
<file path=[Content_Types].xml><?xml version="1.0" encoding="utf-8"?>
<Types xmlns="http://schemas.openxmlformats.org/package/2006/content-types">
  <Default Extension="bin" ContentType="application/vnd.openxmlformats-officedocument.spreadsheetml.printerSetting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docProps/custom.xml" ContentType="application/vnd.openxmlformats-officedocument.custom-properties+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7" lowestEdited="6" rupBuild="16925"/>
  <workbookPr filterPrivacy="1" defaultThemeVersion="164011"/>
  <bookViews>
    <workbookView xWindow="0" yWindow="0" windowWidth="22260" windowHeight="12645"/>
  </bookViews>
  <sheets>
    <sheet name="Description" sheetId="5" r:id="rId1"/>
    <sheet name="Total 2458 Interactions" sheetId="2" r:id="rId2"/>
    <sheet name="458 Interac.  immunity" sheetId="3" r:id="rId3"/>
    <sheet name="336 DEG in 458 interac. immun." sheetId="4" r:id="rId4"/>
  </sheets>
  <definedNames>
    <definedName name="_xlnm._FilterDatabase" localSheetId="1" hidden="1">'Total 2458 Interactions'!$L$1:$L$4160</definedName>
  </definedName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6474" uniqueCount="8180">
  <si>
    <t>idgroup</t>
  </si>
  <si>
    <t>fullname</t>
  </si>
  <si>
    <t>species</t>
  </si>
  <si>
    <t>type</t>
  </si>
  <si>
    <t>numPublications</t>
  </si>
  <si>
    <t>PMIDs</t>
  </si>
  <si>
    <t>sourceDBIds</t>
  </si>
  <si>
    <t>interactorTypes</t>
  </si>
  <si>
    <t>submissionStatus</t>
  </si>
  <si>
    <t>lastModifified</t>
  </si>
  <si>
    <t>tissue</t>
  </si>
  <si>
    <t>cellType</t>
  </si>
  <si>
    <t>CYTH1  interacts with SNX27</t>
  </si>
  <si>
    <t>Homo sapiens</t>
  </si>
  <si>
    <t>physical association</t>
  </si>
  <si>
    <t>IDB-155394</t>
  </si>
  <si>
    <t>protein - protein</t>
  </si>
  <si>
    <t>reviewed</t>
  </si>
  <si>
    <t>acute lymphoblastic leukemia cell line</t>
  </si>
  <si>
    <t>natural killer cell</t>
  </si>
  <si>
    <t>CYTIP  interacts with SNX27</t>
  </si>
  <si>
    <t>IDB-155393</t>
  </si>
  <si>
    <t>RELA  physically interacts with HSPA1A</t>
  </si>
  <si>
    <t>physical interaction</t>
  </si>
  <si>
    <t>IDB-117093</t>
  </si>
  <si>
    <t>T cell</t>
  </si>
  <si>
    <t>ETS1  physically interacts with CHUK</t>
  </si>
  <si>
    <t>IDB-115954; IDB-115953</t>
  </si>
  <si>
    <t>protein - dna</t>
  </si>
  <si>
    <t>B cell</t>
  </si>
  <si>
    <t>TP53  physically interacts with ETS1</t>
  </si>
  <si>
    <t>IDB-115955; IDB-115956</t>
  </si>
  <si>
    <t>LGALS1  interacts with SPN</t>
  </si>
  <si>
    <t>IDB-188787; BIOGRID-317239; IDB-188773; IDB-189764</t>
  </si>
  <si>
    <t>acute lymphoblastic leukemia cell line, monocyte-derived dendritic cell</t>
  </si>
  <si>
    <t>T cell, dendritic cell</t>
  </si>
  <si>
    <t>PRKCZ  interacts with FADD</t>
  </si>
  <si>
    <t>BIOGRID-301964; IDB-155620</t>
  </si>
  <si>
    <t>acute myeloid leukemia cell line</t>
  </si>
  <si>
    <t>myoblast</t>
  </si>
  <si>
    <t>PRKCZ  physically interacts with AKT3</t>
  </si>
  <si>
    <t>IDB-155577; BIOGRID-303839; BIOGRID-303836</t>
  </si>
  <si>
    <t>adipocyte</t>
  </si>
  <si>
    <t xml:space="preserve"> </t>
  </si>
  <si>
    <t>IRF9 physically associates with IRF9</t>
  </si>
  <si>
    <t>IDB-185782</t>
  </si>
  <si>
    <t>adrenocortical carcinoma cell</t>
  </si>
  <si>
    <t>epithelial cell</t>
  </si>
  <si>
    <t>IDO1  interacts with IFNGR1</t>
  </si>
  <si>
    <t>IDB-187119</t>
  </si>
  <si>
    <t>amniotic cell line</t>
  </si>
  <si>
    <t>IDO1  interacts with IFNG</t>
  </si>
  <si>
    <t>IDB-187120</t>
  </si>
  <si>
    <t>ITGB5  interacts with TLN1</t>
  </si>
  <si>
    <t>IDB-649557</t>
  </si>
  <si>
    <t>aorta smooth muscle cell line</t>
  </si>
  <si>
    <t>smooth muscle cell</t>
  </si>
  <si>
    <t>RELA  interacts with ELF3</t>
  </si>
  <si>
    <t>IDB-188096</t>
  </si>
  <si>
    <t>RELA  interacts with NOX1</t>
  </si>
  <si>
    <t>IDB-188586</t>
  </si>
  <si>
    <t>aorta thoracica smooth muscle</t>
  </si>
  <si>
    <t>TNFRSF1A  physically interacts with DAB2IP</t>
  </si>
  <si>
    <t>IDB-118329; IDB-118336</t>
  </si>
  <si>
    <t>aorta, EAhy 926 cell</t>
  </si>
  <si>
    <t>endothelial cell</t>
  </si>
  <si>
    <t>IRF4  interacts with RELA</t>
  </si>
  <si>
    <t>transcriptional regulation</t>
  </si>
  <si>
    <t>IDB-185458; IDB-185457</t>
  </si>
  <si>
    <t>ascites</t>
  </si>
  <si>
    <t>NFKBIB  physically interacts with RELA</t>
  </si>
  <si>
    <t>IDB-117299; IDB-117300</t>
  </si>
  <si>
    <t>astrocytoma cell line</t>
  </si>
  <si>
    <t>astrocyte</t>
  </si>
  <si>
    <t>BTK  physically interacts with FAS</t>
  </si>
  <si>
    <t>IDB-114624</t>
  </si>
  <si>
    <t>B-cell acute lymphoblastic leukemia cell</t>
  </si>
  <si>
    <t>TNFSF13B  physically interacts with CD40</t>
  </si>
  <si>
    <t>IDB-117006; IDB-117007</t>
  </si>
  <si>
    <t>B-cell lymphoma cell</t>
  </si>
  <si>
    <t>BCL2A1  physically interacts with CD40</t>
  </si>
  <si>
    <t>IDB-117015; IDB-117014</t>
  </si>
  <si>
    <t>MYB physically associates with MYB</t>
  </si>
  <si>
    <t>IDB-185001</t>
  </si>
  <si>
    <t>NFKBIA  interacts with CISH</t>
  </si>
  <si>
    <t>IDB-185869</t>
  </si>
  <si>
    <t>biliary epithelial cell</t>
  </si>
  <si>
    <t>SOD1  interacts with CEBPD</t>
  </si>
  <si>
    <t>IDB-225630</t>
  </si>
  <si>
    <t>bladder transitional cell carcinoma cell line</t>
  </si>
  <si>
    <t>PSMB10  interacts with RELA</t>
  </si>
  <si>
    <t>IDB-157314</t>
  </si>
  <si>
    <t>SP1  interacts with IL10</t>
  </si>
  <si>
    <t>IDB-187189</t>
  </si>
  <si>
    <t>blood</t>
  </si>
  <si>
    <t>PLCG2 physically interacts with PLCG2</t>
  </si>
  <si>
    <t>IDB-116097</t>
  </si>
  <si>
    <t>platelet</t>
  </si>
  <si>
    <t>PTPN1  physically interacts with LAT</t>
  </si>
  <si>
    <t>IDB-117660</t>
  </si>
  <si>
    <t>ITGB2  interacts with YWHAQ</t>
  </si>
  <si>
    <t>IDB-190017</t>
  </si>
  <si>
    <t>SRC  physically interacts with PTPN1</t>
  </si>
  <si>
    <t>IDB-117663; BIOGRID-853164</t>
  </si>
  <si>
    <t>Phosphorylation of 86108 by 86108</t>
  </si>
  <si>
    <t>phosphorylation reaction</t>
  </si>
  <si>
    <t>IDB-120711; IDB-118776; IDB-120715</t>
  </si>
  <si>
    <t>neutrophil</t>
  </si>
  <si>
    <t>CASP8  physically interacts with MAPK14</t>
  </si>
  <si>
    <t>IDB-114802</t>
  </si>
  <si>
    <t>Phosphorylation of 78534 by 84613</t>
  </si>
  <si>
    <t>phosphorylation</t>
  </si>
  <si>
    <t>IDB-114804</t>
  </si>
  <si>
    <t>TNFRSF1A  physically interacts with PRKCD</t>
  </si>
  <si>
    <t>IDB-118781; IDB-118765; BIOGRID-824581</t>
  </si>
  <si>
    <t>Phosphorylation of 40082 by 40082</t>
  </si>
  <si>
    <t>MINT-5010423; IDB-118773</t>
  </si>
  <si>
    <t>Phosphorylation of 65194 by 65194</t>
  </si>
  <si>
    <t>IDB-118774</t>
  </si>
  <si>
    <t>Phosphorylation of 20895 by 20895</t>
  </si>
  <si>
    <t>IDB-118775</t>
  </si>
  <si>
    <t>Phosphorylation of 13807 by 40082</t>
  </si>
  <si>
    <t>IDB-118768</t>
  </si>
  <si>
    <t>TNFRSF1A  physically interacts with PRKCB</t>
  </si>
  <si>
    <t>IDB-118767</t>
  </si>
  <si>
    <t>LY86  physically interacts with TLR4</t>
  </si>
  <si>
    <t>IDB-114679</t>
  </si>
  <si>
    <t>B-lymphoblast</t>
  </si>
  <si>
    <t>Complex of 3 interactors</t>
  </si>
  <si>
    <t>IDB-188528</t>
  </si>
  <si>
    <t>B-lymphoblastoid cell line</t>
  </si>
  <si>
    <t>lymphocyte</t>
  </si>
  <si>
    <t>IRF3  interacts with CREBBP</t>
  </si>
  <si>
    <t>BIOGRID-683655; IDB-185191; BIOGRID-860707; BIOGRID-863601; BIOGRID-853836; IDB-1634306; BIOGRID-798331; BIOGRID-855626; IDB-157580; BIOGRID-798422; IDB-185232; IDB-185233; IDB-185253; BIOGRID-853632; BIOGRID-816517; BIOGRID-858121; IDB-185166; IDB-186292; BIOGRID-816519; IDB-185359; IDB-185178; IDB-185319; EBI-7830896; BIOGRID-861086; BIOGRID-603729; IDB-185276; IDB-185165; IDB-185336; BIOGRID-795939; BIOGRID-736355; BIOGRID-263515; IDB-156870; BIOGRID-668872; IDB-185188; MINT-6540731; BIOGRID-798421; BIOGRID-594012; BIOGRID-735072; IDB-185360</t>
  </si>
  <si>
    <t>B-lymphoblastoid cell line, embryonic kidney cell line, kidney cell line, peripheral blood mononuclear cell, monocyte-derived dendritic cell, cervical cancer cell line, peripheral blood, monocyte, uterine adenocarcinoma cell line, uterine adenocarcinoma cell</t>
  </si>
  <si>
    <t>epithelial cell, macrophage, dendritic cell, B cell, monocyte</t>
  </si>
  <si>
    <t>IKBKB  physically interacts with DOK1</t>
  </si>
  <si>
    <t>IDB-113900; IDB-113901</t>
  </si>
  <si>
    <t>B-lymphoblastoid cell line, kidney cell line</t>
  </si>
  <si>
    <t>TRAF3  interacts with CD40</t>
  </si>
  <si>
    <t>IDB-118951; BIOGRID-717646; DIP-75870E; BIOGRID-721885; BIOGRID-718066; BIOGRID-697079; BIOGRID-722921; IDB-118820; IDB-118950; BIOGRID-718589; BIOGRID-717491; IDB-118829; BIOGRID-691326; IDB-118919; BIOGRID-718663; BIOGRID-304278; BIOGRID-720094</t>
  </si>
  <si>
    <t>B-lymphoblastoid cell line, ovary, saphenous vein</t>
  </si>
  <si>
    <t>epithelial cell, B cell, blood vessel endothelial cell</t>
  </si>
  <si>
    <t>WBP11  physically interacts with SRC</t>
  </si>
  <si>
    <t>IDB-114712</t>
  </si>
  <si>
    <t>B-lymphocyte cell line</t>
  </si>
  <si>
    <t>WBP11  physically interacts with NCF1</t>
  </si>
  <si>
    <t>IDB-114710</t>
  </si>
  <si>
    <t>IRF8  interacts with IRF2</t>
  </si>
  <si>
    <t>IDB-157167; BIOGRID-317892</t>
  </si>
  <si>
    <t>CAMLG  interacts with TRAF5</t>
  </si>
  <si>
    <t>IDB-223387</t>
  </si>
  <si>
    <t>B-lymphoma cell line</t>
  </si>
  <si>
    <t>IDB-116384; IDB-116359</t>
  </si>
  <si>
    <t>B-lymphoma cell line, kidney cell line</t>
  </si>
  <si>
    <t>TRAF5  interacts with CD40</t>
  </si>
  <si>
    <t>BIOGRID-718064; IDB-223371; IDB-118821; BIOGRID-722922; BIOGRID-717648; BIOGRID-827215</t>
  </si>
  <si>
    <t>B-lymphoma cell line, saphenous vein</t>
  </si>
  <si>
    <t>blood vessel endothelial cell, B cell</t>
  </si>
  <si>
    <t>RELA  interacts with IL10</t>
  </si>
  <si>
    <t>IDB-185890</t>
  </si>
  <si>
    <t>bone marrow</t>
  </si>
  <si>
    <t>dendritic cell</t>
  </si>
  <si>
    <t>CCL22  interacts with RELB</t>
  </si>
  <si>
    <t>IDB-225825; IDB-185889</t>
  </si>
  <si>
    <t>RELB  interacts with RELA</t>
  </si>
  <si>
    <t>IDB-185883; BIOGRID-658507; EBI-6590292; DIP-44937E; BIOGRID-243377; BIOGRID-658510</t>
  </si>
  <si>
    <t>IL23A  interacts with RELA</t>
  </si>
  <si>
    <t>IDB-185891; IDB-189773</t>
  </si>
  <si>
    <t>bone marrow, peripheral blood</t>
  </si>
  <si>
    <t>APP  interacts with HSPA8</t>
  </si>
  <si>
    <t>IDB-187013; BIOGRID-722722</t>
  </si>
  <si>
    <t>brain</t>
  </si>
  <si>
    <t>APBB1  interacts with APP</t>
  </si>
  <si>
    <t>BIOGRID-950741; BIOGRID-658586; BIOGRID-303103; BIOGRID-658921; BIOGRID-289049; IDB-187022; BIOGRID-658950; BIOGRID-658267</t>
  </si>
  <si>
    <t>APP  interacts with DNM1</t>
  </si>
  <si>
    <t>IDB-187010</t>
  </si>
  <si>
    <t>MAPK12  interacts with GCH1</t>
  </si>
  <si>
    <t>BIOGRID-860725; BIOGRID-860715; IDB-188151</t>
  </si>
  <si>
    <t>APP  interacts with TUBB</t>
  </si>
  <si>
    <t>IDB-187007</t>
  </si>
  <si>
    <t>APP  interacts with YWHAZ</t>
  </si>
  <si>
    <t>IDB-187021</t>
  </si>
  <si>
    <t>APP  interacts with MBP</t>
  </si>
  <si>
    <t>IDB-187019</t>
  </si>
  <si>
    <t>APP  interacts with SPTAN1</t>
  </si>
  <si>
    <t>IDB-187016</t>
  </si>
  <si>
    <t>APP  interacts with ACTB</t>
  </si>
  <si>
    <t>IDB-187017</t>
  </si>
  <si>
    <t>APP  interacts with SMUG1</t>
  </si>
  <si>
    <t>IDB-187026</t>
  </si>
  <si>
    <t>TSC2  interacts with YWHAZ</t>
  </si>
  <si>
    <t>IDB-119993; MINT-3317863; IDB-119994; EBI-8569510; BIOGRID-1022799; MINT-3294490; EBI-7196237; EBI-7191248; MINT-15413; IDB-119992</t>
  </si>
  <si>
    <t>brain, cervical cancer cell line</t>
  </si>
  <si>
    <t>OMA1  interacts with CEBPD</t>
  </si>
  <si>
    <t>IDB-225932</t>
  </si>
  <si>
    <t>breast</t>
  </si>
  <si>
    <t>keratinocyte</t>
  </si>
  <si>
    <t>MALT1  interacts with CEBPD</t>
  </si>
  <si>
    <t>IDB-225936</t>
  </si>
  <si>
    <t>IRGQ  interacts with CEBPD</t>
  </si>
  <si>
    <t>IDB-225939</t>
  </si>
  <si>
    <t>TXNDC11  interacts with CEBPD</t>
  </si>
  <si>
    <t>IDB-225937</t>
  </si>
  <si>
    <t>SLC1A5  interacts with CEBPD</t>
  </si>
  <si>
    <t>IDB-225950</t>
  </si>
  <si>
    <t>MPDZ  interacts with CEBPD</t>
  </si>
  <si>
    <t>IDB-225940</t>
  </si>
  <si>
    <t>TRPM2  interacts with CEBPD</t>
  </si>
  <si>
    <t>IDB-225781; IDB-225941</t>
  </si>
  <si>
    <t>MLF1  interacts with CEBPD</t>
  </si>
  <si>
    <t>IDB-225943</t>
  </si>
  <si>
    <t>SPEN  interacts with CEBPD</t>
  </si>
  <si>
    <t>IDB-225948</t>
  </si>
  <si>
    <t>ARHGAP24  interacts with CEBPD</t>
  </si>
  <si>
    <t>IDB-225911</t>
  </si>
  <si>
    <t>CLIC4  interacts with CEBPD</t>
  </si>
  <si>
    <t>IDB-225912</t>
  </si>
  <si>
    <t>GPD1L  interacts with CEBPD</t>
  </si>
  <si>
    <t>IDB-225917</t>
  </si>
  <si>
    <t>MPP6  interacts with CEBPD</t>
  </si>
  <si>
    <t>IDB-225929</t>
  </si>
  <si>
    <t>BCOR  interacts with CEBPD</t>
  </si>
  <si>
    <t>IDB-225908</t>
  </si>
  <si>
    <t>LBR  interacts with CEBPD</t>
  </si>
  <si>
    <t>IDB-225905</t>
  </si>
  <si>
    <t>TBRG1  interacts with CEBPD</t>
  </si>
  <si>
    <t>IDB-225785; IDB-225904</t>
  </si>
  <si>
    <t>ING4  interacts with CEBPD</t>
  </si>
  <si>
    <t>IDB-225783</t>
  </si>
  <si>
    <t>MAFB  interacts with CEBPD</t>
  </si>
  <si>
    <t>IDB-225779</t>
  </si>
  <si>
    <t>TOP2A  interacts with CEBPD</t>
  </si>
  <si>
    <t>IDB-225790</t>
  </si>
  <si>
    <t>JAG1  interacts with CEBPD</t>
  </si>
  <si>
    <t>IDB-225788</t>
  </si>
  <si>
    <t>FGFR2  interacts with E2F1</t>
  </si>
  <si>
    <t>IDB-1630674</t>
  </si>
  <si>
    <t>breast adenocarcinoma cell line</t>
  </si>
  <si>
    <t>SH3PXD2A  interacts with ADAM15</t>
  </si>
  <si>
    <t>BIOGRID-834909; MINT-2792970; MINT-2792498; IDB-188949; EBI-7977525; EBI-7976673</t>
  </si>
  <si>
    <t>GSK3B  interacts with MCL1</t>
  </si>
  <si>
    <t>IDB-119286</t>
  </si>
  <si>
    <t>IKBKB  physically interacts with SGK1</t>
  </si>
  <si>
    <t>IDB-116429</t>
  </si>
  <si>
    <t>NFKBIA  physically interacts with IRAK1</t>
  </si>
  <si>
    <t>IDB-116868</t>
  </si>
  <si>
    <t>IKBKB  interacts with TP53</t>
  </si>
  <si>
    <t>MINT-7295816; EBI-7558324; IDB-186208</t>
  </si>
  <si>
    <t>AKT2  interacts with PRKCZ</t>
  </si>
  <si>
    <t>BIOGRID-1023750; BIOGRID-1023748; IDB-155738</t>
  </si>
  <si>
    <t>BCL2  physically interacts with RB1</t>
  </si>
  <si>
    <t>IDB-114900; BIND-331005</t>
  </si>
  <si>
    <t>RECQL  interacts with CDK6</t>
  </si>
  <si>
    <t>IDB-1632939</t>
  </si>
  <si>
    <t>RECQL  interacts with EBNA1BP2</t>
  </si>
  <si>
    <t>IDB-1632940</t>
  </si>
  <si>
    <t>RECQL  interacts with ITGA2</t>
  </si>
  <si>
    <t>IDB-1632942</t>
  </si>
  <si>
    <t>VDR  interacts with CEBPA</t>
  </si>
  <si>
    <t>IDB-225487</t>
  </si>
  <si>
    <t>VDR  interacts with SMARCA2</t>
  </si>
  <si>
    <t>IDB-225488</t>
  </si>
  <si>
    <t>CEBPA  interacts with SMARCA2</t>
  </si>
  <si>
    <t>BIOGRID-480326; IDB-225486</t>
  </si>
  <si>
    <t>YWHAG  interacts with TSC2</t>
  </si>
  <si>
    <t>EBI-8560404; MINT-16557; IDB-120012</t>
  </si>
  <si>
    <t>SRC  interacts with ADAM15</t>
  </si>
  <si>
    <t>IDB-188952; EBI-7977583; MINT-7218186; EBI-7976357; EBI-8061242; MINT-2792332; BIOGRID-834913; MINT-2793013</t>
  </si>
  <si>
    <t>BRCA1  interacts with E2F1</t>
  </si>
  <si>
    <t>IDB-187290; IDB-187358</t>
  </si>
  <si>
    <t>CHUK  interacts with EBAG9</t>
  </si>
  <si>
    <t>BIND-259361; IDB-115947</t>
  </si>
  <si>
    <t>NCOA3  physically interacts with CHUK</t>
  </si>
  <si>
    <t>BIOGRID-608628; IDB-115951; BIOGRID-314445; BIOGRID-314452</t>
  </si>
  <si>
    <t>RELB  physically interacts with DAXX</t>
  </si>
  <si>
    <t>IDB-116648</t>
  </si>
  <si>
    <t>PTK2  interacts with RB1CC1</t>
  </si>
  <si>
    <t>BIOGRID-304818; IDB-188183</t>
  </si>
  <si>
    <t>PTK6  interacts with ADAM15</t>
  </si>
  <si>
    <t>BIOGRID-834914; IDB-188954</t>
  </si>
  <si>
    <t>MAPK1  interacts with ADAM15</t>
  </si>
  <si>
    <t>BIOGRID-834911; IDB-188953</t>
  </si>
  <si>
    <t>ADAM15  interacts with NCK1</t>
  </si>
  <si>
    <t>MINT-2792641; BIOGRID-834912; EBI-7976935; IDB-188951</t>
  </si>
  <si>
    <t>FAS  interacts with CASP8</t>
  </si>
  <si>
    <t>BIND-215100; IDB-185017; BIND-177730; IDB-185061; IDB-115484; IDB-185045; IDB-185062</t>
  </si>
  <si>
    <t>breast adenocarcinoma cell line, histiocytic lymphoma cell, T-lymphocyte cell line, kidney cell line, prostate adenocarcinoma cell</t>
  </si>
  <si>
    <t>epithelial cell, monocyte, T cell</t>
  </si>
  <si>
    <t>TNFRSF1A  physically interacts with SRC</t>
  </si>
  <si>
    <t>IDB-118666; IDB-118664; IDB-118667; BIOGRID-887079</t>
  </si>
  <si>
    <t>breast adenocarcinoma cell line, non-small cell lung cancer cell, kidney cell line</t>
  </si>
  <si>
    <t>epithelial cell of lung, epithelial cell</t>
  </si>
  <si>
    <t>CSNK1G2  physically interacts with MTA1</t>
  </si>
  <si>
    <t>BIOGRID-513903; IDB-116453; BIOGRID-513906; IDB-116454; BIOGRID-513904; IDB-116452</t>
  </si>
  <si>
    <t>breast cancer cell line</t>
  </si>
  <si>
    <t>IL8  interacts with PIGR</t>
  </si>
  <si>
    <t>IDB-156328</t>
  </si>
  <si>
    <t>bronchial epithelial cell</t>
  </si>
  <si>
    <t>BRD4  interacts with IL6</t>
  </si>
  <si>
    <t>IDB-1631677</t>
  </si>
  <si>
    <t>bronchial epithelial cell line</t>
  </si>
  <si>
    <t>BRD4  interacts with RELA</t>
  </si>
  <si>
    <t>IDB-1631674</t>
  </si>
  <si>
    <t>BRD4  interacts with IL8</t>
  </si>
  <si>
    <t>IDB-1631678</t>
  </si>
  <si>
    <t>Phosphorylation of 4758 by 243385</t>
  </si>
  <si>
    <t>IDB-115801; IDB-116356; EBI-1553123; IDB-116348; EBI-6862778; IDB-115798; IDB-115800; IDB-116357; IDB-116358; IDB-116347; IDB-116349; IDB-115799</t>
  </si>
  <si>
    <t>bronchial epithelial cell line, cervical cancer cell line, kidney cell line, umbilical vein endothelial cell line, prostate adenocarcinoma cell</t>
  </si>
  <si>
    <t>epithelial cell, endothelial cell</t>
  </si>
  <si>
    <t>NQO2  interacts with JUN</t>
  </si>
  <si>
    <t>IDB-186805; IDB-186804</t>
  </si>
  <si>
    <t>bronchial epithelial cell line, hepatoma cell line</t>
  </si>
  <si>
    <t>hepatocyte, epithelial cell</t>
  </si>
  <si>
    <t>RALA  physically interacts with EXOC2</t>
  </si>
  <si>
    <t>IDB-118532; IDB-118533; BIND-300787; BIND-119170; BIOGRID-259982; IDB-118534; BIND-119171; BIND-119173; BIND-119172; IDB-118541</t>
  </si>
  <si>
    <t>bronchial epithelial cell, breast adenocarcinoma cell line, mammary epithelium, mammary gland</t>
  </si>
  <si>
    <t>IRAK3  interacts with JUN</t>
  </si>
  <si>
    <t>IDB-226163</t>
  </si>
  <si>
    <t>bronchial epithelium</t>
  </si>
  <si>
    <t>IRF7  interacts with TNFAIP3</t>
  </si>
  <si>
    <t>IDB-188053; BIOGRID-592804; IDB-188052; BIOGRID-592803</t>
  </si>
  <si>
    <t>Burkitt lymphoma cell line</t>
  </si>
  <si>
    <t>RB1  interacts with E2F1</t>
  </si>
  <si>
    <t>BIND-144615; BIOGRID-733493; DIP-40148E; BIND-54877; BIOGRID-857539; BIND-153134; BIND-171738; BIOGRID-283328; MINT-73329; BIOGRID-314703; EBI-8040048; BIOGRID-860078; BIOGRID-287853; IDB-114294; BIOGRID-715321; BIOGRID-816515; BIOGRID-800176; BIOGRID-314198; BIOGRID-823065; BIOGRID-726843; BIOGRID-823042; BIND-194737; BIOGRID-806522; BIOGRID-1028336; BIND-300861; BIND-262774; BIOGRID-274711</t>
  </si>
  <si>
    <t>lymphoblast</t>
  </si>
  <si>
    <t>E2F1  physically interacts with PHB</t>
  </si>
  <si>
    <t>BIOGRID-252893; IDB-114292; BIOGRID-301650</t>
  </si>
  <si>
    <t>Phosphorylation of 22000 by 49296</t>
  </si>
  <si>
    <t>IDB-115297</t>
  </si>
  <si>
    <t>IRF8  interacts with CD74</t>
  </si>
  <si>
    <t>IDB-226090</t>
  </si>
  <si>
    <t>PSMB10  interacts with IRF8</t>
  </si>
  <si>
    <t>IDB-226084</t>
  </si>
  <si>
    <t>NR1H3  interacts with IRF8</t>
  </si>
  <si>
    <t>IDB-226089</t>
  </si>
  <si>
    <t>IRF8  interacts with LY86</t>
  </si>
  <si>
    <t>IDB-226087</t>
  </si>
  <si>
    <t>IRF8  interacts with TRIM38</t>
  </si>
  <si>
    <t>IDB-226086</t>
  </si>
  <si>
    <t>RNF216  interacts with IRF8</t>
  </si>
  <si>
    <t>IDB-226079</t>
  </si>
  <si>
    <t>IRF8  interacts with SP100</t>
  </si>
  <si>
    <t>IDB-226077</t>
  </si>
  <si>
    <t>RBPJ  interacts with FCER2</t>
  </si>
  <si>
    <t>IDB-225546</t>
  </si>
  <si>
    <t>HLA-DRA  interacts with RFX5</t>
  </si>
  <si>
    <t>IDB-187217</t>
  </si>
  <si>
    <t>CCL20  interacts with CCR6</t>
  </si>
  <si>
    <t>IDB-226354</t>
  </si>
  <si>
    <t>CIITA  interacts with RFX5</t>
  </si>
  <si>
    <t>IDB-184984</t>
  </si>
  <si>
    <t>CIITA  interacts with MYBPC2</t>
  </si>
  <si>
    <t>IDB-184987</t>
  </si>
  <si>
    <t>CIITA  interacts with TRIM26</t>
  </si>
  <si>
    <t>IDB-184982</t>
  </si>
  <si>
    <t>CIITA  interacts with CD74</t>
  </si>
  <si>
    <t>IDB-184991</t>
  </si>
  <si>
    <t>CIITA  interacts with HLA-DRA</t>
  </si>
  <si>
    <t>IDB-184990</t>
  </si>
  <si>
    <t>CIITA  interacts with IRF4</t>
  </si>
  <si>
    <t>IDB-185379</t>
  </si>
  <si>
    <t>MS4A1  interacts with IRF4</t>
  </si>
  <si>
    <t>IDB-185372</t>
  </si>
  <si>
    <t>CIITA  interacts with TCF3</t>
  </si>
  <si>
    <t>IDB-185381</t>
  </si>
  <si>
    <t>CD68  interacts with IRF4</t>
  </si>
  <si>
    <t>IDB-185371</t>
  </si>
  <si>
    <t>FCER2  interacts with IRF4</t>
  </si>
  <si>
    <t>IDB-185400</t>
  </si>
  <si>
    <t>IFNAR2  interacts with GNB2L1</t>
  </si>
  <si>
    <t>IDB-156721; IDB-156720; BIOGRID-303774; IDB-156719</t>
  </si>
  <si>
    <t>IRF7  interacts with IRF5</t>
  </si>
  <si>
    <t>IDB-157093; IDB-157094; IDB-157092; IDB-185503</t>
  </si>
  <si>
    <t>Burkitt lymphoma cell line, fibrosarcoma cell line, breast adenocarcinoma cell line, ascites</t>
  </si>
  <si>
    <t>epithelial cell, B cell</t>
  </si>
  <si>
    <t>PHB  physically interacts with RB1</t>
  </si>
  <si>
    <t>BIOGRID-316648; IDB-114289; IDB-114389; IDB-114293</t>
  </si>
  <si>
    <t>Burkitt lymphoma cell line, histiocytic lymphoma cell</t>
  </si>
  <si>
    <t>monocyte, B cell</t>
  </si>
  <si>
    <t>CIITA  interacts with IRF2</t>
  </si>
  <si>
    <t>IDB-157552; IDB-157553; IDB-157568</t>
  </si>
  <si>
    <t>Burkitt lymphoma cell line, kidney</t>
  </si>
  <si>
    <t>lymphocyte, fibroblast</t>
  </si>
  <si>
    <t>ADRB2  interacts with AKAP12</t>
  </si>
  <si>
    <t>IDB-967921; IDB-967924; BIOGRID-304683; IDB-967923</t>
  </si>
  <si>
    <t>carcinoma cell</t>
  </si>
  <si>
    <t>TP53  interacts with MAPK1</t>
  </si>
  <si>
    <t>BIOGRID-315025; BIOGRID-955060; EBI-6594034; BIOGRID-607006; IDB-156866</t>
  </si>
  <si>
    <t>carcinoma cell line</t>
  </si>
  <si>
    <t>MAPK3  interacts with TP53</t>
  </si>
  <si>
    <t>BIOGRID-607005; BIOGRID-914603; IDB-156867; BIOGRID-914608; BIOGRID-315024</t>
  </si>
  <si>
    <t>TSC2  interacts with CCNA2</t>
  </si>
  <si>
    <t>IDB-120034; IDB-120021</t>
  </si>
  <si>
    <t>carcinoma cell line, chronic myeloid leukemia cell</t>
  </si>
  <si>
    <t>TSC2  interacts with CDK1</t>
  </si>
  <si>
    <t>IDB-155501; IDB-185114; IDB-120033; IDB-120031</t>
  </si>
  <si>
    <t>carcinoma cell line, chronic myeloid leukemia cell, embryonic kidney cell line</t>
  </si>
  <si>
    <t>epithelial cell, lymphocyte</t>
  </si>
  <si>
    <t>NOS2  interacts with JUN</t>
  </si>
  <si>
    <t>IDB-188014</t>
  </si>
  <si>
    <t>cerebellum</t>
  </si>
  <si>
    <t>CDK1  interacts with DAB2</t>
  </si>
  <si>
    <t>BIOGRID-255931; IDB-649011</t>
  </si>
  <si>
    <t>cervical cancer cell line</t>
  </si>
  <si>
    <t>TFRC  interacts with ACAP1</t>
  </si>
  <si>
    <t>BIND-183622; IDB-118174</t>
  </si>
  <si>
    <t>ACAP1  physically interacts with ITGB1</t>
  </si>
  <si>
    <t>IDB-118173</t>
  </si>
  <si>
    <t>WDFY3  interacts with ATG5</t>
  </si>
  <si>
    <t>IDB-188276; IDB-188270; BIOGRID-736383</t>
  </si>
  <si>
    <t>fibroblast, epithelial cell</t>
  </si>
  <si>
    <t>SP1  interacts with HIF1A</t>
  </si>
  <si>
    <t>EBI-7016025; MINT-3378397; BIOGRID-854583; EBI-7015964; MINT-3378435; IDB-120549; EBI-7016111; BIOGRID-854581; MINT-3378454; BIOGRID-592290</t>
  </si>
  <si>
    <t>ATG16L1  interacts with WDFY3</t>
  </si>
  <si>
    <t>BIOGRID-736386; IDB-188274</t>
  </si>
  <si>
    <t>NFKBIL1  physically interacts with CTPS1</t>
  </si>
  <si>
    <t>IDB-115318</t>
  </si>
  <si>
    <t>MAPK14  physically interacts with MAPKAPK2</t>
  </si>
  <si>
    <t>BIOGRID-662325; BIOGRID-892432; IDB-114812; BIOGRID-1028208; IDB-114750; BIOGRID-907707</t>
  </si>
  <si>
    <t>Phosphorylation of 78569 by 86108</t>
  </si>
  <si>
    <t>IDB-116389</t>
  </si>
  <si>
    <t>IKBKB  physically interacts with TNFRSF1A</t>
  </si>
  <si>
    <t>BIOGRID-304431; BIOGRID-716927; BIOGRID-716930; IDB-113888</t>
  </si>
  <si>
    <t>STUB1  interacts with UBE2N</t>
  </si>
  <si>
    <t>BIOGRID-949957; BIOGRID-693297; BIOGRID-949501; IDB-1630615; BIOGRID-904593</t>
  </si>
  <si>
    <t>SUZ12  interacts with CEBPD</t>
  </si>
  <si>
    <t>IDB-225625</t>
  </si>
  <si>
    <t>DNMT1  interacts with CEBPD</t>
  </si>
  <si>
    <t>IDB-225627</t>
  </si>
  <si>
    <t>DNMT3B  interacts with CEBPD</t>
  </si>
  <si>
    <t>IDB-225629</t>
  </si>
  <si>
    <t>PRMT5  interacts with SMAD7</t>
  </si>
  <si>
    <t>IDB-189379</t>
  </si>
  <si>
    <t>SMAD7  interacts with SKI</t>
  </si>
  <si>
    <t>IDB-189383</t>
  </si>
  <si>
    <t>SMAD7  interacts with SMAD4</t>
  </si>
  <si>
    <t>IDB-189382</t>
  </si>
  <si>
    <t>SMAD7  interacts with TBL1XR1</t>
  </si>
  <si>
    <t>IDB-189381</t>
  </si>
  <si>
    <t>IDB-115752</t>
  </si>
  <si>
    <t>SQSTM1  physically interacts with ERCC3</t>
  </si>
  <si>
    <t>IDB-113853; IDB-113852</t>
  </si>
  <si>
    <t>IKBKB  interacts with CHUK</t>
  </si>
  <si>
    <t>DIP-44883E; MINT-8205485; BIOGRID-553954; BIOGRID-697665; BIOGRID-593950; BIOGRID-280169; BIOGRID-830805; IDB-157457; BIOGRID-811147; BIOGRID-719817; BIOGRID-316915; BIOGRID-675047; EBI-6593924; EBI-7803783; BIOGRID-811145; BIOGRID-827100; BIOGRID-593956; BIOGRID-316061; BIOGRID-570477; EBI-986086; BIOGRID-316919</t>
  </si>
  <si>
    <t>STK17B  interacts with TGFBR1</t>
  </si>
  <si>
    <t>IDB-649410</t>
  </si>
  <si>
    <t>IKBKB  interacts with CDC37</t>
  </si>
  <si>
    <t>BIND-193137; BIOGRID-281392; IDB-114193</t>
  </si>
  <si>
    <t>PHF8  interacts with RPS3</t>
  </si>
  <si>
    <t>IDB-1632028</t>
  </si>
  <si>
    <t>ERCC3  interacts with TAF7</t>
  </si>
  <si>
    <t>BIND-295497; IDB-115715</t>
  </si>
  <si>
    <t>CSNK2B  interacts with TAF7</t>
  </si>
  <si>
    <t>BIND-295494; IDB-115713</t>
  </si>
  <si>
    <t>CREBBP  interacts with IFNAR2</t>
  </si>
  <si>
    <t>BIOGRID-592701; IDB-156076</t>
  </si>
  <si>
    <t>E2F1  interacts with RPS3</t>
  </si>
  <si>
    <t>IDB-1632030</t>
  </si>
  <si>
    <t>BTRC  interacts with NFKBIA</t>
  </si>
  <si>
    <t>BIOGRID-555095; BIOGRID-280049; BIOGRID-594356; BIOGRID-1028845; IDB-119348; BIOGRID-282144; BIOGRID-610187; IDB-119357; MINT-17059; BIOGRID-679766; BIOGRID-664451; BIOGRID-545379; BIOGRID-617615; BIOGRID-593401; BIOGRID-593925; BIOGRID-282141; BIOGRID-545381; BIOGRID-556568; BIOGRID-574002; EBI-7177724</t>
  </si>
  <si>
    <t>Phosphorylation of 7693 by 40082</t>
  </si>
  <si>
    <t>IDB-1631252; IDB-1631255</t>
  </si>
  <si>
    <t>TNF  interacts with CHUK</t>
  </si>
  <si>
    <t>BIOGRID-557103; IDB-156046</t>
  </si>
  <si>
    <t>ILF3  interacts with TIA1</t>
  </si>
  <si>
    <t>IDB-187542</t>
  </si>
  <si>
    <t>protein - rna</t>
  </si>
  <si>
    <t>CYCS  interacts with TIA1</t>
  </si>
  <si>
    <t>IDB-187540</t>
  </si>
  <si>
    <t>CSF2  interacts with ILF2</t>
  </si>
  <si>
    <t>IDB-2060622</t>
  </si>
  <si>
    <t>CSF2  interacts with SYNCRIP</t>
  </si>
  <si>
    <t>IDB-2060621</t>
  </si>
  <si>
    <t>CSF2  interacts with ILF3</t>
  </si>
  <si>
    <t>IDB-2060620</t>
  </si>
  <si>
    <t>SUGT1  physically interacts with HSP90B1</t>
  </si>
  <si>
    <t>IDB-117940; IDB-117941</t>
  </si>
  <si>
    <t>DDX5  interacts with DDX3X</t>
  </si>
  <si>
    <t>IDB-226066; IDB-226067</t>
  </si>
  <si>
    <t>CSF2  interacts with HNRNPA0</t>
  </si>
  <si>
    <t>IDB-2060625</t>
  </si>
  <si>
    <t>GTF2I  interacts with LGALS1</t>
  </si>
  <si>
    <t>IDB-188579; BIOGRID-737438</t>
  </si>
  <si>
    <t>Phosphorylation of 243385 by 57450</t>
  </si>
  <si>
    <t>IDB-115778</t>
  </si>
  <si>
    <t>Phosphorylation of 243385 by 22000</t>
  </si>
  <si>
    <t>IDB-115777</t>
  </si>
  <si>
    <t>ILF3 physically associates with ILF3</t>
  </si>
  <si>
    <t>IDB-187534; IDB-187535</t>
  </si>
  <si>
    <t>IDB-187530; IDB-187531</t>
  </si>
  <si>
    <t>TIA1 physically associates with TIA1</t>
  </si>
  <si>
    <t>IDB-187538; IDB-187539</t>
  </si>
  <si>
    <t>ZNF143  interacts with LSM2</t>
  </si>
  <si>
    <t>IDB-185311</t>
  </si>
  <si>
    <t>IRF3  interacts with GTF2B</t>
  </si>
  <si>
    <t>IDB-185316</t>
  </si>
  <si>
    <t>ZNF143  interacts with IRF3</t>
  </si>
  <si>
    <t>IDB-185317</t>
  </si>
  <si>
    <t>KAT5  interacts with RUVBL1</t>
  </si>
  <si>
    <t>BIND-262101; IDB-118680</t>
  </si>
  <si>
    <t>CCNA2  interacts with E2F1</t>
  </si>
  <si>
    <t>IDB-225183</t>
  </si>
  <si>
    <t>TRADD  physically interacts with OPTN</t>
  </si>
  <si>
    <t>IDB-118694</t>
  </si>
  <si>
    <t>IQGAP1  interacts with SMG9</t>
  </si>
  <si>
    <t>IDB-648728</t>
  </si>
  <si>
    <t>CAND1  interacts with CUL3</t>
  </si>
  <si>
    <t>BIOGRID-686226; BIOGRID-684905; BIOGRID-260250; BIOGRID-690536; BIOGRID-260255; BIOGRID-658220; BIOGRID-608911; IDB-119111; BIOGRID-608915</t>
  </si>
  <si>
    <t>IDB-157531</t>
  </si>
  <si>
    <t>BRD8  physically interacts with KAT5</t>
  </si>
  <si>
    <t>IDB-118672</t>
  </si>
  <si>
    <t>KAT5  physically interacts with EPC1</t>
  </si>
  <si>
    <t>IDB-118673</t>
  </si>
  <si>
    <t>KAT5  physically interacts with EPC2</t>
  </si>
  <si>
    <t>IDB-118677</t>
  </si>
  <si>
    <t>HNRNPU  interacts with CUL1</t>
  </si>
  <si>
    <t>BIOGRID-688809; IDB-119349</t>
  </si>
  <si>
    <t>IDB-185189</t>
  </si>
  <si>
    <t>CREBBP  physically interacts with IRF3</t>
  </si>
  <si>
    <t>IDB-116239; DIP-89996E; BIND-183499</t>
  </si>
  <si>
    <t>NFKBIA  physically interacts with IKBKB</t>
  </si>
  <si>
    <t>12429743,10320352,14743216,12054687,9891086,9346485,9751059,15084260,15808510,19196987,9689078,18981174,16611882,12411322,11080499,12943667,20449947,17079871,12709429,9721103,9914500,15125834,22990857,20434986,17363905,16319058,16286467,21423167,24611898,24469399,23816567,24912152,18519641</t>
  </si>
  <si>
    <t>BIOGRID-722334; BIOGRID-721666; IDB-117239; BIOGRID-723935; BIOGRID-685138; BIOGRID-719056; BIOGRID-680254; BIOGRID-953900; BIOGRID-830803; BIOGRID-301295; BIOGRID-1023801; BIOGRID-697439; BIOGRID-679395; BIOGRID-724045; DIP-44774E; BIOGRID-834920; BIND-130506; BIOGRID-829504; BIOGRID-832383; BIND-259370; BIOGRID-728437; BIOGRID-939494; BIOGRID-314666; BIOGRID-718582; BIOGRID-817072; IDB-116280; BIND-178825; BIOGRID-937266; BIOGRID-933165; BIOGRID-316904; BIOGRID-486275; BIOGRID-828828</t>
  </si>
  <si>
    <t>CUL1  interacts with NFKBIA</t>
  </si>
  <si>
    <t>BIOGRID-522219; BIOGRID-545386; IDB-119366; EBI-7629027; BIOGRID-696427; MINT-6175271; BIOGRID-696424; DIP-44770E; BIOGRID-664450; BIOGRID-531855</t>
  </si>
  <si>
    <t>Ubiquitination reaction involving NFKBIA  and BTRC</t>
  </si>
  <si>
    <t>ubiquitination reaction</t>
  </si>
  <si>
    <t>IDB-119389</t>
  </si>
  <si>
    <t>TOP3B  interacts with RELA</t>
  </si>
  <si>
    <t>IDB-187234</t>
  </si>
  <si>
    <t>ZBED4  interacts with RELA</t>
  </si>
  <si>
    <t>IDB-187235</t>
  </si>
  <si>
    <t>ZNF143  interacts with RELA</t>
  </si>
  <si>
    <t>IDB-187236</t>
  </si>
  <si>
    <t>RELA  interacts with PRPF6</t>
  </si>
  <si>
    <t>IDB-187241</t>
  </si>
  <si>
    <t>SREBF1  interacts with RELA</t>
  </si>
  <si>
    <t>IDB-187240</t>
  </si>
  <si>
    <t>IFNAR2  interacts with MAPKAP1</t>
  </si>
  <si>
    <t>IDB-120407</t>
  </si>
  <si>
    <t>TNFRSF1A  interacts with MAPKAP1</t>
  </si>
  <si>
    <t>IDB-120408</t>
  </si>
  <si>
    <t>MAPKAP1  interacts with TNFRSF1B</t>
  </si>
  <si>
    <t>IDB-120409</t>
  </si>
  <si>
    <t>Ubiquitination reaction involving NFKBIA  and HNRNPU</t>
  </si>
  <si>
    <t>IDB-119390</t>
  </si>
  <si>
    <t>GABARAPL1  physically interacts with SQSTM1</t>
  </si>
  <si>
    <t>BIOGRID-120469; IDB-113590; IDB-113589; BIOGRID-679376</t>
  </si>
  <si>
    <t>TNFAIP3  physically interacts with CHUK</t>
  </si>
  <si>
    <t>IDB-115877</t>
  </si>
  <si>
    <t>PRMT5  interacts with SKI</t>
  </si>
  <si>
    <t>IDB-189373; IDB-189378; BIOGRID-467865</t>
  </si>
  <si>
    <t>IDB-187650</t>
  </si>
  <si>
    <t>TIA1  interacts with PTMA</t>
  </si>
  <si>
    <t>IDB-187652</t>
  </si>
  <si>
    <t>CREBBP  physically interacts with NCOA3</t>
  </si>
  <si>
    <t>BIOGRID-287901; BIND-151495; BIOGRID-519585; BIOGRID-604627; BIND-151185; IDB-117588; BIOGRID-435396; BIOGRID-519593; BIND-180396</t>
  </si>
  <si>
    <t>CAND1  interacts with CUL2</t>
  </si>
  <si>
    <t>BIOGRID-608914; BIOGRID-330833; BIOGRID-260249; BIOGRID-658219; IDB-119112; BIOGRID-608910; BIOGRID-260254</t>
  </si>
  <si>
    <t>EIF3B physically associates with EIF3B</t>
  </si>
  <si>
    <t>IDB-120392</t>
  </si>
  <si>
    <t>PAF1  interacts with FAM43A</t>
  </si>
  <si>
    <t>IDB-2061879</t>
  </si>
  <si>
    <t>PAF1  interacts with PLAUR</t>
  </si>
  <si>
    <t>IDB-2061878</t>
  </si>
  <si>
    <t>SETD1A  interacts with E2F1</t>
  </si>
  <si>
    <t>IDB-225467</t>
  </si>
  <si>
    <t>SP1  interacts with TAP1</t>
  </si>
  <si>
    <t>IDB-157493</t>
  </si>
  <si>
    <t>SETD1A  interacts with RBL1</t>
  </si>
  <si>
    <t>IDB-225464</t>
  </si>
  <si>
    <t>PKN1  interacts with TNFRSF1B</t>
  </si>
  <si>
    <t>IDB-186244; BIOGRID-825998</t>
  </si>
  <si>
    <t>PHF8  interacts with RBL1</t>
  </si>
  <si>
    <t>IDB-225456</t>
  </si>
  <si>
    <t>E2F1  interacts with PHF8</t>
  </si>
  <si>
    <t>IDB-225459</t>
  </si>
  <si>
    <t>HSPA8  interacts with CD40</t>
  </si>
  <si>
    <t>IDB-118916</t>
  </si>
  <si>
    <t>HSPA4  interacts with CD40</t>
  </si>
  <si>
    <t>BIOGRID-607344; IDB-118915</t>
  </si>
  <si>
    <t>CHUK  interacts with NCOA3</t>
  </si>
  <si>
    <t>BIOGRID-314429; BIOGRID-571780; IDB-157456</t>
  </si>
  <si>
    <t>IKBKB  interacts with NCOA3</t>
  </si>
  <si>
    <t>BIOGRID-314428; BIOGRID-314440; BIOGRID-571781; BIOGRID-314438; IDB-157454</t>
  </si>
  <si>
    <t>TBL1XR1  interacts with SKI</t>
  </si>
  <si>
    <t>IDB-189374; IDB-189376; BIOGRID-467867</t>
  </si>
  <si>
    <t>Phosphorylation of 75609 by 84731</t>
  </si>
  <si>
    <t>IDB-114826</t>
  </si>
  <si>
    <t>Phosphorylation of 106265 by 84613</t>
  </si>
  <si>
    <t>IDB-114751; IDB-114810</t>
  </si>
  <si>
    <t>Phosphorylation of 37235 by 84613</t>
  </si>
  <si>
    <t>IDB-114817</t>
  </si>
  <si>
    <t>LY96 physically interacts with LY96</t>
  </si>
  <si>
    <t>IDB-113650</t>
  </si>
  <si>
    <t>MAPKAPK3  physically interacts with MAPK14</t>
  </si>
  <si>
    <t>IDB-114811; BIOGRID-302754; IDB-114808; IDB-114807</t>
  </si>
  <si>
    <t>RB1  interacts with SUZ12</t>
  </si>
  <si>
    <t>IDB-189132</t>
  </si>
  <si>
    <t>GAPDH  interacts with ILF3</t>
  </si>
  <si>
    <t>IDB-186562</t>
  </si>
  <si>
    <t>RBL2  interacts with SUZ12</t>
  </si>
  <si>
    <t>IDB-189129</t>
  </si>
  <si>
    <t>SUZ12  interacts with RBL1</t>
  </si>
  <si>
    <t>IDB-189126</t>
  </si>
  <si>
    <t>IKBKB  interacts with NOTCH1</t>
  </si>
  <si>
    <t>IDB-186165</t>
  </si>
  <si>
    <t>TAX1BP1  interacts with CALCOCO2</t>
  </si>
  <si>
    <t>IDB-119258; BIOGRID-676842</t>
  </si>
  <si>
    <t>Complex of 4 interactors</t>
  </si>
  <si>
    <t>IDB-649211</t>
  </si>
  <si>
    <t>IDB-649210</t>
  </si>
  <si>
    <t>SUZ12  interacts with E2F1</t>
  </si>
  <si>
    <t>IDB-189120</t>
  </si>
  <si>
    <t>RHOB  interacts with TNFAIP1</t>
  </si>
  <si>
    <t>BIOGRID-717189; IDB-186626; IDB-186625</t>
  </si>
  <si>
    <t>IRF7  interacts with RELA</t>
  </si>
  <si>
    <t>IDB-185579</t>
  </si>
  <si>
    <t>PTPN2  physically interacts with KPNB1</t>
  </si>
  <si>
    <t>IDB-117718; IDB-117717; IDB-117719</t>
  </si>
  <si>
    <t>SQSTM1  physically interacts with PRKCZ</t>
  </si>
  <si>
    <t>IDB-113629; IDB-113631; IDB-113628; IDB-113630; BIOGRID-682132; BIND-295420; BIOGRID-722116</t>
  </si>
  <si>
    <t>SP1  interacts with MMP9</t>
  </si>
  <si>
    <t>IDB-185714</t>
  </si>
  <si>
    <t>CREBBP  interacts with MMP9</t>
  </si>
  <si>
    <t>IDB-185717</t>
  </si>
  <si>
    <t>IDB-118405</t>
  </si>
  <si>
    <t>GABARAP  physically interacts with SQSTM1</t>
  </si>
  <si>
    <t>IDB-113587; IDB-113586</t>
  </si>
  <si>
    <t>GOLGA3  interacts with GOPC</t>
  </si>
  <si>
    <t>IDB-188564; IDB-188565</t>
  </si>
  <si>
    <t>YWHAZ  interacts with IQGAP1</t>
  </si>
  <si>
    <t>EBI-7191885; MINT-3295639; IDB-648935</t>
  </si>
  <si>
    <t>CUL4A  interacts with CAND1</t>
  </si>
  <si>
    <t>BIOGRID-260256; BIOGRID-260251; BIOGRID-728928; BIOGRID-429879; BIOGRID-683907; BIOGRID-477796; BIOGRID-691270; BIOGRID-684652; BIOGRID-718726; BIOGRID-728322; BIOGRID-658221; IDB-119109; BIOGRID-608916; BIOGRID-680228; BIOGRID-687190</t>
  </si>
  <si>
    <t>CREBBP  interacts with CIITA</t>
  </si>
  <si>
    <t>IDB-185760</t>
  </si>
  <si>
    <t>CASP8  interacts with DDX3X</t>
  </si>
  <si>
    <t>IDB-223504</t>
  </si>
  <si>
    <t>MAPK1  interacts with SQSTM1</t>
  </si>
  <si>
    <t>IDB-185956; BIOGRID-890914</t>
  </si>
  <si>
    <t>TBK1  interacts with CASP8</t>
  </si>
  <si>
    <t>IDB-223506</t>
  </si>
  <si>
    <t>IKBKB physically interacts with IKBKB</t>
  </si>
  <si>
    <t>BIOGRID-679398; IDB-113811; BIOGRID-858188; BIND-178827; BIOGRID-953901; BIOGRID-317500; BIOGRID-718585; BIOGRID-318342; BIOGRID-933166</t>
  </si>
  <si>
    <t>IRF7  physically interacts with IRF3</t>
  </si>
  <si>
    <t>BIOGRID-302489; IDB-116227</t>
  </si>
  <si>
    <t>IRF7  interacts with IRF9</t>
  </si>
  <si>
    <t>IDB-185722</t>
  </si>
  <si>
    <t>ZC3HAV1  interacts with IRF3</t>
  </si>
  <si>
    <t>IDB-187947</t>
  </si>
  <si>
    <t>Phosphorylation of 84613 by 84613</t>
  </si>
  <si>
    <t>IDB-114827; IDB-114099</t>
  </si>
  <si>
    <t>RB1CC1  interacts with RB1</t>
  </si>
  <si>
    <t>IDB-188184</t>
  </si>
  <si>
    <t>E2F1  interacts with E2F3</t>
  </si>
  <si>
    <t>IDB-1632706</t>
  </si>
  <si>
    <t>E2F1  interacts with DUSP6</t>
  </si>
  <si>
    <t>IDB-1632704</t>
  </si>
  <si>
    <t>IL7R  physically interacts with RELA</t>
  </si>
  <si>
    <t>IDB-117265; IDB-117266</t>
  </si>
  <si>
    <t>RELB  physically interacts with RELA</t>
  </si>
  <si>
    <t>IDB-117262; IDB-117261</t>
  </si>
  <si>
    <t>GAPDH  physically interacts with RAB2A</t>
  </si>
  <si>
    <t>IDB-114528</t>
  </si>
  <si>
    <t>ELP3  physically interacts with IKBKAP</t>
  </si>
  <si>
    <t>IDB-115751; BIOGRID-697239</t>
  </si>
  <si>
    <t>CHUK  interacts with EIF2AK2</t>
  </si>
  <si>
    <t>BIND-178200; IDB-117228</t>
  </si>
  <si>
    <t>EIF3B  interacts with DDX3X</t>
  </si>
  <si>
    <t>BIOGRID-825852; IDB-120390; BIOGRID-825874; BIOGRID-825865; IDB-120389; BIOGRID-825876</t>
  </si>
  <si>
    <t>MEFV  physically interacts with RELA</t>
  </si>
  <si>
    <t>IDB-118748; IDB-118747</t>
  </si>
  <si>
    <t>cervical cancer cell line, acute myeloid leukemia cell line</t>
  </si>
  <si>
    <t>myoblast, epithelial cell</t>
  </si>
  <si>
    <t>TRADD  interacts with TNF</t>
  </si>
  <si>
    <t>BIOGRID-505686; IDB-156044; BIOGRID-504443; IDB-119141; BIOGRID-505679; BIOGRID-557100; BIOGRID-255891; BIOGRID-558539; BIOGRID-872944; DIP-83380E; BIOGRID-957495</t>
  </si>
  <si>
    <t>cervical cancer cell line, connective tissue</t>
  </si>
  <si>
    <t>RELA  interacts with MMP9</t>
  </si>
  <si>
    <t>IDB-1635136; IDB-649460; IDB-185713</t>
  </si>
  <si>
    <t>cervical cancer cell line, connective tissue, cholangiocarcinoma cell line</t>
  </si>
  <si>
    <t>epithelial cell, duct epithelial cell</t>
  </si>
  <si>
    <t>FKBP8  interacts with BCL2</t>
  </si>
  <si>
    <t>EBI-7497603; MINT-56636; IDB-120437; BIOGRID-797332; BIOGRID-814297; MINT-56637; IDB-120432; IDB-120434; EBI-7497727; MINT-56638; EBI-7497544; BIOGRID-797333; IDB-120435; BIOGRID-305851</t>
  </si>
  <si>
    <t>cervical cancer cell line, embryonic fibroblast cell line</t>
  </si>
  <si>
    <t>SKI  interacts with SMAD4</t>
  </si>
  <si>
    <t>MINT-61954; BIOGRID-859824; BIOGRID-256209; BIOGRID-859817; BIOGRID-522030; BIOGRID-644116; IDB-189247; BIOGRID-522028; BIOGRID-644119; BIOGRID-728215; EBI-7249035; IDB-189371; IDB-189368; BIOGRID-280016; BIOGRID-589514; BIOGRID-467864; IDB-189372</t>
  </si>
  <si>
    <t>cervical cancer cell line, embryonic kidney cell line</t>
  </si>
  <si>
    <t>IL1R1  physically interacts with IL1RAP</t>
  </si>
  <si>
    <t>IDB-113413; IDB-116528</t>
  </si>
  <si>
    <t>BTRC  interacts with CUL1</t>
  </si>
  <si>
    <t>EBI-7280263; BIOGRID-423499; MINT-4544675; BIOGRID-688800; BIOGRID-617611; BIOGRID-280045; BIOGRID-531857; BIOGRID-717759; BIOGRID-679184; BIOGRID-830813; BIOGRID-522222; IDB-119351; IDB-119261; IDB-119350; BIOGRID-569016; BIOGRID-715743; IDB-119362; IDB-119117; DIP-69735E; IDB-119364; IDB-119363; EBI-7177773; MINT-14454; BIOGRID-674222; BIOGRID-674197; BIOGRID-465422; BIOGRID-617613; BIOGRID-260261; BIOGRID-1029403; BIOGRID-607669; IDB-119365; BIOGRID-518862; IDB-1632373; MINT-49909; EBI-7058517; BIOGRID-1029416; BIOGRID-674224; BIOGRID-545384; BIOGRID-304478; BIOGRID-608920</t>
  </si>
  <si>
    <t>MAVS  interacts with MFN1</t>
  </si>
  <si>
    <t>IDB-188076; MINT-7714001; EBI-7692241; EBI-7692229; IDB-189274; MINT-7713992; BIOGRID-858227; IDB-188075</t>
  </si>
  <si>
    <t>GABARAP  interacts with TP53INP2</t>
  </si>
  <si>
    <t>IDB-187933; IDB-187936; IDB-187930</t>
  </si>
  <si>
    <t>SQSTM1  interacts with KEAP1</t>
  </si>
  <si>
    <t>BIOGRID-722532; IDB-188457; BIOGRID-591528; BIOGRID-904536; IDB-188459; BIOGRID-939295; BIOGRID-985631; IDB-188115; IDB-188114; BIOGRID-591515; IDB-188116; BIOGRID-837667; BIOGRID-591391; IDB-188458; BIOGRID-722533; BIOGRID-815859; BIOGRID-591514; BIOGRID-904532; IDB-188117; BIOGRID-683026; IDB-188113; IDB-187863; BIOGRID-678291; BIOGRID-939288; BIOGRID-423561</t>
  </si>
  <si>
    <t>cervical cancer cell line, embryonic kidney cell line, hepatoma cell line</t>
  </si>
  <si>
    <t>SRC  physically interacts with PTK2B</t>
  </si>
  <si>
    <t>BIOGRID-303321; BIOGRID-314936; IDB-116693; IDB-116691</t>
  </si>
  <si>
    <t>cervical cancer cell line, epidermis</t>
  </si>
  <si>
    <t>HIF1A  interacts with SMAD3</t>
  </si>
  <si>
    <t>IDB-120559; IDB-120550; BIOGRID-818047; BIOGRID-818048; BIOGRID-854584; IDB-120561; IDB-120560</t>
  </si>
  <si>
    <t>cervical cancer cell line, kidney</t>
  </si>
  <si>
    <t>IL1RAP  physically interacts with IRAK1</t>
  </si>
  <si>
    <t>IDB-113414; IDB-113415</t>
  </si>
  <si>
    <t>cervical cancer cell line, kidney cell line</t>
  </si>
  <si>
    <t>CREBBP  physically interacts with CHUK</t>
  </si>
  <si>
    <t>IDB-115923; BIOGRID-721670; IDB-115924</t>
  </si>
  <si>
    <t>PREX1  interacts with MTOR</t>
  </si>
  <si>
    <t>IDB-120209; BIOGRID-829576; IDB-120208; EBI-1790471; BIOGRID-829574; IDB-120210</t>
  </si>
  <si>
    <t>TSC2  interacts with MYCBP2</t>
  </si>
  <si>
    <t>IDB-119988; IDB-120287; IDB-120286</t>
  </si>
  <si>
    <t>TRAF3  interacts with MAVS</t>
  </si>
  <si>
    <t>IDB-155497; IDB-1631794; BIOGRID-905729; IDB-156163; IDB-157325; IDB-1631787; BIOGRID-935461; BIOGRID-835199; IDB-649198; IDB-1631789; BIOGRID-695201; BIOGRID-948505; BIOGRID-716388; BIOGRID-718965; BIOGRID-603756; BIOGRID-589920; IDB-118980; IDB-186149; BIOGRID-696459; DIP-185559E; BIOGRID-948506; BIOGRID-719935; IDB-649212</t>
  </si>
  <si>
    <t>cervical cancer cell line, kidney cell line, embryonic kidney cell line, lung adenocarcinoma cell line</t>
  </si>
  <si>
    <t>epithelial cell, epithelial cell of lung</t>
  </si>
  <si>
    <t>IDB-185719; IDB-2060877</t>
  </si>
  <si>
    <t>cervical cancer cell line, lung adenocarcinoma cell line</t>
  </si>
  <si>
    <t>NOS2  interacts with NKRF</t>
  </si>
  <si>
    <t>IDB-188090; IDB-188089</t>
  </si>
  <si>
    <t>IRF7 physically interacts with IRF7</t>
  </si>
  <si>
    <t>IDB-185066; IDB-185055</t>
  </si>
  <si>
    <t>cervical cancer cell line, peripheral blood mononuclear cell</t>
  </si>
  <si>
    <t>mononuclear cell, epithelial cell</t>
  </si>
  <si>
    <t>IDB-185056; IDB-185065</t>
  </si>
  <si>
    <t>RELA  interacts with SIRT1</t>
  </si>
  <si>
    <t>IDB-1635134; BIOGRID-470462</t>
  </si>
  <si>
    <t>cholangiocarcinoma cell line</t>
  </si>
  <si>
    <t>duct epithelial cell</t>
  </si>
  <si>
    <t>BCL2  interacts with GLI1</t>
  </si>
  <si>
    <t>IDB-649560</t>
  </si>
  <si>
    <t>SIRT1  interacts with MMP9</t>
  </si>
  <si>
    <t>IDB-1635137</t>
  </si>
  <si>
    <t>ACVRL1  interacts with TGFBR1</t>
  </si>
  <si>
    <t>BIOGRID-882444; BIOGRID-882446; IDB-120080</t>
  </si>
  <si>
    <t>chondrocyte</t>
  </si>
  <si>
    <t>PRKCZ  interacts with SP1</t>
  </si>
  <si>
    <t>BIOGRID-470838; BIOGRID-470837; IDB-156001; IDB-156002</t>
  </si>
  <si>
    <t>choriocarcinoma cell line</t>
  </si>
  <si>
    <t>MT-ND6  interacts with NDUFS3</t>
  </si>
  <si>
    <t>IDB-156681; BIOGRID-671496</t>
  </si>
  <si>
    <t>chronic myeloid leukemia cell</t>
  </si>
  <si>
    <t>LYL1  interacts with ARL1</t>
  </si>
  <si>
    <t>IDB-224800</t>
  </si>
  <si>
    <t>chronic myeloid leukemia cell line</t>
  </si>
  <si>
    <t>PDCD6IP  interacts with LYL1</t>
  </si>
  <si>
    <t>IDB-224792</t>
  </si>
  <si>
    <t>LYL1  interacts with EFNA5</t>
  </si>
  <si>
    <t>IDB-224799</t>
  </si>
  <si>
    <t>LYL1  interacts with TMEM30A</t>
  </si>
  <si>
    <t>IDB-224704</t>
  </si>
  <si>
    <t>BCKDK  interacts with LYL1</t>
  </si>
  <si>
    <t>IDB-224700</t>
  </si>
  <si>
    <t>LYL1  interacts with CMSS1</t>
  </si>
  <si>
    <t>IDB-224780</t>
  </si>
  <si>
    <t>CRELD2  interacts with LYL1</t>
  </si>
  <si>
    <t>IDB-224796; IDB-224782</t>
  </si>
  <si>
    <t>C18orf54  interacts with LYL1</t>
  </si>
  <si>
    <t>IDB-224779</t>
  </si>
  <si>
    <t>LYL1  interacts with PIBF1</t>
  </si>
  <si>
    <t>IDB-224778</t>
  </si>
  <si>
    <t>SUZ12  interacts with TNF</t>
  </si>
  <si>
    <t>IDB-1631350; IDB-1632285</t>
  </si>
  <si>
    <t>KAT8  interacts with LYL1</t>
  </si>
  <si>
    <t>IDB-224691</t>
  </si>
  <si>
    <t>LYL1  interacts with SLU7</t>
  </si>
  <si>
    <t>IDB-224697</t>
  </si>
  <si>
    <t>LYL1  interacts with DBR1</t>
  </si>
  <si>
    <t>IDB-224705; IDB-224674</t>
  </si>
  <si>
    <t>LYL1  interacts with COX7A2</t>
  </si>
  <si>
    <t>IDB-224673</t>
  </si>
  <si>
    <t>APP  interacts with LYL1</t>
  </si>
  <si>
    <t>IDB-224670</t>
  </si>
  <si>
    <t>LYL1  interacts with C11orf57</t>
  </si>
  <si>
    <t>IDB-224677</t>
  </si>
  <si>
    <t>GMFB  interacts with LYL1</t>
  </si>
  <si>
    <t>IDB-224678</t>
  </si>
  <si>
    <t>PLIN3  interacts with LYL1</t>
  </si>
  <si>
    <t>IDB-224680</t>
  </si>
  <si>
    <t>E2F1  interacts with CEBPD</t>
  </si>
  <si>
    <t>IDB-225591; BIOGRID-736341</t>
  </si>
  <si>
    <t>LYL1  interacts with BRCA1</t>
  </si>
  <si>
    <t>IDB-224630</t>
  </si>
  <si>
    <t>LYL1  interacts with BTG2</t>
  </si>
  <si>
    <t>IDB-224631</t>
  </si>
  <si>
    <t>ITGB2  interacts with ITGAM</t>
  </si>
  <si>
    <t>IDB-189985; IDB-189991</t>
  </si>
  <si>
    <t>chronic myeloid leukemia cell line, embryonic kidney cell line</t>
  </si>
  <si>
    <t>lymphocyte, epithelial cell</t>
  </si>
  <si>
    <t>CEBPD  interacts with RB1</t>
  </si>
  <si>
    <t>BIOGRID-736340; IDB-225590; IDB-225203</t>
  </si>
  <si>
    <t>chronic myeloid leukemia cell line, epidermis</t>
  </si>
  <si>
    <t>PXN  interacts with PTK2</t>
  </si>
  <si>
    <t>BIND-177361; BIOGRID-278468; BIOGRID-287347; BIOGRID-287354; BIOGRID-297003; BIND-185075; BIOGRID-283005; IDB-115059</t>
  </si>
  <si>
    <t>collecting duct</t>
  </si>
  <si>
    <t>SIGIRR  physically interacts with IRAK1</t>
  </si>
  <si>
    <t>IDB-113988; IDB-113989</t>
  </si>
  <si>
    <t>colonic adenocarcinoma cell line, kidney cell line</t>
  </si>
  <si>
    <t>IKBKB  physically interacts with HSPB1</t>
  </si>
  <si>
    <t>IDB-113895</t>
  </si>
  <si>
    <t>colorectal adenocarcinoma cell line</t>
  </si>
  <si>
    <t>IKBKB  physically interacts with HSPD1</t>
  </si>
  <si>
    <t>IDB-113896</t>
  </si>
  <si>
    <t>IKBKB  physically interacts with HSPA1A</t>
  </si>
  <si>
    <t>IDB-113897</t>
  </si>
  <si>
    <t>SMAD4  interacts with TTK</t>
  </si>
  <si>
    <t>IDB-189454</t>
  </si>
  <si>
    <t>PRKCZ  interacts with PARD6A</t>
  </si>
  <si>
    <t>BIOGRID-575446; MINT-4085536; MINT-4652825; EBI-7318478; EBI-7053778; IDB-155477; IDB-185135; IDB-155372; IDB-155480</t>
  </si>
  <si>
    <t>HSPD1  physically interacts with CHUK</t>
  </si>
  <si>
    <t>IDB-115894</t>
  </si>
  <si>
    <t>HSPB1  physically interacts with CHUK</t>
  </si>
  <si>
    <t>IDB-115893</t>
  </si>
  <si>
    <t>APC  physically interacts with GSK3B</t>
  </si>
  <si>
    <t>IDB-115085; IDB-115084</t>
  </si>
  <si>
    <t>ERBB2IP  physically interacts with LRRC1</t>
  </si>
  <si>
    <t>IDB-117999; IDB-118000; BIOGRID-286327</t>
  </si>
  <si>
    <t>SLC3A2  interacts with ITGB1</t>
  </si>
  <si>
    <t>BIOGRID-315217; IDB-225329</t>
  </si>
  <si>
    <t>NFKBIA  interacts with PRKCZ</t>
  </si>
  <si>
    <t>IDB-155998; IDB-155997</t>
  </si>
  <si>
    <t>GAPDH  physically interacts with XPO1</t>
  </si>
  <si>
    <t>IDB-114532</t>
  </si>
  <si>
    <t>ERBB2IP  physically interacts with NOD2</t>
  </si>
  <si>
    <t>IDB-117768; IDB-117766; IDB-117774; IDB-117767; IDB-117778; IDB-117777; IDB-117769</t>
  </si>
  <si>
    <t>colorectal adenocarcinoma cell line, kidney cell line</t>
  </si>
  <si>
    <t>KLF6  interacts with IL8</t>
  </si>
  <si>
    <t>IDB-1632502</t>
  </si>
  <si>
    <t>colorectal cancer cell line</t>
  </si>
  <si>
    <t>KLF6  interacts with NFKBIA</t>
  </si>
  <si>
    <t>IDB-1632501</t>
  </si>
  <si>
    <t>KLF6  interacts with CCL2</t>
  </si>
  <si>
    <t>IDB-1632503</t>
  </si>
  <si>
    <t>IRF5  interacts with CASP8</t>
  </si>
  <si>
    <t>IDB-156875</t>
  </si>
  <si>
    <t>TCF7L2  physically interacts with JUN</t>
  </si>
  <si>
    <t>IDB-115373</t>
  </si>
  <si>
    <t>BAG1  interacts with RELA</t>
  </si>
  <si>
    <t>IDB-649658</t>
  </si>
  <si>
    <t>NOS2  interacts with RXRA</t>
  </si>
  <si>
    <t>IDB-187919</t>
  </si>
  <si>
    <t>GAPDH  physically interacts with CDK1</t>
  </si>
  <si>
    <t>IDB-114563; IDB-114562</t>
  </si>
  <si>
    <t>SMAD3  interacts with STK17B</t>
  </si>
  <si>
    <t>IDB-649411</t>
  </si>
  <si>
    <t>connective tissue</t>
  </si>
  <si>
    <t>MMP9  interacts with HDAC1</t>
  </si>
  <si>
    <t>IDB-649461</t>
  </si>
  <si>
    <t>BIRC3  physically interacts with DAXX</t>
  </si>
  <si>
    <t>IDB-116647</t>
  </si>
  <si>
    <t>RELB  physically interacts with BIRC3</t>
  </si>
  <si>
    <t>IDB-116645; IDB-116649</t>
  </si>
  <si>
    <t>PLK3  interacts with JUN</t>
  </si>
  <si>
    <t>IDB-187168</t>
  </si>
  <si>
    <t>corneal epithelium</t>
  </si>
  <si>
    <t>corneal epithelial cell</t>
  </si>
  <si>
    <t>RELB  interacts with ANAPC1</t>
  </si>
  <si>
    <t>IDB-1635316</t>
  </si>
  <si>
    <t>dermis</t>
  </si>
  <si>
    <t>fibroblast</t>
  </si>
  <si>
    <t>RELB  interacts with PSMA5</t>
  </si>
  <si>
    <t>IDB-1635315</t>
  </si>
  <si>
    <t>RELB  interacts with CDK6</t>
  </si>
  <si>
    <t>IDB-1635314</t>
  </si>
  <si>
    <t>LMNA  interacts with STX2</t>
  </si>
  <si>
    <t>IDB-1631697</t>
  </si>
  <si>
    <t>fibroblast of dermis</t>
  </si>
  <si>
    <t>BANK1  interacts with IRF8</t>
  </si>
  <si>
    <t>IDB-226091</t>
  </si>
  <si>
    <t>diffuse large B-cell lymphoma cell</t>
  </si>
  <si>
    <t>IRF8  interacts with GPR18</t>
  </si>
  <si>
    <t>IDB-226081</t>
  </si>
  <si>
    <t>IRF8  interacts with IFIH1</t>
  </si>
  <si>
    <t>IDB-226080</t>
  </si>
  <si>
    <t>IRF8  interacts with GNA13</t>
  </si>
  <si>
    <t>IDB-226078</t>
  </si>
  <si>
    <t>KPNB1  interacts with CD40</t>
  </si>
  <si>
    <t>IDB-118882</t>
  </si>
  <si>
    <t>TNFSF13B  interacts with CD40</t>
  </si>
  <si>
    <t>IDB-118878; IDB-118879</t>
  </si>
  <si>
    <t>TRADD  physically interacts with DAB2IP</t>
  </si>
  <si>
    <t>IDB-118331</t>
  </si>
  <si>
    <t>EAhy 926 cell</t>
  </si>
  <si>
    <t>MAVS  interacts with ELF4</t>
  </si>
  <si>
    <t>IDB-1630716; IDB-1631773</t>
  </si>
  <si>
    <t>embryonic fibroblast cell line</t>
  </si>
  <si>
    <t>epithelial cell, fibroblast</t>
  </si>
  <si>
    <t>TBK1  interacts with ELF4</t>
  </si>
  <si>
    <t>IDB-1630717; IDB-1631775; IDB-1631774</t>
  </si>
  <si>
    <t>SMAD7  interacts with STAMBPL1</t>
  </si>
  <si>
    <t>IDB-189472</t>
  </si>
  <si>
    <t>RASSF1  interacts with E2F1</t>
  </si>
  <si>
    <t>IDB-225212</t>
  </si>
  <si>
    <t>MAVS physically associates with MAVS</t>
  </si>
  <si>
    <t>IDB-1631432; IDB-155496; IDB-119990; IDB-119991; IDB-155495</t>
  </si>
  <si>
    <t>embryonic fibroblast cell line, kidney cell line, embryonic kidney cell line</t>
  </si>
  <si>
    <t>ADRB2  interacts with HSPA5</t>
  </si>
  <si>
    <t>IDB-1635147; BIOGRID-875881</t>
  </si>
  <si>
    <t>embryonic kidney cell line</t>
  </si>
  <si>
    <t>ADRB2  interacts with UFD1L</t>
  </si>
  <si>
    <t>IDB-1635249; BIOGRID-875880</t>
  </si>
  <si>
    <t>NEDD8  interacts with UBA3</t>
  </si>
  <si>
    <t>BIOGRID-939930; BIOGRID-438665; IDB-1632336; BIOGRID-675482; BIOGRID-691190</t>
  </si>
  <si>
    <t>ADRB2  interacts with ACTG1</t>
  </si>
  <si>
    <t>IDB-1635110; BIOGRID-875891</t>
  </si>
  <si>
    <t>VPRBP  interacts with CUL4A</t>
  </si>
  <si>
    <t>BIOGRID-728946; BIOGRID-684998; BIOGRID-728931; IDB-1632440; BIOGRID-684651; BIOGRID-728313; BIOGRID-684672; BIOGRID-684664; BIOGRID-687170; BIOGRID-615919; BIOGRID-683906; BIOGRID-684674</t>
  </si>
  <si>
    <t>MAVS  interacts with DDX3X</t>
  </si>
  <si>
    <t>IDB-188199; IDB-188200</t>
  </si>
  <si>
    <t>IFIH1  interacts with DDX3X</t>
  </si>
  <si>
    <t>IDB-188202</t>
  </si>
  <si>
    <t>ADRB2  interacts with FKBP8</t>
  </si>
  <si>
    <t>IDB-1635130; BIOGRID-875903</t>
  </si>
  <si>
    <t>ADRB2  interacts with GAPDH</t>
  </si>
  <si>
    <t>IDB-1635133; BIOGRID-875904</t>
  </si>
  <si>
    <t>TBK1  interacts with CALCOCO2</t>
  </si>
  <si>
    <t>BIOGRID-593938; BIOGRID-563927; BIOGRID-594260; IDB-186079; EBI-6121967; EBI-6124858</t>
  </si>
  <si>
    <t>ADRB2  interacts with HNRNPU</t>
  </si>
  <si>
    <t>IDB-1635155; BIOGRID-875910</t>
  </si>
  <si>
    <t>NEU1  interacts with TLR4</t>
  </si>
  <si>
    <t>IDB-185818</t>
  </si>
  <si>
    <t>ADRB2  interacts with ATP1A1</t>
  </si>
  <si>
    <t>IDB-1635182; BIOGRID-875919</t>
  </si>
  <si>
    <t>CIITA  interacts with HDAC1</t>
  </si>
  <si>
    <t>IDB-225684</t>
  </si>
  <si>
    <t>NEDD8  interacts with VPRBP</t>
  </si>
  <si>
    <t>IDB-1632332; BIOGRID-684999; BIOGRID-691195</t>
  </si>
  <si>
    <t>CYBA  interacts with KIAA0226</t>
  </si>
  <si>
    <t>IDB-649058</t>
  </si>
  <si>
    <t>ADRB2  interacts with RPN2</t>
  </si>
  <si>
    <t>IDB-1635210; BIOGRID-875927</t>
  </si>
  <si>
    <t>CDK9  interacts with CCNT1</t>
  </si>
  <si>
    <t>18483487,17643375,19818711,16980611,12832472,9499409,10958691,17700062,20153263,15546612,14580347,9491887,22988298,22012619,15528190,20305087,22483617,15713661,11713532,12894230,21729782,14627702,16109377,9872325,15713662,11282025,23602568,23455922,24367103</t>
  </si>
  <si>
    <t>BIOGRID-569424; BIOGRID-636282; BIOGRID-465375; MINT-15817; BIOGRID-825246; IDB-967990; BIOGRID-553647; BIOGRID-870336; BIOGRID-844432; BIOGRID-941273; BIOGRID-798055; IDB-967994; BIOGRID-845106; BIOGRID-424614; BIOGRID-857672; BIOGRID-870339; BIOGRID-859969; BIOGRID-870327; BIOGRID-816295; BIOGRID-256426; BIOGRID-859970; EBI-7930850; MINT-6629561; BIOGRID-859059; BIOGRID-636275; BIOGRID-906966; EBI-8679485; BIOGRID-317450; BIOGRID-657316; BIOGRID-318327; BIOGRID-606889; BIOGRID-798221; BIOGRID-337936; BIOGRID-522311; BIOGRID-951063; BIOGRID-317451; BIOGRID-734934; BIOGRID-798220; BIOGRID-795925</t>
  </si>
  <si>
    <t>ADRB2  interacts with TUBB</t>
  </si>
  <si>
    <t>IDB-1635246; BIOGRID-875934</t>
  </si>
  <si>
    <t>ADRB2  interacts with DAD1</t>
  </si>
  <si>
    <t>IDB-1635117; BIOGRID-875952</t>
  </si>
  <si>
    <t>ITGB2  interacts with PLAUR</t>
  </si>
  <si>
    <t>IDB-189990; BIOGRID-246001</t>
  </si>
  <si>
    <t>COPS5  interacts with HTR6</t>
  </si>
  <si>
    <t>BIOGRID-715095; IDB-187153; BIOGRID-715100</t>
  </si>
  <si>
    <t>IL16  interacts with PPP1R12B</t>
  </si>
  <si>
    <t>IDB-187179; IDB-187178; BIOGRID-255636; IDB-187180; IDB-187181; IDB-187176</t>
  </si>
  <si>
    <t>TUBB  interacts with YWHAG</t>
  </si>
  <si>
    <t>MINT-50849; EBI-7309987; EBI-7301740; IDB-187004; MINT-50383</t>
  </si>
  <si>
    <t>MCRS1  interacts with TERT</t>
  </si>
  <si>
    <t>IDB-2062014; IDB-2062015; BIOGRID-252115</t>
  </si>
  <si>
    <t>TUBB  interacts with YWHAB</t>
  </si>
  <si>
    <t>EBI-7307387; BIOGRID-574590; IDB-187003; MINT-50972</t>
  </si>
  <si>
    <t>NECAB2 physically associates with NECAB2</t>
  </si>
  <si>
    <t>IDB-189707; BIOGRID-126315</t>
  </si>
  <si>
    <t>ARHGEF2  interacts with TBK1</t>
  </si>
  <si>
    <t>IDB-1631785; IDB-1631786</t>
  </si>
  <si>
    <t>ADRB2  interacts with GNB2L1</t>
  </si>
  <si>
    <t>BIOGRID-875963; BIOGRID-942277; IDB-1635146; BIOGRID-942297</t>
  </si>
  <si>
    <t>ARNT  interacts with EGLN3</t>
  </si>
  <si>
    <t>IDB-1630604</t>
  </si>
  <si>
    <t>FKBP8  interacts with EGLN3</t>
  </si>
  <si>
    <t>IDB-1630605</t>
  </si>
  <si>
    <t>EGLN3  interacts with EGLN1</t>
  </si>
  <si>
    <t>IDB-1630597; BIOGRID-555803; IDB-1630602</t>
  </si>
  <si>
    <t>PSMA7  interacts with MAVS</t>
  </si>
  <si>
    <t>BIOGRID-668406; BIOGRID-668408; IDB-185880</t>
  </si>
  <si>
    <t>GABARAPL1  interacts with SQSTM1</t>
  </si>
  <si>
    <t>IDB-187880; BIOGRID-684531; IDB-649571; BIOGRID-446180; BIOGRID-904616</t>
  </si>
  <si>
    <t>NOD2  interacts with MAPK14</t>
  </si>
  <si>
    <t>IDB-187100</t>
  </si>
  <si>
    <t>CUL3  interacts with KLHL26</t>
  </si>
  <si>
    <t>IDB-1632402; BIOGRID-686117</t>
  </si>
  <si>
    <t>CUL1  interacts with FBXW2</t>
  </si>
  <si>
    <t>BIOGRID-304484; MINT-8399481; EBI-8107922; EBI-7058533; BIOGRID-688781; BIOGRID-912612; BIOGRID-830815; IDB-1632374; MINT-49910; BIOGRID-683183</t>
  </si>
  <si>
    <t>CACTIN  interacts with NFKBIL1</t>
  </si>
  <si>
    <t>IDB-189722</t>
  </si>
  <si>
    <t>CALCOCO2  interacts with UBC</t>
  </si>
  <si>
    <t>BIOGRID-614680; BIOGRID-851265; BIOGRID-563925; BIOGRID-943867; BIOGRID-1030742; BIOGRID-630006; BIOGRID-730414; IDB-188333; BIOGRID-684453; BIOGRID-848581; BIOGRID-625420; BIOGRID-563922; BIOGRID-620775</t>
  </si>
  <si>
    <t>CUL3  interacts with KLHL15</t>
  </si>
  <si>
    <t>IDB-1632395; BIOGRID-686175; BIOGRID-811003</t>
  </si>
  <si>
    <t>TOMM70A  interacts with MAVS</t>
  </si>
  <si>
    <t>BIOGRID-829521; IDB-189080; BIOGRID-829525; IDB-189081; IDB-189082; IDB-189079</t>
  </si>
  <si>
    <t>KSR1  physically interacts with BRAP</t>
  </si>
  <si>
    <t>IDB-117952</t>
  </si>
  <si>
    <t>APIP physically associates with APIP</t>
  </si>
  <si>
    <t>BIOGRID-126344; IDB-189706</t>
  </si>
  <si>
    <t>KCNRG physically associates with KCNRG</t>
  </si>
  <si>
    <t>BIOGRID-126287; BIOGRID-718424; IDB-189710</t>
  </si>
  <si>
    <t>SMAD4  interacts with UBE2I</t>
  </si>
  <si>
    <t>IDB-1632218; BIOGRID-891659; EBI-7248833; MINT-61950</t>
  </si>
  <si>
    <t>RIOK3  interacts with UBC</t>
  </si>
  <si>
    <t>IDB-188331; BIOGRID-621728; BIOGRID-625077; BIOGRID-847195; BIOGRID-560902; BIOGRID-945004; BIOGRID-684451; BIOGRID-732569; BIOGRID-630879</t>
  </si>
  <si>
    <t>TUBB  interacts with YWHAZ</t>
  </si>
  <si>
    <t>MINT-51021; EBI-7308887; IDB-187002; BIOGRID-574823</t>
  </si>
  <si>
    <t>ADRB2  interacts with AKAP5</t>
  </si>
  <si>
    <t>IDB-1635252</t>
  </si>
  <si>
    <t>ADRB2  interacts with SLC9A3R1</t>
  </si>
  <si>
    <t>IDB-224494; BIOGRID-715398; IDB-1635086; IDB-967918; IDB-1635254</t>
  </si>
  <si>
    <t>Phosphorylation of 97033 by 19987</t>
  </si>
  <si>
    <t>IDB-118624</t>
  </si>
  <si>
    <t>DCAF12  interacts with CUL4A</t>
  </si>
  <si>
    <t>BIOGRID-429875; BIOGRID-687165; IDB-1632452</t>
  </si>
  <si>
    <t>ADRB2  interacts with HSP90B1</t>
  </si>
  <si>
    <t>BIOGRID-876034; IDB-1635247</t>
  </si>
  <si>
    <t>ADRB2  interacts with UQCRC2</t>
  </si>
  <si>
    <t>BIOGRID-876035; IDB-1635248</t>
  </si>
  <si>
    <t>ADRB2  interacts with TMEM33</t>
  </si>
  <si>
    <t>BIOGRID-875932; IDB-1635242</t>
  </si>
  <si>
    <t>NFKBIA  interacts with IKBKAP</t>
  </si>
  <si>
    <t>IDB-156361; DIP-44772E</t>
  </si>
  <si>
    <t>MX1 physically associates with MX1</t>
  </si>
  <si>
    <t>IDB-1631607; IDB-188296</t>
  </si>
  <si>
    <t>IRF4  interacts with NFATC2</t>
  </si>
  <si>
    <t>BIOGRID-287708; IDB-1632015; IDB-1632016; BIOGRID-287707</t>
  </si>
  <si>
    <t>SRC  interacts with RUNX3</t>
  </si>
  <si>
    <t>IDB-187574; IDB-187572</t>
  </si>
  <si>
    <t>RUNX3  interacts with LCK</t>
  </si>
  <si>
    <t>IDB-187573</t>
  </si>
  <si>
    <t>ADRB2  interacts with RPS5</t>
  </si>
  <si>
    <t>BIOGRID-876009; IDB-1635212</t>
  </si>
  <si>
    <t>KLF6  interacts with RELA</t>
  </si>
  <si>
    <t>IDB-1632498</t>
  </si>
  <si>
    <t>IRF3  interacts with SGTA</t>
  </si>
  <si>
    <t>IDB-1632211; BIOGRID-891653</t>
  </si>
  <si>
    <t>IRF5  interacts with SGTA</t>
  </si>
  <si>
    <t>IDB-1632212; BIOGRID-891654</t>
  </si>
  <si>
    <t>SMAD3  interacts with SQSTM1</t>
  </si>
  <si>
    <t>IDB-1632217; BIOGRID-891658</t>
  </si>
  <si>
    <t>ADRB2  interacts with PDIA6</t>
  </si>
  <si>
    <t>BIOGRID-876001; IDB-1635201</t>
  </si>
  <si>
    <t>NEDD8  interacts with COPS5</t>
  </si>
  <si>
    <t>BIOGRID-689667; BIOGRID-423189; IDB-1632359; BIOGRID-940050; BIOGRID-675497; BIOGRID-691035; IDB-1632311; BIOGRID-691240</t>
  </si>
  <si>
    <t>ADRB2  interacts with RANBP2</t>
  </si>
  <si>
    <t>BIOGRID-876006; IDB-1635207</t>
  </si>
  <si>
    <t>BRCA1  interacts with HSPD1</t>
  </si>
  <si>
    <t>IDB-1632037; BIOGRID-891626</t>
  </si>
  <si>
    <t>ADRB2  interacts with TMX1</t>
  </si>
  <si>
    <t>BIOGRID-876028; IDB-1635236</t>
  </si>
  <si>
    <t>ADRB2  interacts with TRAP1</t>
  </si>
  <si>
    <t>IDB-1635238</t>
  </si>
  <si>
    <t>HIF1A  interacts with EGLN1</t>
  </si>
  <si>
    <t>EBI-8110425; EBI-8110603; IDB-120442; MINT-1957603; IDB-1630598; EBI-8838303; MINT-1957554</t>
  </si>
  <si>
    <t>JUN  interacts with KPNA2</t>
  </si>
  <si>
    <t>IDB-1632048; BIOGRID-891635</t>
  </si>
  <si>
    <t>ADRB2  interacts with SLC1A5</t>
  </si>
  <si>
    <t>BIOGRID-876017; IDB-1635221</t>
  </si>
  <si>
    <t>ADRB2  interacts with SLC25A5</t>
  </si>
  <si>
    <t>BIOGRID-875929; IDB-1635226</t>
  </si>
  <si>
    <t>DCAF6  interacts with CUL4A</t>
  </si>
  <si>
    <t>BIOGRID-687158; BIOGRID-728312; IDB-1632438; BIOGRID-429874</t>
  </si>
  <si>
    <t>ADRB2  interacts with SLC3A2</t>
  </si>
  <si>
    <t>IDB-1635228</t>
  </si>
  <si>
    <t>MBD1  interacts with ALOX12</t>
  </si>
  <si>
    <t>IDB-1631836</t>
  </si>
  <si>
    <t>MBD1  interacts with KRT14</t>
  </si>
  <si>
    <t>IDB-1631838</t>
  </si>
  <si>
    <t>ADRB2  interacts with SLC25A11</t>
  </si>
  <si>
    <t>IDB-1635223; BIOGRID-876019</t>
  </si>
  <si>
    <t>ADRB2  interacts with SLC25A3</t>
  </si>
  <si>
    <t>IDB-1635224; BIOGRID-876020</t>
  </si>
  <si>
    <t>CUL3  interacts with APPBP2</t>
  </si>
  <si>
    <t>IDB-1632408</t>
  </si>
  <si>
    <t>USP5  interacts with TADA3</t>
  </si>
  <si>
    <t>IDB-189715; BIOGRID-126349</t>
  </si>
  <si>
    <t>ZFAND3  interacts with UBC</t>
  </si>
  <si>
    <t>BIOGRID-684455; IDB-188330</t>
  </si>
  <si>
    <t>DDB1  interacts with NEDD8</t>
  </si>
  <si>
    <t>BIOGRID-691049; BIOGRID-824705; IDB-1632330; BIOGRID-573072; BIOGRID-675502; BIOGRID-429830</t>
  </si>
  <si>
    <t>ADRB2  interacts with TIMM50</t>
  </si>
  <si>
    <t>IDB-1635240; BIOGRID-876032</t>
  </si>
  <si>
    <t>ADRB2  interacts with TFRC</t>
  </si>
  <si>
    <t>IDB-1635239; BIOGRID-876031</t>
  </si>
  <si>
    <t>ADRB2  interacts with PC</t>
  </si>
  <si>
    <t>IDB-1635203; BIOGRID-876003</t>
  </si>
  <si>
    <t>ADRB2  interacts with SHMT2</t>
  </si>
  <si>
    <t>IDB-1635216; BIOGRID-876012</t>
  </si>
  <si>
    <t>ADRB2  interacts with SERPINH1</t>
  </si>
  <si>
    <t>IDB-1635215; BIOGRID-876011</t>
  </si>
  <si>
    <t>ADRB2  interacts with RAN</t>
  </si>
  <si>
    <t>IDB-1635208; BIOGRID-876007</t>
  </si>
  <si>
    <t>ADRB2  interacts with RAB18</t>
  </si>
  <si>
    <t>IDB-1635206; BIOGRID-876005</t>
  </si>
  <si>
    <t>TIGIT  interacts with INPP5D</t>
  </si>
  <si>
    <t>IDB-1631876</t>
  </si>
  <si>
    <t>TRAF3  interacts with BIRC3</t>
  </si>
  <si>
    <t>IDB-188348; BIOGRID-565834; BIOGRID-859250; IDB-188353</t>
  </si>
  <si>
    <t>DAXX  interacts with SPOP</t>
  </si>
  <si>
    <t>BIOGRID-716268; BIOGRID-891691; IDB-1632201; BIOGRID-863613; BIOGRID-863610</t>
  </si>
  <si>
    <t>TRAF5  interacts with IL6ST</t>
  </si>
  <si>
    <t>IDB-1631861</t>
  </si>
  <si>
    <t>COPS5  interacts with CUL1</t>
  </si>
  <si>
    <t>BIOGRID-684910; BIOGRID-689401; BIOGRID-688821; IDB-1632462; BIOGRID-465071; BIOGRID-608918; IDB-1632347; BIOGRID-684250; BIOGRID-423497; BIOGRID-684911; BIOGRID-684252; BIOGRID-691261; BIOGRID-465076; IDB-1632354; BIOGRID-680514; BIOGRID-691235</t>
  </si>
  <si>
    <t>IFT20  interacts with KXD1</t>
  </si>
  <si>
    <t>IDB-189639; BIOGRID-126293</t>
  </si>
  <si>
    <t>CUL4A  interacts with TRPC4AP</t>
  </si>
  <si>
    <t>BIOGRID-575533; BIOGRID-687164; BIOGRID-429854; IDB-1632439</t>
  </si>
  <si>
    <t>RELA  interacts with KAT5</t>
  </si>
  <si>
    <t>BIOGRID-673544; BIOGRID-673545; IDB-648760</t>
  </si>
  <si>
    <t>ADRB2  interacts with AMFR</t>
  </si>
  <si>
    <t>IDB-1635109; BIOGRID-908547; BIOGRID-875876; BIOGRID-876036</t>
  </si>
  <si>
    <t>AMBRA1  interacts with CUL4A</t>
  </si>
  <si>
    <t>BIOGRID-728314; BIOGRID-687169; IDB-1632420</t>
  </si>
  <si>
    <t>CUL3  interacts with KLHDC10</t>
  </si>
  <si>
    <t>IDB-1632410</t>
  </si>
  <si>
    <t>CUL3  interacts with KLHDC3</t>
  </si>
  <si>
    <t>IDB-1632412</t>
  </si>
  <si>
    <t>OPTN  interacts with TBK1</t>
  </si>
  <si>
    <t>EBI-7821482; EBI-7821435; EBI-7821554; BIOGRID-594136; EBI-7821541; IDB-187325; MINT-6492427; EBI-7821389; IDB-187327; EBI-7821337; MINT-6492519; MINT-6492320; IDB-187259; BIOGRID-721488; EBI-7821361; BIOGRID-682481; MINT-6492491; IDB-187257; MINT-6492355; BIOGRID-594258; EBI-7821517; MINT-6492467; MINT-6492303; BIOGRID-682480; MINT-6492337</t>
  </si>
  <si>
    <t>RIOK3  interacts with IRF3</t>
  </si>
  <si>
    <t>IDB-1631880</t>
  </si>
  <si>
    <t>RIOK3  interacts with TBK1</t>
  </si>
  <si>
    <t>IDB-1631881</t>
  </si>
  <si>
    <t>COPS5  interacts with CUL3</t>
  </si>
  <si>
    <t>BIOGRID-684906; BIOGRID-686147; BIOGRID-423492; BIOGRID-728907; IDB-1632349; BIOGRID-691237; BIOGRID-689403; IDB-1632356; BIOGRID-728290</t>
  </si>
  <si>
    <t>CUL3  interacts with KEAP1</t>
  </si>
  <si>
    <t>BIOGRID-591529; BIOGRID-695520; BIOGRID-560409; BIOGRID-565204; BIOGRID-477819; BIOGRID-939278; BIOGRID-568024; BIOGRID-718807; BIOGRID-338346; BIOGRID-470951; BIOGRID-950445; BIOGRID-569095; BIOGRID-918100; BIOGRID-470937; BIOGRID-696395; BIOGRID-718806; BIOGRID-425498; BIOGRID-608452; BIOGRID-470933; BIOGRID-465282; BIOGRID-425740; BIOGRID-330463; BIOGRID-555109; BIOGRID-950442; BIOGRID-329725; BIOGRID-478663; IDB-119071; BIOGRID-686209; BIOGRID-568022; BIOGRID-695833; BIOGRID-478664</t>
  </si>
  <si>
    <t>Phosphorylation of 94374 by 94374</t>
  </si>
  <si>
    <t>IDB-113362; IDB-113361; IDB-113360; IDB-113359</t>
  </si>
  <si>
    <t>IDB-1630722; IDB-1630723</t>
  </si>
  <si>
    <t>GNB2L1  interacts with CHUK</t>
  </si>
  <si>
    <t>IDB-1630725</t>
  </si>
  <si>
    <t>IDB-1630728</t>
  </si>
  <si>
    <t>TRAF3  interacts with OPTN</t>
  </si>
  <si>
    <t>IDB-187329; BIOGRID-682495; BIOGRID-682496; IDB-187261</t>
  </si>
  <si>
    <t>IDB-187330; IDB-187262</t>
  </si>
  <si>
    <t>ZFYVE16  interacts with TGFBR1</t>
  </si>
  <si>
    <t>IDB-189460</t>
  </si>
  <si>
    <t>SMAD4  interacts with ZFYVE16</t>
  </si>
  <si>
    <t>IDB-189458; IDB-189456</t>
  </si>
  <si>
    <t>ZFYVE16  interacts with ACVR1B</t>
  </si>
  <si>
    <t>IDB-189459</t>
  </si>
  <si>
    <t>HDAC1  interacts with HIF1A</t>
  </si>
  <si>
    <t>EBI-8110360; BIOGRID-904368; MINT-1957407; BIOGRID-904369; IDB-187384; BIOGRID-336590; IDB-187316; BIOGRID-691600; BIOGRID-532000</t>
  </si>
  <si>
    <t>TNFRSF25  interacts with TNFSF15</t>
  </si>
  <si>
    <t>BIOGRID-287342; IDB-1633069</t>
  </si>
  <si>
    <t>DDB2  interacts with CUL4A</t>
  </si>
  <si>
    <t>BIOGRID-728311; BIOGRID-684579; BIOGRID-685371; BIOGRID-603635; BIOGRID-470408; IDB-1632435; BIOGRID-728942; BIOGRID-684612; BIOGRID-717461; BIOGRID-685000; BIOGRID-468392; BIOGRID-521909; BIOGRID-592719; BIOGRID-679619; BIOGRID-687171; BIOGRID-327998; BIOGRID-717457; BIOGRID-683920; BIOGRID-442563; BIOGRID-429869; BIOGRID-327991; BIOGRID-728927</t>
  </si>
  <si>
    <t>ZFP36L1  interacts with MAPK14</t>
  </si>
  <si>
    <t>IDB-189658; BIOGRID-126279</t>
  </si>
  <si>
    <t>ACACA  interacts with IKBKAP</t>
  </si>
  <si>
    <t>BIOGRID-813918; IDB-156194</t>
  </si>
  <si>
    <t>ACTB  interacts with STAU1</t>
  </si>
  <si>
    <t>IDB-648744; BIOGRID-950184</t>
  </si>
  <si>
    <t>STAU1  interacts with RPS6</t>
  </si>
  <si>
    <t>BIOGRID-947857; BIOGRID-573911; BIOGRID-573912; IDB-187053; IDB-648745; BIOGRID-950186</t>
  </si>
  <si>
    <t>IRAK1  interacts with IL1R1</t>
  </si>
  <si>
    <t>BIOGRID-695365; BIOGRID-695368; BIOGRID-696417; BIOGRID-675285; BIOGRID-721879; IDB-1635060; BIOGRID-942389; BIOGRID-719003; DIP-314E</t>
  </si>
  <si>
    <t>SRC  interacts with FGFR2</t>
  </si>
  <si>
    <t>IDB-188764</t>
  </si>
  <si>
    <t>TRAF3  interacts with TRIM23</t>
  </si>
  <si>
    <t>IDB-190084</t>
  </si>
  <si>
    <t>IRF5  interacts with SETDB1</t>
  </si>
  <si>
    <t>IDB-649580</t>
  </si>
  <si>
    <t>ING3  physically interacts with RUVBL1</t>
  </si>
  <si>
    <t>IDB-118723</t>
  </si>
  <si>
    <t>SKIL  interacts with SMAD4</t>
  </si>
  <si>
    <t>EBI-7231028; EBI-7248708; BIOGRID-859820; MINT-61948; IDB-189250; BIOGRID-728212; BIOGRID-280015; BIOGRID-859825; MINT-61690; BIOGRID-985525; BIOGRID-280017</t>
  </si>
  <si>
    <t>MAPK3  interacts with RPS6KA2</t>
  </si>
  <si>
    <t>BIOGRID-906707; EBI-6591242; BIOGRID-256434; BIOGRID-275486; IDB-156952</t>
  </si>
  <si>
    <t>FBXO22  interacts with CUL1</t>
  </si>
  <si>
    <t>BIOGRID-688803; BIOGRID-912617; IDB-1632368</t>
  </si>
  <si>
    <t>FBXO21  interacts with CUL1</t>
  </si>
  <si>
    <t>BIOGRID-688795; IDB-1632367</t>
  </si>
  <si>
    <t>MAPK3  interacts with RPS6KA3</t>
  </si>
  <si>
    <t>BIOGRID-275485; EBI-6591253; IDB-156950</t>
  </si>
  <si>
    <t>DYNC1H1  interacts with IKBKAP</t>
  </si>
  <si>
    <t>IDB-156191; BIOGRID-813915</t>
  </si>
  <si>
    <t>ADRB2  interacts with KPNB1</t>
  </si>
  <si>
    <t>IDB-1635165; BIOGRID-875977</t>
  </si>
  <si>
    <t>ADRB2  interacts with LMNB1</t>
  </si>
  <si>
    <t>IDB-1635171; BIOGRID-875978</t>
  </si>
  <si>
    <t>ING3  physically interacts with EPC1</t>
  </si>
  <si>
    <t>IDB-118719</t>
  </si>
  <si>
    <t>RPS6KA1  interacts with MAPK3</t>
  </si>
  <si>
    <t>BIOGRID-256432; IDB-156948</t>
  </si>
  <si>
    <t>MAVS  interacts with ATG16L1</t>
  </si>
  <si>
    <t>IDB-649094</t>
  </si>
  <si>
    <t>NAE1  interacts with NEDD8</t>
  </si>
  <si>
    <t>BIOGRID-438666; BIOGRID-573086; BIOGRID-675481; BIOGRID-939998; BIOGRID-691124; IDB-1632335</t>
  </si>
  <si>
    <t>NEDD8  interacts with AMBRA1</t>
  </si>
  <si>
    <t>IDB-1632331</t>
  </si>
  <si>
    <t>ATXN7  interacts with LTBP4</t>
  </si>
  <si>
    <t>IDB-649308; BIOGRID-570026</t>
  </si>
  <si>
    <t>ITGB1  interacts with GNB2L1</t>
  </si>
  <si>
    <t>BIOGRID-277535; BIOGRID-303665; IDB-190030</t>
  </si>
  <si>
    <t>ADRB2  interacts with HSDL2</t>
  </si>
  <si>
    <t>IDB-1635159; BIOGRID-875971</t>
  </si>
  <si>
    <t>ADRB2  interacts with GCDH</t>
  </si>
  <si>
    <t>IDB-1635132; BIOGRID-875962</t>
  </si>
  <si>
    <t>ADRB2  interacts with GFM1</t>
  </si>
  <si>
    <t>IDB-1635131; BIOGRID-875961</t>
  </si>
  <si>
    <t>ADRB2  interacts with EEF1D</t>
  </si>
  <si>
    <t>IDB-1635126; BIOGRID-875956</t>
  </si>
  <si>
    <t>ADRB2  interacts with EIF4A1</t>
  </si>
  <si>
    <t>IDB-1635129; BIOGRID-875959</t>
  </si>
  <si>
    <t>ADRB2  interacts with EEF2</t>
  </si>
  <si>
    <t>IDB-1635128; BIOGRID-875958</t>
  </si>
  <si>
    <t>USO1  interacts with TRAF3</t>
  </si>
  <si>
    <t>BIOGRID-835183; IDB-649207; BIOGRID-835189; EBI-6116792; IDB-226147; BIOGRID-594311; BIOGRID-835165</t>
  </si>
  <si>
    <t>EGLN3  interacts with HIF1A</t>
  </si>
  <si>
    <t>IDB-120444; MINT-1957585; IDB-1630603; EBI-8838293; BIOGRID-904366; EBI-8110479</t>
  </si>
  <si>
    <t>EGLN2  interacts with HIF1A</t>
  </si>
  <si>
    <t>EBI-8838313; IDB-1630592; MINT-1957493; EBI-8110406</t>
  </si>
  <si>
    <t>BIND-194825; BIND-216583; IDB-190029</t>
  </si>
  <si>
    <t>FBXO9  interacts with CUL1</t>
  </si>
  <si>
    <t>BIOGRID-688783; IDB-1632371</t>
  </si>
  <si>
    <t>NLRX1  interacts with CHUK</t>
  </si>
  <si>
    <t>IDB-224395</t>
  </si>
  <si>
    <t>KBTBD6  interacts with CUL3</t>
  </si>
  <si>
    <t>BIOGRID-686119; BIOGRID-728278; IDB-1632385</t>
  </si>
  <si>
    <t>KBTBD2  interacts with CUL3</t>
  </si>
  <si>
    <t>BIOGRID-686095; IDB-1632384</t>
  </si>
  <si>
    <t>MAVS  interacts with NDFIP1</t>
  </si>
  <si>
    <t>BIOGRID-735740; IDB-1630632; BIOGRID-735739</t>
  </si>
  <si>
    <t>FLNA  interacts with IKBKAP</t>
  </si>
  <si>
    <t>BIOGRID-813930; BIOGRID-813916; IDB-156192; IDB-156227</t>
  </si>
  <si>
    <t>CCR5 physically associates with CCR5</t>
  </si>
  <si>
    <t>IDB-1634317</t>
  </si>
  <si>
    <t>IDB-117699</t>
  </si>
  <si>
    <t>ELP2  interacts with IKBKAP</t>
  </si>
  <si>
    <t>BIOGRID-813919; IDB-156195; BIOGRID-465343; BIOGRID-465346</t>
  </si>
  <si>
    <t>NEDD8  interacts with KLHDC10</t>
  </si>
  <si>
    <t>IDB-1632326; BIOGRID-691103; IDB-1632325</t>
  </si>
  <si>
    <t>DCAF16  interacts with CUL4A</t>
  </si>
  <si>
    <t>BIOGRID-728321; IDB-1632421; BIOGRID-687182</t>
  </si>
  <si>
    <t>CUL3  interacts with KLHL8</t>
  </si>
  <si>
    <t>IDB-1632404; BIOGRID-686206</t>
  </si>
  <si>
    <t>COPS7A  interacts with NEDD8</t>
  </si>
  <si>
    <t>BIOGRID-675499; BIOGRID-691037; IDB-1632313</t>
  </si>
  <si>
    <t>ATG5  interacts with ISYNA1</t>
  </si>
  <si>
    <t>IDB-1631986</t>
  </si>
  <si>
    <t>NOD2  interacts with RELA</t>
  </si>
  <si>
    <t>IDB-188455</t>
  </si>
  <si>
    <t>TRADD  interacts with FADD</t>
  </si>
  <si>
    <t>BIOGRID-283190; BIOGRID-315088; BIOGRID-716932; IDB-190069; BIOGRID-718632; DIP-302E; BIOGRID-986335</t>
  </si>
  <si>
    <t>Phosphorylation of 66703 by 66703</t>
  </si>
  <si>
    <t>IDB-186108</t>
  </si>
  <si>
    <t>ULK2  interacts with ATG13</t>
  </si>
  <si>
    <t>IDB-188433</t>
  </si>
  <si>
    <t>RB1CC1  interacts with ULK2</t>
  </si>
  <si>
    <t>BIOGRID-446625; IDB-188436</t>
  </si>
  <si>
    <t>MKNK2  interacts with MAPK1</t>
  </si>
  <si>
    <t>BIOGRID-255791; IDB-157050</t>
  </si>
  <si>
    <t>ULK2 interacts with ULK2</t>
  </si>
  <si>
    <t>IDB-188443</t>
  </si>
  <si>
    <t>Phosphorylation of 41852 by 35098</t>
  </si>
  <si>
    <t>IDB-188444</t>
  </si>
  <si>
    <t>Phosphorylation of 41852 by 89258</t>
  </si>
  <si>
    <t>IDB-155587; IDB-188445</t>
  </si>
  <si>
    <t>IRAK4  interacts with IL1R1</t>
  </si>
  <si>
    <t>BIOGRID-675284; IDB-1635059</t>
  </si>
  <si>
    <t>NEDD8  interacts with CUL4A</t>
  </si>
  <si>
    <t>BIOGRID-687199; BIOGRID-281453; BIOGRID-675501; BIOGRID-728308; IDB-1632284; BIOGRID-691263; BIOGRID-429858; BIOGRID-691231; IDB-1632300; BIOGRID-691045; BIOGRID-573028; BIOGRID-946318; BIOGRID-438671; BIOGRID-939925; BIOGRID-685533</t>
  </si>
  <si>
    <t>ATG16L1  interacts with ATG5</t>
  </si>
  <si>
    <t>IDB-224219; BIOGRID-948992; BIOGRID-718664; BIOGRID-692915; BIOGRID-445962; BIOGRID-445923</t>
  </si>
  <si>
    <t>MAPK1  interacts with RPS6KA2</t>
  </si>
  <si>
    <t>BIOGRID-906947; IDB-156951; BIOGRID-275487; BIOGRID-256435</t>
  </si>
  <si>
    <t>MLST8  interacts with IKBKB</t>
  </si>
  <si>
    <t>IDB-186174</t>
  </si>
  <si>
    <t>ADRB2  interacts with LPCAT1</t>
  </si>
  <si>
    <t>IDB-1635098</t>
  </si>
  <si>
    <t>ELP3  interacts with IKBKAP</t>
  </si>
  <si>
    <t>BIOGRID-813920; BIOGRID-465350; BIOGRID-465347; IDB-156196; IDB-156313; BIOGRID-281208</t>
  </si>
  <si>
    <t>ADRB2  interacts with EIF2B1</t>
  </si>
  <si>
    <t>IDB-967917; IDB-1635091; IDB-1635090</t>
  </si>
  <si>
    <t>ADRB2  interacts with ACSL3</t>
  </si>
  <si>
    <t>IDB-1635095</t>
  </si>
  <si>
    <t>MLST8  interacts with CHUK</t>
  </si>
  <si>
    <t>IDB-186175</t>
  </si>
  <si>
    <t>UBC  interacts with CYBA</t>
  </si>
  <si>
    <t>BIOGRID-847959; IDB-649632; BIOGRID-631668; BIOGRID-607856; BIOGRID-426842</t>
  </si>
  <si>
    <t>TRAF3  interacts with NLRX1</t>
  </si>
  <si>
    <t>IDB-224393; BIOGRID-609227</t>
  </si>
  <si>
    <t>MAP3K11  interacts with TRAF5</t>
  </si>
  <si>
    <t>IDB-186576</t>
  </si>
  <si>
    <t>NEDD8  interacts with FBXO42</t>
  </si>
  <si>
    <t>IDB-1632320; BIOGRID-824684</t>
  </si>
  <si>
    <t>TIFA interacts with TIFA</t>
  </si>
  <si>
    <t>self interaction</t>
  </si>
  <si>
    <t>IDB-2061872</t>
  </si>
  <si>
    <t>IQGAP1  interacts with STAU1</t>
  </si>
  <si>
    <t>IDB-187051; BIOGRID-950319</t>
  </si>
  <si>
    <t>NEDD8  interacts with KBTBD6</t>
  </si>
  <si>
    <t>IDB-1632328; BIOGRID-824694; BIOGRID-691098</t>
  </si>
  <si>
    <t>RPLP0  interacts with STAU1</t>
  </si>
  <si>
    <t>BIOGRID-573907; BIOGRID-573908; IDB-187052; BIOGRID-950244</t>
  </si>
  <si>
    <t>IRAK1  interacts with IRAK4</t>
  </si>
  <si>
    <t>BIOGRID-715427; BIOGRID-720267; IDB-1635058; BIOGRID-696147; BIOGRID-721872; BIOGRID-593994; BIOGRID-677050; BIOGRID-720099; BIOGRID-942385; BIOGRID-316117</t>
  </si>
  <si>
    <t>NOD2  interacts with TRIM27</t>
  </si>
  <si>
    <t>EBI-9847893; EBI-9867315; BIOGRID-682371; IDB-968036; EBI-9847722; EBI-9847738; EBI-9847772; EBI-9847756; BIOGRID-682372; EBI-9870122</t>
  </si>
  <si>
    <t>PRKX  interacts with MAP3K7</t>
  </si>
  <si>
    <t>IDB-1634838</t>
  </si>
  <si>
    <t>COPS5  interacts with CUL2</t>
  </si>
  <si>
    <t>IDB-1632348; BIOGRID-688040; BIOGRID-684913; BIOGRID-691236; IDB-1632355; BIOGRID-423494; BIOGRID-689402; BIOGRID-728906</t>
  </si>
  <si>
    <t>TRAF3  interacts with NMRAL1</t>
  </si>
  <si>
    <t>BIOGRID-940931; IDB-1632492; BIOGRID-940930</t>
  </si>
  <si>
    <t>PHLPP1  interacts with USP46</t>
  </si>
  <si>
    <t>BIOGRID-658307; IDB-189028; BIOGRID-423871; BIOGRID-424227</t>
  </si>
  <si>
    <t>MAP3K1  interacts with MAPK1</t>
  </si>
  <si>
    <t>BIOGRID-301638; IDB-157074; BIOGRID-301640</t>
  </si>
  <si>
    <t>CUL3  interacts with NEDD8</t>
  </si>
  <si>
    <t>BIOGRID-946316; BIOGRID-1029253; IDB-1632299; BIOGRID-675489; BIOGRID-686370; BIOGRID-426875; BIOGRID-939928; BIOGRID-691044; BIOGRID-684273; BIOGRID-685532; BIOGRID-573034; BIOGRID-438670</t>
  </si>
  <si>
    <t>CUL4A  interacts with COPS5</t>
  </si>
  <si>
    <t>BIOGRID-689404; BIOGRID-423490; BIOGRID-728909; BIOGRID-429862; BIOGRID-691238; IDB-1632350; IDB-1632357; BIOGRID-691269; BIOGRID-687177; BIOGRID-684658; BIOGRID-683913; BIOGRID-728299</t>
  </si>
  <si>
    <t>SEC16A  interacts with USO1</t>
  </si>
  <si>
    <t>BIOGRID-835175; IDB-649209; BIOGRID-835188</t>
  </si>
  <si>
    <t>KEAP1 physically associates with KEAP1</t>
  </si>
  <si>
    <t>BIOGRID-569096; BIOGRID-716207; BIOGRID-939277; BIOGRID-555108; BIOGRID-939296; IDB-119000</t>
  </si>
  <si>
    <t>SMAD3  interacts with TSC22D4</t>
  </si>
  <si>
    <t>BIOGRID-891677; IDB-1632250</t>
  </si>
  <si>
    <t>USP22  interacts with NFATC2</t>
  </si>
  <si>
    <t>EBI-9119872; BIOGRID-939403; EBI-9119882; IDB-1632697; BIOGRID-939406</t>
  </si>
  <si>
    <t>NLK  interacts with SMAD4</t>
  </si>
  <si>
    <t>IDB-1632063; BIOGRID-907092; IDB-1632251</t>
  </si>
  <si>
    <t>GSK3B  interacts with ZFPM1</t>
  </si>
  <si>
    <t>BIOGRID-891678; IDB-1632257</t>
  </si>
  <si>
    <t>ADAM17  interacts with IL1R2</t>
  </si>
  <si>
    <t>IDB-1632273</t>
  </si>
  <si>
    <t>HACL1 physically associates with HACL1</t>
  </si>
  <si>
    <t>IDB-189654; BIOGRID-126308</t>
  </si>
  <si>
    <t>CDK13  interacts with CCNK</t>
  </si>
  <si>
    <t>IDB-967992</t>
  </si>
  <si>
    <t>CUL3 physically associates with CUL3</t>
  </si>
  <si>
    <t>IDB-118999; BIOGRID-426874; BIOGRID-686148; BIOGRID-696390</t>
  </si>
  <si>
    <t>MAPK1  interacts with RPS6KA1</t>
  </si>
  <si>
    <t>IDB-156947; BIOGRID-728056; BIOGRID-941417; BIOGRID-256433</t>
  </si>
  <si>
    <t>TRIM39 physically associates with TRIM39</t>
  </si>
  <si>
    <t>EBI-8636395; MINT-8165450; BIOGRID-126256; IDB-189592</t>
  </si>
  <si>
    <t>PKN2  interacts with PDPK1</t>
  </si>
  <si>
    <t>BIOGRID-280490; IDB-155539; IDB-155533</t>
  </si>
  <si>
    <t>PDPK1  interacts with PRKCZ</t>
  </si>
  <si>
    <t>BIOGRID-303829; BIOGRID-280489; IDB-155542; BIOGRID-303828; IDB-155536</t>
  </si>
  <si>
    <t>KXD1  interacts with RABGEF1</t>
  </si>
  <si>
    <t>BIOGRID-126330; IDB-189596</t>
  </si>
  <si>
    <t>RELA  interacts with KEAP1</t>
  </si>
  <si>
    <t>BIOGRID-589588; BIOGRID-589589; BIOGRID-891665; IDB-1632227</t>
  </si>
  <si>
    <t>MAP3K1  interacts with MAP2K1</t>
  </si>
  <si>
    <t>BIOGRID-717226; MINT-3391583; BIOGRID-301639; IDB-157075; EBI-7094050; BIOGRID-301637</t>
  </si>
  <si>
    <t>MRPS22  interacts with NFKBIL1</t>
  </si>
  <si>
    <t>IDB-186995; IDB-186913; BIOGRID-241597</t>
  </si>
  <si>
    <t>SETD2  interacts with SMAD3</t>
  </si>
  <si>
    <t>BIOGRID-891692; IDB-1632246</t>
  </si>
  <si>
    <t>PDPK1  interacts with PKN1</t>
  </si>
  <si>
    <t>IDB-155534; IDB-155540</t>
  </si>
  <si>
    <t>IKBKAP physically associates with IKBKAP</t>
  </si>
  <si>
    <t>IDB-156209; IDB-156210</t>
  </si>
  <si>
    <t>KAT8 physically associates with KAT8</t>
  </si>
  <si>
    <t>BIOGRID-617242; IDB-226394; BIOGRID-503029</t>
  </si>
  <si>
    <t>GADD45A  interacts with NUCB2</t>
  </si>
  <si>
    <t>BIOGRID-891701; IDB-1632202</t>
  </si>
  <si>
    <t>GCH1  interacts with YWHAZ</t>
  </si>
  <si>
    <t>BIOGRID-891633; IDB-1632045; IDB-1632205</t>
  </si>
  <si>
    <t>NEDD8  interacts with CUL1</t>
  </si>
  <si>
    <t>BIOGRID-604126; BIOGRID-696109; BIOGRID-946315; BIOGRID-438668; BIOGRID-675486; BIOGRID-685268; BIOGRID-696421; MINT-4544716; BIOGRID-691255; BIOGRID-696418; BIOGRID-327963; BIOGRID-463584; BIOGRID-824881; BIOGRID-573032; BIOGRID-607671; BIOGRID-683529; BIOGRID-688886; IDB-1632286; BIOGRID-717399; BIOGRID-685530; MINT-7294697; BIOGRID-685281; BIOGRID-939927; IDB-1632296; BIOGRID-691228; EBI-7194229; BIOGRID-691042; BIOGRID-813995; EBI-7280335</t>
  </si>
  <si>
    <t>IKZF3  interacts with FOXP3</t>
  </si>
  <si>
    <t>IDB-223360; IDB-223359; BIOGRID-868721; BIOGRID-868722</t>
  </si>
  <si>
    <t>MAP2K7  interacts with MAVS</t>
  </si>
  <si>
    <t>IDB-1631688; IDB-1631689; IDB-1631687; IDB-1631686</t>
  </si>
  <si>
    <t>MAVS  interacts with BIRC3</t>
  </si>
  <si>
    <t>IDB-188356; BIOGRID-565838</t>
  </si>
  <si>
    <t>ATG5  interacts with IFIH1</t>
  </si>
  <si>
    <t>IDB-1631985; DIP-88612E</t>
  </si>
  <si>
    <t>MAPK1  interacts with RPS6KA3</t>
  </si>
  <si>
    <t>BIOGRID-275484; BIOGRID-1032051; EBI-6591231; BIOGRID-282817; IDB-156949; BIOGRID-906948</t>
  </si>
  <si>
    <t>SIRT1  interacts with KAT8</t>
  </si>
  <si>
    <t>BIOGRID-664454; IDB-226395; BIOGRID-617243</t>
  </si>
  <si>
    <t>GNB2L1  interacts with CUL2</t>
  </si>
  <si>
    <t>BIOGRID-714885; IDB-120218</t>
  </si>
  <si>
    <t>ARNT  interacts with EGLN2</t>
  </si>
  <si>
    <t>IDB-1630593</t>
  </si>
  <si>
    <t>EGLN1  interacts with EGLN2</t>
  </si>
  <si>
    <t>IDB-1630596; IDB-1630594</t>
  </si>
  <si>
    <t>SKIL  interacts with SMAD3</t>
  </si>
  <si>
    <t>BIOGRID-277002; BIOGRID-280019; IDB-189249; BIOGRID-555194; BIOGRID-859818; EBI-7227672; MINT-61640; BIOGRID-277000; BIOGRID-607353</t>
  </si>
  <si>
    <t>ARNT  interacts with EGLN1</t>
  </si>
  <si>
    <t>IDB-1630599</t>
  </si>
  <si>
    <t>ADRB2  interacts with AIFM1</t>
  </si>
  <si>
    <t>BIOGRID-876000; IDB-1635199</t>
  </si>
  <si>
    <t>ADRB2  interacts with PCBP1</t>
  </si>
  <si>
    <t>BIOGRID-875997; IDB-1635196</t>
  </si>
  <si>
    <t>ADRB2  interacts with NUP210</t>
  </si>
  <si>
    <t>BIOGRID-875921; IDB-1635191</t>
  </si>
  <si>
    <t>NEDD8  interacts with CUL2</t>
  </si>
  <si>
    <t>IDB-1632297; BIOGRID-718718; BIOGRID-675487; BIOGRID-939929; BIOGRID-691043; BIOGRID-823463; BIOGRID-696108; BIOGRID-438669; BIOGRID-688170; BIOGRID-685531; BIOGRID-558612; BIOGRID-946317</t>
  </si>
  <si>
    <t>ATG16L1  interacts with NOD2</t>
  </si>
  <si>
    <t>BIOGRID-950838; IDB-186278; EBI-8842111</t>
  </si>
  <si>
    <t>SMAD4 physically associates with SMAD4</t>
  </si>
  <si>
    <t>IDB-189243; BIOGRID-800193; IDB-189263</t>
  </si>
  <si>
    <t>ADRB2  interacts with NDUFS3</t>
  </si>
  <si>
    <t>BIOGRID-875990; IDB-1635186</t>
  </si>
  <si>
    <t>ADRB2  interacts with HADHB</t>
  </si>
  <si>
    <t>BIOGRID-875986; IDB-1635181</t>
  </si>
  <si>
    <t>NOS2 physically associates with NOS2</t>
  </si>
  <si>
    <t>BIOGRID-833390; IDB-188098; IDB-187920</t>
  </si>
  <si>
    <t>ADRB2  interacts with IARS2</t>
  </si>
  <si>
    <t>IDB-1635178</t>
  </si>
  <si>
    <t>ADRB2  interacts with MTHFD1L</t>
  </si>
  <si>
    <t>BIOGRID-875981; IDB-1635175</t>
  </si>
  <si>
    <t>ADRB2  interacts with MTHFD1</t>
  </si>
  <si>
    <t>BIOGRID-875982; IDB-1635176</t>
  </si>
  <si>
    <t>ADRB2  interacts with LONP1</t>
  </si>
  <si>
    <t>BIOGRID-875984; IDB-1635179</t>
  </si>
  <si>
    <t>CREBBP  interacts with NR4A2</t>
  </si>
  <si>
    <t>IDB-186017</t>
  </si>
  <si>
    <t>STAU1  interacts with TUBB</t>
  </si>
  <si>
    <t>BIOGRID-950138; IDB-648746; IDB-187043; IDB-187006</t>
  </si>
  <si>
    <t>SLC9A1  interacts with NEDD4</t>
  </si>
  <si>
    <t>BIOGRID-569140; IDB-648936</t>
  </si>
  <si>
    <t>PLK4  interacts with SFN</t>
  </si>
  <si>
    <t>IDB-189587; BIOGRID-126288</t>
  </si>
  <si>
    <t>RB1CC1  interacts with ATG13</t>
  </si>
  <si>
    <t>BIOGRID-446284; BIOGRID-446504; IDB-188434; IDB-188134</t>
  </si>
  <si>
    <t>EGLN2  interacts with EGLN3</t>
  </si>
  <si>
    <t>IDB-1630601; BIOGRID-555806; BIOGRID-555805</t>
  </si>
  <si>
    <t>NBR1  interacts with GABARAP</t>
  </si>
  <si>
    <t>BIOGRID-446160; IDB-187871; BIOGRID-947953; IDB-649576; BIOGRID-684523</t>
  </si>
  <si>
    <t>GABARAPL1  interacts with NBR1</t>
  </si>
  <si>
    <t>IDB-649577; BIOGRID-684524</t>
  </si>
  <si>
    <t>CUL4A  interacts with WDTC1</t>
  </si>
  <si>
    <t>IDB-1632454; BIOGRID-429878; BIOGRID-687163</t>
  </si>
  <si>
    <t>SQSTM1  interacts with PRKCZ</t>
  </si>
  <si>
    <t>BIOGRID-278073; BIOGRID-890912; IDB-185952; BIOGRID-722429; BIOGRID-714988; BIOGRID-887089; BIOGRID-836729</t>
  </si>
  <si>
    <t>LY86  interacts with LY96</t>
  </si>
  <si>
    <t>DIP-189199E; IDB-186477</t>
  </si>
  <si>
    <t>STAU1 physically associates with STAU1</t>
  </si>
  <si>
    <t>BIOGRID-950141; IDB-187044</t>
  </si>
  <si>
    <t>CUL2  interacts with HIF1A</t>
  </si>
  <si>
    <t>BIOGRID-823458; BIOGRID-558617; IDB-119073; BIOGRID-590002; BIOGRID-825432; BIOGRID-425743</t>
  </si>
  <si>
    <t>IL1A  interacts with HAX1</t>
  </si>
  <si>
    <t>BIOGRID-277399; IDB-157399; IDB-157398; IDB-157400; IDB-157397</t>
  </si>
  <si>
    <t>ADRB2  interacts with ATP2A2</t>
  </si>
  <si>
    <t>BIOGRID-875890; IDB-1635108</t>
  </si>
  <si>
    <t>GABARAP  interacts with SQSTM1</t>
  </si>
  <si>
    <t>IDB-649570; BIOGRID-954029; BIOGRID-684530; DIP-143453E; BIOGRID-446157; IDB-187881</t>
  </si>
  <si>
    <t>CXorf56  interacts with NFKBIL1</t>
  </si>
  <si>
    <t>BIOGRID-242864; IDB-186921; IDB-186993</t>
  </si>
  <si>
    <t>ADRB2  interacts with ATP2C1</t>
  </si>
  <si>
    <t>IDB-1635111</t>
  </si>
  <si>
    <t>ADRB2  interacts with CANX</t>
  </si>
  <si>
    <t>BIOGRID-875883; IDB-1635112</t>
  </si>
  <si>
    <t>ADRB2  interacts with CCT5</t>
  </si>
  <si>
    <t>IDB-1635114</t>
  </si>
  <si>
    <t>SEC16A  interacts with TRAF3</t>
  </si>
  <si>
    <t>BIOGRID-835164; BIOGRID-835184; IDB-649208; BIOGRID-835197</t>
  </si>
  <si>
    <t>RAD23A  interacts with SQSTM1</t>
  </si>
  <si>
    <t>IDB-189663; BIOGRID-126291; BIOGRID-666103</t>
  </si>
  <si>
    <t>EPC1  physically interacts with TRIM27</t>
  </si>
  <si>
    <t>IDB-186905; BIOGRID-717482; BIOGRID-717481; IDB-186972</t>
  </si>
  <si>
    <t>KCTD10  interacts with CUL3</t>
  </si>
  <si>
    <t>BIOGRID-686203; IDB-1632391; BIOGRID-728276</t>
  </si>
  <si>
    <t>CLK2  interacts with SNRNP70</t>
  </si>
  <si>
    <t>IDB-1632196</t>
  </si>
  <si>
    <t>CTBP2  interacts with PROX1</t>
  </si>
  <si>
    <t>BIOGRID-891698; IDB-1632199</t>
  </si>
  <si>
    <t>ADRB2  interacts with HSPA9</t>
  </si>
  <si>
    <t>BIOGRID-875908; IDB-1635149</t>
  </si>
  <si>
    <t>ADRB2  interacts with HSPA8</t>
  </si>
  <si>
    <t>IDB-1635148</t>
  </si>
  <si>
    <t>ADRB2  interacts with HNRNPH1</t>
  </si>
  <si>
    <t>BIOGRID-875966; IDB-1635152</t>
  </si>
  <si>
    <t>ADRB2  interacts with HNRNPF</t>
  </si>
  <si>
    <t>BIOGRID-875965; IDB-1635151</t>
  </si>
  <si>
    <t>ADRB2  interacts with HNRNPH2</t>
  </si>
  <si>
    <t>IDB-1635153</t>
  </si>
  <si>
    <t>ADRB2  interacts with DDX39A</t>
  </si>
  <si>
    <t>IDB-1635156</t>
  </si>
  <si>
    <t>ADRB2  interacts with HSD17B12</t>
  </si>
  <si>
    <t>BIOGRID-875969; IDB-1635157</t>
  </si>
  <si>
    <t>NUP62  interacts with ATXN7</t>
  </si>
  <si>
    <t>BIOGRID-570027; IDB-649309</t>
  </si>
  <si>
    <t>CCNH  interacts with CTBP2</t>
  </si>
  <si>
    <t>BIOGRID-891624; IDB-1632036; IDB-1632177</t>
  </si>
  <si>
    <t>ADRB2  interacts with EEF1G</t>
  </si>
  <si>
    <t>BIOGRID-875957; IDB-1635127</t>
  </si>
  <si>
    <t>ADRB2  interacts with DYNC1H1</t>
  </si>
  <si>
    <t>IDB-1635122</t>
  </si>
  <si>
    <t>DVL2 physically associates with DVL2</t>
  </si>
  <si>
    <t>BIOGRID-126353; IDB-189631</t>
  </si>
  <si>
    <t>MEGF8  interacts with ATXN7</t>
  </si>
  <si>
    <t>BIOGRID-570025; IDB-649307</t>
  </si>
  <si>
    <t>IDB-226114</t>
  </si>
  <si>
    <t>NFKBIL1  interacts with CTPS1</t>
  </si>
  <si>
    <t>IDB-186911</t>
  </si>
  <si>
    <t>PRC1  interacts with TRIM37</t>
  </si>
  <si>
    <t>BIOGRID-126320; IDB-189659</t>
  </si>
  <si>
    <t>SMAD4  interacts with FHL3</t>
  </si>
  <si>
    <t>IDB-189302; BIOGRID-868564</t>
  </si>
  <si>
    <t>SMAD3  interacts with FHL3</t>
  </si>
  <si>
    <t>IDB-189299; BIOGRID-868561</t>
  </si>
  <si>
    <t>NOD2  interacts with SQSTM1</t>
  </si>
  <si>
    <t>BIOGRID-833122; IDB-968035</t>
  </si>
  <si>
    <t>IL1R2  interacts with IL1A</t>
  </si>
  <si>
    <t>IDB-649605; EBI-6590545</t>
  </si>
  <si>
    <t>PCBP1  interacts with IFIH1</t>
  </si>
  <si>
    <t>IDB-226150</t>
  </si>
  <si>
    <t>TLR4 physically associates with TLR4</t>
  </si>
  <si>
    <t>MINT-8416472; EBI-1539674; EBI-8079065; IDB-226156</t>
  </si>
  <si>
    <t>MAVS  interacts with PCBP1</t>
  </si>
  <si>
    <t>IDB-226151; IDB-226152</t>
  </si>
  <si>
    <t>IDB-156320</t>
  </si>
  <si>
    <t>MAFB  interacts with IRF7</t>
  </si>
  <si>
    <t>BIOGRID-863600; IDB-189697; IDB-189690</t>
  </si>
  <si>
    <t>RPS6KB1  interacts with PRKCZ</t>
  </si>
  <si>
    <t>BIOGRID-282404; IDB-155678; IDB-155677; IDB-155679</t>
  </si>
  <si>
    <t>IDB-189694</t>
  </si>
  <si>
    <t>CEBPD  interacts with LPL</t>
  </si>
  <si>
    <t>IDB-2061401</t>
  </si>
  <si>
    <t>ACTB physically associates with ACTB</t>
  </si>
  <si>
    <t>IDB-189651; BIOGRID-126265; MINT-8166440; EBI-8639092</t>
  </si>
  <si>
    <t>IKBKB  interacts with NLRX1</t>
  </si>
  <si>
    <t>IDB-224396; BIOGRID-609232</t>
  </si>
  <si>
    <t>ING3  physically interacts with KAT5</t>
  </si>
  <si>
    <t>IDB-118678; IDB-118721</t>
  </si>
  <si>
    <t>embryonic kidney cell line, cervical cancer cell line</t>
  </si>
  <si>
    <t>CAND1  interacts with CUL1</t>
  </si>
  <si>
    <t>IDB-119108; BIOGRID-680230; MINT-4304052; BIOGRID-684251; BIOGRID-682793; BIOGRID-682783; BIOGRID-260262; BIOGRID-504613; BIOGRID-465063; BIOGRID-690399; BIOGRID-465072; BIOGRID-684909; BIOGRID-685266; BIOGRID-658218; BIOGRID-330831; BIOGRID-691230; IDB-1632461; EBI-7261352; BIOGRID-425738; BIOGRID-718721; IDB-1632352; BIOGRID-691262; BIOGRID-833631; BIOGRID-465062; BIOGRID-260253; BIOGRID-718723; IDB-119028; BIOGRID-260248; BIOGRID-608909; BIOGRID-680227; IDB-1632295; BIOGRID-691242; BIOGRID-608913; BIOGRID-718722; BIOGRID-680706; BIOGRID-683657; BIOGRID-688790</t>
  </si>
  <si>
    <t>Cleavage reaction involving GABARAP  and ATG4B</t>
  </si>
  <si>
    <t>protein cleavage</t>
  </si>
  <si>
    <t>IDB-188085; IDB-187953</t>
  </si>
  <si>
    <t>MAVS  interacts with CASP8</t>
  </si>
  <si>
    <t>IDB-223508; IDB-223524</t>
  </si>
  <si>
    <t>TNFRSF1A  interacts with TNF</t>
  </si>
  <si>
    <t>IDB-119423; BIOGRID-724406; BIOGRID-937550; BIOGRID-957481; BIOGRID-505677; BIOGRID-835938; IDB-119150; IDB-156045; BIOGRID-504441; BIOGRID-255890; BIOGRID-243392; IDB-119149; EBI-365806; BIOGRID-872566; EBI-6591154</t>
  </si>
  <si>
    <t>IRF3  interacts with MAFB</t>
  </si>
  <si>
    <t>BIOGRID-863603; IDB-189689; BIOGRID-863599; IDB-189695; IDB-189696; IDB-189685</t>
  </si>
  <si>
    <t>embryonic kidney cell line, cervical cancer cell line, hepatoma cell line</t>
  </si>
  <si>
    <t>epithelial cell, hepatocyte</t>
  </si>
  <si>
    <t>TBK1  interacts with TRAF3</t>
  </si>
  <si>
    <t>IDB-1629948; BIOGRID-835198; IDB-187260; BIOGRID-696463; BIOGRID-718962; BIOGRID-331007; IDB-187328; BIOGRID-815785; IDB-188048; BIOGRID-935464; BIOGRID-695357; BIOGRID-835170; BIOGRID-682498; BIOGRID-682497; BIOGRID-872402</t>
  </si>
  <si>
    <t>embryonic kidney cell line, colorectal adenocarcinoma cell line</t>
  </si>
  <si>
    <t>MAVS  interacts with IFIH1</t>
  </si>
  <si>
    <t>IDB-185205; BIOGRID-590628; DIP-103812E; BIOGRID-677814; IDB-968010; EBI-6894134; BIOGRID-594098</t>
  </si>
  <si>
    <t>embryonic kidney cell line, kidney cell line</t>
  </si>
  <si>
    <t>EGLN1  interacts with FKBP8</t>
  </si>
  <si>
    <t>EBI-8838522; EBI-8838220; IDB-1630600; IDB-120448; EBI-8838242; IDB-120441</t>
  </si>
  <si>
    <t>CCR2  interacts with CCR5</t>
  </si>
  <si>
    <t>IDB-186939; IDB-1634323; IDB-1634318</t>
  </si>
  <si>
    <t>CCR2 physically associates with CCR2</t>
  </si>
  <si>
    <t>IDB-186940; IDB-1634319</t>
  </si>
  <si>
    <t>SMAD3  interacts with SKI</t>
  </si>
  <si>
    <t>IDB-1635064; IDB-189244; IDB-1635061; BIOGRID-644117; BIOGRID-256208; BIOGRID-607352; IDB-189370; EBI-6968185; BIOGRID-256207; BIOGRID-859815; BIOGRID-727168; IDB-1635062; MINT-16378; BIOGRID-522029; IDB-1635063; MINT-17964; IDB-189280; EBI-6968167; IDB-189246; BIOGRID-467863</t>
  </si>
  <si>
    <t>embryonic kidney cell line, myoblast cell line, lung, cervical cancer cell line, kidney</t>
  </si>
  <si>
    <t>epithelial cell, skeletal muscle myoblast, fibroblast</t>
  </si>
  <si>
    <t>RB1CC1  interacts with TP53</t>
  </si>
  <si>
    <t>IDB-188187; IDB-188188; IDB-188185; IDB-188186; BIOGRID-544066; IDB-188194</t>
  </si>
  <si>
    <t>embryonic kidney cell line, osteosarcoma cell line, breast adenocarcinoma cell line</t>
  </si>
  <si>
    <t>NOD2  interacts with HSPA1A</t>
  </si>
  <si>
    <t>IDB-1631889; IDB-1631888; IDB-1631886; IDB-1631887</t>
  </si>
  <si>
    <t>embryonic kidney cell line, peripheral blood</t>
  </si>
  <si>
    <t>macrophage, epithelial cell</t>
  </si>
  <si>
    <t>MEFV  physically interacts with PSTPIP1</t>
  </si>
  <si>
    <t>IDB-118733; IDB-118731; IDB-118732</t>
  </si>
  <si>
    <t>monocyte</t>
  </si>
  <si>
    <t>MEFV  physically interacts with PYCARD</t>
  </si>
  <si>
    <t>BIOGRID-276888; IDB-118734; IDB-118195; IDB-118735</t>
  </si>
  <si>
    <t>ASB2  interacts with MLL</t>
  </si>
  <si>
    <t>IDB-226390; IDB-226387; BIOGRID-683637</t>
  </si>
  <si>
    <t>embryonic kidney cell line, promyelocytic leukemia cell line</t>
  </si>
  <si>
    <t>IKBKB  interacts with RPS3</t>
  </si>
  <si>
    <t>IDB-223545; IDB-223544</t>
  </si>
  <si>
    <t>embryonic kidney cell line, T-lymphocyte cell line</t>
  </si>
  <si>
    <t>T cell, epithelial cell</t>
  </si>
  <si>
    <t>PSMB10  physically interacts with IRF2</t>
  </si>
  <si>
    <t>IDB-115653; IDB-115651; IDB-115652</t>
  </si>
  <si>
    <t>endothelial cell line, lymphoblast, acute lymphoblastic leukemia cell line</t>
  </si>
  <si>
    <t>endothelial cell, B cell</t>
  </si>
  <si>
    <t>SP1  interacts with CEBPD</t>
  </si>
  <si>
    <t>IDB-225202; IDB-225634</t>
  </si>
  <si>
    <t>epidermis, histiocytic lymphoma cell</t>
  </si>
  <si>
    <t>monocyte, epithelial cell</t>
  </si>
  <si>
    <t>IRF2  interacts with IFNGR1</t>
  </si>
  <si>
    <t>IDB-157525</t>
  </si>
  <si>
    <t>esophageal squamous cell carcinoma cell</t>
  </si>
  <si>
    <t>RELA  physically interacts with MMP9</t>
  </si>
  <si>
    <t>IDB-115636</t>
  </si>
  <si>
    <t>Ewing's sarcoma cell</t>
  </si>
  <si>
    <t>IL8  interacts with JUN</t>
  </si>
  <si>
    <t>IDB-185213; IDB-156286; IDB-156283</t>
  </si>
  <si>
    <t>eye, osteosarcoma cell line</t>
  </si>
  <si>
    <t>PRKRA  physically interacts with CHUK</t>
  </si>
  <si>
    <t>IDB-115927</t>
  </si>
  <si>
    <t>fibroblast cell line</t>
  </si>
  <si>
    <t>IRF3  interacts with IRF7</t>
  </si>
  <si>
    <t>BIOGRID-684826; BIOGRID-684825; BIOGRID-302491; IDB-185160; IDB-185161</t>
  </si>
  <si>
    <t>fibrosarcoma cell line</t>
  </si>
  <si>
    <t>IRF5  interacts with IRF3</t>
  </si>
  <si>
    <t>IDB-185499</t>
  </si>
  <si>
    <t>SP1  physically interacts with EIF2AK2</t>
  </si>
  <si>
    <t>IDB-117318; IDB-117317</t>
  </si>
  <si>
    <t>fibrosarcoma cell line, fibroblast cell line</t>
  </si>
  <si>
    <t>IRF5 physically associates with IRF5</t>
  </si>
  <si>
    <t>BIOGRID-590050; IDB-157123; IDB-185500; IDB-157091; IDB-157086</t>
  </si>
  <si>
    <t>fibrosarcoma cell line, kidney cell line, uterine adenocarcinoma cell</t>
  </si>
  <si>
    <t>RELA  interacts with ELF4</t>
  </si>
  <si>
    <t>IDB-1630719; IDB-1630714; IDB-1631781</t>
  </si>
  <si>
    <t>fibrosarcoma cell, fibrosarcoma cell line</t>
  </si>
  <si>
    <t>SMAD7  interacts with HDAC1</t>
  </si>
  <si>
    <t>IDB-189284</t>
  </si>
  <si>
    <t>gastric adenocarcinoma cell line</t>
  </si>
  <si>
    <t>IL8  physically interacts with JUN</t>
  </si>
  <si>
    <t>IDB-115476</t>
  </si>
  <si>
    <t>gastric cancer cell line</t>
  </si>
  <si>
    <t>TP53  interacts with TP53I3</t>
  </si>
  <si>
    <t>IDB-189057</t>
  </si>
  <si>
    <t>glioblastoma cell line</t>
  </si>
  <si>
    <t>TP53  interacts with FAS</t>
  </si>
  <si>
    <t>IDB-189054</t>
  </si>
  <si>
    <t>MDK  interacts with SP1</t>
  </si>
  <si>
    <t>IDB-2060603</t>
  </si>
  <si>
    <t>PTK2  interacts with SLC9A3R1</t>
  </si>
  <si>
    <t>IDB-648941</t>
  </si>
  <si>
    <t>BTRC  interacts with PDCD4</t>
  </si>
  <si>
    <t>IDB-119326; BIOGRID-678401; IDB-119324; BIOGRID-679155; BIOGRID-678847; IDB-119328; BIOGRID-330085; IDB-119327; BIOGRID-723056</t>
  </si>
  <si>
    <t>glioblastoma cell line, kidney cell line</t>
  </si>
  <si>
    <t>glioblast</t>
  </si>
  <si>
    <t>RELA  interacts with BIRC3</t>
  </si>
  <si>
    <t>IDB-649688; IDB-649687</t>
  </si>
  <si>
    <t>glioblastoma cell line, medullary breast carcinoma cell</t>
  </si>
  <si>
    <t>S100B  interacts with IQGAP1</t>
  </si>
  <si>
    <t>IDB-648774; BIOGRID-277056</t>
  </si>
  <si>
    <t>glioma cell line</t>
  </si>
  <si>
    <t>RELA  interacts with E2F1</t>
  </si>
  <si>
    <t>IDB-225184</t>
  </si>
  <si>
    <t>heart ventricle</t>
  </si>
  <si>
    <t>myofibroblast cell</t>
  </si>
  <si>
    <t>PDK4  interacts with E2F1</t>
  </si>
  <si>
    <t>IDB-225185</t>
  </si>
  <si>
    <t>TYROBP  physically interacts with TREM1</t>
  </si>
  <si>
    <t>IDB-115167</t>
  </si>
  <si>
    <t>hematopoietic system</t>
  </si>
  <si>
    <t>COL1A1  interacts with ZBTB7B</t>
  </si>
  <si>
    <t>IDB-188881</t>
  </si>
  <si>
    <t>hepatic stellate cell line</t>
  </si>
  <si>
    <t>stellate cell</t>
  </si>
  <si>
    <t>SMAD4  interacts with COL1A1</t>
  </si>
  <si>
    <t>IDB-188877; IDB-188876</t>
  </si>
  <si>
    <t>SP1  interacts with COL1A1</t>
  </si>
  <si>
    <t>IDB-188880; IDB-188875</t>
  </si>
  <si>
    <t>SMAD3  interacts with COL1A1</t>
  </si>
  <si>
    <t>IDB-188878</t>
  </si>
  <si>
    <t>IDB-188837</t>
  </si>
  <si>
    <t>IDB-188836</t>
  </si>
  <si>
    <t>IDB-188838</t>
  </si>
  <si>
    <t>JUN  interacts with YTHDC2</t>
  </si>
  <si>
    <t>IDB-1632427</t>
  </si>
  <si>
    <t>hepatoma cell</t>
  </si>
  <si>
    <t>hepatocyte</t>
  </si>
  <si>
    <t>ATF2  interacts with YTHDC2</t>
  </si>
  <si>
    <t>IDB-1632428</t>
  </si>
  <si>
    <t>MAPK1  interacts with BCL2</t>
  </si>
  <si>
    <t>EBI-7210343; IDB-157304; MINT-51441</t>
  </si>
  <si>
    <t>SMAD7  interacts with SERPINE1</t>
  </si>
  <si>
    <t>IDB-189209</t>
  </si>
  <si>
    <t>IL8  interacts with IRF3</t>
  </si>
  <si>
    <t>IDB-185282</t>
  </si>
  <si>
    <t>hepatoma cell line</t>
  </si>
  <si>
    <t>TP53  interacts with IRF9</t>
  </si>
  <si>
    <t>IDB-185848</t>
  </si>
  <si>
    <t>SP1  interacts with DDX3X</t>
  </si>
  <si>
    <t>BIOGRID-853108; IDB-120460; IDB-120461</t>
  </si>
  <si>
    <t>IDB-156955</t>
  </si>
  <si>
    <t>CREBBP  interacts with PSMD10</t>
  </si>
  <si>
    <t>IDB-1635372</t>
  </si>
  <si>
    <t>NFYA  interacts with PSMD10</t>
  </si>
  <si>
    <t>IDB-1635369</t>
  </si>
  <si>
    <t>NFYA  interacts with CEBPA</t>
  </si>
  <si>
    <t>IDB-225438</t>
  </si>
  <si>
    <t>EPHX1  interacts with CEBPA</t>
  </si>
  <si>
    <t>IDB-225436</t>
  </si>
  <si>
    <t>NFYA  interacts with EPHX1</t>
  </si>
  <si>
    <t>IDB-225437</t>
  </si>
  <si>
    <t>CREBBP  interacts with SMAD3</t>
  </si>
  <si>
    <t>IDB-189464; BIOGRID-518150; BIOGRID-503597; BIOGRID-502885; BIOGRID-824565</t>
  </si>
  <si>
    <t>HIF1A  interacts with SERPINE1</t>
  </si>
  <si>
    <t>IDB-187372; IDB-187304</t>
  </si>
  <si>
    <t>BCL2  interacts with PPP2R4</t>
  </si>
  <si>
    <t>IDB-157305</t>
  </si>
  <si>
    <t>KLF6  interacts with PPARD</t>
  </si>
  <si>
    <t>IDB-2061060</t>
  </si>
  <si>
    <t>KLF6  interacts with PPARA</t>
  </si>
  <si>
    <t>IDB-2061057</t>
  </si>
  <si>
    <t>KLF5  interacts with PPARA</t>
  </si>
  <si>
    <t>IDB-2061056</t>
  </si>
  <si>
    <t>KLF5  interacts with PPARD</t>
  </si>
  <si>
    <t>IDB-2061059</t>
  </si>
  <si>
    <t>MAVS  interacts with LONP1</t>
  </si>
  <si>
    <t>IDB-2061440</t>
  </si>
  <si>
    <t>MAVS  interacts with RAB1B</t>
  </si>
  <si>
    <t>IDB-2061439</t>
  </si>
  <si>
    <t>SMAD4  interacts with SERPINE1</t>
  </si>
  <si>
    <t>IDB-189252; IDB-189317; IDB-189261</t>
  </si>
  <si>
    <t>hepatoma cell line, embryonic kidney cell line</t>
  </si>
  <si>
    <t>SMAD3  interacts with SERPINE1</t>
  </si>
  <si>
    <t>IDB-189251; IDB-649409</t>
  </si>
  <si>
    <t>hepatoma cell line, lung adenocarcinoma cell line</t>
  </si>
  <si>
    <t>hepatocyte, epithelial cell of lung</t>
  </si>
  <si>
    <t>CUX2  interacts with HDAC1</t>
  </si>
  <si>
    <t>IDB-186347</t>
  </si>
  <si>
    <t>histiocytic lymphoma cell</t>
  </si>
  <si>
    <t>CSF1R  interacts with CEBPD</t>
  </si>
  <si>
    <t>IDB-225632</t>
  </si>
  <si>
    <t>PHB  physically interacts with RBL1</t>
  </si>
  <si>
    <t>IDB-114290; BIOGRID-316647</t>
  </si>
  <si>
    <t>MXD1  interacts with CEBPA</t>
  </si>
  <si>
    <t>IDB-224937</t>
  </si>
  <si>
    <t>CEBPE  interacts with MXD1</t>
  </si>
  <si>
    <t>IDB-224939</t>
  </si>
  <si>
    <t>CSNK2B  physically interacts with PRKCZ</t>
  </si>
  <si>
    <t>IDB-116385</t>
  </si>
  <si>
    <t>IDB-116394</t>
  </si>
  <si>
    <t>KAT2B  interacts with IRF2</t>
  </si>
  <si>
    <t>BIOGRID-263640; IDB-157514; BIOGRID-263642</t>
  </si>
  <si>
    <t>TGFB1  interacts with ENG</t>
  </si>
  <si>
    <t>IDB-120524; BIOGRID-891617</t>
  </si>
  <si>
    <t>IRF8  interacts with TLR4</t>
  </si>
  <si>
    <t>IDB-157137</t>
  </si>
  <si>
    <t>IRF8  interacts with NCF2</t>
  </si>
  <si>
    <t>IDB-185643; IDB-157138</t>
  </si>
  <si>
    <t>RB1  physically interacts with CBX5</t>
  </si>
  <si>
    <t>IDB-114375</t>
  </si>
  <si>
    <t>RELA  interacts with PPARD</t>
  </si>
  <si>
    <t>IDB-224899</t>
  </si>
  <si>
    <t>ITGAX  interacts with PURA</t>
  </si>
  <si>
    <t>IDB-189896</t>
  </si>
  <si>
    <t>TNFRSF1A  interacts with CHUK</t>
  </si>
  <si>
    <t>BIOGRID-716928; IDB-1632474; BIOGRID-858498</t>
  </si>
  <si>
    <t>GFI1  interacts with MYB</t>
  </si>
  <si>
    <t>IDB-1630484</t>
  </si>
  <si>
    <t>CSF3R  interacts with CEBPA</t>
  </si>
  <si>
    <t>IDB-225432</t>
  </si>
  <si>
    <t>NCOA6  interacts with CSF3R</t>
  </si>
  <si>
    <t>IDB-225430</t>
  </si>
  <si>
    <t>ATF2  interacts with CSF3R</t>
  </si>
  <si>
    <t>IDB-225431</t>
  </si>
  <si>
    <t>IKBKB  interacts with TNFRSF1A</t>
  </si>
  <si>
    <t>BIOGRID-683484; BIOGRID-858497; IDB-1632475; BIOGRID-696977; BIOGRID-716929; EBI-6591132; BIOGRID-283270</t>
  </si>
  <si>
    <t>NCOA6  interacts with ATF2</t>
  </si>
  <si>
    <t>BIOGRID-245335; IDB-225429</t>
  </si>
  <si>
    <t>RBL2  physically interacts with PHB</t>
  </si>
  <si>
    <t>BIOGRID-316646; IDB-114291; BIOGRID-316649</t>
  </si>
  <si>
    <t>IDB-185012</t>
  </si>
  <si>
    <t>CREBBP  interacts with NCF2</t>
  </si>
  <si>
    <t>IDB-185644</t>
  </si>
  <si>
    <t>CREBBP  interacts with IRF8</t>
  </si>
  <si>
    <t>IDB-185646</t>
  </si>
  <si>
    <t>ITGAX  interacts with JUN</t>
  </si>
  <si>
    <t>IDB-189922</t>
  </si>
  <si>
    <t>HDAC1  physically interacts with RB1</t>
  </si>
  <si>
    <t>BIOGRID-514031; BIOGRID-834351; BIOGRID-261687; BIOGRID-261685; IDB-114374; BIOGRID-516638; BIOGRID-261922; BIOGRID-519091; EBI-6983279; IDB-114388; MINT-77956; BIOGRID-261665; BIOGRID-519090; BIND-164710; BIND-12647</t>
  </si>
  <si>
    <t>IL8  physically interacts with RELB</t>
  </si>
  <si>
    <t>IDB-116686</t>
  </si>
  <si>
    <t>IRF8  interacts with PDCD10</t>
  </si>
  <si>
    <t>IDB-186442</t>
  </si>
  <si>
    <t>IDB-186440</t>
  </si>
  <si>
    <t>APC  interacts with IRF8</t>
  </si>
  <si>
    <t>IDB-186434</t>
  </si>
  <si>
    <t>NFKBIA  physically interacts with HSPB1</t>
  </si>
  <si>
    <t>IDB-116268</t>
  </si>
  <si>
    <t>CSNK2B  interacts with PRKCZ</t>
  </si>
  <si>
    <t>BIOGRID-280795; IDB-155606</t>
  </si>
  <si>
    <t>CYP1A1  physically interacts with RELB</t>
  </si>
  <si>
    <t>IDB-116701</t>
  </si>
  <si>
    <t>NLRP12  interacts with PRDM1</t>
  </si>
  <si>
    <t>IDB-185685; IDB-185686</t>
  </si>
  <si>
    <t>TNFRSF1A  physically interacts with TNF</t>
  </si>
  <si>
    <t>DIP-3912E; BIOGRID-890918; IDB-119147; EBI-8759739; BIOGRID-887650; BIOGRID-592953; EBI-514406; BIND-154040; BIOGRID-860256; BIOGRID-901926; IDB-119148; BIOGRID-884980</t>
  </si>
  <si>
    <t>histiocytic lymphoma cell, embryonic kidney cell line</t>
  </si>
  <si>
    <t>FADD  physically interacts with CFLAR</t>
  </si>
  <si>
    <t>IDB-118501; BIOGRID-278832; BIND-195718; BIND-182639; BIOGRID-278821; BIOGRID-278825; IDB-118019; BIOGRID-301179; BIOGRID-1032011</t>
  </si>
  <si>
    <t>histiocytic lymphoma cell, kidney cell line</t>
  </si>
  <si>
    <t>E2F1  interacts with RB1</t>
  </si>
  <si>
    <t>16374512,17380128,15485920,18216119,15670817,11839806,16766265,12963846,20839231,8230483,12397079,11470869,19477924,20871633,15485814,22768064,8657117,9553123,22078878,15837424,10499802,12947005,18391203,12096339,9632788,19249677,10393912,8626527,9315635,10207050,7958924,19058874</t>
  </si>
  <si>
    <t>BIOGRID-857602; BIOGRID-504599; BIOGRID-800177; BIOGRID-260770; BIOGRID-860751; EBI-7350772; EBI-7350804; MINT-4793606; BIOGRID-658672; MINT-4793592; BIOGRID-486247; BIOGRID-796980; BIOGRID-727416; EBI-7978673; BIOGRID-260836; BIOGRID-823058; BIOGRID-729728; BIOGRID-823579; EBI-7350988; EBI-7978810; BIOGRID-665990; BIOGRID-720316; BIOGRID-810438; BIOGRID-1028725; BIOGRID-857734; MINT-1777305; BIOGRID-632108; BIOGRID-857733; BIOGRID-472186; BIOGRID-506516; BIOGRID-334812; MINT-4793665; BIOGRID-823597; BIOGRID-736741; BIOGRID-823578; BIOGRID-796737; BIOGRID-287855; BIOGRID-729729; BIOGRID-668871; BIOGRID-857543; BIOGRID-472188; BIOGRID-680374; BIOGRID-683406; BIOGRID-506580; MINT-1777462; IDB-118772; IDB-225220; BIOGRID-857603</t>
  </si>
  <si>
    <t>histiocytic lymphoma cell, lung fibroblast cell line</t>
  </si>
  <si>
    <t>fibroblast, monocyte</t>
  </si>
  <si>
    <t>IRF4  interacts with TLR4</t>
  </si>
  <si>
    <t>IDB-185369; IDB-185368</t>
  </si>
  <si>
    <t>histiocytic lymphoma cell, peripheral blood</t>
  </si>
  <si>
    <t>ITGAX  interacts with CEBPA</t>
  </si>
  <si>
    <t>IDB-189902; IDB-189904; IDB-189903</t>
  </si>
  <si>
    <t>histiocytic lymphoma cell, peripheral blood, promyelocytic leukemia cell line</t>
  </si>
  <si>
    <t>monocyte, myeloblast</t>
  </si>
  <si>
    <t>SH3KBP1  interacts with HCK</t>
  </si>
  <si>
    <t>IDB-118809; IDB-118808; BIOGRID-670631</t>
  </si>
  <si>
    <t>histiocytic lymphoma cell, T-lymphoblastic leukemia cell line</t>
  </si>
  <si>
    <t>monocyte, T cell</t>
  </si>
  <si>
    <t>RELA  interacts with IL6</t>
  </si>
  <si>
    <t>IDB-2061409; IDB-185907; IDB-1631675; IDB-188585; IDB-226076; IDB-1630520; IDB-224542</t>
  </si>
  <si>
    <t>intestinal epithelium, chondrocyte cell line, bronchial epithelial cell line, bone marrow, synovial tissue</t>
  </si>
  <si>
    <t>macrophage, epithelial cell, chondrocyte, synovial cell, dendritic cell</t>
  </si>
  <si>
    <t>RELA  interacts with CHUK</t>
  </si>
  <si>
    <t>IDB-187226; IDB-1630522</t>
  </si>
  <si>
    <t>intestinal epithelium, T-lymphocyte cell line</t>
  </si>
  <si>
    <t>ERBB2IP  interacts with NOD2</t>
  </si>
  <si>
    <t>IDB-155818; IDB-186241; IDB-968033; IDB-155817; IDB-186242</t>
  </si>
  <si>
    <t>intestinal mucosa, peripheral blood, cervical cancer cell line</t>
  </si>
  <si>
    <t>epithelial cell, monocyte</t>
  </si>
  <si>
    <t>SMAD3  interacts with DHX8</t>
  </si>
  <si>
    <t>IDB-189553; BIOGRID-725015</t>
  </si>
  <si>
    <t>keratinocyte cell line</t>
  </si>
  <si>
    <t>SMAD3  interacts with LEMD3</t>
  </si>
  <si>
    <t>IDB-189518; BIOGRID-724807</t>
  </si>
  <si>
    <t>SMAD3  interacts with KLF5</t>
  </si>
  <si>
    <t>IDB-189486; BIOGRID-856689</t>
  </si>
  <si>
    <t>DYRK1A  interacts with SMAD3</t>
  </si>
  <si>
    <t>IDB-189576; BIOGRID-725023</t>
  </si>
  <si>
    <t>SMAD3  interacts with FAM83G</t>
  </si>
  <si>
    <t>IDB-189555; BIOGRID-724998</t>
  </si>
  <si>
    <t>KLF5  interacts with SMAD4</t>
  </si>
  <si>
    <t>BIOGRID-856687; IDB-189477</t>
  </si>
  <si>
    <t>SMAD3  interacts with WWP2</t>
  </si>
  <si>
    <t>BIOGRID-590911; IDB-189519; BIOGRID-724812; BIOGRID-590914</t>
  </si>
  <si>
    <t>SMAD3  interacts with ATXN2L</t>
  </si>
  <si>
    <t>IDB-189567; BIOGRID-724997</t>
  </si>
  <si>
    <t>SMAD3  interacts with PJA1</t>
  </si>
  <si>
    <t>IDB-189520; BIOGRID-724808</t>
  </si>
  <si>
    <t>SMAD3  interacts with SMURF2</t>
  </si>
  <si>
    <t>EBI-7500666; MINT-8308205; MINT-8308602; BIOGRID-531392; EBI-7501301; BIOGRID-478968; BIOGRID-289014; MINT-8308249; BIOGRID-724811; BIOGRID-572463; BIOGRID-937240; EBI-7500507; BIOGRID-683885; BIOGRID-320226; IDB-189514</t>
  </si>
  <si>
    <t>MAPK1  interacts with SMAD3</t>
  </si>
  <si>
    <t>BIOGRID-724805; IDB-189513</t>
  </si>
  <si>
    <t>ERBB2IP  interacts with SMAD3</t>
  </si>
  <si>
    <t>BIOGRID-518155; IDB-189515; BIOGRID-724804; BIOGRID-734686; BIOGRID-734684</t>
  </si>
  <si>
    <t>YTHDF2  interacts with SMAD3</t>
  </si>
  <si>
    <t>BIOGRID-725004; IDB-189572</t>
  </si>
  <si>
    <t>USP7  interacts with SMAD3</t>
  </si>
  <si>
    <t>BIOGRID-725030; IDB-189580</t>
  </si>
  <si>
    <t>DCAF7  interacts with SMAD3</t>
  </si>
  <si>
    <t>BIOGRID-725027; IDB-189581</t>
  </si>
  <si>
    <t>SMAD3  interacts with LRCH1</t>
  </si>
  <si>
    <t>IDB-189573; BIOGRID-725003</t>
  </si>
  <si>
    <t>SMAD3  interacts with RAB11FIP5</t>
  </si>
  <si>
    <t>IDB-189565; BIOGRID-725019</t>
  </si>
  <si>
    <t>NOTCH1  interacts with CHUK</t>
  </si>
  <si>
    <t>IDB-186164; IDB-186163</t>
  </si>
  <si>
    <t>keratinocyte cell line, cervical cancer cell line</t>
  </si>
  <si>
    <t>epithelial cell, keratinocyte</t>
  </si>
  <si>
    <t>SMAD3  interacts with SMAD4</t>
  </si>
  <si>
    <t>15231748,10092624,18729074,12167862,20142324,10531362,12794086,15084259,9892009,11114293,20564330,12419246,10878024,10995777,12917407,19135894,9311995,19768112,19917253,15761153,15922743,21532621,22310290,15350224,12543979,22045334,22442258,19139564,23788427,24382352</t>
  </si>
  <si>
    <t>BIOGRID-876658; EBI-7232094; IDB-189511; BIOGRID-676639; MINT-61949; BIOGRID-727157; BIOGRID-282863; BIOGRID-251961; BIOGRID-615696; BIOGRID-304414; BIOGRID-728214; BIOGRID-604710; MINT-8308457; BIOGRID-258556; BIOGRID-937903; BIOGRID-800190; BIOGRID-430616; BIOGRID-277872; EBI-6910676; BIOGRID-717176; EBI-7248766; BIOGRID-545332; IDB-189262; MINT-8308499; BIOGRID-302656; BIOGRID-483664; BIOGRID-604544; BIOGRID-717175; BIOGRID-724801; EBI-7500945; EBI-6910655; BIOGRID-607502; BIOGRID-724781; BIOGRID-606361; BIOGRID-796861; BIOGRID-837714; MINT-61708; EBI-7501018; EBI-6904147; BIOGRID-800191; BIOGRID-868581; BIOGRID-683887; BIOGRID-314510; IDB-189494</t>
  </si>
  <si>
    <t>keratinocyte cell line, embryonic kidney cell line</t>
  </si>
  <si>
    <t>keratinocyte, epithelial cell</t>
  </si>
  <si>
    <t>SMAD3 physically associates with SMAD3</t>
  </si>
  <si>
    <t>BIOGRID-800192; IDB-189510; EBI-9874252; EBI-9874142; IDB-189264</t>
  </si>
  <si>
    <t>SKIL  physically interacts with MAP3K7</t>
  </si>
  <si>
    <t>IDB-114268; IDB-113437; IDB-114267</t>
  </si>
  <si>
    <t>keratinocyte cell line, kidney cell line</t>
  </si>
  <si>
    <t>Phosphorylation of 101377 by 25745</t>
  </si>
  <si>
    <t>IDB-157206</t>
  </si>
  <si>
    <t>kidney</t>
  </si>
  <si>
    <t>Phosphorylation of 101377 by 2147</t>
  </si>
  <si>
    <t>IDB-157205</t>
  </si>
  <si>
    <t>IKBKB  physically interacts with TRPC4AP</t>
  </si>
  <si>
    <t>IDB-113890; IDB-113889</t>
  </si>
  <si>
    <t>IKBKB  physically interacts with MAP3K1</t>
  </si>
  <si>
    <t>BIOGRID-317280; BIOGRID-830807; BIOGRID-697677; IDB-113886</t>
  </si>
  <si>
    <t>AXL  interacts with TNK2</t>
  </si>
  <si>
    <t>IDB-185941; BIOGRID-677619; BIOGRID-677629</t>
  </si>
  <si>
    <t>IKBKB  physically interacts with MAP3K13</t>
  </si>
  <si>
    <t>IDB-114186</t>
  </si>
  <si>
    <t>IDB-114185</t>
  </si>
  <si>
    <t>IRAK4  physically interacts with TLR5</t>
  </si>
  <si>
    <t>IDB-113322</t>
  </si>
  <si>
    <t>CEBPE  interacts with CSF3R</t>
  </si>
  <si>
    <t>IDB-225149</t>
  </si>
  <si>
    <t>PPM1A  physically interacts with MAPK14</t>
  </si>
  <si>
    <t>IDB-114797</t>
  </si>
  <si>
    <t>MTOR physically associates with MTOR</t>
  </si>
  <si>
    <t>EBI-7899532; IDB-120183; BIOGRID-282289; MINT-17460; BIOGRID-300045</t>
  </si>
  <si>
    <t>DUSP16  physically interacts with MAPK8IP1</t>
  </si>
  <si>
    <t>IDB-115232; BIOGRID-280337</t>
  </si>
  <si>
    <t>Phosphorylation of 31021 by 8210</t>
  </si>
  <si>
    <t>dephosphorylation</t>
  </si>
  <si>
    <t>IDB-114793</t>
  </si>
  <si>
    <t>Phosphorylation of 66516 by 8210</t>
  </si>
  <si>
    <t>IDB-114792</t>
  </si>
  <si>
    <t>SMAD4  interacts with IRF7</t>
  </si>
  <si>
    <t>IDB-185593; BIOGRID-858970</t>
  </si>
  <si>
    <t>MAP3K13  physically interacts with PRDX3</t>
  </si>
  <si>
    <t>IDB-113745; BIOGRID-278937</t>
  </si>
  <si>
    <t>TLR4  physically interacts with TLR5</t>
  </si>
  <si>
    <t>IDB-113620</t>
  </si>
  <si>
    <t>TAB1  physically interacts with ZMYND11</t>
  </si>
  <si>
    <t>IDB-113723; BIOGRID-304638</t>
  </si>
  <si>
    <t>SMAD4  interacts with IRF3</t>
  </si>
  <si>
    <t>BIOGRID-858978; IDB-185596</t>
  </si>
  <si>
    <t>MERTK interacts with MERTK</t>
  </si>
  <si>
    <t>IDB-120631</t>
  </si>
  <si>
    <t>ADRB2  interacts with SRC</t>
  </si>
  <si>
    <t>IDB-1635340; MINT-4051805; EBI-7173700; BIOGRID-276188</t>
  </si>
  <si>
    <t>SMAD3  interacts with HDAC1</t>
  </si>
  <si>
    <t>IDB-189282</t>
  </si>
  <si>
    <t>TRIB3  interacts with BMPR2</t>
  </si>
  <si>
    <t>BIOGRID-684313; IDB-120681</t>
  </si>
  <si>
    <t>INSR  physically interacts with GNB2L1</t>
  </si>
  <si>
    <t>IDB-116755; IDB-116757; IDB-116758</t>
  </si>
  <si>
    <t>Phosphorylation of 35553 by 35553</t>
  </si>
  <si>
    <t>IDB-118785</t>
  </si>
  <si>
    <t>Phosphorylation of 31021 by 31021</t>
  </si>
  <si>
    <t>IDB-118787; IDB-118786</t>
  </si>
  <si>
    <t>MAPK1  interacts with TSC2</t>
  </si>
  <si>
    <t>IDB-120457; BIOGRID-282472</t>
  </si>
  <si>
    <t>kidney cell line</t>
  </si>
  <si>
    <t>IL1R1  physically interacts with IRAK1</t>
  </si>
  <si>
    <t>IDB-113450; IDB-113449; IDB-114639; IDB-113448</t>
  </si>
  <si>
    <t>Phosphorylation of 86582 by 78488</t>
  </si>
  <si>
    <t>IDB-120585; IDB-120584</t>
  </si>
  <si>
    <t>TGFBR1  interacts with ENG</t>
  </si>
  <si>
    <t>BIOGRID-280193; BIOGRID-276957; BIOGRID-276958; BIOGRID-858162; BIOGRID-857439; IDB-120530; BIOGRID-857440; DIP-191452E; IDB-120582</t>
  </si>
  <si>
    <t>RRAGC  interacts with MTOR</t>
  </si>
  <si>
    <t>BIOGRID-985584; BIOGRID-715342; IDB-120167</t>
  </si>
  <si>
    <t>TRAF4  physically interacts with IRAK1</t>
  </si>
  <si>
    <t>IDB-113711; IDB-113425</t>
  </si>
  <si>
    <t>TNFRSF8 physically interacts with TNFRSF8</t>
  </si>
  <si>
    <t>IDB-115367</t>
  </si>
  <si>
    <t>TAX1BP1  interacts with TNFAIP3</t>
  </si>
  <si>
    <t>BIOGRID-723050; MINT-17595; EBI-7864756; BIOGRID-697291; BIOGRID-286279; IDB-119245; IDB-119205</t>
  </si>
  <si>
    <t>EXOC2 physically interacts with EXOC2</t>
  </si>
  <si>
    <t>IDB-118539</t>
  </si>
  <si>
    <t>IRAK1  physically interacts with CHUK</t>
  </si>
  <si>
    <t>IDB-118547</t>
  </si>
  <si>
    <t>IKBKB  physically interacts with IRAK1</t>
  </si>
  <si>
    <t>IDB-113459; IDB-118548</t>
  </si>
  <si>
    <t>TBK1  physically interacts with OPTN</t>
  </si>
  <si>
    <t>BIOGRID-721487; BIOGRID-594585; IDB-118521</t>
  </si>
  <si>
    <t>IL17RC  interacts with IL17F</t>
  </si>
  <si>
    <t>IDB-188173; IDB-187970; IDB-188249</t>
  </si>
  <si>
    <t>IRAK1  interacts with MAP3K7</t>
  </si>
  <si>
    <t>BIOGRID-695372; BIOGRID-695371; BIOGRID-856582; BIOGRID-815080; IDB-113729; IDB-118798; BIOGRID-592942</t>
  </si>
  <si>
    <t>F2RL1  interacts with TLR4</t>
  </si>
  <si>
    <t>IDB-119221</t>
  </si>
  <si>
    <t>TBK1  physically interacts with TNFAIP3</t>
  </si>
  <si>
    <t>IDB-116372</t>
  </si>
  <si>
    <t>TRIM27  physically interacts with CHUK</t>
  </si>
  <si>
    <t>IDB-186885; BIOGRID-715201</t>
  </si>
  <si>
    <t>DEDD2  physically interacts with CASP8</t>
  </si>
  <si>
    <t>IDB-117858; BIOGRID-307648</t>
  </si>
  <si>
    <t>RASSF2  physically interacts with KRAS</t>
  </si>
  <si>
    <t>BIOGRID-258910; IDB-114245; IDB-114246</t>
  </si>
  <si>
    <t>IKBKB  physically interacts with CASP8</t>
  </si>
  <si>
    <t>IDB-113881</t>
  </si>
  <si>
    <t>ATF2  physically interacts with SMAD3</t>
  </si>
  <si>
    <t>BIOGRID-276521; BIOGRID-4454; IDB-114258; IDB-114257</t>
  </si>
  <si>
    <t>SMAD4  physically interacts with ATF2</t>
  </si>
  <si>
    <t>IDB-114260; BIOGRID-276522; BIOGRID-4458; IDB-114259</t>
  </si>
  <si>
    <t>IKBKB  physically interacts with IRS2</t>
  </si>
  <si>
    <t>IDB-113877</t>
  </si>
  <si>
    <t>Phosphorylation of 90782 by 90782</t>
  </si>
  <si>
    <t>IDB-116616; IDB-113479</t>
  </si>
  <si>
    <t>TAOK2  physically interacts with MAP2K3</t>
  </si>
  <si>
    <t>IDB-114195; BIOGRID-304207</t>
  </si>
  <si>
    <t>TNFRSF1A  physically interacts with SQSTM1</t>
  </si>
  <si>
    <t>IDB-113863</t>
  </si>
  <si>
    <t>MAPK1  physically interacts with SQSTM1</t>
  </si>
  <si>
    <t>IDB-114683; IDB-113867; IDB-114684; IDB-113865</t>
  </si>
  <si>
    <t>MAPK3  physically interacts with SQSTM1</t>
  </si>
  <si>
    <t>EBI-7809590; IDB-114519; IDB-114685; IDB-114686; MINT-7717318; IDB-113866</t>
  </si>
  <si>
    <t>SQSTM1  physically interacts with NCOR1</t>
  </si>
  <si>
    <t>BIOGRID-868648; IDB-113846</t>
  </si>
  <si>
    <t>BIND-218303; BIOGRID-893913; IDB-113860</t>
  </si>
  <si>
    <t>CSNK1G2  interacts with PER1</t>
  </si>
  <si>
    <t>IDB-119295</t>
  </si>
  <si>
    <t>MAP4K4  physically interacts with MAP3K7</t>
  </si>
  <si>
    <t>IDB-114194</t>
  </si>
  <si>
    <t>Phosphorylation of 72253 by 243385</t>
  </si>
  <si>
    <t>IDB-186886</t>
  </si>
  <si>
    <t>DNAJA3  physically interacts with CHUK</t>
  </si>
  <si>
    <t>IDB-116418</t>
  </si>
  <si>
    <t>IKBKB  physically interacts with MAP3K11</t>
  </si>
  <si>
    <t>BIOGRID-301960; IDB-113803; IDB-113817</t>
  </si>
  <si>
    <t>GSK3B  interacts with TSC2</t>
  </si>
  <si>
    <t>BIOGRID-282330; IDB-120013; IDB-120047; BIOGRID-282464</t>
  </si>
  <si>
    <t>NDUFAF1  physically interacts with ECSIT</t>
  </si>
  <si>
    <t>IDB-116839</t>
  </si>
  <si>
    <t>NDUFAF1  physically interacts with HSPA8</t>
  </si>
  <si>
    <t>IDB-116842</t>
  </si>
  <si>
    <t>RNF125  physically interacts with IFIH1</t>
  </si>
  <si>
    <t>IDB-117978</t>
  </si>
  <si>
    <t>NDUFAF1  physically interacts with PPP2R1A</t>
  </si>
  <si>
    <t>IDB-116843</t>
  </si>
  <si>
    <t>NDUFAF1  physically interacts with HSPD1</t>
  </si>
  <si>
    <t>IDB-116844</t>
  </si>
  <si>
    <t>RNF125  physically interacts with MAVS</t>
  </si>
  <si>
    <t>IDB-117979</t>
  </si>
  <si>
    <t>CREBBP  interacts with ATF2</t>
  </si>
  <si>
    <t>BIOGRID-907736; BIOGRID-481507; IDB-185278; BIOGRID-736359; BIOGRID-263343</t>
  </si>
  <si>
    <t>TLR10 physically interacts with TLR10</t>
  </si>
  <si>
    <t>IDB-114618</t>
  </si>
  <si>
    <t>AP2M1  interacts with IFNAR1</t>
  </si>
  <si>
    <t>BIOGRID-569018; BIOGRID-328379; IDB-156423</t>
  </si>
  <si>
    <t>MAVS  interacts with RNF5</t>
  </si>
  <si>
    <t>BIOGRID-571265; IDB-156016</t>
  </si>
  <si>
    <t>NOD2  physically interacts with SUGT1</t>
  </si>
  <si>
    <t>IDB-117808; IDB-117923</t>
  </si>
  <si>
    <t>SUGT1  physically interacts with NLRP12</t>
  </si>
  <si>
    <t>IDB-117921</t>
  </si>
  <si>
    <t>FOXO1  interacts with YWHAG</t>
  </si>
  <si>
    <t>BIOGRID-278155; IDB-156025</t>
  </si>
  <si>
    <t>YWHAZ  interacts with GSK3B</t>
  </si>
  <si>
    <t>IDB-156033; IDB-156032</t>
  </si>
  <si>
    <t>MAVS  physically interacts with ATG5</t>
  </si>
  <si>
    <t>IDB-118210; DIP-88551E</t>
  </si>
  <si>
    <t>IDB-115258</t>
  </si>
  <si>
    <t>TNFRSF1A  physically interacts with MAP3K7</t>
  </si>
  <si>
    <t>IDB-114657</t>
  </si>
  <si>
    <t>EIF2AK2  physically interacts with MAP3K7</t>
  </si>
  <si>
    <t>IDB-114643</t>
  </si>
  <si>
    <t>IRAK4  physically interacts with IL1R1</t>
  </si>
  <si>
    <t>IDB-114636</t>
  </si>
  <si>
    <t>CHUK  physically interacts with AKT2</t>
  </si>
  <si>
    <t>BIOGRID-281156; BIND-126400; IDB-115772</t>
  </si>
  <si>
    <t>MLST8  interacts with RHEB</t>
  </si>
  <si>
    <t>IDB-120637; IDB-120378; IDB-155597; IDB-185110</t>
  </si>
  <si>
    <t>TRAF3  physically interacts with TRADD</t>
  </si>
  <si>
    <t>IDB-118287</t>
  </si>
  <si>
    <t>RHEB  interacts with PLD1</t>
  </si>
  <si>
    <t>IDB-119959; DIP-87921E; BIOGRID-1023812; IDB-120073</t>
  </si>
  <si>
    <t>TRADD  physically interacts with MAVS</t>
  </si>
  <si>
    <t>IDB-118284</t>
  </si>
  <si>
    <t>TRAF4  interacts with RPS6KB1</t>
  </si>
  <si>
    <t>IDB-120693; IDB-120692; BIOGRID-258536</t>
  </si>
  <si>
    <t>TSC2  interacts with HSPA8</t>
  </si>
  <si>
    <t>IDB-120039</t>
  </si>
  <si>
    <t>TSC2  interacts with YWHAB</t>
  </si>
  <si>
    <t>BIOGRID-459018; MINT-15978; BIOGRID-459006; IDB-120008; BIOGRID-459021; EBI-8569485; EBI-7308044; MINT-50944; EBI-8569456; MINT-15977; BIOGRID-459020; BIOGRID-459007; BIOGRID-915504; BIOGRID-459008; BIOGRID-459019; BIOGRID-914142; BIOGRID-574543</t>
  </si>
  <si>
    <t>TSC2  interacts with DVL2</t>
  </si>
  <si>
    <t>IDB-120049</t>
  </si>
  <si>
    <t>AXL  interacts with LCK</t>
  </si>
  <si>
    <t>IDB-155307; IDB-185130</t>
  </si>
  <si>
    <t>TGFBRAP1  interacts with TGFBR1</t>
  </si>
  <si>
    <t>IDB-120089</t>
  </si>
  <si>
    <t>GAPDH  interacts with MEX3B</t>
  </si>
  <si>
    <t>IDB-649178</t>
  </si>
  <si>
    <t>TAOK2  physically interacts with MAP3K7</t>
  </si>
  <si>
    <t>IDB-114327; IDB-113388</t>
  </si>
  <si>
    <t>IFIH1  physically interacts with ATG5</t>
  </si>
  <si>
    <t>IDB-118207</t>
  </si>
  <si>
    <t>BTRC  interacts with HNRNPU</t>
  </si>
  <si>
    <t>IDB-119346; BIOGRID-594485; IDB-119344</t>
  </si>
  <si>
    <t>MAPK14  physically interacts with MAPKAP1</t>
  </si>
  <si>
    <t>IDB-115000; IDB-115001</t>
  </si>
  <si>
    <t>MAVS  physically interacts with MAP3K7</t>
  </si>
  <si>
    <t>IDB-114325</t>
  </si>
  <si>
    <t>TAOK2  physically interacts with MAP2K6</t>
  </si>
  <si>
    <t>IDB-114209; BIOGRID-304208</t>
  </si>
  <si>
    <t>IDB-119352</t>
  </si>
  <si>
    <t>SQSTM1  physically interacts with CAMK2G</t>
  </si>
  <si>
    <t>IDB-113760</t>
  </si>
  <si>
    <t>CCNA2  interacts with CUL1</t>
  </si>
  <si>
    <t>BIOGRID-688805; IDB-119778</t>
  </si>
  <si>
    <t>CAMK2D  physically interacts with SQSTM1</t>
  </si>
  <si>
    <t>IDB-113759</t>
  </si>
  <si>
    <t>SQSTM1  physically interacts with HSPA8</t>
  </si>
  <si>
    <t>IDB-113753</t>
  </si>
  <si>
    <t>FKBP14  physically interacts with SQSTM1</t>
  </si>
  <si>
    <t>IDB-113750</t>
  </si>
  <si>
    <t>IKBKB  physically interacts with NFKBIB</t>
  </si>
  <si>
    <t>IDB-117364; BIOGRID-316908; IDB-117240; BIOGRID-685139; BIND-178831</t>
  </si>
  <si>
    <t>SMAD7  physically interacts with TAB3</t>
  </si>
  <si>
    <t>IDB-113742</t>
  </si>
  <si>
    <t>IRF3  physically interacts with TBK1</t>
  </si>
  <si>
    <t>BIOGRID-682412; BIOGRID-722352; IDB-114361; BIOGRID-685681; IDB-114648; BIOGRID-685682; BIOGRID-829526; BIOGRID-676014; IDB-114360</t>
  </si>
  <si>
    <t>MAP3K7  physically interacts with TRAF5</t>
  </si>
  <si>
    <t>IDB-113369</t>
  </si>
  <si>
    <t>TNFRSF11A  physically interacts with MAP3K7</t>
  </si>
  <si>
    <t>IDB-113373; IDB-113374</t>
  </si>
  <si>
    <t>DNAJA1  interacts with KCNH2</t>
  </si>
  <si>
    <t>BIOGRID-795933; IDB-120415</t>
  </si>
  <si>
    <t>SMAD4  interacts with NOTCH4</t>
  </si>
  <si>
    <t>IDB-189234; BIOGRID-823647</t>
  </si>
  <si>
    <t>MAP3K7  physically interacts with TRAF3IP2</t>
  </si>
  <si>
    <t>IDB-113384</t>
  </si>
  <si>
    <t>IDB-119391</t>
  </si>
  <si>
    <t>KCNH2  interacts with FKBP8</t>
  </si>
  <si>
    <t>BIOGRID-796139; IDB-120420; BIOGRID-796140; BIOGRID-795937; IDB-120424</t>
  </si>
  <si>
    <t>AXIN1  interacts with TSC2</t>
  </si>
  <si>
    <t>IDB-120048; BIOGRID-282503; BIOGRID-282513</t>
  </si>
  <si>
    <t>MAP4K1  physically interacts with MAP3K7</t>
  </si>
  <si>
    <t>IDB-113380</t>
  </si>
  <si>
    <t>FOXO1  interacts with YWHAZ</t>
  </si>
  <si>
    <t>IDB-156026; BIOGRID-278156</t>
  </si>
  <si>
    <t>TRAF4  physically interacts with NCF1</t>
  </si>
  <si>
    <t>BIOGRID-696933; BIND-169357; IDB-113709</t>
  </si>
  <si>
    <t>IRF7  interacts with PIAS4</t>
  </si>
  <si>
    <t>EBI-7275853; IDB-185250; MINT-50623; BIOGRID-832852</t>
  </si>
  <si>
    <t>TAB1  physically interacts with MAPK14</t>
  </si>
  <si>
    <t>IDB-113716; IDB-113717; BIOGRID-603075; BIOGRID-302828; BIND-208337; IDB-113718</t>
  </si>
  <si>
    <t>MAVS  physically interacts with NLRX1</t>
  </si>
  <si>
    <t>IDB-116921</t>
  </si>
  <si>
    <t>NFKBIZ  physically interacts with RELA</t>
  </si>
  <si>
    <t>IDB-116925</t>
  </si>
  <si>
    <t>TRPC4AP  physically interacts with CHUK</t>
  </si>
  <si>
    <t>IDB-115878; IDB-115879; IDB-115880</t>
  </si>
  <si>
    <t>SQSTM1  physically interacts with ACVR1</t>
  </si>
  <si>
    <t>IDB-113572; BIND-218307</t>
  </si>
  <si>
    <t>SMAD4  physically interacts with SQSTM1</t>
  </si>
  <si>
    <t>IDB-113861; BIND-218304</t>
  </si>
  <si>
    <t>SQSTM1  physically interacts with TGFBR1</t>
  </si>
  <si>
    <t>IDB-113864; BIND-218305</t>
  </si>
  <si>
    <t>RELA  interacts with CREBBP</t>
  </si>
  <si>
    <t>BIND-296781; BIOGRID-261738; BIOGRID-263339; BIOGRID-513805; BIOGRID-903967; BIOGRID-721673; BIOGRID-263338; IDB-113841; BIOGRID-263952; BIOGRID-263947; IDB-113842; IDB-116237; BIOGRID-518059; BIND-151131</t>
  </si>
  <si>
    <t>RUVBL1 physically interacts with RUVBL1</t>
  </si>
  <si>
    <t>IDB-115581; BIOGRID-808751; IDB-115582; IDB-115812; IDB-115811</t>
  </si>
  <si>
    <t>TNFRSF8  physically interacts with TRAF5</t>
  </si>
  <si>
    <t>IDB-115372; BIOGRID-301266; BIOGRID-718417</t>
  </si>
  <si>
    <t>NFKBIA  physically interacts with HDAC5</t>
  </si>
  <si>
    <t>IDB-116560; IDB-116561</t>
  </si>
  <si>
    <t>NFKBIA  physically interacts with NCOR1</t>
  </si>
  <si>
    <t>IDB-116564</t>
  </si>
  <si>
    <t>NFKBIA  physically interacts with HDAC4</t>
  </si>
  <si>
    <t>IDB-116566</t>
  </si>
  <si>
    <t>CASP8  physically interacts with CHUK</t>
  </si>
  <si>
    <t>IDB-115840</t>
  </si>
  <si>
    <t>PSMC1  interacts with FKBP8</t>
  </si>
  <si>
    <t>IDB-120427; IDB-120426; BIOGRID-669007; IDB-120425; BIOGRID-668974</t>
  </si>
  <si>
    <t>IDB-119830</t>
  </si>
  <si>
    <t>IDB-119831</t>
  </si>
  <si>
    <t>SMAD4  physically interacts with SMAD3</t>
  </si>
  <si>
    <t>BIOGRID-800188; BIND-217981; BIND-197388; BIOGRID-824564; BIND-302356; BIND-302354; BIOGRID-834198; BIND-150367; BIND-218608; BIOGRID-604542; BIOGRID-656125; BIOGRID-734691; BIOGRID-834141; BIOGRID-572465; BIOGRID-796859; BIOGRID-951706; BIOGRID-572466; BIOGRID-734693; BIOGRID-482529; BIOGRID-893902; BIOGRID-824110; BIOGRID-824111; IDB-117994; BIOGRID-824103; BIND-150085; IDB-117995; BIOGRID-824106</t>
  </si>
  <si>
    <t>PER1  interacts with BTRC</t>
  </si>
  <si>
    <t>BIOGRID-860607; IDB-119291; BIOGRID-468214</t>
  </si>
  <si>
    <t>MALT1 physically associates with MALT1</t>
  </si>
  <si>
    <t>BIOGRID-833725; BIOGRID-719644; IDB-156155</t>
  </si>
  <si>
    <t>TAX1BP1  interacts with ITCH</t>
  </si>
  <si>
    <t>IDB-119224; IDB-119223; BIOGRID-676265; BIOGRID-676263</t>
  </si>
  <si>
    <t>TRADD  physically interacts with TRPC4AP</t>
  </si>
  <si>
    <t>IDB-115889; IDB-115888; IDB-115887</t>
  </si>
  <si>
    <t>EIF4EBP1  interacts with EIF4E2</t>
  </si>
  <si>
    <t>IDB-120577; EBI-398655; IDB-120789</t>
  </si>
  <si>
    <t>EIF4G1  interacts with MKNK1</t>
  </si>
  <si>
    <t>IDB-120776; BIOGRID-288263; IDB-120780</t>
  </si>
  <si>
    <t>IRF5  interacts with XPO1</t>
  </si>
  <si>
    <t>IDB-157085</t>
  </si>
  <si>
    <t>Phosphorylation of 51212 by 2147</t>
  </si>
  <si>
    <t>IDB-117413</t>
  </si>
  <si>
    <t>Phosphorylation of 51212 by 51212</t>
  </si>
  <si>
    <t>IDB-117412</t>
  </si>
  <si>
    <t>TRAF3  physically interacts with ALPL</t>
  </si>
  <si>
    <t>IDB-115555</t>
  </si>
  <si>
    <t>TSC2  interacts with YWHAQ</t>
  </si>
  <si>
    <t>IDB-120339; BIOGRID-568524; BIOGRID-915114; BIOGRID-242684</t>
  </si>
  <si>
    <t>IRF4 physically associates with IRF4</t>
  </si>
  <si>
    <t>IDB-185459</t>
  </si>
  <si>
    <t>PER1  interacts with CSNK1E</t>
  </si>
  <si>
    <t>IDB-119294; BIOGRID-274795; BIOGRID-941228</t>
  </si>
  <si>
    <t>IRF3 physically interacts with IRF3</t>
  </si>
  <si>
    <t>BIOGRID-685710; IDB-185027; BIND-183501; BIOGRID-820441; IDB-119252; BIND-334396; BIOGRID-886862; IDB-185072</t>
  </si>
  <si>
    <t>APP  interacts with MAPK8IP1</t>
  </si>
  <si>
    <t>BIND-148980; BIOGRID-684807; IDB-115260; BIOGRID-860318; BIOGRID-860320</t>
  </si>
  <si>
    <t>MTOR  interacts with EIF3B</t>
  </si>
  <si>
    <t>BIOGRID-282306; IDB-120198; BIOGRID-1023760; BIOGRID-593007</t>
  </si>
  <si>
    <t>IRF3  interacts with PIAS4</t>
  </si>
  <si>
    <t>BIOGRID-832851; EBI-7275819; IDB-185249; MINT-50622</t>
  </si>
  <si>
    <t>IRAK4  physically interacts with IRAK1</t>
  </si>
  <si>
    <t>IDB-113250; IDB-113993; BIOGRID-721871; BIOGRID-316119; IDB-113249; IDB-113251; BIOGRID-511262; BIOGRID-717537; IDB-113992; IDB-113252</t>
  </si>
  <si>
    <t>ERLIN1  physically interacts with MAP3K7</t>
  </si>
  <si>
    <t>IDB-185013</t>
  </si>
  <si>
    <t>TNFRSF11A  interacts with TRAF5</t>
  </si>
  <si>
    <t>IDB-118826; BIOGRID-715290</t>
  </si>
  <si>
    <t>HSPA8  physically interacts with IRAK1</t>
  </si>
  <si>
    <t>IDB-114006</t>
  </si>
  <si>
    <t>CDC37  physically interacts with IRAK1</t>
  </si>
  <si>
    <t>IDB-114005</t>
  </si>
  <si>
    <t>HSPA4  physically interacts with IRAK1</t>
  </si>
  <si>
    <t>IDB-114004</t>
  </si>
  <si>
    <t>TLR4  physically interacts with IRAK1</t>
  </si>
  <si>
    <t>IDB-113651</t>
  </si>
  <si>
    <t>IDB-113633</t>
  </si>
  <si>
    <t>CYLD  physically interacts with MAVS</t>
  </si>
  <si>
    <t>IDB-118458; IDB-118369</t>
  </si>
  <si>
    <t>MAVS  physically interacts with CHUK</t>
  </si>
  <si>
    <t>IDB-118364</t>
  </si>
  <si>
    <t>MLST8  interacts with MAPKAP1</t>
  </si>
  <si>
    <t>IDB-119893</t>
  </si>
  <si>
    <t>SIGIRR physically interacts with SIGIRR</t>
  </si>
  <si>
    <t>IDB-113621</t>
  </si>
  <si>
    <t>CYLD  physically interacts with TBK1</t>
  </si>
  <si>
    <t>IDB-118371</t>
  </si>
  <si>
    <t>DEDD2 physically interacts with DEDD2</t>
  </si>
  <si>
    <t>IDB-117862; IDB-117863; IDB-117861; BIOGRID-314454</t>
  </si>
  <si>
    <t>TSC2  interacts with RHEB</t>
  </si>
  <si>
    <t>BIOGRID-282475; BIOGRID-256293; IDB-119879</t>
  </si>
  <si>
    <t>IRF7  physically interacts with IRAK1</t>
  </si>
  <si>
    <t>BIOGRID-697087; BIOGRID-594517; BIOGRID-697086; IDB-113694</t>
  </si>
  <si>
    <t>FKBP8  interacts with RHEB</t>
  </si>
  <si>
    <t>IDB-120228; BIOGRID-950475; IDB-119457</t>
  </si>
  <si>
    <t>TRAF3  physically interacts with SRC</t>
  </si>
  <si>
    <t>IDB-115011</t>
  </si>
  <si>
    <t>Phosphorylation of 106151 by 25745</t>
  </si>
  <si>
    <t>IDB-115023</t>
  </si>
  <si>
    <t>TSC2  interacts with MAPKAP1</t>
  </si>
  <si>
    <t>IDB-119945</t>
  </si>
  <si>
    <t>TSC2  interacts with MLST8</t>
  </si>
  <si>
    <t>IDB-119947</t>
  </si>
  <si>
    <t>SMAD7  interacts with ITCH</t>
  </si>
  <si>
    <t>IDB-119024; BIOGRID-680548; BIOGRID-465821; BIOGRID-465820; IDB-119038</t>
  </si>
  <si>
    <t>TBK1  physically interacts with MAVS</t>
  </si>
  <si>
    <t>IDB-114468</t>
  </si>
  <si>
    <t>MAVS  physically interacts with IRF3</t>
  </si>
  <si>
    <t>IDB-114471</t>
  </si>
  <si>
    <t>IRF7  physically interacts with MAVS</t>
  </si>
  <si>
    <t>IDB-114473</t>
  </si>
  <si>
    <t>MAP3K2  interacts with MAP2K7</t>
  </si>
  <si>
    <t>BIND-215377; BIOGRID-956956; IDB-115058</t>
  </si>
  <si>
    <t>BIRC3 interacts with BIRC3</t>
  </si>
  <si>
    <t>ubiquitination</t>
  </si>
  <si>
    <t>IDB-114460</t>
  </si>
  <si>
    <t>MAP2K4  physically interacts with MAP3K2</t>
  </si>
  <si>
    <t>BIOGRID-722903; BIOGRID-721551; IDB-115060</t>
  </si>
  <si>
    <t>DNAJA3  physically interacts with RELA</t>
  </si>
  <si>
    <t>IDB-116415; BIOGRID-718092</t>
  </si>
  <si>
    <t>Phosphorylation of 9819 by 51663</t>
  </si>
  <si>
    <t>IDB-115073</t>
  </si>
  <si>
    <t>KCNH2  interacts with CANX</t>
  </si>
  <si>
    <t>IDB-120421; BIOGRID-795936; BIOGRID-725179</t>
  </si>
  <si>
    <t>APC  physically interacts with BTRC</t>
  </si>
  <si>
    <t>IDB-115081</t>
  </si>
  <si>
    <t>GSK3B  physically interacts with FRAT2</t>
  </si>
  <si>
    <t>IDB-115091</t>
  </si>
  <si>
    <t>PREX2  interacts with MTOR</t>
  </si>
  <si>
    <t>IDB-120211; BIOGRID-829577</t>
  </si>
  <si>
    <t>KCNH2  interacts with HSPA8</t>
  </si>
  <si>
    <t>IDB-120416; BIOGRID-795931</t>
  </si>
  <si>
    <t>PKN1 interacts with PKN1</t>
  </si>
  <si>
    <t>IDB-115491</t>
  </si>
  <si>
    <t>ACAP1  physically interacts with NOD2</t>
  </si>
  <si>
    <t>IDB-117738; IDB-117737; IDB-117739</t>
  </si>
  <si>
    <t>IDB-117313</t>
  </si>
  <si>
    <t>CREBBP  interacts with JUN</t>
  </si>
  <si>
    <t>IDB-185279; BIOGRID-263348; BIOGRID-736360</t>
  </si>
  <si>
    <t>XPO1  physically interacts with FOXO4</t>
  </si>
  <si>
    <t>BIOGRID-276369; IDB-116622</t>
  </si>
  <si>
    <t>TNFRSF4  physically interacts with TRAF5</t>
  </si>
  <si>
    <t>IDB-115148; BIOGRID-281930</t>
  </si>
  <si>
    <t>SMAD7  interacts with ACVR1B</t>
  </si>
  <si>
    <t>BIOGRID-288177; EBI-6931204; IDB-120672; BIOGRID-438506; BIOGRID-727023; BIOGRID-438507; EBI-8691026; EBI-6931175</t>
  </si>
  <si>
    <t>UQCRC2  interacts with NLRX1</t>
  </si>
  <si>
    <t>IDB-185711</t>
  </si>
  <si>
    <t>MTOR  interacts with FKBP8</t>
  </si>
  <si>
    <t>BIOGRID-950493; IDB-119542</t>
  </si>
  <si>
    <t>RALBP1  physically interacts with TNFRSF1A</t>
  </si>
  <si>
    <t>IDB-114656; BIND-209995</t>
  </si>
  <si>
    <t>HSP90B1  interacts with ITPR3</t>
  </si>
  <si>
    <t>IDB-120634; IDB-120635</t>
  </si>
  <si>
    <t>ULK2  physically interacts with SQSTM1</t>
  </si>
  <si>
    <t>IDB-113844; BIOGRID-868647</t>
  </si>
  <si>
    <t>RHEB  interacts with MTOR</t>
  </si>
  <si>
    <t>IDB-120074; BIOGRID-282297; BIOGRID-282294; EBI-7779780; BIOGRID-282374; IDB-120375; DIP-72852E; BIOGRID-282298; IDB-120225; EBI-7779740; IDB-119877; IDB-119960; IDB-120639; BIOGRID-1028706; BIOGRID-1023813; MINT-62560; MINT-62559</t>
  </si>
  <si>
    <t>MTOR  interacts with EIF4EBP1</t>
  </si>
  <si>
    <t>BIOGRID-282285; BIOGRID-282287; BIOGRID-282256; BIOGRID-282286; IDB-120653</t>
  </si>
  <si>
    <t>IRF7 physically associates with IRF7</t>
  </si>
  <si>
    <t>BIOGRID-684542; IDB-185352</t>
  </si>
  <si>
    <t>EIF3B  interacts with RPS6</t>
  </si>
  <si>
    <t>IDB-120197; BIOGRID-282383; IDB-120200</t>
  </si>
  <si>
    <t>EIF4B  interacts with EIF3B</t>
  </si>
  <si>
    <t>BIOGRID-282242; IDB-120201</t>
  </si>
  <si>
    <t>BIND-316579; IDB-115688</t>
  </si>
  <si>
    <t>MAVS  physically interacts with FADD</t>
  </si>
  <si>
    <t>IDB-117202; BIND-316577; IDB-115689</t>
  </si>
  <si>
    <t>TRAF3  physically interacts with CYLD</t>
  </si>
  <si>
    <t>IDB-118459</t>
  </si>
  <si>
    <t>MBP  physically interacts with SQSTM1</t>
  </si>
  <si>
    <t>IDB-113747; BIOGRID-868638</t>
  </si>
  <si>
    <t>YWHAZ  physically interacts with SQSTM1</t>
  </si>
  <si>
    <t>IDB-113748; BIOGRID-868639</t>
  </si>
  <si>
    <t>RHEB  interacts with ATR</t>
  </si>
  <si>
    <t>IDB-119881; BIOGRID-282222</t>
  </si>
  <si>
    <t>SMAD3  interacts with NOTCH4</t>
  </si>
  <si>
    <t>BIOGRID-823648; IDB-189233; BIOGRID-823646</t>
  </si>
  <si>
    <t>MBD3  physically interacts with MBD2</t>
  </si>
  <si>
    <t>BIOGRID-334460; BIOGRID-241399; BIOGRID-504399; BIOGRID-504395; BIOGRID-262221; BIOGRID-334462; IDB-116461; BIOGRID-504404</t>
  </si>
  <si>
    <t>TLR10  physically interacts with TLR1</t>
  </si>
  <si>
    <t>IDB-113510</t>
  </si>
  <si>
    <t>Phosphorylation of 90782 by 28022</t>
  </si>
  <si>
    <t>IDB-113994</t>
  </si>
  <si>
    <t>NFKBIA  physically interacts with SRC</t>
  </si>
  <si>
    <t>IDB-116282</t>
  </si>
  <si>
    <t>IDB-113995</t>
  </si>
  <si>
    <t>NFKBIA  physically interacts with HDAC1</t>
  </si>
  <si>
    <t>IDB-116558; IDB-116557; BIND-182505</t>
  </si>
  <si>
    <t>BTK  physically interacts with IRAK1</t>
  </si>
  <si>
    <t>IDB-113987</t>
  </si>
  <si>
    <t>Phosphorylation of 18019 by 22000</t>
  </si>
  <si>
    <t>IDB-114935</t>
  </si>
  <si>
    <t>Phosphorylation of 31021 by 22000</t>
  </si>
  <si>
    <t>IDB-114934</t>
  </si>
  <si>
    <t>Phosphorylation of 69031 by 69031</t>
  </si>
  <si>
    <t>IDB-114930</t>
  </si>
  <si>
    <t>PDE8A  physically interacts with RELB</t>
  </si>
  <si>
    <t>IDB-116273</t>
  </si>
  <si>
    <t>NFKBIA  physically interacts with PDE8A</t>
  </si>
  <si>
    <t>IDB-116274</t>
  </si>
  <si>
    <t>PDE8A  physically interacts with NFKBIB</t>
  </si>
  <si>
    <t>IDB-116275</t>
  </si>
  <si>
    <t>PDE8A  physically interacts with RELA</t>
  </si>
  <si>
    <t>IDB-116270</t>
  </si>
  <si>
    <t>SRC  interacts with BMPR2</t>
  </si>
  <si>
    <t>IDB-120689; IDB-120690</t>
  </si>
  <si>
    <t>MLST8  interacts with FKBP8</t>
  </si>
  <si>
    <t>IDB-119543; BIOGRID-950495</t>
  </si>
  <si>
    <t>NDUFAF1  physically interacts with TUBB</t>
  </si>
  <si>
    <t>IDB-186899</t>
  </si>
  <si>
    <t>IKBKB  physically interacts with TRIM27</t>
  </si>
  <si>
    <t>BIOGRID-715202; IDB-113903</t>
  </si>
  <si>
    <t>ATF2  physically interacts with MAPKAP1</t>
  </si>
  <si>
    <t>IDB-115002; IDB-114999</t>
  </si>
  <si>
    <t>TLR1  physically interacts with TLR4</t>
  </si>
  <si>
    <t>IDB-113914</t>
  </si>
  <si>
    <t>SIGIRR  physically interacts with TLR4</t>
  </si>
  <si>
    <t>IDB-113911; IDB-113912</t>
  </si>
  <si>
    <t>TNFRSF9  physically interacts with TRAF5</t>
  </si>
  <si>
    <t>IDB-115162</t>
  </si>
  <si>
    <t>TRAF3  physically interacts with TNFRSF9</t>
  </si>
  <si>
    <t>BIOGRID-281182; IDB-115160</t>
  </si>
  <si>
    <t>TRAF4  physically interacts with TNFRSF9</t>
  </si>
  <si>
    <t>IDB-115161</t>
  </si>
  <si>
    <t>TBK1  physically interacts with TRIM27</t>
  </si>
  <si>
    <t>BIOGRID-715200; IDB-114091</t>
  </si>
  <si>
    <t>TNFRSF4  physically interacts with TNFRSF9</t>
  </si>
  <si>
    <t>IDB-115138</t>
  </si>
  <si>
    <t>TRAF4  physically interacts with TNFRSF4</t>
  </si>
  <si>
    <t>IDB-115147</t>
  </si>
  <si>
    <t>TRAF3  interacts with TNFRSF8</t>
  </si>
  <si>
    <t>BIND-153990; IDB-116045; BIOGRID-714965; IDB-116046; IDB-114976</t>
  </si>
  <si>
    <t>TRAF3  physically interacts with TNFRSF4</t>
  </si>
  <si>
    <t>IDB-115145; IDB-114993</t>
  </si>
  <si>
    <t>IDB-114986</t>
  </si>
  <si>
    <t>PPP6R1  physically interacts with PPP6C</t>
  </si>
  <si>
    <t>IDB-117231</t>
  </si>
  <si>
    <t>EIF4G2  interacts with MKNK1</t>
  </si>
  <si>
    <t>IDB-120777; BIOGRID-288265</t>
  </si>
  <si>
    <t>TAB1  physically interacts with TAB3</t>
  </si>
  <si>
    <t>IDB-113722; BIOGRID-675557</t>
  </si>
  <si>
    <t>MAVS  physically interacts with TRAF3</t>
  </si>
  <si>
    <t>BIOGRID-716389; IDB-117205</t>
  </si>
  <si>
    <t>IKBKB  physically interacts with MAVS</t>
  </si>
  <si>
    <t>IDB-117208</t>
  </si>
  <si>
    <t>TRAF3  physically interacts with IRAK1</t>
  </si>
  <si>
    <t>IDB-114509</t>
  </si>
  <si>
    <t>TRAF3  physically interacts with TBK1</t>
  </si>
  <si>
    <t>IDB-114507</t>
  </si>
  <si>
    <t>TNFRSF13C  physically interacts with TRAF3</t>
  </si>
  <si>
    <t>IDB-116301; IDB-116302; IDB-116309</t>
  </si>
  <si>
    <t>kidney cell line, B-lymphoblastoid cell line</t>
  </si>
  <si>
    <t>TAB3  physically interacts with MAP3K7</t>
  </si>
  <si>
    <t>IDB-113341; IDB-113344; IDB-113342; IDB-113343; BIOGRID-675556</t>
  </si>
  <si>
    <t>kidney cell line, breast adenocarcinoma cell line</t>
  </si>
  <si>
    <t>JUP  physically interacts with PTPRF</t>
  </si>
  <si>
    <t>BIOGRID-314841; IDB-115933; IDB-115934</t>
  </si>
  <si>
    <t>PRKCD  interacts with MTOR</t>
  </si>
  <si>
    <t>BIOGRID-282359; IDB-120097; IDB-120155; BIOGRID-282293</t>
  </si>
  <si>
    <t>Phosphorylation of 17284 by 89258</t>
  </si>
  <si>
    <t>IDB-120078; IDB-188793; IDB-120531; IDB-119456; IDB-120332; IDB-119872; IDB-120564</t>
  </si>
  <si>
    <t>kidney cell line, breast adenocarcinoma cell line, embryonic kidney cell line</t>
  </si>
  <si>
    <t>TNFRSF1A  physically interacts with JAK2</t>
  </si>
  <si>
    <t>IDB-118668; BIOGRID-280038; IDB-118665; IDB-118669</t>
  </si>
  <si>
    <t>kidney cell line, breast adenocarcinoma cell line, non-small cell lung cancer cell</t>
  </si>
  <si>
    <t>TBK1  physically interacts with EXOC2</t>
  </si>
  <si>
    <t>IDB-118540; IDB-118530; IDB-118531; IDB-118538</t>
  </si>
  <si>
    <t>kidney cell line, bronchial epithelial cell</t>
  </si>
  <si>
    <t>FADD  physically interacts with ATG5</t>
  </si>
  <si>
    <t>IDB-118151; IDB-118150; BIOGRID-1026398; IDB-118149; IDB-118148</t>
  </si>
  <si>
    <t>kidney cell line, cervical cancer cell line</t>
  </si>
  <si>
    <t>IKBKB  physically interacts with PPM1B</t>
  </si>
  <si>
    <t>IDB-113892; BIOGRID-253314; IDB-113891; IDB-113893</t>
  </si>
  <si>
    <t>MAP3K7  physically interacts with IKBKB</t>
  </si>
  <si>
    <t>BIOGRID-677544; IDB-113357; IDB-113356; BIOGRID-828833; BIOGRID-570472; BIOGRID-931821</t>
  </si>
  <si>
    <t>Phosphorylation of 57543 by 44993</t>
  </si>
  <si>
    <t>IDB-118222; IDB-118225</t>
  </si>
  <si>
    <t>TAB1  physically interacts with MAP3K7</t>
  </si>
  <si>
    <t>BIOGRID-727239; DIP-44950E; BIOGRID-832833; IDB-113588; BIND-208334; IDB-113731; IDB-113582; BIOGRID-721827; BIOGRID-725700; IDB-113732; IDB-113583; IDB-113584; IDB-113585</t>
  </si>
  <si>
    <t>IRF9  interacts with IFNAR2</t>
  </si>
  <si>
    <t>BIOGRID-592700; IDB-156075; IDB-156165; IDB-156160; IDB-156159</t>
  </si>
  <si>
    <t>PPM1B  physically interacts with CHUK</t>
  </si>
  <si>
    <t>IDB-115891; IDB-115890; IDB-115892</t>
  </si>
  <si>
    <t>MLST8  interacts with MTOR</t>
  </si>
  <si>
    <t>BIOGRID-720282; IDB-119895; BIOGRID-282610; BIOGRID-282609; BIOGRID-720280; BIOGRID-835051; BIOGRID-282607; BIOGRID-446243; BIOGRID-835866; IDB-119930; IDB-120676; BIOGRID-986775; BIOGRID-718341; IDB-119695; IDB-119931; IDB-119932; BIOGRID-437424; BIOGRID-717619; IDB-119820; BIOGRID-282608; BIOGRID-852279; BIOGRID-825697; BIOGRID-720283</t>
  </si>
  <si>
    <t>BTRC  physically interacts with NFKBIA</t>
  </si>
  <si>
    <t>BIOGRID-953897; BIOGRID-617617; BIOGRID-574003; BIOGRID-282139; IDB-116325; BIOGRID-555096; BIOGRID-617620; BIOGRID-617608; BIND-181874; BIOGRID-570648; IDB-113843; BIOGRID-696422; BIOGRID-935501; IDB-116324; BIOGRID-573998; BIOGRID-953904</t>
  </si>
  <si>
    <t>IRF3 physically associates with IRF3</t>
  </si>
  <si>
    <t>IDB-1630590; BIOGRID-589909; IDB-190194; IDB-186072; IDB-186058; IDB-185183; IDB-190083; IDB-185172; BIOGRID-956961; BIOGRID-935460; IDB-189699; BIOGRID-946819; IDB-185184; IDB-223419; IDB-185587; BIOGRID-863604; BIOGRID-860102; IDB-185534; IDB-1631777; IDB-185200; BIOGRID-684541; BIOGRID-606289; BIOGRID-735070; BIOGRID-940929; IDB-188336; IDB-186057; BIOGRID-573715</t>
  </si>
  <si>
    <t>kidney cell line, cervical cancer cell line, embryonic kidney cell line, embryonic fibroblast cell line, lung adenocarcinoma cell line, peripheral blood</t>
  </si>
  <si>
    <t>epithelial cell of lung, fibroblast, epithelial cell, monocyte</t>
  </si>
  <si>
    <t>ACVRL1  interacts with ENG</t>
  </si>
  <si>
    <t>IDB-120081; DIP-11080E; IDB-120563; BIOGRID-858161; IDB-120532; BIOGRID-858160; IDB-120539</t>
  </si>
  <si>
    <t>kidney cell line, chondrocyte, kidney, umbilical vein endothelial cell line</t>
  </si>
  <si>
    <t>fibroblast, endothelial cell</t>
  </si>
  <si>
    <t>NOD2  physically interacts with MAP3K7</t>
  </si>
  <si>
    <t>IDB-114188; IDB-114270; IDB-113435; BIOGRID-830150; IDB-116008; BIOGRID-815124; IDB-113436; IDB-113434; BIOGRID-815125; IDB-113385; IDB-114187</t>
  </si>
  <si>
    <t>kidney cell line, colonic cell line, peripheral blood</t>
  </si>
  <si>
    <t>INSR  physically interacts with PTPN1</t>
  </si>
  <si>
    <t>IDB-117655; IDB-117658; IDB-117657; MINT-6793645; EBI-7483949; MINT-6764790; EBI-7484003; MINT-6800410; EBI-8531395; IDB-117659; DIP-67703E; EBI-8506808; MINT-6793665; MINT-6793683; EBI-7484034; IDB-117656; MINT-8292392; EBI-7870193</t>
  </si>
  <si>
    <t>kidney cell line, embryonic fibroblast cell line</t>
  </si>
  <si>
    <t>SMAD7  physically interacts with TAB1</t>
  </si>
  <si>
    <t>IDB-113726; IDB-114334</t>
  </si>
  <si>
    <t>kidney cell line, embryonic kidney cell line</t>
  </si>
  <si>
    <t>IRF3  interacts with TBK1</t>
  </si>
  <si>
    <t>BIOGRID-594254; BIOGRID-594018; EBI-7476873; MINT-5208538; IDB-118977; BIOGRID-736379; BIOGRID-718967; BIOGRID-658313; BIOGRID-327777; IDB-118976; IDB-185248; BIOGRID-736378; IDB-1631882</t>
  </si>
  <si>
    <t>astrocyte, epithelial cell</t>
  </si>
  <si>
    <t>BCR  physically interacts with ERBB2IP</t>
  </si>
  <si>
    <t>IDB-118036; IDB-118038; BIOGRID-857454; IDB-118037</t>
  </si>
  <si>
    <t>kidney cell line, gastric cancer cell line</t>
  </si>
  <si>
    <t>FADD  physically interacts with CASP8</t>
  </si>
  <si>
    <t>IDB-118500; IDB-117908; BIOGRID-328099; BIOGRID-893228; BIND-295130; IDB-118013; BIOGRID-1032010; IDB-118016; IDB-118068; BIOGRID-314875; BIND-182640; BIOGRID-278822; IDB-118069; BIOGRID-736594</t>
  </si>
  <si>
    <t>kidney cell line, histiocytic lymphoma cell, peripheral blood</t>
  </si>
  <si>
    <t>monocyte, mononuclear cell</t>
  </si>
  <si>
    <t>SMAD3  physically interacts with ERBB2IP</t>
  </si>
  <si>
    <t>IDB-117989; BIOGRID-734688; IDB-117991; BIOGRID-259737; IDB-117990; BIOGRID-259726</t>
  </si>
  <si>
    <t>kidney cell line, keratinocyte cell line</t>
  </si>
  <si>
    <t>MAP2K3  physically interacts with MAPK14</t>
  </si>
  <si>
    <t>12589052,12384504 ,11279118,9162092,20213747,8622669</t>
  </si>
  <si>
    <t>BIOGRID-304202; IDB-114087; IDB-114846; BIOGRID-735871; BIND-208330; BIOGRID-721570</t>
  </si>
  <si>
    <t>kidney cell line, kidney</t>
  </si>
  <si>
    <t>MAP3K2  interacts with MAPKAP1</t>
  </si>
  <si>
    <t>IDB-120401; IDB-120400; IDB-120402</t>
  </si>
  <si>
    <t>Phosphorylation of 75609 by 84613</t>
  </si>
  <si>
    <t>IDB-114835; IDB-114791; IDB-114825; IDB-114776</t>
  </si>
  <si>
    <t>kidney cell line, kidney, cervical cancer cell line, blood</t>
  </si>
  <si>
    <t>fibroblast, epithelial cell, neutrophil</t>
  </si>
  <si>
    <t>CCL2  interacts with CCR2</t>
  </si>
  <si>
    <t>DIP-10420E; IDB-186938; IDB-186937; DIP-10357E; IDB-186948; IDB-186935; IDB-186941; IDB-186936; IDB-186942</t>
  </si>
  <si>
    <t>kidney cell line, lung</t>
  </si>
  <si>
    <t>NEDD4  interacts with ITCH</t>
  </si>
  <si>
    <t>IDB-119021; IDB-119016; IDB-119022; IDB-119020</t>
  </si>
  <si>
    <t>kidney cell line, melanoma cell line</t>
  </si>
  <si>
    <t>Phosphorylation of 44993 by 44993</t>
  </si>
  <si>
    <t>IDB-117025; IDB-118221; IDB-118220</t>
  </si>
  <si>
    <t>kidney cell line, ovary</t>
  </si>
  <si>
    <t>TRAF3 physically interacts with TRAF3</t>
  </si>
  <si>
    <t>IDB-118837; BIOGRID-696985; IDB-118397; IDB-116052; BIOGRID-732995; BIOGRID-315688</t>
  </si>
  <si>
    <t>kidney cell line, ovary, cervical cancer cell line</t>
  </si>
  <si>
    <t>NFKBIA  physically interacts with RELA</t>
  </si>
  <si>
    <t>IDB-116867; IDB-116544; IDB-116774; IDB-117272</t>
  </si>
  <si>
    <t>kidney cell line, peripheral blood mononuclear cell, cervical cancer cell line</t>
  </si>
  <si>
    <t>TLR4  physically interacts with LY96</t>
  </si>
  <si>
    <t>DIP-80758E; IDB-113945; BIND-196655; IDB-113944; IDB-113949; IDB-113941; IDB-113938; IDB-113649; IDB-113948; IDB-113943; IDB-113939; IDB-113240; IDB-113940; IDB-649040; IDB-113942; IDB-113946; IDB-113947</t>
  </si>
  <si>
    <t>kidney cell line, peripheral blood, cervical cancer cell line</t>
  </si>
  <si>
    <t>epithelial cell, pro-B cell</t>
  </si>
  <si>
    <t>MAP3K8  physically interacts with CHUK</t>
  </si>
  <si>
    <t>IDB-115783; BIOGRID-276974; IDB-115784</t>
  </si>
  <si>
    <t>kidney cell line, T-lymphocyte cell line</t>
  </si>
  <si>
    <t>FADD physically interacts with FADD</t>
  </si>
  <si>
    <t>IDB-118067; IDB-117910; IDB-118066; IDB-118003</t>
  </si>
  <si>
    <t>MAPKAP1  interacts with MTOR</t>
  </si>
  <si>
    <t>IDB-119910; BIOGRID-575507; IDB-119912; IDB-119906; IDB-119907; BIOGRID-986773; BIOGRID-1022543; BIOGRID-282319; BIOGRID-1026676; BIOGRID-735975; BIOGRID-1026558; IDB-119909; BIOGRID-1026670; IDB-119788; IDB-119818; BIOGRID-282321; IDB-119790; IDB-119537; BIOGRID-282320; IDB-119911; IDB-119692; IDB-119913; IDB-120223; IDB-119632; BIOGRID-593129; IDB-119902; BIOGRID-852277; BIOGRID-796471; IDB-119817; IDB-119908; IDB-119789; IDB-119819; BIOGRID-796464; IDB-119787</t>
  </si>
  <si>
    <t>kidney cell line, T-lymphocyte cell line, cervical cancer cell line, lung adenocarcinoma cell line, neuroblastoma cell line, prostate adenocarcinoma cell, prostate cancer cell line, breast adenocarcinoma cell line, melanoma cell line</t>
  </si>
  <si>
    <t>epithelial cell of lung, epithelial cell, T cell</t>
  </si>
  <si>
    <t>IRF7  interacts with SMAD3</t>
  </si>
  <si>
    <t>IDB-185591; IDB-185590; IDB-185592; IDB-185589; BIOGRID-858969</t>
  </si>
  <si>
    <t>kidney, cervical cancer cell line</t>
  </si>
  <si>
    <t>DUSP16  physically interacts with MAPK14</t>
  </si>
  <si>
    <t>IDB-117516; IDB-117497; IDB-115623; BIOGRID-287028; IDB-117376; BIOGRID-464947</t>
  </si>
  <si>
    <t>kidney, embryonic fibroblast cell line, kidney cell line</t>
  </si>
  <si>
    <t>PPM1B  physically interacts with MAP3K7</t>
  </si>
  <si>
    <t>IDB-113378; IDB-113379; IDB-114200; BIOGRID-287087</t>
  </si>
  <si>
    <t>kidney, kidney cell line</t>
  </si>
  <si>
    <t>MAPK1  physically interacts with DUSP16</t>
  </si>
  <si>
    <t>IDB-117519; IDB-115624</t>
  </si>
  <si>
    <t>HIF1A  interacts with VEGFA</t>
  </si>
  <si>
    <t>IDB-187322; IDB-2061276; IDB-120551; IDB-120555; IDB-187254</t>
  </si>
  <si>
    <t>kidney, liver cancer cell, osteosarcoma cell line, cervical cancer cell line</t>
  </si>
  <si>
    <t>CIITA  interacts with PRDM1</t>
  </si>
  <si>
    <t>IDB-157549; IDB-157548</t>
  </si>
  <si>
    <t>kidney, myeloma cell line</t>
  </si>
  <si>
    <t>fibroblast, lymphocyte</t>
  </si>
  <si>
    <t>SMAD7  interacts with MAPK14</t>
  </si>
  <si>
    <t>IDB-114097; BIOGRID-260497; BIOGRID-726673; IDB-114098</t>
  </si>
  <si>
    <t>kidney, prostate adenocarcinoma cell</t>
  </si>
  <si>
    <t>SMAD3  interacts with VEGFA</t>
  </si>
  <si>
    <t>IDB-120552; IDB-120554; IDB-189332</t>
  </si>
  <si>
    <t>kidney, pulmonary artery smooth muscle cell line</t>
  </si>
  <si>
    <t>PRMT5  physically interacts with TRAF4</t>
  </si>
  <si>
    <t>IDB-117972</t>
  </si>
  <si>
    <t>large cell lung cancer cell line</t>
  </si>
  <si>
    <t>TERT  interacts with CIB1</t>
  </si>
  <si>
    <t>IDB-2062002; IDB-2061999; BIOGRID-868683; IDB-2062000; IDB-2062001</t>
  </si>
  <si>
    <t>PRKDC  interacts with CIB1</t>
  </si>
  <si>
    <t>IDB-2062003; BIOGRID-868685; IDB-2062004; BIOGRID-868684</t>
  </si>
  <si>
    <t>SUGT1  physically interacts with HSF1</t>
  </si>
  <si>
    <t>IDB-117933</t>
  </si>
  <si>
    <t>laryngeal cancer cell</t>
  </si>
  <si>
    <t>squamous epithelial cell</t>
  </si>
  <si>
    <t>SUGT1  physically interacts with HSPA4</t>
  </si>
  <si>
    <t>IDB-117935; IDB-117934; IDB-117936; BIOGRID-719298</t>
  </si>
  <si>
    <t>DNAJA3  interacts with JAK2</t>
  </si>
  <si>
    <t>IDB-187141; BIOGRID-276474; BIOGRID-276473</t>
  </si>
  <si>
    <t>larynx</t>
  </si>
  <si>
    <t>CBL  interacts with AXL</t>
  </si>
  <si>
    <t>BIOGRID-465817; IDB-155656</t>
  </si>
  <si>
    <t>lens epithelium</t>
  </si>
  <si>
    <t>CD9  interacts with IL16</t>
  </si>
  <si>
    <t>IDB-187127; IDB-187128</t>
  </si>
  <si>
    <t>leukemia cell line</t>
  </si>
  <si>
    <t>mast cell</t>
  </si>
  <si>
    <t>TP53  interacts with RELA</t>
  </si>
  <si>
    <t>IDB-968048</t>
  </si>
  <si>
    <t>SP1  interacts with IRF4</t>
  </si>
  <si>
    <t>IDB-185394</t>
  </si>
  <si>
    <t>IDB-185386; IDB-185387</t>
  </si>
  <si>
    <t>IDB-185388</t>
  </si>
  <si>
    <t>MAPK1  interacts with PTPN7</t>
  </si>
  <si>
    <t>IDB-156989; IDB-156990; IDB-156967; MINT-8208655; IDB-156994; EBI-6591067; MINT-8208635; IDB-156993; EBI-7060152; EBI-7060034; MINT-8208920; IDB-156968; BIOGRID-303337; EBI-8605504; IDB-156991; IDB-156965; IDB-156988; BIOGRID-276079</t>
  </si>
  <si>
    <t>leukemia cell line, embryonic kidney cell line, glioma cell line</t>
  </si>
  <si>
    <t>lymphocyte, astrocyte</t>
  </si>
  <si>
    <t>FKBP4  interacts with IRF4</t>
  </si>
  <si>
    <t>BIOGRID-277896; IDB-185396; IDB-185397; IDB-185395</t>
  </si>
  <si>
    <t>leukemia cell line, kidney</t>
  </si>
  <si>
    <t>T cell, fibroblast</t>
  </si>
  <si>
    <t>IRF3  interacts with ABCC2</t>
  </si>
  <si>
    <t>IDB-185252</t>
  </si>
  <si>
    <t>liver cancer cell</t>
  </si>
  <si>
    <t>HSPB1  interacts with CHUK</t>
  </si>
  <si>
    <t>IDB-186234; IDB-186229; BIOGRID-816525</t>
  </si>
  <si>
    <t>LEO1  physically interacts with GAPDH</t>
  </si>
  <si>
    <t>IDB-116883</t>
  </si>
  <si>
    <t>IKBKB  interacts with HSPB1</t>
  </si>
  <si>
    <t>IDB-186230; BIOGRID-816526; IDB-186231</t>
  </si>
  <si>
    <t>NFKBIA  interacts with HSPB1</t>
  </si>
  <si>
    <t>IDB-186233; IDB-186232</t>
  </si>
  <si>
    <t>MAPK14  physically interacts with IRAK1</t>
  </si>
  <si>
    <t>IDB-114727</t>
  </si>
  <si>
    <t>IDB-114017</t>
  </si>
  <si>
    <t>RB1  interacts with VEGFA</t>
  </si>
  <si>
    <t>IDB-187255; IDB-187323</t>
  </si>
  <si>
    <t>MAP2K4  physically interacts with PRKCG</t>
  </si>
  <si>
    <t>IDB-114932</t>
  </si>
  <si>
    <t>TRAF3  physically interacts with DIABLO</t>
  </si>
  <si>
    <t>IDB-116311; IDB-116310; IDB-116312</t>
  </si>
  <si>
    <t>HSPA4  interacts with BAG3</t>
  </si>
  <si>
    <t>BIOGRID-679433; BIOGRID-697473; BIOGRID-876076; IDB-187869; BIOGRID-679435; BIOGRID-504455; BIOGRID-876069</t>
  </si>
  <si>
    <t>lung</t>
  </si>
  <si>
    <t>BAG3  interacts with SQSTM1</t>
  </si>
  <si>
    <t>BIOGRID-679436; IDB-187868; MINT-7264716; BIOGRID-876220; EBI-8574819; BIOGRID-679438</t>
  </si>
  <si>
    <t>HSPA4  interacts with BAG1</t>
  </si>
  <si>
    <t>BIOGRID-679434; BIOGRID-696676; IDB-187870; BIOGRID-723064; BIOGRID-857748; BIOGRID-615920; BIOGRID-679437; BIOGRID-736582</t>
  </si>
  <si>
    <t>CCR2  physically interacts with CCL2</t>
  </si>
  <si>
    <t>IDB-186946</t>
  </si>
  <si>
    <t>CSF2  interacts with RELA</t>
  </si>
  <si>
    <t>IDB-224936</t>
  </si>
  <si>
    <t>lung adenocarcinoma cell line</t>
  </si>
  <si>
    <t>epithelial cell of lung</t>
  </si>
  <si>
    <t>IRF7  interacts with CXCL10</t>
  </si>
  <si>
    <t>IDB-185571; IDB-648804</t>
  </si>
  <si>
    <t>SMAD7  interacts with SMAD3</t>
  </si>
  <si>
    <t>IDB-649408</t>
  </si>
  <si>
    <t>NDRG2  interacts with HIF1A</t>
  </si>
  <si>
    <t>IDB-187344; IDB-187276</t>
  </si>
  <si>
    <t>BRD4  interacts with CDK9</t>
  </si>
  <si>
    <t>BIOGRID-951070; BIOGRID-336458; BIOGRID-424612; BIOGRID-337934; BIOGRID-603562; BIOGRID-338537; BIOGRID-336459; BIOGRID-845404; IDB-1630332; BIOGRID-824568; BIOGRID-845104</t>
  </si>
  <si>
    <t>MX1  interacts with IRF3</t>
  </si>
  <si>
    <t>IDB-186594</t>
  </si>
  <si>
    <t>CDK9  interacts with IRF7</t>
  </si>
  <si>
    <t>IDB-2060878</t>
  </si>
  <si>
    <t>CXCL10  interacts with IRF3</t>
  </si>
  <si>
    <t>IDB-185570</t>
  </si>
  <si>
    <t>IRF2  interacts with CTSS</t>
  </si>
  <si>
    <t>IDB-157351</t>
  </si>
  <si>
    <t>HSF1  interacts with FAS</t>
  </si>
  <si>
    <t>IDB-188142; IDB-188141</t>
  </si>
  <si>
    <t>EIF2AK2  interacts with IRF9</t>
  </si>
  <si>
    <t>IDB-1630541</t>
  </si>
  <si>
    <t>CXCL10  interacts with RELA</t>
  </si>
  <si>
    <t>IDB-648718; IDB-157294; IDB-185573</t>
  </si>
  <si>
    <t>lung adenocarcinoma cell line, bronchial epithelial cell line, hepatoma cell line</t>
  </si>
  <si>
    <t>RNF216  interacts with TRAF3</t>
  </si>
  <si>
    <t>BIOGRID-589911; IDB-186148; IDB-186147; BIOGRID-589915</t>
  </si>
  <si>
    <t>lung adenocarcinoma cell line, embryonic kidney cell line</t>
  </si>
  <si>
    <t>Phosphorylation of 36097 by 25745</t>
  </si>
  <si>
    <t>IDB-115720</t>
  </si>
  <si>
    <t>lung cancer cell</t>
  </si>
  <si>
    <t>MAPK1  physically interacts with HSF4</t>
  </si>
  <si>
    <t>IDB-115721; BIOGRID-736316</t>
  </si>
  <si>
    <t>IDB-649061</t>
  </si>
  <si>
    <t>lung cancer cell line</t>
  </si>
  <si>
    <t>MAPK3  physically interacts with HSF4</t>
  </si>
  <si>
    <t>IDB-115722; IDB-115727</t>
  </si>
  <si>
    <t>LYZ  interacts with MYB</t>
  </si>
  <si>
    <t>IDB-188813; IDB-188812</t>
  </si>
  <si>
    <t>NOS2  physically interacts with FOSL2</t>
  </si>
  <si>
    <t>IDB-116538</t>
  </si>
  <si>
    <t>PHLPP1  interacts with AKT2</t>
  </si>
  <si>
    <t>IDB-155416</t>
  </si>
  <si>
    <t>PHLPP1  interacts with AKT3</t>
  </si>
  <si>
    <t>IDB-155417</t>
  </si>
  <si>
    <t>Phosphorylation of 26364 by 84613</t>
  </si>
  <si>
    <t>IDB-114806</t>
  </si>
  <si>
    <t>PLCG2  physically interacts with JAK2</t>
  </si>
  <si>
    <t>IDB-115986</t>
  </si>
  <si>
    <t>HMOX1  interacts with TIA1</t>
  </si>
  <si>
    <t>IDB-187455</t>
  </si>
  <si>
    <t>lung cell line</t>
  </si>
  <si>
    <t>HMOX1  interacts with ILF3</t>
  </si>
  <si>
    <t>IDB-187459; IDB-187458</t>
  </si>
  <si>
    <t>RXRA  interacts with RORC</t>
  </si>
  <si>
    <t>IDB-1631709; IDB-1631710</t>
  </si>
  <si>
    <t>lymphoid cell</t>
  </si>
  <si>
    <t>IRF4  interacts with STAT4</t>
  </si>
  <si>
    <t>IDB-185461; IDB-185462; IDB-157283; IDB-157268</t>
  </si>
  <si>
    <t>lymphoma cell line</t>
  </si>
  <si>
    <t>natural killer cell, dendritic cell</t>
  </si>
  <si>
    <t>Phosphorylation of 77404 by 86108</t>
  </si>
  <si>
    <t>IDB-155345; IDB-155348</t>
  </si>
  <si>
    <t>Phosphorylation of 77404 by 40082</t>
  </si>
  <si>
    <t>IDB-155347</t>
  </si>
  <si>
    <t>NFKBIA  interacts with JUN</t>
  </si>
  <si>
    <t>IDB-649531</t>
  </si>
  <si>
    <t>TCF4  interacts with IRF7</t>
  </si>
  <si>
    <t>IDB-185669</t>
  </si>
  <si>
    <t>plasmacytoid dendritic cell</t>
  </si>
  <si>
    <t>TCF4  interacts with IRF8</t>
  </si>
  <si>
    <t>IDB-185668</t>
  </si>
  <si>
    <t>TERT  interacts with MTOR</t>
  </si>
  <si>
    <t>BIOGRID-282428; IDB-2062024</t>
  </si>
  <si>
    <t>TERT  interacts with RPS6KB1</t>
  </si>
  <si>
    <t>BIOGRID-282430; IDB-2062025</t>
  </si>
  <si>
    <t>GZMA physically associates with GZMA</t>
  </si>
  <si>
    <t>IDB-156410; IDB-156970; IDB-156341; IDB-156374</t>
  </si>
  <si>
    <t>COPB1  interacts with TAP1</t>
  </si>
  <si>
    <t>BIOGRID-305562; IDB-967881</t>
  </si>
  <si>
    <t>COPG  interacts with TAP1</t>
  </si>
  <si>
    <t>BIOGRID-305563; IDB-967882</t>
  </si>
  <si>
    <t>ATG3  interacts with CFLAR</t>
  </si>
  <si>
    <t>IDB-188027; BIOGRID-682382; IDB-188026</t>
  </si>
  <si>
    <t>lymphoma cell line, colorectal cancer cell line</t>
  </si>
  <si>
    <t>JUN physically associates with JUN</t>
  </si>
  <si>
    <t>IDB-649691; IDB-649530</t>
  </si>
  <si>
    <t>lymphoma cell line, medullary breast carcinoma cell</t>
  </si>
  <si>
    <t>EXOC2  physically interacts with RALB</t>
  </si>
  <si>
    <t>IDB-118535; BIOGRID-932080; BIOGRID-253689; IDB-118542; IDB-118537; IDB-118536</t>
  </si>
  <si>
    <t>mammary epithelium, bronchial epithelial cell, breast adenocarcinoma cell line</t>
  </si>
  <si>
    <t>CBL  physically interacts with CD40</t>
  </si>
  <si>
    <t>IDB-114627</t>
  </si>
  <si>
    <t>mammary gland</t>
  </si>
  <si>
    <t>TAB1  interacts with TGFBR1</t>
  </si>
  <si>
    <t>IDB-186186</t>
  </si>
  <si>
    <t>TRAF3  physically interacts with CD40</t>
  </si>
  <si>
    <t>BIOGRID-719248; BIOGRID-277214; BIOGRID-305943; BIOGRID-304276; BIND-173171; BIOGRID-732994; IDB-114630; IDB-114979; BIOGRID-696924; BIOGRID-304277; BIND-173175; BIOGRID-718116; BIOGRID-719247; BIOGRID-719249; BIOGRID-914984</t>
  </si>
  <si>
    <t>mammary gland, kidney cell line</t>
  </si>
  <si>
    <t>BIRC3  interacts with RXRA</t>
  </si>
  <si>
    <t>IDB-649689</t>
  </si>
  <si>
    <t>medullary breast carcinoma cell</t>
  </si>
  <si>
    <t>Phosphorylation of 96775 by 89258</t>
  </si>
  <si>
    <t>IDB-120213</t>
  </si>
  <si>
    <t>melanoma cell line</t>
  </si>
  <si>
    <t>NOS2  interacts with RELA</t>
  </si>
  <si>
    <t>IDB-188093; IDB-188011; IDB-187923</t>
  </si>
  <si>
    <t>melanoma cell line, lung adenocarcinoma cell line</t>
  </si>
  <si>
    <t>FADD  physically interacts with IRAK1</t>
  </si>
  <si>
    <t>IDB-118074; IDB-118072; IDB-118073</t>
  </si>
  <si>
    <t>microvascular endothelial cell, kidney cell line</t>
  </si>
  <si>
    <t>IL27  interacts with IRF3</t>
  </si>
  <si>
    <t>IDB-185220</t>
  </si>
  <si>
    <t>monocyte-derived dendritic cell</t>
  </si>
  <si>
    <t>IDB-225300</t>
  </si>
  <si>
    <t>IDB-225301</t>
  </si>
  <si>
    <t>CIITA  interacts with SP1</t>
  </si>
  <si>
    <t>IDB-225299</t>
  </si>
  <si>
    <t>CIITA  interacts with RELA</t>
  </si>
  <si>
    <t>IDB-225298</t>
  </si>
  <si>
    <t>LGALS1  interacts with PTPRC</t>
  </si>
  <si>
    <t>IDB-188772; BIOGRID-317238; IDB-188786</t>
  </si>
  <si>
    <t>monocyte-derived dendritic cell, acute lymphoblastic leukemia cell line</t>
  </si>
  <si>
    <t>CIITA  interacts with IRF8</t>
  </si>
  <si>
    <t>IDB-185380; IDB-225297</t>
  </si>
  <si>
    <t>monocyte-derived dendritic cell, Burkitt lymphoma cell line</t>
  </si>
  <si>
    <t>lymphocyte, dendritic cell</t>
  </si>
  <si>
    <t>IRF3  interacts with TNF</t>
  </si>
  <si>
    <t>IDB-186294</t>
  </si>
  <si>
    <t>monocytic leukemia cell line</t>
  </si>
  <si>
    <t>TLR4  physically interacts with TREM1</t>
  </si>
  <si>
    <t>IDB-116906</t>
  </si>
  <si>
    <t>mononuclear cell</t>
  </si>
  <si>
    <t>IRF4  interacts with PRDM1</t>
  </si>
  <si>
    <t>IDB-185447</t>
  </si>
  <si>
    <t>myeloma cell line</t>
  </si>
  <si>
    <t>IRF4  interacts with SCD</t>
  </si>
  <si>
    <t>IDB-185449</t>
  </si>
  <si>
    <t>IRF4  interacts with STAG2</t>
  </si>
  <si>
    <t>IDB-185442</t>
  </si>
  <si>
    <t>IDB-157288; IDB-185445</t>
  </si>
  <si>
    <t>B cell, dendritic cell</t>
  </si>
  <si>
    <t>IRF4  interacts with PIM2</t>
  </si>
  <si>
    <t>IDB-185441</t>
  </si>
  <si>
    <t>ELL2  interacts with IRF4</t>
  </si>
  <si>
    <t>IDB-185440</t>
  </si>
  <si>
    <t>IRF2  interacts with TAP1</t>
  </si>
  <si>
    <t>IDB-157555; IDB-157364</t>
  </si>
  <si>
    <t>CDK6  interacts with IRF4</t>
  </si>
  <si>
    <t>IDB-185439</t>
  </si>
  <si>
    <t>IRF4  interacts with CANX</t>
  </si>
  <si>
    <t>IDB-185437</t>
  </si>
  <si>
    <t>IRF4  interacts with CCNC</t>
  </si>
  <si>
    <t>IDB-185438</t>
  </si>
  <si>
    <t>IRF2  interacts with CASP8</t>
  </si>
  <si>
    <t>IDB-115339; IDB-115341; IDB-115337; IDB-115340; IDB-115338</t>
  </si>
  <si>
    <t>neuroblastoma cell line</t>
  </si>
  <si>
    <t>neuroblast</t>
  </si>
  <si>
    <t>LGALS1  interacts with PTPRB</t>
  </si>
  <si>
    <t>IDB-188774</t>
  </si>
  <si>
    <t>KLF4  interacts with NDRG2</t>
  </si>
  <si>
    <t>IDB-2061349</t>
  </si>
  <si>
    <t>PDGFRA  interacts with FOXO4</t>
  </si>
  <si>
    <t>IDB-1630584</t>
  </si>
  <si>
    <t>FOXO1  interacts with PDGFRA</t>
  </si>
  <si>
    <t>IDB-1630583</t>
  </si>
  <si>
    <t>HSF1  interacts with HSPA1A</t>
  </si>
  <si>
    <t>IDB-1635319; IDB-1631957</t>
  </si>
  <si>
    <t>neuroblastoma cell line, embryonic kidney cell line</t>
  </si>
  <si>
    <t>MAPK3  interacts with HSF1</t>
  </si>
  <si>
    <t>BIND-196719; IDB-115255</t>
  </si>
  <si>
    <t>non-small cell lung cancer cell</t>
  </si>
  <si>
    <t>TP53  interacts with IRF5</t>
  </si>
  <si>
    <t>IDB-185501</t>
  </si>
  <si>
    <t>EEF2  interacts with EEF2K</t>
  </si>
  <si>
    <t>IDB-120206</t>
  </si>
  <si>
    <t>oral cancer cell line</t>
  </si>
  <si>
    <t>epidermal cell</t>
  </si>
  <si>
    <t>VDR  interacts with NOD2</t>
  </si>
  <si>
    <t>IDB-186578</t>
  </si>
  <si>
    <t>oral squamous cell carcinoma cell line</t>
  </si>
  <si>
    <t>IDB-185215</t>
  </si>
  <si>
    <t>osteosarcoma cell line</t>
  </si>
  <si>
    <t>IL8  interacts with EHMT1</t>
  </si>
  <si>
    <t>IDB-223407</t>
  </si>
  <si>
    <t>TP53  interacts with E2F1</t>
  </si>
  <si>
    <t>IDB-649550</t>
  </si>
  <si>
    <t>PTK2  interacts with ITGB1</t>
  </si>
  <si>
    <t>IDB-188760</t>
  </si>
  <si>
    <t>IL6  interacts with RBPJ</t>
  </si>
  <si>
    <t>IDB-156254</t>
  </si>
  <si>
    <t>IL16  interacts with FCGR1A</t>
  </si>
  <si>
    <t>IDB-1634325</t>
  </si>
  <si>
    <t>TSC2  interacts with CUL4A</t>
  </si>
  <si>
    <t>IDB-120365</t>
  </si>
  <si>
    <t>TP53  physically interacts with PYCARD</t>
  </si>
  <si>
    <t>IDB-118322</t>
  </si>
  <si>
    <t>TP53  interacts with GADD45A</t>
  </si>
  <si>
    <t>IDB-119478</t>
  </si>
  <si>
    <t>TP53  interacts with CHEK1</t>
  </si>
  <si>
    <t>IDB-119479</t>
  </si>
  <si>
    <t>IRF8  interacts with MED14</t>
  </si>
  <si>
    <t>IDB-185627</t>
  </si>
  <si>
    <t>TP53  interacts with IRF7</t>
  </si>
  <si>
    <t>IDB-2060871</t>
  </si>
  <si>
    <t>IDB-2060895</t>
  </si>
  <si>
    <t>DRAM1  interacts with E2F1</t>
  </si>
  <si>
    <t>IDB-189113</t>
  </si>
  <si>
    <t>IDB-187373; IDB-187305</t>
  </si>
  <si>
    <t>RELA  interacts with EHMT1</t>
  </si>
  <si>
    <t>BIOGRID-656362; IDB-223406; IDB-223404</t>
  </si>
  <si>
    <t>osteosarcoma cell line, embryonic kidney cell line</t>
  </si>
  <si>
    <t>IRAK1 physically interacts with IRAK1</t>
  </si>
  <si>
    <t>BIOGRID-675391; IDB-113474; BIND-183247; IDB-113472; BIOGRID-675804; BIOGRID-317352; BIOGRID-696819; BIOGRID-721859; IDB-113473</t>
  </si>
  <si>
    <t>osteosarcoma cell line, kidney cell line</t>
  </si>
  <si>
    <t>EIF3B  interacts with RPS6KB1</t>
  </si>
  <si>
    <t>IDB-120195; BIOGRID-282517; IDB-120194; BIOGRID-282407; IDB-120193; BIOGRID-1023759</t>
  </si>
  <si>
    <t>osteosarcoma cell line, kidney cell line, cervical cancer cell line</t>
  </si>
  <si>
    <t>RELA  physically interacts with TNFAIP3</t>
  </si>
  <si>
    <t>IDB-118573; IDB-116504; IDB-118616</t>
  </si>
  <si>
    <t>osteosarcoma cell line, kidney cell line, embryonic kidney cell line</t>
  </si>
  <si>
    <t>DNAJA3  physically interacts with IKBKB</t>
  </si>
  <si>
    <t>IDB-116419</t>
  </si>
  <si>
    <t>ovary</t>
  </si>
  <si>
    <t>Phosphorylation of 28022 by 28022</t>
  </si>
  <si>
    <t>IDB-113326</t>
  </si>
  <si>
    <t>ADAR physically associates with ADAR</t>
  </si>
  <si>
    <t>IDB-187215</t>
  </si>
  <si>
    <t>ADARB1 physically associates with ADARB1</t>
  </si>
  <si>
    <t>IDB-187214</t>
  </si>
  <si>
    <t>Phosphorylation of 4758 by 44993</t>
  </si>
  <si>
    <t>IDB-117024</t>
  </si>
  <si>
    <t>Phosphorylation of 17225 by 44993</t>
  </si>
  <si>
    <t>IDB-118388</t>
  </si>
  <si>
    <t>CCR5  interacts with CCL2</t>
  </si>
  <si>
    <t>IDB-1634344; DIP-10464E</t>
  </si>
  <si>
    <t>IDB-118845</t>
  </si>
  <si>
    <t>MAPK1  physically interacts with IQGAP1</t>
  </si>
  <si>
    <t>IDB-115550</t>
  </si>
  <si>
    <t>ovary adenocarcinoma cell line</t>
  </si>
  <si>
    <t>Phosphorylation of 243385 by 51270</t>
  </si>
  <si>
    <t>IDB-115774</t>
  </si>
  <si>
    <t>ovary cancer cell line</t>
  </si>
  <si>
    <t>GAPDH  interacts with CSF1</t>
  </si>
  <si>
    <t>translational regulation</t>
  </si>
  <si>
    <t>IDB-114527</t>
  </si>
  <si>
    <t>CA2  interacts with SLC9A1</t>
  </si>
  <si>
    <t>IDB-648916; IDB-648915; BIOGRID-279695</t>
  </si>
  <si>
    <t>ovary cell line</t>
  </si>
  <si>
    <t>GRB10  interacts with INSR</t>
  </si>
  <si>
    <t>EBI-8679989; MINT-16515; BIOGRID-726895; BIOGRID-314344; IDB-155663; MINT-8027108; DIP-75996E; EBI-8679856; BIOGRID-280844; MINT-8030786; EBI-8679971; BIOGRID-279007; BIOGRID-276287</t>
  </si>
  <si>
    <t>MTOR interacts with MTOR</t>
  </si>
  <si>
    <t>IDB-120090; IDB-188448</t>
  </si>
  <si>
    <t>CCR5  physically interacts with CCL2</t>
  </si>
  <si>
    <t>IDB-156379</t>
  </si>
  <si>
    <t>TRAF3  physically interacts with TRAF5</t>
  </si>
  <si>
    <t>IDB-118844; BIOGRID-696987; IDB-118401; IDB-188629</t>
  </si>
  <si>
    <t>ovary, cervical cancer cell line</t>
  </si>
  <si>
    <t>TRAF5 physically interacts with TRAF5</t>
  </si>
  <si>
    <t>IDB-118838; BIOGRID-883263; IDB-118398</t>
  </si>
  <si>
    <t>Phosphorylation of 19987 by 44993</t>
  </si>
  <si>
    <t>IDB-189972; IDB-189974; IDB-118218; IDB-118219</t>
  </si>
  <si>
    <t>ovary, kidney cell line</t>
  </si>
  <si>
    <t>Phosphorylation of 44993 by 63225</t>
  </si>
  <si>
    <t>IDB-116374; IDB-185071; EBI-9821940; IDB-185079; IDB-185080; EBI-7987214; IDB-118385; IDB-114953; IDB-185081; IDB-185078</t>
  </si>
  <si>
    <t>ovary, kidney cell line, mammary epithelium, breast adenocarcinoma cell line, pancreatic ductal carcinoma cell</t>
  </si>
  <si>
    <t>IKBKB  physically interacts with CHUK</t>
  </si>
  <si>
    <t>BIOGRID-695939; IDB-117023; BIND-178828; BIND-312472; BIOGRID-316060; BIOGRID-547321; IDB-115780; BIOGRID-318341; BIOGRID-679397; BIOGRID-547322; IDB-115779</t>
  </si>
  <si>
    <t>ovary, liver cell line, cervical cancer cell line</t>
  </si>
  <si>
    <t>Phosphorylation of 28160 by 2147</t>
  </si>
  <si>
    <t>IDB-114809</t>
  </si>
  <si>
    <t>pancreas</t>
  </si>
  <si>
    <t>E2F1  interacts with CEBPA</t>
  </si>
  <si>
    <t>IDB-186392</t>
  </si>
  <si>
    <t>pancreatic ductal carcinoma cell</t>
  </si>
  <si>
    <t>BTRC  interacts with SMAD4</t>
  </si>
  <si>
    <t>BIOGRID-468304; IDB-119342; IDB-119341; BIOGRID-252249; IDB-119335; IDB-119336; BIOGRID-477956; BIOGRID-436273; IDB-119338; IDB-119340; BIOGRID-436274; IDB-119339; IDB-119337</t>
  </si>
  <si>
    <t>pancreatic ductal carcinoma cell, kidney cell line, pancreatic adenocarcinoma cell line, colorectal adenocarcinoma cell line</t>
  </si>
  <si>
    <t>RBM4  interacts with EIF2C2</t>
  </si>
  <si>
    <t>IDB-1631734</t>
  </si>
  <si>
    <t>peripheral blood</t>
  </si>
  <si>
    <t>RBM4  interacts with TNF</t>
  </si>
  <si>
    <t>IDB-1631733</t>
  </si>
  <si>
    <t>EIF2C2  interacts with TNF</t>
  </si>
  <si>
    <t>IDB-1631732</t>
  </si>
  <si>
    <t>PDCD1LG2  interacts with VDR</t>
  </si>
  <si>
    <t>IDB-1630660</t>
  </si>
  <si>
    <t>TLR10  interacts with TP53</t>
  </si>
  <si>
    <t>IDB-224139</t>
  </si>
  <si>
    <t>TP53  interacts with TLR5</t>
  </si>
  <si>
    <t>IDB-224136</t>
  </si>
  <si>
    <t>TLR6  interacts with TP53</t>
  </si>
  <si>
    <t>IDB-224137</t>
  </si>
  <si>
    <t>TP53  interacts with TLR4</t>
  </si>
  <si>
    <t>IDB-224135</t>
  </si>
  <si>
    <t>HBEGF  interacts with VDR</t>
  </si>
  <si>
    <t>IDB-1630658</t>
  </si>
  <si>
    <t>NFKBIA  interacts with VDR</t>
  </si>
  <si>
    <t>IDB-1630659</t>
  </si>
  <si>
    <t>NFKBIA  interacts with RELB</t>
  </si>
  <si>
    <t>IDB-119678; IDB-119677</t>
  </si>
  <si>
    <t>leukocyte, monocyte</t>
  </si>
  <si>
    <t>ABHD2  interacts with SP1</t>
  </si>
  <si>
    <t>IDB-225113; IDB-224095</t>
  </si>
  <si>
    <t>ARL4A  interacts with SP1</t>
  </si>
  <si>
    <t>IDB-225111; IDB-224094</t>
  </si>
  <si>
    <t>NFATC2  interacts with IL10</t>
  </si>
  <si>
    <t>IDB-649468</t>
  </si>
  <si>
    <t>NFATC1  interacts with IL10</t>
  </si>
  <si>
    <t>IDB-649469</t>
  </si>
  <si>
    <t>IL4  interacts with MYB</t>
  </si>
  <si>
    <t>IDB-226413</t>
  </si>
  <si>
    <t>NFATC1  interacts with FOXP3</t>
  </si>
  <si>
    <t>IDB-185924</t>
  </si>
  <si>
    <t>NFATC1 physically associates with NFATC1</t>
  </si>
  <si>
    <t>IDB-185923</t>
  </si>
  <si>
    <t>NFATC1  interacts with NFATC2</t>
  </si>
  <si>
    <t>IDB-185922</t>
  </si>
  <si>
    <t>NLRP12  physically interacts with HSPA8</t>
  </si>
  <si>
    <t>IDB-118233</t>
  </si>
  <si>
    <t>ITGAX  interacts with CEBPG</t>
  </si>
  <si>
    <t>IDB-189908</t>
  </si>
  <si>
    <t>NCOR1  interacts with NOS2</t>
  </si>
  <si>
    <t>IDB-186276</t>
  </si>
  <si>
    <t>ETS1  interacts with TNF</t>
  </si>
  <si>
    <t>IDB-188807</t>
  </si>
  <si>
    <t>JUN  interacts with TNF</t>
  </si>
  <si>
    <t>IDB-188808</t>
  </si>
  <si>
    <t>CEBPE  interacts with ALOX5AP</t>
  </si>
  <si>
    <t>IDB-1634284; IDB-189841</t>
  </si>
  <si>
    <t>ALOX5AP  interacts with CEBPA</t>
  </si>
  <si>
    <t>IDB-189839; IDB-1634282</t>
  </si>
  <si>
    <t>ALOX5AP  interacts with CEBPD</t>
  </si>
  <si>
    <t>IDB-189840; IDB-1634283</t>
  </si>
  <si>
    <t>PYCARD  physically interacts with CHUK</t>
  </si>
  <si>
    <t>IDB-118313</t>
  </si>
  <si>
    <t>NR1H2  interacts with ACVRL1</t>
  </si>
  <si>
    <t>BIOGRID-869103; IDB-120779</t>
  </si>
  <si>
    <t>IKBKB  physically interacts with PYCARD</t>
  </si>
  <si>
    <t>IDB-118314</t>
  </si>
  <si>
    <t>IRAK4  interacts with TLR4</t>
  </si>
  <si>
    <t>IDB-190152; BIOGRID-570581</t>
  </si>
  <si>
    <t>USP2  interacts with TBK1</t>
  </si>
  <si>
    <t>IDB-1635041</t>
  </si>
  <si>
    <t>PRKCZ  physically interacts with IRAK1</t>
  </si>
  <si>
    <t>IDB-114013</t>
  </si>
  <si>
    <t>IRAK1  physically interacts with TLR5</t>
  </si>
  <si>
    <t>IDB-114011</t>
  </si>
  <si>
    <t>IRAK1  physically interacts with IL10</t>
  </si>
  <si>
    <t>IDB-114010</t>
  </si>
  <si>
    <t>IL21R  interacts with SP1</t>
  </si>
  <si>
    <t>IDB-189135; IDB-189173; IDB-189136</t>
  </si>
  <si>
    <t>GAPDH  interacts with GTF2B</t>
  </si>
  <si>
    <t>IDB-189988</t>
  </si>
  <si>
    <t>NFATC1  interacts with CX3CR1</t>
  </si>
  <si>
    <t>IDB-189987</t>
  </si>
  <si>
    <t>CX3CR1  interacts with NFATC2</t>
  </si>
  <si>
    <t>IDB-189986</t>
  </si>
  <si>
    <t>Phosphorylation of 79651 by 79651</t>
  </si>
  <si>
    <t>IDB-115989</t>
  </si>
  <si>
    <t>IDB-190164</t>
  </si>
  <si>
    <t>IDB-190163</t>
  </si>
  <si>
    <t>RELB  interacts with SIRT1</t>
  </si>
  <si>
    <t>IDB-190162</t>
  </si>
  <si>
    <t>IDB-190161</t>
  </si>
  <si>
    <t>SIRT1  interacts with TNF</t>
  </si>
  <si>
    <t>IDB-190159</t>
  </si>
  <si>
    <t>TNFAIP3  interacts with IRAK1</t>
  </si>
  <si>
    <t>BIOGRID-570589; IDB-190157</t>
  </si>
  <si>
    <t>TGFB1  interacts with TIA1</t>
  </si>
  <si>
    <t>IDB-648959</t>
  </si>
  <si>
    <t>eosinophilic myeloblast</t>
  </si>
  <si>
    <t>IRF5  interacts with IL23A</t>
  </si>
  <si>
    <t>IDB-223554</t>
  </si>
  <si>
    <t>macrophage</t>
  </si>
  <si>
    <t>IRF5  interacts with IL10</t>
  </si>
  <si>
    <t>IDB-223555</t>
  </si>
  <si>
    <t>NFATC1  interacts with IRF8</t>
  </si>
  <si>
    <t>IDB-186459</t>
  </si>
  <si>
    <t>NOD2  interacts with ARHGEF7</t>
  </si>
  <si>
    <t>IDB-968032</t>
  </si>
  <si>
    <t>TNIP3  interacts with RELA</t>
  </si>
  <si>
    <t>IDB-117212</t>
  </si>
  <si>
    <t>NCF1  interacts with NCF2</t>
  </si>
  <si>
    <t>IDB-648901; BIOGRID-828794; EBI-7903767; MINT-7211507; EBI-8552989; MINT-7135323; DIP-472E; MINT-7232210; EBI-7903894; EBI-8553184; EBI-7903876; EBI-8538809; MINT-7211525; MINT-7135180; BIOGRID-828792; MINT-7211516</t>
  </si>
  <si>
    <t>peripheral blood cell</t>
  </si>
  <si>
    <t>mature neutrophil</t>
  </si>
  <si>
    <t>NCF2  interacts with NCF4</t>
  </si>
  <si>
    <t>MINT-7211583; EBI-7912607; MINT-16119; IDB-648900; DIP-63910E; BIOGRID-274984; EBI-8553168; EBI-7903959; BIOGRID-722502; MINT-7135306; BIOGRID-828791</t>
  </si>
  <si>
    <t>TAB1  interacts with MAP3K7</t>
  </si>
  <si>
    <t>BIOGRID-721829; BIOGRID-593930; BIOGRID-594242; MINT-2842623; BIOGRID-822976; BIOGRID-823037; BIOGRID-725676; BIOGRID-255138; BIOGRID-915513; IDB-188341; BIOGRID-727222; BIOGRID-692086; BIOGRID-832830; EBI-8570415; BIOGRID-252721; EBI-6590699; BIOGRID-318346; BIOGRID-677541; BIOGRID-695376; BIOGRID-677003; BIOGRID-592940; BIOGRID-252726; BIOGRID-727332; IDB-188342; BIOGRID-676242</t>
  </si>
  <si>
    <t>peripheral blood mononuclear cell</t>
  </si>
  <si>
    <t>IFNG  interacts with NFKBIZ</t>
  </si>
  <si>
    <t>IDB-649811</t>
  </si>
  <si>
    <t>NFKBIZ  interacts with RELA</t>
  </si>
  <si>
    <t>IDB-649812</t>
  </si>
  <si>
    <t>ATF1  interacts with IFNG</t>
  </si>
  <si>
    <t>IDB-186858</t>
  </si>
  <si>
    <t>IFNG  interacts with ATF2</t>
  </si>
  <si>
    <t>IDB-186853; IDB-186852; IDB-186851</t>
  </si>
  <si>
    <t>ATF2  interacts with JUN</t>
  </si>
  <si>
    <t>BIOGRID-555107; BIOGRID-245092; MINT-6628041; EBI-6993923; BIOGRID-245091; IDB-186866</t>
  </si>
  <si>
    <t>IFNG  interacts with JUN</t>
  </si>
  <si>
    <t>IDB-186855; IDB-186854; IDB-120145</t>
  </si>
  <si>
    <t>NCF1  physically interacts with IRAK4</t>
  </si>
  <si>
    <t>IDB-113317</t>
  </si>
  <si>
    <t>FLOT1  interacts with LCK</t>
  </si>
  <si>
    <t>IDB-224813</t>
  </si>
  <si>
    <t>FLOT1  interacts with LAT</t>
  </si>
  <si>
    <t>IDB-224814</t>
  </si>
  <si>
    <t>FLOT1  interacts with PTPRC</t>
  </si>
  <si>
    <t>IDB-224818</t>
  </si>
  <si>
    <t>NFATC1  interacts with CTSK</t>
  </si>
  <si>
    <t>IDB-225833</t>
  </si>
  <si>
    <t>osteoclast</t>
  </si>
  <si>
    <t>IRF2  interacts with IL4</t>
  </si>
  <si>
    <t>IDB-1631996; IDB-1631997; IDB-1631998; IDB-1631999</t>
  </si>
  <si>
    <t>ZAP70  physically interacts with CD3G</t>
  </si>
  <si>
    <t>IDB-116187</t>
  </si>
  <si>
    <t>IDB-118357; IDB-118358</t>
  </si>
  <si>
    <t>NFKBIA  physically interacts with MEFV</t>
  </si>
  <si>
    <t>IDB-118360; IDB-118359</t>
  </si>
  <si>
    <t>IFNAR2  physically interacts with IL10RA</t>
  </si>
  <si>
    <t>IDB-186607</t>
  </si>
  <si>
    <t>IFNG  interacts with STAT4</t>
  </si>
  <si>
    <t>IDB-120143; IDB-189211</t>
  </si>
  <si>
    <t>CCL22  physically interacts with RELA</t>
  </si>
  <si>
    <t>IDB-116780; IDB-116783</t>
  </si>
  <si>
    <t>CCL22  physically interacts with RELB</t>
  </si>
  <si>
    <t>IDB-116787; IDB-116781</t>
  </si>
  <si>
    <t>NFKBIA  physically interacts with RELB</t>
  </si>
  <si>
    <t>IDB-116793; IDB-116796</t>
  </si>
  <si>
    <t>IL8  physically interacts with RELA</t>
  </si>
  <si>
    <t>IDB-118432; IDB-116923; IDB-117155; BIND-182676; IDB-115822; IDB-115473; IDB-116776</t>
  </si>
  <si>
    <t>peripheral blood mononuclear cell, cervical cancer cell line, lung adenocarcinoma cell line, gastric cancer cell line, kidney cell line, prostate cancer cell line</t>
  </si>
  <si>
    <t>epithelial cell, epithelial cell of lung, fibroblast</t>
  </si>
  <si>
    <t>RELA  interacts with CCL2</t>
  </si>
  <si>
    <t>IDB-1632505; IDB-156347; IDB-156339; IDB-1630536</t>
  </si>
  <si>
    <t>peripheral blood mononuclear cell, colorectal cancer cell line, cornea</t>
  </si>
  <si>
    <t>epithelial cell, dendritic cell</t>
  </si>
  <si>
    <t>RELA  physically interacts with NFKBIB</t>
  </si>
  <si>
    <t>BIOGRID-296874; IDB-117076; BIOGRID-893992; IDB-117035; BIOGRID-259488; BIND-54984; IDB-117302; BIND-183787; IDB-117034; IDB-117077; IDB-114432</t>
  </si>
  <si>
    <t>peripheral blood mononuclear cell, kidney cell line, peripheral blood, T-lymphocyte cell line, hybridoma cell line</t>
  </si>
  <si>
    <t>T cell, monocyte</t>
  </si>
  <si>
    <t>BIOGRID-251684; BIOGRID-736356; BIOGRID-261739; IDB-185576; IDB-185277; BIOGRID-721677; BIOGRID-506392; BIOGRID-263949; BIOGRID-721681; BIOGRID-533741; BIOGRID-798332; BIOGRID-853852; IDB-185234; BIOGRID-513079</t>
  </si>
  <si>
    <t>peripheral blood mononuclear cell, monocyte-derived dendritic cell, umbilical vein endothelial cell line</t>
  </si>
  <si>
    <t>dendritic cell, endothelial cell</t>
  </si>
  <si>
    <t>IDB-118737; IDB-118736</t>
  </si>
  <si>
    <t>peripheral blood, embryonic kidney cell line</t>
  </si>
  <si>
    <t>NLRP12  physically interacts with IRAK1</t>
  </si>
  <si>
    <t>IDB-113695; IDB-114001</t>
  </si>
  <si>
    <t>peripheral blood, kidney cell line</t>
  </si>
  <si>
    <t>NOD2 physically interacts with NOD2</t>
  </si>
  <si>
    <t>IDB-117799; IDB-117800; IDB-117798</t>
  </si>
  <si>
    <t>ITGAM  physically interacts with IRAK1</t>
  </si>
  <si>
    <t>IDB-113998; IDB-113999</t>
  </si>
  <si>
    <t>TLR4  physically interacts with CNPY3</t>
  </si>
  <si>
    <t>IDB-113924; IDB-113923; IDB-113922</t>
  </si>
  <si>
    <t>pro-B cell</t>
  </si>
  <si>
    <t>IDB-117032; BIOGRID-547324; BIOGRID-260979; BIOGRID-905734; IDB-116612; BIND-177801; BIOGRID-260814; BIOGRID-604100; IDB-116540; IDB-117307; BIOGRID-301330; IDB-117031; BIOGRID-893990; IDB-117311; IDB-116511; BIND-54981; IDB-117074; IDB-116535; IDB-116610; BIND-133987; IDB-116539; IDB-116332; BIOGRID-314669; BIOGRID-260980; IDB-117073; IDB-114431; BIND-315580</t>
  </si>
  <si>
    <t>peripheral blood, kidney cell line, cervical cancer cell line, B-lymphoma cell line, T-lymphocyte cell line, breast adenocarcinoma cell line, peripheral blood mononuclear cell, hybridoma cell line</t>
  </si>
  <si>
    <t>epithelial cell, T cell, monocyte, B cell, fibroblast</t>
  </si>
  <si>
    <t>CASP8  physically interacts with CFLAR</t>
  </si>
  <si>
    <t>BIOGRID-278823; BIND-195915; IDB-118015; IDB-118018; BIOGRID-278834; DIP-74316E; BIND-195722; BIOGRID-276681; BIOGRID-301177; BIOGRID-301175; IDB-119049; IDB-119050; BIOGRID-591415; IDB-115498</t>
  </si>
  <si>
    <t>peripheral blood, kidney cell line, histiocytic lymphoma cell</t>
  </si>
  <si>
    <t>RELA  interacts with IL1A</t>
  </si>
  <si>
    <t>IDB-223395; IDB-223394</t>
  </si>
  <si>
    <t>peripheral blood, osteosarcoma cell line</t>
  </si>
  <si>
    <t>VAV1  physically interacts with CHUK</t>
  </si>
  <si>
    <t>IDB-115929; IDB-115928</t>
  </si>
  <si>
    <t>peripheral blood, T-lymphocyte cell line</t>
  </si>
  <si>
    <t>T cell, CD4-positive, alpha-beta T cell</t>
  </si>
  <si>
    <t>NFKBIA  interacts with RELA</t>
  </si>
  <si>
    <t>IDB-156231; IDB-119675; IDB-649532; IDB-155747; IDB-156233; IDB-1632499; IDB-223538</t>
  </si>
  <si>
    <t>peripheral blood, T-lymphocyte cell line, breast adenocarcinoma cell line, lymphoma cell line, T-cell lymphoma cell, colorectal cancer cell line</t>
  </si>
  <si>
    <t>monocyte, T cell, epithelial cell</t>
  </si>
  <si>
    <t>IL4  interacts with RELA</t>
  </si>
  <si>
    <t>IDB-649489; IDB-186364; IDB-186365</t>
  </si>
  <si>
    <t>peripheral blood, T-lymphocyte cell line, umbilical cord</t>
  </si>
  <si>
    <t>CD4-positive, alpha-beta T cell, T cell</t>
  </si>
  <si>
    <t>IL6ST  interacts with VAV1</t>
  </si>
  <si>
    <t>IDB-156849</t>
  </si>
  <si>
    <t>plasmacytoma cell line</t>
  </si>
  <si>
    <t>MAPK1  interacts with VAV1</t>
  </si>
  <si>
    <t>BIOGRID-281950; IDB-156848; BIOGRID-301900</t>
  </si>
  <si>
    <t>IDB-157565; IDB-157543</t>
  </si>
  <si>
    <t>SP100  interacts with PRDM1</t>
  </si>
  <si>
    <t>IDB-188889</t>
  </si>
  <si>
    <t>SPC25  interacts with PRDM1</t>
  </si>
  <si>
    <t>IDB-188864</t>
  </si>
  <si>
    <t>RLIM  interacts with PRDM1</t>
  </si>
  <si>
    <t>IDB-188862</t>
  </si>
  <si>
    <t>PSMB10  interacts with PRDM1</t>
  </si>
  <si>
    <t>IDB-188858</t>
  </si>
  <si>
    <t>RALY  interacts with PRDM1</t>
  </si>
  <si>
    <t>IDB-188857</t>
  </si>
  <si>
    <t>ITGB7  interacts with PRDM1</t>
  </si>
  <si>
    <t>IDB-188854</t>
  </si>
  <si>
    <t>IDB-185401</t>
  </si>
  <si>
    <t>TLN1  interacts with PRDM1</t>
  </si>
  <si>
    <t>IDB-188847; IDB-188848</t>
  </si>
  <si>
    <t>plasmacytoma cell line, kidney</t>
  </si>
  <si>
    <t>B cell, fibroblast</t>
  </si>
  <si>
    <t>ILK  interacts with CASP8</t>
  </si>
  <si>
    <t>IDB-119051</t>
  </si>
  <si>
    <t>promyelocytic leukemia cell</t>
  </si>
  <si>
    <t>CEBPE  interacts with CSF2RB</t>
  </si>
  <si>
    <t>IDB-225129</t>
  </si>
  <si>
    <t>promyelocytic leukemia cell line</t>
  </si>
  <si>
    <t>myeloblast</t>
  </si>
  <si>
    <t>CSF2RB  interacts with CEBPA</t>
  </si>
  <si>
    <t>IDB-225127</t>
  </si>
  <si>
    <t>ITGAM  interacts with SP1</t>
  </si>
  <si>
    <t>IDB-189901</t>
  </si>
  <si>
    <t>VAV1  interacts with ITGAM</t>
  </si>
  <si>
    <t>IDB-190055; IDB-190054</t>
  </si>
  <si>
    <t>SUZ12  interacts with CTNNA1</t>
  </si>
  <si>
    <t>IDB-225495</t>
  </si>
  <si>
    <t>CTNNA1  interacts with CEBPA</t>
  </si>
  <si>
    <t>IDB-225497</t>
  </si>
  <si>
    <t>IDB-189895</t>
  </si>
  <si>
    <t>ITGAX  interacts with SP1</t>
  </si>
  <si>
    <t>IDB-189899; IDB-189897</t>
  </si>
  <si>
    <t>IRF2  physically interacts with MYB</t>
  </si>
  <si>
    <t>IDB-115546</t>
  </si>
  <si>
    <t>promyelocyte</t>
  </si>
  <si>
    <t>CEBPA  interacts with NCOA6</t>
  </si>
  <si>
    <t>BIOGRID-244697; IDB-225428</t>
  </si>
  <si>
    <t>ITGAX  interacts with MIA3</t>
  </si>
  <si>
    <t>IDB-189926</t>
  </si>
  <si>
    <t>ATF3  interacts with SLC11A1</t>
  </si>
  <si>
    <t>IDB-2062095</t>
  </si>
  <si>
    <t>ACTB  interacts with SLC11A1</t>
  </si>
  <si>
    <t>IDB-2062098</t>
  </si>
  <si>
    <t>EVL  interacts with IRF9</t>
  </si>
  <si>
    <t>IDB-185705</t>
  </si>
  <si>
    <t>VAV1  physically interacts with CBL</t>
  </si>
  <si>
    <t>BIOGRID-297154; IDB-116191; BIOGRID-297155</t>
  </si>
  <si>
    <t>NQO2  interacts with CEBPA</t>
  </si>
  <si>
    <t>IDB-1630988</t>
  </si>
  <si>
    <t>VAV1  physically interacts with LCP2</t>
  </si>
  <si>
    <t>IDB-116190; BIND-14; BIOGRID-317045; IDB-114555</t>
  </si>
  <si>
    <t>HDAC1  interacts with GFI1</t>
  </si>
  <si>
    <t>IDB-224481; BIOGRID-481548; BIOGRID-481549; IDB-224482</t>
  </si>
  <si>
    <t>promyelocytic leukemia cell line, cervical cancer cell line</t>
  </si>
  <si>
    <t>myeloblast, epithelial cell</t>
  </si>
  <si>
    <t>CDH2  physically interacts with CTNND1</t>
  </si>
  <si>
    <t>IDB-115525</t>
  </si>
  <si>
    <t>prostate adenocarcinoma cell</t>
  </si>
  <si>
    <t>12927781,14743216,16209943,20980497,16105840,7878004,19219072,11313474,8139561,7628694,8887633,11287411,8978697,20065107,11231305,22081069,20551178,20797629,10066434,22022389,9990853,21719482,14690596,11020244,15799966,8657102,8887627,23563313,23850221,7739549,9572494,17003112,24248593,17301240</t>
  </si>
  <si>
    <t>IDB-119463; BIOGRID-695414; BIOGRID-553953; BIOGRID-914462; BIOGRID-282143; BIOGRID-555706; BIOGRID-593404; BIOGRID-683585; BIOGRID-604092; IDB-155562; BIOGRID-905732; DIP-44779E; BIOGRID-617260; BIOGRID-449066; BIOGRID-683588; BIOGRID-604090; BIOGRID-503927; BIOGRID-823750; BIOGRID-297948; EBI-6930079; BIOGRID-282140; BIOGRID-505267; BIOGRID-904610; BIOGRID-483703; BIOGRID-561218; BIOGRID-553899; BIOGRID-823754; BIOGRID-904435; BIOGRID-531087; BIOGRID-716185; BIOGRID-561856; BIOGRID-590621; BIOGRID-287961; BIOGRID-555114; BIOGRID-858979; BIOGRID-558731; BIOGRID-561214; BIOGRID-547323; IDB-649784</t>
  </si>
  <si>
    <t>prostate adenocarcinoma cell, bronchus, peripheral blood</t>
  </si>
  <si>
    <t>epithelial cell, bronchial smooth muscle cell, lymphocyte</t>
  </si>
  <si>
    <t>MTOR  interacts with CHUK</t>
  </si>
  <si>
    <t>IDB-155547; IDB-186159; BIOGRID-1023789; IDB-186160; BIOGRID-1023792</t>
  </si>
  <si>
    <t>prostate adenocarcinoma cell, cervical cancer cell line, embryonic kidney cell line</t>
  </si>
  <si>
    <t>SMAD7  physically interacts with MAP3K7</t>
  </si>
  <si>
    <t>IDB-114226; IDB-114225</t>
  </si>
  <si>
    <t>prostate adenocarcinoma cell, kidney</t>
  </si>
  <si>
    <t>Phosphorylation of 4758 by 19987</t>
  </si>
  <si>
    <t>IDB-113871; IDB-113872; IDB-116355; IDB-116362; IDB-116361; IDB-116353; IDB-185085; IDB-116354; EBI-5326006; IDB-113874; IDB-116363; IDB-185033; IDB-116364; IDB-116352; IDB-113873</t>
  </si>
  <si>
    <t>prostate adenocarcinoma cell, pancreatic cancer cell line, ovary, gastric adenocarcinoma cell line, gastric cancer cell line, cervical cancer cell line, kidney cell line</t>
  </si>
  <si>
    <t>epithelial cell, squamous epithelial cell</t>
  </si>
  <si>
    <t>IDB-187277; IDB-187278; IDB-187345; IDB-187346</t>
  </si>
  <si>
    <t>prostate adenocarcinoma cell, pancreatic ductal carcinoma cell</t>
  </si>
  <si>
    <t>Phosphorylation of 71333 by 71333</t>
  </si>
  <si>
    <t>IDB-117345; IDB-117566</t>
  </si>
  <si>
    <t>prostate cancer cell line</t>
  </si>
  <si>
    <t>RAB27A  interacts with SYTL1</t>
  </si>
  <si>
    <t>IDB-156007; BIOGRID-301023; IDB-156006; BIOGRID-260480; BIOGRID-302042; BIOGRID-301020; BIOGRID-302030</t>
  </si>
  <si>
    <t>IL8  interacts with CHUK</t>
  </si>
  <si>
    <t>BIND-182678; IDB-115833</t>
  </si>
  <si>
    <t>TBL1XR1  physically interacts with BIRC3</t>
  </si>
  <si>
    <t>IDB-115835</t>
  </si>
  <si>
    <t>RELA  physically interacts with BIRC3</t>
  </si>
  <si>
    <t>IDB-115821; BIND-182689</t>
  </si>
  <si>
    <t>BIRC3  physically interacts with CHUK</t>
  </si>
  <si>
    <t>IDB-115818; BIND-182691</t>
  </si>
  <si>
    <t>IDB-117346</t>
  </si>
  <si>
    <t>GNB2L1  physically interacts with PIK3CD</t>
  </si>
  <si>
    <t>IDB-114968</t>
  </si>
  <si>
    <t>ERG  interacts with PIM1</t>
  </si>
  <si>
    <t>IDB-2061442</t>
  </si>
  <si>
    <t>SUZ12  interacts with SLC25A11</t>
  </si>
  <si>
    <t>IDB-1632897; BIOGRID-928539</t>
  </si>
  <si>
    <t>prostate gland</t>
  </si>
  <si>
    <t>SUZ12  interacts with EBNA1BP2</t>
  </si>
  <si>
    <t>IDB-1632898; BIOGRID-928540</t>
  </si>
  <si>
    <t>SUZ12  interacts with ERLIN1</t>
  </si>
  <si>
    <t>IDB-1632871; BIOGRID-928506</t>
  </si>
  <si>
    <t>SUZ12  interacts with HDAC1</t>
  </si>
  <si>
    <t>IDB-1632874; BIOGRID-928509</t>
  </si>
  <si>
    <t>SUZ12  interacts with KRR1</t>
  </si>
  <si>
    <t>IDB-1632876; BIOGRID-928512</t>
  </si>
  <si>
    <t>SUZ12  interacts with TIMM50</t>
  </si>
  <si>
    <t>IDB-1632878; BIOGRID-928514</t>
  </si>
  <si>
    <t>SUZ12  interacts with GTPBP4</t>
  </si>
  <si>
    <t>IDB-1632881; IDB-1632880; BIOGRID-928517</t>
  </si>
  <si>
    <t>SUZ12  interacts with PDCD11</t>
  </si>
  <si>
    <t>IDB-1632884; BIOGRID-928521</t>
  </si>
  <si>
    <t>SUZ12  interacts with GLYR1</t>
  </si>
  <si>
    <t>IDB-1632856; BIOGRID-928488</t>
  </si>
  <si>
    <t>SUZ12  interacts with PHB</t>
  </si>
  <si>
    <t>IDB-1632852; BIOGRID-928484</t>
  </si>
  <si>
    <t>SUZ12  interacts with SART1</t>
  </si>
  <si>
    <t>IDB-1632866; BIOGRID-928498</t>
  </si>
  <si>
    <t>SUZ12  interacts with AFG3L2</t>
  </si>
  <si>
    <t>IDB-1632867; BIOGRID-928499</t>
  </si>
  <si>
    <t>SUZ12  interacts with SMC3</t>
  </si>
  <si>
    <t>IDB-1632864; BIOGRID-928496</t>
  </si>
  <si>
    <t>SUZ12  interacts with NXF1</t>
  </si>
  <si>
    <t>IDB-1632846; BIOGRID-928476</t>
  </si>
  <si>
    <t>SUZ12  interacts with GATAD2B</t>
  </si>
  <si>
    <t>BIOGRID-928456; IDB-1632827</t>
  </si>
  <si>
    <t>SUZ12  interacts with AIFM1</t>
  </si>
  <si>
    <t>BIOGRID-928459; IDB-1632830</t>
  </si>
  <si>
    <t>SUZ12  interacts with COPA</t>
  </si>
  <si>
    <t>BIOGRID-928462; IDB-1632833</t>
  </si>
  <si>
    <t>SUZ12  interacts with NHP2</t>
  </si>
  <si>
    <t>BIOGRID-928468; IDB-1632838</t>
  </si>
  <si>
    <t>SUZ12  interacts with HEATR1</t>
  </si>
  <si>
    <t>BIOGRID-928470; IDB-1632840</t>
  </si>
  <si>
    <t>SUZ12  interacts with NOLC1</t>
  </si>
  <si>
    <t>BIOGRID-928477; IDB-1632847</t>
  </si>
  <si>
    <t>SUZ12  interacts with PLRG1</t>
  </si>
  <si>
    <t>BIOGRID-928479; IDB-1632849</t>
  </si>
  <si>
    <t>SUZ12  interacts with SF1</t>
  </si>
  <si>
    <t>BIOGRID-928432; IDB-1632804</t>
  </si>
  <si>
    <t>SUZ12  interacts with TPI1</t>
  </si>
  <si>
    <t>BIOGRID-928435; IDB-1632807</t>
  </si>
  <si>
    <t>SUZ12  interacts with SLC39A7</t>
  </si>
  <si>
    <t>BIOGRID-928437; IDB-1632809</t>
  </si>
  <si>
    <t>SUZ12  interacts with SNRNP40</t>
  </si>
  <si>
    <t>BIOGRID-928529; IDB-1632891</t>
  </si>
  <si>
    <t>SUZ12  interacts with DDX18</t>
  </si>
  <si>
    <t>BIOGRID-928530; IDB-1632892</t>
  </si>
  <si>
    <t>SUZ12  interacts with ALDOA</t>
  </si>
  <si>
    <t>BIOGRID-928534; IDB-1632894</t>
  </si>
  <si>
    <t>SUZ12  interacts with RBM15B</t>
  </si>
  <si>
    <t>BIOGRID-928541; IDB-1632899</t>
  </si>
  <si>
    <t>SUZ12  interacts with MTA1</t>
  </si>
  <si>
    <t>BIOGRID-928538; IDB-1632896</t>
  </si>
  <si>
    <t>SUZ12  interacts with RELA</t>
  </si>
  <si>
    <t>IDB-1632889; BIOGRID-928527; BIOGRID-658509</t>
  </si>
  <si>
    <t>SUZ12  interacts with DKC1</t>
  </si>
  <si>
    <t>IDB-1632839; BIOGRID-928469</t>
  </si>
  <si>
    <t>SUZ12  interacts with DNAJA1</t>
  </si>
  <si>
    <t>IDB-1632834; BIOGRID-928464</t>
  </si>
  <si>
    <t>SUZ12  interacts with CPSF6</t>
  </si>
  <si>
    <t>IDB-1632832; BIOGRID-928461</t>
  </si>
  <si>
    <t>SUZ12  interacts with SF3A1</t>
  </si>
  <si>
    <t>IDB-1632826; BIOGRID-928455</t>
  </si>
  <si>
    <t>SUZ12  interacts with ABLIM1</t>
  </si>
  <si>
    <t>IDB-1632829; BIOGRID-928458</t>
  </si>
  <si>
    <t>SUZ12  interacts with DHX30</t>
  </si>
  <si>
    <t>BIOGRID-928487; IDB-1632855</t>
  </si>
  <si>
    <t>SUZ12  interacts with RBM4</t>
  </si>
  <si>
    <t>BIOGRID-928490; IDB-1632858</t>
  </si>
  <si>
    <t>SUZ12  interacts with CEP57</t>
  </si>
  <si>
    <t>IDB-1632814; BIOGRID-928442</t>
  </si>
  <si>
    <t>SUZ12  interacts with RANBP2</t>
  </si>
  <si>
    <t>IDB-1632816; BIOGRID-928444</t>
  </si>
  <si>
    <t>SUZ12  interacts with AQR</t>
  </si>
  <si>
    <t>IDB-1632818; BIOGRID-928447</t>
  </si>
  <si>
    <t>SUZ12  interacts with CSRP1</t>
  </si>
  <si>
    <t>BIOGRID-928502; IDB-1632868</t>
  </si>
  <si>
    <t>SUZ12  interacts with DAZAP1</t>
  </si>
  <si>
    <t>BIOGRID-928503; IDB-1632869</t>
  </si>
  <si>
    <t>SUZ12  interacts with TFAM</t>
  </si>
  <si>
    <t>BIOGRID-928497; IDB-1632865</t>
  </si>
  <si>
    <t>SUZ12  interacts with CSNK2B</t>
  </si>
  <si>
    <t>IDB-1632813; BIOGRID-928441</t>
  </si>
  <si>
    <t>ACACA  interacts with SUZ12</t>
  </si>
  <si>
    <t>IDB-1632810; BIOGRID-928438</t>
  </si>
  <si>
    <t>SUZ12  interacts with SMARCA5</t>
  </si>
  <si>
    <t>IDB-1632805; BIOGRID-928433</t>
  </si>
  <si>
    <t>GTF2I  interacts with SUZ12</t>
  </si>
  <si>
    <t>BIOGRID-338534; BIOGRID-928508; IDB-1632873</t>
  </si>
  <si>
    <t>SUZ12  interacts with NGDN</t>
  </si>
  <si>
    <t>BIOGRID-928515; IDB-1632879</t>
  </si>
  <si>
    <t>SUZ12  interacts with NOP2</t>
  </si>
  <si>
    <t>IDB-1632800; BIOGRID-928428</t>
  </si>
  <si>
    <t>SUZ12  interacts with RCN1</t>
  </si>
  <si>
    <t>IDB-1632801; BIOGRID-928429</t>
  </si>
  <si>
    <t>SUZ12  interacts with RSL1D1</t>
  </si>
  <si>
    <t>IDB-1632802; BIOGRID-928430</t>
  </si>
  <si>
    <t>SUZ12  interacts with MSI2</t>
  </si>
  <si>
    <t>BIOGRID-928524; IDB-1632887</t>
  </si>
  <si>
    <t>SUZ12  interacts with PYCR1</t>
  </si>
  <si>
    <t>BIOGRID-928522; IDB-1632885</t>
  </si>
  <si>
    <t>SUZ12  interacts with CSDA</t>
  </si>
  <si>
    <t>IDB-1632758; BIOGRID-928383</t>
  </si>
  <si>
    <t>SUZ12  interacts with SRSF7</t>
  </si>
  <si>
    <t>IDB-1632765; BIOGRID-928392</t>
  </si>
  <si>
    <t>SUZ12  interacts with EIF2S2</t>
  </si>
  <si>
    <t>IDB-1632784; BIOGRID-928411</t>
  </si>
  <si>
    <t>SUZ12  interacts with TRIM25</t>
  </si>
  <si>
    <t>IDB-1632794; BIOGRID-928421</t>
  </si>
  <si>
    <t>SUZ12  interacts with PHGDH</t>
  </si>
  <si>
    <t>IDB-1632793; BIOGRID-928420</t>
  </si>
  <si>
    <t>SUZ12  interacts with LMNB2</t>
  </si>
  <si>
    <t>IDB-1632787; BIOGRID-928414</t>
  </si>
  <si>
    <t>SUZ12  interacts with SLTM</t>
  </si>
  <si>
    <t>IDB-1632752; BIOGRID-928377</t>
  </si>
  <si>
    <t>SUZ12  interacts with SNRPD3</t>
  </si>
  <si>
    <t>IDB-1632754; BIOGRID-928379</t>
  </si>
  <si>
    <t>SUZ12  interacts with ADAR</t>
  </si>
  <si>
    <t>IDB-1632748; BIOGRID-928373</t>
  </si>
  <si>
    <t>SUZ12  interacts with NUP107</t>
  </si>
  <si>
    <t>BIOGRID-928558; IDB-1632912</t>
  </si>
  <si>
    <t>SUZ12  interacts with TBL2</t>
  </si>
  <si>
    <t>BIOGRID-928564; IDB-1632916</t>
  </si>
  <si>
    <t>SUZ12  interacts with UTP15</t>
  </si>
  <si>
    <t>BIOGRID-928565; IDB-1632917</t>
  </si>
  <si>
    <t>SUZ12  interacts with FAM208A</t>
  </si>
  <si>
    <t>BIOGRID-928544; IDB-1632901</t>
  </si>
  <si>
    <t>SUZ12  interacts with UFD1L</t>
  </si>
  <si>
    <t>BIOGRID-928551; IDB-1632908</t>
  </si>
  <si>
    <t>SUZ12  interacts with RALY</t>
  </si>
  <si>
    <t>IDB-1632735; BIOGRID-928358</t>
  </si>
  <si>
    <t>SUZ12  interacts with SF3B3</t>
  </si>
  <si>
    <t>IDB-1632733; BIOGRID-928356</t>
  </si>
  <si>
    <t>SUZ12  interacts with ATP2A2</t>
  </si>
  <si>
    <t>IDB-1632725; BIOGRID-928348</t>
  </si>
  <si>
    <t>SUZ12  interacts with PHF19</t>
  </si>
  <si>
    <t>IDB-1632721; BIOGRID-928344</t>
  </si>
  <si>
    <t>SUZ12  interacts with PPP1R9B</t>
  </si>
  <si>
    <t>IDB-1632743; BIOGRID-928367</t>
  </si>
  <si>
    <t>SUZ12  interacts with NUMA1</t>
  </si>
  <si>
    <t>IDB-1632679; BIOGRID-928315</t>
  </si>
  <si>
    <t>SUZ12  interacts with SON</t>
  </si>
  <si>
    <t>IDB-1632668; BIOGRID-928303</t>
  </si>
  <si>
    <t>SUZ12  interacts with RNPS1</t>
  </si>
  <si>
    <t>IDB-1632672; BIOGRID-928307</t>
  </si>
  <si>
    <t>SUZ12  interacts with TRA2A</t>
  </si>
  <si>
    <t>IDB-1632673; BIOGRID-928308</t>
  </si>
  <si>
    <t>SUZ12  interacts with SNRPN</t>
  </si>
  <si>
    <t>IDB-1632715; BIOGRID-928338</t>
  </si>
  <si>
    <t>SUZ12  interacts with SNRNP70</t>
  </si>
  <si>
    <t>IDB-1632716; BIOGRID-928339</t>
  </si>
  <si>
    <t>SUZ12  interacts with MLST8</t>
  </si>
  <si>
    <t>IDB-1632688; BIOGRID-928324</t>
  </si>
  <si>
    <t>SUZ12  interacts with H1F0</t>
  </si>
  <si>
    <t>IDB-1632689; BIOGRID-928325</t>
  </si>
  <si>
    <t>SUZ12  interacts with EFTUD2</t>
  </si>
  <si>
    <t>IDB-1632691; BIOGRID-928327</t>
  </si>
  <si>
    <t>SUZ12  interacts with BCLAF1</t>
  </si>
  <si>
    <t>IDB-1632694; IDB-1632660; BIOGRID-928293</t>
  </si>
  <si>
    <t>SUZ12  interacts with LIMA1</t>
  </si>
  <si>
    <t>IDB-1632665; BIOGRID-928300</t>
  </si>
  <si>
    <t>SUZ12  interacts with DDX5</t>
  </si>
  <si>
    <t>IDB-1632657; BIOGRID-928290</t>
  </si>
  <si>
    <t>SUZ12  interacts with EIF4A3</t>
  </si>
  <si>
    <t>IDB-1632652; BIOGRID-928285</t>
  </si>
  <si>
    <t>SUZ12  interacts with MTOR</t>
  </si>
  <si>
    <t>IDB-1632649; BIOGRID-928281</t>
  </si>
  <si>
    <t>SUZ12  interacts with ACTG1</t>
  </si>
  <si>
    <t>BIOGRID-928280; IDB-1632648</t>
  </si>
  <si>
    <t>SUZ12  interacts with THRAP3</t>
  </si>
  <si>
    <t>BIOGRID-928276; IDB-1632647</t>
  </si>
  <si>
    <t>SUZ12  interacts with JARID2</t>
  </si>
  <si>
    <t>IDB-1632854; BIOGRID-430663; BIOGRID-928486; DIP-185652E</t>
  </si>
  <si>
    <t>SUZ12  interacts with ERH</t>
  </si>
  <si>
    <t>BIOGRID-928283; IDB-1632650</t>
  </si>
  <si>
    <t>SUZ12  interacts with ILF3</t>
  </si>
  <si>
    <t>BIOGRID-928284; IDB-1632651</t>
  </si>
  <si>
    <t>SUZ12  interacts with HIST1H1C</t>
  </si>
  <si>
    <t>BIOGRID-928294; IDB-1632661</t>
  </si>
  <si>
    <t>SUZ12  interacts with PABPC4</t>
  </si>
  <si>
    <t>BIOGRID-928306; IDB-1632671</t>
  </si>
  <si>
    <t>SUZ12  interacts with RBM14</t>
  </si>
  <si>
    <t>BIOGRID-928323; IDB-1632687</t>
  </si>
  <si>
    <t>SUZ12  interacts with SF3B1</t>
  </si>
  <si>
    <t>BIOGRID-928316; IDB-1632680</t>
  </si>
  <si>
    <t>SUZ12  interacts with PHF1</t>
  </si>
  <si>
    <t>BIOGRID-505180; BIOGRID-928317; IDB-1632681; BIOGRID-506201</t>
  </si>
  <si>
    <t>SUZ12  interacts with DYNC1H1</t>
  </si>
  <si>
    <t>BIOGRID-928328; IDB-1632692</t>
  </si>
  <si>
    <t>SUZ12  interacts with ILF2</t>
  </si>
  <si>
    <t>BIOGRID-928340; IDB-1632717</t>
  </si>
  <si>
    <t>SUZ12  interacts with NCBP1</t>
  </si>
  <si>
    <t>BIOGRID-928337; IDB-1632714</t>
  </si>
  <si>
    <t>SUZ12  interacts with LARP1</t>
  </si>
  <si>
    <t>BIOGRID-928335; IDB-1632712</t>
  </si>
  <si>
    <t>SUZ12  interacts with GNB2L1</t>
  </si>
  <si>
    <t>BIOGRID-928343; IDB-1632720</t>
  </si>
  <si>
    <t>SUZ12  interacts with DDX3X</t>
  </si>
  <si>
    <t>BIOGRID-928332; IDB-1632709</t>
  </si>
  <si>
    <t>SUZ12  interacts with H1FX</t>
  </si>
  <si>
    <t>IDB-1632910; BIOGRID-928557</t>
  </si>
  <si>
    <t>SUZ12  interacts with ERGIC1</t>
  </si>
  <si>
    <t>IDB-1632911; BIOGRID-928555</t>
  </si>
  <si>
    <t>SUZ12  interacts with XAB2</t>
  </si>
  <si>
    <t>BIOGRID-928376; IDB-1632751</t>
  </si>
  <si>
    <t>SUZ12  interacts with SFXN1</t>
  </si>
  <si>
    <t>BIOGRID-928393; IDB-1632766</t>
  </si>
  <si>
    <t>SUZ12  interacts with RBM4B</t>
  </si>
  <si>
    <t>IDB-1632902; BIOGRID-928545</t>
  </si>
  <si>
    <t>SUZ12  interacts with THOC6</t>
  </si>
  <si>
    <t>IDB-1632906; BIOGRID-928549</t>
  </si>
  <si>
    <t>SUZ12  interacts with TRAF4</t>
  </si>
  <si>
    <t>IDB-1632907; BIOGRID-928550</t>
  </si>
  <si>
    <t>SUZ12  interacts with SRSF3</t>
  </si>
  <si>
    <t>BIOGRID-928360; IDB-1632737</t>
  </si>
  <si>
    <t>SUZ12  interacts with NOP58</t>
  </si>
  <si>
    <t>BIOGRID-928353; IDB-1632730</t>
  </si>
  <si>
    <t>SUZ12  interacts with ALYREF</t>
  </si>
  <si>
    <t>BIOGRID-928363; IDB-1632739</t>
  </si>
  <si>
    <t>SUZ12  interacts with CHCHD3</t>
  </si>
  <si>
    <t>BIOGRID-928372; IDB-1632747</t>
  </si>
  <si>
    <t>SUZ12  interacts with MYO1C</t>
  </si>
  <si>
    <t>BIOGRID-928366; IDB-1632742</t>
  </si>
  <si>
    <t>SUZ12  interacts with NDRG1</t>
  </si>
  <si>
    <t>BIOGRID-928427; IDB-1632799</t>
  </si>
  <si>
    <t>SUZ12  interacts with PDLIM5</t>
  </si>
  <si>
    <t>BIOGRID-928426; IDB-1632798</t>
  </si>
  <si>
    <t>SUZ12  interacts with SNRPA1</t>
  </si>
  <si>
    <t>BIOGRID-928418; IDB-1632791</t>
  </si>
  <si>
    <t>SUZ12  interacts with EIF2AK3</t>
  </si>
  <si>
    <t>BIOGRID-928422; IDB-1632795</t>
  </si>
  <si>
    <t>SUZ12  interacts with PHF5A</t>
  </si>
  <si>
    <t>BIOGRID-928402; IDB-1632775</t>
  </si>
  <si>
    <t>SUZ12  interacts with PTBP1</t>
  </si>
  <si>
    <t>BIOGRID-928403; IDB-1632776</t>
  </si>
  <si>
    <t>SUZ12  interacts with RAN</t>
  </si>
  <si>
    <t>BIOGRID-928399; IDB-1632772</t>
  </si>
  <si>
    <t>SUZ12  interacts with SAP18</t>
  </si>
  <si>
    <t>BIOGRID-928413; IDB-1632786</t>
  </si>
  <si>
    <t>PIK3CG  interacts with PRKCZ</t>
  </si>
  <si>
    <t>IDB-155864</t>
  </si>
  <si>
    <t>pulmonary artery endothelial cell</t>
  </si>
  <si>
    <t>SMAD4  interacts with VEGFA</t>
  </si>
  <si>
    <t>IDB-189333; IDB-120553</t>
  </si>
  <si>
    <t>pulmonary artery smooth muscle cell line</t>
  </si>
  <si>
    <t>GSK3B  interacts with VEGFA</t>
  </si>
  <si>
    <t>IDB-189330</t>
  </si>
  <si>
    <t>TCF4  interacts with VEGFA</t>
  </si>
  <si>
    <t>IDB-189327</t>
  </si>
  <si>
    <t>NOS2  interacts with SLC9A3R1</t>
  </si>
  <si>
    <t>IDB-188041; IDB-188040; IDB-188008</t>
  </si>
  <si>
    <t>renal proximal tubule, bronchial epithelial cell line</t>
  </si>
  <si>
    <t>TNFRSF13C  interacts with TRAF3IP2</t>
  </si>
  <si>
    <t>BIOGRID-798007; IDB-188529</t>
  </si>
  <si>
    <t>splenocyte</t>
  </si>
  <si>
    <t>MAP3K1  interacts with MAP2K4</t>
  </si>
  <si>
    <t>BIOGRID-717824; BIOGRID-316722; BIOGRID-714956; BIOGRID-717224; IDB-186184</t>
  </si>
  <si>
    <t>synovial tissue</t>
  </si>
  <si>
    <t>synovial cell</t>
  </si>
  <si>
    <t>IDB-186185</t>
  </si>
  <si>
    <t>RELA  interacts with TNF</t>
  </si>
  <si>
    <t>IDB-190160; IDB-188809; IDB-2061408; IDB-1630654; IDB-224541</t>
  </si>
  <si>
    <t>synovial tissue, spleen, peripheral blood</t>
  </si>
  <si>
    <t>macrophage, monocyte, synovial cell</t>
  </si>
  <si>
    <t>RPS3  interacts with RELA</t>
  </si>
  <si>
    <t>BIOGRID-948287; BIOGRID-513579; IDB-156229; BIOGRID-513576; EBI-1566423</t>
  </si>
  <si>
    <t>T-cell lymphoma cell</t>
  </si>
  <si>
    <t>CD69  interacts with RELA</t>
  </si>
  <si>
    <t>IDB-156237</t>
  </si>
  <si>
    <t>NFKBIA  interacts with RPS3</t>
  </si>
  <si>
    <t>IDB-185784; IDB-223537</t>
  </si>
  <si>
    <t>T-cell lymphoma cell, T-lymphocyte cell line</t>
  </si>
  <si>
    <t>CSF2  interacts with CREM</t>
  </si>
  <si>
    <t>IDB-224841</t>
  </si>
  <si>
    <t>thymus</t>
  </si>
  <si>
    <t>CREM  interacts with TNF</t>
  </si>
  <si>
    <t>IDB-224840</t>
  </si>
  <si>
    <t>IL4  interacts with CREM</t>
  </si>
  <si>
    <t>IDB-224842</t>
  </si>
  <si>
    <t>SH3KBP1  interacts with SRC</t>
  </si>
  <si>
    <t>IDB-118803; IDB-118804; BIOGRID-670626; BIOGRID-682055</t>
  </si>
  <si>
    <t>T-lymphoblastic leukemia cell line</t>
  </si>
  <si>
    <t>TNFRSF1A  physically interacts with SH3KBP1</t>
  </si>
  <si>
    <t>IDB-118753</t>
  </si>
  <si>
    <t>TRADD  physically interacts with SH3KBP1</t>
  </si>
  <si>
    <t>IDB-118743</t>
  </si>
  <si>
    <t>SH3KBP1  interacts with FGR</t>
  </si>
  <si>
    <t>IDB-118810; BIOGRID-670629</t>
  </si>
  <si>
    <t>SH3KBP1  interacts with LCK</t>
  </si>
  <si>
    <t>IDB-118805; BIOGRID-670627</t>
  </si>
  <si>
    <t>IL4  interacts with IRF4</t>
  </si>
  <si>
    <t>IDB-185377</t>
  </si>
  <si>
    <t>IDB-118756</t>
  </si>
  <si>
    <t>IGBP1  interacts with PPP6C</t>
  </si>
  <si>
    <t>BIOGRID-315996; IDB-120175; BIOGRID-315994; IDB-120176; BIOGRID-913711; BIOGRID-288845; IDB-120174</t>
  </si>
  <si>
    <t>T-lymphocyte cell line</t>
  </si>
  <si>
    <t>CSF2  interacts with NFATC1</t>
  </si>
  <si>
    <t>IDB-1629919</t>
  </si>
  <si>
    <t>LGALS1  interacts with FAS</t>
  </si>
  <si>
    <t>IDB-189752</t>
  </si>
  <si>
    <t>MALT1  physically interacts with TNFAIP3</t>
  </si>
  <si>
    <t>IDB-118613</t>
  </si>
  <si>
    <t>CSF2  physically interacts with RELA</t>
  </si>
  <si>
    <t>IDB-117145</t>
  </si>
  <si>
    <t>BCL2L11  interacts with MCL1</t>
  </si>
  <si>
    <t>BIOGRID-729970; BIOGRID-240099; BIOGRID-545392; BIOGRID-816462; MINT-4980348; BIOGRID-692375; MINT-68751; BIOGRID-592746; EBI-7424817; IDB-156922; BIOGRID-717765; IDB-156923; EBI-7836036</t>
  </si>
  <si>
    <t>MALT1  interacts with SQSTM1</t>
  </si>
  <si>
    <t>EBI-8585193; MINT-2844278; MINT-2844299; BIOGRID-825307; IDB-185953; BIOGRID-825308; EBI-8585097</t>
  </si>
  <si>
    <t>YWHAQ  interacts with MTOR</t>
  </si>
  <si>
    <t>IDB-120093</t>
  </si>
  <si>
    <t>CARD11  interacts with CASP8</t>
  </si>
  <si>
    <t>IDB-156040; BIOGRID-730058</t>
  </si>
  <si>
    <t>BCL2A1  interacts with TBP</t>
  </si>
  <si>
    <t>IDB-187228</t>
  </si>
  <si>
    <t>BCL2A1  interacts with GTF2B</t>
  </si>
  <si>
    <t>IDB-187229</t>
  </si>
  <si>
    <t>BCL2A1  interacts with JUN</t>
  </si>
  <si>
    <t>IDB-187221</t>
  </si>
  <si>
    <t>ZAP70  physically interacts with LCK</t>
  </si>
  <si>
    <t>IDB-115862</t>
  </si>
  <si>
    <t>PIK3CG  physically interacts with LCK</t>
  </si>
  <si>
    <t>IDB-115859</t>
  </si>
  <si>
    <t>PIK3CG  physically interacts with ZAP70</t>
  </si>
  <si>
    <t>IDB-115860; IDB-115864</t>
  </si>
  <si>
    <t>Cleavage reaction involving PTPN1  and CAPN2</t>
  </si>
  <si>
    <t>cleavage</t>
  </si>
  <si>
    <t>IDB-117612</t>
  </si>
  <si>
    <t>Cleavage reaction involving CAPN1  and PTPN1</t>
  </si>
  <si>
    <t>IDB-117611</t>
  </si>
  <si>
    <t>ITGB2  interacts with CYTH1</t>
  </si>
  <si>
    <t>IDB-190022; IDB-190023</t>
  </si>
  <si>
    <t>CD200  interacts with RELA</t>
  </si>
  <si>
    <t>IDB-184967</t>
  </si>
  <si>
    <t>CSF2  interacts with JUN</t>
  </si>
  <si>
    <t>IDB-185478</t>
  </si>
  <si>
    <t>IDB-185477</t>
  </si>
  <si>
    <t>IFNG  interacts with PROX1</t>
  </si>
  <si>
    <t>IDB-184970</t>
  </si>
  <si>
    <t>LCP2  interacts with APBB1IP</t>
  </si>
  <si>
    <t>IDB-224709</t>
  </si>
  <si>
    <t>SKAP1  interacts with LCP2</t>
  </si>
  <si>
    <t>IDB-224708</t>
  </si>
  <si>
    <t>KLF4  interacts with NOTCH1</t>
  </si>
  <si>
    <t>IDB-2060912</t>
  </si>
  <si>
    <t>KLF4  interacts with BCL2</t>
  </si>
  <si>
    <t>IDB-2060914</t>
  </si>
  <si>
    <t>LCP2  interacts with RAP1A</t>
  </si>
  <si>
    <t>IDB-224710</t>
  </si>
  <si>
    <t>IL4  interacts with NFATC2</t>
  </si>
  <si>
    <t>IDB-649233</t>
  </si>
  <si>
    <t>RELA  interacts with PIAS3</t>
  </si>
  <si>
    <t>BIOGRID-251683; BIOGRID-251682; IDB-188885</t>
  </si>
  <si>
    <t>HDAC1  interacts with RB1</t>
  </si>
  <si>
    <t>BIOGRID-512992; DIP-40054E; BIOGRID-244764; BIOGRID-506584; IDB-649428; BIOGRID-510920; BIOGRID-657416; BIOGRID-464150; MINT-73395; EBI-7269850; BIOGRID-261826; BIOGRID-665989; BIOGRID-519092; EBI-7303616; EBI-6983185; MINT-6628404; BIOGRID-261828; BIOGRID-511643; BIOGRID-514197; BIOGRID-472187; BIOGRID-519089; BIOGRID-505095; BIOGRID-519093; BIOGRID-871907; BIOGRID-486248; BIOGRID-521734; BIOGRID-261814; BIOGRID-261850; BIOGRID-334800; BIOGRID-261842</t>
  </si>
  <si>
    <t>FYB  interacts with LCP2</t>
  </si>
  <si>
    <t>BIOGRID-727073; DIP-76376E; IDB-224707; BIOGRID-727072; MINT-15245; EBI-8607090</t>
  </si>
  <si>
    <t>NOS2  interacts with KLF6</t>
  </si>
  <si>
    <t>IDB-188042</t>
  </si>
  <si>
    <t>CARD11  interacts with COPS5</t>
  </si>
  <si>
    <t>IDB-186781; BIOGRID-589913; BIOGRID-589924</t>
  </si>
  <si>
    <t>BCL2  interacts with MYB</t>
  </si>
  <si>
    <t>IDB-649666</t>
  </si>
  <si>
    <t>LGALS1  interacts with CD2</t>
  </si>
  <si>
    <t>IDB-188781; BIOGRID-286371</t>
  </si>
  <si>
    <t>LCP2  interacts with NCK1</t>
  </si>
  <si>
    <t>MINT-7306527; EBI-8035448; BIOGRID-243316; BIOGRID-675767; MINT-7995504; IDB-189818; EBI-7643647</t>
  </si>
  <si>
    <t>ZAP70  interacts with CD247</t>
  </si>
  <si>
    <t>BIND-216515; IDB-116217</t>
  </si>
  <si>
    <t>PRKCB  physically interacts with BTK</t>
  </si>
  <si>
    <t>IDB-114995; BIOGRID-259363</t>
  </si>
  <si>
    <t>ILF3  interacts with ILF2</t>
  </si>
  <si>
    <t>BIOGRID-644561; BIOGRID-276361; IDB-156167; BIOGRID-521335</t>
  </si>
  <si>
    <t>IDB-116741; IDB-116644; IDB-116743; IDB-116742</t>
  </si>
  <si>
    <t>T-lymphocyte cell line, Burkitt lymphoma cell line, peripheral blood</t>
  </si>
  <si>
    <t>T cell, B cell, monocyte</t>
  </si>
  <si>
    <t>CHUK  physically interacts with TNFRSF1A</t>
  </si>
  <si>
    <t>BIOGRID-716926; IDB-115848; IDB-118599</t>
  </si>
  <si>
    <t>T-lymphocyte cell line, cervical cancer cell line</t>
  </si>
  <si>
    <t>epithelial cell, T cell</t>
  </si>
  <si>
    <t>TNFRSF1A  interacts with TRADD</t>
  </si>
  <si>
    <t>BIND-209328; BIND-12825; IDB-185099; IDB-185070; IDB-185069; BIOGRID-315083; MINT-14991; IDB-118784; BIND-177904; IDB-185019; IDB-118729; BIND-196724; EBI-8676286; BIOGRID-718005</t>
  </si>
  <si>
    <t>T-lymphocyte cell line, cervical cancer cell line, EAhy 926 cell, blood</t>
  </si>
  <si>
    <t>endothelial cell, T cell, neutrophil, epithelial cell</t>
  </si>
  <si>
    <t>TRADD  physically interacts with CASP8</t>
  </si>
  <si>
    <t>IDB-185104; IDB-185046</t>
  </si>
  <si>
    <t>T-lymphocyte cell line, histiocytic lymphoma cell</t>
  </si>
  <si>
    <t>MAP3K11  physically interacts with CHUK</t>
  </si>
  <si>
    <t>IDB-115769; IDB-115770; BIOGRID-301961</t>
  </si>
  <si>
    <t>T-lymphocyte cell line, kidney cell line</t>
  </si>
  <si>
    <t>FAS  physically interacts with FADD</t>
  </si>
  <si>
    <t>BIOGRID-314862; IDB-185047; IDB-185042; BIOGRID-314863; IDB-185067; BIOGRID-328101; IDB-185015; DIP-303E; MINT-1787390; BIOGRID-314854; BIND-215099; EBI-8091324; BIND-178878; IDB-185022; IDB-185041; EBI-4373622; BIND-177731</t>
  </si>
  <si>
    <t>T-lymphocyte cell line, kidney cell line, breast adenocarcinoma cell line, B-cell acute lymphoblastic leukemia cell</t>
  </si>
  <si>
    <t>T cell, epithelial cell, B cell</t>
  </si>
  <si>
    <t>DNAJA3  physically interacts with NFKBIB</t>
  </si>
  <si>
    <t>IDB-116408; BIOGRID-718093; BIOGRID-718091; IDB-116410; IDB-116409</t>
  </si>
  <si>
    <t>T-lymphocyte cell line, kidney cell line, osteosarcoma cell line</t>
  </si>
  <si>
    <t>T cell, osteoblast</t>
  </si>
  <si>
    <t>NFKBIA  physically interacts with DNAJA3</t>
  </si>
  <si>
    <t>IDB-116413; IDB-116412; BIOGRID-718090; IDB-116411</t>
  </si>
  <si>
    <t>osteoblast, T cell</t>
  </si>
  <si>
    <t>RELA  interacts with GFI1</t>
  </si>
  <si>
    <t>IDB-188884; BIOGRID-853194; IDB-188883</t>
  </si>
  <si>
    <t>T-lymphocyte cell line, peripheral blood</t>
  </si>
  <si>
    <t>IDB-115931; IDB-115930</t>
  </si>
  <si>
    <t>BIOGRID-513578; IDB-156230; EBI-9081560; EBI-9081530; IDB-223546; EBI-9081544</t>
  </si>
  <si>
    <t>T-lymphocyte cell line, T-cell lymphoma cell</t>
  </si>
  <si>
    <t>IL8  interacts with RPS3</t>
  </si>
  <si>
    <t>IDB-223535; IDB-156234</t>
  </si>
  <si>
    <t>IL4  interacts with IRF2</t>
  </si>
  <si>
    <t>IDB-115540; IDB-115539; IDB-115538</t>
  </si>
  <si>
    <t>T-lymphocyte cell line, T-lymphocyte</t>
  </si>
  <si>
    <t>T cell, lymphocyte</t>
  </si>
  <si>
    <t>NFATC1  interacts with IL4</t>
  </si>
  <si>
    <t>IDB-649470; IDB-649486; IDB-186373</t>
  </si>
  <si>
    <t>T-lymphocyte cell line, umbilical cord, peripheral blood</t>
  </si>
  <si>
    <t>T cell, CD4-positive, alpha-beta T cell, B cell</t>
  </si>
  <si>
    <t>NOS2  physically interacts with JUN</t>
  </si>
  <si>
    <t>IDB-116542; IDB-116543</t>
  </si>
  <si>
    <t>tracheal epithelium, lung cancer cell line</t>
  </si>
  <si>
    <t>MAPK3  interacts with IL4</t>
  </si>
  <si>
    <t>IDB-649490</t>
  </si>
  <si>
    <t>umbilical cord</t>
  </si>
  <si>
    <t>CD4-positive, alpha-beta T cell</t>
  </si>
  <si>
    <t>MAPK1  interacts with IL4</t>
  </si>
  <si>
    <t>IDB-649491</t>
  </si>
  <si>
    <t>IL4  interacts with JUN</t>
  </si>
  <si>
    <t>IDB-649487</t>
  </si>
  <si>
    <t>NCK1  physically interacts with PAK2</t>
  </si>
  <si>
    <t>IDB-117352; IDB-117349</t>
  </si>
  <si>
    <t>umbilical vein</t>
  </si>
  <si>
    <t>HDAC1  physically interacts with RAP1A</t>
  </si>
  <si>
    <t>IDB-118170</t>
  </si>
  <si>
    <t>umbilical vein endothelial cell line</t>
  </si>
  <si>
    <t>SMARCA2  physically interacts with RAP1A</t>
  </si>
  <si>
    <t>IDB-118164</t>
  </si>
  <si>
    <t>FAS  physically interacts with RAP1A</t>
  </si>
  <si>
    <t>IDB-118169</t>
  </si>
  <si>
    <t>TCEB3  physically interacts with RAP1A</t>
  </si>
  <si>
    <t>IDB-118166</t>
  </si>
  <si>
    <t>FADD  physically interacts with RAP1A</t>
  </si>
  <si>
    <t>IDB-118167</t>
  </si>
  <si>
    <t>HIF1A  interacts with ENG</t>
  </si>
  <si>
    <t>IDB-120547; IDB-120548</t>
  </si>
  <si>
    <t>TSC2  interacts with FOXO1</t>
  </si>
  <si>
    <t>BIOGRID-282462; BIOGRID-282279; IDB-120062</t>
  </si>
  <si>
    <t>CXCL10  interacts with IRF2</t>
  </si>
  <si>
    <t>IDB-157545</t>
  </si>
  <si>
    <t>Phosphorylation of 76944 by 40082</t>
  </si>
  <si>
    <t>IDB-115983</t>
  </si>
  <si>
    <t>Phosphorylation of 76944 by 19987</t>
  </si>
  <si>
    <t>IDB-115982</t>
  </si>
  <si>
    <t>HIF1A  interacts with NR4A3</t>
  </si>
  <si>
    <t>IDB-649692</t>
  </si>
  <si>
    <t>NUCB2  physically interacts with ARFGEF2</t>
  </si>
  <si>
    <t>IDB-118763</t>
  </si>
  <si>
    <t>TNFRSF1A  physically interacts with ARFGEF2</t>
  </si>
  <si>
    <t>IDB-118757</t>
  </si>
  <si>
    <t>Phosphorylation of 86582 by 33826</t>
  </si>
  <si>
    <t>IDB-120537; IDB-120541</t>
  </si>
  <si>
    <t>umbilical vein endothelial cell line, kidney cell line</t>
  </si>
  <si>
    <t>NUP62  interacts with GABARAP</t>
  </si>
  <si>
    <t>IDB-1631992</t>
  </si>
  <si>
    <t>uterine cervix</t>
  </si>
  <si>
    <t>NUP62  interacts with GABARAPL1</t>
  </si>
  <si>
    <t>IDB-1631993</t>
  </si>
  <si>
    <t>ATF1  interacts with YWHAZ</t>
  </si>
  <si>
    <t>IDB-1632276; IDB-1632278; IDB-1632277</t>
  </si>
  <si>
    <t>ATF2  interacts with YWHAZ</t>
  </si>
  <si>
    <t>IDB-1632280; IDB-1632279; IDB-1632281</t>
  </si>
  <si>
    <t>MTOR  interacts with RPS6KB1</t>
  </si>
  <si>
    <t>BIOGRID-282299; IDB-120100; BIOGRID-282395; BIOGRID-282302; BIOGRID-1026346; BIOGRID-282300; BIOGRID-282394; BIOGRID-282397; BIOGRID-720284</t>
  </si>
  <si>
    <t>uterine endometrium</t>
  </si>
  <si>
    <t>stromal cell</t>
  </si>
  <si>
    <t>CYBA  interacts with NOX1</t>
  </si>
  <si>
    <t>IDB-649615</t>
  </si>
  <si>
    <t>aortic smooth muscle cell</t>
  </si>
  <si>
    <t>TLR1  physically interacts with HSP90B1</t>
  </si>
  <si>
    <t>IDB-114675</t>
  </si>
  <si>
    <t>HSP90B1  physically interacts with TLR4</t>
  </si>
  <si>
    <t>IDB-114678</t>
  </si>
  <si>
    <t>ACTB  interacts with IL7R</t>
  </si>
  <si>
    <t>IDB-189352; IDB-189228</t>
  </si>
  <si>
    <t>CD4-positive helper T cell</t>
  </si>
  <si>
    <t>MAPK1  interacts with IL7R</t>
  </si>
  <si>
    <t>IDB-189227</t>
  </si>
  <si>
    <t>IL7R  interacts with MAPK3</t>
  </si>
  <si>
    <t>IDB-189226</t>
  </si>
  <si>
    <t>IL7R  interacts with CFL1</t>
  </si>
  <si>
    <t>IDB-189421</t>
  </si>
  <si>
    <t>IL7R  interacts with HSPA1L</t>
  </si>
  <si>
    <t>IDB-189423</t>
  </si>
  <si>
    <t>IL7R  interacts with HSPA6</t>
  </si>
  <si>
    <t>IDB-189425</t>
  </si>
  <si>
    <t>GAPDH  interacts with IL7R</t>
  </si>
  <si>
    <t>IDB-189429</t>
  </si>
  <si>
    <t>IL7R  interacts with HSPA1A</t>
  </si>
  <si>
    <t>IDB-189306; IDB-189424</t>
  </si>
  <si>
    <t>IL7R  interacts with YWHAZ</t>
  </si>
  <si>
    <t>IDB-189433</t>
  </si>
  <si>
    <t>IL7R  interacts with PRDX2</t>
  </si>
  <si>
    <t>IDB-189435</t>
  </si>
  <si>
    <t>LGALS1  interacts with IL7R</t>
  </si>
  <si>
    <t>IDB-189441</t>
  </si>
  <si>
    <t>IL7R  interacts with TUBA4A</t>
  </si>
  <si>
    <t>IDB-189229; IDB-189341; IDB-189407</t>
  </si>
  <si>
    <t>IL7R  interacts with PSMA5</t>
  </si>
  <si>
    <t>IDB-189401</t>
  </si>
  <si>
    <t>IL7R  interacts with TUBA1C</t>
  </si>
  <si>
    <t>IDB-189405</t>
  </si>
  <si>
    <t>IL7R  interacts with TUBB4A</t>
  </si>
  <si>
    <t>IDB-189412</t>
  </si>
  <si>
    <t>TUBB6  interacts with IL7R</t>
  </si>
  <si>
    <t>IDB-189414</t>
  </si>
  <si>
    <t>IL7R  interacts with TXN</t>
  </si>
  <si>
    <t>IDB-189443</t>
  </si>
  <si>
    <t>IL7R  interacts with HSPB1</t>
  </si>
  <si>
    <t>IDB-189309</t>
  </si>
  <si>
    <t>IL7R  interacts with HSPA8</t>
  </si>
  <si>
    <t>IDB-189307</t>
  </si>
  <si>
    <t>IL7R  interacts with TAGLN2</t>
  </si>
  <si>
    <t>IDB-189305</t>
  </si>
  <si>
    <t>IL7R  interacts with YWHAB</t>
  </si>
  <si>
    <t>IDB-189312</t>
  </si>
  <si>
    <t>IL7R  interacts with HSPA5</t>
  </si>
  <si>
    <t>IDB-189326</t>
  </si>
  <si>
    <t>DBNL  interacts with IL7R</t>
  </si>
  <si>
    <t>IDB-189335</t>
  </si>
  <si>
    <t>IL7R  interacts with PDIA6</t>
  </si>
  <si>
    <t>IDB-189343</t>
  </si>
  <si>
    <t>IL7R  interacts with TPM4</t>
  </si>
  <si>
    <t>IDB-189349</t>
  </si>
  <si>
    <t>IL7R  interacts with TPM3</t>
  </si>
  <si>
    <t>IDB-189348</t>
  </si>
  <si>
    <t>IL7R  interacts with TUBB</t>
  </si>
  <si>
    <t>IDB-189359</t>
  </si>
  <si>
    <t>IL7R  interacts with GSN</t>
  </si>
  <si>
    <t>IDB-189354</t>
  </si>
  <si>
    <t>CCT5  interacts with IL7R</t>
  </si>
  <si>
    <t>IDB-189357</t>
  </si>
  <si>
    <t>IL7R  interacts with HSPD1</t>
  </si>
  <si>
    <t>IDB-189356</t>
  </si>
  <si>
    <t>IL7R  interacts with ACTG1</t>
  </si>
  <si>
    <t>IDB-189353</t>
  </si>
  <si>
    <t>IL7R  interacts with PARK7</t>
  </si>
  <si>
    <t>IDB-189350</t>
  </si>
  <si>
    <t>IL7R  interacts with CCS</t>
  </si>
  <si>
    <t>IDB-189351</t>
  </si>
  <si>
    <t>IL7R  interacts with NSFL1C</t>
  </si>
  <si>
    <t>IDB-189361</t>
  </si>
  <si>
    <t>IL7R  interacts with ECH1</t>
  </si>
  <si>
    <t>IDB-189362</t>
  </si>
  <si>
    <t>IL7R  interacts with MAPRE1</t>
  </si>
  <si>
    <t>IDB-189363</t>
  </si>
  <si>
    <t>IL7R  interacts with CAPZB</t>
  </si>
  <si>
    <t>IDB-189364</t>
  </si>
  <si>
    <t>IL7R  interacts with ARHGDIA</t>
  </si>
  <si>
    <t>IDB-189367</t>
  </si>
  <si>
    <t>IL7R  interacts with SOD2</t>
  </si>
  <si>
    <t>IDB-189398</t>
  </si>
  <si>
    <t>SOD1  interacts with IL7R</t>
  </si>
  <si>
    <t>IDB-189397</t>
  </si>
  <si>
    <t>IL7R  interacts with PRDX3</t>
  </si>
  <si>
    <t>IDB-189387</t>
  </si>
  <si>
    <t>CCL22  interacts with RELA</t>
  </si>
  <si>
    <t>IDB-225826</t>
  </si>
  <si>
    <t>IRF4  interacts with RELB</t>
  </si>
  <si>
    <t>IDB-157290</t>
  </si>
  <si>
    <t>IDB-157289</t>
  </si>
  <si>
    <t>CYLD  interacts with SMARCE1</t>
  </si>
  <si>
    <t>IDB-118463</t>
  </si>
  <si>
    <t>SMARCA2  interacts with SMARCE1</t>
  </si>
  <si>
    <t>BIOGRID-636249; BIOGRID-531493; BIOGRID-480872; IDB-156278</t>
  </si>
  <si>
    <t>SMARCE1 physically associates with SMARCE1</t>
  </si>
  <si>
    <t>IDB-156279; BIOGRID-471063</t>
  </si>
  <si>
    <t>CYLD  physically interacts with SMARCA2</t>
  </si>
  <si>
    <t>IDB-118554</t>
  </si>
  <si>
    <t>IL8  interacts with RELA</t>
  </si>
  <si>
    <t>IDB-186469; IDB-157315; IDB-156337; IDB-156288; IDB-186445; IDB-1631676; IDB-187233; IDB-1632500; IDB-649432; IDB-189883; IDB-223536; IDB-156285; IDB-186711; IDB-156232; IDB-156345; IDB-223392; IDB-156368; IDB-1630521; IDB-223393; IDB-185217</t>
  </si>
  <si>
    <t>epithelial cell, smooth muscle cell, T cell, monocyte</t>
  </si>
  <si>
    <t>RELA  interacts with PRKCZ</t>
  </si>
  <si>
    <t>IDB-155640; IDB-155642; IDB-155641; BIOGRID-301448</t>
  </si>
  <si>
    <t>ELF4 physically associates with ELF4</t>
  </si>
  <si>
    <t>IDB-1630718</t>
  </si>
  <si>
    <t>WDFY3  interacts with SQSTM1</t>
  </si>
  <si>
    <t>BIOGRID-914942; BIOGRID-685521; BIOGRID-679013; BIOGRID-685519; IDB-188275</t>
  </si>
  <si>
    <t>Complex of 5 interactors</t>
  </si>
  <si>
    <t>IDB-155690</t>
  </si>
  <si>
    <t>MAPK14  interacts with PTPN7</t>
  </si>
  <si>
    <t>EBI-7060104; IDB-156966; MINT-8208647; EBI-6590281</t>
  </si>
  <si>
    <t>TNF  interacts with CREBBP</t>
  </si>
  <si>
    <t>IDB-1630311</t>
  </si>
  <si>
    <t>IL6  interacts with CREBBP</t>
  </si>
  <si>
    <t>IDB-1630312</t>
  </si>
  <si>
    <t>IL6  interacts with TBP</t>
  </si>
  <si>
    <t>IDB-1630303</t>
  </si>
  <si>
    <t>TNF  interacts with TBP</t>
  </si>
  <si>
    <t>IDB-1630304</t>
  </si>
  <si>
    <t>TNF  interacts with RELA</t>
  </si>
  <si>
    <t>IDB-1630305</t>
  </si>
  <si>
    <t>IL6  interacts with RELA</t>
  </si>
  <si>
    <t>IDB-1630306</t>
  </si>
  <si>
    <t>FYCO1 physically associates with FYCO1</t>
  </si>
  <si>
    <t>IDB-188251</t>
  </si>
  <si>
    <t>reticulocyte</t>
  </si>
  <si>
    <t>Phosphorylation of 61826 by 25745</t>
  </si>
  <si>
    <t>EBI-959845; IDB-115709</t>
  </si>
  <si>
    <t>Schwann cell</t>
  </si>
  <si>
    <t>Phosphorylation of 61826 by 2147</t>
  </si>
  <si>
    <t>IDB-115551; EBI-959983; IDB-115707</t>
  </si>
  <si>
    <t>Phosphorylation of 2147 by 95667</t>
  </si>
  <si>
    <t>IDB-115717</t>
  </si>
  <si>
    <t>LTA  physically interacts with TNFRSF1A</t>
  </si>
  <si>
    <t>DIP-3928E; BIOGRID-901928; IDB-186924; BIOGRID-890920; BIOGRID-884981; BIND-68220</t>
  </si>
  <si>
    <t>IRAK4  physically interacts with PTPRC</t>
  </si>
  <si>
    <t>IDB-113323</t>
  </si>
  <si>
    <t>GABPB1  interacts with IL16</t>
  </si>
  <si>
    <t>IDB-187207</t>
  </si>
  <si>
    <t>HSPA8  interacts with IL16</t>
  </si>
  <si>
    <t>BIOGRID-513945; IDB-187206</t>
  </si>
  <si>
    <t>LGALS1  interacts with ITGB1</t>
  </si>
  <si>
    <t>IDB-189273</t>
  </si>
  <si>
    <t>vascular associated smooth muscle cell</t>
  </si>
  <si>
    <t>EGLN3  interacts with EPAS1</t>
  </si>
  <si>
    <t>IDB-120447; BIOGRID-816644; EBI-8838271</t>
  </si>
  <si>
    <t>APP  interacts with ZW10</t>
  </si>
  <si>
    <t>IDB-1634532</t>
  </si>
  <si>
    <t>APP  interacts with TSSC4</t>
  </si>
  <si>
    <t>IDB-1634533</t>
  </si>
  <si>
    <t>Phosphorylation of 75609 by 25745</t>
  </si>
  <si>
    <t>IDB-117469</t>
  </si>
  <si>
    <t>Phosphorylation of 91747 by 25745</t>
  </si>
  <si>
    <t>IDB-117474</t>
  </si>
  <si>
    <t>Phosphorylation of 91747 by 75344</t>
  </si>
  <si>
    <t>IDB-117473</t>
  </si>
  <si>
    <t>YWHAB  physically interacts with TNFAIP3</t>
  </si>
  <si>
    <t>BIOGRID-305296; BIOGRID-305293; BIOGRID-693117; IDB-118589</t>
  </si>
  <si>
    <t>Phosphorylation of 75609 by 2147</t>
  </si>
  <si>
    <t>IDB-117470</t>
  </si>
  <si>
    <t>APP  interacts with CEP57</t>
  </si>
  <si>
    <t>IDB-1634540</t>
  </si>
  <si>
    <t>APP  interacts with GAK</t>
  </si>
  <si>
    <t>IDB-1634542</t>
  </si>
  <si>
    <t>APP  interacts with GAPDH</t>
  </si>
  <si>
    <t>IDB-1634546</t>
  </si>
  <si>
    <t>APP  interacts with AVPI1</t>
  </si>
  <si>
    <t>IDB-1634545</t>
  </si>
  <si>
    <t>APP  interacts with ING2</t>
  </si>
  <si>
    <t>IDB-1634549</t>
  </si>
  <si>
    <t>IDB-120556</t>
  </si>
  <si>
    <t>11486006,11056166,10531360,10607702,10692439,19211554,8756616,|19211554|11056166|10692439|10607702|10531360|8756616|</t>
  </si>
  <si>
    <t>IDB-120557</t>
  </si>
  <si>
    <t>MAPK1  interacts with ADAM17</t>
  </si>
  <si>
    <t>BIOGRID-275837; IDB-157213</t>
  </si>
  <si>
    <t>IDB-157212</t>
  </si>
  <si>
    <t>GSK3B physically associates with GSK3B</t>
  </si>
  <si>
    <t>BIND-121598; BIND-316091; BIOGRID-518864; BIOGRID-725749; BIND-121577; BIND-100454; IDB-115131; BIND-180653; BIND-119325; BIND-154336</t>
  </si>
  <si>
    <t>APP  interacts with MAPK13</t>
  </si>
  <si>
    <t>IDB-1634518</t>
  </si>
  <si>
    <t>APP  interacts with KIF2C</t>
  </si>
  <si>
    <t>IDB-1634515</t>
  </si>
  <si>
    <t>APP  interacts with TCF19</t>
  </si>
  <si>
    <t>IDB-1634514</t>
  </si>
  <si>
    <t>APP  interacts with SENP2</t>
  </si>
  <si>
    <t>IDB-1634512</t>
  </si>
  <si>
    <t>APP  interacts with RP9</t>
  </si>
  <si>
    <t>IDB-1634521</t>
  </si>
  <si>
    <t>APP  interacts with RNPC3</t>
  </si>
  <si>
    <t>IDB-1634522</t>
  </si>
  <si>
    <t>CEBPG  interacts with IL4</t>
  </si>
  <si>
    <t>IDB-225655</t>
  </si>
  <si>
    <t>APP  interacts with SPATA2</t>
  </si>
  <si>
    <t>IDB-1634528</t>
  </si>
  <si>
    <t>APP  interacts with KLC2</t>
  </si>
  <si>
    <t>IDB-1634527</t>
  </si>
  <si>
    <t>APP  interacts with LCP2</t>
  </si>
  <si>
    <t>IDB-1634529</t>
  </si>
  <si>
    <t>APP  interacts with NPM1</t>
  </si>
  <si>
    <t>IDB-1634524</t>
  </si>
  <si>
    <t>TNFAIP3 interacts with TNFAIP3</t>
  </si>
  <si>
    <t>IDB-118572</t>
  </si>
  <si>
    <t>Phosphorylation of 6178 by 2349</t>
  </si>
  <si>
    <t>IDB-185225</t>
  </si>
  <si>
    <t>APP  interacts with MRPL34</t>
  </si>
  <si>
    <t>IDB-1634525</t>
  </si>
  <si>
    <t>BCR  interacts with CSF2RB</t>
  </si>
  <si>
    <t>IDB-185224</t>
  </si>
  <si>
    <t>APP  interacts with PSMC1</t>
  </si>
  <si>
    <t>IDB-1634573</t>
  </si>
  <si>
    <t>APP  interacts with LRRC8D</t>
  </si>
  <si>
    <t>IDB-1634572</t>
  </si>
  <si>
    <t>APP  interacts with IKBIP</t>
  </si>
  <si>
    <t>IDB-1634571</t>
  </si>
  <si>
    <t>APP  interacts with GOLGA4</t>
  </si>
  <si>
    <t>IDB-1634575</t>
  </si>
  <si>
    <t>RHOG  interacts with ARHGDIA</t>
  </si>
  <si>
    <t>IDB-648895</t>
  </si>
  <si>
    <t>APP  interacts with KRAS</t>
  </si>
  <si>
    <t>IDB-1634582</t>
  </si>
  <si>
    <t>APP  interacts with EIF2S2</t>
  </si>
  <si>
    <t>IDB-1634581</t>
  </si>
  <si>
    <t>APP  interacts with DNM2</t>
  </si>
  <si>
    <t>IDB-1634584</t>
  </si>
  <si>
    <t>APP  interacts with APLF</t>
  </si>
  <si>
    <t>IDB-1634586</t>
  </si>
  <si>
    <t>WDFY3  physically interacts with ATG5</t>
  </si>
  <si>
    <t>BIOGRID-736384; IDB-188271</t>
  </si>
  <si>
    <t>IL1R1  physically interacts with IL1RN</t>
  </si>
  <si>
    <t>IDB-118480; BIND-77875; DIP-4998E</t>
  </si>
  <si>
    <t>CYBA  physically interacts with KIAA0226</t>
  </si>
  <si>
    <t>IDB-649059</t>
  </si>
  <si>
    <t>APP  interacts with BCL7C</t>
  </si>
  <si>
    <t>IDB-1634554</t>
  </si>
  <si>
    <t>APP  interacts with NOB1</t>
  </si>
  <si>
    <t>IDB-1634552</t>
  </si>
  <si>
    <t>IL1R2  physically interacts with IL1A</t>
  </si>
  <si>
    <t>IDB-118519</t>
  </si>
  <si>
    <t>APP  interacts with EIF5</t>
  </si>
  <si>
    <t>IDB-1634551</t>
  </si>
  <si>
    <t>IL1R2  physically interacts with IL1RN</t>
  </si>
  <si>
    <t>IDB-118517</t>
  </si>
  <si>
    <t>APP  interacts with TIGD1</t>
  </si>
  <si>
    <t>IDB-1634559</t>
  </si>
  <si>
    <t>IDB-157265</t>
  </si>
  <si>
    <t>MAPK3  physically interacts with ADAM17</t>
  </si>
  <si>
    <t>IDB-115316</t>
  </si>
  <si>
    <t>MAPK14  interacts with MAPK3</t>
  </si>
  <si>
    <t>BIOGRID-259228; MINT-8092357; EBI-7788761; MINT-8092337; EBI-7788799; IDB-157247</t>
  </si>
  <si>
    <t>MAPK1  physically interacts with ADAM17</t>
  </si>
  <si>
    <t>BIOGRID-275835; BIOGRID-275836; IDB-115317</t>
  </si>
  <si>
    <t>APP  interacts with ARFIP2</t>
  </si>
  <si>
    <t>IDB-1634562</t>
  </si>
  <si>
    <t>IDB-225019</t>
  </si>
  <si>
    <t>APP  interacts with GRB10</t>
  </si>
  <si>
    <t>IDB-1634567</t>
  </si>
  <si>
    <t>APP  interacts with CRIP2</t>
  </si>
  <si>
    <t>IDB-1634569</t>
  </si>
  <si>
    <t>Phosphorylation of 75609 by 16084</t>
  </si>
  <si>
    <t>IDB-117467</t>
  </si>
  <si>
    <t>Phosphorylation of 25974 by 75344</t>
  </si>
  <si>
    <t>IDB-187174</t>
  </si>
  <si>
    <t>MLLT6 physically associates with MLLT6</t>
  </si>
  <si>
    <t>IDB-1630232</t>
  </si>
  <si>
    <t>Phosphorylation of 66516 by 25151</t>
  </si>
  <si>
    <t>IDB-114211</t>
  </si>
  <si>
    <t>IDB-114206</t>
  </si>
  <si>
    <t>IDBG-310886 physically associates with IDBG-310886</t>
  </si>
  <si>
    <t>IDB-1630257</t>
  </si>
  <si>
    <t>TRIM23  interacts with SNRPB</t>
  </si>
  <si>
    <t>IDB-2061149</t>
  </si>
  <si>
    <t>IL8  interacts with IKBKB</t>
  </si>
  <si>
    <t>BIND-182679; IDB-114221</t>
  </si>
  <si>
    <t>Phosphorylation of 19987 by 19987</t>
  </si>
  <si>
    <t>IDB-114224; IDB-114223</t>
  </si>
  <si>
    <t>APP  interacts with RPUSD2</t>
  </si>
  <si>
    <t>IDB-1634598</t>
  </si>
  <si>
    <t>APP  interacts with BBX</t>
  </si>
  <si>
    <t>IDB-1634599</t>
  </si>
  <si>
    <t>APP  interacts with UNG</t>
  </si>
  <si>
    <t>IDB-1634595</t>
  </si>
  <si>
    <t>RAP1A  physically interacts with RAP1GDS1</t>
  </si>
  <si>
    <t>BIOGRID-13928; IDB-114218</t>
  </si>
  <si>
    <t>APP  interacts with CCDC15</t>
  </si>
  <si>
    <t>IDB-1634992</t>
  </si>
  <si>
    <t>TRIM23  interacts with PKP4</t>
  </si>
  <si>
    <t>IDB-2061155</t>
  </si>
  <si>
    <t>AXL  interacts with MERTK</t>
  </si>
  <si>
    <t>IDB-119208</t>
  </si>
  <si>
    <t>TRIM23  interacts with STK19</t>
  </si>
  <si>
    <t>IDB-2061156</t>
  </si>
  <si>
    <t>Phosphorylation of 40393 by 44993</t>
  </si>
  <si>
    <t>IDB-116375</t>
  </si>
  <si>
    <t>TRIM23  interacts with TNFAIP3</t>
  </si>
  <si>
    <t>IDB-2061151</t>
  </si>
  <si>
    <t>TRIM23  interacts with UBE2I</t>
  </si>
  <si>
    <t>IDB-2061153</t>
  </si>
  <si>
    <t>TRIM23  interacts with GPANK1</t>
  </si>
  <si>
    <t>IDB-2061154</t>
  </si>
  <si>
    <t>APP  interacts with SAMHD1</t>
  </si>
  <si>
    <t>IDB-1634998</t>
  </si>
  <si>
    <t>TRIM23  interacts with JOSD1</t>
  </si>
  <si>
    <t>IDB-2061160</t>
  </si>
  <si>
    <t>TRIM23  interacts with KAT5</t>
  </si>
  <si>
    <t>IDB-2061163</t>
  </si>
  <si>
    <t>MAP2K1  interacts with MAPK3</t>
  </si>
  <si>
    <t>IDB-157228; BIOGRID-1028718; BIOGRID-288417; MINT-7014390; BIOGRID-303239; EBI-8563757</t>
  </si>
  <si>
    <t>Phosphorylation of 19987 by 49488</t>
  </si>
  <si>
    <t>IDB-113894</t>
  </si>
  <si>
    <t>TRIM23  interacts with GPKOW</t>
  </si>
  <si>
    <t>IDB-2061170</t>
  </si>
  <si>
    <t>TRIM23  interacts with POLL</t>
  </si>
  <si>
    <t>IDB-2061172</t>
  </si>
  <si>
    <t>TRIM23  interacts with ARHGEF3</t>
  </si>
  <si>
    <t>IDB-2061173</t>
  </si>
  <si>
    <t>TRIM23  interacts with SPG21</t>
  </si>
  <si>
    <t>IDB-2061175</t>
  </si>
  <si>
    <t>Phosphorylation of 4758 by 78569</t>
  </si>
  <si>
    <t>IDB-116395</t>
  </si>
  <si>
    <t>TRIM23  interacts with FAM193B</t>
  </si>
  <si>
    <t>IDB-2061177</t>
  </si>
  <si>
    <t>Phosphorylation of 19987 by 22000</t>
  </si>
  <si>
    <t>IDB-113887</t>
  </si>
  <si>
    <t>TRIM23  interacts with TSHZ3</t>
  </si>
  <si>
    <t>IDB-2061186</t>
  </si>
  <si>
    <t>RAD23A  physically interacts with UBC</t>
  </si>
  <si>
    <t>BIOGRID-616391; BIOGRID-680114; BIOGRID-679430; BIOGRID-560210; BIOGRID-573305; IDB-188308; BIOGRID-437683; BIOGRID-682085; BIOGRID-445688; BIOGRID-665431; BIOGRID-727424; BIOGRID-732998; BIOGRID-678818; BIOGRID-814657; BIOGRID-684418; BIOGRID-814424</t>
  </si>
  <si>
    <t>TRIM23  interacts with SMG9</t>
  </si>
  <si>
    <t>IDB-2061185</t>
  </si>
  <si>
    <t>TRIM23  interacts with EAF2</t>
  </si>
  <si>
    <t>IDB-2061183</t>
  </si>
  <si>
    <t>TRIM23  interacts with TBC1D22B</t>
  </si>
  <si>
    <t>IDB-2061181</t>
  </si>
  <si>
    <t>MAPKAPK3  interacts with MAPK14</t>
  </si>
  <si>
    <t>IDB-157058; BIOGRID-941428; EBI-6590457; BIOGRID-906441; IDB-157057; BIOGRID-302751</t>
  </si>
  <si>
    <t>Phosphorylation of 88554 by 88554</t>
  </si>
  <si>
    <t>IDB-114269</t>
  </si>
  <si>
    <t>MAVS  physically interacts with TRAF5</t>
  </si>
  <si>
    <t>IDB-188628; BIOGRID-591448</t>
  </si>
  <si>
    <t>AP2M1  physically interacts with CTLA4</t>
  </si>
  <si>
    <t>BIOGRID-305384; IDB-116215; BIOGRID-305383</t>
  </si>
  <si>
    <t>ERBB2IP  physically interacts with ARHGEF7</t>
  </si>
  <si>
    <t>IDB-118065; BIOGRID-857480</t>
  </si>
  <si>
    <t>ITGB2  physically interacts with COPS5</t>
  </si>
  <si>
    <t>IDB-190036; BIOGRID-696886; BIOGRID-696881</t>
  </si>
  <si>
    <t>AP2B1  interacts with RAPGEF3</t>
  </si>
  <si>
    <t>IDB-2060688</t>
  </si>
  <si>
    <t>ADD1  interacts with HMG20A</t>
  </si>
  <si>
    <t>IDB-2060682</t>
  </si>
  <si>
    <t>AP2B1  interacts with KPNA2</t>
  </si>
  <si>
    <t>IDB-2060685</t>
  </si>
  <si>
    <t>CYTH1  physically interacts with ITGB2</t>
  </si>
  <si>
    <t>EBI-7289656; BIOGRID-279930; BIOGRID-281514; BIOGRID-281513; IDB-190024; BIND-185241; MINT-4652150</t>
  </si>
  <si>
    <t>AP2B1  interacts with UBL7</t>
  </si>
  <si>
    <t>IDB-2060695</t>
  </si>
  <si>
    <t>Phosphorylation of 35553 by 25151</t>
  </si>
  <si>
    <t>IDB-114196</t>
  </si>
  <si>
    <t>AES  interacts with BYSL</t>
  </si>
  <si>
    <t>IDB-2060697</t>
  </si>
  <si>
    <t>AP2B1  interacts with XRCC6BP1</t>
  </si>
  <si>
    <t>IDB-2060692</t>
  </si>
  <si>
    <t>AP2B1  interacts with THAP1</t>
  </si>
  <si>
    <t>IDB-2060691</t>
  </si>
  <si>
    <t>AP2B1  interacts with AFF4</t>
  </si>
  <si>
    <t>IDB-2060690</t>
  </si>
  <si>
    <t>RAP1B  physically interacts with RGL2</t>
  </si>
  <si>
    <t>BIOGRID-13932; BIOGRID-289166; BIOGRID-891939; IDB-186880</t>
  </si>
  <si>
    <t>RGL2  physically interacts with RALA</t>
  </si>
  <si>
    <t>BIOGRID-289163; IDB-186882</t>
  </si>
  <si>
    <t>SQSTM1 physically interacts with SQSTM1</t>
  </si>
  <si>
    <t>BIOGRID-270803; BIOGRID-887652; BIND-295418; BIOGRID-682001; IDB-187867; IDB-113706; BIOGRID-601342; BIOGRID-682522; BIOGRID-939040; BIOGRID-722118; BIOGRID-884972; IDB-187866; BIOGRID-680134; BIOGRID-722489</t>
  </si>
  <si>
    <t>Phosphorylation of 19987 by 57450</t>
  </si>
  <si>
    <t>IDB-113804</t>
  </si>
  <si>
    <t>Phosphorylation of 19987 by 96775</t>
  </si>
  <si>
    <t>IDB-116430</t>
  </si>
  <si>
    <t>PDCD1  interacts with CD274</t>
  </si>
  <si>
    <t>IDB-1634403; IDB-189073; IDB-189077; IDB-189069</t>
  </si>
  <si>
    <t>TRAF3  physically interacts with TNFRSF18</t>
  </si>
  <si>
    <t>IDB-115597; BIOGRID-676118</t>
  </si>
  <si>
    <t>PDCD1LG2  interacts with PDCD1</t>
  </si>
  <si>
    <t>IDB-189070</t>
  </si>
  <si>
    <t>NIN  physically interacts with GSK3B</t>
  </si>
  <si>
    <t>IDB-115051; BIOGRID-328273</t>
  </si>
  <si>
    <t>OPTN  physically interacts with UBC</t>
  </si>
  <si>
    <t>IDB-188305; BIOGRID-729976; BIOGRID-684415; BIOGRID-729974</t>
  </si>
  <si>
    <t>BAG1  interacts with TRIM27</t>
  </si>
  <si>
    <t>IDB-2061503</t>
  </si>
  <si>
    <t>HSPA8  interacts with BAG1</t>
  </si>
  <si>
    <t>BIOGRID-723065; BIOGRID-723554; BIOGRID-317102; BIOGRID-696675; BIOGRID-288249; IDB-2061501</t>
  </si>
  <si>
    <t>Phosphorylation of 23411 by 15174</t>
  </si>
  <si>
    <t>IDB-116455</t>
  </si>
  <si>
    <t>BAK1  interacts with BCL2A1</t>
  </si>
  <si>
    <t>IDB-2061504</t>
  </si>
  <si>
    <t>CIRBP  interacts with LY96</t>
  </si>
  <si>
    <t>IDB-1633207; IDB-1632456</t>
  </si>
  <si>
    <t>CIRBP  interacts with TLR4</t>
  </si>
  <si>
    <t>IDB-1633206; IDB-1632455</t>
  </si>
  <si>
    <t>SNX1  interacts with ADRB2</t>
  </si>
  <si>
    <t>IDB-1635255</t>
  </si>
  <si>
    <t>IDB-1633208; IDB-1632457</t>
  </si>
  <si>
    <t>BBS2  interacts with PSME3</t>
  </si>
  <si>
    <t>IDB-2061516</t>
  </si>
  <si>
    <t>BCL2A1  interacts with BIK</t>
  </si>
  <si>
    <t>IDB-2061522</t>
  </si>
  <si>
    <t>BCL2A1  interacts with BMF</t>
  </si>
  <si>
    <t>IDB-2061524</t>
  </si>
  <si>
    <t>EPN1  physically interacts with UBC</t>
  </si>
  <si>
    <t>BIOGRID-442500; BIOGRID-814444; BIOGRID-684409; IDB-188299</t>
  </si>
  <si>
    <t>Cleavage reaction involving MALT1  and TNFAIP3</t>
  </si>
  <si>
    <t>IDB-118615</t>
  </si>
  <si>
    <t>MAPK14  interacts with MKNK1</t>
  </si>
  <si>
    <t>BIOGRID-941429; IDB-157071; BIOGRID-906444; BIOGRID-302756</t>
  </si>
  <si>
    <t>Phosphorylation of 10189 by 25745</t>
  </si>
  <si>
    <t>IDB-156018</t>
  </si>
  <si>
    <t>Phosphorylation of 10189 by 51270</t>
  </si>
  <si>
    <t>IDB-156020; IDB-156019; IDB-156017</t>
  </si>
  <si>
    <t>TLR10  physically interacts with CAT</t>
  </si>
  <si>
    <t>IDB-114600</t>
  </si>
  <si>
    <t>MX1 physically interacts with MX1</t>
  </si>
  <si>
    <t>IDB-188295</t>
  </si>
  <si>
    <t>Phosphorylation of 94257 by 74081</t>
  </si>
  <si>
    <t>IDB-187570</t>
  </si>
  <si>
    <t>YWHAZ  interacts with FOXO4</t>
  </si>
  <si>
    <t>IDB-156031</t>
  </si>
  <si>
    <t>CRK  physically interacts with KIT</t>
  </si>
  <si>
    <t>IDB-114614; EBI-9466902; EBI-9470258; EBI-9467596; BIOGRID-722244</t>
  </si>
  <si>
    <t>APP  interacts with RPS16</t>
  </si>
  <si>
    <t>IDB-1634628</t>
  </si>
  <si>
    <t>APP  interacts with GALK1</t>
  </si>
  <si>
    <t>IDB-1634625</t>
  </si>
  <si>
    <t>APP  interacts with GPANK1</t>
  </si>
  <si>
    <t>IDB-1634622</t>
  </si>
  <si>
    <t>DDX5  physically interacts with DDX3X</t>
  </si>
  <si>
    <t>IDB-226068</t>
  </si>
  <si>
    <t>Phosphorylation of 106265 by 106265</t>
  </si>
  <si>
    <t>IDB-2060627</t>
  </si>
  <si>
    <t>APP  interacts with RPS12</t>
  </si>
  <si>
    <t>IDB-1634621</t>
  </si>
  <si>
    <t>APP  interacts with ECH1</t>
  </si>
  <si>
    <t>IDB-1634620</t>
  </si>
  <si>
    <t>APP  interacts with DYRK2</t>
  </si>
  <si>
    <t>IDB-1634615</t>
  </si>
  <si>
    <t>APP  interacts with NFKBIB</t>
  </si>
  <si>
    <t>IDB-1634617</t>
  </si>
  <si>
    <t>APP  interacts with DFFB</t>
  </si>
  <si>
    <t>IDB-1634614</t>
  </si>
  <si>
    <t>CFL1  interacts with ACTG1</t>
  </si>
  <si>
    <t>IDB-2060644</t>
  </si>
  <si>
    <t>DSTN  interacts with ACTB</t>
  </si>
  <si>
    <t>IDB-2060642</t>
  </si>
  <si>
    <t>EHHADH  interacts with ACTB</t>
  </si>
  <si>
    <t>IDB-2060640</t>
  </si>
  <si>
    <t>APP  interacts with CD74</t>
  </si>
  <si>
    <t>IDB-1634619</t>
  </si>
  <si>
    <t>CFL1  interacts with ACTB</t>
  </si>
  <si>
    <t>IDB-2060638</t>
  </si>
  <si>
    <t>APP  interacts with ARHGAP24</t>
  </si>
  <si>
    <t>IDB-1634610</t>
  </si>
  <si>
    <t>IL6  interacts with A2M</t>
  </si>
  <si>
    <t>IDB-185302</t>
  </si>
  <si>
    <t>APP  interacts with USE1</t>
  </si>
  <si>
    <t>IDB-1634603</t>
  </si>
  <si>
    <t>APP  interacts with NUAK2</t>
  </si>
  <si>
    <t>IDB-1634600</t>
  </si>
  <si>
    <t>A2M  interacts with TNF</t>
  </si>
  <si>
    <t>IDB-185300</t>
  </si>
  <si>
    <t>APP  interacts with ZADH2</t>
  </si>
  <si>
    <t>IDB-1634607</t>
  </si>
  <si>
    <t>APP  interacts with GYG2</t>
  </si>
  <si>
    <t>IDB-1634608</t>
  </si>
  <si>
    <t>A2M  interacts with TGFB1</t>
  </si>
  <si>
    <t>IDB-185306</t>
  </si>
  <si>
    <t>EHHADH  interacts with ACTG1</t>
  </si>
  <si>
    <t>IDB-2060646</t>
  </si>
  <si>
    <t>CCDC22  interacts with ACTG1</t>
  </si>
  <si>
    <t>IDB-2060649</t>
  </si>
  <si>
    <t>DSTN  interacts with ACTG1</t>
  </si>
  <si>
    <t>IDB-2060648</t>
  </si>
  <si>
    <t>ATF2  physically interacts with CREBBP</t>
  </si>
  <si>
    <t>BIOGRID-263341; BIOGRID-263344; IDB-116236; BIOGRID-263342; BIOGRID-518061</t>
  </si>
  <si>
    <t>BYSL  interacts with EPS8</t>
  </si>
  <si>
    <t>IDB-2061582</t>
  </si>
  <si>
    <t>BYSL  interacts with TRIM37</t>
  </si>
  <si>
    <t>IDB-2061586</t>
  </si>
  <si>
    <t>BYSL  interacts with TRIM27</t>
  </si>
  <si>
    <t>IDB-2061587</t>
  </si>
  <si>
    <t>SP100  interacts with ACTN2</t>
  </si>
  <si>
    <t>IDB-2060663</t>
  </si>
  <si>
    <t>AKT2  interacts with MTCP1NB</t>
  </si>
  <si>
    <t>IDB-155350</t>
  </si>
  <si>
    <t>BYSL  interacts with STX11</t>
  </si>
  <si>
    <t>IDB-2061593</t>
  </si>
  <si>
    <t>BYSL  interacts with CDC23</t>
  </si>
  <si>
    <t>IDB-2061594</t>
  </si>
  <si>
    <t>BYSL  interacts with AIMP2</t>
  </si>
  <si>
    <t>IDB-2061591</t>
  </si>
  <si>
    <t>BYSL  interacts with COIL</t>
  </si>
  <si>
    <t>IDB-2061592</t>
  </si>
  <si>
    <t>IFNG  physically interacts with RELA</t>
  </si>
  <si>
    <t>IDB-117134</t>
  </si>
  <si>
    <t>BYSL  interacts with PNMA1</t>
  </si>
  <si>
    <t>IDB-2061595</t>
  </si>
  <si>
    <t>TRAF4  interacts with BYSL</t>
  </si>
  <si>
    <t>EBI-8648045; MINT-8169230; IDB-2061596</t>
  </si>
  <si>
    <t>IFT57  physically interacts with CASP8</t>
  </si>
  <si>
    <t>IDB-118298</t>
  </si>
  <si>
    <t>APP  interacts with TLE3</t>
  </si>
  <si>
    <t>IDB-1634945; IDB-1634631</t>
  </si>
  <si>
    <t>APP  interacts with COIL</t>
  </si>
  <si>
    <t>IDB-1634630</t>
  </si>
  <si>
    <t>UBC  physically interacts with TNFAIP3</t>
  </si>
  <si>
    <t>BIOGRID-724394; BIOGRID-611871; BIOGRID-725515; BIOGRID-684421; BIOGRID-950458; IDB-188311</t>
  </si>
  <si>
    <t>APP  interacts with ETV3</t>
  </si>
  <si>
    <t>IDB-1634639</t>
  </si>
  <si>
    <t>CEBPE  interacts with CEBPD</t>
  </si>
  <si>
    <t>BIND-153699; IDB-225417; BIND-199735</t>
  </si>
  <si>
    <t>APP  interacts with GPT2</t>
  </si>
  <si>
    <t>IDB-1634633</t>
  </si>
  <si>
    <t>ADAP1  interacts with PRKCZ</t>
  </si>
  <si>
    <t>IDB-120746; BIOGRID-255809</t>
  </si>
  <si>
    <t>APP  interacts with SMAD3</t>
  </si>
  <si>
    <t>IDB-1634641</t>
  </si>
  <si>
    <t>APP  interacts with GTF2E2</t>
  </si>
  <si>
    <t>IDB-1634649</t>
  </si>
  <si>
    <t>CALCOCO2  physically interacts with UBC</t>
  </si>
  <si>
    <t>BIOGRID-684431; IDB-188321</t>
  </si>
  <si>
    <t>PPARA  interacts with CEP350</t>
  </si>
  <si>
    <t>IDB-649150</t>
  </si>
  <si>
    <t>APP  interacts with ACTR1B</t>
  </si>
  <si>
    <t>IDB-1634645</t>
  </si>
  <si>
    <t>APP  interacts with CLEC3B</t>
  </si>
  <si>
    <t>IDB-1634644</t>
  </si>
  <si>
    <t>UBFD1  physically interacts with UBC</t>
  </si>
  <si>
    <t>BIOGRID-684436; IDB-188326</t>
  </si>
  <si>
    <t>NR1H3  interacts with CEP350</t>
  </si>
  <si>
    <t>IDB-649153</t>
  </si>
  <si>
    <t>APP  interacts with GTPBP1</t>
  </si>
  <si>
    <t>IDB-1634650</t>
  </si>
  <si>
    <t>APP  interacts with GBA2</t>
  </si>
  <si>
    <t>IDB-1634653</t>
  </si>
  <si>
    <t>APP  interacts with MRPL49</t>
  </si>
  <si>
    <t>IDB-1634654</t>
  </si>
  <si>
    <t>RPS6KA4  interacts with MAPK14</t>
  </si>
  <si>
    <t>IDB-157060; BIOGRID-263633; BIOGRID-906448</t>
  </si>
  <si>
    <t>APP  interacts with MESDC2</t>
  </si>
  <si>
    <t>IDB-1634652</t>
  </si>
  <si>
    <t>APP  interacts with PRRC1</t>
  </si>
  <si>
    <t>IDB-1634655</t>
  </si>
  <si>
    <t>IQGAP1 physically interacts with IQGAP1</t>
  </si>
  <si>
    <t>IDB-648735</t>
  </si>
  <si>
    <t>UBC  physically interacts with CBLB</t>
  </si>
  <si>
    <t>BIOGRID-727428; BIOGRID-693020; BIOGRID-684407; IDB-188297; BIOGRID-727289; BIOGRID-570655; BIOGRID-946867</t>
  </si>
  <si>
    <t>AKAP5  physically interacts with IQGAP1</t>
  </si>
  <si>
    <t>BIOGRID-255501; IDB-648736</t>
  </si>
  <si>
    <t>APP  interacts with HSPBP1</t>
  </si>
  <si>
    <t>IDB-1634662</t>
  </si>
  <si>
    <t>APP  interacts with BIK</t>
  </si>
  <si>
    <t>IDB-1634665</t>
  </si>
  <si>
    <t>APP  interacts with AMOT</t>
  </si>
  <si>
    <t>IDB-1634666</t>
  </si>
  <si>
    <t>SMURF2  interacts with RNF11</t>
  </si>
  <si>
    <t>MINT-60877; EBI-7221153; MINT-61779; IDB-1629887; EBI-7236698; BIOGRID-568696</t>
  </si>
  <si>
    <t>APP  interacts with SH3GL2</t>
  </si>
  <si>
    <t>IDB-1634673</t>
  </si>
  <si>
    <t>APP  interacts with MED8</t>
  </si>
  <si>
    <t>IDB-1634672</t>
  </si>
  <si>
    <t>APP  interacts with CUL3</t>
  </si>
  <si>
    <t>IDB-1634670</t>
  </si>
  <si>
    <t>APP  interacts with DDX17</t>
  </si>
  <si>
    <t>IDB-1634679</t>
  </si>
  <si>
    <t>APP  interacts with ZNF622</t>
  </si>
  <si>
    <t>IDB-1634677</t>
  </si>
  <si>
    <t>APP  interacts with ABLIM1</t>
  </si>
  <si>
    <t>IDB-1634684</t>
  </si>
  <si>
    <t>APP  interacts with SP2</t>
  </si>
  <si>
    <t>IDB-1634681</t>
  </si>
  <si>
    <t>APP  interacts with ZFYVE1</t>
  </si>
  <si>
    <t>IDB-1634682</t>
  </si>
  <si>
    <t>SAMHD1 physically associates with SAMHD1</t>
  </si>
  <si>
    <t>IDB-1631870; IDB-1631869</t>
  </si>
  <si>
    <t>APP  interacts with FNDC3A</t>
  </si>
  <si>
    <t>IDB-1634689</t>
  </si>
  <si>
    <t>APP  interacts with MSL3</t>
  </si>
  <si>
    <t>IDB-1634694</t>
  </si>
  <si>
    <t>APP  interacts with LYRM7</t>
  </si>
  <si>
    <t>IDB-1634693</t>
  </si>
  <si>
    <t>APP  interacts with OSBPL11</t>
  </si>
  <si>
    <t>IDB-1634692</t>
  </si>
  <si>
    <t>MAPK1  interacts with FHL3</t>
  </si>
  <si>
    <t>IDB-157114</t>
  </si>
  <si>
    <t>EIF3D  interacts with GFI1</t>
  </si>
  <si>
    <t>IDB-224425</t>
  </si>
  <si>
    <t>Phosphorylation of 84594 by 2147</t>
  </si>
  <si>
    <t>IDB-157109</t>
  </si>
  <si>
    <t>UBE2I  interacts with GFI1</t>
  </si>
  <si>
    <t>IDB-224407</t>
  </si>
  <si>
    <t>IPO8  interacts with GFI1</t>
  </si>
  <si>
    <t>IDB-224409</t>
  </si>
  <si>
    <t>PIAS4  interacts with GFI1</t>
  </si>
  <si>
    <t>IDB-224408</t>
  </si>
  <si>
    <t>PCNA  interacts with GFI1</t>
  </si>
  <si>
    <t>IDB-224410</t>
  </si>
  <si>
    <t>PCBP1  interacts with GFI1</t>
  </si>
  <si>
    <t>IDB-224416</t>
  </si>
  <si>
    <t>SYTL1  interacts with GFI1</t>
  </si>
  <si>
    <t>IDB-224419</t>
  </si>
  <si>
    <t>Phosphorylation of 89535 by 61938</t>
  </si>
  <si>
    <t>IDB-119329</t>
  </si>
  <si>
    <t>TIMM50  interacts with GFI1</t>
  </si>
  <si>
    <t>IDB-224420</t>
  </si>
  <si>
    <t>PKP4  physically interacts with ERBB2IP</t>
  </si>
  <si>
    <t>BIOGRID-315135; BIOGRID-304915; BIOGRID-304916; BIOGRID-27184; BIOGRID-304917; IDB-117772; BIOGRID-303496; BIOGRID-303497</t>
  </si>
  <si>
    <t>TRIM23  interacts with HAUS1</t>
  </si>
  <si>
    <t>IDB-2061245</t>
  </si>
  <si>
    <t>MAPK14  interacts with DUSP16</t>
  </si>
  <si>
    <t>BIOGRID-302730; BIOGRID-287032; BIOGRID-287026; IDB-157159</t>
  </si>
  <si>
    <t>TRIM23  interacts with PPP1R18</t>
  </si>
  <si>
    <t>IDB-2061251</t>
  </si>
  <si>
    <t>MAPK1  interacts with DUSP16</t>
  </si>
  <si>
    <t>BIOGRID-302728; IDB-157153</t>
  </si>
  <si>
    <t>SMAD4  physically interacts with KLF5</t>
  </si>
  <si>
    <t>IDB-189487</t>
  </si>
  <si>
    <t>NBR1 physically interacts with NBR1</t>
  </si>
  <si>
    <t>BIOGRID-681998; IDB-114398</t>
  </si>
  <si>
    <t>Phosphorylation of 19987 by 94374</t>
  </si>
  <si>
    <t>IDB-113358</t>
  </si>
  <si>
    <t>IL16 physically interacts with IL16</t>
  </si>
  <si>
    <t>BIOGRID-289002; IDB-187232</t>
  </si>
  <si>
    <t>SQSTM1  physically interacts with UBC</t>
  </si>
  <si>
    <t>BIOGRID-682523; MINT-7034336; BIOGRID-939041; MINT-50207; BIOGRID-679854; BIOGRID-680515; BIOGRID-832502; BIOGRID-680430; BIOGRID-679873; BIOGRID-985696; BIOGRID-666421; EBI-6999577; BIOGRID-573293; EBI-6967428; BIOGRID-683949; IDB-188309; BIOGRID-814446; BIOGRID-601344; BIOGRID-684419</t>
  </si>
  <si>
    <t>Phosphorylation of 51270 by 106265</t>
  </si>
  <si>
    <t>IDB-155712</t>
  </si>
  <si>
    <t>CASP8 physically associates with CASP8</t>
  </si>
  <si>
    <t>BIND-89489; BIND-88350; BIND-97233; BIND-88348; EBI-1030945; BIOGRID-303976; BIND-97235; BIND-88353; BIND-97232; BIND-88346; BIND-88351; BIND-88347; BIND-89487; BIND-97237; BIOGRID-720308; BIND-97231; BIND-88352; BIND-89488; BIOGRID-307661; BIND-97236; BIND-88345; IDB-117909; BIND-97234; BIOGRID-270208; BIND-97238; BIND-88349</t>
  </si>
  <si>
    <t>Phosphorylation of 85951 by 44993</t>
  </si>
  <si>
    <t>IDB-1630721</t>
  </si>
  <si>
    <t>Phosphorylation of 66516 by 94374</t>
  </si>
  <si>
    <t>IDB-113376</t>
  </si>
  <si>
    <t>IL6ST physically associates with IL6ST</t>
  </si>
  <si>
    <t>IDB-186657</t>
  </si>
  <si>
    <t>NSFL1C  physically interacts with UBC</t>
  </si>
  <si>
    <t>BIOGRID-684414; IDB-188304</t>
  </si>
  <si>
    <t>IL11RA physically associates with IL11RA</t>
  </si>
  <si>
    <t>IDB-186655</t>
  </si>
  <si>
    <t>IL6ST  physically interacts with IL11RA</t>
  </si>
  <si>
    <t>IDB-186654</t>
  </si>
  <si>
    <t>RABGAP1  physically interacts with ITGB7</t>
  </si>
  <si>
    <t>MINT-45906; IDB-190013; EBI-8610776</t>
  </si>
  <si>
    <t>IL16  interacts with SSSCA1</t>
  </si>
  <si>
    <t>IDB-186650</t>
  </si>
  <si>
    <t>Phosphorylation of 94374 by 49488</t>
  </si>
  <si>
    <t>IDB-113377</t>
  </si>
  <si>
    <t>TLR4  interacts with LY96</t>
  </si>
  <si>
    <t>BIOGRID-275709; IDB-1632458; EBI-1539626; EBI-1539654; EBI-1539685; IDB-1633209; BIOGRID-283397</t>
  </si>
  <si>
    <t>Cleavage reaction involving CTSB  and CCL20</t>
  </si>
  <si>
    <t>IDB-116915</t>
  </si>
  <si>
    <t>AES  interacts with TRIM41</t>
  </si>
  <si>
    <t>IDB-2060789</t>
  </si>
  <si>
    <t>AES  interacts with UBXN11</t>
  </si>
  <si>
    <t>IDB-2060790</t>
  </si>
  <si>
    <t>IL18BP  interacts with IL18</t>
  </si>
  <si>
    <t>IDB-188662; IDB-188591; IDB-188747; IDB-188599; IDB-188657; IDB-188655; IDB-1633075</t>
  </si>
  <si>
    <t>AES  interacts with FAM124A</t>
  </si>
  <si>
    <t>IDB-2060799</t>
  </si>
  <si>
    <t>SP1  physically interacts with TNF</t>
  </si>
  <si>
    <t>IDB-224886</t>
  </si>
  <si>
    <t>NFATC2  interacts with TNF</t>
  </si>
  <si>
    <t>IDB-224889</t>
  </si>
  <si>
    <t>Phosphorylation of 84613 by 35553</t>
  </si>
  <si>
    <t>IDB-114204; IDB-114284</t>
  </si>
  <si>
    <t>Phosphorylation of 84613 by 66516</t>
  </si>
  <si>
    <t>IDB-114771; IDB-114282</t>
  </si>
  <si>
    <t>BYSL  interacts with L3MBTL3</t>
  </si>
  <si>
    <t>IDB-2061620</t>
  </si>
  <si>
    <t>BYSL  interacts with LONRF1</t>
  </si>
  <si>
    <t>IDB-2061623</t>
  </si>
  <si>
    <t>CCL2 physically associates with CCL2</t>
  </si>
  <si>
    <t>IDB-156522; IDB-156126; IDB-156132; IDB-190094</t>
  </si>
  <si>
    <t>IFNG  physically interacts with CREM</t>
  </si>
  <si>
    <t>IDB-224838</t>
  </si>
  <si>
    <t>Phosphorylation of 71411 by 81805</t>
  </si>
  <si>
    <t>IDB-186716</t>
  </si>
  <si>
    <t>BYSL  interacts with DOCK8</t>
  </si>
  <si>
    <t>IDB-2061617</t>
  </si>
  <si>
    <t>ARHGAP21  interacts with ARF1</t>
  </si>
  <si>
    <t>IDB-186710</t>
  </si>
  <si>
    <t>BYSL  interacts with CEP44</t>
  </si>
  <si>
    <t>IDB-2061616</t>
  </si>
  <si>
    <t>BYSL  interacts with CEP70</t>
  </si>
  <si>
    <t>IDB-2061615</t>
  </si>
  <si>
    <t>BYSL  interacts with LZTS2</t>
  </si>
  <si>
    <t>IDB-2061619</t>
  </si>
  <si>
    <t>BYSL  interacts with BEND7</t>
  </si>
  <si>
    <t>IDB-2061631</t>
  </si>
  <si>
    <t>BYSL  interacts with CEP57L1</t>
  </si>
  <si>
    <t>IDB-2061632</t>
  </si>
  <si>
    <t>TRIM23  interacts with UTP23</t>
  </si>
  <si>
    <t>IDB-2061219</t>
  </si>
  <si>
    <t>TRIM23  interacts with MRPL45</t>
  </si>
  <si>
    <t>IDB-2061220</t>
  </si>
  <si>
    <t>BYSL  interacts with PNMA2</t>
  </si>
  <si>
    <t>IDB-2061601</t>
  </si>
  <si>
    <t>BYSL  interacts with MID2</t>
  </si>
  <si>
    <t>IDB-2061602</t>
  </si>
  <si>
    <t>BYSL  interacts with DDX17</t>
  </si>
  <si>
    <t>IDB-2061600</t>
  </si>
  <si>
    <t>NOD2 physically associates with NOD2</t>
  </si>
  <si>
    <t>IDB-185734; BIOGRID-833126</t>
  </si>
  <si>
    <t>CHUK  interacts with IKBKAP</t>
  </si>
  <si>
    <t>BIOGRID-317360; IDB-156242; BIOGRID-314672</t>
  </si>
  <si>
    <t>BYSL  interacts with HMBOX1</t>
  </si>
  <si>
    <t>IDB-2061611</t>
  </si>
  <si>
    <t>BYSL  interacts with VPS37B</t>
  </si>
  <si>
    <t>IDB-2061612</t>
  </si>
  <si>
    <t>ARHGAP21 physically associates with ARHGAP21</t>
  </si>
  <si>
    <t>IDB-186709</t>
  </si>
  <si>
    <t>TRIM23  interacts with WDR25</t>
  </si>
  <si>
    <t>IDB-2061203</t>
  </si>
  <si>
    <t>TRIM23  interacts with C8orf33</t>
  </si>
  <si>
    <t>IDB-2061201</t>
  </si>
  <si>
    <t>BYSL  interacts with GMCL1</t>
  </si>
  <si>
    <t>IDB-2061609</t>
  </si>
  <si>
    <t>BYSL  interacts with NECAB2</t>
  </si>
  <si>
    <t>IDB-2061604</t>
  </si>
  <si>
    <t>BYSL  interacts with MTUS2</t>
  </si>
  <si>
    <t>IDB-2061603</t>
  </si>
  <si>
    <t>BYSL  interacts with CDCA7L</t>
  </si>
  <si>
    <t>IDB-2061606</t>
  </si>
  <si>
    <t>BYSL  interacts with THAP1</t>
  </si>
  <si>
    <t>IDB-2061605</t>
  </si>
  <si>
    <t>Phosphorylation of 25745 by 105825</t>
  </si>
  <si>
    <t>dephosphorylation reaction</t>
  </si>
  <si>
    <t>IDB-156964</t>
  </si>
  <si>
    <t>AES  interacts with TRIM26</t>
  </si>
  <si>
    <t>IDB-2060730</t>
  </si>
  <si>
    <t>AES  interacts with BHLHE40</t>
  </si>
  <si>
    <t>IDB-2060733</t>
  </si>
  <si>
    <t>AES  interacts with SOX5</t>
  </si>
  <si>
    <t>IDB-2060723</t>
  </si>
  <si>
    <t>AES  interacts with SRPK2</t>
  </si>
  <si>
    <t>IDB-2060724</t>
  </si>
  <si>
    <t>AES  interacts with TCF4</t>
  </si>
  <si>
    <t>IDB-2060725</t>
  </si>
  <si>
    <t>Acetylation reaction involving KAT8 and KAT8</t>
  </si>
  <si>
    <t>acetylation reaction</t>
  </si>
  <si>
    <t>IDB-226397</t>
  </si>
  <si>
    <t>AES  interacts with ZBTB24</t>
  </si>
  <si>
    <t>IDB-2060740</t>
  </si>
  <si>
    <t>AES  interacts with CALCOCO2</t>
  </si>
  <si>
    <t>IDB-2060743</t>
  </si>
  <si>
    <t>AES  interacts with ABI2</t>
  </si>
  <si>
    <t>IDB-2060742</t>
  </si>
  <si>
    <t>AES  interacts with CCNK</t>
  </si>
  <si>
    <t>IDB-2060736</t>
  </si>
  <si>
    <t>AES  interacts with EIF4E2</t>
  </si>
  <si>
    <t>IDB-2060737</t>
  </si>
  <si>
    <t>AES  interacts with STX11</t>
  </si>
  <si>
    <t>IDB-2060735</t>
  </si>
  <si>
    <t>Phosphorylation of 46703 by 84414</t>
  </si>
  <si>
    <t>IDB-2061673</t>
  </si>
  <si>
    <t>Phosphorylation of 52812 by 84414</t>
  </si>
  <si>
    <t>IDB-2061677</t>
  </si>
  <si>
    <t>APP  interacts with RGL1</t>
  </si>
  <si>
    <t>IDB-1634706</t>
  </si>
  <si>
    <t>APP  interacts with MRPS18A</t>
  </si>
  <si>
    <t>IDB-1634704</t>
  </si>
  <si>
    <t>APP  interacts with SART1</t>
  </si>
  <si>
    <t>IDB-1634703</t>
  </si>
  <si>
    <t>APP  interacts with LARP4</t>
  </si>
  <si>
    <t>IDB-1634702</t>
  </si>
  <si>
    <t>AES  interacts with SMAD3</t>
  </si>
  <si>
    <t>IDB-2060710</t>
  </si>
  <si>
    <t>APP  interacts with STK40</t>
  </si>
  <si>
    <t>IDB-1634709</t>
  </si>
  <si>
    <t>APP  interacts with ZHX2</t>
  </si>
  <si>
    <t>IDB-1634708</t>
  </si>
  <si>
    <t>PSMD4  physically interacts with UBC</t>
  </si>
  <si>
    <t>BIOGRID-468382; BIOGRID-727427; BIOGRID-1023160; BIOGRID-502332; BIOGRID-684416; EBI-7711771; EBI-7711504; BIOGRID-437682; EBI-7266445; EBI-7711923; BIOGRID-616209; BIOGRID-563965; BIOGRID-573476; IDB-188306; BIOGRID-814425; MINT-7309056; EBI-8669271; BIOGRID-486265; MINT-7261503; MINT-7308936; EBI-7711619; MINT-7308992; MINT-7309023; BIOGRID-437319; MINT-7309110; EBI-7711848; EBI-7711676; MINT-50198; EBI-7273903; MINT-7299166; MINT-7309088</t>
  </si>
  <si>
    <t>APP  interacts with AGPAT3</t>
  </si>
  <si>
    <t>IDB-1634707</t>
  </si>
  <si>
    <t>ITGB2  interacts with COPS5</t>
  </si>
  <si>
    <t>IDB-190035</t>
  </si>
  <si>
    <t>AES  interacts with HNRNPF</t>
  </si>
  <si>
    <t>IDB-2060703</t>
  </si>
  <si>
    <t>AES  interacts with KIFC3</t>
  </si>
  <si>
    <t>IDB-2060704</t>
  </si>
  <si>
    <t>AES  interacts with SNRPC</t>
  </si>
  <si>
    <t>IDB-2060722</t>
  </si>
  <si>
    <t>AES  interacts with SKIL</t>
  </si>
  <si>
    <t>IDB-2060721</t>
  </si>
  <si>
    <t>AES  interacts with TRIM27</t>
  </si>
  <si>
    <t>IDB-2060718</t>
  </si>
  <si>
    <t>AES  interacts with SDCBP</t>
  </si>
  <si>
    <t>IDB-2060719</t>
  </si>
  <si>
    <t>AES  interacts with QARS</t>
  </si>
  <si>
    <t>IDB-2060716</t>
  </si>
  <si>
    <t>AES  interacts with PRKAA1</t>
  </si>
  <si>
    <t>IDB-2060714</t>
  </si>
  <si>
    <t>AES  interacts with NAB2</t>
  </si>
  <si>
    <t>IDB-2060713</t>
  </si>
  <si>
    <t>AES  interacts with VPS37B</t>
  </si>
  <si>
    <t>IDB-2060772</t>
  </si>
  <si>
    <t>AES  interacts with PRR3</t>
  </si>
  <si>
    <t>IDB-2060777</t>
  </si>
  <si>
    <t>APP  interacts with PTP4A1</t>
  </si>
  <si>
    <t>IDB-1634723</t>
  </si>
  <si>
    <t>APP  interacts with BYSL</t>
  </si>
  <si>
    <t>IDB-1634724</t>
  </si>
  <si>
    <t>APP  interacts with GLRX5</t>
  </si>
  <si>
    <t>IDB-1634722</t>
  </si>
  <si>
    <t>APP  interacts with TRAPPC2L</t>
  </si>
  <si>
    <t>IDB-1634727</t>
  </si>
  <si>
    <t>APP  interacts with RPL23</t>
  </si>
  <si>
    <t>IDB-1634725</t>
  </si>
  <si>
    <t>APP  interacts with UCHL5</t>
  </si>
  <si>
    <t>IDB-1634726</t>
  </si>
  <si>
    <t>AES  interacts with SCNM1</t>
  </si>
  <si>
    <t>IDB-2060768</t>
  </si>
  <si>
    <t>AES  interacts with AEN</t>
  </si>
  <si>
    <t>IDB-2060767</t>
  </si>
  <si>
    <t>AES  interacts with ZNF576</t>
  </si>
  <si>
    <t>IDB-2060769</t>
  </si>
  <si>
    <t>ITGB7  physically interacts with DOK1</t>
  </si>
  <si>
    <t>IDB-190015</t>
  </si>
  <si>
    <t>SMAD4  physically interacts with ITGB7</t>
  </si>
  <si>
    <t>IDB-190011</t>
  </si>
  <si>
    <t>APP  interacts with CCNB3</t>
  </si>
  <si>
    <t>IDB-1634718</t>
  </si>
  <si>
    <t>APP  interacts with ARMC1</t>
  </si>
  <si>
    <t>IDB-1634719</t>
  </si>
  <si>
    <t>AES  interacts with NUDT22</t>
  </si>
  <si>
    <t>IDB-2060781</t>
  </si>
  <si>
    <t>AES  interacts with EAF1</t>
  </si>
  <si>
    <t>IDB-2060788</t>
  </si>
  <si>
    <t>APP  interacts with ARHGEF40</t>
  </si>
  <si>
    <t>IDB-1634710</t>
  </si>
  <si>
    <t>APP  interacts with MRPL28</t>
  </si>
  <si>
    <t>IDB-1634711</t>
  </si>
  <si>
    <t>APP  interacts with KIF3A</t>
  </si>
  <si>
    <t>IDB-1634712</t>
  </si>
  <si>
    <t>ATF7  physically interacts with RELA</t>
  </si>
  <si>
    <t>IDB-114752</t>
  </si>
  <si>
    <t>APP  interacts with DYNLRB2</t>
  </si>
  <si>
    <t>IDB-1634715</t>
  </si>
  <si>
    <t>AES  interacts with L3MBTL2</t>
  </si>
  <si>
    <t>IDB-2060780</t>
  </si>
  <si>
    <t>IDB-226358</t>
  </si>
  <si>
    <t>APP  interacts with LAP3</t>
  </si>
  <si>
    <t>IDB-1634716</t>
  </si>
  <si>
    <t>RELA  physically interacts with ATF2</t>
  </si>
  <si>
    <t>IDB-114755</t>
  </si>
  <si>
    <t>ITGB5  interacts with GNB2L1</t>
  </si>
  <si>
    <t>IDB-190027</t>
  </si>
  <si>
    <t>ITGB2  interacts with GNB2L1</t>
  </si>
  <si>
    <t>BIOGRID-277536; IDB-190026</t>
  </si>
  <si>
    <t>UBC  physically interacts with ZFAND3</t>
  </si>
  <si>
    <t>IDB-188324; BIOGRID-684434</t>
  </si>
  <si>
    <t>AES  interacts with TSC22D4</t>
  </si>
  <si>
    <t>IDB-2060778</t>
  </si>
  <si>
    <t>ITGB2  interacts with CYTH2</t>
  </si>
  <si>
    <t>IDB-190025</t>
  </si>
  <si>
    <t>AES  interacts with MTUS2</t>
  </si>
  <si>
    <t>IDB-2060752</t>
  </si>
  <si>
    <t>AES  interacts with KANK2</t>
  </si>
  <si>
    <t>IDB-2060754</t>
  </si>
  <si>
    <t>Phosphorylation of 12551 by 51270</t>
  </si>
  <si>
    <t>IDB-115387</t>
  </si>
  <si>
    <t>AES  interacts with NCDN</t>
  </si>
  <si>
    <t>IDB-2060750</t>
  </si>
  <si>
    <t>AES  interacts with DIP2A</t>
  </si>
  <si>
    <t>IDB-2060751</t>
  </si>
  <si>
    <t>APP  interacts with HADH</t>
  </si>
  <si>
    <t>IDB-1634749</t>
  </si>
  <si>
    <t>APP  interacts with MAGEH1</t>
  </si>
  <si>
    <t>IDB-1634747</t>
  </si>
  <si>
    <t>APP  interacts with BCKDK</t>
  </si>
  <si>
    <t>IDB-1634748</t>
  </si>
  <si>
    <t>APP  interacts with POGK</t>
  </si>
  <si>
    <t>IDB-1634743</t>
  </si>
  <si>
    <t>Phosphorylation of 40498 by 25745</t>
  </si>
  <si>
    <t>IDB-114789</t>
  </si>
  <si>
    <t>Phosphorylation of 40498 by 2147</t>
  </si>
  <si>
    <t>IDB-114790</t>
  </si>
  <si>
    <t>Phosphorylation of 84613 by 8210</t>
  </si>
  <si>
    <t>EBI-8511012; EBI-8511039; IDB-114795</t>
  </si>
  <si>
    <t>Phosphorylation of 62088 by 84414</t>
  </si>
  <si>
    <t>IDB-2061684</t>
  </si>
  <si>
    <t>Phosphorylation of 84998 by 84414</t>
  </si>
  <si>
    <t>IDB-2061685</t>
  </si>
  <si>
    <t>Phosphorylation of 2893 by 84414</t>
  </si>
  <si>
    <t>IDB-2061681</t>
  </si>
  <si>
    <t>AES  interacts with IKZF3</t>
  </si>
  <si>
    <t>IDB-2060748</t>
  </si>
  <si>
    <t>AES  interacts with PARVG</t>
  </si>
  <si>
    <t>IDB-2060765</t>
  </si>
  <si>
    <t>AES  interacts with LSM2</t>
  </si>
  <si>
    <t>IDB-2060764</t>
  </si>
  <si>
    <t>AES  interacts with MAGOHB</t>
  </si>
  <si>
    <t>IDB-2060762</t>
  </si>
  <si>
    <t>APP  interacts with CDK16</t>
  </si>
  <si>
    <t>IDB-1634379; IDB-1634736</t>
  </si>
  <si>
    <t>APP  interacts with LIMA1</t>
  </si>
  <si>
    <t>IDB-1634738</t>
  </si>
  <si>
    <t>APP  interacts with NFYA</t>
  </si>
  <si>
    <t>IDB-1634739</t>
  </si>
  <si>
    <t>APP  interacts with RAP1B</t>
  </si>
  <si>
    <t>IDB-1634732</t>
  </si>
  <si>
    <t>RAP1A  physically interacts with RALGDS</t>
  </si>
  <si>
    <t>BIOGRID-280089; BIOGRID-287465; BIND-315307; IDB-114240; BIND-312444</t>
  </si>
  <si>
    <t>Phosphorylation of 38841 by 84414</t>
  </si>
  <si>
    <t>IDB-2061697</t>
  </si>
  <si>
    <t>Phosphorylation of 68708 by 84414</t>
  </si>
  <si>
    <t>IDB-2061694</t>
  </si>
  <si>
    <t>Phosphorylation of 98633 by 84414</t>
  </si>
  <si>
    <t>IDB-2061692</t>
  </si>
  <si>
    <t>AES  interacts with C1orf109</t>
  </si>
  <si>
    <t>IDB-2060759</t>
  </si>
  <si>
    <t>AES  interacts with OSGIN1</t>
  </si>
  <si>
    <t>IDB-2060758</t>
  </si>
  <si>
    <t>IL10RA  physically interacts with IL10</t>
  </si>
  <si>
    <t>DIP-4997E; IDB-186595; IDB-186597; IDB-116371; BIOGRID-288871; BIOGRID-305782</t>
  </si>
  <si>
    <t>NCF1  interacts with CYBA</t>
  </si>
  <si>
    <t>IDB-649636; IDB-649628; IDB-649634</t>
  </si>
  <si>
    <t>NOXO1  interacts with CYBA</t>
  </si>
  <si>
    <t>IDB-649635</t>
  </si>
  <si>
    <t>RPS6KA5  interacts with MAPK14</t>
  </si>
  <si>
    <t>BIOGRID-302755; IDB-157070</t>
  </si>
  <si>
    <t>CYBA  interacts with NCF2</t>
  </si>
  <si>
    <t>IDB-649629</t>
  </si>
  <si>
    <t>APP  interacts with WIBG</t>
  </si>
  <si>
    <t>IDB-1634330</t>
  </si>
  <si>
    <t>RAP1A  physically interacts with PDE6D</t>
  </si>
  <si>
    <t>BIOGRID-13910; IDB-114237; BIOGRID-275990</t>
  </si>
  <si>
    <t>APP  interacts with NSRP1</t>
  </si>
  <si>
    <t>IDB-1634340</t>
  </si>
  <si>
    <t>SLC9A3R1  interacts with PDGFRA</t>
  </si>
  <si>
    <t>IDB-1635087; BIOGRID-302808</t>
  </si>
  <si>
    <t>CIITA  physically interacts with IRF2</t>
  </si>
  <si>
    <t>IDB-115549</t>
  </si>
  <si>
    <t>Phosphorylation of 80957 by 103224</t>
  </si>
  <si>
    <t>IDB-117571; EBI-7083935</t>
  </si>
  <si>
    <t>IKBKB  interacts with IKBKAP</t>
  </si>
  <si>
    <t>IDB-156243; BIOGRID-314671; IDB-156245</t>
  </si>
  <si>
    <t>NFATC1  physically interacts with ETS1</t>
  </si>
  <si>
    <t>IDB-225860</t>
  </si>
  <si>
    <t>APP  interacts with TCEANC</t>
  </si>
  <si>
    <t>IDB-1634329</t>
  </si>
  <si>
    <t>NFATC2  physically interacts with JUN</t>
  </si>
  <si>
    <t>IDB-188929; IDB-189103; BIOGRID-811109; BIOGRID-811108</t>
  </si>
  <si>
    <t>Phosphorylation of 6297 by 86108</t>
  </si>
  <si>
    <t>IDB-120754</t>
  </si>
  <si>
    <t>Phosphorylation of 6297 by 65194</t>
  </si>
  <si>
    <t>IDB-120752</t>
  </si>
  <si>
    <t>RHEB  interacts with BNIP3</t>
  </si>
  <si>
    <t>IDB-120369</t>
  </si>
  <si>
    <t>ADAP1  interacts with PRKCA</t>
  </si>
  <si>
    <t>IDB-120743</t>
  </si>
  <si>
    <t>NIPSNAP3A  interacts with IKBKAP</t>
  </si>
  <si>
    <t>IDB-156270</t>
  </si>
  <si>
    <t>NDUFB9  interacts with IKBKAP</t>
  </si>
  <si>
    <t>IDB-156269</t>
  </si>
  <si>
    <t>KRAS  physically interacts with RALGDS</t>
  </si>
  <si>
    <t>IDB-114256; BIOGRID-302062; BIOGRID-892952; BIOGRID-275845; BIOGRID-302067</t>
  </si>
  <si>
    <t>ERG physically associates with ERG</t>
  </si>
  <si>
    <t>IDB-225807</t>
  </si>
  <si>
    <t>Phosphorylation of 22529 by 80957</t>
  </si>
  <si>
    <t>EBI-7483841; EBI-7483690; IDB-117666; EBI-7047671; EBI-8531172; EBI-7415432; IDB-117665; EBI-7483875; EBI-7483735; EBI-7403523; EBI-7984979; EBI-7483780</t>
  </si>
  <si>
    <t>Cleavage reaction involving CASP8  and PLA2G4A</t>
  </si>
  <si>
    <t>IDB-118351</t>
  </si>
  <si>
    <t>CCT5  interacts with IKBKAP</t>
  </si>
  <si>
    <t>IDB-156263</t>
  </si>
  <si>
    <t>CSTF2  interacts with IKBKAP</t>
  </si>
  <si>
    <t>IDB-156264</t>
  </si>
  <si>
    <t>BAG6  interacts with IKBKAP</t>
  </si>
  <si>
    <t>IDB-156259</t>
  </si>
  <si>
    <t>RB1CC1  physically interacts with ATG13</t>
  </si>
  <si>
    <t>IDB-188438</t>
  </si>
  <si>
    <t>IDB-188440</t>
  </si>
  <si>
    <t>TBP  physically interacts with RUVBL1</t>
  </si>
  <si>
    <t>BIOGRID-261484; IDB-115588</t>
  </si>
  <si>
    <t>CEBPE  interacts with UBE2I</t>
  </si>
  <si>
    <t>IDB-225424</t>
  </si>
  <si>
    <t>ARL2  interacts with TBL1XR1</t>
  </si>
  <si>
    <t>IDB-2061392</t>
  </si>
  <si>
    <t>IDB-157059</t>
  </si>
  <si>
    <t>Phosphorylation of 35098 by 89258</t>
  </si>
  <si>
    <t>IDB-188447</t>
  </si>
  <si>
    <t>IDB-225416</t>
  </si>
  <si>
    <t>AP2M1  interacts with CTLA4</t>
  </si>
  <si>
    <t>BIOGRID-305382; IDB-967965</t>
  </si>
  <si>
    <t>MLLT6  interacts with CEBPE</t>
  </si>
  <si>
    <t>IDB-225419</t>
  </si>
  <si>
    <t>Phosphorylation of 48777 by 84414</t>
  </si>
  <si>
    <t>IDB-2061808</t>
  </si>
  <si>
    <t>Phosphorylation of 51453 by 84414</t>
  </si>
  <si>
    <t>IDB-2061807</t>
  </si>
  <si>
    <t>Phosphorylation of 43779 by 84414</t>
  </si>
  <si>
    <t>IDB-2061809</t>
  </si>
  <si>
    <t>GOPC  physically interacts with GNG4</t>
  </si>
  <si>
    <t>IDB-188406; IDB-188410</t>
  </si>
  <si>
    <t>Phosphorylation of 53207 by 84414</t>
  </si>
  <si>
    <t>IDB-2061810</t>
  </si>
  <si>
    <t>Phosphorylation of 50524 by 84414</t>
  </si>
  <si>
    <t>IDB-2061811</t>
  </si>
  <si>
    <t>Phosphorylation of 29237 by 84414</t>
  </si>
  <si>
    <t>IDB-2061800</t>
  </si>
  <si>
    <t>SQSTM1  physically interacts with PSMD4</t>
  </si>
  <si>
    <t>IDB-113634</t>
  </si>
  <si>
    <t>IDB-188930</t>
  </si>
  <si>
    <t>PTPRJ  physically interacts with SQSTM1</t>
  </si>
  <si>
    <t>IDB-113635</t>
  </si>
  <si>
    <t>Phosphorylation of 9737 by 34933</t>
  </si>
  <si>
    <t>IDB-2061824</t>
  </si>
  <si>
    <t>Phosphorylation of 44058 by 61811</t>
  </si>
  <si>
    <t>IDB-113636</t>
  </si>
  <si>
    <t>Phosphorylation of 52812 by 34933</t>
  </si>
  <si>
    <t>IDB-2061823</t>
  </si>
  <si>
    <t>APP  interacts with RGS3</t>
  </si>
  <si>
    <t>IDB-1634394</t>
  </si>
  <si>
    <t>TERF1  interacts with TNKS</t>
  </si>
  <si>
    <t>BIOGRID-859212; BIOGRID-859840; BIOGRID-664375; IDB-156877; EBI-8152883; BIOGRID-275918; BIOGRID-556215; MINT-7987977</t>
  </si>
  <si>
    <t>APP  interacts with KIFC3</t>
  </si>
  <si>
    <t>IDB-1634396</t>
  </si>
  <si>
    <t>VDR  physically interacts with SRC</t>
  </si>
  <si>
    <t>BIOGRID-590708; IDB-649349; BIOGRID-656146; BIOGRID-481810; BIOGRID-574365; BIOGRID-590710; BIOGRID-503223</t>
  </si>
  <si>
    <t>PEA15  interacts with MAPK1</t>
  </si>
  <si>
    <t>MINT-4300420; BIOGRID-592299; EBI-7234249; IDB-157005</t>
  </si>
  <si>
    <t>MAPK3  interacts with PEA15</t>
  </si>
  <si>
    <t>IDB-157006; EBI-7202046; MINT-8260581</t>
  </si>
  <si>
    <t>TRAF4  physically interacts with CALCOCO2</t>
  </si>
  <si>
    <t>IDB-117967; BIOGRID-669288</t>
  </si>
  <si>
    <t>Phosphorylation of 68708 by 34933</t>
  </si>
  <si>
    <t>IDB-2061832</t>
  </si>
  <si>
    <t>Phosphorylation of 38841 by 34933</t>
  </si>
  <si>
    <t>IDB-2061831</t>
  </si>
  <si>
    <t>Phosphorylation of 46703 by 34933</t>
  </si>
  <si>
    <t>IDB-2061819</t>
  </si>
  <si>
    <t>Phosphorylation of 80162 by 84414</t>
  </si>
  <si>
    <t>IDB-2061814</t>
  </si>
  <si>
    <t>APP  interacts with GYS1</t>
  </si>
  <si>
    <t>IDB-1634889; IDB-1634797</t>
  </si>
  <si>
    <t>APP  interacts with PPP1R8</t>
  </si>
  <si>
    <t>IDB-1634886; IDB-1634794</t>
  </si>
  <si>
    <t>Phosphorylation of 2893 by 34933</t>
  </si>
  <si>
    <t>IDB-2061821</t>
  </si>
  <si>
    <t>APP  interacts with TK1</t>
  </si>
  <si>
    <t>IDB-1634887; IDB-1634795</t>
  </si>
  <si>
    <t>APP  interacts with FAM116B</t>
  </si>
  <si>
    <t>IDB-1634885; IDB-1634793</t>
  </si>
  <si>
    <t>Phosphorylation of 243385 by 34933</t>
  </si>
  <si>
    <t>IDB-2061847</t>
  </si>
  <si>
    <t>Phosphorylation of 69854 by 34933</t>
  </si>
  <si>
    <t>IDB-2061848</t>
  </si>
  <si>
    <t>ADRA2A  interacts with EIF2B1</t>
  </si>
  <si>
    <t>IDB-1635092</t>
  </si>
  <si>
    <t>APP  interacts with ATG16L1</t>
  </si>
  <si>
    <t>IDB-1634881; IDB-1634789</t>
  </si>
  <si>
    <t>APP  interacts with KIF3B</t>
  </si>
  <si>
    <t>IDB-1634370</t>
  </si>
  <si>
    <t>Phosphorylation of 98633 by 34933</t>
  </si>
  <si>
    <t>IDB-2061850</t>
  </si>
  <si>
    <t>IKBKB  interacts with IKBIP</t>
  </si>
  <si>
    <t>IDB-186182</t>
  </si>
  <si>
    <t>APP  interacts with PNKD</t>
  </si>
  <si>
    <t>IDB-1634877; IDB-1634697; IDB-1634785</t>
  </si>
  <si>
    <t>APP  interacts with ELK1</t>
  </si>
  <si>
    <t>IDB-1634386</t>
  </si>
  <si>
    <t>APP  interacts with FGF12</t>
  </si>
  <si>
    <t>IDB-1634389</t>
  </si>
  <si>
    <t>TRAC  physically interacts with TCF7L2</t>
  </si>
  <si>
    <t>IDB-225890</t>
  </si>
  <si>
    <t>APP  interacts with CTNNA1</t>
  </si>
  <si>
    <t>IDB-1634387</t>
  </si>
  <si>
    <t>Phosphorylation of 62088 by 34933</t>
  </si>
  <si>
    <t>IDB-2061834</t>
  </si>
  <si>
    <t>APP  interacts with TRIM40</t>
  </si>
  <si>
    <t>IDB-1634870; IDB-1634779</t>
  </si>
  <si>
    <t>Phosphorylation of 84998 by 34933</t>
  </si>
  <si>
    <t>IDB-2061835</t>
  </si>
  <si>
    <t>Phosphorylation of 44993 by 243385</t>
  </si>
  <si>
    <t>IDB-189973; IDB-189969</t>
  </si>
  <si>
    <t>Phosphorylation of 22696 by 34933</t>
  </si>
  <si>
    <t>IDB-2061842</t>
  </si>
  <si>
    <t>APP  interacts with TFPT</t>
  </si>
  <si>
    <t>IDB-1634866; IDB-1634774</t>
  </si>
  <si>
    <t>APP  interacts with MRPL35</t>
  </si>
  <si>
    <t>IDB-1634864; IDB-1634772</t>
  </si>
  <si>
    <t>APP  interacts with IGBP1</t>
  </si>
  <si>
    <t>IDB-1634356</t>
  </si>
  <si>
    <t>APP  interacts with ATF2</t>
  </si>
  <si>
    <t>IDB-1634857; IDB-1634765</t>
  </si>
  <si>
    <t>ITGB2  physically interacts with DOK1</t>
  </si>
  <si>
    <t>IDB-189993</t>
  </si>
  <si>
    <t>APP  interacts with EIF4E2</t>
  </si>
  <si>
    <t>IDB-1634359</t>
  </si>
  <si>
    <t>SMAD3  physically interacts with FHL3</t>
  </si>
  <si>
    <t>IDB-189292; BIOGRID-868551</t>
  </si>
  <si>
    <t>Phosphorylation of 2095 by 84613</t>
  </si>
  <si>
    <t>IDB-224368</t>
  </si>
  <si>
    <t>Phosphorylation of 45584 by 90782</t>
  </si>
  <si>
    <t>IDB-113663</t>
  </si>
  <si>
    <t>APP  interacts with ADH5</t>
  </si>
  <si>
    <t>IDB-1634846; IDB-1634754</t>
  </si>
  <si>
    <t>ITGB2  physically interacts with ITGAX</t>
  </si>
  <si>
    <t>EBI-9681821; DIP-187700E; IDB-189989</t>
  </si>
  <si>
    <t>APP  interacts with ADAP2</t>
  </si>
  <si>
    <t>IDB-1634369</t>
  </si>
  <si>
    <t>JUN  physically interacts with CREBBP</t>
  </si>
  <si>
    <t>BIOGRID-263346; BIOGRID-518060; IDB-116238; BIOGRID-604234</t>
  </si>
  <si>
    <t>APP  interacts with MED24</t>
  </si>
  <si>
    <t>IDB-1634759; IDB-1634851</t>
  </si>
  <si>
    <t>APP  interacts with NEDD9</t>
  </si>
  <si>
    <t>IDB-1634767; IDB-1634859</t>
  </si>
  <si>
    <t>ITGB2  physically interacts with GNB2L1</t>
  </si>
  <si>
    <t>IDB-190028; BIOGRID-277534; BIOGRID-13618</t>
  </si>
  <si>
    <t>SOS1  physically interacts with ITSN1</t>
  </si>
  <si>
    <t>BIOGRID-464575; IDB-114252; BIOGRID-297210</t>
  </si>
  <si>
    <t>IKBKB  physically interacts with BIRC3</t>
  </si>
  <si>
    <t>IDB-114222; BIND-182692</t>
  </si>
  <si>
    <t>Cleavage reaction involving ATG4D  and CASP8</t>
  </si>
  <si>
    <t>cleavage reaction</t>
  </si>
  <si>
    <t>IDB-188080</t>
  </si>
  <si>
    <t>Phosphorylation of 9448 by 25745</t>
  </si>
  <si>
    <t>IDB-115038; IDB-115027</t>
  </si>
  <si>
    <t>Phosphorylation of 22529 by 22529</t>
  </si>
  <si>
    <t>IDB-116210</t>
  </si>
  <si>
    <t>Cleavage reaction involving GABARAPL1  and ATG4B</t>
  </si>
  <si>
    <t>IDB-188083</t>
  </si>
  <si>
    <t>Phosphorylation of 33208 by 25745</t>
  </si>
  <si>
    <t>IDB-115036</t>
  </si>
  <si>
    <t>Phosphorylation of 33208 by 2147</t>
  </si>
  <si>
    <t>IDB-115037</t>
  </si>
  <si>
    <t>Cleavage reaction involving CFLAR  and CASP8</t>
  </si>
  <si>
    <t>IDB-119045</t>
  </si>
  <si>
    <t>Cleavage reaction involving APP  and CASP8</t>
  </si>
  <si>
    <t>IDB-119048</t>
  </si>
  <si>
    <t>Phosphorylation of 9448 by 2147</t>
  </si>
  <si>
    <t>IDB-115024; IDB-115039</t>
  </si>
  <si>
    <t>IFNAR2  physically interacts with IL10</t>
  </si>
  <si>
    <t>IDB-186606</t>
  </si>
  <si>
    <t>IDB-186605</t>
  </si>
  <si>
    <t>RHOB  interacts with NQO2</t>
  </si>
  <si>
    <t>IDB-186608</t>
  </si>
  <si>
    <t>RARA  physically interacts with SRC</t>
  </si>
  <si>
    <t>BIOGRID-533733; BIOGRID-328296; BIOGRID-545105; BIOGRID-592375; IDB-649350; BIOGRID-263444</t>
  </si>
  <si>
    <t>RHOH  interacts with ARHGDIA</t>
  </si>
  <si>
    <t>IDB-648894; BIOGRID-297169</t>
  </si>
  <si>
    <t>MAP1A  interacts with RHOB</t>
  </si>
  <si>
    <t>IDB-186618</t>
  </si>
  <si>
    <t>RHOB  interacts with KCTD10</t>
  </si>
  <si>
    <t>IDB-186619</t>
  </si>
  <si>
    <t>RHOB  interacts with FBXO42</t>
  </si>
  <si>
    <t>IDB-186617</t>
  </si>
  <si>
    <t>RHOB  interacts with ARHGDIA</t>
  </si>
  <si>
    <t>IDB-186611</t>
  </si>
  <si>
    <t>APP  interacts with RPS11</t>
  </si>
  <si>
    <t>IDB-1635007</t>
  </si>
  <si>
    <t>UBC  physically interacts with USP5</t>
  </si>
  <si>
    <t>BIOGRID-669804; BIOGRID-606448; BIOGRID-606447; BIOGRID-727425; BIOGRID-678884; BIOGRID-611865; IDB-188318; BIOGRID-814422; BIOGRID-330927; BIOGRID-680116; BIOGRID-816994; BIOGRID-684428; BIOGRID-693477</t>
  </si>
  <si>
    <t>APP  interacts with HDDC3</t>
  </si>
  <si>
    <t>IDB-1635005</t>
  </si>
  <si>
    <t>HTRA2  physically interacts with BIRC3</t>
  </si>
  <si>
    <t>BIOGRID-256173; IDB-114425; IDB-114472</t>
  </si>
  <si>
    <t>LGALS1 physically associates with LGALS1</t>
  </si>
  <si>
    <t>IDB-188840</t>
  </si>
  <si>
    <t>FBN1  interacts with RHOB</t>
  </si>
  <si>
    <t>IDB-186624; IDB-186623</t>
  </si>
  <si>
    <t>Cleavage reaction involving CAPN1  and ATG5</t>
  </si>
  <si>
    <t>IDB-189109</t>
  </si>
  <si>
    <t>RHOB  interacts with SERTAD1</t>
  </si>
  <si>
    <t>IDB-186622</t>
  </si>
  <si>
    <t>Cleavage reaction involving ATG5  and CAPN2</t>
  </si>
  <si>
    <t>IDB-189110</t>
  </si>
  <si>
    <t>APP  interacts with RRP15</t>
  </si>
  <si>
    <t>IDB-1635014</t>
  </si>
  <si>
    <t>APP  interacts with STAU1</t>
  </si>
  <si>
    <t>IDB-1635013</t>
  </si>
  <si>
    <t>APP  interacts with EIF2B5</t>
  </si>
  <si>
    <t>IDB-1634916; IDB-1634824</t>
  </si>
  <si>
    <t>APP  interacts with PRSS23</t>
  </si>
  <si>
    <t>IDB-1634915; IDB-1634823</t>
  </si>
  <si>
    <t>APC  physically interacts with JUP</t>
  </si>
  <si>
    <t>BIOGRID-245269; IDB-115016; BIOGRID-464477</t>
  </si>
  <si>
    <t>APP  interacts with KRTCAP2</t>
  </si>
  <si>
    <t>IDB-1635029</t>
  </si>
  <si>
    <t>ALDOA  interacts with ALDOC</t>
  </si>
  <si>
    <t>IDB-2060860</t>
  </si>
  <si>
    <t>APP  interacts with PLEKHJ1</t>
  </si>
  <si>
    <t>IDB-1635028</t>
  </si>
  <si>
    <t>APP  interacts with TCP11L1</t>
  </si>
  <si>
    <t>IDB-1635025</t>
  </si>
  <si>
    <t>AKT2  physically interacts with GSK3B</t>
  </si>
  <si>
    <t>IDB-115072</t>
  </si>
  <si>
    <t>Phosphorylation of 6133 by 51663</t>
  </si>
  <si>
    <t>IDB-115070</t>
  </si>
  <si>
    <t>IL6ST  interacts with IL11RA</t>
  </si>
  <si>
    <t>IDB-186647</t>
  </si>
  <si>
    <t>ALAS2  interacts with BANP</t>
  </si>
  <si>
    <t>IDB-2060845</t>
  </si>
  <si>
    <t>APP  interacts with ZMYM3</t>
  </si>
  <si>
    <t>IDB-1635033</t>
  </si>
  <si>
    <t>APP  interacts with CMAS</t>
  </si>
  <si>
    <t>IDB-1635032</t>
  </si>
  <si>
    <t>APP  interacts with SOX5</t>
  </si>
  <si>
    <t>IDB-1634466; IDB-1635037; IDB-1635035</t>
  </si>
  <si>
    <t>APP  interacts with ZNF574</t>
  </si>
  <si>
    <t>IDB-1634898; IDB-1634806</t>
  </si>
  <si>
    <t>APP  interacts with PAK4</t>
  </si>
  <si>
    <t>IDB-1634609; IDB-1635034</t>
  </si>
  <si>
    <t>Phosphorylation of 37007 by 51663</t>
  </si>
  <si>
    <t>IDB-115086</t>
  </si>
  <si>
    <t>APP  interacts with PRR14</t>
  </si>
  <si>
    <t>IDB-1635036</t>
  </si>
  <si>
    <t>APP  interacts with ALS2CR8</t>
  </si>
  <si>
    <t>IDB-1635038</t>
  </si>
  <si>
    <t>APP  interacts with RPS6KB1</t>
  </si>
  <si>
    <t>IDB-1635002; IDB-1635031</t>
  </si>
  <si>
    <t>APP  interacts with AK4</t>
  </si>
  <si>
    <t>IDB-1635030</t>
  </si>
  <si>
    <t>PRKCZ  interacts with AKT3</t>
  </si>
  <si>
    <t>IDB-155571; EBI-6590010; BIOGRID-303838; IDB-155570; BIOGRID-303837</t>
  </si>
  <si>
    <t>Phosphorylation of 84538 by 51663</t>
  </si>
  <si>
    <t>IDB-115092</t>
  </si>
  <si>
    <t>DDX17  physically interacts with PTPRJ</t>
  </si>
  <si>
    <t>IDB-114413; IDB-114412</t>
  </si>
  <si>
    <t>MAPK3  physically interacts with MAP2K3</t>
  </si>
  <si>
    <t>IDB-114208; BIOGRID-303249</t>
  </si>
  <si>
    <t>CREBBP  physically interacts with IRF7</t>
  </si>
  <si>
    <t>BIOGRID-607362; IDB-117382</t>
  </si>
  <si>
    <t>UBL7  physically interacts with UBC</t>
  </si>
  <si>
    <t>IDB-188316; BIOGRID-684426</t>
  </si>
  <si>
    <t>NCF2  physically interacts with NCF4</t>
  </si>
  <si>
    <t>BIOGRID-478071; IDB-114393; BIOGRID-722495; BIOGRID-287823; BIOGRID-275476; IDB-114392; BIOGRID-478072</t>
  </si>
  <si>
    <t>Phosphorylation of 63225 by 44993</t>
  </si>
  <si>
    <t>IDB-185244; MINT-6948128</t>
  </si>
  <si>
    <t>TNFRSF13C  interacts with TNFSF13B</t>
  </si>
  <si>
    <t>IDB-118896</t>
  </si>
  <si>
    <t>YWHAZ  physically interacts with MTOR</t>
  </si>
  <si>
    <t>IDB-120397</t>
  </si>
  <si>
    <t>ARL2  interacts with PDE6D</t>
  </si>
  <si>
    <t>MINT-8168834; IDB-2061266; EBI-8646522</t>
  </si>
  <si>
    <t>Phosphorylation of 28027 by 84414</t>
  </si>
  <si>
    <t>IDB-2061797</t>
  </si>
  <si>
    <t>Phosphorylation of 86536 by 84414</t>
  </si>
  <si>
    <t>IDB-2061794</t>
  </si>
  <si>
    <t>APP  interacts with PLIN3</t>
  </si>
  <si>
    <t>IDB-1634439</t>
  </si>
  <si>
    <t>Phosphorylation of 34566 by 84414</t>
  </si>
  <si>
    <t>IDB-2061791</t>
  </si>
  <si>
    <t>TYROBP physically interacts with TYROBP</t>
  </si>
  <si>
    <t>IDB-189946; IDB-189945; BIND-262692</t>
  </si>
  <si>
    <t>APP  interacts with MOB3A</t>
  </si>
  <si>
    <t>IDB-1634435</t>
  </si>
  <si>
    <t>APP  interacts with RGS10</t>
  </si>
  <si>
    <t>IDB-1634436</t>
  </si>
  <si>
    <t>BRCA1  interacts with RBBP7</t>
  </si>
  <si>
    <t>IDB-2062102; BIOGRID-244801</t>
  </si>
  <si>
    <t>Phosphorylation of 39920 by 84414</t>
  </si>
  <si>
    <t>IDB-2061787</t>
  </si>
  <si>
    <t>SQSTM1  physically interacts with LCK</t>
  </si>
  <si>
    <t>BIOGRID-316752; IDB-113593</t>
  </si>
  <si>
    <t>Phosphorylation of 69081 by 84414</t>
  </si>
  <si>
    <t>IDB-2061785</t>
  </si>
  <si>
    <t>Phosphorylation of 237721 by 84414</t>
  </si>
  <si>
    <t>IDB-2061780</t>
  </si>
  <si>
    <t>Phosphorylation of 86793 by 84414</t>
  </si>
  <si>
    <t>IDB-2061781</t>
  </si>
  <si>
    <t>APP  interacts with TAF1B</t>
  </si>
  <si>
    <t>IDB-1634446</t>
  </si>
  <si>
    <t>APP  interacts with PP2D1</t>
  </si>
  <si>
    <t>IDB-1634447</t>
  </si>
  <si>
    <t>APP  interacts with SNRNP70</t>
  </si>
  <si>
    <t>IDB-1634448</t>
  </si>
  <si>
    <t>APP  interacts with DDX47</t>
  </si>
  <si>
    <t>IDB-1634449</t>
  </si>
  <si>
    <t>Cleavage reaction involving GZMA  and HIST1H1E</t>
  </si>
  <si>
    <t>IDB-185157; IDB-156364</t>
  </si>
  <si>
    <t>APP  interacts with FANCM</t>
  </si>
  <si>
    <t>IDB-1634442</t>
  </si>
  <si>
    <t>APP  interacts with CAT</t>
  </si>
  <si>
    <t>IDB-1634444</t>
  </si>
  <si>
    <t>Cleavage reaction involving IL8  and MMP9</t>
  </si>
  <si>
    <t>IDB-156794; IDB-156358</t>
  </si>
  <si>
    <t>NBR1  physically interacts with SQSTM1</t>
  </si>
  <si>
    <t>IDB-113604; IDB-113605; BIOGRID-681999; IDB-113606; BIOGRID-884973</t>
  </si>
  <si>
    <t>Phosphorylation of 125412 by 84414</t>
  </si>
  <si>
    <t>IDB-2061773</t>
  </si>
  <si>
    <t>Ubiquitination reaction involving MXD1  and BIRC3</t>
  </si>
  <si>
    <t>IDB-118856</t>
  </si>
  <si>
    <t>Phosphorylation of 65703 by 84414</t>
  </si>
  <si>
    <t>IDB-2061774</t>
  </si>
  <si>
    <t>APP  interacts with ZAP70</t>
  </si>
  <si>
    <t>IDB-1634845; IDB-1634753; IDB-1634457</t>
  </si>
  <si>
    <t>APP  interacts with TRIM41</t>
  </si>
  <si>
    <t>IDB-1634452</t>
  </si>
  <si>
    <t>APP  interacts with RGS14</t>
  </si>
  <si>
    <t>IDB-1634455</t>
  </si>
  <si>
    <t>GZMA  interacts with SERPINC1</t>
  </si>
  <si>
    <t>IDB-156342; IDB-156400; IDB-156343</t>
  </si>
  <si>
    <t>Phosphorylation of 69358 by 84414</t>
  </si>
  <si>
    <t>IDB-2061769</t>
  </si>
  <si>
    <t>Phosphorylation of 84226 by 84414</t>
  </si>
  <si>
    <t>IDB-2061768</t>
  </si>
  <si>
    <t>Phosphorylation of 106873 by 2147</t>
  </si>
  <si>
    <t>IDB-157354</t>
  </si>
  <si>
    <t>Phosphorylation of 54950 by 84414</t>
  </si>
  <si>
    <t>IDB-2061760</t>
  </si>
  <si>
    <t>IDB-190153</t>
  </si>
  <si>
    <t>Phosphorylation of 69854 by 84414</t>
  </si>
  <si>
    <t>IDB-2061761</t>
  </si>
  <si>
    <t>Phosphorylation of 105290 by 84414</t>
  </si>
  <si>
    <t>IDB-2061766</t>
  </si>
  <si>
    <t>Phosphorylation of 25495 by 84414</t>
  </si>
  <si>
    <t>IDB-2061764</t>
  </si>
  <si>
    <t>APP  interacts with KLC4</t>
  </si>
  <si>
    <t>IDB-1634468</t>
  </si>
  <si>
    <t>A2M  interacts with GZMA</t>
  </si>
  <si>
    <t>IDB-156340</t>
  </si>
  <si>
    <t>IDB-190156</t>
  </si>
  <si>
    <t>RIOK3  physically interacts with UBC</t>
  </si>
  <si>
    <t>IDB-188323; BIOGRID-684433</t>
  </si>
  <si>
    <t>APP  interacts with DDX55</t>
  </si>
  <si>
    <t>IDB-1634461</t>
  </si>
  <si>
    <t>APP  interacts with AURKA</t>
  </si>
  <si>
    <t>IDB-1634465</t>
  </si>
  <si>
    <t>IRF2  physically interacts with GTF2B</t>
  </si>
  <si>
    <t>IDB-115658</t>
  </si>
  <si>
    <t>ERBB2IP  physically interacts with ACTN2</t>
  </si>
  <si>
    <t>BIOGRID-857442; IDB-118024</t>
  </si>
  <si>
    <t>APC  physically interacts with ERBB2IP</t>
  </si>
  <si>
    <t>BIOGRID-464915; BIOGRID-857446; IDB-118028</t>
  </si>
  <si>
    <t>XPO1  interacts with IRF3</t>
  </si>
  <si>
    <t>IDB-185351</t>
  </si>
  <si>
    <t>BCL2  physically interacts with FKBP8</t>
  </si>
  <si>
    <t>IDB-120455; BIOGRID-797334; BIOGRID-616071; BIOGRID-726835; IDB-120452; IDB-120451; BIOGRID-814296; BIOGRID-726836</t>
  </si>
  <si>
    <t>DIABLO  physically interacts with BIRC3</t>
  </si>
  <si>
    <t>BIOGRID-483368; IDB-114474; BIOGRID-984344; BIOGRID-505241</t>
  </si>
  <si>
    <t>ERBB2IP  physically interacts with MPP2</t>
  </si>
  <si>
    <t>BIOGRID-857470; IDB-118054</t>
  </si>
  <si>
    <t>ERBB2IP  physically interacts with MAPK12</t>
  </si>
  <si>
    <t>BIOGRID-857469; IDB-118053</t>
  </si>
  <si>
    <t>APP  interacts with POGZ</t>
  </si>
  <si>
    <t>IDB-1634409</t>
  </si>
  <si>
    <t>GOLGA3  physically interacts with GOPC</t>
  </si>
  <si>
    <t>IDB-188566</t>
  </si>
  <si>
    <t>CTLA4  interacts with CD80</t>
  </si>
  <si>
    <t>IDB-1634404</t>
  </si>
  <si>
    <t>ERBB2IP  physically interacts with COPB1</t>
  </si>
  <si>
    <t>BIOGRID-857459; IDB-118043</t>
  </si>
  <si>
    <t>APP  interacts with ARID3A</t>
  </si>
  <si>
    <t>IDB-1634416</t>
  </si>
  <si>
    <t>APP  interacts with FEN1</t>
  </si>
  <si>
    <t>IDB-1634414</t>
  </si>
  <si>
    <t>APP  interacts with HSPD1</t>
  </si>
  <si>
    <t>BIOGRID-558761; IDB-1634419</t>
  </si>
  <si>
    <t>APP  interacts with CWF19L2</t>
  </si>
  <si>
    <t>IDB-1634418</t>
  </si>
  <si>
    <t>APP  interacts with COASY</t>
  </si>
  <si>
    <t>IDB-1634412; IDB-1634411</t>
  </si>
  <si>
    <t>APP  interacts with TMA7</t>
  </si>
  <si>
    <t>IDB-1634410</t>
  </si>
  <si>
    <t>APP  interacts with C9orf41</t>
  </si>
  <si>
    <t>IDB-1634425</t>
  </si>
  <si>
    <t>APP  interacts with PPID</t>
  </si>
  <si>
    <t>IDB-1634427</t>
  </si>
  <si>
    <t>APP  interacts with PTBP1</t>
  </si>
  <si>
    <t>IDB-1634426</t>
  </si>
  <si>
    <t>TRIM23  interacts with KIFC3</t>
  </si>
  <si>
    <t>IDB-2061093</t>
  </si>
  <si>
    <t>APP  interacts with NKIRAS1</t>
  </si>
  <si>
    <t>IDB-1634428</t>
  </si>
  <si>
    <t>IKBKAP  interacts with PBX2</t>
  </si>
  <si>
    <t>IDB-156382</t>
  </si>
  <si>
    <t>TRIM23  interacts with PHF1</t>
  </si>
  <si>
    <t>IDB-2061097</t>
  </si>
  <si>
    <t>Phosphorylation of 25745 by 15549</t>
  </si>
  <si>
    <t>IDB-157302</t>
  </si>
  <si>
    <t>APP  interacts with NOLC1</t>
  </si>
  <si>
    <t>IDB-1634421</t>
  </si>
  <si>
    <t>APP  interacts with GCC1</t>
  </si>
  <si>
    <t>IDB-1634423</t>
  </si>
  <si>
    <t>IDB-223550</t>
  </si>
  <si>
    <t>ATG16L2  physically interacts with ATG5</t>
  </si>
  <si>
    <t>IDB-224216</t>
  </si>
  <si>
    <t>ATG16L2  interacts with ATG5</t>
  </si>
  <si>
    <t>IDB-224214</t>
  </si>
  <si>
    <t>Phosphorylation of 243385 by 84414</t>
  </si>
  <si>
    <t>IDB-2061704</t>
  </si>
  <si>
    <t>Phosphorylation of 100935 by 84414</t>
  </si>
  <si>
    <t>IDB-2061712</t>
  </si>
  <si>
    <t>Phosphorylation of 13093 by 84414</t>
  </si>
  <si>
    <t>IDB-2061710</t>
  </si>
  <si>
    <t>IL1R1  physically interacts with IL1A</t>
  </si>
  <si>
    <t>IDB-118482</t>
  </si>
  <si>
    <t>Phosphorylation of 64727 by 19987</t>
  </si>
  <si>
    <t>IDB-223551; IDB-223549</t>
  </si>
  <si>
    <t>IDB-223548</t>
  </si>
  <si>
    <t>YWHAZ  interacts with TBC1D4</t>
  </si>
  <si>
    <t>IDB-224843; MINT-3319865; EBI-7198387</t>
  </si>
  <si>
    <t>Phosphorylation of 243385 by 243385</t>
  </si>
  <si>
    <t>IDB-223547</t>
  </si>
  <si>
    <t>IDB-189260</t>
  </si>
  <si>
    <t>MAPK14  physically interacts with MAP2K4</t>
  </si>
  <si>
    <t>BIOGRID-728031; BIOGRID-721574; IDB-114910</t>
  </si>
  <si>
    <t>Phosphorylation of 34988 by 84414</t>
  </si>
  <si>
    <t>IDB-2061700</t>
  </si>
  <si>
    <t>TRIM23  interacts with DOCK2</t>
  </si>
  <si>
    <t>IDB-2061078</t>
  </si>
  <si>
    <t>IDB-189259</t>
  </si>
  <si>
    <t>Phosphorylation of 4354 by 2147</t>
  </si>
  <si>
    <t>IDB-157303; MINT-51440</t>
  </si>
  <si>
    <t>IGBP1  interacts with PPP4C</t>
  </si>
  <si>
    <t>BIOGRID-288499; BIOGRID-565605; BIOGRID-288508; IDB-120181; BIOGRID-288822; BIOGRID-288844</t>
  </si>
  <si>
    <t>Phosphorylation of 81805 by 84414</t>
  </si>
  <si>
    <t>IDB-2061748</t>
  </si>
  <si>
    <t>Phosphorylation of 18854 by 84414</t>
  </si>
  <si>
    <t>IDB-2061749</t>
  </si>
  <si>
    <t>Phosphorylation of 22010 by 84414</t>
  </si>
  <si>
    <t>IDB-2061746</t>
  </si>
  <si>
    <t>IL6  interacts with SH3GL2</t>
  </si>
  <si>
    <t>IDB-185750</t>
  </si>
  <si>
    <t>APP  interacts with EIF1</t>
  </si>
  <si>
    <t>IDB-1634475</t>
  </si>
  <si>
    <t>APP  interacts with HK1</t>
  </si>
  <si>
    <t>IDB-1634476</t>
  </si>
  <si>
    <t>APP  interacts with SECISBP2</t>
  </si>
  <si>
    <t>IDB-1634477</t>
  </si>
  <si>
    <t>APP  interacts with CDK17</t>
  </si>
  <si>
    <t>IDB-1634478</t>
  </si>
  <si>
    <t>APP  interacts with CIRH1A</t>
  </si>
  <si>
    <t>IDB-1634472</t>
  </si>
  <si>
    <t>FHL3  physically interacts with SMAD4</t>
  </si>
  <si>
    <t>BIOGRID-868554; IDB-189293</t>
  </si>
  <si>
    <t>APP  interacts with ANKZF1</t>
  </si>
  <si>
    <t>IDB-1634479</t>
  </si>
  <si>
    <t>Phosphorylation of 40555 by 84414</t>
  </si>
  <si>
    <t>IDB-2061756</t>
  </si>
  <si>
    <t>APP  interacts with UBE2E2</t>
  </si>
  <si>
    <t>IDB-1634790; IDB-1634882</t>
  </si>
  <si>
    <t>Phosphorylation of 8951 by 84414</t>
  </si>
  <si>
    <t>IDB-2061755</t>
  </si>
  <si>
    <t>Phosphorylation of 81992 by 84414</t>
  </si>
  <si>
    <t>IDB-2061754</t>
  </si>
  <si>
    <t>Phosphorylation of 37553 by 84414</t>
  </si>
  <si>
    <t>IDB-2061751</t>
  </si>
  <si>
    <t>Phosphorylation of 41243 by 84414</t>
  </si>
  <si>
    <t>IDB-2061750</t>
  </si>
  <si>
    <t>TRIM23  interacts with BAG1</t>
  </si>
  <si>
    <t>IDB-2061024</t>
  </si>
  <si>
    <t>APP  interacts with ERG</t>
  </si>
  <si>
    <t>IDB-1634786; IDB-1634878</t>
  </si>
  <si>
    <t>Phosphorylation of 3314 by 84414</t>
  </si>
  <si>
    <t>IDB-2061737</t>
  </si>
  <si>
    <t>Phosphorylation of 23900 by 84414</t>
  </si>
  <si>
    <t>IDB-2061738</t>
  </si>
  <si>
    <t>MLLT6  interacts with APP</t>
  </si>
  <si>
    <t>IDB-1634487</t>
  </si>
  <si>
    <t>IL15RA  interacts with IL15</t>
  </si>
  <si>
    <t>DIP-4420E; IDB-187040</t>
  </si>
  <si>
    <t>APP  interacts with VPS33B</t>
  </si>
  <si>
    <t>IDB-1634485</t>
  </si>
  <si>
    <t>APP  interacts with FAM126B</t>
  </si>
  <si>
    <t>IDB-1634483</t>
  </si>
  <si>
    <t>APP  interacts with ZNF410</t>
  </si>
  <si>
    <t>IDB-1634782; IDB-1634874</t>
  </si>
  <si>
    <t>Phosphorylation of 93403 by 84414</t>
  </si>
  <si>
    <t>IDB-2061743</t>
  </si>
  <si>
    <t>Phosphorylation of 59847 by 84414</t>
  </si>
  <si>
    <t>IDB-2061745</t>
  </si>
  <si>
    <t>Phosphorylation of 84613 by 84414</t>
  </si>
  <si>
    <t>IDB-2061744</t>
  </si>
  <si>
    <t>APP  interacts with IFIH1</t>
  </si>
  <si>
    <t>IDB-1634778; IDB-1634871</t>
  </si>
  <si>
    <t>YWHAZ  interacts with NQO2</t>
  </si>
  <si>
    <t>IDB-2061035</t>
  </si>
  <si>
    <t>Phosphorylation of 59574 by 84414</t>
  </si>
  <si>
    <t>IDB-2061725</t>
  </si>
  <si>
    <t>APP  interacts with PTPN7</t>
  </si>
  <si>
    <t>IDB-1634520; IDB-1634490</t>
  </si>
  <si>
    <t>APP  interacts with DDX18</t>
  </si>
  <si>
    <t>IDB-1634491</t>
  </si>
  <si>
    <t>Phosphorylation of 10648 by 84414</t>
  </si>
  <si>
    <t>IDB-2061728</t>
  </si>
  <si>
    <t>APP  interacts with IFRD2</t>
  </si>
  <si>
    <t>IDB-1634492</t>
  </si>
  <si>
    <t>APP  interacts with CASZ1</t>
  </si>
  <si>
    <t>IDB-1634494</t>
  </si>
  <si>
    <t>APP  interacts with LRRC59</t>
  </si>
  <si>
    <t>IDB-1634495</t>
  </si>
  <si>
    <t>PYCARD physically associates with PYCARD</t>
  </si>
  <si>
    <t>IDB-185737</t>
  </si>
  <si>
    <t>Phosphorylation of 85090 by 84414</t>
  </si>
  <si>
    <t>IDB-2061733</t>
  </si>
  <si>
    <t>Phosphorylation of 13793 by 84414</t>
  </si>
  <si>
    <t>IDB-2061714</t>
  </si>
  <si>
    <t>Phosphorylation of 35639 by 84414</t>
  </si>
  <si>
    <t>IDB-2061715</t>
  </si>
  <si>
    <t>Phosphorylation of 18678 by 84414</t>
  </si>
  <si>
    <t>IDB-2061717</t>
  </si>
  <si>
    <t>Phosphorylation of 49980 by 84414</t>
  </si>
  <si>
    <t>IDB-2061718</t>
  </si>
  <si>
    <t>IDB-225773</t>
  </si>
  <si>
    <t>PTX3  physically interacts with C1QC</t>
  </si>
  <si>
    <t>IDB-225772</t>
  </si>
  <si>
    <t>PTX3  physically interacts with C1QB</t>
  </si>
  <si>
    <t>IDB-225771</t>
  </si>
  <si>
    <t>PTX3  physically interacts with C1QA</t>
  </si>
  <si>
    <t>IDB-225770</t>
  </si>
  <si>
    <t>A2M  interacts with IL4</t>
  </si>
  <si>
    <t>IDB-157395</t>
  </si>
  <si>
    <t>Phosphorylation of 86408 by 84414</t>
  </si>
  <si>
    <t>IDB-2061721</t>
  </si>
  <si>
    <t>Phosphorylation of 37147 by 84414</t>
  </si>
  <si>
    <t>IDB-2061722</t>
  </si>
  <si>
    <t>APP  interacts with UBE2S</t>
  </si>
  <si>
    <t>IDB-1634801; IDB-1634893</t>
  </si>
  <si>
    <t>IKBKB  physically interacts with EIF2AK2</t>
  </si>
  <si>
    <t>IDB-113909</t>
  </si>
  <si>
    <t>BRD7  interacts with IRF2</t>
  </si>
  <si>
    <t>IDB-119154; IDB-119153</t>
  </si>
  <si>
    <t>Phosphorylation of 57879 by 19987</t>
  </si>
  <si>
    <t>IDB-113902</t>
  </si>
  <si>
    <t>Phosphorylation of 72253 by 19987</t>
  </si>
  <si>
    <t>IDB-113904</t>
  </si>
  <si>
    <t>IFNG  interacts with IFNGR1</t>
  </si>
  <si>
    <t>IDB-187103; IDB-187078</t>
  </si>
  <si>
    <t>APP  interacts with CSNK1E</t>
  </si>
  <si>
    <t>IDB-1634956</t>
  </si>
  <si>
    <t>APP  interacts with GPKOW</t>
  </si>
  <si>
    <t>IDB-1634958</t>
  </si>
  <si>
    <t>APP  interacts with DCTN6</t>
  </si>
  <si>
    <t>IDB-1634960</t>
  </si>
  <si>
    <t>TLR4  physically interacts with RNF216</t>
  </si>
  <si>
    <t>BIOGRID-25872; IDB-113913</t>
  </si>
  <si>
    <t>TLR10  physically interacts with FLNA</t>
  </si>
  <si>
    <t>IDB-114599</t>
  </si>
  <si>
    <t>APP  interacts with CDC20</t>
  </si>
  <si>
    <t>IDB-1634973</t>
  </si>
  <si>
    <t>IDB-119422; IDB-119139</t>
  </si>
  <si>
    <t>TNF physically associates with TNF</t>
  </si>
  <si>
    <t>IDB-119137</t>
  </si>
  <si>
    <t>Phosphorylation of 72253 by 44993</t>
  </si>
  <si>
    <t>IDB-114090</t>
  </si>
  <si>
    <t>IDB-119138</t>
  </si>
  <si>
    <t>TLR4  physically interacts with BTK</t>
  </si>
  <si>
    <t>BIOGRID-717951; IDB-113921</t>
  </si>
  <si>
    <t>APP  interacts with MYBBP1A</t>
  </si>
  <si>
    <t>IDB-1634979</t>
  </si>
  <si>
    <t>APP  interacts with MX1</t>
  </si>
  <si>
    <t>IDB-1634975</t>
  </si>
  <si>
    <t>ERBB2IP  physically interacts with CASK</t>
  </si>
  <si>
    <t>IDB-118045; BIOGRID-857461</t>
  </si>
  <si>
    <t>APP  interacts with PTPN12</t>
  </si>
  <si>
    <t>IDB-1634983</t>
  </si>
  <si>
    <t>APP  interacts with CTNND1</t>
  </si>
  <si>
    <t>IDB-1634981</t>
  </si>
  <si>
    <t>APP  interacts with IL15</t>
  </si>
  <si>
    <t>IDB-1634980</t>
  </si>
  <si>
    <t>IDB-116706</t>
  </si>
  <si>
    <t>APP  interacts with RNMTL1</t>
  </si>
  <si>
    <t>IDB-1634986</t>
  </si>
  <si>
    <t>APP  interacts with SRRT</t>
  </si>
  <si>
    <t>IDB-1634985</t>
  </si>
  <si>
    <t>IL10 physically interacts with IL10</t>
  </si>
  <si>
    <t>IDB-186596; BIND-106354</t>
  </si>
  <si>
    <t>APP  interacts with GNL2</t>
  </si>
  <si>
    <t>IDB-1634819; IDB-1634911</t>
  </si>
  <si>
    <t>APP  interacts with ARPC1B</t>
  </si>
  <si>
    <t>IDB-1634826; IDB-1634918</t>
  </si>
  <si>
    <t>IDBG-310886  interacts with APP</t>
  </si>
  <si>
    <t>IDB-1634832; IDB-1634925</t>
  </si>
  <si>
    <t>TLR1  physically interacts with HSPD1</t>
  </si>
  <si>
    <t>IDB-114588</t>
  </si>
  <si>
    <t>TLR1  physically interacts with DHX36</t>
  </si>
  <si>
    <t>IDB-114587</t>
  </si>
  <si>
    <t>TRAP1  physically interacts with TLR1</t>
  </si>
  <si>
    <t>IDB-114589</t>
  </si>
  <si>
    <t>EPAS1  interacts with EGLN1</t>
  </si>
  <si>
    <t>IDB-120445; EBI-8838251; EBI-8838532; BIOGRID-816642</t>
  </si>
  <si>
    <t>APP  interacts with TWF1</t>
  </si>
  <si>
    <t>IDB-1634934</t>
  </si>
  <si>
    <t>APP  interacts with SIRT7</t>
  </si>
  <si>
    <t>IDB-1634936</t>
  </si>
  <si>
    <t>APP  interacts with ADAT2</t>
  </si>
  <si>
    <t>IDB-1634933</t>
  </si>
  <si>
    <t>TRAP1  physically interacts with TLR6</t>
  </si>
  <si>
    <t>IDB-114591</t>
  </si>
  <si>
    <t>APP  interacts with TBC1D7</t>
  </si>
  <si>
    <t>IDB-1634938</t>
  </si>
  <si>
    <t>APP  interacts with RNF41</t>
  </si>
  <si>
    <t>IDB-1634939</t>
  </si>
  <si>
    <t>MAPK14  interacts with MAPK1</t>
  </si>
  <si>
    <t>BIOGRID-259227; IDB-157246; BIOGRID-302752</t>
  </si>
  <si>
    <t>RB1CC1  physically interacts with TP53</t>
  </si>
  <si>
    <t>IDB-188192</t>
  </si>
  <si>
    <t>FADD  interacts with TRADD</t>
  </si>
  <si>
    <t>BIND-54933; BIOGRID-315085; BIOGRID-328100; BIND-183892; IDB-118326; BIND-262681</t>
  </si>
  <si>
    <t>APP  interacts with HDAC4</t>
  </si>
  <si>
    <t>IDB-1634947</t>
  </si>
  <si>
    <t>SIRT1  interacts with JUN</t>
  </si>
  <si>
    <t>IDB-187131; BIOGRID-817134; BIOGRID-471024</t>
  </si>
  <si>
    <t>APP  interacts with ECHDC1</t>
  </si>
  <si>
    <t>IDB-1634946</t>
  </si>
  <si>
    <t>APP  interacts with PHGDH</t>
  </si>
  <si>
    <t>IDB-1634944</t>
  </si>
  <si>
    <t>TLR1  physically interacts with FLNA</t>
  </si>
  <si>
    <t>IDB-114583</t>
  </si>
  <si>
    <t>KRAS  physically interacts with RAP1GDS1</t>
  </si>
  <si>
    <t>IDB-114217; BIOGRID-15805</t>
  </si>
  <si>
    <t>YWHAZ  interacts with SFN</t>
  </si>
  <si>
    <t>EBI-7198668; IDB-2061033; BIOGRID-678777; MINT-3319979</t>
  </si>
  <si>
    <t>BRD7  interacts with BRD2</t>
  </si>
  <si>
    <t>IDB-186975; BIOGRID-797996; IDB-186925; IDB-186926; BIOGRID-797997; IDB-186927</t>
  </si>
  <si>
    <t>NCK1  physically interacts with LCP2</t>
  </si>
  <si>
    <t>MINT-7995458; MINT-7995411; MINT-7995488; EBI-8035652; EBI-8035578; BIOGRID-283095; EBI-8035554; EBI-8035675; BIND-18; EBI-8035494; MINT-7995426; MINT-7995442; EBI-8035629; MINT-7995474; EBI-8035514; MINT-7995380; BIND-196674; MINT-7995396; IDB-114556; EBI-8035534</t>
  </si>
  <si>
    <t>HNMT  interacts with CAMK2D</t>
  </si>
  <si>
    <t>IDB-2061443</t>
  </si>
  <si>
    <t>APP  interacts with LATS1</t>
  </si>
  <si>
    <t>IDB-1634503</t>
  </si>
  <si>
    <t>TLR6  physically interacts with BTK</t>
  </si>
  <si>
    <t>BIOGRID-717952; IDB-114547</t>
  </si>
  <si>
    <t>CAPRIN1  physically interacts with PRKRA</t>
  </si>
  <si>
    <t>IDB-2061454</t>
  </si>
  <si>
    <t>APP  interacts with ATF6</t>
  </si>
  <si>
    <t>IDB-1634816; IDB-1634908</t>
  </si>
  <si>
    <t>Phosphorylation of 21570 by 86108</t>
  </si>
  <si>
    <t>IDB-155689</t>
  </si>
  <si>
    <t>A2M  interacts with IL8</t>
  </si>
  <si>
    <t>IDB-156318; IDB-156317</t>
  </si>
  <si>
    <t>VAV1  interacts with MERTK</t>
  </si>
  <si>
    <t>IDB-155804; IDB-155676</t>
  </si>
  <si>
    <t>TAX1BP1  physically interacts with UBC</t>
  </si>
  <si>
    <t>BIOGRID-684420; MINT-6505126; IDB-188310; EBI-7794794</t>
  </si>
  <si>
    <t>Phosphorylation of 10648 by 10648</t>
  </si>
  <si>
    <t>IDB-155675</t>
  </si>
  <si>
    <t>RAD18  physically interacts with UBC</t>
  </si>
  <si>
    <t>BIOGRID-684417; BIOGRID-573271; IDB-188307; BIOGRID-1028272; BIOGRID-948079</t>
  </si>
  <si>
    <t>ACTG1  interacts with ACTB</t>
  </si>
  <si>
    <t>MINT-8164275; MINT-8166449; EBI-8633536; IDB-2060637; EBI-8639109</t>
  </si>
  <si>
    <t>EIF4EBP1  physically interacts with CHTF8</t>
  </si>
  <si>
    <t>IDB-120595; BIOGRID-121681</t>
  </si>
  <si>
    <t>IL8 physically associates with IL8</t>
  </si>
  <si>
    <t>IDB-156305; IDB-156314; IDB-156304</t>
  </si>
  <si>
    <t>Query Xref</t>
  </si>
  <si>
    <t>Query Name</t>
  </si>
  <si>
    <t>Interactions</t>
  </si>
  <si>
    <t>Fullname</t>
  </si>
  <si>
    <t>Species</t>
  </si>
  <si>
    <t>Interaction Type</t>
  </si>
  <si>
    <t>Interactor Types</t>
  </si>
  <si>
    <t>Tissue</t>
  </si>
  <si>
    <t>Cell Type</t>
  </si>
  <si>
    <t>Supporting Publications</t>
  </si>
  <si>
    <t>PMID</t>
  </si>
  <si>
    <t>Source Database ID</t>
  </si>
  <si>
    <t>Details</t>
  </si>
  <si>
    <t>ENSG00000204389</t>
  </si>
  <si>
    <t>HSPA1A</t>
  </si>
  <si>
    <t>RELA :: HSPA1A</t>
  </si>
  <si>
    <t>RELA physically interacts with HSPA1A</t>
  </si>
  <si>
    <t>9250404;</t>
  </si>
  <si>
    <t>IDB-117093;</t>
  </si>
  <si>
    <t>ENSG00000143376</t>
  </si>
  <si>
    <t>SNX27</t>
  </si>
  <si>
    <t>CYTH1 :: SNX27</t>
  </si>
  <si>
    <t>CYTH1 interacts with SNX27</t>
  </si>
  <si>
    <t>17577583;</t>
  </si>
  <si>
    <t>IDB-155394;</t>
  </si>
  <si>
    <t>CYTIP :: SNX27</t>
  </si>
  <si>
    <t>CYTIP interacts with SNX27</t>
  </si>
  <si>
    <t>IDB-155393;</t>
  </si>
  <si>
    <t>ENSG00000213341</t>
  </si>
  <si>
    <t>CHUK</t>
  </si>
  <si>
    <t>ETS1 :: CHUK</t>
  </si>
  <si>
    <t>ETS1 physically interacts with CHUK</t>
  </si>
  <si>
    <t>15469934;</t>
  </si>
  <si>
    <r>
      <t>IDB-115954</t>
    </r>
    <r>
      <rPr>
        <sz val="9"/>
        <color rgb="FF333333"/>
        <rFont val="Arial"/>
        <family val="2"/>
      </rPr>
      <t>; </t>
    </r>
    <r>
      <rPr>
        <sz val="9"/>
        <color rgb="FF0088CC"/>
        <rFont val="Arial"/>
        <family val="2"/>
      </rPr>
      <t>IDB-115953</t>
    </r>
    <r>
      <rPr>
        <sz val="9"/>
        <color rgb="FF333333"/>
        <rFont val="Arial"/>
        <family val="2"/>
      </rPr>
      <t>;</t>
    </r>
  </si>
  <si>
    <t>ENSG00000134954</t>
  </si>
  <si>
    <t>ETS1</t>
  </si>
  <si>
    <t>TP53 :: ETS1</t>
  </si>
  <si>
    <t>TP53 physically interacts with ETS1</t>
  </si>
  <si>
    <r>
      <t>IDB-115955</t>
    </r>
    <r>
      <rPr>
        <sz val="9"/>
        <color rgb="FF333333"/>
        <rFont val="Arial"/>
        <family val="2"/>
      </rPr>
      <t>; </t>
    </r>
    <r>
      <rPr>
        <sz val="9"/>
        <color rgb="FF0088CC"/>
        <rFont val="Arial"/>
        <family val="2"/>
      </rPr>
      <t>IDB-115956</t>
    </r>
    <r>
      <rPr>
        <sz val="9"/>
        <color rgb="FF333333"/>
        <rFont val="Arial"/>
        <family val="2"/>
      </rPr>
      <t>;</t>
    </r>
  </si>
  <si>
    <t>ENSG00000197471</t>
  </si>
  <si>
    <t>SPN</t>
  </si>
  <si>
    <t>LGALS1 :: SPN</t>
  </si>
  <si>
    <t>LGALS1 interacts with SPN</t>
  </si>
  <si>
    <t>19635795 10490978 17015718;</t>
  </si>
  <si>
    <r>
      <t>IDB-188787</t>
    </r>
    <r>
      <rPr>
        <sz val="9"/>
        <color rgb="FF333333"/>
        <rFont val="Arial"/>
        <family val="2"/>
      </rPr>
      <t>; </t>
    </r>
    <r>
      <rPr>
        <sz val="9"/>
        <color rgb="FF0088CC"/>
        <rFont val="Arial"/>
        <family val="2"/>
      </rPr>
      <t>BIOGRID-317239</t>
    </r>
    <r>
      <rPr>
        <sz val="9"/>
        <color rgb="FF333333"/>
        <rFont val="Arial"/>
        <family val="2"/>
      </rPr>
      <t>; </t>
    </r>
    <r>
      <rPr>
        <sz val="9"/>
        <color rgb="FF0088CC"/>
        <rFont val="Arial"/>
        <family val="2"/>
      </rPr>
      <t>IDB-188773</t>
    </r>
    <r>
      <rPr>
        <sz val="9"/>
        <color rgb="FF333333"/>
        <rFont val="Arial"/>
        <family val="2"/>
      </rPr>
      <t>; </t>
    </r>
    <r>
      <rPr>
        <sz val="9"/>
        <color rgb="FF0088CC"/>
        <rFont val="Arial"/>
        <family val="2"/>
      </rPr>
      <t>IDB-189764</t>
    </r>
    <r>
      <rPr>
        <sz val="9"/>
        <color rgb="FF333333"/>
        <rFont val="Arial"/>
        <family val="2"/>
      </rPr>
      <t>;</t>
    </r>
  </si>
  <si>
    <t>ENSG00000173039</t>
  </si>
  <si>
    <t>RELA</t>
  </si>
  <si>
    <t>IRF4 :: RELA</t>
  </si>
  <si>
    <t>IRF4 interacts with RELA</t>
  </si>
  <si>
    <t>17785208;</t>
  </si>
  <si>
    <r>
      <t>IDB-185458</t>
    </r>
    <r>
      <rPr>
        <sz val="9"/>
        <color rgb="FF333333"/>
        <rFont val="Arial"/>
        <family val="2"/>
      </rPr>
      <t>; </t>
    </r>
    <r>
      <rPr>
        <sz val="9"/>
        <color rgb="FF0088CC"/>
        <rFont val="Arial"/>
        <family val="2"/>
      </rPr>
      <t>IDB-185457</t>
    </r>
    <r>
      <rPr>
        <sz val="9"/>
        <color rgb="FF333333"/>
        <rFont val="Arial"/>
        <family val="2"/>
      </rPr>
      <t>;</t>
    </r>
  </si>
  <si>
    <t>ENSG00000026103</t>
  </si>
  <si>
    <t>FAS</t>
  </si>
  <si>
    <t>BTK :: FAS</t>
  </si>
  <si>
    <t>BTK physically interacts with FAS</t>
  </si>
  <si>
    <t>9880544;</t>
  </si>
  <si>
    <t>IDB-114624;</t>
  </si>
  <si>
    <t>ENSG00000101017</t>
  </si>
  <si>
    <t>CD40</t>
  </si>
  <si>
    <t>TNFSF13B :: CD40</t>
  </si>
  <si>
    <t>TNFSF13B physically interacts with CD40</t>
  </si>
  <si>
    <t>17567982;</t>
  </si>
  <si>
    <r>
      <t>IDB-117006</t>
    </r>
    <r>
      <rPr>
        <sz val="9"/>
        <color rgb="FF333333"/>
        <rFont val="Arial"/>
        <family val="2"/>
      </rPr>
      <t>; </t>
    </r>
    <r>
      <rPr>
        <sz val="9"/>
        <color rgb="FF0088CC"/>
        <rFont val="Arial"/>
        <family val="2"/>
      </rPr>
      <t>IDB-117007</t>
    </r>
    <r>
      <rPr>
        <sz val="9"/>
        <color rgb="FF333333"/>
        <rFont val="Arial"/>
        <family val="2"/>
      </rPr>
      <t>;</t>
    </r>
  </si>
  <si>
    <t>BCL2A1 :: CD40</t>
  </si>
  <si>
    <t>BCL2A1 physically interacts with CD40</t>
  </si>
  <si>
    <r>
      <t>IDB-117015</t>
    </r>
    <r>
      <rPr>
        <sz val="9"/>
        <color rgb="FF333333"/>
        <rFont val="Arial"/>
        <family val="2"/>
      </rPr>
      <t>; </t>
    </r>
    <r>
      <rPr>
        <sz val="9"/>
        <color rgb="FF0088CC"/>
        <rFont val="Arial"/>
        <family val="2"/>
      </rPr>
      <t>IDB-117014</t>
    </r>
    <r>
      <rPr>
        <sz val="9"/>
        <color rgb="FF333333"/>
        <rFont val="Arial"/>
        <family val="2"/>
      </rPr>
      <t>;</t>
    </r>
  </si>
  <si>
    <t>ENSG00000118513</t>
  </si>
  <si>
    <t>MYB</t>
  </si>
  <si>
    <t>1944282 18093978;</t>
  </si>
  <si>
    <t>IDB-185001;</t>
  </si>
  <si>
    <t>ENSG00000136869</t>
  </si>
  <si>
    <t>TLR4</t>
  </si>
  <si>
    <t>LY86 :: TLR4</t>
  </si>
  <si>
    <t>LY86 physically interacts with TLR4</t>
  </si>
  <si>
    <t>11584270;</t>
  </si>
  <si>
    <t>IDB-114679;</t>
  </si>
  <si>
    <t>ENSG00000056972</t>
  </si>
  <si>
    <t>TRAF3IP2</t>
  </si>
  <si>
    <t>TNFRSF13C :: TRAF3 :: TRAF3IP2</t>
  </si>
  <si>
    <t>15485634;</t>
  </si>
  <si>
    <t>IDB-188528;</t>
  </si>
  <si>
    <t>ENSG00000126456</t>
  </si>
  <si>
    <t>IRF3</t>
  </si>
  <si>
    <t>IRF3 :: CREBBP</t>
  </si>
  <si>
    <t>IRF3 interacts with CREBBP</t>
  </si>
  <si>
    <t>18309294 9660935 10082512 15502848 10521456 17761676 15107417 17126870 17138826 16155125 14668346 17296604 17015689 11314014 16154084 15582653 19218087 9488451 21903422 9566918 25002588 20581830;</t>
  </si>
  <si>
    <r>
      <t>BIOGRID-683655</t>
    </r>
    <r>
      <rPr>
        <sz val="9"/>
        <color rgb="FF333333"/>
        <rFont val="Arial"/>
        <family val="2"/>
      </rPr>
      <t>; </t>
    </r>
    <r>
      <rPr>
        <sz val="9"/>
        <color rgb="FF0088CC"/>
        <rFont val="Arial"/>
        <family val="2"/>
      </rPr>
      <t>IDB-185191</t>
    </r>
    <r>
      <rPr>
        <sz val="9"/>
        <color rgb="FF333333"/>
        <rFont val="Arial"/>
        <family val="2"/>
      </rPr>
      <t>; </t>
    </r>
    <r>
      <rPr>
        <sz val="9"/>
        <color rgb="FF0088CC"/>
        <rFont val="Arial"/>
        <family val="2"/>
      </rPr>
      <t>BIOGRID-860707</t>
    </r>
    <r>
      <rPr>
        <sz val="9"/>
        <color rgb="FF333333"/>
        <rFont val="Arial"/>
        <family val="2"/>
      </rPr>
      <t>; </t>
    </r>
    <r>
      <rPr>
        <sz val="9"/>
        <color rgb="FF0088CC"/>
        <rFont val="Arial"/>
        <family val="2"/>
      </rPr>
      <t>BIOGRID-863601</t>
    </r>
    <r>
      <rPr>
        <sz val="9"/>
        <color rgb="FF333333"/>
        <rFont val="Arial"/>
        <family val="2"/>
      </rPr>
      <t>; </t>
    </r>
    <r>
      <rPr>
        <sz val="9"/>
        <color rgb="FF0088CC"/>
        <rFont val="Arial"/>
        <family val="2"/>
      </rPr>
      <t>BIOGRID-853836</t>
    </r>
    <r>
      <rPr>
        <sz val="9"/>
        <color rgb="FF333333"/>
        <rFont val="Arial"/>
        <family val="2"/>
      </rPr>
      <t>; </t>
    </r>
    <r>
      <rPr>
        <sz val="9"/>
        <color rgb="FF0088CC"/>
        <rFont val="Arial"/>
        <family val="2"/>
      </rPr>
      <t>IDB-1634306</t>
    </r>
    <r>
      <rPr>
        <sz val="9"/>
        <color rgb="FF333333"/>
        <rFont val="Arial"/>
        <family val="2"/>
      </rPr>
      <t>; </t>
    </r>
    <r>
      <rPr>
        <sz val="9"/>
        <color rgb="FF0088CC"/>
        <rFont val="Arial"/>
        <family val="2"/>
      </rPr>
      <t>BIOGRID-798331</t>
    </r>
    <r>
      <rPr>
        <sz val="9"/>
        <color rgb="FF333333"/>
        <rFont val="Arial"/>
        <family val="2"/>
      </rPr>
      <t>; </t>
    </r>
    <r>
      <rPr>
        <sz val="9"/>
        <color rgb="FF0088CC"/>
        <rFont val="Arial"/>
        <family val="2"/>
      </rPr>
      <t>BIOGRID-855626</t>
    </r>
    <r>
      <rPr>
        <sz val="9"/>
        <color rgb="FF333333"/>
        <rFont val="Arial"/>
        <family val="2"/>
      </rPr>
      <t>; </t>
    </r>
    <r>
      <rPr>
        <sz val="9"/>
        <color rgb="FF0088CC"/>
        <rFont val="Arial"/>
        <family val="2"/>
      </rPr>
      <t>IDB-157580</t>
    </r>
    <r>
      <rPr>
        <sz val="9"/>
        <color rgb="FF333333"/>
        <rFont val="Arial"/>
        <family val="2"/>
      </rPr>
      <t>; </t>
    </r>
    <r>
      <rPr>
        <sz val="9"/>
        <color rgb="FF0088CC"/>
        <rFont val="Arial"/>
        <family val="2"/>
      </rPr>
      <t>BIOGRID-798422</t>
    </r>
    <r>
      <rPr>
        <sz val="9"/>
        <color rgb="FF333333"/>
        <rFont val="Arial"/>
        <family val="2"/>
      </rPr>
      <t>; </t>
    </r>
    <r>
      <rPr>
        <sz val="9"/>
        <color rgb="FF0088CC"/>
        <rFont val="Arial"/>
        <family val="2"/>
      </rPr>
      <t>IDB-185232</t>
    </r>
    <r>
      <rPr>
        <sz val="9"/>
        <color rgb="FF333333"/>
        <rFont val="Arial"/>
        <family val="2"/>
      </rPr>
      <t>; </t>
    </r>
    <r>
      <rPr>
        <sz val="9"/>
        <color rgb="FF0088CC"/>
        <rFont val="Arial"/>
        <family val="2"/>
      </rPr>
      <t>IDB-185233</t>
    </r>
    <r>
      <rPr>
        <sz val="9"/>
        <color rgb="FF333333"/>
        <rFont val="Arial"/>
        <family val="2"/>
      </rPr>
      <t>; </t>
    </r>
    <r>
      <rPr>
        <sz val="9"/>
        <color rgb="FF0088CC"/>
        <rFont val="Arial"/>
        <family val="2"/>
      </rPr>
      <t>IDB-185253</t>
    </r>
    <r>
      <rPr>
        <sz val="9"/>
        <color rgb="FF333333"/>
        <rFont val="Arial"/>
        <family val="2"/>
      </rPr>
      <t>; </t>
    </r>
    <r>
      <rPr>
        <sz val="9"/>
        <color rgb="FF0088CC"/>
        <rFont val="Arial"/>
        <family val="2"/>
      </rPr>
      <t>BIOGRID-853632</t>
    </r>
    <r>
      <rPr>
        <sz val="9"/>
        <color rgb="FF333333"/>
        <rFont val="Arial"/>
        <family val="2"/>
      </rPr>
      <t>; </t>
    </r>
    <r>
      <rPr>
        <sz val="9"/>
        <color rgb="FF0088CC"/>
        <rFont val="Arial"/>
        <family val="2"/>
      </rPr>
      <t>BIOGRID-816517</t>
    </r>
    <r>
      <rPr>
        <sz val="9"/>
        <color rgb="FF333333"/>
        <rFont val="Arial"/>
        <family val="2"/>
      </rPr>
      <t>; </t>
    </r>
    <r>
      <rPr>
        <sz val="9"/>
        <color rgb="FF0088CC"/>
        <rFont val="Arial"/>
        <family val="2"/>
      </rPr>
      <t>BIOGRID-858121</t>
    </r>
    <r>
      <rPr>
        <sz val="9"/>
        <color rgb="FF333333"/>
        <rFont val="Arial"/>
        <family val="2"/>
      </rPr>
      <t>; </t>
    </r>
    <r>
      <rPr>
        <sz val="9"/>
        <color rgb="FF0088CC"/>
        <rFont val="Arial"/>
        <family val="2"/>
      </rPr>
      <t>IDB-185166</t>
    </r>
    <r>
      <rPr>
        <sz val="9"/>
        <color rgb="FF333333"/>
        <rFont val="Arial"/>
        <family val="2"/>
      </rPr>
      <t>; </t>
    </r>
    <r>
      <rPr>
        <sz val="9"/>
        <color rgb="FF0088CC"/>
        <rFont val="Arial"/>
        <family val="2"/>
      </rPr>
      <t>IDB-186292</t>
    </r>
    <r>
      <rPr>
        <sz val="9"/>
        <color rgb="FF333333"/>
        <rFont val="Arial"/>
        <family val="2"/>
      </rPr>
      <t>; </t>
    </r>
    <r>
      <rPr>
        <sz val="9"/>
        <color rgb="FF0088CC"/>
        <rFont val="Arial"/>
        <family val="2"/>
      </rPr>
      <t>BIOGRID-816519</t>
    </r>
    <r>
      <rPr>
        <sz val="9"/>
        <color rgb="FF333333"/>
        <rFont val="Arial"/>
        <family val="2"/>
      </rPr>
      <t>; </t>
    </r>
    <r>
      <rPr>
        <sz val="9"/>
        <color rgb="FF0088CC"/>
        <rFont val="Arial"/>
        <family val="2"/>
      </rPr>
      <t>IDB-185359</t>
    </r>
    <r>
      <rPr>
        <sz val="9"/>
        <color rgb="FF333333"/>
        <rFont val="Arial"/>
        <family val="2"/>
      </rPr>
      <t>; </t>
    </r>
    <r>
      <rPr>
        <sz val="9"/>
        <color rgb="FF0088CC"/>
        <rFont val="Arial"/>
        <family val="2"/>
      </rPr>
      <t>IDB-185178</t>
    </r>
    <r>
      <rPr>
        <sz val="9"/>
        <color rgb="FF333333"/>
        <rFont val="Arial"/>
        <family val="2"/>
      </rPr>
      <t>; </t>
    </r>
    <r>
      <rPr>
        <sz val="9"/>
        <color rgb="FF0088CC"/>
        <rFont val="Arial"/>
        <family val="2"/>
      </rPr>
      <t>IDB-185319</t>
    </r>
    <r>
      <rPr>
        <sz val="9"/>
        <color rgb="FF333333"/>
        <rFont val="Arial"/>
        <family val="2"/>
      </rPr>
      <t>; </t>
    </r>
    <r>
      <rPr>
        <sz val="9"/>
        <color rgb="FF0088CC"/>
        <rFont val="Arial"/>
        <family val="2"/>
      </rPr>
      <t>EBI-7830896</t>
    </r>
    <r>
      <rPr>
        <sz val="9"/>
        <color rgb="FF333333"/>
        <rFont val="Arial"/>
        <family val="2"/>
      </rPr>
      <t>; </t>
    </r>
    <r>
      <rPr>
        <sz val="9"/>
        <color rgb="FF0088CC"/>
        <rFont val="Arial"/>
        <family val="2"/>
      </rPr>
      <t>BIOGRID-861086</t>
    </r>
    <r>
      <rPr>
        <sz val="9"/>
        <color rgb="FF333333"/>
        <rFont val="Arial"/>
        <family val="2"/>
      </rPr>
      <t>; </t>
    </r>
    <r>
      <rPr>
        <sz val="9"/>
        <color rgb="FF0088CC"/>
        <rFont val="Arial"/>
        <family val="2"/>
      </rPr>
      <t>BIOGRID-603729</t>
    </r>
    <r>
      <rPr>
        <sz val="9"/>
        <color rgb="FF333333"/>
        <rFont val="Arial"/>
        <family val="2"/>
      </rPr>
      <t>; </t>
    </r>
    <r>
      <rPr>
        <sz val="9"/>
        <color rgb="FF0088CC"/>
        <rFont val="Arial"/>
        <family val="2"/>
      </rPr>
      <t>IDB-185276</t>
    </r>
    <r>
      <rPr>
        <sz val="9"/>
        <color rgb="FF333333"/>
        <rFont val="Arial"/>
        <family val="2"/>
      </rPr>
      <t>; </t>
    </r>
    <r>
      <rPr>
        <sz val="9"/>
        <color rgb="FF0088CC"/>
        <rFont val="Arial"/>
        <family val="2"/>
      </rPr>
      <t>IDB-185165</t>
    </r>
    <r>
      <rPr>
        <sz val="9"/>
        <color rgb="FF333333"/>
        <rFont val="Arial"/>
        <family val="2"/>
      </rPr>
      <t>; </t>
    </r>
    <r>
      <rPr>
        <sz val="9"/>
        <color rgb="FF0088CC"/>
        <rFont val="Arial"/>
        <family val="2"/>
      </rPr>
      <t>IDB-185336</t>
    </r>
    <r>
      <rPr>
        <sz val="9"/>
        <color rgb="FF333333"/>
        <rFont val="Arial"/>
        <family val="2"/>
      </rPr>
      <t>; </t>
    </r>
    <r>
      <rPr>
        <sz val="9"/>
        <color rgb="FF0088CC"/>
        <rFont val="Arial"/>
        <family val="2"/>
      </rPr>
      <t>BIOGRID-795939</t>
    </r>
    <r>
      <rPr>
        <sz val="9"/>
        <color rgb="FF333333"/>
        <rFont val="Arial"/>
        <family val="2"/>
      </rPr>
      <t>; </t>
    </r>
    <r>
      <rPr>
        <sz val="9"/>
        <color rgb="FF0088CC"/>
        <rFont val="Arial"/>
        <family val="2"/>
      </rPr>
      <t>BIOGRID-736355</t>
    </r>
    <r>
      <rPr>
        <sz val="9"/>
        <color rgb="FF333333"/>
        <rFont val="Arial"/>
        <family val="2"/>
      </rPr>
      <t>; </t>
    </r>
    <r>
      <rPr>
        <sz val="9"/>
        <color rgb="FF0088CC"/>
        <rFont val="Arial"/>
        <family val="2"/>
      </rPr>
      <t>BIOGRID-263515</t>
    </r>
    <r>
      <rPr>
        <sz val="9"/>
        <color rgb="FF333333"/>
        <rFont val="Arial"/>
        <family val="2"/>
      </rPr>
      <t>; </t>
    </r>
    <r>
      <rPr>
        <sz val="9"/>
        <color rgb="FF0088CC"/>
        <rFont val="Arial"/>
        <family val="2"/>
      </rPr>
      <t>IDB-156870</t>
    </r>
    <r>
      <rPr>
        <sz val="9"/>
        <color rgb="FF333333"/>
        <rFont val="Arial"/>
        <family val="2"/>
      </rPr>
      <t>; </t>
    </r>
    <r>
      <rPr>
        <sz val="9"/>
        <color rgb="FF0088CC"/>
        <rFont val="Arial"/>
        <family val="2"/>
      </rPr>
      <t>BIOGRID-668872</t>
    </r>
    <r>
      <rPr>
        <sz val="9"/>
        <color rgb="FF333333"/>
        <rFont val="Arial"/>
        <family val="2"/>
      </rPr>
      <t>; </t>
    </r>
    <r>
      <rPr>
        <sz val="9"/>
        <color rgb="FF0088CC"/>
        <rFont val="Arial"/>
        <family val="2"/>
      </rPr>
      <t>IDB-185188</t>
    </r>
    <r>
      <rPr>
        <sz val="9"/>
        <color rgb="FF333333"/>
        <rFont val="Arial"/>
        <family val="2"/>
      </rPr>
      <t>; </t>
    </r>
    <r>
      <rPr>
        <sz val="9"/>
        <color rgb="FF0088CC"/>
        <rFont val="Arial"/>
        <family val="2"/>
      </rPr>
      <t>MINT-6540731</t>
    </r>
    <r>
      <rPr>
        <sz val="9"/>
        <color rgb="FF333333"/>
        <rFont val="Arial"/>
        <family val="2"/>
      </rPr>
      <t>; </t>
    </r>
    <r>
      <rPr>
        <sz val="9"/>
        <color rgb="FF0088CC"/>
        <rFont val="Arial"/>
        <family val="2"/>
      </rPr>
      <t>BIOGRID-798421</t>
    </r>
    <r>
      <rPr>
        <sz val="9"/>
        <color rgb="FF333333"/>
        <rFont val="Arial"/>
        <family val="2"/>
      </rPr>
      <t>; </t>
    </r>
    <r>
      <rPr>
        <sz val="9"/>
        <color rgb="FF0088CC"/>
        <rFont val="Arial"/>
        <family val="2"/>
      </rPr>
      <t>BIOGRID-594012</t>
    </r>
    <r>
      <rPr>
        <sz val="9"/>
        <color rgb="FF333333"/>
        <rFont val="Arial"/>
        <family val="2"/>
      </rPr>
      <t>; </t>
    </r>
    <r>
      <rPr>
        <sz val="9"/>
        <color rgb="FF0088CC"/>
        <rFont val="Arial"/>
        <family val="2"/>
      </rPr>
      <t>BIOGRID-735072</t>
    </r>
    <r>
      <rPr>
        <sz val="9"/>
        <color rgb="FF333333"/>
        <rFont val="Arial"/>
        <family val="2"/>
      </rPr>
      <t>; </t>
    </r>
    <r>
      <rPr>
        <sz val="9"/>
        <color rgb="FF0088CC"/>
        <rFont val="Arial"/>
        <family val="2"/>
      </rPr>
      <t>IDB-185360</t>
    </r>
    <r>
      <rPr>
        <sz val="9"/>
        <color rgb="FF333333"/>
        <rFont val="Arial"/>
        <family val="2"/>
      </rPr>
      <t>;</t>
    </r>
  </si>
  <si>
    <t>ENSG00000115325</t>
  </si>
  <si>
    <t>DOK1</t>
  </si>
  <si>
    <t>IKBKB :: DOK1</t>
  </si>
  <si>
    <t>IKBKB physically interacts with DOK1</t>
  </si>
  <si>
    <t>15574499;</t>
  </si>
  <si>
    <r>
      <t>IDB-113900</t>
    </r>
    <r>
      <rPr>
        <sz val="9"/>
        <color rgb="FF333333"/>
        <rFont val="Arial"/>
        <family val="2"/>
      </rPr>
      <t>; </t>
    </r>
    <r>
      <rPr>
        <sz val="9"/>
        <color rgb="FF0088CC"/>
        <rFont val="Arial"/>
        <family val="2"/>
      </rPr>
      <t>IDB-113901</t>
    </r>
    <r>
      <rPr>
        <sz val="9"/>
        <color rgb="FF333333"/>
        <rFont val="Arial"/>
        <family val="2"/>
      </rPr>
      <t>;</t>
    </r>
  </si>
  <si>
    <t>TRAF3 :: CD40</t>
  </si>
  <si>
    <t>TRAF3 interacts with CD40</t>
  </si>
  <si>
    <t>17332487 9718306 9133417 10318845 7527023 16260598 17878343 12220533 10352240 21041727 19667091 9168896 12637493 11562359 10428814;</t>
  </si>
  <si>
    <r>
      <t>IDB-118951</t>
    </r>
    <r>
      <rPr>
        <sz val="9"/>
        <color rgb="FF333333"/>
        <rFont val="Arial"/>
        <family val="2"/>
      </rPr>
      <t>; </t>
    </r>
    <r>
      <rPr>
        <sz val="9"/>
        <color rgb="FF0088CC"/>
        <rFont val="Arial"/>
        <family val="2"/>
      </rPr>
      <t>BIOGRID-717646</t>
    </r>
    <r>
      <rPr>
        <sz val="9"/>
        <color rgb="FF333333"/>
        <rFont val="Arial"/>
        <family val="2"/>
      </rPr>
      <t>; </t>
    </r>
    <r>
      <rPr>
        <sz val="9"/>
        <color rgb="FF0088CC"/>
        <rFont val="Arial"/>
        <family val="2"/>
      </rPr>
      <t>DIP-75870E</t>
    </r>
    <r>
      <rPr>
        <sz val="9"/>
        <color rgb="FF333333"/>
        <rFont val="Arial"/>
        <family val="2"/>
      </rPr>
      <t>; </t>
    </r>
    <r>
      <rPr>
        <sz val="9"/>
        <color rgb="FF0088CC"/>
        <rFont val="Arial"/>
        <family val="2"/>
      </rPr>
      <t>BIOGRID-721885</t>
    </r>
    <r>
      <rPr>
        <sz val="9"/>
        <color rgb="FF333333"/>
        <rFont val="Arial"/>
        <family val="2"/>
      </rPr>
      <t>; </t>
    </r>
    <r>
      <rPr>
        <sz val="9"/>
        <color rgb="FF0088CC"/>
        <rFont val="Arial"/>
        <family val="2"/>
      </rPr>
      <t>BIOGRID-718066</t>
    </r>
    <r>
      <rPr>
        <sz val="9"/>
        <color rgb="FF333333"/>
        <rFont val="Arial"/>
        <family val="2"/>
      </rPr>
      <t>; </t>
    </r>
    <r>
      <rPr>
        <sz val="9"/>
        <color rgb="FF0088CC"/>
        <rFont val="Arial"/>
        <family val="2"/>
      </rPr>
      <t>BIOGRID-697079</t>
    </r>
    <r>
      <rPr>
        <sz val="9"/>
        <color rgb="FF333333"/>
        <rFont val="Arial"/>
        <family val="2"/>
      </rPr>
      <t>; </t>
    </r>
    <r>
      <rPr>
        <sz val="9"/>
        <color rgb="FF0088CC"/>
        <rFont val="Arial"/>
        <family val="2"/>
      </rPr>
      <t>BIOGRID-722921</t>
    </r>
    <r>
      <rPr>
        <sz val="9"/>
        <color rgb="FF333333"/>
        <rFont val="Arial"/>
        <family val="2"/>
      </rPr>
      <t>; </t>
    </r>
    <r>
      <rPr>
        <sz val="9"/>
        <color rgb="FF0088CC"/>
        <rFont val="Arial"/>
        <family val="2"/>
      </rPr>
      <t>IDB-118820</t>
    </r>
    <r>
      <rPr>
        <sz val="9"/>
        <color rgb="FF333333"/>
        <rFont val="Arial"/>
        <family val="2"/>
      </rPr>
      <t>; </t>
    </r>
    <r>
      <rPr>
        <sz val="9"/>
        <color rgb="FF0088CC"/>
        <rFont val="Arial"/>
        <family val="2"/>
      </rPr>
      <t>IDB-118950</t>
    </r>
    <r>
      <rPr>
        <sz val="9"/>
        <color rgb="FF333333"/>
        <rFont val="Arial"/>
        <family val="2"/>
      </rPr>
      <t>; </t>
    </r>
    <r>
      <rPr>
        <sz val="9"/>
        <color rgb="FF0088CC"/>
        <rFont val="Arial"/>
        <family val="2"/>
      </rPr>
      <t>BIOGRID-718589</t>
    </r>
    <r>
      <rPr>
        <sz val="9"/>
        <color rgb="FF333333"/>
        <rFont val="Arial"/>
        <family val="2"/>
      </rPr>
      <t>; </t>
    </r>
    <r>
      <rPr>
        <sz val="9"/>
        <color rgb="FF0088CC"/>
        <rFont val="Arial"/>
        <family val="2"/>
      </rPr>
      <t>BIOGRID-717491</t>
    </r>
    <r>
      <rPr>
        <sz val="9"/>
        <color rgb="FF333333"/>
        <rFont val="Arial"/>
        <family val="2"/>
      </rPr>
      <t>; </t>
    </r>
    <r>
      <rPr>
        <sz val="9"/>
        <color rgb="FF0088CC"/>
        <rFont val="Arial"/>
        <family val="2"/>
      </rPr>
      <t>IDB-118829</t>
    </r>
    <r>
      <rPr>
        <sz val="9"/>
        <color rgb="FF333333"/>
        <rFont val="Arial"/>
        <family val="2"/>
      </rPr>
      <t>; </t>
    </r>
    <r>
      <rPr>
        <sz val="9"/>
        <color rgb="FF0088CC"/>
        <rFont val="Arial"/>
        <family val="2"/>
      </rPr>
      <t>BIOGRID-691326</t>
    </r>
    <r>
      <rPr>
        <sz val="9"/>
        <color rgb="FF333333"/>
        <rFont val="Arial"/>
        <family val="2"/>
      </rPr>
      <t>; </t>
    </r>
    <r>
      <rPr>
        <sz val="9"/>
        <color rgb="FF0088CC"/>
        <rFont val="Arial"/>
        <family val="2"/>
      </rPr>
      <t>IDB-118919</t>
    </r>
    <r>
      <rPr>
        <sz val="9"/>
        <color rgb="FF333333"/>
        <rFont val="Arial"/>
        <family val="2"/>
      </rPr>
      <t>; </t>
    </r>
    <r>
      <rPr>
        <sz val="9"/>
        <color rgb="FF0088CC"/>
        <rFont val="Arial"/>
        <family val="2"/>
      </rPr>
      <t>BIOGRID-718663</t>
    </r>
    <r>
      <rPr>
        <sz val="9"/>
        <color rgb="FF333333"/>
        <rFont val="Arial"/>
        <family val="2"/>
      </rPr>
      <t>; </t>
    </r>
    <r>
      <rPr>
        <sz val="9"/>
        <color rgb="FF0088CC"/>
        <rFont val="Arial"/>
        <family val="2"/>
      </rPr>
      <t>BIOGRID-304278</t>
    </r>
    <r>
      <rPr>
        <sz val="9"/>
        <color rgb="FF333333"/>
        <rFont val="Arial"/>
        <family val="2"/>
      </rPr>
      <t>; </t>
    </r>
    <r>
      <rPr>
        <sz val="9"/>
        <color rgb="FF0088CC"/>
        <rFont val="Arial"/>
        <family val="2"/>
      </rPr>
      <t>BIOGRID-720094</t>
    </r>
    <r>
      <rPr>
        <sz val="9"/>
        <color rgb="FF333333"/>
        <rFont val="Arial"/>
        <family val="2"/>
      </rPr>
      <t>;</t>
    </r>
  </si>
  <si>
    <t>ENSG00000168310</t>
  </si>
  <si>
    <t>IRF2</t>
  </si>
  <si>
    <t>IRF8 :: IRF2</t>
  </si>
  <si>
    <t>IRF8 interacts with IRF2</t>
  </si>
  <si>
    <t>7768900;</t>
  </si>
  <si>
    <r>
      <t>IDB-157167</t>
    </r>
    <r>
      <rPr>
        <sz val="9"/>
        <color rgb="FF333333"/>
        <rFont val="Arial"/>
        <family val="2"/>
      </rPr>
      <t>; </t>
    </r>
    <r>
      <rPr>
        <sz val="9"/>
        <color rgb="FF0088CC"/>
        <rFont val="Arial"/>
        <family val="2"/>
      </rPr>
      <t>BIOGRID-317892</t>
    </r>
    <r>
      <rPr>
        <sz val="9"/>
        <color rgb="FF333333"/>
        <rFont val="Arial"/>
        <family val="2"/>
      </rPr>
      <t>;</t>
    </r>
  </si>
  <si>
    <t>ENSG00000197122</t>
  </si>
  <si>
    <t>SRC</t>
  </si>
  <si>
    <t>WBP11 :: SRC</t>
  </si>
  <si>
    <t>WBP11 physically interacts with SRC</t>
  </si>
  <si>
    <t>11375989;</t>
  </si>
  <si>
    <t>IDB-114712;</t>
  </si>
  <si>
    <t>ENSG00000158517</t>
  </si>
  <si>
    <t>NCF1</t>
  </si>
  <si>
    <t>WBP11 :: NCF1</t>
  </si>
  <si>
    <t>WBP11 physically interacts with NCF1</t>
  </si>
  <si>
    <t>IDB-114710;</t>
  </si>
  <si>
    <t>ENSG00000082512</t>
  </si>
  <si>
    <t>TRAF5</t>
  </si>
  <si>
    <t>CAMLG :: TRAF5</t>
  </si>
  <si>
    <t>CAMLG interacts with TRAF5</t>
  </si>
  <si>
    <t>20676093;</t>
  </si>
  <si>
    <t>IDB-223387;</t>
  </si>
  <si>
    <t>NFKBIA :: IKBKB :: CHUK</t>
  </si>
  <si>
    <t>16737960 16023083;</t>
  </si>
  <si>
    <r>
      <t>IDB-116384</t>
    </r>
    <r>
      <rPr>
        <sz val="9"/>
        <color rgb="FF333333"/>
        <rFont val="Arial"/>
        <family val="2"/>
      </rPr>
      <t>; </t>
    </r>
    <r>
      <rPr>
        <sz val="9"/>
        <color rgb="FF0088CC"/>
        <rFont val="Arial"/>
        <family val="2"/>
      </rPr>
      <t>IDB-116359</t>
    </r>
    <r>
      <rPr>
        <sz val="9"/>
        <color rgb="FF333333"/>
        <rFont val="Arial"/>
        <family val="2"/>
      </rPr>
      <t>;</t>
    </r>
  </si>
  <si>
    <t>TRAF5 :: CD40</t>
  </si>
  <si>
    <t>TRAF5 interacts with CD40</t>
  </si>
  <si>
    <t>17332487 20676093 12220533 11562359 21041727;</t>
  </si>
  <si>
    <r>
      <t>BIOGRID-718064</t>
    </r>
    <r>
      <rPr>
        <sz val="9"/>
        <color rgb="FF333333"/>
        <rFont val="Arial"/>
        <family val="2"/>
      </rPr>
      <t>; </t>
    </r>
    <r>
      <rPr>
        <sz val="9"/>
        <color rgb="FF0088CC"/>
        <rFont val="Arial"/>
        <family val="2"/>
      </rPr>
      <t>IDB-223371</t>
    </r>
    <r>
      <rPr>
        <sz val="9"/>
        <color rgb="FF333333"/>
        <rFont val="Arial"/>
        <family val="2"/>
      </rPr>
      <t>; </t>
    </r>
    <r>
      <rPr>
        <sz val="9"/>
        <color rgb="FF0088CC"/>
        <rFont val="Arial"/>
        <family val="2"/>
      </rPr>
      <t>IDB-118821</t>
    </r>
    <r>
      <rPr>
        <sz val="9"/>
        <color rgb="FF333333"/>
        <rFont val="Arial"/>
        <family val="2"/>
      </rPr>
      <t>; </t>
    </r>
    <r>
      <rPr>
        <sz val="9"/>
        <color rgb="FF0088CC"/>
        <rFont val="Arial"/>
        <family val="2"/>
      </rPr>
      <t>BIOGRID-722922</t>
    </r>
    <r>
      <rPr>
        <sz val="9"/>
        <color rgb="FF333333"/>
        <rFont val="Arial"/>
        <family val="2"/>
      </rPr>
      <t>; </t>
    </r>
    <r>
      <rPr>
        <sz val="9"/>
        <color rgb="FF0088CC"/>
        <rFont val="Arial"/>
        <family val="2"/>
      </rPr>
      <t>BIOGRID-717648</t>
    </r>
    <r>
      <rPr>
        <sz val="9"/>
        <color rgb="FF333333"/>
        <rFont val="Arial"/>
        <family val="2"/>
      </rPr>
      <t>; </t>
    </r>
    <r>
      <rPr>
        <sz val="9"/>
        <color rgb="FF0088CC"/>
        <rFont val="Arial"/>
        <family val="2"/>
      </rPr>
      <t>BIOGRID-827215</t>
    </r>
    <r>
      <rPr>
        <sz val="9"/>
        <color rgb="FF333333"/>
        <rFont val="Arial"/>
        <family val="2"/>
      </rPr>
      <t>;</t>
    </r>
  </si>
  <si>
    <t>ENSG00000134308</t>
  </si>
  <si>
    <t>YWHAQ</t>
  </si>
  <si>
    <t>ITGB2 :: YWHAQ</t>
  </si>
  <si>
    <t>ITGB2 interacts with YWHAQ</t>
  </si>
  <si>
    <t>16301335;</t>
  </si>
  <si>
    <t>IDB-190017;</t>
  </si>
  <si>
    <t>ENSG00000136634</t>
  </si>
  <si>
    <t>IL10</t>
  </si>
  <si>
    <t>SP1 :: IL10</t>
  </si>
  <si>
    <t>SP1 interacts with IL10</t>
  </si>
  <si>
    <t>20072143;</t>
  </si>
  <si>
    <t>IDB-187189;</t>
  </si>
  <si>
    <t>RELA :: IL10</t>
  </si>
  <si>
    <t>RELA interacts with IL10</t>
  </si>
  <si>
    <t>19122653;</t>
  </si>
  <si>
    <t>IDB-185890;</t>
  </si>
  <si>
    <t>ENSG00000104856</t>
  </si>
  <si>
    <t>RELB</t>
  </si>
  <si>
    <t>CCL22 :: RELB</t>
  </si>
  <si>
    <t>CCL22 interacts with RELB</t>
  </si>
  <si>
    <t>19122653 12820969;</t>
  </si>
  <si>
    <r>
      <t>IDB-225825</t>
    </r>
    <r>
      <rPr>
        <sz val="9"/>
        <color rgb="FF333333"/>
        <rFont val="Arial"/>
        <family val="2"/>
      </rPr>
      <t>; </t>
    </r>
    <r>
      <rPr>
        <sz val="9"/>
        <color rgb="FF0088CC"/>
        <rFont val="Arial"/>
        <family val="2"/>
      </rPr>
      <t>IDB-185889</t>
    </r>
    <r>
      <rPr>
        <sz val="9"/>
        <color rgb="FF333333"/>
        <rFont val="Arial"/>
        <family val="2"/>
      </rPr>
      <t>;</t>
    </r>
  </si>
  <si>
    <t>RELB :: RELA</t>
  </si>
  <si>
    <t>RELB interacts with RELA</t>
  </si>
  <si>
    <t>14743216 19122653 21884980 25241761;</t>
  </si>
  <si>
    <r>
      <t>IDB-185883</t>
    </r>
    <r>
      <rPr>
        <sz val="9"/>
        <color rgb="FF333333"/>
        <rFont val="Arial"/>
        <family val="2"/>
      </rPr>
      <t>; </t>
    </r>
    <r>
      <rPr>
        <sz val="9"/>
        <color rgb="FF0088CC"/>
        <rFont val="Arial"/>
        <family val="2"/>
      </rPr>
      <t>BIOGRID-658507</t>
    </r>
    <r>
      <rPr>
        <sz val="9"/>
        <color rgb="FF333333"/>
        <rFont val="Arial"/>
        <family val="2"/>
      </rPr>
      <t>; </t>
    </r>
    <r>
      <rPr>
        <sz val="9"/>
        <color rgb="FF0088CC"/>
        <rFont val="Arial"/>
        <family val="2"/>
      </rPr>
      <t>EBI-6590292</t>
    </r>
    <r>
      <rPr>
        <sz val="9"/>
        <color rgb="FF333333"/>
        <rFont val="Arial"/>
        <family val="2"/>
      </rPr>
      <t>; </t>
    </r>
    <r>
      <rPr>
        <sz val="9"/>
        <color rgb="FF0088CC"/>
        <rFont val="Arial"/>
        <family val="2"/>
      </rPr>
      <t>DIP-44937E</t>
    </r>
    <r>
      <rPr>
        <sz val="9"/>
        <color rgb="FF333333"/>
        <rFont val="Arial"/>
        <family val="2"/>
      </rPr>
      <t>; </t>
    </r>
    <r>
      <rPr>
        <sz val="9"/>
        <color rgb="FF0088CC"/>
        <rFont val="Arial"/>
        <family val="2"/>
      </rPr>
      <t>BIOGRID-243377</t>
    </r>
    <r>
      <rPr>
        <sz val="9"/>
        <color rgb="FF333333"/>
        <rFont val="Arial"/>
        <family val="2"/>
      </rPr>
      <t>; </t>
    </r>
    <r>
      <rPr>
        <sz val="9"/>
        <color rgb="FF0088CC"/>
        <rFont val="Arial"/>
        <family val="2"/>
      </rPr>
      <t>BIOGRID-658510</t>
    </r>
    <r>
      <rPr>
        <sz val="9"/>
        <color rgb="FF333333"/>
        <rFont val="Arial"/>
        <family val="2"/>
      </rPr>
      <t>;</t>
    </r>
  </si>
  <si>
    <t>IL23A :: RELA</t>
  </si>
  <si>
    <t>IL23A interacts with RELA</t>
  </si>
  <si>
    <t>19122653 20876114;</t>
  </si>
  <si>
    <r>
      <t>IDB-185891</t>
    </r>
    <r>
      <rPr>
        <sz val="9"/>
        <color rgb="FF333333"/>
        <rFont val="Arial"/>
        <family val="2"/>
      </rPr>
      <t>; </t>
    </r>
    <r>
      <rPr>
        <sz val="9"/>
        <color rgb="FF0088CC"/>
        <rFont val="Arial"/>
        <family val="2"/>
      </rPr>
      <t>IDB-189773</t>
    </r>
    <r>
      <rPr>
        <sz val="9"/>
        <color rgb="FF333333"/>
        <rFont val="Arial"/>
        <family val="2"/>
      </rPr>
      <t>;</t>
    </r>
  </si>
  <si>
    <t>ENSG00000197943</t>
  </si>
  <si>
    <t>PLCG2</t>
  </si>
  <si>
    <t>10469124;</t>
  </si>
  <si>
    <t>IDB-116097;</t>
  </si>
  <si>
    <t>ENSG00000213658</t>
  </si>
  <si>
    <t>LAT</t>
  </si>
  <si>
    <t>PTPN1 :: LAT</t>
  </si>
  <si>
    <t>PTPN1 physically interacts with LAT</t>
  </si>
  <si>
    <t>12857726;</t>
  </si>
  <si>
    <t>IDB-117660;</t>
  </si>
  <si>
    <t>ENSG00000196396</t>
  </si>
  <si>
    <t>PTPN1</t>
  </si>
  <si>
    <t>SRC :: PTPN1</t>
  </si>
  <si>
    <t>SRC physically interacts with PTPN1</t>
  </si>
  <si>
    <t>12857726 9600099;</t>
  </si>
  <si>
    <r>
      <t>IDB-117663</t>
    </r>
    <r>
      <rPr>
        <sz val="9"/>
        <color rgb="FF333333"/>
        <rFont val="Arial"/>
        <family val="2"/>
      </rPr>
      <t>; </t>
    </r>
    <r>
      <rPr>
        <sz val="9"/>
        <color rgb="FF0088CC"/>
        <rFont val="Arial"/>
        <family val="2"/>
      </rPr>
      <t>BIOGRID-853164</t>
    </r>
    <r>
      <rPr>
        <sz val="9"/>
        <color rgb="FF333333"/>
        <rFont val="Arial"/>
        <family val="2"/>
      </rPr>
      <t>;</t>
    </r>
  </si>
  <si>
    <t>ENSG00000067606</t>
  </si>
  <si>
    <t>PRKCZ</t>
  </si>
  <si>
    <t>11078718 15665819;</t>
  </si>
  <si>
    <r>
      <t>IDB-120711</t>
    </r>
    <r>
      <rPr>
        <sz val="9"/>
        <color rgb="FF333333"/>
        <rFont val="Arial"/>
        <family val="2"/>
      </rPr>
      <t>; </t>
    </r>
    <r>
      <rPr>
        <sz val="9"/>
        <color rgb="FF0088CC"/>
        <rFont val="Arial"/>
        <family val="2"/>
      </rPr>
      <t>IDB-118776</t>
    </r>
    <r>
      <rPr>
        <sz val="9"/>
        <color rgb="FF333333"/>
        <rFont val="Arial"/>
        <family val="2"/>
      </rPr>
      <t>; </t>
    </r>
    <r>
      <rPr>
        <sz val="9"/>
        <color rgb="FF0088CC"/>
        <rFont val="Arial"/>
        <family val="2"/>
      </rPr>
      <t>IDB-120715</t>
    </r>
    <r>
      <rPr>
        <sz val="9"/>
        <color rgb="FF333333"/>
        <rFont val="Arial"/>
        <family val="2"/>
      </rPr>
      <t>;</t>
    </r>
  </si>
  <si>
    <t>ENSG00000112062</t>
  </si>
  <si>
    <t>MAPK14</t>
  </si>
  <si>
    <t>CASP8 :: MAPK14</t>
  </si>
  <si>
    <t>CASP8 physically interacts with MAPK14</t>
  </si>
  <si>
    <t>14970175;</t>
  </si>
  <si>
    <t>IDB-114802;</t>
  </si>
  <si>
    <t>IDB-114804;</t>
  </si>
  <si>
    <t>ENSG00000163932</t>
  </si>
  <si>
    <t>PRKCD</t>
  </si>
  <si>
    <t>TNFRSF1A :: PRKCD</t>
  </si>
  <si>
    <t>TNFRSF1A physically interacts with PRKCD</t>
  </si>
  <si>
    <t>11078718 15115707;</t>
  </si>
  <si>
    <r>
      <t>IDB-118781</t>
    </r>
    <r>
      <rPr>
        <sz val="9"/>
        <color rgb="FF333333"/>
        <rFont val="Arial"/>
        <family val="2"/>
      </rPr>
      <t>; </t>
    </r>
    <r>
      <rPr>
        <sz val="9"/>
        <color rgb="FF0088CC"/>
        <rFont val="Arial"/>
        <family val="2"/>
      </rPr>
      <t>IDB-118765</t>
    </r>
    <r>
      <rPr>
        <sz val="9"/>
        <color rgb="FF333333"/>
        <rFont val="Arial"/>
        <family val="2"/>
      </rPr>
      <t>; </t>
    </r>
    <r>
      <rPr>
        <sz val="9"/>
        <color rgb="FF0088CC"/>
        <rFont val="Arial"/>
        <family val="2"/>
      </rPr>
      <t>BIOGRID-824581</t>
    </r>
    <r>
      <rPr>
        <sz val="9"/>
        <color rgb="FF333333"/>
        <rFont val="Arial"/>
        <family val="2"/>
      </rPr>
      <t>;</t>
    </r>
  </si>
  <si>
    <t>17603046 11078718;</t>
  </si>
  <si>
    <r>
      <t>MINT-5010423</t>
    </r>
    <r>
      <rPr>
        <sz val="9"/>
        <color rgb="FF333333"/>
        <rFont val="Arial"/>
        <family val="2"/>
      </rPr>
      <t>; </t>
    </r>
    <r>
      <rPr>
        <sz val="9"/>
        <color rgb="FF0088CC"/>
        <rFont val="Arial"/>
        <family val="2"/>
      </rPr>
      <t>IDB-118773</t>
    </r>
    <r>
      <rPr>
        <sz val="9"/>
        <color rgb="FF333333"/>
        <rFont val="Arial"/>
        <family val="2"/>
      </rPr>
      <t>;</t>
    </r>
  </si>
  <si>
    <t>ENSG00000154229</t>
  </si>
  <si>
    <t>PRKCA</t>
  </si>
  <si>
    <t>11078718;</t>
  </si>
  <si>
    <t>IDB-118774;</t>
  </si>
  <si>
    <t>ENSG00000166501</t>
  </si>
  <si>
    <t>PRKCB</t>
  </si>
  <si>
    <t>IDB-118775;</t>
  </si>
  <si>
    <t>IDB-118768;</t>
  </si>
  <si>
    <t>TNFRSF1A :: PRKCB</t>
  </si>
  <si>
    <t>TNFRSF1A physically interacts with PRKCB</t>
  </si>
  <si>
    <t>IDB-118767;</t>
  </si>
  <si>
    <t>FAS :: CASP8</t>
  </si>
  <si>
    <t>FAS interacts with CASP8</t>
  </si>
  <si>
    <t>12721308 10196099 9208847 17047155 17898872 15665818;</t>
  </si>
  <si>
    <r>
      <t>BIND-215100</t>
    </r>
    <r>
      <rPr>
        <sz val="9"/>
        <color rgb="FF333333"/>
        <rFont val="Arial"/>
        <family val="2"/>
      </rPr>
      <t>; </t>
    </r>
    <r>
      <rPr>
        <sz val="9"/>
        <color rgb="FF0088CC"/>
        <rFont val="Arial"/>
        <family val="2"/>
      </rPr>
      <t>IDB-185017</t>
    </r>
    <r>
      <rPr>
        <sz val="9"/>
        <color rgb="FF333333"/>
        <rFont val="Arial"/>
        <family val="2"/>
      </rPr>
      <t>; </t>
    </r>
    <r>
      <rPr>
        <sz val="9"/>
        <color rgb="FF0088CC"/>
        <rFont val="Arial"/>
        <family val="2"/>
      </rPr>
      <t>BIND-177730</t>
    </r>
    <r>
      <rPr>
        <sz val="9"/>
        <color rgb="FF333333"/>
        <rFont val="Arial"/>
        <family val="2"/>
      </rPr>
      <t>; </t>
    </r>
    <r>
      <rPr>
        <sz val="9"/>
        <color rgb="FF0088CC"/>
        <rFont val="Arial"/>
        <family val="2"/>
      </rPr>
      <t>IDB-185061</t>
    </r>
    <r>
      <rPr>
        <sz val="9"/>
        <color rgb="FF333333"/>
        <rFont val="Arial"/>
        <family val="2"/>
      </rPr>
      <t>; </t>
    </r>
    <r>
      <rPr>
        <sz val="9"/>
        <color rgb="FF0088CC"/>
        <rFont val="Arial"/>
        <family val="2"/>
      </rPr>
      <t>IDB-115484</t>
    </r>
    <r>
      <rPr>
        <sz val="9"/>
        <color rgb="FF333333"/>
        <rFont val="Arial"/>
        <family val="2"/>
      </rPr>
      <t>; </t>
    </r>
    <r>
      <rPr>
        <sz val="9"/>
        <color rgb="FF0088CC"/>
        <rFont val="Arial"/>
        <family val="2"/>
      </rPr>
      <t>IDB-185045</t>
    </r>
    <r>
      <rPr>
        <sz val="9"/>
        <color rgb="FF333333"/>
        <rFont val="Arial"/>
        <family val="2"/>
      </rPr>
      <t>; </t>
    </r>
    <r>
      <rPr>
        <sz val="9"/>
        <color rgb="FF0088CC"/>
        <rFont val="Arial"/>
        <family val="2"/>
      </rPr>
      <t>IDB-185062</t>
    </r>
    <r>
      <rPr>
        <sz val="9"/>
        <color rgb="FF333333"/>
        <rFont val="Arial"/>
        <family val="2"/>
      </rPr>
      <t>;</t>
    </r>
  </si>
  <si>
    <t>ENSG00000143390</t>
  </si>
  <si>
    <t>RFX5</t>
  </si>
  <si>
    <t>HLA-DRA :: RFX5</t>
  </si>
  <si>
    <t>HLA-DRA interacts with RFX5</t>
  </si>
  <si>
    <t>12933903 10072067;</t>
  </si>
  <si>
    <t>IDB-187217;</t>
  </si>
  <si>
    <t>CIITA :: RFX5</t>
  </si>
  <si>
    <t>CIITA interacts with RFX5</t>
  </si>
  <si>
    <t>18437201;</t>
  </si>
  <si>
    <t>IDB-184984;</t>
  </si>
  <si>
    <t>ENSG00000086967</t>
  </si>
  <si>
    <t>MYBPC2</t>
  </si>
  <si>
    <t>CIITA :: MYBPC2</t>
  </si>
  <si>
    <t>CIITA interacts with MYBPC2</t>
  </si>
  <si>
    <t>IDB-184987;</t>
  </si>
  <si>
    <t>ENSG00000234127</t>
  </si>
  <si>
    <t>TRIM26</t>
  </si>
  <si>
    <t>CIITA :: TRIM26</t>
  </si>
  <si>
    <t>CIITA interacts with TRIM26</t>
  </si>
  <si>
    <t>IDB-184982;</t>
  </si>
  <si>
    <t>ENSG00000019582</t>
  </si>
  <si>
    <t>CD74</t>
  </si>
  <si>
    <t>CIITA :: CD74</t>
  </si>
  <si>
    <t>CIITA interacts with CD74</t>
  </si>
  <si>
    <t>IDB-184991;</t>
  </si>
  <si>
    <t>ENSG00000204287</t>
  </si>
  <si>
    <t>HLA-DRA</t>
  </si>
  <si>
    <t>CIITA :: HLA-DRA</t>
  </si>
  <si>
    <t>CIITA interacts with HLA-DRA</t>
  </si>
  <si>
    <t>12933903 18437201;</t>
  </si>
  <si>
    <t>IDB-184990;</t>
  </si>
  <si>
    <t>ENSG00000137265</t>
  </si>
  <si>
    <t>IRF4</t>
  </si>
  <si>
    <t>CIITA :: IRF4</t>
  </si>
  <si>
    <t>CIITA interacts with IRF4</t>
  </si>
  <si>
    <t>15242870;</t>
  </si>
  <si>
    <t>IDB-185379;</t>
  </si>
  <si>
    <t>MS4A1 :: IRF4</t>
  </si>
  <si>
    <t>MS4A1 interacts with IRF4</t>
  </si>
  <si>
    <t>12676954;</t>
  </si>
  <si>
    <t>IDB-185372;</t>
  </si>
  <si>
    <t>ENSG00000071564</t>
  </si>
  <si>
    <t>TCF3</t>
  </si>
  <si>
    <t>CIITA :: TCF3</t>
  </si>
  <si>
    <t>CIITA interacts with TCF3</t>
  </si>
  <si>
    <t>IDB-185381;</t>
  </si>
  <si>
    <t>CD68 :: IRF4</t>
  </si>
  <si>
    <t>CD68 interacts with IRF4</t>
  </si>
  <si>
    <t>16272311 12676954;</t>
  </si>
  <si>
    <t>IDB-185371;</t>
  </si>
  <si>
    <t>FCER2 :: IRF4</t>
  </si>
  <si>
    <t>FCER2 interacts with IRF4</t>
  </si>
  <si>
    <t>10601358;</t>
  </si>
  <si>
    <t>IDB-185400;</t>
  </si>
  <si>
    <t>ENSG00000101412</t>
  </si>
  <si>
    <t>E2F1</t>
  </si>
  <si>
    <t>RB1 :: E2F1</t>
  </si>
  <si>
    <t>RB1 interacts with E2F1</t>
  </si>
  <si>
    <t>11713253 10523633 12598654 8657117 9468140 7739537 8255752 8816798 8230483 9422723 8896460 10869426 1638634 9632788 8816797 15619620 8346196 15837424 15949438 11090181 16249186 16374512 9315635 9400991 7828850 23472054;</t>
  </si>
  <si>
    <r>
      <t>BIND-144615</t>
    </r>
    <r>
      <rPr>
        <sz val="9"/>
        <color rgb="FF333333"/>
        <rFont val="Arial"/>
        <family val="2"/>
      </rPr>
      <t>; </t>
    </r>
    <r>
      <rPr>
        <sz val="9"/>
        <color rgb="FF0088CC"/>
        <rFont val="Arial"/>
        <family val="2"/>
      </rPr>
      <t>BIOGRID-733493</t>
    </r>
    <r>
      <rPr>
        <sz val="9"/>
        <color rgb="FF333333"/>
        <rFont val="Arial"/>
        <family val="2"/>
      </rPr>
      <t>; </t>
    </r>
    <r>
      <rPr>
        <sz val="9"/>
        <color rgb="FF0088CC"/>
        <rFont val="Arial"/>
        <family val="2"/>
      </rPr>
      <t>DIP-40148E</t>
    </r>
    <r>
      <rPr>
        <sz val="9"/>
        <color rgb="FF333333"/>
        <rFont val="Arial"/>
        <family val="2"/>
      </rPr>
      <t>; </t>
    </r>
    <r>
      <rPr>
        <sz val="9"/>
        <color rgb="FF0088CC"/>
        <rFont val="Arial"/>
        <family val="2"/>
      </rPr>
      <t>BIND-54877</t>
    </r>
    <r>
      <rPr>
        <sz val="9"/>
        <color rgb="FF333333"/>
        <rFont val="Arial"/>
        <family val="2"/>
      </rPr>
      <t>; </t>
    </r>
    <r>
      <rPr>
        <sz val="9"/>
        <color rgb="FF0088CC"/>
        <rFont val="Arial"/>
        <family val="2"/>
      </rPr>
      <t>BIOGRID-857539</t>
    </r>
    <r>
      <rPr>
        <sz val="9"/>
        <color rgb="FF333333"/>
        <rFont val="Arial"/>
        <family val="2"/>
      </rPr>
      <t>; </t>
    </r>
    <r>
      <rPr>
        <sz val="9"/>
        <color rgb="FF0088CC"/>
        <rFont val="Arial"/>
        <family val="2"/>
      </rPr>
      <t>BIND-153134</t>
    </r>
    <r>
      <rPr>
        <sz val="9"/>
        <color rgb="FF333333"/>
        <rFont val="Arial"/>
        <family val="2"/>
      </rPr>
      <t>; </t>
    </r>
    <r>
      <rPr>
        <sz val="9"/>
        <color rgb="FF0088CC"/>
        <rFont val="Arial"/>
        <family val="2"/>
      </rPr>
      <t>BIND-171738</t>
    </r>
    <r>
      <rPr>
        <sz val="9"/>
        <color rgb="FF333333"/>
        <rFont val="Arial"/>
        <family val="2"/>
      </rPr>
      <t>; </t>
    </r>
    <r>
      <rPr>
        <sz val="9"/>
        <color rgb="FF0088CC"/>
        <rFont val="Arial"/>
        <family val="2"/>
      </rPr>
      <t>BIOGRID-283328</t>
    </r>
    <r>
      <rPr>
        <sz val="9"/>
        <color rgb="FF333333"/>
        <rFont val="Arial"/>
        <family val="2"/>
      </rPr>
      <t>; </t>
    </r>
    <r>
      <rPr>
        <sz val="9"/>
        <color rgb="FF0088CC"/>
        <rFont val="Arial"/>
        <family val="2"/>
      </rPr>
      <t>MINT-73329</t>
    </r>
    <r>
      <rPr>
        <sz val="9"/>
        <color rgb="FF333333"/>
        <rFont val="Arial"/>
        <family val="2"/>
      </rPr>
      <t>; </t>
    </r>
    <r>
      <rPr>
        <sz val="9"/>
        <color rgb="FF0088CC"/>
        <rFont val="Arial"/>
        <family val="2"/>
      </rPr>
      <t>BIOGRID-314703</t>
    </r>
    <r>
      <rPr>
        <sz val="9"/>
        <color rgb="FF333333"/>
        <rFont val="Arial"/>
        <family val="2"/>
      </rPr>
      <t>; </t>
    </r>
    <r>
      <rPr>
        <sz val="9"/>
        <color rgb="FF0088CC"/>
        <rFont val="Arial"/>
        <family val="2"/>
      </rPr>
      <t>EBI-8040048</t>
    </r>
    <r>
      <rPr>
        <sz val="9"/>
        <color rgb="FF333333"/>
        <rFont val="Arial"/>
        <family val="2"/>
      </rPr>
      <t>; </t>
    </r>
    <r>
      <rPr>
        <sz val="9"/>
        <color rgb="FF0088CC"/>
        <rFont val="Arial"/>
        <family val="2"/>
      </rPr>
      <t>BIOGRID-860078</t>
    </r>
    <r>
      <rPr>
        <sz val="9"/>
        <color rgb="FF333333"/>
        <rFont val="Arial"/>
        <family val="2"/>
      </rPr>
      <t>; </t>
    </r>
    <r>
      <rPr>
        <sz val="9"/>
        <color rgb="FF0088CC"/>
        <rFont val="Arial"/>
        <family val="2"/>
      </rPr>
      <t>BIOGRID-287853</t>
    </r>
    <r>
      <rPr>
        <sz val="9"/>
        <color rgb="FF333333"/>
        <rFont val="Arial"/>
        <family val="2"/>
      </rPr>
      <t>; </t>
    </r>
    <r>
      <rPr>
        <sz val="9"/>
        <color rgb="FF0088CC"/>
        <rFont val="Arial"/>
        <family val="2"/>
      </rPr>
      <t>IDB-114294</t>
    </r>
    <r>
      <rPr>
        <sz val="9"/>
        <color rgb="FF333333"/>
        <rFont val="Arial"/>
        <family val="2"/>
      </rPr>
      <t>; </t>
    </r>
    <r>
      <rPr>
        <sz val="9"/>
        <color rgb="FF0088CC"/>
        <rFont val="Arial"/>
        <family val="2"/>
      </rPr>
      <t>BIOGRID-715321</t>
    </r>
    <r>
      <rPr>
        <sz val="9"/>
        <color rgb="FF333333"/>
        <rFont val="Arial"/>
        <family val="2"/>
      </rPr>
      <t>; </t>
    </r>
    <r>
      <rPr>
        <sz val="9"/>
        <color rgb="FF0088CC"/>
        <rFont val="Arial"/>
        <family val="2"/>
      </rPr>
      <t>BIOGRID-816515</t>
    </r>
    <r>
      <rPr>
        <sz val="9"/>
        <color rgb="FF333333"/>
        <rFont val="Arial"/>
        <family val="2"/>
      </rPr>
      <t>; </t>
    </r>
    <r>
      <rPr>
        <sz val="9"/>
        <color rgb="FF0088CC"/>
        <rFont val="Arial"/>
        <family val="2"/>
      </rPr>
      <t>BIOGRID-800176</t>
    </r>
    <r>
      <rPr>
        <sz val="9"/>
        <color rgb="FF333333"/>
        <rFont val="Arial"/>
        <family val="2"/>
      </rPr>
      <t>; </t>
    </r>
    <r>
      <rPr>
        <sz val="9"/>
        <color rgb="FF0088CC"/>
        <rFont val="Arial"/>
        <family val="2"/>
      </rPr>
      <t>BIOGRID-314198</t>
    </r>
    <r>
      <rPr>
        <sz val="9"/>
        <color rgb="FF333333"/>
        <rFont val="Arial"/>
        <family val="2"/>
      </rPr>
      <t>; </t>
    </r>
    <r>
      <rPr>
        <sz val="9"/>
        <color rgb="FF0088CC"/>
        <rFont val="Arial"/>
        <family val="2"/>
      </rPr>
      <t>BIOGRID-823065</t>
    </r>
    <r>
      <rPr>
        <sz val="9"/>
        <color rgb="FF333333"/>
        <rFont val="Arial"/>
        <family val="2"/>
      </rPr>
      <t>; </t>
    </r>
    <r>
      <rPr>
        <sz val="9"/>
        <color rgb="FF0088CC"/>
        <rFont val="Arial"/>
        <family val="2"/>
      </rPr>
      <t>BIOGRID-726843</t>
    </r>
    <r>
      <rPr>
        <sz val="9"/>
        <color rgb="FF333333"/>
        <rFont val="Arial"/>
        <family val="2"/>
      </rPr>
      <t>; </t>
    </r>
    <r>
      <rPr>
        <sz val="9"/>
        <color rgb="FF0088CC"/>
        <rFont val="Arial"/>
        <family val="2"/>
      </rPr>
      <t>BIOGRID-823042</t>
    </r>
    <r>
      <rPr>
        <sz val="9"/>
        <color rgb="FF333333"/>
        <rFont val="Arial"/>
        <family val="2"/>
      </rPr>
      <t>; </t>
    </r>
    <r>
      <rPr>
        <sz val="9"/>
        <color rgb="FF0088CC"/>
        <rFont val="Arial"/>
        <family val="2"/>
      </rPr>
      <t>BIND-194737</t>
    </r>
    <r>
      <rPr>
        <sz val="9"/>
        <color rgb="FF333333"/>
        <rFont val="Arial"/>
        <family val="2"/>
      </rPr>
      <t>; </t>
    </r>
    <r>
      <rPr>
        <sz val="9"/>
        <color rgb="FF0088CC"/>
        <rFont val="Arial"/>
        <family val="2"/>
      </rPr>
      <t>BIOGRID-806522</t>
    </r>
    <r>
      <rPr>
        <sz val="9"/>
        <color rgb="FF333333"/>
        <rFont val="Arial"/>
        <family val="2"/>
      </rPr>
      <t>; </t>
    </r>
    <r>
      <rPr>
        <sz val="9"/>
        <color rgb="FF0088CC"/>
        <rFont val="Arial"/>
        <family val="2"/>
      </rPr>
      <t>BIOGRID-1028336</t>
    </r>
    <r>
      <rPr>
        <sz val="9"/>
        <color rgb="FF333333"/>
        <rFont val="Arial"/>
        <family val="2"/>
      </rPr>
      <t>; </t>
    </r>
    <r>
      <rPr>
        <sz val="9"/>
        <color rgb="FF0088CC"/>
        <rFont val="Arial"/>
        <family val="2"/>
      </rPr>
      <t>BIND-300861</t>
    </r>
    <r>
      <rPr>
        <sz val="9"/>
        <color rgb="FF333333"/>
        <rFont val="Arial"/>
        <family val="2"/>
      </rPr>
      <t>; </t>
    </r>
    <r>
      <rPr>
        <sz val="9"/>
        <color rgb="FF0088CC"/>
        <rFont val="Arial"/>
        <family val="2"/>
      </rPr>
      <t>BIND-262774</t>
    </r>
    <r>
      <rPr>
        <sz val="9"/>
        <color rgb="FF333333"/>
        <rFont val="Arial"/>
        <family val="2"/>
      </rPr>
      <t>; </t>
    </r>
    <r>
      <rPr>
        <sz val="9"/>
        <color rgb="FF0088CC"/>
        <rFont val="Arial"/>
        <family val="2"/>
      </rPr>
      <t>BIOGRID-274711</t>
    </r>
    <r>
      <rPr>
        <sz val="9"/>
        <color rgb="FF333333"/>
        <rFont val="Arial"/>
        <family val="2"/>
      </rPr>
      <t>;</t>
    </r>
  </si>
  <si>
    <t>ENSG00000118503</t>
  </si>
  <si>
    <t>TNFAIP3</t>
  </si>
  <si>
    <t>IRF7 :: TNFAIP3</t>
  </si>
  <si>
    <t>IRF7 interacts with TNFAIP3</t>
  </si>
  <si>
    <t>20392859;</t>
  </si>
  <si>
    <r>
      <t>IDB-188053</t>
    </r>
    <r>
      <rPr>
        <sz val="9"/>
        <color rgb="FF333333"/>
        <rFont val="Arial"/>
        <family val="2"/>
      </rPr>
      <t>; </t>
    </r>
    <r>
      <rPr>
        <sz val="9"/>
        <color rgb="FF0088CC"/>
        <rFont val="Arial"/>
        <family val="2"/>
      </rPr>
      <t>BIOGRID-592804</t>
    </r>
    <r>
      <rPr>
        <sz val="9"/>
        <color rgb="FF333333"/>
        <rFont val="Arial"/>
        <family val="2"/>
      </rPr>
      <t>; </t>
    </r>
    <r>
      <rPr>
        <sz val="9"/>
        <color rgb="FF0088CC"/>
        <rFont val="Arial"/>
        <family val="2"/>
      </rPr>
      <t>IDB-188052</t>
    </r>
    <r>
      <rPr>
        <sz val="9"/>
        <color rgb="FF333333"/>
        <rFont val="Arial"/>
        <family val="2"/>
      </rPr>
      <t>; </t>
    </r>
    <r>
      <rPr>
        <sz val="9"/>
        <color rgb="FF0088CC"/>
        <rFont val="Arial"/>
        <family val="2"/>
      </rPr>
      <t>BIOGRID-592803</t>
    </r>
    <r>
      <rPr>
        <sz val="9"/>
        <color rgb="FF333333"/>
        <rFont val="Arial"/>
        <family val="2"/>
      </rPr>
      <t>;</t>
    </r>
  </si>
  <si>
    <t>E2F1 :: PHB</t>
  </si>
  <si>
    <t>E2F1 physically interacts with PHB</t>
  </si>
  <si>
    <t>10523633 14637159;</t>
  </si>
  <si>
    <r>
      <t>BIOGRID-252893</t>
    </r>
    <r>
      <rPr>
        <sz val="9"/>
        <color rgb="FF333333"/>
        <rFont val="Arial"/>
        <family val="2"/>
      </rPr>
      <t>; </t>
    </r>
    <r>
      <rPr>
        <sz val="9"/>
        <color rgb="FF0088CC"/>
        <rFont val="Arial"/>
        <family val="2"/>
      </rPr>
      <t>IDB-114292</t>
    </r>
    <r>
      <rPr>
        <sz val="9"/>
        <color rgb="FF333333"/>
        <rFont val="Arial"/>
        <family val="2"/>
      </rPr>
      <t>; </t>
    </r>
    <r>
      <rPr>
        <sz val="9"/>
        <color rgb="FF0088CC"/>
        <rFont val="Arial"/>
        <family val="2"/>
      </rPr>
      <t>BIOGRID-301650</t>
    </r>
    <r>
      <rPr>
        <sz val="9"/>
        <color rgb="FF333333"/>
        <rFont val="Arial"/>
        <family val="2"/>
      </rPr>
      <t>;</t>
    </r>
  </si>
  <si>
    <t>ENSG00000104814</t>
  </si>
  <si>
    <t>MAP4K1</t>
  </si>
  <si>
    <t>MAP3K1 :: MAP4K1</t>
  </si>
  <si>
    <t>8824585;</t>
  </si>
  <si>
    <t>IDB-115297;</t>
  </si>
  <si>
    <t>IRF8 :: CD74</t>
  </si>
  <si>
    <t>IRF8 interacts with CD74</t>
  </si>
  <si>
    <t>22096565;</t>
  </si>
  <si>
    <t>IDB-226090;</t>
  </si>
  <si>
    <t>ENSG00000140968</t>
  </si>
  <si>
    <t>IRF8</t>
  </si>
  <si>
    <t>PSMB10 :: IRF8</t>
  </si>
  <si>
    <t>PSMB10 interacts with IRF8</t>
  </si>
  <si>
    <t>IDB-226084;</t>
  </si>
  <si>
    <t>NR1H3 :: IRF8</t>
  </si>
  <si>
    <t>NR1H3 interacts with IRF8</t>
  </si>
  <si>
    <t>IDB-226089;</t>
  </si>
  <si>
    <t>ENSG00000112799</t>
  </si>
  <si>
    <t>LY86</t>
  </si>
  <si>
    <t>IRF8 :: LY86</t>
  </si>
  <si>
    <t>IRF8 interacts with LY86</t>
  </si>
  <si>
    <t>IDB-226087;</t>
  </si>
  <si>
    <t>ENSG00000112343</t>
  </si>
  <si>
    <t>TRIM38</t>
  </si>
  <si>
    <t>IRF8 :: TRIM38</t>
  </si>
  <si>
    <t>IRF8 interacts with TRIM38</t>
  </si>
  <si>
    <t>IDB-226086;</t>
  </si>
  <si>
    <t>RNF216 :: IRF8</t>
  </si>
  <si>
    <t>RNF216 interacts with IRF8</t>
  </si>
  <si>
    <t>IDB-226079;</t>
  </si>
  <si>
    <t>ENSG00000067066</t>
  </si>
  <si>
    <t>SP100</t>
  </si>
  <si>
    <t>IRF8 :: SP100</t>
  </si>
  <si>
    <t>IRF8 interacts with SP100</t>
  </si>
  <si>
    <t>IDB-226077;</t>
  </si>
  <si>
    <t>ENSG00000104921</t>
  </si>
  <si>
    <t>FCER2</t>
  </si>
  <si>
    <t>RBPJ :: FCER2</t>
  </si>
  <si>
    <t>RBPJ interacts with FCER2</t>
  </si>
  <si>
    <t>19487031;</t>
  </si>
  <si>
    <t>IDB-225546;</t>
  </si>
  <si>
    <t>ENSG00000112486</t>
  </si>
  <si>
    <t>CCR6</t>
  </si>
  <si>
    <t>CCL20 :: CCR6</t>
  </si>
  <si>
    <t>CCL20 interacts with CCR6</t>
  </si>
  <si>
    <t>9169459;</t>
  </si>
  <si>
    <t>IDB-226354;</t>
  </si>
  <si>
    <t>ENSG00000204628</t>
  </si>
  <si>
    <t>GNB2L1</t>
  </si>
  <si>
    <t>IFNAR2 :: GNB2L1</t>
  </si>
  <si>
    <t>IFNAR2 interacts with GNB2L1</t>
  </si>
  <si>
    <t>11046044;</t>
  </si>
  <si>
    <r>
      <t>IDB-156721</t>
    </r>
    <r>
      <rPr>
        <sz val="9"/>
        <color rgb="FF333333"/>
        <rFont val="Arial"/>
        <family val="2"/>
      </rPr>
      <t>; </t>
    </r>
    <r>
      <rPr>
        <sz val="9"/>
        <color rgb="FF0088CC"/>
        <rFont val="Arial"/>
        <family val="2"/>
      </rPr>
      <t>IDB-156720</t>
    </r>
    <r>
      <rPr>
        <sz val="9"/>
        <color rgb="FF333333"/>
        <rFont val="Arial"/>
        <family val="2"/>
      </rPr>
      <t>; </t>
    </r>
    <r>
      <rPr>
        <sz val="9"/>
        <color rgb="FF0088CC"/>
        <rFont val="Arial"/>
        <family val="2"/>
      </rPr>
      <t>BIOGRID-303774</t>
    </r>
    <r>
      <rPr>
        <sz val="9"/>
        <color rgb="FF333333"/>
        <rFont val="Arial"/>
        <family val="2"/>
      </rPr>
      <t>; </t>
    </r>
    <r>
      <rPr>
        <sz val="9"/>
        <color rgb="FF0088CC"/>
        <rFont val="Arial"/>
        <family val="2"/>
      </rPr>
      <t>IDB-156719</t>
    </r>
    <r>
      <rPr>
        <sz val="9"/>
        <color rgb="FF333333"/>
        <rFont val="Arial"/>
        <family val="2"/>
      </rPr>
      <t>;</t>
    </r>
  </si>
  <si>
    <t>ENSG00000128604</t>
  </si>
  <si>
    <t>IRF5</t>
  </si>
  <si>
    <t>IRF7 :: IRF5</t>
  </si>
  <si>
    <t>IRF7 interacts with IRF5</t>
  </si>
  <si>
    <t>16140744 12600985;</t>
  </si>
  <si>
    <r>
      <t>IDB-157093</t>
    </r>
    <r>
      <rPr>
        <sz val="9"/>
        <color rgb="FF333333"/>
        <rFont val="Arial"/>
        <family val="2"/>
      </rPr>
      <t>; </t>
    </r>
    <r>
      <rPr>
        <sz val="9"/>
        <color rgb="FF0088CC"/>
        <rFont val="Arial"/>
        <family val="2"/>
      </rPr>
      <t>IDB-157094</t>
    </r>
    <r>
      <rPr>
        <sz val="9"/>
        <color rgb="FF333333"/>
        <rFont val="Arial"/>
        <family val="2"/>
      </rPr>
      <t>; </t>
    </r>
    <r>
      <rPr>
        <sz val="9"/>
        <color rgb="FF0088CC"/>
        <rFont val="Arial"/>
        <family val="2"/>
      </rPr>
      <t>IDB-157092</t>
    </r>
    <r>
      <rPr>
        <sz val="9"/>
        <color rgb="FF333333"/>
        <rFont val="Arial"/>
        <family val="2"/>
      </rPr>
      <t>; </t>
    </r>
    <r>
      <rPr>
        <sz val="9"/>
        <color rgb="FF0088CC"/>
        <rFont val="Arial"/>
        <family val="2"/>
      </rPr>
      <t>IDB-185503</t>
    </r>
    <r>
      <rPr>
        <sz val="9"/>
        <color rgb="FF333333"/>
        <rFont val="Arial"/>
        <family val="2"/>
      </rPr>
      <t>;</t>
    </r>
  </si>
  <si>
    <t>ENSG00000167085</t>
  </si>
  <si>
    <t>PHB</t>
  </si>
  <si>
    <t>PHB :: RB1</t>
  </si>
  <si>
    <t>PHB physically interacts with RB1</t>
  </si>
  <si>
    <t>10523633 15485920 10376528;</t>
  </si>
  <si>
    <r>
      <t>BIOGRID-316648</t>
    </r>
    <r>
      <rPr>
        <sz val="9"/>
        <color rgb="FF333333"/>
        <rFont val="Arial"/>
        <family val="2"/>
      </rPr>
      <t>; </t>
    </r>
    <r>
      <rPr>
        <sz val="9"/>
        <color rgb="FF0088CC"/>
        <rFont val="Arial"/>
        <family val="2"/>
      </rPr>
      <t>IDB-114289</t>
    </r>
    <r>
      <rPr>
        <sz val="9"/>
        <color rgb="FF333333"/>
        <rFont val="Arial"/>
        <family val="2"/>
      </rPr>
      <t>; </t>
    </r>
    <r>
      <rPr>
        <sz val="9"/>
        <color rgb="FF0088CC"/>
        <rFont val="Arial"/>
        <family val="2"/>
      </rPr>
      <t>IDB-114389</t>
    </r>
    <r>
      <rPr>
        <sz val="9"/>
        <color rgb="FF333333"/>
        <rFont val="Arial"/>
        <family val="2"/>
      </rPr>
      <t>; </t>
    </r>
    <r>
      <rPr>
        <sz val="9"/>
        <color rgb="FF0088CC"/>
        <rFont val="Arial"/>
        <family val="2"/>
      </rPr>
      <t>IDB-114293</t>
    </r>
    <r>
      <rPr>
        <sz val="9"/>
        <color rgb="FF333333"/>
        <rFont val="Arial"/>
        <family val="2"/>
      </rPr>
      <t>;</t>
    </r>
  </si>
  <si>
    <t>CIITA :: IRF2</t>
  </si>
  <si>
    <t>CIITA interacts with IRF2</t>
  </si>
  <si>
    <t>16982896 15950283 10557076;</t>
  </si>
  <si>
    <r>
      <t>IDB-157552</t>
    </r>
    <r>
      <rPr>
        <sz val="9"/>
        <color rgb="FF333333"/>
        <rFont val="Arial"/>
        <family val="2"/>
      </rPr>
      <t>; </t>
    </r>
    <r>
      <rPr>
        <sz val="9"/>
        <color rgb="FF0088CC"/>
        <rFont val="Arial"/>
        <family val="2"/>
      </rPr>
      <t>IDB-157553</t>
    </r>
    <r>
      <rPr>
        <sz val="9"/>
        <color rgb="FF333333"/>
        <rFont val="Arial"/>
        <family val="2"/>
      </rPr>
      <t>; </t>
    </r>
    <r>
      <rPr>
        <sz val="9"/>
        <color rgb="FF0088CC"/>
        <rFont val="Arial"/>
        <family val="2"/>
      </rPr>
      <t>IDB-157568</t>
    </r>
    <r>
      <rPr>
        <sz val="9"/>
        <color rgb="FF333333"/>
        <rFont val="Arial"/>
        <family val="2"/>
      </rPr>
      <t>;</t>
    </r>
  </si>
  <si>
    <t>ENSG00000145386</t>
  </si>
  <si>
    <t>CCNA2</t>
  </si>
  <si>
    <t>TSC2 :: CCNA2</t>
  </si>
  <si>
    <t>TSC2 interacts with CCNA2</t>
  </si>
  <si>
    <t>11444800;</t>
  </si>
  <si>
    <r>
      <t>IDB-120034</t>
    </r>
    <r>
      <rPr>
        <sz val="9"/>
        <color rgb="FF333333"/>
        <rFont val="Arial"/>
        <family val="2"/>
      </rPr>
      <t>; </t>
    </r>
    <r>
      <rPr>
        <sz val="9"/>
        <color rgb="FF0088CC"/>
        <rFont val="Arial"/>
        <family val="2"/>
      </rPr>
      <t>IDB-120021</t>
    </r>
    <r>
      <rPr>
        <sz val="9"/>
        <color rgb="FF333333"/>
        <rFont val="Arial"/>
        <family val="2"/>
      </rPr>
      <t>;</t>
    </r>
  </si>
  <si>
    <t>ENSG00000170312</t>
  </si>
  <si>
    <t>CDK1</t>
  </si>
  <si>
    <t>TSC2 :: CDK1</t>
  </si>
  <si>
    <t>TSC2 interacts with CDK1</t>
  </si>
  <si>
    <r>
      <t>IDB-155501</t>
    </r>
    <r>
      <rPr>
        <sz val="9"/>
        <color rgb="FF333333"/>
        <rFont val="Arial"/>
        <family val="2"/>
      </rPr>
      <t>; </t>
    </r>
    <r>
      <rPr>
        <sz val="9"/>
        <color rgb="FF0088CC"/>
        <rFont val="Arial"/>
        <family val="2"/>
      </rPr>
      <t>IDB-185114</t>
    </r>
    <r>
      <rPr>
        <sz val="9"/>
        <color rgb="FF333333"/>
        <rFont val="Arial"/>
        <family val="2"/>
      </rPr>
      <t>; </t>
    </r>
    <r>
      <rPr>
        <sz val="9"/>
        <color rgb="FF0088CC"/>
        <rFont val="Arial"/>
        <family val="2"/>
      </rPr>
      <t>IDB-120033</t>
    </r>
    <r>
      <rPr>
        <sz val="9"/>
        <color rgb="FF333333"/>
        <rFont val="Arial"/>
        <family val="2"/>
      </rPr>
      <t>; </t>
    </r>
    <r>
      <rPr>
        <sz val="9"/>
        <color rgb="FF0088CC"/>
        <rFont val="Arial"/>
        <family val="2"/>
      </rPr>
      <t>IDB-120031</t>
    </r>
    <r>
      <rPr>
        <sz val="9"/>
        <color rgb="FF333333"/>
        <rFont val="Arial"/>
        <family val="2"/>
      </rPr>
      <t>;</t>
    </r>
  </si>
  <si>
    <t>ENSG00000185507</t>
  </si>
  <si>
    <t>IRF7</t>
  </si>
  <si>
    <t>15664995 18617992;</t>
  </si>
  <si>
    <r>
      <t>IDB-185066</t>
    </r>
    <r>
      <rPr>
        <sz val="9"/>
        <color rgb="FF333333"/>
        <rFont val="Arial"/>
        <family val="2"/>
      </rPr>
      <t>; </t>
    </r>
    <r>
      <rPr>
        <sz val="9"/>
        <color rgb="FF0088CC"/>
        <rFont val="Arial"/>
        <family val="2"/>
      </rPr>
      <t>IDB-185055</t>
    </r>
    <r>
      <rPr>
        <sz val="9"/>
        <color rgb="FF333333"/>
        <rFont val="Arial"/>
        <family val="2"/>
      </rPr>
      <t>;</t>
    </r>
  </si>
  <si>
    <t>IRF7 :: IRF3</t>
  </si>
  <si>
    <t>IRF7 physically interacts with IRF3</t>
  </si>
  <si>
    <r>
      <t>IDB-185056</t>
    </r>
    <r>
      <rPr>
        <sz val="9"/>
        <color rgb="FF333333"/>
        <rFont val="Arial"/>
        <family val="2"/>
      </rPr>
      <t>; </t>
    </r>
    <r>
      <rPr>
        <sz val="9"/>
        <color rgb="FF0088CC"/>
        <rFont val="Arial"/>
        <family val="2"/>
      </rPr>
      <t>IDB-185065</t>
    </r>
    <r>
      <rPr>
        <sz val="9"/>
        <color rgb="FF333333"/>
        <rFont val="Arial"/>
        <family val="2"/>
      </rPr>
      <t>;</t>
    </r>
  </si>
  <si>
    <t>ENSG00000213619</t>
  </si>
  <si>
    <t>NDUFS3</t>
  </si>
  <si>
    <t>MT-ND6 :: NDUFS3</t>
  </si>
  <si>
    <t>MT-ND6 interacts with NDUFS3</t>
  </si>
  <si>
    <t>18485875;</t>
  </si>
  <si>
    <r>
      <t>IDB-156681</t>
    </r>
    <r>
      <rPr>
        <sz val="9"/>
        <color rgb="FF333333"/>
        <rFont val="Arial"/>
        <family val="2"/>
      </rPr>
      <t>; </t>
    </r>
    <r>
      <rPr>
        <sz val="9"/>
        <color rgb="FF0088CC"/>
        <rFont val="Arial"/>
        <family val="2"/>
      </rPr>
      <t>BIOGRID-671496</t>
    </r>
    <r>
      <rPr>
        <sz val="9"/>
        <color rgb="FF333333"/>
        <rFont val="Arial"/>
        <family val="2"/>
      </rPr>
      <t>;</t>
    </r>
  </si>
  <si>
    <t>ENSG00000120805</t>
  </si>
  <si>
    <t>ARL1</t>
  </si>
  <si>
    <t>LYL1 :: ARL1</t>
  </si>
  <si>
    <t>LYL1 interacts with ARL1</t>
  </si>
  <si>
    <t>18160048;</t>
  </si>
  <si>
    <t>IDB-224800;</t>
  </si>
  <si>
    <t>ENSG00000104903</t>
  </si>
  <si>
    <t>LYL1</t>
  </si>
  <si>
    <t>PDCD6IP :: LYL1</t>
  </si>
  <si>
    <t>PDCD6IP interacts with LYL1</t>
  </si>
  <si>
    <t>IDB-224792;</t>
  </si>
  <si>
    <t>ENSG00000184349</t>
  </si>
  <si>
    <t>EFNA5</t>
  </si>
  <si>
    <t>LYL1 :: EFNA5</t>
  </si>
  <si>
    <t>LYL1 interacts with EFNA5</t>
  </si>
  <si>
    <t>IDB-224799;</t>
  </si>
  <si>
    <t>ENSG00000112697</t>
  </si>
  <si>
    <t>TMEM30A</t>
  </si>
  <si>
    <t>LYL1 :: TMEM30A</t>
  </si>
  <si>
    <t>LYL1 interacts with TMEM30A</t>
  </si>
  <si>
    <t>IDB-224704;</t>
  </si>
  <si>
    <t>BCKDK :: LYL1</t>
  </si>
  <si>
    <t>BCKDK interacts with LYL1</t>
  </si>
  <si>
    <t>IDB-224700;</t>
  </si>
  <si>
    <t>ENSG00000184220</t>
  </si>
  <si>
    <t>CMSS1</t>
  </si>
  <si>
    <t>LYL1 :: CMSS1</t>
  </si>
  <si>
    <t>LYL1 interacts with CMSS1</t>
  </si>
  <si>
    <t>IDB-224780;</t>
  </si>
  <si>
    <t>CRELD2 :: LYL1</t>
  </si>
  <si>
    <t>CRELD2 interacts with LYL1</t>
  </si>
  <si>
    <r>
      <t>IDB-224796</t>
    </r>
    <r>
      <rPr>
        <sz val="9"/>
        <color rgb="FF333333"/>
        <rFont val="Arial"/>
        <family val="2"/>
      </rPr>
      <t>; </t>
    </r>
    <r>
      <rPr>
        <sz val="9"/>
        <color rgb="FF0088CC"/>
        <rFont val="Arial"/>
        <family val="2"/>
      </rPr>
      <t>IDB-224782</t>
    </r>
    <r>
      <rPr>
        <sz val="9"/>
        <color rgb="FF333333"/>
        <rFont val="Arial"/>
        <family val="2"/>
      </rPr>
      <t>;</t>
    </r>
  </si>
  <si>
    <t>C18orf54 :: LYL1</t>
  </si>
  <si>
    <t>C18orf54 interacts with LYL1</t>
  </si>
  <si>
    <t>IDB-224779;</t>
  </si>
  <si>
    <t>ENSG00000083535</t>
  </si>
  <si>
    <t>PIBF1</t>
  </si>
  <si>
    <t>LYL1 :: PIBF1</t>
  </si>
  <si>
    <t>LYL1 interacts with PIBF1</t>
  </si>
  <si>
    <t>IDB-224778;</t>
  </si>
  <si>
    <t>ENSG00000232810</t>
  </si>
  <si>
    <t>TNF</t>
  </si>
  <si>
    <t>SUZ12 :: TNF</t>
  </si>
  <si>
    <t>SUZ12 interacts with TNF</t>
  </si>
  <si>
    <t>24567534;</t>
  </si>
  <si>
    <r>
      <t>IDB-1631350</t>
    </r>
    <r>
      <rPr>
        <sz val="9"/>
        <color rgb="FF333333"/>
        <rFont val="Arial"/>
        <family val="2"/>
      </rPr>
      <t>; </t>
    </r>
    <r>
      <rPr>
        <sz val="9"/>
        <color rgb="FF0088CC"/>
        <rFont val="Arial"/>
        <family val="2"/>
      </rPr>
      <t>IDB-1632285</t>
    </r>
    <r>
      <rPr>
        <sz val="9"/>
        <color rgb="FF333333"/>
        <rFont val="Arial"/>
        <family val="2"/>
      </rPr>
      <t>;</t>
    </r>
  </si>
  <si>
    <t>KAT8 :: LYL1</t>
  </si>
  <si>
    <t>KAT8 interacts with LYL1</t>
  </si>
  <si>
    <t>IDB-224691;</t>
  </si>
  <si>
    <t>ENSG00000164609</t>
  </si>
  <si>
    <t>SLU7</t>
  </si>
  <si>
    <t>LYL1 :: SLU7</t>
  </si>
  <si>
    <t>LYL1 interacts with SLU7</t>
  </si>
  <si>
    <t>IDB-224697;</t>
  </si>
  <si>
    <t>ENSG00000138231</t>
  </si>
  <si>
    <t>DBR1</t>
  </si>
  <si>
    <t>LYL1 :: DBR1</t>
  </si>
  <si>
    <t>LYL1 interacts with DBR1</t>
  </si>
  <si>
    <r>
      <t>IDB-224705</t>
    </r>
    <r>
      <rPr>
        <sz val="9"/>
        <color rgb="FF333333"/>
        <rFont val="Arial"/>
        <family val="2"/>
      </rPr>
      <t>; </t>
    </r>
    <r>
      <rPr>
        <sz val="9"/>
        <color rgb="FF0088CC"/>
        <rFont val="Arial"/>
        <family val="2"/>
      </rPr>
      <t>IDB-224674</t>
    </r>
    <r>
      <rPr>
        <sz val="9"/>
        <color rgb="FF333333"/>
        <rFont val="Arial"/>
        <family val="2"/>
      </rPr>
      <t>;</t>
    </r>
  </si>
  <si>
    <t>ENSG00000112695</t>
  </si>
  <si>
    <t>COX7A2</t>
  </si>
  <si>
    <t>LYL1 :: COX7A2</t>
  </si>
  <si>
    <t>LYL1 interacts with COX7A2</t>
  </si>
  <si>
    <t>IDB-224673;</t>
  </si>
  <si>
    <t>APP :: LYL1</t>
  </si>
  <si>
    <t>APP interacts with LYL1</t>
  </si>
  <si>
    <t>IDB-224670;</t>
  </si>
  <si>
    <t>ENSG00000150776</t>
  </si>
  <si>
    <t>C11orf57</t>
  </si>
  <si>
    <t>LYL1 :: C11orf57</t>
  </si>
  <si>
    <t>LYL1 interacts with C11orf57</t>
  </si>
  <si>
    <t>IDB-224677;</t>
  </si>
  <si>
    <t>GMFB :: LYL1</t>
  </si>
  <si>
    <t>GMFB interacts with LYL1</t>
  </si>
  <si>
    <t>IDB-224678;</t>
  </si>
  <si>
    <t>PLIN3 :: LYL1</t>
  </si>
  <si>
    <t>PLIN3 interacts with LYL1</t>
  </si>
  <si>
    <t>IDB-224680;</t>
  </si>
  <si>
    <t>ENSG00000221869</t>
  </si>
  <si>
    <t>CEBPD</t>
  </si>
  <si>
    <t>E2F1 :: CEBPD</t>
  </si>
  <si>
    <t>E2F1 interacts with CEBPD</t>
  </si>
  <si>
    <t>15674331;</t>
  </si>
  <si>
    <r>
      <t>IDB-225591</t>
    </r>
    <r>
      <rPr>
        <sz val="9"/>
        <color rgb="FF333333"/>
        <rFont val="Arial"/>
        <family val="2"/>
      </rPr>
      <t>; </t>
    </r>
    <r>
      <rPr>
        <sz val="9"/>
        <color rgb="FF0088CC"/>
        <rFont val="Arial"/>
        <family val="2"/>
      </rPr>
      <t>BIOGRID-736341</t>
    </r>
    <r>
      <rPr>
        <sz val="9"/>
        <color rgb="FF333333"/>
        <rFont val="Arial"/>
        <family val="2"/>
      </rPr>
      <t>;</t>
    </r>
  </si>
  <si>
    <t>ENSG00000012048</t>
  </si>
  <si>
    <t>BRCA1</t>
  </si>
  <si>
    <t>LYL1 :: BRCA1</t>
  </si>
  <si>
    <t>LYL1 interacts with BRCA1</t>
  </si>
  <si>
    <t>IDB-224630;</t>
  </si>
  <si>
    <t>ENSG00000159388</t>
  </si>
  <si>
    <t>BTG2</t>
  </si>
  <si>
    <t>LYL1 :: BTG2</t>
  </si>
  <si>
    <t>LYL1 interacts with BTG2</t>
  </si>
  <si>
    <t>IDB-224631;</t>
  </si>
  <si>
    <t>ENSG00000169896</t>
  </si>
  <si>
    <t>ITGAM</t>
  </si>
  <si>
    <t>ITGB2 :: ITGAM</t>
  </si>
  <si>
    <t>ITGB2 interacts with ITGAM</t>
  </si>
  <si>
    <t>18209068 18644795;</t>
  </si>
  <si>
    <r>
      <t>IDB-189985</t>
    </r>
    <r>
      <rPr>
        <sz val="9"/>
        <color rgb="FF333333"/>
        <rFont val="Arial"/>
        <family val="2"/>
      </rPr>
      <t>; </t>
    </r>
    <r>
      <rPr>
        <sz val="9"/>
        <color rgb="FF0088CC"/>
        <rFont val="Arial"/>
        <family val="2"/>
      </rPr>
      <t>IDB-189991</t>
    </r>
    <r>
      <rPr>
        <sz val="9"/>
        <color rgb="FF333333"/>
        <rFont val="Arial"/>
        <family val="2"/>
      </rPr>
      <t>;</t>
    </r>
  </si>
  <si>
    <t>CEBPD :: RB1</t>
  </si>
  <si>
    <t>CEBPD interacts with RB1</t>
  </si>
  <si>
    <t>20971808 15674331;</t>
  </si>
  <si>
    <r>
      <t>BIOGRID-736340</t>
    </r>
    <r>
      <rPr>
        <sz val="9"/>
        <color rgb="FF333333"/>
        <rFont val="Arial"/>
        <family val="2"/>
      </rPr>
      <t>; </t>
    </r>
    <r>
      <rPr>
        <sz val="9"/>
        <color rgb="FF0088CC"/>
        <rFont val="Arial"/>
        <family val="2"/>
      </rPr>
      <t>IDB-225590</t>
    </r>
    <r>
      <rPr>
        <sz val="9"/>
        <color rgb="FF333333"/>
        <rFont val="Arial"/>
        <family val="2"/>
      </rPr>
      <t>; </t>
    </r>
    <r>
      <rPr>
        <sz val="9"/>
        <color rgb="FF0088CC"/>
        <rFont val="Arial"/>
        <family val="2"/>
      </rPr>
      <t>IDB-225203</t>
    </r>
    <r>
      <rPr>
        <sz val="9"/>
        <color rgb="FF333333"/>
        <rFont val="Arial"/>
        <family val="2"/>
      </rPr>
      <t>;</t>
    </r>
  </si>
  <si>
    <t>BANK1 :: IRF8</t>
  </si>
  <si>
    <t>BANK1 interacts with IRF8</t>
  </si>
  <si>
    <t>IDB-226091;</t>
  </si>
  <si>
    <t>ENSG00000125245</t>
  </si>
  <si>
    <t>GPR18</t>
  </si>
  <si>
    <t>IRF8 :: GPR18</t>
  </si>
  <si>
    <t>IRF8 interacts with GPR18</t>
  </si>
  <si>
    <t>IDB-226081;</t>
  </si>
  <si>
    <t>ENSG00000115267</t>
  </si>
  <si>
    <t>IFIH1</t>
  </si>
  <si>
    <t>IRF8 :: IFIH1</t>
  </si>
  <si>
    <t>IRF8 interacts with IFIH1</t>
  </si>
  <si>
    <t>IDB-226080;</t>
  </si>
  <si>
    <t>ENSG00000120063</t>
  </si>
  <si>
    <t>GNA13</t>
  </si>
  <si>
    <t>IRF8 :: GNA13</t>
  </si>
  <si>
    <t>IRF8 interacts with GNA13</t>
  </si>
  <si>
    <t>IDB-226078;</t>
  </si>
  <si>
    <t>KPNB1 :: CD40</t>
  </si>
  <si>
    <t>KPNB1 interacts with CD40</t>
  </si>
  <si>
    <t>16644731;</t>
  </si>
  <si>
    <t>IDB-118882;</t>
  </si>
  <si>
    <t>TNFSF13B interacts with CD40</t>
  </si>
  <si>
    <r>
      <t>IDB-118878</t>
    </r>
    <r>
      <rPr>
        <sz val="9"/>
        <color rgb="FF333333"/>
        <rFont val="Arial"/>
        <family val="2"/>
      </rPr>
      <t>; </t>
    </r>
    <r>
      <rPr>
        <sz val="9"/>
        <color rgb="FF0088CC"/>
        <rFont val="Arial"/>
        <family val="2"/>
      </rPr>
      <t>IDB-118879</t>
    </r>
    <r>
      <rPr>
        <sz val="9"/>
        <color rgb="FF333333"/>
        <rFont val="Arial"/>
        <family val="2"/>
      </rPr>
      <t>;</t>
    </r>
  </si>
  <si>
    <t>ENSG00000105700</t>
  </si>
  <si>
    <t>KXD1</t>
  </si>
  <si>
    <t>IFT20 :: KXD1</t>
  </si>
  <si>
    <t>IFT20 interacts with KXD1</t>
  </si>
  <si>
    <t>16189514;</t>
  </si>
  <si>
    <r>
      <t>IDB-189639</t>
    </r>
    <r>
      <rPr>
        <sz val="9"/>
        <color rgb="FF333333"/>
        <rFont val="Arial"/>
        <family val="2"/>
      </rPr>
      <t>; </t>
    </r>
    <r>
      <rPr>
        <sz val="9"/>
        <color rgb="FF0088CC"/>
        <rFont val="Arial"/>
        <family val="2"/>
      </rPr>
      <t>BIOGRID-126293</t>
    </r>
    <r>
      <rPr>
        <sz val="9"/>
        <color rgb="FF333333"/>
        <rFont val="Arial"/>
        <family val="2"/>
      </rPr>
      <t>;</t>
    </r>
  </si>
  <si>
    <t>ZFP36L1 :: MAPK14</t>
  </si>
  <si>
    <t>ZFP36L1 interacts with MAPK14</t>
  </si>
  <si>
    <r>
      <t>IDB-189658</t>
    </r>
    <r>
      <rPr>
        <sz val="9"/>
        <color rgb="FF333333"/>
        <rFont val="Arial"/>
        <family val="2"/>
      </rPr>
      <t>; </t>
    </r>
    <r>
      <rPr>
        <sz val="9"/>
        <color rgb="FF0088CC"/>
        <rFont val="Arial"/>
        <family val="2"/>
      </rPr>
      <t>BIOGRID-126279</t>
    </r>
    <r>
      <rPr>
        <sz val="9"/>
        <color rgb="FF333333"/>
        <rFont val="Arial"/>
        <family val="2"/>
      </rPr>
      <t>;</t>
    </r>
  </si>
  <si>
    <t>ENSG00000131373</t>
  </si>
  <si>
    <t>HACL1</t>
  </si>
  <si>
    <r>
      <t>IDB-189654</t>
    </r>
    <r>
      <rPr>
        <sz val="9"/>
        <color rgb="FF333333"/>
        <rFont val="Arial"/>
        <family val="2"/>
      </rPr>
      <t>; </t>
    </r>
    <r>
      <rPr>
        <sz val="9"/>
        <color rgb="FF0088CC"/>
        <rFont val="Arial"/>
        <family val="2"/>
      </rPr>
      <t>BIOGRID-126308</t>
    </r>
    <r>
      <rPr>
        <sz val="9"/>
        <color rgb="FF333333"/>
        <rFont val="Arial"/>
        <family val="2"/>
      </rPr>
      <t>;</t>
    </r>
  </si>
  <si>
    <t>ENSG00000204599</t>
  </si>
  <si>
    <t>TRIM39</t>
  </si>
  <si>
    <t>16189514 21516116;</t>
  </si>
  <si>
    <r>
      <t>EBI-8636395</t>
    </r>
    <r>
      <rPr>
        <sz val="9"/>
        <color rgb="FF333333"/>
        <rFont val="Arial"/>
        <family val="2"/>
      </rPr>
      <t>; </t>
    </r>
    <r>
      <rPr>
        <sz val="9"/>
        <color rgb="FF0088CC"/>
        <rFont val="Arial"/>
        <family val="2"/>
      </rPr>
      <t>MINT-8165450</t>
    </r>
    <r>
      <rPr>
        <sz val="9"/>
        <color rgb="FF333333"/>
        <rFont val="Arial"/>
        <family val="2"/>
      </rPr>
      <t>; </t>
    </r>
    <r>
      <rPr>
        <sz val="9"/>
        <color rgb="FF0088CC"/>
        <rFont val="Arial"/>
        <family val="2"/>
      </rPr>
      <t>BIOGRID-126256</t>
    </r>
    <r>
      <rPr>
        <sz val="9"/>
        <color rgb="FF333333"/>
        <rFont val="Arial"/>
        <family val="2"/>
      </rPr>
      <t>; </t>
    </r>
    <r>
      <rPr>
        <sz val="9"/>
        <color rgb="FF0088CC"/>
        <rFont val="Arial"/>
        <family val="2"/>
      </rPr>
      <t>IDB-189592</t>
    </r>
    <r>
      <rPr>
        <sz val="9"/>
        <color rgb="FF333333"/>
        <rFont val="Arial"/>
        <family val="2"/>
      </rPr>
      <t>;</t>
    </r>
  </si>
  <si>
    <t>KXD1 :: RABGEF1</t>
  </si>
  <si>
    <t>KXD1 interacts with RABGEF1</t>
  </si>
  <si>
    <r>
      <t>BIOGRID-126330</t>
    </r>
    <r>
      <rPr>
        <sz val="9"/>
        <color rgb="FF333333"/>
        <rFont val="Arial"/>
        <family val="2"/>
      </rPr>
      <t>; </t>
    </r>
    <r>
      <rPr>
        <sz val="9"/>
        <color rgb="FF0088CC"/>
        <rFont val="Arial"/>
        <family val="2"/>
      </rPr>
      <t>IDB-189596</t>
    </r>
    <r>
      <rPr>
        <sz val="9"/>
        <color rgb="FF333333"/>
        <rFont val="Arial"/>
        <family val="2"/>
      </rPr>
      <t>;</t>
    </r>
  </si>
  <si>
    <t>ENSG00000175793</t>
  </si>
  <si>
    <t>SFN</t>
  </si>
  <si>
    <t>PLK4 :: SFN</t>
  </si>
  <si>
    <t>PLK4 interacts with SFN</t>
  </si>
  <si>
    <r>
      <t>IDB-189587</t>
    </r>
    <r>
      <rPr>
        <sz val="9"/>
        <color rgb="FF333333"/>
        <rFont val="Arial"/>
        <family val="2"/>
      </rPr>
      <t>; </t>
    </r>
    <r>
      <rPr>
        <sz val="9"/>
        <color rgb="FF0088CC"/>
        <rFont val="Arial"/>
        <family val="2"/>
      </rPr>
      <t>BIOGRID-126288</t>
    </r>
    <r>
      <rPr>
        <sz val="9"/>
        <color rgb="FF333333"/>
        <rFont val="Arial"/>
        <family val="2"/>
      </rPr>
      <t>;</t>
    </r>
  </si>
  <si>
    <t>ENSG00000161011</t>
  </si>
  <si>
    <t>SQSTM1</t>
  </si>
  <si>
    <t>RAD23A :: SQSTM1</t>
  </si>
  <si>
    <t>RAD23A interacts with SQSTM1</t>
  </si>
  <si>
    <t>16189514 19013454;</t>
  </si>
  <si>
    <r>
      <t>IDB-189663</t>
    </r>
    <r>
      <rPr>
        <sz val="9"/>
        <color rgb="FF333333"/>
        <rFont val="Arial"/>
        <family val="2"/>
      </rPr>
      <t>; </t>
    </r>
    <r>
      <rPr>
        <sz val="9"/>
        <color rgb="FF0088CC"/>
        <rFont val="Arial"/>
        <family val="2"/>
      </rPr>
      <t>BIOGRID-126291</t>
    </r>
    <r>
      <rPr>
        <sz val="9"/>
        <color rgb="FF333333"/>
        <rFont val="Arial"/>
        <family val="2"/>
      </rPr>
      <t>; </t>
    </r>
    <r>
      <rPr>
        <sz val="9"/>
        <color rgb="FF0088CC"/>
        <rFont val="Arial"/>
        <family val="2"/>
      </rPr>
      <t>BIOGRID-666103</t>
    </r>
    <r>
      <rPr>
        <sz val="9"/>
        <color rgb="FF333333"/>
        <rFont val="Arial"/>
        <family val="2"/>
      </rPr>
      <t>;</t>
    </r>
  </si>
  <si>
    <t>ENSG00000004975</t>
  </si>
  <si>
    <t>DVL2</t>
  </si>
  <si>
    <r>
      <t>BIOGRID-126353</t>
    </r>
    <r>
      <rPr>
        <sz val="9"/>
        <color rgb="FF333333"/>
        <rFont val="Arial"/>
        <family val="2"/>
      </rPr>
      <t>; </t>
    </r>
    <r>
      <rPr>
        <sz val="9"/>
        <color rgb="FF0088CC"/>
        <rFont val="Arial"/>
        <family val="2"/>
      </rPr>
      <t>IDB-189631</t>
    </r>
    <r>
      <rPr>
        <sz val="9"/>
        <color rgb="FF333333"/>
        <rFont val="Arial"/>
        <family val="2"/>
      </rPr>
      <t>;</t>
    </r>
  </si>
  <si>
    <t>ENSG00000108395</t>
  </si>
  <si>
    <t>TRIM37</t>
  </si>
  <si>
    <t>PRC1 :: TRIM37</t>
  </si>
  <si>
    <t>PRC1 interacts with TRIM37</t>
  </si>
  <si>
    <r>
      <t>BIOGRID-126320</t>
    </r>
    <r>
      <rPr>
        <sz val="9"/>
        <color rgb="FF333333"/>
        <rFont val="Arial"/>
        <family val="2"/>
      </rPr>
      <t>; </t>
    </r>
    <r>
      <rPr>
        <sz val="9"/>
        <color rgb="FF0088CC"/>
        <rFont val="Arial"/>
        <family val="2"/>
      </rPr>
      <t>IDB-189659</t>
    </r>
    <r>
      <rPr>
        <sz val="9"/>
        <color rgb="FF333333"/>
        <rFont val="Arial"/>
        <family val="2"/>
      </rPr>
      <t>;</t>
    </r>
  </si>
  <si>
    <t>ENSG00000075624</t>
  </si>
  <si>
    <t>ACTB</t>
  </si>
  <si>
    <r>
      <t>IDB-189651</t>
    </r>
    <r>
      <rPr>
        <sz val="9"/>
        <color rgb="FF333333"/>
        <rFont val="Arial"/>
        <family val="2"/>
      </rPr>
      <t>; </t>
    </r>
    <r>
      <rPr>
        <sz val="9"/>
        <color rgb="FF0088CC"/>
        <rFont val="Arial"/>
        <family val="2"/>
      </rPr>
      <t>BIOGRID-126265</t>
    </r>
    <r>
      <rPr>
        <sz val="9"/>
        <color rgb="FF333333"/>
        <rFont val="Arial"/>
        <family val="2"/>
      </rPr>
      <t>; </t>
    </r>
    <r>
      <rPr>
        <sz val="9"/>
        <color rgb="FF0088CC"/>
        <rFont val="Arial"/>
        <family val="2"/>
      </rPr>
      <t>MINT-8166440</t>
    </r>
    <r>
      <rPr>
        <sz val="9"/>
        <color rgb="FF333333"/>
        <rFont val="Arial"/>
        <family val="2"/>
      </rPr>
      <t>; </t>
    </r>
    <r>
      <rPr>
        <sz val="9"/>
        <color rgb="FF0088CC"/>
        <rFont val="Arial"/>
        <family val="2"/>
      </rPr>
      <t>EBI-8639092</t>
    </r>
    <r>
      <rPr>
        <sz val="9"/>
        <color rgb="FF333333"/>
        <rFont val="Arial"/>
        <family val="2"/>
      </rPr>
      <t>;</t>
    </r>
  </si>
  <si>
    <t>ENSG00000140368</t>
  </si>
  <si>
    <t>PSTPIP1</t>
  </si>
  <si>
    <t>MEFV :: PSTPIP1</t>
  </si>
  <si>
    <t>MEFV physically interacts with PSTPIP1</t>
  </si>
  <si>
    <t>14595024 17964261;</t>
  </si>
  <si>
    <r>
      <t>IDB-118733</t>
    </r>
    <r>
      <rPr>
        <sz val="9"/>
        <color rgb="FF333333"/>
        <rFont val="Arial"/>
        <family val="2"/>
      </rPr>
      <t>; </t>
    </r>
    <r>
      <rPr>
        <sz val="9"/>
        <color rgb="FF0088CC"/>
        <rFont val="Arial"/>
        <family val="2"/>
      </rPr>
      <t>IDB-118731</t>
    </r>
    <r>
      <rPr>
        <sz val="9"/>
        <color rgb="FF333333"/>
        <rFont val="Arial"/>
        <family val="2"/>
      </rPr>
      <t>; </t>
    </r>
    <r>
      <rPr>
        <sz val="9"/>
        <color rgb="FF0088CC"/>
        <rFont val="Arial"/>
        <family val="2"/>
      </rPr>
      <t>IDB-118732</t>
    </r>
    <r>
      <rPr>
        <sz val="9"/>
        <color rgb="FF333333"/>
        <rFont val="Arial"/>
        <family val="2"/>
      </rPr>
      <t>;</t>
    </r>
  </si>
  <si>
    <t>ENSG00000103490</t>
  </si>
  <si>
    <t>PYCARD</t>
  </si>
  <si>
    <t>MEFV :: PYCARD</t>
  </si>
  <si>
    <t>MEFV physically interacts with PYCARD</t>
  </si>
  <si>
    <t>17431422 14595024 17964261 11498534;</t>
  </si>
  <si>
    <r>
      <t>BIOGRID-276888</t>
    </r>
    <r>
      <rPr>
        <sz val="9"/>
        <color rgb="FF333333"/>
        <rFont val="Arial"/>
        <family val="2"/>
      </rPr>
      <t>; </t>
    </r>
    <r>
      <rPr>
        <sz val="9"/>
        <color rgb="FF0088CC"/>
        <rFont val="Arial"/>
        <family val="2"/>
      </rPr>
      <t>IDB-118734</t>
    </r>
    <r>
      <rPr>
        <sz val="9"/>
        <color rgb="FF333333"/>
        <rFont val="Arial"/>
        <family val="2"/>
      </rPr>
      <t>; </t>
    </r>
    <r>
      <rPr>
        <sz val="9"/>
        <color rgb="FF0088CC"/>
        <rFont val="Arial"/>
        <family val="2"/>
      </rPr>
      <t>IDB-118195</t>
    </r>
    <r>
      <rPr>
        <sz val="9"/>
        <color rgb="FF333333"/>
        <rFont val="Arial"/>
        <family val="2"/>
      </rPr>
      <t>; </t>
    </r>
    <r>
      <rPr>
        <sz val="9"/>
        <color rgb="FF0088CC"/>
        <rFont val="Arial"/>
        <family val="2"/>
      </rPr>
      <t>IDB-118735</t>
    </r>
    <r>
      <rPr>
        <sz val="9"/>
        <color rgb="FF333333"/>
        <rFont val="Arial"/>
        <family val="2"/>
      </rPr>
      <t>;</t>
    </r>
  </si>
  <si>
    <t>NOD2 :: HSPA1A</t>
  </si>
  <si>
    <t>NOD2 interacts with HSPA1A</t>
  </si>
  <si>
    <t>24790089;</t>
  </si>
  <si>
    <r>
      <t>IDB-1631889</t>
    </r>
    <r>
      <rPr>
        <sz val="9"/>
        <color rgb="FF333333"/>
        <rFont val="Arial"/>
        <family val="2"/>
      </rPr>
      <t>; </t>
    </r>
    <r>
      <rPr>
        <sz val="9"/>
        <color rgb="FF0088CC"/>
        <rFont val="Arial"/>
        <family val="2"/>
      </rPr>
      <t>IDB-1631888</t>
    </r>
    <r>
      <rPr>
        <sz val="9"/>
        <color rgb="FF333333"/>
        <rFont val="Arial"/>
        <family val="2"/>
      </rPr>
      <t>; </t>
    </r>
    <r>
      <rPr>
        <sz val="9"/>
        <color rgb="FF0088CC"/>
        <rFont val="Arial"/>
        <family val="2"/>
      </rPr>
      <t>IDB-1631886</t>
    </r>
    <r>
      <rPr>
        <sz val="9"/>
        <color rgb="FF333333"/>
        <rFont val="Arial"/>
        <family val="2"/>
      </rPr>
      <t>; </t>
    </r>
    <r>
      <rPr>
        <sz val="9"/>
        <color rgb="FF0088CC"/>
        <rFont val="Arial"/>
        <family val="2"/>
      </rPr>
      <t>IDB-1631887</t>
    </r>
    <r>
      <rPr>
        <sz val="9"/>
        <color rgb="FF333333"/>
        <rFont val="Arial"/>
        <family val="2"/>
      </rPr>
      <t>;</t>
    </r>
  </si>
  <si>
    <t>ENSG00000149273</t>
  </si>
  <si>
    <t>RPS3</t>
  </si>
  <si>
    <t>IKBKB :: RPS3</t>
  </si>
  <si>
    <t>IKBKB interacts with RPS3</t>
  </si>
  <si>
    <t>21399639;</t>
  </si>
  <si>
    <r>
      <t>IDB-223545</t>
    </r>
    <r>
      <rPr>
        <sz val="9"/>
        <color rgb="FF333333"/>
        <rFont val="Arial"/>
        <family val="2"/>
      </rPr>
      <t>; </t>
    </r>
    <r>
      <rPr>
        <sz val="9"/>
        <color rgb="FF0088CC"/>
        <rFont val="Arial"/>
        <family val="2"/>
      </rPr>
      <t>IDB-223544</t>
    </r>
    <r>
      <rPr>
        <sz val="9"/>
        <color rgb="FF333333"/>
        <rFont val="Arial"/>
        <family val="2"/>
      </rPr>
      <t>;</t>
    </r>
  </si>
  <si>
    <t>PSMB10 :: IRF2</t>
  </si>
  <si>
    <t>PSMB10 physically interacts with IRF2</t>
  </si>
  <si>
    <t>10575004;</t>
  </si>
  <si>
    <r>
      <t>IDB-115653</t>
    </r>
    <r>
      <rPr>
        <sz val="9"/>
        <color rgb="FF333333"/>
        <rFont val="Arial"/>
        <family val="2"/>
      </rPr>
      <t>; </t>
    </r>
    <r>
      <rPr>
        <sz val="9"/>
        <color rgb="FF0088CC"/>
        <rFont val="Arial"/>
        <family val="2"/>
      </rPr>
      <t>IDB-115651</t>
    </r>
    <r>
      <rPr>
        <sz val="9"/>
        <color rgb="FF333333"/>
        <rFont val="Arial"/>
        <family val="2"/>
      </rPr>
      <t>; </t>
    </r>
    <r>
      <rPr>
        <sz val="9"/>
        <color rgb="FF0088CC"/>
        <rFont val="Arial"/>
        <family val="2"/>
      </rPr>
      <t>IDB-115652</t>
    </r>
    <r>
      <rPr>
        <sz val="9"/>
        <color rgb="FF333333"/>
        <rFont val="Arial"/>
        <family val="2"/>
      </rPr>
      <t>;</t>
    </r>
  </si>
  <si>
    <t>SP1 :: CEBPD</t>
  </si>
  <si>
    <t>SP1 interacts with CEBPD</t>
  </si>
  <si>
    <t>16322893 20971808 21659508;</t>
  </si>
  <si>
    <r>
      <t>IDB-225202</t>
    </r>
    <r>
      <rPr>
        <sz val="9"/>
        <color rgb="FF333333"/>
        <rFont val="Arial"/>
        <family val="2"/>
      </rPr>
      <t>; </t>
    </r>
    <r>
      <rPr>
        <sz val="9"/>
        <color rgb="FF0088CC"/>
        <rFont val="Arial"/>
        <family val="2"/>
      </rPr>
      <t>IDB-225634</t>
    </r>
    <r>
      <rPr>
        <sz val="9"/>
        <color rgb="FF333333"/>
        <rFont val="Arial"/>
        <family val="2"/>
      </rPr>
      <t>;</t>
    </r>
  </si>
  <si>
    <t>ENSG00000124731</t>
  </si>
  <si>
    <t>TREM1</t>
  </si>
  <si>
    <t>TYROBP :: TREM1</t>
  </si>
  <si>
    <t>TYROBP physically interacts with TREM1</t>
  </si>
  <si>
    <t>10799849;</t>
  </si>
  <si>
    <t>IDB-115167;</t>
  </si>
  <si>
    <t>ENSG00000116478</t>
  </si>
  <si>
    <t>HDAC1</t>
  </si>
  <si>
    <t>CUX2 :: HDAC1</t>
  </si>
  <si>
    <t>CUX2 interacts with HDAC1</t>
  </si>
  <si>
    <t>10075672;</t>
  </si>
  <si>
    <t>IDB-186347;</t>
  </si>
  <si>
    <t>CSF1R :: CEBPD</t>
  </si>
  <si>
    <t>CSF1R interacts with CEBPD</t>
  </si>
  <si>
    <t>21659508;</t>
  </si>
  <si>
    <t>IDB-225632;</t>
  </si>
  <si>
    <t>ENSG00000080839</t>
  </si>
  <si>
    <t>RBL1</t>
  </si>
  <si>
    <t>PHB :: RBL1</t>
  </si>
  <si>
    <t>PHB physically interacts with RBL1</t>
  </si>
  <si>
    <t>10523633 10376528;</t>
  </si>
  <si>
    <r>
      <t>IDB-114290</t>
    </r>
    <r>
      <rPr>
        <sz val="9"/>
        <color rgb="FF333333"/>
        <rFont val="Arial"/>
        <family val="2"/>
      </rPr>
      <t>; </t>
    </r>
    <r>
      <rPr>
        <sz val="9"/>
        <color rgb="FF0088CC"/>
        <rFont val="Arial"/>
        <family val="2"/>
      </rPr>
      <t>BIOGRID-316647</t>
    </r>
    <r>
      <rPr>
        <sz val="9"/>
        <color rgb="FF333333"/>
        <rFont val="Arial"/>
        <family val="2"/>
      </rPr>
      <t>;</t>
    </r>
  </si>
  <si>
    <t>ENSG00000245848</t>
  </si>
  <si>
    <t>CEBPA</t>
  </si>
  <si>
    <t>MXD1 :: CEBPA</t>
  </si>
  <si>
    <t>MXD1 interacts with CEBPA</t>
  </si>
  <si>
    <t>18203738;</t>
  </si>
  <si>
    <t>IDB-224937;</t>
  </si>
  <si>
    <t>ENSG00000059728</t>
  </si>
  <si>
    <t>MXD1</t>
  </si>
  <si>
    <t>CEBPE :: MXD1</t>
  </si>
  <si>
    <t>CEBPE interacts with MXD1</t>
  </si>
  <si>
    <t>IDB-224939;</t>
  </si>
  <si>
    <t>CSNK2B :: PRKCZ</t>
  </si>
  <si>
    <t>CSNK2B physically interacts with PRKCZ</t>
  </si>
  <si>
    <t>10764587;</t>
  </si>
  <si>
    <t>IDB-116385;</t>
  </si>
  <si>
    <t>NFKBIA :: CSNK2B :: PRKCZ</t>
  </si>
  <si>
    <t>IDB-116394;</t>
  </si>
  <si>
    <t>KAT2B :: IRF2</t>
  </si>
  <si>
    <t>KAT2B interacts with IRF2</t>
  </si>
  <si>
    <t>11304541;</t>
  </si>
  <si>
    <r>
      <t>BIOGRID-263640</t>
    </r>
    <r>
      <rPr>
        <sz val="9"/>
        <color rgb="FF333333"/>
        <rFont val="Arial"/>
        <family val="2"/>
      </rPr>
      <t>; </t>
    </r>
    <r>
      <rPr>
        <sz val="9"/>
        <color rgb="FF0088CC"/>
        <rFont val="Arial"/>
        <family val="2"/>
      </rPr>
      <t>IDB-157514</t>
    </r>
    <r>
      <rPr>
        <sz val="9"/>
        <color rgb="FF333333"/>
        <rFont val="Arial"/>
        <family val="2"/>
      </rPr>
      <t>; </t>
    </r>
    <r>
      <rPr>
        <sz val="9"/>
        <color rgb="FF0088CC"/>
        <rFont val="Arial"/>
        <family val="2"/>
      </rPr>
      <t>BIOGRID-263642</t>
    </r>
    <r>
      <rPr>
        <sz val="9"/>
        <color rgb="FF333333"/>
        <rFont val="Arial"/>
        <family val="2"/>
      </rPr>
      <t>;</t>
    </r>
  </si>
  <si>
    <t>ENSG00000106991</t>
  </si>
  <si>
    <t>ENG</t>
  </si>
  <si>
    <t>TGFB1 :: ENG</t>
  </si>
  <si>
    <t>TGFB1 interacts with ENG</t>
  </si>
  <si>
    <t>8655583 1326540;</t>
  </si>
  <si>
    <r>
      <t>IDB-120524</t>
    </r>
    <r>
      <rPr>
        <sz val="9"/>
        <color rgb="FF333333"/>
        <rFont val="Arial"/>
        <family val="2"/>
      </rPr>
      <t>; </t>
    </r>
    <r>
      <rPr>
        <sz val="9"/>
        <color rgb="FF0088CC"/>
        <rFont val="Arial"/>
        <family val="2"/>
      </rPr>
      <t>BIOGRID-891617</t>
    </r>
    <r>
      <rPr>
        <sz val="9"/>
        <color rgb="FF333333"/>
        <rFont val="Arial"/>
        <family val="2"/>
      </rPr>
      <t>;</t>
    </r>
  </si>
  <si>
    <t>IRF8 :: TLR4</t>
  </si>
  <si>
    <t>IRF8 interacts with TLR4</t>
  </si>
  <si>
    <t>15371411;</t>
  </si>
  <si>
    <t>IDB-157137;</t>
  </si>
  <si>
    <t>ENSG00000116701</t>
  </si>
  <si>
    <t>NCF2</t>
  </si>
  <si>
    <t>IRF8 :: NCF2</t>
  </si>
  <si>
    <t>IRF8 interacts with NCF2</t>
  </si>
  <si>
    <t>15371411 10570299;</t>
  </si>
  <si>
    <r>
      <t>IDB-185643</t>
    </r>
    <r>
      <rPr>
        <sz val="9"/>
        <color rgb="FF333333"/>
        <rFont val="Arial"/>
        <family val="2"/>
      </rPr>
      <t>; </t>
    </r>
    <r>
      <rPr>
        <sz val="9"/>
        <color rgb="FF0088CC"/>
        <rFont val="Arial"/>
        <family val="2"/>
      </rPr>
      <t>IDB-157138</t>
    </r>
    <r>
      <rPr>
        <sz val="9"/>
        <color rgb="FF333333"/>
        <rFont val="Arial"/>
        <family val="2"/>
      </rPr>
      <t>;</t>
    </r>
  </si>
  <si>
    <t>ENSG00000094916</t>
  </si>
  <si>
    <t>CBX5</t>
  </si>
  <si>
    <t>RB1 :: CBX5</t>
  </si>
  <si>
    <t>RB1 physically interacts with CBX5</t>
  </si>
  <si>
    <t>15485920;</t>
  </si>
  <si>
    <t>IDB-114375;</t>
  </si>
  <si>
    <t>ENSG00000112033</t>
  </si>
  <si>
    <t>PPARD</t>
  </si>
  <si>
    <t>RELA :: PPARD</t>
  </si>
  <si>
    <t>RELA interacts with PPARD</t>
  </si>
  <si>
    <t>21763497;</t>
  </si>
  <si>
    <t>IDB-224899;</t>
  </si>
  <si>
    <t>ENSG00000185129</t>
  </si>
  <si>
    <t>PURA</t>
  </si>
  <si>
    <t>ITGAX :: PURA</t>
  </si>
  <si>
    <t>ITGAX interacts with PURA</t>
  </si>
  <si>
    <t>11937543;</t>
  </si>
  <si>
    <t>IDB-189896;</t>
  </si>
  <si>
    <t>TNFRSF1A :: CHUK</t>
  </si>
  <si>
    <t>TNFRSF1A interacts with CHUK</t>
  </si>
  <si>
    <t>21724995 18949366 23815148;</t>
  </si>
  <si>
    <r>
      <t>BIOGRID-716928</t>
    </r>
    <r>
      <rPr>
        <sz val="9"/>
        <color rgb="FF333333"/>
        <rFont val="Arial"/>
        <family val="2"/>
      </rPr>
      <t>; </t>
    </r>
    <r>
      <rPr>
        <sz val="9"/>
        <color rgb="FF0088CC"/>
        <rFont val="Arial"/>
        <family val="2"/>
      </rPr>
      <t>IDB-1632474</t>
    </r>
    <r>
      <rPr>
        <sz val="9"/>
        <color rgb="FF333333"/>
        <rFont val="Arial"/>
        <family val="2"/>
      </rPr>
      <t>; </t>
    </r>
    <r>
      <rPr>
        <sz val="9"/>
        <color rgb="FF0088CC"/>
        <rFont val="Arial"/>
        <family val="2"/>
      </rPr>
      <t>BIOGRID-858498</t>
    </r>
    <r>
      <rPr>
        <sz val="9"/>
        <color rgb="FF333333"/>
        <rFont val="Arial"/>
        <family val="2"/>
      </rPr>
      <t>;</t>
    </r>
  </si>
  <si>
    <t>GFI1 :: MYB</t>
  </si>
  <si>
    <t>GFI1 interacts with MYB</t>
  </si>
  <si>
    <t>24121275;</t>
  </si>
  <si>
    <t>IDB-1630484;</t>
  </si>
  <si>
    <t>CSF3R :: CEBPA</t>
  </si>
  <si>
    <t>CSF3R interacts with CEBPA</t>
  </si>
  <si>
    <t>14734562;</t>
  </si>
  <si>
    <t>IDB-225432;</t>
  </si>
  <si>
    <t>ENSG00000119535</t>
  </si>
  <si>
    <t>CSF3R</t>
  </si>
  <si>
    <t>NCOA6 :: CSF3R</t>
  </si>
  <si>
    <t>NCOA6 interacts with CSF3R</t>
  </si>
  <si>
    <t>IDB-225430;</t>
  </si>
  <si>
    <t>ATF2 :: CSF3R</t>
  </si>
  <si>
    <t>ATF2 interacts with CSF3R</t>
  </si>
  <si>
    <t>IDB-225431;</t>
  </si>
  <si>
    <t>ENSG00000104365</t>
  </si>
  <si>
    <t>IKBKB</t>
  </si>
  <si>
    <t>IKBKB :: TNFRSF1A</t>
  </si>
  <si>
    <t>IKBKB interacts with TNFRSF1A</t>
  </si>
  <si>
    <t>10755617 11821416 21331078 21724995 18949366 23815148 25241761;</t>
  </si>
  <si>
    <r>
      <t>BIOGRID-683484</t>
    </r>
    <r>
      <rPr>
        <sz val="9"/>
        <color rgb="FF333333"/>
        <rFont val="Arial"/>
        <family val="2"/>
      </rPr>
      <t>; </t>
    </r>
    <r>
      <rPr>
        <sz val="9"/>
        <color rgb="FF0088CC"/>
        <rFont val="Arial"/>
        <family val="2"/>
      </rPr>
      <t>BIOGRID-858497</t>
    </r>
    <r>
      <rPr>
        <sz val="9"/>
        <color rgb="FF333333"/>
        <rFont val="Arial"/>
        <family val="2"/>
      </rPr>
      <t>; </t>
    </r>
    <r>
      <rPr>
        <sz val="9"/>
        <color rgb="FF0088CC"/>
        <rFont val="Arial"/>
        <family val="2"/>
      </rPr>
      <t>IDB-1632475</t>
    </r>
    <r>
      <rPr>
        <sz val="9"/>
        <color rgb="FF333333"/>
        <rFont val="Arial"/>
        <family val="2"/>
      </rPr>
      <t>; </t>
    </r>
    <r>
      <rPr>
        <sz val="9"/>
        <color rgb="FF0088CC"/>
        <rFont val="Arial"/>
        <family val="2"/>
      </rPr>
      <t>BIOGRID-696977</t>
    </r>
    <r>
      <rPr>
        <sz val="9"/>
        <color rgb="FF333333"/>
        <rFont val="Arial"/>
        <family val="2"/>
      </rPr>
      <t>; </t>
    </r>
    <r>
      <rPr>
        <sz val="9"/>
        <color rgb="FF0088CC"/>
        <rFont val="Arial"/>
        <family val="2"/>
      </rPr>
      <t>BIOGRID-716929</t>
    </r>
    <r>
      <rPr>
        <sz val="9"/>
        <color rgb="FF333333"/>
        <rFont val="Arial"/>
        <family val="2"/>
      </rPr>
      <t>; </t>
    </r>
    <r>
      <rPr>
        <sz val="9"/>
        <color rgb="FF0088CC"/>
        <rFont val="Arial"/>
        <family val="2"/>
      </rPr>
      <t>EBI-6591132</t>
    </r>
    <r>
      <rPr>
        <sz val="9"/>
        <color rgb="FF333333"/>
        <rFont val="Arial"/>
        <family val="2"/>
      </rPr>
      <t>; </t>
    </r>
    <r>
      <rPr>
        <sz val="9"/>
        <color rgb="FF0088CC"/>
        <rFont val="Arial"/>
        <family val="2"/>
      </rPr>
      <t>BIOGRID-283270</t>
    </r>
    <r>
      <rPr>
        <sz val="9"/>
        <color rgb="FF333333"/>
        <rFont val="Arial"/>
        <family val="2"/>
      </rPr>
      <t>;</t>
    </r>
  </si>
  <si>
    <t>ENSG00000115966</t>
  </si>
  <si>
    <t>ATF2</t>
  </si>
  <si>
    <t>NCOA6 :: ATF2</t>
  </si>
  <si>
    <t>NCOA6 interacts with ATF2</t>
  </si>
  <si>
    <r>
      <t>BIOGRID-245335</t>
    </r>
    <r>
      <rPr>
        <sz val="9"/>
        <color rgb="FF333333"/>
        <rFont val="Arial"/>
        <family val="2"/>
      </rPr>
      <t>; </t>
    </r>
    <r>
      <rPr>
        <sz val="9"/>
        <color rgb="FF0088CC"/>
        <rFont val="Arial"/>
        <family val="2"/>
      </rPr>
      <t>IDB-225429</t>
    </r>
    <r>
      <rPr>
        <sz val="9"/>
        <color rgb="FF333333"/>
        <rFont val="Arial"/>
        <family val="2"/>
      </rPr>
      <t>;</t>
    </r>
  </si>
  <si>
    <t>RBL2 :: PHB</t>
  </si>
  <si>
    <t>RBL2 physically interacts with PHB</t>
  </si>
  <si>
    <r>
      <t>BIOGRID-316646</t>
    </r>
    <r>
      <rPr>
        <sz val="9"/>
        <color rgb="FF333333"/>
        <rFont val="Arial"/>
        <family val="2"/>
      </rPr>
      <t>; </t>
    </r>
    <r>
      <rPr>
        <sz val="9"/>
        <color rgb="FF0088CC"/>
        <rFont val="Arial"/>
        <family val="2"/>
      </rPr>
      <t>IDB-114291</t>
    </r>
    <r>
      <rPr>
        <sz val="9"/>
        <color rgb="FF333333"/>
        <rFont val="Arial"/>
        <family val="2"/>
      </rPr>
      <t>; </t>
    </r>
    <r>
      <rPr>
        <sz val="9"/>
        <color rgb="FF0088CC"/>
        <rFont val="Arial"/>
        <family val="2"/>
      </rPr>
      <t>BIOGRID-316649</t>
    </r>
    <r>
      <rPr>
        <sz val="9"/>
        <color rgb="FF333333"/>
        <rFont val="Arial"/>
        <family val="2"/>
      </rPr>
      <t>;</t>
    </r>
  </si>
  <si>
    <t>IDB-185012;</t>
  </si>
  <si>
    <t>CREBBP :: NCF2</t>
  </si>
  <si>
    <t>CREBBP interacts with NCF2</t>
  </si>
  <si>
    <t>10570299;</t>
  </si>
  <si>
    <t>IDB-185644;</t>
  </si>
  <si>
    <t>CREBBP :: IRF8</t>
  </si>
  <si>
    <t>CREBBP interacts with IRF8</t>
  </si>
  <si>
    <t>IDB-185646;</t>
  </si>
  <si>
    <t>ENSG00000177606</t>
  </si>
  <si>
    <t>JUN</t>
  </si>
  <si>
    <t>ITGAX :: JUN</t>
  </si>
  <si>
    <t>ITGAX interacts with JUN</t>
  </si>
  <si>
    <t>8649434 12576324;</t>
  </si>
  <si>
    <t>IDB-189922;</t>
  </si>
  <si>
    <t>HDAC1 :: RB1</t>
  </si>
  <si>
    <t>HDAC1 physically interacts with RB1</t>
  </si>
  <si>
    <t>10228159 15485920 10734134 15003538 9468140 9988677 9468139 11684023 9724731 10615135 11447271;</t>
  </si>
  <si>
    <r>
      <t>BIOGRID-514031</t>
    </r>
    <r>
      <rPr>
        <sz val="9"/>
        <color rgb="FF333333"/>
        <rFont val="Arial"/>
        <family val="2"/>
      </rPr>
      <t>; </t>
    </r>
    <r>
      <rPr>
        <sz val="9"/>
        <color rgb="FF0088CC"/>
        <rFont val="Arial"/>
        <family val="2"/>
      </rPr>
      <t>BIOGRID-834351</t>
    </r>
    <r>
      <rPr>
        <sz val="9"/>
        <color rgb="FF333333"/>
        <rFont val="Arial"/>
        <family val="2"/>
      </rPr>
      <t>; </t>
    </r>
    <r>
      <rPr>
        <sz val="9"/>
        <color rgb="FF0088CC"/>
        <rFont val="Arial"/>
        <family val="2"/>
      </rPr>
      <t>BIOGRID-261687</t>
    </r>
    <r>
      <rPr>
        <sz val="9"/>
        <color rgb="FF333333"/>
        <rFont val="Arial"/>
        <family val="2"/>
      </rPr>
      <t>; </t>
    </r>
    <r>
      <rPr>
        <sz val="9"/>
        <color rgb="FF0088CC"/>
        <rFont val="Arial"/>
        <family val="2"/>
      </rPr>
      <t>BIOGRID-261685</t>
    </r>
    <r>
      <rPr>
        <sz val="9"/>
        <color rgb="FF333333"/>
        <rFont val="Arial"/>
        <family val="2"/>
      </rPr>
      <t>; </t>
    </r>
    <r>
      <rPr>
        <sz val="9"/>
        <color rgb="FF0088CC"/>
        <rFont val="Arial"/>
        <family val="2"/>
      </rPr>
      <t>IDB-114374</t>
    </r>
    <r>
      <rPr>
        <sz val="9"/>
        <color rgb="FF333333"/>
        <rFont val="Arial"/>
        <family val="2"/>
      </rPr>
      <t>; </t>
    </r>
    <r>
      <rPr>
        <sz val="9"/>
        <color rgb="FF0088CC"/>
        <rFont val="Arial"/>
        <family val="2"/>
      </rPr>
      <t>BIOGRID-516638</t>
    </r>
    <r>
      <rPr>
        <sz val="9"/>
        <color rgb="FF333333"/>
        <rFont val="Arial"/>
        <family val="2"/>
      </rPr>
      <t>; </t>
    </r>
    <r>
      <rPr>
        <sz val="9"/>
        <color rgb="FF0088CC"/>
        <rFont val="Arial"/>
        <family val="2"/>
      </rPr>
      <t>BIOGRID-261922</t>
    </r>
    <r>
      <rPr>
        <sz val="9"/>
        <color rgb="FF333333"/>
        <rFont val="Arial"/>
        <family val="2"/>
      </rPr>
      <t>; </t>
    </r>
    <r>
      <rPr>
        <sz val="9"/>
        <color rgb="FF0088CC"/>
        <rFont val="Arial"/>
        <family val="2"/>
      </rPr>
      <t>BIOGRID-519091</t>
    </r>
    <r>
      <rPr>
        <sz val="9"/>
        <color rgb="FF333333"/>
        <rFont val="Arial"/>
        <family val="2"/>
      </rPr>
      <t>; </t>
    </r>
    <r>
      <rPr>
        <sz val="9"/>
        <color rgb="FF0088CC"/>
        <rFont val="Arial"/>
        <family val="2"/>
      </rPr>
      <t>EBI-6983279</t>
    </r>
    <r>
      <rPr>
        <sz val="9"/>
        <color rgb="FF333333"/>
        <rFont val="Arial"/>
        <family val="2"/>
      </rPr>
      <t>; </t>
    </r>
    <r>
      <rPr>
        <sz val="9"/>
        <color rgb="FF0088CC"/>
        <rFont val="Arial"/>
        <family val="2"/>
      </rPr>
      <t>IDB-114388</t>
    </r>
    <r>
      <rPr>
        <sz val="9"/>
        <color rgb="FF333333"/>
        <rFont val="Arial"/>
        <family val="2"/>
      </rPr>
      <t>; </t>
    </r>
    <r>
      <rPr>
        <sz val="9"/>
        <color rgb="FF0088CC"/>
        <rFont val="Arial"/>
        <family val="2"/>
      </rPr>
      <t>MINT-77956</t>
    </r>
    <r>
      <rPr>
        <sz val="9"/>
        <color rgb="FF333333"/>
        <rFont val="Arial"/>
        <family val="2"/>
      </rPr>
      <t>; </t>
    </r>
    <r>
      <rPr>
        <sz val="9"/>
        <color rgb="FF0088CC"/>
        <rFont val="Arial"/>
        <family val="2"/>
      </rPr>
      <t>BIOGRID-261665</t>
    </r>
    <r>
      <rPr>
        <sz val="9"/>
        <color rgb="FF333333"/>
        <rFont val="Arial"/>
        <family val="2"/>
      </rPr>
      <t>; </t>
    </r>
    <r>
      <rPr>
        <sz val="9"/>
        <color rgb="FF0088CC"/>
        <rFont val="Arial"/>
        <family val="2"/>
      </rPr>
      <t>BIOGRID-519090</t>
    </r>
    <r>
      <rPr>
        <sz val="9"/>
        <color rgb="FF333333"/>
        <rFont val="Arial"/>
        <family val="2"/>
      </rPr>
      <t>; </t>
    </r>
    <r>
      <rPr>
        <sz val="9"/>
        <color rgb="FF0088CC"/>
        <rFont val="Arial"/>
        <family val="2"/>
      </rPr>
      <t>BIND-164710</t>
    </r>
    <r>
      <rPr>
        <sz val="9"/>
        <color rgb="FF333333"/>
        <rFont val="Arial"/>
        <family val="2"/>
      </rPr>
      <t>; </t>
    </r>
    <r>
      <rPr>
        <sz val="9"/>
        <color rgb="FF0088CC"/>
        <rFont val="Arial"/>
        <family val="2"/>
      </rPr>
      <t>BIND-12647</t>
    </r>
    <r>
      <rPr>
        <sz val="9"/>
        <color rgb="FF333333"/>
        <rFont val="Arial"/>
        <family val="2"/>
      </rPr>
      <t>;</t>
    </r>
  </si>
  <si>
    <t>IL8 :: RELB</t>
  </si>
  <si>
    <t>IL8 physically interacts with RELB</t>
  </si>
  <si>
    <t>17823304;</t>
  </si>
  <si>
    <t>IDB-116686;</t>
  </si>
  <si>
    <t>ENSG00000114209</t>
  </si>
  <si>
    <t>PDCD10</t>
  </si>
  <si>
    <t>IRF8 :: PDCD10</t>
  </si>
  <si>
    <t>IRF8 interacts with PDCD10</t>
  </si>
  <si>
    <t>19801548;</t>
  </si>
  <si>
    <t>IDB-186442;</t>
  </si>
  <si>
    <t>IDB-186440;</t>
  </si>
  <si>
    <t>APC :: IRF8</t>
  </si>
  <si>
    <t>APC interacts with IRF8</t>
  </si>
  <si>
    <t>IDB-186434;</t>
  </si>
  <si>
    <t>ENSG00000106211</t>
  </si>
  <si>
    <t>HSPB1</t>
  </si>
  <si>
    <t>NFKBIA :: HSPB1</t>
  </si>
  <si>
    <t>NFKBIA physically interacts with HSPB1</t>
  </si>
  <si>
    <t>12897149;</t>
  </si>
  <si>
    <t>IDB-116268;</t>
  </si>
  <si>
    <t>CSNK2B interacts with PRKCZ</t>
  </si>
  <si>
    <r>
      <t>BIOGRID-280795</t>
    </r>
    <r>
      <rPr>
        <sz val="9"/>
        <color rgb="FF333333"/>
        <rFont val="Arial"/>
        <family val="2"/>
      </rPr>
      <t>; </t>
    </r>
    <r>
      <rPr>
        <sz val="9"/>
        <color rgb="FF0088CC"/>
        <rFont val="Arial"/>
        <family val="2"/>
      </rPr>
      <t>IDB-155606</t>
    </r>
    <r>
      <rPr>
        <sz val="9"/>
        <color rgb="FF333333"/>
        <rFont val="Arial"/>
        <family val="2"/>
      </rPr>
      <t>;</t>
    </r>
  </si>
  <si>
    <t>CYP1A1 :: RELB</t>
  </si>
  <si>
    <t>CYP1A1 physically interacts with RELB</t>
  </si>
  <si>
    <t>IDB-116701;</t>
  </si>
  <si>
    <t>ENSG00000057657</t>
  </si>
  <si>
    <t>PRDM1</t>
  </si>
  <si>
    <t>NLRP12 :: PRDM1</t>
  </si>
  <si>
    <t>NLRP12 interacts with PRDM1</t>
  </si>
  <si>
    <t>19234190;</t>
  </si>
  <si>
    <r>
      <t>IDB-185685</t>
    </r>
    <r>
      <rPr>
        <sz val="9"/>
        <color rgb="FF333333"/>
        <rFont val="Arial"/>
        <family val="2"/>
      </rPr>
      <t>; </t>
    </r>
    <r>
      <rPr>
        <sz val="9"/>
        <color rgb="FF0088CC"/>
        <rFont val="Arial"/>
        <family val="2"/>
      </rPr>
      <t>IDB-185686</t>
    </r>
    <r>
      <rPr>
        <sz val="9"/>
        <color rgb="FF333333"/>
        <rFont val="Arial"/>
        <family val="2"/>
      </rPr>
      <t>;</t>
    </r>
  </si>
  <si>
    <t>TNFRSF1A :: TNF</t>
  </si>
  <si>
    <t>TNFRSF1A physically interacts with TNF</t>
  </si>
  <si>
    <t>14743216 2848815 22099304 7852363 2170974 2158863 24070898 2170559 8288897 9568681 1310388 8182064 22801493 23955153 20080539;</t>
  </si>
  <si>
    <r>
      <t>DIP-3912E</t>
    </r>
    <r>
      <rPr>
        <sz val="9"/>
        <color rgb="FF333333"/>
        <rFont val="Arial"/>
        <family val="2"/>
      </rPr>
      <t>; </t>
    </r>
    <r>
      <rPr>
        <sz val="9"/>
        <color rgb="FF0088CC"/>
        <rFont val="Arial"/>
        <family val="2"/>
      </rPr>
      <t>BIOGRID-890918</t>
    </r>
    <r>
      <rPr>
        <sz val="9"/>
        <color rgb="FF333333"/>
        <rFont val="Arial"/>
        <family val="2"/>
      </rPr>
      <t>; </t>
    </r>
    <r>
      <rPr>
        <sz val="9"/>
        <color rgb="FF0088CC"/>
        <rFont val="Arial"/>
        <family val="2"/>
      </rPr>
      <t>IDB-119147</t>
    </r>
    <r>
      <rPr>
        <sz val="9"/>
        <color rgb="FF333333"/>
        <rFont val="Arial"/>
        <family val="2"/>
      </rPr>
      <t>; </t>
    </r>
    <r>
      <rPr>
        <sz val="9"/>
        <color rgb="FF0088CC"/>
        <rFont val="Arial"/>
        <family val="2"/>
      </rPr>
      <t>EBI-8759739</t>
    </r>
    <r>
      <rPr>
        <sz val="9"/>
        <color rgb="FF333333"/>
        <rFont val="Arial"/>
        <family val="2"/>
      </rPr>
      <t>; </t>
    </r>
    <r>
      <rPr>
        <sz val="9"/>
        <color rgb="FF0088CC"/>
        <rFont val="Arial"/>
        <family val="2"/>
      </rPr>
      <t>BIOGRID-887650</t>
    </r>
    <r>
      <rPr>
        <sz val="9"/>
        <color rgb="FF333333"/>
        <rFont val="Arial"/>
        <family val="2"/>
      </rPr>
      <t>; </t>
    </r>
    <r>
      <rPr>
        <sz val="9"/>
        <color rgb="FF0088CC"/>
        <rFont val="Arial"/>
        <family val="2"/>
      </rPr>
      <t>BIOGRID-592953</t>
    </r>
    <r>
      <rPr>
        <sz val="9"/>
        <color rgb="FF333333"/>
        <rFont val="Arial"/>
        <family val="2"/>
      </rPr>
      <t>; </t>
    </r>
    <r>
      <rPr>
        <sz val="9"/>
        <color rgb="FF0088CC"/>
        <rFont val="Arial"/>
        <family val="2"/>
      </rPr>
      <t>EBI-514406</t>
    </r>
    <r>
      <rPr>
        <sz val="9"/>
        <color rgb="FF333333"/>
        <rFont val="Arial"/>
        <family val="2"/>
      </rPr>
      <t>; </t>
    </r>
    <r>
      <rPr>
        <sz val="9"/>
        <color rgb="FF0088CC"/>
        <rFont val="Arial"/>
        <family val="2"/>
      </rPr>
      <t>BIND-154040</t>
    </r>
    <r>
      <rPr>
        <sz val="9"/>
        <color rgb="FF333333"/>
        <rFont val="Arial"/>
        <family val="2"/>
      </rPr>
      <t>; </t>
    </r>
    <r>
      <rPr>
        <sz val="9"/>
        <color rgb="FF0088CC"/>
        <rFont val="Arial"/>
        <family val="2"/>
      </rPr>
      <t>BIOGRID-860256</t>
    </r>
    <r>
      <rPr>
        <sz val="9"/>
        <color rgb="FF333333"/>
        <rFont val="Arial"/>
        <family val="2"/>
      </rPr>
      <t>; </t>
    </r>
    <r>
      <rPr>
        <sz val="9"/>
        <color rgb="FF0088CC"/>
        <rFont val="Arial"/>
        <family val="2"/>
      </rPr>
      <t>BIOGRID-901926</t>
    </r>
    <r>
      <rPr>
        <sz val="9"/>
        <color rgb="FF333333"/>
        <rFont val="Arial"/>
        <family val="2"/>
      </rPr>
      <t>; </t>
    </r>
    <r>
      <rPr>
        <sz val="9"/>
        <color rgb="FF0088CC"/>
        <rFont val="Arial"/>
        <family val="2"/>
      </rPr>
      <t>IDB-119148</t>
    </r>
    <r>
      <rPr>
        <sz val="9"/>
        <color rgb="FF333333"/>
        <rFont val="Arial"/>
        <family val="2"/>
      </rPr>
      <t>; </t>
    </r>
    <r>
      <rPr>
        <sz val="9"/>
        <color rgb="FF0088CC"/>
        <rFont val="Arial"/>
        <family val="2"/>
      </rPr>
      <t>BIOGRID-884980</t>
    </r>
    <r>
      <rPr>
        <sz val="9"/>
        <color rgb="FF333333"/>
        <rFont val="Arial"/>
        <family val="2"/>
      </rPr>
      <t>;</t>
    </r>
  </si>
  <si>
    <t>ENSG00000003402</t>
  </si>
  <si>
    <t>CFLAR</t>
  </si>
  <si>
    <t>FADD :: CFLAR</t>
  </si>
  <si>
    <t>FADD physically interacts with CFLAR</t>
  </si>
  <si>
    <t>17047155 12220669 9326610 9228018 20829884;</t>
  </si>
  <si>
    <r>
      <t>IDB-118501</t>
    </r>
    <r>
      <rPr>
        <sz val="9"/>
        <color rgb="FF333333"/>
        <rFont val="Arial"/>
        <family val="2"/>
      </rPr>
      <t>; </t>
    </r>
    <r>
      <rPr>
        <sz val="9"/>
        <color rgb="FF0088CC"/>
        <rFont val="Arial"/>
        <family val="2"/>
      </rPr>
      <t>BIOGRID-278832</t>
    </r>
    <r>
      <rPr>
        <sz val="9"/>
        <color rgb="FF333333"/>
        <rFont val="Arial"/>
        <family val="2"/>
      </rPr>
      <t>; </t>
    </r>
    <r>
      <rPr>
        <sz val="9"/>
        <color rgb="FF0088CC"/>
        <rFont val="Arial"/>
        <family val="2"/>
      </rPr>
      <t>BIND-195718</t>
    </r>
    <r>
      <rPr>
        <sz val="9"/>
        <color rgb="FF333333"/>
        <rFont val="Arial"/>
        <family val="2"/>
      </rPr>
      <t>; </t>
    </r>
    <r>
      <rPr>
        <sz val="9"/>
        <color rgb="FF0088CC"/>
        <rFont val="Arial"/>
        <family val="2"/>
      </rPr>
      <t>BIND-182639</t>
    </r>
    <r>
      <rPr>
        <sz val="9"/>
        <color rgb="FF333333"/>
        <rFont val="Arial"/>
        <family val="2"/>
      </rPr>
      <t>; </t>
    </r>
    <r>
      <rPr>
        <sz val="9"/>
        <color rgb="FF0088CC"/>
        <rFont val="Arial"/>
        <family val="2"/>
      </rPr>
      <t>BIOGRID-278821</t>
    </r>
    <r>
      <rPr>
        <sz val="9"/>
        <color rgb="FF333333"/>
        <rFont val="Arial"/>
        <family val="2"/>
      </rPr>
      <t>; </t>
    </r>
    <r>
      <rPr>
        <sz val="9"/>
        <color rgb="FF0088CC"/>
        <rFont val="Arial"/>
        <family val="2"/>
      </rPr>
      <t>BIOGRID-278825</t>
    </r>
    <r>
      <rPr>
        <sz val="9"/>
        <color rgb="FF333333"/>
        <rFont val="Arial"/>
        <family val="2"/>
      </rPr>
      <t>; </t>
    </r>
    <r>
      <rPr>
        <sz val="9"/>
        <color rgb="FF0088CC"/>
        <rFont val="Arial"/>
        <family val="2"/>
      </rPr>
      <t>IDB-118019</t>
    </r>
    <r>
      <rPr>
        <sz val="9"/>
        <color rgb="FF333333"/>
        <rFont val="Arial"/>
        <family val="2"/>
      </rPr>
      <t>; </t>
    </r>
    <r>
      <rPr>
        <sz val="9"/>
        <color rgb="FF0088CC"/>
        <rFont val="Arial"/>
        <family val="2"/>
      </rPr>
      <t>BIOGRID-301179</t>
    </r>
    <r>
      <rPr>
        <sz val="9"/>
        <color rgb="FF333333"/>
        <rFont val="Arial"/>
        <family val="2"/>
      </rPr>
      <t>; </t>
    </r>
    <r>
      <rPr>
        <sz val="9"/>
        <color rgb="FF0088CC"/>
        <rFont val="Arial"/>
        <family val="2"/>
      </rPr>
      <t>BIOGRID-1032011</t>
    </r>
    <r>
      <rPr>
        <sz val="9"/>
        <color rgb="FF333333"/>
        <rFont val="Arial"/>
        <family val="2"/>
      </rPr>
      <t>;</t>
    </r>
  </si>
  <si>
    <t>E2F1 :: RB1</t>
  </si>
  <si>
    <t>E2F1 interacts with RB1</t>
  </si>
  <si>
    <t>16374512 17380128 15485920 18216119 15670817 11839806 16766265 12963846 20839231 8230483 12397079 11470869 19477924 20871633 15485814 22768064 8657117 9553123 22078878 15837424 10499802 12947005 18391203 12096339 9632788 19249677 10393912 8626527 9315635 10207050 7958924 19058874;</t>
  </si>
  <si>
    <r>
      <t>BIOGRID-857602</t>
    </r>
    <r>
      <rPr>
        <sz val="9"/>
        <color rgb="FF333333"/>
        <rFont val="Arial"/>
        <family val="2"/>
      </rPr>
      <t>; </t>
    </r>
    <r>
      <rPr>
        <sz val="9"/>
        <color rgb="FF0088CC"/>
        <rFont val="Arial"/>
        <family val="2"/>
      </rPr>
      <t>BIOGRID-504599</t>
    </r>
    <r>
      <rPr>
        <sz val="9"/>
        <color rgb="FF333333"/>
        <rFont val="Arial"/>
        <family val="2"/>
      </rPr>
      <t>; </t>
    </r>
    <r>
      <rPr>
        <sz val="9"/>
        <color rgb="FF0088CC"/>
        <rFont val="Arial"/>
        <family val="2"/>
      </rPr>
      <t>BIOGRID-800177</t>
    </r>
    <r>
      <rPr>
        <sz val="9"/>
        <color rgb="FF333333"/>
        <rFont val="Arial"/>
        <family val="2"/>
      </rPr>
      <t>; </t>
    </r>
    <r>
      <rPr>
        <sz val="9"/>
        <color rgb="FF0088CC"/>
        <rFont val="Arial"/>
        <family val="2"/>
      </rPr>
      <t>BIOGRID-260770</t>
    </r>
    <r>
      <rPr>
        <sz val="9"/>
        <color rgb="FF333333"/>
        <rFont val="Arial"/>
        <family val="2"/>
      </rPr>
      <t>; </t>
    </r>
    <r>
      <rPr>
        <sz val="9"/>
        <color rgb="FF0088CC"/>
        <rFont val="Arial"/>
        <family val="2"/>
      </rPr>
      <t>BIOGRID-860751</t>
    </r>
    <r>
      <rPr>
        <sz val="9"/>
        <color rgb="FF333333"/>
        <rFont val="Arial"/>
        <family val="2"/>
      </rPr>
      <t>; </t>
    </r>
    <r>
      <rPr>
        <sz val="9"/>
        <color rgb="FF0088CC"/>
        <rFont val="Arial"/>
        <family val="2"/>
      </rPr>
      <t>EBI-7350772</t>
    </r>
    <r>
      <rPr>
        <sz val="9"/>
        <color rgb="FF333333"/>
        <rFont val="Arial"/>
        <family val="2"/>
      </rPr>
      <t>; </t>
    </r>
    <r>
      <rPr>
        <sz val="9"/>
        <color rgb="FF0088CC"/>
        <rFont val="Arial"/>
        <family val="2"/>
      </rPr>
      <t>EBI-7350804</t>
    </r>
    <r>
      <rPr>
        <sz val="9"/>
        <color rgb="FF333333"/>
        <rFont val="Arial"/>
        <family val="2"/>
      </rPr>
      <t>; </t>
    </r>
    <r>
      <rPr>
        <sz val="9"/>
        <color rgb="FF0088CC"/>
        <rFont val="Arial"/>
        <family val="2"/>
      </rPr>
      <t>MINT-4793606</t>
    </r>
    <r>
      <rPr>
        <sz val="9"/>
        <color rgb="FF333333"/>
        <rFont val="Arial"/>
        <family val="2"/>
      </rPr>
      <t>; </t>
    </r>
    <r>
      <rPr>
        <sz val="9"/>
        <color rgb="FF0088CC"/>
        <rFont val="Arial"/>
        <family val="2"/>
      </rPr>
      <t>BIOGRID-658672</t>
    </r>
    <r>
      <rPr>
        <sz val="9"/>
        <color rgb="FF333333"/>
        <rFont val="Arial"/>
        <family val="2"/>
      </rPr>
      <t>; </t>
    </r>
    <r>
      <rPr>
        <sz val="9"/>
        <color rgb="FF0088CC"/>
        <rFont val="Arial"/>
        <family val="2"/>
      </rPr>
      <t>MINT-4793592</t>
    </r>
    <r>
      <rPr>
        <sz val="9"/>
        <color rgb="FF333333"/>
        <rFont val="Arial"/>
        <family val="2"/>
      </rPr>
      <t>; </t>
    </r>
    <r>
      <rPr>
        <sz val="9"/>
        <color rgb="FF0088CC"/>
        <rFont val="Arial"/>
        <family val="2"/>
      </rPr>
      <t>BIOGRID-486247</t>
    </r>
    <r>
      <rPr>
        <sz val="9"/>
        <color rgb="FF333333"/>
        <rFont val="Arial"/>
        <family val="2"/>
      </rPr>
      <t>; </t>
    </r>
    <r>
      <rPr>
        <sz val="9"/>
        <color rgb="FF0088CC"/>
        <rFont val="Arial"/>
        <family val="2"/>
      </rPr>
      <t>BIOGRID-796980</t>
    </r>
    <r>
      <rPr>
        <sz val="9"/>
        <color rgb="FF333333"/>
        <rFont val="Arial"/>
        <family val="2"/>
      </rPr>
      <t>; </t>
    </r>
    <r>
      <rPr>
        <sz val="9"/>
        <color rgb="FF0088CC"/>
        <rFont val="Arial"/>
        <family val="2"/>
      </rPr>
      <t>BIOGRID-727416</t>
    </r>
    <r>
      <rPr>
        <sz val="9"/>
        <color rgb="FF333333"/>
        <rFont val="Arial"/>
        <family val="2"/>
      </rPr>
      <t>; </t>
    </r>
    <r>
      <rPr>
        <sz val="9"/>
        <color rgb="FF0088CC"/>
        <rFont val="Arial"/>
        <family val="2"/>
      </rPr>
      <t>EBI-7978673</t>
    </r>
    <r>
      <rPr>
        <sz val="9"/>
        <color rgb="FF333333"/>
        <rFont val="Arial"/>
        <family val="2"/>
      </rPr>
      <t>; </t>
    </r>
    <r>
      <rPr>
        <sz val="9"/>
        <color rgb="FF0088CC"/>
        <rFont val="Arial"/>
        <family val="2"/>
      </rPr>
      <t>BIOGRID-260836</t>
    </r>
    <r>
      <rPr>
        <sz val="9"/>
        <color rgb="FF333333"/>
        <rFont val="Arial"/>
        <family val="2"/>
      </rPr>
      <t>; </t>
    </r>
    <r>
      <rPr>
        <sz val="9"/>
        <color rgb="FF0088CC"/>
        <rFont val="Arial"/>
        <family val="2"/>
      </rPr>
      <t>BIOGRID-823058</t>
    </r>
    <r>
      <rPr>
        <sz val="9"/>
        <color rgb="FF333333"/>
        <rFont val="Arial"/>
        <family val="2"/>
      </rPr>
      <t>; </t>
    </r>
    <r>
      <rPr>
        <sz val="9"/>
        <color rgb="FF0088CC"/>
        <rFont val="Arial"/>
        <family val="2"/>
      </rPr>
      <t>BIOGRID-729728</t>
    </r>
    <r>
      <rPr>
        <sz val="9"/>
        <color rgb="FF333333"/>
        <rFont val="Arial"/>
        <family val="2"/>
      </rPr>
      <t>; </t>
    </r>
    <r>
      <rPr>
        <sz val="9"/>
        <color rgb="FF0088CC"/>
        <rFont val="Arial"/>
        <family val="2"/>
      </rPr>
      <t>BIOGRID-823579</t>
    </r>
    <r>
      <rPr>
        <sz val="9"/>
        <color rgb="FF333333"/>
        <rFont val="Arial"/>
        <family val="2"/>
      </rPr>
      <t>; </t>
    </r>
    <r>
      <rPr>
        <sz val="9"/>
        <color rgb="FF0088CC"/>
        <rFont val="Arial"/>
        <family val="2"/>
      </rPr>
      <t>EBI-7350988</t>
    </r>
    <r>
      <rPr>
        <sz val="9"/>
        <color rgb="FF333333"/>
        <rFont val="Arial"/>
        <family val="2"/>
      </rPr>
      <t>; </t>
    </r>
    <r>
      <rPr>
        <sz val="9"/>
        <color rgb="FF0088CC"/>
        <rFont val="Arial"/>
        <family val="2"/>
      </rPr>
      <t>EBI-7978810</t>
    </r>
    <r>
      <rPr>
        <sz val="9"/>
        <color rgb="FF333333"/>
        <rFont val="Arial"/>
        <family val="2"/>
      </rPr>
      <t>; </t>
    </r>
    <r>
      <rPr>
        <sz val="9"/>
        <color rgb="FF0088CC"/>
        <rFont val="Arial"/>
        <family val="2"/>
      </rPr>
      <t>BIOGRID-665990</t>
    </r>
    <r>
      <rPr>
        <sz val="9"/>
        <color rgb="FF333333"/>
        <rFont val="Arial"/>
        <family val="2"/>
      </rPr>
      <t>; </t>
    </r>
    <r>
      <rPr>
        <sz val="9"/>
        <color rgb="FF0088CC"/>
        <rFont val="Arial"/>
        <family val="2"/>
      </rPr>
      <t>BIOGRID-720316</t>
    </r>
    <r>
      <rPr>
        <sz val="9"/>
        <color rgb="FF333333"/>
        <rFont val="Arial"/>
        <family val="2"/>
      </rPr>
      <t>; </t>
    </r>
    <r>
      <rPr>
        <sz val="9"/>
        <color rgb="FF0088CC"/>
        <rFont val="Arial"/>
        <family val="2"/>
      </rPr>
      <t>BIOGRID-810438</t>
    </r>
    <r>
      <rPr>
        <sz val="9"/>
        <color rgb="FF333333"/>
        <rFont val="Arial"/>
        <family val="2"/>
      </rPr>
      <t>; </t>
    </r>
    <r>
      <rPr>
        <sz val="9"/>
        <color rgb="FF0088CC"/>
        <rFont val="Arial"/>
        <family val="2"/>
      </rPr>
      <t>BIOGRID-1028725</t>
    </r>
    <r>
      <rPr>
        <sz val="9"/>
        <color rgb="FF333333"/>
        <rFont val="Arial"/>
        <family val="2"/>
      </rPr>
      <t>; </t>
    </r>
    <r>
      <rPr>
        <sz val="9"/>
        <color rgb="FF0088CC"/>
        <rFont val="Arial"/>
        <family val="2"/>
      </rPr>
      <t>BIOGRID-857734</t>
    </r>
    <r>
      <rPr>
        <sz val="9"/>
        <color rgb="FF333333"/>
        <rFont val="Arial"/>
        <family val="2"/>
      </rPr>
      <t>; </t>
    </r>
    <r>
      <rPr>
        <sz val="9"/>
        <color rgb="FF0088CC"/>
        <rFont val="Arial"/>
        <family val="2"/>
      </rPr>
      <t>MINT-1777305</t>
    </r>
    <r>
      <rPr>
        <sz val="9"/>
        <color rgb="FF333333"/>
        <rFont val="Arial"/>
        <family val="2"/>
      </rPr>
      <t>; </t>
    </r>
    <r>
      <rPr>
        <sz val="9"/>
        <color rgb="FF0088CC"/>
        <rFont val="Arial"/>
        <family val="2"/>
      </rPr>
      <t>BIOGRID-632108</t>
    </r>
    <r>
      <rPr>
        <sz val="9"/>
        <color rgb="FF333333"/>
        <rFont val="Arial"/>
        <family val="2"/>
      </rPr>
      <t>; </t>
    </r>
    <r>
      <rPr>
        <sz val="9"/>
        <color rgb="FF0088CC"/>
        <rFont val="Arial"/>
        <family val="2"/>
      </rPr>
      <t>BIOGRID-857733</t>
    </r>
    <r>
      <rPr>
        <sz val="9"/>
        <color rgb="FF333333"/>
        <rFont val="Arial"/>
        <family val="2"/>
      </rPr>
      <t>; </t>
    </r>
    <r>
      <rPr>
        <sz val="9"/>
        <color rgb="FF0088CC"/>
        <rFont val="Arial"/>
        <family val="2"/>
      </rPr>
      <t>BIOGRID-472186</t>
    </r>
    <r>
      <rPr>
        <sz val="9"/>
        <color rgb="FF333333"/>
        <rFont val="Arial"/>
        <family val="2"/>
      </rPr>
      <t>; </t>
    </r>
    <r>
      <rPr>
        <sz val="9"/>
        <color rgb="FF0088CC"/>
        <rFont val="Arial"/>
        <family val="2"/>
      </rPr>
      <t>BIOGRID-506516</t>
    </r>
    <r>
      <rPr>
        <sz val="9"/>
        <color rgb="FF333333"/>
        <rFont val="Arial"/>
        <family val="2"/>
      </rPr>
      <t>; </t>
    </r>
    <r>
      <rPr>
        <sz val="9"/>
        <color rgb="FF0088CC"/>
        <rFont val="Arial"/>
        <family val="2"/>
      </rPr>
      <t>BIOGRID-334812</t>
    </r>
    <r>
      <rPr>
        <sz val="9"/>
        <color rgb="FF333333"/>
        <rFont val="Arial"/>
        <family val="2"/>
      </rPr>
      <t>; </t>
    </r>
    <r>
      <rPr>
        <sz val="9"/>
        <color rgb="FF0088CC"/>
        <rFont val="Arial"/>
        <family val="2"/>
      </rPr>
      <t>MINT-4793665</t>
    </r>
    <r>
      <rPr>
        <sz val="9"/>
        <color rgb="FF333333"/>
        <rFont val="Arial"/>
        <family val="2"/>
      </rPr>
      <t>; </t>
    </r>
    <r>
      <rPr>
        <sz val="9"/>
        <color rgb="FF0088CC"/>
        <rFont val="Arial"/>
        <family val="2"/>
      </rPr>
      <t>BIOGRID-823597</t>
    </r>
    <r>
      <rPr>
        <sz val="9"/>
        <color rgb="FF333333"/>
        <rFont val="Arial"/>
        <family val="2"/>
      </rPr>
      <t>; </t>
    </r>
    <r>
      <rPr>
        <sz val="9"/>
        <color rgb="FF0088CC"/>
        <rFont val="Arial"/>
        <family val="2"/>
      </rPr>
      <t>BIOGRID-736741</t>
    </r>
    <r>
      <rPr>
        <sz val="9"/>
        <color rgb="FF333333"/>
        <rFont val="Arial"/>
        <family val="2"/>
      </rPr>
      <t>; </t>
    </r>
    <r>
      <rPr>
        <sz val="9"/>
        <color rgb="FF0088CC"/>
        <rFont val="Arial"/>
        <family val="2"/>
      </rPr>
      <t>BIOGRID-823578</t>
    </r>
    <r>
      <rPr>
        <sz val="9"/>
        <color rgb="FF333333"/>
        <rFont val="Arial"/>
        <family val="2"/>
      </rPr>
      <t>; </t>
    </r>
    <r>
      <rPr>
        <sz val="9"/>
        <color rgb="FF0088CC"/>
        <rFont val="Arial"/>
        <family val="2"/>
      </rPr>
      <t>BIOGRID-796737</t>
    </r>
    <r>
      <rPr>
        <sz val="9"/>
        <color rgb="FF333333"/>
        <rFont val="Arial"/>
        <family val="2"/>
      </rPr>
      <t>; </t>
    </r>
    <r>
      <rPr>
        <sz val="9"/>
        <color rgb="FF0088CC"/>
        <rFont val="Arial"/>
        <family val="2"/>
      </rPr>
      <t>BIOGRID-287855</t>
    </r>
    <r>
      <rPr>
        <sz val="9"/>
        <color rgb="FF333333"/>
        <rFont val="Arial"/>
        <family val="2"/>
      </rPr>
      <t>; </t>
    </r>
    <r>
      <rPr>
        <sz val="9"/>
        <color rgb="FF0088CC"/>
        <rFont val="Arial"/>
        <family val="2"/>
      </rPr>
      <t>BIOGRID-729729</t>
    </r>
    <r>
      <rPr>
        <sz val="9"/>
        <color rgb="FF333333"/>
        <rFont val="Arial"/>
        <family val="2"/>
      </rPr>
      <t>; </t>
    </r>
    <r>
      <rPr>
        <sz val="9"/>
        <color rgb="FF0088CC"/>
        <rFont val="Arial"/>
        <family val="2"/>
      </rPr>
      <t>BIOGRID-668871</t>
    </r>
    <r>
      <rPr>
        <sz val="9"/>
        <color rgb="FF333333"/>
        <rFont val="Arial"/>
        <family val="2"/>
      </rPr>
      <t>; </t>
    </r>
    <r>
      <rPr>
        <sz val="9"/>
        <color rgb="FF0088CC"/>
        <rFont val="Arial"/>
        <family val="2"/>
      </rPr>
      <t>BIOGRID-857543</t>
    </r>
    <r>
      <rPr>
        <sz val="9"/>
        <color rgb="FF333333"/>
        <rFont val="Arial"/>
        <family val="2"/>
      </rPr>
      <t>; </t>
    </r>
    <r>
      <rPr>
        <sz val="9"/>
        <color rgb="FF0088CC"/>
        <rFont val="Arial"/>
        <family val="2"/>
      </rPr>
      <t>BIOGRID-472188</t>
    </r>
    <r>
      <rPr>
        <sz val="9"/>
        <color rgb="FF333333"/>
        <rFont val="Arial"/>
        <family val="2"/>
      </rPr>
      <t>; </t>
    </r>
    <r>
      <rPr>
        <sz val="9"/>
        <color rgb="FF0088CC"/>
        <rFont val="Arial"/>
        <family val="2"/>
      </rPr>
      <t>BIOGRID-680374</t>
    </r>
    <r>
      <rPr>
        <sz val="9"/>
        <color rgb="FF333333"/>
        <rFont val="Arial"/>
        <family val="2"/>
      </rPr>
      <t>; </t>
    </r>
    <r>
      <rPr>
        <sz val="9"/>
        <color rgb="FF0088CC"/>
        <rFont val="Arial"/>
        <family val="2"/>
      </rPr>
      <t>BIOGRID-683406</t>
    </r>
    <r>
      <rPr>
        <sz val="9"/>
        <color rgb="FF333333"/>
        <rFont val="Arial"/>
        <family val="2"/>
      </rPr>
      <t>; </t>
    </r>
    <r>
      <rPr>
        <sz val="9"/>
        <color rgb="FF0088CC"/>
        <rFont val="Arial"/>
        <family val="2"/>
      </rPr>
      <t>BIOGRID-506580</t>
    </r>
    <r>
      <rPr>
        <sz val="9"/>
        <color rgb="FF333333"/>
        <rFont val="Arial"/>
        <family val="2"/>
      </rPr>
      <t>; </t>
    </r>
    <r>
      <rPr>
        <sz val="9"/>
        <color rgb="FF0088CC"/>
        <rFont val="Arial"/>
        <family val="2"/>
      </rPr>
      <t>MINT-1777462</t>
    </r>
    <r>
      <rPr>
        <sz val="9"/>
        <color rgb="FF333333"/>
        <rFont val="Arial"/>
        <family val="2"/>
      </rPr>
      <t>; </t>
    </r>
    <r>
      <rPr>
        <sz val="9"/>
        <color rgb="FF0088CC"/>
        <rFont val="Arial"/>
        <family val="2"/>
      </rPr>
      <t>IDB-118772</t>
    </r>
    <r>
      <rPr>
        <sz val="9"/>
        <color rgb="FF333333"/>
        <rFont val="Arial"/>
        <family val="2"/>
      </rPr>
      <t>; </t>
    </r>
    <r>
      <rPr>
        <sz val="9"/>
        <color rgb="FF0088CC"/>
        <rFont val="Arial"/>
        <family val="2"/>
      </rPr>
      <t>IDB-225220</t>
    </r>
    <r>
      <rPr>
        <sz val="9"/>
        <color rgb="FF333333"/>
        <rFont val="Arial"/>
        <family val="2"/>
      </rPr>
      <t>; </t>
    </r>
    <r>
      <rPr>
        <sz val="9"/>
        <color rgb="FF0088CC"/>
        <rFont val="Arial"/>
        <family val="2"/>
      </rPr>
      <t>BIOGRID-857603</t>
    </r>
    <r>
      <rPr>
        <sz val="9"/>
        <color rgb="FF333333"/>
        <rFont val="Arial"/>
        <family val="2"/>
      </rPr>
      <t>;</t>
    </r>
  </si>
  <si>
    <t>IRF4 :: TLR4</t>
  </si>
  <si>
    <t>IRF4 interacts with TLR4</t>
  </si>
  <si>
    <r>
      <t>IDB-185369</t>
    </r>
    <r>
      <rPr>
        <sz val="9"/>
        <color rgb="FF333333"/>
        <rFont val="Arial"/>
        <family val="2"/>
      </rPr>
      <t>; </t>
    </r>
    <r>
      <rPr>
        <sz val="9"/>
        <color rgb="FF0088CC"/>
        <rFont val="Arial"/>
        <family val="2"/>
      </rPr>
      <t>IDB-185368</t>
    </r>
    <r>
      <rPr>
        <sz val="9"/>
        <color rgb="FF333333"/>
        <rFont val="Arial"/>
        <family val="2"/>
      </rPr>
      <t>;</t>
    </r>
  </si>
  <si>
    <t>ITGAX :: CEBPA</t>
  </si>
  <si>
    <t>ITGAX interacts with CEBPA</t>
  </si>
  <si>
    <t>9360988;</t>
  </si>
  <si>
    <r>
      <t>IDB-189902</t>
    </r>
    <r>
      <rPr>
        <sz val="9"/>
        <color rgb="FF333333"/>
        <rFont val="Arial"/>
        <family val="2"/>
      </rPr>
      <t>; </t>
    </r>
    <r>
      <rPr>
        <sz val="9"/>
        <color rgb="FF0088CC"/>
        <rFont val="Arial"/>
        <family val="2"/>
      </rPr>
      <t>IDB-189904</t>
    </r>
    <r>
      <rPr>
        <sz val="9"/>
        <color rgb="FF333333"/>
        <rFont val="Arial"/>
        <family val="2"/>
      </rPr>
      <t>; </t>
    </r>
    <r>
      <rPr>
        <sz val="9"/>
        <color rgb="FF0088CC"/>
        <rFont val="Arial"/>
        <family val="2"/>
      </rPr>
      <t>IDB-189903</t>
    </r>
    <r>
      <rPr>
        <sz val="9"/>
        <color rgb="FF333333"/>
        <rFont val="Arial"/>
        <family val="2"/>
      </rPr>
      <t>;</t>
    </r>
  </si>
  <si>
    <t>ENSG00000101336</t>
  </si>
  <si>
    <t>HCK</t>
  </si>
  <si>
    <t>SH3KBP1 :: HCK</t>
  </si>
  <si>
    <t>SH3KBP1 interacts with HCK</t>
  </si>
  <si>
    <t>15707590;</t>
  </si>
  <si>
    <r>
      <t>IDB-118809</t>
    </r>
    <r>
      <rPr>
        <sz val="9"/>
        <color rgb="FF333333"/>
        <rFont val="Arial"/>
        <family val="2"/>
      </rPr>
      <t>; </t>
    </r>
    <r>
      <rPr>
        <sz val="9"/>
        <color rgb="FF0088CC"/>
        <rFont val="Arial"/>
        <family val="2"/>
      </rPr>
      <t>IDB-118808</t>
    </r>
    <r>
      <rPr>
        <sz val="9"/>
        <color rgb="FF333333"/>
        <rFont val="Arial"/>
        <family val="2"/>
      </rPr>
      <t>; </t>
    </r>
    <r>
      <rPr>
        <sz val="9"/>
        <color rgb="FF0088CC"/>
        <rFont val="Arial"/>
        <family val="2"/>
      </rPr>
      <t>BIOGRID-670631</t>
    </r>
    <r>
      <rPr>
        <sz val="9"/>
        <color rgb="FF333333"/>
        <rFont val="Arial"/>
        <family val="2"/>
      </rPr>
      <t>;</t>
    </r>
  </si>
  <si>
    <t>RELA :: IL6</t>
  </si>
  <si>
    <t>RELA interacts with IL6</t>
  </si>
  <si>
    <t>15158360 2183031 2192263 2233715 8134378 8234276 9516466 11886848 12727841 19122653 20457835 21602809 22096605 24129565 24761865 25888873;</t>
  </si>
  <si>
    <r>
      <t>IDB-2061409</t>
    </r>
    <r>
      <rPr>
        <sz val="9"/>
        <color rgb="FF333333"/>
        <rFont val="Arial"/>
        <family val="2"/>
      </rPr>
      <t>; </t>
    </r>
    <r>
      <rPr>
        <sz val="9"/>
        <color rgb="FF0088CC"/>
        <rFont val="Arial"/>
        <family val="2"/>
      </rPr>
      <t>IDB-185907</t>
    </r>
    <r>
      <rPr>
        <sz val="9"/>
        <color rgb="FF333333"/>
        <rFont val="Arial"/>
        <family val="2"/>
      </rPr>
      <t>; </t>
    </r>
    <r>
      <rPr>
        <sz val="9"/>
        <color rgb="FF0088CC"/>
        <rFont val="Arial"/>
        <family val="2"/>
      </rPr>
      <t>IDB-1631675</t>
    </r>
    <r>
      <rPr>
        <sz val="9"/>
        <color rgb="FF333333"/>
        <rFont val="Arial"/>
        <family val="2"/>
      </rPr>
      <t>; </t>
    </r>
    <r>
      <rPr>
        <sz val="9"/>
        <color rgb="FF0088CC"/>
        <rFont val="Arial"/>
        <family val="2"/>
      </rPr>
      <t>IDB-188585</t>
    </r>
    <r>
      <rPr>
        <sz val="9"/>
        <color rgb="FF333333"/>
        <rFont val="Arial"/>
        <family val="2"/>
      </rPr>
      <t>; </t>
    </r>
    <r>
      <rPr>
        <sz val="9"/>
        <color rgb="FF0088CC"/>
        <rFont val="Arial"/>
        <family val="2"/>
      </rPr>
      <t>IDB-226076</t>
    </r>
    <r>
      <rPr>
        <sz val="9"/>
        <color rgb="FF333333"/>
        <rFont val="Arial"/>
        <family val="2"/>
      </rPr>
      <t>; </t>
    </r>
    <r>
      <rPr>
        <sz val="9"/>
        <color rgb="FF0088CC"/>
        <rFont val="Arial"/>
        <family val="2"/>
      </rPr>
      <t>IDB-1630520</t>
    </r>
    <r>
      <rPr>
        <sz val="9"/>
        <color rgb="FF333333"/>
        <rFont val="Arial"/>
        <family val="2"/>
      </rPr>
      <t>; </t>
    </r>
    <r>
      <rPr>
        <sz val="9"/>
        <color rgb="FF0088CC"/>
        <rFont val="Arial"/>
        <family val="2"/>
      </rPr>
      <t>IDB-224542</t>
    </r>
    <r>
      <rPr>
        <sz val="9"/>
        <color rgb="FF333333"/>
        <rFont val="Arial"/>
        <family val="2"/>
      </rPr>
      <t>;</t>
    </r>
  </si>
  <si>
    <t>RELA :: CHUK</t>
  </si>
  <si>
    <t>RELA interacts with CHUK</t>
  </si>
  <si>
    <t>12665576 24129565;</t>
  </si>
  <si>
    <r>
      <t>IDB-187226</t>
    </r>
    <r>
      <rPr>
        <sz val="9"/>
        <color rgb="FF333333"/>
        <rFont val="Arial"/>
        <family val="2"/>
      </rPr>
      <t>; </t>
    </r>
    <r>
      <rPr>
        <sz val="9"/>
        <color rgb="FF0088CC"/>
        <rFont val="Arial"/>
        <family val="2"/>
      </rPr>
      <t>IDB-1630522</t>
    </r>
    <r>
      <rPr>
        <sz val="9"/>
        <color rgb="FF333333"/>
        <rFont val="Arial"/>
        <family val="2"/>
      </rPr>
      <t>;</t>
    </r>
  </si>
  <si>
    <t>ENSG00000167207</t>
  </si>
  <si>
    <t>NOD2</t>
  </si>
  <si>
    <t>ERBB2IP :: NOD2</t>
  </si>
  <si>
    <t>ERBB2IP interacts with NOD2</t>
  </si>
  <si>
    <t>19266573 19853919 18684957;</t>
  </si>
  <si>
    <r>
      <t>IDB-155818</t>
    </r>
    <r>
      <rPr>
        <sz val="9"/>
        <color rgb="FF333333"/>
        <rFont val="Arial"/>
        <family val="2"/>
      </rPr>
      <t>; </t>
    </r>
    <r>
      <rPr>
        <sz val="9"/>
        <color rgb="FF0088CC"/>
        <rFont val="Arial"/>
        <family val="2"/>
      </rPr>
      <t>IDB-186241</t>
    </r>
    <r>
      <rPr>
        <sz val="9"/>
        <color rgb="FF333333"/>
        <rFont val="Arial"/>
        <family val="2"/>
      </rPr>
      <t>; </t>
    </r>
    <r>
      <rPr>
        <sz val="9"/>
        <color rgb="FF0088CC"/>
        <rFont val="Arial"/>
        <family val="2"/>
      </rPr>
      <t>IDB-968033</t>
    </r>
    <r>
      <rPr>
        <sz val="9"/>
        <color rgb="FF333333"/>
        <rFont val="Arial"/>
        <family val="2"/>
      </rPr>
      <t>; </t>
    </r>
    <r>
      <rPr>
        <sz val="9"/>
        <color rgb="FF0088CC"/>
        <rFont val="Arial"/>
        <family val="2"/>
      </rPr>
      <t>IDB-155817</t>
    </r>
    <r>
      <rPr>
        <sz val="9"/>
        <color rgb="FF333333"/>
        <rFont val="Arial"/>
        <family val="2"/>
      </rPr>
      <t>; </t>
    </r>
    <r>
      <rPr>
        <sz val="9"/>
        <color rgb="FF0088CC"/>
        <rFont val="Arial"/>
        <family val="2"/>
      </rPr>
      <t>IDB-186242</t>
    </r>
    <r>
      <rPr>
        <sz val="9"/>
        <color rgb="FF333333"/>
        <rFont val="Arial"/>
        <family val="2"/>
      </rPr>
      <t>;</t>
    </r>
  </si>
  <si>
    <t>ENSG00000131323</t>
  </si>
  <si>
    <t>TRAF3</t>
  </si>
  <si>
    <t>TNFRSF13C :: TRAF3</t>
  </si>
  <si>
    <t>TNFRSF13C physically interacts with TRAF3</t>
  </si>
  <si>
    <t>12471121 15585864;</t>
  </si>
  <si>
    <r>
      <t>IDB-116301</t>
    </r>
    <r>
      <rPr>
        <sz val="9"/>
        <color rgb="FF333333"/>
        <rFont val="Arial"/>
        <family val="2"/>
      </rPr>
      <t>; </t>
    </r>
    <r>
      <rPr>
        <sz val="9"/>
        <color rgb="FF0088CC"/>
        <rFont val="Arial"/>
        <family val="2"/>
      </rPr>
      <t>IDB-116302</t>
    </r>
    <r>
      <rPr>
        <sz val="9"/>
        <color rgb="FF333333"/>
        <rFont val="Arial"/>
        <family val="2"/>
      </rPr>
      <t>; </t>
    </r>
    <r>
      <rPr>
        <sz val="9"/>
        <color rgb="FF0088CC"/>
        <rFont val="Arial"/>
        <family val="2"/>
      </rPr>
      <t>IDB-116309</t>
    </r>
    <r>
      <rPr>
        <sz val="9"/>
        <color rgb="FF333333"/>
        <rFont val="Arial"/>
        <family val="2"/>
      </rPr>
      <t>;</t>
    </r>
  </si>
  <si>
    <t>18272195 17540767 16641293 19416887 18068231 11318879 19854139 19881509 20418377 20581830 20724660 21278351 21102435 19893624 22114345 19454348 22588174 10082512 22394562 24185615 15582653 24622840 24763515 19484123 23675467;</t>
  </si>
  <si>
    <r>
      <t>IDB-1630590</t>
    </r>
    <r>
      <rPr>
        <sz val="9"/>
        <color rgb="FF333333"/>
        <rFont val="Arial"/>
        <family val="2"/>
      </rPr>
      <t>; </t>
    </r>
    <r>
      <rPr>
        <sz val="9"/>
        <color rgb="FF0088CC"/>
        <rFont val="Arial"/>
        <family val="2"/>
      </rPr>
      <t>BIOGRID-589909</t>
    </r>
    <r>
      <rPr>
        <sz val="9"/>
        <color rgb="FF333333"/>
        <rFont val="Arial"/>
        <family val="2"/>
      </rPr>
      <t>; </t>
    </r>
    <r>
      <rPr>
        <sz val="9"/>
        <color rgb="FF0088CC"/>
        <rFont val="Arial"/>
        <family val="2"/>
      </rPr>
      <t>IDB-190194</t>
    </r>
    <r>
      <rPr>
        <sz val="9"/>
        <color rgb="FF333333"/>
        <rFont val="Arial"/>
        <family val="2"/>
      </rPr>
      <t>; </t>
    </r>
    <r>
      <rPr>
        <sz val="9"/>
        <color rgb="FF0088CC"/>
        <rFont val="Arial"/>
        <family val="2"/>
      </rPr>
      <t>IDB-186072</t>
    </r>
    <r>
      <rPr>
        <sz val="9"/>
        <color rgb="FF333333"/>
        <rFont val="Arial"/>
        <family val="2"/>
      </rPr>
      <t>; </t>
    </r>
    <r>
      <rPr>
        <sz val="9"/>
        <color rgb="FF0088CC"/>
        <rFont val="Arial"/>
        <family val="2"/>
      </rPr>
      <t>IDB-186058</t>
    </r>
    <r>
      <rPr>
        <sz val="9"/>
        <color rgb="FF333333"/>
        <rFont val="Arial"/>
        <family val="2"/>
      </rPr>
      <t>; </t>
    </r>
    <r>
      <rPr>
        <sz val="9"/>
        <color rgb="FF0088CC"/>
        <rFont val="Arial"/>
        <family val="2"/>
      </rPr>
      <t>IDB-185183</t>
    </r>
    <r>
      <rPr>
        <sz val="9"/>
        <color rgb="FF333333"/>
        <rFont val="Arial"/>
        <family val="2"/>
      </rPr>
      <t>; </t>
    </r>
    <r>
      <rPr>
        <sz val="9"/>
        <color rgb="FF0088CC"/>
        <rFont val="Arial"/>
        <family val="2"/>
      </rPr>
      <t>IDB-190083</t>
    </r>
    <r>
      <rPr>
        <sz val="9"/>
        <color rgb="FF333333"/>
        <rFont val="Arial"/>
        <family val="2"/>
      </rPr>
      <t>; </t>
    </r>
    <r>
      <rPr>
        <sz val="9"/>
        <color rgb="FF0088CC"/>
        <rFont val="Arial"/>
        <family val="2"/>
      </rPr>
      <t>IDB-185172</t>
    </r>
    <r>
      <rPr>
        <sz val="9"/>
        <color rgb="FF333333"/>
        <rFont val="Arial"/>
        <family val="2"/>
      </rPr>
      <t>; </t>
    </r>
    <r>
      <rPr>
        <sz val="9"/>
        <color rgb="FF0088CC"/>
        <rFont val="Arial"/>
        <family val="2"/>
      </rPr>
      <t>BIOGRID-956961</t>
    </r>
    <r>
      <rPr>
        <sz val="9"/>
        <color rgb="FF333333"/>
        <rFont val="Arial"/>
        <family val="2"/>
      </rPr>
      <t>; </t>
    </r>
    <r>
      <rPr>
        <sz val="9"/>
        <color rgb="FF0088CC"/>
        <rFont val="Arial"/>
        <family val="2"/>
      </rPr>
      <t>BIOGRID-935460</t>
    </r>
    <r>
      <rPr>
        <sz val="9"/>
        <color rgb="FF333333"/>
        <rFont val="Arial"/>
        <family val="2"/>
      </rPr>
      <t>; </t>
    </r>
    <r>
      <rPr>
        <sz val="9"/>
        <color rgb="FF0088CC"/>
        <rFont val="Arial"/>
        <family val="2"/>
      </rPr>
      <t>IDB-189699</t>
    </r>
    <r>
      <rPr>
        <sz val="9"/>
        <color rgb="FF333333"/>
        <rFont val="Arial"/>
        <family val="2"/>
      </rPr>
      <t>; </t>
    </r>
    <r>
      <rPr>
        <sz val="9"/>
        <color rgb="FF0088CC"/>
        <rFont val="Arial"/>
        <family val="2"/>
      </rPr>
      <t>BIOGRID-946819</t>
    </r>
    <r>
      <rPr>
        <sz val="9"/>
        <color rgb="FF333333"/>
        <rFont val="Arial"/>
        <family val="2"/>
      </rPr>
      <t>; </t>
    </r>
    <r>
      <rPr>
        <sz val="9"/>
        <color rgb="FF0088CC"/>
        <rFont val="Arial"/>
        <family val="2"/>
      </rPr>
      <t>IDB-185184</t>
    </r>
    <r>
      <rPr>
        <sz val="9"/>
        <color rgb="FF333333"/>
        <rFont val="Arial"/>
        <family val="2"/>
      </rPr>
      <t>; </t>
    </r>
    <r>
      <rPr>
        <sz val="9"/>
        <color rgb="FF0088CC"/>
        <rFont val="Arial"/>
        <family val="2"/>
      </rPr>
      <t>IDB-223419</t>
    </r>
    <r>
      <rPr>
        <sz val="9"/>
        <color rgb="FF333333"/>
        <rFont val="Arial"/>
        <family val="2"/>
      </rPr>
      <t>; </t>
    </r>
    <r>
      <rPr>
        <sz val="9"/>
        <color rgb="FF0088CC"/>
        <rFont val="Arial"/>
        <family val="2"/>
      </rPr>
      <t>IDB-185587</t>
    </r>
    <r>
      <rPr>
        <sz val="9"/>
        <color rgb="FF333333"/>
        <rFont val="Arial"/>
        <family val="2"/>
      </rPr>
      <t>; </t>
    </r>
    <r>
      <rPr>
        <sz val="9"/>
        <color rgb="FF0088CC"/>
        <rFont val="Arial"/>
        <family val="2"/>
      </rPr>
      <t>BIOGRID-863604</t>
    </r>
    <r>
      <rPr>
        <sz val="9"/>
        <color rgb="FF333333"/>
        <rFont val="Arial"/>
        <family val="2"/>
      </rPr>
      <t>; </t>
    </r>
    <r>
      <rPr>
        <sz val="9"/>
        <color rgb="FF0088CC"/>
        <rFont val="Arial"/>
        <family val="2"/>
      </rPr>
      <t>BIOGRID-860102</t>
    </r>
    <r>
      <rPr>
        <sz val="9"/>
        <color rgb="FF333333"/>
        <rFont val="Arial"/>
        <family val="2"/>
      </rPr>
      <t>; </t>
    </r>
    <r>
      <rPr>
        <sz val="9"/>
        <color rgb="FF0088CC"/>
        <rFont val="Arial"/>
        <family val="2"/>
      </rPr>
      <t>IDB-185534</t>
    </r>
    <r>
      <rPr>
        <sz val="9"/>
        <color rgb="FF333333"/>
        <rFont val="Arial"/>
        <family val="2"/>
      </rPr>
      <t>; </t>
    </r>
    <r>
      <rPr>
        <sz val="9"/>
        <color rgb="FF0088CC"/>
        <rFont val="Arial"/>
        <family val="2"/>
      </rPr>
      <t>IDB-1631777</t>
    </r>
    <r>
      <rPr>
        <sz val="9"/>
        <color rgb="FF333333"/>
        <rFont val="Arial"/>
        <family val="2"/>
      </rPr>
      <t>; </t>
    </r>
    <r>
      <rPr>
        <sz val="9"/>
        <color rgb="FF0088CC"/>
        <rFont val="Arial"/>
        <family val="2"/>
      </rPr>
      <t>IDB-185200</t>
    </r>
    <r>
      <rPr>
        <sz val="9"/>
        <color rgb="FF333333"/>
        <rFont val="Arial"/>
        <family val="2"/>
      </rPr>
      <t>; </t>
    </r>
    <r>
      <rPr>
        <sz val="9"/>
        <color rgb="FF0088CC"/>
        <rFont val="Arial"/>
        <family val="2"/>
      </rPr>
      <t>BIOGRID-684541</t>
    </r>
    <r>
      <rPr>
        <sz val="9"/>
        <color rgb="FF333333"/>
        <rFont val="Arial"/>
        <family val="2"/>
      </rPr>
      <t>; </t>
    </r>
    <r>
      <rPr>
        <sz val="9"/>
        <color rgb="FF0088CC"/>
        <rFont val="Arial"/>
        <family val="2"/>
      </rPr>
      <t>BIOGRID-606289</t>
    </r>
    <r>
      <rPr>
        <sz val="9"/>
        <color rgb="FF333333"/>
        <rFont val="Arial"/>
        <family val="2"/>
      </rPr>
      <t>; </t>
    </r>
    <r>
      <rPr>
        <sz val="9"/>
        <color rgb="FF0088CC"/>
        <rFont val="Arial"/>
        <family val="2"/>
      </rPr>
      <t>BIOGRID-735070</t>
    </r>
    <r>
      <rPr>
        <sz val="9"/>
        <color rgb="FF333333"/>
        <rFont val="Arial"/>
        <family val="2"/>
      </rPr>
      <t>; </t>
    </r>
    <r>
      <rPr>
        <sz val="9"/>
        <color rgb="FF0088CC"/>
        <rFont val="Arial"/>
        <family val="2"/>
      </rPr>
      <t>BIOGRID-940929</t>
    </r>
    <r>
      <rPr>
        <sz val="9"/>
        <color rgb="FF333333"/>
        <rFont val="Arial"/>
        <family val="2"/>
      </rPr>
      <t>; </t>
    </r>
    <r>
      <rPr>
        <sz val="9"/>
        <color rgb="FF0088CC"/>
        <rFont val="Arial"/>
        <family val="2"/>
      </rPr>
      <t>IDB-188336</t>
    </r>
    <r>
      <rPr>
        <sz val="9"/>
        <color rgb="FF333333"/>
        <rFont val="Arial"/>
        <family val="2"/>
      </rPr>
      <t>; </t>
    </r>
    <r>
      <rPr>
        <sz val="9"/>
        <color rgb="FF0088CC"/>
        <rFont val="Arial"/>
        <family val="2"/>
      </rPr>
      <t>IDB-186057</t>
    </r>
    <r>
      <rPr>
        <sz val="9"/>
        <color rgb="FF333333"/>
        <rFont val="Arial"/>
        <family val="2"/>
      </rPr>
      <t>; </t>
    </r>
    <r>
      <rPr>
        <sz val="9"/>
        <color rgb="FF0088CC"/>
        <rFont val="Arial"/>
        <family val="2"/>
      </rPr>
      <t>BIOGRID-573715</t>
    </r>
    <r>
      <rPr>
        <sz val="9"/>
        <color rgb="FF333333"/>
        <rFont val="Arial"/>
        <family val="2"/>
      </rPr>
      <t>;</t>
    </r>
  </si>
  <si>
    <t>ENSG00000135341</t>
  </si>
  <si>
    <t>MAP3K7</t>
  </si>
  <si>
    <t>NOD2 :: MAP3K7</t>
  </si>
  <si>
    <t>NOD2 physically interacts with MAP3K7</t>
  </si>
  <si>
    <t>17348859 15075345 17965022;</t>
  </si>
  <si>
    <r>
      <t>IDB-114188</t>
    </r>
    <r>
      <rPr>
        <sz val="9"/>
        <color rgb="FF333333"/>
        <rFont val="Arial"/>
        <family val="2"/>
      </rPr>
      <t>; </t>
    </r>
    <r>
      <rPr>
        <sz val="9"/>
        <color rgb="FF0088CC"/>
        <rFont val="Arial"/>
        <family val="2"/>
      </rPr>
      <t>IDB-114270</t>
    </r>
    <r>
      <rPr>
        <sz val="9"/>
        <color rgb="FF333333"/>
        <rFont val="Arial"/>
        <family val="2"/>
      </rPr>
      <t>; </t>
    </r>
    <r>
      <rPr>
        <sz val="9"/>
        <color rgb="FF0088CC"/>
        <rFont val="Arial"/>
        <family val="2"/>
      </rPr>
      <t>IDB-113435</t>
    </r>
    <r>
      <rPr>
        <sz val="9"/>
        <color rgb="FF333333"/>
        <rFont val="Arial"/>
        <family val="2"/>
      </rPr>
      <t>; </t>
    </r>
    <r>
      <rPr>
        <sz val="9"/>
        <color rgb="FF0088CC"/>
        <rFont val="Arial"/>
        <family val="2"/>
      </rPr>
      <t>BIOGRID-830150</t>
    </r>
    <r>
      <rPr>
        <sz val="9"/>
        <color rgb="FF333333"/>
        <rFont val="Arial"/>
        <family val="2"/>
      </rPr>
      <t>; </t>
    </r>
    <r>
      <rPr>
        <sz val="9"/>
        <color rgb="FF0088CC"/>
        <rFont val="Arial"/>
        <family val="2"/>
      </rPr>
      <t>IDB-116008</t>
    </r>
    <r>
      <rPr>
        <sz val="9"/>
        <color rgb="FF333333"/>
        <rFont val="Arial"/>
        <family val="2"/>
      </rPr>
      <t>; </t>
    </r>
    <r>
      <rPr>
        <sz val="9"/>
        <color rgb="FF0088CC"/>
        <rFont val="Arial"/>
        <family val="2"/>
      </rPr>
      <t>BIOGRID-815124</t>
    </r>
    <r>
      <rPr>
        <sz val="9"/>
        <color rgb="FF333333"/>
        <rFont val="Arial"/>
        <family val="2"/>
      </rPr>
      <t>; </t>
    </r>
    <r>
      <rPr>
        <sz val="9"/>
        <color rgb="FF0088CC"/>
        <rFont val="Arial"/>
        <family val="2"/>
      </rPr>
      <t>IDB-113436</t>
    </r>
    <r>
      <rPr>
        <sz val="9"/>
        <color rgb="FF333333"/>
        <rFont val="Arial"/>
        <family val="2"/>
      </rPr>
      <t>; </t>
    </r>
    <r>
      <rPr>
        <sz val="9"/>
        <color rgb="FF0088CC"/>
        <rFont val="Arial"/>
        <family val="2"/>
      </rPr>
      <t>IDB-113434</t>
    </r>
    <r>
      <rPr>
        <sz val="9"/>
        <color rgb="FF333333"/>
        <rFont val="Arial"/>
        <family val="2"/>
      </rPr>
      <t>; </t>
    </r>
    <r>
      <rPr>
        <sz val="9"/>
        <color rgb="FF0088CC"/>
        <rFont val="Arial"/>
        <family val="2"/>
      </rPr>
      <t>BIOGRID-815125</t>
    </r>
    <r>
      <rPr>
        <sz val="9"/>
        <color rgb="FF333333"/>
        <rFont val="Arial"/>
        <family val="2"/>
      </rPr>
      <t>; </t>
    </r>
    <r>
      <rPr>
        <sz val="9"/>
        <color rgb="FF0088CC"/>
        <rFont val="Arial"/>
        <family val="2"/>
      </rPr>
      <t>IDB-113385</t>
    </r>
    <r>
      <rPr>
        <sz val="9"/>
        <color rgb="FF333333"/>
        <rFont val="Arial"/>
        <family val="2"/>
      </rPr>
      <t>; </t>
    </r>
    <r>
      <rPr>
        <sz val="9"/>
        <color rgb="FF0088CC"/>
        <rFont val="Arial"/>
        <family val="2"/>
      </rPr>
      <t>IDB-114187</t>
    </r>
    <r>
      <rPr>
        <sz val="9"/>
        <color rgb="FF333333"/>
        <rFont val="Arial"/>
        <family val="2"/>
      </rPr>
      <t>;</t>
    </r>
  </si>
  <si>
    <t>ENSG00000064012</t>
  </si>
  <si>
    <t>CASP8</t>
  </si>
  <si>
    <t>FADD :: CASP8</t>
  </si>
  <si>
    <t>FADD physically interacts with CASP8</t>
  </si>
  <si>
    <t>9774341 17047155 16410793 12220669 8681376 12107169 9228018 15782135 21785459 21988832 20829884;</t>
  </si>
  <si>
    <r>
      <t>IDB-118500</t>
    </r>
    <r>
      <rPr>
        <sz val="9"/>
        <color rgb="FF333333"/>
        <rFont val="Arial"/>
        <family val="2"/>
      </rPr>
      <t>; </t>
    </r>
    <r>
      <rPr>
        <sz val="9"/>
        <color rgb="FF0088CC"/>
        <rFont val="Arial"/>
        <family val="2"/>
      </rPr>
      <t>IDB-117908</t>
    </r>
    <r>
      <rPr>
        <sz val="9"/>
        <color rgb="FF333333"/>
        <rFont val="Arial"/>
        <family val="2"/>
      </rPr>
      <t>; </t>
    </r>
    <r>
      <rPr>
        <sz val="9"/>
        <color rgb="FF0088CC"/>
        <rFont val="Arial"/>
        <family val="2"/>
      </rPr>
      <t>BIOGRID-328099</t>
    </r>
    <r>
      <rPr>
        <sz val="9"/>
        <color rgb="FF333333"/>
        <rFont val="Arial"/>
        <family val="2"/>
      </rPr>
      <t>; </t>
    </r>
    <r>
      <rPr>
        <sz val="9"/>
        <color rgb="FF0088CC"/>
        <rFont val="Arial"/>
        <family val="2"/>
      </rPr>
      <t>BIOGRID-893228</t>
    </r>
    <r>
      <rPr>
        <sz val="9"/>
        <color rgb="FF333333"/>
        <rFont val="Arial"/>
        <family val="2"/>
      </rPr>
      <t>; </t>
    </r>
    <r>
      <rPr>
        <sz val="9"/>
        <color rgb="FF0088CC"/>
        <rFont val="Arial"/>
        <family val="2"/>
      </rPr>
      <t>BIND-295130</t>
    </r>
    <r>
      <rPr>
        <sz val="9"/>
        <color rgb="FF333333"/>
        <rFont val="Arial"/>
        <family val="2"/>
      </rPr>
      <t>; </t>
    </r>
    <r>
      <rPr>
        <sz val="9"/>
        <color rgb="FF0088CC"/>
        <rFont val="Arial"/>
        <family val="2"/>
      </rPr>
      <t>IDB-118013</t>
    </r>
    <r>
      <rPr>
        <sz val="9"/>
        <color rgb="FF333333"/>
        <rFont val="Arial"/>
        <family val="2"/>
      </rPr>
      <t>; </t>
    </r>
    <r>
      <rPr>
        <sz val="9"/>
        <color rgb="FF0088CC"/>
        <rFont val="Arial"/>
        <family val="2"/>
      </rPr>
      <t>BIOGRID-1032010</t>
    </r>
    <r>
      <rPr>
        <sz val="9"/>
        <color rgb="FF333333"/>
        <rFont val="Arial"/>
        <family val="2"/>
      </rPr>
      <t>; </t>
    </r>
    <r>
      <rPr>
        <sz val="9"/>
        <color rgb="FF0088CC"/>
        <rFont val="Arial"/>
        <family val="2"/>
      </rPr>
      <t>IDB-118016</t>
    </r>
    <r>
      <rPr>
        <sz val="9"/>
        <color rgb="FF333333"/>
        <rFont val="Arial"/>
        <family val="2"/>
      </rPr>
      <t>; </t>
    </r>
    <r>
      <rPr>
        <sz val="9"/>
        <color rgb="FF0088CC"/>
        <rFont val="Arial"/>
        <family val="2"/>
      </rPr>
      <t>IDB-118068</t>
    </r>
    <r>
      <rPr>
        <sz val="9"/>
        <color rgb="FF333333"/>
        <rFont val="Arial"/>
        <family val="2"/>
      </rPr>
      <t>; </t>
    </r>
    <r>
      <rPr>
        <sz val="9"/>
        <color rgb="FF0088CC"/>
        <rFont val="Arial"/>
        <family val="2"/>
      </rPr>
      <t>BIOGRID-314875</t>
    </r>
    <r>
      <rPr>
        <sz val="9"/>
        <color rgb="FF333333"/>
        <rFont val="Arial"/>
        <family val="2"/>
      </rPr>
      <t>; </t>
    </r>
    <r>
      <rPr>
        <sz val="9"/>
        <color rgb="FF0088CC"/>
        <rFont val="Arial"/>
        <family val="2"/>
      </rPr>
      <t>BIND-182640</t>
    </r>
    <r>
      <rPr>
        <sz val="9"/>
        <color rgb="FF333333"/>
        <rFont val="Arial"/>
        <family val="2"/>
      </rPr>
      <t>; </t>
    </r>
    <r>
      <rPr>
        <sz val="9"/>
        <color rgb="FF0088CC"/>
        <rFont val="Arial"/>
        <family val="2"/>
      </rPr>
      <t>BIOGRID-278822</t>
    </r>
    <r>
      <rPr>
        <sz val="9"/>
        <color rgb="FF333333"/>
        <rFont val="Arial"/>
        <family val="2"/>
      </rPr>
      <t>; </t>
    </r>
    <r>
      <rPr>
        <sz val="9"/>
        <color rgb="FF0088CC"/>
        <rFont val="Arial"/>
        <family val="2"/>
      </rPr>
      <t>IDB-118069</t>
    </r>
    <r>
      <rPr>
        <sz val="9"/>
        <color rgb="FF333333"/>
        <rFont val="Arial"/>
        <family val="2"/>
      </rPr>
      <t>; </t>
    </r>
    <r>
      <rPr>
        <sz val="9"/>
        <color rgb="FF0088CC"/>
        <rFont val="Arial"/>
        <family val="2"/>
      </rPr>
      <t>BIOGRID-736594</t>
    </r>
    <r>
      <rPr>
        <sz val="9"/>
        <color rgb="FF333333"/>
        <rFont val="Arial"/>
        <family val="2"/>
      </rPr>
      <t>;</t>
    </r>
  </si>
  <si>
    <t>ATF2 :: MAPK14</t>
  </si>
  <si>
    <t>15569672 9707433 10581204 9305639;</t>
  </si>
  <si>
    <r>
      <t>IDB-114835</t>
    </r>
    <r>
      <rPr>
        <sz val="9"/>
        <color rgb="FF333333"/>
        <rFont val="Arial"/>
        <family val="2"/>
      </rPr>
      <t>; </t>
    </r>
    <r>
      <rPr>
        <sz val="9"/>
        <color rgb="FF0088CC"/>
        <rFont val="Arial"/>
        <family val="2"/>
      </rPr>
      <t>IDB-114791</t>
    </r>
    <r>
      <rPr>
        <sz val="9"/>
        <color rgb="FF333333"/>
        <rFont val="Arial"/>
        <family val="2"/>
      </rPr>
      <t>; </t>
    </r>
    <r>
      <rPr>
        <sz val="9"/>
        <color rgb="FF0088CC"/>
        <rFont val="Arial"/>
        <family val="2"/>
      </rPr>
      <t>IDB-114825</t>
    </r>
    <r>
      <rPr>
        <sz val="9"/>
        <color rgb="FF333333"/>
        <rFont val="Arial"/>
        <family val="2"/>
      </rPr>
      <t>; </t>
    </r>
    <r>
      <rPr>
        <sz val="9"/>
        <color rgb="FF0088CC"/>
        <rFont val="Arial"/>
        <family val="2"/>
      </rPr>
      <t>IDB-114776</t>
    </r>
    <r>
      <rPr>
        <sz val="9"/>
        <color rgb="FF333333"/>
        <rFont val="Arial"/>
        <family val="2"/>
      </rPr>
      <t>;</t>
    </r>
  </si>
  <si>
    <t>NFKBIA :: RELA</t>
  </si>
  <si>
    <t>NFKBIA physically interacts with RELA</t>
  </si>
  <si>
    <t>epithelial cell,  immature myeloid dendritic cell</t>
  </si>
  <si>
    <t>15226358 12820969 18276832 15722553;</t>
  </si>
  <si>
    <r>
      <t>IDB-116867</t>
    </r>
    <r>
      <rPr>
        <sz val="9"/>
        <color rgb="FF333333"/>
        <rFont val="Arial"/>
        <family val="2"/>
      </rPr>
      <t>; </t>
    </r>
    <r>
      <rPr>
        <sz val="9"/>
        <color rgb="FF0088CC"/>
        <rFont val="Arial"/>
        <family val="2"/>
      </rPr>
      <t>IDB-116544</t>
    </r>
    <r>
      <rPr>
        <sz val="9"/>
        <color rgb="FF333333"/>
        <rFont val="Arial"/>
        <family val="2"/>
      </rPr>
      <t>; </t>
    </r>
    <r>
      <rPr>
        <sz val="9"/>
        <color rgb="FF0088CC"/>
        <rFont val="Arial"/>
        <family val="2"/>
      </rPr>
      <t>IDB-116774</t>
    </r>
    <r>
      <rPr>
        <sz val="9"/>
        <color rgb="FF333333"/>
        <rFont val="Arial"/>
        <family val="2"/>
      </rPr>
      <t>; </t>
    </r>
    <r>
      <rPr>
        <sz val="9"/>
        <color rgb="FF0088CC"/>
        <rFont val="Arial"/>
        <family val="2"/>
      </rPr>
      <t>IDB-117272</t>
    </r>
    <r>
      <rPr>
        <sz val="9"/>
        <color rgb="FF333333"/>
        <rFont val="Arial"/>
        <family val="2"/>
      </rPr>
      <t>;</t>
    </r>
  </si>
  <si>
    <t>TLR4 :: LY96</t>
  </si>
  <si>
    <t>TLR4 physically interacts with LY96</t>
  </si>
  <si>
    <t>10359581 11435474 15557191 17056597 11976338 16272300 11160242 15694388 14607928 12960171 15728506 11593030 22433852 22532668 19060881 19252480 22474354;</t>
  </si>
  <si>
    <r>
      <t>DIP-80758E</t>
    </r>
    <r>
      <rPr>
        <sz val="9"/>
        <color rgb="FF333333"/>
        <rFont val="Arial"/>
        <family val="2"/>
      </rPr>
      <t>; </t>
    </r>
    <r>
      <rPr>
        <sz val="9"/>
        <color rgb="FF0088CC"/>
        <rFont val="Arial"/>
        <family val="2"/>
      </rPr>
      <t>IDB-113945</t>
    </r>
    <r>
      <rPr>
        <sz val="9"/>
        <color rgb="FF333333"/>
        <rFont val="Arial"/>
        <family val="2"/>
      </rPr>
      <t>; </t>
    </r>
    <r>
      <rPr>
        <sz val="9"/>
        <color rgb="FF0088CC"/>
        <rFont val="Arial"/>
        <family val="2"/>
      </rPr>
      <t>BIND-196655</t>
    </r>
    <r>
      <rPr>
        <sz val="9"/>
        <color rgb="FF333333"/>
        <rFont val="Arial"/>
        <family val="2"/>
      </rPr>
      <t>; </t>
    </r>
    <r>
      <rPr>
        <sz val="9"/>
        <color rgb="FF0088CC"/>
        <rFont val="Arial"/>
        <family val="2"/>
      </rPr>
      <t>IDB-113944</t>
    </r>
    <r>
      <rPr>
        <sz val="9"/>
        <color rgb="FF333333"/>
        <rFont val="Arial"/>
        <family val="2"/>
      </rPr>
      <t>; </t>
    </r>
    <r>
      <rPr>
        <sz val="9"/>
        <color rgb="FF0088CC"/>
        <rFont val="Arial"/>
        <family val="2"/>
      </rPr>
      <t>IDB-113949</t>
    </r>
    <r>
      <rPr>
        <sz val="9"/>
        <color rgb="FF333333"/>
        <rFont val="Arial"/>
        <family val="2"/>
      </rPr>
      <t>; </t>
    </r>
    <r>
      <rPr>
        <sz val="9"/>
        <color rgb="FF0088CC"/>
        <rFont val="Arial"/>
        <family val="2"/>
      </rPr>
      <t>IDB-113941</t>
    </r>
    <r>
      <rPr>
        <sz val="9"/>
        <color rgb="FF333333"/>
        <rFont val="Arial"/>
        <family val="2"/>
      </rPr>
      <t>; </t>
    </r>
    <r>
      <rPr>
        <sz val="9"/>
        <color rgb="FF0088CC"/>
        <rFont val="Arial"/>
        <family val="2"/>
      </rPr>
      <t>IDB-113938</t>
    </r>
    <r>
      <rPr>
        <sz val="9"/>
        <color rgb="FF333333"/>
        <rFont val="Arial"/>
        <family val="2"/>
      </rPr>
      <t>; </t>
    </r>
    <r>
      <rPr>
        <sz val="9"/>
        <color rgb="FF0088CC"/>
        <rFont val="Arial"/>
        <family val="2"/>
      </rPr>
      <t>IDB-113649</t>
    </r>
    <r>
      <rPr>
        <sz val="9"/>
        <color rgb="FF333333"/>
        <rFont val="Arial"/>
        <family val="2"/>
      </rPr>
      <t>; </t>
    </r>
    <r>
      <rPr>
        <sz val="9"/>
        <color rgb="FF0088CC"/>
        <rFont val="Arial"/>
        <family val="2"/>
      </rPr>
      <t>IDB-113948</t>
    </r>
    <r>
      <rPr>
        <sz val="9"/>
        <color rgb="FF333333"/>
        <rFont val="Arial"/>
        <family val="2"/>
      </rPr>
      <t>; </t>
    </r>
    <r>
      <rPr>
        <sz val="9"/>
        <color rgb="FF0088CC"/>
        <rFont val="Arial"/>
        <family val="2"/>
      </rPr>
      <t>IDB-113943</t>
    </r>
    <r>
      <rPr>
        <sz val="9"/>
        <color rgb="FF333333"/>
        <rFont val="Arial"/>
        <family val="2"/>
      </rPr>
      <t>; </t>
    </r>
    <r>
      <rPr>
        <sz val="9"/>
        <color rgb="FF0088CC"/>
        <rFont val="Arial"/>
        <family val="2"/>
      </rPr>
      <t>IDB-113939</t>
    </r>
    <r>
      <rPr>
        <sz val="9"/>
        <color rgb="FF333333"/>
        <rFont val="Arial"/>
        <family val="2"/>
      </rPr>
      <t>; </t>
    </r>
    <r>
      <rPr>
        <sz val="9"/>
        <color rgb="FF0088CC"/>
        <rFont val="Arial"/>
        <family val="2"/>
      </rPr>
      <t>IDB-113240</t>
    </r>
    <r>
      <rPr>
        <sz val="9"/>
        <color rgb="FF333333"/>
        <rFont val="Arial"/>
        <family val="2"/>
      </rPr>
      <t>; </t>
    </r>
    <r>
      <rPr>
        <sz val="9"/>
        <color rgb="FF0088CC"/>
        <rFont val="Arial"/>
        <family val="2"/>
      </rPr>
      <t>IDB-113940</t>
    </r>
    <r>
      <rPr>
        <sz val="9"/>
        <color rgb="FF333333"/>
        <rFont val="Arial"/>
        <family val="2"/>
      </rPr>
      <t>; </t>
    </r>
    <r>
      <rPr>
        <sz val="9"/>
        <color rgb="FF0088CC"/>
        <rFont val="Arial"/>
        <family val="2"/>
      </rPr>
      <t>IDB-649040</t>
    </r>
    <r>
      <rPr>
        <sz val="9"/>
        <color rgb="FF333333"/>
        <rFont val="Arial"/>
        <family val="2"/>
      </rPr>
      <t>; </t>
    </r>
    <r>
      <rPr>
        <sz val="9"/>
        <color rgb="FF0088CC"/>
        <rFont val="Arial"/>
        <family val="2"/>
      </rPr>
      <t>IDB-113942</t>
    </r>
    <r>
      <rPr>
        <sz val="9"/>
        <color rgb="FF333333"/>
        <rFont val="Arial"/>
        <family val="2"/>
      </rPr>
      <t>; </t>
    </r>
    <r>
      <rPr>
        <sz val="9"/>
        <color rgb="FF0088CC"/>
        <rFont val="Arial"/>
        <family val="2"/>
      </rPr>
      <t>IDB-113946</t>
    </r>
    <r>
      <rPr>
        <sz val="9"/>
        <color rgb="FF333333"/>
        <rFont val="Arial"/>
        <family val="2"/>
      </rPr>
      <t>; </t>
    </r>
    <r>
      <rPr>
        <sz val="9"/>
        <color rgb="FF0088CC"/>
        <rFont val="Arial"/>
        <family val="2"/>
      </rPr>
      <t>IDB-113947</t>
    </r>
    <r>
      <rPr>
        <sz val="9"/>
        <color rgb="FF333333"/>
        <rFont val="Arial"/>
        <family val="2"/>
      </rPr>
      <t>;</t>
    </r>
  </si>
  <si>
    <t>MAP3K8 :: CHUK</t>
  </si>
  <si>
    <t>MAP3K8 physically interacts with CHUK</t>
  </si>
  <si>
    <t>10072079;</t>
  </si>
  <si>
    <r>
      <t>IDB-115783</t>
    </r>
    <r>
      <rPr>
        <sz val="9"/>
        <color rgb="FF333333"/>
        <rFont val="Arial"/>
        <family val="2"/>
      </rPr>
      <t>; </t>
    </r>
    <r>
      <rPr>
        <sz val="9"/>
        <color rgb="FF0088CC"/>
        <rFont val="Arial"/>
        <family val="2"/>
      </rPr>
      <t>BIOGRID-276974</t>
    </r>
    <r>
      <rPr>
        <sz val="9"/>
        <color rgb="FF333333"/>
        <rFont val="Arial"/>
        <family val="2"/>
      </rPr>
      <t>; </t>
    </r>
    <r>
      <rPr>
        <sz val="9"/>
        <color rgb="FF0088CC"/>
        <rFont val="Arial"/>
        <family val="2"/>
      </rPr>
      <t>IDB-115784</t>
    </r>
    <r>
      <rPr>
        <sz val="9"/>
        <color rgb="FF333333"/>
        <rFont val="Arial"/>
        <family val="2"/>
      </rPr>
      <t>;</t>
    </r>
  </si>
  <si>
    <t>ENSG00000168040</t>
  </si>
  <si>
    <t>FADD</t>
  </si>
  <si>
    <t>9774341 16762833 16410793;</t>
  </si>
  <si>
    <r>
      <t>IDB-118067</t>
    </r>
    <r>
      <rPr>
        <sz val="9"/>
        <color rgb="FF333333"/>
        <rFont val="Arial"/>
        <family val="2"/>
      </rPr>
      <t>; </t>
    </r>
    <r>
      <rPr>
        <sz val="9"/>
        <color rgb="FF0088CC"/>
        <rFont val="Arial"/>
        <family val="2"/>
      </rPr>
      <t>IDB-117910</t>
    </r>
    <r>
      <rPr>
        <sz val="9"/>
        <color rgb="FF333333"/>
        <rFont val="Arial"/>
        <family val="2"/>
      </rPr>
      <t>; </t>
    </r>
    <r>
      <rPr>
        <sz val="9"/>
        <color rgb="FF0088CC"/>
        <rFont val="Arial"/>
        <family val="2"/>
      </rPr>
      <t>IDB-118066</t>
    </r>
    <r>
      <rPr>
        <sz val="9"/>
        <color rgb="FF333333"/>
        <rFont val="Arial"/>
        <family val="2"/>
      </rPr>
      <t>; </t>
    </r>
    <r>
      <rPr>
        <sz val="9"/>
        <color rgb="FF0088CC"/>
        <rFont val="Arial"/>
        <family val="2"/>
      </rPr>
      <t>IDB-118003</t>
    </r>
    <r>
      <rPr>
        <sz val="9"/>
        <color rgb="FF333333"/>
        <rFont val="Arial"/>
        <family val="2"/>
      </rPr>
      <t>;</t>
    </r>
  </si>
  <si>
    <t>ENSG00000198793</t>
  </si>
  <si>
    <t>MTOR</t>
  </si>
  <si>
    <t>MAPKAP1 :: MTOR</t>
  </si>
  <si>
    <t>MAPKAP1 interacts with MTOR</t>
  </si>
  <si>
    <t>16962653 17461779 18030348 18566586 17277771 16919458 18570873 21045808 17043309 21177249 19875983 18505677;</t>
  </si>
  <si>
    <r>
      <t>IDB-119910</t>
    </r>
    <r>
      <rPr>
        <sz val="9"/>
        <color rgb="FF333333"/>
        <rFont val="Arial"/>
        <family val="2"/>
      </rPr>
      <t>; </t>
    </r>
    <r>
      <rPr>
        <sz val="9"/>
        <color rgb="FF0088CC"/>
        <rFont val="Arial"/>
        <family val="2"/>
      </rPr>
      <t>BIOGRID-575507</t>
    </r>
    <r>
      <rPr>
        <sz val="9"/>
        <color rgb="FF333333"/>
        <rFont val="Arial"/>
        <family val="2"/>
      </rPr>
      <t>; </t>
    </r>
    <r>
      <rPr>
        <sz val="9"/>
        <color rgb="FF0088CC"/>
        <rFont val="Arial"/>
        <family val="2"/>
      </rPr>
      <t>IDB-119912</t>
    </r>
    <r>
      <rPr>
        <sz val="9"/>
        <color rgb="FF333333"/>
        <rFont val="Arial"/>
        <family val="2"/>
      </rPr>
      <t>; </t>
    </r>
    <r>
      <rPr>
        <sz val="9"/>
        <color rgb="FF0088CC"/>
        <rFont val="Arial"/>
        <family val="2"/>
      </rPr>
      <t>IDB-119906</t>
    </r>
    <r>
      <rPr>
        <sz val="9"/>
        <color rgb="FF333333"/>
        <rFont val="Arial"/>
        <family val="2"/>
      </rPr>
      <t>; </t>
    </r>
    <r>
      <rPr>
        <sz val="9"/>
        <color rgb="FF0088CC"/>
        <rFont val="Arial"/>
        <family val="2"/>
      </rPr>
      <t>IDB-119907</t>
    </r>
    <r>
      <rPr>
        <sz val="9"/>
        <color rgb="FF333333"/>
        <rFont val="Arial"/>
        <family val="2"/>
      </rPr>
      <t>; </t>
    </r>
    <r>
      <rPr>
        <sz val="9"/>
        <color rgb="FF0088CC"/>
        <rFont val="Arial"/>
        <family val="2"/>
      </rPr>
      <t>BIOGRID-986773</t>
    </r>
    <r>
      <rPr>
        <sz val="9"/>
        <color rgb="FF333333"/>
        <rFont val="Arial"/>
        <family val="2"/>
      </rPr>
      <t>; </t>
    </r>
    <r>
      <rPr>
        <sz val="9"/>
        <color rgb="FF0088CC"/>
        <rFont val="Arial"/>
        <family val="2"/>
      </rPr>
      <t>BIOGRID-1022543</t>
    </r>
    <r>
      <rPr>
        <sz val="9"/>
        <color rgb="FF333333"/>
        <rFont val="Arial"/>
        <family val="2"/>
      </rPr>
      <t>; </t>
    </r>
    <r>
      <rPr>
        <sz val="9"/>
        <color rgb="FF0088CC"/>
        <rFont val="Arial"/>
        <family val="2"/>
      </rPr>
      <t>BIOGRID-282319</t>
    </r>
    <r>
      <rPr>
        <sz val="9"/>
        <color rgb="FF333333"/>
        <rFont val="Arial"/>
        <family val="2"/>
      </rPr>
      <t>; </t>
    </r>
    <r>
      <rPr>
        <sz val="9"/>
        <color rgb="FF0088CC"/>
        <rFont val="Arial"/>
        <family val="2"/>
      </rPr>
      <t>BIOGRID-1026676</t>
    </r>
    <r>
      <rPr>
        <sz val="9"/>
        <color rgb="FF333333"/>
        <rFont val="Arial"/>
        <family val="2"/>
      </rPr>
      <t>; </t>
    </r>
    <r>
      <rPr>
        <sz val="9"/>
        <color rgb="FF0088CC"/>
        <rFont val="Arial"/>
        <family val="2"/>
      </rPr>
      <t>BIOGRID-735975</t>
    </r>
    <r>
      <rPr>
        <sz val="9"/>
        <color rgb="FF333333"/>
        <rFont val="Arial"/>
        <family val="2"/>
      </rPr>
      <t>; </t>
    </r>
    <r>
      <rPr>
        <sz val="9"/>
        <color rgb="FF0088CC"/>
        <rFont val="Arial"/>
        <family val="2"/>
      </rPr>
      <t>BIOGRID-1026558</t>
    </r>
    <r>
      <rPr>
        <sz val="9"/>
        <color rgb="FF333333"/>
        <rFont val="Arial"/>
        <family val="2"/>
      </rPr>
      <t>; </t>
    </r>
    <r>
      <rPr>
        <sz val="9"/>
        <color rgb="FF0088CC"/>
        <rFont val="Arial"/>
        <family val="2"/>
      </rPr>
      <t>IDB-119909</t>
    </r>
    <r>
      <rPr>
        <sz val="9"/>
        <color rgb="FF333333"/>
        <rFont val="Arial"/>
        <family val="2"/>
      </rPr>
      <t>; </t>
    </r>
    <r>
      <rPr>
        <sz val="9"/>
        <color rgb="FF0088CC"/>
        <rFont val="Arial"/>
        <family val="2"/>
      </rPr>
      <t>BIOGRID-1026670</t>
    </r>
    <r>
      <rPr>
        <sz val="9"/>
        <color rgb="FF333333"/>
        <rFont val="Arial"/>
        <family val="2"/>
      </rPr>
      <t>; </t>
    </r>
    <r>
      <rPr>
        <sz val="9"/>
        <color rgb="FF0088CC"/>
        <rFont val="Arial"/>
        <family val="2"/>
      </rPr>
      <t>IDB-119788</t>
    </r>
    <r>
      <rPr>
        <sz val="9"/>
        <color rgb="FF333333"/>
        <rFont val="Arial"/>
        <family val="2"/>
      </rPr>
      <t>; </t>
    </r>
    <r>
      <rPr>
        <sz val="9"/>
        <color rgb="FF0088CC"/>
        <rFont val="Arial"/>
        <family val="2"/>
      </rPr>
      <t>IDB-119818</t>
    </r>
    <r>
      <rPr>
        <sz val="9"/>
        <color rgb="FF333333"/>
        <rFont val="Arial"/>
        <family val="2"/>
      </rPr>
      <t>; </t>
    </r>
    <r>
      <rPr>
        <sz val="9"/>
        <color rgb="FF0088CC"/>
        <rFont val="Arial"/>
        <family val="2"/>
      </rPr>
      <t>BIOGRID-282321</t>
    </r>
    <r>
      <rPr>
        <sz val="9"/>
        <color rgb="FF333333"/>
        <rFont val="Arial"/>
        <family val="2"/>
      </rPr>
      <t>; </t>
    </r>
    <r>
      <rPr>
        <sz val="9"/>
        <color rgb="FF0088CC"/>
        <rFont val="Arial"/>
        <family val="2"/>
      </rPr>
      <t>IDB-119790</t>
    </r>
    <r>
      <rPr>
        <sz val="9"/>
        <color rgb="FF333333"/>
        <rFont val="Arial"/>
        <family val="2"/>
      </rPr>
      <t>; </t>
    </r>
    <r>
      <rPr>
        <sz val="9"/>
        <color rgb="FF0088CC"/>
        <rFont val="Arial"/>
        <family val="2"/>
      </rPr>
      <t>IDB-119537</t>
    </r>
    <r>
      <rPr>
        <sz val="9"/>
        <color rgb="FF333333"/>
        <rFont val="Arial"/>
        <family val="2"/>
      </rPr>
      <t>; </t>
    </r>
    <r>
      <rPr>
        <sz val="9"/>
        <color rgb="FF0088CC"/>
        <rFont val="Arial"/>
        <family val="2"/>
      </rPr>
      <t>BIOGRID-282320</t>
    </r>
    <r>
      <rPr>
        <sz val="9"/>
        <color rgb="FF333333"/>
        <rFont val="Arial"/>
        <family val="2"/>
      </rPr>
      <t>; </t>
    </r>
    <r>
      <rPr>
        <sz val="9"/>
        <color rgb="FF0088CC"/>
        <rFont val="Arial"/>
        <family val="2"/>
      </rPr>
      <t>IDB-119911</t>
    </r>
    <r>
      <rPr>
        <sz val="9"/>
        <color rgb="FF333333"/>
        <rFont val="Arial"/>
        <family val="2"/>
      </rPr>
      <t>; </t>
    </r>
    <r>
      <rPr>
        <sz val="9"/>
        <color rgb="FF0088CC"/>
        <rFont val="Arial"/>
        <family val="2"/>
      </rPr>
      <t>IDB-119692</t>
    </r>
    <r>
      <rPr>
        <sz val="9"/>
        <color rgb="FF333333"/>
        <rFont val="Arial"/>
        <family val="2"/>
      </rPr>
      <t>; </t>
    </r>
    <r>
      <rPr>
        <sz val="9"/>
        <color rgb="FF0088CC"/>
        <rFont val="Arial"/>
        <family val="2"/>
      </rPr>
      <t>IDB-119913</t>
    </r>
    <r>
      <rPr>
        <sz val="9"/>
        <color rgb="FF333333"/>
        <rFont val="Arial"/>
        <family val="2"/>
      </rPr>
      <t>; </t>
    </r>
    <r>
      <rPr>
        <sz val="9"/>
        <color rgb="FF0088CC"/>
        <rFont val="Arial"/>
        <family val="2"/>
      </rPr>
      <t>IDB-120223</t>
    </r>
    <r>
      <rPr>
        <sz val="9"/>
        <color rgb="FF333333"/>
        <rFont val="Arial"/>
        <family val="2"/>
      </rPr>
      <t>; </t>
    </r>
    <r>
      <rPr>
        <sz val="9"/>
        <color rgb="FF0088CC"/>
        <rFont val="Arial"/>
        <family val="2"/>
      </rPr>
      <t>IDB-119632</t>
    </r>
    <r>
      <rPr>
        <sz val="9"/>
        <color rgb="FF333333"/>
        <rFont val="Arial"/>
        <family val="2"/>
      </rPr>
      <t>; </t>
    </r>
    <r>
      <rPr>
        <sz val="9"/>
        <color rgb="FF0088CC"/>
        <rFont val="Arial"/>
        <family val="2"/>
      </rPr>
      <t>BIOGRID-593129</t>
    </r>
    <r>
      <rPr>
        <sz val="9"/>
        <color rgb="FF333333"/>
        <rFont val="Arial"/>
        <family val="2"/>
      </rPr>
      <t>; </t>
    </r>
    <r>
      <rPr>
        <sz val="9"/>
        <color rgb="FF0088CC"/>
        <rFont val="Arial"/>
        <family val="2"/>
      </rPr>
      <t>IDB-119902</t>
    </r>
    <r>
      <rPr>
        <sz val="9"/>
        <color rgb="FF333333"/>
        <rFont val="Arial"/>
        <family val="2"/>
      </rPr>
      <t>; </t>
    </r>
    <r>
      <rPr>
        <sz val="9"/>
        <color rgb="FF0088CC"/>
        <rFont val="Arial"/>
        <family val="2"/>
      </rPr>
      <t>BIOGRID-852277</t>
    </r>
    <r>
      <rPr>
        <sz val="9"/>
        <color rgb="FF333333"/>
        <rFont val="Arial"/>
        <family val="2"/>
      </rPr>
      <t>; </t>
    </r>
    <r>
      <rPr>
        <sz val="9"/>
        <color rgb="FF0088CC"/>
        <rFont val="Arial"/>
        <family val="2"/>
      </rPr>
      <t>BIOGRID-796471</t>
    </r>
    <r>
      <rPr>
        <sz val="9"/>
        <color rgb="FF333333"/>
        <rFont val="Arial"/>
        <family val="2"/>
      </rPr>
      <t>; </t>
    </r>
    <r>
      <rPr>
        <sz val="9"/>
        <color rgb="FF0088CC"/>
        <rFont val="Arial"/>
        <family val="2"/>
      </rPr>
      <t>IDB-119817</t>
    </r>
    <r>
      <rPr>
        <sz val="9"/>
        <color rgb="FF333333"/>
        <rFont val="Arial"/>
        <family val="2"/>
      </rPr>
      <t>; </t>
    </r>
    <r>
      <rPr>
        <sz val="9"/>
        <color rgb="FF0088CC"/>
        <rFont val="Arial"/>
        <family val="2"/>
      </rPr>
      <t>IDB-119908</t>
    </r>
    <r>
      <rPr>
        <sz val="9"/>
        <color rgb="FF333333"/>
        <rFont val="Arial"/>
        <family val="2"/>
      </rPr>
      <t>; </t>
    </r>
    <r>
      <rPr>
        <sz val="9"/>
        <color rgb="FF0088CC"/>
        <rFont val="Arial"/>
        <family val="2"/>
      </rPr>
      <t>IDB-119789</t>
    </r>
    <r>
      <rPr>
        <sz val="9"/>
        <color rgb="FF333333"/>
        <rFont val="Arial"/>
        <family val="2"/>
      </rPr>
      <t>; </t>
    </r>
    <r>
      <rPr>
        <sz val="9"/>
        <color rgb="FF0088CC"/>
        <rFont val="Arial"/>
        <family val="2"/>
      </rPr>
      <t>IDB-119819</t>
    </r>
    <r>
      <rPr>
        <sz val="9"/>
        <color rgb="FF333333"/>
        <rFont val="Arial"/>
        <family val="2"/>
      </rPr>
      <t>; </t>
    </r>
    <r>
      <rPr>
        <sz val="9"/>
        <color rgb="FF0088CC"/>
        <rFont val="Arial"/>
        <family val="2"/>
      </rPr>
      <t>BIOGRID-796464</t>
    </r>
    <r>
      <rPr>
        <sz val="9"/>
        <color rgb="FF333333"/>
        <rFont val="Arial"/>
        <family val="2"/>
      </rPr>
      <t>; </t>
    </r>
    <r>
      <rPr>
        <sz val="9"/>
        <color rgb="FF0088CC"/>
        <rFont val="Arial"/>
        <family val="2"/>
      </rPr>
      <t>IDB-119787</t>
    </r>
    <r>
      <rPr>
        <sz val="9"/>
        <color rgb="FF333333"/>
        <rFont val="Arial"/>
        <family val="2"/>
      </rPr>
      <t>;</t>
    </r>
  </si>
  <si>
    <t>CIITA :: PRDM1</t>
  </si>
  <si>
    <t>CIITA interacts with PRDM1</t>
  </si>
  <si>
    <t>16982896;</t>
  </si>
  <si>
    <r>
      <t>IDB-157549</t>
    </r>
    <r>
      <rPr>
        <sz val="9"/>
        <color rgb="FF333333"/>
        <rFont val="Arial"/>
        <family val="2"/>
      </rPr>
      <t>; </t>
    </r>
    <r>
      <rPr>
        <sz val="9"/>
        <color rgb="FF0088CC"/>
        <rFont val="Arial"/>
        <family val="2"/>
      </rPr>
      <t>IDB-157548</t>
    </r>
    <r>
      <rPr>
        <sz val="9"/>
        <color rgb="FF333333"/>
        <rFont val="Arial"/>
        <family val="2"/>
      </rPr>
      <t>;</t>
    </r>
  </si>
  <si>
    <t>TP53 :: RELA</t>
  </si>
  <si>
    <t>TP53 interacts with RELA</t>
  </si>
  <si>
    <t>15155458;</t>
  </si>
  <si>
    <t>IDB-968048;</t>
  </si>
  <si>
    <t>SP1 :: IRF4</t>
  </si>
  <si>
    <t>SP1 interacts with IRF4</t>
  </si>
  <si>
    <t>15261457 12218129;</t>
  </si>
  <si>
    <t>IDB-185394;</t>
  </si>
  <si>
    <t>ENSG00000101096</t>
  </si>
  <si>
    <t>NFATC2</t>
  </si>
  <si>
    <t>IRF4 :: NFATC2</t>
  </si>
  <si>
    <t>IRF4 interacts with NFATC2</t>
  </si>
  <si>
    <t>12218129;</t>
  </si>
  <si>
    <r>
      <t>IDB-185386</t>
    </r>
    <r>
      <rPr>
        <sz val="9"/>
        <color rgb="FF333333"/>
        <rFont val="Arial"/>
        <family val="2"/>
      </rPr>
      <t>; </t>
    </r>
    <r>
      <rPr>
        <sz val="9"/>
        <color rgb="FF0088CC"/>
        <rFont val="Arial"/>
        <family val="2"/>
      </rPr>
      <t>IDB-185387</t>
    </r>
    <r>
      <rPr>
        <sz val="9"/>
        <color rgb="FF333333"/>
        <rFont val="Arial"/>
        <family val="2"/>
      </rPr>
      <t>;</t>
    </r>
  </si>
  <si>
    <t>NFATC1 :: IRF4 :: NFATC2</t>
  </si>
  <si>
    <t>IDB-185388;</t>
  </si>
  <si>
    <t>ENSG00000172349</t>
  </si>
  <si>
    <t>IL16</t>
  </si>
  <si>
    <t>CD9 :: IL16</t>
  </si>
  <si>
    <t>CD9 interacts with IL16</t>
  </si>
  <si>
    <t>16144798;</t>
  </si>
  <si>
    <r>
      <t>IDB-187127</t>
    </r>
    <r>
      <rPr>
        <sz val="9"/>
        <color rgb="FF333333"/>
        <rFont val="Arial"/>
        <family val="2"/>
      </rPr>
      <t>; </t>
    </r>
    <r>
      <rPr>
        <sz val="9"/>
        <color rgb="FF0088CC"/>
        <rFont val="Arial"/>
        <family val="2"/>
      </rPr>
      <t>IDB-187128</t>
    </r>
    <r>
      <rPr>
        <sz val="9"/>
        <color rgb="FF333333"/>
        <rFont val="Arial"/>
        <family val="2"/>
      </rPr>
      <t>;</t>
    </r>
  </si>
  <si>
    <t>ENSG00000143851</t>
  </si>
  <si>
    <t>PTPN7</t>
  </si>
  <si>
    <t>MAPK1 :: PTPN7</t>
  </si>
  <si>
    <t>MAPK1 interacts with PTPN7</t>
  </si>
  <si>
    <t>10206983 10702794 10415025 12592337 25241761;</t>
  </si>
  <si>
    <r>
      <t>IDB-156989</t>
    </r>
    <r>
      <rPr>
        <sz val="9"/>
        <color rgb="FF333333"/>
        <rFont val="Arial"/>
        <family val="2"/>
      </rPr>
      <t>; </t>
    </r>
    <r>
      <rPr>
        <sz val="9"/>
        <color rgb="FF0088CC"/>
        <rFont val="Arial"/>
        <family val="2"/>
      </rPr>
      <t>IDB-156990</t>
    </r>
    <r>
      <rPr>
        <sz val="9"/>
        <color rgb="FF333333"/>
        <rFont val="Arial"/>
        <family val="2"/>
      </rPr>
      <t>; </t>
    </r>
    <r>
      <rPr>
        <sz val="9"/>
        <color rgb="FF0088CC"/>
        <rFont val="Arial"/>
        <family val="2"/>
      </rPr>
      <t>IDB-156967</t>
    </r>
    <r>
      <rPr>
        <sz val="9"/>
        <color rgb="FF333333"/>
        <rFont val="Arial"/>
        <family val="2"/>
      </rPr>
      <t>; </t>
    </r>
    <r>
      <rPr>
        <sz val="9"/>
        <color rgb="FF0088CC"/>
        <rFont val="Arial"/>
        <family val="2"/>
      </rPr>
      <t>MINT-8208655</t>
    </r>
    <r>
      <rPr>
        <sz val="9"/>
        <color rgb="FF333333"/>
        <rFont val="Arial"/>
        <family val="2"/>
      </rPr>
      <t>; </t>
    </r>
    <r>
      <rPr>
        <sz val="9"/>
        <color rgb="FF0088CC"/>
        <rFont val="Arial"/>
        <family val="2"/>
      </rPr>
      <t>IDB-156994</t>
    </r>
    <r>
      <rPr>
        <sz val="9"/>
        <color rgb="FF333333"/>
        <rFont val="Arial"/>
        <family val="2"/>
      </rPr>
      <t>; </t>
    </r>
    <r>
      <rPr>
        <sz val="9"/>
        <color rgb="FF0088CC"/>
        <rFont val="Arial"/>
        <family val="2"/>
      </rPr>
      <t>EBI-6591067</t>
    </r>
    <r>
      <rPr>
        <sz val="9"/>
        <color rgb="FF333333"/>
        <rFont val="Arial"/>
        <family val="2"/>
      </rPr>
      <t>; </t>
    </r>
    <r>
      <rPr>
        <sz val="9"/>
        <color rgb="FF0088CC"/>
        <rFont val="Arial"/>
        <family val="2"/>
      </rPr>
      <t>MINT-8208635</t>
    </r>
    <r>
      <rPr>
        <sz val="9"/>
        <color rgb="FF333333"/>
        <rFont val="Arial"/>
        <family val="2"/>
      </rPr>
      <t>; </t>
    </r>
    <r>
      <rPr>
        <sz val="9"/>
        <color rgb="FF0088CC"/>
        <rFont val="Arial"/>
        <family val="2"/>
      </rPr>
      <t>IDB-156993</t>
    </r>
    <r>
      <rPr>
        <sz val="9"/>
        <color rgb="FF333333"/>
        <rFont val="Arial"/>
        <family val="2"/>
      </rPr>
      <t>; </t>
    </r>
    <r>
      <rPr>
        <sz val="9"/>
        <color rgb="FF0088CC"/>
        <rFont val="Arial"/>
        <family val="2"/>
      </rPr>
      <t>EBI-7060152</t>
    </r>
    <r>
      <rPr>
        <sz val="9"/>
        <color rgb="FF333333"/>
        <rFont val="Arial"/>
        <family val="2"/>
      </rPr>
      <t>; </t>
    </r>
    <r>
      <rPr>
        <sz val="9"/>
        <color rgb="FF0088CC"/>
        <rFont val="Arial"/>
        <family val="2"/>
      </rPr>
      <t>EBI-7060034</t>
    </r>
    <r>
      <rPr>
        <sz val="9"/>
        <color rgb="FF333333"/>
        <rFont val="Arial"/>
        <family val="2"/>
      </rPr>
      <t>; </t>
    </r>
    <r>
      <rPr>
        <sz val="9"/>
        <color rgb="FF0088CC"/>
        <rFont val="Arial"/>
        <family val="2"/>
      </rPr>
      <t>MINT-8208920</t>
    </r>
    <r>
      <rPr>
        <sz val="9"/>
        <color rgb="FF333333"/>
        <rFont val="Arial"/>
        <family val="2"/>
      </rPr>
      <t>; </t>
    </r>
    <r>
      <rPr>
        <sz val="9"/>
        <color rgb="FF0088CC"/>
        <rFont val="Arial"/>
        <family val="2"/>
      </rPr>
      <t>IDB-156968</t>
    </r>
    <r>
      <rPr>
        <sz val="9"/>
        <color rgb="FF333333"/>
        <rFont val="Arial"/>
        <family val="2"/>
      </rPr>
      <t>; </t>
    </r>
    <r>
      <rPr>
        <sz val="9"/>
        <color rgb="FF0088CC"/>
        <rFont val="Arial"/>
        <family val="2"/>
      </rPr>
      <t>BIOGRID-303337</t>
    </r>
    <r>
      <rPr>
        <sz val="9"/>
        <color rgb="FF333333"/>
        <rFont val="Arial"/>
        <family val="2"/>
      </rPr>
      <t>; </t>
    </r>
    <r>
      <rPr>
        <sz val="9"/>
        <color rgb="FF0088CC"/>
        <rFont val="Arial"/>
        <family val="2"/>
      </rPr>
      <t>EBI-8605504</t>
    </r>
    <r>
      <rPr>
        <sz val="9"/>
        <color rgb="FF333333"/>
        <rFont val="Arial"/>
        <family val="2"/>
      </rPr>
      <t>; </t>
    </r>
    <r>
      <rPr>
        <sz val="9"/>
        <color rgb="FF0088CC"/>
        <rFont val="Arial"/>
        <family val="2"/>
      </rPr>
      <t>IDB-156991</t>
    </r>
    <r>
      <rPr>
        <sz val="9"/>
        <color rgb="FF333333"/>
        <rFont val="Arial"/>
        <family val="2"/>
      </rPr>
      <t>; </t>
    </r>
    <r>
      <rPr>
        <sz val="9"/>
        <color rgb="FF0088CC"/>
        <rFont val="Arial"/>
        <family val="2"/>
      </rPr>
      <t>IDB-156965</t>
    </r>
    <r>
      <rPr>
        <sz val="9"/>
        <color rgb="FF333333"/>
        <rFont val="Arial"/>
        <family val="2"/>
      </rPr>
      <t>; </t>
    </r>
    <r>
      <rPr>
        <sz val="9"/>
        <color rgb="FF0088CC"/>
        <rFont val="Arial"/>
        <family val="2"/>
      </rPr>
      <t>IDB-156988</t>
    </r>
    <r>
      <rPr>
        <sz val="9"/>
        <color rgb="FF333333"/>
        <rFont val="Arial"/>
        <family val="2"/>
      </rPr>
      <t>; </t>
    </r>
    <r>
      <rPr>
        <sz val="9"/>
        <color rgb="FF0088CC"/>
        <rFont val="Arial"/>
        <family val="2"/>
      </rPr>
      <t>BIOGRID-276079</t>
    </r>
    <r>
      <rPr>
        <sz val="9"/>
        <color rgb="FF333333"/>
        <rFont val="Arial"/>
        <family val="2"/>
      </rPr>
      <t>;</t>
    </r>
  </si>
  <si>
    <t>FKBP4 :: IRF4</t>
  </si>
  <si>
    <t>FKBP4 interacts with IRF4</t>
  </si>
  <si>
    <t>10714679;</t>
  </si>
  <si>
    <r>
      <t>BIOGRID-277896</t>
    </r>
    <r>
      <rPr>
        <sz val="9"/>
        <color rgb="FF333333"/>
        <rFont val="Arial"/>
        <family val="2"/>
      </rPr>
      <t>; </t>
    </r>
    <r>
      <rPr>
        <sz val="9"/>
        <color rgb="FF0088CC"/>
        <rFont val="Arial"/>
        <family val="2"/>
      </rPr>
      <t>IDB-185396</t>
    </r>
    <r>
      <rPr>
        <sz val="9"/>
        <color rgb="FF333333"/>
        <rFont val="Arial"/>
        <family val="2"/>
      </rPr>
      <t>; </t>
    </r>
    <r>
      <rPr>
        <sz val="9"/>
        <color rgb="FF0088CC"/>
        <rFont val="Arial"/>
        <family val="2"/>
      </rPr>
      <t>IDB-185397</t>
    </r>
    <r>
      <rPr>
        <sz val="9"/>
        <color rgb="FF333333"/>
        <rFont val="Arial"/>
        <family val="2"/>
      </rPr>
      <t>; </t>
    </r>
    <r>
      <rPr>
        <sz val="9"/>
        <color rgb="FF0088CC"/>
        <rFont val="Arial"/>
        <family val="2"/>
      </rPr>
      <t>IDB-185395</t>
    </r>
    <r>
      <rPr>
        <sz val="9"/>
        <color rgb="FF333333"/>
        <rFont val="Arial"/>
        <family val="2"/>
      </rPr>
      <t>;</t>
    </r>
  </si>
  <si>
    <t>ENSG00000143365</t>
  </si>
  <si>
    <t>RORC</t>
  </si>
  <si>
    <t>RXRA :: RORC</t>
  </si>
  <si>
    <t>RXRA interacts with RORC</t>
  </si>
  <si>
    <t>24670648;</t>
  </si>
  <si>
    <r>
      <t>IDB-1631709</t>
    </r>
    <r>
      <rPr>
        <sz val="9"/>
        <color rgb="FF333333"/>
        <rFont val="Arial"/>
        <family val="2"/>
      </rPr>
      <t>; </t>
    </r>
    <r>
      <rPr>
        <sz val="9"/>
        <color rgb="FF0088CC"/>
        <rFont val="Arial"/>
        <family val="2"/>
      </rPr>
      <t>IDB-1631710</t>
    </r>
    <r>
      <rPr>
        <sz val="9"/>
        <color rgb="FF333333"/>
        <rFont val="Arial"/>
        <family val="2"/>
      </rPr>
      <t>;</t>
    </r>
  </si>
  <si>
    <t>TCF4 :: IRF7</t>
  </si>
  <si>
    <t>TCF4 interacts with IRF7</t>
  </si>
  <si>
    <t>18854153;</t>
  </si>
  <si>
    <t>IDB-185669;</t>
  </si>
  <si>
    <t>TCF4 :: IRF8</t>
  </si>
  <si>
    <t>TCF4 interacts with IRF8</t>
  </si>
  <si>
    <t>IDB-185668;</t>
  </si>
  <si>
    <t>ENSG00000138378</t>
  </si>
  <si>
    <t>STAT4</t>
  </si>
  <si>
    <t>IRF4 :: STAT4</t>
  </si>
  <si>
    <t>IRF4 interacts with STAT4</t>
  </si>
  <si>
    <t>16272311 14581002;</t>
  </si>
  <si>
    <r>
      <t>IDB-185461</t>
    </r>
    <r>
      <rPr>
        <sz val="9"/>
        <color rgb="FF333333"/>
        <rFont val="Arial"/>
        <family val="2"/>
      </rPr>
      <t>; </t>
    </r>
    <r>
      <rPr>
        <sz val="9"/>
        <color rgb="FF0088CC"/>
        <rFont val="Arial"/>
        <family val="2"/>
      </rPr>
      <t>IDB-185462</t>
    </r>
    <r>
      <rPr>
        <sz val="9"/>
        <color rgb="FF333333"/>
        <rFont val="Arial"/>
        <family val="2"/>
      </rPr>
      <t>; </t>
    </r>
    <r>
      <rPr>
        <sz val="9"/>
        <color rgb="FF0088CC"/>
        <rFont val="Arial"/>
        <family val="2"/>
      </rPr>
      <t>IDB-157283</t>
    </r>
    <r>
      <rPr>
        <sz val="9"/>
        <color rgb="FF333333"/>
        <rFont val="Arial"/>
        <family val="2"/>
      </rPr>
      <t>; </t>
    </r>
    <r>
      <rPr>
        <sz val="9"/>
        <color rgb="FF0088CC"/>
        <rFont val="Arial"/>
        <family val="2"/>
      </rPr>
      <t>IDB-157268</t>
    </r>
    <r>
      <rPr>
        <sz val="9"/>
        <color rgb="FF333333"/>
        <rFont val="Arial"/>
        <family val="2"/>
      </rPr>
      <t>;</t>
    </r>
  </si>
  <si>
    <t>TERT :: MTOR</t>
  </si>
  <si>
    <t>TERT interacts with MTOR</t>
  </si>
  <si>
    <t>15843522;</t>
  </si>
  <si>
    <r>
      <t>BIOGRID-282428</t>
    </r>
    <r>
      <rPr>
        <sz val="9"/>
        <color rgb="FF333333"/>
        <rFont val="Arial"/>
        <family val="2"/>
      </rPr>
      <t>; </t>
    </r>
    <r>
      <rPr>
        <sz val="9"/>
        <color rgb="FF0088CC"/>
        <rFont val="Arial"/>
        <family val="2"/>
      </rPr>
      <t>IDB-2062024</t>
    </r>
    <r>
      <rPr>
        <sz val="9"/>
        <color rgb="FF333333"/>
        <rFont val="Arial"/>
        <family val="2"/>
      </rPr>
      <t>;</t>
    </r>
  </si>
  <si>
    <t>ENSG00000108443</t>
  </si>
  <si>
    <t>RPS6KB1</t>
  </si>
  <si>
    <t>TERT :: RPS6KB1</t>
  </si>
  <si>
    <t>TERT interacts with RPS6KB1</t>
  </si>
  <si>
    <r>
      <t>BIOGRID-282430</t>
    </r>
    <r>
      <rPr>
        <sz val="9"/>
        <color rgb="FF333333"/>
        <rFont val="Arial"/>
        <family val="2"/>
      </rPr>
      <t>; </t>
    </r>
    <r>
      <rPr>
        <sz val="9"/>
        <color rgb="FF0088CC"/>
        <rFont val="Arial"/>
        <family val="2"/>
      </rPr>
      <t>IDB-2062025</t>
    </r>
    <r>
      <rPr>
        <sz val="9"/>
        <color rgb="FF333333"/>
        <rFont val="Arial"/>
        <family val="2"/>
      </rPr>
      <t>;</t>
    </r>
  </si>
  <si>
    <t>ENSG00000145649</t>
  </si>
  <si>
    <t>GZMA</t>
  </si>
  <si>
    <t>10666226 12819769 18951048 19059912;</t>
  </si>
  <si>
    <r>
      <t>IDB-156410</t>
    </r>
    <r>
      <rPr>
        <sz val="9"/>
        <color rgb="FF333333"/>
        <rFont val="Arial"/>
        <family val="2"/>
      </rPr>
      <t>; </t>
    </r>
    <r>
      <rPr>
        <sz val="9"/>
        <color rgb="FF0088CC"/>
        <rFont val="Arial"/>
        <family val="2"/>
      </rPr>
      <t>IDB-156970</t>
    </r>
    <r>
      <rPr>
        <sz val="9"/>
        <color rgb="FF333333"/>
        <rFont val="Arial"/>
        <family val="2"/>
      </rPr>
      <t>; </t>
    </r>
    <r>
      <rPr>
        <sz val="9"/>
        <color rgb="FF0088CC"/>
        <rFont val="Arial"/>
        <family val="2"/>
      </rPr>
      <t>IDB-156341</t>
    </r>
    <r>
      <rPr>
        <sz val="9"/>
        <color rgb="FF333333"/>
        <rFont val="Arial"/>
        <family val="2"/>
      </rPr>
      <t>; </t>
    </r>
    <r>
      <rPr>
        <sz val="9"/>
        <color rgb="FF0088CC"/>
        <rFont val="Arial"/>
        <family val="2"/>
      </rPr>
      <t>IDB-156374</t>
    </r>
    <r>
      <rPr>
        <sz val="9"/>
        <color rgb="FF333333"/>
        <rFont val="Arial"/>
        <family val="2"/>
      </rPr>
      <t>;</t>
    </r>
  </si>
  <si>
    <t>ENSG00000168394</t>
  </si>
  <si>
    <t>TAP1</t>
  </si>
  <si>
    <t>COPB1 :: TAP1</t>
  </si>
  <si>
    <t>COPB1 interacts with TAP1</t>
  </si>
  <si>
    <t>11884415;</t>
  </si>
  <si>
    <r>
      <t>BIOGRID-305562</t>
    </r>
    <r>
      <rPr>
        <sz val="9"/>
        <color rgb="FF333333"/>
        <rFont val="Arial"/>
        <family val="2"/>
      </rPr>
      <t>; </t>
    </r>
    <r>
      <rPr>
        <sz val="9"/>
        <color rgb="FF0088CC"/>
        <rFont val="Arial"/>
        <family val="2"/>
      </rPr>
      <t>IDB-967881</t>
    </r>
    <r>
      <rPr>
        <sz val="9"/>
        <color rgb="FF333333"/>
        <rFont val="Arial"/>
        <family val="2"/>
      </rPr>
      <t>;</t>
    </r>
  </si>
  <si>
    <t>COPG :: TAP1</t>
  </si>
  <si>
    <t>COPG interacts with TAP1</t>
  </si>
  <si>
    <r>
      <t>BIOGRID-305563</t>
    </r>
    <r>
      <rPr>
        <sz val="9"/>
        <color rgb="FF333333"/>
        <rFont val="Arial"/>
        <family val="2"/>
      </rPr>
      <t>; </t>
    </r>
    <r>
      <rPr>
        <sz val="9"/>
        <color rgb="FF0088CC"/>
        <rFont val="Arial"/>
        <family val="2"/>
      </rPr>
      <t>IDB-967882</t>
    </r>
    <r>
      <rPr>
        <sz val="9"/>
        <color rgb="FF333333"/>
        <rFont val="Arial"/>
        <family val="2"/>
      </rPr>
      <t>;</t>
    </r>
  </si>
  <si>
    <t>HABP4 :: PRKCZ</t>
  </si>
  <si>
    <t>14699138;</t>
  </si>
  <si>
    <r>
      <t>IDB-155345</t>
    </r>
    <r>
      <rPr>
        <sz val="9"/>
        <color rgb="FF333333"/>
        <rFont val="Arial"/>
        <family val="2"/>
      </rPr>
      <t>; </t>
    </r>
    <r>
      <rPr>
        <sz val="9"/>
        <color rgb="FF0088CC"/>
        <rFont val="Arial"/>
        <family val="2"/>
      </rPr>
      <t>IDB-155348</t>
    </r>
    <r>
      <rPr>
        <sz val="9"/>
        <color rgb="FF333333"/>
        <rFont val="Arial"/>
        <family val="2"/>
      </rPr>
      <t>;</t>
    </r>
  </si>
  <si>
    <t>ENSG00000130956</t>
  </si>
  <si>
    <t>HABP4</t>
  </si>
  <si>
    <t>PRKCD :: HABP4</t>
  </si>
  <si>
    <t>IDB-155347;</t>
  </si>
  <si>
    <t>NFKBIA :: JUN</t>
  </si>
  <si>
    <t>NFKBIA interacts with JUN</t>
  </si>
  <si>
    <t>12208876;</t>
  </si>
  <si>
    <t>IDB-649531;</t>
  </si>
  <si>
    <t>ATG3 :: CFLAR</t>
  </si>
  <si>
    <t>ATG3 interacts with CFLAR</t>
  </si>
  <si>
    <t>19838173;</t>
  </si>
  <si>
    <r>
      <t>IDB-188027</t>
    </r>
    <r>
      <rPr>
        <sz val="9"/>
        <color rgb="FF333333"/>
        <rFont val="Arial"/>
        <family val="2"/>
      </rPr>
      <t>; </t>
    </r>
    <r>
      <rPr>
        <sz val="9"/>
        <color rgb="FF0088CC"/>
        <rFont val="Arial"/>
        <family val="2"/>
      </rPr>
      <t>BIOGRID-682382</t>
    </r>
    <r>
      <rPr>
        <sz val="9"/>
        <color rgb="FF333333"/>
        <rFont val="Arial"/>
        <family val="2"/>
      </rPr>
      <t>; </t>
    </r>
    <r>
      <rPr>
        <sz val="9"/>
        <color rgb="FF0088CC"/>
        <rFont val="Arial"/>
        <family val="2"/>
      </rPr>
      <t>IDB-188026</t>
    </r>
    <r>
      <rPr>
        <sz val="9"/>
        <color rgb="FF333333"/>
        <rFont val="Arial"/>
        <family val="2"/>
      </rPr>
      <t>;</t>
    </r>
  </si>
  <si>
    <t>1542579 8346217 8355696 10022869 12446786 12208876 20102612;</t>
  </si>
  <si>
    <r>
      <t>IDB-649691</t>
    </r>
    <r>
      <rPr>
        <sz val="9"/>
        <color rgb="FF333333"/>
        <rFont val="Arial"/>
        <family val="2"/>
      </rPr>
      <t>; </t>
    </r>
    <r>
      <rPr>
        <sz val="9"/>
        <color rgb="FF0088CC"/>
        <rFont val="Arial"/>
        <family val="2"/>
      </rPr>
      <t>IDB-649530</t>
    </r>
    <r>
      <rPr>
        <sz val="9"/>
        <color rgb="FF333333"/>
        <rFont val="Arial"/>
        <family val="2"/>
      </rPr>
      <t>;</t>
    </r>
  </si>
  <si>
    <t>IL27 :: IRF3</t>
  </si>
  <si>
    <t>IL27 interacts with IRF3</t>
  </si>
  <si>
    <t>17548596;</t>
  </si>
  <si>
    <t>IDB-185220;</t>
  </si>
  <si>
    <t>21216962;</t>
  </si>
  <si>
    <t>IDB-225300;</t>
  </si>
  <si>
    <t>12150891 12052884 11101876 21216962;</t>
  </si>
  <si>
    <t>IDB-225301;</t>
  </si>
  <si>
    <t>ENSG00000185591</t>
  </si>
  <si>
    <t>SP1</t>
  </si>
  <si>
    <t>CIITA :: SP1</t>
  </si>
  <si>
    <t>CIITA interacts with SP1</t>
  </si>
  <si>
    <t>IDB-225299;</t>
  </si>
  <si>
    <t>CIITA :: RELA</t>
  </si>
  <si>
    <t>CIITA interacts with RELA</t>
  </si>
  <si>
    <t>IDB-225298;</t>
  </si>
  <si>
    <t>ENSG00000081237</t>
  </si>
  <si>
    <t>PTPRC</t>
  </si>
  <si>
    <t>LGALS1 :: PTPRC</t>
  </si>
  <si>
    <t>LGALS1 interacts with PTPRC</t>
  </si>
  <si>
    <t>19635795 10490978;</t>
  </si>
  <si>
    <r>
      <t>IDB-188772</t>
    </r>
    <r>
      <rPr>
        <sz val="9"/>
        <color rgb="FF333333"/>
        <rFont val="Arial"/>
        <family val="2"/>
      </rPr>
      <t>; </t>
    </r>
    <r>
      <rPr>
        <sz val="9"/>
        <color rgb="FF0088CC"/>
        <rFont val="Arial"/>
        <family val="2"/>
      </rPr>
      <t>BIOGRID-317238</t>
    </r>
    <r>
      <rPr>
        <sz val="9"/>
        <color rgb="FF333333"/>
        <rFont val="Arial"/>
        <family val="2"/>
      </rPr>
      <t>; </t>
    </r>
    <r>
      <rPr>
        <sz val="9"/>
        <color rgb="FF0088CC"/>
        <rFont val="Arial"/>
        <family val="2"/>
      </rPr>
      <t>IDB-188786</t>
    </r>
    <r>
      <rPr>
        <sz val="9"/>
        <color rgb="FF333333"/>
        <rFont val="Arial"/>
        <family val="2"/>
      </rPr>
      <t>;</t>
    </r>
  </si>
  <si>
    <t>CIITA :: IRF8</t>
  </si>
  <si>
    <t>CIITA interacts with IRF8</t>
  </si>
  <si>
    <t>15242870 21216962;</t>
  </si>
  <si>
    <r>
      <t>IDB-185380</t>
    </r>
    <r>
      <rPr>
        <sz val="9"/>
        <color rgb="FF333333"/>
        <rFont val="Arial"/>
        <family val="2"/>
      </rPr>
      <t>; </t>
    </r>
    <r>
      <rPr>
        <sz val="9"/>
        <color rgb="FF0088CC"/>
        <rFont val="Arial"/>
        <family val="2"/>
      </rPr>
      <t>IDB-225297</t>
    </r>
    <r>
      <rPr>
        <sz val="9"/>
        <color rgb="FF333333"/>
        <rFont val="Arial"/>
        <family val="2"/>
      </rPr>
      <t>;</t>
    </r>
  </si>
  <si>
    <t>IRF3 :: TNF</t>
  </si>
  <si>
    <t>IRF3 interacts with TNF</t>
  </si>
  <si>
    <t>18713975;</t>
  </si>
  <si>
    <t>IDB-186294;</t>
  </si>
  <si>
    <t>TLR4 :: TREM1</t>
  </si>
  <si>
    <t>TLR4 physically interacts with TREM1</t>
  </si>
  <si>
    <t>17098818;</t>
  </si>
  <si>
    <t>IDB-116906;</t>
  </si>
  <si>
    <t>IRF2 :: TAP1</t>
  </si>
  <si>
    <t>IRF2 interacts with TAP1</t>
  </si>
  <si>
    <t>15778351 16982896 10975834 15950283 8617938 8885869 9632673;</t>
  </si>
  <si>
    <r>
      <t>IDB-157555</t>
    </r>
    <r>
      <rPr>
        <sz val="9"/>
        <color rgb="FF333333"/>
        <rFont val="Arial"/>
        <family val="2"/>
      </rPr>
      <t>; </t>
    </r>
    <r>
      <rPr>
        <sz val="9"/>
        <color rgb="FF0088CC"/>
        <rFont val="Arial"/>
        <family val="2"/>
      </rPr>
      <t>IDB-157364</t>
    </r>
    <r>
      <rPr>
        <sz val="9"/>
        <color rgb="FF333333"/>
        <rFont val="Arial"/>
        <family val="2"/>
      </rPr>
      <t>;</t>
    </r>
  </si>
  <si>
    <t>16272311 18568025;</t>
  </si>
  <si>
    <r>
      <t>IDB-157288</t>
    </r>
    <r>
      <rPr>
        <sz val="9"/>
        <color rgb="FF333333"/>
        <rFont val="Arial"/>
        <family val="2"/>
      </rPr>
      <t>; </t>
    </r>
    <r>
      <rPr>
        <sz val="9"/>
        <color rgb="FF0088CC"/>
        <rFont val="Arial"/>
        <family val="2"/>
      </rPr>
      <t>IDB-185445</t>
    </r>
    <r>
      <rPr>
        <sz val="9"/>
        <color rgb="FF333333"/>
        <rFont val="Arial"/>
        <family val="2"/>
      </rPr>
      <t>;</t>
    </r>
  </si>
  <si>
    <t>IRF4 :: PRDM1</t>
  </si>
  <si>
    <t>IRF4 interacts with PRDM1</t>
  </si>
  <si>
    <t>18568025;</t>
  </si>
  <si>
    <t>IDB-185447;</t>
  </si>
  <si>
    <t>ENSG00000099194</t>
  </si>
  <si>
    <t>SCD</t>
  </si>
  <si>
    <t>IRF4 :: SCD</t>
  </si>
  <si>
    <t>IRF4 interacts with SCD</t>
  </si>
  <si>
    <t>IDB-185449;</t>
  </si>
  <si>
    <t>ENSG00000101972</t>
  </si>
  <si>
    <t>STAG2</t>
  </si>
  <si>
    <t>IRF4 :: STAG2</t>
  </si>
  <si>
    <t>IRF4 interacts with STAG2</t>
  </si>
  <si>
    <t>IDB-185442;</t>
  </si>
  <si>
    <t>ENSG00000102096</t>
  </si>
  <si>
    <t>PIM2</t>
  </si>
  <si>
    <t>IRF4 :: PIM2</t>
  </si>
  <si>
    <t>IRF4 interacts with PIM2</t>
  </si>
  <si>
    <t>IDB-185441;</t>
  </si>
  <si>
    <t>ELL2 :: IRF4</t>
  </si>
  <si>
    <t>ELL2 interacts with IRF4</t>
  </si>
  <si>
    <t>IDB-185440;</t>
  </si>
  <si>
    <t>CDK6 :: IRF4</t>
  </si>
  <si>
    <t>CDK6 interacts with IRF4</t>
  </si>
  <si>
    <t>IDB-185439;</t>
  </si>
  <si>
    <t>ENSG00000127022</t>
  </si>
  <si>
    <t>CANX</t>
  </si>
  <si>
    <t>IRF4 :: CANX</t>
  </si>
  <si>
    <t>IRF4 interacts with CANX</t>
  </si>
  <si>
    <t>IDB-185437;</t>
  </si>
  <si>
    <t>ENSG00000112237</t>
  </si>
  <si>
    <t>CCNC</t>
  </si>
  <si>
    <t>IRF4 :: CCNC</t>
  </si>
  <si>
    <t>IRF4 interacts with CCNC</t>
  </si>
  <si>
    <t>IDB-185438;</t>
  </si>
  <si>
    <t>ENSG00000141510</t>
  </si>
  <si>
    <t>TP53</t>
  </si>
  <si>
    <t>TLR10 :: TP53</t>
  </si>
  <si>
    <t>TLR10 interacts with TP53</t>
  </si>
  <si>
    <t>21483755;</t>
  </si>
  <si>
    <t>IDB-224139;</t>
  </si>
  <si>
    <t>ENSG00000187554</t>
  </si>
  <si>
    <t>TLR5</t>
  </si>
  <si>
    <t>TP53 :: TLR5</t>
  </si>
  <si>
    <t>TP53 interacts with TLR5</t>
  </si>
  <si>
    <t>IDB-224136;</t>
  </si>
  <si>
    <t>TLR6 :: TP53</t>
  </si>
  <si>
    <t>TLR6 interacts with TP53</t>
  </si>
  <si>
    <t>IDB-224137;</t>
  </si>
  <si>
    <t>TP53 :: TLR4</t>
  </si>
  <si>
    <t>TP53 interacts with TLR4</t>
  </si>
  <si>
    <t>IDB-224135;</t>
  </si>
  <si>
    <t>IL4 :: MYB</t>
  </si>
  <si>
    <t>IL4 interacts with MYB</t>
  </si>
  <si>
    <t>22039304;</t>
  </si>
  <si>
    <t>IDB-226413;</t>
  </si>
  <si>
    <t>ENSG00000049768</t>
  </si>
  <si>
    <t>FOXP3</t>
  </si>
  <si>
    <t>NFATC1 :: FOXP3</t>
  </si>
  <si>
    <t>NFATC1 interacts with FOXP3</t>
  </si>
  <si>
    <t>19564342;</t>
  </si>
  <si>
    <t>IDB-185924;</t>
  </si>
  <si>
    <t>ENSG00000131196</t>
  </si>
  <si>
    <t>NFATC1</t>
  </si>
  <si>
    <t>IDB-185923;</t>
  </si>
  <si>
    <t>NFATC1 :: NFATC2</t>
  </si>
  <si>
    <t>NFATC1 interacts with NFATC2</t>
  </si>
  <si>
    <t>IDB-185922;</t>
  </si>
  <si>
    <t>IL21R :: SP1</t>
  </si>
  <si>
    <t>IL21R interacts with SP1</t>
  </si>
  <si>
    <t>16260592;</t>
  </si>
  <si>
    <r>
      <t>IDB-189135</t>
    </r>
    <r>
      <rPr>
        <sz val="9"/>
        <color rgb="FF333333"/>
        <rFont val="Arial"/>
        <family val="2"/>
      </rPr>
      <t>; </t>
    </r>
    <r>
      <rPr>
        <sz val="9"/>
        <color rgb="FF0088CC"/>
        <rFont val="Arial"/>
        <family val="2"/>
      </rPr>
      <t>IDB-189173</t>
    </r>
    <r>
      <rPr>
        <sz val="9"/>
        <color rgb="FF333333"/>
        <rFont val="Arial"/>
        <family val="2"/>
      </rPr>
      <t>; </t>
    </r>
    <r>
      <rPr>
        <sz val="9"/>
        <color rgb="FF0088CC"/>
        <rFont val="Arial"/>
        <family val="2"/>
      </rPr>
      <t>IDB-189136</t>
    </r>
    <r>
      <rPr>
        <sz val="9"/>
        <color rgb="FF333333"/>
        <rFont val="Arial"/>
        <family val="2"/>
      </rPr>
      <t>;</t>
    </r>
  </si>
  <si>
    <t>ENSG00000137947</t>
  </si>
  <si>
    <t>GTF2B</t>
  </si>
  <si>
    <t>GAPDH :: GTF2B</t>
  </si>
  <si>
    <t>GAPDH interacts with GTF2B</t>
  </si>
  <si>
    <t>15347678;</t>
  </si>
  <si>
    <t>IDB-189988;</t>
  </si>
  <si>
    <t>ENSG00000168329</t>
  </si>
  <si>
    <t>CX3CR1</t>
  </si>
  <si>
    <t>NFATC1 :: CX3CR1</t>
  </si>
  <si>
    <t>NFATC1 interacts with CX3CR1</t>
  </si>
  <si>
    <t>IDB-189987;</t>
  </si>
  <si>
    <t>CX3CR1 :: NFATC2</t>
  </si>
  <si>
    <t>CX3CR1 interacts with NFATC2</t>
  </si>
  <si>
    <t>IDB-189986;</t>
  </si>
  <si>
    <t>ENSG00000123908</t>
  </si>
  <si>
    <t>EIF2C2</t>
  </si>
  <si>
    <t>RBM4 :: EIF2C2</t>
  </si>
  <si>
    <t>RBM4 interacts with EIF2C2</t>
  </si>
  <si>
    <t>21562054;</t>
  </si>
  <si>
    <t>IDB-1631734;</t>
  </si>
  <si>
    <t>RBM4 :: TNF</t>
  </si>
  <si>
    <t>RBM4 interacts with TNF</t>
  </si>
  <si>
    <t>IDB-1631733;</t>
  </si>
  <si>
    <t>EIF2C2 :: TNF</t>
  </si>
  <si>
    <t>EIF2C2 interacts with TNF</t>
  </si>
  <si>
    <t>IDB-1631732;</t>
  </si>
  <si>
    <t>ENSG00000111424</t>
  </si>
  <si>
    <t>VDR</t>
  </si>
  <si>
    <t>PDCD1LG2 :: VDR</t>
  </si>
  <si>
    <t>PDCD1LG2 interacts with VDR</t>
  </si>
  <si>
    <t>24185200;</t>
  </si>
  <si>
    <t>IDB-1630660;</t>
  </si>
  <si>
    <t>HBEGF :: VDR</t>
  </si>
  <si>
    <t>HBEGF interacts with VDR</t>
  </si>
  <si>
    <t>IDB-1630658;</t>
  </si>
  <si>
    <t>NFKBIA :: VDR</t>
  </si>
  <si>
    <t>NFKBIA interacts with VDR</t>
  </si>
  <si>
    <t>IDB-1630659;</t>
  </si>
  <si>
    <t>ABHD2 :: SP1</t>
  </si>
  <si>
    <t>ABHD2 interacts with SP1</t>
  </si>
  <si>
    <t>19374776;</t>
  </si>
  <si>
    <r>
      <t>IDB-225113</t>
    </r>
    <r>
      <rPr>
        <sz val="9"/>
        <color rgb="FF333333"/>
        <rFont val="Arial"/>
        <family val="2"/>
      </rPr>
      <t>; </t>
    </r>
    <r>
      <rPr>
        <sz val="9"/>
        <color rgb="FF0088CC"/>
        <rFont val="Arial"/>
        <family val="2"/>
      </rPr>
      <t>IDB-224095</t>
    </r>
    <r>
      <rPr>
        <sz val="9"/>
        <color rgb="FF333333"/>
        <rFont val="Arial"/>
        <family val="2"/>
      </rPr>
      <t>;</t>
    </r>
  </si>
  <si>
    <t>ARL4A :: SP1</t>
  </si>
  <si>
    <t>ARL4A interacts with SP1</t>
  </si>
  <si>
    <r>
      <t>IDB-225111</t>
    </r>
    <r>
      <rPr>
        <sz val="9"/>
        <color rgb="FF333333"/>
        <rFont val="Arial"/>
        <family val="2"/>
      </rPr>
      <t>; </t>
    </r>
    <r>
      <rPr>
        <sz val="9"/>
        <color rgb="FF0088CC"/>
        <rFont val="Arial"/>
        <family val="2"/>
      </rPr>
      <t>IDB-224094</t>
    </r>
    <r>
      <rPr>
        <sz val="9"/>
        <color rgb="FF333333"/>
        <rFont val="Arial"/>
        <family val="2"/>
      </rPr>
      <t>;</t>
    </r>
  </si>
  <si>
    <t>ENSG00000109971</t>
  </si>
  <si>
    <t>HSPA8</t>
  </si>
  <si>
    <t>NLRP12 :: HSPA8</t>
  </si>
  <si>
    <t>NLRP12 physically interacts with HSPA8</t>
  </si>
  <si>
    <t>17947705;</t>
  </si>
  <si>
    <t>IDB-118233;</t>
  </si>
  <si>
    <t>ENSG00000153879</t>
  </si>
  <si>
    <t>CEBPG</t>
  </si>
  <si>
    <t>ITGAX :: CEBPG</t>
  </si>
  <si>
    <t>ITGAX interacts with CEBPG</t>
  </si>
  <si>
    <t>IDB-189908;</t>
  </si>
  <si>
    <t>ENSG00000007171</t>
  </si>
  <si>
    <t>NOS2</t>
  </si>
  <si>
    <t>NCOR1 :: NOS2</t>
  </si>
  <si>
    <t>NCOR1 interacts with NOS2</t>
  </si>
  <si>
    <t>19864602;</t>
  </si>
  <si>
    <t>IDB-186276;</t>
  </si>
  <si>
    <t>ETS1 :: TNF</t>
  </si>
  <si>
    <t>ETS1 interacts with TNF</t>
  </si>
  <si>
    <t>10913190 11909956 16199883;</t>
  </si>
  <si>
    <t>IDB-188807;</t>
  </si>
  <si>
    <t>JUN :: TNF</t>
  </si>
  <si>
    <t>JUN interacts with TNF</t>
  </si>
  <si>
    <t>10754326 9211933 9566900 16199883;</t>
  </si>
  <si>
    <t>IDB-188808;</t>
  </si>
  <si>
    <t>ENSG00000132965</t>
  </si>
  <si>
    <t>ALOX5AP</t>
  </si>
  <si>
    <t>CEBPE :: ALOX5AP</t>
  </si>
  <si>
    <t>CEBPE interacts with ALOX5AP</t>
  </si>
  <si>
    <t>12571239;</t>
  </si>
  <si>
    <r>
      <t>IDB-1634284</t>
    </r>
    <r>
      <rPr>
        <sz val="9"/>
        <color rgb="FF333333"/>
        <rFont val="Arial"/>
        <family val="2"/>
      </rPr>
      <t>; </t>
    </r>
    <r>
      <rPr>
        <sz val="9"/>
        <color rgb="FF0088CC"/>
        <rFont val="Arial"/>
        <family val="2"/>
      </rPr>
      <t>IDB-189841</t>
    </r>
    <r>
      <rPr>
        <sz val="9"/>
        <color rgb="FF333333"/>
        <rFont val="Arial"/>
        <family val="2"/>
      </rPr>
      <t>;</t>
    </r>
  </si>
  <si>
    <t>ALOX5AP :: CEBPA</t>
  </si>
  <si>
    <t>ALOX5AP interacts with CEBPA</t>
  </si>
  <si>
    <r>
      <t>IDB-189839</t>
    </r>
    <r>
      <rPr>
        <sz val="9"/>
        <color rgb="FF333333"/>
        <rFont val="Arial"/>
        <family val="2"/>
      </rPr>
      <t>; </t>
    </r>
    <r>
      <rPr>
        <sz val="9"/>
        <color rgb="FF0088CC"/>
        <rFont val="Arial"/>
        <family val="2"/>
      </rPr>
      <t>IDB-1634282</t>
    </r>
    <r>
      <rPr>
        <sz val="9"/>
        <color rgb="FF333333"/>
        <rFont val="Arial"/>
        <family val="2"/>
      </rPr>
      <t>;</t>
    </r>
  </si>
  <si>
    <t>ALOX5AP :: CEBPD</t>
  </si>
  <si>
    <t>ALOX5AP interacts with CEBPD</t>
  </si>
  <si>
    <r>
      <t>IDB-189840</t>
    </r>
    <r>
      <rPr>
        <sz val="9"/>
        <color rgb="FF333333"/>
        <rFont val="Arial"/>
        <family val="2"/>
      </rPr>
      <t>; </t>
    </r>
    <r>
      <rPr>
        <sz val="9"/>
        <color rgb="FF0088CC"/>
        <rFont val="Arial"/>
        <family val="2"/>
      </rPr>
      <t>IDB-1634283</t>
    </r>
    <r>
      <rPr>
        <sz val="9"/>
        <color rgb="FF333333"/>
        <rFont val="Arial"/>
        <family val="2"/>
      </rPr>
      <t>;</t>
    </r>
  </si>
  <si>
    <t>PYCARD :: CHUK</t>
  </si>
  <si>
    <t>PYCARD physically interacts with CHUK</t>
  </si>
  <si>
    <t>12486103;</t>
  </si>
  <si>
    <t>IDB-118313;</t>
  </si>
  <si>
    <t>ENSG00000131408</t>
  </si>
  <si>
    <t>NR1H2</t>
  </si>
  <si>
    <t>NR1H2 :: ACVRL1</t>
  </si>
  <si>
    <t>NR1H2 interacts with ACVRL1</t>
  </si>
  <si>
    <t>12393874;</t>
  </si>
  <si>
    <r>
      <t>BIOGRID-869103</t>
    </r>
    <r>
      <rPr>
        <sz val="9"/>
        <color rgb="FF333333"/>
        <rFont val="Arial"/>
        <family val="2"/>
      </rPr>
      <t>; </t>
    </r>
    <r>
      <rPr>
        <sz val="9"/>
        <color rgb="FF0088CC"/>
        <rFont val="Arial"/>
        <family val="2"/>
      </rPr>
      <t>IDB-120779</t>
    </r>
    <r>
      <rPr>
        <sz val="9"/>
        <color rgb="FF333333"/>
        <rFont val="Arial"/>
        <family val="2"/>
      </rPr>
      <t>;</t>
    </r>
  </si>
  <si>
    <t>IKBKB :: PYCARD</t>
  </si>
  <si>
    <t>IKBKB physically interacts with PYCARD</t>
  </si>
  <si>
    <t>IDB-118314;</t>
  </si>
  <si>
    <t>IRAK4 :: TLR4</t>
  </si>
  <si>
    <t>IRAK4 interacts with TLR4</t>
  </si>
  <si>
    <t>21220427;</t>
  </si>
  <si>
    <r>
      <t>IDB-190152</t>
    </r>
    <r>
      <rPr>
        <sz val="9"/>
        <color rgb="FF333333"/>
        <rFont val="Arial"/>
        <family val="2"/>
      </rPr>
      <t>; </t>
    </r>
    <r>
      <rPr>
        <sz val="9"/>
        <color rgb="FF0088CC"/>
        <rFont val="Arial"/>
        <family val="2"/>
      </rPr>
      <t>BIOGRID-570581</t>
    </r>
    <r>
      <rPr>
        <sz val="9"/>
        <color rgb="FF333333"/>
        <rFont val="Arial"/>
        <family val="2"/>
      </rPr>
      <t>;</t>
    </r>
  </si>
  <si>
    <t>ENSG00000183735</t>
  </si>
  <si>
    <t>TBK1</t>
  </si>
  <si>
    <t>USP2 :: TBK1</t>
  </si>
  <si>
    <t>USP2 interacts with TBK1</t>
  </si>
  <si>
    <t>25070846;</t>
  </si>
  <si>
    <t>IDB-1635041;</t>
  </si>
  <si>
    <t>ENSG00000184216</t>
  </si>
  <si>
    <t>IRAK1</t>
  </si>
  <si>
    <t>PRKCZ :: IRAK1</t>
  </si>
  <si>
    <t>PRKCZ physically interacts with IRAK1</t>
  </si>
  <si>
    <t>11937546;</t>
  </si>
  <si>
    <t>IDB-114013;</t>
  </si>
  <si>
    <t>IRAK1 :: TLR5</t>
  </si>
  <si>
    <t>IRAK1 physically interacts with TLR5</t>
  </si>
  <si>
    <t>11953430;</t>
  </si>
  <si>
    <t>IDB-114011;</t>
  </si>
  <si>
    <t>IRAK1 :: IL10</t>
  </si>
  <si>
    <t>IRAK1 physically interacts with IL10</t>
  </si>
  <si>
    <t>15465816;</t>
  </si>
  <si>
    <t>IDB-114010;</t>
  </si>
  <si>
    <t>ENSG00000010671</t>
  </si>
  <si>
    <t>BTK</t>
  </si>
  <si>
    <t>17932028;</t>
  </si>
  <si>
    <t>IDB-115989;</t>
  </si>
  <si>
    <t>RELA :: SIRT1 :: TNF</t>
  </si>
  <si>
    <t>21245135;</t>
  </si>
  <si>
    <t>IDB-190163;</t>
  </si>
  <si>
    <t>ENSG00000096717</t>
  </si>
  <si>
    <t>SIRT1</t>
  </si>
  <si>
    <t>RELB :: SIRT1</t>
  </si>
  <si>
    <t>RELB interacts with SIRT1</t>
  </si>
  <si>
    <t>IDB-190162;</t>
  </si>
  <si>
    <t>IDB-190161;</t>
  </si>
  <si>
    <t>SIRT1 :: TNF</t>
  </si>
  <si>
    <t>SIRT1 interacts with TNF</t>
  </si>
  <si>
    <t>IDB-190159;</t>
  </si>
  <si>
    <t>TNFAIP3 :: IRAK1</t>
  </si>
  <si>
    <t>TNFAIP3 interacts with IRAK1</t>
  </si>
  <si>
    <r>
      <t>BIOGRID-570589</t>
    </r>
    <r>
      <rPr>
        <sz val="9"/>
        <color rgb="FF333333"/>
        <rFont val="Arial"/>
        <family val="2"/>
      </rPr>
      <t>; </t>
    </r>
    <r>
      <rPr>
        <sz val="9"/>
        <color rgb="FF0088CC"/>
        <rFont val="Arial"/>
        <family val="2"/>
      </rPr>
      <t>IDB-190157</t>
    </r>
    <r>
      <rPr>
        <sz val="9"/>
        <color rgb="FF333333"/>
        <rFont val="Arial"/>
        <family val="2"/>
      </rPr>
      <t>;</t>
    </r>
  </si>
  <si>
    <t>NFATC1 :: IRF8</t>
  </si>
  <si>
    <t>NFATC1 interacts with IRF8</t>
  </si>
  <si>
    <t>19718038;</t>
  </si>
  <si>
    <t>IDB-186459;</t>
  </si>
  <si>
    <t>ENSG00000102606</t>
  </si>
  <si>
    <t>ARHGEF7</t>
  </si>
  <si>
    <t>NOD2 :: ARHGEF7</t>
  </si>
  <si>
    <t>NOD2 interacts with ARHGEF7</t>
  </si>
  <si>
    <t>18684957;</t>
  </si>
  <si>
    <t>IDB-968032;</t>
  </si>
  <si>
    <t>TNIP3 :: RELA</t>
  </si>
  <si>
    <t>TNIP3 interacts with RELA</t>
  </si>
  <si>
    <t>18081698;</t>
  </si>
  <si>
    <t>IDB-117212;</t>
  </si>
  <si>
    <t>ENSG00000110944</t>
  </si>
  <si>
    <t>IL23A</t>
  </si>
  <si>
    <t>IRF5 :: IL23A</t>
  </si>
  <si>
    <t>IRF5 interacts with IL23A</t>
  </si>
  <si>
    <t>21240265;</t>
  </si>
  <si>
    <t>IDB-223554;</t>
  </si>
  <si>
    <t>IRF5 :: IL10</t>
  </si>
  <si>
    <t>IRF5 interacts with IL10</t>
  </si>
  <si>
    <t>IDB-223555;</t>
  </si>
  <si>
    <t>NFKBIA :: RELB</t>
  </si>
  <si>
    <t>NFKBIA interacts with RELB</t>
  </si>
  <si>
    <t>19020113;</t>
  </si>
  <si>
    <r>
      <t>IDB-119678</t>
    </r>
    <r>
      <rPr>
        <sz val="9"/>
        <color rgb="FF333333"/>
        <rFont val="Arial"/>
        <family val="2"/>
      </rPr>
      <t>; </t>
    </r>
    <r>
      <rPr>
        <sz val="9"/>
        <color rgb="FF0088CC"/>
        <rFont val="Arial"/>
        <family val="2"/>
      </rPr>
      <t>IDB-119677</t>
    </r>
    <r>
      <rPr>
        <sz val="9"/>
        <color rgb="FF333333"/>
        <rFont val="Arial"/>
        <family val="2"/>
      </rPr>
      <t>;</t>
    </r>
  </si>
  <si>
    <t>ENSG00000116001</t>
  </si>
  <si>
    <t>TIA1</t>
  </si>
  <si>
    <t>TGFB1 :: TIA1</t>
  </si>
  <si>
    <t>TGFB1 interacts with TIA1</t>
  </si>
  <si>
    <t>18188456;</t>
  </si>
  <si>
    <t>IDB-648959;</t>
  </si>
  <si>
    <t>NFATC2 :: IL10</t>
  </si>
  <si>
    <t>NFATC2 interacts with IL10</t>
  </si>
  <si>
    <t>21398617;</t>
  </si>
  <si>
    <t>IDB-649468;</t>
  </si>
  <si>
    <t>NFATC1 :: IL10</t>
  </si>
  <si>
    <t>NFATC1 interacts with IL10</t>
  </si>
  <si>
    <t>IDB-649469;</t>
  </si>
  <si>
    <t>RELB :: SIRT1 :: TNF</t>
  </si>
  <si>
    <t>IDB-190164;</t>
  </si>
  <si>
    <t>NCF1 :: NCF2</t>
  </si>
  <si>
    <t>NCF1 interacts with NCF2</t>
  </si>
  <si>
    <t>8676437 8760383 16782902 19129478 16297854;</t>
  </si>
  <si>
    <r>
      <t>IDB-648901</t>
    </r>
    <r>
      <rPr>
        <sz val="9"/>
        <color rgb="FF333333"/>
        <rFont val="Arial"/>
        <family val="2"/>
      </rPr>
      <t>; </t>
    </r>
    <r>
      <rPr>
        <sz val="9"/>
        <color rgb="FF0088CC"/>
        <rFont val="Arial"/>
        <family val="2"/>
      </rPr>
      <t>BIOGRID-828794</t>
    </r>
    <r>
      <rPr>
        <sz val="9"/>
        <color rgb="FF333333"/>
        <rFont val="Arial"/>
        <family val="2"/>
      </rPr>
      <t>; </t>
    </r>
    <r>
      <rPr>
        <sz val="9"/>
        <color rgb="FF0088CC"/>
        <rFont val="Arial"/>
        <family val="2"/>
      </rPr>
      <t>EBI-7903767</t>
    </r>
    <r>
      <rPr>
        <sz val="9"/>
        <color rgb="FF333333"/>
        <rFont val="Arial"/>
        <family val="2"/>
      </rPr>
      <t>; </t>
    </r>
    <r>
      <rPr>
        <sz val="9"/>
        <color rgb="FF0088CC"/>
        <rFont val="Arial"/>
        <family val="2"/>
      </rPr>
      <t>MINT-7211507</t>
    </r>
    <r>
      <rPr>
        <sz val="9"/>
        <color rgb="FF333333"/>
        <rFont val="Arial"/>
        <family val="2"/>
      </rPr>
      <t>; </t>
    </r>
    <r>
      <rPr>
        <sz val="9"/>
        <color rgb="FF0088CC"/>
        <rFont val="Arial"/>
        <family val="2"/>
      </rPr>
      <t>EBI-8552989</t>
    </r>
    <r>
      <rPr>
        <sz val="9"/>
        <color rgb="FF333333"/>
        <rFont val="Arial"/>
        <family val="2"/>
      </rPr>
      <t>; </t>
    </r>
    <r>
      <rPr>
        <sz val="9"/>
        <color rgb="FF0088CC"/>
        <rFont val="Arial"/>
        <family val="2"/>
      </rPr>
      <t>MINT-7135323</t>
    </r>
    <r>
      <rPr>
        <sz val="9"/>
        <color rgb="FF333333"/>
        <rFont val="Arial"/>
        <family val="2"/>
      </rPr>
      <t>; </t>
    </r>
    <r>
      <rPr>
        <sz val="9"/>
        <color rgb="FF0088CC"/>
        <rFont val="Arial"/>
        <family val="2"/>
      </rPr>
      <t>DIP-472E</t>
    </r>
    <r>
      <rPr>
        <sz val="9"/>
        <color rgb="FF333333"/>
        <rFont val="Arial"/>
        <family val="2"/>
      </rPr>
      <t>; </t>
    </r>
    <r>
      <rPr>
        <sz val="9"/>
        <color rgb="FF0088CC"/>
        <rFont val="Arial"/>
        <family val="2"/>
      </rPr>
      <t>MINT-7232210</t>
    </r>
    <r>
      <rPr>
        <sz val="9"/>
        <color rgb="FF333333"/>
        <rFont val="Arial"/>
        <family val="2"/>
      </rPr>
      <t>; </t>
    </r>
    <r>
      <rPr>
        <sz val="9"/>
        <color rgb="FF0088CC"/>
        <rFont val="Arial"/>
        <family val="2"/>
      </rPr>
      <t>EBI-7903894</t>
    </r>
    <r>
      <rPr>
        <sz val="9"/>
        <color rgb="FF333333"/>
        <rFont val="Arial"/>
        <family val="2"/>
      </rPr>
      <t>; </t>
    </r>
    <r>
      <rPr>
        <sz val="9"/>
        <color rgb="FF0088CC"/>
        <rFont val="Arial"/>
        <family val="2"/>
      </rPr>
      <t>EBI-8553184</t>
    </r>
    <r>
      <rPr>
        <sz val="9"/>
        <color rgb="FF333333"/>
        <rFont val="Arial"/>
        <family val="2"/>
      </rPr>
      <t>; </t>
    </r>
    <r>
      <rPr>
        <sz val="9"/>
        <color rgb="FF0088CC"/>
        <rFont val="Arial"/>
        <family val="2"/>
      </rPr>
      <t>EBI-7903876</t>
    </r>
    <r>
      <rPr>
        <sz val="9"/>
        <color rgb="FF333333"/>
        <rFont val="Arial"/>
        <family val="2"/>
      </rPr>
      <t>; </t>
    </r>
    <r>
      <rPr>
        <sz val="9"/>
        <color rgb="FF0088CC"/>
        <rFont val="Arial"/>
        <family val="2"/>
      </rPr>
      <t>EBI-8538809</t>
    </r>
    <r>
      <rPr>
        <sz val="9"/>
        <color rgb="FF333333"/>
        <rFont val="Arial"/>
        <family val="2"/>
      </rPr>
      <t>; </t>
    </r>
    <r>
      <rPr>
        <sz val="9"/>
        <color rgb="FF0088CC"/>
        <rFont val="Arial"/>
        <family val="2"/>
      </rPr>
      <t>MINT-7211525</t>
    </r>
    <r>
      <rPr>
        <sz val="9"/>
        <color rgb="FF333333"/>
        <rFont val="Arial"/>
        <family val="2"/>
      </rPr>
      <t>; </t>
    </r>
    <r>
      <rPr>
        <sz val="9"/>
        <color rgb="FF0088CC"/>
        <rFont val="Arial"/>
        <family val="2"/>
      </rPr>
      <t>MINT-7135180</t>
    </r>
    <r>
      <rPr>
        <sz val="9"/>
        <color rgb="FF333333"/>
        <rFont val="Arial"/>
        <family val="2"/>
      </rPr>
      <t>; </t>
    </r>
    <r>
      <rPr>
        <sz val="9"/>
        <color rgb="FF0088CC"/>
        <rFont val="Arial"/>
        <family val="2"/>
      </rPr>
      <t>BIOGRID-828792</t>
    </r>
    <r>
      <rPr>
        <sz val="9"/>
        <color rgb="FF333333"/>
        <rFont val="Arial"/>
        <family val="2"/>
      </rPr>
      <t>; </t>
    </r>
    <r>
      <rPr>
        <sz val="9"/>
        <color rgb="FF0088CC"/>
        <rFont val="Arial"/>
        <family val="2"/>
      </rPr>
      <t>MINT-7211516</t>
    </r>
    <r>
      <rPr>
        <sz val="9"/>
        <color rgb="FF333333"/>
        <rFont val="Arial"/>
        <family val="2"/>
      </rPr>
      <t>;</t>
    </r>
  </si>
  <si>
    <t>NCF2 :: NCF4</t>
  </si>
  <si>
    <t>NCF2 interacts with NCF4</t>
  </si>
  <si>
    <t>9490029 11893732 11483497 8760383 12813044 16782902 16297854;</t>
  </si>
  <si>
    <r>
      <t>MINT-7211583</t>
    </r>
    <r>
      <rPr>
        <sz val="9"/>
        <color rgb="FF333333"/>
        <rFont val="Arial"/>
        <family val="2"/>
      </rPr>
      <t>; </t>
    </r>
    <r>
      <rPr>
        <sz val="9"/>
        <color rgb="FF0088CC"/>
        <rFont val="Arial"/>
        <family val="2"/>
      </rPr>
      <t>EBI-7912607</t>
    </r>
    <r>
      <rPr>
        <sz val="9"/>
        <color rgb="FF333333"/>
        <rFont val="Arial"/>
        <family val="2"/>
      </rPr>
      <t>; </t>
    </r>
    <r>
      <rPr>
        <sz val="9"/>
        <color rgb="FF0088CC"/>
        <rFont val="Arial"/>
        <family val="2"/>
      </rPr>
      <t>MINT-16119</t>
    </r>
    <r>
      <rPr>
        <sz val="9"/>
        <color rgb="FF333333"/>
        <rFont val="Arial"/>
        <family val="2"/>
      </rPr>
      <t>; </t>
    </r>
    <r>
      <rPr>
        <sz val="9"/>
        <color rgb="FF0088CC"/>
        <rFont val="Arial"/>
        <family val="2"/>
      </rPr>
      <t>IDB-648900</t>
    </r>
    <r>
      <rPr>
        <sz val="9"/>
        <color rgb="FF333333"/>
        <rFont val="Arial"/>
        <family val="2"/>
      </rPr>
      <t>; </t>
    </r>
    <r>
      <rPr>
        <sz val="9"/>
        <color rgb="FF0088CC"/>
        <rFont val="Arial"/>
        <family val="2"/>
      </rPr>
      <t>DIP-63910E</t>
    </r>
    <r>
      <rPr>
        <sz val="9"/>
        <color rgb="FF333333"/>
        <rFont val="Arial"/>
        <family val="2"/>
      </rPr>
      <t>; </t>
    </r>
    <r>
      <rPr>
        <sz val="9"/>
        <color rgb="FF0088CC"/>
        <rFont val="Arial"/>
        <family val="2"/>
      </rPr>
      <t>BIOGRID-274984</t>
    </r>
    <r>
      <rPr>
        <sz val="9"/>
        <color rgb="FF333333"/>
        <rFont val="Arial"/>
        <family val="2"/>
      </rPr>
      <t>; </t>
    </r>
    <r>
      <rPr>
        <sz val="9"/>
        <color rgb="FF0088CC"/>
        <rFont val="Arial"/>
        <family val="2"/>
      </rPr>
      <t>EBI-8553168</t>
    </r>
    <r>
      <rPr>
        <sz val="9"/>
        <color rgb="FF333333"/>
        <rFont val="Arial"/>
        <family val="2"/>
      </rPr>
      <t>; </t>
    </r>
    <r>
      <rPr>
        <sz val="9"/>
        <color rgb="FF0088CC"/>
        <rFont val="Arial"/>
        <family val="2"/>
      </rPr>
      <t>EBI-7903959</t>
    </r>
    <r>
      <rPr>
        <sz val="9"/>
        <color rgb="FF333333"/>
        <rFont val="Arial"/>
        <family val="2"/>
      </rPr>
      <t>; </t>
    </r>
    <r>
      <rPr>
        <sz val="9"/>
        <color rgb="FF0088CC"/>
        <rFont val="Arial"/>
        <family val="2"/>
      </rPr>
      <t>BIOGRID-722502</t>
    </r>
    <r>
      <rPr>
        <sz val="9"/>
        <color rgb="FF333333"/>
        <rFont val="Arial"/>
        <family val="2"/>
      </rPr>
      <t>; </t>
    </r>
    <r>
      <rPr>
        <sz val="9"/>
        <color rgb="FF0088CC"/>
        <rFont val="Arial"/>
        <family val="2"/>
      </rPr>
      <t>MINT-7135306</t>
    </r>
    <r>
      <rPr>
        <sz val="9"/>
        <color rgb="FF333333"/>
        <rFont val="Arial"/>
        <family val="2"/>
      </rPr>
      <t>; </t>
    </r>
    <r>
      <rPr>
        <sz val="9"/>
        <color rgb="FF0088CC"/>
        <rFont val="Arial"/>
        <family val="2"/>
      </rPr>
      <t>BIOGRID-828791</t>
    </r>
    <r>
      <rPr>
        <sz val="9"/>
        <color rgb="FF333333"/>
        <rFont val="Arial"/>
        <family val="2"/>
      </rPr>
      <t>;</t>
    </r>
  </si>
  <si>
    <t>IFNG :: JUN</t>
  </si>
  <si>
    <t>IFNG interacts with JUN</t>
  </si>
  <si>
    <t>15522880 18641343;</t>
  </si>
  <si>
    <r>
      <t>IDB-186855</t>
    </r>
    <r>
      <rPr>
        <sz val="9"/>
        <color rgb="FF333333"/>
        <rFont val="Arial"/>
        <family val="2"/>
      </rPr>
      <t>; </t>
    </r>
    <r>
      <rPr>
        <sz val="9"/>
        <color rgb="FF0088CC"/>
        <rFont val="Arial"/>
        <family val="2"/>
      </rPr>
      <t>IDB-186854</t>
    </r>
    <r>
      <rPr>
        <sz val="9"/>
        <color rgb="FF333333"/>
        <rFont val="Arial"/>
        <family val="2"/>
      </rPr>
      <t>; </t>
    </r>
    <r>
      <rPr>
        <sz val="9"/>
        <color rgb="FF0088CC"/>
        <rFont val="Arial"/>
        <family val="2"/>
      </rPr>
      <t>IDB-120145</t>
    </r>
    <r>
      <rPr>
        <sz val="9"/>
        <color rgb="FF333333"/>
        <rFont val="Arial"/>
        <family val="2"/>
      </rPr>
      <t>;</t>
    </r>
  </si>
  <si>
    <t>ENSG00000182866</t>
  </si>
  <si>
    <t>LCK</t>
  </si>
  <si>
    <t>FLOT1 :: LCK</t>
  </si>
  <si>
    <t>FLOT1 interacts with LCK</t>
  </si>
  <si>
    <t>17634952;</t>
  </si>
  <si>
    <t>IDB-224813;</t>
  </si>
  <si>
    <t>FLOT1 :: LAT</t>
  </si>
  <si>
    <t>FLOT1 interacts with LAT</t>
  </si>
  <si>
    <t>IDB-224814;</t>
  </si>
  <si>
    <t>FLOT1 :: PTPRC</t>
  </si>
  <si>
    <t>FLOT1 interacts with PTPRC</t>
  </si>
  <si>
    <t>IDB-224818;</t>
  </si>
  <si>
    <t>IRF2 :: IL4</t>
  </si>
  <si>
    <t>IRF2 interacts with IL4</t>
  </si>
  <si>
    <t>12479817;</t>
  </si>
  <si>
    <r>
      <t>IDB-1631996</t>
    </r>
    <r>
      <rPr>
        <sz val="9"/>
        <color rgb="FF333333"/>
        <rFont val="Arial"/>
        <family val="2"/>
      </rPr>
      <t>; </t>
    </r>
    <r>
      <rPr>
        <sz val="9"/>
        <color rgb="FF0088CC"/>
        <rFont val="Arial"/>
        <family val="2"/>
      </rPr>
      <t>IDB-1631997</t>
    </r>
    <r>
      <rPr>
        <sz val="9"/>
        <color rgb="FF333333"/>
        <rFont val="Arial"/>
        <family val="2"/>
      </rPr>
      <t>; </t>
    </r>
    <r>
      <rPr>
        <sz val="9"/>
        <color rgb="FF0088CC"/>
        <rFont val="Arial"/>
        <family val="2"/>
      </rPr>
      <t>IDB-1631998</t>
    </r>
    <r>
      <rPr>
        <sz val="9"/>
        <color rgb="FF333333"/>
        <rFont val="Arial"/>
        <family val="2"/>
      </rPr>
      <t>; </t>
    </r>
    <r>
      <rPr>
        <sz val="9"/>
        <color rgb="FF0088CC"/>
        <rFont val="Arial"/>
        <family val="2"/>
      </rPr>
      <t>IDB-1631999</t>
    </r>
    <r>
      <rPr>
        <sz val="9"/>
        <color rgb="FF333333"/>
        <rFont val="Arial"/>
        <family val="2"/>
      </rPr>
      <t>;</t>
    </r>
  </si>
  <si>
    <t>IFNG :: STAT4</t>
  </si>
  <si>
    <t>IFNG interacts with STAT4</t>
  </si>
  <si>
    <t>15522880 12759422 11449378;</t>
  </si>
  <si>
    <r>
      <t>IDB-120143</t>
    </r>
    <r>
      <rPr>
        <sz val="9"/>
        <color rgb="FF333333"/>
        <rFont val="Arial"/>
        <family val="2"/>
      </rPr>
      <t>; </t>
    </r>
    <r>
      <rPr>
        <sz val="9"/>
        <color rgb="FF0088CC"/>
        <rFont val="Arial"/>
        <family val="2"/>
      </rPr>
      <t>IDB-189211</t>
    </r>
    <r>
      <rPr>
        <sz val="9"/>
        <color rgb="FF333333"/>
        <rFont val="Arial"/>
        <family val="2"/>
      </rPr>
      <t>;</t>
    </r>
  </si>
  <si>
    <t>ENSG00000143387</t>
  </si>
  <si>
    <t>CTSK</t>
  </si>
  <si>
    <t>NFATC1 :: CTSK</t>
  </si>
  <si>
    <t>NFATC1 interacts with CTSK</t>
  </si>
  <si>
    <t>15304486;</t>
  </si>
  <si>
    <t>IDB-225833;</t>
  </si>
  <si>
    <t>TAB1 :: MAP3K7</t>
  </si>
  <si>
    <t>TAB1 interacts with MAP3K7</t>
  </si>
  <si>
    <t>16845370 20200282 14670075 12975377 10838074 21903422 19026643 12242293 22167179 8638164 20538596 19556242 19232515 18456659 15590691 12429732 16260783 10702308 25241761 23934659;</t>
  </si>
  <si>
    <r>
      <t>BIOGRID-721829</t>
    </r>
    <r>
      <rPr>
        <sz val="9"/>
        <color rgb="FF333333"/>
        <rFont val="Arial"/>
        <family val="2"/>
      </rPr>
      <t>; </t>
    </r>
    <r>
      <rPr>
        <sz val="9"/>
        <color rgb="FF0088CC"/>
        <rFont val="Arial"/>
        <family val="2"/>
      </rPr>
      <t>BIOGRID-593930</t>
    </r>
    <r>
      <rPr>
        <sz val="9"/>
        <color rgb="FF333333"/>
        <rFont val="Arial"/>
        <family val="2"/>
      </rPr>
      <t>; </t>
    </r>
    <r>
      <rPr>
        <sz val="9"/>
        <color rgb="FF0088CC"/>
        <rFont val="Arial"/>
        <family val="2"/>
      </rPr>
      <t>BIOGRID-594242</t>
    </r>
    <r>
      <rPr>
        <sz val="9"/>
        <color rgb="FF333333"/>
        <rFont val="Arial"/>
        <family val="2"/>
      </rPr>
      <t>; </t>
    </r>
    <r>
      <rPr>
        <sz val="9"/>
        <color rgb="FF0088CC"/>
        <rFont val="Arial"/>
        <family val="2"/>
      </rPr>
      <t>MINT-2842623</t>
    </r>
    <r>
      <rPr>
        <sz val="9"/>
        <color rgb="FF333333"/>
        <rFont val="Arial"/>
        <family val="2"/>
      </rPr>
      <t>; </t>
    </r>
    <r>
      <rPr>
        <sz val="9"/>
        <color rgb="FF0088CC"/>
        <rFont val="Arial"/>
        <family val="2"/>
      </rPr>
      <t>BIOGRID-822976</t>
    </r>
    <r>
      <rPr>
        <sz val="9"/>
        <color rgb="FF333333"/>
        <rFont val="Arial"/>
        <family val="2"/>
      </rPr>
      <t>; </t>
    </r>
    <r>
      <rPr>
        <sz val="9"/>
        <color rgb="FF0088CC"/>
        <rFont val="Arial"/>
        <family val="2"/>
      </rPr>
      <t>BIOGRID-823037</t>
    </r>
    <r>
      <rPr>
        <sz val="9"/>
        <color rgb="FF333333"/>
        <rFont val="Arial"/>
        <family val="2"/>
      </rPr>
      <t>; </t>
    </r>
    <r>
      <rPr>
        <sz val="9"/>
        <color rgb="FF0088CC"/>
        <rFont val="Arial"/>
        <family val="2"/>
      </rPr>
      <t>BIOGRID-725676</t>
    </r>
    <r>
      <rPr>
        <sz val="9"/>
        <color rgb="FF333333"/>
        <rFont val="Arial"/>
        <family val="2"/>
      </rPr>
      <t>; </t>
    </r>
    <r>
      <rPr>
        <sz val="9"/>
        <color rgb="FF0088CC"/>
        <rFont val="Arial"/>
        <family val="2"/>
      </rPr>
      <t>BIOGRID-255138</t>
    </r>
    <r>
      <rPr>
        <sz val="9"/>
        <color rgb="FF333333"/>
        <rFont val="Arial"/>
        <family val="2"/>
      </rPr>
      <t>; </t>
    </r>
    <r>
      <rPr>
        <sz val="9"/>
        <color rgb="FF0088CC"/>
        <rFont val="Arial"/>
        <family val="2"/>
      </rPr>
      <t>BIOGRID-915513</t>
    </r>
    <r>
      <rPr>
        <sz val="9"/>
        <color rgb="FF333333"/>
        <rFont val="Arial"/>
        <family val="2"/>
      </rPr>
      <t>; </t>
    </r>
    <r>
      <rPr>
        <sz val="9"/>
        <color rgb="FF0088CC"/>
        <rFont val="Arial"/>
        <family val="2"/>
      </rPr>
      <t>IDB-188341</t>
    </r>
    <r>
      <rPr>
        <sz val="9"/>
        <color rgb="FF333333"/>
        <rFont val="Arial"/>
        <family val="2"/>
      </rPr>
      <t>; </t>
    </r>
    <r>
      <rPr>
        <sz val="9"/>
        <color rgb="FF0088CC"/>
        <rFont val="Arial"/>
        <family val="2"/>
      </rPr>
      <t>BIOGRID-727222</t>
    </r>
    <r>
      <rPr>
        <sz val="9"/>
        <color rgb="FF333333"/>
        <rFont val="Arial"/>
        <family val="2"/>
      </rPr>
      <t>; </t>
    </r>
    <r>
      <rPr>
        <sz val="9"/>
        <color rgb="FF0088CC"/>
        <rFont val="Arial"/>
        <family val="2"/>
      </rPr>
      <t>BIOGRID-692086</t>
    </r>
    <r>
      <rPr>
        <sz val="9"/>
        <color rgb="FF333333"/>
        <rFont val="Arial"/>
        <family val="2"/>
      </rPr>
      <t>; </t>
    </r>
    <r>
      <rPr>
        <sz val="9"/>
        <color rgb="FF0088CC"/>
        <rFont val="Arial"/>
        <family val="2"/>
      </rPr>
      <t>BIOGRID-832830</t>
    </r>
    <r>
      <rPr>
        <sz val="9"/>
        <color rgb="FF333333"/>
        <rFont val="Arial"/>
        <family val="2"/>
      </rPr>
      <t>; </t>
    </r>
    <r>
      <rPr>
        <sz val="9"/>
        <color rgb="FF0088CC"/>
        <rFont val="Arial"/>
        <family val="2"/>
      </rPr>
      <t>EBI-8570415</t>
    </r>
    <r>
      <rPr>
        <sz val="9"/>
        <color rgb="FF333333"/>
        <rFont val="Arial"/>
        <family val="2"/>
      </rPr>
      <t>; </t>
    </r>
    <r>
      <rPr>
        <sz val="9"/>
        <color rgb="FF0088CC"/>
        <rFont val="Arial"/>
        <family val="2"/>
      </rPr>
      <t>BIOGRID-252721</t>
    </r>
    <r>
      <rPr>
        <sz val="9"/>
        <color rgb="FF333333"/>
        <rFont val="Arial"/>
        <family val="2"/>
      </rPr>
      <t>; </t>
    </r>
    <r>
      <rPr>
        <sz val="9"/>
        <color rgb="FF0088CC"/>
        <rFont val="Arial"/>
        <family val="2"/>
      </rPr>
      <t>EBI-6590699</t>
    </r>
    <r>
      <rPr>
        <sz val="9"/>
        <color rgb="FF333333"/>
        <rFont val="Arial"/>
        <family val="2"/>
      </rPr>
      <t>; </t>
    </r>
    <r>
      <rPr>
        <sz val="9"/>
        <color rgb="FF0088CC"/>
        <rFont val="Arial"/>
        <family val="2"/>
      </rPr>
      <t>BIOGRID-318346</t>
    </r>
    <r>
      <rPr>
        <sz val="9"/>
        <color rgb="FF333333"/>
        <rFont val="Arial"/>
        <family val="2"/>
      </rPr>
      <t>; </t>
    </r>
    <r>
      <rPr>
        <sz val="9"/>
        <color rgb="FF0088CC"/>
        <rFont val="Arial"/>
        <family val="2"/>
      </rPr>
      <t>BIOGRID-677541</t>
    </r>
    <r>
      <rPr>
        <sz val="9"/>
        <color rgb="FF333333"/>
        <rFont val="Arial"/>
        <family val="2"/>
      </rPr>
      <t>; </t>
    </r>
    <r>
      <rPr>
        <sz val="9"/>
        <color rgb="FF0088CC"/>
        <rFont val="Arial"/>
        <family val="2"/>
      </rPr>
      <t>BIOGRID-695376</t>
    </r>
    <r>
      <rPr>
        <sz val="9"/>
        <color rgb="FF333333"/>
        <rFont val="Arial"/>
        <family val="2"/>
      </rPr>
      <t>; </t>
    </r>
    <r>
      <rPr>
        <sz val="9"/>
        <color rgb="FF0088CC"/>
        <rFont val="Arial"/>
        <family val="2"/>
      </rPr>
      <t>BIOGRID-677003</t>
    </r>
    <r>
      <rPr>
        <sz val="9"/>
        <color rgb="FF333333"/>
        <rFont val="Arial"/>
        <family val="2"/>
      </rPr>
      <t>; </t>
    </r>
    <r>
      <rPr>
        <sz val="9"/>
        <color rgb="FF0088CC"/>
        <rFont val="Arial"/>
        <family val="2"/>
      </rPr>
      <t>BIOGRID-592940</t>
    </r>
    <r>
      <rPr>
        <sz val="9"/>
        <color rgb="FF333333"/>
        <rFont val="Arial"/>
        <family val="2"/>
      </rPr>
      <t>; </t>
    </r>
    <r>
      <rPr>
        <sz val="9"/>
        <color rgb="FF0088CC"/>
        <rFont val="Arial"/>
        <family val="2"/>
      </rPr>
      <t>BIOGRID-252726</t>
    </r>
    <r>
      <rPr>
        <sz val="9"/>
        <color rgb="FF333333"/>
        <rFont val="Arial"/>
        <family val="2"/>
      </rPr>
      <t>; </t>
    </r>
    <r>
      <rPr>
        <sz val="9"/>
        <color rgb="FF0088CC"/>
        <rFont val="Arial"/>
        <family val="2"/>
      </rPr>
      <t>BIOGRID-727332</t>
    </r>
    <r>
      <rPr>
        <sz val="9"/>
        <color rgb="FF333333"/>
        <rFont val="Arial"/>
        <family val="2"/>
      </rPr>
      <t>; </t>
    </r>
    <r>
      <rPr>
        <sz val="9"/>
        <color rgb="FF0088CC"/>
        <rFont val="Arial"/>
        <family val="2"/>
      </rPr>
      <t>IDB-188342</t>
    </r>
    <r>
      <rPr>
        <sz val="9"/>
        <color rgb="FF333333"/>
        <rFont val="Arial"/>
        <family val="2"/>
      </rPr>
      <t>; </t>
    </r>
    <r>
      <rPr>
        <sz val="9"/>
        <color rgb="FF0088CC"/>
        <rFont val="Arial"/>
        <family val="2"/>
      </rPr>
      <t>BIOGRID-676242</t>
    </r>
    <r>
      <rPr>
        <sz val="9"/>
        <color rgb="FF333333"/>
        <rFont val="Arial"/>
        <family val="2"/>
      </rPr>
      <t>;</t>
    </r>
  </si>
  <si>
    <t>ENSG00000198001</t>
  </si>
  <si>
    <t>IRAK4</t>
  </si>
  <si>
    <t>NCF1 :: IRAK4</t>
  </si>
  <si>
    <t>NCF1 physically interacts with IRAK4</t>
  </si>
  <si>
    <t>17217339;</t>
  </si>
  <si>
    <t>IDB-113317;</t>
  </si>
  <si>
    <t>ENSG00000144802</t>
  </si>
  <si>
    <t>NFKBIZ</t>
  </si>
  <si>
    <t>IFNG :: NFKBIZ</t>
  </si>
  <si>
    <t>IFNG interacts with NFKBIZ</t>
  </si>
  <si>
    <t>21224476;</t>
  </si>
  <si>
    <t>IDB-649811;</t>
  </si>
  <si>
    <t>NFKBIZ :: RELA</t>
  </si>
  <si>
    <t>NFKBIZ interacts with RELA</t>
  </si>
  <si>
    <t>IDB-649812;</t>
  </si>
  <si>
    <t>ENSG00000160654</t>
  </si>
  <si>
    <t>CD3G</t>
  </si>
  <si>
    <t>ZAP70 :: CD3G</t>
  </si>
  <si>
    <t>ZAP70 physically interacts with CD3G</t>
  </si>
  <si>
    <t>11493682;</t>
  </si>
  <si>
    <t>IDB-116187;</t>
  </si>
  <si>
    <t>MEFV :: RELA</t>
  </si>
  <si>
    <t>MEFV physically interacts with RELA</t>
  </si>
  <si>
    <t>18577712;</t>
  </si>
  <si>
    <r>
      <t>IDB-118357</t>
    </r>
    <r>
      <rPr>
        <sz val="9"/>
        <color rgb="FF333333"/>
        <rFont val="Arial"/>
        <family val="2"/>
      </rPr>
      <t>; </t>
    </r>
    <r>
      <rPr>
        <sz val="9"/>
        <color rgb="FF0088CC"/>
        <rFont val="Arial"/>
        <family val="2"/>
      </rPr>
      <t>IDB-118358</t>
    </r>
    <r>
      <rPr>
        <sz val="9"/>
        <color rgb="FF333333"/>
        <rFont val="Arial"/>
        <family val="2"/>
      </rPr>
      <t>;</t>
    </r>
  </si>
  <si>
    <t>ENSG00000103313</t>
  </si>
  <si>
    <t>MEFV</t>
  </si>
  <si>
    <t>NFKBIA :: MEFV</t>
  </si>
  <si>
    <t>NFKBIA physically interacts with MEFV</t>
  </si>
  <si>
    <r>
      <t>IDB-118360</t>
    </r>
    <r>
      <rPr>
        <sz val="9"/>
        <color rgb="FF333333"/>
        <rFont val="Arial"/>
        <family val="2"/>
      </rPr>
      <t>; </t>
    </r>
    <r>
      <rPr>
        <sz val="9"/>
        <color rgb="FF0088CC"/>
        <rFont val="Arial"/>
        <family val="2"/>
      </rPr>
      <t>IDB-118359</t>
    </r>
    <r>
      <rPr>
        <sz val="9"/>
        <color rgb="FF333333"/>
        <rFont val="Arial"/>
        <family val="2"/>
      </rPr>
      <t>;</t>
    </r>
  </si>
  <si>
    <t>ENSG00000110324</t>
  </si>
  <si>
    <t>IL10RA</t>
  </si>
  <si>
    <t>IFNAR2 :: IL10RA</t>
  </si>
  <si>
    <t>IFNAR2 physically interacts with IL10RA</t>
  </si>
  <si>
    <t>9312047;</t>
  </si>
  <si>
    <t>IDB-186607;</t>
  </si>
  <si>
    <t>ENSG00000111537</t>
  </si>
  <si>
    <t>IFNG</t>
  </si>
  <si>
    <t>ATF1 :: IFNG</t>
  </si>
  <si>
    <t>ATF1 interacts with IFNG</t>
  </si>
  <si>
    <t>18641343;</t>
  </si>
  <si>
    <t>IDB-186858;</t>
  </si>
  <si>
    <t>IFNG :: ATF2</t>
  </si>
  <si>
    <t>IFNG interacts with ATF2</t>
  </si>
  <si>
    <r>
      <t>IDB-186853</t>
    </r>
    <r>
      <rPr>
        <sz val="9"/>
        <color rgb="FF333333"/>
        <rFont val="Arial"/>
        <family val="2"/>
      </rPr>
      <t>; </t>
    </r>
    <r>
      <rPr>
        <sz val="9"/>
        <color rgb="FF0088CC"/>
        <rFont val="Arial"/>
        <family val="2"/>
      </rPr>
      <t>IDB-186852</t>
    </r>
    <r>
      <rPr>
        <sz val="9"/>
        <color rgb="FF333333"/>
        <rFont val="Arial"/>
        <family val="2"/>
      </rPr>
      <t>; </t>
    </r>
    <r>
      <rPr>
        <sz val="9"/>
        <color rgb="FF0088CC"/>
        <rFont val="Arial"/>
        <family val="2"/>
      </rPr>
      <t>IDB-186851</t>
    </r>
    <r>
      <rPr>
        <sz val="9"/>
        <color rgb="FF333333"/>
        <rFont val="Arial"/>
        <family val="2"/>
      </rPr>
      <t>;</t>
    </r>
  </si>
  <si>
    <t>ATF2 :: JUN</t>
  </si>
  <si>
    <t>ATF2 interacts with JUN</t>
  </si>
  <si>
    <t>10327051 18641343 8027667 10207054;</t>
  </si>
  <si>
    <r>
      <t>BIOGRID-555107</t>
    </r>
    <r>
      <rPr>
        <sz val="9"/>
        <color rgb="FF333333"/>
        <rFont val="Arial"/>
        <family val="2"/>
      </rPr>
      <t>; </t>
    </r>
    <r>
      <rPr>
        <sz val="9"/>
        <color rgb="FF0088CC"/>
        <rFont val="Arial"/>
        <family val="2"/>
      </rPr>
      <t>BIOGRID-245092</t>
    </r>
    <r>
      <rPr>
        <sz val="9"/>
        <color rgb="FF333333"/>
        <rFont val="Arial"/>
        <family val="2"/>
      </rPr>
      <t>; </t>
    </r>
    <r>
      <rPr>
        <sz val="9"/>
        <color rgb="FF0088CC"/>
        <rFont val="Arial"/>
        <family val="2"/>
      </rPr>
      <t>MINT-6628041</t>
    </r>
    <r>
      <rPr>
        <sz val="9"/>
        <color rgb="FF333333"/>
        <rFont val="Arial"/>
        <family val="2"/>
      </rPr>
      <t>; </t>
    </r>
    <r>
      <rPr>
        <sz val="9"/>
        <color rgb="FF0088CC"/>
        <rFont val="Arial"/>
        <family val="2"/>
      </rPr>
      <t>EBI-6993923</t>
    </r>
    <r>
      <rPr>
        <sz val="9"/>
        <color rgb="FF333333"/>
        <rFont val="Arial"/>
        <family val="2"/>
      </rPr>
      <t>; </t>
    </r>
    <r>
      <rPr>
        <sz val="9"/>
        <color rgb="FF0088CC"/>
        <rFont val="Arial"/>
        <family val="2"/>
      </rPr>
      <t>BIOGRID-245091</t>
    </r>
    <r>
      <rPr>
        <sz val="9"/>
        <color rgb="FF333333"/>
        <rFont val="Arial"/>
        <family val="2"/>
      </rPr>
      <t>; </t>
    </r>
    <r>
      <rPr>
        <sz val="9"/>
        <color rgb="FF0088CC"/>
        <rFont val="Arial"/>
        <family val="2"/>
      </rPr>
      <t>IDB-186866</t>
    </r>
    <r>
      <rPr>
        <sz val="9"/>
        <color rgb="FF333333"/>
        <rFont val="Arial"/>
        <family val="2"/>
      </rPr>
      <t>;</t>
    </r>
  </si>
  <si>
    <t>CCL22 :: RELA</t>
  </si>
  <si>
    <t>CCL22 physically interacts with RELA</t>
  </si>
  <si>
    <t>12820969;</t>
  </si>
  <si>
    <r>
      <t>IDB-116780</t>
    </r>
    <r>
      <rPr>
        <sz val="9"/>
        <color rgb="FF333333"/>
        <rFont val="Arial"/>
        <family val="2"/>
      </rPr>
      <t>; </t>
    </r>
    <r>
      <rPr>
        <sz val="9"/>
        <color rgb="FF0088CC"/>
        <rFont val="Arial"/>
        <family val="2"/>
      </rPr>
      <t>IDB-116783</t>
    </r>
    <r>
      <rPr>
        <sz val="9"/>
        <color rgb="FF333333"/>
        <rFont val="Arial"/>
        <family val="2"/>
      </rPr>
      <t>;</t>
    </r>
  </si>
  <si>
    <t>CCL22 physically interacts with RELB</t>
  </si>
  <si>
    <r>
      <t>IDB-116787</t>
    </r>
    <r>
      <rPr>
        <sz val="9"/>
        <color rgb="FF333333"/>
        <rFont val="Arial"/>
        <family val="2"/>
      </rPr>
      <t>; </t>
    </r>
    <r>
      <rPr>
        <sz val="9"/>
        <color rgb="FF0088CC"/>
        <rFont val="Arial"/>
        <family val="2"/>
      </rPr>
      <t>IDB-116781</t>
    </r>
    <r>
      <rPr>
        <sz val="9"/>
        <color rgb="FF333333"/>
        <rFont val="Arial"/>
        <family val="2"/>
      </rPr>
      <t>;</t>
    </r>
  </si>
  <si>
    <t>NFKBIA physically interacts with RELB</t>
  </si>
  <si>
    <r>
      <t>IDB-116793</t>
    </r>
    <r>
      <rPr>
        <sz val="9"/>
        <color rgb="FF333333"/>
        <rFont val="Arial"/>
        <family val="2"/>
      </rPr>
      <t>; </t>
    </r>
    <r>
      <rPr>
        <sz val="9"/>
        <color rgb="FF0088CC"/>
        <rFont val="Arial"/>
        <family val="2"/>
      </rPr>
      <t>IDB-116796</t>
    </r>
    <r>
      <rPr>
        <sz val="9"/>
        <color rgb="FF333333"/>
        <rFont val="Arial"/>
        <family val="2"/>
      </rPr>
      <t>;</t>
    </r>
  </si>
  <si>
    <t>IL8 :: RELA</t>
  </si>
  <si>
    <t>IL8 physically interacts with RELA</t>
  </si>
  <si>
    <t>15057743 15494311 12820969 17447895 8413306 15489293;</t>
  </si>
  <si>
    <r>
      <t>IDB-118432</t>
    </r>
    <r>
      <rPr>
        <sz val="9"/>
        <color rgb="FF333333"/>
        <rFont val="Arial"/>
        <family val="2"/>
      </rPr>
      <t>; </t>
    </r>
    <r>
      <rPr>
        <sz val="9"/>
        <color rgb="FF0088CC"/>
        <rFont val="Arial"/>
        <family val="2"/>
      </rPr>
      <t>IDB-116923</t>
    </r>
    <r>
      <rPr>
        <sz val="9"/>
        <color rgb="FF333333"/>
        <rFont val="Arial"/>
        <family val="2"/>
      </rPr>
      <t>; </t>
    </r>
    <r>
      <rPr>
        <sz val="9"/>
        <color rgb="FF0088CC"/>
        <rFont val="Arial"/>
        <family val="2"/>
      </rPr>
      <t>IDB-117155</t>
    </r>
    <r>
      <rPr>
        <sz val="9"/>
        <color rgb="FF333333"/>
        <rFont val="Arial"/>
        <family val="2"/>
      </rPr>
      <t>; </t>
    </r>
    <r>
      <rPr>
        <sz val="9"/>
        <color rgb="FF0088CC"/>
        <rFont val="Arial"/>
        <family val="2"/>
      </rPr>
      <t>BIND-182676</t>
    </r>
    <r>
      <rPr>
        <sz val="9"/>
        <color rgb="FF333333"/>
        <rFont val="Arial"/>
        <family val="2"/>
      </rPr>
      <t>; </t>
    </r>
    <r>
      <rPr>
        <sz val="9"/>
        <color rgb="FF0088CC"/>
        <rFont val="Arial"/>
        <family val="2"/>
      </rPr>
      <t>IDB-115822</t>
    </r>
    <r>
      <rPr>
        <sz val="9"/>
        <color rgb="FF333333"/>
        <rFont val="Arial"/>
        <family val="2"/>
      </rPr>
      <t>; </t>
    </r>
    <r>
      <rPr>
        <sz val="9"/>
        <color rgb="FF0088CC"/>
        <rFont val="Arial"/>
        <family val="2"/>
      </rPr>
      <t>IDB-115473</t>
    </r>
    <r>
      <rPr>
        <sz val="9"/>
        <color rgb="FF333333"/>
        <rFont val="Arial"/>
        <family val="2"/>
      </rPr>
      <t>; </t>
    </r>
    <r>
      <rPr>
        <sz val="9"/>
        <color rgb="FF0088CC"/>
        <rFont val="Arial"/>
        <family val="2"/>
      </rPr>
      <t>IDB-116776</t>
    </r>
    <r>
      <rPr>
        <sz val="9"/>
        <color rgb="FF333333"/>
        <rFont val="Arial"/>
        <family val="2"/>
      </rPr>
      <t>;</t>
    </r>
  </si>
  <si>
    <t>RELA :: CCL2</t>
  </si>
  <si>
    <t>RELA interacts with CCL2</t>
  </si>
  <si>
    <t>15223809 10644332 8051410 9388261 24135266 24634218;</t>
  </si>
  <si>
    <r>
      <t>IDB-1632505</t>
    </r>
    <r>
      <rPr>
        <sz val="9"/>
        <color rgb="FF333333"/>
        <rFont val="Arial"/>
        <family val="2"/>
      </rPr>
      <t>; </t>
    </r>
    <r>
      <rPr>
        <sz val="9"/>
        <color rgb="FF0088CC"/>
        <rFont val="Arial"/>
        <family val="2"/>
      </rPr>
      <t>IDB-156347</t>
    </r>
    <r>
      <rPr>
        <sz val="9"/>
        <color rgb="FF333333"/>
        <rFont val="Arial"/>
        <family val="2"/>
      </rPr>
      <t>; </t>
    </r>
    <r>
      <rPr>
        <sz val="9"/>
        <color rgb="FF0088CC"/>
        <rFont val="Arial"/>
        <family val="2"/>
      </rPr>
      <t>IDB-156339</t>
    </r>
    <r>
      <rPr>
        <sz val="9"/>
        <color rgb="FF333333"/>
        <rFont val="Arial"/>
        <family val="2"/>
      </rPr>
      <t>; </t>
    </r>
    <r>
      <rPr>
        <sz val="9"/>
        <color rgb="FF0088CC"/>
        <rFont val="Arial"/>
        <family val="2"/>
      </rPr>
      <t>IDB-1630536</t>
    </r>
    <r>
      <rPr>
        <sz val="9"/>
        <color rgb="FF333333"/>
        <rFont val="Arial"/>
        <family val="2"/>
      </rPr>
      <t>;</t>
    </r>
  </si>
  <si>
    <t>RELA :: NFKBIB</t>
  </si>
  <si>
    <t>RELA physically interacts with NFKBIB</t>
  </si>
  <si>
    <t>14685242 8887627 9135156 16226509 8816457 12672800 21988832;</t>
  </si>
  <si>
    <r>
      <t>BIOGRID-296874</t>
    </r>
    <r>
      <rPr>
        <sz val="9"/>
        <color rgb="FF333333"/>
        <rFont val="Arial"/>
        <family val="2"/>
      </rPr>
      <t>; </t>
    </r>
    <r>
      <rPr>
        <sz val="9"/>
        <color rgb="FF0088CC"/>
        <rFont val="Arial"/>
        <family val="2"/>
      </rPr>
      <t>IDB-117076</t>
    </r>
    <r>
      <rPr>
        <sz val="9"/>
        <color rgb="FF333333"/>
        <rFont val="Arial"/>
        <family val="2"/>
      </rPr>
      <t>; </t>
    </r>
    <r>
      <rPr>
        <sz val="9"/>
        <color rgb="FF0088CC"/>
        <rFont val="Arial"/>
        <family val="2"/>
      </rPr>
      <t>BIOGRID-893992</t>
    </r>
    <r>
      <rPr>
        <sz val="9"/>
        <color rgb="FF333333"/>
        <rFont val="Arial"/>
        <family val="2"/>
      </rPr>
      <t>; </t>
    </r>
    <r>
      <rPr>
        <sz val="9"/>
        <color rgb="FF0088CC"/>
        <rFont val="Arial"/>
        <family val="2"/>
      </rPr>
      <t>IDB-117035</t>
    </r>
    <r>
      <rPr>
        <sz val="9"/>
        <color rgb="FF333333"/>
        <rFont val="Arial"/>
        <family val="2"/>
      </rPr>
      <t>; </t>
    </r>
    <r>
      <rPr>
        <sz val="9"/>
        <color rgb="FF0088CC"/>
        <rFont val="Arial"/>
        <family val="2"/>
      </rPr>
      <t>BIOGRID-259488</t>
    </r>
    <r>
      <rPr>
        <sz val="9"/>
        <color rgb="FF333333"/>
        <rFont val="Arial"/>
        <family val="2"/>
      </rPr>
      <t>; </t>
    </r>
    <r>
      <rPr>
        <sz val="9"/>
        <color rgb="FF0088CC"/>
        <rFont val="Arial"/>
        <family val="2"/>
      </rPr>
      <t>BIND-54984</t>
    </r>
    <r>
      <rPr>
        <sz val="9"/>
        <color rgb="FF333333"/>
        <rFont val="Arial"/>
        <family val="2"/>
      </rPr>
      <t>; </t>
    </r>
    <r>
      <rPr>
        <sz val="9"/>
        <color rgb="FF0088CC"/>
        <rFont val="Arial"/>
        <family val="2"/>
      </rPr>
      <t>IDB-117302</t>
    </r>
    <r>
      <rPr>
        <sz val="9"/>
        <color rgb="FF333333"/>
        <rFont val="Arial"/>
        <family val="2"/>
      </rPr>
      <t>; </t>
    </r>
    <r>
      <rPr>
        <sz val="9"/>
        <color rgb="FF0088CC"/>
        <rFont val="Arial"/>
        <family val="2"/>
      </rPr>
      <t>BIND-183787</t>
    </r>
    <r>
      <rPr>
        <sz val="9"/>
        <color rgb="FF333333"/>
        <rFont val="Arial"/>
        <family val="2"/>
      </rPr>
      <t>; </t>
    </r>
    <r>
      <rPr>
        <sz val="9"/>
        <color rgb="FF0088CC"/>
        <rFont val="Arial"/>
        <family val="2"/>
      </rPr>
      <t>IDB-117034</t>
    </r>
    <r>
      <rPr>
        <sz val="9"/>
        <color rgb="FF333333"/>
        <rFont val="Arial"/>
        <family val="2"/>
      </rPr>
      <t>; </t>
    </r>
    <r>
      <rPr>
        <sz val="9"/>
        <color rgb="FF0088CC"/>
        <rFont val="Arial"/>
        <family val="2"/>
      </rPr>
      <t>IDB-117077</t>
    </r>
    <r>
      <rPr>
        <sz val="9"/>
        <color rgb="FF333333"/>
        <rFont val="Arial"/>
        <family val="2"/>
      </rPr>
      <t>; </t>
    </r>
    <r>
      <rPr>
        <sz val="9"/>
        <color rgb="FF0088CC"/>
        <rFont val="Arial"/>
        <family val="2"/>
      </rPr>
      <t>IDB-114432</t>
    </r>
    <r>
      <rPr>
        <sz val="9"/>
        <color rgb="FF333333"/>
        <rFont val="Arial"/>
        <family val="2"/>
      </rPr>
      <t>;</t>
    </r>
  </si>
  <si>
    <t>RELA :: CREBBP</t>
  </si>
  <si>
    <t>RELA interacts with CREBBP</t>
  </si>
  <si>
    <t>17138826 17296604 9096323 18241676 15140884 10542243 17362989 11931769 14597638 15806143;</t>
  </si>
  <si>
    <r>
      <t>BIOGRID-251684</t>
    </r>
    <r>
      <rPr>
        <sz val="9"/>
        <color rgb="FF333333"/>
        <rFont val="Arial"/>
        <family val="2"/>
      </rPr>
      <t>; </t>
    </r>
    <r>
      <rPr>
        <sz val="9"/>
        <color rgb="FF0088CC"/>
        <rFont val="Arial"/>
        <family val="2"/>
      </rPr>
      <t>BIOGRID-736356</t>
    </r>
    <r>
      <rPr>
        <sz val="9"/>
        <color rgb="FF333333"/>
        <rFont val="Arial"/>
        <family val="2"/>
      </rPr>
      <t>; </t>
    </r>
    <r>
      <rPr>
        <sz val="9"/>
        <color rgb="FF0088CC"/>
        <rFont val="Arial"/>
        <family val="2"/>
      </rPr>
      <t>BIOGRID-261739</t>
    </r>
    <r>
      <rPr>
        <sz val="9"/>
        <color rgb="FF333333"/>
        <rFont val="Arial"/>
        <family val="2"/>
      </rPr>
      <t>; </t>
    </r>
    <r>
      <rPr>
        <sz val="9"/>
        <color rgb="FF0088CC"/>
        <rFont val="Arial"/>
        <family val="2"/>
      </rPr>
      <t>IDB-185576</t>
    </r>
    <r>
      <rPr>
        <sz val="9"/>
        <color rgb="FF333333"/>
        <rFont val="Arial"/>
        <family val="2"/>
      </rPr>
      <t>; </t>
    </r>
    <r>
      <rPr>
        <sz val="9"/>
        <color rgb="FF0088CC"/>
        <rFont val="Arial"/>
        <family val="2"/>
      </rPr>
      <t>IDB-185277</t>
    </r>
    <r>
      <rPr>
        <sz val="9"/>
        <color rgb="FF333333"/>
        <rFont val="Arial"/>
        <family val="2"/>
      </rPr>
      <t>; </t>
    </r>
    <r>
      <rPr>
        <sz val="9"/>
        <color rgb="FF0088CC"/>
        <rFont val="Arial"/>
        <family val="2"/>
      </rPr>
      <t>BIOGRID-721677</t>
    </r>
    <r>
      <rPr>
        <sz val="9"/>
        <color rgb="FF333333"/>
        <rFont val="Arial"/>
        <family val="2"/>
      </rPr>
      <t>; </t>
    </r>
    <r>
      <rPr>
        <sz val="9"/>
        <color rgb="FF0088CC"/>
        <rFont val="Arial"/>
        <family val="2"/>
      </rPr>
      <t>BIOGRID-506392</t>
    </r>
    <r>
      <rPr>
        <sz val="9"/>
        <color rgb="FF333333"/>
        <rFont val="Arial"/>
        <family val="2"/>
      </rPr>
      <t>; </t>
    </r>
    <r>
      <rPr>
        <sz val="9"/>
        <color rgb="FF0088CC"/>
        <rFont val="Arial"/>
        <family val="2"/>
      </rPr>
      <t>BIOGRID-263949</t>
    </r>
    <r>
      <rPr>
        <sz val="9"/>
        <color rgb="FF333333"/>
        <rFont val="Arial"/>
        <family val="2"/>
      </rPr>
      <t>; </t>
    </r>
    <r>
      <rPr>
        <sz val="9"/>
        <color rgb="FF0088CC"/>
        <rFont val="Arial"/>
        <family val="2"/>
      </rPr>
      <t>BIOGRID-721681</t>
    </r>
    <r>
      <rPr>
        <sz val="9"/>
        <color rgb="FF333333"/>
        <rFont val="Arial"/>
        <family val="2"/>
      </rPr>
      <t>; </t>
    </r>
    <r>
      <rPr>
        <sz val="9"/>
        <color rgb="FF0088CC"/>
        <rFont val="Arial"/>
        <family val="2"/>
      </rPr>
      <t>BIOGRID-533741</t>
    </r>
    <r>
      <rPr>
        <sz val="9"/>
        <color rgb="FF333333"/>
        <rFont val="Arial"/>
        <family val="2"/>
      </rPr>
      <t>; </t>
    </r>
    <r>
      <rPr>
        <sz val="9"/>
        <color rgb="FF0088CC"/>
        <rFont val="Arial"/>
        <family val="2"/>
      </rPr>
      <t>BIOGRID-798332</t>
    </r>
    <r>
      <rPr>
        <sz val="9"/>
        <color rgb="FF333333"/>
        <rFont val="Arial"/>
        <family val="2"/>
      </rPr>
      <t>; </t>
    </r>
    <r>
      <rPr>
        <sz val="9"/>
        <color rgb="FF0088CC"/>
        <rFont val="Arial"/>
        <family val="2"/>
      </rPr>
      <t>BIOGRID-853852</t>
    </r>
    <r>
      <rPr>
        <sz val="9"/>
        <color rgb="FF333333"/>
        <rFont val="Arial"/>
        <family val="2"/>
      </rPr>
      <t>; </t>
    </r>
    <r>
      <rPr>
        <sz val="9"/>
        <color rgb="FF0088CC"/>
        <rFont val="Arial"/>
        <family val="2"/>
      </rPr>
      <t>IDB-185234</t>
    </r>
    <r>
      <rPr>
        <sz val="9"/>
        <color rgb="FF333333"/>
        <rFont val="Arial"/>
        <family val="2"/>
      </rPr>
      <t>; </t>
    </r>
    <r>
      <rPr>
        <sz val="9"/>
        <color rgb="FF0088CC"/>
        <rFont val="Arial"/>
        <family val="2"/>
      </rPr>
      <t>BIOGRID-513079</t>
    </r>
    <r>
      <rPr>
        <sz val="9"/>
        <color rgb="FF333333"/>
        <rFont val="Arial"/>
        <family val="2"/>
      </rPr>
      <t>;</t>
    </r>
  </si>
  <si>
    <t>17964261;</t>
  </si>
  <si>
    <r>
      <t>IDB-118737</t>
    </r>
    <r>
      <rPr>
        <sz val="9"/>
        <color rgb="FF333333"/>
        <rFont val="Arial"/>
        <family val="2"/>
      </rPr>
      <t>; </t>
    </r>
    <r>
      <rPr>
        <sz val="9"/>
        <color rgb="FF0088CC"/>
        <rFont val="Arial"/>
        <family val="2"/>
      </rPr>
      <t>IDB-118736</t>
    </r>
    <r>
      <rPr>
        <sz val="9"/>
        <color rgb="FF333333"/>
        <rFont val="Arial"/>
        <family val="2"/>
      </rPr>
      <t>;</t>
    </r>
  </si>
  <si>
    <t>ENSG00000137161</t>
  </si>
  <si>
    <t>CNPY3</t>
  </si>
  <si>
    <t>TLR4 :: CNPY3</t>
  </si>
  <si>
    <t>TLR4 physically interacts with CNPY3</t>
  </si>
  <si>
    <t>16849487 16338228;</t>
  </si>
  <si>
    <r>
      <t>IDB-113924</t>
    </r>
    <r>
      <rPr>
        <sz val="9"/>
        <color rgb="FF333333"/>
        <rFont val="Arial"/>
        <family val="2"/>
      </rPr>
      <t>; </t>
    </r>
    <r>
      <rPr>
        <sz val="9"/>
        <color rgb="FF0088CC"/>
        <rFont val="Arial"/>
        <family val="2"/>
      </rPr>
      <t>IDB-113923</t>
    </r>
    <r>
      <rPr>
        <sz val="9"/>
        <color rgb="FF333333"/>
        <rFont val="Arial"/>
        <family val="2"/>
      </rPr>
      <t>; </t>
    </r>
    <r>
      <rPr>
        <sz val="9"/>
        <color rgb="FF0088CC"/>
        <rFont val="Arial"/>
        <family val="2"/>
      </rPr>
      <t>IDB-113922</t>
    </r>
    <r>
      <rPr>
        <sz val="9"/>
        <color rgb="FF333333"/>
        <rFont val="Arial"/>
        <family val="2"/>
      </rPr>
      <t>;</t>
    </r>
  </si>
  <si>
    <t>NLRP12 :: IRAK1</t>
  </si>
  <si>
    <t>NLRP12 physically interacts with IRAK1</t>
  </si>
  <si>
    <t>16203735;</t>
  </si>
  <si>
    <r>
      <t>IDB-113695</t>
    </r>
    <r>
      <rPr>
        <sz val="9"/>
        <color rgb="FF333333"/>
        <rFont val="Arial"/>
        <family val="2"/>
      </rPr>
      <t>; </t>
    </r>
    <r>
      <rPr>
        <sz val="9"/>
        <color rgb="FF0088CC"/>
        <rFont val="Arial"/>
        <family val="2"/>
      </rPr>
      <t>IDB-114001</t>
    </r>
    <r>
      <rPr>
        <sz val="9"/>
        <color rgb="FF333333"/>
        <rFont val="Arial"/>
        <family val="2"/>
      </rPr>
      <t>;</t>
    </r>
  </si>
  <si>
    <t>16492792;</t>
  </si>
  <si>
    <r>
      <t>IDB-117799</t>
    </r>
    <r>
      <rPr>
        <sz val="9"/>
        <color rgb="FF333333"/>
        <rFont val="Arial"/>
        <family val="2"/>
      </rPr>
      <t>; </t>
    </r>
    <r>
      <rPr>
        <sz val="9"/>
        <color rgb="FF0088CC"/>
        <rFont val="Arial"/>
        <family val="2"/>
      </rPr>
      <t>IDB-117800</t>
    </r>
    <r>
      <rPr>
        <sz val="9"/>
        <color rgb="FF333333"/>
        <rFont val="Arial"/>
        <family val="2"/>
      </rPr>
      <t>; </t>
    </r>
    <r>
      <rPr>
        <sz val="9"/>
        <color rgb="FF0088CC"/>
        <rFont val="Arial"/>
        <family val="2"/>
      </rPr>
      <t>IDB-117798</t>
    </r>
    <r>
      <rPr>
        <sz val="9"/>
        <color rgb="FF333333"/>
        <rFont val="Arial"/>
        <family val="2"/>
      </rPr>
      <t>;</t>
    </r>
  </si>
  <si>
    <t>ITGAM :: IRAK1</t>
  </si>
  <si>
    <t>ITGAM physically interacts with IRAK1</t>
  </si>
  <si>
    <t>11701612;</t>
  </si>
  <si>
    <r>
      <t>IDB-113998</t>
    </r>
    <r>
      <rPr>
        <sz val="9"/>
        <color rgb="FF333333"/>
        <rFont val="Arial"/>
        <family val="2"/>
      </rPr>
      <t>; </t>
    </r>
    <r>
      <rPr>
        <sz val="9"/>
        <color rgb="FF0088CC"/>
        <rFont val="Arial"/>
        <family val="2"/>
      </rPr>
      <t>IDB-113999</t>
    </r>
    <r>
      <rPr>
        <sz val="9"/>
        <color rgb="FF333333"/>
        <rFont val="Arial"/>
        <family val="2"/>
      </rPr>
      <t>;</t>
    </r>
  </si>
  <si>
    <t>14685242 1340770 15657065 15671248 15226358 15845455 14690596 8887627 9135156 16226509 15024091 9694722 9738011 9751059 8887633 12419806 11533489 22081069 21988832 17003112 16094386 15125834;</t>
  </si>
  <si>
    <r>
      <t>IDB-117032</t>
    </r>
    <r>
      <rPr>
        <sz val="9"/>
        <color rgb="FF333333"/>
        <rFont val="Arial"/>
        <family val="2"/>
      </rPr>
      <t>; </t>
    </r>
    <r>
      <rPr>
        <sz val="9"/>
        <color rgb="FF0088CC"/>
        <rFont val="Arial"/>
        <family val="2"/>
      </rPr>
      <t>BIOGRID-547324</t>
    </r>
    <r>
      <rPr>
        <sz val="9"/>
        <color rgb="FF333333"/>
        <rFont val="Arial"/>
        <family val="2"/>
      </rPr>
      <t>; </t>
    </r>
    <r>
      <rPr>
        <sz val="9"/>
        <color rgb="FF0088CC"/>
        <rFont val="Arial"/>
        <family val="2"/>
      </rPr>
      <t>BIOGRID-260979</t>
    </r>
    <r>
      <rPr>
        <sz val="9"/>
        <color rgb="FF333333"/>
        <rFont val="Arial"/>
        <family val="2"/>
      </rPr>
      <t>; </t>
    </r>
    <r>
      <rPr>
        <sz val="9"/>
        <color rgb="FF0088CC"/>
        <rFont val="Arial"/>
        <family val="2"/>
      </rPr>
      <t>BIOGRID-905734</t>
    </r>
    <r>
      <rPr>
        <sz val="9"/>
        <color rgb="FF333333"/>
        <rFont val="Arial"/>
        <family val="2"/>
      </rPr>
      <t>; </t>
    </r>
    <r>
      <rPr>
        <sz val="9"/>
        <color rgb="FF0088CC"/>
        <rFont val="Arial"/>
        <family val="2"/>
      </rPr>
      <t>IDB-116612</t>
    </r>
    <r>
      <rPr>
        <sz val="9"/>
        <color rgb="FF333333"/>
        <rFont val="Arial"/>
        <family val="2"/>
      </rPr>
      <t>; </t>
    </r>
    <r>
      <rPr>
        <sz val="9"/>
        <color rgb="FF0088CC"/>
        <rFont val="Arial"/>
        <family val="2"/>
      </rPr>
      <t>BIND-177801</t>
    </r>
    <r>
      <rPr>
        <sz val="9"/>
        <color rgb="FF333333"/>
        <rFont val="Arial"/>
        <family val="2"/>
      </rPr>
      <t>; </t>
    </r>
    <r>
      <rPr>
        <sz val="9"/>
        <color rgb="FF0088CC"/>
        <rFont val="Arial"/>
        <family val="2"/>
      </rPr>
      <t>BIOGRID-260814</t>
    </r>
    <r>
      <rPr>
        <sz val="9"/>
        <color rgb="FF333333"/>
        <rFont val="Arial"/>
        <family val="2"/>
      </rPr>
      <t>; </t>
    </r>
    <r>
      <rPr>
        <sz val="9"/>
        <color rgb="FF0088CC"/>
        <rFont val="Arial"/>
        <family val="2"/>
      </rPr>
      <t>BIOGRID-604100</t>
    </r>
    <r>
      <rPr>
        <sz val="9"/>
        <color rgb="FF333333"/>
        <rFont val="Arial"/>
        <family val="2"/>
      </rPr>
      <t>; </t>
    </r>
    <r>
      <rPr>
        <sz val="9"/>
        <color rgb="FF0088CC"/>
        <rFont val="Arial"/>
        <family val="2"/>
      </rPr>
      <t>IDB-116540</t>
    </r>
    <r>
      <rPr>
        <sz val="9"/>
        <color rgb="FF333333"/>
        <rFont val="Arial"/>
        <family val="2"/>
      </rPr>
      <t>; </t>
    </r>
    <r>
      <rPr>
        <sz val="9"/>
        <color rgb="FF0088CC"/>
        <rFont val="Arial"/>
        <family val="2"/>
      </rPr>
      <t>IDB-117307</t>
    </r>
    <r>
      <rPr>
        <sz val="9"/>
        <color rgb="FF333333"/>
        <rFont val="Arial"/>
        <family val="2"/>
      </rPr>
      <t>; </t>
    </r>
    <r>
      <rPr>
        <sz val="9"/>
        <color rgb="FF0088CC"/>
        <rFont val="Arial"/>
        <family val="2"/>
      </rPr>
      <t>BIOGRID-301330</t>
    </r>
    <r>
      <rPr>
        <sz val="9"/>
        <color rgb="FF333333"/>
        <rFont val="Arial"/>
        <family val="2"/>
      </rPr>
      <t>; </t>
    </r>
    <r>
      <rPr>
        <sz val="9"/>
        <color rgb="FF0088CC"/>
        <rFont val="Arial"/>
        <family val="2"/>
      </rPr>
      <t>IDB-117031</t>
    </r>
    <r>
      <rPr>
        <sz val="9"/>
        <color rgb="FF333333"/>
        <rFont val="Arial"/>
        <family val="2"/>
      </rPr>
      <t>; </t>
    </r>
    <r>
      <rPr>
        <sz val="9"/>
        <color rgb="FF0088CC"/>
        <rFont val="Arial"/>
        <family val="2"/>
      </rPr>
      <t>BIOGRID-893990</t>
    </r>
    <r>
      <rPr>
        <sz val="9"/>
        <color rgb="FF333333"/>
        <rFont val="Arial"/>
        <family val="2"/>
      </rPr>
      <t>; </t>
    </r>
    <r>
      <rPr>
        <sz val="9"/>
        <color rgb="FF0088CC"/>
        <rFont val="Arial"/>
        <family val="2"/>
      </rPr>
      <t>IDB-117311</t>
    </r>
    <r>
      <rPr>
        <sz val="9"/>
        <color rgb="FF333333"/>
        <rFont val="Arial"/>
        <family val="2"/>
      </rPr>
      <t>; </t>
    </r>
    <r>
      <rPr>
        <sz val="9"/>
        <color rgb="FF0088CC"/>
        <rFont val="Arial"/>
        <family val="2"/>
      </rPr>
      <t>IDB-116511</t>
    </r>
    <r>
      <rPr>
        <sz val="9"/>
        <color rgb="FF333333"/>
        <rFont val="Arial"/>
        <family val="2"/>
      </rPr>
      <t>; </t>
    </r>
    <r>
      <rPr>
        <sz val="9"/>
        <color rgb="FF0088CC"/>
        <rFont val="Arial"/>
        <family val="2"/>
      </rPr>
      <t>BIND-54981</t>
    </r>
    <r>
      <rPr>
        <sz val="9"/>
        <color rgb="FF333333"/>
        <rFont val="Arial"/>
        <family val="2"/>
      </rPr>
      <t>; </t>
    </r>
    <r>
      <rPr>
        <sz val="9"/>
        <color rgb="FF0088CC"/>
        <rFont val="Arial"/>
        <family val="2"/>
      </rPr>
      <t>IDB-117074</t>
    </r>
    <r>
      <rPr>
        <sz val="9"/>
        <color rgb="FF333333"/>
        <rFont val="Arial"/>
        <family val="2"/>
      </rPr>
      <t>; </t>
    </r>
    <r>
      <rPr>
        <sz val="9"/>
        <color rgb="FF0088CC"/>
        <rFont val="Arial"/>
        <family val="2"/>
      </rPr>
      <t>IDB-116535</t>
    </r>
    <r>
      <rPr>
        <sz val="9"/>
        <color rgb="FF333333"/>
        <rFont val="Arial"/>
        <family val="2"/>
      </rPr>
      <t>; </t>
    </r>
    <r>
      <rPr>
        <sz val="9"/>
        <color rgb="FF0088CC"/>
        <rFont val="Arial"/>
        <family val="2"/>
      </rPr>
      <t>IDB-116610</t>
    </r>
    <r>
      <rPr>
        <sz val="9"/>
        <color rgb="FF333333"/>
        <rFont val="Arial"/>
        <family val="2"/>
      </rPr>
      <t>; </t>
    </r>
    <r>
      <rPr>
        <sz val="9"/>
        <color rgb="FF0088CC"/>
        <rFont val="Arial"/>
        <family val="2"/>
      </rPr>
      <t>BIND-133987</t>
    </r>
    <r>
      <rPr>
        <sz val="9"/>
        <color rgb="FF333333"/>
        <rFont val="Arial"/>
        <family val="2"/>
      </rPr>
      <t>; </t>
    </r>
    <r>
      <rPr>
        <sz val="9"/>
        <color rgb="FF0088CC"/>
        <rFont val="Arial"/>
        <family val="2"/>
      </rPr>
      <t>IDB-116539</t>
    </r>
    <r>
      <rPr>
        <sz val="9"/>
        <color rgb="FF333333"/>
        <rFont val="Arial"/>
        <family val="2"/>
      </rPr>
      <t>; </t>
    </r>
    <r>
      <rPr>
        <sz val="9"/>
        <color rgb="FF0088CC"/>
        <rFont val="Arial"/>
        <family val="2"/>
      </rPr>
      <t>IDB-116332</t>
    </r>
    <r>
      <rPr>
        <sz val="9"/>
        <color rgb="FF333333"/>
        <rFont val="Arial"/>
        <family val="2"/>
      </rPr>
      <t>; </t>
    </r>
    <r>
      <rPr>
        <sz val="9"/>
        <color rgb="FF0088CC"/>
        <rFont val="Arial"/>
        <family val="2"/>
      </rPr>
      <t>BIOGRID-314669</t>
    </r>
    <r>
      <rPr>
        <sz val="9"/>
        <color rgb="FF333333"/>
        <rFont val="Arial"/>
        <family val="2"/>
      </rPr>
      <t>; </t>
    </r>
    <r>
      <rPr>
        <sz val="9"/>
        <color rgb="FF0088CC"/>
        <rFont val="Arial"/>
        <family val="2"/>
      </rPr>
      <t>BIOGRID-260980</t>
    </r>
    <r>
      <rPr>
        <sz val="9"/>
        <color rgb="FF333333"/>
        <rFont val="Arial"/>
        <family val="2"/>
      </rPr>
      <t>; </t>
    </r>
    <r>
      <rPr>
        <sz val="9"/>
        <color rgb="FF0088CC"/>
        <rFont val="Arial"/>
        <family val="2"/>
      </rPr>
      <t>IDB-117073</t>
    </r>
    <r>
      <rPr>
        <sz val="9"/>
        <color rgb="FF333333"/>
        <rFont val="Arial"/>
        <family val="2"/>
      </rPr>
      <t>; </t>
    </r>
    <r>
      <rPr>
        <sz val="9"/>
        <color rgb="FF0088CC"/>
        <rFont val="Arial"/>
        <family val="2"/>
      </rPr>
      <t>IDB-114431</t>
    </r>
    <r>
      <rPr>
        <sz val="9"/>
        <color rgb="FF333333"/>
        <rFont val="Arial"/>
        <family val="2"/>
      </rPr>
      <t>; </t>
    </r>
    <r>
      <rPr>
        <sz val="9"/>
        <color rgb="FF0088CC"/>
        <rFont val="Arial"/>
        <family val="2"/>
      </rPr>
      <t>BIND-315580</t>
    </r>
    <r>
      <rPr>
        <sz val="9"/>
        <color rgb="FF333333"/>
        <rFont val="Arial"/>
        <family val="2"/>
      </rPr>
      <t>;</t>
    </r>
  </si>
  <si>
    <t>CASP8 :: CFLAR</t>
  </si>
  <si>
    <t>CASP8 physically interacts with CFLAR</t>
  </si>
  <si>
    <t>15024054 17047155 9380701 9326610 9289491 19343040 9228018 19416807;</t>
  </si>
  <si>
    <r>
      <t>BIOGRID-278823</t>
    </r>
    <r>
      <rPr>
        <sz val="9"/>
        <color rgb="FF333333"/>
        <rFont val="Arial"/>
        <family val="2"/>
      </rPr>
      <t>; </t>
    </r>
    <r>
      <rPr>
        <sz val="9"/>
        <color rgb="FF0088CC"/>
        <rFont val="Arial"/>
        <family val="2"/>
      </rPr>
      <t>BIND-195915</t>
    </r>
    <r>
      <rPr>
        <sz val="9"/>
        <color rgb="FF333333"/>
        <rFont val="Arial"/>
        <family val="2"/>
      </rPr>
      <t>; </t>
    </r>
    <r>
      <rPr>
        <sz val="9"/>
        <color rgb="FF0088CC"/>
        <rFont val="Arial"/>
        <family val="2"/>
      </rPr>
      <t>IDB-118015</t>
    </r>
    <r>
      <rPr>
        <sz val="9"/>
        <color rgb="FF333333"/>
        <rFont val="Arial"/>
        <family val="2"/>
      </rPr>
      <t>; </t>
    </r>
    <r>
      <rPr>
        <sz val="9"/>
        <color rgb="FF0088CC"/>
        <rFont val="Arial"/>
        <family val="2"/>
      </rPr>
      <t>IDB-118018</t>
    </r>
    <r>
      <rPr>
        <sz val="9"/>
        <color rgb="FF333333"/>
        <rFont val="Arial"/>
        <family val="2"/>
      </rPr>
      <t>; </t>
    </r>
    <r>
      <rPr>
        <sz val="9"/>
        <color rgb="FF0088CC"/>
        <rFont val="Arial"/>
        <family val="2"/>
      </rPr>
      <t>BIOGRID-278834</t>
    </r>
    <r>
      <rPr>
        <sz val="9"/>
        <color rgb="FF333333"/>
        <rFont val="Arial"/>
        <family val="2"/>
      </rPr>
      <t>; </t>
    </r>
    <r>
      <rPr>
        <sz val="9"/>
        <color rgb="FF0088CC"/>
        <rFont val="Arial"/>
        <family val="2"/>
      </rPr>
      <t>DIP-74316E</t>
    </r>
    <r>
      <rPr>
        <sz val="9"/>
        <color rgb="FF333333"/>
        <rFont val="Arial"/>
        <family val="2"/>
      </rPr>
      <t>; </t>
    </r>
    <r>
      <rPr>
        <sz val="9"/>
        <color rgb="FF0088CC"/>
        <rFont val="Arial"/>
        <family val="2"/>
      </rPr>
      <t>BIND-195722</t>
    </r>
    <r>
      <rPr>
        <sz val="9"/>
        <color rgb="FF333333"/>
        <rFont val="Arial"/>
        <family val="2"/>
      </rPr>
      <t>; </t>
    </r>
    <r>
      <rPr>
        <sz val="9"/>
        <color rgb="FF0088CC"/>
        <rFont val="Arial"/>
        <family val="2"/>
      </rPr>
      <t>BIOGRID-276681</t>
    </r>
    <r>
      <rPr>
        <sz val="9"/>
        <color rgb="FF333333"/>
        <rFont val="Arial"/>
        <family val="2"/>
      </rPr>
      <t>; </t>
    </r>
    <r>
      <rPr>
        <sz val="9"/>
        <color rgb="FF0088CC"/>
        <rFont val="Arial"/>
        <family val="2"/>
      </rPr>
      <t>BIOGRID-301177</t>
    </r>
    <r>
      <rPr>
        <sz val="9"/>
        <color rgb="FF333333"/>
        <rFont val="Arial"/>
        <family val="2"/>
      </rPr>
      <t>; </t>
    </r>
    <r>
      <rPr>
        <sz val="9"/>
        <color rgb="FF0088CC"/>
        <rFont val="Arial"/>
        <family val="2"/>
      </rPr>
      <t>BIOGRID-301175</t>
    </r>
    <r>
      <rPr>
        <sz val="9"/>
        <color rgb="FF333333"/>
        <rFont val="Arial"/>
        <family val="2"/>
      </rPr>
      <t>; </t>
    </r>
    <r>
      <rPr>
        <sz val="9"/>
        <color rgb="FF0088CC"/>
        <rFont val="Arial"/>
        <family val="2"/>
      </rPr>
      <t>IDB-119049</t>
    </r>
    <r>
      <rPr>
        <sz val="9"/>
        <color rgb="FF333333"/>
        <rFont val="Arial"/>
        <family val="2"/>
      </rPr>
      <t>; </t>
    </r>
    <r>
      <rPr>
        <sz val="9"/>
        <color rgb="FF0088CC"/>
        <rFont val="Arial"/>
        <family val="2"/>
      </rPr>
      <t>IDB-119050</t>
    </r>
    <r>
      <rPr>
        <sz val="9"/>
        <color rgb="FF333333"/>
        <rFont val="Arial"/>
        <family val="2"/>
      </rPr>
      <t>; </t>
    </r>
    <r>
      <rPr>
        <sz val="9"/>
        <color rgb="FF0088CC"/>
        <rFont val="Arial"/>
        <family val="2"/>
      </rPr>
      <t>BIOGRID-591415</t>
    </r>
    <r>
      <rPr>
        <sz val="9"/>
        <color rgb="FF333333"/>
        <rFont val="Arial"/>
        <family val="2"/>
      </rPr>
      <t>; </t>
    </r>
    <r>
      <rPr>
        <sz val="9"/>
        <color rgb="FF0088CC"/>
        <rFont val="Arial"/>
        <family val="2"/>
      </rPr>
      <t>IDB-115498</t>
    </r>
    <r>
      <rPr>
        <sz val="9"/>
        <color rgb="FF333333"/>
        <rFont val="Arial"/>
        <family val="2"/>
      </rPr>
      <t>;</t>
    </r>
  </si>
  <si>
    <t>ENSG00000115008</t>
  </si>
  <si>
    <t>IL1A</t>
  </si>
  <si>
    <t>RELA :: IL1A</t>
  </si>
  <si>
    <t>RELA interacts with IL1A</t>
  </si>
  <si>
    <t>21131967;</t>
  </si>
  <si>
    <r>
      <t>IDB-223395</t>
    </r>
    <r>
      <rPr>
        <sz val="9"/>
        <color rgb="FF333333"/>
        <rFont val="Arial"/>
        <family val="2"/>
      </rPr>
      <t>; </t>
    </r>
    <r>
      <rPr>
        <sz val="9"/>
        <color rgb="FF0088CC"/>
        <rFont val="Arial"/>
        <family val="2"/>
      </rPr>
      <t>IDB-223394</t>
    </r>
    <r>
      <rPr>
        <sz val="9"/>
        <color rgb="FF333333"/>
        <rFont val="Arial"/>
        <family val="2"/>
      </rPr>
      <t>;</t>
    </r>
  </si>
  <si>
    <t>VAV1 :: CHUK</t>
  </si>
  <si>
    <t>VAV1 physically interacts with CHUK</t>
  </si>
  <si>
    <t>12626540;</t>
  </si>
  <si>
    <r>
      <t>IDB-115929</t>
    </r>
    <r>
      <rPr>
        <sz val="9"/>
        <color rgb="FF333333"/>
        <rFont val="Arial"/>
        <family val="2"/>
      </rPr>
      <t>; </t>
    </r>
    <r>
      <rPr>
        <sz val="9"/>
        <color rgb="FF0088CC"/>
        <rFont val="Arial"/>
        <family val="2"/>
      </rPr>
      <t>IDB-115928</t>
    </r>
    <r>
      <rPr>
        <sz val="9"/>
        <color rgb="FF333333"/>
        <rFont val="Arial"/>
        <family val="2"/>
      </rPr>
      <t>;</t>
    </r>
  </si>
  <si>
    <t>NFKBIA interacts with RELA</t>
  </si>
  <si>
    <t>19020113 16280327 18045535 21399639 12208876 24634218;</t>
  </si>
  <si>
    <r>
      <t>IDB-156231</t>
    </r>
    <r>
      <rPr>
        <sz val="9"/>
        <color rgb="FF333333"/>
        <rFont val="Arial"/>
        <family val="2"/>
      </rPr>
      <t>; </t>
    </r>
    <r>
      <rPr>
        <sz val="9"/>
        <color rgb="FF0088CC"/>
        <rFont val="Arial"/>
        <family val="2"/>
      </rPr>
      <t>IDB-119675</t>
    </r>
    <r>
      <rPr>
        <sz val="9"/>
        <color rgb="FF333333"/>
        <rFont val="Arial"/>
        <family val="2"/>
      </rPr>
      <t>; </t>
    </r>
    <r>
      <rPr>
        <sz val="9"/>
        <color rgb="FF0088CC"/>
        <rFont val="Arial"/>
        <family val="2"/>
      </rPr>
      <t>IDB-649532</t>
    </r>
    <r>
      <rPr>
        <sz val="9"/>
        <color rgb="FF333333"/>
        <rFont val="Arial"/>
        <family val="2"/>
      </rPr>
      <t>; </t>
    </r>
    <r>
      <rPr>
        <sz val="9"/>
        <color rgb="FF0088CC"/>
        <rFont val="Arial"/>
        <family val="2"/>
      </rPr>
      <t>IDB-155747</t>
    </r>
    <r>
      <rPr>
        <sz val="9"/>
        <color rgb="FF333333"/>
        <rFont val="Arial"/>
        <family val="2"/>
      </rPr>
      <t>; </t>
    </r>
    <r>
      <rPr>
        <sz val="9"/>
        <color rgb="FF0088CC"/>
        <rFont val="Arial"/>
        <family val="2"/>
      </rPr>
      <t>IDB-156233</t>
    </r>
    <r>
      <rPr>
        <sz val="9"/>
        <color rgb="FF333333"/>
        <rFont val="Arial"/>
        <family val="2"/>
      </rPr>
      <t>; </t>
    </r>
    <r>
      <rPr>
        <sz val="9"/>
        <color rgb="FF0088CC"/>
        <rFont val="Arial"/>
        <family val="2"/>
      </rPr>
      <t>IDB-1632499</t>
    </r>
    <r>
      <rPr>
        <sz val="9"/>
        <color rgb="FF333333"/>
        <rFont val="Arial"/>
        <family val="2"/>
      </rPr>
      <t>; </t>
    </r>
    <r>
      <rPr>
        <sz val="9"/>
        <color rgb="FF0088CC"/>
        <rFont val="Arial"/>
        <family val="2"/>
      </rPr>
      <t>IDB-223538</t>
    </r>
    <r>
      <rPr>
        <sz val="9"/>
        <color rgb="FF333333"/>
        <rFont val="Arial"/>
        <family val="2"/>
      </rPr>
      <t>;</t>
    </r>
  </si>
  <si>
    <t>IL4 :: RELA</t>
  </si>
  <si>
    <t>IL4 interacts with RELA</t>
  </si>
  <si>
    <t>19915002 21989417;</t>
  </si>
  <si>
    <r>
      <t>IDB-649489</t>
    </r>
    <r>
      <rPr>
        <sz val="9"/>
        <color rgb="FF333333"/>
        <rFont val="Arial"/>
        <family val="2"/>
      </rPr>
      <t>; </t>
    </r>
    <r>
      <rPr>
        <sz val="9"/>
        <color rgb="FF0088CC"/>
        <rFont val="Arial"/>
        <family val="2"/>
      </rPr>
      <t>IDB-186364</t>
    </r>
    <r>
      <rPr>
        <sz val="9"/>
        <color rgb="FF333333"/>
        <rFont val="Arial"/>
        <family val="2"/>
      </rPr>
      <t>; </t>
    </r>
    <r>
      <rPr>
        <sz val="9"/>
        <color rgb="FF0088CC"/>
        <rFont val="Arial"/>
        <family val="2"/>
      </rPr>
      <t>IDB-186365</t>
    </r>
    <r>
      <rPr>
        <sz val="9"/>
        <color rgb="FF333333"/>
        <rFont val="Arial"/>
        <family val="2"/>
      </rPr>
      <t>;</t>
    </r>
  </si>
  <si>
    <t>ENSG00000141968</t>
  </si>
  <si>
    <t>VAV1</t>
  </si>
  <si>
    <t>IL6ST :: VAV1</t>
  </si>
  <si>
    <t>IL6ST interacts with VAV1</t>
  </si>
  <si>
    <t>9013873;</t>
  </si>
  <si>
    <t>IDB-156849;</t>
  </si>
  <si>
    <t>MAPK1 :: VAV1</t>
  </si>
  <si>
    <t>MAPK1 interacts with VAV1</t>
  </si>
  <si>
    <t>9013873 8900182;</t>
  </si>
  <si>
    <r>
      <t>BIOGRID-281950</t>
    </r>
    <r>
      <rPr>
        <sz val="9"/>
        <color rgb="FF333333"/>
        <rFont val="Arial"/>
        <family val="2"/>
      </rPr>
      <t>; </t>
    </r>
    <r>
      <rPr>
        <sz val="9"/>
        <color rgb="FF0088CC"/>
        <rFont val="Arial"/>
        <family val="2"/>
      </rPr>
      <t>IDB-156848</t>
    </r>
    <r>
      <rPr>
        <sz val="9"/>
        <color rgb="FF333333"/>
        <rFont val="Arial"/>
        <family val="2"/>
      </rPr>
      <t>; </t>
    </r>
    <r>
      <rPr>
        <sz val="9"/>
        <color rgb="FF0088CC"/>
        <rFont val="Arial"/>
        <family val="2"/>
      </rPr>
      <t>BIOGRID-301900</t>
    </r>
    <r>
      <rPr>
        <sz val="9"/>
        <color rgb="FF333333"/>
        <rFont val="Arial"/>
        <family val="2"/>
      </rPr>
      <t>;</t>
    </r>
  </si>
  <si>
    <t>17300840 10956389 10202014 11675374 12493643 15950283 9858567 9916712;</t>
  </si>
  <si>
    <r>
      <t>IDB-157565</t>
    </r>
    <r>
      <rPr>
        <sz val="9"/>
        <color rgb="FF333333"/>
        <rFont val="Arial"/>
        <family val="2"/>
      </rPr>
      <t>; </t>
    </r>
    <r>
      <rPr>
        <sz val="9"/>
        <color rgb="FF0088CC"/>
        <rFont val="Arial"/>
        <family val="2"/>
      </rPr>
      <t>IDB-157543</t>
    </r>
    <r>
      <rPr>
        <sz val="9"/>
        <color rgb="FF333333"/>
        <rFont val="Arial"/>
        <family val="2"/>
      </rPr>
      <t>;</t>
    </r>
  </si>
  <si>
    <t>SP100 :: PRDM1</t>
  </si>
  <si>
    <t>SP100 interacts with PRDM1</t>
  </si>
  <si>
    <t>20421211;</t>
  </si>
  <si>
    <t>IDB-188889;</t>
  </si>
  <si>
    <t>SPC25 :: PRDM1</t>
  </si>
  <si>
    <t>SPC25 interacts with PRDM1</t>
  </si>
  <si>
    <t>IDB-188864;</t>
  </si>
  <si>
    <t>RLIM :: PRDM1</t>
  </si>
  <si>
    <t>RLIM interacts with PRDM1</t>
  </si>
  <si>
    <t>IDB-188862;</t>
  </si>
  <si>
    <t>PSMB10 :: PRDM1</t>
  </si>
  <si>
    <t>PSMB10 interacts with PRDM1</t>
  </si>
  <si>
    <t>IDB-188858;</t>
  </si>
  <si>
    <t>RALY :: PRDM1</t>
  </si>
  <si>
    <t>RALY interacts with PRDM1</t>
  </si>
  <si>
    <t>IDB-188857;</t>
  </si>
  <si>
    <t>ITGB7 :: PRDM1</t>
  </si>
  <si>
    <t>ITGB7 interacts with PRDM1</t>
  </si>
  <si>
    <t>IDB-188854;</t>
  </si>
  <si>
    <t>11342629;</t>
  </si>
  <si>
    <t>IDB-185401;</t>
  </si>
  <si>
    <t>TLN1 :: PRDM1</t>
  </si>
  <si>
    <t>TLN1 interacts with PRDM1</t>
  </si>
  <si>
    <r>
      <t>IDB-188847</t>
    </r>
    <r>
      <rPr>
        <sz val="9"/>
        <color rgb="FF333333"/>
        <rFont val="Arial"/>
        <family val="2"/>
      </rPr>
      <t>; </t>
    </r>
    <r>
      <rPr>
        <sz val="9"/>
        <color rgb="FF0088CC"/>
        <rFont val="Arial"/>
        <family val="2"/>
      </rPr>
      <t>IDB-188848</t>
    </r>
    <r>
      <rPr>
        <sz val="9"/>
        <color rgb="FF333333"/>
        <rFont val="Arial"/>
        <family val="2"/>
      </rPr>
      <t>;</t>
    </r>
  </si>
  <si>
    <t>ENSG00000100368</t>
  </si>
  <si>
    <t>CSF2RB</t>
  </si>
  <si>
    <t>CEBPE :: CSF2RB</t>
  </si>
  <si>
    <t>CEBPE interacts with CSF2RB</t>
  </si>
  <si>
    <t>10453008;</t>
  </si>
  <si>
    <t>IDB-225129;</t>
  </si>
  <si>
    <t>CSF2RB :: CEBPA</t>
  </si>
  <si>
    <t>CSF2RB interacts with CEBPA</t>
  </si>
  <si>
    <t>IDB-225127;</t>
  </si>
  <si>
    <t>ITGAM :: SP1</t>
  </si>
  <si>
    <t>ITGAM interacts with SP1</t>
  </si>
  <si>
    <t>9295357;</t>
  </si>
  <si>
    <t>IDB-189901;</t>
  </si>
  <si>
    <t>ENSG00000044115</t>
  </si>
  <si>
    <t>CTNNA1</t>
  </si>
  <si>
    <t>SUZ12 :: CTNNA1</t>
  </si>
  <si>
    <t>SUZ12 interacts with CTNNA1</t>
  </si>
  <si>
    <t>20371743;</t>
  </si>
  <si>
    <t>IDB-225495;</t>
  </si>
  <si>
    <t>CTNNA1 :: CEBPA</t>
  </si>
  <si>
    <t>CTNNA1 interacts with CEBPA</t>
  </si>
  <si>
    <t>IDB-225497;</t>
  </si>
  <si>
    <t>8649434;</t>
  </si>
  <si>
    <t>IDB-189895;</t>
  </si>
  <si>
    <t>ITGAX :: SP1</t>
  </si>
  <si>
    <t>ITGAX interacts with SP1</t>
  </si>
  <si>
    <t>8649405 9295357;</t>
  </si>
  <si>
    <r>
      <t>IDB-189899</t>
    </r>
    <r>
      <rPr>
        <sz val="9"/>
        <color rgb="FF333333"/>
        <rFont val="Arial"/>
        <family val="2"/>
      </rPr>
      <t>; </t>
    </r>
    <r>
      <rPr>
        <sz val="9"/>
        <color rgb="FF0088CC"/>
        <rFont val="Arial"/>
        <family val="2"/>
      </rPr>
      <t>IDB-189897</t>
    </r>
    <r>
      <rPr>
        <sz val="9"/>
        <color rgb="FF333333"/>
        <rFont val="Arial"/>
        <family val="2"/>
      </rPr>
      <t>;</t>
    </r>
  </si>
  <si>
    <t>CEBPA :: NCOA6</t>
  </si>
  <si>
    <t>CEBPA interacts with NCOA6</t>
  </si>
  <si>
    <t>11302752;</t>
  </si>
  <si>
    <r>
      <t>BIOGRID-244697</t>
    </r>
    <r>
      <rPr>
        <sz val="9"/>
        <color rgb="FF333333"/>
        <rFont val="Arial"/>
        <family val="2"/>
      </rPr>
      <t>; </t>
    </r>
    <r>
      <rPr>
        <sz val="9"/>
        <color rgb="FF0088CC"/>
        <rFont val="Arial"/>
        <family val="2"/>
      </rPr>
      <t>IDB-225428</t>
    </r>
    <r>
      <rPr>
        <sz val="9"/>
        <color rgb="FF333333"/>
        <rFont val="Arial"/>
        <family val="2"/>
      </rPr>
      <t>;</t>
    </r>
  </si>
  <si>
    <t>ENSG00000154305</t>
  </si>
  <si>
    <t>MIA3</t>
  </si>
  <si>
    <t>ITGAX :: MIA3</t>
  </si>
  <si>
    <t>ITGAX interacts with MIA3</t>
  </si>
  <si>
    <t>17726152;</t>
  </si>
  <si>
    <t>IDB-189926;</t>
  </si>
  <si>
    <t>ENSG00000018280</t>
  </si>
  <si>
    <t>SLC11A1</t>
  </si>
  <si>
    <t>ATF3 :: SLC11A1</t>
  </si>
  <si>
    <t>ATF3 interacts with SLC11A1</t>
  </si>
  <si>
    <t>21300803;</t>
  </si>
  <si>
    <t>IDB-2062095;</t>
  </si>
  <si>
    <t>ACTB :: SLC11A1</t>
  </si>
  <si>
    <t>ACTB interacts with SLC11A1</t>
  </si>
  <si>
    <t>IDB-2062098;</t>
  </si>
  <si>
    <t>ENSG00000110395</t>
  </si>
  <si>
    <t>CBL</t>
  </si>
  <si>
    <t>VAV1 :: CBL</t>
  </si>
  <si>
    <t>VAV1 physically interacts with CBL</t>
  </si>
  <si>
    <t>11331248 9200440;</t>
  </si>
  <si>
    <r>
      <t>BIOGRID-297154</t>
    </r>
    <r>
      <rPr>
        <sz val="9"/>
        <color rgb="FF333333"/>
        <rFont val="Arial"/>
        <family val="2"/>
      </rPr>
      <t>; </t>
    </r>
    <r>
      <rPr>
        <sz val="9"/>
        <color rgb="FF0088CC"/>
        <rFont val="Arial"/>
        <family val="2"/>
      </rPr>
      <t>IDB-116191</t>
    </r>
    <r>
      <rPr>
        <sz val="9"/>
        <color rgb="FF333333"/>
        <rFont val="Arial"/>
        <family val="2"/>
      </rPr>
      <t>; </t>
    </r>
    <r>
      <rPr>
        <sz val="9"/>
        <color rgb="FF0088CC"/>
        <rFont val="Arial"/>
        <family val="2"/>
      </rPr>
      <t>BIOGRID-297155</t>
    </r>
    <r>
      <rPr>
        <sz val="9"/>
        <color rgb="FF333333"/>
        <rFont val="Arial"/>
        <family val="2"/>
      </rPr>
      <t>;</t>
    </r>
  </si>
  <si>
    <t>NQO2 :: CEBPA</t>
  </si>
  <si>
    <t>NQO2 interacts with CEBPA</t>
  </si>
  <si>
    <t>24142791;</t>
  </si>
  <si>
    <t>IDB-1630988;</t>
  </si>
  <si>
    <t>ENSG00000043462</t>
  </si>
  <si>
    <t>LCP2</t>
  </si>
  <si>
    <t>VAV1 :: LCP2</t>
  </si>
  <si>
    <t>VAV1 physically interacts with LCP2</t>
  </si>
  <si>
    <t>15388330 11331248 9846482 8703037;</t>
  </si>
  <si>
    <r>
      <t>IDB-116190</t>
    </r>
    <r>
      <rPr>
        <sz val="9"/>
        <color rgb="FF333333"/>
        <rFont val="Arial"/>
        <family val="2"/>
      </rPr>
      <t>; </t>
    </r>
    <r>
      <rPr>
        <sz val="9"/>
        <color rgb="FF0088CC"/>
        <rFont val="Arial"/>
        <family val="2"/>
      </rPr>
      <t>BIND-14</t>
    </r>
    <r>
      <rPr>
        <sz val="9"/>
        <color rgb="FF333333"/>
        <rFont val="Arial"/>
        <family val="2"/>
      </rPr>
      <t>; </t>
    </r>
    <r>
      <rPr>
        <sz val="9"/>
        <color rgb="FF0088CC"/>
        <rFont val="Arial"/>
        <family val="2"/>
      </rPr>
      <t>BIOGRID-317045</t>
    </r>
    <r>
      <rPr>
        <sz val="9"/>
        <color rgb="FF333333"/>
        <rFont val="Arial"/>
        <family val="2"/>
      </rPr>
      <t>; </t>
    </r>
    <r>
      <rPr>
        <sz val="9"/>
        <color rgb="FF0088CC"/>
        <rFont val="Arial"/>
        <family val="2"/>
      </rPr>
      <t>IDB-114555</t>
    </r>
    <r>
      <rPr>
        <sz val="9"/>
        <color rgb="FF333333"/>
        <rFont val="Arial"/>
        <family val="2"/>
      </rPr>
      <t>;</t>
    </r>
  </si>
  <si>
    <t>TNFRSF13C :: TRAF3IP2</t>
  </si>
  <si>
    <t>TNFRSF13C interacts with TRAF3IP2</t>
  </si>
  <si>
    <r>
      <t>BIOGRID-798007</t>
    </r>
    <r>
      <rPr>
        <sz val="9"/>
        <color rgb="FF333333"/>
        <rFont val="Arial"/>
        <family val="2"/>
      </rPr>
      <t>; </t>
    </r>
    <r>
      <rPr>
        <sz val="9"/>
        <color rgb="FF0088CC"/>
        <rFont val="Arial"/>
        <family val="2"/>
      </rPr>
      <t>IDB-188529</t>
    </r>
    <r>
      <rPr>
        <sz val="9"/>
        <color rgb="FF333333"/>
        <rFont val="Arial"/>
        <family val="2"/>
      </rPr>
      <t>;</t>
    </r>
  </si>
  <si>
    <t>RELA :: TNF</t>
  </si>
  <si>
    <t>RELA interacts with TNF</t>
  </si>
  <si>
    <t>16199883 21245135 21602809 23195252 25888873;</t>
  </si>
  <si>
    <r>
      <t>IDB-190160</t>
    </r>
    <r>
      <rPr>
        <sz val="9"/>
        <color rgb="FF333333"/>
        <rFont val="Arial"/>
        <family val="2"/>
      </rPr>
      <t>; </t>
    </r>
    <r>
      <rPr>
        <sz val="9"/>
        <color rgb="FF0088CC"/>
        <rFont val="Arial"/>
        <family val="2"/>
      </rPr>
      <t>IDB-188809</t>
    </r>
    <r>
      <rPr>
        <sz val="9"/>
        <color rgb="FF333333"/>
        <rFont val="Arial"/>
        <family val="2"/>
      </rPr>
      <t>; </t>
    </r>
    <r>
      <rPr>
        <sz val="9"/>
        <color rgb="FF0088CC"/>
        <rFont val="Arial"/>
        <family val="2"/>
      </rPr>
      <t>IDB-2061408</t>
    </r>
    <r>
      <rPr>
        <sz val="9"/>
        <color rgb="FF333333"/>
        <rFont val="Arial"/>
        <family val="2"/>
      </rPr>
      <t>; </t>
    </r>
    <r>
      <rPr>
        <sz val="9"/>
        <color rgb="FF0088CC"/>
        <rFont val="Arial"/>
        <family val="2"/>
      </rPr>
      <t>IDB-1630654</t>
    </r>
    <r>
      <rPr>
        <sz val="9"/>
        <color rgb="FF333333"/>
        <rFont val="Arial"/>
        <family val="2"/>
      </rPr>
      <t>; </t>
    </r>
    <r>
      <rPr>
        <sz val="9"/>
        <color rgb="FF0088CC"/>
        <rFont val="Arial"/>
        <family val="2"/>
      </rPr>
      <t>IDB-224541</t>
    </r>
    <r>
      <rPr>
        <sz val="9"/>
        <color rgb="FF333333"/>
        <rFont val="Arial"/>
        <family val="2"/>
      </rPr>
      <t>;</t>
    </r>
  </si>
  <si>
    <t>RPS3 :: RELA</t>
  </si>
  <si>
    <t>RPS3 interacts with RELA</t>
  </si>
  <si>
    <t>18045535 23188828;</t>
  </si>
  <si>
    <r>
      <t>BIOGRID-948287</t>
    </r>
    <r>
      <rPr>
        <sz val="9"/>
        <color rgb="FF333333"/>
        <rFont val="Arial"/>
        <family val="2"/>
      </rPr>
      <t>; </t>
    </r>
    <r>
      <rPr>
        <sz val="9"/>
        <color rgb="FF0088CC"/>
        <rFont val="Arial"/>
        <family val="2"/>
      </rPr>
      <t>BIOGRID-513579</t>
    </r>
    <r>
      <rPr>
        <sz val="9"/>
        <color rgb="FF333333"/>
        <rFont val="Arial"/>
        <family val="2"/>
      </rPr>
      <t>; </t>
    </r>
    <r>
      <rPr>
        <sz val="9"/>
        <color rgb="FF0088CC"/>
        <rFont val="Arial"/>
        <family val="2"/>
      </rPr>
      <t>IDB-156229</t>
    </r>
    <r>
      <rPr>
        <sz val="9"/>
        <color rgb="FF333333"/>
        <rFont val="Arial"/>
        <family val="2"/>
      </rPr>
      <t>; </t>
    </r>
    <r>
      <rPr>
        <sz val="9"/>
        <color rgb="FF0088CC"/>
        <rFont val="Arial"/>
        <family val="2"/>
      </rPr>
      <t>BIOGRID-513576</t>
    </r>
    <r>
      <rPr>
        <sz val="9"/>
        <color rgb="FF333333"/>
        <rFont val="Arial"/>
        <family val="2"/>
      </rPr>
      <t>; </t>
    </r>
    <r>
      <rPr>
        <sz val="9"/>
        <color rgb="FF0088CC"/>
        <rFont val="Arial"/>
        <family val="2"/>
      </rPr>
      <t>EBI-1566423</t>
    </r>
    <r>
      <rPr>
        <sz val="9"/>
        <color rgb="FF333333"/>
        <rFont val="Arial"/>
        <family val="2"/>
      </rPr>
      <t>;</t>
    </r>
  </si>
  <si>
    <t>CD69 :: RELA</t>
  </si>
  <si>
    <t>CD69 interacts with RELA</t>
  </si>
  <si>
    <t>18045535;</t>
  </si>
  <si>
    <t>IDB-156237;</t>
  </si>
  <si>
    <t>NFKBIA :: RPS3</t>
  </si>
  <si>
    <t>NFKBIA interacts with RPS3</t>
  </si>
  <si>
    <t>18045535 21399639;</t>
  </si>
  <si>
    <r>
      <t>IDB-185784</t>
    </r>
    <r>
      <rPr>
        <sz val="9"/>
        <color rgb="FF333333"/>
        <rFont val="Arial"/>
        <family val="2"/>
      </rPr>
      <t>; </t>
    </r>
    <r>
      <rPr>
        <sz val="9"/>
        <color rgb="FF0088CC"/>
        <rFont val="Arial"/>
        <family val="2"/>
      </rPr>
      <t>IDB-223537</t>
    </r>
    <r>
      <rPr>
        <sz val="9"/>
        <color rgb="FF333333"/>
        <rFont val="Arial"/>
        <family val="2"/>
      </rPr>
      <t>;</t>
    </r>
  </si>
  <si>
    <t>SH3KBP1 :: SRC</t>
  </si>
  <si>
    <t>SH3KBP1 interacts with SRC</t>
  </si>
  <si>
    <t>15707590 22833562;</t>
  </si>
  <si>
    <r>
      <t>IDB-118803</t>
    </r>
    <r>
      <rPr>
        <sz val="9"/>
        <color rgb="FF333333"/>
        <rFont val="Arial"/>
        <family val="2"/>
      </rPr>
      <t>; </t>
    </r>
    <r>
      <rPr>
        <sz val="9"/>
        <color rgb="FF0088CC"/>
        <rFont val="Arial"/>
        <family val="2"/>
      </rPr>
      <t>IDB-118804</t>
    </r>
    <r>
      <rPr>
        <sz val="9"/>
        <color rgb="FF333333"/>
        <rFont val="Arial"/>
        <family val="2"/>
      </rPr>
      <t>; </t>
    </r>
    <r>
      <rPr>
        <sz val="9"/>
        <color rgb="FF0088CC"/>
        <rFont val="Arial"/>
        <family val="2"/>
      </rPr>
      <t>BIOGRID-670626</t>
    </r>
    <r>
      <rPr>
        <sz val="9"/>
        <color rgb="FF333333"/>
        <rFont val="Arial"/>
        <family val="2"/>
      </rPr>
      <t>; </t>
    </r>
    <r>
      <rPr>
        <sz val="9"/>
        <color rgb="FF0088CC"/>
        <rFont val="Arial"/>
        <family val="2"/>
      </rPr>
      <t>BIOGRID-682055</t>
    </r>
    <r>
      <rPr>
        <sz val="9"/>
        <color rgb="FF333333"/>
        <rFont val="Arial"/>
        <family val="2"/>
      </rPr>
      <t>;</t>
    </r>
  </si>
  <si>
    <t>ENSG00000147010</t>
  </si>
  <si>
    <t>SH3KBP1</t>
  </si>
  <si>
    <t>TNFRSF1A :: SH3KBP1</t>
  </si>
  <si>
    <t>TNFRSF1A physically interacts with SH3KBP1</t>
  </si>
  <si>
    <t>IDB-118753;</t>
  </si>
  <si>
    <t>TRADD :: SH3KBP1</t>
  </si>
  <si>
    <t>TRADD physically interacts with SH3KBP1</t>
  </si>
  <si>
    <t>IDB-118743;</t>
  </si>
  <si>
    <t>ENSG00000000938</t>
  </si>
  <si>
    <t>FGR</t>
  </si>
  <si>
    <t>SH3KBP1 :: FGR</t>
  </si>
  <si>
    <t>SH3KBP1 interacts with FGR</t>
  </si>
  <si>
    <r>
      <t>IDB-118810</t>
    </r>
    <r>
      <rPr>
        <sz val="9"/>
        <color rgb="FF333333"/>
        <rFont val="Arial"/>
        <family val="2"/>
      </rPr>
      <t>; </t>
    </r>
    <r>
      <rPr>
        <sz val="9"/>
        <color rgb="FF0088CC"/>
        <rFont val="Arial"/>
        <family val="2"/>
      </rPr>
      <t>BIOGRID-670629</t>
    </r>
    <r>
      <rPr>
        <sz val="9"/>
        <color rgb="FF333333"/>
        <rFont val="Arial"/>
        <family val="2"/>
      </rPr>
      <t>;</t>
    </r>
  </si>
  <si>
    <t>SH3KBP1 :: LCK</t>
  </si>
  <si>
    <t>SH3KBP1 interacts with LCK</t>
  </si>
  <si>
    <r>
      <t>IDB-118805</t>
    </r>
    <r>
      <rPr>
        <sz val="9"/>
        <color rgb="FF333333"/>
        <rFont val="Arial"/>
        <family val="2"/>
      </rPr>
      <t>; </t>
    </r>
    <r>
      <rPr>
        <sz val="9"/>
        <color rgb="FF0088CC"/>
        <rFont val="Arial"/>
        <family val="2"/>
      </rPr>
      <t>BIOGRID-670627</t>
    </r>
    <r>
      <rPr>
        <sz val="9"/>
        <color rgb="FF333333"/>
        <rFont val="Arial"/>
        <family val="2"/>
      </rPr>
      <t>;</t>
    </r>
  </si>
  <si>
    <t>TNFRSF1A :: SH3KBP1 :: SRC</t>
  </si>
  <si>
    <t>IDB-118756;</t>
  </si>
  <si>
    <t>IL4 :: IRF4</t>
  </si>
  <si>
    <t>IL4 interacts with IRF4</t>
  </si>
  <si>
    <t>12374808;</t>
  </si>
  <si>
    <t>IDB-185377;</t>
  </si>
  <si>
    <t>ENSG00000119414</t>
  </si>
  <si>
    <t>PPP6C</t>
  </si>
  <si>
    <t>IGBP1 :: PPP6C</t>
  </si>
  <si>
    <t>IGBP1 interacts with PPP6C</t>
  </si>
  <si>
    <t>9647778 16085932 24255178;</t>
  </si>
  <si>
    <r>
      <t>BIOGRID-315996</t>
    </r>
    <r>
      <rPr>
        <sz val="9"/>
        <color rgb="FF333333"/>
        <rFont val="Arial"/>
        <family val="2"/>
      </rPr>
      <t>; </t>
    </r>
    <r>
      <rPr>
        <sz val="9"/>
        <color rgb="FF0088CC"/>
        <rFont val="Arial"/>
        <family val="2"/>
      </rPr>
      <t>IDB-120175</t>
    </r>
    <r>
      <rPr>
        <sz val="9"/>
        <color rgb="FF333333"/>
        <rFont val="Arial"/>
        <family val="2"/>
      </rPr>
      <t>; </t>
    </r>
    <r>
      <rPr>
        <sz val="9"/>
        <color rgb="FF0088CC"/>
        <rFont val="Arial"/>
        <family val="2"/>
      </rPr>
      <t>BIOGRID-315994</t>
    </r>
    <r>
      <rPr>
        <sz val="9"/>
        <color rgb="FF333333"/>
        <rFont val="Arial"/>
        <family val="2"/>
      </rPr>
      <t>; </t>
    </r>
    <r>
      <rPr>
        <sz val="9"/>
        <color rgb="FF0088CC"/>
        <rFont val="Arial"/>
        <family val="2"/>
      </rPr>
      <t>IDB-120176</t>
    </r>
    <r>
      <rPr>
        <sz val="9"/>
        <color rgb="FF333333"/>
        <rFont val="Arial"/>
        <family val="2"/>
      </rPr>
      <t>; </t>
    </r>
    <r>
      <rPr>
        <sz val="9"/>
        <color rgb="FF0088CC"/>
        <rFont val="Arial"/>
        <family val="2"/>
      </rPr>
      <t>BIOGRID-913711</t>
    </r>
    <r>
      <rPr>
        <sz val="9"/>
        <color rgb="FF333333"/>
        <rFont val="Arial"/>
        <family val="2"/>
      </rPr>
      <t>; </t>
    </r>
    <r>
      <rPr>
        <sz val="9"/>
        <color rgb="FF0088CC"/>
        <rFont val="Arial"/>
        <family val="2"/>
      </rPr>
      <t>BIOGRID-288845</t>
    </r>
    <r>
      <rPr>
        <sz val="9"/>
        <color rgb="FF333333"/>
        <rFont val="Arial"/>
        <family val="2"/>
      </rPr>
      <t>; </t>
    </r>
    <r>
      <rPr>
        <sz val="9"/>
        <color rgb="FF0088CC"/>
        <rFont val="Arial"/>
        <family val="2"/>
      </rPr>
      <t>IDB-120174</t>
    </r>
    <r>
      <rPr>
        <sz val="9"/>
        <color rgb="FF333333"/>
        <rFont val="Arial"/>
        <family val="2"/>
      </rPr>
      <t>;</t>
    </r>
  </si>
  <si>
    <t>CSF2 :: NFATC1</t>
  </si>
  <si>
    <t>CSF2 interacts with NFATC1</t>
  </si>
  <si>
    <t>16498406;</t>
  </si>
  <si>
    <t>IDB-1629919;</t>
  </si>
  <si>
    <t>LGALS1 :: FAS</t>
  </si>
  <si>
    <t>LGALS1 interacts with FAS</t>
  </si>
  <si>
    <t>18288482;</t>
  </si>
  <si>
    <t>IDB-189752;</t>
  </si>
  <si>
    <t>MALT1 :: TNFAIP3</t>
  </si>
  <si>
    <t>MALT1 physically interacts with TNFAIP3</t>
  </si>
  <si>
    <t>18223652;</t>
  </si>
  <si>
    <t>IDB-118613;</t>
  </si>
  <si>
    <t>CSF2 :: RELA</t>
  </si>
  <si>
    <t>CSF2 physically interacts with RELA</t>
  </si>
  <si>
    <t>8934574;</t>
  </si>
  <si>
    <t>IDB-117145;</t>
  </si>
  <si>
    <t>ENSG00000143384</t>
  </si>
  <si>
    <t>MCL1</t>
  </si>
  <si>
    <t>BCL2L11 :: MCL1</t>
  </si>
  <si>
    <t>BCL2L11 interacts with MCL1</t>
  </si>
  <si>
    <t>17525735 15014070 15694340 20074640 19622586 16213503 19148187 19150432 15989957 21507240;</t>
  </si>
  <si>
    <r>
      <t>BIOGRID-729970</t>
    </r>
    <r>
      <rPr>
        <sz val="9"/>
        <color rgb="FF333333"/>
        <rFont val="Arial"/>
        <family val="2"/>
      </rPr>
      <t>; </t>
    </r>
    <r>
      <rPr>
        <sz val="9"/>
        <color rgb="FF0088CC"/>
        <rFont val="Arial"/>
        <family val="2"/>
      </rPr>
      <t>BIOGRID-240099</t>
    </r>
    <r>
      <rPr>
        <sz val="9"/>
        <color rgb="FF333333"/>
        <rFont val="Arial"/>
        <family val="2"/>
      </rPr>
      <t>; </t>
    </r>
    <r>
      <rPr>
        <sz val="9"/>
        <color rgb="FF0088CC"/>
        <rFont val="Arial"/>
        <family val="2"/>
      </rPr>
      <t>BIOGRID-545392</t>
    </r>
    <r>
      <rPr>
        <sz val="9"/>
        <color rgb="FF333333"/>
        <rFont val="Arial"/>
        <family val="2"/>
      </rPr>
      <t>; </t>
    </r>
    <r>
      <rPr>
        <sz val="9"/>
        <color rgb="FF0088CC"/>
        <rFont val="Arial"/>
        <family val="2"/>
      </rPr>
      <t>BIOGRID-816462</t>
    </r>
    <r>
      <rPr>
        <sz val="9"/>
        <color rgb="FF333333"/>
        <rFont val="Arial"/>
        <family val="2"/>
      </rPr>
      <t>; </t>
    </r>
    <r>
      <rPr>
        <sz val="9"/>
        <color rgb="FF0088CC"/>
        <rFont val="Arial"/>
        <family val="2"/>
      </rPr>
      <t>MINT-4980348</t>
    </r>
    <r>
      <rPr>
        <sz val="9"/>
        <color rgb="FF333333"/>
        <rFont val="Arial"/>
        <family val="2"/>
      </rPr>
      <t>; </t>
    </r>
    <r>
      <rPr>
        <sz val="9"/>
        <color rgb="FF0088CC"/>
        <rFont val="Arial"/>
        <family val="2"/>
      </rPr>
      <t>BIOGRID-692375</t>
    </r>
    <r>
      <rPr>
        <sz val="9"/>
        <color rgb="FF333333"/>
        <rFont val="Arial"/>
        <family val="2"/>
      </rPr>
      <t>; </t>
    </r>
    <r>
      <rPr>
        <sz val="9"/>
        <color rgb="FF0088CC"/>
        <rFont val="Arial"/>
        <family val="2"/>
      </rPr>
      <t>MINT-68751</t>
    </r>
    <r>
      <rPr>
        <sz val="9"/>
        <color rgb="FF333333"/>
        <rFont val="Arial"/>
        <family val="2"/>
      </rPr>
      <t>; </t>
    </r>
    <r>
      <rPr>
        <sz val="9"/>
        <color rgb="FF0088CC"/>
        <rFont val="Arial"/>
        <family val="2"/>
      </rPr>
      <t>BIOGRID-592746</t>
    </r>
    <r>
      <rPr>
        <sz val="9"/>
        <color rgb="FF333333"/>
        <rFont val="Arial"/>
        <family val="2"/>
      </rPr>
      <t>; </t>
    </r>
    <r>
      <rPr>
        <sz val="9"/>
        <color rgb="FF0088CC"/>
        <rFont val="Arial"/>
        <family val="2"/>
      </rPr>
      <t>EBI-7424817</t>
    </r>
    <r>
      <rPr>
        <sz val="9"/>
        <color rgb="FF333333"/>
        <rFont val="Arial"/>
        <family val="2"/>
      </rPr>
      <t>; </t>
    </r>
    <r>
      <rPr>
        <sz val="9"/>
        <color rgb="FF0088CC"/>
        <rFont val="Arial"/>
        <family val="2"/>
      </rPr>
      <t>IDB-156922</t>
    </r>
    <r>
      <rPr>
        <sz val="9"/>
        <color rgb="FF333333"/>
        <rFont val="Arial"/>
        <family val="2"/>
      </rPr>
      <t>; </t>
    </r>
    <r>
      <rPr>
        <sz val="9"/>
        <color rgb="FF0088CC"/>
        <rFont val="Arial"/>
        <family val="2"/>
      </rPr>
      <t>BIOGRID-717765</t>
    </r>
    <r>
      <rPr>
        <sz val="9"/>
        <color rgb="FF333333"/>
        <rFont val="Arial"/>
        <family val="2"/>
      </rPr>
      <t>; </t>
    </r>
    <r>
      <rPr>
        <sz val="9"/>
        <color rgb="FF0088CC"/>
        <rFont val="Arial"/>
        <family val="2"/>
      </rPr>
      <t>IDB-156923</t>
    </r>
    <r>
      <rPr>
        <sz val="9"/>
        <color rgb="FF333333"/>
        <rFont val="Arial"/>
        <family val="2"/>
      </rPr>
      <t>; </t>
    </r>
    <r>
      <rPr>
        <sz val="9"/>
        <color rgb="FF0088CC"/>
        <rFont val="Arial"/>
        <family val="2"/>
      </rPr>
      <t>EBI-7836036</t>
    </r>
    <r>
      <rPr>
        <sz val="9"/>
        <color rgb="FF333333"/>
        <rFont val="Arial"/>
        <family val="2"/>
      </rPr>
      <t>;</t>
    </r>
  </si>
  <si>
    <t>ENSG00000172175</t>
  </si>
  <si>
    <t>MALT1</t>
  </si>
  <si>
    <t>MALT1 :: SQSTM1</t>
  </si>
  <si>
    <t>MALT1 interacts with SQSTM1</t>
  </si>
  <si>
    <t>16874300;</t>
  </si>
  <si>
    <r>
      <t>EBI-8585193</t>
    </r>
    <r>
      <rPr>
        <sz val="9"/>
        <color rgb="FF333333"/>
        <rFont val="Arial"/>
        <family val="2"/>
      </rPr>
      <t>; </t>
    </r>
    <r>
      <rPr>
        <sz val="9"/>
        <color rgb="FF0088CC"/>
        <rFont val="Arial"/>
        <family val="2"/>
      </rPr>
      <t>MINT-2844278</t>
    </r>
    <r>
      <rPr>
        <sz val="9"/>
        <color rgb="FF333333"/>
        <rFont val="Arial"/>
        <family val="2"/>
      </rPr>
      <t>; </t>
    </r>
    <r>
      <rPr>
        <sz val="9"/>
        <color rgb="FF0088CC"/>
        <rFont val="Arial"/>
        <family val="2"/>
      </rPr>
      <t>MINT-2844299</t>
    </r>
    <r>
      <rPr>
        <sz val="9"/>
        <color rgb="FF333333"/>
        <rFont val="Arial"/>
        <family val="2"/>
      </rPr>
      <t>; </t>
    </r>
    <r>
      <rPr>
        <sz val="9"/>
        <color rgb="FF0088CC"/>
        <rFont val="Arial"/>
        <family val="2"/>
      </rPr>
      <t>BIOGRID-825307</t>
    </r>
    <r>
      <rPr>
        <sz val="9"/>
        <color rgb="FF333333"/>
        <rFont val="Arial"/>
        <family val="2"/>
      </rPr>
      <t>; </t>
    </r>
    <r>
      <rPr>
        <sz val="9"/>
        <color rgb="FF0088CC"/>
        <rFont val="Arial"/>
        <family val="2"/>
      </rPr>
      <t>IDB-185953</t>
    </r>
    <r>
      <rPr>
        <sz val="9"/>
        <color rgb="FF333333"/>
        <rFont val="Arial"/>
        <family val="2"/>
      </rPr>
      <t>; </t>
    </r>
    <r>
      <rPr>
        <sz val="9"/>
        <color rgb="FF0088CC"/>
        <rFont val="Arial"/>
        <family val="2"/>
      </rPr>
      <t>BIOGRID-825308</t>
    </r>
    <r>
      <rPr>
        <sz val="9"/>
        <color rgb="FF333333"/>
        <rFont val="Arial"/>
        <family val="2"/>
      </rPr>
      <t>; </t>
    </r>
    <r>
      <rPr>
        <sz val="9"/>
        <color rgb="FF0088CC"/>
        <rFont val="Arial"/>
        <family val="2"/>
      </rPr>
      <t>EBI-8585097</t>
    </r>
    <r>
      <rPr>
        <sz val="9"/>
        <color rgb="FF333333"/>
        <rFont val="Arial"/>
        <family val="2"/>
      </rPr>
      <t>;</t>
    </r>
  </si>
  <si>
    <t>YWHAQ :: MTOR</t>
  </si>
  <si>
    <t>YWHAQ interacts with MTOR</t>
  </si>
  <si>
    <t>10664457;</t>
  </si>
  <si>
    <t>IDB-120093;</t>
  </si>
  <si>
    <t>CARD11 :: CASP8</t>
  </si>
  <si>
    <t>CARD11 interacts with CASP8</t>
  </si>
  <si>
    <t>18625728;</t>
  </si>
  <si>
    <r>
      <t>IDB-156040</t>
    </r>
    <r>
      <rPr>
        <sz val="9"/>
        <color rgb="FF333333"/>
        <rFont val="Arial"/>
        <family val="2"/>
      </rPr>
      <t>; </t>
    </r>
    <r>
      <rPr>
        <sz val="9"/>
        <color rgb="FF0088CC"/>
        <rFont val="Arial"/>
        <family val="2"/>
      </rPr>
      <t>BIOGRID-730058</t>
    </r>
    <r>
      <rPr>
        <sz val="9"/>
        <color rgb="FF333333"/>
        <rFont val="Arial"/>
        <family val="2"/>
      </rPr>
      <t>;</t>
    </r>
  </si>
  <si>
    <t>ENSG00000112592</t>
  </si>
  <si>
    <t>TBP</t>
  </si>
  <si>
    <t>BCL2A1 :: TBP</t>
  </si>
  <si>
    <t>BCL2A1 interacts with TBP</t>
  </si>
  <si>
    <t>12665576;</t>
  </si>
  <si>
    <t>IDB-187228;</t>
  </si>
  <si>
    <t>BCL2A1 :: GTF2B</t>
  </si>
  <si>
    <t>BCL2A1 interacts with GTF2B</t>
  </si>
  <si>
    <t>IDB-187229;</t>
  </si>
  <si>
    <t>BCL2A1 :: JUN</t>
  </si>
  <si>
    <t>BCL2A1 interacts with JUN</t>
  </si>
  <si>
    <t>IDB-187221;</t>
  </si>
  <si>
    <t>ZAP70 :: LCK</t>
  </si>
  <si>
    <t>ZAP70 physically interacts with LCK</t>
  </si>
  <si>
    <t>17998387;</t>
  </si>
  <si>
    <t>IDB-115862;</t>
  </si>
  <si>
    <t>PIK3CG :: LCK</t>
  </si>
  <si>
    <t>PIK3CG physically interacts with LCK</t>
  </si>
  <si>
    <t>IDB-115859;</t>
  </si>
  <si>
    <t>ENSG00000115085</t>
  </si>
  <si>
    <t>ZAP70</t>
  </si>
  <si>
    <t>PIK3CG :: ZAP70</t>
  </si>
  <si>
    <t>PIK3CG physically interacts with ZAP70</t>
  </si>
  <si>
    <r>
      <t>IDB-115860</t>
    </r>
    <r>
      <rPr>
        <sz val="9"/>
        <color rgb="FF333333"/>
        <rFont val="Arial"/>
        <family val="2"/>
      </rPr>
      <t>; </t>
    </r>
    <r>
      <rPr>
        <sz val="9"/>
        <color rgb="FF0088CC"/>
        <rFont val="Arial"/>
        <family val="2"/>
      </rPr>
      <t>IDB-115864</t>
    </r>
    <r>
      <rPr>
        <sz val="9"/>
        <color rgb="FF333333"/>
        <rFont val="Arial"/>
        <family val="2"/>
      </rPr>
      <t>;</t>
    </r>
  </si>
  <si>
    <t>ENSG00000162909</t>
  </si>
  <si>
    <t>CAPN2</t>
  </si>
  <si>
    <t>PTPN1 :: CAPN2</t>
  </si>
  <si>
    <t>Cleavage reaction involving PTPN1 and CAPN2</t>
  </si>
  <si>
    <t>9470132;</t>
  </si>
  <si>
    <t>IDB-117612;</t>
  </si>
  <si>
    <t>CAPN1 :: PTPN1</t>
  </si>
  <si>
    <t>Cleavage reaction involving CAPN1 and PTPN1</t>
  </si>
  <si>
    <t>IDB-117611;</t>
  </si>
  <si>
    <t>ENSG00000108669</t>
  </si>
  <si>
    <t>CYTH1</t>
  </si>
  <si>
    <t>ITGB2 :: CYTH1</t>
  </si>
  <si>
    <t>ITGB2 interacts with CYTH1</t>
  </si>
  <si>
    <t>8706128;</t>
  </si>
  <si>
    <r>
      <t>IDB-190022</t>
    </r>
    <r>
      <rPr>
        <sz val="9"/>
        <color rgb="FF333333"/>
        <rFont val="Arial"/>
        <family val="2"/>
      </rPr>
      <t>; </t>
    </r>
    <r>
      <rPr>
        <sz val="9"/>
        <color rgb="FF0088CC"/>
        <rFont val="Arial"/>
        <family val="2"/>
      </rPr>
      <t>IDB-190023</t>
    </r>
    <r>
      <rPr>
        <sz val="9"/>
        <color rgb="FF333333"/>
        <rFont val="Arial"/>
        <family val="2"/>
      </rPr>
      <t>;</t>
    </r>
  </si>
  <si>
    <t>CD200 :: RELA</t>
  </si>
  <si>
    <t>CD200 interacts with RELA</t>
  </si>
  <si>
    <t>19386363;</t>
  </si>
  <si>
    <t>IDB-184967;</t>
  </si>
  <si>
    <t>CSF2 :: JUN</t>
  </si>
  <si>
    <t>CSF2 interacts with JUN</t>
  </si>
  <si>
    <t>9190901;</t>
  </si>
  <si>
    <t>IDB-185478;</t>
  </si>
  <si>
    <t>CSF2 interacts with RELA</t>
  </si>
  <si>
    <t>IDB-185477;</t>
  </si>
  <si>
    <t>ENSG00000117707</t>
  </si>
  <si>
    <t>PROX1</t>
  </si>
  <si>
    <t>IFNG :: PROX1</t>
  </si>
  <si>
    <t>IFNG interacts with PROX1</t>
  </si>
  <si>
    <t>19160541;</t>
  </si>
  <si>
    <t>IDB-184970;</t>
  </si>
  <si>
    <t>ENSG00000077420</t>
  </si>
  <si>
    <t>APBB1IP</t>
  </si>
  <si>
    <t>LCP2 :: APBB1IP</t>
  </si>
  <si>
    <t>LCP2 interacts with APBB1IP</t>
  </si>
  <si>
    <t>19812192;</t>
  </si>
  <si>
    <t>IDB-224709;</t>
  </si>
  <si>
    <t>SKAP1 :: LCP2</t>
  </si>
  <si>
    <t>SKAP1 interacts with LCP2</t>
  </si>
  <si>
    <t>IDB-224708;</t>
  </si>
  <si>
    <t>ENSG00000148400</t>
  </si>
  <si>
    <t>NOTCH1</t>
  </si>
  <si>
    <t>KLF4 :: NOTCH1</t>
  </si>
  <si>
    <t>KLF4 interacts with NOTCH1</t>
  </si>
  <si>
    <t>25644173;</t>
  </si>
  <si>
    <t>IDB-2060912;</t>
  </si>
  <si>
    <t>ENSG00000171791</t>
  </si>
  <si>
    <t>BCL2</t>
  </si>
  <si>
    <t>KLF4 :: BCL2</t>
  </si>
  <si>
    <t>KLF4 interacts with BCL2</t>
  </si>
  <si>
    <t>IDB-2060914;</t>
  </si>
  <si>
    <t>ENSG00000116473</t>
  </si>
  <si>
    <t>RAP1A</t>
  </si>
  <si>
    <t>LCP2 :: RAP1A</t>
  </si>
  <si>
    <t>LCP2 interacts with RAP1A</t>
  </si>
  <si>
    <t>IDB-224710;</t>
  </si>
  <si>
    <t>ENSG00000131788</t>
  </si>
  <si>
    <t>PIAS3</t>
  </si>
  <si>
    <t>RELA :: PIAS3</t>
  </si>
  <si>
    <t>RELA interacts with PIAS3</t>
  </si>
  <si>
    <t>20547752 15140884;</t>
  </si>
  <si>
    <r>
      <t>BIOGRID-251683</t>
    </r>
    <r>
      <rPr>
        <sz val="9"/>
        <color rgb="FF333333"/>
        <rFont val="Arial"/>
        <family val="2"/>
      </rPr>
      <t>; </t>
    </r>
    <r>
      <rPr>
        <sz val="9"/>
        <color rgb="FF0088CC"/>
        <rFont val="Arial"/>
        <family val="2"/>
      </rPr>
      <t>BIOGRID-251682</t>
    </r>
    <r>
      <rPr>
        <sz val="9"/>
        <color rgb="FF333333"/>
        <rFont val="Arial"/>
        <family val="2"/>
      </rPr>
      <t>; </t>
    </r>
    <r>
      <rPr>
        <sz val="9"/>
        <color rgb="FF0088CC"/>
        <rFont val="Arial"/>
        <family val="2"/>
      </rPr>
      <t>IDB-188885</t>
    </r>
    <r>
      <rPr>
        <sz val="9"/>
        <color rgb="FF333333"/>
        <rFont val="Arial"/>
        <family val="2"/>
      </rPr>
      <t>;</t>
    </r>
  </si>
  <si>
    <t>ENSG00000139687</t>
  </si>
  <si>
    <t>RB1</t>
  </si>
  <si>
    <t>HDAC1 interacts with RB1</t>
  </si>
  <si>
    <t>10228159 9468139 9468140 9724731 10779361 15485920 11583987 11839806 11158299 12473678 16766265 19081374 10778858 15044952 17827154 10958676 12466959 9491888 10490602 10499802 21900881 17341466 23752268 22615382;</t>
  </si>
  <si>
    <r>
      <t>BIOGRID-512992</t>
    </r>
    <r>
      <rPr>
        <sz val="9"/>
        <color rgb="FF333333"/>
        <rFont val="Arial"/>
        <family val="2"/>
      </rPr>
      <t>; </t>
    </r>
    <r>
      <rPr>
        <sz val="9"/>
        <color rgb="FF0088CC"/>
        <rFont val="Arial"/>
        <family val="2"/>
      </rPr>
      <t>DIP-40054E</t>
    </r>
    <r>
      <rPr>
        <sz val="9"/>
        <color rgb="FF333333"/>
        <rFont val="Arial"/>
        <family val="2"/>
      </rPr>
      <t>; </t>
    </r>
    <r>
      <rPr>
        <sz val="9"/>
        <color rgb="FF0088CC"/>
        <rFont val="Arial"/>
        <family val="2"/>
      </rPr>
      <t>BIOGRID-244764</t>
    </r>
    <r>
      <rPr>
        <sz val="9"/>
        <color rgb="FF333333"/>
        <rFont val="Arial"/>
        <family val="2"/>
      </rPr>
      <t>; </t>
    </r>
    <r>
      <rPr>
        <sz val="9"/>
        <color rgb="FF0088CC"/>
        <rFont val="Arial"/>
        <family val="2"/>
      </rPr>
      <t>BIOGRID-506584</t>
    </r>
    <r>
      <rPr>
        <sz val="9"/>
        <color rgb="FF333333"/>
        <rFont val="Arial"/>
        <family val="2"/>
      </rPr>
      <t>; </t>
    </r>
    <r>
      <rPr>
        <sz val="9"/>
        <color rgb="FF0088CC"/>
        <rFont val="Arial"/>
        <family val="2"/>
      </rPr>
      <t>IDB-649428</t>
    </r>
    <r>
      <rPr>
        <sz val="9"/>
        <color rgb="FF333333"/>
        <rFont val="Arial"/>
        <family val="2"/>
      </rPr>
      <t>; </t>
    </r>
    <r>
      <rPr>
        <sz val="9"/>
        <color rgb="FF0088CC"/>
        <rFont val="Arial"/>
        <family val="2"/>
      </rPr>
      <t>BIOGRID-510920</t>
    </r>
    <r>
      <rPr>
        <sz val="9"/>
        <color rgb="FF333333"/>
        <rFont val="Arial"/>
        <family val="2"/>
      </rPr>
      <t>; </t>
    </r>
    <r>
      <rPr>
        <sz val="9"/>
        <color rgb="FF0088CC"/>
        <rFont val="Arial"/>
        <family val="2"/>
      </rPr>
      <t>BIOGRID-657416</t>
    </r>
    <r>
      <rPr>
        <sz val="9"/>
        <color rgb="FF333333"/>
        <rFont val="Arial"/>
        <family val="2"/>
      </rPr>
      <t>; </t>
    </r>
    <r>
      <rPr>
        <sz val="9"/>
        <color rgb="FF0088CC"/>
        <rFont val="Arial"/>
        <family val="2"/>
      </rPr>
      <t>BIOGRID-464150</t>
    </r>
    <r>
      <rPr>
        <sz val="9"/>
        <color rgb="FF333333"/>
        <rFont val="Arial"/>
        <family val="2"/>
      </rPr>
      <t>; </t>
    </r>
    <r>
      <rPr>
        <sz val="9"/>
        <color rgb="FF0088CC"/>
        <rFont val="Arial"/>
        <family val="2"/>
      </rPr>
      <t>MINT-73395</t>
    </r>
    <r>
      <rPr>
        <sz val="9"/>
        <color rgb="FF333333"/>
        <rFont val="Arial"/>
        <family val="2"/>
      </rPr>
      <t>; </t>
    </r>
    <r>
      <rPr>
        <sz val="9"/>
        <color rgb="FF0088CC"/>
        <rFont val="Arial"/>
        <family val="2"/>
      </rPr>
      <t>EBI-7269850</t>
    </r>
    <r>
      <rPr>
        <sz val="9"/>
        <color rgb="FF333333"/>
        <rFont val="Arial"/>
        <family val="2"/>
      </rPr>
      <t>; </t>
    </r>
    <r>
      <rPr>
        <sz val="9"/>
        <color rgb="FF0088CC"/>
        <rFont val="Arial"/>
        <family val="2"/>
      </rPr>
      <t>BIOGRID-261826</t>
    </r>
    <r>
      <rPr>
        <sz val="9"/>
        <color rgb="FF333333"/>
        <rFont val="Arial"/>
        <family val="2"/>
      </rPr>
      <t>; </t>
    </r>
    <r>
      <rPr>
        <sz val="9"/>
        <color rgb="FF0088CC"/>
        <rFont val="Arial"/>
        <family val="2"/>
      </rPr>
      <t>BIOGRID-665989</t>
    </r>
    <r>
      <rPr>
        <sz val="9"/>
        <color rgb="FF333333"/>
        <rFont val="Arial"/>
        <family val="2"/>
      </rPr>
      <t>; </t>
    </r>
    <r>
      <rPr>
        <sz val="9"/>
        <color rgb="FF0088CC"/>
        <rFont val="Arial"/>
        <family val="2"/>
      </rPr>
      <t>BIOGRID-519092</t>
    </r>
    <r>
      <rPr>
        <sz val="9"/>
        <color rgb="FF333333"/>
        <rFont val="Arial"/>
        <family val="2"/>
      </rPr>
      <t>; </t>
    </r>
    <r>
      <rPr>
        <sz val="9"/>
        <color rgb="FF0088CC"/>
        <rFont val="Arial"/>
        <family val="2"/>
      </rPr>
      <t>EBI-7303616</t>
    </r>
    <r>
      <rPr>
        <sz val="9"/>
        <color rgb="FF333333"/>
        <rFont val="Arial"/>
        <family val="2"/>
      </rPr>
      <t>; </t>
    </r>
    <r>
      <rPr>
        <sz val="9"/>
        <color rgb="FF0088CC"/>
        <rFont val="Arial"/>
        <family val="2"/>
      </rPr>
      <t>EBI-6983185</t>
    </r>
    <r>
      <rPr>
        <sz val="9"/>
        <color rgb="FF333333"/>
        <rFont val="Arial"/>
        <family val="2"/>
      </rPr>
      <t>; </t>
    </r>
    <r>
      <rPr>
        <sz val="9"/>
        <color rgb="FF0088CC"/>
        <rFont val="Arial"/>
        <family val="2"/>
      </rPr>
      <t>MINT-6628404</t>
    </r>
    <r>
      <rPr>
        <sz val="9"/>
        <color rgb="FF333333"/>
        <rFont val="Arial"/>
        <family val="2"/>
      </rPr>
      <t>; </t>
    </r>
    <r>
      <rPr>
        <sz val="9"/>
        <color rgb="FF0088CC"/>
        <rFont val="Arial"/>
        <family val="2"/>
      </rPr>
      <t>BIOGRID-261828</t>
    </r>
    <r>
      <rPr>
        <sz val="9"/>
        <color rgb="FF333333"/>
        <rFont val="Arial"/>
        <family val="2"/>
      </rPr>
      <t>; </t>
    </r>
    <r>
      <rPr>
        <sz val="9"/>
        <color rgb="FF0088CC"/>
        <rFont val="Arial"/>
        <family val="2"/>
      </rPr>
      <t>BIOGRID-511643</t>
    </r>
    <r>
      <rPr>
        <sz val="9"/>
        <color rgb="FF333333"/>
        <rFont val="Arial"/>
        <family val="2"/>
      </rPr>
      <t>; </t>
    </r>
    <r>
      <rPr>
        <sz val="9"/>
        <color rgb="FF0088CC"/>
        <rFont val="Arial"/>
        <family val="2"/>
      </rPr>
      <t>BIOGRID-514197</t>
    </r>
    <r>
      <rPr>
        <sz val="9"/>
        <color rgb="FF333333"/>
        <rFont val="Arial"/>
        <family val="2"/>
      </rPr>
      <t>; </t>
    </r>
    <r>
      <rPr>
        <sz val="9"/>
        <color rgb="FF0088CC"/>
        <rFont val="Arial"/>
        <family val="2"/>
      </rPr>
      <t>BIOGRID-472187</t>
    </r>
    <r>
      <rPr>
        <sz val="9"/>
        <color rgb="FF333333"/>
        <rFont val="Arial"/>
        <family val="2"/>
      </rPr>
      <t>; </t>
    </r>
    <r>
      <rPr>
        <sz val="9"/>
        <color rgb="FF0088CC"/>
        <rFont val="Arial"/>
        <family val="2"/>
      </rPr>
      <t>BIOGRID-519089</t>
    </r>
    <r>
      <rPr>
        <sz val="9"/>
        <color rgb="FF333333"/>
        <rFont val="Arial"/>
        <family val="2"/>
      </rPr>
      <t>; </t>
    </r>
    <r>
      <rPr>
        <sz val="9"/>
        <color rgb="FF0088CC"/>
        <rFont val="Arial"/>
        <family val="2"/>
      </rPr>
      <t>BIOGRID-505095</t>
    </r>
    <r>
      <rPr>
        <sz val="9"/>
        <color rgb="FF333333"/>
        <rFont val="Arial"/>
        <family val="2"/>
      </rPr>
      <t>; </t>
    </r>
    <r>
      <rPr>
        <sz val="9"/>
        <color rgb="FF0088CC"/>
        <rFont val="Arial"/>
        <family val="2"/>
      </rPr>
      <t>BIOGRID-519093</t>
    </r>
    <r>
      <rPr>
        <sz val="9"/>
        <color rgb="FF333333"/>
        <rFont val="Arial"/>
        <family val="2"/>
      </rPr>
      <t>; </t>
    </r>
    <r>
      <rPr>
        <sz val="9"/>
        <color rgb="FF0088CC"/>
        <rFont val="Arial"/>
        <family val="2"/>
      </rPr>
      <t>BIOGRID-871907</t>
    </r>
    <r>
      <rPr>
        <sz val="9"/>
        <color rgb="FF333333"/>
        <rFont val="Arial"/>
        <family val="2"/>
      </rPr>
      <t>; </t>
    </r>
    <r>
      <rPr>
        <sz val="9"/>
        <color rgb="FF0088CC"/>
        <rFont val="Arial"/>
        <family val="2"/>
      </rPr>
      <t>BIOGRID-486248</t>
    </r>
    <r>
      <rPr>
        <sz val="9"/>
        <color rgb="FF333333"/>
        <rFont val="Arial"/>
        <family val="2"/>
      </rPr>
      <t>; </t>
    </r>
    <r>
      <rPr>
        <sz val="9"/>
        <color rgb="FF0088CC"/>
        <rFont val="Arial"/>
        <family val="2"/>
      </rPr>
      <t>BIOGRID-521734</t>
    </r>
    <r>
      <rPr>
        <sz val="9"/>
        <color rgb="FF333333"/>
        <rFont val="Arial"/>
        <family val="2"/>
      </rPr>
      <t>; </t>
    </r>
    <r>
      <rPr>
        <sz val="9"/>
        <color rgb="FF0088CC"/>
        <rFont val="Arial"/>
        <family val="2"/>
      </rPr>
      <t>BIOGRID-261814</t>
    </r>
    <r>
      <rPr>
        <sz val="9"/>
        <color rgb="FF333333"/>
        <rFont val="Arial"/>
        <family val="2"/>
      </rPr>
      <t>; </t>
    </r>
    <r>
      <rPr>
        <sz val="9"/>
        <color rgb="FF0088CC"/>
        <rFont val="Arial"/>
        <family val="2"/>
      </rPr>
      <t>BIOGRID-261850</t>
    </r>
    <r>
      <rPr>
        <sz val="9"/>
        <color rgb="FF333333"/>
        <rFont val="Arial"/>
        <family val="2"/>
      </rPr>
      <t>; </t>
    </r>
    <r>
      <rPr>
        <sz val="9"/>
        <color rgb="FF0088CC"/>
        <rFont val="Arial"/>
        <family val="2"/>
      </rPr>
      <t>BIOGRID-334800</t>
    </r>
    <r>
      <rPr>
        <sz val="9"/>
        <color rgb="FF333333"/>
        <rFont val="Arial"/>
        <family val="2"/>
      </rPr>
      <t>; </t>
    </r>
    <r>
      <rPr>
        <sz val="9"/>
        <color rgb="FF0088CC"/>
        <rFont val="Arial"/>
        <family val="2"/>
      </rPr>
      <t>BIOGRID-261842</t>
    </r>
    <r>
      <rPr>
        <sz val="9"/>
        <color rgb="FF333333"/>
        <rFont val="Arial"/>
        <family val="2"/>
      </rPr>
      <t>;</t>
    </r>
  </si>
  <si>
    <t>FYB :: LCP2</t>
  </si>
  <si>
    <t>FYB interacts with LCP2</t>
  </si>
  <si>
    <t>19812192 9207119 20534575;</t>
  </si>
  <si>
    <r>
      <t>BIOGRID-727073</t>
    </r>
    <r>
      <rPr>
        <sz val="9"/>
        <color rgb="FF333333"/>
        <rFont val="Arial"/>
        <family val="2"/>
      </rPr>
      <t>; </t>
    </r>
    <r>
      <rPr>
        <sz val="9"/>
        <color rgb="FF0088CC"/>
        <rFont val="Arial"/>
        <family val="2"/>
      </rPr>
      <t>DIP-76376E</t>
    </r>
    <r>
      <rPr>
        <sz val="9"/>
        <color rgb="FF333333"/>
        <rFont val="Arial"/>
        <family val="2"/>
      </rPr>
      <t>; </t>
    </r>
    <r>
      <rPr>
        <sz val="9"/>
        <color rgb="FF0088CC"/>
        <rFont val="Arial"/>
        <family val="2"/>
      </rPr>
      <t>IDB-224707</t>
    </r>
    <r>
      <rPr>
        <sz val="9"/>
        <color rgb="FF333333"/>
        <rFont val="Arial"/>
        <family val="2"/>
      </rPr>
      <t>; </t>
    </r>
    <r>
      <rPr>
        <sz val="9"/>
        <color rgb="FF0088CC"/>
        <rFont val="Arial"/>
        <family val="2"/>
      </rPr>
      <t>BIOGRID-727072</t>
    </r>
    <r>
      <rPr>
        <sz val="9"/>
        <color rgb="FF333333"/>
        <rFont val="Arial"/>
        <family val="2"/>
      </rPr>
      <t>; </t>
    </r>
    <r>
      <rPr>
        <sz val="9"/>
        <color rgb="FF0088CC"/>
        <rFont val="Arial"/>
        <family val="2"/>
      </rPr>
      <t>MINT-15245</t>
    </r>
    <r>
      <rPr>
        <sz val="9"/>
        <color rgb="FF333333"/>
        <rFont val="Arial"/>
        <family val="2"/>
      </rPr>
      <t>; </t>
    </r>
    <r>
      <rPr>
        <sz val="9"/>
        <color rgb="FF0088CC"/>
        <rFont val="Arial"/>
        <family val="2"/>
      </rPr>
      <t>EBI-8607090</t>
    </r>
    <r>
      <rPr>
        <sz val="9"/>
        <color rgb="FF333333"/>
        <rFont val="Arial"/>
        <family val="2"/>
      </rPr>
      <t>;</t>
    </r>
  </si>
  <si>
    <t>ENSG00000067082</t>
  </si>
  <si>
    <t>KLF6</t>
  </si>
  <si>
    <t>NOS2 :: KLF6</t>
  </si>
  <si>
    <t>NOS2 interacts with KLF6</t>
  </si>
  <si>
    <t>18053161 12590140;</t>
  </si>
  <si>
    <t>IDB-188042;</t>
  </si>
  <si>
    <t>ENSG00000121022</t>
  </si>
  <si>
    <t>COPS5</t>
  </si>
  <si>
    <t>CARD11 :: COPS5</t>
  </si>
  <si>
    <t>CARD11 interacts with COPS5</t>
  </si>
  <si>
    <t>19444310;</t>
  </si>
  <si>
    <r>
      <t>IDB-186781</t>
    </r>
    <r>
      <rPr>
        <sz val="9"/>
        <color rgb="FF333333"/>
        <rFont val="Arial"/>
        <family val="2"/>
      </rPr>
      <t>; </t>
    </r>
    <r>
      <rPr>
        <sz val="9"/>
        <color rgb="FF0088CC"/>
        <rFont val="Arial"/>
        <family val="2"/>
      </rPr>
      <t>BIOGRID-589913</t>
    </r>
    <r>
      <rPr>
        <sz val="9"/>
        <color rgb="FF333333"/>
        <rFont val="Arial"/>
        <family val="2"/>
      </rPr>
      <t>; </t>
    </r>
    <r>
      <rPr>
        <sz val="9"/>
        <color rgb="FF0088CC"/>
        <rFont val="Arial"/>
        <family val="2"/>
      </rPr>
      <t>BIOGRID-589924</t>
    </r>
    <r>
      <rPr>
        <sz val="9"/>
        <color rgb="FF333333"/>
        <rFont val="Arial"/>
        <family val="2"/>
      </rPr>
      <t>;</t>
    </r>
  </si>
  <si>
    <t>BCL2 :: MYB</t>
  </si>
  <si>
    <t>BCL2 interacts with MYB</t>
  </si>
  <si>
    <t>21795403;</t>
  </si>
  <si>
    <t>IDB-649666;</t>
  </si>
  <si>
    <t>ENSG00000116824</t>
  </si>
  <si>
    <t>CD2</t>
  </si>
  <si>
    <t>LGALS1 :: CD2</t>
  </si>
  <si>
    <t>LGALS1 interacts with CD2</t>
  </si>
  <si>
    <t>10642604;</t>
  </si>
  <si>
    <r>
      <t>IDB-188781</t>
    </r>
    <r>
      <rPr>
        <sz val="9"/>
        <color rgb="FF333333"/>
        <rFont val="Arial"/>
        <family val="2"/>
      </rPr>
      <t>; </t>
    </r>
    <r>
      <rPr>
        <sz val="9"/>
        <color rgb="FF0088CC"/>
        <rFont val="Arial"/>
        <family val="2"/>
      </rPr>
      <t>BIOGRID-286371</t>
    </r>
    <r>
      <rPr>
        <sz val="9"/>
        <color rgb="FF333333"/>
        <rFont val="Arial"/>
        <family val="2"/>
      </rPr>
      <t>;</t>
    </r>
  </si>
  <si>
    <t>ENSG00000158092</t>
  </si>
  <si>
    <t>NCK1</t>
  </si>
  <si>
    <t>LCP2 :: NCK1</t>
  </si>
  <si>
    <t>LCP2 interacts with NCK1</t>
  </si>
  <si>
    <t>9846482 15929943 15388330 22267732 20562827;</t>
  </si>
  <si>
    <r>
      <t>MINT-7306527</t>
    </r>
    <r>
      <rPr>
        <sz val="9"/>
        <color rgb="FF333333"/>
        <rFont val="Arial"/>
        <family val="2"/>
      </rPr>
      <t>; </t>
    </r>
    <r>
      <rPr>
        <sz val="9"/>
        <color rgb="FF0088CC"/>
        <rFont val="Arial"/>
        <family val="2"/>
      </rPr>
      <t>EBI-8035448</t>
    </r>
    <r>
      <rPr>
        <sz val="9"/>
        <color rgb="FF333333"/>
        <rFont val="Arial"/>
        <family val="2"/>
      </rPr>
      <t>; </t>
    </r>
    <r>
      <rPr>
        <sz val="9"/>
        <color rgb="FF0088CC"/>
        <rFont val="Arial"/>
        <family val="2"/>
      </rPr>
      <t>BIOGRID-243316</t>
    </r>
    <r>
      <rPr>
        <sz val="9"/>
        <color rgb="FF333333"/>
        <rFont val="Arial"/>
        <family val="2"/>
      </rPr>
      <t>; </t>
    </r>
    <r>
      <rPr>
        <sz val="9"/>
        <color rgb="FF0088CC"/>
        <rFont val="Arial"/>
        <family val="2"/>
      </rPr>
      <t>BIOGRID-675767</t>
    </r>
    <r>
      <rPr>
        <sz val="9"/>
        <color rgb="FF333333"/>
        <rFont val="Arial"/>
        <family val="2"/>
      </rPr>
      <t>; </t>
    </r>
    <r>
      <rPr>
        <sz val="9"/>
        <color rgb="FF0088CC"/>
        <rFont val="Arial"/>
        <family val="2"/>
      </rPr>
      <t>MINT-7995504</t>
    </r>
    <r>
      <rPr>
        <sz val="9"/>
        <color rgb="FF333333"/>
        <rFont val="Arial"/>
        <family val="2"/>
      </rPr>
      <t>; </t>
    </r>
    <r>
      <rPr>
        <sz val="9"/>
        <color rgb="FF0088CC"/>
        <rFont val="Arial"/>
        <family val="2"/>
      </rPr>
      <t>IDB-189818</t>
    </r>
    <r>
      <rPr>
        <sz val="9"/>
        <color rgb="FF333333"/>
        <rFont val="Arial"/>
        <family val="2"/>
      </rPr>
      <t>; </t>
    </r>
    <r>
      <rPr>
        <sz val="9"/>
        <color rgb="FF0088CC"/>
        <rFont val="Arial"/>
        <family val="2"/>
      </rPr>
      <t>EBI-7643647</t>
    </r>
    <r>
      <rPr>
        <sz val="9"/>
        <color rgb="FF333333"/>
        <rFont val="Arial"/>
        <family val="2"/>
      </rPr>
      <t>;</t>
    </r>
  </si>
  <si>
    <t>ENSG00000198821</t>
  </si>
  <si>
    <t>CD247</t>
  </si>
  <si>
    <t>ZAP70 :: CD247</t>
  </si>
  <si>
    <t>ZAP70 interacts with CD247</t>
  </si>
  <si>
    <t>7522230 15696170;</t>
  </si>
  <si>
    <r>
      <t>BIND-216515</t>
    </r>
    <r>
      <rPr>
        <sz val="9"/>
        <color rgb="FF333333"/>
        <rFont val="Arial"/>
        <family val="2"/>
      </rPr>
      <t>; </t>
    </r>
    <r>
      <rPr>
        <sz val="9"/>
        <color rgb="FF0088CC"/>
        <rFont val="Arial"/>
        <family val="2"/>
      </rPr>
      <t>IDB-116217</t>
    </r>
    <r>
      <rPr>
        <sz val="9"/>
        <color rgb="FF333333"/>
        <rFont val="Arial"/>
        <family val="2"/>
      </rPr>
      <t>;</t>
    </r>
  </si>
  <si>
    <t>PRKCB :: BTK</t>
  </si>
  <si>
    <t>PRKCB physically interacts with BTK</t>
  </si>
  <si>
    <t>12679936;</t>
  </si>
  <si>
    <r>
      <t>IDB-114995</t>
    </r>
    <r>
      <rPr>
        <sz val="9"/>
        <color rgb="FF333333"/>
        <rFont val="Arial"/>
        <family val="2"/>
      </rPr>
      <t>; </t>
    </r>
    <r>
      <rPr>
        <sz val="9"/>
        <color rgb="FF0088CC"/>
        <rFont val="Arial"/>
        <family val="2"/>
      </rPr>
      <t>BIOGRID-259363</t>
    </r>
    <r>
      <rPr>
        <sz val="9"/>
        <color rgb="FF333333"/>
        <rFont val="Arial"/>
        <family val="2"/>
      </rPr>
      <t>;</t>
    </r>
  </si>
  <si>
    <t>ENSG00000143621</t>
  </si>
  <si>
    <t>ILF2</t>
  </si>
  <si>
    <t>ILF3 :: ILF2</t>
  </si>
  <si>
    <t>ILF3 interacts with ILF2</t>
  </si>
  <si>
    <t>17389650 11739746 21969602;</t>
  </si>
  <si>
    <r>
      <t>BIOGRID-644561</t>
    </r>
    <r>
      <rPr>
        <sz val="9"/>
        <color rgb="FF333333"/>
        <rFont val="Arial"/>
        <family val="2"/>
      </rPr>
      <t>; </t>
    </r>
    <r>
      <rPr>
        <sz val="9"/>
        <color rgb="FF0088CC"/>
        <rFont val="Arial"/>
        <family val="2"/>
      </rPr>
      <t>BIOGRID-276361</t>
    </r>
    <r>
      <rPr>
        <sz val="9"/>
        <color rgb="FF333333"/>
        <rFont val="Arial"/>
        <family val="2"/>
      </rPr>
      <t>; </t>
    </r>
    <r>
      <rPr>
        <sz val="9"/>
        <color rgb="FF0088CC"/>
        <rFont val="Arial"/>
        <family val="2"/>
      </rPr>
      <t>IDB-156167</t>
    </r>
    <r>
      <rPr>
        <sz val="9"/>
        <color rgb="FF333333"/>
        <rFont val="Arial"/>
        <family val="2"/>
      </rPr>
      <t>; </t>
    </r>
    <r>
      <rPr>
        <sz val="9"/>
        <color rgb="FF0088CC"/>
        <rFont val="Arial"/>
        <family val="2"/>
      </rPr>
      <t>BIOGRID-521335</t>
    </r>
    <r>
      <rPr>
        <sz val="9"/>
        <color rgb="FF333333"/>
        <rFont val="Arial"/>
        <family val="2"/>
      </rPr>
      <t>;</t>
    </r>
  </si>
  <si>
    <t>IL4 :: NFATC2</t>
  </si>
  <si>
    <t>IL4 interacts with NFATC2</t>
  </si>
  <si>
    <t>10772943 8524816 22226971;</t>
  </si>
  <si>
    <t>IDB-649233;</t>
  </si>
  <si>
    <t>RELB physically interacts with RELA</t>
  </si>
  <si>
    <t>16951372 12657634;</t>
  </si>
  <si>
    <r>
      <t>IDB-116741</t>
    </r>
    <r>
      <rPr>
        <sz val="9"/>
        <color rgb="FF333333"/>
        <rFont val="Arial"/>
        <family val="2"/>
      </rPr>
      <t>; </t>
    </r>
    <r>
      <rPr>
        <sz val="9"/>
        <color rgb="FF0088CC"/>
        <rFont val="Arial"/>
        <family val="2"/>
      </rPr>
      <t>IDB-116644</t>
    </r>
    <r>
      <rPr>
        <sz val="9"/>
        <color rgb="FF333333"/>
        <rFont val="Arial"/>
        <family val="2"/>
      </rPr>
      <t>; </t>
    </r>
    <r>
      <rPr>
        <sz val="9"/>
        <color rgb="FF0088CC"/>
        <rFont val="Arial"/>
        <family val="2"/>
      </rPr>
      <t>IDB-116743</t>
    </r>
    <r>
      <rPr>
        <sz val="9"/>
        <color rgb="FF333333"/>
        <rFont val="Arial"/>
        <family val="2"/>
      </rPr>
      <t>; </t>
    </r>
    <r>
      <rPr>
        <sz val="9"/>
        <color rgb="FF0088CC"/>
        <rFont val="Arial"/>
        <family val="2"/>
      </rPr>
      <t>IDB-116742</t>
    </r>
    <r>
      <rPr>
        <sz val="9"/>
        <color rgb="FF333333"/>
        <rFont val="Arial"/>
        <family val="2"/>
      </rPr>
      <t>;</t>
    </r>
  </si>
  <si>
    <t>CHUK :: TNFRSF1A</t>
  </si>
  <si>
    <t>CHUK physically interacts with TNFRSF1A</t>
  </si>
  <si>
    <t>10755617 10795740 21724995;</t>
  </si>
  <si>
    <r>
      <t>BIOGRID-716926</t>
    </r>
    <r>
      <rPr>
        <sz val="9"/>
        <color rgb="FF333333"/>
        <rFont val="Arial"/>
        <family val="2"/>
      </rPr>
      <t>; </t>
    </r>
    <r>
      <rPr>
        <sz val="9"/>
        <color rgb="FF0088CC"/>
        <rFont val="Arial"/>
        <family val="2"/>
      </rPr>
      <t>IDB-115848</t>
    </r>
    <r>
      <rPr>
        <sz val="9"/>
        <color rgb="FF333333"/>
        <rFont val="Arial"/>
        <family val="2"/>
      </rPr>
      <t>; </t>
    </r>
    <r>
      <rPr>
        <sz val="9"/>
        <color rgb="FF0088CC"/>
        <rFont val="Arial"/>
        <family val="2"/>
      </rPr>
      <t>IDB-118599</t>
    </r>
    <r>
      <rPr>
        <sz val="9"/>
        <color rgb="FF333333"/>
        <rFont val="Arial"/>
        <family val="2"/>
      </rPr>
      <t>;</t>
    </r>
  </si>
  <si>
    <t>ENSG00000102871</t>
  </si>
  <si>
    <t>TRADD</t>
  </si>
  <si>
    <t>TNFRSF1A :: TRADD</t>
  </si>
  <si>
    <t>TNFRSF1A interacts with TRADD</t>
  </si>
  <si>
    <t>8621670 15173123 15115707 9916731 11684708 12721308 15465831 15310755 10795740 8565075 15247912 7758105 11226577;</t>
  </si>
  <si>
    <r>
      <t>BIND-209328</t>
    </r>
    <r>
      <rPr>
        <sz val="9"/>
        <color rgb="FF333333"/>
        <rFont val="Arial"/>
        <family val="2"/>
      </rPr>
      <t>; </t>
    </r>
    <r>
      <rPr>
        <sz val="9"/>
        <color rgb="FF0088CC"/>
        <rFont val="Arial"/>
        <family val="2"/>
      </rPr>
      <t>BIND-12825</t>
    </r>
    <r>
      <rPr>
        <sz val="9"/>
        <color rgb="FF333333"/>
        <rFont val="Arial"/>
        <family val="2"/>
      </rPr>
      <t>; </t>
    </r>
    <r>
      <rPr>
        <sz val="9"/>
        <color rgb="FF0088CC"/>
        <rFont val="Arial"/>
        <family val="2"/>
      </rPr>
      <t>IDB-185099</t>
    </r>
    <r>
      <rPr>
        <sz val="9"/>
        <color rgb="FF333333"/>
        <rFont val="Arial"/>
        <family val="2"/>
      </rPr>
      <t>; </t>
    </r>
    <r>
      <rPr>
        <sz val="9"/>
        <color rgb="FF0088CC"/>
        <rFont val="Arial"/>
        <family val="2"/>
      </rPr>
      <t>IDB-185070</t>
    </r>
    <r>
      <rPr>
        <sz val="9"/>
        <color rgb="FF333333"/>
        <rFont val="Arial"/>
        <family val="2"/>
      </rPr>
      <t>; </t>
    </r>
    <r>
      <rPr>
        <sz val="9"/>
        <color rgb="FF0088CC"/>
        <rFont val="Arial"/>
        <family val="2"/>
      </rPr>
      <t>IDB-185069</t>
    </r>
    <r>
      <rPr>
        <sz val="9"/>
        <color rgb="FF333333"/>
        <rFont val="Arial"/>
        <family val="2"/>
      </rPr>
      <t>; </t>
    </r>
    <r>
      <rPr>
        <sz val="9"/>
        <color rgb="FF0088CC"/>
        <rFont val="Arial"/>
        <family val="2"/>
      </rPr>
      <t>BIOGRID-315083</t>
    </r>
    <r>
      <rPr>
        <sz val="9"/>
        <color rgb="FF333333"/>
        <rFont val="Arial"/>
        <family val="2"/>
      </rPr>
      <t>; </t>
    </r>
    <r>
      <rPr>
        <sz val="9"/>
        <color rgb="FF0088CC"/>
        <rFont val="Arial"/>
        <family val="2"/>
      </rPr>
      <t>MINT-14991</t>
    </r>
    <r>
      <rPr>
        <sz val="9"/>
        <color rgb="FF333333"/>
        <rFont val="Arial"/>
        <family val="2"/>
      </rPr>
      <t>; </t>
    </r>
    <r>
      <rPr>
        <sz val="9"/>
        <color rgb="FF0088CC"/>
        <rFont val="Arial"/>
        <family val="2"/>
      </rPr>
      <t>IDB-118784</t>
    </r>
    <r>
      <rPr>
        <sz val="9"/>
        <color rgb="FF333333"/>
        <rFont val="Arial"/>
        <family val="2"/>
      </rPr>
      <t>; </t>
    </r>
    <r>
      <rPr>
        <sz val="9"/>
        <color rgb="FF0088CC"/>
        <rFont val="Arial"/>
        <family val="2"/>
      </rPr>
      <t>BIND-177904</t>
    </r>
    <r>
      <rPr>
        <sz val="9"/>
        <color rgb="FF333333"/>
        <rFont val="Arial"/>
        <family val="2"/>
      </rPr>
      <t>; </t>
    </r>
    <r>
      <rPr>
        <sz val="9"/>
        <color rgb="FF0088CC"/>
        <rFont val="Arial"/>
        <family val="2"/>
      </rPr>
      <t>IDB-185019</t>
    </r>
    <r>
      <rPr>
        <sz val="9"/>
        <color rgb="FF333333"/>
        <rFont val="Arial"/>
        <family val="2"/>
      </rPr>
      <t>; </t>
    </r>
    <r>
      <rPr>
        <sz val="9"/>
        <color rgb="FF0088CC"/>
        <rFont val="Arial"/>
        <family val="2"/>
      </rPr>
      <t>IDB-118729</t>
    </r>
    <r>
      <rPr>
        <sz val="9"/>
        <color rgb="FF333333"/>
        <rFont val="Arial"/>
        <family val="2"/>
      </rPr>
      <t>; </t>
    </r>
    <r>
      <rPr>
        <sz val="9"/>
        <color rgb="FF0088CC"/>
        <rFont val="Arial"/>
        <family val="2"/>
      </rPr>
      <t>BIND-196724</t>
    </r>
    <r>
      <rPr>
        <sz val="9"/>
        <color rgb="FF333333"/>
        <rFont val="Arial"/>
        <family val="2"/>
      </rPr>
      <t>; </t>
    </r>
    <r>
      <rPr>
        <sz val="9"/>
        <color rgb="FF0088CC"/>
        <rFont val="Arial"/>
        <family val="2"/>
      </rPr>
      <t>EBI-8676286</t>
    </r>
    <r>
      <rPr>
        <sz val="9"/>
        <color rgb="FF333333"/>
        <rFont val="Arial"/>
        <family val="2"/>
      </rPr>
      <t>; </t>
    </r>
    <r>
      <rPr>
        <sz val="9"/>
        <color rgb="FF0088CC"/>
        <rFont val="Arial"/>
        <family val="2"/>
      </rPr>
      <t>BIOGRID-718005</t>
    </r>
    <r>
      <rPr>
        <sz val="9"/>
        <color rgb="FF333333"/>
        <rFont val="Arial"/>
        <family val="2"/>
      </rPr>
      <t>;</t>
    </r>
  </si>
  <si>
    <t>TRADD :: CASP8</t>
  </si>
  <si>
    <t>TRADD physically interacts with CASP8</t>
  </si>
  <si>
    <t>17047155 15173123;</t>
  </si>
  <si>
    <r>
      <t>IDB-185104</t>
    </r>
    <r>
      <rPr>
        <sz val="9"/>
        <color rgb="FF333333"/>
        <rFont val="Arial"/>
        <family val="2"/>
      </rPr>
      <t>; </t>
    </r>
    <r>
      <rPr>
        <sz val="9"/>
        <color rgb="FF0088CC"/>
        <rFont val="Arial"/>
        <family val="2"/>
      </rPr>
      <t>IDB-185046</t>
    </r>
    <r>
      <rPr>
        <sz val="9"/>
        <color rgb="FF333333"/>
        <rFont val="Arial"/>
        <family val="2"/>
      </rPr>
      <t>;</t>
    </r>
  </si>
  <si>
    <t>MAP3K11 :: CHUK</t>
  </si>
  <si>
    <t>MAP3K11 physically interacts with CHUK</t>
  </si>
  <si>
    <t>10713178;</t>
  </si>
  <si>
    <r>
      <t>IDB-115769</t>
    </r>
    <r>
      <rPr>
        <sz val="9"/>
        <color rgb="FF333333"/>
        <rFont val="Arial"/>
        <family val="2"/>
      </rPr>
      <t>; </t>
    </r>
    <r>
      <rPr>
        <sz val="9"/>
        <color rgb="FF0088CC"/>
        <rFont val="Arial"/>
        <family val="2"/>
      </rPr>
      <t>IDB-115770</t>
    </r>
    <r>
      <rPr>
        <sz val="9"/>
        <color rgb="FF333333"/>
        <rFont val="Arial"/>
        <family val="2"/>
      </rPr>
      <t>; </t>
    </r>
    <r>
      <rPr>
        <sz val="9"/>
        <color rgb="FF0088CC"/>
        <rFont val="Arial"/>
        <family val="2"/>
      </rPr>
      <t>BIOGRID-301961</t>
    </r>
    <r>
      <rPr>
        <sz val="9"/>
        <color rgb="FF333333"/>
        <rFont val="Arial"/>
        <family val="2"/>
      </rPr>
      <t>;</t>
    </r>
  </si>
  <si>
    <t>FAS :: FADD</t>
  </si>
  <si>
    <t>FAS physically interacts with FADD</t>
  </si>
  <si>
    <t>16498403 10196099 7538907 9880544 12721308 16762833 16410793 11464215 8967952 12107169 20935634 21713032 15383280 15665818 19118384;</t>
  </si>
  <si>
    <r>
      <t>BIOGRID-314862</t>
    </r>
    <r>
      <rPr>
        <sz val="9"/>
        <color rgb="FF333333"/>
        <rFont val="Arial"/>
        <family val="2"/>
      </rPr>
      <t>; </t>
    </r>
    <r>
      <rPr>
        <sz val="9"/>
        <color rgb="FF0088CC"/>
        <rFont val="Arial"/>
        <family val="2"/>
      </rPr>
      <t>IDB-185047</t>
    </r>
    <r>
      <rPr>
        <sz val="9"/>
        <color rgb="FF333333"/>
        <rFont val="Arial"/>
        <family val="2"/>
      </rPr>
      <t>; </t>
    </r>
    <r>
      <rPr>
        <sz val="9"/>
        <color rgb="FF0088CC"/>
        <rFont val="Arial"/>
        <family val="2"/>
      </rPr>
      <t>IDB-185042</t>
    </r>
    <r>
      <rPr>
        <sz val="9"/>
        <color rgb="FF333333"/>
        <rFont val="Arial"/>
        <family val="2"/>
      </rPr>
      <t>; </t>
    </r>
    <r>
      <rPr>
        <sz val="9"/>
        <color rgb="FF0088CC"/>
        <rFont val="Arial"/>
        <family val="2"/>
      </rPr>
      <t>BIOGRID-314863</t>
    </r>
    <r>
      <rPr>
        <sz val="9"/>
        <color rgb="FF333333"/>
        <rFont val="Arial"/>
        <family val="2"/>
      </rPr>
      <t>; </t>
    </r>
    <r>
      <rPr>
        <sz val="9"/>
        <color rgb="FF0088CC"/>
        <rFont val="Arial"/>
        <family val="2"/>
      </rPr>
      <t>IDB-185067</t>
    </r>
    <r>
      <rPr>
        <sz val="9"/>
        <color rgb="FF333333"/>
        <rFont val="Arial"/>
        <family val="2"/>
      </rPr>
      <t>; </t>
    </r>
    <r>
      <rPr>
        <sz val="9"/>
        <color rgb="FF0088CC"/>
        <rFont val="Arial"/>
        <family val="2"/>
      </rPr>
      <t>BIOGRID-328101</t>
    </r>
    <r>
      <rPr>
        <sz val="9"/>
        <color rgb="FF333333"/>
        <rFont val="Arial"/>
        <family val="2"/>
      </rPr>
      <t>; </t>
    </r>
    <r>
      <rPr>
        <sz val="9"/>
        <color rgb="FF0088CC"/>
        <rFont val="Arial"/>
        <family val="2"/>
      </rPr>
      <t>IDB-185015</t>
    </r>
    <r>
      <rPr>
        <sz val="9"/>
        <color rgb="FF333333"/>
        <rFont val="Arial"/>
        <family val="2"/>
      </rPr>
      <t>; </t>
    </r>
    <r>
      <rPr>
        <sz val="9"/>
        <color rgb="FF0088CC"/>
        <rFont val="Arial"/>
        <family val="2"/>
      </rPr>
      <t>DIP-303E</t>
    </r>
    <r>
      <rPr>
        <sz val="9"/>
        <color rgb="FF333333"/>
        <rFont val="Arial"/>
        <family val="2"/>
      </rPr>
      <t>; </t>
    </r>
    <r>
      <rPr>
        <sz val="9"/>
        <color rgb="FF0088CC"/>
        <rFont val="Arial"/>
        <family val="2"/>
      </rPr>
      <t>MINT-1787390</t>
    </r>
    <r>
      <rPr>
        <sz val="9"/>
        <color rgb="FF333333"/>
        <rFont val="Arial"/>
        <family val="2"/>
      </rPr>
      <t>; </t>
    </r>
    <r>
      <rPr>
        <sz val="9"/>
        <color rgb="FF0088CC"/>
        <rFont val="Arial"/>
        <family val="2"/>
      </rPr>
      <t>BIOGRID-314854</t>
    </r>
    <r>
      <rPr>
        <sz val="9"/>
        <color rgb="FF333333"/>
        <rFont val="Arial"/>
        <family val="2"/>
      </rPr>
      <t>; </t>
    </r>
    <r>
      <rPr>
        <sz val="9"/>
        <color rgb="FF0088CC"/>
        <rFont val="Arial"/>
        <family val="2"/>
      </rPr>
      <t>BIND-215099</t>
    </r>
    <r>
      <rPr>
        <sz val="9"/>
        <color rgb="FF333333"/>
        <rFont val="Arial"/>
        <family val="2"/>
      </rPr>
      <t>; </t>
    </r>
    <r>
      <rPr>
        <sz val="9"/>
        <color rgb="FF0088CC"/>
        <rFont val="Arial"/>
        <family val="2"/>
      </rPr>
      <t>EBI-8091324</t>
    </r>
    <r>
      <rPr>
        <sz val="9"/>
        <color rgb="FF333333"/>
        <rFont val="Arial"/>
        <family val="2"/>
      </rPr>
      <t>; </t>
    </r>
    <r>
      <rPr>
        <sz val="9"/>
        <color rgb="FF0088CC"/>
        <rFont val="Arial"/>
        <family val="2"/>
      </rPr>
      <t>BIND-178878</t>
    </r>
    <r>
      <rPr>
        <sz val="9"/>
        <color rgb="FF333333"/>
        <rFont val="Arial"/>
        <family val="2"/>
      </rPr>
      <t>; </t>
    </r>
    <r>
      <rPr>
        <sz val="9"/>
        <color rgb="FF0088CC"/>
        <rFont val="Arial"/>
        <family val="2"/>
      </rPr>
      <t>IDB-185022</t>
    </r>
    <r>
      <rPr>
        <sz val="9"/>
        <color rgb="FF333333"/>
        <rFont val="Arial"/>
        <family val="2"/>
      </rPr>
      <t>; </t>
    </r>
    <r>
      <rPr>
        <sz val="9"/>
        <color rgb="FF0088CC"/>
        <rFont val="Arial"/>
        <family val="2"/>
      </rPr>
      <t>IDB-185041</t>
    </r>
    <r>
      <rPr>
        <sz val="9"/>
        <color rgb="FF333333"/>
        <rFont val="Arial"/>
        <family val="2"/>
      </rPr>
      <t>; </t>
    </r>
    <r>
      <rPr>
        <sz val="9"/>
        <color rgb="FF0088CC"/>
        <rFont val="Arial"/>
        <family val="2"/>
      </rPr>
      <t>EBI-4373622</t>
    </r>
    <r>
      <rPr>
        <sz val="9"/>
        <color rgb="FF333333"/>
        <rFont val="Arial"/>
        <family val="2"/>
      </rPr>
      <t>; </t>
    </r>
    <r>
      <rPr>
        <sz val="9"/>
        <color rgb="FF0088CC"/>
        <rFont val="Arial"/>
        <family val="2"/>
      </rPr>
      <t>BIND-177731</t>
    </r>
    <r>
      <rPr>
        <sz val="9"/>
        <color rgb="FF333333"/>
        <rFont val="Arial"/>
        <family val="2"/>
      </rPr>
      <t>;</t>
    </r>
  </si>
  <si>
    <t>ENSG00000104825</t>
  </si>
  <si>
    <t>NFKBIB</t>
  </si>
  <si>
    <t>DNAJA3 :: NFKBIB</t>
  </si>
  <si>
    <t>DNAJA3 physically interacts with NFKBIB</t>
  </si>
  <si>
    <t>15601829;</t>
  </si>
  <si>
    <r>
      <t>IDB-116408</t>
    </r>
    <r>
      <rPr>
        <sz val="9"/>
        <color rgb="FF333333"/>
        <rFont val="Arial"/>
        <family val="2"/>
      </rPr>
      <t>; </t>
    </r>
    <r>
      <rPr>
        <sz val="9"/>
        <color rgb="FF0088CC"/>
        <rFont val="Arial"/>
        <family val="2"/>
      </rPr>
      <t>BIOGRID-718093</t>
    </r>
    <r>
      <rPr>
        <sz val="9"/>
        <color rgb="FF333333"/>
        <rFont val="Arial"/>
        <family val="2"/>
      </rPr>
      <t>; </t>
    </r>
    <r>
      <rPr>
        <sz val="9"/>
        <color rgb="FF0088CC"/>
        <rFont val="Arial"/>
        <family val="2"/>
      </rPr>
      <t>BIOGRID-718091</t>
    </r>
    <r>
      <rPr>
        <sz val="9"/>
        <color rgb="FF333333"/>
        <rFont val="Arial"/>
        <family val="2"/>
      </rPr>
      <t>; </t>
    </r>
    <r>
      <rPr>
        <sz val="9"/>
        <color rgb="FF0088CC"/>
        <rFont val="Arial"/>
        <family val="2"/>
      </rPr>
      <t>IDB-116410</t>
    </r>
    <r>
      <rPr>
        <sz val="9"/>
        <color rgb="FF333333"/>
        <rFont val="Arial"/>
        <family val="2"/>
      </rPr>
      <t>; </t>
    </r>
    <r>
      <rPr>
        <sz val="9"/>
        <color rgb="FF0088CC"/>
        <rFont val="Arial"/>
        <family val="2"/>
      </rPr>
      <t>IDB-116409</t>
    </r>
    <r>
      <rPr>
        <sz val="9"/>
        <color rgb="FF333333"/>
        <rFont val="Arial"/>
        <family val="2"/>
      </rPr>
      <t>;</t>
    </r>
  </si>
  <si>
    <t>ENSG00000103423</t>
  </si>
  <si>
    <t>DNAJA3</t>
  </si>
  <si>
    <t>NFKBIA :: DNAJA3</t>
  </si>
  <si>
    <t>NFKBIA physically interacts with DNAJA3</t>
  </si>
  <si>
    <r>
      <t>IDB-116413</t>
    </r>
    <r>
      <rPr>
        <sz val="9"/>
        <color rgb="FF333333"/>
        <rFont val="Arial"/>
        <family val="2"/>
      </rPr>
      <t>; </t>
    </r>
    <r>
      <rPr>
        <sz val="9"/>
        <color rgb="FF0088CC"/>
        <rFont val="Arial"/>
        <family val="2"/>
      </rPr>
      <t>IDB-116412</t>
    </r>
    <r>
      <rPr>
        <sz val="9"/>
        <color rgb="FF333333"/>
        <rFont val="Arial"/>
        <family val="2"/>
      </rPr>
      <t>; </t>
    </r>
    <r>
      <rPr>
        <sz val="9"/>
        <color rgb="FF0088CC"/>
        <rFont val="Arial"/>
        <family val="2"/>
      </rPr>
      <t>BIOGRID-718090</t>
    </r>
    <r>
      <rPr>
        <sz val="9"/>
        <color rgb="FF333333"/>
        <rFont val="Arial"/>
        <family val="2"/>
      </rPr>
      <t>; </t>
    </r>
    <r>
      <rPr>
        <sz val="9"/>
        <color rgb="FF0088CC"/>
        <rFont val="Arial"/>
        <family val="2"/>
      </rPr>
      <t>IDB-116411</t>
    </r>
    <r>
      <rPr>
        <sz val="9"/>
        <color rgb="FF333333"/>
        <rFont val="Arial"/>
        <family val="2"/>
      </rPr>
      <t>;</t>
    </r>
  </si>
  <si>
    <t>NFKBIA :: VAV1 :: CHUK</t>
  </si>
  <si>
    <r>
      <t>IDB-115931</t>
    </r>
    <r>
      <rPr>
        <sz val="9"/>
        <color rgb="FF333333"/>
        <rFont val="Arial"/>
        <family val="2"/>
      </rPr>
      <t>; </t>
    </r>
    <r>
      <rPr>
        <sz val="9"/>
        <color rgb="FF0088CC"/>
        <rFont val="Arial"/>
        <family val="2"/>
      </rPr>
      <t>IDB-115930</t>
    </r>
    <r>
      <rPr>
        <sz val="9"/>
        <color rgb="FF333333"/>
        <rFont val="Arial"/>
        <family val="2"/>
      </rPr>
      <t>;</t>
    </r>
  </si>
  <si>
    <t>ENSG00000162676</t>
  </si>
  <si>
    <t>GFI1</t>
  </si>
  <si>
    <t>RELA :: GFI1</t>
  </si>
  <si>
    <t>RELA interacts with GFI1</t>
  </si>
  <si>
    <t>20547752;</t>
  </si>
  <si>
    <r>
      <t>IDB-188884</t>
    </r>
    <r>
      <rPr>
        <sz val="9"/>
        <color rgb="FF333333"/>
        <rFont val="Arial"/>
        <family val="2"/>
      </rPr>
      <t>; </t>
    </r>
    <r>
      <rPr>
        <sz val="9"/>
        <color rgb="FF0088CC"/>
        <rFont val="Arial"/>
        <family val="2"/>
      </rPr>
      <t>BIOGRID-853194</t>
    </r>
    <r>
      <rPr>
        <sz val="9"/>
        <color rgb="FF333333"/>
        <rFont val="Arial"/>
        <family val="2"/>
      </rPr>
      <t>; </t>
    </r>
    <r>
      <rPr>
        <sz val="9"/>
        <color rgb="FF0088CC"/>
        <rFont val="Arial"/>
        <family val="2"/>
      </rPr>
      <t>IDB-188883</t>
    </r>
    <r>
      <rPr>
        <sz val="9"/>
        <color rgb="FF333333"/>
        <rFont val="Arial"/>
        <family val="2"/>
      </rPr>
      <t>;</t>
    </r>
  </si>
  <si>
    <t>18045535 21399639 24457201;</t>
  </si>
  <si>
    <r>
      <t>BIOGRID-513578</t>
    </r>
    <r>
      <rPr>
        <sz val="9"/>
        <color rgb="FF333333"/>
        <rFont val="Arial"/>
        <family val="2"/>
      </rPr>
      <t>; </t>
    </r>
    <r>
      <rPr>
        <sz val="9"/>
        <color rgb="FF0088CC"/>
        <rFont val="Arial"/>
        <family val="2"/>
      </rPr>
      <t>IDB-156230</t>
    </r>
    <r>
      <rPr>
        <sz val="9"/>
        <color rgb="FF333333"/>
        <rFont val="Arial"/>
        <family val="2"/>
      </rPr>
      <t>; </t>
    </r>
    <r>
      <rPr>
        <sz val="9"/>
        <color rgb="FF0088CC"/>
        <rFont val="Arial"/>
        <family val="2"/>
      </rPr>
      <t>EBI-9081560</t>
    </r>
    <r>
      <rPr>
        <sz val="9"/>
        <color rgb="FF333333"/>
        <rFont val="Arial"/>
        <family val="2"/>
      </rPr>
      <t>; </t>
    </r>
    <r>
      <rPr>
        <sz val="9"/>
        <color rgb="FF0088CC"/>
        <rFont val="Arial"/>
        <family val="2"/>
      </rPr>
      <t>EBI-9081530</t>
    </r>
    <r>
      <rPr>
        <sz val="9"/>
        <color rgb="FF333333"/>
        <rFont val="Arial"/>
        <family val="2"/>
      </rPr>
      <t>; </t>
    </r>
    <r>
      <rPr>
        <sz val="9"/>
        <color rgb="FF0088CC"/>
        <rFont val="Arial"/>
        <family val="2"/>
      </rPr>
      <t>IDB-223546</t>
    </r>
    <r>
      <rPr>
        <sz val="9"/>
        <color rgb="FF333333"/>
        <rFont val="Arial"/>
        <family val="2"/>
      </rPr>
      <t>; </t>
    </r>
    <r>
      <rPr>
        <sz val="9"/>
        <color rgb="FF0088CC"/>
        <rFont val="Arial"/>
        <family val="2"/>
      </rPr>
      <t>EBI-9081544</t>
    </r>
    <r>
      <rPr>
        <sz val="9"/>
        <color rgb="FF333333"/>
        <rFont val="Arial"/>
        <family val="2"/>
      </rPr>
      <t>;</t>
    </r>
  </si>
  <si>
    <t>IL8 :: RPS3</t>
  </si>
  <si>
    <t>IL8 interacts with RPS3</t>
  </si>
  <si>
    <r>
      <t>IDB-223535</t>
    </r>
    <r>
      <rPr>
        <sz val="9"/>
        <color rgb="FF333333"/>
        <rFont val="Arial"/>
        <family val="2"/>
      </rPr>
      <t>; </t>
    </r>
    <r>
      <rPr>
        <sz val="9"/>
        <color rgb="FF0088CC"/>
        <rFont val="Arial"/>
        <family val="2"/>
      </rPr>
      <t>IDB-156234</t>
    </r>
    <r>
      <rPr>
        <sz val="9"/>
        <color rgb="FF333333"/>
        <rFont val="Arial"/>
        <family val="2"/>
      </rPr>
      <t>;</t>
    </r>
  </si>
  <si>
    <t>IL4 :: IRF2</t>
  </si>
  <si>
    <t>IL4 interacts with IRF2</t>
  </si>
  <si>
    <r>
      <t>IDB-115540</t>
    </r>
    <r>
      <rPr>
        <sz val="9"/>
        <color rgb="FF333333"/>
        <rFont val="Arial"/>
        <family val="2"/>
      </rPr>
      <t>; </t>
    </r>
    <r>
      <rPr>
        <sz val="9"/>
        <color rgb="FF0088CC"/>
        <rFont val="Arial"/>
        <family val="2"/>
      </rPr>
      <t>IDB-115539</t>
    </r>
    <r>
      <rPr>
        <sz val="9"/>
        <color rgb="FF333333"/>
        <rFont val="Arial"/>
        <family val="2"/>
      </rPr>
      <t>; </t>
    </r>
    <r>
      <rPr>
        <sz val="9"/>
        <color rgb="FF0088CC"/>
        <rFont val="Arial"/>
        <family val="2"/>
      </rPr>
      <t>IDB-115538</t>
    </r>
    <r>
      <rPr>
        <sz val="9"/>
        <color rgb="FF333333"/>
        <rFont val="Arial"/>
        <family val="2"/>
      </rPr>
      <t>;</t>
    </r>
  </si>
  <si>
    <t>ENSG00000113520</t>
  </si>
  <si>
    <t>IL4</t>
  </si>
  <si>
    <t>NFATC1 :: IL4</t>
  </si>
  <si>
    <t>NFATC1 interacts with IL4</t>
  </si>
  <si>
    <t>10772943 8524816 19915002 21398617 21989417;</t>
  </si>
  <si>
    <r>
      <t>IDB-649470</t>
    </r>
    <r>
      <rPr>
        <sz val="9"/>
        <color rgb="FF333333"/>
        <rFont val="Arial"/>
        <family val="2"/>
      </rPr>
      <t>; </t>
    </r>
    <r>
      <rPr>
        <sz val="9"/>
        <color rgb="FF0088CC"/>
        <rFont val="Arial"/>
        <family val="2"/>
      </rPr>
      <t>IDB-649486</t>
    </r>
    <r>
      <rPr>
        <sz val="9"/>
        <color rgb="FF333333"/>
        <rFont val="Arial"/>
        <family val="2"/>
      </rPr>
      <t>; </t>
    </r>
    <r>
      <rPr>
        <sz val="9"/>
        <color rgb="FF0088CC"/>
        <rFont val="Arial"/>
        <family val="2"/>
      </rPr>
      <t>IDB-186373</t>
    </r>
    <r>
      <rPr>
        <sz val="9"/>
        <color rgb="FF333333"/>
        <rFont val="Arial"/>
        <family val="2"/>
      </rPr>
      <t>;</t>
    </r>
  </si>
  <si>
    <t>ENSG00000095794</t>
  </si>
  <si>
    <t>CREM</t>
  </si>
  <si>
    <t>CSF2 :: CREM</t>
  </si>
  <si>
    <t>CSF2 interacts with CREM</t>
  </si>
  <si>
    <t>9545284;</t>
  </si>
  <si>
    <t>IDB-224841;</t>
  </si>
  <si>
    <t>CREM :: TNF</t>
  </si>
  <si>
    <t>CREM interacts with TNF</t>
  </si>
  <si>
    <t>IDB-224840;</t>
  </si>
  <si>
    <t>IL4 :: CREM</t>
  </si>
  <si>
    <t>IL4 interacts with CREM</t>
  </si>
  <si>
    <t>IDB-224842;</t>
  </si>
  <si>
    <t>MAPK3 :: IL4</t>
  </si>
  <si>
    <t>MAPK3 interacts with IL4</t>
  </si>
  <si>
    <t>21989417;</t>
  </si>
  <si>
    <t>IDB-649490;</t>
  </si>
  <si>
    <t>MAPK1 :: IL4</t>
  </si>
  <si>
    <t>MAPK1 interacts with IL4</t>
  </si>
  <si>
    <t>IDB-649491;</t>
  </si>
  <si>
    <t>IL4 :: JUN</t>
  </si>
  <si>
    <t>IL4 interacts with JUN</t>
  </si>
  <si>
    <t>IDB-649487;</t>
  </si>
  <si>
    <t>HSP90B1 :: TLR4</t>
  </si>
  <si>
    <t>HSP90B1 physically interacts with TLR4</t>
  </si>
  <si>
    <t>IDB-114678;</t>
  </si>
  <si>
    <t>ENSG00000166598</t>
  </si>
  <si>
    <t>HSP90B1</t>
  </si>
  <si>
    <t>TLR1 :: HSP90B1</t>
  </si>
  <si>
    <t>TLR1 physically interacts with HSP90B1</t>
  </si>
  <si>
    <t>IDB-114675;</t>
  </si>
  <si>
    <t>ENSG00000165672</t>
  </si>
  <si>
    <t>PRDX3</t>
  </si>
  <si>
    <t>IL7R :: PRDX3</t>
  </si>
  <si>
    <t>IL7R interacts with PRDX3</t>
  </si>
  <si>
    <t>20167604;</t>
  </si>
  <si>
    <t>IDB-189387;</t>
  </si>
  <si>
    <t>ENSG00000168685</t>
  </si>
  <si>
    <t>IL7R</t>
  </si>
  <si>
    <t>SOD1 :: IL7R</t>
  </si>
  <si>
    <t>SOD1 interacts with IL7R</t>
  </si>
  <si>
    <t>IDB-189397;</t>
  </si>
  <si>
    <t>ENSG00000112096</t>
  </si>
  <si>
    <t>SOD2</t>
  </si>
  <si>
    <t>IL7R :: SOD2</t>
  </si>
  <si>
    <t>IL7R interacts with SOD2</t>
  </si>
  <si>
    <t>IDB-189398;</t>
  </si>
  <si>
    <t>ENSG00000141522</t>
  </si>
  <si>
    <t>ARHGDIA</t>
  </si>
  <si>
    <t>IL7R :: ARHGDIA</t>
  </si>
  <si>
    <t>IL7R interacts with ARHGDIA</t>
  </si>
  <si>
    <t>IDB-189367;</t>
  </si>
  <si>
    <t>ENSG00000088833</t>
  </si>
  <si>
    <t>NSFL1C</t>
  </si>
  <si>
    <t>IL7R :: NSFL1C</t>
  </si>
  <si>
    <t>IL7R interacts with NSFL1C</t>
  </si>
  <si>
    <t>IDB-189361;</t>
  </si>
  <si>
    <t>ENSG00000104823</t>
  </si>
  <si>
    <t>ECH1</t>
  </si>
  <si>
    <t>IL7R :: ECH1</t>
  </si>
  <si>
    <t>IL7R interacts with ECH1</t>
  </si>
  <si>
    <t>IDB-189362;</t>
  </si>
  <si>
    <t>ENSG00000101367</t>
  </si>
  <si>
    <t>MAPRE1</t>
  </si>
  <si>
    <t>IL7R :: MAPRE1</t>
  </si>
  <si>
    <t>IL7R interacts with MAPRE1</t>
  </si>
  <si>
    <t>IDB-189363;</t>
  </si>
  <si>
    <t>ENSG00000077549</t>
  </si>
  <si>
    <t>CAPZB</t>
  </si>
  <si>
    <t>IL7R :: CAPZB</t>
  </si>
  <si>
    <t>IL7R interacts with CAPZB</t>
  </si>
  <si>
    <t>IDB-189364;</t>
  </si>
  <si>
    <t>ENSG00000196230</t>
  </si>
  <si>
    <t>TUBB</t>
  </si>
  <si>
    <t>IL7R :: TUBB</t>
  </si>
  <si>
    <t>IL7R interacts with TUBB</t>
  </si>
  <si>
    <t>IDB-189359;</t>
  </si>
  <si>
    <t>ENSG00000148180</t>
  </si>
  <si>
    <t>GSN</t>
  </si>
  <si>
    <t>IL7R :: GSN</t>
  </si>
  <si>
    <t>IL7R interacts with GSN</t>
  </si>
  <si>
    <t>IDB-189354;</t>
  </si>
  <si>
    <t>CCT5 :: IL7R</t>
  </si>
  <si>
    <t>CCT5 interacts with IL7R</t>
  </si>
  <si>
    <t>IDB-189357;</t>
  </si>
  <si>
    <t>ENSG00000144381</t>
  </si>
  <si>
    <t>HSPD1</t>
  </si>
  <si>
    <t>IL7R :: HSPD1</t>
  </si>
  <si>
    <t>IL7R interacts with HSPD1</t>
  </si>
  <si>
    <t>IDB-189356;</t>
  </si>
  <si>
    <t>ENSG00000184009</t>
  </si>
  <si>
    <t>ACTG1</t>
  </si>
  <si>
    <t>IL7R :: ACTG1</t>
  </si>
  <si>
    <t>IL7R interacts with ACTG1</t>
  </si>
  <si>
    <t>IDB-189353;</t>
  </si>
  <si>
    <t>ENSG00000116288</t>
  </si>
  <si>
    <t>PARK7</t>
  </si>
  <si>
    <t>IL7R :: PARK7</t>
  </si>
  <si>
    <t>IL7R interacts with PARK7</t>
  </si>
  <si>
    <t>IDB-189350;</t>
  </si>
  <si>
    <t>ENSG00000173992</t>
  </si>
  <si>
    <t>CCS</t>
  </si>
  <si>
    <t>IL7R :: CCS</t>
  </si>
  <si>
    <t>IL7R interacts with CCS</t>
  </si>
  <si>
    <t>IDB-189351;</t>
  </si>
  <si>
    <t>ENSG00000167460</t>
  </si>
  <si>
    <t>TPM4</t>
  </si>
  <si>
    <t>IL7R :: TPM4</t>
  </si>
  <si>
    <t>IL7R interacts with TPM4</t>
  </si>
  <si>
    <t>IDB-189349;</t>
  </si>
  <si>
    <t>ENSG00000143549</t>
  </si>
  <si>
    <t>TPM3</t>
  </si>
  <si>
    <t>IL7R :: TPM3</t>
  </si>
  <si>
    <t>IL7R interacts with TPM3</t>
  </si>
  <si>
    <t>IDB-189348;</t>
  </si>
  <si>
    <t>ENSG00000143870</t>
  </si>
  <si>
    <t>PDIA6</t>
  </si>
  <si>
    <t>IL7R :: PDIA6</t>
  </si>
  <si>
    <t>IL7R interacts with PDIA6</t>
  </si>
  <si>
    <t>IDB-189343;</t>
  </si>
  <si>
    <t>DBNL :: IL7R</t>
  </si>
  <si>
    <t>DBNL interacts with IL7R</t>
  </si>
  <si>
    <t>IDB-189335;</t>
  </si>
  <si>
    <t>ENSG00000044574</t>
  </si>
  <si>
    <t>HSPA5</t>
  </si>
  <si>
    <t>IL7R :: HSPA5</t>
  </si>
  <si>
    <t>IL7R interacts with HSPA5</t>
  </si>
  <si>
    <t>IDB-189326;</t>
  </si>
  <si>
    <t>ENSG00000166913</t>
  </si>
  <si>
    <t>YWHAB</t>
  </si>
  <si>
    <t>IL7R :: YWHAB</t>
  </si>
  <si>
    <t>IL7R interacts with YWHAB</t>
  </si>
  <si>
    <t>IDB-189312;</t>
  </si>
  <si>
    <t>ENSG00000158710</t>
  </si>
  <si>
    <t>TAGLN2</t>
  </si>
  <si>
    <t>IL7R :: TAGLN2</t>
  </si>
  <si>
    <t>IL7R interacts with TAGLN2</t>
  </si>
  <si>
    <t>IDB-189305;</t>
  </si>
  <si>
    <t>IL7R :: HSPB1</t>
  </si>
  <si>
    <t>IL7R interacts with HSPB1</t>
  </si>
  <si>
    <t>IDB-189309;</t>
  </si>
  <si>
    <t>IL7R :: HSPA8</t>
  </si>
  <si>
    <t>IL7R interacts with HSPA8</t>
  </si>
  <si>
    <t>IDB-189307;</t>
  </si>
  <si>
    <t>ENSG00000136810</t>
  </si>
  <si>
    <t>TXN</t>
  </si>
  <si>
    <t>IL7R :: TXN</t>
  </si>
  <si>
    <t>IL7R interacts with TXN</t>
  </si>
  <si>
    <t>IDB-189443;</t>
  </si>
  <si>
    <t>ENSG00000104833</t>
  </si>
  <si>
    <t>TUBB4A</t>
  </si>
  <si>
    <t>IL7R :: TUBB4A</t>
  </si>
  <si>
    <t>IL7R interacts with TUBB4A</t>
  </si>
  <si>
    <t>IDB-189412;</t>
  </si>
  <si>
    <t>TUBB6 :: IL7R</t>
  </si>
  <si>
    <t>TUBB6 interacts with IL7R</t>
  </si>
  <si>
    <t>IDB-189414;</t>
  </si>
  <si>
    <t>ENSG00000127824</t>
  </si>
  <si>
    <t>TUBA4A</t>
  </si>
  <si>
    <t>IL7R :: TUBA4A</t>
  </si>
  <si>
    <t>IL7R interacts with TUBA4A</t>
  </si>
  <si>
    <r>
      <t>IDB-189229</t>
    </r>
    <r>
      <rPr>
        <sz val="9"/>
        <color rgb="FF333333"/>
        <rFont val="Arial"/>
        <family val="2"/>
      </rPr>
      <t>; </t>
    </r>
    <r>
      <rPr>
        <sz val="9"/>
        <color rgb="FF0088CC"/>
        <rFont val="Arial"/>
        <family val="2"/>
      </rPr>
      <t>IDB-189341</t>
    </r>
    <r>
      <rPr>
        <sz val="9"/>
        <color rgb="FF333333"/>
        <rFont val="Arial"/>
        <family val="2"/>
      </rPr>
      <t>; </t>
    </r>
    <r>
      <rPr>
        <sz val="9"/>
        <color rgb="FF0088CC"/>
        <rFont val="Arial"/>
        <family val="2"/>
      </rPr>
      <t>IDB-189407</t>
    </r>
    <r>
      <rPr>
        <sz val="9"/>
        <color rgb="FF333333"/>
        <rFont val="Arial"/>
        <family val="2"/>
      </rPr>
      <t>;</t>
    </r>
  </si>
  <si>
    <t>ENSG00000143106</t>
  </si>
  <si>
    <t>PSMA5</t>
  </si>
  <si>
    <t>IL7R :: PSMA5</t>
  </si>
  <si>
    <t>IL7R interacts with PSMA5</t>
  </si>
  <si>
    <t>IDB-189401;</t>
  </si>
  <si>
    <t>ENSG00000167553</t>
  </si>
  <si>
    <t>TUBA1C</t>
  </si>
  <si>
    <t>IL7R :: TUBA1C</t>
  </si>
  <si>
    <t>IL7R interacts with TUBA1C</t>
  </si>
  <si>
    <t>IDB-189405;</t>
  </si>
  <si>
    <t>LGALS1 :: IL7R</t>
  </si>
  <si>
    <t>LGALS1 interacts with IL7R</t>
  </si>
  <si>
    <t>IDB-189441;</t>
  </si>
  <si>
    <t>ENSG00000167815</t>
  </si>
  <si>
    <t>PRDX2</t>
  </si>
  <si>
    <t>IL7R :: PRDX2</t>
  </si>
  <si>
    <t>IL7R interacts with PRDX2</t>
  </si>
  <si>
    <t>IDB-189435;</t>
  </si>
  <si>
    <t>ENSG00000164924</t>
  </si>
  <si>
    <t>YWHAZ</t>
  </si>
  <si>
    <t>IL7R :: YWHAZ</t>
  </si>
  <si>
    <t>IL7R interacts with YWHAZ</t>
  </si>
  <si>
    <t>IDB-189433;</t>
  </si>
  <si>
    <t>GAPDH :: IL7R</t>
  </si>
  <si>
    <t>GAPDH interacts with IL7R</t>
  </si>
  <si>
    <t>IDB-189429;</t>
  </si>
  <si>
    <t>IL7R :: HSPA1A</t>
  </si>
  <si>
    <t>IL7R interacts with HSPA1A</t>
  </si>
  <si>
    <r>
      <t>IDB-189306</t>
    </r>
    <r>
      <rPr>
        <sz val="9"/>
        <color rgb="FF333333"/>
        <rFont val="Arial"/>
        <family val="2"/>
      </rPr>
      <t>; </t>
    </r>
    <r>
      <rPr>
        <sz val="9"/>
        <color rgb="FF0088CC"/>
        <rFont val="Arial"/>
        <family val="2"/>
      </rPr>
      <t>IDB-189424</t>
    </r>
    <r>
      <rPr>
        <sz val="9"/>
        <color rgb="FF333333"/>
        <rFont val="Arial"/>
        <family val="2"/>
      </rPr>
      <t>;</t>
    </r>
  </si>
  <si>
    <t>ENSG00000173110</t>
  </si>
  <si>
    <t>HSPA6</t>
  </si>
  <si>
    <t>IL7R :: HSPA6</t>
  </si>
  <si>
    <t>IL7R interacts with HSPA6</t>
  </si>
  <si>
    <t>IDB-189425;</t>
  </si>
  <si>
    <t>ENSG00000204390</t>
  </si>
  <si>
    <t>HSPA1L</t>
  </si>
  <si>
    <t>IL7R :: HSPA1L</t>
  </si>
  <si>
    <t>IL7R interacts with HSPA1L</t>
  </si>
  <si>
    <t>IDB-189423;</t>
  </si>
  <si>
    <t>ENSG00000172757</t>
  </si>
  <si>
    <t>CFL1</t>
  </si>
  <si>
    <t>IL7R :: CFL1</t>
  </si>
  <si>
    <t>IL7R interacts with CFL1</t>
  </si>
  <si>
    <t>IDB-189421;</t>
  </si>
  <si>
    <t>ACTB :: IL7R</t>
  </si>
  <si>
    <t>ACTB interacts with IL7R</t>
  </si>
  <si>
    <r>
      <t>IDB-189352</t>
    </r>
    <r>
      <rPr>
        <sz val="9"/>
        <color rgb="FF333333"/>
        <rFont val="Arial"/>
        <family val="2"/>
      </rPr>
      <t>; </t>
    </r>
    <r>
      <rPr>
        <sz val="9"/>
        <color rgb="FF0088CC"/>
        <rFont val="Arial"/>
        <family val="2"/>
      </rPr>
      <t>IDB-189228</t>
    </r>
    <r>
      <rPr>
        <sz val="9"/>
        <color rgb="FF333333"/>
        <rFont val="Arial"/>
        <family val="2"/>
      </rPr>
      <t>;</t>
    </r>
  </si>
  <si>
    <t>MAPK1 :: IL7R</t>
  </si>
  <si>
    <t>MAPK1 interacts with IL7R</t>
  </si>
  <si>
    <t>IDB-189227;</t>
  </si>
  <si>
    <t>ENSG00000102882</t>
  </si>
  <si>
    <t>MAPK3</t>
  </si>
  <si>
    <t>IL7R :: MAPK3</t>
  </si>
  <si>
    <t>IL7R interacts with MAPK3</t>
  </si>
  <si>
    <t>IDB-189226;</t>
  </si>
  <si>
    <t>IRF4 :: RELB</t>
  </si>
  <si>
    <t>IRF4 interacts with RELB</t>
  </si>
  <si>
    <t>16272311 12218129;</t>
  </si>
  <si>
    <t>IDB-157290;</t>
  </si>
  <si>
    <t>IDB-157289;</t>
  </si>
  <si>
    <t>CCL22 interacts with RELA</t>
  </si>
  <si>
    <t>IDB-225826;</t>
  </si>
  <si>
    <t>IL6 :: TBP</t>
  </si>
  <si>
    <t>IL6 interacts with TBP</t>
  </si>
  <si>
    <t>24012417;</t>
  </si>
  <si>
    <t>IDB-1630303;</t>
  </si>
  <si>
    <t>TNF :: TBP</t>
  </si>
  <si>
    <t>TNF interacts with TBP</t>
  </si>
  <si>
    <t>IDB-1630304;</t>
  </si>
  <si>
    <t>TNF :: RELA</t>
  </si>
  <si>
    <t>TNF interacts with RELA</t>
  </si>
  <si>
    <t>IDB-1630305;</t>
  </si>
  <si>
    <t>IL6 :: RELA</t>
  </si>
  <si>
    <t>IL6 interacts with RELA</t>
  </si>
  <si>
    <t>IDB-1630306;</t>
  </si>
  <si>
    <t>ENSG00000005339</t>
  </si>
  <si>
    <t>CREBBP</t>
  </si>
  <si>
    <t>TNF :: CREBBP</t>
  </si>
  <si>
    <t>TNF interacts with CREBBP</t>
  </si>
  <si>
    <t>IDB-1630311;</t>
  </si>
  <si>
    <t>IL6 :: CREBBP</t>
  </si>
  <si>
    <t>IL6 interacts with CREBBP</t>
  </si>
  <si>
    <t>IDB-1630312;</t>
  </si>
  <si>
    <t>IRAK4 :: PTPRC</t>
  </si>
  <si>
    <t>IRAK4 physically interacts with PTPRC</t>
  </si>
  <si>
    <t>16574867;</t>
  </si>
  <si>
    <t>IDB-113323;</t>
  </si>
  <si>
    <t>GABPB1 :: IL16</t>
  </si>
  <si>
    <t>GABPB1 interacts with IL16</t>
  </si>
  <si>
    <t>18097041;</t>
  </si>
  <si>
    <t>IDB-187207;</t>
  </si>
  <si>
    <t>HSPA8 :: IL16</t>
  </si>
  <si>
    <t>HSPA8 interacts with IL16</t>
  </si>
  <si>
    <r>
      <t>BIOGRID-513945</t>
    </r>
    <r>
      <rPr>
        <sz val="9"/>
        <color rgb="FF333333"/>
        <rFont val="Arial"/>
        <family val="2"/>
      </rPr>
      <t>; </t>
    </r>
    <r>
      <rPr>
        <sz val="9"/>
        <color rgb="FF0088CC"/>
        <rFont val="Arial"/>
        <family val="2"/>
      </rPr>
      <t>IDB-187206</t>
    </r>
    <r>
      <rPr>
        <sz val="9"/>
        <color rgb="FF333333"/>
        <rFont val="Arial"/>
        <family val="2"/>
      </rPr>
      <t>;</t>
    </r>
  </si>
  <si>
    <t>ENSG00000067182</t>
  </si>
  <si>
    <t>TNFRSF1A</t>
  </si>
  <si>
    <t>LTA :: TNFRSF1A</t>
  </si>
  <si>
    <t>LTA physically interacts with TNFRSF1A</t>
  </si>
  <si>
    <t>8387891 8171323 8381494 8288897 1310388 8182064;</t>
  </si>
  <si>
    <r>
      <t>DIP-3928E</t>
    </r>
    <r>
      <rPr>
        <sz val="9"/>
        <color rgb="FF333333"/>
        <rFont val="Arial"/>
        <family val="2"/>
      </rPr>
      <t>; </t>
    </r>
    <r>
      <rPr>
        <sz val="9"/>
        <color rgb="FF0088CC"/>
        <rFont val="Arial"/>
        <family val="2"/>
      </rPr>
      <t>BIOGRID-901928</t>
    </r>
    <r>
      <rPr>
        <sz val="9"/>
        <color rgb="FF333333"/>
        <rFont val="Arial"/>
        <family val="2"/>
      </rPr>
      <t>; </t>
    </r>
    <r>
      <rPr>
        <sz val="9"/>
        <color rgb="FF0088CC"/>
        <rFont val="Arial"/>
        <family val="2"/>
      </rPr>
      <t>IDB-186924</t>
    </r>
    <r>
      <rPr>
        <sz val="9"/>
        <color rgb="FF333333"/>
        <rFont val="Arial"/>
        <family val="2"/>
      </rPr>
      <t>; </t>
    </r>
    <r>
      <rPr>
        <sz val="9"/>
        <color rgb="FF0088CC"/>
        <rFont val="Arial"/>
        <family val="2"/>
      </rPr>
      <t>BIOGRID-890920</t>
    </r>
    <r>
      <rPr>
        <sz val="9"/>
        <color rgb="FF333333"/>
        <rFont val="Arial"/>
        <family val="2"/>
      </rPr>
      <t>; </t>
    </r>
    <r>
      <rPr>
        <sz val="9"/>
        <color rgb="FF0088CC"/>
        <rFont val="Arial"/>
        <family val="2"/>
      </rPr>
      <t>BIOGRID-884981</t>
    </r>
    <r>
      <rPr>
        <sz val="9"/>
        <color rgb="FF333333"/>
        <rFont val="Arial"/>
        <family val="2"/>
      </rPr>
      <t>; </t>
    </r>
    <r>
      <rPr>
        <sz val="9"/>
        <color rgb="FF0088CC"/>
        <rFont val="Arial"/>
        <family val="2"/>
      </rPr>
      <t>BIND-68220</t>
    </r>
    <r>
      <rPr>
        <sz val="9"/>
        <color rgb="FF333333"/>
        <rFont val="Arial"/>
        <family val="2"/>
      </rPr>
      <t>;</t>
    </r>
  </si>
  <si>
    <t>IL8 interacts with RELA</t>
  </si>
  <si>
    <t>18045535 19064995 15223809 19173296 18694960 2250017 8413306 18198374 19903813 15485852 14527995 19837667 21131967 21399639 15531761 24129565 24761865 24634218;</t>
  </si>
  <si>
    <r>
      <t>IDB-186469</t>
    </r>
    <r>
      <rPr>
        <sz val="9"/>
        <color rgb="FF333333"/>
        <rFont val="Arial"/>
        <family val="2"/>
      </rPr>
      <t>; </t>
    </r>
    <r>
      <rPr>
        <sz val="9"/>
        <color rgb="FF0088CC"/>
        <rFont val="Arial"/>
        <family val="2"/>
      </rPr>
      <t>IDB-157315</t>
    </r>
    <r>
      <rPr>
        <sz val="9"/>
        <color rgb="FF333333"/>
        <rFont val="Arial"/>
        <family val="2"/>
      </rPr>
      <t>; </t>
    </r>
    <r>
      <rPr>
        <sz val="9"/>
        <color rgb="FF0088CC"/>
        <rFont val="Arial"/>
        <family val="2"/>
      </rPr>
      <t>IDB-156337</t>
    </r>
    <r>
      <rPr>
        <sz val="9"/>
        <color rgb="FF333333"/>
        <rFont val="Arial"/>
        <family val="2"/>
      </rPr>
      <t>; </t>
    </r>
    <r>
      <rPr>
        <sz val="9"/>
        <color rgb="FF0088CC"/>
        <rFont val="Arial"/>
        <family val="2"/>
      </rPr>
      <t>IDB-156288</t>
    </r>
    <r>
      <rPr>
        <sz val="9"/>
        <color rgb="FF333333"/>
        <rFont val="Arial"/>
        <family val="2"/>
      </rPr>
      <t>; </t>
    </r>
    <r>
      <rPr>
        <sz val="9"/>
        <color rgb="FF0088CC"/>
        <rFont val="Arial"/>
        <family val="2"/>
      </rPr>
      <t>IDB-186445</t>
    </r>
    <r>
      <rPr>
        <sz val="9"/>
        <color rgb="FF333333"/>
        <rFont val="Arial"/>
        <family val="2"/>
      </rPr>
      <t>; </t>
    </r>
    <r>
      <rPr>
        <sz val="9"/>
        <color rgb="FF0088CC"/>
        <rFont val="Arial"/>
        <family val="2"/>
      </rPr>
      <t>IDB-1631676</t>
    </r>
    <r>
      <rPr>
        <sz val="9"/>
        <color rgb="FF333333"/>
        <rFont val="Arial"/>
        <family val="2"/>
      </rPr>
      <t>; </t>
    </r>
    <r>
      <rPr>
        <sz val="9"/>
        <color rgb="FF0088CC"/>
        <rFont val="Arial"/>
        <family val="2"/>
      </rPr>
      <t>IDB-187233</t>
    </r>
    <r>
      <rPr>
        <sz val="9"/>
        <color rgb="FF333333"/>
        <rFont val="Arial"/>
        <family val="2"/>
      </rPr>
      <t>; </t>
    </r>
    <r>
      <rPr>
        <sz val="9"/>
        <color rgb="FF0088CC"/>
        <rFont val="Arial"/>
        <family val="2"/>
      </rPr>
      <t>IDB-1632500</t>
    </r>
    <r>
      <rPr>
        <sz val="9"/>
        <color rgb="FF333333"/>
        <rFont val="Arial"/>
        <family val="2"/>
      </rPr>
      <t>; </t>
    </r>
    <r>
      <rPr>
        <sz val="9"/>
        <color rgb="FF0088CC"/>
        <rFont val="Arial"/>
        <family val="2"/>
      </rPr>
      <t>IDB-649432</t>
    </r>
    <r>
      <rPr>
        <sz val="9"/>
        <color rgb="FF333333"/>
        <rFont val="Arial"/>
        <family val="2"/>
      </rPr>
      <t>; </t>
    </r>
    <r>
      <rPr>
        <sz val="9"/>
        <color rgb="FF0088CC"/>
        <rFont val="Arial"/>
        <family val="2"/>
      </rPr>
      <t>IDB-189883</t>
    </r>
    <r>
      <rPr>
        <sz val="9"/>
        <color rgb="FF333333"/>
        <rFont val="Arial"/>
        <family val="2"/>
      </rPr>
      <t>; </t>
    </r>
    <r>
      <rPr>
        <sz val="9"/>
        <color rgb="FF0088CC"/>
        <rFont val="Arial"/>
        <family val="2"/>
      </rPr>
      <t>IDB-223536</t>
    </r>
    <r>
      <rPr>
        <sz val="9"/>
        <color rgb="FF333333"/>
        <rFont val="Arial"/>
        <family val="2"/>
      </rPr>
      <t>; </t>
    </r>
    <r>
      <rPr>
        <sz val="9"/>
        <color rgb="FF0088CC"/>
        <rFont val="Arial"/>
        <family val="2"/>
      </rPr>
      <t>IDB-156285</t>
    </r>
    <r>
      <rPr>
        <sz val="9"/>
        <color rgb="FF333333"/>
        <rFont val="Arial"/>
        <family val="2"/>
      </rPr>
      <t>; </t>
    </r>
    <r>
      <rPr>
        <sz val="9"/>
        <color rgb="FF0088CC"/>
        <rFont val="Arial"/>
        <family val="2"/>
      </rPr>
      <t>IDB-186711</t>
    </r>
    <r>
      <rPr>
        <sz val="9"/>
        <color rgb="FF333333"/>
        <rFont val="Arial"/>
        <family val="2"/>
      </rPr>
      <t>; </t>
    </r>
    <r>
      <rPr>
        <sz val="9"/>
        <color rgb="FF0088CC"/>
        <rFont val="Arial"/>
        <family val="2"/>
      </rPr>
      <t>IDB-156232</t>
    </r>
    <r>
      <rPr>
        <sz val="9"/>
        <color rgb="FF333333"/>
        <rFont val="Arial"/>
        <family val="2"/>
      </rPr>
      <t>; </t>
    </r>
    <r>
      <rPr>
        <sz val="9"/>
        <color rgb="FF0088CC"/>
        <rFont val="Arial"/>
        <family val="2"/>
      </rPr>
      <t>IDB-156345</t>
    </r>
    <r>
      <rPr>
        <sz val="9"/>
        <color rgb="FF333333"/>
        <rFont val="Arial"/>
        <family val="2"/>
      </rPr>
      <t>; </t>
    </r>
    <r>
      <rPr>
        <sz val="9"/>
        <color rgb="FF0088CC"/>
        <rFont val="Arial"/>
        <family val="2"/>
      </rPr>
      <t>IDB-223392</t>
    </r>
    <r>
      <rPr>
        <sz val="9"/>
        <color rgb="FF333333"/>
        <rFont val="Arial"/>
        <family val="2"/>
      </rPr>
      <t>; </t>
    </r>
    <r>
      <rPr>
        <sz val="9"/>
        <color rgb="FF0088CC"/>
        <rFont val="Arial"/>
        <family val="2"/>
      </rPr>
      <t>IDB-156368</t>
    </r>
    <r>
      <rPr>
        <sz val="9"/>
        <color rgb="FF333333"/>
        <rFont val="Arial"/>
        <family val="2"/>
      </rPr>
      <t>; </t>
    </r>
    <r>
      <rPr>
        <sz val="9"/>
        <color rgb="FF0088CC"/>
        <rFont val="Arial"/>
        <family val="2"/>
      </rPr>
      <t>IDB-1630521</t>
    </r>
    <r>
      <rPr>
        <sz val="9"/>
        <color rgb="FF333333"/>
        <rFont val="Arial"/>
        <family val="2"/>
      </rPr>
      <t>; </t>
    </r>
    <r>
      <rPr>
        <sz val="9"/>
        <color rgb="FF0088CC"/>
        <rFont val="Arial"/>
        <family val="2"/>
      </rPr>
      <t>IDB-223393</t>
    </r>
    <r>
      <rPr>
        <sz val="9"/>
        <color rgb="FF333333"/>
        <rFont val="Arial"/>
        <family val="2"/>
      </rPr>
      <t>; </t>
    </r>
    <r>
      <rPr>
        <sz val="9"/>
        <color rgb="FF0088CC"/>
        <rFont val="Arial"/>
        <family val="2"/>
      </rPr>
      <t>IDB-185217</t>
    </r>
    <r>
      <rPr>
        <sz val="9"/>
        <color rgb="FF333333"/>
        <rFont val="Arial"/>
        <family val="2"/>
      </rPr>
      <t>;</t>
    </r>
  </si>
  <si>
    <t>ovi. Ensembl Gene ID</t>
  </si>
  <si>
    <t>Hum. Ensembl ID</t>
  </si>
  <si>
    <t>Gene Name</t>
  </si>
  <si>
    <t>description</t>
  </si>
  <si>
    <t>logFC(T2/T1)</t>
  </si>
  <si>
    <t>adj.P.Val</t>
  </si>
  <si>
    <t>ENSOARG00000011286</t>
  </si>
  <si>
    <t>ENSG00000140526</t>
  </si>
  <si>
    <t>ABHD2</t>
  </si>
  <si>
    <t>abhydrolase domain containing 2 [Source:HGNC Symbol;Acc:HGNC:18717]</t>
  </si>
  <si>
    <t>ENSOARG00000018506</t>
  </si>
  <si>
    <t>Actin, cytoplasmic 1  [Source:UniProtKB/TrEMBL;Acc:W5QAX3]</t>
  </si>
  <si>
    <t>ENSOARG00000010158</t>
  </si>
  <si>
    <t>actin gamma 1 [Source:HGNC Symbol;Acc:HGNC:144]</t>
  </si>
  <si>
    <t>ENSOARG00000017242</t>
  </si>
  <si>
    <t>ENSG00000139567</t>
  </si>
  <si>
    <t>ACVRL1</t>
  </si>
  <si>
    <t>activin A receptor type II-like 1 [Source:HGNC Symbol;Acc:HGNC:175]</t>
  </si>
  <si>
    <t>ENSOARG00000003763</t>
  </si>
  <si>
    <t>AGO2</t>
  </si>
  <si>
    <t>argonaute RISC catalytic component 2 [Source:HGNC Symbol;Acc:HGNC:3263]</t>
  </si>
  <si>
    <t>ENSOARG00000011856</t>
  </si>
  <si>
    <t>arachidonate 5-lipoxygenase-activating protein [Source:HGNC Symbol;Acc:HGNC:436]</t>
  </si>
  <si>
    <t>ENSOARG00000016486</t>
  </si>
  <si>
    <t>amyloid beta (A4) precursor protein-binding, family B, member 1 interacting protein [Source:HGNC Symbol;Acc:HGNC:17379]</t>
  </si>
  <si>
    <t>ENSOARG00000016130</t>
  </si>
  <si>
    <t>ENSG00000134982</t>
  </si>
  <si>
    <t>APC</t>
  </si>
  <si>
    <t>adenomatous polyposis coli [Source:HGNC Symbol;Acc:HGNC:583]</t>
  </si>
  <si>
    <t>ENSOARG00000015056</t>
  </si>
  <si>
    <t>ENSG00000142192</t>
  </si>
  <si>
    <t>APP</t>
  </si>
  <si>
    <t>Amyloid beta A4 protein Soluble APP-beta CTF-alpha Beta-amyloid protein 42 Beta-amyloid protein 40 Gamma-secretase C-terminal fragment 59 Gamma-secretase C-terminal fragment 57 [Source:UniProtKB/Swiss-Prot;Acc:Q28757]</t>
  </si>
  <si>
    <t>ENSOARG00000017985</t>
  </si>
  <si>
    <t>Rho GDP dissociation inhibitor (GDI) alpha [Source:HGNC Symbol;Acc:HGNC:678]</t>
  </si>
  <si>
    <t>ENSOARG00000007108</t>
  </si>
  <si>
    <t>Rho guanine nucleotide exchange factor (GEF) 7 [Source:HGNC Symbol;Acc:HGNC:15607]</t>
  </si>
  <si>
    <t>ENSOARG00000015007</t>
  </si>
  <si>
    <t>Ovis aries ADP-ribosylation factor-like 1 (ARL1), mRNA. [Source:RefSeq mRNA;Acc:NM_001126367]</t>
  </si>
  <si>
    <t>ENSOARG00000008124</t>
  </si>
  <si>
    <t>ENSG00000122644</t>
  </si>
  <si>
    <t>ARL4A</t>
  </si>
  <si>
    <t>Ovis aries ADP-ribosylation factor-like 4A (ARL4A), mRNA. [Source:RefSeq mRNA;Acc:NM_001126365]</t>
  </si>
  <si>
    <t>ENSOARG00000017519</t>
  </si>
  <si>
    <t>ENSG00000123268</t>
  </si>
  <si>
    <t>ATF1</t>
  </si>
  <si>
    <t>activating transcription factor 1 [Source:HGNC Symbol;Acc:HGNC:783]</t>
  </si>
  <si>
    <t>ENSOARG00000000194</t>
  </si>
  <si>
    <t>activating transcription factor 2 [Source:HGNC Symbol;Acc:HGNC:784]</t>
  </si>
  <si>
    <t>ENSOARG00000010493</t>
  </si>
  <si>
    <t>ENSG00000162772</t>
  </si>
  <si>
    <t>ATF3</t>
  </si>
  <si>
    <t>activating transcription factor 3 [Source:HGNC Symbol;Acc:HGNC:785]</t>
  </si>
  <si>
    <t>ENSOARG00000019318</t>
  </si>
  <si>
    <t>ENSG00000144848</t>
  </si>
  <si>
    <t>ATG3</t>
  </si>
  <si>
    <t>autophagy related 3 [Source:HGNC Symbol;Acc:HGNC:20962]</t>
  </si>
  <si>
    <t>ENSOARG00000013398</t>
  </si>
  <si>
    <t>ENSG00000153064</t>
  </si>
  <si>
    <t>BANK1</t>
  </si>
  <si>
    <t>B-cell scaffold protein with ankyrin repeats 1 [Source:HGNC Symbol;Acc:HGNC:18233]</t>
  </si>
  <si>
    <t>ENSOARG00000008603</t>
  </si>
  <si>
    <t>ENSG00000103507</t>
  </si>
  <si>
    <t>BCKDK</t>
  </si>
  <si>
    <t>branched chain ketoacid dehydrogenase kinase [Source:HGNC Symbol;Acc:HGNC:16902]</t>
  </si>
  <si>
    <t>ENSOARG00000006262</t>
  </si>
  <si>
    <t>Uncharacterized protein  [Source:UniProtKB/TrEMBL;Acc:W5P8E8]</t>
  </si>
  <si>
    <t>ENSOARG00000015167</t>
  </si>
  <si>
    <t>ENSG00000140379</t>
  </si>
  <si>
    <t>BCL2A1</t>
  </si>
  <si>
    <t>BCL2-related protein A1 [Source:HGNC Symbol;Acc:HGNC:991]</t>
  </si>
  <si>
    <t>ENSOARG00000014342</t>
  </si>
  <si>
    <t>ENSG00000153094</t>
  </si>
  <si>
    <t>BIM</t>
  </si>
  <si>
    <t>Uncharacterized protein  [Source:UniProtKB/TrEMBL;Acc:W5PY58]</t>
  </si>
  <si>
    <t>ENSOARG00000004835</t>
  </si>
  <si>
    <t>Uncharacterized protein  [Source:UniProtKB/TrEMBL;Acc:W5P433]</t>
  </si>
  <si>
    <t>ENSOARG00000001574</t>
  </si>
  <si>
    <t>Ovis aries BTG family, member 2 (BTG2), mRNA. [Source:RefSeq mRNA;Acc:NM_001246210]</t>
  </si>
  <si>
    <t>ENSOARG00000001620</t>
  </si>
  <si>
    <t>Bruton agammaglobulinemia tyrosine kinase [Source:HGNC Symbol;Acc:HGNC:1133]</t>
  </si>
  <si>
    <t>ENSOARG00000016048</t>
  </si>
  <si>
    <t>chromosome 11 open reading frame 57 [Source:HGNC Symbol;Acc:HGNC:25569]</t>
  </si>
  <si>
    <t>ENSOARG00000004845</t>
  </si>
  <si>
    <t>ENSG00000166845</t>
  </si>
  <si>
    <t>C18orf54</t>
  </si>
  <si>
    <t>chromosome 18 open reading frame 54 [Source:HGNC Symbol;Acc:HGNC:13796]</t>
  </si>
  <si>
    <t>ENSOARG00000014306</t>
  </si>
  <si>
    <t>ENSG00000164615</t>
  </si>
  <si>
    <t>CAMLG</t>
  </si>
  <si>
    <t>calcium modulating ligand [Source:HGNC Symbol;Acc:HGNC:1471]</t>
  </si>
  <si>
    <t>ENSOARG00000003185</t>
  </si>
  <si>
    <t>calnexin [Source:HGNC Symbol;Acc:HGNC:1473]</t>
  </si>
  <si>
    <t>ENSOARG00000013465</t>
  </si>
  <si>
    <t>ENSG00000014216</t>
  </si>
  <si>
    <t>CAPN1</t>
  </si>
  <si>
    <t>Ovis aries calpain 1, (mu/I) large subunit (CAPN1), mRNA. [Source:RefSeq mRNA;Acc:NM_001127267]</t>
  </si>
  <si>
    <t>ENSOARG00000015097</t>
  </si>
  <si>
    <t>calpain-2 catalytic subunit  [Source:RefSeq peptide;Acc:NP_001106288]</t>
  </si>
  <si>
    <t>ENSOARG00000009809</t>
  </si>
  <si>
    <t>capping protein (actin filament) muscle Z-line, beta [Source:HGNC Symbol;Acc:HGNC:1491]</t>
  </si>
  <si>
    <t>ENSOARG00000004356</t>
  </si>
  <si>
    <t>ENSG00000198286</t>
  </si>
  <si>
    <t>CARD11</t>
  </si>
  <si>
    <t>caspase recruitment domain family, member 11 [Source:HGNC Symbol;Acc:HGNC:16393]</t>
  </si>
  <si>
    <t>ENSOARG00000016922</t>
  </si>
  <si>
    <t>caspase 8, apoptosis-related cysteine peptidase [Source:HGNC Symbol;Acc:HGNC:1509]</t>
  </si>
  <si>
    <t>ENSOARG00000015025</t>
  </si>
  <si>
    <t>Cbl proto-oncogene, E3 ubiquitin protein ligase [Source:HGNC Symbol;Acc:HGNC:1541]</t>
  </si>
  <si>
    <t>ENSOARG00000016251</t>
  </si>
  <si>
    <t>Ovis aries chromobox homolog 5 (CBX5), mRNA. [Source:RefSeq mRNA;Acc:NM_001166190]</t>
  </si>
  <si>
    <t>ENSOARG00000009627</t>
  </si>
  <si>
    <t>ENSG00000108691</t>
  </si>
  <si>
    <t>CCL2</t>
  </si>
  <si>
    <t>chemokine (C-C motif) ligand 2 [Source:HGNC Symbol;Acc:HGNC:10618]</t>
  </si>
  <si>
    <t>ENSOARG00000020576</t>
  </si>
  <si>
    <t>ENSG00000115009</t>
  </si>
  <si>
    <t>CCL20</t>
  </si>
  <si>
    <t>chemokine (C-C motif) ligand 20 [Source:HGNC Symbol;Acc:HGNC:10619]</t>
  </si>
  <si>
    <t>ENSOARG00000000063</t>
  </si>
  <si>
    <t>ENSG00000102962</t>
  </si>
  <si>
    <t>CCL22</t>
  </si>
  <si>
    <t>chemokine (C-C motif) ligand 22 [Source:HGNC Symbol;Acc:HGNC:10621]</t>
  </si>
  <si>
    <t>ENSOARG00000014176</t>
  </si>
  <si>
    <t>cyclin A2 [Source:HGNC Symbol;Acc:HGNC:1578]</t>
  </si>
  <si>
    <t>ENSOARG00000011800</t>
  </si>
  <si>
    <t>cyclin C [Source:HGNC Symbol;Acc:HGNC:1581]</t>
  </si>
  <si>
    <t>ENSOARG00000004933</t>
  </si>
  <si>
    <t>chemokine (C-C motif) receptor 6 [Source:HGNC Symbol;Acc:HGNC:1607]</t>
  </si>
  <si>
    <t>ENSOARG00000007385</t>
  </si>
  <si>
    <t>copper chaperone for superoxide dismutase [Source:HGNC Symbol;Acc:HGNC:1613]</t>
  </si>
  <si>
    <t>ENSOARG00000014259</t>
  </si>
  <si>
    <t>ENSG00000150753</t>
  </si>
  <si>
    <t>CCT5</t>
  </si>
  <si>
    <t>chaperonin containing TCP1, subunit 5 (epsilon) [Source:HGNC Symbol;Acc:HGNC:1618]</t>
  </si>
  <si>
    <t>ENSOARG00000020249</t>
  </si>
  <si>
    <t>CD2 molecule [Source:HGNC Symbol;Acc:HGNC:1639]</t>
  </si>
  <si>
    <t>ENSOARG00000019298</t>
  </si>
  <si>
    <t>ENSG00000091972</t>
  </si>
  <si>
    <t>CD200</t>
  </si>
  <si>
    <t>CD200 molecule [Source:HGNC Symbol;Acc:HGNC:7203]</t>
  </si>
  <si>
    <t>ENSOARG00000012086</t>
  </si>
  <si>
    <t>Ovis aries CD247 molecule (CD247), mRNA. [Source:RefSeq mRNA;Acc:NM_001009417]</t>
  </si>
  <si>
    <t>ENSOARG00000009256</t>
  </si>
  <si>
    <t>CD3g molecule, gamma (CD3-TCR complex) [Source:HGNC Symbol;Acc:HGNC:1675]</t>
  </si>
  <si>
    <t>ENSOARG00000008369</t>
  </si>
  <si>
    <t>CD40 molecule, TNF receptor superfamily member 5 [Source:HGNC Symbol;Acc:HGNC:11919]</t>
  </si>
  <si>
    <t>ENSOARG00000014729</t>
  </si>
  <si>
    <t>ENSG00000129226</t>
  </si>
  <si>
    <t>CD68</t>
  </si>
  <si>
    <t>CD68 molecule [Source:HGNC Symbol;Acc:HGNC:1693]</t>
  </si>
  <si>
    <t>ENSOARG00000021063</t>
  </si>
  <si>
    <t>ENSG00000110848</t>
  </si>
  <si>
    <t>CD69</t>
  </si>
  <si>
    <t>Uncharacterized protein  [Source:UniProtKB/TrEMBL;Acc:W5QIT4]</t>
  </si>
  <si>
    <t>ENSOARG00000007229</t>
  </si>
  <si>
    <t>CD74 molecule, major histocompatibility complex, class II invariant chain [Source:HGNC Symbol;Acc:HGNC:1697]</t>
  </si>
  <si>
    <t>ENSOARG00000008605</t>
  </si>
  <si>
    <t>ENSG00000010278</t>
  </si>
  <si>
    <t>CD9</t>
  </si>
  <si>
    <t>Ovis aries CD9 molecule (CD9), mRNA. [Source:RefSeq mRNA;Acc:NM_001114764]</t>
  </si>
  <si>
    <t>ENSOARG00000004318</t>
  </si>
  <si>
    <t>CDC2</t>
  </si>
  <si>
    <t>Ovis aries cyclin-dependent kinase 1 (CDK1), mRNA. [Source:RefSeq mRNA;Acc:NM_001142508]</t>
  </si>
  <si>
    <t>ENSOARG00000018572</t>
  </si>
  <si>
    <t>ENSG00000105810</t>
  </si>
  <si>
    <t>CDK6</t>
  </si>
  <si>
    <t>cyclin-dependent kinase 6 [Source:HGNC Symbol;Acc:HGNC:1777]</t>
  </si>
  <si>
    <t>ENSOARG00000004414</t>
  </si>
  <si>
    <t>CCAAT/enhancer binding protein (C/EBP), alpha [Source:HGNC Symbol;Acc:HGNC:1833]</t>
  </si>
  <si>
    <t>ENSOARG00000011169</t>
  </si>
  <si>
    <t>CCAAT/enhancer binding protein (C/EBP), delta [Source:HGNC Symbol;Acc:HGNC:1835]</t>
  </si>
  <si>
    <t>ENSOARG00000019360</t>
  </si>
  <si>
    <t>ENSG00000092067</t>
  </si>
  <si>
    <t>CEBPE</t>
  </si>
  <si>
    <t>CCAAT/enhancer binding protein (C/EBP), epsilon [Source:HGNC Symbol;Acc:HGNC:1836]</t>
  </si>
  <si>
    <t>ENSOARG00000011183</t>
  </si>
  <si>
    <t>CCAAT/enhancer binding protein (C/EBP), gamma [Source:HGNC Symbol;Acc:HGNC:1837]</t>
  </si>
  <si>
    <t>ENSOARG00000018107</t>
  </si>
  <si>
    <t>Ovis aries cofilin 1 (non-muscle) (CFL1), mRNA. [Source:RefSeq mRNA;Acc:NM_001009484]</t>
  </si>
  <si>
    <t>ENSOARG00000016852</t>
  </si>
  <si>
    <t>CASP8 and FADD-like apoptosis regulator [Source:HGNC Symbol;Acc:HGNC:1876]</t>
  </si>
  <si>
    <t>ENSOARG00000013829</t>
  </si>
  <si>
    <t>conserved helix-loop-helix ubiquitous kinase [Source:HGNC Symbol;Acc:HGNC:1974]</t>
  </si>
  <si>
    <t>ENSOARG00000006106</t>
  </si>
  <si>
    <t>ENSG00000179583</t>
  </si>
  <si>
    <t>CIITA</t>
  </si>
  <si>
    <t>class II, major histocompatibility complex, transactivator [Source:HGNC Symbol;Acc:HGNC:7067]</t>
  </si>
  <si>
    <t>ENSOARG00000009999</t>
  </si>
  <si>
    <t>C-JUN</t>
  </si>
  <si>
    <t>Uncharacterized protein  [Source:UniProtKB/TrEMBL;Acc:W5PJV1]</t>
  </si>
  <si>
    <t>ENSOARG00000017899</t>
  </si>
  <si>
    <t>cms1 ribosomal small subunit homolog (yeast) [Source:HGNC Symbol;Acc:HGNC:28666]</t>
  </si>
  <si>
    <t>ENSOARG00000004246</t>
  </si>
  <si>
    <t>canopy FGF signaling regulator 3 [Source:HGNC Symbol;Acc:HGNC:11968]</t>
  </si>
  <si>
    <t>ENSOARG00000006938</t>
  </si>
  <si>
    <t>ENSG00000129083</t>
  </si>
  <si>
    <t>COPB1</t>
  </si>
  <si>
    <t>coatomer protein complex, subunit beta 1 [Source:HGNC Symbol;Acc:HGNC:2231]</t>
  </si>
  <si>
    <t>ENSOARG00000003751</t>
  </si>
  <si>
    <t>ENSG00000181789</t>
  </si>
  <si>
    <t>COPG1</t>
  </si>
  <si>
    <t>coatomer protein complex, subunit gamma 1 [Source:HGNC Symbol;Acc:HGNC:2236]</t>
  </si>
  <si>
    <t>ENSOARG00000000428</t>
  </si>
  <si>
    <t>COP9 signalosome subunit 5 [Source:HGNC Symbol;Acc:HGNC:2240]</t>
  </si>
  <si>
    <t>ENSOARG00000011192</t>
  </si>
  <si>
    <t>Cytochrome c oxidase subunit 7A2, mitochondrial  [Source:UniProtKB/Swiss-Prot;Acc:Q9TR30]</t>
  </si>
  <si>
    <t>ENSOARG00000002484</t>
  </si>
  <si>
    <t>CREB binding protein [Source:HGNC Symbol;Acc:HGNC:2348]</t>
  </si>
  <si>
    <t>ENSOARG00000019646</t>
  </si>
  <si>
    <t>ENSG00000184164</t>
  </si>
  <si>
    <t>CRELD2</t>
  </si>
  <si>
    <t>cysteine-rich with EGF-like domains 2 [Source:HGNC Symbol;Acc:HGNC:28150]</t>
  </si>
  <si>
    <t>ENSOARG00000016854</t>
  </si>
  <si>
    <t>cAMP responsive element modulator [Source:HGNC Symbol;Acc:HGNC:2352]</t>
  </si>
  <si>
    <t>ENSOARG00000006358</t>
  </si>
  <si>
    <t>ENSG00000182578</t>
  </si>
  <si>
    <t>CSF1R</t>
  </si>
  <si>
    <t>colony stimulating factor 1 receptor [Source:HGNC Symbol;Acc:HGNC:2433]</t>
  </si>
  <si>
    <t>ENSOARG00000015430</t>
  </si>
  <si>
    <t>ENSG00000164400</t>
  </si>
  <si>
    <t>CSF2</t>
  </si>
  <si>
    <t>Ovis aries colony stimulating factor 2 (granulocyte-macrophage) (CSF2), mRNA. [Source:RefSeq mRNA;Acc:NM_001009805]</t>
  </si>
  <si>
    <t>ENSOARG00000019095</t>
  </si>
  <si>
    <t>colony stimulating factor 2 receptor, beta, low-affinity (granulocyte-macrophage) [Source:HGNC Symbol;Acc:HGNC:2436]</t>
  </si>
  <si>
    <t>ENSOARG00000019729</t>
  </si>
  <si>
    <t>colony stimulating factor 3 receptor (granulocyte) [Source:HGNC Symbol;Acc:HGNC:2439]</t>
  </si>
  <si>
    <t>ENSOARG00000006774</t>
  </si>
  <si>
    <t>ENSG00000204435</t>
  </si>
  <si>
    <t>CSNK2B</t>
  </si>
  <si>
    <t>Ovis aries casein kinase 2, beta polypeptide (CSNK2B), mRNA. [Source:RefSeq mRNA;Acc:NM_001142511]</t>
  </si>
  <si>
    <t>ENSOARG00000016676</t>
  </si>
  <si>
    <t>catenin (cadherin-associated protein), alpha 1, 102kDa [Source:HGNC Symbol;Acc:HGNC:2509]</t>
  </si>
  <si>
    <t>ENSOARG00000020869</t>
  </si>
  <si>
    <t>cathepsin K [Source:HGNC Symbol;Acc:HGNC:2536]</t>
  </si>
  <si>
    <t>ENSOARG00000017879</t>
  </si>
  <si>
    <t>ENSG00000111249</t>
  </si>
  <si>
    <t>CUX2</t>
  </si>
  <si>
    <t>cut-like homeobox 2 [Source:HGNC Symbol;Acc:HGNC:19347]</t>
  </si>
  <si>
    <t>ENSOARG00000014010</t>
  </si>
  <si>
    <t>chemokine (C-X3-C motif) receptor 1 [Source:HGNC Symbol;Acc:HGNC:2558]</t>
  </si>
  <si>
    <t>ENSOARG00000003423</t>
  </si>
  <si>
    <t>ENSG00000140465</t>
  </si>
  <si>
    <t>CYP1A1</t>
  </si>
  <si>
    <t>Ovis aries cytochrome P4501A1 (CYP1A1), mRNA. [Source:RefSeq mRNA;Acc:NM_001129905]</t>
  </si>
  <si>
    <t>ENSOARG00000003538</t>
  </si>
  <si>
    <t>cytohesin 1 [Source:HGNC Symbol;Acc:HGNC:9501]</t>
  </si>
  <si>
    <t>ENSOARG00000007774</t>
  </si>
  <si>
    <t>ENSG00000115165</t>
  </si>
  <si>
    <t>CYTIP</t>
  </si>
  <si>
    <t>cytohesin 1 interacting protein [Source:HGNC Symbol;Acc:HGNC:9506]</t>
  </si>
  <si>
    <t>ENSOARG00000005167</t>
  </si>
  <si>
    <t>ENSG00000011600</t>
  </si>
  <si>
    <t>DAP12</t>
  </si>
  <si>
    <t>Uncharacterized protein  [Source:UniProtKB/TrEMBL;Acc:W5P539]</t>
  </si>
  <si>
    <t>ENSOARG00000013624</t>
  </si>
  <si>
    <t>ENSG00000136279</t>
  </si>
  <si>
    <t>DBNL</t>
  </si>
  <si>
    <t>drebrin-like [Source:HGNC Symbol;Acc:HGNC:2696]</t>
  </si>
  <si>
    <t>ENSOARG00000007589</t>
  </si>
  <si>
    <t>debranching RNA lariats 1 [Source:HGNC Symbol;Acc:HGNC:15594]</t>
  </si>
  <si>
    <t>ENSOARG00000003302</t>
  </si>
  <si>
    <t>DnaJ (Hsp40) homolog, subfamily A, member 3 [Source:HGNC Symbol;Acc:HGNC:11808]</t>
  </si>
  <si>
    <t>ENSOARG00000012838</t>
  </si>
  <si>
    <t>docking protein 1, 62kDa (downstream of tyrosine kinase 1) [Source:HGNC Symbol;Acc:HGNC:2990]</t>
  </si>
  <si>
    <t>ENSOARG00000010809</t>
  </si>
  <si>
    <t>dishevelled segment polarity protein 2 [Source:HGNC Symbol;Acc:HGNC:3086]</t>
  </si>
  <si>
    <t>ENSOARG00000008548</t>
  </si>
  <si>
    <t>E2F transcription factor 1 [Source:HGNC Symbol;Acc:HGNC:3113]</t>
  </si>
  <si>
    <t>ENSOARG00000005848</t>
  </si>
  <si>
    <t>enoyl CoA hydratase 1, peroxisomal [Source:HGNC Symbol;Acc:HGNC:3149]</t>
  </si>
  <si>
    <t>ENSOARG00000018761</t>
  </si>
  <si>
    <t>ephrin-A5 [Source:HGNC Symbol;Acc:HGNC:3225]</t>
  </si>
  <si>
    <t>ENSOARG00000017480</t>
  </si>
  <si>
    <t>ENSG00000118985</t>
  </si>
  <si>
    <t>ELL2</t>
  </si>
  <si>
    <t>elongation factor, RNA polymerase II, 2 [Source:HGNC Symbol;Acc:HGNC:17064]</t>
  </si>
  <si>
    <t>ENSOARG00000011387</t>
  </si>
  <si>
    <t>endoglin [Source:HGNC Symbol;Acc:HGNC:3349]</t>
  </si>
  <si>
    <t>ENSOARG00000006023</t>
  </si>
  <si>
    <t>ENSG00000112851</t>
  </si>
  <si>
    <t>ERBB2IP</t>
  </si>
  <si>
    <t>erbb2 interacting protein [Source:HGNC Symbol;Acc:HGNC:15842]</t>
  </si>
  <si>
    <t>ENSOARG00000013102</t>
  </si>
  <si>
    <t>v-ets avian erythroblastosis virus E26 oncogene homolog 1 [Source:HGNC Symbol;Acc:HGNC:3488]</t>
  </si>
  <si>
    <t>ENSOARG00000018468</t>
  </si>
  <si>
    <t>Fas (TNFRSF6)-associated via death domain [Source:HGNC Symbol;Acc:HGNC:3573]</t>
  </si>
  <si>
    <t>ENSOARG00000014866</t>
  </si>
  <si>
    <t>Ovis aries Fas (TNF receptor superfamily, member 6) (FAS), mRNA. [Source:RefSeq mRNA;Acc:NM_001123003]</t>
  </si>
  <si>
    <t>ENSOARG00000002445</t>
  </si>
  <si>
    <t>Fc fragment of IgE, low affinity II, receptor for (CD23) [Source:HGNC Symbol;Acc:HGNC:3612]</t>
  </si>
  <si>
    <t>ENSOARG00000003365</t>
  </si>
  <si>
    <t>FGR proto-oncogene, Src family tyrosine kinase [Source:HGNC Symbol;Acc:HGNC:3697]</t>
  </si>
  <si>
    <t>ENSOARG00000011357</t>
  </si>
  <si>
    <t>ENSG00000004478</t>
  </si>
  <si>
    <t>FKBP4</t>
  </si>
  <si>
    <t>FK506 binding protein 4, 59kDa [Source:HGNC Symbol;Acc:HGNC:3720]</t>
  </si>
  <si>
    <t>ENSOARG00000011485</t>
  </si>
  <si>
    <t>ENSG00000137312</t>
  </si>
  <si>
    <t>FLOT1</t>
  </si>
  <si>
    <t>flotillin 1 [Source:HGNC Symbol;Acc:HGNC:3757]</t>
  </si>
  <si>
    <t>ENSOARG00000010278</t>
  </si>
  <si>
    <t>Ovis aries forkhead box P3 (FOXP3), mRNA. [Source:RefSeq mRNA;Acc:NM_001144947]</t>
  </si>
  <si>
    <t>ENSOARG00000009551</t>
  </si>
  <si>
    <t>ENSG00000082074</t>
  </si>
  <si>
    <t>FYB</t>
  </si>
  <si>
    <t>FYN binding protein [Source:HGNC Symbol;Acc:HGNC:4036]</t>
  </si>
  <si>
    <t>ENSOARG00000013956</t>
  </si>
  <si>
    <t>ENSG00000100097</t>
  </si>
  <si>
    <t>GAL-1</t>
  </si>
  <si>
    <t>Ovis aries galectin-1 (GAL-1), mRNA. [Source:RefSeq mRNA;Acc:NM_001009287]</t>
  </si>
  <si>
    <t>ENSOARG00000007894</t>
  </si>
  <si>
    <t>ENSG00000111640</t>
  </si>
  <si>
    <t>GAPDH</t>
  </si>
  <si>
    <t>Ovis aries glyceraldehyde-3-phosphate dehydrogenase (GAPDH), mRNA. [Source:RefSeq mRNA;Acc:NM_001190390]</t>
  </si>
  <si>
    <t>ENSOARG00000016329</t>
  </si>
  <si>
    <t>growth factor independent 1 transcription repressor [Source:HGNC Symbol;Acc:HGNC:4237]</t>
  </si>
  <si>
    <t>ENSOARG00000021073</t>
  </si>
  <si>
    <t>ENSG00000197045</t>
  </si>
  <si>
    <t>GMFB</t>
  </si>
  <si>
    <t>glia maturation factor, beta [Source:HGNC Symbol;Acc:HGNC:4373]</t>
  </si>
  <si>
    <t>ENSOARG00000015323</t>
  </si>
  <si>
    <t>guanine nucleotide binding protein (G protein), alpha 13 [Source:HGNC Symbol;Acc:HGNC:4381]</t>
  </si>
  <si>
    <t>ENSOARG00000007288</t>
  </si>
  <si>
    <t>Guanine nucleotide-binding protein beta polypeptide 2-like 1; Uncharacterized protein  [Source:UniProtKB/TrEMBL;Acc:S4TZR5]</t>
  </si>
  <si>
    <t>ENSOARG00000017207</t>
  </si>
  <si>
    <t>G protein-coupled receptor 18 [Source:HGNC Symbol;Acc:HGNC:4472]</t>
  </si>
  <si>
    <t>ENSOARG00000005473</t>
  </si>
  <si>
    <t>gelsolin  [Source:RefSeq peptide;Acc:NP_001232935]</t>
  </si>
  <si>
    <t>ENSOARG00000014979</t>
  </si>
  <si>
    <t>general transcription factor IIB [Source:HGNC Symbol;Acc:HGNC:4648]</t>
  </si>
  <si>
    <t>ENSOARG00000007970</t>
  </si>
  <si>
    <t>granzyme A (granzyme 1, cytotoxic T-lymphocyte-associated serine esterase 3) [Source:HGNC Symbol;Acc:HGNC:4708]</t>
  </si>
  <si>
    <t>ENSOARG00000008461</t>
  </si>
  <si>
    <t>hyaluronan binding protein 4 [Source:HGNC Symbol;Acc:HGNC:17062]</t>
  </si>
  <si>
    <t>ENSOARG00000015192</t>
  </si>
  <si>
    <t>2-hydroxyacyl-CoA lyase 1 [Source:HGNC Symbol;Acc:HGNC:17856]</t>
  </si>
  <si>
    <t>ENSOARG00000017521</t>
  </si>
  <si>
    <t>ENSG00000113070</t>
  </si>
  <si>
    <t>HBEGF</t>
  </si>
  <si>
    <t>heparin-binding EGF-like growth factor [Source:HGNC Symbol;Acc:HGNC:3059]</t>
  </si>
  <si>
    <t>ENSOARG00000002820</t>
  </si>
  <si>
    <t>HCK proto-oncogene, Src family tyrosine kinase [Source:HGNC Symbol;Acc:HGNC:4840]</t>
  </si>
  <si>
    <t>ENSOARG00000020951</t>
  </si>
  <si>
    <t>Histone deacetylase  [Source:UniProtKB/TrEMBL;Acc:W5QIG5]</t>
  </si>
  <si>
    <t>ENSOARG00000016610</t>
  </si>
  <si>
    <t>major histocompatibility complex, class II, DR alpha [Source:HGNC Symbol;Acc:HGNC:4947]</t>
  </si>
  <si>
    <t>ENSOARG00000008817</t>
  </si>
  <si>
    <t>HSP70</t>
  </si>
  <si>
    <t xml:space="preserve">Ovis aries heat shock 70kDa protein 1A (HSPA1A), mRNA. </t>
  </si>
  <si>
    <t>ENSOARG00000016366</t>
  </si>
  <si>
    <t>heat shock protein 90kDa beta (Grp94), member 1 [Source:HGNC Symbol;Acc:HGNC:12028]</t>
  </si>
  <si>
    <t>ENSOARG00000008834</t>
  </si>
  <si>
    <t>heat shock 70kDa protein 1-like [Source:HGNC Symbol;Acc:HGNC:5234]</t>
  </si>
  <si>
    <t>ENSOARG00000012928</t>
  </si>
  <si>
    <t>heat shock 70kDa protein 5 (glucose-regulated protein, 78kDa) [Source:HGNC Symbol;Acc:HGNC:5238]</t>
  </si>
  <si>
    <t>ENSOARG00000007452</t>
  </si>
  <si>
    <t>heat shock 70kDa protein 6 (HSP70B') [Source:HGNC Symbol;Acc:HGNC:5239]</t>
  </si>
  <si>
    <t>ENSOARG00000000142</t>
  </si>
  <si>
    <t>Uncharacterized protein  [Source:UniProtKB/TrEMBL;Acc:W5NPN4]</t>
  </si>
  <si>
    <t>ENSOARG00000013748</t>
  </si>
  <si>
    <t>heat shock 27kDa protein 1 [Source:HGNC Symbol;Acc:HGNC:5246]</t>
  </si>
  <si>
    <t>ENSOARG00000015476</t>
  </si>
  <si>
    <t>heat shock 60kDa protein 1 (chaperonin) [Source:HGNC Symbol;Acc:HGNC:5261]</t>
  </si>
  <si>
    <t>ENSOARG00000006142</t>
  </si>
  <si>
    <t>interferon induced with helicase C domain 1 [Source:HGNC Symbol;Acc:HGNC:18873]</t>
  </si>
  <si>
    <t>ENSOARG00000013309</t>
  </si>
  <si>
    <t>ENSG00000159110</t>
  </si>
  <si>
    <t>IFNAR2</t>
  </si>
  <si>
    <t>Ovis aries interferon (alpha, beta and omega) receptor 2 (IFNAR2), mRNA. [Source:RefSeq mRNA;Acc:NM_001009342]</t>
  </si>
  <si>
    <t>ENSOARG00000001958</t>
  </si>
  <si>
    <t>Ovis aries interferon, gamma (IFNG), mRNA. [Source:RefSeq mRNA;Acc:NM_001009803]</t>
  </si>
  <si>
    <t>ENSOARG00000017526</t>
  </si>
  <si>
    <t>ENSG00000109083</t>
  </si>
  <si>
    <t>IFT20</t>
  </si>
  <si>
    <t>intraflagellar transport 20 [Source:HGNC Symbol;Acc:HGNC:30989]</t>
  </si>
  <si>
    <t>ENSOARG00000015105</t>
  </si>
  <si>
    <t>ENSG00000089289</t>
  </si>
  <si>
    <t>IGBP1</t>
  </si>
  <si>
    <t>immunoglobulin (CD79A) binding protein 1 [Source:HGNC Symbol;Acc:HGNC:5461]</t>
  </si>
  <si>
    <t>ENSOARG00000003246</t>
  </si>
  <si>
    <t>IKKBETA</t>
  </si>
  <si>
    <t>Uncharacterized protein  [Source:UniProtKB/TrEMBL;Acc:W5NZ72]</t>
  </si>
  <si>
    <t>ENSOARG00000006292</t>
  </si>
  <si>
    <t>Ovis aries interleukin 10 (IL10), mRNA. [Source:RefSeq mRNA;Acc:NM_001009327]</t>
  </si>
  <si>
    <t>ENSOARG00000007625</t>
  </si>
  <si>
    <t>interleukin 10 receptor, alpha [Source:HGNC Symbol;Acc:HGNC:5964]</t>
  </si>
  <si>
    <t>ENSOARG00000015742</t>
  </si>
  <si>
    <t>interleukin 16 [Source:HGNC Symbol;Acc:HGNC:5980]</t>
  </si>
  <si>
    <t>ENSOARG00000020877</t>
  </si>
  <si>
    <t>Ovis aries interleukin 1, alpha (IL1A), mRNA. [Source:RefSeq mRNA;Acc:NM_001009808]</t>
  </si>
  <si>
    <t>ENSOARG00000018894</t>
  </si>
  <si>
    <t>ENSG00000103522</t>
  </si>
  <si>
    <t>IL21R</t>
  </si>
  <si>
    <t>interleukin 21 receptor [Source:HGNC Symbol;Acc:HGNC:6006]</t>
  </si>
  <si>
    <t>ENSOARG00000009246</t>
  </si>
  <si>
    <t>Ovis aries interleukin 23, alpha subunit p19 (IL23A), mRNA. [Source:RefSeq mRNA;Acc:NM_001185122]</t>
  </si>
  <si>
    <t>ENSOARG00000003180</t>
  </si>
  <si>
    <t>ENSG00000197272</t>
  </si>
  <si>
    <t>IL27</t>
  </si>
  <si>
    <t>interleukin 27 [Source:HGNC Symbol;Acc:HGNC:19157]</t>
  </si>
  <si>
    <t>ENSOARG00000014896</t>
  </si>
  <si>
    <t>IL-4</t>
  </si>
  <si>
    <t>Interleukin-4  [Source:UniProtKB/TrEMBL;Acc:W5PZU4]</t>
  </si>
  <si>
    <t>ENSOARG00000012021</t>
  </si>
  <si>
    <t>ENSG00000136244</t>
  </si>
  <si>
    <t>IL6</t>
  </si>
  <si>
    <t>Ovis aries interleukin 6 (interferon, beta 2) (IL6), mRNA. [Source:RefSeq mRNA;Acc:NM_001009392]</t>
  </si>
  <si>
    <t>ENSOARG00000007507</t>
  </si>
  <si>
    <t>ENSG00000134352</t>
  </si>
  <si>
    <t>IL6ST</t>
  </si>
  <si>
    <t>interleukin 6 signal transducer [Source:HGNC Symbol;Acc:HGNC:6021]</t>
  </si>
  <si>
    <t>ENSOARG00000011239</t>
  </si>
  <si>
    <t>interleukin 7 receptor [Source:HGNC Symbol;Acc:HGNC:6024]</t>
  </si>
  <si>
    <t>ENSOARG00000014496</t>
  </si>
  <si>
    <t>ENSG00000169429</t>
  </si>
  <si>
    <t>IL-8</t>
  </si>
  <si>
    <t>Ovis aries interleukin 8 (IL8), mRNA. [Source:RefSeq mRNA;Acc:NM_001009401]</t>
  </si>
  <si>
    <t>ENSOARG00000000787</t>
  </si>
  <si>
    <t>interleukin enhancer binding factor 2 [Source:HGNC Symbol;Acc:HGNC:6037]</t>
  </si>
  <si>
    <t>ENSOARG00000016982</t>
  </si>
  <si>
    <t>ENSG00000129351</t>
  </si>
  <si>
    <t>ILF3</t>
  </si>
  <si>
    <t>interleukin enhancer binding factor 3, 90kDa [Source:HGNC Symbol;Acc:HGNC:6038]</t>
  </si>
  <si>
    <t>ENSOARG00000005875</t>
  </si>
  <si>
    <t>interleukin-1 receptor-associated kinase 1 [Source:HGNC Symbol;Acc:HGNC:6112]</t>
  </si>
  <si>
    <t>ENSOARG00000019678</t>
  </si>
  <si>
    <t>Ovis aries interleukin-1 receptor-associated kinase 4 (IRAK4), mRNA. [Source:RefSeq mRNA;Acc:NM_001142514]</t>
  </si>
  <si>
    <t>ENSOARG00000007443</t>
  </si>
  <si>
    <t>Ovis aries interferon regulatory factor 2 (IRF2), mRNA. [Source:RefSeq mRNA;Acc:NM_001009740]</t>
  </si>
  <si>
    <t>ENSOARG00000013335</t>
  </si>
  <si>
    <t>Uncharacterized protein  [Source:UniProtKB/TrEMBL;Acc:W5PV11]</t>
  </si>
  <si>
    <t>ENSOARG00000003822</t>
  </si>
  <si>
    <t>interferon regulatory factor 4 [Source:HGNC Symbol;Acc:HGNC:6119]</t>
  </si>
  <si>
    <t>ENSOARG00000003908</t>
  </si>
  <si>
    <t>interferon regulatory factor 5 [Source:HGNC Symbol;Acc:HGNC:6120]</t>
  </si>
  <si>
    <t>ENSOARG00000006626</t>
  </si>
  <si>
    <t>interferon regulatory factor 7 [Source:HGNC Symbol;Acc:HGNC:6122]</t>
  </si>
  <si>
    <t>ENSOARG00000011513</t>
  </si>
  <si>
    <t>interferon regulatory factor 8 [Source:HGNC Symbol;Acc:HGNC:5358]</t>
  </si>
  <si>
    <t>ENSOARG00000009000</t>
  </si>
  <si>
    <t>integrin alpha-M precursor  [Source:RefSeq peptide;Acc:NP_001076062]</t>
  </si>
  <si>
    <t>ENSOARG00000009130</t>
  </si>
  <si>
    <t>ENSG00000140678</t>
  </si>
  <si>
    <t>ITGAX</t>
  </si>
  <si>
    <t>integrin, alpha X (complement component 3 receptor 4 subunit) [Source:HGNC Symbol;Acc:HGNC:6152]</t>
  </si>
  <si>
    <t>ENSOARG00000012367</t>
  </si>
  <si>
    <t>ENSG00000160255</t>
  </si>
  <si>
    <t>ITGB2</t>
  </si>
  <si>
    <t>integrin, beta 2 (complement component 3 receptor 3 and 4 subunit) [Source:HGNC Symbol;Acc:HGNC:6155]</t>
  </si>
  <si>
    <t>ENSOARG00000016642</t>
  </si>
  <si>
    <t>ENSG00000139626</t>
  </si>
  <si>
    <t>ITGB7</t>
  </si>
  <si>
    <t>Integrin beta  [Source:UniProtKB/TrEMBL;Acc:W5Q588]</t>
  </si>
  <si>
    <t>ENSOARG00000015796</t>
  </si>
  <si>
    <t>ENSG00000114166</t>
  </si>
  <si>
    <t>KAT2B</t>
  </si>
  <si>
    <t>K(lysine) acetyltransferase 2B [Source:HGNC Symbol;Acc:HGNC:8638]</t>
  </si>
  <si>
    <t>ENSOARG00000008744</t>
  </si>
  <si>
    <t>ENSG00000103510</t>
  </si>
  <si>
    <t>KAT8</t>
  </si>
  <si>
    <t>K(lysine) acetyltransferase 8 [Source:HGNC Symbol;Acc:HGNC:17933]</t>
  </si>
  <si>
    <t>ENSOARG00000007169</t>
  </si>
  <si>
    <t>ENSG00000136826</t>
  </si>
  <si>
    <t>KLF4</t>
  </si>
  <si>
    <t>Kruppel-like factor 4 (gut) [Source:HGNC Symbol;Acc:HGNC:6348]</t>
  </si>
  <si>
    <t>ENSOARG00000012925</t>
  </si>
  <si>
    <t>Kruppel-like factor 6 [Source:HGNC Symbol;Acc:HGNC:2235]</t>
  </si>
  <si>
    <t>ENSOARG00000008469</t>
  </si>
  <si>
    <t>ENSG00000108424</t>
  </si>
  <si>
    <t>KPNB1</t>
  </si>
  <si>
    <t>karyopherin (importin) beta 1 [Source:HGNC Symbol;Acc:HGNC:6400]</t>
  </si>
  <si>
    <t>ENSOARG00000011580</t>
  </si>
  <si>
    <t>KxDL motif containing 1 [Source:HGNC Symbol;Acc:HGNC:28420]</t>
  </si>
  <si>
    <t>ENSOARG00000001158</t>
  </si>
  <si>
    <t>linker for activation of T cells [Source:HGNC Symbol;Acc:HGNC:18874]</t>
  </si>
  <si>
    <t>ENSOARG00000020968</t>
  </si>
  <si>
    <t>tyrosine-protein kinase Lck  [Source:RefSeq peptide;Acc:NP_001135987]</t>
  </si>
  <si>
    <t>ENSOARG00000003167</t>
  </si>
  <si>
    <t>lymphocyte cytosolic protein 2 (SH2 domain containing leukocyte protein of 76kDa) [Source:HGNC Symbol;Acc:HGNC:6529]</t>
  </si>
  <si>
    <t>ENSOARG00000008484</t>
  </si>
  <si>
    <t>ENSG00000226979</t>
  </si>
  <si>
    <t>LTA</t>
  </si>
  <si>
    <t>lymphotoxin alpha [Source:HGNC Symbol;Acc:HGNC:6709]</t>
  </si>
  <si>
    <t>ENSOARG00000018347</t>
  </si>
  <si>
    <t>lymphocyte antigen 86 [Source:HGNC Symbol;Acc:HGNC:16837]</t>
  </si>
  <si>
    <t>ENSOARG00000006376</t>
  </si>
  <si>
    <t>ENSG00000154589</t>
  </si>
  <si>
    <t>LY96</t>
  </si>
  <si>
    <t>lymphocyte antigen 96 [Source:HGNC Symbol;Acc:HGNC:17156]</t>
  </si>
  <si>
    <t>ENSOARG00000009454</t>
  </si>
  <si>
    <t>lymphoblastic leukemia associated hematopoiesis regulator 1 [Source:HGNC Symbol;Acc:HGNC:6734]</t>
  </si>
  <si>
    <t>ENSOARG00000005525</t>
  </si>
  <si>
    <t>MALT1 paracaspase [Source:HGNC Symbol;Acc:HGNC:6819]</t>
  </si>
  <si>
    <t>ENSOARG00000007392</t>
  </si>
  <si>
    <t>ENSG00000095015</t>
  </si>
  <si>
    <t>MAP3K1</t>
  </si>
  <si>
    <t>mitogen-activated protein kinase kinase kinase 1, E3 ubiquitin protein ligase [Source:HGNC Symbol;Acc:HGNC:6848]</t>
  </si>
  <si>
    <t>ENSOARG00000016243</t>
  </si>
  <si>
    <t>ENSG00000173327</t>
  </si>
  <si>
    <t>MAP3K11</t>
  </si>
  <si>
    <t>mitogen-activated protein kinase kinase kinase 11 [Source:HGNC Symbol;Acc:HGNC:6850]</t>
  </si>
  <si>
    <t>ENSOARG00000012321</t>
  </si>
  <si>
    <t>mitogen-activated protein kinase kinase kinase 7 [Source:HGNC Symbol;Acc:HGNC:6859]</t>
  </si>
  <si>
    <t>ENSOARG00000015050</t>
  </si>
  <si>
    <t>ENSG00000107968</t>
  </si>
  <si>
    <t>MAP3K8</t>
  </si>
  <si>
    <t>mitogen-activated protein kinase kinase kinase 8 [Source:HGNC Symbol;Acc:HGNC:6860]</t>
  </si>
  <si>
    <t>ENSOARG00000005746</t>
  </si>
  <si>
    <t>mitogen-activated protein kinase kinase kinase kinase 1 [Source:HGNC Symbol;Acc:HGNC:6863]</t>
  </si>
  <si>
    <t>ENSOARG00000015529</t>
  </si>
  <si>
    <t>ENSG00000100030</t>
  </si>
  <si>
    <t>MAPK1</t>
  </si>
  <si>
    <t>mitogen-activated protein kinase 1 [Source:HGNC Symbol;Acc:HGNC:6871]</t>
  </si>
  <si>
    <t>ENSOARG00000012870</t>
  </si>
  <si>
    <t>Ovis aries mitogen-activated protein kinase 14 (MAPK14), mRNA. [Source:RefSeq mRNA;Acc:NM_001142894]</t>
  </si>
  <si>
    <t>ENSOARG00000003718</t>
  </si>
  <si>
    <t>mitogen-activated protein kinase 3 [Source:HGNC Symbol;Acc:HGNC:6877]</t>
  </si>
  <si>
    <t>ENSOARG00000015417</t>
  </si>
  <si>
    <t>microtubule-associated protein, RP/EB family, member 1 [Source:HGNC Symbol;Acc:HGNC:6890]</t>
  </si>
  <si>
    <t>ENSOARG00000020834</t>
  </si>
  <si>
    <t>myeloid cell leukemia 1 [Source:HGNC Symbol;Acc:HGNC:6943]</t>
  </si>
  <si>
    <t>ENSOARG00000001557</t>
  </si>
  <si>
    <t>Mediterranean fever [Source:HGNC Symbol;Acc:HGNC:6998]</t>
  </si>
  <si>
    <t>ENSOARG00000013601</t>
  </si>
  <si>
    <t>melanoma inhibitory activity family, member 3 [Source:HGNC Symbol;Acc:HGNC:24008]</t>
  </si>
  <si>
    <t>ENSOARG00000013081</t>
  </si>
  <si>
    <t>ENSG00000156738</t>
  </si>
  <si>
    <t>MS4A1</t>
  </si>
  <si>
    <t>membrane-spanning 4-domains, subfamily A, member 1 [Source:HGNC Symbol;Acc:HGNC:7315]</t>
  </si>
  <si>
    <t>ENSOARG00000000033</t>
  </si>
  <si>
    <t>ENSG00000198695</t>
  </si>
  <si>
    <t>MT-ND6</t>
  </si>
  <si>
    <t>NADH-ubiquinone oxidoreductase chain 6  [Source:UniProtKB/Swiss-Prot;Acc:O78757]</t>
  </si>
  <si>
    <t>ENSOARG00000002738</t>
  </si>
  <si>
    <t>Ovis aries mechanistic target of rapamycin (serine/threonine kinase) (MTOR), mRNA. [Source:RefSeq mRNA;Acc:NM_001145455]</t>
  </si>
  <si>
    <t>ENSOARG00000019742</t>
  </si>
  <si>
    <t>MAX dimerization protein 1 [Source:HGNC Symbol;Acc:HGNC:6761]</t>
  </si>
  <si>
    <t>ENSOARG00000014901</t>
  </si>
  <si>
    <t>v-myb avian myeloblastosis viral oncogene homolog [Source:HGNC Symbol;Acc:HGNC:7545]</t>
  </si>
  <si>
    <t>ENSOARG00000013964</t>
  </si>
  <si>
    <t>myosin binding protein C, fast type [Source:HGNC Symbol;Acc:HGNC:7550]</t>
  </si>
  <si>
    <t>ENSOARG00000011046</t>
  </si>
  <si>
    <t>Uncharacterized protein  [Source:UniProtKB/TrEMBL;Acc:W5PN18]</t>
  </si>
  <si>
    <t>ENSOARG00000001695</t>
  </si>
  <si>
    <t>neutrophil cytosolic factor 2 [Source:HGNC Symbol;Acc:HGNC:7661]</t>
  </si>
  <si>
    <t>ENSOARG00000019050</t>
  </si>
  <si>
    <t>ENSG00000100365</t>
  </si>
  <si>
    <t>NCF4</t>
  </si>
  <si>
    <t>neutrophil cytosolic factor 4, 40kDa [Source:HGNC Symbol;Acc:HGNC:7662]</t>
  </si>
  <si>
    <t>ENSOARG00000007798</t>
  </si>
  <si>
    <t>cytoplasmic protein NCK1  [Source:RefSeq peptide;Acc:NP_001159671]</t>
  </si>
  <si>
    <t>ENSOARG00000010365</t>
  </si>
  <si>
    <t>ENSG00000198646</t>
  </si>
  <si>
    <t>NCOA6</t>
  </si>
  <si>
    <t>nuclear receptor coactivator 6 [Source:HGNC Symbol;Acc:HGNC:15936]</t>
  </si>
  <si>
    <t>ENSOARG00000017147</t>
  </si>
  <si>
    <t>ENSG00000141027</t>
  </si>
  <si>
    <t>NCOR1</t>
  </si>
  <si>
    <t>nuclear receptor corepressor 1 [Source:HGNC Symbol;Acc:HGNC:7672]</t>
  </si>
  <si>
    <t>ENSOARG00000007122</t>
  </si>
  <si>
    <t>NADH dehydrogenase (ubiquinone) Fe-S protein 3, 30kDa (NADH-coenzyme Q reductase) [Source:HGNC Symbol;Acc:HGNC:7710]</t>
  </si>
  <si>
    <t>ENSOARG00000004215</t>
  </si>
  <si>
    <t>nuclear factor of activated T-cells, cytoplasmic, calcineurin-dependent 1 [Source:HGNC Symbol;Acc:HGNC:7775]</t>
  </si>
  <si>
    <t>ENSOARG00000014239</t>
  </si>
  <si>
    <t>nuclear factor of activated T-cells, cytoplasmic, calcineurin-dependent 2 [Source:HGNC Symbol;Acc:HGNC:7776]</t>
  </si>
  <si>
    <t>ENSOARG00000007502</t>
  </si>
  <si>
    <t>ENSG00000100906</t>
  </si>
  <si>
    <t>NFKBIA</t>
  </si>
  <si>
    <t>NF-kappa-B inhibitor alpha  [Source:RefSeq peptide;Acc:NP_001159656]</t>
  </si>
  <si>
    <t>ENSOARG00000005899</t>
  </si>
  <si>
    <t>nuclear factor of kappa light polypeptide gene enhancer in B-cells inhibitor, beta [Source:HGNC Symbol;Acc:HGNC:7798]</t>
  </si>
  <si>
    <t>ENSOARG00000018628</t>
  </si>
  <si>
    <t>nuclear factor of kappa light polypeptide gene enhancer in B-cells inhibitor, zeta [Source:HGNC Symbol;Acc:HGNC:29805]</t>
  </si>
  <si>
    <t>ENSOARG00000000492</t>
  </si>
  <si>
    <t>ENSG00000142405</t>
  </si>
  <si>
    <t>NLRP12</t>
  </si>
  <si>
    <t>NLR family, pyrin domain containing 12 [Source:HGNC Symbol;Acc:HGNC:22938]</t>
  </si>
  <si>
    <t>ENSOARG00000017441</t>
  </si>
  <si>
    <t>nucleotide-binding oligomerization domain containing 2 [Source:HGNC Symbol;Acc:HGNC:5331]</t>
  </si>
  <si>
    <t>ENSOARG00000016744</t>
  </si>
  <si>
    <t>nitric oxide synthase 2, inducible [Source:HGNC Symbol;Acc:HGNC:7873]</t>
  </si>
  <si>
    <t>ENSOARG00000003820</t>
  </si>
  <si>
    <t>notch 1 [Source:HGNC Symbol;Acc:HGNC:7881]</t>
  </si>
  <si>
    <t>ENSOARG00000001753</t>
  </si>
  <si>
    <t>ENSG00000124588</t>
  </si>
  <si>
    <t>NQO2</t>
  </si>
  <si>
    <t>NAD(P)H dehydrogenase, quinone 2 [Source:HGNC Symbol;Acc:HGNC:7856]</t>
  </si>
  <si>
    <t>ENSOARG00000013898</t>
  </si>
  <si>
    <t>nuclear receptor subfamily 1, group H, member 2 [Source:HGNC Symbol;Acc:HGNC:7965]</t>
  </si>
  <si>
    <t>ENSOARG00000005858</t>
  </si>
  <si>
    <t>ENSG00000025434</t>
  </si>
  <si>
    <t>NR1H3</t>
  </si>
  <si>
    <t>nuclear receptor subfamily 1, group H, member 3 [Source:HGNC Symbol;Acc:HGNC:7966]</t>
  </si>
  <si>
    <t>ENSOARG00000020991</t>
  </si>
  <si>
    <t>ENSG00000104064</t>
  </si>
  <si>
    <t>NRF-2</t>
  </si>
  <si>
    <t>Uncharacterized protein  [Source:UniProtKB/TrEMBL;Acc:W5QIK6]</t>
  </si>
  <si>
    <t>ENSOARG00000018543</t>
  </si>
  <si>
    <t>NSFL1 (p97) cofactor (p47) [Source:HGNC Symbol;Acc:HGNC:15912]</t>
  </si>
  <si>
    <t>ENSOARG00000010106</t>
  </si>
  <si>
    <t>parkinson protein 7 [Source:HGNC Symbol;Acc:HGNC:16369]</t>
  </si>
  <si>
    <t>ENSOARG00000001299</t>
  </si>
  <si>
    <t>Uncharacterized protein  [Source:UniProtKB/TrEMBL;Acc:W5NT61]</t>
  </si>
  <si>
    <t>ENSOARG00000013525</t>
  </si>
  <si>
    <t>ENSG00000197646</t>
  </si>
  <si>
    <t>PDCD1LG2</t>
  </si>
  <si>
    <t>programmed cell death 1 ligand 2 [Source:HGNC Symbol;Acc:HGNC:18731]</t>
  </si>
  <si>
    <t>ENSOARG00000016185</t>
  </si>
  <si>
    <t>ENSG00000170248</t>
  </si>
  <si>
    <t>PDCD6IP</t>
  </si>
  <si>
    <t>programmed cell death 6 interacting protein [Source:HGNC Symbol;Acc:HGNC:8766]</t>
  </si>
  <si>
    <t>ENSOARG00000015676</t>
  </si>
  <si>
    <t>protein disulfide isomerase family A, member 6 [Source:HGNC Symbol;Acc:HGNC:30168]</t>
  </si>
  <si>
    <t>ENSOARG00000006032</t>
  </si>
  <si>
    <t>prohibitin [Source:HGNC Symbol;Acc:HGNC:8912]</t>
  </si>
  <si>
    <t>ENSOARG00000020605</t>
  </si>
  <si>
    <t>protein inhibitor of activated STAT, 3 [Source:HGNC Symbol;Acc:HGNC:16861]</t>
  </si>
  <si>
    <t>ENSOARG00000015416</t>
  </si>
  <si>
    <t>progesterone immunomodulatory binding factor 1 [Source:HGNC Symbol;Acc:HGNC:23352]</t>
  </si>
  <si>
    <t>ENSOARG00000004785</t>
  </si>
  <si>
    <t>ENSG00000105851</t>
  </si>
  <si>
    <t>PIK3CG</t>
  </si>
  <si>
    <t>phosphatidylinositol-4,5-bisphosphate 3-kinase, catalytic subunit gamma [Source:HGNC Symbol;Acc:HGNC:8978]</t>
  </si>
  <si>
    <t>ENSOARG00000011481</t>
  </si>
  <si>
    <t>Pim-2 proto-oncogene, serine/threonine kinase [Source:HGNC Symbol;Acc:HGNC:8987]</t>
  </si>
  <si>
    <t>ENSOARG00000008988</t>
  </si>
  <si>
    <t>phospholipase C, gamma 2 (phosphatidylinositol-specific) [Source:HGNC Symbol;Acc:HGNC:9066]</t>
  </si>
  <si>
    <t>ENSOARG00000008629</t>
  </si>
  <si>
    <t>ENSG00000105355</t>
  </si>
  <si>
    <t>PLIN3</t>
  </si>
  <si>
    <t>perilipin 3 [Source:HGNC Symbol;Acc:HGNC:16893]</t>
  </si>
  <si>
    <t>ENSOARG00000015691</t>
  </si>
  <si>
    <t>ENSG00000142731</t>
  </si>
  <si>
    <t>PLK4</t>
  </si>
  <si>
    <t>polo-like kinase 4 [Source:HGNC Symbol;Acc:HGNC:11397]</t>
  </si>
  <si>
    <t>ENSOARG00000011785</t>
  </si>
  <si>
    <t>peroxisome proliferator-activated receptor delta [Source:HGNC Symbol;Acc:HGNC:9235]</t>
  </si>
  <si>
    <t>ENSOARG00000013001</t>
  </si>
  <si>
    <t>protein phosphatase 6, catalytic subunit [Source:HGNC Symbol;Acc:HGNC:9323]</t>
  </si>
  <si>
    <t>ENSOARG00000012267</t>
  </si>
  <si>
    <t>ENSG00000198901</t>
  </si>
  <si>
    <t>PRC1</t>
  </si>
  <si>
    <t>protein regulator of cytokinesis 1 [Source:HGNC Symbol;Acc:HGNC:9341]</t>
  </si>
  <si>
    <t>ENSOARG00000011272</t>
  </si>
  <si>
    <t>PR domain containing 1, with ZNF domain [Source:HGNC Symbol;Acc:HGNC:9346]</t>
  </si>
  <si>
    <t>ENSOARG00000010800</t>
  </si>
  <si>
    <t>Ovis aries peroxiredoxin 2 (PRDX2), nuclear gene encoding mitochondrial protein, mRNA. [Source:RefSeq mRNA;Acc:NM_001166200]</t>
  </si>
  <si>
    <t>ENSOARG00000001784</t>
  </si>
  <si>
    <t>peroxiredoxin 3 [Source:HGNC Symbol;Acc:HGNC:9354]</t>
  </si>
  <si>
    <t>ENSOARG00000015686</t>
  </si>
  <si>
    <t>protein kinase C, alpha [Source:HGNC Symbol;Acc:HGNC:9393]</t>
  </si>
  <si>
    <t>ENSOARG00000017631</t>
  </si>
  <si>
    <t>protein kinase C, beta [Source:HGNC Symbol;Acc:HGNC:9395]</t>
  </si>
  <si>
    <t>ENSOARG00000000156</t>
  </si>
  <si>
    <t>protein kinase C, delta [Source:HGNC Symbol;Acc:HGNC:9399]</t>
  </si>
  <si>
    <t>ENSOARG00000000422</t>
  </si>
  <si>
    <t>protein kinase C, zeta [Source:HGNC Symbol;Acc:HGNC:9412]</t>
  </si>
  <si>
    <t>ENSOARG00000009324</t>
  </si>
  <si>
    <t>prospero homeobox 1 [Source:HGNC Symbol;Acc:HGNC:9459]</t>
  </si>
  <si>
    <t>ENSOARG00000019203</t>
  </si>
  <si>
    <t>proteasome (prosome, macropain) subunit, alpha type, 5 [Source:HGNC Symbol;Acc:HGNC:9534]</t>
  </si>
  <si>
    <t>ENSOARG00000003243</t>
  </si>
  <si>
    <t>ENSG00000205220</t>
  </si>
  <si>
    <t>PSMB10</t>
  </si>
  <si>
    <t>proteasome (prosome, macropain) subunit, beta type, 10 [Source:HGNC Symbol;Acc:HGNC:9538]</t>
  </si>
  <si>
    <t>ENSOARG00000001650</t>
  </si>
  <si>
    <t>proline-serine-threonine phosphatase interacting protein 1 [Source:HGNC Symbol;Acc:HGNC:9580]</t>
  </si>
  <si>
    <t>ENSOARG00000013427</t>
  </si>
  <si>
    <t>protein tyrosine phosphatase, non-receptor type 1 [Source:HGNC Symbol;Acc:HGNC:9642]</t>
  </si>
  <si>
    <t>ENSOARG00000000687</t>
  </si>
  <si>
    <t>protein tyrosine phosphatase, non-receptor type 7 [Source:HGNC Symbol;Acc:HGNC:9659]</t>
  </si>
  <si>
    <t>ENSOARG00000015718</t>
  </si>
  <si>
    <t>protein tyrosine phosphatase, receptor type, C [Source:HGNC Symbol;Acc:HGNC:9666]</t>
  </si>
  <si>
    <t>ENSOARG00000013578</t>
  </si>
  <si>
    <t>Ovis aries purine-rich element binding protein A (PURA), mRNA. [Source:RefSeq mRNA;Acc:NM_001009447]</t>
  </si>
  <si>
    <t>ENSOARG00000008908</t>
  </si>
  <si>
    <t>PYD and CARD domain containing [Source:HGNC Symbol;Acc:HGNC:16608]</t>
  </si>
  <si>
    <t>ENSOARG00000010507</t>
  </si>
  <si>
    <t>ENSG00000154710</t>
  </si>
  <si>
    <t>RABGEF1</t>
  </si>
  <si>
    <t>RAB guanine nucleotide exchange factor (GEF) 1 [Source:HGNC Symbol;Acc:HGNC:17676]</t>
  </si>
  <si>
    <t>ENSOARG00000009773</t>
  </si>
  <si>
    <t>ENSG00000179262</t>
  </si>
  <si>
    <t>RAD23A</t>
  </si>
  <si>
    <t>RAD23 homolog A (S. cerevisiae) [Source:HGNC Symbol;Acc:HGNC:9812]</t>
  </si>
  <si>
    <t>ENSOARG00000008957</t>
  </si>
  <si>
    <t>ENSG00000125970</t>
  </si>
  <si>
    <t>RALY</t>
  </si>
  <si>
    <t>RALY heterogeneous nuclear ribonucleoprotein [Source:HGNC Symbol;Acc:HGNC:15921]</t>
  </si>
  <si>
    <t>ENSOARG00000019632</t>
  </si>
  <si>
    <t>RAP1A, member of RAS oncogene family [Source:HGNC Symbol;Acc:HGNC:9855]</t>
  </si>
  <si>
    <t>ENSOARG00000008246</t>
  </si>
  <si>
    <t>retinoblastoma 1 [Source:HGNC Symbol;Acc:HGNC:9884]</t>
  </si>
  <si>
    <t>ENSOARG00000017221</t>
  </si>
  <si>
    <t>retinoblastoma-like 1 [Source:HGNC Symbol;Acc:HGNC:9893]</t>
  </si>
  <si>
    <t>ENSOARG00000017777</t>
  </si>
  <si>
    <t>ENSG00000103479</t>
  </si>
  <si>
    <t>RBL2</t>
  </si>
  <si>
    <t>retinoblastoma-like 2 [Source:HGNC Symbol;Acc:HGNC:9894]</t>
  </si>
  <si>
    <t>ENSOARG00000007700</t>
  </si>
  <si>
    <t>ENSG00000173933</t>
  </si>
  <si>
    <t>RBM4</t>
  </si>
  <si>
    <t>RNA binding motif protein 4 [Source:HGNC Symbol;Acc:HGNC:9901]</t>
  </si>
  <si>
    <t>ENSOARG00000008166</t>
  </si>
  <si>
    <t>ENSG00000168214</t>
  </si>
  <si>
    <t>RBPJ</t>
  </si>
  <si>
    <t>J kappa-recombination signal-binding protein; Uncharacterized protein  [Source:UniProtKB/TrEMBL;Acc:U5PR56]</t>
  </si>
  <si>
    <t>ENSOARG00000017426</t>
  </si>
  <si>
    <t>v-rel avian reticuloendotheliosis viral oncogene homolog A [Source:HGNC Symbol;Acc:HGNC:9955]</t>
  </si>
  <si>
    <t>ENSOARG00000009545</t>
  </si>
  <si>
    <t>v-rel avian reticuloendotheliosis viral oncogene homolog B [Source:HGNC Symbol;Acc:HGNC:9956]</t>
  </si>
  <si>
    <t>ENSOARG00000020987</t>
  </si>
  <si>
    <t>regulatory factor X, 5 (influences HLA class II expression) [Source:HGNC Symbol;Acc:HGNC:9986]</t>
  </si>
  <si>
    <t>ENSOARG00000018057</t>
  </si>
  <si>
    <t>ENSG00000131263</t>
  </si>
  <si>
    <t>RLIM</t>
  </si>
  <si>
    <t>ring finger protein, LIM domain interacting [Source:HGNC Symbol;Acc:HGNC:13429]</t>
  </si>
  <si>
    <t>ENSOARG00000002775</t>
  </si>
  <si>
    <t>ENSG00000011275</t>
  </si>
  <si>
    <t>RNF216</t>
  </si>
  <si>
    <t>ring finger protein 216 [Source:HGNC Symbol;Acc:HGNC:21698]</t>
  </si>
  <si>
    <t>ENSOARG00000021060</t>
  </si>
  <si>
    <t>RAR-related orphan receptor C [Source:HGNC Symbol;Acc:HGNC:10260]</t>
  </si>
  <si>
    <t>ENSOARG00000011523</t>
  </si>
  <si>
    <t>ribosomal protein S3 [Source:HGNC Symbol;Acc:HGNC:10420]</t>
  </si>
  <si>
    <t>ENSOARG00000014401</t>
  </si>
  <si>
    <t>ribosomal protein S6 kinase, 70kDa, polypeptide 1 [Source:HGNC Symbol;Acc:HGNC:10436]</t>
  </si>
  <si>
    <t>ENSOARG00000002366</t>
  </si>
  <si>
    <t>ENSG00000186350</t>
  </si>
  <si>
    <t>RXRA</t>
  </si>
  <si>
    <t>retinoid X receptor, alpha [Source:HGNC Symbol;Acc:HGNC:10477]</t>
  </si>
  <si>
    <t>ENSOARG00000014674</t>
  </si>
  <si>
    <t>Ovis aries stearoyl-CoA desaturase (delta-9-desaturase) (SCD), mRNA. [Source:RefSeq mRNA;Acc:NM_001009254]</t>
  </si>
  <si>
    <t>ENSOARG00000018302</t>
  </si>
  <si>
    <t>Ovis aries stratifin (SFN), mRNA. [Source:RefSeq mRNA;Acc:NM_001009208]</t>
  </si>
  <si>
    <t>ENSOARG00000015058</t>
  </si>
  <si>
    <t>SH3-domain kinase binding protein 1 [Source:HGNC Symbol;Acc:HGNC:13867]</t>
  </si>
  <si>
    <t>ENSOARG00000012741</t>
  </si>
  <si>
    <t>ENSG00000119487</t>
  </si>
  <si>
    <t>SIN1</t>
  </si>
  <si>
    <t>Ovis aries SAP kinase-interacting protein 1 (SIN1), mRNA. [Source:RefSeq mRNA;Acc:NM_001009768]</t>
  </si>
  <si>
    <t>ENSOARG00000004826</t>
  </si>
  <si>
    <t>sirtuin 1 [Source:HGNC Symbol;Acc:HGNC:14929]</t>
  </si>
  <si>
    <t>ENSOARG00000007203</t>
  </si>
  <si>
    <t>ENSG00000141293</t>
  </si>
  <si>
    <t>SKAP1</t>
  </si>
  <si>
    <t>src kinase associated phosphoprotein 1 [Source:HGNC Symbol;Acc:HGNC:15605]</t>
  </si>
  <si>
    <t>ENSOARG00000019535</t>
  </si>
  <si>
    <t>Ovis aries solute carrier family 11 (proton-coupled divalent metal ion transporters), member 1 (SLC11A1), mRNA. [Source:RefSeq mRNA;Acc:NM_001009345]</t>
  </si>
  <si>
    <t>ENSOARG00000013468</t>
  </si>
  <si>
    <t>SLU7 splicing factor homolog (S. cerevisiae) [Source:HGNC Symbol;Acc:HGNC:16939]</t>
  </si>
  <si>
    <t>ENSOARG00000021022</t>
  </si>
  <si>
    <t>sorting nexin family member 27 [Source:HGNC Symbol;Acc:HGNC:20073]</t>
  </si>
  <si>
    <t>ENSOARG00000004311</t>
  </si>
  <si>
    <t>ENSG00000142168</t>
  </si>
  <si>
    <t>SOD1</t>
  </si>
  <si>
    <t>Ovis aries superoxide dismutase 1, soluble (SOD1), mRNA. [Source:RefSeq mRNA;Acc:NM_001145185]</t>
  </si>
  <si>
    <t>ENSOARG00000004523</t>
  </si>
  <si>
    <t>superoxide dismutase 2, mitochondrial [Source:HGNC Symbol;Acc:HGNC:11180]</t>
  </si>
  <si>
    <t>ENSOARG00000016514</t>
  </si>
  <si>
    <t>Sp1 transcription factor [Source:HGNC Symbol;Acc:HGNC:11205]</t>
  </si>
  <si>
    <t>ENSOARG00000020656</t>
  </si>
  <si>
    <t>SP100 nuclear antigen [Source:HGNC Symbol;Acc:HGNC:11206]</t>
  </si>
  <si>
    <t>ENSOARG00000004104</t>
  </si>
  <si>
    <t>ENSG00000152253</t>
  </si>
  <si>
    <t>SPC25</t>
  </si>
  <si>
    <t>SPC25, NDC80 kinetochore complex component [Source:HGNC Symbol;Acc:HGNC:24031]</t>
  </si>
  <si>
    <t>ENSOARG00000005724</t>
  </si>
  <si>
    <t>sialophorin [Source:HGNC Symbol;Acc:HGNC:11249]</t>
  </si>
  <si>
    <t>ENSOARG00000002683</t>
  </si>
  <si>
    <t>sequestosome 1 [Source:HGNC Symbol;Acc:HGNC:11280]</t>
  </si>
  <si>
    <t>ENSOARG00000017940</t>
  </si>
  <si>
    <t>SRC proto-oncogene, non-receptor tyrosine kinase [Source:HGNC Symbol;Acc:HGNC:11283]</t>
  </si>
  <si>
    <t>ENSOARG00000013895</t>
  </si>
  <si>
    <t>stromal antigen 2 [Source:HGNC Symbol;Acc:HGNC:11355]</t>
  </si>
  <si>
    <t>ENSOARG00000013903</t>
  </si>
  <si>
    <t>Ovis aries signal transducer and activator of transcription 4</t>
  </si>
  <si>
    <t>ENSOARG00000013017</t>
  </si>
  <si>
    <t>ENSG00000178691</t>
  </si>
  <si>
    <t>SUZ12</t>
  </si>
  <si>
    <t>SUZ12 polycomb repressive complex 2 subunit [Source:HGNC Symbol;Acc:HGNC:17101]</t>
  </si>
  <si>
    <t>ENSOARG00000016603</t>
  </si>
  <si>
    <t>ENSG00000100324</t>
  </si>
  <si>
    <t>TAB1</t>
  </si>
  <si>
    <t>TGF-beta activated kinase 1/MAP3K7 binding protein 1 [Source:HGNC Symbol;Acc:HGNC:18157]</t>
  </si>
  <si>
    <t>ENSOARG00000008078</t>
  </si>
  <si>
    <t>transgelin 2 [Source:HGNC Symbol;Acc:HGNC:11554]</t>
  </si>
  <si>
    <t>ENSOARG00000007738</t>
  </si>
  <si>
    <t>transporter 1, ATP-binding cassette, sub-family B (MDR/TAP) [Source:HGNC Symbol;Acc:HGNC:43]</t>
  </si>
  <si>
    <t>ENSOARG00000003359</t>
  </si>
  <si>
    <t>TANK-binding kinase 1 [Source:HGNC Symbol;Acc:HGNC:11584]</t>
  </si>
  <si>
    <t>ENSOARG00000005142</t>
  </si>
  <si>
    <t>Uncharacterized protein  [Source:UniProtKB/TrEMBL;Acc:W5P509]</t>
  </si>
  <si>
    <t>ENSOARG00000012495</t>
  </si>
  <si>
    <t>transcription factor 3 [Source:HGNC Symbol;Acc:HGNC:11633]</t>
  </si>
  <si>
    <t>ENSOARG00000005018</t>
  </si>
  <si>
    <t>ENSG00000196628</t>
  </si>
  <si>
    <t>TCF4</t>
  </si>
  <si>
    <t>transcription factor 4 [Source:HGNC Symbol;Acc:HGNC:11634]</t>
  </si>
  <si>
    <t>ENSOARG00000016401</t>
  </si>
  <si>
    <t>ENSG00000164362</t>
  </si>
  <si>
    <t>TERT</t>
  </si>
  <si>
    <t>telomerase reverse transcriptase [Source:HGNC Symbol;Acc:HGNC:11730]</t>
  </si>
  <si>
    <t>ENSOARG00000007468</t>
  </si>
  <si>
    <t>ENSG00000105329</t>
  </si>
  <si>
    <t>TGFB1</t>
  </si>
  <si>
    <t>Ovis aries transforming growth factor, beta 1 (TGFB1), mRNA. [Source:RefSeq mRNA;Acc:NM_001009400]</t>
  </si>
  <si>
    <t>ENSOARG00000019709</t>
  </si>
  <si>
    <t>TIA1 cytotoxic granule-associated RNA binding protein [Source:HGNC Symbol;Acc:HGNC:11802]</t>
  </si>
  <si>
    <t>ENSOARG00000011863</t>
  </si>
  <si>
    <t>ENSG00000137076</t>
  </si>
  <si>
    <t>TLN1</t>
  </si>
  <si>
    <t>talin 1 [Source:HGNC Symbol;Acc:HGNC:11845]</t>
  </si>
  <si>
    <t>ENSOARG00000000538</t>
  </si>
  <si>
    <t>ENSG00000174125</t>
  </si>
  <si>
    <t>TLR1</t>
  </si>
  <si>
    <t>Ovis aries toll-like receptor 1 (TLR1), mRNA. [Source:RefSeq mRNA;Acc:NM_001135060]</t>
  </si>
  <si>
    <t>ENSOARG00000000520</t>
  </si>
  <si>
    <t>ENSG00000174123</t>
  </si>
  <si>
    <t>TLR10</t>
  </si>
  <si>
    <t>Ovis aries toll-like receptor 10 (TLR10), mRNA. [Source:RefSeq mRNA;Acc:NM_001135925]</t>
  </si>
  <si>
    <t>ENSOARG00000005792</t>
  </si>
  <si>
    <t>Ovis aries toll-like receptor 4 (TLR4), mRNA. [Source:RefSeq mRNA;Acc:NM_001135930]</t>
  </si>
  <si>
    <t>ENSOARG00000005017</t>
  </si>
  <si>
    <t>Ovis aries toll-like receptor 5 (TLR5), mRNA. [Source:RefSeq mRNA;Acc:NM_001135926]</t>
  </si>
  <si>
    <t>ENSOARG00000000552</t>
  </si>
  <si>
    <t>ENSG00000174130</t>
  </si>
  <si>
    <t>TLR6</t>
  </si>
  <si>
    <t>Ovis aries toll-like receptor 6 (TLR6), mRNA. [Source:RefSeq mRNA;Acc:NM_001135927]</t>
  </si>
  <si>
    <t>ENSOARG00000006481</t>
  </si>
  <si>
    <t>transmembrane protein 30A [Source:HGNC Symbol;Acc:HGNC:16667]</t>
  </si>
  <si>
    <t>ENSOARG00000008333</t>
  </si>
  <si>
    <t>Ovis aries tumor necrosis factor (TNF), mRNA. [Source:RefSeq mRNA;Acc:NM_001024860]</t>
  </si>
  <si>
    <t>ENSOARG00000000569</t>
  </si>
  <si>
    <t>tumor necrosis factor, alpha-induced protein 3 [Source:HGNC Symbol;Acc:HGNC:11896]</t>
  </si>
  <si>
    <t>ENSOARG00000018753</t>
  </si>
  <si>
    <t>ENSG00000159958</t>
  </si>
  <si>
    <t>TNFRSF13C</t>
  </si>
  <si>
    <t>tumor necrosis factor receptor superfamily, member 13C [Source:HGNC Symbol;Acc:HGNC:17755]</t>
  </si>
  <si>
    <t>ENSOARG00000025177</t>
  </si>
  <si>
    <t>Ovis aries tumor necrosis factor receptor superfamily, member 1A (TNFRSF1A), mRNA. [Source:RefSeq mRNA;Acc:NM_001166185]</t>
  </si>
  <si>
    <t>ENSOARG00000005617</t>
  </si>
  <si>
    <t>ENSG00000102524</t>
  </si>
  <si>
    <t>TNFSF13B</t>
  </si>
  <si>
    <t>tumor necrosis factor (ligand) superfamily, member 13b [Source:HGNC Symbol;Acc:HGNC:11929]</t>
  </si>
  <si>
    <t>ENSOARG00000015256</t>
  </si>
  <si>
    <t>ENSG00000050730</t>
  </si>
  <si>
    <t>TNIP3</t>
  </si>
  <si>
    <t>TNFAIP3 interacting protein 3 [Source:HGNC Symbol;Acc:HGNC:19315]</t>
  </si>
  <si>
    <t>ENSOARG00000015571</t>
  </si>
  <si>
    <t>Ovis aries tumor protein p53 (TP53), mRNA. [Source:RefSeq mRNA;Acc:NM_001009403]</t>
  </si>
  <si>
    <t>ENSOARG00000001845</t>
  </si>
  <si>
    <t>tropomyosin 3 [Source:HGNC Symbol;Acc:HGNC:12012]</t>
  </si>
  <si>
    <t>ENSOARG00000000875</t>
  </si>
  <si>
    <t>tropomyosin 4 [Source:HGNC Symbol;Acc:HGNC:12013]</t>
  </si>
  <si>
    <t>ENSOARG00000002717</t>
  </si>
  <si>
    <t>TNFRSF1A-associated via death domain [Source:HGNC Symbol;Acc:HGNC:12030]</t>
  </si>
  <si>
    <t>ENSOARG00000004978</t>
  </si>
  <si>
    <t>Uncharacterized protein  [Source:UniProtKB/TrEMBL;Acc:W5P4I3]</t>
  </si>
  <si>
    <t>ENSOARG00000009769</t>
  </si>
  <si>
    <t>TRAF3 interacting protein 2 [Source:HGNC Symbol;Acc:HGNC:1343]</t>
  </si>
  <si>
    <t>ENSOARG00000011779</t>
  </si>
  <si>
    <t>TNF receptor-associated factor 5 [Source:HGNC Symbol;Acc:HGNC:12035]</t>
  </si>
  <si>
    <t>ENSOARG00000001869</t>
  </si>
  <si>
    <t>triggering receptor expressed on myeloid cells 1 [Source:HGNC Symbol;Acc:HGNC:17760]</t>
  </si>
  <si>
    <t>ENSOARG00000015605</t>
  </si>
  <si>
    <t>tripartite motif containing 26 [Source:HGNC Symbol;Acc:HGNC:12962]</t>
  </si>
  <si>
    <t>ENSOARG00000011845</t>
  </si>
  <si>
    <t>tripartite motif containing 37 [Source:HGNC Symbol;Acc:HGNC:7523]</t>
  </si>
  <si>
    <t>ENSOARG00000001519</t>
  </si>
  <si>
    <t>tripartite motif containing 38 [Source:HGNC Symbol;Acc:HGNC:10059]</t>
  </si>
  <si>
    <t>ENSOARG00000013795</t>
  </si>
  <si>
    <t>tripartite motif containing 39 [Source:HGNC Symbol;Acc:HGNC:10065]</t>
  </si>
  <si>
    <t>ENSOARG00000017283</t>
  </si>
  <si>
    <t>ENSG00000103197</t>
  </si>
  <si>
    <t>TSC2</t>
  </si>
  <si>
    <t>tuberous sclerosis 2 [Source:HGNC Symbol;Acc:HGNC:12363]</t>
  </si>
  <si>
    <t>ENSOARG00000002051</t>
  </si>
  <si>
    <t>tubulin, alpha 1c [Source:HGNC Symbol;Acc:HGNC:20768]</t>
  </si>
  <si>
    <t>ENSOARG00000020020</t>
  </si>
  <si>
    <t>Ovis aries tubulin, alpha 4a (TUBA4A), mRNA. [Source:RefSeq mRNA;Acc:NM_001163055]</t>
  </si>
  <si>
    <t>ENSOARG00000011626</t>
  </si>
  <si>
    <t>Uncharacterized protein  [Source:UniProtKB/TrEMBL;Acc:W5PPT6]</t>
  </si>
  <si>
    <t>ENSOARG00000005516</t>
  </si>
  <si>
    <t>tubulin, beta 4A class IVa [Source:HGNC Symbol;Acc:HGNC:20774]</t>
  </si>
  <si>
    <t>ENSOARG00000001739</t>
  </si>
  <si>
    <t>ENSG00000176014</t>
  </si>
  <si>
    <t>TUBB6</t>
  </si>
  <si>
    <t>tubulin, beta 6 class V [Source:HGNC Symbol;Acc:HGNC:20776]</t>
  </si>
  <si>
    <t>ENSOARG00000006916</t>
  </si>
  <si>
    <t>Ovis aries thioredoxin (TXN), mRNA. [Source:RefSeq mRNA;Acc:NM_001009421]</t>
  </si>
  <si>
    <t>ENSOARG00000015942</t>
  </si>
  <si>
    <t>ENSG00000036672</t>
  </si>
  <si>
    <t>USP2</t>
  </si>
  <si>
    <t>ubiquitin specific peptidase 2 [Source:HGNC Symbol;Acc:HGNC:12618]</t>
  </si>
  <si>
    <t>ENSOARG00000004983</t>
  </si>
  <si>
    <t>vav 1 guanine nucleotide exchange factor [Source:HGNC Symbol;Acc:HGNC:12657]</t>
  </si>
  <si>
    <t>ENSOARG00000019372</t>
  </si>
  <si>
    <t>vitamin D (1,25- dihydroxyvitamin D3) receptor [Source:HGNC Symbol;Acc:HGNC:12679]</t>
  </si>
  <si>
    <t>ENSOARG00000020745</t>
  </si>
  <si>
    <t>ENSG00000084463</t>
  </si>
  <si>
    <t>WBP11</t>
  </si>
  <si>
    <t>WW domain binding protein 11 [Source:HGNC Symbol;Acc:HGNC:16461]</t>
  </si>
  <si>
    <t>ENSOARG00000004487</t>
  </si>
  <si>
    <t>14-3-3 protein beta/alpha  [Source:UniProtKB/TrEMBL;Acc:W5P303]</t>
  </si>
  <si>
    <t>ENSOARG00000015184</t>
  </si>
  <si>
    <t>tyrosine 3-monooxygenase/tryptophan 5-monooxygenase activation protein, theta [Source:HGNC Symbol;Acc:HGNC:12854]</t>
  </si>
  <si>
    <t>ENSOARG00000004596</t>
  </si>
  <si>
    <t>Uncharacterized protein  [Source:UniProtKB/TrEMBL;Acc:W5P3B5]</t>
  </si>
  <si>
    <t>ENSOARG00000013646</t>
  </si>
  <si>
    <t>zeta-chain (TCR) associated protein kinase 70kDa [Source:HGNC Symbol;Acc:HGNC:12858]</t>
  </si>
  <si>
    <t>ENSOARG00000021177</t>
  </si>
  <si>
    <t>ENSG00000185650</t>
  </si>
  <si>
    <t>ZFP36L1</t>
  </si>
  <si>
    <t>ZFP36 ring finger protein-like 1 [Source:HGNC Symbol;Acc:HGNC:1107]</t>
  </si>
  <si>
    <t>Note: T1 represents pre-infection. T2 represents 1 wpi</t>
  </si>
  <si>
    <t>Data Sheet S1.</t>
  </si>
  <si>
    <t xml:space="preserve">This file include three parts: </t>
  </si>
  <si>
    <t>(3) 336 distinct DEG involved in these 458 interactions.</t>
  </si>
  <si>
    <t>(1) 2458 InnateDB-curated interactions generated from samples representing the acute stage of Fasciola hepatica infection.</t>
  </si>
  <si>
    <t>(2) 458 PBMC-related interactions manually selected from the 2458 InnateDB-curated interactions according to the InnateDB-recorded interaction evidence (cell types) that refers to the experimental procedures and conditio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
  </numFmts>
  <fonts count="11">
    <font>
      <sz val="11"/>
      <color theme="1"/>
      <name val="Calibri"/>
      <family val="2"/>
      <scheme val="minor"/>
    </font>
    <font>
      <b/>
      <sz val="11"/>
      <color theme="1"/>
      <name val="Calibri"/>
      <family val="2"/>
      <scheme val="minor"/>
    </font>
    <font>
      <sz val="9"/>
      <color rgb="FF333333"/>
      <name val="Arial"/>
      <family val="2"/>
    </font>
    <font>
      <u/>
      <sz val="11"/>
      <color theme="10"/>
      <name val="Calibri"/>
      <family val="2"/>
      <scheme val="minor"/>
    </font>
    <font>
      <sz val="9"/>
      <color rgb="FF0088CC"/>
      <name val="Arial"/>
      <family val="2"/>
    </font>
    <font>
      <sz val="12"/>
      <color theme="1"/>
      <name val="Calibri"/>
      <family val="2"/>
      <scheme val="minor"/>
    </font>
    <font>
      <b/>
      <sz val="12"/>
      <color theme="1"/>
      <name val="Calibri"/>
      <family val="2"/>
      <scheme val="minor"/>
    </font>
    <font>
      <b/>
      <sz val="12"/>
      <name val="Calibri"/>
      <family val="2"/>
      <scheme val="minor"/>
    </font>
    <font>
      <sz val="12"/>
      <name val="Calibri"/>
      <family val="2"/>
      <scheme val="minor"/>
    </font>
    <font>
      <sz val="12"/>
      <name val="Calibri"/>
      <family val="3"/>
      <charset val="134"/>
      <scheme val="minor"/>
    </font>
    <font>
      <sz val="11"/>
      <name val="Calibri"/>
      <family val="2"/>
      <scheme val="minor"/>
    </font>
  </fonts>
  <fills count="4">
    <fill>
      <patternFill patternType="none"/>
    </fill>
    <fill>
      <patternFill patternType="gray125"/>
    </fill>
    <fill>
      <patternFill patternType="solid">
        <fgColor rgb="FFF6F9FC"/>
        <bgColor indexed="64"/>
      </patternFill>
    </fill>
    <fill>
      <patternFill patternType="solid">
        <fgColor rgb="FFFAFAFA"/>
        <bgColor indexed="64"/>
      </patternFill>
    </fill>
  </fills>
  <borders count="4">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right/>
      <top style="thin">
        <color indexed="64"/>
      </top>
      <bottom/>
      <diagonal/>
    </border>
  </borders>
  <cellStyleXfs count="3">
    <xf numFmtId="0" fontId="0" fillId="0" borderId="0"/>
    <xf numFmtId="0" fontId="3" fillId="0" borderId="0" applyNumberFormat="0" applyFill="0" applyBorder="0" applyAlignment="0" applyProtection="0"/>
    <xf numFmtId="0" fontId="5" fillId="0" borderId="0"/>
  </cellStyleXfs>
  <cellXfs count="43">
    <xf numFmtId="0" fontId="0" fillId="0" borderId="0" xfId="0"/>
    <xf numFmtId="0" fontId="1" fillId="0" borderId="0" xfId="0" applyFont="1"/>
    <xf numFmtId="14" fontId="0" fillId="0" borderId="0" xfId="0" applyNumberFormat="1"/>
    <xf numFmtId="3" fontId="0" fillId="0" borderId="0" xfId="0" applyNumberFormat="1"/>
    <xf numFmtId="0" fontId="1" fillId="0" borderId="1" xfId="0" applyFont="1" applyBorder="1"/>
    <xf numFmtId="0" fontId="2" fillId="2" borderId="1" xfId="0" applyFont="1" applyFill="1" applyBorder="1" applyAlignment="1">
      <alignment horizontal="left" vertical="top"/>
    </xf>
    <xf numFmtId="0" fontId="2" fillId="2" borderId="1" xfId="0" applyFont="1" applyFill="1" applyBorder="1" applyAlignment="1">
      <alignment horizontal="center" vertical="center"/>
    </xf>
    <xf numFmtId="0" fontId="3" fillId="2" borderId="1" xfId="1" applyFill="1" applyBorder="1" applyAlignment="1">
      <alignment horizontal="left" vertical="top"/>
    </xf>
    <xf numFmtId="0" fontId="3" fillId="2" borderId="1" xfId="1" applyFill="1" applyBorder="1" applyAlignment="1">
      <alignment horizontal="center" vertical="center"/>
    </xf>
    <xf numFmtId="0" fontId="2" fillId="3" borderId="1" xfId="0" applyFont="1" applyFill="1" applyBorder="1" applyAlignment="1">
      <alignment horizontal="left" vertical="top"/>
    </xf>
    <xf numFmtId="0" fontId="2" fillId="3" borderId="1" xfId="0" applyFont="1" applyFill="1" applyBorder="1" applyAlignment="1">
      <alignment horizontal="center" vertical="center"/>
    </xf>
    <xf numFmtId="0" fontId="3" fillId="3" borderId="1" xfId="1" applyFill="1" applyBorder="1" applyAlignment="1">
      <alignment horizontal="left" vertical="top"/>
    </xf>
    <xf numFmtId="0" fontId="3" fillId="3" borderId="1" xfId="1" applyFill="1" applyBorder="1" applyAlignment="1">
      <alignment horizontal="center" vertical="center"/>
    </xf>
    <xf numFmtId="0" fontId="4" fillId="3" borderId="1" xfId="0" applyFont="1" applyFill="1" applyBorder="1" applyAlignment="1">
      <alignment horizontal="left" vertical="top"/>
    </xf>
    <xf numFmtId="0" fontId="4" fillId="2" borderId="1" xfId="0" applyFont="1" applyFill="1" applyBorder="1" applyAlignment="1">
      <alignment horizontal="left" vertical="top"/>
    </xf>
    <xf numFmtId="0" fontId="2" fillId="0" borderId="1" xfId="0" applyFont="1" applyFill="1" applyBorder="1" applyAlignment="1">
      <alignment horizontal="left" vertical="top"/>
    </xf>
    <xf numFmtId="0" fontId="2" fillId="0" borderId="1" xfId="0" applyFont="1" applyFill="1" applyBorder="1" applyAlignment="1">
      <alignment horizontal="center" vertical="center"/>
    </xf>
    <xf numFmtId="0" fontId="3" fillId="0" borderId="1" xfId="1" applyFill="1" applyBorder="1" applyAlignment="1">
      <alignment horizontal="left" vertical="top"/>
    </xf>
    <xf numFmtId="0" fontId="4" fillId="0" borderId="1" xfId="0" applyFont="1" applyFill="1" applyBorder="1" applyAlignment="1">
      <alignment horizontal="left" vertical="top"/>
    </xf>
    <xf numFmtId="0" fontId="3" fillId="0" borderId="1" xfId="1" applyFill="1" applyBorder="1" applyAlignment="1">
      <alignment horizontal="center" vertical="center"/>
    </xf>
    <xf numFmtId="0" fontId="0" fillId="0" borderId="0" xfId="0" applyFill="1"/>
    <xf numFmtId="0" fontId="2" fillId="3" borderId="2" xfId="0" applyFont="1" applyFill="1" applyBorder="1" applyAlignment="1">
      <alignment horizontal="left" vertical="top"/>
    </xf>
    <xf numFmtId="0" fontId="2" fillId="3" borderId="2" xfId="0" applyFont="1" applyFill="1" applyBorder="1" applyAlignment="1">
      <alignment horizontal="center" vertical="center"/>
    </xf>
    <xf numFmtId="0" fontId="3" fillId="3" borderId="2" xfId="1" applyFill="1" applyBorder="1" applyAlignment="1">
      <alignment horizontal="left" vertical="top"/>
    </xf>
    <xf numFmtId="0" fontId="4" fillId="3" borderId="2" xfId="0" applyFont="1" applyFill="1" applyBorder="1" applyAlignment="1">
      <alignment horizontal="left" vertical="top"/>
    </xf>
    <xf numFmtId="0" fontId="3" fillId="3" borderId="2" xfId="1" applyFill="1" applyBorder="1" applyAlignment="1">
      <alignment horizontal="center" vertical="center"/>
    </xf>
    <xf numFmtId="0" fontId="0" fillId="0" borderId="3" xfId="0" applyBorder="1"/>
    <xf numFmtId="0" fontId="0" fillId="0" borderId="0" xfId="0" applyBorder="1"/>
    <xf numFmtId="0" fontId="0" fillId="0" borderId="1" xfId="0" applyBorder="1"/>
    <xf numFmtId="0" fontId="6" fillId="0" borderId="0" xfId="2" applyFont="1"/>
    <xf numFmtId="0" fontId="7" fillId="0" borderId="0" xfId="2" applyFont="1"/>
    <xf numFmtId="0" fontId="5" fillId="0" borderId="0" xfId="2"/>
    <xf numFmtId="0" fontId="8" fillId="0" borderId="0" xfId="2" applyFont="1"/>
    <xf numFmtId="11" fontId="8" fillId="0" borderId="0" xfId="2" applyNumberFormat="1" applyFont="1"/>
    <xf numFmtId="0" fontId="5" fillId="0" borderId="0" xfId="2" applyFill="1"/>
    <xf numFmtId="0" fontId="8" fillId="0" borderId="0" xfId="2" applyFont="1" applyFill="1"/>
    <xf numFmtId="164" fontId="8" fillId="0" borderId="0" xfId="2" applyNumberFormat="1" applyFont="1" applyFill="1"/>
    <xf numFmtId="164" fontId="8" fillId="0" borderId="0" xfId="2" applyNumberFormat="1" applyFont="1"/>
    <xf numFmtId="11" fontId="9" fillId="0" borderId="0" xfId="2" applyNumberFormat="1" applyFont="1"/>
    <xf numFmtId="0" fontId="0" fillId="0" borderId="0" xfId="2" applyFont="1"/>
    <xf numFmtId="49" fontId="7" fillId="0" borderId="0" xfId="2" applyNumberFormat="1" applyFont="1"/>
    <xf numFmtId="49" fontId="7" fillId="0" borderId="0" xfId="2" applyNumberFormat="1" applyFont="1" applyFill="1"/>
    <xf numFmtId="0" fontId="10" fillId="0" borderId="0" xfId="0" applyFont="1"/>
  </cellXfs>
  <cellStyles count="3">
    <cellStyle name="常规" xfId="0" builtinId="0"/>
    <cellStyle name="常规 2" xfId="2"/>
    <cellStyle name="超链接" xfId="1" builtinId="8"/>
  </cellStyles>
  <dxfs count="48">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10" Type="http://schemas.openxmlformats.org/officeDocument/2006/relationships/customXml" Target="../customXml/item3.xml"/><Relationship Id="rId4" Type="http://schemas.openxmlformats.org/officeDocument/2006/relationships/worksheet" Target="worksheets/sheet4.xml"/><Relationship Id="rId9" Type="http://schemas.openxmlformats.org/officeDocument/2006/relationships/customXml" Target="../customXml/item2.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17" Type="http://schemas.openxmlformats.org/officeDocument/2006/relationships/hyperlink" Target="http://www.ncbi.nlm.nih.gov/pubmed/18160048" TargetMode="External"/><Relationship Id="rId671" Type="http://schemas.openxmlformats.org/officeDocument/2006/relationships/hyperlink" Target="http://www.ncbi.nlm.nih.gov/pubmed/14685242888762791351561622650988164571267280021988832" TargetMode="External"/><Relationship Id="rId769" Type="http://schemas.openxmlformats.org/officeDocument/2006/relationships/hyperlink" Target="http://www.ncbi.nlm.nih.gov/pubmed/1804553523188828" TargetMode="External"/><Relationship Id="rId976" Type="http://schemas.openxmlformats.org/officeDocument/2006/relationships/hyperlink" Target="http://www.innatedb.com/getInteractionCard.do?group=true&amp;getOrthologousIntxs=false&amp;id=480939" TargetMode="External"/><Relationship Id="rId21" Type="http://schemas.openxmlformats.org/officeDocument/2006/relationships/hyperlink" Target="http://www.ncbi.nlm.nih.gov/pubmed/17567982" TargetMode="External"/><Relationship Id="rId324" Type="http://schemas.openxmlformats.org/officeDocument/2006/relationships/hyperlink" Target="http://www.innatedb.com/getInteractionCard.do?group=true&amp;getOrthologousIntxs=false&amp;id=363235" TargetMode="External"/><Relationship Id="rId531" Type="http://schemas.openxmlformats.org/officeDocument/2006/relationships/hyperlink" Target="http://www.ncbi.nlm.nih.gov/pubmed/109131901190995616199883" TargetMode="External"/><Relationship Id="rId629" Type="http://schemas.openxmlformats.org/officeDocument/2006/relationships/hyperlink" Target="http://www.innatedb.com/getInteractionCard.do?group=true&amp;getOrthologousIntxs=false&amp;id=86753" TargetMode="External"/><Relationship Id="rId1161" Type="http://schemas.openxmlformats.org/officeDocument/2006/relationships/hyperlink" Target="http://innatedb.com/getInteractionCard.do?idinteraction=1630305" TargetMode="External"/><Relationship Id="rId170" Type="http://schemas.openxmlformats.org/officeDocument/2006/relationships/hyperlink" Target="http://www.ncbi.nlm.nih.gov/pubmed/18160048" TargetMode="External"/><Relationship Id="rId836" Type="http://schemas.openxmlformats.org/officeDocument/2006/relationships/hyperlink" Target="http://www.innatedb.com/getInteractionCard.do?group=true&amp;getOrthologousIntxs=false&amp;id=352562" TargetMode="External"/><Relationship Id="rId1021" Type="http://schemas.openxmlformats.org/officeDocument/2006/relationships/hyperlink" Target="http://www.innatedb.com/getInteractionCard.do?group=true&amp;getOrthologousIntxs=false&amp;id=375374" TargetMode="External"/><Relationship Id="rId1119" Type="http://schemas.openxmlformats.org/officeDocument/2006/relationships/hyperlink" Target="http://www.innatedb.com/getInteractionCard.do?group=true&amp;getOrthologousIntxs=false&amp;id=333036" TargetMode="External"/><Relationship Id="rId268" Type="http://schemas.openxmlformats.org/officeDocument/2006/relationships/hyperlink" Target="http://www.innatedb.com/getInteractionCard.do?group=true&amp;getOrthologousIntxs=false&amp;id=363323" TargetMode="External"/><Relationship Id="rId475" Type="http://schemas.openxmlformats.org/officeDocument/2006/relationships/hyperlink" Target="http://innatedb.com/getInteractionCard.do?idinteraction=224135" TargetMode="External"/><Relationship Id="rId682" Type="http://schemas.openxmlformats.org/officeDocument/2006/relationships/hyperlink" Target="http://www.innatedb.com/getInteractionCard.do?group=true&amp;getOrthologousIntxs=false&amp;id=252164" TargetMode="External"/><Relationship Id="rId903" Type="http://schemas.openxmlformats.org/officeDocument/2006/relationships/hyperlink" Target="http://www.innatedb.com/getInteractionCard.do?group=true&amp;getOrthologousIntxs=false&amp;id=356316" TargetMode="External"/><Relationship Id="rId32" Type="http://schemas.openxmlformats.org/officeDocument/2006/relationships/hyperlink" Target="http://innatedb.com/getInteractionCard.do?idinteraction=188528" TargetMode="External"/><Relationship Id="rId128" Type="http://schemas.openxmlformats.org/officeDocument/2006/relationships/hyperlink" Target="http://www.innatedb.com/getInteractionCard.do?group=true&amp;getOrthologousIntxs=false&amp;id=398068" TargetMode="External"/><Relationship Id="rId335" Type="http://schemas.openxmlformats.org/officeDocument/2006/relationships/hyperlink" Target="http://www.ncbi.nlm.nih.gov/pubmed/15158360218303121922632233715813437882342769516466118868481272784119122653204578352160280922096605241295652476186525888873" TargetMode="External"/><Relationship Id="rId542" Type="http://schemas.openxmlformats.org/officeDocument/2006/relationships/hyperlink" Target="http://www.innatedb.com/getInteractionCard.do?group=true&amp;getOrthologousIntxs=false&amp;id=408005" TargetMode="External"/><Relationship Id="rId987" Type="http://schemas.openxmlformats.org/officeDocument/2006/relationships/hyperlink" Target="http://www.ncbi.nlm.nih.gov/pubmed/22096565" TargetMode="External"/><Relationship Id="rId1172" Type="http://schemas.openxmlformats.org/officeDocument/2006/relationships/hyperlink" Target="http://www.ncbi.nlm.nih.gov/pubmed/16574867" TargetMode="External"/><Relationship Id="rId181" Type="http://schemas.openxmlformats.org/officeDocument/2006/relationships/hyperlink" Target="http://innatedb.com/getInteractionCard.do?idinteraction=226081" TargetMode="External"/><Relationship Id="rId402" Type="http://schemas.openxmlformats.org/officeDocument/2006/relationships/hyperlink" Target="http://www.ncbi.nlm.nih.gov/pubmed/14699138" TargetMode="External"/><Relationship Id="rId847" Type="http://schemas.openxmlformats.org/officeDocument/2006/relationships/hyperlink" Target="http://www.innatedb.com/getInteractionCard.do?group=true&amp;getOrthologousIntxs=false&amp;id=347040" TargetMode="External"/><Relationship Id="rId1032" Type="http://schemas.openxmlformats.org/officeDocument/2006/relationships/hyperlink" Target="http://innatedb.com/getInteractionCard.do?idinteraction=189398" TargetMode="External"/><Relationship Id="rId279" Type="http://schemas.openxmlformats.org/officeDocument/2006/relationships/hyperlink" Target="http://innatedb.com/getInteractionCard.do?idinteraction=225431" TargetMode="External"/><Relationship Id="rId486" Type="http://schemas.openxmlformats.org/officeDocument/2006/relationships/hyperlink" Target="http://www.ncbi.nlm.nih.gov/pubmed/19564342" TargetMode="External"/><Relationship Id="rId693" Type="http://schemas.openxmlformats.org/officeDocument/2006/relationships/hyperlink" Target="http://www.ncbi.nlm.nih.gov/pubmed/190201131628032718045535213996391220887624634218" TargetMode="External"/><Relationship Id="rId707" Type="http://schemas.openxmlformats.org/officeDocument/2006/relationships/hyperlink" Target="http://www.ncbi.nlm.nih.gov/pubmed/20421211" TargetMode="External"/><Relationship Id="rId914" Type="http://schemas.openxmlformats.org/officeDocument/2006/relationships/hyperlink" Target="http://www.ncbi.nlm.nih.gov/pubmed/20547752" TargetMode="External"/><Relationship Id="rId43" Type="http://schemas.openxmlformats.org/officeDocument/2006/relationships/hyperlink" Target="http://innatedb.com/getInteractionCard.do?idinteraction=114712" TargetMode="External"/><Relationship Id="rId139" Type="http://schemas.openxmlformats.org/officeDocument/2006/relationships/hyperlink" Target="http://www.innatedb.com/getInteractionCard.do?group=true&amp;getOrthologousIntxs=false&amp;id=83735" TargetMode="External"/><Relationship Id="rId346" Type="http://schemas.openxmlformats.org/officeDocument/2006/relationships/hyperlink" Target="http://www.innatedb.com/getInteractionCard.do?group=true&amp;getOrthologousIntxs=false&amp;id=252115" TargetMode="External"/><Relationship Id="rId553" Type="http://schemas.openxmlformats.org/officeDocument/2006/relationships/hyperlink" Target="http://www.ncbi.nlm.nih.gov/pubmed/25070846" TargetMode="External"/><Relationship Id="rId760" Type="http://schemas.openxmlformats.org/officeDocument/2006/relationships/hyperlink" Target="http://www.ncbi.nlm.nih.gov/pubmed/24142791" TargetMode="External"/><Relationship Id="rId998" Type="http://schemas.openxmlformats.org/officeDocument/2006/relationships/hyperlink" Target="http://www.innatedb.com/getInteractionCard.do?group=true&amp;getOrthologousIntxs=false&amp;id=316990" TargetMode="External"/><Relationship Id="rId1183" Type="http://schemas.openxmlformats.org/officeDocument/2006/relationships/hyperlink" Target="http://www.innatedb.com/getInteractionCard.do?group=true&amp;getOrthologousIntxs=false&amp;id=285739" TargetMode="External"/><Relationship Id="rId192" Type="http://schemas.openxmlformats.org/officeDocument/2006/relationships/hyperlink" Target="http://www.ncbi.nlm.nih.gov/pubmed/16644731" TargetMode="External"/><Relationship Id="rId206" Type="http://schemas.openxmlformats.org/officeDocument/2006/relationships/hyperlink" Target="http://www.ncbi.nlm.nih.gov/pubmed/1618951419013454" TargetMode="External"/><Relationship Id="rId413" Type="http://schemas.openxmlformats.org/officeDocument/2006/relationships/hyperlink" Target="http://innatedb.com/getInteractionCard.do?idinteraction=185220" TargetMode="External"/><Relationship Id="rId858" Type="http://schemas.openxmlformats.org/officeDocument/2006/relationships/hyperlink" Target="http://innatedb.com/getInteractionCard.do?idinteraction=224708" TargetMode="External"/><Relationship Id="rId1043" Type="http://schemas.openxmlformats.org/officeDocument/2006/relationships/hyperlink" Target="http://www.ncbi.nlm.nih.gov/pubmed/20167604" TargetMode="External"/><Relationship Id="rId497" Type="http://schemas.openxmlformats.org/officeDocument/2006/relationships/hyperlink" Target="http://www.ncbi.nlm.nih.gov/pubmed/15347678" TargetMode="External"/><Relationship Id="rId620" Type="http://schemas.openxmlformats.org/officeDocument/2006/relationships/hyperlink" Target="http://www.ncbi.nlm.nih.gov/pubmed/17634952" TargetMode="External"/><Relationship Id="rId718" Type="http://schemas.openxmlformats.org/officeDocument/2006/relationships/hyperlink" Target="http://www.innatedb.com/getInteractionCard.do?group=true&amp;getOrthologousIntxs=false&amp;id=418921" TargetMode="External"/><Relationship Id="rId925" Type="http://schemas.openxmlformats.org/officeDocument/2006/relationships/hyperlink" Target="http://innatedb.com/getInteractionCard.do?idinteraction=224841" TargetMode="External"/><Relationship Id="rId357" Type="http://schemas.openxmlformats.org/officeDocument/2006/relationships/hyperlink" Target="http://www.ncbi.nlm.nih.gov/pubmed/97743411676283316410793" TargetMode="External"/><Relationship Id="rId1110" Type="http://schemas.openxmlformats.org/officeDocument/2006/relationships/hyperlink" Target="http://www.innatedb.com/getInteractionCard.do?group=true&amp;getOrthologousIntxs=false&amp;id=151413" TargetMode="External"/><Relationship Id="rId54" Type="http://schemas.openxmlformats.org/officeDocument/2006/relationships/hyperlink" Target="http://www.innatedb.com/getInteractionCard.do?group=true&amp;getOrthologousIntxs=false&amp;id=49513" TargetMode="External"/><Relationship Id="rId217" Type="http://schemas.openxmlformats.org/officeDocument/2006/relationships/hyperlink" Target="http://www.innatedb.com/getInteractionCard.do?group=true&amp;getOrthologousIntxs=false&amp;id=243316" TargetMode="External"/><Relationship Id="rId564" Type="http://schemas.openxmlformats.org/officeDocument/2006/relationships/hyperlink" Target="http://www.innatedb.com/getInteractionCard.do?group=true&amp;getOrthologousIntxs=false&amp;id=131468" TargetMode="External"/><Relationship Id="rId771" Type="http://schemas.openxmlformats.org/officeDocument/2006/relationships/hyperlink" Target="http://www.ncbi.nlm.nih.gov/pubmed/18045535" TargetMode="External"/><Relationship Id="rId869" Type="http://schemas.openxmlformats.org/officeDocument/2006/relationships/hyperlink" Target="http://www.ncbi.nlm.nih.gov/pubmed/2054775215140884" TargetMode="External"/><Relationship Id="rId424" Type="http://schemas.openxmlformats.org/officeDocument/2006/relationships/hyperlink" Target="http://www.ncbi.nlm.nih.gov/pubmed/21216962" TargetMode="External"/><Relationship Id="rId631" Type="http://schemas.openxmlformats.org/officeDocument/2006/relationships/hyperlink" Target="http://innatedb.com/getInteractionCard.do?idinteraction=225833" TargetMode="External"/><Relationship Id="rId729" Type="http://schemas.openxmlformats.org/officeDocument/2006/relationships/hyperlink" Target="http://www.innatedb.com/getInteractionCard.do?group=true&amp;getOrthologousIntxs=false&amp;id=40192" TargetMode="External"/><Relationship Id="rId1054" Type="http://schemas.openxmlformats.org/officeDocument/2006/relationships/hyperlink" Target="http://www.innatedb.com/getInteractionCard.do?group=true&amp;getOrthologousIntxs=false&amp;id=151420" TargetMode="External"/><Relationship Id="rId270" Type="http://schemas.openxmlformats.org/officeDocument/2006/relationships/hyperlink" Target="http://innatedb.com/getInteractionCard.do?idinteraction=1630484" TargetMode="External"/><Relationship Id="rId936" Type="http://schemas.openxmlformats.org/officeDocument/2006/relationships/hyperlink" Target="http://www.ncbi.nlm.nih.gov/pubmed/21989417" TargetMode="External"/><Relationship Id="rId1121" Type="http://schemas.openxmlformats.org/officeDocument/2006/relationships/hyperlink" Target="http://innatedb.com/getInteractionCard.do?idinteraction=189433" TargetMode="External"/><Relationship Id="rId65" Type="http://schemas.openxmlformats.org/officeDocument/2006/relationships/hyperlink" Target="http://www.innatedb.com/getInteractionCard.do?group=true&amp;getOrthologousIntxs=false&amp;id=222798" TargetMode="External"/><Relationship Id="rId130" Type="http://schemas.openxmlformats.org/officeDocument/2006/relationships/hyperlink" Target="http://innatedb.com/getInteractionCard.do?idinteraction=224780" TargetMode="External"/><Relationship Id="rId368" Type="http://schemas.openxmlformats.org/officeDocument/2006/relationships/hyperlink" Target="http://www.innatedb.com/getInteractionCard.do?group=true&amp;getOrthologousIntxs=false&amp;id=46774" TargetMode="External"/><Relationship Id="rId575" Type="http://schemas.openxmlformats.org/officeDocument/2006/relationships/hyperlink" Target="http://innatedb.com/getInteractionCard.do?idinteraction=190161" TargetMode="External"/><Relationship Id="rId782" Type="http://schemas.openxmlformats.org/officeDocument/2006/relationships/hyperlink" Target="http://innatedb.com/getInteractionCard.do?idinteraction=118743" TargetMode="External"/><Relationship Id="rId228" Type="http://schemas.openxmlformats.org/officeDocument/2006/relationships/hyperlink" Target="http://www.innatedb.com/getInteractionCard.do?group=true&amp;getOrthologousIntxs=false&amp;id=82558" TargetMode="External"/><Relationship Id="rId435" Type="http://schemas.openxmlformats.org/officeDocument/2006/relationships/hyperlink" Target="http://innatedb.com/getInteractionCard.do?idinteraction=116906" TargetMode="External"/><Relationship Id="rId642" Type="http://schemas.openxmlformats.org/officeDocument/2006/relationships/hyperlink" Target="http://innatedb.com/getInteractionCard.do?idinteraction=649812" TargetMode="External"/><Relationship Id="rId1065" Type="http://schemas.openxmlformats.org/officeDocument/2006/relationships/hyperlink" Target="http://innatedb.com/getInteractionCard.do?idinteraction=189350" TargetMode="External"/><Relationship Id="rId281" Type="http://schemas.openxmlformats.org/officeDocument/2006/relationships/hyperlink" Target="http://www.ncbi.nlm.nih.gov/pubmed/10755617118214162133107821724995189493662381514825241761" TargetMode="External"/><Relationship Id="rId502" Type="http://schemas.openxmlformats.org/officeDocument/2006/relationships/hyperlink" Target="http://www.innatedb.com/getInteractionCard.do?group=true&amp;getOrthologousIntxs=false&amp;id=453654" TargetMode="External"/><Relationship Id="rId947" Type="http://schemas.openxmlformats.org/officeDocument/2006/relationships/hyperlink" Target="http://www.innatedb.com/getInteractionCard.do?group=true&amp;getOrthologousIntxs=false&amp;id=248464" TargetMode="External"/><Relationship Id="rId1132" Type="http://schemas.openxmlformats.org/officeDocument/2006/relationships/hyperlink" Target="http://innatedb.com/getInteractionCard.do?idinteraction=189423" TargetMode="External"/><Relationship Id="rId76" Type="http://schemas.openxmlformats.org/officeDocument/2006/relationships/hyperlink" Target="http://www.ncbi.nlm.nih.gov/pubmed/128577269600099" TargetMode="External"/><Relationship Id="rId141" Type="http://schemas.openxmlformats.org/officeDocument/2006/relationships/hyperlink" Target="http://www.innatedb.com/getInteractionCard.do?group=true&amp;getOrthologousIntxs=false&amp;id=435618" TargetMode="External"/><Relationship Id="rId379" Type="http://schemas.openxmlformats.org/officeDocument/2006/relationships/hyperlink" Target="http://www.innatedb.com/getInteractionCard.do?group=true&amp;getOrthologousIntxs=false&amp;id=46758" TargetMode="External"/><Relationship Id="rId586" Type="http://schemas.openxmlformats.org/officeDocument/2006/relationships/hyperlink" Target="http://innatedb.com/getInteractionCard.do?idinteraction=968032" TargetMode="External"/><Relationship Id="rId793" Type="http://schemas.openxmlformats.org/officeDocument/2006/relationships/hyperlink" Target="http://www.innatedb.com/getInteractionCard.do?group=true&amp;getOrthologousIntxs=false&amp;id=46765" TargetMode="External"/><Relationship Id="rId807" Type="http://schemas.openxmlformats.org/officeDocument/2006/relationships/hyperlink" Target="http://www.innatedb.com/getInteractionCard.do?group=true&amp;getOrthologousIntxs=false&amp;id=347042" TargetMode="External"/><Relationship Id="rId7" Type="http://schemas.openxmlformats.org/officeDocument/2006/relationships/hyperlink" Target="http://www.ncbi.nlm.nih.gov/pubmed/15469934" TargetMode="External"/><Relationship Id="rId239" Type="http://schemas.openxmlformats.org/officeDocument/2006/relationships/hyperlink" Target="http://www.innatedb.com/getInteractionCard.do?group=true&amp;getOrthologousIntxs=false&amp;id=207949" TargetMode="External"/><Relationship Id="rId446" Type="http://schemas.openxmlformats.org/officeDocument/2006/relationships/hyperlink" Target="http://www.innatedb.com/getInteractionCard.do?group=true&amp;getOrthologousIntxs=false&amp;id=46764" TargetMode="External"/><Relationship Id="rId653" Type="http://schemas.openxmlformats.org/officeDocument/2006/relationships/hyperlink" Target="http://www.innatedb.com/getInteractionCard.do?group=true&amp;getOrthologousIntxs=false&amp;id=2059" TargetMode="External"/><Relationship Id="rId1076" Type="http://schemas.openxmlformats.org/officeDocument/2006/relationships/hyperlink" Target="http://www.ncbi.nlm.nih.gov/pubmed/20167604" TargetMode="External"/><Relationship Id="rId292" Type="http://schemas.openxmlformats.org/officeDocument/2006/relationships/hyperlink" Target="http://www.innatedb.com/getInteractionCard.do?group=true&amp;getOrthologousIntxs=false&amp;id=422663" TargetMode="External"/><Relationship Id="rId306" Type="http://schemas.openxmlformats.org/officeDocument/2006/relationships/hyperlink" Target="http://www.innatedb.com/getInteractionCard.do?group=true&amp;getOrthologousIntxs=false&amp;id=141632" TargetMode="External"/><Relationship Id="rId860" Type="http://schemas.openxmlformats.org/officeDocument/2006/relationships/hyperlink" Target="http://www.ncbi.nlm.nih.gov/pubmed/25644173" TargetMode="External"/><Relationship Id="rId958" Type="http://schemas.openxmlformats.org/officeDocument/2006/relationships/hyperlink" Target="http://innatedb.com/getInteractionCard.do?idinteraction=184990" TargetMode="External"/><Relationship Id="rId1143" Type="http://schemas.openxmlformats.org/officeDocument/2006/relationships/hyperlink" Target="http://innatedb.com/getInteractionCard.do?idinteraction=189226" TargetMode="External"/><Relationship Id="rId87" Type="http://schemas.openxmlformats.org/officeDocument/2006/relationships/hyperlink" Target="http://www.innatedb.com/getInteractionCard.do?group=true&amp;getOrthologousIntxs=false&amp;id=363258" TargetMode="External"/><Relationship Id="rId513" Type="http://schemas.openxmlformats.org/officeDocument/2006/relationships/hyperlink" Target="http://innatedb.com/getInteractionCard.do?idinteraction=1630658" TargetMode="External"/><Relationship Id="rId597" Type="http://schemas.openxmlformats.org/officeDocument/2006/relationships/hyperlink" Target="http://www.ncbi.nlm.nih.gov/pubmed/19020113" TargetMode="External"/><Relationship Id="rId720" Type="http://schemas.openxmlformats.org/officeDocument/2006/relationships/hyperlink" Target="http://innatedb.com/getInteractionCard.do?idinteraction=188854" TargetMode="External"/><Relationship Id="rId818" Type="http://schemas.openxmlformats.org/officeDocument/2006/relationships/hyperlink" Target="http://innatedb.com/getInteractionCard.do?idinteraction=187228" TargetMode="External"/><Relationship Id="rId152" Type="http://schemas.openxmlformats.org/officeDocument/2006/relationships/hyperlink" Target="http://www.innatedb.com/getInteractionCard.do?group=true&amp;getOrthologousIntxs=false&amp;id=398074" TargetMode="External"/><Relationship Id="rId457" Type="http://schemas.openxmlformats.org/officeDocument/2006/relationships/hyperlink" Target="http://innatedb.com/getInteractionCard.do?idinteraction=185439" TargetMode="External"/><Relationship Id="rId1003" Type="http://schemas.openxmlformats.org/officeDocument/2006/relationships/hyperlink" Target="http://innatedb.com/getInteractionCard.do?idinteraction=226077" TargetMode="External"/><Relationship Id="rId1087" Type="http://schemas.openxmlformats.org/officeDocument/2006/relationships/hyperlink" Target="http://www.innatedb.com/getInteractionCard.do?group=true&amp;getOrthologousIntxs=false&amp;id=151454" TargetMode="External"/><Relationship Id="rId664" Type="http://schemas.openxmlformats.org/officeDocument/2006/relationships/hyperlink" Target="http://www.innatedb.com/getInteractionCard.do?group=true&amp;getOrthologousIntxs=false&amp;id=222794" TargetMode="External"/><Relationship Id="rId871" Type="http://schemas.openxmlformats.org/officeDocument/2006/relationships/hyperlink" Target="http://www.ncbi.nlm.nih.gov/pubmed/10228159946813994681409724731107793611548592011583987118398061115829912473678167662651908137410778858150449521782715410958676124669599491888104906021049980221900881173414662375226822615382" TargetMode="External"/><Relationship Id="rId969" Type="http://schemas.openxmlformats.org/officeDocument/2006/relationships/hyperlink" Target="http://www.ncbi.nlm.nih.gov/pubmed/1627231112676954" TargetMode="External"/><Relationship Id="rId14" Type="http://schemas.openxmlformats.org/officeDocument/2006/relationships/hyperlink" Target="http://innatedb.com/getInteractionCard.do?idinteraction=117093" TargetMode="External"/><Relationship Id="rId317" Type="http://schemas.openxmlformats.org/officeDocument/2006/relationships/hyperlink" Target="http://www.innatedb.com/getInteractionCard.do?group=true&amp;getOrthologousIntxs=false&amp;id=154312" TargetMode="External"/><Relationship Id="rId524" Type="http://schemas.openxmlformats.org/officeDocument/2006/relationships/hyperlink" Target="http://www.innatedb.com/getInteractionCard.do?group=true&amp;getOrthologousIntxs=false&amp;id=416355" TargetMode="External"/><Relationship Id="rId731" Type="http://schemas.openxmlformats.org/officeDocument/2006/relationships/hyperlink" Target="http://innatedb.com/getInteractionCard.do?idinteraction=225127" TargetMode="External"/><Relationship Id="rId1154" Type="http://schemas.openxmlformats.org/officeDocument/2006/relationships/hyperlink" Target="http://www.ncbi.nlm.nih.gov/pubmed/24012417" TargetMode="External"/><Relationship Id="rId98" Type="http://schemas.openxmlformats.org/officeDocument/2006/relationships/hyperlink" Target="http://www.innatedb.com/getInteractionCard.do?group=true&amp;getOrthologousIntxs=false&amp;id=363351" TargetMode="External"/><Relationship Id="rId163" Type="http://schemas.openxmlformats.org/officeDocument/2006/relationships/hyperlink" Target="http://innatedb.com/getInteractionCard.do?idinteraction=224680" TargetMode="External"/><Relationship Id="rId370" Type="http://schemas.openxmlformats.org/officeDocument/2006/relationships/hyperlink" Target="http://www.innatedb.com/getInteractionCard.do?group=true&amp;getOrthologousIntxs=false&amp;id=46772" TargetMode="External"/><Relationship Id="rId829" Type="http://schemas.openxmlformats.org/officeDocument/2006/relationships/hyperlink" Target="http://www.ncbi.nlm.nih.gov/pubmed/17998387" TargetMode="External"/><Relationship Id="rId1014" Type="http://schemas.openxmlformats.org/officeDocument/2006/relationships/hyperlink" Target="http://www.innatedb.com/getInteractionCard.do?group=true&amp;getOrthologousIntxs=false&amp;id=441862" TargetMode="External"/><Relationship Id="rId230" Type="http://schemas.openxmlformats.org/officeDocument/2006/relationships/hyperlink" Target="http://innatedb.com/getInteractionCard.do?idinteraction=186347" TargetMode="External"/><Relationship Id="rId468" Type="http://schemas.openxmlformats.org/officeDocument/2006/relationships/hyperlink" Target="http://www.ncbi.nlm.nih.gov/pubmed/21483755" TargetMode="External"/><Relationship Id="rId675" Type="http://schemas.openxmlformats.org/officeDocument/2006/relationships/hyperlink" Target="http://www.ncbi.nlm.nih.gov/pubmed/17964261" TargetMode="External"/><Relationship Id="rId882" Type="http://schemas.openxmlformats.org/officeDocument/2006/relationships/hyperlink" Target="http://www.innatedb.com/getInteractionCard.do?group=true&amp;getOrthologousIntxs=false&amp;id=50530" TargetMode="External"/><Relationship Id="rId1098" Type="http://schemas.openxmlformats.org/officeDocument/2006/relationships/hyperlink" Target="http://innatedb.com/getInteractionCard.do?idinteraction=189443" TargetMode="External"/><Relationship Id="rId25" Type="http://schemas.openxmlformats.org/officeDocument/2006/relationships/hyperlink" Target="http://www.ncbi.nlm.nih.gov/pubmed/194428218093978" TargetMode="External"/><Relationship Id="rId328" Type="http://schemas.openxmlformats.org/officeDocument/2006/relationships/hyperlink" Target="http://www.innatedb.com/getInteractionCard.do?group=true&amp;getOrthologousIntxs=false&amp;id=480950" TargetMode="External"/><Relationship Id="rId535" Type="http://schemas.openxmlformats.org/officeDocument/2006/relationships/hyperlink" Target="http://innatedb.com/getInteractionCard.do?idinteraction=188808" TargetMode="External"/><Relationship Id="rId742" Type="http://schemas.openxmlformats.org/officeDocument/2006/relationships/hyperlink" Target="http://www.ncbi.nlm.nih.gov/pubmed/8649434" TargetMode="External"/><Relationship Id="rId1165" Type="http://schemas.openxmlformats.org/officeDocument/2006/relationships/hyperlink" Target="http://www.innatedb.com/getInteractionCard.do?group=true&amp;getOrthologousIntxs=false&amp;id=285841" TargetMode="External"/><Relationship Id="rId174" Type="http://schemas.openxmlformats.org/officeDocument/2006/relationships/hyperlink" Target="http://www.innatedb.com/getInteractionCard.do?group=true&amp;getOrthologousIntxs=false&amp;id=140587" TargetMode="External"/><Relationship Id="rId381" Type="http://schemas.openxmlformats.org/officeDocument/2006/relationships/hyperlink" Target="http://www.innatedb.com/getInteractionCard.do?group=true&amp;getOrthologousIntxs=false&amp;id=153554" TargetMode="External"/><Relationship Id="rId602" Type="http://schemas.openxmlformats.org/officeDocument/2006/relationships/hyperlink" Target="http://www.ncbi.nlm.nih.gov/pubmed/21398617" TargetMode="External"/><Relationship Id="rId1025" Type="http://schemas.openxmlformats.org/officeDocument/2006/relationships/hyperlink" Target="http://www.ncbi.nlm.nih.gov/pubmed/20167604" TargetMode="External"/><Relationship Id="rId241" Type="http://schemas.openxmlformats.org/officeDocument/2006/relationships/hyperlink" Target="http://innatedb.com/getInteractionCard.do?idinteraction=224939" TargetMode="External"/><Relationship Id="rId479" Type="http://schemas.openxmlformats.org/officeDocument/2006/relationships/hyperlink" Target="http://www.innatedb.com/getInteractionCard.do?group=true&amp;getOrthologousIntxs=false&amp;id=50537" TargetMode="External"/><Relationship Id="rId686" Type="http://schemas.openxmlformats.org/officeDocument/2006/relationships/hyperlink" Target="http://www.innatedb.com/getInteractionCard.do?group=true&amp;getOrthologousIntxs=false&amp;id=290690" TargetMode="External"/><Relationship Id="rId893" Type="http://schemas.openxmlformats.org/officeDocument/2006/relationships/hyperlink" Target="http://www.ncbi.nlm.nih.gov/pubmed/10772943852481622226971" TargetMode="External"/><Relationship Id="rId907" Type="http://schemas.openxmlformats.org/officeDocument/2006/relationships/hyperlink" Target="http://www.innatedb.com/getInteractionCard.do?group=true&amp;getOrthologousIntxs=false&amp;id=470262" TargetMode="External"/><Relationship Id="rId36" Type="http://schemas.openxmlformats.org/officeDocument/2006/relationships/hyperlink" Target="http://www.ncbi.nlm.nih.gov/pubmed/15574499" TargetMode="External"/><Relationship Id="rId339" Type="http://schemas.openxmlformats.org/officeDocument/2006/relationships/hyperlink" Target="http://www.ncbi.nlm.nih.gov/pubmed/192665731985391918684957" TargetMode="External"/><Relationship Id="rId546" Type="http://schemas.openxmlformats.org/officeDocument/2006/relationships/hyperlink" Target="http://www.ncbi.nlm.nih.gov/pubmed/12393874" TargetMode="External"/><Relationship Id="rId753" Type="http://schemas.openxmlformats.org/officeDocument/2006/relationships/hyperlink" Target="http://innatedb.com/getInteractionCard.do?idinteraction=2062095" TargetMode="External"/><Relationship Id="rId1176" Type="http://schemas.openxmlformats.org/officeDocument/2006/relationships/hyperlink" Target="http://innatedb.com/getInteractionCard.do?idinteraction=187207" TargetMode="External"/><Relationship Id="rId101" Type="http://schemas.openxmlformats.org/officeDocument/2006/relationships/hyperlink" Target="http://www.innatedb.com/getInteractionCard.do?group=true&amp;getOrthologousIntxs=false&amp;id=363251" TargetMode="External"/><Relationship Id="rId185" Type="http://schemas.openxmlformats.org/officeDocument/2006/relationships/hyperlink" Target="http://www.innatedb.com/getInteractionCard.do?group=true&amp;getOrthologousIntxs=false&amp;id=142142" TargetMode="External"/><Relationship Id="rId406" Type="http://schemas.openxmlformats.org/officeDocument/2006/relationships/hyperlink" Target="http://innatedb.com/getInteractionCard.do?idinteraction=649531" TargetMode="External"/><Relationship Id="rId960" Type="http://schemas.openxmlformats.org/officeDocument/2006/relationships/hyperlink" Target="http://www.ncbi.nlm.nih.gov/pubmed/15242870" TargetMode="External"/><Relationship Id="rId1036" Type="http://schemas.openxmlformats.org/officeDocument/2006/relationships/hyperlink" Target="http://www.innatedb.com/getInteractionCard.do?group=true&amp;getOrthologousIntxs=false&amp;id=151405" TargetMode="External"/><Relationship Id="rId392" Type="http://schemas.openxmlformats.org/officeDocument/2006/relationships/hyperlink" Target="http://www.ncbi.nlm.nih.gov/pubmed/15843522" TargetMode="External"/><Relationship Id="rId613" Type="http://schemas.openxmlformats.org/officeDocument/2006/relationships/hyperlink" Target="http://www.ncbi.nlm.nih.gov/pubmed/949002911893732114834978760383128130441678290216297854" TargetMode="External"/><Relationship Id="rId697" Type="http://schemas.openxmlformats.org/officeDocument/2006/relationships/hyperlink" Target="http://www.ncbi.nlm.nih.gov/pubmed/9013873" TargetMode="External"/><Relationship Id="rId820" Type="http://schemas.openxmlformats.org/officeDocument/2006/relationships/hyperlink" Target="http://www.ncbi.nlm.nih.gov/pubmed/12665576" TargetMode="External"/><Relationship Id="rId918" Type="http://schemas.openxmlformats.org/officeDocument/2006/relationships/hyperlink" Target="http://www.ncbi.nlm.nih.gov/pubmed/1804553521399639" TargetMode="External"/><Relationship Id="rId252" Type="http://schemas.openxmlformats.org/officeDocument/2006/relationships/hyperlink" Target="http://www.innatedb.com/getInteractionCard.do?group=true&amp;getOrthologousIntxs=false&amp;id=64277" TargetMode="External"/><Relationship Id="rId1103" Type="http://schemas.openxmlformats.org/officeDocument/2006/relationships/hyperlink" Target="http://www.ncbi.nlm.nih.gov/pubmed/20167604" TargetMode="External"/><Relationship Id="rId47" Type="http://schemas.openxmlformats.org/officeDocument/2006/relationships/hyperlink" Target="http://www.innatedb.com/getInteractionCard.do?group=true&amp;getOrthologousIntxs=false&amp;id=42249" TargetMode="External"/><Relationship Id="rId112" Type="http://schemas.openxmlformats.org/officeDocument/2006/relationships/hyperlink" Target="http://www.ncbi.nlm.nih.gov/pubmed/18485875" TargetMode="External"/><Relationship Id="rId557" Type="http://schemas.openxmlformats.org/officeDocument/2006/relationships/hyperlink" Target="http://innatedb.com/getInteractionCard.do?idinteraction=114013" TargetMode="External"/><Relationship Id="rId764" Type="http://schemas.openxmlformats.org/officeDocument/2006/relationships/hyperlink" Target="http://www.innatedb.com/getInteractionCard.do?group=true&amp;getOrthologousIntxs=false&amp;id=46462" TargetMode="External"/><Relationship Id="rId971" Type="http://schemas.openxmlformats.org/officeDocument/2006/relationships/hyperlink" Target="http://www.innatedb.com/getInteractionCard.do?group=true&amp;getOrthologousIntxs=false&amp;id=46755" TargetMode="External"/><Relationship Id="rId196" Type="http://schemas.openxmlformats.org/officeDocument/2006/relationships/hyperlink" Target="http://www.ncbi.nlm.nih.gov/pubmed/16189514" TargetMode="External"/><Relationship Id="rId417" Type="http://schemas.openxmlformats.org/officeDocument/2006/relationships/hyperlink" Target="http://www.innatedb.com/getInteractionCard.do?group=true&amp;getOrthologousIntxs=false&amp;id=97901" TargetMode="External"/><Relationship Id="rId624" Type="http://schemas.openxmlformats.org/officeDocument/2006/relationships/hyperlink" Target="http://innatedb.com/getInteractionCard.do?idinteraction=224818" TargetMode="External"/><Relationship Id="rId831" Type="http://schemas.openxmlformats.org/officeDocument/2006/relationships/hyperlink" Target="http://www.innatedb.com/getInteractionCard.do?group=true&amp;getOrthologousIntxs=false&amp;id=97086" TargetMode="External"/><Relationship Id="rId1047" Type="http://schemas.openxmlformats.org/officeDocument/2006/relationships/hyperlink" Target="http://innatedb.com/getInteractionCard.do?idinteraction=189364" TargetMode="External"/><Relationship Id="rId263" Type="http://schemas.openxmlformats.org/officeDocument/2006/relationships/hyperlink" Target="http://www.innatedb.com/getInteractionCard.do?group=true&amp;getOrthologousIntxs=false&amp;id=98689" TargetMode="External"/><Relationship Id="rId470" Type="http://schemas.openxmlformats.org/officeDocument/2006/relationships/hyperlink" Target="http://www.innatedb.com/getInteractionCard.do?group=true&amp;getOrthologousIntxs=false&amp;id=258955" TargetMode="External"/><Relationship Id="rId929" Type="http://schemas.openxmlformats.org/officeDocument/2006/relationships/hyperlink" Target="http://www.innatedb.com/getInteractionCard.do?group=true&amp;getOrthologousIntxs=false&amp;id=101643" TargetMode="External"/><Relationship Id="rId1114" Type="http://schemas.openxmlformats.org/officeDocument/2006/relationships/hyperlink" Target="http://www.ncbi.nlm.nih.gov/pubmed/20167604" TargetMode="External"/><Relationship Id="rId58" Type="http://schemas.openxmlformats.org/officeDocument/2006/relationships/hyperlink" Target="http://www.ncbi.nlm.nih.gov/pubmed/20072143" TargetMode="External"/><Relationship Id="rId123" Type="http://schemas.openxmlformats.org/officeDocument/2006/relationships/hyperlink" Target="http://www.ncbi.nlm.nih.gov/pubmed/18160048" TargetMode="External"/><Relationship Id="rId330" Type="http://schemas.openxmlformats.org/officeDocument/2006/relationships/hyperlink" Target="http://www.innatedb.com/getInteractionCard.do?group=true&amp;getOrthologousIntxs=false&amp;id=375449" TargetMode="External"/><Relationship Id="rId568" Type="http://schemas.openxmlformats.org/officeDocument/2006/relationships/hyperlink" Target="http://www.ncbi.nlm.nih.gov/pubmed/21245135" TargetMode="External"/><Relationship Id="rId775" Type="http://schemas.openxmlformats.org/officeDocument/2006/relationships/hyperlink" Target="http://www.innatedb.com/getInteractionCard.do?group=true&amp;getOrthologousIntxs=false&amp;id=290797" TargetMode="External"/><Relationship Id="rId982" Type="http://schemas.openxmlformats.org/officeDocument/2006/relationships/hyperlink" Target="http://innatedb.com/getInteractionCard.do?idinteraction=115297" TargetMode="External"/><Relationship Id="rId428" Type="http://schemas.openxmlformats.org/officeDocument/2006/relationships/hyperlink" Target="http://www.innatedb.com/getInteractionCard.do?group=true&amp;getOrthologousIntxs=false&amp;id=313859" TargetMode="External"/><Relationship Id="rId635" Type="http://schemas.openxmlformats.org/officeDocument/2006/relationships/hyperlink" Target="http://www.ncbi.nlm.nih.gov/pubmed/17217339" TargetMode="External"/><Relationship Id="rId842" Type="http://schemas.openxmlformats.org/officeDocument/2006/relationships/hyperlink" Target="http://www.ncbi.nlm.nih.gov/pubmed/19386363" TargetMode="External"/><Relationship Id="rId1058" Type="http://schemas.openxmlformats.org/officeDocument/2006/relationships/hyperlink" Target="http://www.ncbi.nlm.nih.gov/pubmed/20167604" TargetMode="External"/><Relationship Id="rId274" Type="http://schemas.openxmlformats.org/officeDocument/2006/relationships/hyperlink" Target="http://www.innatedb.com/getInteractionCard.do?group=true&amp;getOrthologousIntxs=false&amp;id=216749" TargetMode="External"/><Relationship Id="rId481" Type="http://schemas.openxmlformats.org/officeDocument/2006/relationships/hyperlink" Target="http://innatedb.com/getInteractionCard.do?idinteraction=185924" TargetMode="External"/><Relationship Id="rId702" Type="http://schemas.openxmlformats.org/officeDocument/2006/relationships/hyperlink" Target="http://www.ncbi.nlm.nih.gov/pubmed/17300840109563891020201411675374124936431595028398585679916712" TargetMode="External"/><Relationship Id="rId1125" Type="http://schemas.openxmlformats.org/officeDocument/2006/relationships/hyperlink" Target="http://www.innatedb.com/getInteractionCard.do?group=true&amp;getOrthologousIntxs=false&amp;id=255920" TargetMode="External"/><Relationship Id="rId69" Type="http://schemas.openxmlformats.org/officeDocument/2006/relationships/hyperlink" Target="http://www.innatedb.com/getInteractionCard.do?group=true&amp;getOrthologousIntxs=false&amp;id=285810" TargetMode="External"/><Relationship Id="rId134" Type="http://schemas.openxmlformats.org/officeDocument/2006/relationships/hyperlink" Target="http://www.ncbi.nlm.nih.gov/pubmed/18160048" TargetMode="External"/><Relationship Id="rId579" Type="http://schemas.openxmlformats.org/officeDocument/2006/relationships/hyperlink" Target="http://www.innatedb.com/getInteractionCard.do?group=true&amp;getOrthologousIntxs=false&amp;id=371239" TargetMode="External"/><Relationship Id="rId786" Type="http://schemas.openxmlformats.org/officeDocument/2006/relationships/hyperlink" Target="http://www.ncbi.nlm.nih.gov/pubmed/15707590" TargetMode="External"/><Relationship Id="rId993" Type="http://schemas.openxmlformats.org/officeDocument/2006/relationships/hyperlink" Target="http://www.ncbi.nlm.nih.gov/pubmed/22096565" TargetMode="External"/><Relationship Id="rId341" Type="http://schemas.openxmlformats.org/officeDocument/2006/relationships/hyperlink" Target="http://www.ncbi.nlm.nih.gov/pubmed/1247112115585864" TargetMode="External"/><Relationship Id="rId439" Type="http://schemas.openxmlformats.org/officeDocument/2006/relationships/hyperlink" Target="http://www.ncbi.nlm.nih.gov/pubmed/1627231118568025" TargetMode="External"/><Relationship Id="rId646" Type="http://schemas.openxmlformats.org/officeDocument/2006/relationships/hyperlink" Target="http://www.innatedb.com/getInteractionCard.do?group=true&amp;getOrthologousIntxs=false&amp;id=98960" TargetMode="External"/><Relationship Id="rId1069" Type="http://schemas.openxmlformats.org/officeDocument/2006/relationships/hyperlink" Target="http://www.innatedb.com/getInteractionCard.do?group=true&amp;getOrthologousIntxs=false&amp;id=166607" TargetMode="External"/><Relationship Id="rId201" Type="http://schemas.openxmlformats.org/officeDocument/2006/relationships/hyperlink" Target="http://www.innatedb.com/getInteractionCard.do?group=true&amp;getOrthologousIntxs=false&amp;id=280118" TargetMode="External"/><Relationship Id="rId285" Type="http://schemas.openxmlformats.org/officeDocument/2006/relationships/hyperlink" Target="http://www.ncbi.nlm.nih.gov/pubmed/1052363310376528" TargetMode="External"/><Relationship Id="rId506" Type="http://schemas.openxmlformats.org/officeDocument/2006/relationships/hyperlink" Target="http://www.ncbi.nlm.nih.gov/pubmed/21562054" TargetMode="External"/><Relationship Id="rId853" Type="http://schemas.openxmlformats.org/officeDocument/2006/relationships/hyperlink" Target="http://www.innatedb.com/getInteractionCard.do?group=true&amp;getOrthologousIntxs=false&amp;id=17926" TargetMode="External"/><Relationship Id="rId1136" Type="http://schemas.openxmlformats.org/officeDocument/2006/relationships/hyperlink" Target="http://www.innatedb.com/getInteractionCard.do?group=true&amp;getOrthologousIntxs=false&amp;id=373456" TargetMode="External"/><Relationship Id="rId492" Type="http://schemas.openxmlformats.org/officeDocument/2006/relationships/hyperlink" Target="http://innatedb.com/getInteractionCard.do?idinteraction=189988" TargetMode="External"/><Relationship Id="rId713" Type="http://schemas.openxmlformats.org/officeDocument/2006/relationships/hyperlink" Target="http://www.ncbi.nlm.nih.gov/pubmed/20421211" TargetMode="External"/><Relationship Id="rId797" Type="http://schemas.openxmlformats.org/officeDocument/2006/relationships/hyperlink" Target="http://innatedb.com/getInteractionCard.do?idinteraction=1629919" TargetMode="External"/><Relationship Id="rId920" Type="http://schemas.openxmlformats.org/officeDocument/2006/relationships/hyperlink" Target="http://www.ncbi.nlm.nih.gov/pubmed/12479817" TargetMode="External"/><Relationship Id="rId145" Type="http://schemas.openxmlformats.org/officeDocument/2006/relationships/hyperlink" Target="http://www.ncbi.nlm.nih.gov/pubmed/18160048" TargetMode="External"/><Relationship Id="rId352" Type="http://schemas.openxmlformats.org/officeDocument/2006/relationships/hyperlink" Target="http://www.innatedb.com/getInteractionCard.do?group=true&amp;getOrthologousIntxs=false&amp;id=290825" TargetMode="External"/><Relationship Id="rId212" Type="http://schemas.openxmlformats.org/officeDocument/2006/relationships/hyperlink" Target="http://www.ncbi.nlm.nih.gov/pubmed/1618951421516116" TargetMode="External"/><Relationship Id="rId657" Type="http://schemas.openxmlformats.org/officeDocument/2006/relationships/hyperlink" Target="http://www.ncbi.nlm.nih.gov/pubmed/18641343" TargetMode="External"/><Relationship Id="rId864" Type="http://schemas.openxmlformats.org/officeDocument/2006/relationships/hyperlink" Target="http://innatedb.com/getInteractionCard.do?idinteraction=2060914" TargetMode="External"/><Relationship Id="rId296" Type="http://schemas.openxmlformats.org/officeDocument/2006/relationships/hyperlink" Target="http://www.ncbi.nlm.nih.gov/pubmed/864943412576324" TargetMode="External"/><Relationship Id="rId517" Type="http://schemas.openxmlformats.org/officeDocument/2006/relationships/hyperlink" Target="http://www.innatedb.com/getInteractionCard.do?group=true&amp;getOrthologousIntxs=false&amp;id=290798" TargetMode="External"/><Relationship Id="rId724" Type="http://schemas.openxmlformats.org/officeDocument/2006/relationships/hyperlink" Target="http://www.innatedb.com/getInteractionCard.do?group=true&amp;getOrthologousIntxs=false&amp;id=66911" TargetMode="External"/><Relationship Id="rId931" Type="http://schemas.openxmlformats.org/officeDocument/2006/relationships/hyperlink" Target="http://innatedb.com/getInteractionCard.do?idinteraction=224842" TargetMode="External"/><Relationship Id="rId1147" Type="http://schemas.openxmlformats.org/officeDocument/2006/relationships/hyperlink" Target="http://www.innatedb.com/getInteractionCard.do?group=true&amp;getOrthologousIntxs=false&amp;id=73950" TargetMode="External"/><Relationship Id="rId60" Type="http://schemas.openxmlformats.org/officeDocument/2006/relationships/hyperlink" Target="http://www.innatedb.com/getInteractionCard.do?group=true&amp;getOrthologousIntxs=false&amp;id=131467" TargetMode="External"/><Relationship Id="rId156" Type="http://schemas.openxmlformats.org/officeDocument/2006/relationships/hyperlink" Target="http://www.ncbi.nlm.nih.gov/pubmed/18160048" TargetMode="External"/><Relationship Id="rId363" Type="http://schemas.openxmlformats.org/officeDocument/2006/relationships/hyperlink" Target="http://www.ncbi.nlm.nih.gov/pubmed/15155458" TargetMode="External"/><Relationship Id="rId570" Type="http://schemas.openxmlformats.org/officeDocument/2006/relationships/hyperlink" Target="http://www.innatedb.com/getInteractionCard.do?group=true&amp;getOrthologousIntxs=false&amp;id=101675" TargetMode="External"/><Relationship Id="rId1007" Type="http://schemas.openxmlformats.org/officeDocument/2006/relationships/hyperlink" Target="http://www.innatedb.com/getInteractionCard.do?group=true&amp;getOrthologousIntxs=false&amp;id=66912" TargetMode="External"/><Relationship Id="rId223" Type="http://schemas.openxmlformats.org/officeDocument/2006/relationships/hyperlink" Target="http://www.innatedb.com/getInteractionCard.do?group=true&amp;getOrthologousIntxs=false&amp;id=173358" TargetMode="External"/><Relationship Id="rId430" Type="http://schemas.openxmlformats.org/officeDocument/2006/relationships/hyperlink" Target="http://www.innatedb.com/getInteractionCard.do?group=true&amp;getOrthologousIntxs=false&amp;id=97908" TargetMode="External"/><Relationship Id="rId668" Type="http://schemas.openxmlformats.org/officeDocument/2006/relationships/hyperlink" Target="http://www.innatedb.com/getInteractionCard.do?group=true&amp;getOrthologousIntxs=false&amp;id=285556" TargetMode="External"/><Relationship Id="rId875" Type="http://schemas.openxmlformats.org/officeDocument/2006/relationships/hyperlink" Target="http://www.ncbi.nlm.nih.gov/pubmed/1805316112590140" TargetMode="External"/><Relationship Id="rId1060" Type="http://schemas.openxmlformats.org/officeDocument/2006/relationships/hyperlink" Target="http://www.innatedb.com/getInteractionCard.do?group=true&amp;getOrthologousIntxs=false&amp;id=151445" TargetMode="External"/><Relationship Id="rId18" Type="http://schemas.openxmlformats.org/officeDocument/2006/relationships/hyperlink" Target="http://www.ncbi.nlm.nih.gov/pubmed/9880544" TargetMode="External"/><Relationship Id="rId528" Type="http://schemas.openxmlformats.org/officeDocument/2006/relationships/hyperlink" Target="http://www.ncbi.nlm.nih.gov/pubmed/19864602" TargetMode="External"/><Relationship Id="rId735" Type="http://schemas.openxmlformats.org/officeDocument/2006/relationships/hyperlink" Target="http://www.innatedb.com/getInteractionCard.do?group=true&amp;getOrthologousIntxs=false&amp;id=20522" TargetMode="External"/><Relationship Id="rId942" Type="http://schemas.openxmlformats.org/officeDocument/2006/relationships/hyperlink" Target="http://www.ncbi.nlm.nih.gov/pubmed/1293390310072067" TargetMode="External"/><Relationship Id="rId1158" Type="http://schemas.openxmlformats.org/officeDocument/2006/relationships/hyperlink" Target="http://innatedb.com/getInteractionCard.do?idinteraction=1630304" TargetMode="External"/><Relationship Id="rId167" Type="http://schemas.openxmlformats.org/officeDocument/2006/relationships/hyperlink" Target="http://www.ncbi.nlm.nih.gov/pubmed/18160048" TargetMode="External"/><Relationship Id="rId374" Type="http://schemas.openxmlformats.org/officeDocument/2006/relationships/hyperlink" Target="http://www.ncbi.nlm.nih.gov/pubmed/16144798" TargetMode="External"/><Relationship Id="rId581" Type="http://schemas.openxmlformats.org/officeDocument/2006/relationships/hyperlink" Target="http://www.innatedb.com/getInteractionCard.do?group=true&amp;getOrthologousIntxs=false&amp;id=409395" TargetMode="External"/><Relationship Id="rId1018" Type="http://schemas.openxmlformats.org/officeDocument/2006/relationships/hyperlink" Target="http://www.innatedb.com/getInteractionCard.do?group=true&amp;getOrthologousIntxs=false&amp;id=257841" TargetMode="External"/><Relationship Id="rId71" Type="http://schemas.openxmlformats.org/officeDocument/2006/relationships/hyperlink" Target="http://innatedb.com/getInteractionCard.do?idinteraction=116097" TargetMode="External"/><Relationship Id="rId234" Type="http://schemas.openxmlformats.org/officeDocument/2006/relationships/hyperlink" Target="http://www.innatedb.com/getInteractionCard.do?group=true&amp;getOrthologousIntxs=false&amp;id=311092" TargetMode="External"/><Relationship Id="rId679" Type="http://schemas.openxmlformats.org/officeDocument/2006/relationships/hyperlink" Target="http://www.ncbi.nlm.nih.gov/pubmed/16203735" TargetMode="External"/><Relationship Id="rId802" Type="http://schemas.openxmlformats.org/officeDocument/2006/relationships/hyperlink" Target="http://www.ncbi.nlm.nih.gov/pubmed/18223652" TargetMode="External"/><Relationship Id="rId886" Type="http://schemas.openxmlformats.org/officeDocument/2006/relationships/hyperlink" Target="http://www.innatedb.com/getInteractionCard.do?group=true&amp;getOrthologousIntxs=false&amp;id=46471" TargetMode="External"/><Relationship Id="rId2" Type="http://schemas.openxmlformats.org/officeDocument/2006/relationships/hyperlink" Target="http://innatedb.com/getInteractionCard.do?idinteraction=155394" TargetMode="External"/><Relationship Id="rId29" Type="http://schemas.openxmlformats.org/officeDocument/2006/relationships/hyperlink" Target="http://innatedb.com/getInteractionCard.do?idinteraction=114679" TargetMode="External"/><Relationship Id="rId441" Type="http://schemas.openxmlformats.org/officeDocument/2006/relationships/hyperlink" Target="http://www.ncbi.nlm.nih.gov/pubmed/18568025" TargetMode="External"/><Relationship Id="rId539" Type="http://schemas.openxmlformats.org/officeDocument/2006/relationships/hyperlink" Target="http://www.ncbi.nlm.nih.gov/pubmed/12571239" TargetMode="External"/><Relationship Id="rId746" Type="http://schemas.openxmlformats.org/officeDocument/2006/relationships/hyperlink" Target="http://www.innatedb.com/getInteractionCard.do?group=true&amp;getOrthologousIntxs=false&amp;id=166643" TargetMode="External"/><Relationship Id="rId1071" Type="http://schemas.openxmlformats.org/officeDocument/2006/relationships/hyperlink" Target="http://innatedb.com/getInteractionCard.do?idinteraction=189349" TargetMode="External"/><Relationship Id="rId1169" Type="http://schemas.openxmlformats.org/officeDocument/2006/relationships/hyperlink" Target="http://www.ncbi.nlm.nih.gov/pubmed/24012417" TargetMode="External"/><Relationship Id="rId178" Type="http://schemas.openxmlformats.org/officeDocument/2006/relationships/hyperlink" Target="http://innatedb.com/getInteractionCard.do?idinteraction=226091" TargetMode="External"/><Relationship Id="rId301" Type="http://schemas.openxmlformats.org/officeDocument/2006/relationships/hyperlink" Target="http://www.ncbi.nlm.nih.gov/pubmed/17823304" TargetMode="External"/><Relationship Id="rId953" Type="http://schemas.openxmlformats.org/officeDocument/2006/relationships/hyperlink" Target="http://www.innatedb.com/getInteractionCard.do?group=true&amp;getOrthologousIntxs=false&amp;id=128114" TargetMode="External"/><Relationship Id="rId1029" Type="http://schemas.openxmlformats.org/officeDocument/2006/relationships/hyperlink" Target="http://innatedb.com/getInteractionCard.do?idinteraction=189397" TargetMode="External"/><Relationship Id="rId82" Type="http://schemas.openxmlformats.org/officeDocument/2006/relationships/hyperlink" Target="http://www.innatedb.com/getInteractionCard.do?group=true&amp;getOrthologousIntxs=false&amp;id=224245" TargetMode="External"/><Relationship Id="rId385" Type="http://schemas.openxmlformats.org/officeDocument/2006/relationships/hyperlink" Target="http://www.ncbi.nlm.nih.gov/pubmed/18854153" TargetMode="External"/><Relationship Id="rId592" Type="http://schemas.openxmlformats.org/officeDocument/2006/relationships/hyperlink" Target="http://innatedb.com/getInteractionCard.do?idinteraction=223554" TargetMode="External"/><Relationship Id="rId606" Type="http://schemas.openxmlformats.org/officeDocument/2006/relationships/hyperlink" Target="http://innatedb.com/getInteractionCard.do?idinteraction=649469" TargetMode="External"/><Relationship Id="rId813" Type="http://schemas.openxmlformats.org/officeDocument/2006/relationships/hyperlink" Target="http://innatedb.com/getInteractionCard.do?idinteraction=120093" TargetMode="External"/><Relationship Id="rId245" Type="http://schemas.openxmlformats.org/officeDocument/2006/relationships/hyperlink" Target="http://www.innatedb.com/getInteractionCard.do?group=true&amp;getOrthologousIntxs=false&amp;id=154281" TargetMode="External"/><Relationship Id="rId452" Type="http://schemas.openxmlformats.org/officeDocument/2006/relationships/hyperlink" Target="http://www.innatedb.com/getInteractionCard.do?group=true&amp;getOrthologousIntxs=false&amp;id=291836" TargetMode="External"/><Relationship Id="rId897" Type="http://schemas.openxmlformats.org/officeDocument/2006/relationships/hyperlink" Target="http://www.innatedb.com/getInteractionCard.do?group=true&amp;getOrthologousIntxs=false&amp;id=285630" TargetMode="External"/><Relationship Id="rId1082" Type="http://schemas.openxmlformats.org/officeDocument/2006/relationships/hyperlink" Target="http://www.ncbi.nlm.nih.gov/pubmed/20167604" TargetMode="External"/><Relationship Id="rId105" Type="http://schemas.openxmlformats.org/officeDocument/2006/relationships/hyperlink" Target="http://www.innatedb.com/getInteractionCard.do?group=true&amp;getOrthologousIntxs=false&amp;id=468146" TargetMode="External"/><Relationship Id="rId312" Type="http://schemas.openxmlformats.org/officeDocument/2006/relationships/hyperlink" Target="http://www.innatedb.com/getInteractionCard.do?group=true&amp;getOrthologousIntxs=false&amp;id=80216" TargetMode="External"/><Relationship Id="rId757" Type="http://schemas.openxmlformats.org/officeDocument/2006/relationships/hyperlink" Target="http://www.innatedb.com/getInteractionCard.do?group=true&amp;getOrthologousIntxs=false&amp;id=222277" TargetMode="External"/><Relationship Id="rId964" Type="http://schemas.openxmlformats.org/officeDocument/2006/relationships/hyperlink" Target="http://innatedb.com/getInteractionCard.do?idinteraction=185372" TargetMode="External"/><Relationship Id="rId93" Type="http://schemas.openxmlformats.org/officeDocument/2006/relationships/hyperlink" Target="http://www.ncbi.nlm.nih.gov/pubmed/11078718" TargetMode="External"/><Relationship Id="rId189" Type="http://schemas.openxmlformats.org/officeDocument/2006/relationships/hyperlink" Target="http://www.ncbi.nlm.nih.gov/pubmed/16644731" TargetMode="External"/><Relationship Id="rId396" Type="http://schemas.openxmlformats.org/officeDocument/2006/relationships/hyperlink" Target="http://www.ncbi.nlm.nih.gov/pubmed/11884415" TargetMode="External"/><Relationship Id="rId617" Type="http://schemas.openxmlformats.org/officeDocument/2006/relationships/hyperlink" Target="http://www.ncbi.nlm.nih.gov/pubmed/17634952" TargetMode="External"/><Relationship Id="rId824" Type="http://schemas.openxmlformats.org/officeDocument/2006/relationships/hyperlink" Target="http://innatedb.com/getInteractionCard.do?idinteraction=187221" TargetMode="External"/><Relationship Id="rId256" Type="http://schemas.openxmlformats.org/officeDocument/2006/relationships/hyperlink" Target="http://www.ncbi.nlm.nih.gov/pubmed/1537141110570299" TargetMode="External"/><Relationship Id="rId463" Type="http://schemas.openxmlformats.org/officeDocument/2006/relationships/hyperlink" Target="http://innatedb.com/getInteractionCard.do?idinteraction=185438" TargetMode="External"/><Relationship Id="rId670" Type="http://schemas.openxmlformats.org/officeDocument/2006/relationships/hyperlink" Target="http://www.innatedb.com/getInteractionCard.do?group=true&amp;getOrthologousIntxs=false&amp;id=425568" TargetMode="External"/><Relationship Id="rId1093" Type="http://schemas.openxmlformats.org/officeDocument/2006/relationships/hyperlink" Target="http://www.innatedb.com/getInteractionCard.do?group=true&amp;getOrthologousIntxs=false&amp;id=151410" TargetMode="External"/><Relationship Id="rId1107" Type="http://schemas.openxmlformats.org/officeDocument/2006/relationships/hyperlink" Target="http://www.innatedb.com/getInteractionCard.do?group=true&amp;getOrthologousIntxs=false&amp;id=151457" TargetMode="External"/><Relationship Id="rId116" Type="http://schemas.openxmlformats.org/officeDocument/2006/relationships/hyperlink" Target="http://www.innatedb.com/getInteractionCard.do?group=true&amp;getOrthologousIntxs=false&amp;id=333173" TargetMode="External"/><Relationship Id="rId323" Type="http://schemas.openxmlformats.org/officeDocument/2006/relationships/hyperlink" Target="http://www.ncbi.nlm.nih.gov/pubmed/147432162848815220993047852363217097421588632407089821705598288897956868113103888182064228014932395515320080539" TargetMode="External"/><Relationship Id="rId530" Type="http://schemas.openxmlformats.org/officeDocument/2006/relationships/hyperlink" Target="http://www.innatedb.com/getInteractionCard.do?group=true&amp;getOrthologousIntxs=false&amp;id=9834" TargetMode="External"/><Relationship Id="rId768" Type="http://schemas.openxmlformats.org/officeDocument/2006/relationships/hyperlink" Target="http://www.innatedb.com/getInteractionCard.do?group=true&amp;getOrthologousIntxs=false&amp;id=285825" TargetMode="External"/><Relationship Id="rId975" Type="http://schemas.openxmlformats.org/officeDocument/2006/relationships/hyperlink" Target="http://www.ncbi.nlm.nih.gov/pubmed/1171325310523633125986548657117946814077395378255752881679882304839422723889646010869426163863496327888816797156196208346196158374241594943811090181162491861637451293156359400991782885023472054" TargetMode="External"/><Relationship Id="rId1160" Type="http://schemas.openxmlformats.org/officeDocument/2006/relationships/hyperlink" Target="http://www.ncbi.nlm.nih.gov/pubmed/24012417" TargetMode="External"/><Relationship Id="rId20" Type="http://schemas.openxmlformats.org/officeDocument/2006/relationships/hyperlink" Target="http://www.innatedb.com/getInteractionCard.do?group=true&amp;getOrthologousIntxs=false&amp;id=199337" TargetMode="External"/><Relationship Id="rId628" Type="http://schemas.openxmlformats.org/officeDocument/2006/relationships/hyperlink" Target="http://www.ncbi.nlm.nih.gov/pubmed/155228801275942211449378" TargetMode="External"/><Relationship Id="rId835" Type="http://schemas.openxmlformats.org/officeDocument/2006/relationships/hyperlink" Target="http://innatedb.com/getInteractionCard.do?idinteraction=117612" TargetMode="External"/><Relationship Id="rId267" Type="http://schemas.openxmlformats.org/officeDocument/2006/relationships/hyperlink" Target="http://www.ncbi.nlm.nih.gov/pubmed/217249951894936623815148" TargetMode="External"/><Relationship Id="rId474" Type="http://schemas.openxmlformats.org/officeDocument/2006/relationships/hyperlink" Target="http://www.ncbi.nlm.nih.gov/pubmed/21483755" TargetMode="External"/><Relationship Id="rId1020" Type="http://schemas.openxmlformats.org/officeDocument/2006/relationships/hyperlink" Target="http://innatedb.com/getInteractionCard.do?idinteraction=114678" TargetMode="External"/><Relationship Id="rId1118" Type="http://schemas.openxmlformats.org/officeDocument/2006/relationships/hyperlink" Target="http://innatedb.com/getInteractionCard.do?idinteraction=189435" TargetMode="External"/><Relationship Id="rId127" Type="http://schemas.openxmlformats.org/officeDocument/2006/relationships/hyperlink" Target="http://innatedb.com/getInteractionCard.do?idinteraction=224700" TargetMode="External"/><Relationship Id="rId681" Type="http://schemas.openxmlformats.org/officeDocument/2006/relationships/hyperlink" Target="http://www.ncbi.nlm.nih.gov/pubmed/16492792" TargetMode="External"/><Relationship Id="rId779" Type="http://schemas.openxmlformats.org/officeDocument/2006/relationships/hyperlink" Target="http://innatedb.com/getInteractionCard.do?idinteraction=118753" TargetMode="External"/><Relationship Id="rId902" Type="http://schemas.openxmlformats.org/officeDocument/2006/relationships/hyperlink" Target="http://www.ncbi.nlm.nih.gov/pubmed/1704715515173123" TargetMode="External"/><Relationship Id="rId986" Type="http://schemas.openxmlformats.org/officeDocument/2006/relationships/hyperlink" Target="http://www.innatedb.com/getInteractionCard.do?group=true&amp;getOrthologousIntxs=false&amp;id=80201" TargetMode="External"/><Relationship Id="rId31" Type="http://schemas.openxmlformats.org/officeDocument/2006/relationships/hyperlink" Target="http://www.ncbi.nlm.nih.gov/pubmed/15485634" TargetMode="External"/><Relationship Id="rId334" Type="http://schemas.openxmlformats.org/officeDocument/2006/relationships/hyperlink" Target="http://www.innatedb.com/getInteractionCard.do?group=true&amp;getOrthologousIntxs=false&amp;id=335621" TargetMode="External"/><Relationship Id="rId541" Type="http://schemas.openxmlformats.org/officeDocument/2006/relationships/hyperlink" Target="http://www.ncbi.nlm.nih.gov/pubmed/12571239" TargetMode="External"/><Relationship Id="rId639" Type="http://schemas.openxmlformats.org/officeDocument/2006/relationships/hyperlink" Target="http://innatedb.com/getInteractionCard.do?idinteraction=649811" TargetMode="External"/><Relationship Id="rId1171" Type="http://schemas.openxmlformats.org/officeDocument/2006/relationships/hyperlink" Target="http://www.innatedb.com/getInteractionCard.do?group=true&amp;getOrthologousIntxs=false&amp;id=249868" TargetMode="External"/><Relationship Id="rId180" Type="http://schemas.openxmlformats.org/officeDocument/2006/relationships/hyperlink" Target="http://www.ncbi.nlm.nih.gov/pubmed/22096565" TargetMode="External"/><Relationship Id="rId278" Type="http://schemas.openxmlformats.org/officeDocument/2006/relationships/hyperlink" Target="http://www.ncbi.nlm.nih.gov/pubmed/14734562" TargetMode="External"/><Relationship Id="rId401" Type="http://schemas.openxmlformats.org/officeDocument/2006/relationships/hyperlink" Target="http://www.innatedb.com/getInteractionCard.do?group=true&amp;getOrthologousIntxs=false&amp;id=154337" TargetMode="External"/><Relationship Id="rId846" Type="http://schemas.openxmlformats.org/officeDocument/2006/relationships/hyperlink" Target="http://innatedb.com/getInteractionCard.do?idinteraction=185478" TargetMode="External"/><Relationship Id="rId1031" Type="http://schemas.openxmlformats.org/officeDocument/2006/relationships/hyperlink" Target="http://www.ncbi.nlm.nih.gov/pubmed/20167604" TargetMode="External"/><Relationship Id="rId1129" Type="http://schemas.openxmlformats.org/officeDocument/2006/relationships/hyperlink" Target="http://innatedb.com/getInteractionCard.do?idinteraction=189425" TargetMode="External"/><Relationship Id="rId485" Type="http://schemas.openxmlformats.org/officeDocument/2006/relationships/hyperlink" Target="http://www.innatedb.com/getInteractionCard.do?group=true&amp;getOrthologousIntxs=false&amp;id=274889" TargetMode="External"/><Relationship Id="rId692" Type="http://schemas.openxmlformats.org/officeDocument/2006/relationships/hyperlink" Target="http://www.innatedb.com/getInteractionCard.do?group=true&amp;getOrthologousIntxs=false&amp;id=420377" TargetMode="External"/><Relationship Id="rId706" Type="http://schemas.openxmlformats.org/officeDocument/2006/relationships/hyperlink" Target="http://www.innatedb.com/getInteractionCard.do?group=true&amp;getOrthologousIntxs=false&amp;id=55775" TargetMode="External"/><Relationship Id="rId913" Type="http://schemas.openxmlformats.org/officeDocument/2006/relationships/hyperlink" Target="http://www.innatedb.com/getInteractionCard.do?group=true&amp;getOrthologousIntxs=false&amp;id=420436" TargetMode="External"/><Relationship Id="rId42" Type="http://schemas.openxmlformats.org/officeDocument/2006/relationships/hyperlink" Target="http://www.ncbi.nlm.nih.gov/pubmed/11375989" TargetMode="External"/><Relationship Id="rId138" Type="http://schemas.openxmlformats.org/officeDocument/2006/relationships/hyperlink" Target="http://innatedb.com/getInteractionCard.do?idinteraction=224778" TargetMode="External"/><Relationship Id="rId345" Type="http://schemas.openxmlformats.org/officeDocument/2006/relationships/hyperlink" Target="http://www.ncbi.nlm.nih.gov/pubmed/173488591507534517965022" TargetMode="External"/><Relationship Id="rId552" Type="http://schemas.openxmlformats.org/officeDocument/2006/relationships/hyperlink" Target="http://www.innatedb.com/getInteractionCard.do?group=true&amp;getOrthologousIntxs=false&amp;id=375398" TargetMode="External"/><Relationship Id="rId997" Type="http://schemas.openxmlformats.org/officeDocument/2006/relationships/hyperlink" Target="http://innatedb.com/getInteractionCard.do?idinteraction=226086" TargetMode="External"/><Relationship Id="rId1182" Type="http://schemas.openxmlformats.org/officeDocument/2006/relationships/hyperlink" Target="http://www.ncbi.nlm.nih.gov/pubmed/1804553519064995152238091917329618694960225001784133061819837419903813154858521452799519837667211319672139963915531761241295652476186524634218" TargetMode="External"/><Relationship Id="rId191" Type="http://schemas.openxmlformats.org/officeDocument/2006/relationships/hyperlink" Target="http://www.innatedb.com/getInteractionCard.do?group=true&amp;getOrthologousIntxs=false&amp;id=233128" TargetMode="External"/><Relationship Id="rId205" Type="http://schemas.openxmlformats.org/officeDocument/2006/relationships/hyperlink" Target="http://www.innatedb.com/getInteractionCard.do?group=true&amp;getOrthologousIntxs=false&amp;id=72335" TargetMode="External"/><Relationship Id="rId412" Type="http://schemas.openxmlformats.org/officeDocument/2006/relationships/hyperlink" Target="http://www.ncbi.nlm.nih.gov/pubmed/17548596" TargetMode="External"/><Relationship Id="rId857" Type="http://schemas.openxmlformats.org/officeDocument/2006/relationships/hyperlink" Target="http://www.ncbi.nlm.nih.gov/pubmed/19812192" TargetMode="External"/><Relationship Id="rId1042" Type="http://schemas.openxmlformats.org/officeDocument/2006/relationships/hyperlink" Target="http://www.innatedb.com/getInteractionCard.do?group=true&amp;getOrthologousIntxs=false&amp;id=156320" TargetMode="External"/><Relationship Id="rId289" Type="http://schemas.openxmlformats.org/officeDocument/2006/relationships/hyperlink" Target="http://www.innatedb.com/getInteractionCard.do?group=true&amp;getOrthologousIntxs=false&amp;id=461149" TargetMode="External"/><Relationship Id="rId496" Type="http://schemas.openxmlformats.org/officeDocument/2006/relationships/hyperlink" Target="http://www.innatedb.com/getInteractionCard.do?group=true&amp;getOrthologousIntxs=false&amp;id=274856" TargetMode="External"/><Relationship Id="rId717" Type="http://schemas.openxmlformats.org/officeDocument/2006/relationships/hyperlink" Target="http://innatedb.com/getInteractionCard.do?idinteraction=188857" TargetMode="External"/><Relationship Id="rId924" Type="http://schemas.openxmlformats.org/officeDocument/2006/relationships/hyperlink" Target="http://www.ncbi.nlm.nih.gov/pubmed/9545284" TargetMode="External"/><Relationship Id="rId53" Type="http://schemas.openxmlformats.org/officeDocument/2006/relationships/hyperlink" Target="http://www.ncbi.nlm.nih.gov/pubmed/1733248720676093122205331156235921041727" TargetMode="External"/><Relationship Id="rId149" Type="http://schemas.openxmlformats.org/officeDocument/2006/relationships/hyperlink" Target="http://www.innatedb.com/getInteractionCard.do?group=true&amp;getOrthologousIntxs=false&amp;id=398070" TargetMode="External"/><Relationship Id="rId356" Type="http://schemas.openxmlformats.org/officeDocument/2006/relationships/hyperlink" Target="http://www.innatedb.com/getInteractionCard.do?group=true&amp;getOrthologousIntxs=false&amp;id=191716" TargetMode="External"/><Relationship Id="rId563" Type="http://schemas.openxmlformats.org/officeDocument/2006/relationships/hyperlink" Target="http://innatedb.com/getInteractionCard.do?idinteraction=114010" TargetMode="External"/><Relationship Id="rId770" Type="http://schemas.openxmlformats.org/officeDocument/2006/relationships/hyperlink" Target="http://www.innatedb.com/getInteractionCard.do?group=true&amp;getOrthologousIntxs=false&amp;id=315970" TargetMode="External"/><Relationship Id="rId216" Type="http://schemas.openxmlformats.org/officeDocument/2006/relationships/hyperlink" Target="http://www.ncbi.nlm.nih.gov/pubmed/17431422145950241796426111498534" TargetMode="External"/><Relationship Id="rId423" Type="http://schemas.openxmlformats.org/officeDocument/2006/relationships/hyperlink" Target="http://www.innatedb.com/getInteractionCard.do?group=true&amp;getOrthologousIntxs=false&amp;id=97905" TargetMode="External"/><Relationship Id="rId868" Type="http://schemas.openxmlformats.org/officeDocument/2006/relationships/hyperlink" Target="http://www.innatedb.com/getInteractionCard.do?group=true&amp;getOrthologousIntxs=false&amp;id=327577" TargetMode="External"/><Relationship Id="rId1053" Type="http://schemas.openxmlformats.org/officeDocument/2006/relationships/hyperlink" Target="http://innatedb.com/getInteractionCard.do?idinteraction=189354" TargetMode="External"/><Relationship Id="rId258" Type="http://schemas.openxmlformats.org/officeDocument/2006/relationships/hyperlink" Target="http://www.ncbi.nlm.nih.gov/pubmed/15485920" TargetMode="External"/><Relationship Id="rId465" Type="http://schemas.openxmlformats.org/officeDocument/2006/relationships/hyperlink" Target="http://www.ncbi.nlm.nih.gov/pubmed/21483755" TargetMode="External"/><Relationship Id="rId630" Type="http://schemas.openxmlformats.org/officeDocument/2006/relationships/hyperlink" Target="http://www.ncbi.nlm.nih.gov/pubmed/15304486" TargetMode="External"/><Relationship Id="rId672" Type="http://schemas.openxmlformats.org/officeDocument/2006/relationships/hyperlink" Target="http://www.innatedb.com/getInteractionCard.do?group=true&amp;getOrthologousIntxs=false&amp;id=285581" TargetMode="External"/><Relationship Id="rId728" Type="http://schemas.openxmlformats.org/officeDocument/2006/relationships/hyperlink" Target="http://innatedb.com/getInteractionCard.do?idinteraction=225129" TargetMode="External"/><Relationship Id="rId935" Type="http://schemas.openxmlformats.org/officeDocument/2006/relationships/hyperlink" Target="http://www.innatedb.com/getInteractionCard.do?group=true&amp;getOrthologousIntxs=false&amp;id=305084" TargetMode="External"/><Relationship Id="rId1095" Type="http://schemas.openxmlformats.org/officeDocument/2006/relationships/hyperlink" Target="http://innatedb.com/getInteractionCard.do?idinteraction=189307" TargetMode="External"/><Relationship Id="rId22" Type="http://schemas.openxmlformats.org/officeDocument/2006/relationships/hyperlink" Target="http://www.innatedb.com/getInteractionCard.do?group=true&amp;getOrthologousIntxs=false&amp;id=45979" TargetMode="External"/><Relationship Id="rId64" Type="http://schemas.openxmlformats.org/officeDocument/2006/relationships/hyperlink" Target="http://www.ncbi.nlm.nih.gov/pubmed/1912265312820969" TargetMode="External"/><Relationship Id="rId118" Type="http://schemas.openxmlformats.org/officeDocument/2006/relationships/hyperlink" Target="http://innatedb.com/getInteractionCard.do?idinteraction=224792" TargetMode="External"/><Relationship Id="rId325" Type="http://schemas.openxmlformats.org/officeDocument/2006/relationships/hyperlink" Target="http://www.ncbi.nlm.nih.gov/pubmed/17047155122206699326610922801820829884" TargetMode="External"/><Relationship Id="rId367" Type="http://schemas.openxmlformats.org/officeDocument/2006/relationships/hyperlink" Target="http://innatedb.com/getInteractionCard.do?idinteraction=185394" TargetMode="External"/><Relationship Id="rId532" Type="http://schemas.openxmlformats.org/officeDocument/2006/relationships/hyperlink" Target="http://innatedb.com/getInteractionCard.do?idinteraction=188807" TargetMode="External"/><Relationship Id="rId574" Type="http://schemas.openxmlformats.org/officeDocument/2006/relationships/hyperlink" Target="http://www.ncbi.nlm.nih.gov/pubmed/21245135" TargetMode="External"/><Relationship Id="rId977" Type="http://schemas.openxmlformats.org/officeDocument/2006/relationships/hyperlink" Target="http://www.ncbi.nlm.nih.gov/pubmed/20392859" TargetMode="External"/><Relationship Id="rId1120" Type="http://schemas.openxmlformats.org/officeDocument/2006/relationships/hyperlink" Target="http://www.ncbi.nlm.nih.gov/pubmed/20167604" TargetMode="External"/><Relationship Id="rId1162" Type="http://schemas.openxmlformats.org/officeDocument/2006/relationships/hyperlink" Target="http://www.innatedb.com/getInteractionCard.do?group=true&amp;getOrthologousIntxs=false&amp;id=285839" TargetMode="External"/><Relationship Id="rId171" Type="http://schemas.openxmlformats.org/officeDocument/2006/relationships/hyperlink" Target="http://innatedb.com/getInteractionCard.do?idinteraction=224631" TargetMode="External"/><Relationship Id="rId227" Type="http://schemas.openxmlformats.org/officeDocument/2006/relationships/hyperlink" Target="http://innatedb.com/getInteractionCard.do?idinteraction=115167" TargetMode="External"/><Relationship Id="rId781" Type="http://schemas.openxmlformats.org/officeDocument/2006/relationships/hyperlink" Target="http://www.ncbi.nlm.nih.gov/pubmed/15707590" TargetMode="External"/><Relationship Id="rId837" Type="http://schemas.openxmlformats.org/officeDocument/2006/relationships/hyperlink" Target="http://www.ncbi.nlm.nih.gov/pubmed/12857726" TargetMode="External"/><Relationship Id="rId879" Type="http://schemas.openxmlformats.org/officeDocument/2006/relationships/hyperlink" Target="http://www.innatedb.com/getInteractionCard.do?group=true&amp;getOrthologousIntxs=false&amp;id=238222" TargetMode="External"/><Relationship Id="rId1022" Type="http://schemas.openxmlformats.org/officeDocument/2006/relationships/hyperlink" Target="http://www.ncbi.nlm.nih.gov/pubmed/11584270" TargetMode="External"/><Relationship Id="rId269" Type="http://schemas.openxmlformats.org/officeDocument/2006/relationships/hyperlink" Target="http://www.ncbi.nlm.nih.gov/pubmed/24121275" TargetMode="External"/><Relationship Id="rId434" Type="http://schemas.openxmlformats.org/officeDocument/2006/relationships/hyperlink" Target="http://www.ncbi.nlm.nih.gov/pubmed/17098818" TargetMode="External"/><Relationship Id="rId476" Type="http://schemas.openxmlformats.org/officeDocument/2006/relationships/hyperlink" Target="http://www.innatedb.com/getInteractionCard.do?group=true&amp;getOrthologousIntxs=false&amp;id=375415" TargetMode="External"/><Relationship Id="rId641" Type="http://schemas.openxmlformats.org/officeDocument/2006/relationships/hyperlink" Target="http://www.ncbi.nlm.nih.gov/pubmed/21224476" TargetMode="External"/><Relationship Id="rId683" Type="http://schemas.openxmlformats.org/officeDocument/2006/relationships/hyperlink" Target="http://www.ncbi.nlm.nih.gov/pubmed/11701612" TargetMode="External"/><Relationship Id="rId739" Type="http://schemas.openxmlformats.org/officeDocument/2006/relationships/hyperlink" Target="http://www.ncbi.nlm.nih.gov/pubmed/20371743" TargetMode="External"/><Relationship Id="rId890" Type="http://schemas.openxmlformats.org/officeDocument/2006/relationships/hyperlink" Target="http://www.innatedb.com/getInteractionCard.do?group=true&amp;getOrthologousIntxs=false&amp;id=46490" TargetMode="External"/><Relationship Id="rId904" Type="http://schemas.openxmlformats.org/officeDocument/2006/relationships/hyperlink" Target="http://www.ncbi.nlm.nih.gov/pubmed/10713178" TargetMode="External"/><Relationship Id="rId1064" Type="http://schemas.openxmlformats.org/officeDocument/2006/relationships/hyperlink" Target="http://www.ncbi.nlm.nih.gov/pubmed/20167604" TargetMode="External"/><Relationship Id="rId33" Type="http://schemas.openxmlformats.org/officeDocument/2006/relationships/hyperlink" Target="http://www.innatedb.com/getInteractionCard.do?group=true&amp;getOrthologousIntxs=false&amp;id=21560" TargetMode="External"/><Relationship Id="rId129" Type="http://schemas.openxmlformats.org/officeDocument/2006/relationships/hyperlink" Target="http://www.ncbi.nlm.nih.gov/pubmed/18160048" TargetMode="External"/><Relationship Id="rId280" Type="http://schemas.openxmlformats.org/officeDocument/2006/relationships/hyperlink" Target="http://www.innatedb.com/getInteractionCard.do?group=true&amp;getOrthologousIntxs=false&amp;id=216751" TargetMode="External"/><Relationship Id="rId336" Type="http://schemas.openxmlformats.org/officeDocument/2006/relationships/hyperlink" Target="http://www.innatedb.com/getInteractionCard.do?group=true&amp;getOrthologousIntxs=false&amp;id=285674" TargetMode="External"/><Relationship Id="rId501" Type="http://schemas.openxmlformats.org/officeDocument/2006/relationships/hyperlink" Target="http://innatedb.com/getInteractionCard.do?idinteraction=1631734" TargetMode="External"/><Relationship Id="rId543" Type="http://schemas.openxmlformats.org/officeDocument/2006/relationships/hyperlink" Target="http://www.ncbi.nlm.nih.gov/pubmed/12486103" TargetMode="External"/><Relationship Id="rId946" Type="http://schemas.openxmlformats.org/officeDocument/2006/relationships/hyperlink" Target="http://innatedb.com/getInteractionCard.do?idinteraction=184984" TargetMode="External"/><Relationship Id="rId988" Type="http://schemas.openxmlformats.org/officeDocument/2006/relationships/hyperlink" Target="http://innatedb.com/getInteractionCard.do?idinteraction=226084" TargetMode="External"/><Relationship Id="rId1131" Type="http://schemas.openxmlformats.org/officeDocument/2006/relationships/hyperlink" Target="http://www.ncbi.nlm.nih.gov/pubmed/20167604" TargetMode="External"/><Relationship Id="rId1173" Type="http://schemas.openxmlformats.org/officeDocument/2006/relationships/hyperlink" Target="http://innatedb.com/getInteractionCard.do?idinteraction=113323" TargetMode="External"/><Relationship Id="rId75" Type="http://schemas.openxmlformats.org/officeDocument/2006/relationships/hyperlink" Target="http://www.innatedb.com/getInteractionCard.do?group=true&amp;getOrthologousIntxs=false&amp;id=352494" TargetMode="External"/><Relationship Id="rId140" Type="http://schemas.openxmlformats.org/officeDocument/2006/relationships/hyperlink" Target="http://www.ncbi.nlm.nih.gov/pubmed/24567534" TargetMode="External"/><Relationship Id="rId182" Type="http://schemas.openxmlformats.org/officeDocument/2006/relationships/hyperlink" Target="http://www.innatedb.com/getInteractionCard.do?group=true&amp;getOrthologousIntxs=false&amp;id=14076" TargetMode="External"/><Relationship Id="rId378" Type="http://schemas.openxmlformats.org/officeDocument/2006/relationships/hyperlink" Target="http://www.ncbi.nlm.nih.gov/pubmed/10714679" TargetMode="External"/><Relationship Id="rId403" Type="http://schemas.openxmlformats.org/officeDocument/2006/relationships/hyperlink" Target="http://innatedb.com/getInteractionCard.do?idinteraction=155347" TargetMode="External"/><Relationship Id="rId585" Type="http://schemas.openxmlformats.org/officeDocument/2006/relationships/hyperlink" Target="http://www.ncbi.nlm.nih.gov/pubmed/18684957" TargetMode="External"/><Relationship Id="rId750" Type="http://schemas.openxmlformats.org/officeDocument/2006/relationships/hyperlink" Target="http://innatedb.com/getInteractionCard.do?idinteraction=189926" TargetMode="External"/><Relationship Id="rId792" Type="http://schemas.openxmlformats.org/officeDocument/2006/relationships/hyperlink" Target="http://innatedb.com/getInteractionCard.do?idinteraction=185377" TargetMode="External"/><Relationship Id="rId806" Type="http://schemas.openxmlformats.org/officeDocument/2006/relationships/hyperlink" Target="http://innatedb.com/getInteractionCard.do?idinteraction=117145" TargetMode="External"/><Relationship Id="rId848" Type="http://schemas.openxmlformats.org/officeDocument/2006/relationships/hyperlink" Target="http://www.ncbi.nlm.nih.gov/pubmed/9190901" TargetMode="External"/><Relationship Id="rId1033" Type="http://schemas.openxmlformats.org/officeDocument/2006/relationships/hyperlink" Target="http://www.innatedb.com/getInteractionCard.do?group=true&amp;getOrthologousIntxs=false&amp;id=432355" TargetMode="External"/><Relationship Id="rId6" Type="http://schemas.openxmlformats.org/officeDocument/2006/relationships/hyperlink" Target="http://www.innatedb.com/getInteractionCard.do?group=true&amp;getOrthologousIntxs=false&amp;id=148634" TargetMode="External"/><Relationship Id="rId238" Type="http://schemas.openxmlformats.org/officeDocument/2006/relationships/hyperlink" Target="http://innatedb.com/getInteractionCard.do?idinteraction=224937" TargetMode="External"/><Relationship Id="rId445" Type="http://schemas.openxmlformats.org/officeDocument/2006/relationships/hyperlink" Target="http://innatedb.com/getInteractionCard.do?idinteraction=185449" TargetMode="External"/><Relationship Id="rId487" Type="http://schemas.openxmlformats.org/officeDocument/2006/relationships/hyperlink" Target="http://innatedb.com/getInteractionCard.do?idinteraction=185922" TargetMode="External"/><Relationship Id="rId610" Type="http://schemas.openxmlformats.org/officeDocument/2006/relationships/hyperlink" Target="http://www.innatedb.com/getInteractionCard.do?group=true&amp;getOrthologousIntxs=false&amp;id=101676" TargetMode="External"/><Relationship Id="rId652" Type="http://schemas.openxmlformats.org/officeDocument/2006/relationships/hyperlink" Target="http://innatedb.com/getInteractionCard.do?idinteraction=186607" TargetMode="External"/><Relationship Id="rId694" Type="http://schemas.openxmlformats.org/officeDocument/2006/relationships/hyperlink" Target="http://www.innatedb.com/getInteractionCard.do?group=true&amp;getOrthologousIntxs=false&amp;id=290802" TargetMode="External"/><Relationship Id="rId708" Type="http://schemas.openxmlformats.org/officeDocument/2006/relationships/hyperlink" Target="http://innatedb.com/getInteractionCard.do?idinteraction=188864" TargetMode="External"/><Relationship Id="rId915" Type="http://schemas.openxmlformats.org/officeDocument/2006/relationships/hyperlink" Target="http://www.innatedb.com/getInteractionCard.do?group=true&amp;getOrthologousIntxs=false&amp;id=285690" TargetMode="External"/><Relationship Id="rId1075" Type="http://schemas.openxmlformats.org/officeDocument/2006/relationships/hyperlink" Target="http://www.innatedb.com/getInteractionCard.do?group=true&amp;getOrthologousIntxs=false&amp;id=151414" TargetMode="External"/><Relationship Id="rId291" Type="http://schemas.openxmlformats.org/officeDocument/2006/relationships/hyperlink" Target="http://innatedb.com/getInteractionCard.do?idinteraction=185644" TargetMode="External"/><Relationship Id="rId305" Type="http://schemas.openxmlformats.org/officeDocument/2006/relationships/hyperlink" Target="http://innatedb.com/getInteractionCard.do?idinteraction=186442" TargetMode="External"/><Relationship Id="rId347" Type="http://schemas.openxmlformats.org/officeDocument/2006/relationships/hyperlink" Target="http://www.ncbi.nlm.nih.gov/pubmed/9774341170471551641079312220669868137612107169922801815782135217854592198883220829884" TargetMode="External"/><Relationship Id="rId512" Type="http://schemas.openxmlformats.org/officeDocument/2006/relationships/hyperlink" Target="http://www.ncbi.nlm.nih.gov/pubmed/24185200" TargetMode="External"/><Relationship Id="rId957" Type="http://schemas.openxmlformats.org/officeDocument/2006/relationships/hyperlink" Target="http://www.ncbi.nlm.nih.gov/pubmed/1293390318437201" TargetMode="External"/><Relationship Id="rId999" Type="http://schemas.openxmlformats.org/officeDocument/2006/relationships/hyperlink" Target="http://www.ncbi.nlm.nih.gov/pubmed/22096565" TargetMode="External"/><Relationship Id="rId1100" Type="http://schemas.openxmlformats.org/officeDocument/2006/relationships/hyperlink" Target="http://www.ncbi.nlm.nih.gov/pubmed/20167604" TargetMode="External"/><Relationship Id="rId1142" Type="http://schemas.openxmlformats.org/officeDocument/2006/relationships/hyperlink" Target="http://www.ncbi.nlm.nih.gov/pubmed/20167604" TargetMode="External"/><Relationship Id="rId1184" Type="http://schemas.openxmlformats.org/officeDocument/2006/relationships/printerSettings" Target="../printerSettings/printerSettings2.bin"/><Relationship Id="rId44" Type="http://schemas.openxmlformats.org/officeDocument/2006/relationships/hyperlink" Target="http://www.innatedb.com/getInteractionCard.do?group=true&amp;getOrthologousIntxs=false&amp;id=175139" TargetMode="External"/><Relationship Id="rId86" Type="http://schemas.openxmlformats.org/officeDocument/2006/relationships/hyperlink" Target="http://www.ncbi.nlm.nih.gov/pubmed/1107871815115707" TargetMode="External"/><Relationship Id="rId151" Type="http://schemas.openxmlformats.org/officeDocument/2006/relationships/hyperlink" Target="http://innatedb.com/getInteractionCard.do?idinteraction=224673" TargetMode="External"/><Relationship Id="rId389" Type="http://schemas.openxmlformats.org/officeDocument/2006/relationships/hyperlink" Target="http://www.innatedb.com/getInteractionCard.do?group=true&amp;getOrthologousIntxs=false&amp;id=86751" TargetMode="External"/><Relationship Id="rId554" Type="http://schemas.openxmlformats.org/officeDocument/2006/relationships/hyperlink" Target="http://innatedb.com/getInteractionCard.do?idinteraction=1635041" TargetMode="External"/><Relationship Id="rId596" Type="http://schemas.openxmlformats.org/officeDocument/2006/relationships/hyperlink" Target="http://www.innatedb.com/getInteractionCard.do?group=true&amp;getOrthologousIntxs=false&amp;id=131470" TargetMode="External"/><Relationship Id="rId761" Type="http://schemas.openxmlformats.org/officeDocument/2006/relationships/hyperlink" Target="http://innatedb.com/getInteractionCard.do?idinteraction=1630988" TargetMode="External"/><Relationship Id="rId817" Type="http://schemas.openxmlformats.org/officeDocument/2006/relationships/hyperlink" Target="http://www.ncbi.nlm.nih.gov/pubmed/12665576" TargetMode="External"/><Relationship Id="rId859" Type="http://schemas.openxmlformats.org/officeDocument/2006/relationships/hyperlink" Target="http://www.innatedb.com/getInteractionCard.do?group=true&amp;getOrthologousIntxs=false&amp;id=299535" TargetMode="External"/><Relationship Id="rId1002" Type="http://schemas.openxmlformats.org/officeDocument/2006/relationships/hyperlink" Target="http://www.ncbi.nlm.nih.gov/pubmed/22096565" TargetMode="External"/><Relationship Id="rId193" Type="http://schemas.openxmlformats.org/officeDocument/2006/relationships/hyperlink" Target="http://www.innatedb.com/getInteractionCard.do?group=true&amp;getOrthologousIntxs=false&amp;id=18421" TargetMode="External"/><Relationship Id="rId207" Type="http://schemas.openxmlformats.org/officeDocument/2006/relationships/hyperlink" Target="http://www.innatedb.com/getInteractionCard.do?group=true&amp;getOrthologousIntxs=false&amp;id=476730" TargetMode="External"/><Relationship Id="rId249" Type="http://schemas.openxmlformats.org/officeDocument/2006/relationships/hyperlink" Target="http://www.ncbi.nlm.nih.gov/pubmed/11304541" TargetMode="External"/><Relationship Id="rId414" Type="http://schemas.openxmlformats.org/officeDocument/2006/relationships/hyperlink" Target="http://www.innatedb.com/getInteractionCard.do?group=true&amp;getOrthologousIntxs=false&amp;id=371552" TargetMode="External"/><Relationship Id="rId456" Type="http://schemas.openxmlformats.org/officeDocument/2006/relationships/hyperlink" Target="http://www.ncbi.nlm.nih.gov/pubmed/18568025" TargetMode="External"/><Relationship Id="rId498" Type="http://schemas.openxmlformats.org/officeDocument/2006/relationships/hyperlink" Target="http://innatedb.com/getInteractionCard.do?idinteraction=189986" TargetMode="External"/><Relationship Id="rId621" Type="http://schemas.openxmlformats.org/officeDocument/2006/relationships/hyperlink" Target="http://innatedb.com/getInteractionCard.do?idinteraction=224814" TargetMode="External"/><Relationship Id="rId663" Type="http://schemas.openxmlformats.org/officeDocument/2006/relationships/hyperlink" Target="http://www.ncbi.nlm.nih.gov/pubmed/12820969" TargetMode="External"/><Relationship Id="rId870" Type="http://schemas.openxmlformats.org/officeDocument/2006/relationships/hyperlink" Target="http://www.innatedb.com/getInteractionCard.do?group=true&amp;getOrthologousIntxs=false&amp;id=285785" TargetMode="External"/><Relationship Id="rId1044" Type="http://schemas.openxmlformats.org/officeDocument/2006/relationships/hyperlink" Target="http://innatedb.com/getInteractionCard.do?idinteraction=189363" TargetMode="External"/><Relationship Id="rId1086" Type="http://schemas.openxmlformats.org/officeDocument/2006/relationships/hyperlink" Target="http://innatedb.com/getInteractionCard.do?idinteraction=189312" TargetMode="External"/><Relationship Id="rId13" Type="http://schemas.openxmlformats.org/officeDocument/2006/relationships/hyperlink" Target="http://www.ncbi.nlm.nih.gov/pubmed/9250404" TargetMode="External"/><Relationship Id="rId109" Type="http://schemas.openxmlformats.org/officeDocument/2006/relationships/hyperlink" Target="http://www.innatedb.com/getInteractionCard.do?group=true&amp;getOrthologousIntxs=false&amp;id=285164" TargetMode="External"/><Relationship Id="rId260" Type="http://schemas.openxmlformats.org/officeDocument/2006/relationships/hyperlink" Target="http://www.innatedb.com/getInteractionCard.do?group=true&amp;getOrthologousIntxs=false&amp;id=68600" TargetMode="External"/><Relationship Id="rId316" Type="http://schemas.openxmlformats.org/officeDocument/2006/relationships/hyperlink" Target="http://www.ncbi.nlm.nih.gov/pubmed/10764587" TargetMode="External"/><Relationship Id="rId523" Type="http://schemas.openxmlformats.org/officeDocument/2006/relationships/hyperlink" Target="http://innatedb.com/getInteractionCard.do?idinteraction=118233" TargetMode="External"/><Relationship Id="rId719" Type="http://schemas.openxmlformats.org/officeDocument/2006/relationships/hyperlink" Target="http://www.ncbi.nlm.nih.gov/pubmed/20421211" TargetMode="External"/><Relationship Id="rId926" Type="http://schemas.openxmlformats.org/officeDocument/2006/relationships/hyperlink" Target="http://www.innatedb.com/getInteractionCard.do?group=true&amp;getOrthologousIntxs=false&amp;id=347038" TargetMode="External"/><Relationship Id="rId968" Type="http://schemas.openxmlformats.org/officeDocument/2006/relationships/hyperlink" Target="http://www.innatedb.com/getInteractionCard.do?group=true&amp;getOrthologousIntxs=false&amp;id=303796" TargetMode="External"/><Relationship Id="rId1111" Type="http://schemas.openxmlformats.org/officeDocument/2006/relationships/hyperlink" Target="http://www.ncbi.nlm.nih.gov/pubmed/20167604" TargetMode="External"/><Relationship Id="rId1153" Type="http://schemas.openxmlformats.org/officeDocument/2006/relationships/hyperlink" Target="http://www.innatedb.com/getInteractionCard.do?group=true&amp;getOrthologousIntxs=false&amp;id=222796" TargetMode="External"/><Relationship Id="rId55" Type="http://schemas.openxmlformats.org/officeDocument/2006/relationships/hyperlink" Target="http://www.ncbi.nlm.nih.gov/pubmed/16301335" TargetMode="External"/><Relationship Id="rId97" Type="http://schemas.openxmlformats.org/officeDocument/2006/relationships/hyperlink" Target="http://innatedb.com/getInteractionCard.do?idinteraction=118768" TargetMode="External"/><Relationship Id="rId120" Type="http://schemas.openxmlformats.org/officeDocument/2006/relationships/hyperlink" Target="http://www.ncbi.nlm.nih.gov/pubmed/18160048" TargetMode="External"/><Relationship Id="rId358" Type="http://schemas.openxmlformats.org/officeDocument/2006/relationships/hyperlink" Target="http://www.innatedb.com/getInteractionCard.do?group=true&amp;getOrthologousIntxs=false&amp;id=470305" TargetMode="External"/><Relationship Id="rId565" Type="http://schemas.openxmlformats.org/officeDocument/2006/relationships/hyperlink" Target="http://www.ncbi.nlm.nih.gov/pubmed/17932028" TargetMode="External"/><Relationship Id="rId730" Type="http://schemas.openxmlformats.org/officeDocument/2006/relationships/hyperlink" Target="http://www.ncbi.nlm.nih.gov/pubmed/10453008" TargetMode="External"/><Relationship Id="rId772" Type="http://schemas.openxmlformats.org/officeDocument/2006/relationships/hyperlink" Target="http://innatedb.com/getInteractionCard.do?idinteraction=156237" TargetMode="External"/><Relationship Id="rId828" Type="http://schemas.openxmlformats.org/officeDocument/2006/relationships/hyperlink" Target="http://www.innatedb.com/getInteractionCard.do?group=true&amp;getOrthologousIntxs=false&amp;id=100112" TargetMode="External"/><Relationship Id="rId1013" Type="http://schemas.openxmlformats.org/officeDocument/2006/relationships/hyperlink" Target="http://www.ncbi.nlm.nih.gov/pubmed/1614074412600985" TargetMode="External"/><Relationship Id="rId162" Type="http://schemas.openxmlformats.org/officeDocument/2006/relationships/hyperlink" Target="http://www.ncbi.nlm.nih.gov/pubmed/18160048" TargetMode="External"/><Relationship Id="rId218" Type="http://schemas.openxmlformats.org/officeDocument/2006/relationships/hyperlink" Target="http://www.ncbi.nlm.nih.gov/pubmed/24790089" TargetMode="External"/><Relationship Id="rId425" Type="http://schemas.openxmlformats.org/officeDocument/2006/relationships/hyperlink" Target="http://innatedb.com/getInteractionCard.do?idinteraction=225298" TargetMode="External"/><Relationship Id="rId467" Type="http://schemas.openxmlformats.org/officeDocument/2006/relationships/hyperlink" Target="http://www.innatedb.com/getInteractionCard.do?group=true&amp;getOrthologousIntxs=false&amp;id=115668" TargetMode="External"/><Relationship Id="rId632" Type="http://schemas.openxmlformats.org/officeDocument/2006/relationships/hyperlink" Target="http://www.innatedb.com/getInteractionCard.do?group=true&amp;getOrthologousIntxs=false&amp;id=274847" TargetMode="External"/><Relationship Id="rId1055" Type="http://schemas.openxmlformats.org/officeDocument/2006/relationships/hyperlink" Target="http://www.ncbi.nlm.nih.gov/pubmed/20167604" TargetMode="External"/><Relationship Id="rId1097" Type="http://schemas.openxmlformats.org/officeDocument/2006/relationships/hyperlink" Target="http://www.ncbi.nlm.nih.gov/pubmed/20167604" TargetMode="External"/><Relationship Id="rId271" Type="http://schemas.openxmlformats.org/officeDocument/2006/relationships/hyperlink" Target="http://www.innatedb.com/getInteractionCard.do?group=true&amp;getOrthologousIntxs=false&amp;id=50541" TargetMode="External"/><Relationship Id="rId674" Type="http://schemas.openxmlformats.org/officeDocument/2006/relationships/hyperlink" Target="http://www.innatedb.com/getInteractionCard.do?group=true&amp;getOrthologousIntxs=false&amp;id=285826" TargetMode="External"/><Relationship Id="rId881" Type="http://schemas.openxmlformats.org/officeDocument/2006/relationships/hyperlink" Target="http://innatedb.com/getInteractionCard.do?idinteraction=649666" TargetMode="External"/><Relationship Id="rId937" Type="http://schemas.openxmlformats.org/officeDocument/2006/relationships/hyperlink" Target="http://innatedb.com/getInteractionCard.do?idinteraction=649491" TargetMode="External"/><Relationship Id="rId979" Type="http://schemas.openxmlformats.org/officeDocument/2006/relationships/hyperlink" Target="http://www.ncbi.nlm.nih.gov/pubmed/1052363314637159" TargetMode="External"/><Relationship Id="rId1122" Type="http://schemas.openxmlformats.org/officeDocument/2006/relationships/hyperlink" Target="http://www.innatedb.com/getInteractionCard.do?group=true&amp;getOrthologousIntxs=false&amp;id=232339" TargetMode="External"/><Relationship Id="rId24" Type="http://schemas.openxmlformats.org/officeDocument/2006/relationships/hyperlink" Target="http://www.innatedb.com/getInteractionCard.do?group=true&amp;getOrthologousIntxs=false&amp;id=113812" TargetMode="External"/><Relationship Id="rId66" Type="http://schemas.openxmlformats.org/officeDocument/2006/relationships/hyperlink" Target="http://www.ncbi.nlm.nih.gov/pubmed/14743216191226532188498025241761" TargetMode="External"/><Relationship Id="rId131" Type="http://schemas.openxmlformats.org/officeDocument/2006/relationships/hyperlink" Target="http://www.innatedb.com/getInteractionCard.do?group=true&amp;getOrthologousIntxs=false&amp;id=348461" TargetMode="External"/><Relationship Id="rId327" Type="http://schemas.openxmlformats.org/officeDocument/2006/relationships/hyperlink" Target="http://www.ncbi.nlm.nih.gov/pubmed/163745121738012815485920182161191567081711839806167662651296384620839231823048312397079114708691947792420871633154858142276806486571179553123220788781583742410499802129470051839120312096339963278819249677103939128626527931563510207050795892419058874" TargetMode="External"/><Relationship Id="rId369" Type="http://schemas.openxmlformats.org/officeDocument/2006/relationships/hyperlink" Target="http://www.ncbi.nlm.nih.gov/pubmed/12218129" TargetMode="External"/><Relationship Id="rId534" Type="http://schemas.openxmlformats.org/officeDocument/2006/relationships/hyperlink" Target="http://www.ncbi.nlm.nih.gov/pubmed/107543269211933956690016199883" TargetMode="External"/><Relationship Id="rId576" Type="http://schemas.openxmlformats.org/officeDocument/2006/relationships/hyperlink" Target="http://www.innatedb.com/getInteractionCard.do?group=true&amp;getOrthologousIntxs=false&amp;id=371231" TargetMode="External"/><Relationship Id="rId741" Type="http://schemas.openxmlformats.org/officeDocument/2006/relationships/hyperlink" Target="http://www.innatedb.com/getInteractionCard.do?group=true&amp;getOrthologousIntxs=false&amp;id=91006" TargetMode="External"/><Relationship Id="rId783" Type="http://schemas.openxmlformats.org/officeDocument/2006/relationships/hyperlink" Target="http://www.innatedb.com/getInteractionCard.do?group=true&amp;getOrthologousIntxs=false&amp;id=356318" TargetMode="External"/><Relationship Id="rId839" Type="http://schemas.openxmlformats.org/officeDocument/2006/relationships/hyperlink" Target="http://www.innatedb.com/getInteractionCard.do?group=true&amp;getOrthologousIntxs=false&amp;id=30435" TargetMode="External"/><Relationship Id="rId990" Type="http://schemas.openxmlformats.org/officeDocument/2006/relationships/hyperlink" Target="http://www.ncbi.nlm.nih.gov/pubmed/22096565" TargetMode="External"/><Relationship Id="rId1164" Type="http://schemas.openxmlformats.org/officeDocument/2006/relationships/hyperlink" Target="http://innatedb.com/getInteractionCard.do?idinteraction=1630306" TargetMode="External"/><Relationship Id="rId173" Type="http://schemas.openxmlformats.org/officeDocument/2006/relationships/hyperlink" Target="http://www.ncbi.nlm.nih.gov/pubmed/1820906818644795" TargetMode="External"/><Relationship Id="rId229" Type="http://schemas.openxmlformats.org/officeDocument/2006/relationships/hyperlink" Target="http://www.ncbi.nlm.nih.gov/pubmed/10075672" TargetMode="External"/><Relationship Id="rId380" Type="http://schemas.openxmlformats.org/officeDocument/2006/relationships/hyperlink" Target="http://www.ncbi.nlm.nih.gov/pubmed/24670648" TargetMode="External"/><Relationship Id="rId436" Type="http://schemas.openxmlformats.org/officeDocument/2006/relationships/hyperlink" Target="http://www.innatedb.com/getInteractionCard.do?group=true&amp;getOrthologousIntxs=false&amp;id=82557" TargetMode="External"/><Relationship Id="rId601" Type="http://schemas.openxmlformats.org/officeDocument/2006/relationships/hyperlink" Target="http://www.innatedb.com/getInteractionCard.do?group=true&amp;getOrthologousIntxs=false&amp;id=66980" TargetMode="External"/><Relationship Id="rId643" Type="http://schemas.openxmlformats.org/officeDocument/2006/relationships/hyperlink" Target="http://www.innatedb.com/getInteractionCard.do?group=true&amp;getOrthologousIntxs=false&amp;id=14808" TargetMode="External"/><Relationship Id="rId1024" Type="http://schemas.openxmlformats.org/officeDocument/2006/relationships/hyperlink" Target="http://www.innatedb.com/getInteractionCard.do?group=true&amp;getOrthologousIntxs=false&amp;id=308137" TargetMode="External"/><Relationship Id="rId1066" Type="http://schemas.openxmlformats.org/officeDocument/2006/relationships/hyperlink" Target="http://www.innatedb.com/getInteractionCard.do?group=true&amp;getOrthologousIntxs=false&amp;id=151429" TargetMode="External"/><Relationship Id="rId240" Type="http://schemas.openxmlformats.org/officeDocument/2006/relationships/hyperlink" Target="http://www.ncbi.nlm.nih.gov/pubmed/18203738" TargetMode="External"/><Relationship Id="rId478" Type="http://schemas.openxmlformats.org/officeDocument/2006/relationships/hyperlink" Target="http://innatedb.com/getInteractionCard.do?idinteraction=226413" TargetMode="External"/><Relationship Id="rId685" Type="http://schemas.openxmlformats.org/officeDocument/2006/relationships/hyperlink" Target="http://www.ncbi.nlm.nih.gov/pubmed/1468524213407701565706515671248152263581584545514690596888762791351561622650915024091969472297380119751059888763312419806115334892208106921988832170031121609438615125834" TargetMode="External"/><Relationship Id="rId850" Type="http://schemas.openxmlformats.org/officeDocument/2006/relationships/hyperlink" Target="http://www.innatedb.com/getInteractionCard.do?group=true&amp;getOrthologousIntxs=false&amp;id=347039" TargetMode="External"/><Relationship Id="rId892" Type="http://schemas.openxmlformats.org/officeDocument/2006/relationships/hyperlink" Target="http://www.innatedb.com/getInteractionCard.do?group=true&amp;getOrthologousIntxs=false&amp;id=230091" TargetMode="External"/><Relationship Id="rId906" Type="http://schemas.openxmlformats.org/officeDocument/2006/relationships/hyperlink" Target="http://www.ncbi.nlm.nih.gov/pubmed/164984031019609975389079880544127213081676283316410793114642158967952121071692093563421713032153832801566581819118384" TargetMode="External"/><Relationship Id="rId948" Type="http://schemas.openxmlformats.org/officeDocument/2006/relationships/hyperlink" Target="http://www.ncbi.nlm.nih.gov/pubmed/18437201" TargetMode="External"/><Relationship Id="rId1133" Type="http://schemas.openxmlformats.org/officeDocument/2006/relationships/hyperlink" Target="http://www.innatedb.com/getInteractionCard.do?group=true&amp;getOrthologousIntxs=false&amp;id=438765" TargetMode="External"/><Relationship Id="rId35" Type="http://schemas.openxmlformats.org/officeDocument/2006/relationships/hyperlink" Target="http://www.innatedb.com/getInteractionCard.do?group=true&amp;getOrthologousIntxs=false&amp;id=358716" TargetMode="External"/><Relationship Id="rId77" Type="http://schemas.openxmlformats.org/officeDocument/2006/relationships/hyperlink" Target="http://www.innatedb.com/getInteractionCard.do?group=true&amp;getOrthologousIntxs=false&amp;id=352505" TargetMode="External"/><Relationship Id="rId100" Type="http://schemas.openxmlformats.org/officeDocument/2006/relationships/hyperlink" Target="http://innatedb.com/getInteractionCard.do?idinteraction=118767" TargetMode="External"/><Relationship Id="rId282" Type="http://schemas.openxmlformats.org/officeDocument/2006/relationships/hyperlink" Target="http://www.innatedb.com/getInteractionCard.do?group=true&amp;getOrthologousIntxs=false&amp;id=363300" TargetMode="External"/><Relationship Id="rId338" Type="http://schemas.openxmlformats.org/officeDocument/2006/relationships/hyperlink" Target="http://www.innatedb.com/getInteractionCard.do?group=true&amp;getOrthologousIntxs=false&amp;id=188343" TargetMode="External"/><Relationship Id="rId503" Type="http://schemas.openxmlformats.org/officeDocument/2006/relationships/hyperlink" Target="http://www.ncbi.nlm.nih.gov/pubmed/21562054" TargetMode="External"/><Relationship Id="rId545" Type="http://schemas.openxmlformats.org/officeDocument/2006/relationships/hyperlink" Target="http://www.innatedb.com/getInteractionCard.do?group=true&amp;getOrthologousIntxs=false&amp;id=188257" TargetMode="External"/><Relationship Id="rId587" Type="http://schemas.openxmlformats.org/officeDocument/2006/relationships/hyperlink" Target="http://www.innatedb.com/getInteractionCard.do?group=true&amp;getOrthologousIntxs=false&amp;id=252127" TargetMode="External"/><Relationship Id="rId710" Type="http://schemas.openxmlformats.org/officeDocument/2006/relationships/hyperlink" Target="http://www.ncbi.nlm.nih.gov/pubmed/20421211" TargetMode="External"/><Relationship Id="rId752" Type="http://schemas.openxmlformats.org/officeDocument/2006/relationships/hyperlink" Target="http://www.ncbi.nlm.nih.gov/pubmed/21300803" TargetMode="External"/><Relationship Id="rId808" Type="http://schemas.openxmlformats.org/officeDocument/2006/relationships/hyperlink" Target="http://www.ncbi.nlm.nih.gov/pubmed/17525735150140701569434020074640196225861621350319148187191504321598995721507240" TargetMode="External"/><Relationship Id="rId1175" Type="http://schemas.openxmlformats.org/officeDocument/2006/relationships/hyperlink" Target="http://www.ncbi.nlm.nih.gov/pubmed/18097041" TargetMode="External"/><Relationship Id="rId8" Type="http://schemas.openxmlformats.org/officeDocument/2006/relationships/hyperlink" Target="http://www.innatedb.com/getInteractionCard.do?group=true&amp;getOrthologousIntxs=false&amp;id=188352" TargetMode="External"/><Relationship Id="rId142" Type="http://schemas.openxmlformats.org/officeDocument/2006/relationships/hyperlink" Target="http://www.ncbi.nlm.nih.gov/pubmed/18160048" TargetMode="External"/><Relationship Id="rId184" Type="http://schemas.openxmlformats.org/officeDocument/2006/relationships/hyperlink" Target="http://innatedb.com/getInteractionCard.do?idinteraction=226080" TargetMode="External"/><Relationship Id="rId391" Type="http://schemas.openxmlformats.org/officeDocument/2006/relationships/hyperlink" Target="http://www.innatedb.com/getInteractionCard.do?group=true&amp;getOrthologousIntxs=false&amp;id=135698" TargetMode="External"/><Relationship Id="rId405" Type="http://schemas.openxmlformats.org/officeDocument/2006/relationships/hyperlink" Target="http://www.ncbi.nlm.nih.gov/pubmed/12208876" TargetMode="External"/><Relationship Id="rId447" Type="http://schemas.openxmlformats.org/officeDocument/2006/relationships/hyperlink" Target="http://www.ncbi.nlm.nih.gov/pubmed/18568025" TargetMode="External"/><Relationship Id="rId612" Type="http://schemas.openxmlformats.org/officeDocument/2006/relationships/hyperlink" Target="http://www.innatedb.com/getInteractionCard.do?group=true&amp;getOrthologousIntxs=false&amp;id=422658" TargetMode="External"/><Relationship Id="rId794" Type="http://schemas.openxmlformats.org/officeDocument/2006/relationships/hyperlink" Target="http://www.ncbi.nlm.nih.gov/pubmed/96477781608593224255178" TargetMode="External"/><Relationship Id="rId1035" Type="http://schemas.openxmlformats.org/officeDocument/2006/relationships/hyperlink" Target="http://innatedb.com/getInteractionCard.do?idinteraction=189367" TargetMode="External"/><Relationship Id="rId1077" Type="http://schemas.openxmlformats.org/officeDocument/2006/relationships/hyperlink" Target="http://innatedb.com/getInteractionCard.do?idinteraction=189343" TargetMode="External"/><Relationship Id="rId251" Type="http://schemas.openxmlformats.org/officeDocument/2006/relationships/hyperlink" Target="http://www.ncbi.nlm.nih.gov/pubmed/86555831326540" TargetMode="External"/><Relationship Id="rId489" Type="http://schemas.openxmlformats.org/officeDocument/2006/relationships/hyperlink" Target="http://www.ncbi.nlm.nih.gov/pubmed/16260592" TargetMode="External"/><Relationship Id="rId654" Type="http://schemas.openxmlformats.org/officeDocument/2006/relationships/hyperlink" Target="http://www.ncbi.nlm.nih.gov/pubmed/18641343" TargetMode="External"/><Relationship Id="rId696" Type="http://schemas.openxmlformats.org/officeDocument/2006/relationships/hyperlink" Target="http://www.innatedb.com/getInteractionCard.do?group=true&amp;getOrthologousIntxs=false&amp;id=285793" TargetMode="External"/><Relationship Id="rId861" Type="http://schemas.openxmlformats.org/officeDocument/2006/relationships/hyperlink" Target="http://innatedb.com/getInteractionCard.do?idinteraction=2060912" TargetMode="External"/><Relationship Id="rId917" Type="http://schemas.openxmlformats.org/officeDocument/2006/relationships/hyperlink" Target="http://www.innatedb.com/getInteractionCard.do?group=true&amp;getOrthologousIntxs=false&amp;id=315971" TargetMode="External"/><Relationship Id="rId959" Type="http://schemas.openxmlformats.org/officeDocument/2006/relationships/hyperlink" Target="http://www.innatedb.com/getInteractionCard.do?group=true&amp;getOrthologousIntxs=false&amp;id=313960" TargetMode="External"/><Relationship Id="rId1102" Type="http://schemas.openxmlformats.org/officeDocument/2006/relationships/hyperlink" Target="http://www.innatedb.com/getInteractionCard.do?group=true&amp;getOrthologousIntxs=false&amp;id=436263" TargetMode="External"/><Relationship Id="rId46" Type="http://schemas.openxmlformats.org/officeDocument/2006/relationships/hyperlink" Target="http://innatedb.com/getInteractionCard.do?idinteraction=114710" TargetMode="External"/><Relationship Id="rId293" Type="http://schemas.openxmlformats.org/officeDocument/2006/relationships/hyperlink" Target="http://www.ncbi.nlm.nih.gov/pubmed/10570299" TargetMode="External"/><Relationship Id="rId307" Type="http://schemas.openxmlformats.org/officeDocument/2006/relationships/hyperlink" Target="http://www.ncbi.nlm.nih.gov/pubmed/19801548" TargetMode="External"/><Relationship Id="rId349" Type="http://schemas.openxmlformats.org/officeDocument/2006/relationships/hyperlink" Target="http://www.ncbi.nlm.nih.gov/pubmed/155696729707433105812049305639" TargetMode="External"/><Relationship Id="rId514" Type="http://schemas.openxmlformats.org/officeDocument/2006/relationships/hyperlink" Target="http://www.innatedb.com/getInteractionCard.do?group=true&amp;getOrthologousIntxs=false&amp;id=15072" TargetMode="External"/><Relationship Id="rId556" Type="http://schemas.openxmlformats.org/officeDocument/2006/relationships/hyperlink" Target="http://www.ncbi.nlm.nih.gov/pubmed/11937546" TargetMode="External"/><Relationship Id="rId721" Type="http://schemas.openxmlformats.org/officeDocument/2006/relationships/hyperlink" Target="http://www.innatedb.com/getInteractionCard.do?group=true&amp;getOrthologousIntxs=false&amp;id=18854" TargetMode="External"/><Relationship Id="rId763" Type="http://schemas.openxmlformats.org/officeDocument/2006/relationships/hyperlink" Target="http://www.ncbi.nlm.nih.gov/pubmed/153883301133124898464828703037" TargetMode="External"/><Relationship Id="rId1144" Type="http://schemas.openxmlformats.org/officeDocument/2006/relationships/hyperlink" Target="http://www.innatedb.com/getInteractionCard.do?group=true&amp;getOrthologousIntxs=false&amp;id=305076" TargetMode="External"/><Relationship Id="rId88" Type="http://schemas.openxmlformats.org/officeDocument/2006/relationships/hyperlink" Target="http://www.ncbi.nlm.nih.gov/pubmed/1760304611078718" TargetMode="External"/><Relationship Id="rId111" Type="http://schemas.openxmlformats.org/officeDocument/2006/relationships/hyperlink" Target="http://www.innatedb.com/getInteractionCard.do?group=true&amp;getOrthologousIntxs=false&amp;id=358643" TargetMode="External"/><Relationship Id="rId153" Type="http://schemas.openxmlformats.org/officeDocument/2006/relationships/hyperlink" Target="http://www.ncbi.nlm.nih.gov/pubmed/18160048" TargetMode="External"/><Relationship Id="rId195" Type="http://schemas.openxmlformats.org/officeDocument/2006/relationships/hyperlink" Target="http://www.innatedb.com/getInteractionCard.do?group=true&amp;getOrthologousIntxs=false&amp;id=62759" TargetMode="External"/><Relationship Id="rId209" Type="http://schemas.openxmlformats.org/officeDocument/2006/relationships/hyperlink" Target="http://www.innatedb.com/getInteractionCard.do?group=true&amp;getOrthologousIntxs=false&amp;id=113387" TargetMode="External"/><Relationship Id="rId360" Type="http://schemas.openxmlformats.org/officeDocument/2006/relationships/hyperlink" Target="http://www.innatedb.com/getInteractionCard.do?group=true&amp;getOrthologousIntxs=false&amp;id=135696" TargetMode="External"/><Relationship Id="rId416" Type="http://schemas.openxmlformats.org/officeDocument/2006/relationships/hyperlink" Target="http://innatedb.com/getInteractionCard.do?idinteraction=225300" TargetMode="External"/><Relationship Id="rId598" Type="http://schemas.openxmlformats.org/officeDocument/2006/relationships/hyperlink" Target="http://www.innatedb.com/getInteractionCard.do?group=true&amp;getOrthologousIntxs=false&amp;id=290807" TargetMode="External"/><Relationship Id="rId819" Type="http://schemas.openxmlformats.org/officeDocument/2006/relationships/hyperlink" Target="http://www.innatedb.com/getInteractionCard.do?group=true&amp;getOrthologousIntxs=false&amp;id=440797" TargetMode="External"/><Relationship Id="rId970" Type="http://schemas.openxmlformats.org/officeDocument/2006/relationships/hyperlink" Target="http://innatedb.com/getInteractionCard.do?idinteraction=185371" TargetMode="External"/><Relationship Id="rId1004" Type="http://schemas.openxmlformats.org/officeDocument/2006/relationships/hyperlink" Target="http://www.innatedb.com/getInteractionCard.do?group=true&amp;getOrthologousIntxs=false&amp;id=12191" TargetMode="External"/><Relationship Id="rId1046" Type="http://schemas.openxmlformats.org/officeDocument/2006/relationships/hyperlink" Target="http://www.ncbi.nlm.nih.gov/pubmed/20167604" TargetMode="External"/><Relationship Id="rId220" Type="http://schemas.openxmlformats.org/officeDocument/2006/relationships/hyperlink" Target="http://www.ncbi.nlm.nih.gov/pubmed/21399639" TargetMode="External"/><Relationship Id="rId458" Type="http://schemas.openxmlformats.org/officeDocument/2006/relationships/hyperlink" Target="http://www.innatedb.com/getInteractionCard.do?group=true&amp;getOrthologousIntxs=false&amp;id=377011" TargetMode="External"/><Relationship Id="rId623" Type="http://schemas.openxmlformats.org/officeDocument/2006/relationships/hyperlink" Target="http://www.ncbi.nlm.nih.gov/pubmed/17634952" TargetMode="External"/><Relationship Id="rId665" Type="http://schemas.openxmlformats.org/officeDocument/2006/relationships/hyperlink" Target="http://www.ncbi.nlm.nih.gov/pubmed/12820969" TargetMode="External"/><Relationship Id="rId830" Type="http://schemas.openxmlformats.org/officeDocument/2006/relationships/hyperlink" Target="http://innatedb.com/getInteractionCard.do?idinteraction=115859" TargetMode="External"/><Relationship Id="rId872" Type="http://schemas.openxmlformats.org/officeDocument/2006/relationships/hyperlink" Target="http://www.innatedb.com/getInteractionCard.do?group=true&amp;getOrthologousIntxs=false&amp;id=35213" TargetMode="External"/><Relationship Id="rId928" Type="http://schemas.openxmlformats.org/officeDocument/2006/relationships/hyperlink" Target="http://innatedb.com/getInteractionCard.do?idinteraction=224840" TargetMode="External"/><Relationship Id="rId1088" Type="http://schemas.openxmlformats.org/officeDocument/2006/relationships/hyperlink" Target="http://www.ncbi.nlm.nih.gov/pubmed/20167604" TargetMode="External"/><Relationship Id="rId15" Type="http://schemas.openxmlformats.org/officeDocument/2006/relationships/hyperlink" Target="http://www.innatedb.com/getInteractionCard.do?group=true&amp;getOrthologousIntxs=false&amp;id=285570" TargetMode="External"/><Relationship Id="rId57" Type="http://schemas.openxmlformats.org/officeDocument/2006/relationships/hyperlink" Target="http://www.innatedb.com/getInteractionCard.do?group=true&amp;getOrthologousIntxs=false&amp;id=282554" TargetMode="External"/><Relationship Id="rId262" Type="http://schemas.openxmlformats.org/officeDocument/2006/relationships/hyperlink" Target="http://innatedb.com/getInteractionCard.do?idinteraction=224899" TargetMode="External"/><Relationship Id="rId318" Type="http://schemas.openxmlformats.org/officeDocument/2006/relationships/hyperlink" Target="http://www.ncbi.nlm.nih.gov/pubmed/17823304" TargetMode="External"/><Relationship Id="rId525" Type="http://schemas.openxmlformats.org/officeDocument/2006/relationships/hyperlink" Target="http://www.ncbi.nlm.nih.gov/pubmed/9360988" TargetMode="External"/><Relationship Id="rId567" Type="http://schemas.openxmlformats.org/officeDocument/2006/relationships/hyperlink" Target="http://www.innatedb.com/getInteractionCard.do?group=true&amp;getOrthologousIntxs=false&amp;id=46509" TargetMode="External"/><Relationship Id="rId732" Type="http://schemas.openxmlformats.org/officeDocument/2006/relationships/hyperlink" Target="http://www.innatedb.com/getInteractionCard.do?group=true&amp;getOrthologousIntxs=false&amp;id=91018" TargetMode="External"/><Relationship Id="rId1113" Type="http://schemas.openxmlformats.org/officeDocument/2006/relationships/hyperlink" Target="http://www.innatedb.com/getInteractionCard.do?group=true&amp;getOrthologousIntxs=false&amp;id=151416" TargetMode="External"/><Relationship Id="rId1155" Type="http://schemas.openxmlformats.org/officeDocument/2006/relationships/hyperlink" Target="http://innatedb.com/getInteractionCard.do?idinteraction=1630303" TargetMode="External"/><Relationship Id="rId99" Type="http://schemas.openxmlformats.org/officeDocument/2006/relationships/hyperlink" Target="http://www.ncbi.nlm.nih.gov/pubmed/11078718" TargetMode="External"/><Relationship Id="rId122" Type="http://schemas.openxmlformats.org/officeDocument/2006/relationships/hyperlink" Target="http://www.innatedb.com/getInteractionCard.do?group=true&amp;getOrthologousIntxs=false&amp;id=458015" TargetMode="External"/><Relationship Id="rId164" Type="http://schemas.openxmlformats.org/officeDocument/2006/relationships/hyperlink" Target="http://www.innatedb.com/getInteractionCard.do?group=true&amp;getOrthologousIntxs=false&amp;id=398084" TargetMode="External"/><Relationship Id="rId371" Type="http://schemas.openxmlformats.org/officeDocument/2006/relationships/hyperlink" Target="http://www.ncbi.nlm.nih.gov/pubmed/12218129" TargetMode="External"/><Relationship Id="rId774" Type="http://schemas.openxmlformats.org/officeDocument/2006/relationships/hyperlink" Target="http://www.ncbi.nlm.nih.gov/pubmed/1804553521399639" TargetMode="External"/><Relationship Id="rId981" Type="http://schemas.openxmlformats.org/officeDocument/2006/relationships/hyperlink" Target="http://www.ncbi.nlm.nih.gov/pubmed/8824585" TargetMode="External"/><Relationship Id="rId1015" Type="http://schemas.openxmlformats.org/officeDocument/2006/relationships/hyperlink" Target="http://www.ncbi.nlm.nih.gov/pubmed/105236331548592010376528" TargetMode="External"/><Relationship Id="rId1057" Type="http://schemas.openxmlformats.org/officeDocument/2006/relationships/hyperlink" Target="http://www.innatedb.com/getInteractionCard.do?group=true&amp;getOrthologousIntxs=false&amp;id=151425" TargetMode="External"/><Relationship Id="rId427" Type="http://schemas.openxmlformats.org/officeDocument/2006/relationships/hyperlink" Target="http://www.ncbi.nlm.nih.gov/pubmed/1963579510490978" TargetMode="External"/><Relationship Id="rId469" Type="http://schemas.openxmlformats.org/officeDocument/2006/relationships/hyperlink" Target="http://innatedb.com/getInteractionCard.do?idinteraction=224136" TargetMode="External"/><Relationship Id="rId634" Type="http://schemas.openxmlformats.org/officeDocument/2006/relationships/hyperlink" Target="http://www.innatedb.com/getInteractionCard.do?group=true&amp;getOrthologousIntxs=false&amp;id=347149" TargetMode="External"/><Relationship Id="rId676" Type="http://schemas.openxmlformats.org/officeDocument/2006/relationships/hyperlink" Target="http://www.innatedb.com/getInteractionCard.do?group=true&amp;getOrthologousIntxs=false&amp;id=243321" TargetMode="External"/><Relationship Id="rId841" Type="http://schemas.openxmlformats.org/officeDocument/2006/relationships/hyperlink" Target="http://www.innatedb.com/getInteractionCard.do?group=true&amp;getOrthologousIntxs=false&amp;id=140597" TargetMode="External"/><Relationship Id="rId883" Type="http://schemas.openxmlformats.org/officeDocument/2006/relationships/hyperlink" Target="http://www.ncbi.nlm.nih.gov/pubmed/10642604" TargetMode="External"/><Relationship Id="rId1099" Type="http://schemas.openxmlformats.org/officeDocument/2006/relationships/hyperlink" Target="http://www.innatedb.com/getInteractionCard.do?group=true&amp;getOrthologousIntxs=false&amp;id=151434" TargetMode="External"/><Relationship Id="rId26" Type="http://schemas.openxmlformats.org/officeDocument/2006/relationships/hyperlink" Target="http://innatedb.com/getInteractionCard.do?idinteraction=185001" TargetMode="External"/><Relationship Id="rId231" Type="http://schemas.openxmlformats.org/officeDocument/2006/relationships/hyperlink" Target="http://www.innatedb.com/getInteractionCard.do?group=true&amp;getOrthologousIntxs=false&amp;id=35268" TargetMode="External"/><Relationship Id="rId273" Type="http://schemas.openxmlformats.org/officeDocument/2006/relationships/hyperlink" Target="http://innatedb.com/getInteractionCard.do?idinteraction=225432" TargetMode="External"/><Relationship Id="rId329" Type="http://schemas.openxmlformats.org/officeDocument/2006/relationships/hyperlink" Target="http://www.ncbi.nlm.nih.gov/pubmed/12676954" TargetMode="External"/><Relationship Id="rId480" Type="http://schemas.openxmlformats.org/officeDocument/2006/relationships/hyperlink" Target="http://www.ncbi.nlm.nih.gov/pubmed/19564342" TargetMode="External"/><Relationship Id="rId536" Type="http://schemas.openxmlformats.org/officeDocument/2006/relationships/hyperlink" Target="http://www.innatedb.com/getInteractionCard.do?group=true&amp;getOrthologousIntxs=false&amp;id=101658" TargetMode="External"/><Relationship Id="rId701" Type="http://schemas.openxmlformats.org/officeDocument/2006/relationships/hyperlink" Target="http://www.innatedb.com/getInteractionCard.do?group=true&amp;getOrthologousIntxs=false&amp;id=420425" TargetMode="External"/><Relationship Id="rId939" Type="http://schemas.openxmlformats.org/officeDocument/2006/relationships/hyperlink" Target="http://www.ncbi.nlm.nih.gov/pubmed/21989417" TargetMode="External"/><Relationship Id="rId1124" Type="http://schemas.openxmlformats.org/officeDocument/2006/relationships/hyperlink" Target="http://innatedb.com/getInteractionCard.do?idinteraction=189429" TargetMode="External"/><Relationship Id="rId1166" Type="http://schemas.openxmlformats.org/officeDocument/2006/relationships/hyperlink" Target="http://www.ncbi.nlm.nih.gov/pubmed/24012417" TargetMode="External"/><Relationship Id="rId68" Type="http://schemas.openxmlformats.org/officeDocument/2006/relationships/hyperlink" Target="http://www.ncbi.nlm.nih.gov/pubmed/1912265320876114" TargetMode="External"/><Relationship Id="rId133" Type="http://schemas.openxmlformats.org/officeDocument/2006/relationships/hyperlink" Target="http://www.innatedb.com/getInteractionCard.do?group=true&amp;getOrthologousIntxs=false&amp;id=349178" TargetMode="External"/><Relationship Id="rId175" Type="http://schemas.openxmlformats.org/officeDocument/2006/relationships/hyperlink" Target="http://www.ncbi.nlm.nih.gov/pubmed/2097180815674331" TargetMode="External"/><Relationship Id="rId340" Type="http://schemas.openxmlformats.org/officeDocument/2006/relationships/hyperlink" Target="http://www.innatedb.com/getInteractionCard.do?group=true&amp;getOrthologousIntxs=false&amp;id=252155" TargetMode="External"/><Relationship Id="rId578" Type="http://schemas.openxmlformats.org/officeDocument/2006/relationships/hyperlink" Target="http://innatedb.com/getInteractionCard.do?idinteraction=190159" TargetMode="External"/><Relationship Id="rId743" Type="http://schemas.openxmlformats.org/officeDocument/2006/relationships/hyperlink" Target="http://innatedb.com/getInteractionCard.do?idinteraction=189895" TargetMode="External"/><Relationship Id="rId785" Type="http://schemas.openxmlformats.org/officeDocument/2006/relationships/hyperlink" Target="http://www.innatedb.com/getInteractionCard.do?group=true&amp;getOrthologousIntxs=false&amp;id=335706" TargetMode="External"/><Relationship Id="rId950" Type="http://schemas.openxmlformats.org/officeDocument/2006/relationships/hyperlink" Target="http://www.innatedb.com/getInteractionCard.do?group=true&amp;getOrthologousIntxs=false&amp;id=46347" TargetMode="External"/><Relationship Id="rId992" Type="http://schemas.openxmlformats.org/officeDocument/2006/relationships/hyperlink" Target="http://www.innatedb.com/getInteractionCard.do?group=true&amp;getOrthologousIntxs=false&amp;id=8265" TargetMode="External"/><Relationship Id="rId1026" Type="http://schemas.openxmlformats.org/officeDocument/2006/relationships/hyperlink" Target="http://innatedb.com/getInteractionCard.do?idinteraction=189387" TargetMode="External"/><Relationship Id="rId200" Type="http://schemas.openxmlformats.org/officeDocument/2006/relationships/hyperlink" Target="http://www.ncbi.nlm.nih.gov/pubmed/1618951421516116" TargetMode="External"/><Relationship Id="rId382" Type="http://schemas.openxmlformats.org/officeDocument/2006/relationships/hyperlink" Target="http://www.ncbi.nlm.nih.gov/pubmed/18854153" TargetMode="External"/><Relationship Id="rId438" Type="http://schemas.openxmlformats.org/officeDocument/2006/relationships/hyperlink" Target="http://www.innatedb.com/getInteractionCard.do?group=true&amp;getOrthologousIntxs=false&amp;id=257826" TargetMode="External"/><Relationship Id="rId603" Type="http://schemas.openxmlformats.org/officeDocument/2006/relationships/hyperlink" Target="http://innatedb.com/getInteractionCard.do?idinteraction=649468" TargetMode="External"/><Relationship Id="rId645" Type="http://schemas.openxmlformats.org/officeDocument/2006/relationships/hyperlink" Target="http://innatedb.com/getInteractionCard.do?idinteraction=116187" TargetMode="External"/><Relationship Id="rId687" Type="http://schemas.openxmlformats.org/officeDocument/2006/relationships/hyperlink" Target="http://www.ncbi.nlm.nih.gov/pubmed/150240541704715593807019326610928949119343040922801819416807" TargetMode="External"/><Relationship Id="rId810" Type="http://schemas.openxmlformats.org/officeDocument/2006/relationships/hyperlink" Target="http://www.ncbi.nlm.nih.gov/pubmed/16874300" TargetMode="External"/><Relationship Id="rId852" Type="http://schemas.openxmlformats.org/officeDocument/2006/relationships/hyperlink" Target="http://innatedb.com/getInteractionCard.do?idinteraction=184970" TargetMode="External"/><Relationship Id="rId908" Type="http://schemas.openxmlformats.org/officeDocument/2006/relationships/hyperlink" Target="http://www.ncbi.nlm.nih.gov/pubmed/15601829" TargetMode="External"/><Relationship Id="rId1068" Type="http://schemas.openxmlformats.org/officeDocument/2006/relationships/hyperlink" Target="http://innatedb.com/getInteractionCard.do?idinteraction=189351" TargetMode="External"/><Relationship Id="rId242" Type="http://schemas.openxmlformats.org/officeDocument/2006/relationships/hyperlink" Target="http://www.innatedb.com/getInteractionCard.do?group=true&amp;getOrthologousIntxs=false&amp;id=207948" TargetMode="External"/><Relationship Id="rId284" Type="http://schemas.openxmlformats.org/officeDocument/2006/relationships/hyperlink" Target="http://www.innatedb.com/getInteractionCard.do?group=true&amp;getOrthologousIntxs=false&amp;id=194143" TargetMode="External"/><Relationship Id="rId491" Type="http://schemas.openxmlformats.org/officeDocument/2006/relationships/hyperlink" Target="http://www.ncbi.nlm.nih.gov/pubmed/15347678" TargetMode="External"/><Relationship Id="rId505" Type="http://schemas.openxmlformats.org/officeDocument/2006/relationships/hyperlink" Target="http://www.innatedb.com/getInteractionCard.do?group=true&amp;getOrthologousIntxs=false&amp;id=101654" TargetMode="External"/><Relationship Id="rId712" Type="http://schemas.openxmlformats.org/officeDocument/2006/relationships/hyperlink" Target="http://www.innatedb.com/getInteractionCard.do?group=true&amp;getOrthologousIntxs=false&amp;id=3136" TargetMode="External"/><Relationship Id="rId894" Type="http://schemas.openxmlformats.org/officeDocument/2006/relationships/hyperlink" Target="http://innatedb.com/getInteractionCard.do?idinteraction=649233" TargetMode="External"/><Relationship Id="rId1135" Type="http://schemas.openxmlformats.org/officeDocument/2006/relationships/hyperlink" Target="http://innatedb.com/getInteractionCard.do?idinteraction=189421" TargetMode="External"/><Relationship Id="rId1177" Type="http://schemas.openxmlformats.org/officeDocument/2006/relationships/hyperlink" Target="http://www.innatedb.com/getInteractionCard.do?group=true&amp;getOrthologousIntxs=false&amp;id=291528" TargetMode="External"/><Relationship Id="rId37" Type="http://schemas.openxmlformats.org/officeDocument/2006/relationships/hyperlink" Target="http://www.innatedb.com/getInteractionCard.do?group=true&amp;getOrthologousIntxs=false&amp;id=379638" TargetMode="External"/><Relationship Id="rId79" Type="http://schemas.openxmlformats.org/officeDocument/2006/relationships/hyperlink" Target="http://www.innatedb.com/getInteractionCard.do?group=true&amp;getOrthologousIntxs=false&amp;id=154358" TargetMode="External"/><Relationship Id="rId102" Type="http://schemas.openxmlformats.org/officeDocument/2006/relationships/hyperlink" Target="http://www.ncbi.nlm.nih.gov/pubmed/12721308101960999208847170471551789887215665818" TargetMode="External"/><Relationship Id="rId144" Type="http://schemas.openxmlformats.org/officeDocument/2006/relationships/hyperlink" Target="http://www.innatedb.com/getInteractionCard.do?group=true&amp;getOrthologousIntxs=false&amp;id=477050" TargetMode="External"/><Relationship Id="rId547" Type="http://schemas.openxmlformats.org/officeDocument/2006/relationships/hyperlink" Target="http://www.innatedb.com/getInteractionCard.do?group=true&amp;getOrthologousIntxs=false&amp;id=96484" TargetMode="External"/><Relationship Id="rId589" Type="http://schemas.openxmlformats.org/officeDocument/2006/relationships/hyperlink" Target="http://innatedb.com/getInteractionCard.do?idinteraction=117212" TargetMode="External"/><Relationship Id="rId754" Type="http://schemas.openxmlformats.org/officeDocument/2006/relationships/hyperlink" Target="http://www.innatedb.com/getInteractionCard.do?group=true&amp;getOrthologousIntxs=false&amp;id=107812" TargetMode="External"/><Relationship Id="rId796" Type="http://schemas.openxmlformats.org/officeDocument/2006/relationships/hyperlink" Target="http://www.ncbi.nlm.nih.gov/pubmed/16498406" TargetMode="External"/><Relationship Id="rId961" Type="http://schemas.openxmlformats.org/officeDocument/2006/relationships/hyperlink" Target="http://innatedb.com/getInteractionCard.do?idinteraction=185379" TargetMode="External"/><Relationship Id="rId90" Type="http://schemas.openxmlformats.org/officeDocument/2006/relationships/hyperlink" Target="http://www.ncbi.nlm.nih.gov/pubmed/11078718" TargetMode="External"/><Relationship Id="rId186" Type="http://schemas.openxmlformats.org/officeDocument/2006/relationships/hyperlink" Target="http://www.ncbi.nlm.nih.gov/pubmed/22096565" TargetMode="External"/><Relationship Id="rId351" Type="http://schemas.openxmlformats.org/officeDocument/2006/relationships/hyperlink" Target="http://www.ncbi.nlm.nih.gov/pubmed/15226358128209691827683215722553" TargetMode="External"/><Relationship Id="rId393" Type="http://schemas.openxmlformats.org/officeDocument/2006/relationships/hyperlink" Target="http://www.innatedb.com/getInteractionCard.do?group=true&amp;getOrthologousIntxs=false&amp;id=112539" TargetMode="External"/><Relationship Id="rId407" Type="http://schemas.openxmlformats.org/officeDocument/2006/relationships/hyperlink" Target="http://www.innatedb.com/getInteractionCard.do?group=true&amp;getOrthologousIntxs=false&amp;id=290806" TargetMode="External"/><Relationship Id="rId449" Type="http://schemas.openxmlformats.org/officeDocument/2006/relationships/hyperlink" Target="http://www.innatedb.com/getInteractionCard.do?group=true&amp;getOrthologousIntxs=false&amp;id=163669" TargetMode="External"/><Relationship Id="rId614" Type="http://schemas.openxmlformats.org/officeDocument/2006/relationships/hyperlink" Target="http://www.innatedb.com/getInteractionCard.do?group=true&amp;getOrthologousIntxs=false&amp;id=97514" TargetMode="External"/><Relationship Id="rId656" Type="http://schemas.openxmlformats.org/officeDocument/2006/relationships/hyperlink" Target="http://www.innatedb.com/getInteractionCard.do?group=true&amp;getOrthologousIntxs=false&amp;id=57984" TargetMode="External"/><Relationship Id="rId821" Type="http://schemas.openxmlformats.org/officeDocument/2006/relationships/hyperlink" Target="http://innatedb.com/getInteractionCard.do?idinteraction=187229" TargetMode="External"/><Relationship Id="rId863" Type="http://schemas.openxmlformats.org/officeDocument/2006/relationships/hyperlink" Target="http://www.ncbi.nlm.nih.gov/pubmed/25644173" TargetMode="External"/><Relationship Id="rId1037" Type="http://schemas.openxmlformats.org/officeDocument/2006/relationships/hyperlink" Target="http://www.ncbi.nlm.nih.gov/pubmed/20167604" TargetMode="External"/><Relationship Id="rId1079" Type="http://schemas.openxmlformats.org/officeDocument/2006/relationships/hyperlink" Target="http://www.ncbi.nlm.nih.gov/pubmed/20167604" TargetMode="External"/><Relationship Id="rId211" Type="http://schemas.openxmlformats.org/officeDocument/2006/relationships/hyperlink" Target="http://www.innatedb.com/getInteractionCard.do?group=true&amp;getOrthologousIntxs=false&amp;id=395609" TargetMode="External"/><Relationship Id="rId253" Type="http://schemas.openxmlformats.org/officeDocument/2006/relationships/hyperlink" Target="http://www.ncbi.nlm.nih.gov/pubmed/15371411" TargetMode="External"/><Relationship Id="rId295" Type="http://schemas.openxmlformats.org/officeDocument/2006/relationships/hyperlink" Target="http://www.innatedb.com/getInteractionCard.do?group=true&amp;getOrthologousIntxs=false&amp;id=249820" TargetMode="External"/><Relationship Id="rId309" Type="http://schemas.openxmlformats.org/officeDocument/2006/relationships/hyperlink" Target="http://www.innatedb.com/getInteractionCard.do?group=true&amp;getOrthologousIntxs=false&amp;id=257851" TargetMode="External"/><Relationship Id="rId460" Type="http://schemas.openxmlformats.org/officeDocument/2006/relationships/hyperlink" Target="http://innatedb.com/getInteractionCard.do?idinteraction=185437" TargetMode="External"/><Relationship Id="rId516" Type="http://schemas.openxmlformats.org/officeDocument/2006/relationships/hyperlink" Target="http://innatedb.com/getInteractionCard.do?idinteraction=1630659" TargetMode="External"/><Relationship Id="rId698" Type="http://schemas.openxmlformats.org/officeDocument/2006/relationships/hyperlink" Target="http://innatedb.com/getInteractionCard.do?idinteraction=156849" TargetMode="External"/><Relationship Id="rId919" Type="http://schemas.openxmlformats.org/officeDocument/2006/relationships/hyperlink" Target="http://www.innatedb.com/getInteractionCard.do?group=true&amp;getOrthologousIntxs=false&amp;id=315972" TargetMode="External"/><Relationship Id="rId1090" Type="http://schemas.openxmlformats.org/officeDocument/2006/relationships/hyperlink" Target="http://www.innatedb.com/getInteractionCard.do?group=true&amp;getOrthologousIntxs=false&amp;id=295229" TargetMode="External"/><Relationship Id="rId1104" Type="http://schemas.openxmlformats.org/officeDocument/2006/relationships/hyperlink" Target="http://innatedb.com/getInteractionCard.do?idinteraction=189414" TargetMode="External"/><Relationship Id="rId1146" Type="http://schemas.openxmlformats.org/officeDocument/2006/relationships/hyperlink" Target="http://innatedb.com/getInteractionCard.do?idinteraction=157290" TargetMode="External"/><Relationship Id="rId48" Type="http://schemas.openxmlformats.org/officeDocument/2006/relationships/hyperlink" Target="http://www.ncbi.nlm.nih.gov/pubmed/20676093" TargetMode="External"/><Relationship Id="rId113" Type="http://schemas.openxmlformats.org/officeDocument/2006/relationships/hyperlink" Target="http://www.innatedb.com/getInteractionCard.do?group=true&amp;getOrthologousIntxs=false&amp;id=207790" TargetMode="External"/><Relationship Id="rId320" Type="http://schemas.openxmlformats.org/officeDocument/2006/relationships/hyperlink" Target="http://www.innatedb.com/getInteractionCard.do?group=true&amp;getOrthologousIntxs=false&amp;id=147872" TargetMode="External"/><Relationship Id="rId558" Type="http://schemas.openxmlformats.org/officeDocument/2006/relationships/hyperlink" Target="http://www.innatedb.com/getInteractionCard.do?group=true&amp;getOrthologousIntxs=false&amp;id=409373" TargetMode="External"/><Relationship Id="rId723" Type="http://schemas.openxmlformats.org/officeDocument/2006/relationships/hyperlink" Target="http://innatedb.com/getInteractionCard.do?idinteraction=185401" TargetMode="External"/><Relationship Id="rId765" Type="http://schemas.openxmlformats.org/officeDocument/2006/relationships/hyperlink" Target="http://www.ncbi.nlm.nih.gov/pubmed/15485634" TargetMode="External"/><Relationship Id="rId930" Type="http://schemas.openxmlformats.org/officeDocument/2006/relationships/hyperlink" Target="http://www.ncbi.nlm.nih.gov/pubmed/9545284" TargetMode="External"/><Relationship Id="rId972" Type="http://schemas.openxmlformats.org/officeDocument/2006/relationships/hyperlink" Target="http://www.ncbi.nlm.nih.gov/pubmed/10601358" TargetMode="External"/><Relationship Id="rId1006" Type="http://schemas.openxmlformats.org/officeDocument/2006/relationships/hyperlink" Target="http://innatedb.com/getInteractionCard.do?idinteraction=225546" TargetMode="External"/><Relationship Id="rId155" Type="http://schemas.openxmlformats.org/officeDocument/2006/relationships/hyperlink" Target="http://www.innatedb.com/getInteractionCard.do?group=true&amp;getOrthologousIntxs=false&amp;id=398061" TargetMode="External"/><Relationship Id="rId197" Type="http://schemas.openxmlformats.org/officeDocument/2006/relationships/hyperlink" Target="http://www.innatedb.com/getInteractionCard.do?group=true&amp;getOrthologousIntxs=false&amp;id=224296" TargetMode="External"/><Relationship Id="rId362" Type="http://schemas.openxmlformats.org/officeDocument/2006/relationships/hyperlink" Target="http://www.innatedb.com/getInteractionCard.do?group=true&amp;getOrthologousIntxs=false&amp;id=97882" TargetMode="External"/><Relationship Id="rId418" Type="http://schemas.openxmlformats.org/officeDocument/2006/relationships/hyperlink" Target="http://www.ncbi.nlm.nih.gov/pubmed/12150891120528841110187621216962" TargetMode="External"/><Relationship Id="rId625" Type="http://schemas.openxmlformats.org/officeDocument/2006/relationships/hyperlink" Target="http://www.innatedb.com/getInteractionCard.do?group=true&amp;getOrthologousIntxs=false&amp;id=344907" TargetMode="External"/><Relationship Id="rId832" Type="http://schemas.openxmlformats.org/officeDocument/2006/relationships/hyperlink" Target="http://www.ncbi.nlm.nih.gov/pubmed/17998387" TargetMode="External"/><Relationship Id="rId1048" Type="http://schemas.openxmlformats.org/officeDocument/2006/relationships/hyperlink" Target="http://www.innatedb.com/getInteractionCard.do?group=true&amp;getOrthologousIntxs=false&amp;id=314600" TargetMode="External"/><Relationship Id="rId222" Type="http://schemas.openxmlformats.org/officeDocument/2006/relationships/hyperlink" Target="http://www.ncbi.nlm.nih.gov/pubmed/10575004" TargetMode="External"/><Relationship Id="rId264" Type="http://schemas.openxmlformats.org/officeDocument/2006/relationships/hyperlink" Target="http://www.ncbi.nlm.nih.gov/pubmed/11937543" TargetMode="External"/><Relationship Id="rId471" Type="http://schemas.openxmlformats.org/officeDocument/2006/relationships/hyperlink" Target="http://www.ncbi.nlm.nih.gov/pubmed/21483755" TargetMode="External"/><Relationship Id="rId667" Type="http://schemas.openxmlformats.org/officeDocument/2006/relationships/hyperlink" Target="http://www.ncbi.nlm.nih.gov/pubmed/15057743154943111282096917447895841330615489293" TargetMode="External"/><Relationship Id="rId874" Type="http://schemas.openxmlformats.org/officeDocument/2006/relationships/hyperlink" Target="http://www.innatedb.com/getInteractionCard.do?group=true&amp;getOrthologousIntxs=false&amp;id=99794" TargetMode="External"/><Relationship Id="rId1115" Type="http://schemas.openxmlformats.org/officeDocument/2006/relationships/hyperlink" Target="http://innatedb.com/getInteractionCard.do?idinteraction=189441" TargetMode="External"/><Relationship Id="rId17" Type="http://schemas.openxmlformats.org/officeDocument/2006/relationships/hyperlink" Target="http://www.innatedb.com/getInteractionCard.do?group=true&amp;getOrthologousIntxs=false&amp;id=285842" TargetMode="External"/><Relationship Id="rId59" Type="http://schemas.openxmlformats.org/officeDocument/2006/relationships/hyperlink" Target="http://innatedb.com/getInteractionCard.do?idinteraction=187189" TargetMode="External"/><Relationship Id="rId124" Type="http://schemas.openxmlformats.org/officeDocument/2006/relationships/hyperlink" Target="http://innatedb.com/getInteractionCard.do?idinteraction=224704" TargetMode="External"/><Relationship Id="rId527" Type="http://schemas.openxmlformats.org/officeDocument/2006/relationships/hyperlink" Target="http://www.innatedb.com/getInteractionCard.do?group=true&amp;getOrthologousIntxs=false&amp;id=166654" TargetMode="External"/><Relationship Id="rId569" Type="http://schemas.openxmlformats.org/officeDocument/2006/relationships/hyperlink" Target="http://innatedb.com/getInteractionCard.do?idinteraction=190163" TargetMode="External"/><Relationship Id="rId734" Type="http://schemas.openxmlformats.org/officeDocument/2006/relationships/hyperlink" Target="http://innatedb.com/getInteractionCard.do?idinteraction=189901" TargetMode="External"/><Relationship Id="rId776" Type="http://schemas.openxmlformats.org/officeDocument/2006/relationships/hyperlink" Target="http://www.ncbi.nlm.nih.gov/pubmed/1570759022833562" TargetMode="External"/><Relationship Id="rId941" Type="http://schemas.openxmlformats.org/officeDocument/2006/relationships/hyperlink" Target="http://www.innatedb.com/getInteractionCard.do?group=true&amp;getOrthologousIntxs=false&amp;id=77458" TargetMode="External"/><Relationship Id="rId983" Type="http://schemas.openxmlformats.org/officeDocument/2006/relationships/hyperlink" Target="http://www.innatedb.com/getInteractionCard.do?group=true&amp;getOrthologousIntxs=false&amp;id=183963" TargetMode="External"/><Relationship Id="rId1157" Type="http://schemas.openxmlformats.org/officeDocument/2006/relationships/hyperlink" Target="http://www.ncbi.nlm.nih.gov/pubmed/24012417" TargetMode="External"/><Relationship Id="rId70" Type="http://schemas.openxmlformats.org/officeDocument/2006/relationships/hyperlink" Target="http://www.ncbi.nlm.nih.gov/pubmed/10469124" TargetMode="External"/><Relationship Id="rId166" Type="http://schemas.openxmlformats.org/officeDocument/2006/relationships/hyperlink" Target="http://www.innatedb.com/getInteractionCard.do?group=true&amp;getOrthologousIntxs=false&amp;id=461130" TargetMode="External"/><Relationship Id="rId331" Type="http://schemas.openxmlformats.org/officeDocument/2006/relationships/hyperlink" Target="http://www.ncbi.nlm.nih.gov/pubmed/9360988" TargetMode="External"/><Relationship Id="rId373" Type="http://schemas.openxmlformats.org/officeDocument/2006/relationships/hyperlink" Target="http://www.innatedb.com/getInteractionCard.do?group=true&amp;getOrthologousIntxs=false&amp;id=46762" TargetMode="External"/><Relationship Id="rId429" Type="http://schemas.openxmlformats.org/officeDocument/2006/relationships/hyperlink" Target="http://www.ncbi.nlm.nih.gov/pubmed/1524287021216962" TargetMode="External"/><Relationship Id="rId580" Type="http://schemas.openxmlformats.org/officeDocument/2006/relationships/hyperlink" Target="http://www.ncbi.nlm.nih.gov/pubmed/21220427" TargetMode="External"/><Relationship Id="rId636" Type="http://schemas.openxmlformats.org/officeDocument/2006/relationships/hyperlink" Target="http://innatedb.com/getInteractionCard.do?idinteraction=113317" TargetMode="External"/><Relationship Id="rId801" Type="http://schemas.openxmlformats.org/officeDocument/2006/relationships/hyperlink" Target="http://www.innatedb.com/getInteractionCard.do?group=true&amp;getOrthologousIntxs=false&amp;id=313847" TargetMode="External"/><Relationship Id="rId1017" Type="http://schemas.openxmlformats.org/officeDocument/2006/relationships/hyperlink" Target="http://www.ncbi.nlm.nih.gov/pubmed/169828961595028310557076" TargetMode="External"/><Relationship Id="rId1059" Type="http://schemas.openxmlformats.org/officeDocument/2006/relationships/hyperlink" Target="http://innatedb.com/getInteractionCard.do?idinteraction=189356" TargetMode="External"/><Relationship Id="rId1" Type="http://schemas.openxmlformats.org/officeDocument/2006/relationships/hyperlink" Target="http://www.ncbi.nlm.nih.gov/pubmed/17577583" TargetMode="External"/><Relationship Id="rId233" Type="http://schemas.openxmlformats.org/officeDocument/2006/relationships/hyperlink" Target="http://innatedb.com/getInteractionCard.do?idinteraction=225632" TargetMode="External"/><Relationship Id="rId440" Type="http://schemas.openxmlformats.org/officeDocument/2006/relationships/hyperlink" Target="http://www.innatedb.com/getInteractionCard.do?group=true&amp;getOrthologousIntxs=false&amp;id=46773" TargetMode="External"/><Relationship Id="rId678" Type="http://schemas.openxmlformats.org/officeDocument/2006/relationships/hyperlink" Target="http://www.innatedb.com/getInteractionCard.do?group=true&amp;getOrthologousIntxs=false&amp;id=375366" TargetMode="External"/><Relationship Id="rId843" Type="http://schemas.openxmlformats.org/officeDocument/2006/relationships/hyperlink" Target="http://innatedb.com/getInteractionCard.do?idinteraction=184967" TargetMode="External"/><Relationship Id="rId885" Type="http://schemas.openxmlformats.org/officeDocument/2006/relationships/hyperlink" Target="http://www.ncbi.nlm.nih.gov/pubmed/984648215929943153883302226773220562827" TargetMode="External"/><Relationship Id="rId1070" Type="http://schemas.openxmlformats.org/officeDocument/2006/relationships/hyperlink" Target="http://www.ncbi.nlm.nih.gov/pubmed/20167604" TargetMode="External"/><Relationship Id="rId1126" Type="http://schemas.openxmlformats.org/officeDocument/2006/relationships/hyperlink" Target="http://www.ncbi.nlm.nih.gov/pubmed/20167604" TargetMode="External"/><Relationship Id="rId28" Type="http://schemas.openxmlformats.org/officeDocument/2006/relationships/hyperlink" Target="http://www.ncbi.nlm.nih.gov/pubmed/11584270" TargetMode="External"/><Relationship Id="rId275" Type="http://schemas.openxmlformats.org/officeDocument/2006/relationships/hyperlink" Target="http://www.ncbi.nlm.nih.gov/pubmed/14734562" TargetMode="External"/><Relationship Id="rId300" Type="http://schemas.openxmlformats.org/officeDocument/2006/relationships/hyperlink" Target="http://www.innatedb.com/getInteractionCard.do?group=true&amp;getOrthologousIntxs=false&amp;id=35189" TargetMode="External"/><Relationship Id="rId482" Type="http://schemas.openxmlformats.org/officeDocument/2006/relationships/hyperlink" Target="http://www.innatedb.com/getInteractionCard.do?group=true&amp;getOrthologousIntxs=false&amp;id=274888" TargetMode="External"/><Relationship Id="rId538" Type="http://schemas.openxmlformats.org/officeDocument/2006/relationships/hyperlink" Target="http://www.innatedb.com/getInteractionCard.do?group=true&amp;getOrthologousIntxs=false&amp;id=408003" TargetMode="External"/><Relationship Id="rId703" Type="http://schemas.openxmlformats.org/officeDocument/2006/relationships/hyperlink" Target="http://www.innatedb.com/getInteractionCard.do?group=true&amp;getOrthologousIntxs=false&amp;id=257828" TargetMode="External"/><Relationship Id="rId745" Type="http://schemas.openxmlformats.org/officeDocument/2006/relationships/hyperlink" Target="http://www.ncbi.nlm.nih.gov/pubmed/86494059295357" TargetMode="External"/><Relationship Id="rId910" Type="http://schemas.openxmlformats.org/officeDocument/2006/relationships/hyperlink" Target="http://www.ncbi.nlm.nih.gov/pubmed/15601829" TargetMode="External"/><Relationship Id="rId952" Type="http://schemas.openxmlformats.org/officeDocument/2006/relationships/hyperlink" Target="http://innatedb.com/getInteractionCard.do?idinteraction=184982" TargetMode="External"/><Relationship Id="rId1168" Type="http://schemas.openxmlformats.org/officeDocument/2006/relationships/hyperlink" Target="http://www.innatedb.com/getInteractionCard.do?group=true&amp;getOrthologousIntxs=false&amp;id=249867" TargetMode="External"/><Relationship Id="rId81" Type="http://schemas.openxmlformats.org/officeDocument/2006/relationships/hyperlink" Target="http://innatedb.com/getInteractionCard.do?idinteraction=114802" TargetMode="External"/><Relationship Id="rId135" Type="http://schemas.openxmlformats.org/officeDocument/2006/relationships/hyperlink" Target="http://innatedb.com/getInteractionCard.do?idinteraction=224779" TargetMode="External"/><Relationship Id="rId177" Type="http://schemas.openxmlformats.org/officeDocument/2006/relationships/hyperlink" Target="http://www.ncbi.nlm.nih.gov/pubmed/22096565" TargetMode="External"/><Relationship Id="rId342" Type="http://schemas.openxmlformats.org/officeDocument/2006/relationships/hyperlink" Target="http://www.innatedb.com/getInteractionCard.do?group=true&amp;getOrthologousIntxs=false&amp;id=218148" TargetMode="External"/><Relationship Id="rId384" Type="http://schemas.openxmlformats.org/officeDocument/2006/relationships/hyperlink" Target="http://www.innatedb.com/getInteractionCard.do?group=true&amp;getOrthologousIntxs=false&amp;id=285188" TargetMode="External"/><Relationship Id="rId591" Type="http://schemas.openxmlformats.org/officeDocument/2006/relationships/hyperlink" Target="http://www.ncbi.nlm.nih.gov/pubmed/21240265" TargetMode="External"/><Relationship Id="rId605" Type="http://schemas.openxmlformats.org/officeDocument/2006/relationships/hyperlink" Target="http://www.ncbi.nlm.nih.gov/pubmed/21398617" TargetMode="External"/><Relationship Id="rId787" Type="http://schemas.openxmlformats.org/officeDocument/2006/relationships/hyperlink" Target="http://www.innatedb.com/getInteractionCard.do?group=true&amp;getOrthologousIntxs=false&amp;id=335687" TargetMode="External"/><Relationship Id="rId812" Type="http://schemas.openxmlformats.org/officeDocument/2006/relationships/hyperlink" Target="http://www.ncbi.nlm.nih.gov/pubmed/10664457" TargetMode="External"/><Relationship Id="rId994" Type="http://schemas.openxmlformats.org/officeDocument/2006/relationships/hyperlink" Target="http://innatedb.com/getInteractionCard.do?idinteraction=226087" TargetMode="External"/><Relationship Id="rId1028" Type="http://schemas.openxmlformats.org/officeDocument/2006/relationships/hyperlink" Target="http://www.ncbi.nlm.nih.gov/pubmed/20167604" TargetMode="External"/><Relationship Id="rId202" Type="http://schemas.openxmlformats.org/officeDocument/2006/relationships/hyperlink" Target="http://www.ncbi.nlm.nih.gov/pubmed/16189514" TargetMode="External"/><Relationship Id="rId244" Type="http://schemas.openxmlformats.org/officeDocument/2006/relationships/hyperlink" Target="http://innatedb.com/getInteractionCard.do?idinteraction=116385" TargetMode="External"/><Relationship Id="rId647" Type="http://schemas.openxmlformats.org/officeDocument/2006/relationships/hyperlink" Target="http://www.ncbi.nlm.nih.gov/pubmed/18577712" TargetMode="External"/><Relationship Id="rId689" Type="http://schemas.openxmlformats.org/officeDocument/2006/relationships/hyperlink" Target="http://www.ncbi.nlm.nih.gov/pubmed/21131967" TargetMode="External"/><Relationship Id="rId854" Type="http://schemas.openxmlformats.org/officeDocument/2006/relationships/hyperlink" Target="http://www.ncbi.nlm.nih.gov/pubmed/19812192" TargetMode="External"/><Relationship Id="rId896" Type="http://schemas.openxmlformats.org/officeDocument/2006/relationships/hyperlink" Target="http://www.ncbi.nlm.nih.gov/pubmed/1695137212657634" TargetMode="External"/><Relationship Id="rId1081" Type="http://schemas.openxmlformats.org/officeDocument/2006/relationships/hyperlink" Target="http://www.innatedb.com/getInteractionCard.do?group=true&amp;getOrthologousIntxs=false&amp;id=477911" TargetMode="External"/><Relationship Id="rId39" Type="http://schemas.openxmlformats.org/officeDocument/2006/relationships/hyperlink" Target="http://www.innatedb.com/getInteractionCard.do?group=true&amp;getOrthologousIntxs=false&amp;id=21546" TargetMode="External"/><Relationship Id="rId286" Type="http://schemas.openxmlformats.org/officeDocument/2006/relationships/hyperlink" Target="http://www.innatedb.com/getInteractionCard.do?group=true&amp;getOrthologousIntxs=false&amp;id=163559" TargetMode="External"/><Relationship Id="rId451" Type="http://schemas.openxmlformats.org/officeDocument/2006/relationships/hyperlink" Target="http://innatedb.com/getInteractionCard.do?idinteraction=185441" TargetMode="External"/><Relationship Id="rId493" Type="http://schemas.openxmlformats.org/officeDocument/2006/relationships/hyperlink" Target="http://www.innatedb.com/getInteractionCard.do?group=true&amp;getOrthologousIntxs=false&amp;id=255949" TargetMode="External"/><Relationship Id="rId507" Type="http://schemas.openxmlformats.org/officeDocument/2006/relationships/hyperlink" Target="http://innatedb.com/getInteractionCard.do?idinteraction=1631732" TargetMode="External"/><Relationship Id="rId549" Type="http://schemas.openxmlformats.org/officeDocument/2006/relationships/hyperlink" Target="http://innatedb.com/getInteractionCard.do?idinteraction=118314" TargetMode="External"/><Relationship Id="rId714" Type="http://schemas.openxmlformats.org/officeDocument/2006/relationships/hyperlink" Target="http://innatedb.com/getInteractionCard.do?idinteraction=188858" TargetMode="External"/><Relationship Id="rId756" Type="http://schemas.openxmlformats.org/officeDocument/2006/relationships/hyperlink" Target="http://innatedb.com/getInteractionCard.do?idinteraction=2062098" TargetMode="External"/><Relationship Id="rId921" Type="http://schemas.openxmlformats.org/officeDocument/2006/relationships/hyperlink" Target="http://www.innatedb.com/getInteractionCard.do?group=true&amp;getOrthologousIntxs=false&amp;id=17720" TargetMode="External"/><Relationship Id="rId1137" Type="http://schemas.openxmlformats.org/officeDocument/2006/relationships/hyperlink" Target="http://www.ncbi.nlm.nih.gov/pubmed/20167604" TargetMode="External"/><Relationship Id="rId1179" Type="http://schemas.openxmlformats.org/officeDocument/2006/relationships/hyperlink" Target="http://www.innatedb.com/getInteractionCard.do?group=true&amp;getOrthologousIntxs=false&amp;id=416468" TargetMode="External"/><Relationship Id="rId50" Type="http://schemas.openxmlformats.org/officeDocument/2006/relationships/hyperlink" Target="http://www.innatedb.com/getInteractionCard.do?group=true&amp;getOrthologousIntxs=false&amp;id=127686" TargetMode="External"/><Relationship Id="rId104" Type="http://schemas.openxmlformats.org/officeDocument/2006/relationships/hyperlink" Target="http://www.ncbi.nlm.nih.gov/pubmed/11444800" TargetMode="External"/><Relationship Id="rId146" Type="http://schemas.openxmlformats.org/officeDocument/2006/relationships/hyperlink" Target="http://innatedb.com/getInteractionCard.do?idinteraction=224697" TargetMode="External"/><Relationship Id="rId188" Type="http://schemas.openxmlformats.org/officeDocument/2006/relationships/hyperlink" Target="http://www.innatedb.com/getInteractionCard.do?group=true&amp;getOrthologousIntxs=false&amp;id=398737" TargetMode="External"/><Relationship Id="rId311" Type="http://schemas.openxmlformats.org/officeDocument/2006/relationships/hyperlink" Target="http://innatedb.com/getInteractionCard.do?idinteraction=186434" TargetMode="External"/><Relationship Id="rId353" Type="http://schemas.openxmlformats.org/officeDocument/2006/relationships/hyperlink" Target="http://www.ncbi.nlm.nih.gov/pubmed/1035958111435474155571911705659711976338162723001116024215694388146079281296017115728506115930302243385222532668190608811925248022474354" TargetMode="External"/><Relationship Id="rId395" Type="http://schemas.openxmlformats.org/officeDocument/2006/relationships/hyperlink" Target="http://www.innatedb.com/getInteractionCard.do?group=true&amp;getOrthologousIntxs=false&amp;id=140852" TargetMode="External"/><Relationship Id="rId409" Type="http://schemas.openxmlformats.org/officeDocument/2006/relationships/hyperlink" Target="http://www.innatedb.com/getInteractionCard.do?group=true&amp;getOrthologousIntxs=false&amp;id=153567" TargetMode="External"/><Relationship Id="rId560" Type="http://schemas.openxmlformats.org/officeDocument/2006/relationships/hyperlink" Target="http://innatedb.com/getInteractionCard.do?idinteraction=114011" TargetMode="External"/><Relationship Id="rId798" Type="http://schemas.openxmlformats.org/officeDocument/2006/relationships/hyperlink" Target="http://www.innatedb.com/getInteractionCard.do?group=true&amp;getOrthologousIntxs=false&amp;id=347056" TargetMode="External"/><Relationship Id="rId963" Type="http://schemas.openxmlformats.org/officeDocument/2006/relationships/hyperlink" Target="http://www.ncbi.nlm.nih.gov/pubmed/12676954" TargetMode="External"/><Relationship Id="rId1039" Type="http://schemas.openxmlformats.org/officeDocument/2006/relationships/hyperlink" Target="http://www.innatedb.com/getInteractionCard.do?group=true&amp;getOrthologousIntxs=false&amp;id=403989" TargetMode="External"/><Relationship Id="rId92" Type="http://schemas.openxmlformats.org/officeDocument/2006/relationships/hyperlink" Target="http://www.innatedb.com/getInteractionCard.do?group=true&amp;getOrthologousIntxs=false&amp;id=27446" TargetMode="External"/><Relationship Id="rId213" Type="http://schemas.openxmlformats.org/officeDocument/2006/relationships/hyperlink" Target="http://www.innatedb.com/getInteractionCard.do?group=true&amp;getOrthologousIntxs=false&amp;id=222276" TargetMode="External"/><Relationship Id="rId420" Type="http://schemas.openxmlformats.org/officeDocument/2006/relationships/hyperlink" Target="http://www.innatedb.com/getInteractionCard.do?group=true&amp;getOrthologousIntxs=false&amp;id=97907" TargetMode="External"/><Relationship Id="rId616" Type="http://schemas.openxmlformats.org/officeDocument/2006/relationships/hyperlink" Target="http://www.innatedb.com/getInteractionCard.do?group=true&amp;getOrthologousIntxs=false&amp;id=77460" TargetMode="External"/><Relationship Id="rId658" Type="http://schemas.openxmlformats.org/officeDocument/2006/relationships/hyperlink" Target="http://www.innatedb.com/getInteractionCard.do?group=true&amp;getOrthologousIntxs=false&amp;id=194084" TargetMode="External"/><Relationship Id="rId823" Type="http://schemas.openxmlformats.org/officeDocument/2006/relationships/hyperlink" Target="http://www.ncbi.nlm.nih.gov/pubmed/12665576" TargetMode="External"/><Relationship Id="rId865" Type="http://schemas.openxmlformats.org/officeDocument/2006/relationships/hyperlink" Target="http://www.innatedb.com/getInteractionCard.do?group=true&amp;getOrthologousIntxs=false&amp;id=353835" TargetMode="External"/><Relationship Id="rId1050" Type="http://schemas.openxmlformats.org/officeDocument/2006/relationships/hyperlink" Target="http://innatedb.com/getInteractionCard.do?idinteraction=189359" TargetMode="External"/><Relationship Id="rId255" Type="http://schemas.openxmlformats.org/officeDocument/2006/relationships/hyperlink" Target="http://www.innatedb.com/getInteractionCard.do?group=true&amp;getOrthologousIntxs=false&amp;id=375447" TargetMode="External"/><Relationship Id="rId297" Type="http://schemas.openxmlformats.org/officeDocument/2006/relationships/hyperlink" Target="http://innatedb.com/getInteractionCard.do?idinteraction=189922" TargetMode="External"/><Relationship Id="rId462" Type="http://schemas.openxmlformats.org/officeDocument/2006/relationships/hyperlink" Target="http://www.ncbi.nlm.nih.gov/pubmed/18568025" TargetMode="External"/><Relationship Id="rId518" Type="http://schemas.openxmlformats.org/officeDocument/2006/relationships/hyperlink" Target="http://www.ncbi.nlm.nih.gov/pubmed/19374776" TargetMode="External"/><Relationship Id="rId725" Type="http://schemas.openxmlformats.org/officeDocument/2006/relationships/hyperlink" Target="http://www.ncbi.nlm.nih.gov/pubmed/20421211" TargetMode="External"/><Relationship Id="rId932" Type="http://schemas.openxmlformats.org/officeDocument/2006/relationships/hyperlink" Target="http://www.innatedb.com/getInteractionCard.do?group=true&amp;getOrthologousIntxs=false&amp;id=32167" TargetMode="External"/><Relationship Id="rId1092" Type="http://schemas.openxmlformats.org/officeDocument/2006/relationships/hyperlink" Target="http://innatedb.com/getInteractionCard.do?idinteraction=189309" TargetMode="External"/><Relationship Id="rId1106" Type="http://schemas.openxmlformats.org/officeDocument/2006/relationships/hyperlink" Target="http://www.ncbi.nlm.nih.gov/pubmed/20167604" TargetMode="External"/><Relationship Id="rId1148" Type="http://schemas.openxmlformats.org/officeDocument/2006/relationships/hyperlink" Target="http://www.ncbi.nlm.nih.gov/pubmed/1627231112218129" TargetMode="External"/><Relationship Id="rId115" Type="http://schemas.openxmlformats.org/officeDocument/2006/relationships/hyperlink" Target="http://innatedb.com/getInteractionCard.do?idinteraction=224800" TargetMode="External"/><Relationship Id="rId157" Type="http://schemas.openxmlformats.org/officeDocument/2006/relationships/hyperlink" Target="http://innatedb.com/getInteractionCard.do?idinteraction=224677" TargetMode="External"/><Relationship Id="rId322" Type="http://schemas.openxmlformats.org/officeDocument/2006/relationships/hyperlink" Target="http://www.innatedb.com/getInteractionCard.do?group=true&amp;getOrthologousIntxs=false&amp;id=55786" TargetMode="External"/><Relationship Id="rId364" Type="http://schemas.openxmlformats.org/officeDocument/2006/relationships/hyperlink" Target="http://innatedb.com/getInteractionCard.do?idinteraction=968048" TargetMode="External"/><Relationship Id="rId767" Type="http://schemas.openxmlformats.org/officeDocument/2006/relationships/hyperlink" Target="http://www.ncbi.nlm.nih.gov/pubmed/1619988321245135216028092319525225888873" TargetMode="External"/><Relationship Id="rId974" Type="http://schemas.openxmlformats.org/officeDocument/2006/relationships/hyperlink" Target="http://www.innatedb.com/getInteractionCard.do?group=true&amp;getOrthologousIntxs=false&amp;id=66905" TargetMode="External"/><Relationship Id="rId1008" Type="http://schemas.openxmlformats.org/officeDocument/2006/relationships/hyperlink" Target="http://www.ncbi.nlm.nih.gov/pubmed/9169459" TargetMode="External"/><Relationship Id="rId61" Type="http://schemas.openxmlformats.org/officeDocument/2006/relationships/hyperlink" Target="http://www.ncbi.nlm.nih.gov/pubmed/19122653" TargetMode="External"/><Relationship Id="rId199" Type="http://schemas.openxmlformats.org/officeDocument/2006/relationships/hyperlink" Target="http://www.innatedb.com/getInteractionCard.do?group=true&amp;getOrthologousIntxs=false&amp;id=87832" TargetMode="External"/><Relationship Id="rId571" Type="http://schemas.openxmlformats.org/officeDocument/2006/relationships/hyperlink" Target="http://www.ncbi.nlm.nih.gov/pubmed/21245135" TargetMode="External"/><Relationship Id="rId627" Type="http://schemas.openxmlformats.org/officeDocument/2006/relationships/hyperlink" Target="http://www.innatedb.com/getInteractionCard.do?group=true&amp;getOrthologousIntxs=false&amp;id=257831" TargetMode="External"/><Relationship Id="rId669" Type="http://schemas.openxmlformats.org/officeDocument/2006/relationships/hyperlink" Target="http://www.ncbi.nlm.nih.gov/pubmed/1522380910644332805141093882612413526624634218" TargetMode="External"/><Relationship Id="rId834" Type="http://schemas.openxmlformats.org/officeDocument/2006/relationships/hyperlink" Target="http://www.ncbi.nlm.nih.gov/pubmed/9470132" TargetMode="External"/><Relationship Id="rId876" Type="http://schemas.openxmlformats.org/officeDocument/2006/relationships/hyperlink" Target="http://innatedb.com/getInteractionCard.do?idinteraction=188042" TargetMode="External"/><Relationship Id="rId19" Type="http://schemas.openxmlformats.org/officeDocument/2006/relationships/hyperlink" Target="http://innatedb.com/getInteractionCard.do?idinteraction=114624" TargetMode="External"/><Relationship Id="rId224" Type="http://schemas.openxmlformats.org/officeDocument/2006/relationships/hyperlink" Target="http://www.ncbi.nlm.nih.gov/pubmed/163228932097180821659508" TargetMode="External"/><Relationship Id="rId266" Type="http://schemas.openxmlformats.org/officeDocument/2006/relationships/hyperlink" Target="http://www.innatedb.com/getInteractionCard.do?group=true&amp;getOrthologousIntxs=false&amp;id=166641" TargetMode="External"/><Relationship Id="rId431" Type="http://schemas.openxmlformats.org/officeDocument/2006/relationships/hyperlink" Target="http://www.ncbi.nlm.nih.gov/pubmed/18713975" TargetMode="External"/><Relationship Id="rId473" Type="http://schemas.openxmlformats.org/officeDocument/2006/relationships/hyperlink" Target="http://www.innatedb.com/getInteractionCard.do?group=true&amp;getOrthologousIntxs=false&amp;id=16705" TargetMode="External"/><Relationship Id="rId529" Type="http://schemas.openxmlformats.org/officeDocument/2006/relationships/hyperlink" Target="http://innatedb.com/getInteractionCard.do?idinteraction=186276" TargetMode="External"/><Relationship Id="rId680" Type="http://schemas.openxmlformats.org/officeDocument/2006/relationships/hyperlink" Target="http://www.innatedb.com/getInteractionCard.do?group=true&amp;getOrthologousIntxs=false&amp;id=409353" TargetMode="External"/><Relationship Id="rId736" Type="http://schemas.openxmlformats.org/officeDocument/2006/relationships/hyperlink" Target="http://www.ncbi.nlm.nih.gov/pubmed/20371743" TargetMode="External"/><Relationship Id="rId901" Type="http://schemas.openxmlformats.org/officeDocument/2006/relationships/hyperlink" Target="http://www.innatedb.com/getInteractionCard.do?group=true&amp;getOrthologousIntxs=false&amp;id=363252" TargetMode="External"/><Relationship Id="rId1061" Type="http://schemas.openxmlformats.org/officeDocument/2006/relationships/hyperlink" Target="http://www.ncbi.nlm.nih.gov/pubmed/20167604" TargetMode="External"/><Relationship Id="rId1117" Type="http://schemas.openxmlformats.org/officeDocument/2006/relationships/hyperlink" Target="http://www.ncbi.nlm.nih.gov/pubmed/20167604" TargetMode="External"/><Relationship Id="rId1159" Type="http://schemas.openxmlformats.org/officeDocument/2006/relationships/hyperlink" Target="http://www.innatedb.com/getInteractionCard.do?group=true&amp;getOrthologousIntxs=false&amp;id=440803" TargetMode="External"/><Relationship Id="rId30" Type="http://schemas.openxmlformats.org/officeDocument/2006/relationships/hyperlink" Target="http://www.innatedb.com/getInteractionCard.do?group=true&amp;getOrthologousIntxs=false&amp;id=375371" TargetMode="External"/><Relationship Id="rId126" Type="http://schemas.openxmlformats.org/officeDocument/2006/relationships/hyperlink" Target="http://www.ncbi.nlm.nih.gov/pubmed/18160048" TargetMode="External"/><Relationship Id="rId168" Type="http://schemas.openxmlformats.org/officeDocument/2006/relationships/hyperlink" Target="http://innatedb.com/getInteractionCard.do?idinteraction=224630" TargetMode="External"/><Relationship Id="rId333" Type="http://schemas.openxmlformats.org/officeDocument/2006/relationships/hyperlink" Target="http://www.ncbi.nlm.nih.gov/pubmed/15707590" TargetMode="External"/><Relationship Id="rId540" Type="http://schemas.openxmlformats.org/officeDocument/2006/relationships/hyperlink" Target="http://www.innatedb.com/getInteractionCard.do?group=true&amp;getOrthologousIntxs=false&amp;id=408004" TargetMode="External"/><Relationship Id="rId778" Type="http://schemas.openxmlformats.org/officeDocument/2006/relationships/hyperlink" Target="http://www.ncbi.nlm.nih.gov/pubmed/15707590" TargetMode="External"/><Relationship Id="rId943" Type="http://schemas.openxmlformats.org/officeDocument/2006/relationships/hyperlink" Target="http://innatedb.com/getInteractionCard.do?idinteraction=187217" TargetMode="External"/><Relationship Id="rId985" Type="http://schemas.openxmlformats.org/officeDocument/2006/relationships/hyperlink" Target="http://innatedb.com/getInteractionCard.do?idinteraction=226090" TargetMode="External"/><Relationship Id="rId1019" Type="http://schemas.openxmlformats.org/officeDocument/2006/relationships/hyperlink" Target="http://www.ncbi.nlm.nih.gov/pubmed/11584270" TargetMode="External"/><Relationship Id="rId1170" Type="http://schemas.openxmlformats.org/officeDocument/2006/relationships/hyperlink" Target="http://innatedb.com/getInteractionCard.do?idinteraction=1630312" TargetMode="External"/><Relationship Id="rId72" Type="http://schemas.openxmlformats.org/officeDocument/2006/relationships/hyperlink" Target="http://www.innatedb.com/getInteractionCard.do?group=true&amp;getOrthologousIntxs=false&amp;id=229464" TargetMode="External"/><Relationship Id="rId375" Type="http://schemas.openxmlformats.org/officeDocument/2006/relationships/hyperlink" Target="http://www.innatedb.com/getInteractionCard.do?group=true&amp;getOrthologousIntxs=false&amp;id=87748" TargetMode="External"/><Relationship Id="rId582" Type="http://schemas.openxmlformats.org/officeDocument/2006/relationships/hyperlink" Target="http://www.ncbi.nlm.nih.gov/pubmed/19718038" TargetMode="External"/><Relationship Id="rId638" Type="http://schemas.openxmlformats.org/officeDocument/2006/relationships/hyperlink" Target="http://www.ncbi.nlm.nih.gov/pubmed/21224476" TargetMode="External"/><Relationship Id="rId803" Type="http://schemas.openxmlformats.org/officeDocument/2006/relationships/hyperlink" Target="http://innatedb.com/getInteractionCard.do?idinteraction=118613" TargetMode="External"/><Relationship Id="rId845" Type="http://schemas.openxmlformats.org/officeDocument/2006/relationships/hyperlink" Target="http://www.ncbi.nlm.nih.gov/pubmed/9190901" TargetMode="External"/><Relationship Id="rId1030" Type="http://schemas.openxmlformats.org/officeDocument/2006/relationships/hyperlink" Target="http://www.innatedb.com/getInteractionCard.do?group=true&amp;getOrthologousIntxs=false&amp;id=291785" TargetMode="External"/><Relationship Id="rId3" Type="http://schemas.openxmlformats.org/officeDocument/2006/relationships/hyperlink" Target="http://www.innatedb.com/getInteractionCard.do?group=true&amp;getOrthologousIntxs=false&amp;id=156881" TargetMode="External"/><Relationship Id="rId235" Type="http://schemas.openxmlformats.org/officeDocument/2006/relationships/hyperlink" Target="http://www.ncbi.nlm.nih.gov/pubmed/1052363310376528" TargetMode="External"/><Relationship Id="rId277" Type="http://schemas.openxmlformats.org/officeDocument/2006/relationships/hyperlink" Target="http://www.innatedb.com/getInteractionCard.do?group=true&amp;getOrthologousIntxs=false&amp;id=216750" TargetMode="External"/><Relationship Id="rId400" Type="http://schemas.openxmlformats.org/officeDocument/2006/relationships/hyperlink" Target="http://www.ncbi.nlm.nih.gov/pubmed/14699138" TargetMode="External"/><Relationship Id="rId442" Type="http://schemas.openxmlformats.org/officeDocument/2006/relationships/hyperlink" Target="http://innatedb.com/getInteractionCard.do?idinteraction=185447" TargetMode="External"/><Relationship Id="rId484" Type="http://schemas.openxmlformats.org/officeDocument/2006/relationships/hyperlink" Target="http://innatedb.com/getInteractionCard.do?idinteraction=185923" TargetMode="External"/><Relationship Id="rId705" Type="http://schemas.openxmlformats.org/officeDocument/2006/relationships/hyperlink" Target="http://innatedb.com/getInteractionCard.do?idinteraction=188889" TargetMode="External"/><Relationship Id="rId887" Type="http://schemas.openxmlformats.org/officeDocument/2006/relationships/hyperlink" Target="http://www.ncbi.nlm.nih.gov/pubmed/752223015696170" TargetMode="External"/><Relationship Id="rId1072" Type="http://schemas.openxmlformats.org/officeDocument/2006/relationships/hyperlink" Target="http://www.innatedb.com/getInteractionCard.do?group=true&amp;getOrthologousIntxs=false&amp;id=151436" TargetMode="External"/><Relationship Id="rId1128" Type="http://schemas.openxmlformats.org/officeDocument/2006/relationships/hyperlink" Target="http://www.ncbi.nlm.nih.gov/pubmed/20167604" TargetMode="External"/><Relationship Id="rId137" Type="http://schemas.openxmlformats.org/officeDocument/2006/relationships/hyperlink" Target="http://www.ncbi.nlm.nih.gov/pubmed/18160048" TargetMode="External"/><Relationship Id="rId302" Type="http://schemas.openxmlformats.org/officeDocument/2006/relationships/hyperlink" Target="http://innatedb.com/getInteractionCard.do?idinteraction=116686" TargetMode="External"/><Relationship Id="rId344" Type="http://schemas.openxmlformats.org/officeDocument/2006/relationships/hyperlink" Target="http://www.innatedb.com/getInteractionCard.do?group=true&amp;getOrthologousIntxs=false&amp;id=358729" TargetMode="External"/><Relationship Id="rId691" Type="http://schemas.openxmlformats.org/officeDocument/2006/relationships/hyperlink" Target="http://www.ncbi.nlm.nih.gov/pubmed/12626540" TargetMode="External"/><Relationship Id="rId747" Type="http://schemas.openxmlformats.org/officeDocument/2006/relationships/hyperlink" Target="http://www.ncbi.nlm.nih.gov/pubmed/11302752" TargetMode="External"/><Relationship Id="rId789" Type="http://schemas.openxmlformats.org/officeDocument/2006/relationships/hyperlink" Target="http://innatedb.com/getInteractionCard.do?idinteraction=118756" TargetMode="External"/><Relationship Id="rId912" Type="http://schemas.openxmlformats.org/officeDocument/2006/relationships/hyperlink" Target="http://www.ncbi.nlm.nih.gov/pubmed/12626540" TargetMode="External"/><Relationship Id="rId954" Type="http://schemas.openxmlformats.org/officeDocument/2006/relationships/hyperlink" Target="http://www.ncbi.nlm.nih.gov/pubmed/18437201" TargetMode="External"/><Relationship Id="rId996" Type="http://schemas.openxmlformats.org/officeDocument/2006/relationships/hyperlink" Target="http://www.ncbi.nlm.nih.gov/pubmed/22096565" TargetMode="External"/><Relationship Id="rId41" Type="http://schemas.openxmlformats.org/officeDocument/2006/relationships/hyperlink" Target="http://www.innatedb.com/getInteractionCard.do?group=true&amp;getOrthologousIntxs=false&amp;id=257829" TargetMode="External"/><Relationship Id="rId83" Type="http://schemas.openxmlformats.org/officeDocument/2006/relationships/hyperlink" Target="http://www.ncbi.nlm.nih.gov/pubmed/14970175" TargetMode="External"/><Relationship Id="rId179" Type="http://schemas.openxmlformats.org/officeDocument/2006/relationships/hyperlink" Target="http://www.innatedb.com/getInteractionCard.do?group=true&amp;getOrthologousIntxs=false&amp;id=78807" TargetMode="External"/><Relationship Id="rId386" Type="http://schemas.openxmlformats.org/officeDocument/2006/relationships/hyperlink" Target="http://innatedb.com/getInteractionCard.do?idinteraction=185668" TargetMode="External"/><Relationship Id="rId551" Type="http://schemas.openxmlformats.org/officeDocument/2006/relationships/hyperlink" Target="http://www.ncbi.nlm.nih.gov/pubmed/21220427" TargetMode="External"/><Relationship Id="rId593" Type="http://schemas.openxmlformats.org/officeDocument/2006/relationships/hyperlink" Target="http://www.innatedb.com/getInteractionCard.do?group=true&amp;getOrthologousIntxs=false&amp;id=109627" TargetMode="External"/><Relationship Id="rId607" Type="http://schemas.openxmlformats.org/officeDocument/2006/relationships/hyperlink" Target="http://www.innatedb.com/getInteractionCard.do?group=true&amp;getOrthologousIntxs=false&amp;id=274863" TargetMode="External"/><Relationship Id="rId649" Type="http://schemas.openxmlformats.org/officeDocument/2006/relationships/hyperlink" Target="http://www.ncbi.nlm.nih.gov/pubmed/18577712" TargetMode="External"/><Relationship Id="rId814" Type="http://schemas.openxmlformats.org/officeDocument/2006/relationships/hyperlink" Target="http://www.innatedb.com/getInteractionCard.do?group=true&amp;getOrthologousIntxs=false&amp;id=282672" TargetMode="External"/><Relationship Id="rId856" Type="http://schemas.openxmlformats.org/officeDocument/2006/relationships/hyperlink" Target="http://www.innatedb.com/getInteractionCard.do?group=true&amp;getOrthologousIntxs=false&amp;id=110820" TargetMode="External"/><Relationship Id="rId1181" Type="http://schemas.openxmlformats.org/officeDocument/2006/relationships/hyperlink" Target="http://www.innatedb.com/getInteractionCard.do?group=true&amp;getOrthologousIntxs=false&amp;id=363253" TargetMode="External"/><Relationship Id="rId190" Type="http://schemas.openxmlformats.org/officeDocument/2006/relationships/hyperlink" Target="http://innatedb.com/getInteractionCard.do?idinteraction=118882" TargetMode="External"/><Relationship Id="rId204" Type="http://schemas.openxmlformats.org/officeDocument/2006/relationships/hyperlink" Target="http://www.ncbi.nlm.nih.gov/pubmed/16189514" TargetMode="External"/><Relationship Id="rId246" Type="http://schemas.openxmlformats.org/officeDocument/2006/relationships/hyperlink" Target="http://www.ncbi.nlm.nih.gov/pubmed/10764587" TargetMode="External"/><Relationship Id="rId288" Type="http://schemas.openxmlformats.org/officeDocument/2006/relationships/hyperlink" Target="http://innatedb.com/getInteractionCard.do?idinteraction=185012" TargetMode="External"/><Relationship Id="rId411" Type="http://schemas.openxmlformats.org/officeDocument/2006/relationships/hyperlink" Target="http://www.innatedb.com/getInteractionCard.do?group=true&amp;getOrthologousIntxs=false&amp;id=77503" TargetMode="External"/><Relationship Id="rId453" Type="http://schemas.openxmlformats.org/officeDocument/2006/relationships/hyperlink" Target="http://www.ncbi.nlm.nih.gov/pubmed/18568025" TargetMode="External"/><Relationship Id="rId509" Type="http://schemas.openxmlformats.org/officeDocument/2006/relationships/hyperlink" Target="http://www.ncbi.nlm.nih.gov/pubmed/24185200" TargetMode="External"/><Relationship Id="rId660" Type="http://schemas.openxmlformats.org/officeDocument/2006/relationships/hyperlink" Target="http://www.innatedb.com/getInteractionCard.do?group=true&amp;getOrthologousIntxs=false&amp;id=194149" TargetMode="External"/><Relationship Id="rId898" Type="http://schemas.openxmlformats.org/officeDocument/2006/relationships/hyperlink" Target="http://www.ncbi.nlm.nih.gov/pubmed/107556171079574021724995" TargetMode="External"/><Relationship Id="rId1041" Type="http://schemas.openxmlformats.org/officeDocument/2006/relationships/hyperlink" Target="http://innatedb.com/getInteractionCard.do?idinteraction=189362" TargetMode="External"/><Relationship Id="rId1083" Type="http://schemas.openxmlformats.org/officeDocument/2006/relationships/hyperlink" Target="http://innatedb.com/getInteractionCard.do?idinteraction=189326" TargetMode="External"/><Relationship Id="rId1139" Type="http://schemas.openxmlformats.org/officeDocument/2006/relationships/hyperlink" Target="http://www.ncbi.nlm.nih.gov/pubmed/20167604" TargetMode="External"/><Relationship Id="rId106" Type="http://schemas.openxmlformats.org/officeDocument/2006/relationships/hyperlink" Target="http://www.ncbi.nlm.nih.gov/pubmed/11444800" TargetMode="External"/><Relationship Id="rId313" Type="http://schemas.openxmlformats.org/officeDocument/2006/relationships/hyperlink" Target="http://www.ncbi.nlm.nih.gov/pubmed/12897149" TargetMode="External"/><Relationship Id="rId495" Type="http://schemas.openxmlformats.org/officeDocument/2006/relationships/hyperlink" Target="http://innatedb.com/getInteractionCard.do?idinteraction=189987" TargetMode="External"/><Relationship Id="rId716" Type="http://schemas.openxmlformats.org/officeDocument/2006/relationships/hyperlink" Target="http://www.ncbi.nlm.nih.gov/pubmed/20421211" TargetMode="External"/><Relationship Id="rId758" Type="http://schemas.openxmlformats.org/officeDocument/2006/relationships/hyperlink" Target="http://www.ncbi.nlm.nih.gov/pubmed/113312489200440" TargetMode="External"/><Relationship Id="rId923" Type="http://schemas.openxmlformats.org/officeDocument/2006/relationships/hyperlink" Target="http://www.innatedb.com/getInteractionCard.do?group=true&amp;getOrthologousIntxs=false&amp;id=274862" TargetMode="External"/><Relationship Id="rId965" Type="http://schemas.openxmlformats.org/officeDocument/2006/relationships/hyperlink" Target="http://www.innatedb.com/getInteractionCard.do?group=true&amp;getOrthologousIntxs=false&amp;id=61986" TargetMode="External"/><Relationship Id="rId1150" Type="http://schemas.openxmlformats.org/officeDocument/2006/relationships/hyperlink" Target="http://www.innatedb.com/getInteractionCard.do?group=true&amp;getOrthologousIntxs=false&amp;id=285702" TargetMode="External"/><Relationship Id="rId10" Type="http://schemas.openxmlformats.org/officeDocument/2006/relationships/hyperlink" Target="http://www.innatedb.com/getInteractionCard.do?group=true&amp;getOrthologousIntxs=false&amp;id=139346" TargetMode="External"/><Relationship Id="rId52" Type="http://schemas.openxmlformats.org/officeDocument/2006/relationships/hyperlink" Target="http://www.innatedb.com/getInteractionCard.do?group=true&amp;getOrthologousIntxs=false&amp;id=296033" TargetMode="External"/><Relationship Id="rId94" Type="http://schemas.openxmlformats.org/officeDocument/2006/relationships/hyperlink" Target="http://innatedb.com/getInteractionCard.do?idinteraction=118775" TargetMode="External"/><Relationship Id="rId148" Type="http://schemas.openxmlformats.org/officeDocument/2006/relationships/hyperlink" Target="http://www.ncbi.nlm.nih.gov/pubmed/18160048" TargetMode="External"/><Relationship Id="rId355" Type="http://schemas.openxmlformats.org/officeDocument/2006/relationships/hyperlink" Target="http://www.ncbi.nlm.nih.gov/pubmed/10072079" TargetMode="External"/><Relationship Id="rId397" Type="http://schemas.openxmlformats.org/officeDocument/2006/relationships/hyperlink" Target="http://www.innatedb.com/getInteractionCard.do?group=true&amp;getOrthologousIntxs=false&amp;id=113269" TargetMode="External"/><Relationship Id="rId520" Type="http://schemas.openxmlformats.org/officeDocument/2006/relationships/hyperlink" Target="http://www.ncbi.nlm.nih.gov/pubmed/19374776" TargetMode="External"/><Relationship Id="rId562" Type="http://schemas.openxmlformats.org/officeDocument/2006/relationships/hyperlink" Target="http://www.ncbi.nlm.nih.gov/pubmed/15465816" TargetMode="External"/><Relationship Id="rId618" Type="http://schemas.openxmlformats.org/officeDocument/2006/relationships/hyperlink" Target="http://innatedb.com/getInteractionCard.do?idinteraction=224813" TargetMode="External"/><Relationship Id="rId825" Type="http://schemas.openxmlformats.org/officeDocument/2006/relationships/hyperlink" Target="http://www.innatedb.com/getInteractionCard.do?group=true&amp;getOrthologousIntxs=false&amp;id=113823" TargetMode="External"/><Relationship Id="rId215" Type="http://schemas.openxmlformats.org/officeDocument/2006/relationships/hyperlink" Target="http://www.innatedb.com/getInteractionCard.do?group=true&amp;getOrthologousIntxs=false&amp;id=387099" TargetMode="External"/><Relationship Id="rId257" Type="http://schemas.openxmlformats.org/officeDocument/2006/relationships/hyperlink" Target="http://www.innatedb.com/getInteractionCard.do?group=true&amp;getOrthologousIntxs=false&amp;id=422662" TargetMode="External"/><Relationship Id="rId422" Type="http://schemas.openxmlformats.org/officeDocument/2006/relationships/hyperlink" Target="http://innatedb.com/getInteractionCard.do?idinteraction=225299" TargetMode="External"/><Relationship Id="rId464" Type="http://schemas.openxmlformats.org/officeDocument/2006/relationships/hyperlink" Target="http://www.innatedb.com/getInteractionCard.do?group=true&amp;getOrthologousIntxs=false&amp;id=5781" TargetMode="External"/><Relationship Id="rId867" Type="http://schemas.openxmlformats.org/officeDocument/2006/relationships/hyperlink" Target="http://innatedb.com/getInteractionCard.do?idinteraction=224710" TargetMode="External"/><Relationship Id="rId1010" Type="http://schemas.openxmlformats.org/officeDocument/2006/relationships/hyperlink" Target="http://www.innatedb.com/getInteractionCard.do?group=true&amp;getOrthologousIntxs=false&amp;id=195521" TargetMode="External"/><Relationship Id="rId1052" Type="http://schemas.openxmlformats.org/officeDocument/2006/relationships/hyperlink" Target="http://www.ncbi.nlm.nih.gov/pubmed/20167604" TargetMode="External"/><Relationship Id="rId1094" Type="http://schemas.openxmlformats.org/officeDocument/2006/relationships/hyperlink" Target="http://www.ncbi.nlm.nih.gov/pubmed/20167604" TargetMode="External"/><Relationship Id="rId1108" Type="http://schemas.openxmlformats.org/officeDocument/2006/relationships/hyperlink" Target="http://www.ncbi.nlm.nih.gov/pubmed/20167604" TargetMode="External"/><Relationship Id="rId299" Type="http://schemas.openxmlformats.org/officeDocument/2006/relationships/hyperlink" Target="http://www.ncbi.nlm.nih.gov/pubmed/102281591548592010734134150035389468140998867794681391168402397247311061513511447271" TargetMode="External"/><Relationship Id="rId727" Type="http://schemas.openxmlformats.org/officeDocument/2006/relationships/hyperlink" Target="http://www.ncbi.nlm.nih.gov/pubmed/10453008" TargetMode="External"/><Relationship Id="rId934" Type="http://schemas.openxmlformats.org/officeDocument/2006/relationships/hyperlink" Target="http://innatedb.com/getInteractionCard.do?idinteraction=649490" TargetMode="External"/><Relationship Id="rId63" Type="http://schemas.openxmlformats.org/officeDocument/2006/relationships/hyperlink" Target="http://www.innatedb.com/getInteractionCard.do?group=true&amp;getOrthologousIntxs=false&amp;id=285797" TargetMode="External"/><Relationship Id="rId159" Type="http://schemas.openxmlformats.org/officeDocument/2006/relationships/hyperlink" Target="http://www.ncbi.nlm.nih.gov/pubmed/18160048" TargetMode="External"/><Relationship Id="rId366" Type="http://schemas.openxmlformats.org/officeDocument/2006/relationships/hyperlink" Target="http://www.ncbi.nlm.nih.gov/pubmed/1526145712218129" TargetMode="External"/><Relationship Id="rId573" Type="http://schemas.openxmlformats.org/officeDocument/2006/relationships/hyperlink" Target="http://www.innatedb.com/getInteractionCard.do?group=true&amp;getOrthologousIntxs=false&amp;id=73960" TargetMode="External"/><Relationship Id="rId780" Type="http://schemas.openxmlformats.org/officeDocument/2006/relationships/hyperlink" Target="http://www.innatedb.com/getInteractionCard.do?group=true&amp;getOrthologousIntxs=false&amp;id=363246" TargetMode="External"/><Relationship Id="rId226" Type="http://schemas.openxmlformats.org/officeDocument/2006/relationships/hyperlink" Target="http://www.ncbi.nlm.nih.gov/pubmed/10799849" TargetMode="External"/><Relationship Id="rId433" Type="http://schemas.openxmlformats.org/officeDocument/2006/relationships/hyperlink" Target="http://www.innatedb.com/getInteractionCard.do?group=true&amp;getOrthologousIntxs=false&amp;id=358715" TargetMode="External"/><Relationship Id="rId878" Type="http://schemas.openxmlformats.org/officeDocument/2006/relationships/hyperlink" Target="http://www.ncbi.nlm.nih.gov/pubmed/19444310" TargetMode="External"/><Relationship Id="rId1063" Type="http://schemas.openxmlformats.org/officeDocument/2006/relationships/hyperlink" Target="http://www.innatedb.com/getInteractionCard.do?group=true&amp;getOrthologousIntxs=false&amp;id=151450" TargetMode="External"/><Relationship Id="rId640" Type="http://schemas.openxmlformats.org/officeDocument/2006/relationships/hyperlink" Target="http://www.innatedb.com/getInteractionCard.do?group=true&amp;getOrthologousIntxs=false&amp;id=17927" TargetMode="External"/><Relationship Id="rId738" Type="http://schemas.openxmlformats.org/officeDocument/2006/relationships/hyperlink" Target="http://www.innatedb.com/getInteractionCard.do?group=true&amp;getOrthologousIntxs=false&amp;id=22820" TargetMode="External"/><Relationship Id="rId945" Type="http://schemas.openxmlformats.org/officeDocument/2006/relationships/hyperlink" Target="http://www.ncbi.nlm.nih.gov/pubmed/18437201" TargetMode="External"/><Relationship Id="rId74" Type="http://schemas.openxmlformats.org/officeDocument/2006/relationships/hyperlink" Target="http://innatedb.com/getInteractionCard.do?idinteraction=117660" TargetMode="External"/><Relationship Id="rId377" Type="http://schemas.openxmlformats.org/officeDocument/2006/relationships/hyperlink" Target="http://www.innatedb.com/getInteractionCard.do?group=true&amp;getOrthologousIntxs=false&amp;id=157414" TargetMode="External"/><Relationship Id="rId500" Type="http://schemas.openxmlformats.org/officeDocument/2006/relationships/hyperlink" Target="http://www.ncbi.nlm.nih.gov/pubmed/21562054" TargetMode="External"/><Relationship Id="rId584" Type="http://schemas.openxmlformats.org/officeDocument/2006/relationships/hyperlink" Target="http://www.innatedb.com/getInteractionCard.do?group=true&amp;getOrthologousIntxs=false&amp;id=274858" TargetMode="External"/><Relationship Id="rId805" Type="http://schemas.openxmlformats.org/officeDocument/2006/relationships/hyperlink" Target="http://www.ncbi.nlm.nih.gov/pubmed/8934574" TargetMode="External"/><Relationship Id="rId1130" Type="http://schemas.openxmlformats.org/officeDocument/2006/relationships/hyperlink" Target="http://www.innatedb.com/getInteractionCard.do?group=true&amp;getOrthologousIntxs=false&amp;id=193687" TargetMode="External"/><Relationship Id="rId5" Type="http://schemas.openxmlformats.org/officeDocument/2006/relationships/hyperlink" Target="http://innatedb.com/getInteractionCard.do?idinteraction=155393" TargetMode="External"/><Relationship Id="rId237" Type="http://schemas.openxmlformats.org/officeDocument/2006/relationships/hyperlink" Target="http://www.ncbi.nlm.nih.gov/pubmed/18203738" TargetMode="External"/><Relationship Id="rId791" Type="http://schemas.openxmlformats.org/officeDocument/2006/relationships/hyperlink" Target="http://www.ncbi.nlm.nih.gov/pubmed/12374808" TargetMode="External"/><Relationship Id="rId889" Type="http://schemas.openxmlformats.org/officeDocument/2006/relationships/hyperlink" Target="http://www.ncbi.nlm.nih.gov/pubmed/12679936" TargetMode="External"/><Relationship Id="rId1074" Type="http://schemas.openxmlformats.org/officeDocument/2006/relationships/hyperlink" Target="http://innatedb.com/getInteractionCard.do?idinteraction=189348" TargetMode="External"/><Relationship Id="rId444" Type="http://schemas.openxmlformats.org/officeDocument/2006/relationships/hyperlink" Target="http://www.ncbi.nlm.nih.gov/pubmed/18568025" TargetMode="External"/><Relationship Id="rId651" Type="http://schemas.openxmlformats.org/officeDocument/2006/relationships/hyperlink" Target="http://www.ncbi.nlm.nih.gov/pubmed/9312047" TargetMode="External"/><Relationship Id="rId749" Type="http://schemas.openxmlformats.org/officeDocument/2006/relationships/hyperlink" Target="http://www.ncbi.nlm.nih.gov/pubmed/17726152" TargetMode="External"/><Relationship Id="rId290" Type="http://schemas.openxmlformats.org/officeDocument/2006/relationships/hyperlink" Target="http://www.ncbi.nlm.nih.gov/pubmed/10570299" TargetMode="External"/><Relationship Id="rId304" Type="http://schemas.openxmlformats.org/officeDocument/2006/relationships/hyperlink" Target="http://www.ncbi.nlm.nih.gov/pubmed/19801548" TargetMode="External"/><Relationship Id="rId388" Type="http://schemas.openxmlformats.org/officeDocument/2006/relationships/hyperlink" Target="http://www.ncbi.nlm.nih.gov/pubmed/1627231114581002" TargetMode="External"/><Relationship Id="rId511" Type="http://schemas.openxmlformats.org/officeDocument/2006/relationships/hyperlink" Target="http://www.innatedb.com/getInteractionCard.do?group=true&amp;getOrthologousIntxs=false&amp;id=16363" TargetMode="External"/><Relationship Id="rId609" Type="http://schemas.openxmlformats.org/officeDocument/2006/relationships/hyperlink" Target="http://innatedb.com/getInteractionCard.do?idinteraction=190164" TargetMode="External"/><Relationship Id="rId956" Type="http://schemas.openxmlformats.org/officeDocument/2006/relationships/hyperlink" Target="http://www.innatedb.com/getInteractionCard.do?group=true&amp;getOrthologousIntxs=false&amp;id=46074" TargetMode="External"/><Relationship Id="rId1141" Type="http://schemas.openxmlformats.org/officeDocument/2006/relationships/hyperlink" Target="http://www.innatedb.com/getInteractionCard.do?group=true&amp;getOrthologousIntxs=false&amp;id=157432" TargetMode="External"/><Relationship Id="rId85" Type="http://schemas.openxmlformats.org/officeDocument/2006/relationships/hyperlink" Target="http://www.innatedb.com/getInteractionCard.do?group=true&amp;getOrthologousIntxs=false&amp;id=28024" TargetMode="External"/><Relationship Id="rId150" Type="http://schemas.openxmlformats.org/officeDocument/2006/relationships/hyperlink" Target="http://www.ncbi.nlm.nih.gov/pubmed/18160048" TargetMode="External"/><Relationship Id="rId595" Type="http://schemas.openxmlformats.org/officeDocument/2006/relationships/hyperlink" Target="http://innatedb.com/getInteractionCard.do?idinteraction=223555" TargetMode="External"/><Relationship Id="rId816" Type="http://schemas.openxmlformats.org/officeDocument/2006/relationships/hyperlink" Target="http://www.innatedb.com/getInteractionCard.do?group=true&amp;getOrthologousIntxs=false&amp;id=27998" TargetMode="External"/><Relationship Id="rId1001" Type="http://schemas.openxmlformats.org/officeDocument/2006/relationships/hyperlink" Target="http://www.innatedb.com/getInteractionCard.do?group=true&amp;getOrthologousIntxs=false&amp;id=45720" TargetMode="External"/><Relationship Id="rId248" Type="http://schemas.openxmlformats.org/officeDocument/2006/relationships/hyperlink" Target="http://www.innatedb.com/getInteractionCard.do?group=true&amp;getOrthologousIntxs=false&amp;id=290848" TargetMode="External"/><Relationship Id="rId455" Type="http://schemas.openxmlformats.org/officeDocument/2006/relationships/hyperlink" Target="http://www.innatedb.com/getInteractionCard.do?group=true&amp;getOrthologousIntxs=false&amp;id=259343" TargetMode="External"/><Relationship Id="rId662" Type="http://schemas.openxmlformats.org/officeDocument/2006/relationships/hyperlink" Target="http://www.innatedb.com/getInteractionCard.do?group=true&amp;getOrthologousIntxs=false&amp;id=222793" TargetMode="External"/><Relationship Id="rId1085" Type="http://schemas.openxmlformats.org/officeDocument/2006/relationships/hyperlink" Target="http://www.ncbi.nlm.nih.gov/pubmed/20167604" TargetMode="External"/><Relationship Id="rId12" Type="http://schemas.openxmlformats.org/officeDocument/2006/relationships/hyperlink" Target="http://www.innatedb.com/getInteractionCard.do?group=true&amp;getOrthologousIntxs=false&amp;id=313857" TargetMode="External"/><Relationship Id="rId108" Type="http://schemas.openxmlformats.org/officeDocument/2006/relationships/hyperlink" Target="http://www.ncbi.nlm.nih.gov/pubmed/1566499518617992" TargetMode="External"/><Relationship Id="rId315" Type="http://schemas.openxmlformats.org/officeDocument/2006/relationships/hyperlink" Target="http://www.innatedb.com/getInteractionCard.do?group=true&amp;getOrthologousIntxs=false&amp;id=290681" TargetMode="External"/><Relationship Id="rId522" Type="http://schemas.openxmlformats.org/officeDocument/2006/relationships/hyperlink" Target="http://www.ncbi.nlm.nih.gov/pubmed/17947705" TargetMode="External"/><Relationship Id="rId967" Type="http://schemas.openxmlformats.org/officeDocument/2006/relationships/hyperlink" Target="http://innatedb.com/getInteractionCard.do?idinteraction=185381" TargetMode="External"/><Relationship Id="rId1152" Type="http://schemas.openxmlformats.org/officeDocument/2006/relationships/hyperlink" Target="http://innatedb.com/getInteractionCard.do?idinteraction=225826" TargetMode="External"/><Relationship Id="rId96" Type="http://schemas.openxmlformats.org/officeDocument/2006/relationships/hyperlink" Target="http://www.ncbi.nlm.nih.gov/pubmed/11078718" TargetMode="External"/><Relationship Id="rId161" Type="http://schemas.openxmlformats.org/officeDocument/2006/relationships/hyperlink" Target="http://www.innatedb.com/getInteractionCard.do?group=true&amp;getOrthologousIntxs=false&amp;id=398049" TargetMode="External"/><Relationship Id="rId399" Type="http://schemas.openxmlformats.org/officeDocument/2006/relationships/hyperlink" Target="http://www.innatedb.com/getInteractionCard.do?group=true&amp;getOrthologousIntxs=false&amp;id=310884" TargetMode="External"/><Relationship Id="rId827" Type="http://schemas.openxmlformats.org/officeDocument/2006/relationships/hyperlink" Target="http://innatedb.com/getInteractionCard.do?idinteraction=115862" TargetMode="External"/><Relationship Id="rId1012" Type="http://schemas.openxmlformats.org/officeDocument/2006/relationships/hyperlink" Target="http://www.innatedb.com/getInteractionCard.do?group=true&amp;getOrthologousIntxs=false&amp;id=435106" TargetMode="External"/><Relationship Id="rId259" Type="http://schemas.openxmlformats.org/officeDocument/2006/relationships/hyperlink" Target="http://innatedb.com/getInteractionCard.do?idinteraction=114375" TargetMode="External"/><Relationship Id="rId466" Type="http://schemas.openxmlformats.org/officeDocument/2006/relationships/hyperlink" Target="http://innatedb.com/getInteractionCard.do?idinteraction=224139" TargetMode="External"/><Relationship Id="rId673" Type="http://schemas.openxmlformats.org/officeDocument/2006/relationships/hyperlink" Target="http://www.ncbi.nlm.nih.gov/pubmed/1713882617296604909632318241676151408841054224317362989119317691459763815806143" TargetMode="External"/><Relationship Id="rId880" Type="http://schemas.openxmlformats.org/officeDocument/2006/relationships/hyperlink" Target="http://www.ncbi.nlm.nih.gov/pubmed/21795403" TargetMode="External"/><Relationship Id="rId1096" Type="http://schemas.openxmlformats.org/officeDocument/2006/relationships/hyperlink" Target="http://www.innatedb.com/getInteractionCard.do?group=true&amp;getOrthologousIntxs=false&amp;id=416515" TargetMode="External"/><Relationship Id="rId23" Type="http://schemas.openxmlformats.org/officeDocument/2006/relationships/hyperlink" Target="http://www.ncbi.nlm.nih.gov/pubmed/17567982" TargetMode="External"/><Relationship Id="rId119" Type="http://schemas.openxmlformats.org/officeDocument/2006/relationships/hyperlink" Target="http://www.innatedb.com/getInteractionCard.do?group=true&amp;getOrthologousIntxs=false&amp;id=77135" TargetMode="External"/><Relationship Id="rId326" Type="http://schemas.openxmlformats.org/officeDocument/2006/relationships/hyperlink" Target="http://www.innatedb.com/getInteractionCard.do?group=true&amp;getOrthologousIntxs=false&amp;id=470277" TargetMode="External"/><Relationship Id="rId533" Type="http://schemas.openxmlformats.org/officeDocument/2006/relationships/hyperlink" Target="http://www.innatedb.com/getInteractionCard.do?group=true&amp;getOrthologousIntxs=false&amp;id=116615" TargetMode="External"/><Relationship Id="rId978" Type="http://schemas.openxmlformats.org/officeDocument/2006/relationships/hyperlink" Target="http://www.innatedb.com/getInteractionCard.do?group=true&amp;getOrthologousIntxs=false&amp;id=285132" TargetMode="External"/><Relationship Id="rId1163" Type="http://schemas.openxmlformats.org/officeDocument/2006/relationships/hyperlink" Target="http://www.ncbi.nlm.nih.gov/pubmed/24012417" TargetMode="External"/><Relationship Id="rId740" Type="http://schemas.openxmlformats.org/officeDocument/2006/relationships/hyperlink" Target="http://innatedb.com/getInteractionCard.do?idinteraction=225497" TargetMode="External"/><Relationship Id="rId838" Type="http://schemas.openxmlformats.org/officeDocument/2006/relationships/hyperlink" Target="http://innatedb.com/getInteractionCard.do?idinteraction=117611" TargetMode="External"/><Relationship Id="rId1023" Type="http://schemas.openxmlformats.org/officeDocument/2006/relationships/hyperlink" Target="http://innatedb.com/getInteractionCard.do?idinteraction=114675" TargetMode="External"/><Relationship Id="rId172" Type="http://schemas.openxmlformats.org/officeDocument/2006/relationships/hyperlink" Target="http://www.innatedb.com/getInteractionCard.do?group=true&amp;getOrthologousIntxs=false&amp;id=463091" TargetMode="External"/><Relationship Id="rId477" Type="http://schemas.openxmlformats.org/officeDocument/2006/relationships/hyperlink" Target="http://www.ncbi.nlm.nih.gov/pubmed/22039304" TargetMode="External"/><Relationship Id="rId600" Type="http://schemas.openxmlformats.org/officeDocument/2006/relationships/hyperlink" Target="http://innatedb.com/getInteractionCard.do?idinteraction=648959" TargetMode="External"/><Relationship Id="rId684" Type="http://schemas.openxmlformats.org/officeDocument/2006/relationships/hyperlink" Target="http://www.innatedb.com/getInteractionCard.do?group=true&amp;getOrthologousIntxs=false&amp;id=5217" TargetMode="External"/><Relationship Id="rId337" Type="http://schemas.openxmlformats.org/officeDocument/2006/relationships/hyperlink" Target="http://www.ncbi.nlm.nih.gov/pubmed/1266557624129565" TargetMode="External"/><Relationship Id="rId891" Type="http://schemas.openxmlformats.org/officeDocument/2006/relationships/hyperlink" Target="http://www.ncbi.nlm.nih.gov/pubmed/173896501173974621969602" TargetMode="External"/><Relationship Id="rId905" Type="http://schemas.openxmlformats.org/officeDocument/2006/relationships/hyperlink" Target="http://www.innatedb.com/getInteractionCard.do?group=true&amp;getOrthologousIntxs=false&amp;id=188239" TargetMode="External"/><Relationship Id="rId989" Type="http://schemas.openxmlformats.org/officeDocument/2006/relationships/hyperlink" Target="http://www.innatedb.com/getInteractionCard.do?group=true&amp;getOrthologousIntxs=false&amp;id=173362" TargetMode="External"/><Relationship Id="rId34" Type="http://schemas.openxmlformats.org/officeDocument/2006/relationships/hyperlink" Target="http://www.ncbi.nlm.nih.gov/pubmed/18309294966093510082512155028481052145617761676151074171712687017138826161551251466834617296604170156891131401416154084155826531921808794884512190342295669182500258820581830" TargetMode="External"/><Relationship Id="rId544" Type="http://schemas.openxmlformats.org/officeDocument/2006/relationships/hyperlink" Target="http://innatedb.com/getInteractionCard.do?idinteraction=118313" TargetMode="External"/><Relationship Id="rId751" Type="http://schemas.openxmlformats.org/officeDocument/2006/relationships/hyperlink" Target="http://www.innatedb.com/getInteractionCard.do?group=true&amp;getOrthologousIntxs=false&amp;id=335280" TargetMode="External"/><Relationship Id="rId849" Type="http://schemas.openxmlformats.org/officeDocument/2006/relationships/hyperlink" Target="http://innatedb.com/getInteractionCard.do?idinteraction=185477" TargetMode="External"/><Relationship Id="rId1174" Type="http://schemas.openxmlformats.org/officeDocument/2006/relationships/hyperlink" Target="http://www.innatedb.com/getInteractionCard.do?group=true&amp;getOrthologousIntxs=false&amp;id=208768" TargetMode="External"/><Relationship Id="rId183" Type="http://schemas.openxmlformats.org/officeDocument/2006/relationships/hyperlink" Target="http://www.ncbi.nlm.nih.gov/pubmed/22096565" TargetMode="External"/><Relationship Id="rId390" Type="http://schemas.openxmlformats.org/officeDocument/2006/relationships/hyperlink" Target="http://www.ncbi.nlm.nih.gov/pubmed/15843522" TargetMode="External"/><Relationship Id="rId404" Type="http://schemas.openxmlformats.org/officeDocument/2006/relationships/hyperlink" Target="http://www.innatedb.com/getInteractionCard.do?group=true&amp;getOrthologousIntxs=false&amp;id=271425" TargetMode="External"/><Relationship Id="rId611" Type="http://schemas.openxmlformats.org/officeDocument/2006/relationships/hyperlink" Target="http://www.ncbi.nlm.nih.gov/pubmed/86764378760383167829021912947816297854" TargetMode="External"/><Relationship Id="rId1034" Type="http://schemas.openxmlformats.org/officeDocument/2006/relationships/hyperlink" Target="http://www.ncbi.nlm.nih.gov/pubmed/20167604" TargetMode="External"/><Relationship Id="rId250" Type="http://schemas.openxmlformats.org/officeDocument/2006/relationships/hyperlink" Target="http://www.innatedb.com/getInteractionCard.do?group=true&amp;getOrthologousIntxs=false&amp;id=257817" TargetMode="External"/><Relationship Id="rId488" Type="http://schemas.openxmlformats.org/officeDocument/2006/relationships/hyperlink" Target="http://www.innatedb.com/getInteractionCard.do?group=true&amp;getOrthologousIntxs=false&amp;id=274887" TargetMode="External"/><Relationship Id="rId695" Type="http://schemas.openxmlformats.org/officeDocument/2006/relationships/hyperlink" Target="http://www.ncbi.nlm.nih.gov/pubmed/1991500221989417" TargetMode="External"/><Relationship Id="rId709" Type="http://schemas.openxmlformats.org/officeDocument/2006/relationships/hyperlink" Target="http://www.innatedb.com/getInteractionCard.do?group=true&amp;getOrthologousIntxs=false&amp;id=62793" TargetMode="External"/><Relationship Id="rId916" Type="http://schemas.openxmlformats.org/officeDocument/2006/relationships/hyperlink" Target="http://www.ncbi.nlm.nih.gov/pubmed/180455352139963924457201" TargetMode="External"/><Relationship Id="rId1101" Type="http://schemas.openxmlformats.org/officeDocument/2006/relationships/hyperlink" Target="http://innatedb.com/getInteractionCard.do?idinteraction=189412" TargetMode="External"/><Relationship Id="rId45" Type="http://schemas.openxmlformats.org/officeDocument/2006/relationships/hyperlink" Target="http://www.ncbi.nlm.nih.gov/pubmed/11375989" TargetMode="External"/><Relationship Id="rId110" Type="http://schemas.openxmlformats.org/officeDocument/2006/relationships/hyperlink" Target="http://www.ncbi.nlm.nih.gov/pubmed/1566499518617992" TargetMode="External"/><Relationship Id="rId348" Type="http://schemas.openxmlformats.org/officeDocument/2006/relationships/hyperlink" Target="http://www.innatedb.com/getInteractionCard.do?group=true&amp;getOrthologousIntxs=false&amp;id=470263" TargetMode="External"/><Relationship Id="rId555" Type="http://schemas.openxmlformats.org/officeDocument/2006/relationships/hyperlink" Target="http://www.innatedb.com/getInteractionCard.do?group=true&amp;getOrthologousIntxs=false&amp;id=290085" TargetMode="External"/><Relationship Id="rId762" Type="http://schemas.openxmlformats.org/officeDocument/2006/relationships/hyperlink" Target="http://www.innatedb.com/getInteractionCard.do?group=true&amp;getOrthologousIntxs=false&amp;id=215761" TargetMode="External"/><Relationship Id="rId194" Type="http://schemas.openxmlformats.org/officeDocument/2006/relationships/hyperlink" Target="http://www.ncbi.nlm.nih.gov/pubmed/16189514" TargetMode="External"/><Relationship Id="rId208" Type="http://schemas.openxmlformats.org/officeDocument/2006/relationships/hyperlink" Target="http://www.ncbi.nlm.nih.gov/pubmed/16189514" TargetMode="External"/><Relationship Id="rId415" Type="http://schemas.openxmlformats.org/officeDocument/2006/relationships/hyperlink" Target="http://www.ncbi.nlm.nih.gov/pubmed/21216962" TargetMode="External"/><Relationship Id="rId622" Type="http://schemas.openxmlformats.org/officeDocument/2006/relationships/hyperlink" Target="http://www.innatedb.com/getInteractionCard.do?group=true&amp;getOrthologousIntxs=false&amp;id=344914" TargetMode="External"/><Relationship Id="rId1045" Type="http://schemas.openxmlformats.org/officeDocument/2006/relationships/hyperlink" Target="http://www.innatedb.com/getInteractionCard.do?group=true&amp;getOrthologousIntxs=false&amp;id=151415" TargetMode="External"/><Relationship Id="rId261" Type="http://schemas.openxmlformats.org/officeDocument/2006/relationships/hyperlink" Target="http://www.ncbi.nlm.nih.gov/pubmed/21763497" TargetMode="External"/><Relationship Id="rId499" Type="http://schemas.openxmlformats.org/officeDocument/2006/relationships/hyperlink" Target="http://www.innatedb.com/getInteractionCard.do?group=true&amp;getOrthologousIntxs=false&amp;id=17395" TargetMode="External"/><Relationship Id="rId927" Type="http://schemas.openxmlformats.org/officeDocument/2006/relationships/hyperlink" Target="http://www.ncbi.nlm.nih.gov/pubmed/9545284" TargetMode="External"/><Relationship Id="rId1112" Type="http://schemas.openxmlformats.org/officeDocument/2006/relationships/hyperlink" Target="http://innatedb.com/getInteractionCard.do?idinteraction=189405" TargetMode="External"/><Relationship Id="rId56" Type="http://schemas.openxmlformats.org/officeDocument/2006/relationships/hyperlink" Target="http://innatedb.com/getInteractionCard.do?idinteraction=190017" TargetMode="External"/><Relationship Id="rId359" Type="http://schemas.openxmlformats.org/officeDocument/2006/relationships/hyperlink" Target="http://www.ncbi.nlm.nih.gov/pubmed/169626531746177918030348185665861727777116919458185708732104580817043309211772491987598318505677" TargetMode="External"/><Relationship Id="rId566" Type="http://schemas.openxmlformats.org/officeDocument/2006/relationships/hyperlink" Target="http://innatedb.com/getInteractionCard.do?idinteraction=115989" TargetMode="External"/><Relationship Id="rId773" Type="http://schemas.openxmlformats.org/officeDocument/2006/relationships/hyperlink" Target="http://www.innatedb.com/getInteractionCard.do?group=true&amp;getOrthologousIntxs=false&amp;id=285696" TargetMode="External"/><Relationship Id="rId121" Type="http://schemas.openxmlformats.org/officeDocument/2006/relationships/hyperlink" Target="http://innatedb.com/getInteractionCard.do?idinteraction=224799" TargetMode="External"/><Relationship Id="rId219" Type="http://schemas.openxmlformats.org/officeDocument/2006/relationships/hyperlink" Target="http://www.innatedb.com/getInteractionCard.do?group=true&amp;getOrthologousIntxs=false&amp;id=252152" TargetMode="External"/><Relationship Id="rId426" Type="http://schemas.openxmlformats.org/officeDocument/2006/relationships/hyperlink" Target="http://www.innatedb.com/getInteractionCard.do?group=true&amp;getOrthologousIntxs=false&amp;id=285763" TargetMode="External"/><Relationship Id="rId633" Type="http://schemas.openxmlformats.org/officeDocument/2006/relationships/hyperlink" Target="http://www.ncbi.nlm.nih.gov/pubmed/168453702020028214670075129753771083807421903422190266431224229322167179863816420538596195562421923251518456659155906911242973216260783107023082524176123934659" TargetMode="External"/><Relationship Id="rId980" Type="http://schemas.openxmlformats.org/officeDocument/2006/relationships/hyperlink" Target="http://www.innatedb.com/getInteractionCard.do?group=true&amp;getOrthologousIntxs=false&amp;id=461000" TargetMode="External"/><Relationship Id="rId1056" Type="http://schemas.openxmlformats.org/officeDocument/2006/relationships/hyperlink" Target="http://innatedb.com/getInteractionCard.do?idinteraction=189357" TargetMode="External"/><Relationship Id="rId840" Type="http://schemas.openxmlformats.org/officeDocument/2006/relationships/hyperlink" Target="http://www.ncbi.nlm.nih.gov/pubmed/8706128" TargetMode="External"/><Relationship Id="rId938" Type="http://schemas.openxmlformats.org/officeDocument/2006/relationships/hyperlink" Target="http://www.innatedb.com/getInteractionCard.do?group=true&amp;getOrthologousIntxs=false&amp;id=157440" TargetMode="External"/><Relationship Id="rId67" Type="http://schemas.openxmlformats.org/officeDocument/2006/relationships/hyperlink" Target="http://www.innatedb.com/getInteractionCard.do?group=true&amp;getOrthologousIntxs=false&amp;id=285822" TargetMode="External"/><Relationship Id="rId272" Type="http://schemas.openxmlformats.org/officeDocument/2006/relationships/hyperlink" Target="http://www.ncbi.nlm.nih.gov/pubmed/14734562" TargetMode="External"/><Relationship Id="rId577" Type="http://schemas.openxmlformats.org/officeDocument/2006/relationships/hyperlink" Target="http://www.ncbi.nlm.nih.gov/pubmed/21245135" TargetMode="External"/><Relationship Id="rId700" Type="http://schemas.openxmlformats.org/officeDocument/2006/relationships/hyperlink" Target="http://www.ncbi.nlm.nih.gov/pubmed/90138738900182" TargetMode="External"/><Relationship Id="rId1123" Type="http://schemas.openxmlformats.org/officeDocument/2006/relationships/hyperlink" Target="http://www.ncbi.nlm.nih.gov/pubmed/20167604" TargetMode="External"/><Relationship Id="rId132" Type="http://schemas.openxmlformats.org/officeDocument/2006/relationships/hyperlink" Target="http://www.ncbi.nlm.nih.gov/pubmed/18160048" TargetMode="External"/><Relationship Id="rId784" Type="http://schemas.openxmlformats.org/officeDocument/2006/relationships/hyperlink" Target="http://www.ncbi.nlm.nih.gov/pubmed/15707590" TargetMode="External"/><Relationship Id="rId991" Type="http://schemas.openxmlformats.org/officeDocument/2006/relationships/hyperlink" Target="http://innatedb.com/getInteractionCard.do?idinteraction=226089" TargetMode="External"/><Relationship Id="rId1067" Type="http://schemas.openxmlformats.org/officeDocument/2006/relationships/hyperlink" Target="http://www.ncbi.nlm.nih.gov/pubmed/20167604" TargetMode="External"/><Relationship Id="rId437" Type="http://schemas.openxmlformats.org/officeDocument/2006/relationships/hyperlink" Target="http://www.ncbi.nlm.nih.gov/pubmed/15778351169828961097583415950283861793888858699632673" TargetMode="External"/><Relationship Id="rId644" Type="http://schemas.openxmlformats.org/officeDocument/2006/relationships/hyperlink" Target="http://www.ncbi.nlm.nih.gov/pubmed/11493682" TargetMode="External"/><Relationship Id="rId851" Type="http://schemas.openxmlformats.org/officeDocument/2006/relationships/hyperlink" Target="http://www.ncbi.nlm.nih.gov/pubmed/19160541" TargetMode="External"/><Relationship Id="rId283" Type="http://schemas.openxmlformats.org/officeDocument/2006/relationships/hyperlink" Target="http://www.ncbi.nlm.nih.gov/pubmed/14734562" TargetMode="External"/><Relationship Id="rId490" Type="http://schemas.openxmlformats.org/officeDocument/2006/relationships/hyperlink" Target="http://www.innatedb.com/getInteractionCard.do?group=true&amp;getOrthologousIntxs=false&amp;id=20486" TargetMode="External"/><Relationship Id="rId504" Type="http://schemas.openxmlformats.org/officeDocument/2006/relationships/hyperlink" Target="http://innatedb.com/getInteractionCard.do?idinteraction=1631733" TargetMode="External"/><Relationship Id="rId711" Type="http://schemas.openxmlformats.org/officeDocument/2006/relationships/hyperlink" Target="http://innatedb.com/getInteractionCard.do?idinteraction=188862" TargetMode="External"/><Relationship Id="rId949" Type="http://schemas.openxmlformats.org/officeDocument/2006/relationships/hyperlink" Target="http://innatedb.com/getInteractionCard.do?idinteraction=184987" TargetMode="External"/><Relationship Id="rId1134" Type="http://schemas.openxmlformats.org/officeDocument/2006/relationships/hyperlink" Target="http://www.ncbi.nlm.nih.gov/pubmed/20167604" TargetMode="External"/><Relationship Id="rId78" Type="http://schemas.openxmlformats.org/officeDocument/2006/relationships/hyperlink" Target="http://www.ncbi.nlm.nih.gov/pubmed/1107871815665819" TargetMode="External"/><Relationship Id="rId143" Type="http://schemas.openxmlformats.org/officeDocument/2006/relationships/hyperlink" Target="http://innatedb.com/getInteractionCard.do?idinteraction=224691" TargetMode="External"/><Relationship Id="rId350" Type="http://schemas.openxmlformats.org/officeDocument/2006/relationships/hyperlink" Target="http://www.innatedb.com/getInteractionCard.do?group=true&amp;getOrthologousIntxs=false&amp;id=224379" TargetMode="External"/><Relationship Id="rId588" Type="http://schemas.openxmlformats.org/officeDocument/2006/relationships/hyperlink" Target="http://www.ncbi.nlm.nih.gov/pubmed/18081698" TargetMode="External"/><Relationship Id="rId795" Type="http://schemas.openxmlformats.org/officeDocument/2006/relationships/hyperlink" Target="http://www.innatedb.com/getInteractionCard.do?group=true&amp;getOrthologousIntxs=false&amp;id=295326" TargetMode="External"/><Relationship Id="rId809" Type="http://schemas.openxmlformats.org/officeDocument/2006/relationships/hyperlink" Target="http://www.innatedb.com/getInteractionCard.do?group=true&amp;getOrthologousIntxs=false&amp;id=359791" TargetMode="External"/><Relationship Id="rId9" Type="http://schemas.openxmlformats.org/officeDocument/2006/relationships/hyperlink" Target="http://www.ncbi.nlm.nih.gov/pubmed/15469934" TargetMode="External"/><Relationship Id="rId210" Type="http://schemas.openxmlformats.org/officeDocument/2006/relationships/hyperlink" Target="http://www.ncbi.nlm.nih.gov/pubmed/16189514" TargetMode="External"/><Relationship Id="rId448" Type="http://schemas.openxmlformats.org/officeDocument/2006/relationships/hyperlink" Target="http://innatedb.com/getInteractionCard.do?idinteraction=185442" TargetMode="External"/><Relationship Id="rId655" Type="http://schemas.openxmlformats.org/officeDocument/2006/relationships/hyperlink" Target="http://innatedb.com/getInteractionCard.do?idinteraction=186858" TargetMode="External"/><Relationship Id="rId862" Type="http://schemas.openxmlformats.org/officeDocument/2006/relationships/hyperlink" Target="http://www.innatedb.com/getInteractionCard.do?group=true&amp;getOrthologousIntxs=false&amp;id=392079" TargetMode="External"/><Relationship Id="rId1078" Type="http://schemas.openxmlformats.org/officeDocument/2006/relationships/hyperlink" Target="http://www.innatedb.com/getInteractionCard.do?group=true&amp;getOrthologousIntxs=false&amp;id=151444" TargetMode="External"/><Relationship Id="rId294" Type="http://schemas.openxmlformats.org/officeDocument/2006/relationships/hyperlink" Target="http://innatedb.com/getInteractionCard.do?idinteraction=185646" TargetMode="External"/><Relationship Id="rId308" Type="http://schemas.openxmlformats.org/officeDocument/2006/relationships/hyperlink" Target="http://innatedb.com/getInteractionCard.do?idinteraction=186440" TargetMode="External"/><Relationship Id="rId515" Type="http://schemas.openxmlformats.org/officeDocument/2006/relationships/hyperlink" Target="http://www.ncbi.nlm.nih.gov/pubmed/24185200" TargetMode="External"/><Relationship Id="rId722" Type="http://schemas.openxmlformats.org/officeDocument/2006/relationships/hyperlink" Target="http://www.ncbi.nlm.nih.gov/pubmed/11342629" TargetMode="External"/><Relationship Id="rId1145" Type="http://schemas.openxmlformats.org/officeDocument/2006/relationships/hyperlink" Target="http://www.ncbi.nlm.nih.gov/pubmed/1627231112218129" TargetMode="External"/><Relationship Id="rId89" Type="http://schemas.openxmlformats.org/officeDocument/2006/relationships/hyperlink" Target="http://www.innatedb.com/getInteractionCard.do?group=true&amp;getOrthologousIntxs=false&amp;id=271439" TargetMode="External"/><Relationship Id="rId154" Type="http://schemas.openxmlformats.org/officeDocument/2006/relationships/hyperlink" Target="http://innatedb.com/getInteractionCard.do?idinteraction=224670" TargetMode="External"/><Relationship Id="rId361" Type="http://schemas.openxmlformats.org/officeDocument/2006/relationships/hyperlink" Target="http://www.ncbi.nlm.nih.gov/pubmed/16982896" TargetMode="External"/><Relationship Id="rId599" Type="http://schemas.openxmlformats.org/officeDocument/2006/relationships/hyperlink" Target="http://www.ncbi.nlm.nih.gov/pubmed/18188456" TargetMode="External"/><Relationship Id="rId1005" Type="http://schemas.openxmlformats.org/officeDocument/2006/relationships/hyperlink" Target="http://www.ncbi.nlm.nih.gov/pubmed/19487031" TargetMode="External"/><Relationship Id="rId459" Type="http://schemas.openxmlformats.org/officeDocument/2006/relationships/hyperlink" Target="http://www.ncbi.nlm.nih.gov/pubmed/18568025" TargetMode="External"/><Relationship Id="rId666" Type="http://schemas.openxmlformats.org/officeDocument/2006/relationships/hyperlink" Target="http://www.innatedb.com/getInteractionCard.do?group=true&amp;getOrthologousIntxs=false&amp;id=290827" TargetMode="External"/><Relationship Id="rId873" Type="http://schemas.openxmlformats.org/officeDocument/2006/relationships/hyperlink" Target="http://www.ncbi.nlm.nih.gov/pubmed/19812192920711920534575" TargetMode="External"/><Relationship Id="rId1089" Type="http://schemas.openxmlformats.org/officeDocument/2006/relationships/hyperlink" Target="http://innatedb.com/getInteractionCard.do?idinteraction=189305" TargetMode="External"/><Relationship Id="rId16" Type="http://schemas.openxmlformats.org/officeDocument/2006/relationships/hyperlink" Target="http://www.ncbi.nlm.nih.gov/pubmed/17785208" TargetMode="External"/><Relationship Id="rId221" Type="http://schemas.openxmlformats.org/officeDocument/2006/relationships/hyperlink" Target="http://www.innatedb.com/getInteractionCard.do?group=true&amp;getOrthologousIntxs=false&amp;id=315969" TargetMode="External"/><Relationship Id="rId319" Type="http://schemas.openxmlformats.org/officeDocument/2006/relationships/hyperlink" Target="http://innatedb.com/getInteractionCard.do?idinteraction=116701" TargetMode="External"/><Relationship Id="rId526" Type="http://schemas.openxmlformats.org/officeDocument/2006/relationships/hyperlink" Target="http://innatedb.com/getInteractionCard.do?idinteraction=189908" TargetMode="External"/><Relationship Id="rId1156" Type="http://schemas.openxmlformats.org/officeDocument/2006/relationships/hyperlink" Target="http://www.innatedb.com/getInteractionCard.do?group=true&amp;getOrthologousIntxs=false&amp;id=440805" TargetMode="External"/><Relationship Id="rId733" Type="http://schemas.openxmlformats.org/officeDocument/2006/relationships/hyperlink" Target="http://www.ncbi.nlm.nih.gov/pubmed/9295357" TargetMode="External"/><Relationship Id="rId940" Type="http://schemas.openxmlformats.org/officeDocument/2006/relationships/hyperlink" Target="http://innatedb.com/getInteractionCard.do?idinteraction=649487" TargetMode="External"/><Relationship Id="rId1016" Type="http://schemas.openxmlformats.org/officeDocument/2006/relationships/hyperlink" Target="http://www.innatedb.com/getInteractionCard.do?group=true&amp;getOrthologousIntxs=false&amp;id=163556" TargetMode="External"/><Relationship Id="rId165" Type="http://schemas.openxmlformats.org/officeDocument/2006/relationships/hyperlink" Target="http://www.ncbi.nlm.nih.gov/pubmed/15674331" TargetMode="External"/><Relationship Id="rId372" Type="http://schemas.openxmlformats.org/officeDocument/2006/relationships/hyperlink" Target="http://innatedb.com/getInteractionCard.do?idinteraction=185388" TargetMode="External"/><Relationship Id="rId677" Type="http://schemas.openxmlformats.org/officeDocument/2006/relationships/hyperlink" Target="http://www.ncbi.nlm.nih.gov/pubmed/1684948716338228" TargetMode="External"/><Relationship Id="rId800" Type="http://schemas.openxmlformats.org/officeDocument/2006/relationships/hyperlink" Target="http://innatedb.com/getInteractionCard.do?idinteraction=189752" TargetMode="External"/><Relationship Id="rId232" Type="http://schemas.openxmlformats.org/officeDocument/2006/relationships/hyperlink" Target="http://www.ncbi.nlm.nih.gov/pubmed/21659508" TargetMode="External"/><Relationship Id="rId884" Type="http://schemas.openxmlformats.org/officeDocument/2006/relationships/hyperlink" Target="http://www.innatedb.com/getInteractionCard.do?group=true&amp;getOrthologousIntxs=false&amp;id=313855" TargetMode="External"/><Relationship Id="rId27" Type="http://schemas.openxmlformats.org/officeDocument/2006/relationships/hyperlink" Target="http://www.innatedb.com/getInteractionCard.do?group=true&amp;getOrthologousIntxs=false&amp;id=50559" TargetMode="External"/><Relationship Id="rId537" Type="http://schemas.openxmlformats.org/officeDocument/2006/relationships/hyperlink" Target="http://www.ncbi.nlm.nih.gov/pubmed/12571239" TargetMode="External"/><Relationship Id="rId744" Type="http://schemas.openxmlformats.org/officeDocument/2006/relationships/hyperlink" Target="http://www.innatedb.com/getInteractionCard.do?group=true&amp;getOrthologousIntxs=false&amp;id=166642" TargetMode="External"/><Relationship Id="rId951" Type="http://schemas.openxmlformats.org/officeDocument/2006/relationships/hyperlink" Target="http://www.ncbi.nlm.nih.gov/pubmed/18437201" TargetMode="External"/><Relationship Id="rId1167" Type="http://schemas.openxmlformats.org/officeDocument/2006/relationships/hyperlink" Target="http://innatedb.com/getInteractionCard.do?idinteraction=1630311" TargetMode="External"/><Relationship Id="rId80" Type="http://schemas.openxmlformats.org/officeDocument/2006/relationships/hyperlink" Target="http://www.ncbi.nlm.nih.gov/pubmed/14970175" TargetMode="External"/><Relationship Id="rId176" Type="http://schemas.openxmlformats.org/officeDocument/2006/relationships/hyperlink" Target="http://www.innatedb.com/getInteractionCard.do?group=true&amp;getOrthologousIntxs=false&amp;id=480958" TargetMode="External"/><Relationship Id="rId383" Type="http://schemas.openxmlformats.org/officeDocument/2006/relationships/hyperlink" Target="http://innatedb.com/getInteractionCard.do?idinteraction=185669" TargetMode="External"/><Relationship Id="rId590" Type="http://schemas.openxmlformats.org/officeDocument/2006/relationships/hyperlink" Target="http://www.innatedb.com/getInteractionCard.do?group=true&amp;getOrthologousIntxs=false&amp;id=293203" TargetMode="External"/><Relationship Id="rId604" Type="http://schemas.openxmlformats.org/officeDocument/2006/relationships/hyperlink" Target="http://www.innatedb.com/getInteractionCard.do?group=true&amp;getOrthologousIntxs=false&amp;id=131471" TargetMode="External"/><Relationship Id="rId811" Type="http://schemas.openxmlformats.org/officeDocument/2006/relationships/hyperlink" Target="http://www.innatedb.com/getInteractionCard.do?group=true&amp;getOrthologousIntxs=false&amp;id=344796" TargetMode="External"/><Relationship Id="rId1027" Type="http://schemas.openxmlformats.org/officeDocument/2006/relationships/hyperlink" Target="http://www.innatedb.com/getInteractionCard.do?group=true&amp;getOrthologousIntxs=false&amp;id=151418" TargetMode="External"/><Relationship Id="rId243" Type="http://schemas.openxmlformats.org/officeDocument/2006/relationships/hyperlink" Target="http://www.ncbi.nlm.nih.gov/pubmed/10764587" TargetMode="External"/><Relationship Id="rId450" Type="http://schemas.openxmlformats.org/officeDocument/2006/relationships/hyperlink" Target="http://www.ncbi.nlm.nih.gov/pubmed/18568025" TargetMode="External"/><Relationship Id="rId688" Type="http://schemas.openxmlformats.org/officeDocument/2006/relationships/hyperlink" Target="http://www.innatedb.com/getInteractionCard.do?group=true&amp;getOrthologousIntxs=false&amp;id=102687" TargetMode="External"/><Relationship Id="rId895" Type="http://schemas.openxmlformats.org/officeDocument/2006/relationships/hyperlink" Target="http://www.innatedb.com/getInteractionCard.do?group=true&amp;getOrthologousIntxs=false&amp;id=17724" TargetMode="External"/><Relationship Id="rId909" Type="http://schemas.openxmlformats.org/officeDocument/2006/relationships/hyperlink" Target="http://www.innatedb.com/getInteractionCard.do?group=true&amp;getOrthologousIntxs=false&amp;id=145154" TargetMode="External"/><Relationship Id="rId1080" Type="http://schemas.openxmlformats.org/officeDocument/2006/relationships/hyperlink" Target="http://innatedb.com/getInteractionCard.do?idinteraction=189335" TargetMode="External"/><Relationship Id="rId38" Type="http://schemas.openxmlformats.org/officeDocument/2006/relationships/hyperlink" Target="http://www.ncbi.nlm.nih.gov/pubmed/17332487971830691334171031884575270231626059817878343122205331035224021041727196670919168896126374931156235910428814" TargetMode="External"/><Relationship Id="rId103" Type="http://schemas.openxmlformats.org/officeDocument/2006/relationships/hyperlink" Target="http://www.innatedb.com/getInteractionCard.do?group=true&amp;getOrthologousIntxs=false&amp;id=199330" TargetMode="External"/><Relationship Id="rId310" Type="http://schemas.openxmlformats.org/officeDocument/2006/relationships/hyperlink" Target="http://www.ncbi.nlm.nih.gov/pubmed/19801548" TargetMode="External"/><Relationship Id="rId548" Type="http://schemas.openxmlformats.org/officeDocument/2006/relationships/hyperlink" Target="http://www.ncbi.nlm.nih.gov/pubmed/12486103" TargetMode="External"/><Relationship Id="rId755" Type="http://schemas.openxmlformats.org/officeDocument/2006/relationships/hyperlink" Target="http://www.ncbi.nlm.nih.gov/pubmed/21300803" TargetMode="External"/><Relationship Id="rId962" Type="http://schemas.openxmlformats.org/officeDocument/2006/relationships/hyperlink" Target="http://www.innatedb.com/getInteractionCard.do?group=true&amp;getOrthologousIntxs=false&amp;id=97883" TargetMode="External"/><Relationship Id="rId1178" Type="http://schemas.openxmlformats.org/officeDocument/2006/relationships/hyperlink" Target="http://www.ncbi.nlm.nih.gov/pubmed/18097041" TargetMode="External"/><Relationship Id="rId91" Type="http://schemas.openxmlformats.org/officeDocument/2006/relationships/hyperlink" Target="http://innatedb.com/getInteractionCard.do?idinteraction=118774" TargetMode="External"/><Relationship Id="rId187" Type="http://schemas.openxmlformats.org/officeDocument/2006/relationships/hyperlink" Target="http://innatedb.com/getInteractionCard.do?idinteraction=226078" TargetMode="External"/><Relationship Id="rId394" Type="http://schemas.openxmlformats.org/officeDocument/2006/relationships/hyperlink" Target="http://www.ncbi.nlm.nih.gov/pubmed/10666226128197691895104819059912" TargetMode="External"/><Relationship Id="rId408" Type="http://schemas.openxmlformats.org/officeDocument/2006/relationships/hyperlink" Target="http://www.ncbi.nlm.nih.gov/pubmed/19838173" TargetMode="External"/><Relationship Id="rId615" Type="http://schemas.openxmlformats.org/officeDocument/2006/relationships/hyperlink" Target="http://www.ncbi.nlm.nih.gov/pubmed/1552288018641343" TargetMode="External"/><Relationship Id="rId822" Type="http://schemas.openxmlformats.org/officeDocument/2006/relationships/hyperlink" Target="http://www.innatedb.com/getInteractionCard.do?group=true&amp;getOrthologousIntxs=false&amp;id=324773" TargetMode="External"/><Relationship Id="rId1038" Type="http://schemas.openxmlformats.org/officeDocument/2006/relationships/hyperlink" Target="http://innatedb.com/getInteractionCard.do?idinteraction=189361" TargetMode="External"/><Relationship Id="rId254" Type="http://schemas.openxmlformats.org/officeDocument/2006/relationships/hyperlink" Target="http://innatedb.com/getInteractionCard.do?idinteraction=157137" TargetMode="External"/><Relationship Id="rId699" Type="http://schemas.openxmlformats.org/officeDocument/2006/relationships/hyperlink" Target="http://www.innatedb.com/getInteractionCard.do?group=true&amp;getOrthologousIntxs=false&amp;id=420421" TargetMode="External"/><Relationship Id="rId1091" Type="http://schemas.openxmlformats.org/officeDocument/2006/relationships/hyperlink" Target="http://www.ncbi.nlm.nih.gov/pubmed/20167604" TargetMode="External"/><Relationship Id="rId1105" Type="http://schemas.openxmlformats.org/officeDocument/2006/relationships/hyperlink" Target="http://www.innatedb.com/getInteractionCard.do?group=true&amp;getOrthologousIntxs=false&amp;id=151437" TargetMode="External"/><Relationship Id="rId49" Type="http://schemas.openxmlformats.org/officeDocument/2006/relationships/hyperlink" Target="http://innatedb.com/getInteractionCard.do?idinteraction=223387" TargetMode="External"/><Relationship Id="rId114" Type="http://schemas.openxmlformats.org/officeDocument/2006/relationships/hyperlink" Target="http://www.ncbi.nlm.nih.gov/pubmed/18160048" TargetMode="External"/><Relationship Id="rId461" Type="http://schemas.openxmlformats.org/officeDocument/2006/relationships/hyperlink" Target="http://www.innatedb.com/getInteractionCard.do?group=true&amp;getOrthologousIntxs=false&amp;id=46752" TargetMode="External"/><Relationship Id="rId559" Type="http://schemas.openxmlformats.org/officeDocument/2006/relationships/hyperlink" Target="http://www.ncbi.nlm.nih.gov/pubmed/11953430" TargetMode="External"/><Relationship Id="rId766" Type="http://schemas.openxmlformats.org/officeDocument/2006/relationships/hyperlink" Target="http://www.innatedb.com/getInteractionCard.do?group=true&amp;getOrthologousIntxs=false&amp;id=218151" TargetMode="External"/><Relationship Id="rId198" Type="http://schemas.openxmlformats.org/officeDocument/2006/relationships/hyperlink" Target="http://www.ncbi.nlm.nih.gov/pubmed/16189514" TargetMode="External"/><Relationship Id="rId321" Type="http://schemas.openxmlformats.org/officeDocument/2006/relationships/hyperlink" Target="http://www.ncbi.nlm.nih.gov/pubmed/19234190" TargetMode="External"/><Relationship Id="rId419" Type="http://schemas.openxmlformats.org/officeDocument/2006/relationships/hyperlink" Target="http://innatedb.com/getInteractionCard.do?idinteraction=225301" TargetMode="External"/><Relationship Id="rId626" Type="http://schemas.openxmlformats.org/officeDocument/2006/relationships/hyperlink" Target="http://www.ncbi.nlm.nih.gov/pubmed/12479817" TargetMode="External"/><Relationship Id="rId973" Type="http://schemas.openxmlformats.org/officeDocument/2006/relationships/hyperlink" Target="http://innatedb.com/getInteractionCard.do?idinteraction=185400" TargetMode="External"/><Relationship Id="rId1049" Type="http://schemas.openxmlformats.org/officeDocument/2006/relationships/hyperlink" Target="http://www.ncbi.nlm.nih.gov/pubmed/20167604" TargetMode="External"/><Relationship Id="rId833" Type="http://schemas.openxmlformats.org/officeDocument/2006/relationships/hyperlink" Target="http://www.innatedb.com/getInteractionCard.do?group=true&amp;getOrthologousIntxs=false&amp;id=100113" TargetMode="External"/><Relationship Id="rId1116" Type="http://schemas.openxmlformats.org/officeDocument/2006/relationships/hyperlink" Target="http://www.innatedb.com/getInteractionCard.do?group=true&amp;getOrthologousIntxs=false&amp;id=313864" TargetMode="External"/><Relationship Id="rId265" Type="http://schemas.openxmlformats.org/officeDocument/2006/relationships/hyperlink" Target="http://innatedb.com/getInteractionCard.do?idinteraction=189896" TargetMode="External"/><Relationship Id="rId472" Type="http://schemas.openxmlformats.org/officeDocument/2006/relationships/hyperlink" Target="http://innatedb.com/getInteractionCard.do?idinteraction=224137" TargetMode="External"/><Relationship Id="rId900" Type="http://schemas.openxmlformats.org/officeDocument/2006/relationships/hyperlink" Target="http://www.ncbi.nlm.nih.gov/pubmed/8621670151731231511570799167311168470812721308154658311531075510795740856507515247912775810511226577" TargetMode="External"/><Relationship Id="rId125" Type="http://schemas.openxmlformats.org/officeDocument/2006/relationships/hyperlink" Target="http://www.innatedb.com/getInteractionCard.do?group=true&amp;getOrthologousIntxs=false&amp;id=398058" TargetMode="External"/><Relationship Id="rId332" Type="http://schemas.openxmlformats.org/officeDocument/2006/relationships/hyperlink" Target="http://www.innatedb.com/getInteractionCard.do?group=true&amp;getOrthologousIntxs=false&amp;id=166648" TargetMode="External"/><Relationship Id="rId777" Type="http://schemas.openxmlformats.org/officeDocument/2006/relationships/hyperlink" Target="http://www.innatedb.com/getInteractionCard.do?group=true&amp;getOrthologousIntxs=false&amp;id=335586" TargetMode="External"/><Relationship Id="rId984" Type="http://schemas.openxmlformats.org/officeDocument/2006/relationships/hyperlink" Target="http://www.ncbi.nlm.nih.gov/pubmed/22096565" TargetMode="External"/><Relationship Id="rId637" Type="http://schemas.openxmlformats.org/officeDocument/2006/relationships/hyperlink" Target="http://www.innatedb.com/getInteractionCard.do?group=true&amp;getOrthologousIntxs=false&amp;id=42248" TargetMode="External"/><Relationship Id="rId844" Type="http://schemas.openxmlformats.org/officeDocument/2006/relationships/hyperlink" Target="http://www.innatedb.com/getInteractionCard.do?group=true&amp;getOrthologousIntxs=false&amp;id=105468" TargetMode="External"/><Relationship Id="rId276" Type="http://schemas.openxmlformats.org/officeDocument/2006/relationships/hyperlink" Target="http://innatedb.com/getInteractionCard.do?idinteraction=225430" TargetMode="External"/><Relationship Id="rId483" Type="http://schemas.openxmlformats.org/officeDocument/2006/relationships/hyperlink" Target="http://www.ncbi.nlm.nih.gov/pubmed/19564342" TargetMode="External"/><Relationship Id="rId690" Type="http://schemas.openxmlformats.org/officeDocument/2006/relationships/hyperlink" Target="http://www.innatedb.com/getInteractionCard.do?group=true&amp;getOrthologousIntxs=false&amp;id=167906" TargetMode="External"/><Relationship Id="rId704" Type="http://schemas.openxmlformats.org/officeDocument/2006/relationships/hyperlink" Target="http://www.ncbi.nlm.nih.gov/pubmed/20421211" TargetMode="External"/><Relationship Id="rId911" Type="http://schemas.openxmlformats.org/officeDocument/2006/relationships/hyperlink" Target="http://www.innatedb.com/getInteractionCard.do?group=true&amp;getOrthologousIntxs=false&amp;id=290704" TargetMode="External"/><Relationship Id="rId1127" Type="http://schemas.openxmlformats.org/officeDocument/2006/relationships/hyperlink" Target="http://www.innatedb.com/getInteractionCard.do?group=true&amp;getOrthologousIntxs=false&amp;id=151451" TargetMode="External"/><Relationship Id="rId40" Type="http://schemas.openxmlformats.org/officeDocument/2006/relationships/hyperlink" Target="http://www.ncbi.nlm.nih.gov/pubmed/7768900" TargetMode="External"/><Relationship Id="rId136" Type="http://schemas.openxmlformats.org/officeDocument/2006/relationships/hyperlink" Target="http://www.innatedb.com/getInteractionCard.do?group=true&amp;getOrthologousIntxs=false&amp;id=406854" TargetMode="External"/><Relationship Id="rId343" Type="http://schemas.openxmlformats.org/officeDocument/2006/relationships/hyperlink" Target="http://www.ncbi.nlm.nih.gov/pubmed/18272195175407671664129319416887180682311131887919854139198815092041837720581830207246602127835121102435198936242211434519454348225881741008251222394562241856151558265324622840247635151948412323675467" TargetMode="External"/><Relationship Id="rId550" Type="http://schemas.openxmlformats.org/officeDocument/2006/relationships/hyperlink" Target="http://www.innatedb.com/getInteractionCard.do?group=true&amp;getOrthologousIntxs=false&amp;id=295867" TargetMode="External"/><Relationship Id="rId788" Type="http://schemas.openxmlformats.org/officeDocument/2006/relationships/hyperlink" Target="http://www.ncbi.nlm.nih.gov/pubmed/15707590" TargetMode="External"/><Relationship Id="rId995" Type="http://schemas.openxmlformats.org/officeDocument/2006/relationships/hyperlink" Target="http://www.innatedb.com/getInteractionCard.do?group=true&amp;getOrthologousIntxs=false&amp;id=215085" TargetMode="External"/><Relationship Id="rId1180" Type="http://schemas.openxmlformats.org/officeDocument/2006/relationships/hyperlink" Target="http://www.ncbi.nlm.nih.gov/pubmed/838789181713238381494828889713103888182064" TargetMode="External"/><Relationship Id="rId203" Type="http://schemas.openxmlformats.org/officeDocument/2006/relationships/hyperlink" Target="http://www.innatedb.com/getInteractionCard.do?group=true&amp;getOrthologousIntxs=false&amp;id=94356" TargetMode="External"/><Relationship Id="rId648" Type="http://schemas.openxmlformats.org/officeDocument/2006/relationships/hyperlink" Target="http://www.innatedb.com/getInteractionCard.do?group=true&amp;getOrthologousIntxs=false&amp;id=285531" TargetMode="External"/><Relationship Id="rId855" Type="http://schemas.openxmlformats.org/officeDocument/2006/relationships/hyperlink" Target="http://innatedb.com/getInteractionCard.do?idinteraction=224709" TargetMode="External"/><Relationship Id="rId1040" Type="http://schemas.openxmlformats.org/officeDocument/2006/relationships/hyperlink" Target="http://www.ncbi.nlm.nih.gov/pubmed/20167604" TargetMode="External"/><Relationship Id="rId287" Type="http://schemas.openxmlformats.org/officeDocument/2006/relationships/hyperlink" Target="http://www.ncbi.nlm.nih.gov/pubmed/15485920" TargetMode="External"/><Relationship Id="rId410" Type="http://schemas.openxmlformats.org/officeDocument/2006/relationships/hyperlink" Target="http://www.ncbi.nlm.nih.gov/pubmed/15425798346217835569610022869124467861220887620102612" TargetMode="External"/><Relationship Id="rId494" Type="http://schemas.openxmlformats.org/officeDocument/2006/relationships/hyperlink" Target="http://www.ncbi.nlm.nih.gov/pubmed/15347678" TargetMode="External"/><Relationship Id="rId508" Type="http://schemas.openxmlformats.org/officeDocument/2006/relationships/hyperlink" Target="http://www.innatedb.com/getInteractionCard.do?group=true&amp;getOrthologousIntxs=false&amp;id=453648" TargetMode="External"/><Relationship Id="rId715" Type="http://schemas.openxmlformats.org/officeDocument/2006/relationships/hyperlink" Target="http://www.innatedb.com/getInteractionCard.do?group=true&amp;getOrthologousIntxs=false&amp;id=173361" TargetMode="External"/><Relationship Id="rId922" Type="http://schemas.openxmlformats.org/officeDocument/2006/relationships/hyperlink" Target="http://www.ncbi.nlm.nih.gov/pubmed/107729438524816199150022139861721989417" TargetMode="External"/><Relationship Id="rId1138" Type="http://schemas.openxmlformats.org/officeDocument/2006/relationships/hyperlink" Target="http://www.innatedb.com/getInteractionCard.do?group=true&amp;getOrthologousIntxs=false&amp;id=222246" TargetMode="External"/><Relationship Id="rId147" Type="http://schemas.openxmlformats.org/officeDocument/2006/relationships/hyperlink" Target="http://www.innatedb.com/getInteractionCard.do?group=true&amp;getOrthologousIntxs=false&amp;id=398059" TargetMode="External"/><Relationship Id="rId354" Type="http://schemas.openxmlformats.org/officeDocument/2006/relationships/hyperlink" Target="http://www.innatedb.com/getInteractionCard.do?group=true&amp;getOrthologousIntxs=false&amp;id=424024" TargetMode="External"/><Relationship Id="rId799" Type="http://schemas.openxmlformats.org/officeDocument/2006/relationships/hyperlink" Target="http://www.ncbi.nlm.nih.gov/pubmed/18288482" TargetMode="External"/><Relationship Id="rId51" Type="http://schemas.openxmlformats.org/officeDocument/2006/relationships/hyperlink" Target="http://www.ncbi.nlm.nih.gov/pubmed/1673796016023083" TargetMode="External"/><Relationship Id="rId561" Type="http://schemas.openxmlformats.org/officeDocument/2006/relationships/hyperlink" Target="http://www.innatedb.com/getInteractionCard.do?group=true&amp;getOrthologousIntxs=false&amp;id=258956" TargetMode="External"/><Relationship Id="rId659" Type="http://schemas.openxmlformats.org/officeDocument/2006/relationships/hyperlink" Target="http://www.ncbi.nlm.nih.gov/pubmed/1032705118641343802766710207054" TargetMode="External"/><Relationship Id="rId866" Type="http://schemas.openxmlformats.org/officeDocument/2006/relationships/hyperlink" Target="http://www.ncbi.nlm.nih.gov/pubmed/19812192" TargetMode="External"/><Relationship Id="rId214" Type="http://schemas.openxmlformats.org/officeDocument/2006/relationships/hyperlink" Target="http://www.ncbi.nlm.nih.gov/pubmed/1459502417964261" TargetMode="External"/><Relationship Id="rId298" Type="http://schemas.openxmlformats.org/officeDocument/2006/relationships/hyperlink" Target="http://www.innatedb.com/getInteractionCard.do?group=true&amp;getOrthologousIntxs=false&amp;id=166656" TargetMode="External"/><Relationship Id="rId421" Type="http://schemas.openxmlformats.org/officeDocument/2006/relationships/hyperlink" Target="http://www.ncbi.nlm.nih.gov/pubmed/21216962" TargetMode="External"/><Relationship Id="rId519" Type="http://schemas.openxmlformats.org/officeDocument/2006/relationships/hyperlink" Target="http://www.innatedb.com/getInteractionCard.do?group=true&amp;getOrthologousIntxs=false&amp;id=315640" TargetMode="External"/><Relationship Id="rId1051" Type="http://schemas.openxmlformats.org/officeDocument/2006/relationships/hyperlink" Target="http://www.innatedb.com/getInteractionCard.do?group=true&amp;getOrthologousIntxs=false&amp;id=442646" TargetMode="External"/><Relationship Id="rId1149" Type="http://schemas.openxmlformats.org/officeDocument/2006/relationships/hyperlink" Target="http://innatedb.com/getInteractionCard.do?idinteraction=157289" TargetMode="External"/><Relationship Id="rId158" Type="http://schemas.openxmlformats.org/officeDocument/2006/relationships/hyperlink" Target="http://www.innatedb.com/getInteractionCard.do?group=true&amp;getOrthologousIntxs=false&amp;id=398066" TargetMode="External"/><Relationship Id="rId726" Type="http://schemas.openxmlformats.org/officeDocument/2006/relationships/hyperlink" Target="http://www.innatedb.com/getInteractionCard.do?group=true&amp;getOrthologousIntxs=false&amp;id=55771" TargetMode="External"/><Relationship Id="rId933" Type="http://schemas.openxmlformats.org/officeDocument/2006/relationships/hyperlink" Target="http://www.ncbi.nlm.nih.gov/pubmed/21989417" TargetMode="External"/><Relationship Id="rId1009" Type="http://schemas.openxmlformats.org/officeDocument/2006/relationships/hyperlink" Target="http://innatedb.com/getInteractionCard.do?idinteraction=226354" TargetMode="External"/><Relationship Id="rId62" Type="http://schemas.openxmlformats.org/officeDocument/2006/relationships/hyperlink" Target="http://innatedb.com/getInteractionCard.do?idinteraction=185890" TargetMode="External"/><Relationship Id="rId365" Type="http://schemas.openxmlformats.org/officeDocument/2006/relationships/hyperlink" Target="http://www.innatedb.com/getInteractionCard.do?group=true&amp;getOrthologousIntxs=false&amp;id=285772" TargetMode="External"/><Relationship Id="rId572" Type="http://schemas.openxmlformats.org/officeDocument/2006/relationships/hyperlink" Target="http://innatedb.com/getInteractionCard.do?idinteraction=190162" TargetMode="External"/><Relationship Id="rId225" Type="http://schemas.openxmlformats.org/officeDocument/2006/relationships/hyperlink" Target="http://www.innatedb.com/getInteractionCard.do?group=true&amp;getOrthologousIntxs=false&amp;id=29857" TargetMode="External"/><Relationship Id="rId432" Type="http://schemas.openxmlformats.org/officeDocument/2006/relationships/hyperlink" Target="http://innatedb.com/getInteractionCard.do?idinteraction=186294" TargetMode="External"/><Relationship Id="rId877" Type="http://schemas.openxmlformats.org/officeDocument/2006/relationships/hyperlink" Target="http://www.innatedb.com/getInteractionCard.do?group=true&amp;getOrthologousIntxs=false&amp;id=9835" TargetMode="External"/><Relationship Id="rId1062" Type="http://schemas.openxmlformats.org/officeDocument/2006/relationships/hyperlink" Target="http://innatedb.com/getInteractionCard.do?idinteraction=189353" TargetMode="External"/><Relationship Id="rId737" Type="http://schemas.openxmlformats.org/officeDocument/2006/relationships/hyperlink" Target="http://innatedb.com/getInteractionCard.do?idinteraction=225495" TargetMode="External"/><Relationship Id="rId944" Type="http://schemas.openxmlformats.org/officeDocument/2006/relationships/hyperlink" Target="http://www.innatedb.com/getInteractionCard.do?group=true&amp;getOrthologousIntxs=false&amp;id=313955" TargetMode="External"/><Relationship Id="rId73" Type="http://schemas.openxmlformats.org/officeDocument/2006/relationships/hyperlink" Target="http://www.ncbi.nlm.nih.gov/pubmed/12857726" TargetMode="External"/><Relationship Id="rId169" Type="http://schemas.openxmlformats.org/officeDocument/2006/relationships/hyperlink" Target="http://www.innatedb.com/getInteractionCard.do?group=true&amp;getOrthologousIntxs=false&amp;id=398051" TargetMode="External"/><Relationship Id="rId376" Type="http://schemas.openxmlformats.org/officeDocument/2006/relationships/hyperlink" Target="http://www.ncbi.nlm.nih.gov/pubmed/1020698310702794104150251259233725241761" TargetMode="External"/><Relationship Id="rId583" Type="http://schemas.openxmlformats.org/officeDocument/2006/relationships/hyperlink" Target="http://innatedb.com/getInteractionCard.do?idinteraction=186459" TargetMode="External"/><Relationship Id="rId790" Type="http://schemas.openxmlformats.org/officeDocument/2006/relationships/hyperlink" Target="http://www.innatedb.com/getInteractionCard.do?group=true&amp;getOrthologousIntxs=false&amp;id=175342" TargetMode="External"/><Relationship Id="rId804" Type="http://schemas.openxmlformats.org/officeDocument/2006/relationships/hyperlink" Target="http://www.innatedb.com/getInteractionCard.do?group=true&amp;getOrthologousIntxs=false&amp;id=344781" TargetMode="External"/><Relationship Id="rId4" Type="http://schemas.openxmlformats.org/officeDocument/2006/relationships/hyperlink" Target="http://www.ncbi.nlm.nih.gov/pubmed/17577583" TargetMode="External"/><Relationship Id="rId236" Type="http://schemas.openxmlformats.org/officeDocument/2006/relationships/hyperlink" Target="http://www.innatedb.com/getInteractionCard.do?group=true&amp;getOrthologousIntxs=false&amp;id=163561" TargetMode="External"/><Relationship Id="rId443" Type="http://schemas.openxmlformats.org/officeDocument/2006/relationships/hyperlink" Target="http://www.innatedb.com/getInteractionCard.do?group=true&amp;getOrthologousIntxs=false&amp;id=55785" TargetMode="External"/><Relationship Id="rId650" Type="http://schemas.openxmlformats.org/officeDocument/2006/relationships/hyperlink" Target="http://www.innatedb.com/getInteractionCard.do?group=true&amp;getOrthologousIntxs=false&amp;id=290682" TargetMode="External"/><Relationship Id="rId888" Type="http://schemas.openxmlformats.org/officeDocument/2006/relationships/hyperlink" Target="http://www.innatedb.com/getInteractionCard.do?group=true&amp;getOrthologousIntxs=false&amp;id=100114" TargetMode="External"/><Relationship Id="rId1073" Type="http://schemas.openxmlformats.org/officeDocument/2006/relationships/hyperlink" Target="http://www.ncbi.nlm.nih.gov/pubmed/20167604" TargetMode="External"/><Relationship Id="rId303" Type="http://schemas.openxmlformats.org/officeDocument/2006/relationships/hyperlink" Target="http://www.innatedb.com/getInteractionCard.do?group=true&amp;getOrthologousIntxs=false&amp;id=73941" TargetMode="External"/><Relationship Id="rId748" Type="http://schemas.openxmlformats.org/officeDocument/2006/relationships/hyperlink" Target="http://www.innatedb.com/getInteractionCard.do?group=true&amp;getOrthologousIntxs=false&amp;id=90985" TargetMode="External"/><Relationship Id="rId955" Type="http://schemas.openxmlformats.org/officeDocument/2006/relationships/hyperlink" Target="http://innatedb.com/getInteractionCard.do?idinteraction=184991" TargetMode="External"/><Relationship Id="rId1140" Type="http://schemas.openxmlformats.org/officeDocument/2006/relationships/hyperlink" Target="http://innatedb.com/getInteractionCard.do?idinteraction=189227" TargetMode="External"/><Relationship Id="rId84" Type="http://schemas.openxmlformats.org/officeDocument/2006/relationships/hyperlink" Target="http://innatedb.com/getInteractionCard.do?idinteraction=114804" TargetMode="External"/><Relationship Id="rId387" Type="http://schemas.openxmlformats.org/officeDocument/2006/relationships/hyperlink" Target="http://www.innatedb.com/getInteractionCard.do?group=true&amp;getOrthologousIntxs=false&amp;id=80243" TargetMode="External"/><Relationship Id="rId510" Type="http://schemas.openxmlformats.org/officeDocument/2006/relationships/hyperlink" Target="http://innatedb.com/getInteractionCard.do?idinteraction=1630660" TargetMode="External"/><Relationship Id="rId594" Type="http://schemas.openxmlformats.org/officeDocument/2006/relationships/hyperlink" Target="http://www.ncbi.nlm.nih.gov/pubmed/21240265" TargetMode="External"/><Relationship Id="rId608" Type="http://schemas.openxmlformats.org/officeDocument/2006/relationships/hyperlink" Target="http://www.ncbi.nlm.nih.gov/pubmed/21245135" TargetMode="External"/><Relationship Id="rId815" Type="http://schemas.openxmlformats.org/officeDocument/2006/relationships/hyperlink" Target="http://www.ncbi.nlm.nih.gov/pubmed/18625728" TargetMode="External"/><Relationship Id="rId247" Type="http://schemas.openxmlformats.org/officeDocument/2006/relationships/hyperlink" Target="http://innatedb.com/getInteractionCard.do?idinteraction=116394" TargetMode="External"/><Relationship Id="rId899" Type="http://schemas.openxmlformats.org/officeDocument/2006/relationships/hyperlink" Target="http://www.innatedb.com/getInteractionCard.do?group=true&amp;getOrthologousIntxs=false&amp;id=363267" TargetMode="External"/><Relationship Id="rId1000" Type="http://schemas.openxmlformats.org/officeDocument/2006/relationships/hyperlink" Target="http://innatedb.com/getInteractionCard.do?idinteraction=226079" TargetMode="External"/><Relationship Id="rId1084" Type="http://schemas.openxmlformats.org/officeDocument/2006/relationships/hyperlink" Target="http://www.innatedb.com/getInteractionCard.do?group=true&amp;getOrthologousIntxs=false&amp;id=405865" TargetMode="External"/><Relationship Id="rId107" Type="http://schemas.openxmlformats.org/officeDocument/2006/relationships/hyperlink" Target="http://www.innatedb.com/getInteractionCard.do?group=true&amp;getOrthologousIntxs=false&amp;id=176900" TargetMode="External"/><Relationship Id="rId454" Type="http://schemas.openxmlformats.org/officeDocument/2006/relationships/hyperlink" Target="http://innatedb.com/getInteractionCard.do?idinteraction=185440" TargetMode="External"/><Relationship Id="rId661" Type="http://schemas.openxmlformats.org/officeDocument/2006/relationships/hyperlink" Target="http://www.ncbi.nlm.nih.gov/pubmed/12820969" TargetMode="External"/><Relationship Id="rId759" Type="http://schemas.openxmlformats.org/officeDocument/2006/relationships/hyperlink" Target="http://www.innatedb.com/getInteractionCard.do?group=true&amp;getOrthologousIntxs=false&amp;id=420373" TargetMode="External"/><Relationship Id="rId966" Type="http://schemas.openxmlformats.org/officeDocument/2006/relationships/hyperlink" Target="http://www.ncbi.nlm.nih.gov/pubmed/15242870" TargetMode="External"/><Relationship Id="rId11" Type="http://schemas.openxmlformats.org/officeDocument/2006/relationships/hyperlink" Target="http://www.ncbi.nlm.nih.gov/pubmed/196357951049097817015718" TargetMode="External"/><Relationship Id="rId314" Type="http://schemas.openxmlformats.org/officeDocument/2006/relationships/hyperlink" Target="http://innatedb.com/getInteractionCard.do?idinteraction=116268" TargetMode="External"/><Relationship Id="rId398" Type="http://schemas.openxmlformats.org/officeDocument/2006/relationships/hyperlink" Target="http://www.ncbi.nlm.nih.gov/pubmed/11884415" TargetMode="External"/><Relationship Id="rId521" Type="http://schemas.openxmlformats.org/officeDocument/2006/relationships/hyperlink" Target="http://www.innatedb.com/getInteractionCard.do?group=true&amp;getOrthologousIntxs=false&amp;id=436449" TargetMode="External"/><Relationship Id="rId619" Type="http://schemas.openxmlformats.org/officeDocument/2006/relationships/hyperlink" Target="http://www.innatedb.com/getInteractionCard.do?group=true&amp;getOrthologousIntxs=false&amp;id=344912" TargetMode="External"/><Relationship Id="rId1151" Type="http://schemas.openxmlformats.org/officeDocument/2006/relationships/hyperlink" Target="http://www.ncbi.nlm.nih.gov/pubmed/12820969" TargetMode="External"/><Relationship Id="rId95" Type="http://schemas.openxmlformats.org/officeDocument/2006/relationships/hyperlink" Target="http://www.innatedb.com/getInteractionCard.do?group=true&amp;getOrthologousIntxs=false&amp;id=36797" TargetMode="External"/><Relationship Id="rId160" Type="http://schemas.openxmlformats.org/officeDocument/2006/relationships/hyperlink" Target="http://innatedb.com/getInteractionCard.do?idinteraction=224678" TargetMode="External"/><Relationship Id="rId826" Type="http://schemas.openxmlformats.org/officeDocument/2006/relationships/hyperlink" Target="http://www.ncbi.nlm.nih.gov/pubmed/17998387" TargetMode="External"/><Relationship Id="rId1011" Type="http://schemas.openxmlformats.org/officeDocument/2006/relationships/hyperlink" Target="http://www.ncbi.nlm.nih.gov/pubmed/11046044" TargetMode="External"/><Relationship Id="rId1109" Type="http://schemas.openxmlformats.org/officeDocument/2006/relationships/hyperlink" Target="http://innatedb.com/getInteractionCard.do?idinteraction=189401" TargetMode="External"/></Relationships>
</file>

<file path=xl/worksheets/_rels/sheet4.xml.rels><?xml version="1.0" encoding="UTF-8" standalone="yes"?>
<Relationships xmlns="http://schemas.openxmlformats.org/package/2006/relationships"><Relationship Id="rId1" Type="http://schemas.openxmlformats.org/officeDocument/2006/relationships/hyperlink" Target="http://www.ensembl.org/Homo_sapiens/Gene/Summary?g=ENSG00000204389"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5"/>
  <sheetViews>
    <sheetView tabSelected="1" workbookViewId="0">
      <selection activeCell="A4" sqref="A4"/>
    </sheetView>
  </sheetViews>
  <sheetFormatPr defaultRowHeight="15"/>
  <sheetData>
    <row r="1" spans="1:1">
      <c r="A1" t="s">
        <v>8175</v>
      </c>
    </row>
    <row r="2" spans="1:1">
      <c r="A2" t="s">
        <v>8176</v>
      </c>
    </row>
    <row r="3" spans="1:1">
      <c r="A3" t="s">
        <v>8178</v>
      </c>
    </row>
    <row r="4" spans="1:1">
      <c r="A4" t="s">
        <v>8179</v>
      </c>
    </row>
    <row r="5" spans="1:1">
      <c r="A5" t="s">
        <v>8177</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2459"/>
  <sheetViews>
    <sheetView workbookViewId="0">
      <pane ySplit="1" topLeftCell="A2" activePane="bottomLeft" state="frozen"/>
      <selection pane="bottomLeft" activeCell="B40" sqref="B40"/>
    </sheetView>
  </sheetViews>
  <sheetFormatPr defaultRowHeight="15"/>
  <cols>
    <col min="2" max="2" width="32" customWidth="1"/>
    <col min="3" max="3" width="22.42578125" customWidth="1"/>
    <col min="11" max="11" width="29.85546875" customWidth="1"/>
  </cols>
  <sheetData>
    <row r="1" spans="1:12" s="1" customFormat="1">
      <c r="A1" s="1" t="s">
        <v>0</v>
      </c>
      <c r="B1" s="1" t="s">
        <v>1</v>
      </c>
      <c r="C1" s="1" t="s">
        <v>2</v>
      </c>
      <c r="D1" s="1" t="s">
        <v>3</v>
      </c>
      <c r="E1" s="1" t="s">
        <v>4</v>
      </c>
      <c r="F1" s="1" t="s">
        <v>5</v>
      </c>
      <c r="G1" s="1" t="s">
        <v>6</v>
      </c>
      <c r="H1" s="1" t="s">
        <v>7</v>
      </c>
      <c r="I1" s="1" t="s">
        <v>8</v>
      </c>
      <c r="J1" s="1" t="s">
        <v>9</v>
      </c>
      <c r="K1" s="1" t="s">
        <v>10</v>
      </c>
      <c r="L1" s="1" t="s">
        <v>11</v>
      </c>
    </row>
    <row r="2" spans="1:12">
      <c r="A2">
        <v>156881</v>
      </c>
      <c r="B2" t="s">
        <v>12</v>
      </c>
      <c r="C2" t="s">
        <v>13</v>
      </c>
      <c r="D2" t="s">
        <v>14</v>
      </c>
      <c r="E2">
        <v>1</v>
      </c>
      <c r="F2">
        <v>17577583</v>
      </c>
      <c r="G2" t="s">
        <v>15</v>
      </c>
      <c r="H2" t="s">
        <v>16</v>
      </c>
      <c r="I2" t="s">
        <v>17</v>
      </c>
      <c r="J2" s="2">
        <v>40230</v>
      </c>
      <c r="K2" t="s">
        <v>18</v>
      </c>
      <c r="L2" t="s">
        <v>19</v>
      </c>
    </row>
    <row r="3" spans="1:12">
      <c r="A3">
        <v>148634</v>
      </c>
      <c r="B3" t="s">
        <v>20</v>
      </c>
      <c r="C3" t="s">
        <v>13</v>
      </c>
      <c r="D3" t="s">
        <v>14</v>
      </c>
      <c r="E3">
        <v>1</v>
      </c>
      <c r="F3">
        <v>17577583</v>
      </c>
      <c r="G3" t="s">
        <v>21</v>
      </c>
      <c r="H3" t="s">
        <v>16</v>
      </c>
      <c r="I3" t="s">
        <v>17</v>
      </c>
      <c r="J3" s="2">
        <v>40230</v>
      </c>
      <c r="K3" t="s">
        <v>18</v>
      </c>
      <c r="L3" t="s">
        <v>19</v>
      </c>
    </row>
    <row r="4" spans="1:12">
      <c r="A4">
        <v>285570</v>
      </c>
      <c r="B4" t="s">
        <v>22</v>
      </c>
      <c r="C4" t="s">
        <v>13</v>
      </c>
      <c r="D4" t="s">
        <v>23</v>
      </c>
      <c r="E4">
        <v>1</v>
      </c>
      <c r="F4">
        <v>9250404</v>
      </c>
      <c r="G4" t="s">
        <v>24</v>
      </c>
      <c r="H4" t="s">
        <v>16</v>
      </c>
      <c r="I4" t="s">
        <v>17</v>
      </c>
      <c r="J4" s="2">
        <v>40244</v>
      </c>
      <c r="K4" t="s">
        <v>18</v>
      </c>
      <c r="L4" t="s">
        <v>25</v>
      </c>
    </row>
    <row r="5" spans="1:12">
      <c r="A5">
        <v>188352</v>
      </c>
      <c r="B5" t="s">
        <v>26</v>
      </c>
      <c r="C5" t="s">
        <v>13</v>
      </c>
      <c r="D5" t="s">
        <v>23</v>
      </c>
      <c r="E5">
        <v>1</v>
      </c>
      <c r="F5">
        <v>15469934</v>
      </c>
      <c r="G5" t="s">
        <v>27</v>
      </c>
      <c r="H5" t="s">
        <v>28</v>
      </c>
      <c r="I5" t="s">
        <v>17</v>
      </c>
      <c r="J5" s="2">
        <v>39537</v>
      </c>
      <c r="K5" t="s">
        <v>18</v>
      </c>
      <c r="L5" t="s">
        <v>29</v>
      </c>
    </row>
    <row r="6" spans="1:12">
      <c r="A6">
        <v>139346</v>
      </c>
      <c r="B6" t="s">
        <v>30</v>
      </c>
      <c r="C6" t="s">
        <v>13</v>
      </c>
      <c r="D6" t="s">
        <v>23</v>
      </c>
      <c r="E6">
        <v>1</v>
      </c>
      <c r="F6">
        <v>15469934</v>
      </c>
      <c r="G6" t="s">
        <v>31</v>
      </c>
      <c r="H6" t="s">
        <v>16</v>
      </c>
      <c r="I6" t="s">
        <v>17</v>
      </c>
      <c r="J6" s="2">
        <v>39537</v>
      </c>
      <c r="K6" t="s">
        <v>18</v>
      </c>
      <c r="L6" t="s">
        <v>29</v>
      </c>
    </row>
    <row r="7" spans="1:12">
      <c r="A7">
        <v>313857</v>
      </c>
      <c r="B7" t="s">
        <v>32</v>
      </c>
      <c r="C7" t="s">
        <v>13</v>
      </c>
      <c r="D7" t="s">
        <v>14</v>
      </c>
      <c r="E7">
        <v>3</v>
      </c>
      <c r="F7" s="3">
        <v>1.9635795104909701E+23</v>
      </c>
      <c r="G7" t="s">
        <v>33</v>
      </c>
      <c r="H7" t="s">
        <v>16</v>
      </c>
      <c r="I7" t="s">
        <v>17</v>
      </c>
      <c r="J7" s="2">
        <v>40953</v>
      </c>
      <c r="K7" t="s">
        <v>34</v>
      </c>
      <c r="L7" t="s">
        <v>35</v>
      </c>
    </row>
    <row r="8" spans="1:12">
      <c r="A8">
        <v>470282</v>
      </c>
      <c r="B8" t="s">
        <v>36</v>
      </c>
      <c r="C8" t="s">
        <v>13</v>
      </c>
      <c r="D8" t="s">
        <v>14</v>
      </c>
      <c r="E8">
        <v>1</v>
      </c>
      <c r="F8">
        <v>11739185</v>
      </c>
      <c r="G8" t="s">
        <v>37</v>
      </c>
      <c r="H8" t="s">
        <v>16</v>
      </c>
      <c r="I8" t="s">
        <v>17</v>
      </c>
      <c r="J8" s="2">
        <v>40953</v>
      </c>
      <c r="K8" t="s">
        <v>38</v>
      </c>
      <c r="L8" t="s">
        <v>39</v>
      </c>
    </row>
    <row r="9" spans="1:12">
      <c r="A9">
        <v>308417</v>
      </c>
      <c r="B9" t="s">
        <v>40</v>
      </c>
      <c r="C9" t="s">
        <v>13</v>
      </c>
      <c r="D9" t="s">
        <v>23</v>
      </c>
      <c r="E9">
        <v>1</v>
      </c>
      <c r="F9">
        <v>12162751</v>
      </c>
      <c r="G9" t="s">
        <v>41</v>
      </c>
      <c r="H9" t="s">
        <v>16</v>
      </c>
      <c r="I9" t="s">
        <v>17</v>
      </c>
      <c r="J9" s="2">
        <v>40953</v>
      </c>
      <c r="K9" t="s">
        <v>42</v>
      </c>
      <c r="L9" t="s">
        <v>43</v>
      </c>
    </row>
    <row r="10" spans="1:12">
      <c r="A10">
        <v>100307</v>
      </c>
      <c r="B10" t="s">
        <v>44</v>
      </c>
      <c r="C10" t="s">
        <v>13</v>
      </c>
      <c r="D10" t="s">
        <v>14</v>
      </c>
      <c r="E10">
        <v>1</v>
      </c>
      <c r="F10">
        <v>16195385</v>
      </c>
      <c r="G10" t="s">
        <v>45</v>
      </c>
      <c r="H10" t="s">
        <v>28</v>
      </c>
      <c r="I10" t="s">
        <v>17</v>
      </c>
      <c r="J10" s="2">
        <v>40244</v>
      </c>
      <c r="K10" t="s">
        <v>46</v>
      </c>
      <c r="L10" t="s">
        <v>47</v>
      </c>
    </row>
    <row r="11" spans="1:12">
      <c r="A11">
        <v>154372</v>
      </c>
      <c r="B11" t="s">
        <v>48</v>
      </c>
      <c r="C11" t="s">
        <v>13</v>
      </c>
      <c r="D11" t="s">
        <v>14</v>
      </c>
      <c r="E11">
        <v>1</v>
      </c>
      <c r="F11">
        <v>16785527</v>
      </c>
      <c r="G11" t="s">
        <v>49</v>
      </c>
      <c r="H11" t="s">
        <v>28</v>
      </c>
      <c r="I11" t="s">
        <v>17</v>
      </c>
      <c r="J11" s="2">
        <v>40244</v>
      </c>
      <c r="K11" t="s">
        <v>50</v>
      </c>
      <c r="L11" t="s">
        <v>47</v>
      </c>
    </row>
    <row r="12" spans="1:12">
      <c r="A12">
        <v>154373</v>
      </c>
      <c r="B12" t="s">
        <v>51</v>
      </c>
      <c r="C12" t="s">
        <v>13</v>
      </c>
      <c r="D12" t="s">
        <v>14</v>
      </c>
      <c r="E12">
        <v>1</v>
      </c>
      <c r="F12">
        <v>16785527</v>
      </c>
      <c r="G12" t="s">
        <v>52</v>
      </c>
      <c r="H12" t="s">
        <v>28</v>
      </c>
      <c r="I12" t="s">
        <v>17</v>
      </c>
      <c r="J12" s="2">
        <v>40244</v>
      </c>
      <c r="K12" t="s">
        <v>50</v>
      </c>
      <c r="L12" t="s">
        <v>47</v>
      </c>
    </row>
    <row r="13" spans="1:12">
      <c r="A13">
        <v>315822</v>
      </c>
      <c r="B13" t="s">
        <v>53</v>
      </c>
      <c r="C13" t="s">
        <v>13</v>
      </c>
      <c r="D13" t="s">
        <v>14</v>
      </c>
      <c r="E13">
        <v>1</v>
      </c>
      <c r="F13">
        <v>22025551</v>
      </c>
      <c r="G13" t="s">
        <v>54</v>
      </c>
      <c r="H13" t="s">
        <v>16</v>
      </c>
      <c r="I13" t="s">
        <v>17</v>
      </c>
      <c r="J13" s="2">
        <v>41336</v>
      </c>
      <c r="K13" t="s">
        <v>55</v>
      </c>
      <c r="L13" t="s">
        <v>56</v>
      </c>
    </row>
    <row r="14" spans="1:12">
      <c r="A14">
        <v>341432</v>
      </c>
      <c r="B14" t="s">
        <v>57</v>
      </c>
      <c r="C14" t="s">
        <v>13</v>
      </c>
      <c r="D14" t="s">
        <v>14</v>
      </c>
      <c r="E14">
        <v>1</v>
      </c>
      <c r="F14">
        <v>11036073</v>
      </c>
      <c r="G14" t="s">
        <v>58</v>
      </c>
      <c r="H14" t="s">
        <v>28</v>
      </c>
      <c r="I14" t="s">
        <v>17</v>
      </c>
      <c r="J14" s="2">
        <v>40293</v>
      </c>
      <c r="K14" t="s">
        <v>55</v>
      </c>
      <c r="L14" t="s">
        <v>56</v>
      </c>
    </row>
    <row r="15" spans="1:12">
      <c r="A15">
        <v>285718</v>
      </c>
      <c r="B15" t="s">
        <v>59</v>
      </c>
      <c r="C15" t="s">
        <v>13</v>
      </c>
      <c r="D15" t="s">
        <v>14</v>
      </c>
      <c r="E15">
        <v>1</v>
      </c>
      <c r="F15">
        <v>20457132</v>
      </c>
      <c r="G15" t="s">
        <v>60</v>
      </c>
      <c r="H15" t="s">
        <v>28</v>
      </c>
      <c r="I15" t="s">
        <v>17</v>
      </c>
      <c r="J15" s="2">
        <v>40321</v>
      </c>
      <c r="K15" t="s">
        <v>61</v>
      </c>
      <c r="L15" t="s">
        <v>56</v>
      </c>
    </row>
    <row r="16" spans="1:12">
      <c r="A16">
        <v>363265</v>
      </c>
      <c r="B16" t="s">
        <v>62</v>
      </c>
      <c r="C16" t="s">
        <v>13</v>
      </c>
      <c r="D16" t="s">
        <v>23</v>
      </c>
      <c r="E16">
        <v>1</v>
      </c>
      <c r="F16">
        <v>15310755</v>
      </c>
      <c r="G16" t="s">
        <v>63</v>
      </c>
      <c r="H16" t="s">
        <v>16</v>
      </c>
      <c r="I16" t="s">
        <v>17</v>
      </c>
      <c r="J16" s="2">
        <v>40244</v>
      </c>
      <c r="K16" t="s">
        <v>64</v>
      </c>
      <c r="L16" t="s">
        <v>65</v>
      </c>
    </row>
    <row r="17" spans="1:12">
      <c r="A17">
        <v>285842</v>
      </c>
      <c r="B17" t="s">
        <v>66</v>
      </c>
      <c r="C17" t="s">
        <v>13</v>
      </c>
      <c r="D17" t="s">
        <v>67</v>
      </c>
      <c r="E17">
        <v>1</v>
      </c>
      <c r="F17">
        <v>17785208</v>
      </c>
      <c r="G17" t="s">
        <v>68</v>
      </c>
      <c r="H17" t="s">
        <v>28</v>
      </c>
      <c r="I17" t="s">
        <v>17</v>
      </c>
      <c r="J17" s="2">
        <v>40114</v>
      </c>
      <c r="K17" t="s">
        <v>69</v>
      </c>
      <c r="L17" t="s">
        <v>29</v>
      </c>
    </row>
    <row r="18" spans="1:12">
      <c r="A18">
        <v>285528</v>
      </c>
      <c r="B18" t="s">
        <v>70</v>
      </c>
      <c r="C18" t="s">
        <v>13</v>
      </c>
      <c r="D18" t="s">
        <v>23</v>
      </c>
      <c r="E18">
        <v>1</v>
      </c>
      <c r="F18">
        <v>16792530</v>
      </c>
      <c r="G18" t="s">
        <v>71</v>
      </c>
      <c r="H18" t="s">
        <v>28</v>
      </c>
      <c r="I18" t="s">
        <v>17</v>
      </c>
      <c r="J18" s="2">
        <v>39639</v>
      </c>
      <c r="K18" t="s">
        <v>72</v>
      </c>
      <c r="L18" t="s">
        <v>73</v>
      </c>
    </row>
    <row r="19" spans="1:12">
      <c r="A19">
        <v>199337</v>
      </c>
      <c r="B19" t="s">
        <v>74</v>
      </c>
      <c r="C19" t="s">
        <v>13</v>
      </c>
      <c r="D19" t="s">
        <v>23</v>
      </c>
      <c r="E19">
        <v>1</v>
      </c>
      <c r="F19">
        <v>9880544</v>
      </c>
      <c r="G19" t="s">
        <v>75</v>
      </c>
      <c r="H19" t="s">
        <v>16</v>
      </c>
      <c r="I19" t="s">
        <v>17</v>
      </c>
      <c r="J19" s="2">
        <v>39537</v>
      </c>
      <c r="K19" t="s">
        <v>76</v>
      </c>
      <c r="L19" t="s">
        <v>29</v>
      </c>
    </row>
    <row r="20" spans="1:12">
      <c r="A20">
        <v>45979</v>
      </c>
      <c r="B20" t="s">
        <v>77</v>
      </c>
      <c r="C20" t="s">
        <v>13</v>
      </c>
      <c r="D20" t="s">
        <v>23</v>
      </c>
      <c r="E20">
        <v>1</v>
      </c>
      <c r="F20">
        <v>17567982</v>
      </c>
      <c r="G20" t="s">
        <v>78</v>
      </c>
      <c r="H20" t="s">
        <v>28</v>
      </c>
      <c r="I20" t="s">
        <v>17</v>
      </c>
      <c r="J20" s="2">
        <v>39639</v>
      </c>
      <c r="K20" t="s">
        <v>79</v>
      </c>
      <c r="L20" t="s">
        <v>29</v>
      </c>
    </row>
    <row r="21" spans="1:12">
      <c r="A21">
        <v>113812</v>
      </c>
      <c r="B21" t="s">
        <v>80</v>
      </c>
      <c r="C21" t="s">
        <v>13</v>
      </c>
      <c r="D21" t="s">
        <v>23</v>
      </c>
      <c r="E21">
        <v>1</v>
      </c>
      <c r="F21">
        <v>17567982</v>
      </c>
      <c r="G21" t="s">
        <v>81</v>
      </c>
      <c r="H21" t="s">
        <v>28</v>
      </c>
      <c r="I21" t="s">
        <v>17</v>
      </c>
      <c r="J21" s="2">
        <v>39639</v>
      </c>
      <c r="K21" t="s">
        <v>79</v>
      </c>
      <c r="L21" t="s">
        <v>29</v>
      </c>
    </row>
    <row r="22" spans="1:12">
      <c r="A22">
        <v>50559</v>
      </c>
      <c r="B22" t="s">
        <v>82</v>
      </c>
      <c r="C22" t="s">
        <v>13</v>
      </c>
      <c r="D22" t="s">
        <v>14</v>
      </c>
      <c r="E22">
        <v>2</v>
      </c>
      <c r="F22" s="3">
        <v>194428218093978</v>
      </c>
      <c r="G22" t="s">
        <v>83</v>
      </c>
      <c r="H22" t="s">
        <v>28</v>
      </c>
      <c r="I22" t="s">
        <v>17</v>
      </c>
      <c r="J22" s="2">
        <v>40113</v>
      </c>
      <c r="K22" t="s">
        <v>79</v>
      </c>
      <c r="L22" t="s">
        <v>29</v>
      </c>
    </row>
    <row r="23" spans="1:12">
      <c r="A23">
        <v>290784</v>
      </c>
      <c r="B23" t="s">
        <v>84</v>
      </c>
      <c r="C23" t="s">
        <v>13</v>
      </c>
      <c r="D23" t="s">
        <v>14</v>
      </c>
      <c r="E23">
        <v>1</v>
      </c>
      <c r="F23">
        <v>19596990</v>
      </c>
      <c r="G23" t="s">
        <v>85</v>
      </c>
      <c r="H23" t="s">
        <v>16</v>
      </c>
      <c r="I23" t="s">
        <v>17</v>
      </c>
      <c r="J23" s="2">
        <v>40244</v>
      </c>
      <c r="K23" t="s">
        <v>86</v>
      </c>
      <c r="L23" t="s">
        <v>47</v>
      </c>
    </row>
    <row r="24" spans="1:12">
      <c r="A24">
        <v>29855</v>
      </c>
      <c r="B24" t="s">
        <v>87</v>
      </c>
      <c r="C24" t="s">
        <v>13</v>
      </c>
      <c r="D24" t="s">
        <v>67</v>
      </c>
      <c r="E24">
        <v>1</v>
      </c>
      <c r="F24">
        <v>20385105</v>
      </c>
      <c r="G24" t="s">
        <v>88</v>
      </c>
      <c r="H24" t="s">
        <v>28</v>
      </c>
      <c r="I24" t="s">
        <v>17</v>
      </c>
      <c r="J24" s="2">
        <v>40776</v>
      </c>
      <c r="K24" t="s">
        <v>89</v>
      </c>
      <c r="L24" t="s">
        <v>43</v>
      </c>
    </row>
    <row r="25" spans="1:12">
      <c r="A25">
        <v>173360</v>
      </c>
      <c r="B25" t="s">
        <v>90</v>
      </c>
      <c r="C25" t="s">
        <v>13</v>
      </c>
      <c r="D25" t="s">
        <v>14</v>
      </c>
      <c r="E25">
        <v>1</v>
      </c>
      <c r="F25">
        <v>18694960</v>
      </c>
      <c r="G25" t="s">
        <v>91</v>
      </c>
      <c r="H25" t="s">
        <v>28</v>
      </c>
      <c r="I25" t="s">
        <v>17</v>
      </c>
      <c r="J25" s="2">
        <v>40244</v>
      </c>
      <c r="K25" t="s">
        <v>89</v>
      </c>
      <c r="L25" t="s">
        <v>43</v>
      </c>
    </row>
    <row r="26" spans="1:12">
      <c r="A26">
        <v>131467</v>
      </c>
      <c r="B26" t="s">
        <v>92</v>
      </c>
      <c r="C26" t="s">
        <v>13</v>
      </c>
      <c r="D26" t="s">
        <v>67</v>
      </c>
      <c r="E26">
        <v>1</v>
      </c>
      <c r="F26">
        <v>20072143</v>
      </c>
      <c r="G26" t="s">
        <v>93</v>
      </c>
      <c r="H26" t="s">
        <v>28</v>
      </c>
      <c r="I26" t="s">
        <v>17</v>
      </c>
      <c r="J26" s="2">
        <v>40223</v>
      </c>
      <c r="K26" t="s">
        <v>94</v>
      </c>
      <c r="L26" t="s">
        <v>29</v>
      </c>
    </row>
    <row r="27" spans="1:12">
      <c r="A27">
        <v>229464</v>
      </c>
      <c r="B27" t="s">
        <v>95</v>
      </c>
      <c r="C27" t="s">
        <v>13</v>
      </c>
      <c r="D27" t="s">
        <v>23</v>
      </c>
      <c r="E27">
        <v>1</v>
      </c>
      <c r="F27">
        <v>10469124</v>
      </c>
      <c r="G27" t="s">
        <v>96</v>
      </c>
      <c r="H27" t="s">
        <v>16</v>
      </c>
      <c r="I27" t="s">
        <v>17</v>
      </c>
      <c r="J27" s="2">
        <v>39537</v>
      </c>
      <c r="K27" t="s">
        <v>94</v>
      </c>
      <c r="L27" t="s">
        <v>97</v>
      </c>
    </row>
    <row r="28" spans="1:12">
      <c r="A28">
        <v>352494</v>
      </c>
      <c r="B28" t="s">
        <v>98</v>
      </c>
      <c r="C28" t="s">
        <v>13</v>
      </c>
      <c r="D28" t="s">
        <v>23</v>
      </c>
      <c r="E28">
        <v>1</v>
      </c>
      <c r="F28">
        <v>12857726</v>
      </c>
      <c r="G28" t="s">
        <v>99</v>
      </c>
      <c r="H28" t="s">
        <v>16</v>
      </c>
      <c r="I28" t="s">
        <v>17</v>
      </c>
      <c r="J28" s="2">
        <v>39639</v>
      </c>
      <c r="K28" t="s">
        <v>94</v>
      </c>
      <c r="L28" t="s">
        <v>97</v>
      </c>
    </row>
    <row r="29" spans="1:12">
      <c r="A29">
        <v>282554</v>
      </c>
      <c r="B29" t="s">
        <v>100</v>
      </c>
      <c r="C29" t="s">
        <v>13</v>
      </c>
      <c r="D29" t="s">
        <v>14</v>
      </c>
      <c r="E29">
        <v>1</v>
      </c>
      <c r="F29">
        <v>16301335</v>
      </c>
      <c r="G29" t="s">
        <v>101</v>
      </c>
      <c r="H29" t="s">
        <v>16</v>
      </c>
      <c r="I29" t="s">
        <v>17</v>
      </c>
      <c r="J29" s="2">
        <v>40552</v>
      </c>
      <c r="K29" t="s">
        <v>94</v>
      </c>
      <c r="L29" t="s">
        <v>25</v>
      </c>
    </row>
    <row r="30" spans="1:12">
      <c r="A30">
        <v>352505</v>
      </c>
      <c r="B30" t="s">
        <v>102</v>
      </c>
      <c r="C30" t="s">
        <v>13</v>
      </c>
      <c r="D30" t="s">
        <v>23</v>
      </c>
      <c r="E30">
        <v>2</v>
      </c>
      <c r="F30" s="3">
        <v>128577269600099</v>
      </c>
      <c r="G30" t="s">
        <v>103</v>
      </c>
      <c r="H30" t="s">
        <v>16</v>
      </c>
      <c r="I30" t="s">
        <v>17</v>
      </c>
      <c r="J30" s="2">
        <v>41464</v>
      </c>
      <c r="K30" t="s">
        <v>94</v>
      </c>
      <c r="L30" t="s">
        <v>97</v>
      </c>
    </row>
    <row r="31" spans="1:12">
      <c r="A31">
        <v>154358</v>
      </c>
      <c r="B31" t="s">
        <v>104</v>
      </c>
      <c r="C31" t="s">
        <v>13</v>
      </c>
      <c r="D31" t="s">
        <v>105</v>
      </c>
      <c r="E31">
        <v>2</v>
      </c>
      <c r="F31" s="3">
        <v>1107871815665810</v>
      </c>
      <c r="G31" t="s">
        <v>106</v>
      </c>
      <c r="H31" t="s">
        <v>16</v>
      </c>
      <c r="I31" t="s">
        <v>17</v>
      </c>
      <c r="J31" s="2">
        <v>39838</v>
      </c>
      <c r="K31" t="s">
        <v>94</v>
      </c>
      <c r="L31" t="s">
        <v>107</v>
      </c>
    </row>
    <row r="32" spans="1:12">
      <c r="A32">
        <v>224245</v>
      </c>
      <c r="B32" t="s">
        <v>108</v>
      </c>
      <c r="C32" t="s">
        <v>13</v>
      </c>
      <c r="D32" t="s">
        <v>23</v>
      </c>
      <c r="E32">
        <v>1</v>
      </c>
      <c r="F32">
        <v>14970175</v>
      </c>
      <c r="G32" t="s">
        <v>109</v>
      </c>
      <c r="H32" t="s">
        <v>16</v>
      </c>
      <c r="I32" t="s">
        <v>17</v>
      </c>
      <c r="J32" s="2">
        <v>39537</v>
      </c>
      <c r="K32" t="s">
        <v>94</v>
      </c>
      <c r="L32" t="s">
        <v>107</v>
      </c>
    </row>
    <row r="33" spans="1:12">
      <c r="A33">
        <v>28024</v>
      </c>
      <c r="B33" t="s">
        <v>110</v>
      </c>
      <c r="C33" t="s">
        <v>13</v>
      </c>
      <c r="D33" t="s">
        <v>111</v>
      </c>
      <c r="E33">
        <v>1</v>
      </c>
      <c r="F33">
        <v>14970175</v>
      </c>
      <c r="G33" t="s">
        <v>112</v>
      </c>
      <c r="H33" t="s">
        <v>16</v>
      </c>
      <c r="I33" t="s">
        <v>17</v>
      </c>
      <c r="J33" s="2">
        <v>39719</v>
      </c>
      <c r="K33" t="s">
        <v>94</v>
      </c>
      <c r="L33" t="s">
        <v>107</v>
      </c>
    </row>
    <row r="34" spans="1:12">
      <c r="A34">
        <v>363258</v>
      </c>
      <c r="B34" t="s">
        <v>113</v>
      </c>
      <c r="C34" t="s">
        <v>13</v>
      </c>
      <c r="D34" t="s">
        <v>23</v>
      </c>
      <c r="E34">
        <v>2</v>
      </c>
      <c r="F34" s="3">
        <v>1107871815115700</v>
      </c>
      <c r="G34" t="s">
        <v>114</v>
      </c>
      <c r="H34" t="s">
        <v>16</v>
      </c>
      <c r="I34" t="s">
        <v>17</v>
      </c>
      <c r="J34" s="2">
        <v>41464</v>
      </c>
      <c r="K34" t="s">
        <v>94</v>
      </c>
      <c r="L34" t="s">
        <v>107</v>
      </c>
    </row>
    <row r="35" spans="1:12">
      <c r="A35">
        <v>271439</v>
      </c>
      <c r="B35" t="s">
        <v>115</v>
      </c>
      <c r="C35" t="s">
        <v>13</v>
      </c>
      <c r="D35" t="s">
        <v>105</v>
      </c>
      <c r="E35">
        <v>2</v>
      </c>
      <c r="F35" s="3">
        <v>1760304611078710</v>
      </c>
      <c r="G35" t="s">
        <v>116</v>
      </c>
      <c r="H35" t="s">
        <v>16</v>
      </c>
      <c r="I35" t="s">
        <v>17</v>
      </c>
      <c r="J35" s="2">
        <v>39838</v>
      </c>
      <c r="K35" t="s">
        <v>94</v>
      </c>
      <c r="L35" t="s">
        <v>107</v>
      </c>
    </row>
    <row r="36" spans="1:12">
      <c r="A36">
        <v>27446</v>
      </c>
      <c r="B36" t="s">
        <v>117</v>
      </c>
      <c r="C36" t="s">
        <v>13</v>
      </c>
      <c r="D36" t="s">
        <v>105</v>
      </c>
      <c r="E36">
        <v>1</v>
      </c>
      <c r="F36">
        <v>11078718</v>
      </c>
      <c r="G36" t="s">
        <v>118</v>
      </c>
      <c r="H36" t="s">
        <v>16</v>
      </c>
      <c r="I36" t="s">
        <v>17</v>
      </c>
      <c r="J36" s="2">
        <v>39726</v>
      </c>
      <c r="K36" t="s">
        <v>94</v>
      </c>
      <c r="L36" t="s">
        <v>107</v>
      </c>
    </row>
    <row r="37" spans="1:12">
      <c r="A37">
        <v>36797</v>
      </c>
      <c r="B37" t="s">
        <v>119</v>
      </c>
      <c r="C37" t="s">
        <v>13</v>
      </c>
      <c r="D37" t="s">
        <v>105</v>
      </c>
      <c r="E37">
        <v>1</v>
      </c>
      <c r="F37">
        <v>11078718</v>
      </c>
      <c r="G37" t="s">
        <v>120</v>
      </c>
      <c r="H37" t="s">
        <v>16</v>
      </c>
      <c r="I37" t="s">
        <v>17</v>
      </c>
      <c r="J37" s="2">
        <v>39726</v>
      </c>
      <c r="K37" t="s">
        <v>94</v>
      </c>
      <c r="L37" t="s">
        <v>107</v>
      </c>
    </row>
    <row r="38" spans="1:12">
      <c r="A38">
        <v>363351</v>
      </c>
      <c r="B38" t="s">
        <v>121</v>
      </c>
      <c r="C38" t="s">
        <v>13</v>
      </c>
      <c r="D38" t="s">
        <v>111</v>
      </c>
      <c r="E38">
        <v>1</v>
      </c>
      <c r="F38">
        <v>11078718</v>
      </c>
      <c r="G38" t="s">
        <v>122</v>
      </c>
      <c r="H38" t="s">
        <v>16</v>
      </c>
      <c r="I38" t="s">
        <v>17</v>
      </c>
      <c r="J38" s="2">
        <v>39719</v>
      </c>
      <c r="K38" t="s">
        <v>94</v>
      </c>
      <c r="L38" t="s">
        <v>107</v>
      </c>
    </row>
    <row r="39" spans="1:12">
      <c r="A39">
        <v>363251</v>
      </c>
      <c r="B39" t="s">
        <v>123</v>
      </c>
      <c r="C39" t="s">
        <v>13</v>
      </c>
      <c r="D39" t="s">
        <v>23</v>
      </c>
      <c r="E39">
        <v>1</v>
      </c>
      <c r="F39">
        <v>11078718</v>
      </c>
      <c r="G39" t="s">
        <v>124</v>
      </c>
      <c r="H39" t="s">
        <v>16</v>
      </c>
      <c r="I39" t="s">
        <v>17</v>
      </c>
      <c r="J39" s="2">
        <v>39691</v>
      </c>
      <c r="K39" t="s">
        <v>94</v>
      </c>
      <c r="L39" t="s">
        <v>107</v>
      </c>
    </row>
    <row r="40" spans="1:12">
      <c r="A40">
        <v>375371</v>
      </c>
      <c r="B40" t="s">
        <v>125</v>
      </c>
      <c r="C40" t="s">
        <v>13</v>
      </c>
      <c r="D40" t="s">
        <v>23</v>
      </c>
      <c r="E40">
        <v>1</v>
      </c>
      <c r="F40">
        <v>11584270</v>
      </c>
      <c r="G40" t="s">
        <v>126</v>
      </c>
      <c r="H40" t="s">
        <v>16</v>
      </c>
      <c r="I40" t="s">
        <v>17</v>
      </c>
      <c r="J40" s="2">
        <v>40244</v>
      </c>
      <c r="K40" t="s">
        <v>127</v>
      </c>
      <c r="L40" t="s">
        <v>43</v>
      </c>
    </row>
    <row r="41" spans="1:12">
      <c r="A41">
        <v>21560</v>
      </c>
      <c r="B41" t="s">
        <v>128</v>
      </c>
      <c r="C41" t="s">
        <v>13</v>
      </c>
      <c r="D41" t="s">
        <v>14</v>
      </c>
      <c r="E41">
        <v>1</v>
      </c>
      <c r="F41">
        <v>15485634</v>
      </c>
      <c r="G41" t="s">
        <v>129</v>
      </c>
      <c r="H41" t="s">
        <v>16</v>
      </c>
      <c r="I41" t="s">
        <v>17</v>
      </c>
      <c r="J41" s="2">
        <v>40321</v>
      </c>
      <c r="K41" t="s">
        <v>130</v>
      </c>
      <c r="L41" t="s">
        <v>131</v>
      </c>
    </row>
    <row r="42" spans="1:12">
      <c r="A42">
        <v>358716</v>
      </c>
      <c r="B42" t="s">
        <v>132</v>
      </c>
      <c r="C42" t="s">
        <v>13</v>
      </c>
      <c r="D42" t="s">
        <v>14</v>
      </c>
      <c r="E42">
        <v>22</v>
      </c>
      <c r="F42" s="3">
        <v>1.8309294966093501E+172</v>
      </c>
      <c r="G42" t="s">
        <v>133</v>
      </c>
      <c r="H42" t="s">
        <v>16</v>
      </c>
      <c r="I42" t="s">
        <v>17</v>
      </c>
      <c r="J42" s="2">
        <v>41972</v>
      </c>
      <c r="K42" t="s">
        <v>134</v>
      </c>
      <c r="L42" t="s">
        <v>135</v>
      </c>
    </row>
    <row r="43" spans="1:12">
      <c r="A43">
        <v>379638</v>
      </c>
      <c r="B43" t="s">
        <v>136</v>
      </c>
      <c r="C43" t="s">
        <v>13</v>
      </c>
      <c r="D43" t="s">
        <v>23</v>
      </c>
      <c r="E43">
        <v>1</v>
      </c>
      <c r="F43">
        <v>15574499</v>
      </c>
      <c r="G43" t="s">
        <v>137</v>
      </c>
      <c r="H43" t="s">
        <v>16</v>
      </c>
      <c r="I43" t="s">
        <v>17</v>
      </c>
      <c r="J43" s="2">
        <v>40244</v>
      </c>
      <c r="K43" t="s">
        <v>138</v>
      </c>
      <c r="L43" t="s">
        <v>29</v>
      </c>
    </row>
    <row r="44" spans="1:12">
      <c r="A44">
        <v>21546</v>
      </c>
      <c r="B44" t="s">
        <v>139</v>
      </c>
      <c r="C44" t="s">
        <v>13</v>
      </c>
      <c r="D44" t="s">
        <v>14</v>
      </c>
      <c r="E44">
        <v>15</v>
      </c>
      <c r="F44" s="3">
        <v>1.7332487971830601E+115</v>
      </c>
      <c r="G44" t="s">
        <v>140</v>
      </c>
      <c r="H44" t="s">
        <v>16</v>
      </c>
      <c r="I44" t="s">
        <v>17</v>
      </c>
      <c r="J44" s="2">
        <v>41972</v>
      </c>
      <c r="K44" t="s">
        <v>141</v>
      </c>
      <c r="L44" t="s">
        <v>142</v>
      </c>
    </row>
    <row r="45" spans="1:12">
      <c r="A45">
        <v>175139</v>
      </c>
      <c r="B45" t="s">
        <v>143</v>
      </c>
      <c r="C45" t="s">
        <v>13</v>
      </c>
      <c r="D45" t="s">
        <v>23</v>
      </c>
      <c r="E45">
        <v>1</v>
      </c>
      <c r="F45">
        <v>11375989</v>
      </c>
      <c r="G45" t="s">
        <v>144</v>
      </c>
      <c r="H45" t="s">
        <v>16</v>
      </c>
      <c r="I45" t="s">
        <v>17</v>
      </c>
      <c r="J45" s="2">
        <v>40244</v>
      </c>
      <c r="K45" t="s">
        <v>145</v>
      </c>
      <c r="L45" t="s">
        <v>29</v>
      </c>
    </row>
    <row r="46" spans="1:12">
      <c r="A46">
        <v>42249</v>
      </c>
      <c r="B46" t="s">
        <v>146</v>
      </c>
      <c r="C46" t="s">
        <v>13</v>
      </c>
      <c r="D46" t="s">
        <v>23</v>
      </c>
      <c r="E46">
        <v>1</v>
      </c>
      <c r="F46">
        <v>11375989</v>
      </c>
      <c r="G46" t="s">
        <v>147</v>
      </c>
      <c r="H46" t="s">
        <v>16</v>
      </c>
      <c r="I46" t="s">
        <v>17</v>
      </c>
      <c r="J46" s="2">
        <v>40244</v>
      </c>
      <c r="K46" t="s">
        <v>145</v>
      </c>
      <c r="L46" t="s">
        <v>29</v>
      </c>
    </row>
    <row r="47" spans="1:12">
      <c r="A47">
        <v>257829</v>
      </c>
      <c r="B47" t="s">
        <v>148</v>
      </c>
      <c r="C47" t="s">
        <v>13</v>
      </c>
      <c r="D47" t="s">
        <v>14</v>
      </c>
      <c r="E47">
        <v>1</v>
      </c>
      <c r="F47">
        <v>7768900</v>
      </c>
      <c r="G47" t="s">
        <v>149</v>
      </c>
      <c r="H47" t="s">
        <v>16</v>
      </c>
      <c r="I47" t="s">
        <v>17</v>
      </c>
      <c r="J47" s="2">
        <v>40953</v>
      </c>
      <c r="K47" t="s">
        <v>145</v>
      </c>
      <c r="L47" t="s">
        <v>131</v>
      </c>
    </row>
    <row r="48" spans="1:12">
      <c r="A48">
        <v>127686</v>
      </c>
      <c r="B48" t="s">
        <v>150</v>
      </c>
      <c r="C48" t="s">
        <v>13</v>
      </c>
      <c r="D48" t="s">
        <v>14</v>
      </c>
      <c r="E48">
        <v>1</v>
      </c>
      <c r="F48">
        <v>20676093</v>
      </c>
      <c r="G48" t="s">
        <v>151</v>
      </c>
      <c r="H48" t="s">
        <v>16</v>
      </c>
      <c r="I48" t="s">
        <v>17</v>
      </c>
      <c r="J48" s="2">
        <v>40629</v>
      </c>
      <c r="K48" t="s">
        <v>152</v>
      </c>
      <c r="L48" t="s">
        <v>29</v>
      </c>
    </row>
    <row r="49" spans="1:12">
      <c r="A49">
        <v>296033</v>
      </c>
      <c r="B49" t="s">
        <v>128</v>
      </c>
      <c r="C49" t="s">
        <v>13</v>
      </c>
      <c r="D49" t="s">
        <v>111</v>
      </c>
      <c r="E49">
        <v>2</v>
      </c>
      <c r="F49" s="3">
        <v>1673796016023080</v>
      </c>
      <c r="G49" t="s">
        <v>153</v>
      </c>
      <c r="H49" t="s">
        <v>16</v>
      </c>
      <c r="I49" t="s">
        <v>17</v>
      </c>
      <c r="J49" s="2">
        <v>40244</v>
      </c>
      <c r="K49" t="s">
        <v>154</v>
      </c>
      <c r="L49" t="s">
        <v>29</v>
      </c>
    </row>
    <row r="50" spans="1:12">
      <c r="A50">
        <v>49513</v>
      </c>
      <c r="B50" t="s">
        <v>155</v>
      </c>
      <c r="C50" t="s">
        <v>13</v>
      </c>
      <c r="D50" t="s">
        <v>14</v>
      </c>
      <c r="E50">
        <v>5</v>
      </c>
      <c r="F50" s="3">
        <v>1.7332487206760901E+39</v>
      </c>
      <c r="G50" t="s">
        <v>156</v>
      </c>
      <c r="H50" t="s">
        <v>16</v>
      </c>
      <c r="I50" t="s">
        <v>17</v>
      </c>
      <c r="J50" s="2">
        <v>41464</v>
      </c>
      <c r="K50" t="s">
        <v>157</v>
      </c>
      <c r="L50" t="s">
        <v>158</v>
      </c>
    </row>
    <row r="51" spans="1:12">
      <c r="A51">
        <v>285797</v>
      </c>
      <c r="B51" t="s">
        <v>159</v>
      </c>
      <c r="C51" t="s">
        <v>13</v>
      </c>
      <c r="D51" t="s">
        <v>14</v>
      </c>
      <c r="E51">
        <v>1</v>
      </c>
      <c r="F51">
        <v>19122653</v>
      </c>
      <c r="G51" t="s">
        <v>160</v>
      </c>
      <c r="H51" t="s">
        <v>28</v>
      </c>
      <c r="I51" t="s">
        <v>17</v>
      </c>
      <c r="J51" s="2">
        <v>40114</v>
      </c>
      <c r="K51" t="s">
        <v>161</v>
      </c>
      <c r="L51" t="s">
        <v>162</v>
      </c>
    </row>
    <row r="52" spans="1:12">
      <c r="A52">
        <v>222798</v>
      </c>
      <c r="B52" t="s">
        <v>163</v>
      </c>
      <c r="C52" t="s">
        <v>13</v>
      </c>
      <c r="D52" t="s">
        <v>14</v>
      </c>
      <c r="E52">
        <v>2</v>
      </c>
      <c r="F52" s="3">
        <v>1912265312820960</v>
      </c>
      <c r="G52" t="s">
        <v>164</v>
      </c>
      <c r="H52" t="s">
        <v>28</v>
      </c>
      <c r="I52" t="s">
        <v>17</v>
      </c>
      <c r="J52" s="2">
        <v>40811</v>
      </c>
      <c r="K52" t="s">
        <v>161</v>
      </c>
      <c r="L52" t="s">
        <v>162</v>
      </c>
    </row>
    <row r="53" spans="1:12">
      <c r="A53">
        <v>285822</v>
      </c>
      <c r="B53" t="s">
        <v>165</v>
      </c>
      <c r="C53" t="s">
        <v>13</v>
      </c>
      <c r="D53" t="s">
        <v>14</v>
      </c>
      <c r="E53">
        <v>4</v>
      </c>
      <c r="F53" s="3">
        <v>1.47432161912265E+31</v>
      </c>
      <c r="G53" t="s">
        <v>166</v>
      </c>
      <c r="H53" t="s">
        <v>16</v>
      </c>
      <c r="I53" t="s">
        <v>17</v>
      </c>
      <c r="J53" s="2">
        <v>41972</v>
      </c>
      <c r="K53" t="s">
        <v>161</v>
      </c>
      <c r="L53" t="s">
        <v>162</v>
      </c>
    </row>
    <row r="54" spans="1:12">
      <c r="A54">
        <v>285810</v>
      </c>
      <c r="B54" t="s">
        <v>167</v>
      </c>
      <c r="C54" t="s">
        <v>13</v>
      </c>
      <c r="D54" t="s">
        <v>14</v>
      </c>
      <c r="E54">
        <v>2</v>
      </c>
      <c r="F54" s="3">
        <v>1912265320876110</v>
      </c>
      <c r="G54" t="s">
        <v>168</v>
      </c>
      <c r="H54" t="s">
        <v>28</v>
      </c>
      <c r="I54" t="s">
        <v>17</v>
      </c>
      <c r="J54" s="2">
        <v>40475</v>
      </c>
      <c r="K54" t="s">
        <v>169</v>
      </c>
      <c r="L54" t="s">
        <v>162</v>
      </c>
    </row>
    <row r="55" spans="1:12">
      <c r="A55">
        <v>416522</v>
      </c>
      <c r="B55" t="s">
        <v>170</v>
      </c>
      <c r="C55" t="s">
        <v>13</v>
      </c>
      <c r="D55" t="s">
        <v>14</v>
      </c>
      <c r="E55">
        <v>2</v>
      </c>
      <c r="F55" s="3">
        <v>1604994121150120</v>
      </c>
      <c r="G55" t="s">
        <v>171</v>
      </c>
      <c r="H55" t="s">
        <v>16</v>
      </c>
      <c r="I55" t="s">
        <v>17</v>
      </c>
      <c r="J55" s="2">
        <v>41464</v>
      </c>
      <c r="K55" t="s">
        <v>172</v>
      </c>
      <c r="L55" t="s">
        <v>43</v>
      </c>
    </row>
    <row r="56" spans="1:12">
      <c r="A56">
        <v>365093</v>
      </c>
      <c r="B56" t="s">
        <v>173</v>
      </c>
      <c r="C56" t="s">
        <v>13</v>
      </c>
      <c r="D56" t="s">
        <v>14</v>
      </c>
      <c r="E56">
        <v>8</v>
      </c>
      <c r="F56" s="3">
        <v>1.60499418855266E+61</v>
      </c>
      <c r="G56" t="s">
        <v>174</v>
      </c>
      <c r="H56" t="s">
        <v>16</v>
      </c>
      <c r="I56" t="s">
        <v>17</v>
      </c>
      <c r="J56" s="2">
        <v>41972</v>
      </c>
      <c r="K56" t="s">
        <v>172</v>
      </c>
      <c r="L56" t="s">
        <v>43</v>
      </c>
    </row>
    <row r="57" spans="1:12">
      <c r="A57">
        <v>376695</v>
      </c>
      <c r="B57" t="s">
        <v>175</v>
      </c>
      <c r="C57" t="s">
        <v>13</v>
      </c>
      <c r="D57" t="s">
        <v>14</v>
      </c>
      <c r="E57">
        <v>1</v>
      </c>
      <c r="F57">
        <v>16049941</v>
      </c>
      <c r="G57" t="s">
        <v>176</v>
      </c>
      <c r="H57" t="s">
        <v>16</v>
      </c>
      <c r="I57" t="s">
        <v>17</v>
      </c>
      <c r="J57" s="2">
        <v>40209</v>
      </c>
      <c r="K57" t="s">
        <v>172</v>
      </c>
      <c r="L57" t="s">
        <v>43</v>
      </c>
    </row>
    <row r="58" spans="1:12">
      <c r="A58">
        <v>30702</v>
      </c>
      <c r="B58" t="s">
        <v>177</v>
      </c>
      <c r="C58" t="s">
        <v>13</v>
      </c>
      <c r="D58" t="s">
        <v>14</v>
      </c>
      <c r="E58">
        <v>1</v>
      </c>
      <c r="F58">
        <v>19294699</v>
      </c>
      <c r="G58" t="s">
        <v>178</v>
      </c>
      <c r="H58" t="s">
        <v>16</v>
      </c>
      <c r="I58" t="s">
        <v>17</v>
      </c>
      <c r="J58" s="2">
        <v>41972</v>
      </c>
      <c r="K58" t="s">
        <v>172</v>
      </c>
      <c r="L58" t="s">
        <v>73</v>
      </c>
    </row>
    <row r="59" spans="1:12">
      <c r="A59">
        <v>442651</v>
      </c>
      <c r="B59" t="s">
        <v>179</v>
      </c>
      <c r="C59" t="s">
        <v>13</v>
      </c>
      <c r="D59" t="s">
        <v>14</v>
      </c>
      <c r="E59">
        <v>1</v>
      </c>
      <c r="F59">
        <v>16049941</v>
      </c>
      <c r="G59" t="s">
        <v>180</v>
      </c>
      <c r="H59" t="s">
        <v>16</v>
      </c>
      <c r="I59" t="s">
        <v>17</v>
      </c>
      <c r="J59" s="2">
        <v>40209</v>
      </c>
      <c r="K59" t="s">
        <v>172</v>
      </c>
      <c r="L59" t="s">
        <v>43</v>
      </c>
    </row>
    <row r="60" spans="1:12">
      <c r="A60">
        <v>365114</v>
      </c>
      <c r="B60" t="s">
        <v>181</v>
      </c>
      <c r="C60" t="s">
        <v>13</v>
      </c>
      <c r="D60" t="s">
        <v>14</v>
      </c>
      <c r="E60">
        <v>1</v>
      </c>
      <c r="F60">
        <v>16049941</v>
      </c>
      <c r="G60" t="s">
        <v>182</v>
      </c>
      <c r="H60" t="s">
        <v>16</v>
      </c>
      <c r="I60" t="s">
        <v>17</v>
      </c>
      <c r="J60" s="2">
        <v>40209</v>
      </c>
      <c r="K60" t="s">
        <v>172</v>
      </c>
      <c r="L60" t="s">
        <v>43</v>
      </c>
    </row>
    <row r="61" spans="1:12">
      <c r="A61">
        <v>365017</v>
      </c>
      <c r="B61" t="s">
        <v>183</v>
      </c>
      <c r="C61" t="s">
        <v>13</v>
      </c>
      <c r="D61" t="s">
        <v>14</v>
      </c>
      <c r="E61">
        <v>1</v>
      </c>
      <c r="F61">
        <v>16049941</v>
      </c>
      <c r="G61" t="s">
        <v>184</v>
      </c>
      <c r="H61" t="s">
        <v>16</v>
      </c>
      <c r="I61" t="s">
        <v>17</v>
      </c>
      <c r="J61" s="2">
        <v>40209</v>
      </c>
      <c r="K61" t="s">
        <v>172</v>
      </c>
      <c r="L61" t="s">
        <v>43</v>
      </c>
    </row>
    <row r="62" spans="1:12">
      <c r="A62">
        <v>365006</v>
      </c>
      <c r="B62" t="s">
        <v>185</v>
      </c>
      <c r="C62" t="s">
        <v>13</v>
      </c>
      <c r="D62" t="s">
        <v>14</v>
      </c>
      <c r="E62">
        <v>1</v>
      </c>
      <c r="F62">
        <v>16049941</v>
      </c>
      <c r="G62" t="s">
        <v>186</v>
      </c>
      <c r="H62" t="s">
        <v>16</v>
      </c>
      <c r="I62" t="s">
        <v>17</v>
      </c>
      <c r="J62" s="2">
        <v>40209</v>
      </c>
      <c r="K62" t="s">
        <v>172</v>
      </c>
      <c r="L62" t="s">
        <v>43</v>
      </c>
    </row>
    <row r="63" spans="1:12">
      <c r="A63">
        <v>364872</v>
      </c>
      <c r="B63" t="s">
        <v>187</v>
      </c>
      <c r="C63" t="s">
        <v>13</v>
      </c>
      <c r="D63" t="s">
        <v>14</v>
      </c>
      <c r="E63">
        <v>1</v>
      </c>
      <c r="F63">
        <v>16049941</v>
      </c>
      <c r="G63" t="s">
        <v>188</v>
      </c>
      <c r="H63" t="s">
        <v>16</v>
      </c>
      <c r="I63" t="s">
        <v>17</v>
      </c>
      <c r="J63" s="2">
        <v>40209</v>
      </c>
      <c r="K63" t="s">
        <v>172</v>
      </c>
      <c r="L63" t="s">
        <v>43</v>
      </c>
    </row>
    <row r="64" spans="1:12">
      <c r="A64">
        <v>375335</v>
      </c>
      <c r="B64" t="s">
        <v>189</v>
      </c>
      <c r="C64" t="s">
        <v>13</v>
      </c>
      <c r="D64" t="s">
        <v>14</v>
      </c>
      <c r="E64">
        <v>1</v>
      </c>
      <c r="F64">
        <v>16049941</v>
      </c>
      <c r="G64" t="s">
        <v>190</v>
      </c>
      <c r="H64" t="s">
        <v>16</v>
      </c>
      <c r="I64" t="s">
        <v>17</v>
      </c>
      <c r="J64" s="2">
        <v>40209</v>
      </c>
      <c r="K64" t="s">
        <v>172</v>
      </c>
      <c r="L64" t="s">
        <v>43</v>
      </c>
    </row>
    <row r="65" spans="1:12">
      <c r="A65">
        <v>232241</v>
      </c>
      <c r="B65" t="s">
        <v>191</v>
      </c>
      <c r="C65" t="s">
        <v>13</v>
      </c>
      <c r="D65" t="s">
        <v>14</v>
      </c>
      <c r="E65">
        <v>4</v>
      </c>
      <c r="F65" s="3">
        <v>1.2176984124685401E+31</v>
      </c>
      <c r="G65" t="s">
        <v>192</v>
      </c>
      <c r="H65" t="s">
        <v>16</v>
      </c>
      <c r="I65" t="s">
        <v>17</v>
      </c>
      <c r="J65" s="2">
        <v>41972</v>
      </c>
      <c r="K65" t="s">
        <v>193</v>
      </c>
      <c r="L65" t="s">
        <v>47</v>
      </c>
    </row>
    <row r="66" spans="1:12">
      <c r="A66">
        <v>319546</v>
      </c>
      <c r="B66" t="s">
        <v>194</v>
      </c>
      <c r="C66" t="s">
        <v>13</v>
      </c>
      <c r="D66" t="s">
        <v>14</v>
      </c>
      <c r="E66">
        <v>1</v>
      </c>
      <c r="F66">
        <v>21072181</v>
      </c>
      <c r="G66" t="s">
        <v>195</v>
      </c>
      <c r="H66" t="s">
        <v>28</v>
      </c>
      <c r="I66" t="s">
        <v>17</v>
      </c>
      <c r="J66" s="2">
        <v>40853</v>
      </c>
      <c r="K66" t="s">
        <v>196</v>
      </c>
      <c r="L66" t="s">
        <v>197</v>
      </c>
    </row>
    <row r="67" spans="1:12">
      <c r="A67">
        <v>344824</v>
      </c>
      <c r="B67" t="s">
        <v>198</v>
      </c>
      <c r="C67" t="s">
        <v>13</v>
      </c>
      <c r="D67" t="s">
        <v>14</v>
      </c>
      <c r="E67">
        <v>1</v>
      </c>
      <c r="F67">
        <v>21072181</v>
      </c>
      <c r="G67" t="s">
        <v>199</v>
      </c>
      <c r="H67" t="s">
        <v>28</v>
      </c>
      <c r="I67" t="s">
        <v>17</v>
      </c>
      <c r="J67" s="2">
        <v>40853</v>
      </c>
      <c r="K67" t="s">
        <v>196</v>
      </c>
      <c r="L67" t="s">
        <v>197</v>
      </c>
    </row>
    <row r="68" spans="1:12">
      <c r="A68">
        <v>315668</v>
      </c>
      <c r="B68" t="s">
        <v>200</v>
      </c>
      <c r="C68" t="s">
        <v>13</v>
      </c>
      <c r="D68" t="s">
        <v>14</v>
      </c>
      <c r="E68">
        <v>1</v>
      </c>
      <c r="F68">
        <v>21072181</v>
      </c>
      <c r="G68" t="s">
        <v>201</v>
      </c>
      <c r="H68" t="s">
        <v>28</v>
      </c>
      <c r="I68" t="s">
        <v>17</v>
      </c>
      <c r="J68" s="2">
        <v>40853</v>
      </c>
      <c r="K68" t="s">
        <v>196</v>
      </c>
      <c r="L68" t="s">
        <v>197</v>
      </c>
    </row>
    <row r="69" spans="1:12">
      <c r="A69">
        <v>259824</v>
      </c>
      <c r="B69" t="s">
        <v>202</v>
      </c>
      <c r="C69" t="s">
        <v>13</v>
      </c>
      <c r="D69" t="s">
        <v>14</v>
      </c>
      <c r="E69">
        <v>1</v>
      </c>
      <c r="F69">
        <v>21072181</v>
      </c>
      <c r="G69" t="s">
        <v>203</v>
      </c>
      <c r="H69" t="s">
        <v>28</v>
      </c>
      <c r="I69" t="s">
        <v>17</v>
      </c>
      <c r="J69" s="2">
        <v>40853</v>
      </c>
      <c r="K69" t="s">
        <v>196</v>
      </c>
      <c r="L69" t="s">
        <v>197</v>
      </c>
    </row>
    <row r="70" spans="1:12">
      <c r="A70">
        <v>472183</v>
      </c>
      <c r="B70" t="s">
        <v>204</v>
      </c>
      <c r="C70" t="s">
        <v>13</v>
      </c>
      <c r="D70" t="s">
        <v>14</v>
      </c>
      <c r="E70">
        <v>1</v>
      </c>
      <c r="F70">
        <v>21072181</v>
      </c>
      <c r="G70" t="s">
        <v>205</v>
      </c>
      <c r="H70" t="s">
        <v>28</v>
      </c>
      <c r="I70" t="s">
        <v>17</v>
      </c>
      <c r="J70" s="2">
        <v>40853</v>
      </c>
      <c r="K70" t="s">
        <v>196</v>
      </c>
      <c r="L70" t="s">
        <v>197</v>
      </c>
    </row>
    <row r="71" spans="1:12">
      <c r="A71">
        <v>256484</v>
      </c>
      <c r="B71" t="s">
        <v>206</v>
      </c>
      <c r="C71" t="s">
        <v>13</v>
      </c>
      <c r="D71" t="s">
        <v>14</v>
      </c>
      <c r="E71">
        <v>1</v>
      </c>
      <c r="F71">
        <v>21072181</v>
      </c>
      <c r="G71" t="s">
        <v>207</v>
      </c>
      <c r="H71" t="s">
        <v>28</v>
      </c>
      <c r="I71" t="s">
        <v>17</v>
      </c>
      <c r="J71" s="2">
        <v>40853</v>
      </c>
      <c r="K71" t="s">
        <v>196</v>
      </c>
      <c r="L71" t="s">
        <v>197</v>
      </c>
    </row>
    <row r="72" spans="1:12">
      <c r="A72">
        <v>283234</v>
      </c>
      <c r="B72" t="s">
        <v>208</v>
      </c>
      <c r="C72" t="s">
        <v>13</v>
      </c>
      <c r="D72" t="s">
        <v>14</v>
      </c>
      <c r="E72">
        <v>1</v>
      </c>
      <c r="F72">
        <v>21072181</v>
      </c>
      <c r="G72" t="s">
        <v>209</v>
      </c>
      <c r="H72" t="s">
        <v>28</v>
      </c>
      <c r="I72" t="s">
        <v>17</v>
      </c>
      <c r="J72" s="2">
        <v>40853</v>
      </c>
      <c r="K72" t="s">
        <v>196</v>
      </c>
      <c r="L72" t="s">
        <v>197</v>
      </c>
    </row>
    <row r="73" spans="1:12">
      <c r="A73">
        <v>446861</v>
      </c>
      <c r="B73" t="s">
        <v>210</v>
      </c>
      <c r="C73" t="s">
        <v>13</v>
      </c>
      <c r="D73" t="s">
        <v>14</v>
      </c>
      <c r="E73">
        <v>1</v>
      </c>
      <c r="F73">
        <v>21072181</v>
      </c>
      <c r="G73" t="s">
        <v>211</v>
      </c>
      <c r="H73" t="s">
        <v>28</v>
      </c>
      <c r="I73" t="s">
        <v>17</v>
      </c>
      <c r="J73" s="2">
        <v>40853</v>
      </c>
      <c r="K73" t="s">
        <v>196</v>
      </c>
      <c r="L73" t="s">
        <v>197</v>
      </c>
    </row>
    <row r="74" spans="1:12">
      <c r="A74">
        <v>41246</v>
      </c>
      <c r="B74" t="s">
        <v>212</v>
      </c>
      <c r="C74" t="s">
        <v>13</v>
      </c>
      <c r="D74" t="s">
        <v>14</v>
      </c>
      <c r="E74">
        <v>1</v>
      </c>
      <c r="F74">
        <v>21072181</v>
      </c>
      <c r="G74" t="s">
        <v>213</v>
      </c>
      <c r="H74" t="s">
        <v>28</v>
      </c>
      <c r="I74" t="s">
        <v>17</v>
      </c>
      <c r="J74" s="2">
        <v>40853</v>
      </c>
      <c r="K74" t="s">
        <v>196</v>
      </c>
      <c r="L74" t="s">
        <v>197</v>
      </c>
    </row>
    <row r="75" spans="1:12">
      <c r="A75">
        <v>112419</v>
      </c>
      <c r="B75" t="s">
        <v>214</v>
      </c>
      <c r="C75" t="s">
        <v>13</v>
      </c>
      <c r="D75" t="s">
        <v>14</v>
      </c>
      <c r="E75">
        <v>1</v>
      </c>
      <c r="F75">
        <v>21072181</v>
      </c>
      <c r="G75" t="s">
        <v>215</v>
      </c>
      <c r="H75" t="s">
        <v>28</v>
      </c>
      <c r="I75" t="s">
        <v>17</v>
      </c>
      <c r="J75" s="2">
        <v>40853</v>
      </c>
      <c r="K75" t="s">
        <v>196</v>
      </c>
      <c r="L75" t="s">
        <v>197</v>
      </c>
    </row>
    <row r="76" spans="1:12">
      <c r="A76">
        <v>246139</v>
      </c>
      <c r="B76" t="s">
        <v>216</v>
      </c>
      <c r="C76" t="s">
        <v>13</v>
      </c>
      <c r="D76" t="s">
        <v>14</v>
      </c>
      <c r="E76">
        <v>1</v>
      </c>
      <c r="F76">
        <v>21072181</v>
      </c>
      <c r="G76" t="s">
        <v>217</v>
      </c>
      <c r="H76" t="s">
        <v>28</v>
      </c>
      <c r="I76" t="s">
        <v>17</v>
      </c>
      <c r="J76" s="2">
        <v>40853</v>
      </c>
      <c r="K76" t="s">
        <v>196</v>
      </c>
      <c r="L76" t="s">
        <v>197</v>
      </c>
    </row>
    <row r="77" spans="1:12">
      <c r="A77">
        <v>56934</v>
      </c>
      <c r="B77" t="s">
        <v>218</v>
      </c>
      <c r="C77" t="s">
        <v>13</v>
      </c>
      <c r="D77" t="s">
        <v>14</v>
      </c>
      <c r="E77">
        <v>1</v>
      </c>
      <c r="F77">
        <v>21072181</v>
      </c>
      <c r="G77" t="s">
        <v>219</v>
      </c>
      <c r="H77" t="s">
        <v>28</v>
      </c>
      <c r="I77" t="s">
        <v>17</v>
      </c>
      <c r="J77" s="2">
        <v>40853</v>
      </c>
      <c r="K77" t="s">
        <v>196</v>
      </c>
      <c r="L77" t="s">
        <v>197</v>
      </c>
    </row>
    <row r="78" spans="1:12">
      <c r="A78">
        <v>132114</v>
      </c>
      <c r="B78" t="s">
        <v>220</v>
      </c>
      <c r="C78" t="s">
        <v>13</v>
      </c>
      <c r="D78" t="s">
        <v>14</v>
      </c>
      <c r="E78">
        <v>1</v>
      </c>
      <c r="F78">
        <v>21072181</v>
      </c>
      <c r="G78" t="s">
        <v>221</v>
      </c>
      <c r="H78" t="s">
        <v>28</v>
      </c>
      <c r="I78" t="s">
        <v>17</v>
      </c>
      <c r="J78" s="2">
        <v>40853</v>
      </c>
      <c r="K78" t="s">
        <v>196</v>
      </c>
      <c r="L78" t="s">
        <v>197</v>
      </c>
    </row>
    <row r="79" spans="1:12">
      <c r="A79">
        <v>246794</v>
      </c>
      <c r="B79" t="s">
        <v>222</v>
      </c>
      <c r="C79" t="s">
        <v>13</v>
      </c>
      <c r="D79" t="s">
        <v>14</v>
      </c>
      <c r="E79">
        <v>1</v>
      </c>
      <c r="F79">
        <v>21072181</v>
      </c>
      <c r="G79" t="s">
        <v>223</v>
      </c>
      <c r="H79" t="s">
        <v>28</v>
      </c>
      <c r="I79" t="s">
        <v>17</v>
      </c>
      <c r="J79" s="2">
        <v>40853</v>
      </c>
      <c r="K79" t="s">
        <v>196</v>
      </c>
      <c r="L79" t="s">
        <v>197</v>
      </c>
    </row>
    <row r="80" spans="1:12">
      <c r="A80">
        <v>249998</v>
      </c>
      <c r="B80" t="s">
        <v>224</v>
      </c>
      <c r="C80" t="s">
        <v>13</v>
      </c>
      <c r="D80" t="s">
        <v>14</v>
      </c>
      <c r="E80">
        <v>1</v>
      </c>
      <c r="F80">
        <v>21072181</v>
      </c>
      <c r="G80" t="s">
        <v>225</v>
      </c>
      <c r="H80" t="s">
        <v>28</v>
      </c>
      <c r="I80" t="s">
        <v>17</v>
      </c>
      <c r="J80" s="2">
        <v>40853</v>
      </c>
      <c r="K80" t="s">
        <v>196</v>
      </c>
      <c r="L80" t="s">
        <v>197</v>
      </c>
    </row>
    <row r="81" spans="1:12">
      <c r="A81">
        <v>370006</v>
      </c>
      <c r="B81" t="s">
        <v>226</v>
      </c>
      <c r="C81" t="s">
        <v>13</v>
      </c>
      <c r="D81" t="s">
        <v>14</v>
      </c>
      <c r="E81">
        <v>1</v>
      </c>
      <c r="F81">
        <v>21072181</v>
      </c>
      <c r="G81" t="s">
        <v>227</v>
      </c>
      <c r="H81" t="s">
        <v>28</v>
      </c>
      <c r="I81" t="s">
        <v>17</v>
      </c>
      <c r="J81" s="2">
        <v>40853</v>
      </c>
      <c r="K81" t="s">
        <v>196</v>
      </c>
      <c r="L81" t="s">
        <v>197</v>
      </c>
    </row>
    <row r="82" spans="1:12">
      <c r="A82">
        <v>95575</v>
      </c>
      <c r="B82" t="s">
        <v>228</v>
      </c>
      <c r="C82" t="s">
        <v>13</v>
      </c>
      <c r="D82" t="s">
        <v>14</v>
      </c>
      <c r="E82">
        <v>1</v>
      </c>
      <c r="F82">
        <v>21072181</v>
      </c>
      <c r="G82" t="s">
        <v>229</v>
      </c>
      <c r="H82" t="s">
        <v>28</v>
      </c>
      <c r="I82" t="s">
        <v>17</v>
      </c>
      <c r="J82" s="2">
        <v>40797</v>
      </c>
      <c r="K82" t="s">
        <v>196</v>
      </c>
      <c r="L82" t="s">
        <v>197</v>
      </c>
    </row>
    <row r="83" spans="1:12">
      <c r="A83">
        <v>186814</v>
      </c>
      <c r="B83" t="s">
        <v>230</v>
      </c>
      <c r="C83" t="s">
        <v>13</v>
      </c>
      <c r="D83" t="s">
        <v>14</v>
      </c>
      <c r="E83">
        <v>1</v>
      </c>
      <c r="F83">
        <v>21072181</v>
      </c>
      <c r="G83" t="s">
        <v>231</v>
      </c>
      <c r="H83" t="s">
        <v>28</v>
      </c>
      <c r="I83" t="s">
        <v>17</v>
      </c>
      <c r="J83" s="2">
        <v>40797</v>
      </c>
      <c r="K83" t="s">
        <v>196</v>
      </c>
      <c r="L83" t="s">
        <v>197</v>
      </c>
    </row>
    <row r="84" spans="1:12">
      <c r="A84">
        <v>239941</v>
      </c>
      <c r="B84" t="s">
        <v>232</v>
      </c>
      <c r="C84" t="s">
        <v>13</v>
      </c>
      <c r="D84" t="s">
        <v>14</v>
      </c>
      <c r="E84">
        <v>1</v>
      </c>
      <c r="F84">
        <v>21072181</v>
      </c>
      <c r="G84" t="s">
        <v>233</v>
      </c>
      <c r="H84" t="s">
        <v>28</v>
      </c>
      <c r="I84" t="s">
        <v>17</v>
      </c>
      <c r="J84" s="2">
        <v>40797</v>
      </c>
      <c r="K84" t="s">
        <v>196</v>
      </c>
      <c r="L84" t="s">
        <v>197</v>
      </c>
    </row>
    <row r="85" spans="1:12">
      <c r="A85">
        <v>445461</v>
      </c>
      <c r="B85" t="s">
        <v>234</v>
      </c>
      <c r="C85" t="s">
        <v>13</v>
      </c>
      <c r="D85" t="s">
        <v>14</v>
      </c>
      <c r="E85">
        <v>1</v>
      </c>
      <c r="F85">
        <v>21072181</v>
      </c>
      <c r="G85" t="s">
        <v>235</v>
      </c>
      <c r="H85" t="s">
        <v>28</v>
      </c>
      <c r="I85" t="s">
        <v>17</v>
      </c>
      <c r="J85" s="2">
        <v>40797</v>
      </c>
      <c r="K85" t="s">
        <v>196</v>
      </c>
      <c r="L85" t="s">
        <v>197</v>
      </c>
    </row>
    <row r="86" spans="1:12">
      <c r="A86">
        <v>315740</v>
      </c>
      <c r="B86" t="s">
        <v>236</v>
      </c>
      <c r="C86" t="s">
        <v>13</v>
      </c>
      <c r="D86" t="s">
        <v>14</v>
      </c>
      <c r="E86">
        <v>1</v>
      </c>
      <c r="F86">
        <v>24290378</v>
      </c>
      <c r="G86" t="s">
        <v>237</v>
      </c>
      <c r="H86" t="s">
        <v>28</v>
      </c>
      <c r="I86" t="s">
        <v>17</v>
      </c>
      <c r="J86" s="2">
        <v>41616</v>
      </c>
      <c r="K86" t="s">
        <v>238</v>
      </c>
      <c r="L86" t="s">
        <v>47</v>
      </c>
    </row>
    <row r="87" spans="1:12">
      <c r="A87">
        <v>94744</v>
      </c>
      <c r="B87" t="s">
        <v>239</v>
      </c>
      <c r="C87" t="s">
        <v>13</v>
      </c>
      <c r="D87" t="s">
        <v>14</v>
      </c>
      <c r="E87">
        <v>2</v>
      </c>
      <c r="F87" s="3">
        <v>1637450918296640</v>
      </c>
      <c r="G87" t="s">
        <v>240</v>
      </c>
      <c r="H87" t="s">
        <v>16</v>
      </c>
      <c r="I87" t="s">
        <v>17</v>
      </c>
      <c r="J87" s="2">
        <v>41972</v>
      </c>
      <c r="K87" t="s">
        <v>238</v>
      </c>
      <c r="L87" t="s">
        <v>47</v>
      </c>
    </row>
    <row r="88" spans="1:12">
      <c r="A88">
        <v>193736</v>
      </c>
      <c r="B88" t="s">
        <v>241</v>
      </c>
      <c r="C88" t="s">
        <v>13</v>
      </c>
      <c r="D88" t="s">
        <v>14</v>
      </c>
      <c r="E88">
        <v>1</v>
      </c>
      <c r="F88">
        <v>17387146</v>
      </c>
      <c r="G88" t="s">
        <v>242</v>
      </c>
      <c r="H88" t="s">
        <v>16</v>
      </c>
      <c r="I88" t="s">
        <v>17</v>
      </c>
      <c r="J88" s="2">
        <v>39754</v>
      </c>
      <c r="K88" t="s">
        <v>238</v>
      </c>
      <c r="L88" t="s">
        <v>47</v>
      </c>
    </row>
    <row r="89" spans="1:12">
      <c r="A89">
        <v>295824</v>
      </c>
      <c r="B89" t="s">
        <v>243</v>
      </c>
      <c r="C89" t="s">
        <v>13</v>
      </c>
      <c r="D89" t="s">
        <v>23</v>
      </c>
      <c r="E89">
        <v>1</v>
      </c>
      <c r="F89">
        <v>15695387</v>
      </c>
      <c r="G89" t="s">
        <v>244</v>
      </c>
      <c r="H89" t="s">
        <v>16</v>
      </c>
      <c r="I89" t="s">
        <v>17</v>
      </c>
      <c r="J89" s="2">
        <v>40244</v>
      </c>
      <c r="K89" t="s">
        <v>238</v>
      </c>
      <c r="L89" t="s">
        <v>47</v>
      </c>
    </row>
    <row r="90" spans="1:12">
      <c r="A90">
        <v>409359</v>
      </c>
      <c r="B90" t="s">
        <v>245</v>
      </c>
      <c r="C90" t="s">
        <v>13</v>
      </c>
      <c r="D90" t="s">
        <v>23</v>
      </c>
      <c r="E90">
        <v>1</v>
      </c>
      <c r="F90">
        <v>18276832</v>
      </c>
      <c r="G90" t="s">
        <v>246</v>
      </c>
      <c r="H90" t="s">
        <v>28</v>
      </c>
      <c r="I90" t="s">
        <v>17</v>
      </c>
      <c r="J90" s="2">
        <v>40244</v>
      </c>
      <c r="K90" t="s">
        <v>238</v>
      </c>
      <c r="L90" t="s">
        <v>47</v>
      </c>
    </row>
    <row r="91" spans="1:12">
      <c r="A91">
        <v>295957</v>
      </c>
      <c r="B91" t="s">
        <v>247</v>
      </c>
      <c r="C91" t="s">
        <v>13</v>
      </c>
      <c r="D91" t="s">
        <v>14</v>
      </c>
      <c r="E91">
        <v>1</v>
      </c>
      <c r="F91">
        <v>19883646</v>
      </c>
      <c r="G91" t="s">
        <v>248</v>
      </c>
      <c r="H91" t="s">
        <v>16</v>
      </c>
      <c r="I91" t="s">
        <v>17</v>
      </c>
      <c r="J91" s="2">
        <v>41972</v>
      </c>
      <c r="K91" t="s">
        <v>238</v>
      </c>
      <c r="L91" t="s">
        <v>47</v>
      </c>
    </row>
    <row r="92" spans="1:12">
      <c r="A92">
        <v>154318</v>
      </c>
      <c r="B92" t="s">
        <v>249</v>
      </c>
      <c r="C92" t="s">
        <v>13</v>
      </c>
      <c r="D92" t="s">
        <v>14</v>
      </c>
      <c r="E92">
        <v>1</v>
      </c>
      <c r="F92">
        <v>18353613</v>
      </c>
      <c r="G92" t="s">
        <v>250</v>
      </c>
      <c r="H92" t="s">
        <v>16</v>
      </c>
      <c r="I92" t="s">
        <v>17</v>
      </c>
      <c r="J92" s="2">
        <v>41972</v>
      </c>
      <c r="K92" t="s">
        <v>238</v>
      </c>
      <c r="L92" t="s">
        <v>47</v>
      </c>
    </row>
    <row r="93" spans="1:12">
      <c r="A93">
        <v>42341</v>
      </c>
      <c r="B93" t="s">
        <v>251</v>
      </c>
      <c r="C93" t="s">
        <v>13</v>
      </c>
      <c r="D93" t="s">
        <v>23</v>
      </c>
      <c r="E93">
        <v>1</v>
      </c>
      <c r="F93">
        <v>12391156</v>
      </c>
      <c r="G93" t="s">
        <v>252</v>
      </c>
      <c r="H93" t="s">
        <v>28</v>
      </c>
      <c r="I93" t="s">
        <v>17</v>
      </c>
      <c r="J93" s="2">
        <v>41972</v>
      </c>
      <c r="K93" t="s">
        <v>238</v>
      </c>
      <c r="L93" t="s">
        <v>47</v>
      </c>
    </row>
    <row r="94" spans="1:12">
      <c r="A94">
        <v>377009</v>
      </c>
      <c r="B94" t="s">
        <v>253</v>
      </c>
      <c r="C94" t="s">
        <v>13</v>
      </c>
      <c r="D94" t="s">
        <v>14</v>
      </c>
      <c r="E94">
        <v>1</v>
      </c>
      <c r="F94">
        <v>24932474</v>
      </c>
      <c r="G94" t="s">
        <v>254</v>
      </c>
      <c r="H94" t="s">
        <v>28</v>
      </c>
      <c r="I94" t="s">
        <v>17</v>
      </c>
      <c r="J94" s="2">
        <v>41812</v>
      </c>
      <c r="K94" t="s">
        <v>238</v>
      </c>
      <c r="L94" t="s">
        <v>47</v>
      </c>
    </row>
    <row r="95" spans="1:12">
      <c r="A95">
        <v>205597</v>
      </c>
      <c r="B95" t="s">
        <v>255</v>
      </c>
      <c r="C95" t="s">
        <v>13</v>
      </c>
      <c r="D95" t="s">
        <v>14</v>
      </c>
      <c r="E95">
        <v>1</v>
      </c>
      <c r="F95">
        <v>24932474</v>
      </c>
      <c r="G95" t="s">
        <v>256</v>
      </c>
      <c r="H95" t="s">
        <v>28</v>
      </c>
      <c r="I95" t="s">
        <v>17</v>
      </c>
      <c r="J95" s="2">
        <v>41812</v>
      </c>
      <c r="K95" t="s">
        <v>238</v>
      </c>
      <c r="L95" t="s">
        <v>47</v>
      </c>
    </row>
    <row r="96" spans="1:12">
      <c r="A96">
        <v>2892</v>
      </c>
      <c r="B96" t="s">
        <v>257</v>
      </c>
      <c r="C96" t="s">
        <v>13</v>
      </c>
      <c r="D96" t="s">
        <v>14</v>
      </c>
      <c r="E96">
        <v>1</v>
      </c>
      <c r="F96">
        <v>24932474</v>
      </c>
      <c r="G96" t="s">
        <v>258</v>
      </c>
      <c r="H96" t="s">
        <v>28</v>
      </c>
      <c r="I96" t="s">
        <v>17</v>
      </c>
      <c r="J96" s="2">
        <v>41812</v>
      </c>
      <c r="K96" t="s">
        <v>238</v>
      </c>
      <c r="L96" t="s">
        <v>47</v>
      </c>
    </row>
    <row r="97" spans="1:12">
      <c r="A97">
        <v>231869</v>
      </c>
      <c r="B97" t="s">
        <v>259</v>
      </c>
      <c r="C97" t="s">
        <v>13</v>
      </c>
      <c r="D97" t="s">
        <v>14</v>
      </c>
      <c r="E97">
        <v>1</v>
      </c>
      <c r="F97">
        <v>19054766</v>
      </c>
      <c r="G97" t="s">
        <v>260</v>
      </c>
      <c r="H97" t="s">
        <v>28</v>
      </c>
      <c r="I97" t="s">
        <v>17</v>
      </c>
      <c r="J97" s="2">
        <v>40769</v>
      </c>
      <c r="K97" t="s">
        <v>238</v>
      </c>
      <c r="L97" t="s">
        <v>47</v>
      </c>
    </row>
    <row r="98" spans="1:12">
      <c r="A98">
        <v>231868</v>
      </c>
      <c r="B98" t="s">
        <v>261</v>
      </c>
      <c r="C98" t="s">
        <v>13</v>
      </c>
      <c r="D98" t="s">
        <v>14</v>
      </c>
      <c r="E98">
        <v>1</v>
      </c>
      <c r="F98">
        <v>19054766</v>
      </c>
      <c r="G98" t="s">
        <v>262</v>
      </c>
      <c r="H98" t="s">
        <v>28</v>
      </c>
      <c r="I98" t="s">
        <v>17</v>
      </c>
      <c r="J98" s="2">
        <v>40769</v>
      </c>
      <c r="K98" t="s">
        <v>238</v>
      </c>
      <c r="L98" t="s">
        <v>47</v>
      </c>
    </row>
    <row r="99" spans="1:12">
      <c r="A99">
        <v>90975</v>
      </c>
      <c r="B99" t="s">
        <v>263</v>
      </c>
      <c r="C99" t="s">
        <v>13</v>
      </c>
      <c r="D99" t="s">
        <v>14</v>
      </c>
      <c r="E99">
        <v>2</v>
      </c>
      <c r="F99" s="3">
        <v>1645230519054760</v>
      </c>
      <c r="G99" t="s">
        <v>264</v>
      </c>
      <c r="H99" t="s">
        <v>16</v>
      </c>
      <c r="I99" t="s">
        <v>17</v>
      </c>
      <c r="J99" s="2">
        <v>40769</v>
      </c>
      <c r="K99" t="s">
        <v>238</v>
      </c>
      <c r="L99" t="s">
        <v>47</v>
      </c>
    </row>
    <row r="100" spans="1:12">
      <c r="A100">
        <v>176920</v>
      </c>
      <c r="B100" t="s">
        <v>265</v>
      </c>
      <c r="C100" t="s">
        <v>13</v>
      </c>
      <c r="D100" t="s">
        <v>14</v>
      </c>
      <c r="E100">
        <v>1</v>
      </c>
      <c r="F100">
        <v>12438239</v>
      </c>
      <c r="G100" t="s">
        <v>266</v>
      </c>
      <c r="H100" t="s">
        <v>16</v>
      </c>
      <c r="I100" t="s">
        <v>17</v>
      </c>
      <c r="J100" s="2">
        <v>41972</v>
      </c>
      <c r="K100" t="s">
        <v>238</v>
      </c>
      <c r="L100" t="s">
        <v>47</v>
      </c>
    </row>
    <row r="101" spans="1:12">
      <c r="A101">
        <v>175307</v>
      </c>
      <c r="B101" t="s">
        <v>267</v>
      </c>
      <c r="C101" t="s">
        <v>13</v>
      </c>
      <c r="D101" t="s">
        <v>14</v>
      </c>
      <c r="E101">
        <v>3</v>
      </c>
      <c r="F101" s="3">
        <v>1.6374509117419199E+23</v>
      </c>
      <c r="G101" t="s">
        <v>268</v>
      </c>
      <c r="H101" t="s">
        <v>16</v>
      </c>
      <c r="I101" t="s">
        <v>17</v>
      </c>
      <c r="J101" s="2">
        <v>41972</v>
      </c>
      <c r="K101" t="s">
        <v>238</v>
      </c>
      <c r="L101" t="s">
        <v>47</v>
      </c>
    </row>
    <row r="102" spans="1:12">
      <c r="A102">
        <v>137737</v>
      </c>
      <c r="B102" t="s">
        <v>269</v>
      </c>
      <c r="C102" t="s">
        <v>13</v>
      </c>
      <c r="D102" t="s">
        <v>14</v>
      </c>
      <c r="E102">
        <v>1</v>
      </c>
      <c r="F102">
        <v>16357170</v>
      </c>
      <c r="G102" t="s">
        <v>270</v>
      </c>
      <c r="H102" t="s">
        <v>28</v>
      </c>
      <c r="I102" t="s">
        <v>17</v>
      </c>
      <c r="J102" s="2">
        <v>40249</v>
      </c>
      <c r="K102" t="s">
        <v>238</v>
      </c>
      <c r="L102" t="s">
        <v>47</v>
      </c>
    </row>
    <row r="103" spans="1:12">
      <c r="A103">
        <v>188263</v>
      </c>
      <c r="B103" t="s">
        <v>271</v>
      </c>
      <c r="C103" t="s">
        <v>13</v>
      </c>
      <c r="D103" t="s">
        <v>14</v>
      </c>
      <c r="E103">
        <v>1</v>
      </c>
      <c r="F103">
        <v>15808510</v>
      </c>
      <c r="G103" t="s">
        <v>272</v>
      </c>
      <c r="H103" t="s">
        <v>28</v>
      </c>
      <c r="I103" t="s">
        <v>17</v>
      </c>
      <c r="J103" s="2">
        <v>41972</v>
      </c>
      <c r="K103" t="s">
        <v>238</v>
      </c>
      <c r="L103" t="s">
        <v>47</v>
      </c>
    </row>
    <row r="104" spans="1:12">
      <c r="A104">
        <v>188245</v>
      </c>
      <c r="B104" t="s">
        <v>273</v>
      </c>
      <c r="C104" t="s">
        <v>13</v>
      </c>
      <c r="D104" t="s">
        <v>23</v>
      </c>
      <c r="E104">
        <v>3</v>
      </c>
      <c r="F104" s="3">
        <v>1.58085101197198E+23</v>
      </c>
      <c r="G104" t="s">
        <v>274</v>
      </c>
      <c r="H104" t="s">
        <v>16</v>
      </c>
      <c r="I104" t="s">
        <v>17</v>
      </c>
      <c r="J104" s="2">
        <v>40953</v>
      </c>
      <c r="K104" t="s">
        <v>238</v>
      </c>
      <c r="L104" t="s">
        <v>47</v>
      </c>
    </row>
    <row r="105" spans="1:12">
      <c r="A105">
        <v>405056</v>
      </c>
      <c r="B105" t="s">
        <v>275</v>
      </c>
      <c r="C105" t="s">
        <v>13</v>
      </c>
      <c r="D105" t="s">
        <v>23</v>
      </c>
      <c r="E105">
        <v>1</v>
      </c>
      <c r="F105">
        <v>16982744</v>
      </c>
      <c r="G105" t="s">
        <v>276</v>
      </c>
      <c r="H105" t="s">
        <v>16</v>
      </c>
      <c r="I105" t="s">
        <v>17</v>
      </c>
      <c r="J105" s="2">
        <v>40244</v>
      </c>
      <c r="K105" t="s">
        <v>238</v>
      </c>
      <c r="L105" t="s">
        <v>47</v>
      </c>
    </row>
    <row r="106" spans="1:12">
      <c r="A106">
        <v>402553</v>
      </c>
      <c r="B106" t="s">
        <v>277</v>
      </c>
      <c r="C106" t="s">
        <v>13</v>
      </c>
      <c r="D106" t="s">
        <v>14</v>
      </c>
      <c r="E106">
        <v>2</v>
      </c>
      <c r="F106" s="3">
        <v>1222112410769030</v>
      </c>
      <c r="G106" t="s">
        <v>278</v>
      </c>
      <c r="H106" t="s">
        <v>16</v>
      </c>
      <c r="I106" t="s">
        <v>17</v>
      </c>
      <c r="J106" s="2">
        <v>40953</v>
      </c>
      <c r="K106" t="s">
        <v>238</v>
      </c>
      <c r="L106" t="s">
        <v>47</v>
      </c>
    </row>
    <row r="107" spans="1:12">
      <c r="A107">
        <v>168483</v>
      </c>
      <c r="B107" t="s">
        <v>279</v>
      </c>
      <c r="C107" t="s">
        <v>13</v>
      </c>
      <c r="D107" t="s">
        <v>14</v>
      </c>
      <c r="E107">
        <v>1</v>
      </c>
      <c r="F107">
        <v>18296648</v>
      </c>
      <c r="G107" t="s">
        <v>280</v>
      </c>
      <c r="H107" t="s">
        <v>16</v>
      </c>
      <c r="I107" t="s">
        <v>17</v>
      </c>
      <c r="J107" s="2">
        <v>41464</v>
      </c>
      <c r="K107" t="s">
        <v>238</v>
      </c>
      <c r="L107" t="s">
        <v>47</v>
      </c>
    </row>
    <row r="108" spans="1:12">
      <c r="A108">
        <v>157439</v>
      </c>
      <c r="B108" t="s">
        <v>281</v>
      </c>
      <c r="C108" t="s">
        <v>13</v>
      </c>
      <c r="D108" t="s">
        <v>14</v>
      </c>
      <c r="E108">
        <v>1</v>
      </c>
      <c r="F108">
        <v>18296648</v>
      </c>
      <c r="G108" t="s">
        <v>282</v>
      </c>
      <c r="H108" t="s">
        <v>16</v>
      </c>
      <c r="I108" t="s">
        <v>17</v>
      </c>
      <c r="J108" s="2">
        <v>41464</v>
      </c>
      <c r="K108" t="s">
        <v>238</v>
      </c>
      <c r="L108" t="s">
        <v>47</v>
      </c>
    </row>
    <row r="109" spans="1:12">
      <c r="A109">
        <v>94746</v>
      </c>
      <c r="B109" t="s">
        <v>283</v>
      </c>
      <c r="C109" t="s">
        <v>13</v>
      </c>
      <c r="D109" t="s">
        <v>14</v>
      </c>
      <c r="E109">
        <v>2</v>
      </c>
      <c r="F109" s="3">
        <v>1637450918296640</v>
      </c>
      <c r="G109" t="s">
        <v>284</v>
      </c>
      <c r="H109" t="s">
        <v>16</v>
      </c>
      <c r="I109" t="s">
        <v>17</v>
      </c>
      <c r="J109" s="2">
        <v>41972</v>
      </c>
      <c r="K109" t="s">
        <v>238</v>
      </c>
      <c r="L109" t="s">
        <v>47</v>
      </c>
    </row>
    <row r="110" spans="1:12">
      <c r="A110">
        <v>199330</v>
      </c>
      <c r="B110" t="s">
        <v>285</v>
      </c>
      <c r="C110" t="s">
        <v>13</v>
      </c>
      <c r="D110" t="s">
        <v>14</v>
      </c>
      <c r="E110">
        <v>6</v>
      </c>
      <c r="F110" s="3">
        <v>1.2721308101960901E+46</v>
      </c>
      <c r="G110" t="s">
        <v>286</v>
      </c>
      <c r="H110" t="s">
        <v>16</v>
      </c>
      <c r="I110" t="s">
        <v>17</v>
      </c>
      <c r="J110" s="2">
        <v>41972</v>
      </c>
      <c r="K110" t="s">
        <v>287</v>
      </c>
      <c r="L110" t="s">
        <v>288</v>
      </c>
    </row>
    <row r="111" spans="1:12">
      <c r="A111">
        <v>363260</v>
      </c>
      <c r="B111" t="s">
        <v>289</v>
      </c>
      <c r="C111" t="s">
        <v>13</v>
      </c>
      <c r="D111" t="s">
        <v>23</v>
      </c>
      <c r="E111">
        <v>2</v>
      </c>
      <c r="F111" s="3">
        <v>186066839237663</v>
      </c>
      <c r="G111" t="s">
        <v>290</v>
      </c>
      <c r="H111" t="s">
        <v>16</v>
      </c>
      <c r="I111" t="s">
        <v>17</v>
      </c>
      <c r="J111" s="2">
        <v>41972</v>
      </c>
      <c r="K111" t="s">
        <v>291</v>
      </c>
      <c r="L111" t="s">
        <v>292</v>
      </c>
    </row>
    <row r="112" spans="1:12">
      <c r="A112">
        <v>58730</v>
      </c>
      <c r="B112" t="s">
        <v>293</v>
      </c>
      <c r="C112" t="s">
        <v>13</v>
      </c>
      <c r="D112" t="s">
        <v>23</v>
      </c>
      <c r="E112">
        <v>1</v>
      </c>
      <c r="F112">
        <v>15077195</v>
      </c>
      <c r="G112" t="s">
        <v>294</v>
      </c>
      <c r="H112" t="s">
        <v>16</v>
      </c>
      <c r="I112" t="s">
        <v>17</v>
      </c>
      <c r="J112" s="2">
        <v>41464</v>
      </c>
      <c r="K112" t="s">
        <v>295</v>
      </c>
      <c r="L112" t="s">
        <v>47</v>
      </c>
    </row>
    <row r="113" spans="1:12">
      <c r="A113">
        <v>64411</v>
      </c>
      <c r="B113" t="s">
        <v>296</v>
      </c>
      <c r="C113" t="s">
        <v>13</v>
      </c>
      <c r="D113" t="s">
        <v>14</v>
      </c>
      <c r="E113">
        <v>1</v>
      </c>
      <c r="F113">
        <v>11509627</v>
      </c>
      <c r="G113" t="s">
        <v>297</v>
      </c>
      <c r="H113" t="s">
        <v>16</v>
      </c>
      <c r="I113" t="s">
        <v>17</v>
      </c>
      <c r="J113" s="2">
        <v>39915</v>
      </c>
      <c r="K113" t="s">
        <v>298</v>
      </c>
      <c r="L113" t="s">
        <v>43</v>
      </c>
    </row>
    <row r="114" spans="1:12">
      <c r="A114">
        <v>382003</v>
      </c>
      <c r="B114" t="s">
        <v>299</v>
      </c>
      <c r="C114" t="s">
        <v>13</v>
      </c>
      <c r="D114" t="s">
        <v>14</v>
      </c>
      <c r="E114">
        <v>1</v>
      </c>
      <c r="F114">
        <v>24761865</v>
      </c>
      <c r="G114" t="s">
        <v>300</v>
      </c>
      <c r="H114" t="s">
        <v>28</v>
      </c>
      <c r="I114" t="s">
        <v>17</v>
      </c>
      <c r="J114" s="2">
        <v>41763</v>
      </c>
      <c r="K114" t="s">
        <v>301</v>
      </c>
      <c r="L114" t="s">
        <v>47</v>
      </c>
    </row>
    <row r="115" spans="1:12">
      <c r="A115">
        <v>382020</v>
      </c>
      <c r="B115" t="s">
        <v>302</v>
      </c>
      <c r="C115" t="s">
        <v>13</v>
      </c>
      <c r="D115" t="s">
        <v>14</v>
      </c>
      <c r="E115">
        <v>1</v>
      </c>
      <c r="F115">
        <v>24761865</v>
      </c>
      <c r="G115" t="s">
        <v>303</v>
      </c>
      <c r="H115" t="s">
        <v>16</v>
      </c>
      <c r="I115" t="s">
        <v>17</v>
      </c>
      <c r="J115" s="2">
        <v>41763</v>
      </c>
      <c r="K115" t="s">
        <v>301</v>
      </c>
      <c r="L115" t="s">
        <v>47</v>
      </c>
    </row>
    <row r="116" spans="1:12">
      <c r="A116">
        <v>382022</v>
      </c>
      <c r="B116" t="s">
        <v>304</v>
      </c>
      <c r="C116" t="s">
        <v>13</v>
      </c>
      <c r="D116" t="s">
        <v>14</v>
      </c>
      <c r="E116">
        <v>1</v>
      </c>
      <c r="F116">
        <v>24761865</v>
      </c>
      <c r="G116" t="s">
        <v>305</v>
      </c>
      <c r="H116" t="s">
        <v>28</v>
      </c>
      <c r="I116" t="s">
        <v>17</v>
      </c>
      <c r="J116" s="2">
        <v>41763</v>
      </c>
      <c r="K116" t="s">
        <v>301</v>
      </c>
      <c r="L116" t="s">
        <v>47</v>
      </c>
    </row>
    <row r="117" spans="1:12">
      <c r="A117">
        <v>290851</v>
      </c>
      <c r="B117" t="s">
        <v>306</v>
      </c>
      <c r="C117" t="s">
        <v>13</v>
      </c>
      <c r="D117" t="s">
        <v>111</v>
      </c>
      <c r="E117">
        <v>12</v>
      </c>
      <c r="F117" s="3">
        <v>1.07335661152796E+94</v>
      </c>
      <c r="G117" t="s">
        <v>307</v>
      </c>
      <c r="H117" t="s">
        <v>16</v>
      </c>
      <c r="I117" t="s">
        <v>17</v>
      </c>
      <c r="J117" s="2">
        <v>41972</v>
      </c>
      <c r="K117" t="s">
        <v>308</v>
      </c>
      <c r="L117" t="s">
        <v>309</v>
      </c>
    </row>
    <row r="118" spans="1:12">
      <c r="A118">
        <v>215770</v>
      </c>
      <c r="B118" t="s">
        <v>310</v>
      </c>
      <c r="C118" t="s">
        <v>13</v>
      </c>
      <c r="D118" t="s">
        <v>14</v>
      </c>
      <c r="E118">
        <v>1</v>
      </c>
      <c r="F118">
        <v>19666106</v>
      </c>
      <c r="G118" t="s">
        <v>311</v>
      </c>
      <c r="H118" t="s">
        <v>28</v>
      </c>
      <c r="I118" t="s">
        <v>17</v>
      </c>
      <c r="J118" s="2">
        <v>40244</v>
      </c>
      <c r="K118" t="s">
        <v>312</v>
      </c>
      <c r="L118" t="s">
        <v>313</v>
      </c>
    </row>
    <row r="119" spans="1:12">
      <c r="A119">
        <v>19519</v>
      </c>
      <c r="B119" t="s">
        <v>314</v>
      </c>
      <c r="C119" t="s">
        <v>13</v>
      </c>
      <c r="D119" t="s">
        <v>23</v>
      </c>
      <c r="E119">
        <v>4</v>
      </c>
      <c r="F119" s="3">
        <v>1.7018283126240901E+31</v>
      </c>
      <c r="G119" t="s">
        <v>315</v>
      </c>
      <c r="H119" t="s">
        <v>16</v>
      </c>
      <c r="I119" t="s">
        <v>17</v>
      </c>
      <c r="J119" s="2">
        <v>40953</v>
      </c>
      <c r="K119" t="s">
        <v>316</v>
      </c>
      <c r="L119" t="s">
        <v>47</v>
      </c>
    </row>
    <row r="120" spans="1:12">
      <c r="A120">
        <v>15911</v>
      </c>
      <c r="B120" t="s">
        <v>317</v>
      </c>
      <c r="C120" t="s">
        <v>13</v>
      </c>
      <c r="D120" t="s">
        <v>14</v>
      </c>
      <c r="E120">
        <v>1</v>
      </c>
      <c r="F120">
        <v>22154382</v>
      </c>
      <c r="G120" t="s">
        <v>318</v>
      </c>
      <c r="H120" t="s">
        <v>28</v>
      </c>
      <c r="I120" t="s">
        <v>17</v>
      </c>
      <c r="J120" s="2">
        <v>40916</v>
      </c>
      <c r="K120" t="s">
        <v>319</v>
      </c>
      <c r="L120" t="s">
        <v>298</v>
      </c>
    </row>
    <row r="121" spans="1:12">
      <c r="A121">
        <v>285132</v>
      </c>
      <c r="B121" t="s">
        <v>320</v>
      </c>
      <c r="C121" t="s">
        <v>13</v>
      </c>
      <c r="D121" t="s">
        <v>14</v>
      </c>
      <c r="E121">
        <v>1</v>
      </c>
      <c r="F121">
        <v>20392859</v>
      </c>
      <c r="G121" t="s">
        <v>321</v>
      </c>
      <c r="H121" t="s">
        <v>16</v>
      </c>
      <c r="I121" t="s">
        <v>17</v>
      </c>
      <c r="J121" s="2">
        <v>40953</v>
      </c>
      <c r="K121" t="s">
        <v>322</v>
      </c>
      <c r="L121" t="s">
        <v>29</v>
      </c>
    </row>
    <row r="122" spans="1:12">
      <c r="A122">
        <v>480939</v>
      </c>
      <c r="B122" t="s">
        <v>323</v>
      </c>
      <c r="C122" t="s">
        <v>13</v>
      </c>
      <c r="D122" t="s">
        <v>14</v>
      </c>
      <c r="E122">
        <v>26</v>
      </c>
      <c r="F122" s="3">
        <v>1.1713253105236301E+192</v>
      </c>
      <c r="G122" t="s">
        <v>324</v>
      </c>
      <c r="H122" t="s">
        <v>16</v>
      </c>
      <c r="I122" t="s">
        <v>17</v>
      </c>
      <c r="J122" s="2">
        <v>41972</v>
      </c>
      <c r="K122" t="s">
        <v>322</v>
      </c>
      <c r="L122" t="s">
        <v>325</v>
      </c>
    </row>
    <row r="123" spans="1:12">
      <c r="A123">
        <v>461000</v>
      </c>
      <c r="B123" t="s">
        <v>326</v>
      </c>
      <c r="C123" t="s">
        <v>13</v>
      </c>
      <c r="D123" t="s">
        <v>23</v>
      </c>
      <c r="E123">
        <v>2</v>
      </c>
      <c r="F123" s="3">
        <v>1052363314637150</v>
      </c>
      <c r="G123" t="s">
        <v>327</v>
      </c>
      <c r="H123" t="s">
        <v>16</v>
      </c>
      <c r="I123" t="s">
        <v>17</v>
      </c>
      <c r="J123" s="2">
        <v>40953</v>
      </c>
      <c r="K123" t="s">
        <v>322</v>
      </c>
      <c r="L123" t="s">
        <v>29</v>
      </c>
    </row>
    <row r="124" spans="1:12">
      <c r="A124">
        <v>183963</v>
      </c>
      <c r="B124" t="s">
        <v>328</v>
      </c>
      <c r="C124" t="s">
        <v>13</v>
      </c>
      <c r="D124" t="s">
        <v>111</v>
      </c>
      <c r="E124">
        <v>1</v>
      </c>
      <c r="F124">
        <v>8824585</v>
      </c>
      <c r="G124" t="s">
        <v>329</v>
      </c>
      <c r="H124" t="s">
        <v>16</v>
      </c>
      <c r="I124" t="s">
        <v>17</v>
      </c>
      <c r="J124" s="2">
        <v>40244</v>
      </c>
      <c r="K124" t="s">
        <v>322</v>
      </c>
      <c r="L124" t="s">
        <v>29</v>
      </c>
    </row>
    <row r="125" spans="1:12">
      <c r="A125">
        <v>80201</v>
      </c>
      <c r="B125" t="s">
        <v>330</v>
      </c>
      <c r="C125" t="s">
        <v>13</v>
      </c>
      <c r="D125" t="s">
        <v>14</v>
      </c>
      <c r="E125">
        <v>1</v>
      </c>
      <c r="F125">
        <v>22096565</v>
      </c>
      <c r="G125" t="s">
        <v>331</v>
      </c>
      <c r="H125" t="s">
        <v>28</v>
      </c>
      <c r="I125" t="s">
        <v>17</v>
      </c>
      <c r="J125" s="2">
        <v>40881</v>
      </c>
      <c r="K125" t="s">
        <v>322</v>
      </c>
      <c r="L125" t="s">
        <v>29</v>
      </c>
    </row>
    <row r="126" spans="1:12">
      <c r="A126">
        <v>173362</v>
      </c>
      <c r="B126" t="s">
        <v>332</v>
      </c>
      <c r="C126" t="s">
        <v>13</v>
      </c>
      <c r="D126" t="s">
        <v>14</v>
      </c>
      <c r="E126">
        <v>1</v>
      </c>
      <c r="F126">
        <v>22096565</v>
      </c>
      <c r="G126" t="s">
        <v>333</v>
      </c>
      <c r="H126" t="s">
        <v>28</v>
      </c>
      <c r="I126" t="s">
        <v>17</v>
      </c>
      <c r="J126" s="2">
        <v>40881</v>
      </c>
      <c r="K126" t="s">
        <v>322</v>
      </c>
      <c r="L126" t="s">
        <v>29</v>
      </c>
    </row>
    <row r="127" spans="1:12">
      <c r="A127">
        <v>8265</v>
      </c>
      <c r="B127" t="s">
        <v>334</v>
      </c>
      <c r="C127" t="s">
        <v>13</v>
      </c>
      <c r="D127" t="s">
        <v>14</v>
      </c>
      <c r="E127">
        <v>1</v>
      </c>
      <c r="F127">
        <v>22096565</v>
      </c>
      <c r="G127" t="s">
        <v>335</v>
      </c>
      <c r="H127" t="s">
        <v>28</v>
      </c>
      <c r="I127" t="s">
        <v>17</v>
      </c>
      <c r="J127" s="2">
        <v>40881</v>
      </c>
      <c r="K127" t="s">
        <v>322</v>
      </c>
      <c r="L127" t="s">
        <v>29</v>
      </c>
    </row>
    <row r="128" spans="1:12">
      <c r="A128">
        <v>215085</v>
      </c>
      <c r="B128" t="s">
        <v>336</v>
      </c>
      <c r="C128" t="s">
        <v>13</v>
      </c>
      <c r="D128" t="s">
        <v>14</v>
      </c>
      <c r="E128">
        <v>1</v>
      </c>
      <c r="F128">
        <v>22096565</v>
      </c>
      <c r="G128" t="s">
        <v>337</v>
      </c>
      <c r="H128" t="s">
        <v>28</v>
      </c>
      <c r="I128" t="s">
        <v>17</v>
      </c>
      <c r="J128" s="2">
        <v>40881</v>
      </c>
      <c r="K128" t="s">
        <v>322</v>
      </c>
      <c r="L128" t="s">
        <v>29</v>
      </c>
    </row>
    <row r="129" spans="1:12">
      <c r="A129">
        <v>316990</v>
      </c>
      <c r="B129" t="s">
        <v>338</v>
      </c>
      <c r="C129" t="s">
        <v>13</v>
      </c>
      <c r="D129" t="s">
        <v>14</v>
      </c>
      <c r="E129">
        <v>1</v>
      </c>
      <c r="F129">
        <v>22096565</v>
      </c>
      <c r="G129" t="s">
        <v>339</v>
      </c>
      <c r="H129" t="s">
        <v>28</v>
      </c>
      <c r="I129" t="s">
        <v>17</v>
      </c>
      <c r="J129" s="2">
        <v>40881</v>
      </c>
      <c r="K129" t="s">
        <v>322</v>
      </c>
      <c r="L129" t="s">
        <v>29</v>
      </c>
    </row>
    <row r="130" spans="1:12">
      <c r="A130">
        <v>45720</v>
      </c>
      <c r="B130" t="s">
        <v>340</v>
      </c>
      <c r="C130" t="s">
        <v>13</v>
      </c>
      <c r="D130" t="s">
        <v>14</v>
      </c>
      <c r="E130">
        <v>1</v>
      </c>
      <c r="F130">
        <v>22096565</v>
      </c>
      <c r="G130" t="s">
        <v>341</v>
      </c>
      <c r="H130" t="s">
        <v>28</v>
      </c>
      <c r="I130" t="s">
        <v>17</v>
      </c>
      <c r="J130" s="2">
        <v>40881</v>
      </c>
      <c r="K130" t="s">
        <v>322</v>
      </c>
      <c r="L130" t="s">
        <v>29</v>
      </c>
    </row>
    <row r="131" spans="1:12">
      <c r="A131">
        <v>12191</v>
      </c>
      <c r="B131" t="s">
        <v>342</v>
      </c>
      <c r="C131" t="s">
        <v>13</v>
      </c>
      <c r="D131" t="s">
        <v>14</v>
      </c>
      <c r="E131">
        <v>1</v>
      </c>
      <c r="F131">
        <v>22096565</v>
      </c>
      <c r="G131" t="s">
        <v>343</v>
      </c>
      <c r="H131" t="s">
        <v>28</v>
      </c>
      <c r="I131" t="s">
        <v>17</v>
      </c>
      <c r="J131" s="2">
        <v>40881</v>
      </c>
      <c r="K131" t="s">
        <v>322</v>
      </c>
      <c r="L131" t="s">
        <v>29</v>
      </c>
    </row>
    <row r="132" spans="1:12">
      <c r="A132">
        <v>66912</v>
      </c>
      <c r="B132" t="s">
        <v>344</v>
      </c>
      <c r="C132" t="s">
        <v>13</v>
      </c>
      <c r="D132" t="s">
        <v>14</v>
      </c>
      <c r="E132">
        <v>1</v>
      </c>
      <c r="F132">
        <v>19487031</v>
      </c>
      <c r="G132" t="s">
        <v>345</v>
      </c>
      <c r="H132" t="s">
        <v>28</v>
      </c>
      <c r="I132" t="s">
        <v>17</v>
      </c>
      <c r="J132" s="2">
        <v>40769</v>
      </c>
      <c r="K132" t="s">
        <v>322</v>
      </c>
      <c r="L132" t="s">
        <v>29</v>
      </c>
    </row>
    <row r="133" spans="1:12">
      <c r="A133">
        <v>313955</v>
      </c>
      <c r="B133" t="s">
        <v>346</v>
      </c>
      <c r="C133" t="s">
        <v>13</v>
      </c>
      <c r="D133" t="s">
        <v>14</v>
      </c>
      <c r="E133">
        <v>2</v>
      </c>
      <c r="F133" s="3">
        <v>1293390310072060</v>
      </c>
      <c r="G133" t="s">
        <v>347</v>
      </c>
      <c r="H133" t="s">
        <v>28</v>
      </c>
      <c r="I133" t="s">
        <v>17</v>
      </c>
      <c r="J133" s="2">
        <v>40244</v>
      </c>
      <c r="K133" t="s">
        <v>322</v>
      </c>
      <c r="L133" t="s">
        <v>131</v>
      </c>
    </row>
    <row r="134" spans="1:12">
      <c r="A134">
        <v>195521</v>
      </c>
      <c r="B134" t="s">
        <v>348</v>
      </c>
      <c r="C134" t="s">
        <v>13</v>
      </c>
      <c r="D134" t="s">
        <v>14</v>
      </c>
      <c r="E134">
        <v>1</v>
      </c>
      <c r="F134">
        <v>9169459</v>
      </c>
      <c r="G134" t="s">
        <v>349</v>
      </c>
      <c r="H134" t="s">
        <v>16</v>
      </c>
      <c r="I134" t="s">
        <v>17</v>
      </c>
      <c r="J134" s="2">
        <v>40923</v>
      </c>
      <c r="K134" t="s">
        <v>322</v>
      </c>
      <c r="L134" t="s">
        <v>29</v>
      </c>
    </row>
    <row r="135" spans="1:12">
      <c r="A135">
        <v>248464</v>
      </c>
      <c r="B135" t="s">
        <v>350</v>
      </c>
      <c r="C135" t="s">
        <v>13</v>
      </c>
      <c r="D135" t="s">
        <v>14</v>
      </c>
      <c r="E135">
        <v>1</v>
      </c>
      <c r="F135">
        <v>18437201</v>
      </c>
      <c r="G135" t="s">
        <v>351</v>
      </c>
      <c r="H135" t="s">
        <v>28</v>
      </c>
      <c r="I135" t="s">
        <v>17</v>
      </c>
      <c r="J135" s="2">
        <v>40244</v>
      </c>
      <c r="K135" t="s">
        <v>322</v>
      </c>
      <c r="L135" t="s">
        <v>131</v>
      </c>
    </row>
    <row r="136" spans="1:12">
      <c r="A136">
        <v>46347</v>
      </c>
      <c r="B136" t="s">
        <v>352</v>
      </c>
      <c r="C136" t="s">
        <v>13</v>
      </c>
      <c r="D136" t="s">
        <v>14</v>
      </c>
      <c r="E136">
        <v>1</v>
      </c>
      <c r="F136">
        <v>18437201</v>
      </c>
      <c r="G136" t="s">
        <v>353</v>
      </c>
      <c r="H136" t="s">
        <v>28</v>
      </c>
      <c r="I136" t="s">
        <v>17</v>
      </c>
      <c r="J136" s="2">
        <v>40244</v>
      </c>
      <c r="K136" t="s">
        <v>322</v>
      </c>
      <c r="L136" t="s">
        <v>131</v>
      </c>
    </row>
    <row r="137" spans="1:12">
      <c r="A137">
        <v>128114</v>
      </c>
      <c r="B137" t="s">
        <v>354</v>
      </c>
      <c r="C137" t="s">
        <v>13</v>
      </c>
      <c r="D137" t="s">
        <v>14</v>
      </c>
      <c r="E137">
        <v>1</v>
      </c>
      <c r="F137">
        <v>18437201</v>
      </c>
      <c r="G137" t="s">
        <v>355</v>
      </c>
      <c r="H137" t="s">
        <v>28</v>
      </c>
      <c r="I137" t="s">
        <v>17</v>
      </c>
      <c r="J137" s="2">
        <v>40244</v>
      </c>
      <c r="K137" t="s">
        <v>322</v>
      </c>
      <c r="L137" t="s">
        <v>131</v>
      </c>
    </row>
    <row r="138" spans="1:12">
      <c r="A138">
        <v>46074</v>
      </c>
      <c r="B138" t="s">
        <v>356</v>
      </c>
      <c r="C138" t="s">
        <v>13</v>
      </c>
      <c r="D138" t="s">
        <v>14</v>
      </c>
      <c r="E138">
        <v>1</v>
      </c>
      <c r="F138">
        <v>18437201</v>
      </c>
      <c r="G138" t="s">
        <v>357</v>
      </c>
      <c r="H138" t="s">
        <v>28</v>
      </c>
      <c r="I138" t="s">
        <v>17</v>
      </c>
      <c r="J138" s="2">
        <v>40244</v>
      </c>
      <c r="K138" t="s">
        <v>322</v>
      </c>
      <c r="L138" t="s">
        <v>131</v>
      </c>
    </row>
    <row r="139" spans="1:12">
      <c r="A139">
        <v>313960</v>
      </c>
      <c r="B139" t="s">
        <v>358</v>
      </c>
      <c r="C139" t="s">
        <v>13</v>
      </c>
      <c r="D139" t="s">
        <v>14</v>
      </c>
      <c r="E139">
        <v>2</v>
      </c>
      <c r="F139" s="3">
        <v>1293390318437200</v>
      </c>
      <c r="G139" t="s">
        <v>359</v>
      </c>
      <c r="H139" t="s">
        <v>28</v>
      </c>
      <c r="I139" t="s">
        <v>17</v>
      </c>
      <c r="J139" s="2">
        <v>40244</v>
      </c>
      <c r="K139" t="s">
        <v>322</v>
      </c>
      <c r="L139" t="s">
        <v>131</v>
      </c>
    </row>
    <row r="140" spans="1:12">
      <c r="A140">
        <v>97883</v>
      </c>
      <c r="B140" t="s">
        <v>360</v>
      </c>
      <c r="C140" t="s">
        <v>13</v>
      </c>
      <c r="D140" t="s">
        <v>67</v>
      </c>
      <c r="E140">
        <v>1</v>
      </c>
      <c r="F140">
        <v>15242870</v>
      </c>
      <c r="G140" t="s">
        <v>361</v>
      </c>
      <c r="H140" t="s">
        <v>28</v>
      </c>
      <c r="I140" t="s">
        <v>17</v>
      </c>
      <c r="J140" s="2">
        <v>40244</v>
      </c>
      <c r="K140" t="s">
        <v>322</v>
      </c>
      <c r="L140" t="s">
        <v>131</v>
      </c>
    </row>
    <row r="141" spans="1:12">
      <c r="A141">
        <v>61986</v>
      </c>
      <c r="B141" t="s">
        <v>362</v>
      </c>
      <c r="C141" t="s">
        <v>13</v>
      </c>
      <c r="D141" t="s">
        <v>14</v>
      </c>
      <c r="E141">
        <v>1</v>
      </c>
      <c r="F141">
        <v>12676954</v>
      </c>
      <c r="G141" t="s">
        <v>363</v>
      </c>
      <c r="H141" t="s">
        <v>28</v>
      </c>
      <c r="I141" t="s">
        <v>17</v>
      </c>
      <c r="J141" s="2">
        <v>40244</v>
      </c>
      <c r="K141" t="s">
        <v>322</v>
      </c>
      <c r="L141" t="s">
        <v>131</v>
      </c>
    </row>
    <row r="142" spans="1:12">
      <c r="A142">
        <v>303796</v>
      </c>
      <c r="B142" t="s">
        <v>364</v>
      </c>
      <c r="C142" t="s">
        <v>13</v>
      </c>
      <c r="D142" t="s">
        <v>14</v>
      </c>
      <c r="E142">
        <v>1</v>
      </c>
      <c r="F142">
        <v>15242870</v>
      </c>
      <c r="G142" t="s">
        <v>365</v>
      </c>
      <c r="H142" t="s">
        <v>28</v>
      </c>
      <c r="I142" t="s">
        <v>17</v>
      </c>
      <c r="J142" s="2">
        <v>40244</v>
      </c>
      <c r="K142" t="s">
        <v>322</v>
      </c>
      <c r="L142" t="s">
        <v>131</v>
      </c>
    </row>
    <row r="143" spans="1:12">
      <c r="A143">
        <v>46755</v>
      </c>
      <c r="B143" t="s">
        <v>366</v>
      </c>
      <c r="C143" t="s">
        <v>13</v>
      </c>
      <c r="D143" t="s">
        <v>14</v>
      </c>
      <c r="E143">
        <v>2</v>
      </c>
      <c r="F143" s="3">
        <v>1627231112676950</v>
      </c>
      <c r="G143" t="s">
        <v>367</v>
      </c>
      <c r="H143" t="s">
        <v>28</v>
      </c>
      <c r="I143" t="s">
        <v>17</v>
      </c>
      <c r="J143" s="2">
        <v>40244</v>
      </c>
      <c r="K143" t="s">
        <v>322</v>
      </c>
      <c r="L143" t="s">
        <v>131</v>
      </c>
    </row>
    <row r="144" spans="1:12">
      <c r="A144">
        <v>66905</v>
      </c>
      <c r="B144" t="s">
        <v>368</v>
      </c>
      <c r="C144" t="s">
        <v>13</v>
      </c>
      <c r="D144" t="s">
        <v>67</v>
      </c>
      <c r="E144">
        <v>1</v>
      </c>
      <c r="F144">
        <v>10601358</v>
      </c>
      <c r="G144" t="s">
        <v>369</v>
      </c>
      <c r="H144" t="s">
        <v>28</v>
      </c>
      <c r="I144" t="s">
        <v>17</v>
      </c>
      <c r="J144" s="2">
        <v>40244</v>
      </c>
      <c r="K144" t="s">
        <v>322</v>
      </c>
      <c r="L144" t="s">
        <v>131</v>
      </c>
    </row>
    <row r="145" spans="1:12">
      <c r="A145">
        <v>435106</v>
      </c>
      <c r="B145" t="s">
        <v>370</v>
      </c>
      <c r="C145" t="s">
        <v>13</v>
      </c>
      <c r="D145" t="s">
        <v>14</v>
      </c>
      <c r="E145">
        <v>1</v>
      </c>
      <c r="F145">
        <v>11046044</v>
      </c>
      <c r="G145" t="s">
        <v>371</v>
      </c>
      <c r="H145" t="s">
        <v>16</v>
      </c>
      <c r="I145" t="s">
        <v>17</v>
      </c>
      <c r="J145" s="2">
        <v>40953</v>
      </c>
      <c r="K145" t="s">
        <v>322</v>
      </c>
      <c r="L145" t="s">
        <v>43</v>
      </c>
    </row>
    <row r="146" spans="1:12">
      <c r="A146">
        <v>441862</v>
      </c>
      <c r="B146" t="s">
        <v>372</v>
      </c>
      <c r="C146" t="s">
        <v>13</v>
      </c>
      <c r="D146" t="s">
        <v>14</v>
      </c>
      <c r="E146">
        <v>2</v>
      </c>
      <c r="F146" s="3">
        <v>1614074412600980</v>
      </c>
      <c r="G146" t="s">
        <v>373</v>
      </c>
      <c r="H146" t="s">
        <v>16</v>
      </c>
      <c r="I146" t="s">
        <v>17</v>
      </c>
      <c r="J146" s="2">
        <v>40249</v>
      </c>
      <c r="K146" t="s">
        <v>374</v>
      </c>
      <c r="L146" t="s">
        <v>375</v>
      </c>
    </row>
    <row r="147" spans="1:12">
      <c r="A147">
        <v>163556</v>
      </c>
      <c r="B147" t="s">
        <v>376</v>
      </c>
      <c r="C147" t="s">
        <v>13</v>
      </c>
      <c r="D147" t="s">
        <v>23</v>
      </c>
      <c r="E147">
        <v>3</v>
      </c>
      <c r="F147" s="3">
        <v>1.05236331548592E+23</v>
      </c>
      <c r="G147" t="s">
        <v>377</v>
      </c>
      <c r="H147" t="s">
        <v>16</v>
      </c>
      <c r="I147" t="s">
        <v>17</v>
      </c>
      <c r="J147" s="2">
        <v>40953</v>
      </c>
      <c r="K147" t="s">
        <v>378</v>
      </c>
      <c r="L147" t="s">
        <v>379</v>
      </c>
    </row>
    <row r="148" spans="1:12">
      <c r="A148">
        <v>257841</v>
      </c>
      <c r="B148" t="s">
        <v>380</v>
      </c>
      <c r="C148" t="s">
        <v>13</v>
      </c>
      <c r="D148" t="s">
        <v>67</v>
      </c>
      <c r="E148">
        <v>3</v>
      </c>
      <c r="F148" s="3">
        <v>1.6982896159502799E+23</v>
      </c>
      <c r="G148" t="s">
        <v>381</v>
      </c>
      <c r="H148" t="s">
        <v>28</v>
      </c>
      <c r="I148" t="s">
        <v>17</v>
      </c>
      <c r="J148" s="2">
        <v>40244</v>
      </c>
      <c r="K148" t="s">
        <v>382</v>
      </c>
      <c r="L148" t="s">
        <v>383</v>
      </c>
    </row>
    <row r="149" spans="1:12">
      <c r="A149">
        <v>472724</v>
      </c>
      <c r="B149" t="s">
        <v>384</v>
      </c>
      <c r="C149" t="s">
        <v>13</v>
      </c>
      <c r="D149" t="s">
        <v>14</v>
      </c>
      <c r="E149">
        <v>2</v>
      </c>
      <c r="F149" s="3">
        <v>113093819880537</v>
      </c>
      <c r="G149" t="s">
        <v>385</v>
      </c>
      <c r="H149" t="s">
        <v>16</v>
      </c>
      <c r="I149" t="s">
        <v>17</v>
      </c>
      <c r="J149" s="2">
        <v>41427</v>
      </c>
      <c r="K149" t="s">
        <v>386</v>
      </c>
      <c r="L149" t="s">
        <v>47</v>
      </c>
    </row>
    <row r="150" spans="1:12">
      <c r="A150">
        <v>157431</v>
      </c>
      <c r="B150" t="s">
        <v>387</v>
      </c>
      <c r="C150" t="s">
        <v>13</v>
      </c>
      <c r="D150" t="s">
        <v>14</v>
      </c>
      <c r="E150">
        <v>4</v>
      </c>
      <c r="F150" s="3">
        <v>1.09587922114777E+31</v>
      </c>
      <c r="G150" t="s">
        <v>388</v>
      </c>
      <c r="H150" t="s">
        <v>16</v>
      </c>
      <c r="I150" t="s">
        <v>17</v>
      </c>
      <c r="J150" s="2">
        <v>41972</v>
      </c>
      <c r="K150" t="s">
        <v>389</v>
      </c>
      <c r="L150" t="s">
        <v>43</v>
      </c>
    </row>
    <row r="151" spans="1:12">
      <c r="A151">
        <v>305075</v>
      </c>
      <c r="B151" t="s">
        <v>390</v>
      </c>
      <c r="C151" t="s">
        <v>13</v>
      </c>
      <c r="D151" t="s">
        <v>14</v>
      </c>
      <c r="E151">
        <v>3</v>
      </c>
      <c r="F151" s="3">
        <v>1.0958792211477701E+23</v>
      </c>
      <c r="G151" t="s">
        <v>391</v>
      </c>
      <c r="H151" t="s">
        <v>16</v>
      </c>
      <c r="I151" t="s">
        <v>17</v>
      </c>
      <c r="J151" s="2">
        <v>41972</v>
      </c>
      <c r="K151" t="s">
        <v>389</v>
      </c>
      <c r="L151" t="s">
        <v>43</v>
      </c>
    </row>
    <row r="152" spans="1:12">
      <c r="A152">
        <v>468146</v>
      </c>
      <c r="B152" t="s">
        <v>392</v>
      </c>
      <c r="C152" t="s">
        <v>13</v>
      </c>
      <c r="D152" t="s">
        <v>14</v>
      </c>
      <c r="E152">
        <v>1</v>
      </c>
      <c r="F152">
        <v>11444800</v>
      </c>
      <c r="G152" t="s">
        <v>393</v>
      </c>
      <c r="H152" t="s">
        <v>16</v>
      </c>
      <c r="I152" t="s">
        <v>17</v>
      </c>
      <c r="J152" s="2">
        <v>40244</v>
      </c>
      <c r="K152" t="s">
        <v>394</v>
      </c>
      <c r="L152" t="s">
        <v>131</v>
      </c>
    </row>
    <row r="153" spans="1:12">
      <c r="A153">
        <v>176900</v>
      </c>
      <c r="B153" t="s">
        <v>395</v>
      </c>
      <c r="C153" t="s">
        <v>13</v>
      </c>
      <c r="D153" t="s">
        <v>14</v>
      </c>
      <c r="E153">
        <v>1</v>
      </c>
      <c r="F153">
        <v>11444800</v>
      </c>
      <c r="G153" t="s">
        <v>396</v>
      </c>
      <c r="H153" t="s">
        <v>16</v>
      </c>
      <c r="I153" t="s">
        <v>17</v>
      </c>
      <c r="J153" s="2">
        <v>40258</v>
      </c>
      <c r="K153" t="s">
        <v>397</v>
      </c>
      <c r="L153" t="s">
        <v>398</v>
      </c>
    </row>
    <row r="154" spans="1:12">
      <c r="A154">
        <v>77465</v>
      </c>
      <c r="B154" t="s">
        <v>399</v>
      </c>
      <c r="C154" t="s">
        <v>13</v>
      </c>
      <c r="D154" t="s">
        <v>14</v>
      </c>
      <c r="E154">
        <v>1</v>
      </c>
      <c r="F154">
        <v>12020969</v>
      </c>
      <c r="G154" t="s">
        <v>400</v>
      </c>
      <c r="H154" t="s">
        <v>28</v>
      </c>
      <c r="I154" t="s">
        <v>17</v>
      </c>
      <c r="J154" s="2">
        <v>40286</v>
      </c>
      <c r="K154" t="s">
        <v>401</v>
      </c>
      <c r="L154" t="s">
        <v>73</v>
      </c>
    </row>
    <row r="155" spans="1:12">
      <c r="A155">
        <v>223536</v>
      </c>
      <c r="B155" t="s">
        <v>402</v>
      </c>
      <c r="C155" t="s">
        <v>13</v>
      </c>
      <c r="D155" t="s">
        <v>14</v>
      </c>
      <c r="E155">
        <v>1</v>
      </c>
      <c r="F155">
        <v>12881709</v>
      </c>
      <c r="G155" t="s">
        <v>403</v>
      </c>
      <c r="H155" t="s">
        <v>16</v>
      </c>
      <c r="I155" t="s">
        <v>17</v>
      </c>
      <c r="J155" s="2">
        <v>41464</v>
      </c>
      <c r="K155" t="s">
        <v>404</v>
      </c>
      <c r="L155" t="s">
        <v>47</v>
      </c>
    </row>
    <row r="156" spans="1:12">
      <c r="A156">
        <v>327539</v>
      </c>
      <c r="B156" t="s">
        <v>405</v>
      </c>
      <c r="C156" t="s">
        <v>13</v>
      </c>
      <c r="D156" t="s">
        <v>14</v>
      </c>
      <c r="E156">
        <v>2</v>
      </c>
      <c r="F156" s="3">
        <v>1625674115525530</v>
      </c>
      <c r="G156" t="s">
        <v>406</v>
      </c>
      <c r="H156" t="s">
        <v>16</v>
      </c>
      <c r="I156" t="s">
        <v>17</v>
      </c>
      <c r="J156" s="2">
        <v>40953</v>
      </c>
      <c r="K156" t="s">
        <v>404</v>
      </c>
      <c r="L156" t="s">
        <v>47</v>
      </c>
    </row>
    <row r="157" spans="1:12">
      <c r="A157">
        <v>327546</v>
      </c>
      <c r="B157" t="s">
        <v>407</v>
      </c>
      <c r="C157" t="s">
        <v>13</v>
      </c>
      <c r="D157" t="s">
        <v>23</v>
      </c>
      <c r="E157">
        <v>1</v>
      </c>
      <c r="F157">
        <v>16256741</v>
      </c>
      <c r="G157" t="s">
        <v>408</v>
      </c>
      <c r="H157" t="s">
        <v>16</v>
      </c>
      <c r="I157" t="s">
        <v>17</v>
      </c>
      <c r="J157" s="2">
        <v>40244</v>
      </c>
      <c r="K157" t="s">
        <v>404</v>
      </c>
      <c r="L157" t="s">
        <v>47</v>
      </c>
    </row>
    <row r="158" spans="1:12">
      <c r="A158">
        <v>374359</v>
      </c>
      <c r="B158" t="s">
        <v>409</v>
      </c>
      <c r="C158" t="s">
        <v>13</v>
      </c>
      <c r="D158" t="s">
        <v>14</v>
      </c>
      <c r="E158">
        <v>1</v>
      </c>
      <c r="F158">
        <v>20417604</v>
      </c>
      <c r="G158" t="s">
        <v>410</v>
      </c>
      <c r="H158" t="s">
        <v>16</v>
      </c>
      <c r="I158" t="s">
        <v>17</v>
      </c>
      <c r="J158" s="2">
        <v>41464</v>
      </c>
      <c r="K158" t="s">
        <v>404</v>
      </c>
      <c r="L158" t="s">
        <v>411</v>
      </c>
    </row>
    <row r="159" spans="1:12">
      <c r="A159">
        <v>169247</v>
      </c>
      <c r="B159" t="s">
        <v>412</v>
      </c>
      <c r="C159" t="s">
        <v>13</v>
      </c>
      <c r="D159" t="s">
        <v>14</v>
      </c>
      <c r="E159">
        <v>2</v>
      </c>
      <c r="F159" s="3">
        <v>1702417712228240</v>
      </c>
      <c r="G159" t="s">
        <v>413</v>
      </c>
      <c r="H159" t="s">
        <v>16</v>
      </c>
      <c r="I159" t="s">
        <v>17</v>
      </c>
      <c r="J159" s="2">
        <v>41972</v>
      </c>
      <c r="K159" t="s">
        <v>404</v>
      </c>
      <c r="L159" t="s">
        <v>47</v>
      </c>
    </row>
    <row r="160" spans="1:12">
      <c r="A160">
        <v>277127</v>
      </c>
      <c r="B160" t="s">
        <v>414</v>
      </c>
      <c r="C160" t="s">
        <v>13</v>
      </c>
      <c r="D160" t="s">
        <v>14</v>
      </c>
      <c r="E160">
        <v>1</v>
      </c>
      <c r="F160">
        <v>20417604</v>
      </c>
      <c r="G160" t="s">
        <v>415</v>
      </c>
      <c r="H160" t="s">
        <v>16</v>
      </c>
      <c r="I160" t="s">
        <v>17</v>
      </c>
      <c r="J160" s="2">
        <v>41464</v>
      </c>
      <c r="K160" t="s">
        <v>404</v>
      </c>
      <c r="L160" t="s">
        <v>47</v>
      </c>
    </row>
    <row r="161" spans="1:12">
      <c r="A161">
        <v>219364</v>
      </c>
      <c r="B161" t="s">
        <v>416</v>
      </c>
      <c r="C161" t="s">
        <v>13</v>
      </c>
      <c r="D161" t="s">
        <v>23</v>
      </c>
      <c r="E161">
        <v>1</v>
      </c>
      <c r="F161">
        <v>17855452</v>
      </c>
      <c r="G161" t="s">
        <v>417</v>
      </c>
      <c r="H161" t="s">
        <v>16</v>
      </c>
      <c r="I161" t="s">
        <v>17</v>
      </c>
      <c r="J161" s="2">
        <v>39537</v>
      </c>
      <c r="K161" t="s">
        <v>404</v>
      </c>
      <c r="L161" t="s">
        <v>47</v>
      </c>
    </row>
    <row r="162" spans="1:12">
      <c r="A162">
        <v>224284</v>
      </c>
      <c r="B162" t="s">
        <v>418</v>
      </c>
      <c r="C162" t="s">
        <v>13</v>
      </c>
      <c r="D162" t="s">
        <v>23</v>
      </c>
      <c r="E162">
        <v>5</v>
      </c>
      <c r="F162" s="3">
        <v>1.7255097105812E+39</v>
      </c>
      <c r="G162" t="s">
        <v>419</v>
      </c>
      <c r="H162" t="s">
        <v>16</v>
      </c>
      <c r="I162" t="s">
        <v>17</v>
      </c>
      <c r="J162" s="2">
        <v>41972</v>
      </c>
      <c r="K162" t="s">
        <v>404</v>
      </c>
      <c r="L162" t="s">
        <v>47</v>
      </c>
    </row>
    <row r="163" spans="1:12">
      <c r="A163">
        <v>154357</v>
      </c>
      <c r="B163" t="s">
        <v>420</v>
      </c>
      <c r="C163" t="s">
        <v>13</v>
      </c>
      <c r="D163" t="s">
        <v>111</v>
      </c>
      <c r="E163">
        <v>1</v>
      </c>
      <c r="F163">
        <v>10764587</v>
      </c>
      <c r="G163" t="s">
        <v>421</v>
      </c>
      <c r="H163" t="s">
        <v>16</v>
      </c>
      <c r="I163" t="s">
        <v>17</v>
      </c>
      <c r="J163" s="2">
        <v>40244</v>
      </c>
      <c r="K163" t="s">
        <v>404</v>
      </c>
      <c r="L163" t="s">
        <v>47</v>
      </c>
    </row>
    <row r="164" spans="1:12">
      <c r="A164">
        <v>363272</v>
      </c>
      <c r="B164" t="s">
        <v>422</v>
      </c>
      <c r="C164" t="s">
        <v>13</v>
      </c>
      <c r="D164" t="s">
        <v>23</v>
      </c>
      <c r="E164">
        <v>3</v>
      </c>
      <c r="F164" s="3">
        <v>1.07556171100241E+23</v>
      </c>
      <c r="G164" t="s">
        <v>423</v>
      </c>
      <c r="H164" t="s">
        <v>16</v>
      </c>
      <c r="I164" t="s">
        <v>17</v>
      </c>
      <c r="J164" s="2">
        <v>41464</v>
      </c>
      <c r="K164" t="s">
        <v>404</v>
      </c>
      <c r="L164" t="s">
        <v>47</v>
      </c>
    </row>
    <row r="165" spans="1:12">
      <c r="A165">
        <v>40089</v>
      </c>
      <c r="B165" t="s">
        <v>424</v>
      </c>
      <c r="C165" t="s">
        <v>13</v>
      </c>
      <c r="D165" t="s">
        <v>14</v>
      </c>
      <c r="E165">
        <v>4</v>
      </c>
      <c r="F165" s="3">
        <v>1.8678647241454399E+31</v>
      </c>
      <c r="G165" t="s">
        <v>425</v>
      </c>
      <c r="H165" t="s">
        <v>16</v>
      </c>
      <c r="I165" t="s">
        <v>17</v>
      </c>
      <c r="J165" s="2">
        <v>41972</v>
      </c>
      <c r="K165" t="s">
        <v>404</v>
      </c>
      <c r="L165" t="s">
        <v>47</v>
      </c>
    </row>
    <row r="166" spans="1:12">
      <c r="A166">
        <v>435531</v>
      </c>
      <c r="B166" t="s">
        <v>426</v>
      </c>
      <c r="C166" t="s">
        <v>13</v>
      </c>
      <c r="D166" t="s">
        <v>14</v>
      </c>
      <c r="E166">
        <v>1</v>
      </c>
      <c r="F166">
        <v>18753137</v>
      </c>
      <c r="G166" t="s">
        <v>427</v>
      </c>
      <c r="H166" t="s">
        <v>28</v>
      </c>
      <c r="I166" t="s">
        <v>17</v>
      </c>
      <c r="J166" s="2">
        <v>40776</v>
      </c>
      <c r="K166" t="s">
        <v>404</v>
      </c>
      <c r="L166" t="s">
        <v>47</v>
      </c>
    </row>
    <row r="167" spans="1:12">
      <c r="A167">
        <v>29856</v>
      </c>
      <c r="B167" t="s">
        <v>428</v>
      </c>
      <c r="C167" t="s">
        <v>13</v>
      </c>
      <c r="D167" t="s">
        <v>14</v>
      </c>
      <c r="E167">
        <v>1</v>
      </c>
      <c r="F167">
        <v>18753137</v>
      </c>
      <c r="G167" t="s">
        <v>429</v>
      </c>
      <c r="H167" t="s">
        <v>28</v>
      </c>
      <c r="I167" t="s">
        <v>17</v>
      </c>
      <c r="J167" s="2">
        <v>40776</v>
      </c>
      <c r="K167" t="s">
        <v>404</v>
      </c>
      <c r="L167" t="s">
        <v>47</v>
      </c>
    </row>
    <row r="168" spans="1:12">
      <c r="A168">
        <v>218857</v>
      </c>
      <c r="B168" t="s">
        <v>430</v>
      </c>
      <c r="C168" t="s">
        <v>13</v>
      </c>
      <c r="D168" t="s">
        <v>14</v>
      </c>
      <c r="E168">
        <v>1</v>
      </c>
      <c r="F168">
        <v>18753137</v>
      </c>
      <c r="G168" t="s">
        <v>431</v>
      </c>
      <c r="H168" t="s">
        <v>28</v>
      </c>
      <c r="I168" t="s">
        <v>17</v>
      </c>
      <c r="J168" s="2">
        <v>40776</v>
      </c>
      <c r="K168" t="s">
        <v>404</v>
      </c>
      <c r="L168" t="s">
        <v>47</v>
      </c>
    </row>
    <row r="169" spans="1:12">
      <c r="A169">
        <v>384033</v>
      </c>
      <c r="B169" t="s">
        <v>432</v>
      </c>
      <c r="C169" t="s">
        <v>13</v>
      </c>
      <c r="D169" t="s">
        <v>14</v>
      </c>
      <c r="E169">
        <v>1</v>
      </c>
      <c r="F169">
        <v>19032343</v>
      </c>
      <c r="G169" t="s">
        <v>433</v>
      </c>
      <c r="H169" t="s">
        <v>28</v>
      </c>
      <c r="I169" t="s">
        <v>17</v>
      </c>
      <c r="J169" s="2">
        <v>40405</v>
      </c>
      <c r="K169" t="s">
        <v>404</v>
      </c>
      <c r="L169" t="s">
        <v>47</v>
      </c>
    </row>
    <row r="170" spans="1:12">
      <c r="A170">
        <v>384023</v>
      </c>
      <c r="B170" t="s">
        <v>434</v>
      </c>
      <c r="C170" t="s">
        <v>13</v>
      </c>
      <c r="D170" t="s">
        <v>14</v>
      </c>
      <c r="E170">
        <v>1</v>
      </c>
      <c r="F170">
        <v>19032343</v>
      </c>
      <c r="G170" t="s">
        <v>435</v>
      </c>
      <c r="H170" t="s">
        <v>28</v>
      </c>
      <c r="I170" t="s">
        <v>17</v>
      </c>
      <c r="J170" s="2">
        <v>40405</v>
      </c>
      <c r="K170" t="s">
        <v>404</v>
      </c>
      <c r="L170" t="s">
        <v>47</v>
      </c>
    </row>
    <row r="171" spans="1:12">
      <c r="A171">
        <v>384031</v>
      </c>
      <c r="B171" t="s">
        <v>436</v>
      </c>
      <c r="C171" t="s">
        <v>13</v>
      </c>
      <c r="D171" t="s">
        <v>14</v>
      </c>
      <c r="E171">
        <v>4</v>
      </c>
      <c r="F171" s="3">
        <v>1.07539441455741E+31</v>
      </c>
      <c r="G171" t="s">
        <v>437</v>
      </c>
      <c r="H171" t="s">
        <v>28</v>
      </c>
      <c r="I171" t="s">
        <v>17</v>
      </c>
      <c r="J171" s="2">
        <v>40405</v>
      </c>
      <c r="K171" t="s">
        <v>404</v>
      </c>
      <c r="L171" t="s">
        <v>47</v>
      </c>
    </row>
    <row r="172" spans="1:12">
      <c r="A172">
        <v>384032</v>
      </c>
      <c r="B172" t="s">
        <v>438</v>
      </c>
      <c r="C172" t="s">
        <v>13</v>
      </c>
      <c r="D172" t="s">
        <v>14</v>
      </c>
      <c r="E172">
        <v>1</v>
      </c>
      <c r="F172">
        <v>19032343</v>
      </c>
      <c r="G172" t="s">
        <v>439</v>
      </c>
      <c r="H172" t="s">
        <v>28</v>
      </c>
      <c r="I172" t="s">
        <v>17</v>
      </c>
      <c r="J172" s="2">
        <v>40405</v>
      </c>
      <c r="K172" t="s">
        <v>404</v>
      </c>
      <c r="L172" t="s">
        <v>47</v>
      </c>
    </row>
    <row r="173" spans="1:12">
      <c r="A173">
        <v>1190</v>
      </c>
      <c r="B173" t="s">
        <v>128</v>
      </c>
      <c r="C173" t="s">
        <v>13</v>
      </c>
      <c r="D173" t="s">
        <v>14</v>
      </c>
      <c r="E173">
        <v>1</v>
      </c>
      <c r="F173">
        <v>11714725</v>
      </c>
      <c r="G173" t="s">
        <v>440</v>
      </c>
      <c r="H173" t="s">
        <v>16</v>
      </c>
      <c r="I173" t="s">
        <v>17</v>
      </c>
      <c r="J173" s="2">
        <v>40244</v>
      </c>
      <c r="K173" t="s">
        <v>404</v>
      </c>
      <c r="L173" t="s">
        <v>47</v>
      </c>
    </row>
    <row r="174" spans="1:12">
      <c r="A174">
        <v>64741</v>
      </c>
      <c r="B174" t="s">
        <v>441</v>
      </c>
      <c r="C174" t="s">
        <v>13</v>
      </c>
      <c r="D174" t="s">
        <v>23</v>
      </c>
      <c r="E174">
        <v>1</v>
      </c>
      <c r="F174">
        <v>8652557</v>
      </c>
      <c r="G174" t="s">
        <v>442</v>
      </c>
      <c r="H174" t="s">
        <v>16</v>
      </c>
      <c r="I174" t="s">
        <v>17</v>
      </c>
      <c r="J174" s="2">
        <v>39537</v>
      </c>
      <c r="K174" t="s">
        <v>404</v>
      </c>
      <c r="L174" t="s">
        <v>47</v>
      </c>
    </row>
    <row r="175" spans="1:12">
      <c r="A175">
        <v>295967</v>
      </c>
      <c r="B175" t="s">
        <v>443</v>
      </c>
      <c r="C175" t="s">
        <v>13</v>
      </c>
      <c r="D175" t="s">
        <v>14</v>
      </c>
      <c r="E175">
        <v>17</v>
      </c>
      <c r="F175" s="3">
        <v>1.6319058147432099E+132</v>
      </c>
      <c r="G175" t="s">
        <v>444</v>
      </c>
      <c r="H175" t="s">
        <v>16</v>
      </c>
      <c r="I175" t="s">
        <v>17</v>
      </c>
      <c r="J175" s="2">
        <v>41972</v>
      </c>
      <c r="K175" t="s">
        <v>404</v>
      </c>
      <c r="L175" t="s">
        <v>47</v>
      </c>
    </row>
    <row r="176" spans="1:12">
      <c r="A176">
        <v>32712</v>
      </c>
      <c r="B176" t="s">
        <v>445</v>
      </c>
      <c r="C176" t="s">
        <v>13</v>
      </c>
      <c r="D176" t="s">
        <v>14</v>
      </c>
      <c r="E176">
        <v>1</v>
      </c>
      <c r="F176">
        <v>23122956</v>
      </c>
      <c r="G176" t="s">
        <v>446</v>
      </c>
      <c r="H176" t="s">
        <v>16</v>
      </c>
      <c r="I176" t="s">
        <v>17</v>
      </c>
      <c r="J176" s="2">
        <v>41298</v>
      </c>
      <c r="K176" t="s">
        <v>404</v>
      </c>
      <c r="L176" t="s">
        <v>47</v>
      </c>
    </row>
    <row r="177" spans="1:12">
      <c r="A177">
        <v>459578</v>
      </c>
      <c r="B177" t="s">
        <v>447</v>
      </c>
      <c r="C177" t="s">
        <v>13</v>
      </c>
      <c r="D177" t="s">
        <v>14</v>
      </c>
      <c r="E177">
        <v>1</v>
      </c>
      <c r="F177">
        <v>11864612</v>
      </c>
      <c r="G177" t="s">
        <v>448</v>
      </c>
      <c r="H177" t="s">
        <v>16</v>
      </c>
      <c r="I177" t="s">
        <v>17</v>
      </c>
      <c r="J177" s="2">
        <v>40953</v>
      </c>
      <c r="K177" t="s">
        <v>404</v>
      </c>
      <c r="L177" t="s">
        <v>47</v>
      </c>
    </row>
    <row r="178" spans="1:12">
      <c r="A178">
        <v>316019</v>
      </c>
      <c r="B178" t="s">
        <v>449</v>
      </c>
      <c r="C178" t="s">
        <v>13</v>
      </c>
      <c r="D178" t="s">
        <v>14</v>
      </c>
      <c r="E178">
        <v>1</v>
      </c>
      <c r="F178">
        <v>24852203</v>
      </c>
      <c r="G178" t="s">
        <v>450</v>
      </c>
      <c r="H178" t="s">
        <v>28</v>
      </c>
      <c r="I178" t="s">
        <v>17</v>
      </c>
      <c r="J178" s="2">
        <v>41791</v>
      </c>
      <c r="K178" t="s">
        <v>404</v>
      </c>
      <c r="L178" t="s">
        <v>47</v>
      </c>
    </row>
    <row r="179" spans="1:12">
      <c r="A179">
        <v>57098</v>
      </c>
      <c r="B179" t="s">
        <v>451</v>
      </c>
      <c r="C179" t="s">
        <v>13</v>
      </c>
      <c r="D179" t="s">
        <v>14</v>
      </c>
      <c r="E179">
        <v>1</v>
      </c>
      <c r="F179">
        <v>15893730</v>
      </c>
      <c r="G179" t="s">
        <v>452</v>
      </c>
      <c r="H179" t="s">
        <v>28</v>
      </c>
      <c r="I179" t="s">
        <v>17</v>
      </c>
      <c r="J179" s="2">
        <v>41972</v>
      </c>
      <c r="K179" t="s">
        <v>404</v>
      </c>
      <c r="L179" t="s">
        <v>47</v>
      </c>
    </row>
    <row r="180" spans="1:12">
      <c r="A180">
        <v>115976</v>
      </c>
      <c r="B180" t="s">
        <v>453</v>
      </c>
      <c r="C180" t="s">
        <v>13</v>
      </c>
      <c r="D180" t="s">
        <v>14</v>
      </c>
      <c r="E180">
        <v>1</v>
      </c>
      <c r="F180">
        <v>15893730</v>
      </c>
      <c r="G180" t="s">
        <v>454</v>
      </c>
      <c r="H180" t="s">
        <v>28</v>
      </c>
      <c r="I180" t="s">
        <v>17</v>
      </c>
      <c r="J180" s="2">
        <v>41972</v>
      </c>
      <c r="K180" t="s">
        <v>404</v>
      </c>
      <c r="L180" t="s">
        <v>47</v>
      </c>
    </row>
    <row r="181" spans="1:12">
      <c r="A181">
        <v>249852</v>
      </c>
      <c r="B181" t="s">
        <v>455</v>
      </c>
      <c r="C181" t="s">
        <v>13</v>
      </c>
      <c r="D181" t="s">
        <v>14</v>
      </c>
      <c r="E181">
        <v>1</v>
      </c>
      <c r="F181">
        <v>17923090</v>
      </c>
      <c r="G181" t="s">
        <v>456</v>
      </c>
      <c r="H181" t="s">
        <v>16</v>
      </c>
      <c r="I181" t="s">
        <v>17</v>
      </c>
      <c r="J181" s="2">
        <v>40953</v>
      </c>
      <c r="K181" t="s">
        <v>404</v>
      </c>
      <c r="L181" t="s">
        <v>47</v>
      </c>
    </row>
    <row r="182" spans="1:12">
      <c r="A182">
        <v>316018</v>
      </c>
      <c r="B182" t="s">
        <v>457</v>
      </c>
      <c r="C182" t="s">
        <v>13</v>
      </c>
      <c r="D182" t="s">
        <v>14</v>
      </c>
      <c r="E182">
        <v>1</v>
      </c>
      <c r="F182">
        <v>24852203</v>
      </c>
      <c r="G182" t="s">
        <v>458</v>
      </c>
      <c r="H182" t="s">
        <v>28</v>
      </c>
      <c r="I182" t="s">
        <v>17</v>
      </c>
      <c r="J182" s="2">
        <v>41791</v>
      </c>
      <c r="K182" t="s">
        <v>404</v>
      </c>
      <c r="L182" t="s">
        <v>47</v>
      </c>
    </row>
    <row r="183" spans="1:12">
      <c r="A183">
        <v>290745</v>
      </c>
      <c r="B183" t="s">
        <v>459</v>
      </c>
      <c r="C183" t="s">
        <v>13</v>
      </c>
      <c r="D183" t="s">
        <v>14</v>
      </c>
      <c r="E183">
        <v>14</v>
      </c>
      <c r="F183" s="3">
        <v>1.1850407100664299E+108</v>
      </c>
      <c r="G183" t="s">
        <v>460</v>
      </c>
      <c r="H183" t="s">
        <v>16</v>
      </c>
      <c r="I183" t="s">
        <v>17</v>
      </c>
      <c r="J183" s="2">
        <v>41972</v>
      </c>
      <c r="K183" t="s">
        <v>404</v>
      </c>
      <c r="L183" t="s">
        <v>47</v>
      </c>
    </row>
    <row r="184" spans="1:12">
      <c r="A184">
        <v>271424</v>
      </c>
      <c r="B184" t="s">
        <v>461</v>
      </c>
      <c r="C184" t="s">
        <v>13</v>
      </c>
      <c r="D184" t="s">
        <v>105</v>
      </c>
      <c r="E184">
        <v>2</v>
      </c>
      <c r="F184" s="3">
        <v>86478758999969</v>
      </c>
      <c r="G184" t="s">
        <v>462</v>
      </c>
      <c r="H184" t="s">
        <v>16</v>
      </c>
      <c r="I184" t="s">
        <v>17</v>
      </c>
      <c r="J184" s="2">
        <v>41707</v>
      </c>
      <c r="K184" t="s">
        <v>404</v>
      </c>
      <c r="L184" t="s">
        <v>47</v>
      </c>
    </row>
    <row r="185" spans="1:12">
      <c r="A185">
        <v>188317</v>
      </c>
      <c r="B185" t="s">
        <v>463</v>
      </c>
      <c r="C185" t="s">
        <v>13</v>
      </c>
      <c r="D185" t="s">
        <v>14</v>
      </c>
      <c r="E185">
        <v>2</v>
      </c>
      <c r="F185" s="3">
        <v>1928745520005840</v>
      </c>
      <c r="G185" t="s">
        <v>464</v>
      </c>
      <c r="H185" t="s">
        <v>16</v>
      </c>
      <c r="I185" t="s">
        <v>17</v>
      </c>
      <c r="J185" s="2">
        <v>40953</v>
      </c>
      <c r="K185" t="s">
        <v>404</v>
      </c>
      <c r="L185" t="s">
        <v>47</v>
      </c>
    </row>
    <row r="186" spans="1:12">
      <c r="A186">
        <v>86072</v>
      </c>
      <c r="B186" t="s">
        <v>465</v>
      </c>
      <c r="C186" t="s">
        <v>13</v>
      </c>
      <c r="D186" t="s">
        <v>14</v>
      </c>
      <c r="E186">
        <v>1</v>
      </c>
      <c r="F186">
        <v>17620417</v>
      </c>
      <c r="G186" t="s">
        <v>466</v>
      </c>
      <c r="H186" t="s">
        <v>467</v>
      </c>
      <c r="I186" t="s">
        <v>17</v>
      </c>
      <c r="J186" s="2">
        <v>40265</v>
      </c>
      <c r="K186" t="s">
        <v>404</v>
      </c>
      <c r="L186" t="s">
        <v>47</v>
      </c>
    </row>
    <row r="187" spans="1:12">
      <c r="A187">
        <v>66976</v>
      </c>
      <c r="B187" t="s">
        <v>468</v>
      </c>
      <c r="C187" t="s">
        <v>13</v>
      </c>
      <c r="D187" t="s">
        <v>14</v>
      </c>
      <c r="E187">
        <v>1</v>
      </c>
      <c r="F187">
        <v>17620417</v>
      </c>
      <c r="G187" t="s">
        <v>469</v>
      </c>
      <c r="H187" t="s">
        <v>467</v>
      </c>
      <c r="I187" t="s">
        <v>17</v>
      </c>
      <c r="J187" s="2">
        <v>40265</v>
      </c>
      <c r="K187" t="s">
        <v>404</v>
      </c>
      <c r="L187" t="s">
        <v>47</v>
      </c>
    </row>
    <row r="188" spans="1:12">
      <c r="A188">
        <v>347073</v>
      </c>
      <c r="B188" t="s">
        <v>470</v>
      </c>
      <c r="C188" t="s">
        <v>13</v>
      </c>
      <c r="D188" t="s">
        <v>14</v>
      </c>
      <c r="E188">
        <v>1</v>
      </c>
      <c r="F188">
        <v>12565831</v>
      </c>
      <c r="G188" t="s">
        <v>471</v>
      </c>
      <c r="H188" t="s">
        <v>467</v>
      </c>
      <c r="I188" t="s">
        <v>17</v>
      </c>
      <c r="J188" s="2">
        <v>42015</v>
      </c>
      <c r="K188" t="s">
        <v>404</v>
      </c>
      <c r="L188" t="s">
        <v>47</v>
      </c>
    </row>
    <row r="189" spans="1:12">
      <c r="A189">
        <v>347066</v>
      </c>
      <c r="B189" t="s">
        <v>472</v>
      </c>
      <c r="C189" t="s">
        <v>13</v>
      </c>
      <c r="D189" t="s">
        <v>14</v>
      </c>
      <c r="E189">
        <v>1</v>
      </c>
      <c r="F189">
        <v>12565831</v>
      </c>
      <c r="G189" t="s">
        <v>473</v>
      </c>
      <c r="H189" t="s">
        <v>467</v>
      </c>
      <c r="I189" t="s">
        <v>17</v>
      </c>
      <c r="J189" s="2">
        <v>42015</v>
      </c>
      <c r="K189" t="s">
        <v>404</v>
      </c>
      <c r="L189" t="s">
        <v>47</v>
      </c>
    </row>
    <row r="190" spans="1:12">
      <c r="A190">
        <v>347071</v>
      </c>
      <c r="B190" t="s">
        <v>474</v>
      </c>
      <c r="C190" t="s">
        <v>13</v>
      </c>
      <c r="D190" t="s">
        <v>14</v>
      </c>
      <c r="E190">
        <v>1</v>
      </c>
      <c r="F190">
        <v>12565831</v>
      </c>
      <c r="G190" t="s">
        <v>475</v>
      </c>
      <c r="H190" t="s">
        <v>467</v>
      </c>
      <c r="I190" t="s">
        <v>17</v>
      </c>
      <c r="J190" s="2">
        <v>42015</v>
      </c>
      <c r="K190" t="s">
        <v>404</v>
      </c>
      <c r="L190" t="s">
        <v>47</v>
      </c>
    </row>
    <row r="191" spans="1:12">
      <c r="A191">
        <v>91152</v>
      </c>
      <c r="B191" t="s">
        <v>476</v>
      </c>
      <c r="C191" t="s">
        <v>13</v>
      </c>
      <c r="D191" t="s">
        <v>23</v>
      </c>
      <c r="E191">
        <v>2</v>
      </c>
      <c r="F191" s="3">
        <v>1746627316501590</v>
      </c>
      <c r="G191" t="s">
        <v>477</v>
      </c>
      <c r="H191" t="s">
        <v>16</v>
      </c>
      <c r="I191" t="s">
        <v>17</v>
      </c>
      <c r="J191" s="2">
        <v>40384</v>
      </c>
      <c r="K191" t="s">
        <v>404</v>
      </c>
      <c r="L191" t="s">
        <v>47</v>
      </c>
    </row>
    <row r="192" spans="1:12">
      <c r="A192">
        <v>470722</v>
      </c>
      <c r="B192" t="s">
        <v>478</v>
      </c>
      <c r="C192" t="s">
        <v>13</v>
      </c>
      <c r="D192" t="s">
        <v>14</v>
      </c>
      <c r="E192">
        <v>1</v>
      </c>
      <c r="F192">
        <v>22034099</v>
      </c>
      <c r="G192" t="s">
        <v>479</v>
      </c>
      <c r="H192" t="s">
        <v>16</v>
      </c>
      <c r="I192" t="s">
        <v>17</v>
      </c>
      <c r="J192" s="2">
        <v>40881</v>
      </c>
      <c r="K192" t="s">
        <v>404</v>
      </c>
      <c r="L192" t="s">
        <v>47</v>
      </c>
    </row>
    <row r="193" spans="1:12">
      <c r="A193">
        <v>347067</v>
      </c>
      <c r="B193" t="s">
        <v>480</v>
      </c>
      <c r="C193" t="s">
        <v>13</v>
      </c>
      <c r="D193" t="s">
        <v>14</v>
      </c>
      <c r="E193">
        <v>1</v>
      </c>
      <c r="F193">
        <v>12565831</v>
      </c>
      <c r="G193" t="s">
        <v>481</v>
      </c>
      <c r="H193" t="s">
        <v>467</v>
      </c>
      <c r="I193" t="s">
        <v>17</v>
      </c>
      <c r="J193" s="2">
        <v>42015</v>
      </c>
      <c r="K193" t="s">
        <v>404</v>
      </c>
      <c r="L193" t="s">
        <v>47</v>
      </c>
    </row>
    <row r="194" spans="1:12">
      <c r="A194">
        <v>313868</v>
      </c>
      <c r="B194" t="s">
        <v>482</v>
      </c>
      <c r="C194" t="s">
        <v>13</v>
      </c>
      <c r="D194" t="s">
        <v>14</v>
      </c>
      <c r="E194">
        <v>1</v>
      </c>
      <c r="F194">
        <v>18662664</v>
      </c>
      <c r="G194" t="s">
        <v>483</v>
      </c>
      <c r="H194" t="s">
        <v>16</v>
      </c>
      <c r="I194" t="s">
        <v>17</v>
      </c>
      <c r="J194" s="2">
        <v>41988</v>
      </c>
      <c r="K194" t="s">
        <v>404</v>
      </c>
      <c r="L194" t="s">
        <v>47</v>
      </c>
    </row>
    <row r="195" spans="1:12">
      <c r="A195">
        <v>188367</v>
      </c>
      <c r="B195" t="s">
        <v>484</v>
      </c>
      <c r="C195" t="s">
        <v>13</v>
      </c>
      <c r="D195" t="s">
        <v>111</v>
      </c>
      <c r="E195">
        <v>1</v>
      </c>
      <c r="F195">
        <v>10713178</v>
      </c>
      <c r="G195" t="s">
        <v>485</v>
      </c>
      <c r="H195" t="s">
        <v>16</v>
      </c>
      <c r="I195" t="s">
        <v>17</v>
      </c>
      <c r="J195" s="2">
        <v>40244</v>
      </c>
      <c r="K195" t="s">
        <v>404</v>
      </c>
      <c r="L195" t="s">
        <v>47</v>
      </c>
    </row>
    <row r="196" spans="1:12">
      <c r="A196">
        <v>188366</v>
      </c>
      <c r="B196" t="s">
        <v>486</v>
      </c>
      <c r="C196" t="s">
        <v>13</v>
      </c>
      <c r="D196" t="s">
        <v>111</v>
      </c>
      <c r="E196">
        <v>1</v>
      </c>
      <c r="F196">
        <v>10713178</v>
      </c>
      <c r="G196" t="s">
        <v>487</v>
      </c>
      <c r="H196" t="s">
        <v>16</v>
      </c>
      <c r="I196" t="s">
        <v>17</v>
      </c>
      <c r="J196" s="2">
        <v>40244</v>
      </c>
      <c r="K196" t="s">
        <v>404</v>
      </c>
      <c r="L196" t="s">
        <v>47</v>
      </c>
    </row>
    <row r="197" spans="1:12">
      <c r="A197">
        <v>86073</v>
      </c>
      <c r="B197" t="s">
        <v>488</v>
      </c>
      <c r="C197" t="s">
        <v>13</v>
      </c>
      <c r="D197" t="s">
        <v>14</v>
      </c>
      <c r="E197">
        <v>1</v>
      </c>
      <c r="F197">
        <v>17620417</v>
      </c>
      <c r="G197" t="s">
        <v>489</v>
      </c>
      <c r="H197" t="s">
        <v>467</v>
      </c>
      <c r="I197" t="s">
        <v>17</v>
      </c>
      <c r="J197" s="2">
        <v>40265</v>
      </c>
      <c r="K197" t="s">
        <v>404</v>
      </c>
      <c r="L197" t="s">
        <v>47</v>
      </c>
    </row>
    <row r="198" spans="1:12">
      <c r="A198">
        <v>86062</v>
      </c>
      <c r="B198" t="s">
        <v>465</v>
      </c>
      <c r="C198" t="s">
        <v>13</v>
      </c>
      <c r="D198" t="s">
        <v>14</v>
      </c>
      <c r="E198">
        <v>1</v>
      </c>
      <c r="F198">
        <v>17620417</v>
      </c>
      <c r="G198" t="s">
        <v>490</v>
      </c>
      <c r="H198" t="s">
        <v>467</v>
      </c>
      <c r="I198" t="s">
        <v>17</v>
      </c>
      <c r="J198" s="2">
        <v>40265</v>
      </c>
      <c r="K198" t="s">
        <v>404</v>
      </c>
      <c r="L198" t="s">
        <v>47</v>
      </c>
    </row>
    <row r="199" spans="1:12">
      <c r="A199">
        <v>66992</v>
      </c>
      <c r="B199" t="s">
        <v>491</v>
      </c>
      <c r="C199" t="s">
        <v>13</v>
      </c>
      <c r="D199" t="s">
        <v>14</v>
      </c>
      <c r="E199">
        <v>1</v>
      </c>
      <c r="F199">
        <v>17620417</v>
      </c>
      <c r="G199" t="s">
        <v>492</v>
      </c>
      <c r="H199" t="s">
        <v>467</v>
      </c>
      <c r="I199" t="s">
        <v>17</v>
      </c>
      <c r="J199" s="2">
        <v>40265</v>
      </c>
      <c r="K199" t="s">
        <v>404</v>
      </c>
      <c r="L199" t="s">
        <v>47</v>
      </c>
    </row>
    <row r="200" spans="1:12">
      <c r="A200">
        <v>130409</v>
      </c>
      <c r="B200" t="s">
        <v>493</v>
      </c>
      <c r="C200" t="s">
        <v>13</v>
      </c>
      <c r="D200" t="s">
        <v>14</v>
      </c>
      <c r="E200">
        <v>1</v>
      </c>
      <c r="F200">
        <v>17938208</v>
      </c>
      <c r="G200" t="s">
        <v>494</v>
      </c>
      <c r="H200" t="s">
        <v>28</v>
      </c>
      <c r="I200" t="s">
        <v>17</v>
      </c>
      <c r="J200" s="2">
        <v>40244</v>
      </c>
      <c r="K200" t="s">
        <v>404</v>
      </c>
      <c r="L200" t="s">
        <v>47</v>
      </c>
    </row>
    <row r="201" spans="1:12">
      <c r="A201">
        <v>358744</v>
      </c>
      <c r="B201" t="s">
        <v>495</v>
      </c>
      <c r="C201" t="s">
        <v>13</v>
      </c>
      <c r="D201" t="s">
        <v>14</v>
      </c>
      <c r="E201">
        <v>1</v>
      </c>
      <c r="F201">
        <v>17938208</v>
      </c>
      <c r="G201" t="s">
        <v>496</v>
      </c>
      <c r="H201" t="s">
        <v>28</v>
      </c>
      <c r="I201" t="s">
        <v>17</v>
      </c>
      <c r="J201" s="2">
        <v>40244</v>
      </c>
      <c r="K201" t="s">
        <v>404</v>
      </c>
      <c r="L201" t="s">
        <v>47</v>
      </c>
    </row>
    <row r="202" spans="1:12">
      <c r="A202">
        <v>358745</v>
      </c>
      <c r="B202" t="s">
        <v>497</v>
      </c>
      <c r="C202" t="s">
        <v>13</v>
      </c>
      <c r="D202" t="s">
        <v>14</v>
      </c>
      <c r="E202">
        <v>1</v>
      </c>
      <c r="F202">
        <v>17938208</v>
      </c>
      <c r="G202" t="s">
        <v>498</v>
      </c>
      <c r="H202" t="s">
        <v>28</v>
      </c>
      <c r="I202" t="s">
        <v>17</v>
      </c>
      <c r="J202" s="2">
        <v>40244</v>
      </c>
      <c r="K202" t="s">
        <v>404</v>
      </c>
      <c r="L202" t="s">
        <v>47</v>
      </c>
    </row>
    <row r="203" spans="1:12">
      <c r="A203">
        <v>171042</v>
      </c>
      <c r="B203" t="s">
        <v>499</v>
      </c>
      <c r="C203" t="s">
        <v>13</v>
      </c>
      <c r="D203" t="s">
        <v>14</v>
      </c>
      <c r="E203">
        <v>2</v>
      </c>
      <c r="F203" s="3">
        <v>1496627015829960</v>
      </c>
      <c r="G203" t="s">
        <v>500</v>
      </c>
      <c r="H203" t="s">
        <v>16</v>
      </c>
      <c r="I203" t="s">
        <v>17</v>
      </c>
      <c r="J203" s="2">
        <v>41972</v>
      </c>
      <c r="K203" t="s">
        <v>404</v>
      </c>
      <c r="L203" t="s">
        <v>47</v>
      </c>
    </row>
    <row r="204" spans="1:12">
      <c r="A204">
        <v>468182</v>
      </c>
      <c r="B204" t="s">
        <v>501</v>
      </c>
      <c r="C204" t="s">
        <v>13</v>
      </c>
      <c r="D204" t="s">
        <v>14</v>
      </c>
      <c r="E204">
        <v>1</v>
      </c>
      <c r="F204">
        <v>21653699</v>
      </c>
      <c r="G204" t="s">
        <v>502</v>
      </c>
      <c r="H204" t="s">
        <v>28</v>
      </c>
      <c r="I204" t="s">
        <v>17</v>
      </c>
      <c r="J204" s="2">
        <v>40755</v>
      </c>
      <c r="K204" t="s">
        <v>404</v>
      </c>
      <c r="L204" t="s">
        <v>47</v>
      </c>
    </row>
    <row r="205" spans="1:12">
      <c r="A205">
        <v>356313</v>
      </c>
      <c r="B205" t="s">
        <v>503</v>
      </c>
      <c r="C205" t="s">
        <v>13</v>
      </c>
      <c r="D205" t="s">
        <v>23</v>
      </c>
      <c r="E205">
        <v>1</v>
      </c>
      <c r="F205">
        <v>17702576</v>
      </c>
      <c r="G205" t="s">
        <v>504</v>
      </c>
      <c r="H205" t="s">
        <v>16</v>
      </c>
      <c r="I205" t="s">
        <v>17</v>
      </c>
      <c r="J205" s="2">
        <v>40244</v>
      </c>
      <c r="K205" t="s">
        <v>404</v>
      </c>
      <c r="L205" t="s">
        <v>47</v>
      </c>
    </row>
    <row r="206" spans="1:12">
      <c r="A206">
        <v>221802</v>
      </c>
      <c r="B206" t="s">
        <v>505</v>
      </c>
      <c r="C206" t="s">
        <v>13</v>
      </c>
      <c r="D206" t="s">
        <v>14</v>
      </c>
      <c r="E206">
        <v>1</v>
      </c>
      <c r="F206">
        <v>21640080</v>
      </c>
      <c r="G206" t="s">
        <v>506</v>
      </c>
      <c r="H206" t="s">
        <v>16</v>
      </c>
      <c r="I206" t="s">
        <v>17</v>
      </c>
      <c r="J206" s="2">
        <v>40979</v>
      </c>
      <c r="K206" t="s">
        <v>404</v>
      </c>
      <c r="L206" t="s">
        <v>47</v>
      </c>
    </row>
    <row r="207" spans="1:12">
      <c r="A207">
        <v>423616</v>
      </c>
      <c r="B207" t="s">
        <v>507</v>
      </c>
      <c r="C207" t="s">
        <v>13</v>
      </c>
      <c r="D207" t="s">
        <v>14</v>
      </c>
      <c r="E207">
        <v>5</v>
      </c>
      <c r="F207" s="3">
        <v>1.2609982212491899E+39</v>
      </c>
      <c r="G207" t="s">
        <v>508</v>
      </c>
      <c r="H207" t="s">
        <v>16</v>
      </c>
      <c r="I207" t="s">
        <v>17</v>
      </c>
      <c r="J207" s="2">
        <v>41464</v>
      </c>
      <c r="K207" t="s">
        <v>404</v>
      </c>
      <c r="L207" t="s">
        <v>47</v>
      </c>
    </row>
    <row r="208" spans="1:12">
      <c r="A208">
        <v>61097</v>
      </c>
      <c r="B208" t="s">
        <v>128</v>
      </c>
      <c r="C208" t="s">
        <v>13</v>
      </c>
      <c r="D208" t="s">
        <v>14</v>
      </c>
      <c r="E208">
        <v>1</v>
      </c>
      <c r="F208">
        <v>18671972</v>
      </c>
      <c r="G208" t="s">
        <v>509</v>
      </c>
      <c r="H208" t="s">
        <v>16</v>
      </c>
      <c r="I208" t="s">
        <v>17</v>
      </c>
      <c r="J208" s="2">
        <v>40244</v>
      </c>
      <c r="K208" t="s">
        <v>404</v>
      </c>
      <c r="L208" t="s">
        <v>47</v>
      </c>
    </row>
    <row r="209" spans="1:12">
      <c r="A209">
        <v>403138</v>
      </c>
      <c r="B209" t="s">
        <v>510</v>
      </c>
      <c r="C209" t="s">
        <v>13</v>
      </c>
      <c r="D209" t="s">
        <v>23</v>
      </c>
      <c r="E209">
        <v>1</v>
      </c>
      <c r="F209">
        <v>14966270</v>
      </c>
      <c r="G209" t="s">
        <v>511</v>
      </c>
      <c r="H209" t="s">
        <v>16</v>
      </c>
      <c r="I209" t="s">
        <v>17</v>
      </c>
      <c r="J209" s="2">
        <v>40244</v>
      </c>
      <c r="K209" t="s">
        <v>404</v>
      </c>
      <c r="L209" t="s">
        <v>47</v>
      </c>
    </row>
    <row r="210" spans="1:12">
      <c r="A210">
        <v>465871</v>
      </c>
      <c r="B210" t="s">
        <v>512</v>
      </c>
      <c r="C210" t="s">
        <v>13</v>
      </c>
      <c r="D210" t="s">
        <v>23</v>
      </c>
      <c r="E210">
        <v>1</v>
      </c>
      <c r="F210">
        <v>14966270</v>
      </c>
      <c r="G210" t="s">
        <v>513</v>
      </c>
      <c r="H210" t="s">
        <v>16</v>
      </c>
      <c r="I210" t="s">
        <v>17</v>
      </c>
      <c r="J210" s="2">
        <v>40244</v>
      </c>
      <c r="K210" t="s">
        <v>404</v>
      </c>
      <c r="L210" t="s">
        <v>47</v>
      </c>
    </row>
    <row r="211" spans="1:12">
      <c r="A211">
        <v>209839</v>
      </c>
      <c r="B211" t="s">
        <v>514</v>
      </c>
      <c r="C211" t="s">
        <v>13</v>
      </c>
      <c r="D211" t="s">
        <v>23</v>
      </c>
      <c r="E211">
        <v>1</v>
      </c>
      <c r="F211">
        <v>14966270</v>
      </c>
      <c r="G211" t="s">
        <v>515</v>
      </c>
      <c r="H211" t="s">
        <v>16</v>
      </c>
      <c r="I211" t="s">
        <v>17</v>
      </c>
      <c r="J211" s="2">
        <v>40244</v>
      </c>
      <c r="K211" t="s">
        <v>404</v>
      </c>
      <c r="L211" t="s">
        <v>47</v>
      </c>
    </row>
    <row r="212" spans="1:12">
      <c r="A212">
        <v>468312</v>
      </c>
      <c r="B212" t="s">
        <v>516</v>
      </c>
      <c r="C212" t="s">
        <v>13</v>
      </c>
      <c r="D212" t="s">
        <v>14</v>
      </c>
      <c r="E212">
        <v>2</v>
      </c>
      <c r="F212" s="3">
        <v>1185040721145460</v>
      </c>
      <c r="G212" t="s">
        <v>517</v>
      </c>
      <c r="H212" t="s">
        <v>16</v>
      </c>
      <c r="I212" t="s">
        <v>17</v>
      </c>
      <c r="J212" s="2">
        <v>41464</v>
      </c>
      <c r="K212" t="s">
        <v>404</v>
      </c>
      <c r="L212" t="s">
        <v>47</v>
      </c>
    </row>
    <row r="213" spans="1:12">
      <c r="A213">
        <v>130411</v>
      </c>
      <c r="B213" t="s">
        <v>497</v>
      </c>
      <c r="C213" t="s">
        <v>13</v>
      </c>
      <c r="D213" t="s">
        <v>67</v>
      </c>
      <c r="E213">
        <v>1</v>
      </c>
      <c r="F213">
        <v>11724783</v>
      </c>
      <c r="G213" t="s">
        <v>518</v>
      </c>
      <c r="H213" t="s">
        <v>28</v>
      </c>
      <c r="I213" t="s">
        <v>17</v>
      </c>
      <c r="J213" s="2">
        <v>40244</v>
      </c>
      <c r="K213" t="s">
        <v>404</v>
      </c>
      <c r="L213" t="s">
        <v>47</v>
      </c>
    </row>
    <row r="214" spans="1:12">
      <c r="A214">
        <v>358640</v>
      </c>
      <c r="B214" t="s">
        <v>519</v>
      </c>
      <c r="C214" t="s">
        <v>13</v>
      </c>
      <c r="D214" t="s">
        <v>23</v>
      </c>
      <c r="E214">
        <v>4</v>
      </c>
      <c r="F214" s="3">
        <v>1.00248861550284E+31</v>
      </c>
      <c r="G214" t="s">
        <v>520</v>
      </c>
      <c r="H214" t="s">
        <v>16</v>
      </c>
      <c r="I214" t="s">
        <v>17</v>
      </c>
      <c r="J214" s="2">
        <v>41972</v>
      </c>
      <c r="K214" t="s">
        <v>404</v>
      </c>
      <c r="L214" t="s">
        <v>47</v>
      </c>
    </row>
    <row r="215" spans="1:12">
      <c r="A215">
        <v>295882</v>
      </c>
      <c r="B215" t="s">
        <v>521</v>
      </c>
      <c r="C215" t="s">
        <v>13</v>
      </c>
      <c r="D215" t="s">
        <v>23</v>
      </c>
      <c r="E215">
        <v>33</v>
      </c>
      <c r="F215" t="s">
        <v>522</v>
      </c>
      <c r="G215" t="s">
        <v>523</v>
      </c>
      <c r="H215" t="s">
        <v>16</v>
      </c>
      <c r="I215" t="s">
        <v>17</v>
      </c>
      <c r="J215" s="2">
        <v>41972</v>
      </c>
      <c r="K215" t="s">
        <v>404</v>
      </c>
      <c r="L215" t="s">
        <v>47</v>
      </c>
    </row>
    <row r="216" spans="1:12">
      <c r="A216">
        <v>290781</v>
      </c>
      <c r="B216" t="s">
        <v>524</v>
      </c>
      <c r="C216" t="s">
        <v>13</v>
      </c>
      <c r="D216" t="s">
        <v>14</v>
      </c>
      <c r="E216">
        <v>7</v>
      </c>
      <c r="F216" s="3">
        <v>1.00664351791446E+55</v>
      </c>
      <c r="G216" t="s">
        <v>525</v>
      </c>
      <c r="H216" t="s">
        <v>16</v>
      </c>
      <c r="I216" t="s">
        <v>17</v>
      </c>
      <c r="J216" s="2">
        <v>41972</v>
      </c>
      <c r="K216" t="s">
        <v>404</v>
      </c>
      <c r="L216" t="s">
        <v>47</v>
      </c>
    </row>
    <row r="217" spans="1:12">
      <c r="A217">
        <v>7202</v>
      </c>
      <c r="B217" t="s">
        <v>526</v>
      </c>
      <c r="C217" t="s">
        <v>13</v>
      </c>
      <c r="D217" t="s">
        <v>527</v>
      </c>
      <c r="E217">
        <v>1</v>
      </c>
      <c r="F217">
        <v>10066435</v>
      </c>
      <c r="G217" t="s">
        <v>528</v>
      </c>
      <c r="H217" t="s">
        <v>16</v>
      </c>
      <c r="I217" t="s">
        <v>17</v>
      </c>
      <c r="J217" s="2">
        <v>40244</v>
      </c>
      <c r="K217" t="s">
        <v>404</v>
      </c>
      <c r="L217" t="s">
        <v>47</v>
      </c>
    </row>
    <row r="218" spans="1:12">
      <c r="A218">
        <v>68722</v>
      </c>
      <c r="B218" t="s">
        <v>529</v>
      </c>
      <c r="C218" t="s">
        <v>13</v>
      </c>
      <c r="D218" t="s">
        <v>14</v>
      </c>
      <c r="E218">
        <v>1</v>
      </c>
      <c r="F218">
        <v>14527995</v>
      </c>
      <c r="G218" t="s">
        <v>530</v>
      </c>
      <c r="H218" t="s">
        <v>28</v>
      </c>
      <c r="I218" t="s">
        <v>17</v>
      </c>
      <c r="J218" s="2">
        <v>40230</v>
      </c>
      <c r="K218" t="s">
        <v>404</v>
      </c>
      <c r="L218" t="s">
        <v>47</v>
      </c>
    </row>
    <row r="219" spans="1:12">
      <c r="A219">
        <v>137851</v>
      </c>
      <c r="B219" t="s">
        <v>531</v>
      </c>
      <c r="C219" t="s">
        <v>13</v>
      </c>
      <c r="D219" t="s">
        <v>14</v>
      </c>
      <c r="E219">
        <v>1</v>
      </c>
      <c r="F219">
        <v>14527995</v>
      </c>
      <c r="G219" t="s">
        <v>532</v>
      </c>
      <c r="H219" t="s">
        <v>28</v>
      </c>
      <c r="I219" t="s">
        <v>17</v>
      </c>
      <c r="J219" s="2">
        <v>40230</v>
      </c>
      <c r="K219" t="s">
        <v>404</v>
      </c>
      <c r="L219" t="s">
        <v>47</v>
      </c>
    </row>
    <row r="220" spans="1:12">
      <c r="A220">
        <v>130415</v>
      </c>
      <c r="B220" t="s">
        <v>533</v>
      </c>
      <c r="C220" t="s">
        <v>13</v>
      </c>
      <c r="D220" t="s">
        <v>14</v>
      </c>
      <c r="E220">
        <v>1</v>
      </c>
      <c r="F220">
        <v>14527995</v>
      </c>
      <c r="G220" t="s">
        <v>534</v>
      </c>
      <c r="H220" t="s">
        <v>28</v>
      </c>
      <c r="I220" t="s">
        <v>17</v>
      </c>
      <c r="J220" s="2">
        <v>40230</v>
      </c>
      <c r="K220" t="s">
        <v>404</v>
      </c>
      <c r="L220" t="s">
        <v>47</v>
      </c>
    </row>
    <row r="221" spans="1:12">
      <c r="A221">
        <v>3643</v>
      </c>
      <c r="B221" t="s">
        <v>535</v>
      </c>
      <c r="C221" t="s">
        <v>13</v>
      </c>
      <c r="D221" t="s">
        <v>14</v>
      </c>
      <c r="E221">
        <v>1</v>
      </c>
      <c r="F221">
        <v>14527995</v>
      </c>
      <c r="G221" t="s">
        <v>536</v>
      </c>
      <c r="H221" t="s">
        <v>28</v>
      </c>
      <c r="I221" t="s">
        <v>17</v>
      </c>
      <c r="J221" s="2">
        <v>40230</v>
      </c>
      <c r="K221" t="s">
        <v>404</v>
      </c>
      <c r="L221" t="s">
        <v>47</v>
      </c>
    </row>
    <row r="222" spans="1:12">
      <c r="A222">
        <v>102354</v>
      </c>
      <c r="B222" t="s">
        <v>537</v>
      </c>
      <c r="C222" t="s">
        <v>13</v>
      </c>
      <c r="D222" t="s">
        <v>14</v>
      </c>
      <c r="E222">
        <v>1</v>
      </c>
      <c r="F222">
        <v>14527995</v>
      </c>
      <c r="G222" t="s">
        <v>538</v>
      </c>
      <c r="H222" t="s">
        <v>28</v>
      </c>
      <c r="I222" t="s">
        <v>17</v>
      </c>
      <c r="J222" s="2">
        <v>40230</v>
      </c>
      <c r="K222" t="s">
        <v>404</v>
      </c>
      <c r="L222" t="s">
        <v>47</v>
      </c>
    </row>
    <row r="223" spans="1:12">
      <c r="A223">
        <v>84457</v>
      </c>
      <c r="B223" t="s">
        <v>539</v>
      </c>
      <c r="C223" t="s">
        <v>13</v>
      </c>
      <c r="D223" t="s">
        <v>14</v>
      </c>
      <c r="E223">
        <v>1</v>
      </c>
      <c r="F223">
        <v>18687895</v>
      </c>
      <c r="G223" t="s">
        <v>540</v>
      </c>
      <c r="H223" t="s">
        <v>16</v>
      </c>
      <c r="I223" t="s">
        <v>17</v>
      </c>
      <c r="J223" s="2">
        <v>39824</v>
      </c>
      <c r="K223" t="s">
        <v>404</v>
      </c>
      <c r="L223" t="s">
        <v>47</v>
      </c>
    </row>
    <row r="224" spans="1:12">
      <c r="A224">
        <v>363329</v>
      </c>
      <c r="B224" t="s">
        <v>541</v>
      </c>
      <c r="C224" t="s">
        <v>13</v>
      </c>
      <c r="D224" t="s">
        <v>14</v>
      </c>
      <c r="E224">
        <v>1</v>
      </c>
      <c r="F224">
        <v>18687895</v>
      </c>
      <c r="G224" t="s">
        <v>542</v>
      </c>
      <c r="H224" t="s">
        <v>16</v>
      </c>
      <c r="I224" t="s">
        <v>17</v>
      </c>
      <c r="J224" s="2">
        <v>39824</v>
      </c>
      <c r="K224" t="s">
        <v>404</v>
      </c>
      <c r="L224" t="s">
        <v>47</v>
      </c>
    </row>
    <row r="225" spans="1:12">
      <c r="A225">
        <v>84450</v>
      </c>
      <c r="B225" t="s">
        <v>543</v>
      </c>
      <c r="C225" t="s">
        <v>13</v>
      </c>
      <c r="D225" t="s">
        <v>14</v>
      </c>
      <c r="E225">
        <v>1</v>
      </c>
      <c r="F225">
        <v>18687895</v>
      </c>
      <c r="G225" t="s">
        <v>544</v>
      </c>
      <c r="H225" t="s">
        <v>16</v>
      </c>
      <c r="I225" t="s">
        <v>17</v>
      </c>
      <c r="J225" s="2">
        <v>39824</v>
      </c>
      <c r="K225" t="s">
        <v>404</v>
      </c>
      <c r="L225" t="s">
        <v>47</v>
      </c>
    </row>
    <row r="226" spans="1:12">
      <c r="A226">
        <v>290793</v>
      </c>
      <c r="B226" t="s">
        <v>545</v>
      </c>
      <c r="C226" t="s">
        <v>13</v>
      </c>
      <c r="D226" t="s">
        <v>527</v>
      </c>
      <c r="E226">
        <v>1</v>
      </c>
      <c r="F226">
        <v>11850407</v>
      </c>
      <c r="G226" t="s">
        <v>546</v>
      </c>
      <c r="H226" t="s">
        <v>16</v>
      </c>
      <c r="I226" t="s">
        <v>17</v>
      </c>
      <c r="J226" s="2">
        <v>40244</v>
      </c>
      <c r="K226" t="s">
        <v>404</v>
      </c>
      <c r="L226" t="s">
        <v>47</v>
      </c>
    </row>
    <row r="227" spans="1:12">
      <c r="A227">
        <v>94185</v>
      </c>
      <c r="B227" t="s">
        <v>547</v>
      </c>
      <c r="C227" t="s">
        <v>13</v>
      </c>
      <c r="D227" t="s">
        <v>23</v>
      </c>
      <c r="E227">
        <v>3</v>
      </c>
      <c r="F227" s="3">
        <v>1.7580304161895099E+23</v>
      </c>
      <c r="G227" t="s">
        <v>548</v>
      </c>
      <c r="H227" t="s">
        <v>16</v>
      </c>
      <c r="I227" t="s">
        <v>17</v>
      </c>
      <c r="J227" s="2">
        <v>41464</v>
      </c>
      <c r="K227" t="s">
        <v>404</v>
      </c>
      <c r="L227" t="s">
        <v>47</v>
      </c>
    </row>
    <row r="228" spans="1:12">
      <c r="A228">
        <v>188231</v>
      </c>
      <c r="B228" t="s">
        <v>549</v>
      </c>
      <c r="C228" t="s">
        <v>13</v>
      </c>
      <c r="D228" t="s">
        <v>23</v>
      </c>
      <c r="E228">
        <v>1</v>
      </c>
      <c r="F228">
        <v>11594795</v>
      </c>
      <c r="G228" t="s">
        <v>550</v>
      </c>
      <c r="H228" t="s">
        <v>16</v>
      </c>
      <c r="I228" t="s">
        <v>17</v>
      </c>
      <c r="J228" s="2">
        <v>39537</v>
      </c>
      <c r="K228" t="s">
        <v>404</v>
      </c>
      <c r="L228" t="s">
        <v>43</v>
      </c>
    </row>
    <row r="229" spans="1:12">
      <c r="A229">
        <v>279204</v>
      </c>
      <c r="B229" t="s">
        <v>551</v>
      </c>
      <c r="C229" t="s">
        <v>13</v>
      </c>
      <c r="D229" t="s">
        <v>14</v>
      </c>
      <c r="E229">
        <v>1</v>
      </c>
      <c r="F229">
        <v>19032343</v>
      </c>
      <c r="G229" t="s">
        <v>552</v>
      </c>
      <c r="H229" t="s">
        <v>16</v>
      </c>
      <c r="I229" t="s">
        <v>17</v>
      </c>
      <c r="J229" s="2">
        <v>40606</v>
      </c>
      <c r="K229" t="s">
        <v>404</v>
      </c>
      <c r="L229" t="s">
        <v>47</v>
      </c>
    </row>
    <row r="230" spans="1:12">
      <c r="A230">
        <v>66985</v>
      </c>
      <c r="B230" t="s">
        <v>468</v>
      </c>
      <c r="C230" t="s">
        <v>13</v>
      </c>
      <c r="D230" t="s">
        <v>67</v>
      </c>
      <c r="E230">
        <v>1</v>
      </c>
      <c r="F230">
        <v>16581801</v>
      </c>
      <c r="G230" t="s">
        <v>553</v>
      </c>
      <c r="H230" t="s">
        <v>467</v>
      </c>
      <c r="I230" t="s">
        <v>17</v>
      </c>
      <c r="J230" s="2">
        <v>40265</v>
      </c>
      <c r="K230" t="s">
        <v>404</v>
      </c>
      <c r="L230" t="s">
        <v>47</v>
      </c>
    </row>
    <row r="231" spans="1:12">
      <c r="A231">
        <v>254269</v>
      </c>
      <c r="B231" t="s">
        <v>554</v>
      </c>
      <c r="C231" t="s">
        <v>13</v>
      </c>
      <c r="D231" t="s">
        <v>14</v>
      </c>
      <c r="E231">
        <v>1</v>
      </c>
      <c r="F231">
        <v>16581801</v>
      </c>
      <c r="G231" t="s">
        <v>555</v>
      </c>
      <c r="H231" t="s">
        <v>467</v>
      </c>
      <c r="I231" t="s">
        <v>17</v>
      </c>
      <c r="J231" s="2">
        <v>40265</v>
      </c>
      <c r="K231" t="s">
        <v>404</v>
      </c>
      <c r="L231" t="s">
        <v>47</v>
      </c>
    </row>
    <row r="232" spans="1:12">
      <c r="A232">
        <v>249620</v>
      </c>
      <c r="B232" t="s">
        <v>556</v>
      </c>
      <c r="C232" t="s">
        <v>13</v>
      </c>
      <c r="D232" t="s">
        <v>23</v>
      </c>
      <c r="E232">
        <v>7</v>
      </c>
      <c r="F232" s="3">
        <v>1.6227615861689501E+51</v>
      </c>
      <c r="G232" t="s">
        <v>557</v>
      </c>
      <c r="H232" t="s">
        <v>16</v>
      </c>
      <c r="I232" t="s">
        <v>17</v>
      </c>
      <c r="J232" s="2">
        <v>40953</v>
      </c>
      <c r="K232" t="s">
        <v>404</v>
      </c>
      <c r="L232" t="s">
        <v>47</v>
      </c>
    </row>
    <row r="233" spans="1:12">
      <c r="A233">
        <v>262470</v>
      </c>
      <c r="B233" t="s">
        <v>558</v>
      </c>
      <c r="C233" t="s">
        <v>13</v>
      </c>
      <c r="D233" t="s">
        <v>14</v>
      </c>
      <c r="E233">
        <v>4</v>
      </c>
      <c r="F233" s="3">
        <v>1.2609982181738299E+31</v>
      </c>
      <c r="G233" t="s">
        <v>559</v>
      </c>
      <c r="H233" t="s">
        <v>16</v>
      </c>
      <c r="I233" t="s">
        <v>17</v>
      </c>
      <c r="J233" s="2">
        <v>41464</v>
      </c>
      <c r="K233" t="s">
        <v>404</v>
      </c>
      <c r="L233" t="s">
        <v>47</v>
      </c>
    </row>
    <row r="234" spans="1:12">
      <c r="A234">
        <v>1476</v>
      </c>
      <c r="B234" t="s">
        <v>560</v>
      </c>
      <c r="C234" t="s">
        <v>13</v>
      </c>
      <c r="D234" t="s">
        <v>14</v>
      </c>
      <c r="E234">
        <v>1</v>
      </c>
      <c r="F234">
        <v>18628297</v>
      </c>
      <c r="G234" t="s">
        <v>561</v>
      </c>
      <c r="H234" t="s">
        <v>16</v>
      </c>
      <c r="I234" t="s">
        <v>17</v>
      </c>
      <c r="J234" s="2">
        <v>40244</v>
      </c>
      <c r="K234" t="s">
        <v>404</v>
      </c>
      <c r="L234" t="s">
        <v>47</v>
      </c>
    </row>
    <row r="235" spans="1:12">
      <c r="A235">
        <v>176007</v>
      </c>
      <c r="B235" t="s">
        <v>562</v>
      </c>
      <c r="C235" t="s">
        <v>13</v>
      </c>
      <c r="D235" t="s">
        <v>14</v>
      </c>
      <c r="E235">
        <v>1</v>
      </c>
      <c r="F235">
        <v>26217014</v>
      </c>
      <c r="G235" t="s">
        <v>563</v>
      </c>
      <c r="H235" t="s">
        <v>28</v>
      </c>
      <c r="I235" t="s">
        <v>17</v>
      </c>
      <c r="J235" s="2">
        <v>42475</v>
      </c>
      <c r="K235" t="s">
        <v>404</v>
      </c>
      <c r="L235" t="s">
        <v>47</v>
      </c>
    </row>
    <row r="236" spans="1:12">
      <c r="A236">
        <v>176009</v>
      </c>
      <c r="B236" t="s">
        <v>564</v>
      </c>
      <c r="C236" t="s">
        <v>13</v>
      </c>
      <c r="D236" t="s">
        <v>14</v>
      </c>
      <c r="E236">
        <v>1</v>
      </c>
      <c r="F236">
        <v>26217014</v>
      </c>
      <c r="G236" t="s">
        <v>565</v>
      </c>
      <c r="H236" t="s">
        <v>28</v>
      </c>
      <c r="I236" t="s">
        <v>17</v>
      </c>
      <c r="J236" s="2">
        <v>42475</v>
      </c>
      <c r="K236" t="s">
        <v>404</v>
      </c>
      <c r="L236" t="s">
        <v>47</v>
      </c>
    </row>
    <row r="237" spans="1:12">
      <c r="A237">
        <v>461161</v>
      </c>
      <c r="B237" t="s">
        <v>566</v>
      </c>
      <c r="C237" t="s">
        <v>13</v>
      </c>
      <c r="D237" t="s">
        <v>14</v>
      </c>
      <c r="E237">
        <v>1</v>
      </c>
      <c r="F237">
        <v>20622854</v>
      </c>
      <c r="G237" t="s">
        <v>567</v>
      </c>
      <c r="H237" t="s">
        <v>28</v>
      </c>
      <c r="I237" t="s">
        <v>17</v>
      </c>
      <c r="J237" s="2">
        <v>40769</v>
      </c>
      <c r="K237" t="s">
        <v>404</v>
      </c>
      <c r="L237" t="s">
        <v>47</v>
      </c>
    </row>
    <row r="238" spans="1:12">
      <c r="A238">
        <v>113279</v>
      </c>
      <c r="B238" t="s">
        <v>568</v>
      </c>
      <c r="C238" t="s">
        <v>13</v>
      </c>
      <c r="D238" t="s">
        <v>14</v>
      </c>
      <c r="E238">
        <v>2</v>
      </c>
      <c r="F238" s="3">
        <v>86179389632673</v>
      </c>
      <c r="G238" t="s">
        <v>569</v>
      </c>
      <c r="H238" t="s">
        <v>28</v>
      </c>
      <c r="I238" t="s">
        <v>17</v>
      </c>
      <c r="J238" s="2">
        <v>40244</v>
      </c>
      <c r="K238" t="s">
        <v>404</v>
      </c>
      <c r="L238" t="s">
        <v>47</v>
      </c>
    </row>
    <row r="239" spans="1:12">
      <c r="A239">
        <v>162676</v>
      </c>
      <c r="B239" t="s">
        <v>570</v>
      </c>
      <c r="C239" t="s">
        <v>13</v>
      </c>
      <c r="D239" t="s">
        <v>14</v>
      </c>
      <c r="E239">
        <v>1</v>
      </c>
      <c r="F239">
        <v>20622854</v>
      </c>
      <c r="G239" t="s">
        <v>571</v>
      </c>
      <c r="H239" t="s">
        <v>28</v>
      </c>
      <c r="I239" t="s">
        <v>17</v>
      </c>
      <c r="J239" s="2">
        <v>40769</v>
      </c>
      <c r="K239" t="s">
        <v>404</v>
      </c>
      <c r="L239" t="s">
        <v>47</v>
      </c>
    </row>
    <row r="240" spans="1:12">
      <c r="A240">
        <v>469958</v>
      </c>
      <c r="B240" t="s">
        <v>572</v>
      </c>
      <c r="C240" t="s">
        <v>13</v>
      </c>
      <c r="D240" t="s">
        <v>14</v>
      </c>
      <c r="E240">
        <v>1</v>
      </c>
      <c r="F240">
        <v>18429822</v>
      </c>
      <c r="G240" t="s">
        <v>573</v>
      </c>
      <c r="H240" t="s">
        <v>16</v>
      </c>
      <c r="I240" t="s">
        <v>17</v>
      </c>
      <c r="J240" s="2">
        <v>41464</v>
      </c>
      <c r="K240" t="s">
        <v>404</v>
      </c>
      <c r="L240" t="s">
        <v>47</v>
      </c>
    </row>
    <row r="241" spans="1:12">
      <c r="A241">
        <v>152644</v>
      </c>
      <c r="B241" t="s">
        <v>574</v>
      </c>
      <c r="C241" t="s">
        <v>13</v>
      </c>
      <c r="D241" t="s">
        <v>14</v>
      </c>
      <c r="E241">
        <v>1</v>
      </c>
      <c r="F241">
        <v>20622854</v>
      </c>
      <c r="G241" t="s">
        <v>575</v>
      </c>
      <c r="H241" t="s">
        <v>28</v>
      </c>
      <c r="I241" t="s">
        <v>17</v>
      </c>
      <c r="J241" s="2">
        <v>40769</v>
      </c>
      <c r="K241" t="s">
        <v>404</v>
      </c>
      <c r="L241" t="s">
        <v>47</v>
      </c>
    </row>
    <row r="242" spans="1:12">
      <c r="A242">
        <v>461157</v>
      </c>
      <c r="B242" t="s">
        <v>576</v>
      </c>
      <c r="C242" t="s">
        <v>13</v>
      </c>
      <c r="D242" t="s">
        <v>14</v>
      </c>
      <c r="E242">
        <v>1</v>
      </c>
      <c r="F242">
        <v>20622854</v>
      </c>
      <c r="G242" t="s">
        <v>577</v>
      </c>
      <c r="H242" t="s">
        <v>28</v>
      </c>
      <c r="I242" t="s">
        <v>17</v>
      </c>
      <c r="J242" s="2">
        <v>40769</v>
      </c>
      <c r="K242" t="s">
        <v>404</v>
      </c>
      <c r="L242" t="s">
        <v>47</v>
      </c>
    </row>
    <row r="243" spans="1:12">
      <c r="A243">
        <v>416527</v>
      </c>
      <c r="B243" t="s">
        <v>578</v>
      </c>
      <c r="C243" t="s">
        <v>13</v>
      </c>
      <c r="D243" t="s">
        <v>14</v>
      </c>
      <c r="E243">
        <v>1</v>
      </c>
      <c r="F243">
        <v>12356871</v>
      </c>
      <c r="G243" t="s">
        <v>579</v>
      </c>
      <c r="H243" t="s">
        <v>16</v>
      </c>
      <c r="I243" t="s">
        <v>17</v>
      </c>
      <c r="J243" s="2">
        <v>40244</v>
      </c>
      <c r="K243" t="s">
        <v>404</v>
      </c>
      <c r="L243" t="s">
        <v>47</v>
      </c>
    </row>
    <row r="244" spans="1:12">
      <c r="A244">
        <v>72705</v>
      </c>
      <c r="B244" t="s">
        <v>580</v>
      </c>
      <c r="C244" t="s">
        <v>13</v>
      </c>
      <c r="D244" t="s">
        <v>14</v>
      </c>
      <c r="E244">
        <v>1</v>
      </c>
      <c r="F244">
        <v>12356871</v>
      </c>
      <c r="G244" t="s">
        <v>581</v>
      </c>
      <c r="H244" t="s">
        <v>16</v>
      </c>
      <c r="I244" t="s">
        <v>17</v>
      </c>
      <c r="J244" s="2">
        <v>40953</v>
      </c>
      <c r="K244" t="s">
        <v>404</v>
      </c>
      <c r="L244" t="s">
        <v>47</v>
      </c>
    </row>
    <row r="245" spans="1:12">
      <c r="A245">
        <v>188299</v>
      </c>
      <c r="B245" t="s">
        <v>582</v>
      </c>
      <c r="C245" t="s">
        <v>13</v>
      </c>
      <c r="D245" t="s">
        <v>14</v>
      </c>
      <c r="E245">
        <v>2</v>
      </c>
      <c r="F245" s="3">
        <v>1197198516051660</v>
      </c>
      <c r="G245" t="s">
        <v>583</v>
      </c>
      <c r="H245" t="s">
        <v>16</v>
      </c>
      <c r="I245" t="s">
        <v>17</v>
      </c>
      <c r="J245" s="2">
        <v>40953</v>
      </c>
      <c r="K245" t="s">
        <v>404</v>
      </c>
      <c r="L245" t="s">
        <v>47</v>
      </c>
    </row>
    <row r="246" spans="1:12">
      <c r="A246">
        <v>295930</v>
      </c>
      <c r="B246" t="s">
        <v>584</v>
      </c>
      <c r="C246" t="s">
        <v>13</v>
      </c>
      <c r="D246" t="s">
        <v>14</v>
      </c>
      <c r="E246">
        <v>2</v>
      </c>
      <c r="F246" s="3">
        <v>1197198516051660</v>
      </c>
      <c r="G246" t="s">
        <v>585</v>
      </c>
      <c r="H246" t="s">
        <v>16</v>
      </c>
      <c r="I246" t="s">
        <v>17</v>
      </c>
      <c r="J246" s="2">
        <v>40953</v>
      </c>
      <c r="K246" t="s">
        <v>404</v>
      </c>
      <c r="L246" t="s">
        <v>47</v>
      </c>
    </row>
    <row r="247" spans="1:12">
      <c r="A247">
        <v>279200</v>
      </c>
      <c r="B247" t="s">
        <v>586</v>
      </c>
      <c r="C247" t="s">
        <v>13</v>
      </c>
      <c r="D247" t="s">
        <v>14</v>
      </c>
      <c r="E247">
        <v>1</v>
      </c>
      <c r="F247">
        <v>19032343</v>
      </c>
      <c r="G247" t="s">
        <v>587</v>
      </c>
      <c r="H247" t="s">
        <v>16</v>
      </c>
      <c r="I247" t="s">
        <v>17</v>
      </c>
      <c r="J247" s="2">
        <v>40606</v>
      </c>
      <c r="K247" t="s">
        <v>404</v>
      </c>
      <c r="L247" t="s">
        <v>47</v>
      </c>
    </row>
    <row r="248" spans="1:12">
      <c r="A248">
        <v>227632</v>
      </c>
      <c r="B248" t="s">
        <v>588</v>
      </c>
      <c r="C248" t="s">
        <v>13</v>
      </c>
      <c r="D248" t="s">
        <v>111</v>
      </c>
      <c r="E248">
        <v>1</v>
      </c>
      <c r="F248">
        <v>10581204</v>
      </c>
      <c r="G248" t="s">
        <v>589</v>
      </c>
      <c r="H248" t="s">
        <v>16</v>
      </c>
      <c r="I248" t="s">
        <v>17</v>
      </c>
      <c r="J248" s="2">
        <v>39719</v>
      </c>
      <c r="K248" t="s">
        <v>404</v>
      </c>
      <c r="L248" t="s">
        <v>47</v>
      </c>
    </row>
    <row r="249" spans="1:12">
      <c r="A249">
        <v>224377</v>
      </c>
      <c r="B249" t="s">
        <v>590</v>
      </c>
      <c r="C249" t="s">
        <v>13</v>
      </c>
      <c r="D249" t="s">
        <v>111</v>
      </c>
      <c r="E249">
        <v>2</v>
      </c>
      <c r="F249" s="3">
        <v>1725509710581200</v>
      </c>
      <c r="G249" t="s">
        <v>591</v>
      </c>
      <c r="H249" t="s">
        <v>16</v>
      </c>
      <c r="I249" t="s">
        <v>17</v>
      </c>
      <c r="J249" s="2">
        <v>39719</v>
      </c>
      <c r="K249" t="s">
        <v>404</v>
      </c>
      <c r="L249" t="s">
        <v>47</v>
      </c>
    </row>
    <row r="250" spans="1:12">
      <c r="A250">
        <v>4171</v>
      </c>
      <c r="B250" t="s">
        <v>592</v>
      </c>
      <c r="C250" t="s">
        <v>13</v>
      </c>
      <c r="D250" t="s">
        <v>111</v>
      </c>
      <c r="E250">
        <v>1</v>
      </c>
      <c r="F250">
        <v>10581204</v>
      </c>
      <c r="G250" t="s">
        <v>593</v>
      </c>
      <c r="H250" t="s">
        <v>16</v>
      </c>
      <c r="I250" t="s">
        <v>17</v>
      </c>
      <c r="J250" s="2">
        <v>39719</v>
      </c>
      <c r="K250" t="s">
        <v>404</v>
      </c>
      <c r="L250" t="s">
        <v>47</v>
      </c>
    </row>
    <row r="251" spans="1:12">
      <c r="A251">
        <v>424029</v>
      </c>
      <c r="B251" t="s">
        <v>594</v>
      </c>
      <c r="C251" t="s">
        <v>13</v>
      </c>
      <c r="D251" t="s">
        <v>23</v>
      </c>
      <c r="E251">
        <v>1</v>
      </c>
      <c r="F251">
        <v>11976338</v>
      </c>
      <c r="G251" t="s">
        <v>595</v>
      </c>
      <c r="H251" t="s">
        <v>16</v>
      </c>
      <c r="I251" t="s">
        <v>17</v>
      </c>
      <c r="J251" s="2">
        <v>39537</v>
      </c>
      <c r="K251" t="s">
        <v>404</v>
      </c>
      <c r="L251" t="s">
        <v>47</v>
      </c>
    </row>
    <row r="252" spans="1:12">
      <c r="A252">
        <v>224258</v>
      </c>
      <c r="B252" t="s">
        <v>596</v>
      </c>
      <c r="C252" t="s">
        <v>13</v>
      </c>
      <c r="D252" t="s">
        <v>23</v>
      </c>
      <c r="E252">
        <v>3</v>
      </c>
      <c r="F252" s="3">
        <v>8.6265501058120408E+22</v>
      </c>
      <c r="G252" t="s">
        <v>597</v>
      </c>
      <c r="H252" t="s">
        <v>16</v>
      </c>
      <c r="I252" t="s">
        <v>17</v>
      </c>
      <c r="J252" s="2">
        <v>41464</v>
      </c>
      <c r="K252" t="s">
        <v>404</v>
      </c>
      <c r="L252" t="s">
        <v>47</v>
      </c>
    </row>
    <row r="253" spans="1:12">
      <c r="A253">
        <v>435632</v>
      </c>
      <c r="B253" t="s">
        <v>598</v>
      </c>
      <c r="C253" t="s">
        <v>13</v>
      </c>
      <c r="D253" t="s">
        <v>14</v>
      </c>
      <c r="E253">
        <v>1</v>
      </c>
      <c r="F253">
        <v>11564866</v>
      </c>
      <c r="G253" t="s">
        <v>599</v>
      </c>
      <c r="H253" t="s">
        <v>28</v>
      </c>
      <c r="I253" t="s">
        <v>17</v>
      </c>
      <c r="J253" s="2">
        <v>40391</v>
      </c>
      <c r="K253" t="s">
        <v>404</v>
      </c>
      <c r="L253" t="s">
        <v>47</v>
      </c>
    </row>
    <row r="254" spans="1:12">
      <c r="A254">
        <v>255956</v>
      </c>
      <c r="B254" t="s">
        <v>600</v>
      </c>
      <c r="C254" t="s">
        <v>13</v>
      </c>
      <c r="D254" t="s">
        <v>14</v>
      </c>
      <c r="E254">
        <v>1</v>
      </c>
      <c r="F254">
        <v>18490444</v>
      </c>
      <c r="G254" t="s">
        <v>601</v>
      </c>
      <c r="H254" t="s">
        <v>467</v>
      </c>
      <c r="I254" t="s">
        <v>17</v>
      </c>
      <c r="J254" s="2">
        <v>40244</v>
      </c>
      <c r="K254" t="s">
        <v>404</v>
      </c>
      <c r="L254" t="s">
        <v>47</v>
      </c>
    </row>
    <row r="255" spans="1:12">
      <c r="A255">
        <v>435635</v>
      </c>
      <c r="B255" t="s">
        <v>602</v>
      </c>
      <c r="C255" t="s">
        <v>13</v>
      </c>
      <c r="D255" t="s">
        <v>14</v>
      </c>
      <c r="E255">
        <v>1</v>
      </c>
      <c r="F255">
        <v>11564866</v>
      </c>
      <c r="G255" t="s">
        <v>603</v>
      </c>
      <c r="H255" t="s">
        <v>28</v>
      </c>
      <c r="I255" t="s">
        <v>17</v>
      </c>
      <c r="J255" s="2">
        <v>40391</v>
      </c>
      <c r="K255" t="s">
        <v>404</v>
      </c>
      <c r="L255" t="s">
        <v>47</v>
      </c>
    </row>
    <row r="256" spans="1:12">
      <c r="A256">
        <v>435633</v>
      </c>
      <c r="B256" t="s">
        <v>604</v>
      </c>
      <c r="C256" t="s">
        <v>13</v>
      </c>
      <c r="D256" t="s">
        <v>14</v>
      </c>
      <c r="E256">
        <v>1</v>
      </c>
      <c r="F256">
        <v>11564866</v>
      </c>
      <c r="G256" t="s">
        <v>605</v>
      </c>
      <c r="H256" t="s">
        <v>28</v>
      </c>
      <c r="I256" t="s">
        <v>17</v>
      </c>
      <c r="J256" s="2">
        <v>40391</v>
      </c>
      <c r="K256" t="s">
        <v>404</v>
      </c>
      <c r="L256" t="s">
        <v>47</v>
      </c>
    </row>
    <row r="257" spans="1:12">
      <c r="A257">
        <v>391979</v>
      </c>
      <c r="B257" t="s">
        <v>606</v>
      </c>
      <c r="C257" t="s">
        <v>13</v>
      </c>
      <c r="D257" t="s">
        <v>14</v>
      </c>
      <c r="E257">
        <v>1</v>
      </c>
      <c r="F257">
        <v>18560356</v>
      </c>
      <c r="G257" t="s">
        <v>607</v>
      </c>
      <c r="H257" t="s">
        <v>16</v>
      </c>
      <c r="I257" t="s">
        <v>17</v>
      </c>
      <c r="J257" s="2">
        <v>40132</v>
      </c>
      <c r="K257" t="s">
        <v>404</v>
      </c>
      <c r="L257" t="s">
        <v>47</v>
      </c>
    </row>
    <row r="258" spans="1:12">
      <c r="A258">
        <v>349776</v>
      </c>
      <c r="B258" t="s">
        <v>608</v>
      </c>
      <c r="C258" t="s">
        <v>13</v>
      </c>
      <c r="D258" t="s">
        <v>14</v>
      </c>
      <c r="E258">
        <v>1</v>
      </c>
      <c r="F258">
        <v>17635994</v>
      </c>
      <c r="G258" t="s">
        <v>609</v>
      </c>
      <c r="H258" t="s">
        <v>16</v>
      </c>
      <c r="I258" t="s">
        <v>17</v>
      </c>
      <c r="J258" s="2">
        <v>41464</v>
      </c>
      <c r="K258" t="s">
        <v>404</v>
      </c>
      <c r="L258" t="s">
        <v>47</v>
      </c>
    </row>
    <row r="259" spans="1:12">
      <c r="A259">
        <v>62873</v>
      </c>
      <c r="B259" t="s">
        <v>610</v>
      </c>
      <c r="C259" t="s">
        <v>13</v>
      </c>
      <c r="D259" t="s">
        <v>14</v>
      </c>
      <c r="E259">
        <v>1</v>
      </c>
      <c r="F259">
        <v>22792062</v>
      </c>
      <c r="G259" t="s">
        <v>611</v>
      </c>
      <c r="H259" t="s">
        <v>16</v>
      </c>
      <c r="I259" t="s">
        <v>17</v>
      </c>
      <c r="J259" s="2">
        <v>41154</v>
      </c>
      <c r="K259" t="s">
        <v>404</v>
      </c>
      <c r="L259" t="s">
        <v>47</v>
      </c>
    </row>
    <row r="260" spans="1:12">
      <c r="A260">
        <v>139891</v>
      </c>
      <c r="B260" t="s">
        <v>128</v>
      </c>
      <c r="C260" t="s">
        <v>13</v>
      </c>
      <c r="D260" t="s">
        <v>14</v>
      </c>
      <c r="E260">
        <v>1</v>
      </c>
      <c r="F260">
        <v>22792062</v>
      </c>
      <c r="G260" t="s">
        <v>612</v>
      </c>
      <c r="H260" t="s">
        <v>16</v>
      </c>
      <c r="I260" t="s">
        <v>17</v>
      </c>
      <c r="J260" s="2">
        <v>41154</v>
      </c>
      <c r="K260" t="s">
        <v>404</v>
      </c>
      <c r="L260" t="s">
        <v>47</v>
      </c>
    </row>
    <row r="261" spans="1:12">
      <c r="A261">
        <v>461104</v>
      </c>
      <c r="B261" t="s">
        <v>613</v>
      </c>
      <c r="C261" t="s">
        <v>13</v>
      </c>
      <c r="D261" t="s">
        <v>14</v>
      </c>
      <c r="E261">
        <v>1</v>
      </c>
      <c r="F261">
        <v>11564866</v>
      </c>
      <c r="G261" t="s">
        <v>614</v>
      </c>
      <c r="H261" t="s">
        <v>28</v>
      </c>
      <c r="I261" t="s">
        <v>17</v>
      </c>
      <c r="J261" s="2">
        <v>40391</v>
      </c>
      <c r="K261" t="s">
        <v>404</v>
      </c>
      <c r="L261" t="s">
        <v>47</v>
      </c>
    </row>
    <row r="262" spans="1:12">
      <c r="A262">
        <v>197587</v>
      </c>
      <c r="B262" t="s">
        <v>615</v>
      </c>
      <c r="C262" t="s">
        <v>13</v>
      </c>
      <c r="D262" t="s">
        <v>14</v>
      </c>
      <c r="E262">
        <v>1</v>
      </c>
      <c r="F262">
        <v>19637314</v>
      </c>
      <c r="G262" t="s">
        <v>616</v>
      </c>
      <c r="H262" t="s">
        <v>16</v>
      </c>
      <c r="I262" t="s">
        <v>17</v>
      </c>
      <c r="J262" s="2">
        <v>41464</v>
      </c>
      <c r="K262" t="s">
        <v>404</v>
      </c>
      <c r="L262" t="s">
        <v>47</v>
      </c>
    </row>
    <row r="263" spans="1:12">
      <c r="A263">
        <v>285158</v>
      </c>
      <c r="B263" t="s">
        <v>617</v>
      </c>
      <c r="C263" t="s">
        <v>13</v>
      </c>
      <c r="D263" t="s">
        <v>67</v>
      </c>
      <c r="E263">
        <v>1</v>
      </c>
      <c r="F263">
        <v>11877397</v>
      </c>
      <c r="G263" t="s">
        <v>618</v>
      </c>
      <c r="H263" t="s">
        <v>28</v>
      </c>
      <c r="I263" t="s">
        <v>17</v>
      </c>
      <c r="J263" s="2">
        <v>40244</v>
      </c>
      <c r="K263" t="s">
        <v>404</v>
      </c>
      <c r="L263" t="s">
        <v>47</v>
      </c>
    </row>
    <row r="264" spans="1:12">
      <c r="A264">
        <v>412113</v>
      </c>
      <c r="B264" t="s">
        <v>619</v>
      </c>
      <c r="C264" t="s">
        <v>13</v>
      </c>
      <c r="D264" t="s">
        <v>23</v>
      </c>
      <c r="E264">
        <v>1</v>
      </c>
      <c r="F264">
        <v>9261175</v>
      </c>
      <c r="G264" t="s">
        <v>620</v>
      </c>
      <c r="H264" t="s">
        <v>16</v>
      </c>
      <c r="I264" t="s">
        <v>17</v>
      </c>
      <c r="J264" s="2">
        <v>40244</v>
      </c>
      <c r="K264" t="s">
        <v>404</v>
      </c>
      <c r="L264" t="s">
        <v>47</v>
      </c>
    </row>
    <row r="265" spans="1:12">
      <c r="A265">
        <v>154276</v>
      </c>
      <c r="B265" t="s">
        <v>621</v>
      </c>
      <c r="C265" t="s">
        <v>13</v>
      </c>
      <c r="D265" t="s">
        <v>23</v>
      </c>
      <c r="E265">
        <v>4</v>
      </c>
      <c r="F265" s="3">
        <v>9.5669251288789098E+30</v>
      </c>
      <c r="G265" t="s">
        <v>622</v>
      </c>
      <c r="H265" t="s">
        <v>16</v>
      </c>
      <c r="I265" t="s">
        <v>17</v>
      </c>
      <c r="J265" s="2">
        <v>41464</v>
      </c>
      <c r="K265" t="s">
        <v>404</v>
      </c>
      <c r="L265" t="s">
        <v>47</v>
      </c>
    </row>
    <row r="266" spans="1:12">
      <c r="A266">
        <v>369270</v>
      </c>
      <c r="B266" t="s">
        <v>623</v>
      </c>
      <c r="C266" t="s">
        <v>13</v>
      </c>
      <c r="D266" t="s">
        <v>14</v>
      </c>
      <c r="E266">
        <v>1</v>
      </c>
      <c r="F266">
        <v>18028425</v>
      </c>
      <c r="G266" t="s">
        <v>624</v>
      </c>
      <c r="H266" t="s">
        <v>28</v>
      </c>
      <c r="I266" t="s">
        <v>17</v>
      </c>
      <c r="J266" s="2">
        <v>40244</v>
      </c>
      <c r="K266" t="s">
        <v>404</v>
      </c>
      <c r="L266" t="s">
        <v>47</v>
      </c>
    </row>
    <row r="267" spans="1:12">
      <c r="A267">
        <v>369271</v>
      </c>
      <c r="B267" t="s">
        <v>625</v>
      </c>
      <c r="C267" t="s">
        <v>13</v>
      </c>
      <c r="D267" t="s">
        <v>14</v>
      </c>
      <c r="E267">
        <v>1</v>
      </c>
      <c r="F267">
        <v>18028425</v>
      </c>
      <c r="G267" t="s">
        <v>626</v>
      </c>
      <c r="H267" t="s">
        <v>28</v>
      </c>
      <c r="I267" t="s">
        <v>17</v>
      </c>
      <c r="J267" s="2">
        <v>40244</v>
      </c>
      <c r="K267" t="s">
        <v>404</v>
      </c>
      <c r="L267" t="s">
        <v>47</v>
      </c>
    </row>
    <row r="268" spans="1:12">
      <c r="A268">
        <v>21573</v>
      </c>
      <c r="B268" t="s">
        <v>128</v>
      </c>
      <c r="C268" t="s">
        <v>13</v>
      </c>
      <c r="D268" t="s">
        <v>14</v>
      </c>
      <c r="E268">
        <v>1</v>
      </c>
      <c r="F268">
        <v>15383523</v>
      </c>
      <c r="G268" t="s">
        <v>627</v>
      </c>
      <c r="H268" t="s">
        <v>16</v>
      </c>
      <c r="I268" t="s">
        <v>17</v>
      </c>
      <c r="J268" s="2">
        <v>40244</v>
      </c>
      <c r="K268" t="s">
        <v>404</v>
      </c>
      <c r="L268" t="s">
        <v>47</v>
      </c>
    </row>
    <row r="269" spans="1:12">
      <c r="A269">
        <v>202214</v>
      </c>
      <c r="B269" t="s">
        <v>628</v>
      </c>
      <c r="C269" t="s">
        <v>13</v>
      </c>
      <c r="D269" t="s">
        <v>23</v>
      </c>
      <c r="E269">
        <v>1</v>
      </c>
      <c r="F269">
        <v>17580304</v>
      </c>
      <c r="G269" t="s">
        <v>629</v>
      </c>
      <c r="H269" t="s">
        <v>16</v>
      </c>
      <c r="I269" t="s">
        <v>17</v>
      </c>
      <c r="J269" s="2">
        <v>39537</v>
      </c>
      <c r="K269" t="s">
        <v>404</v>
      </c>
      <c r="L269" t="s">
        <v>47</v>
      </c>
    </row>
    <row r="270" spans="1:12">
      <c r="A270">
        <v>442551</v>
      </c>
      <c r="B270" t="s">
        <v>630</v>
      </c>
      <c r="C270" t="s">
        <v>13</v>
      </c>
      <c r="D270" t="s">
        <v>14</v>
      </c>
      <c r="E270">
        <v>1</v>
      </c>
      <c r="F270">
        <v>15951434</v>
      </c>
      <c r="G270" t="s">
        <v>631</v>
      </c>
      <c r="H270" t="s">
        <v>16</v>
      </c>
      <c r="I270" t="s">
        <v>17</v>
      </c>
      <c r="J270" s="2">
        <v>40321</v>
      </c>
      <c r="K270" t="s">
        <v>404</v>
      </c>
      <c r="L270" t="s">
        <v>47</v>
      </c>
    </row>
    <row r="271" spans="1:12">
      <c r="A271">
        <v>232233</v>
      </c>
      <c r="B271" t="s">
        <v>632</v>
      </c>
      <c r="C271" t="s">
        <v>13</v>
      </c>
      <c r="D271" t="s">
        <v>14</v>
      </c>
      <c r="E271">
        <v>2</v>
      </c>
      <c r="F271" s="3">
        <v>1516193316161930</v>
      </c>
      <c r="G271" t="s">
        <v>633</v>
      </c>
      <c r="H271" t="s">
        <v>16</v>
      </c>
      <c r="I271" t="s">
        <v>17</v>
      </c>
      <c r="J271" s="2">
        <v>41972</v>
      </c>
      <c r="K271" t="s">
        <v>404</v>
      </c>
      <c r="L271" t="s">
        <v>47</v>
      </c>
    </row>
    <row r="272" spans="1:12">
      <c r="A272">
        <v>425926</v>
      </c>
      <c r="B272" t="s">
        <v>634</v>
      </c>
      <c r="C272" t="s">
        <v>13</v>
      </c>
      <c r="D272" t="s">
        <v>14</v>
      </c>
      <c r="E272">
        <v>12</v>
      </c>
      <c r="F272" s="3">
        <v>1.2609982169642401E+95</v>
      </c>
      <c r="G272" t="s">
        <v>635</v>
      </c>
      <c r="H272" t="s">
        <v>16</v>
      </c>
      <c r="I272" t="s">
        <v>17</v>
      </c>
      <c r="J272" s="2">
        <v>41464</v>
      </c>
      <c r="K272" t="s">
        <v>404</v>
      </c>
      <c r="L272" t="s">
        <v>47</v>
      </c>
    </row>
    <row r="273" spans="1:12">
      <c r="A273">
        <v>249812</v>
      </c>
      <c r="B273" t="s">
        <v>636</v>
      </c>
      <c r="C273" t="s">
        <v>13</v>
      </c>
      <c r="D273" t="s">
        <v>14</v>
      </c>
      <c r="E273">
        <v>1</v>
      </c>
      <c r="F273">
        <v>16195385</v>
      </c>
      <c r="G273" t="s">
        <v>637</v>
      </c>
      <c r="H273" t="s">
        <v>28</v>
      </c>
      <c r="I273" t="s">
        <v>17</v>
      </c>
      <c r="J273" s="2">
        <v>40244</v>
      </c>
      <c r="K273" t="s">
        <v>404</v>
      </c>
      <c r="L273" t="s">
        <v>47</v>
      </c>
    </row>
    <row r="274" spans="1:12">
      <c r="A274">
        <v>27988</v>
      </c>
      <c r="B274" t="s">
        <v>638</v>
      </c>
      <c r="C274" t="s">
        <v>13</v>
      </c>
      <c r="D274" t="s">
        <v>14</v>
      </c>
      <c r="E274">
        <v>1</v>
      </c>
      <c r="F274">
        <v>21419663</v>
      </c>
      <c r="G274" t="s">
        <v>639</v>
      </c>
      <c r="H274" t="s">
        <v>16</v>
      </c>
      <c r="I274" t="s">
        <v>17</v>
      </c>
      <c r="J274" s="2">
        <v>40636</v>
      </c>
      <c r="K274" t="s">
        <v>404</v>
      </c>
      <c r="L274" t="s">
        <v>47</v>
      </c>
    </row>
    <row r="275" spans="1:12">
      <c r="A275">
        <v>157408</v>
      </c>
      <c r="B275" t="s">
        <v>640</v>
      </c>
      <c r="C275" t="s">
        <v>13</v>
      </c>
      <c r="D275" t="s">
        <v>14</v>
      </c>
      <c r="E275">
        <v>2</v>
      </c>
      <c r="F275" s="3">
        <v>1829671220974800</v>
      </c>
      <c r="G275" t="s">
        <v>641</v>
      </c>
      <c r="H275" t="s">
        <v>16</v>
      </c>
      <c r="I275" t="s">
        <v>17</v>
      </c>
      <c r="J275" s="2">
        <v>41972</v>
      </c>
      <c r="K275" t="s">
        <v>404</v>
      </c>
      <c r="L275" t="s">
        <v>47</v>
      </c>
    </row>
    <row r="276" spans="1:12">
      <c r="A276">
        <v>62855</v>
      </c>
      <c r="B276" t="s">
        <v>642</v>
      </c>
      <c r="C276" t="s">
        <v>13</v>
      </c>
      <c r="D276" t="s">
        <v>14</v>
      </c>
      <c r="E276">
        <v>1</v>
      </c>
      <c r="F276">
        <v>21419663</v>
      </c>
      <c r="G276" t="s">
        <v>643</v>
      </c>
      <c r="H276" t="s">
        <v>16</v>
      </c>
      <c r="I276" t="s">
        <v>17</v>
      </c>
      <c r="J276" s="2">
        <v>40636</v>
      </c>
      <c r="K276" t="s">
        <v>404</v>
      </c>
      <c r="L276" t="s">
        <v>47</v>
      </c>
    </row>
    <row r="277" spans="1:12">
      <c r="A277">
        <v>296004</v>
      </c>
      <c r="B277" t="s">
        <v>644</v>
      </c>
      <c r="C277" t="s">
        <v>13</v>
      </c>
      <c r="D277" t="s">
        <v>23</v>
      </c>
      <c r="E277">
        <v>9</v>
      </c>
      <c r="F277" s="3">
        <v>9.8910861158590398E+67</v>
      </c>
      <c r="G277" t="s">
        <v>645</v>
      </c>
      <c r="H277" t="s">
        <v>16</v>
      </c>
      <c r="I277" t="s">
        <v>17</v>
      </c>
      <c r="J277" s="2">
        <v>41972</v>
      </c>
      <c r="K277" t="s">
        <v>404</v>
      </c>
      <c r="L277" t="s">
        <v>47</v>
      </c>
    </row>
    <row r="278" spans="1:12">
      <c r="A278">
        <v>358656</v>
      </c>
      <c r="B278" t="s">
        <v>646</v>
      </c>
      <c r="C278" t="s">
        <v>13</v>
      </c>
      <c r="D278" t="s">
        <v>23</v>
      </c>
      <c r="E278">
        <v>2</v>
      </c>
      <c r="F278" s="3">
        <v>966093511162841</v>
      </c>
      <c r="G278" t="s">
        <v>647</v>
      </c>
      <c r="H278" t="s">
        <v>16</v>
      </c>
      <c r="I278" t="s">
        <v>17</v>
      </c>
      <c r="J278" s="2">
        <v>41464</v>
      </c>
      <c r="K278" t="s">
        <v>404</v>
      </c>
      <c r="L278" t="s">
        <v>47</v>
      </c>
    </row>
    <row r="279" spans="1:12">
      <c r="A279">
        <v>285189</v>
      </c>
      <c r="B279" t="s">
        <v>648</v>
      </c>
      <c r="C279" t="s">
        <v>13</v>
      </c>
      <c r="D279" t="s">
        <v>14</v>
      </c>
      <c r="E279">
        <v>1</v>
      </c>
      <c r="F279">
        <v>18028425</v>
      </c>
      <c r="G279" t="s">
        <v>649</v>
      </c>
      <c r="H279" t="s">
        <v>28</v>
      </c>
      <c r="I279" t="s">
        <v>17</v>
      </c>
      <c r="J279" s="2">
        <v>40244</v>
      </c>
      <c r="K279" t="s">
        <v>404</v>
      </c>
      <c r="L279" t="s">
        <v>47</v>
      </c>
    </row>
    <row r="280" spans="1:12">
      <c r="A280">
        <v>358674</v>
      </c>
      <c r="B280" t="s">
        <v>650</v>
      </c>
      <c r="C280" t="s">
        <v>13</v>
      </c>
      <c r="D280" t="s">
        <v>14</v>
      </c>
      <c r="E280">
        <v>1</v>
      </c>
      <c r="F280">
        <v>20048147</v>
      </c>
      <c r="G280" t="s">
        <v>651</v>
      </c>
      <c r="H280" t="s">
        <v>28</v>
      </c>
      <c r="I280" t="s">
        <v>17</v>
      </c>
      <c r="J280" s="2">
        <v>40286</v>
      </c>
      <c r="K280" t="s">
        <v>404</v>
      </c>
      <c r="L280" t="s">
        <v>47</v>
      </c>
    </row>
    <row r="281" spans="1:12">
      <c r="A281">
        <v>224344</v>
      </c>
      <c r="B281" t="s">
        <v>652</v>
      </c>
      <c r="C281" t="s">
        <v>13</v>
      </c>
      <c r="D281" t="s">
        <v>111</v>
      </c>
      <c r="E281">
        <v>2</v>
      </c>
      <c r="F281" s="3">
        <v>1242973210581200</v>
      </c>
      <c r="G281" t="s">
        <v>653</v>
      </c>
      <c r="H281" t="s">
        <v>16</v>
      </c>
      <c r="I281" t="s">
        <v>17</v>
      </c>
      <c r="J281" s="2">
        <v>39719</v>
      </c>
      <c r="K281" t="s">
        <v>404</v>
      </c>
      <c r="L281" t="s">
        <v>47</v>
      </c>
    </row>
    <row r="282" spans="1:12">
      <c r="A282">
        <v>29431</v>
      </c>
      <c r="B282" t="s">
        <v>654</v>
      </c>
      <c r="C282" t="s">
        <v>13</v>
      </c>
      <c r="D282" t="s">
        <v>67</v>
      </c>
      <c r="E282">
        <v>1</v>
      </c>
      <c r="F282">
        <v>19437535</v>
      </c>
      <c r="G282" t="s">
        <v>655</v>
      </c>
      <c r="H282" t="s">
        <v>28</v>
      </c>
      <c r="I282" t="s">
        <v>17</v>
      </c>
      <c r="J282" s="2">
        <v>40300</v>
      </c>
      <c r="K282" t="s">
        <v>404</v>
      </c>
      <c r="L282" t="s">
        <v>47</v>
      </c>
    </row>
    <row r="283" spans="1:12">
      <c r="A283">
        <v>286820</v>
      </c>
      <c r="B283" t="s">
        <v>656</v>
      </c>
      <c r="C283" t="s">
        <v>13</v>
      </c>
      <c r="D283" t="s">
        <v>14</v>
      </c>
      <c r="E283">
        <v>1</v>
      </c>
      <c r="F283">
        <v>24912499</v>
      </c>
      <c r="G283" t="s">
        <v>657</v>
      </c>
      <c r="H283" t="s">
        <v>28</v>
      </c>
      <c r="I283" t="s">
        <v>17</v>
      </c>
      <c r="J283" s="2">
        <v>41805</v>
      </c>
      <c r="K283" t="s">
        <v>404</v>
      </c>
      <c r="L283" t="s">
        <v>47</v>
      </c>
    </row>
    <row r="284" spans="1:12">
      <c r="A284">
        <v>39770</v>
      </c>
      <c r="B284" t="s">
        <v>658</v>
      </c>
      <c r="C284" t="s">
        <v>13</v>
      </c>
      <c r="D284" t="s">
        <v>14</v>
      </c>
      <c r="E284">
        <v>1</v>
      </c>
      <c r="F284">
        <v>24912499</v>
      </c>
      <c r="G284" t="s">
        <v>659</v>
      </c>
      <c r="H284" t="s">
        <v>28</v>
      </c>
      <c r="I284" t="s">
        <v>17</v>
      </c>
      <c r="J284" s="2">
        <v>41805</v>
      </c>
      <c r="K284" t="s">
        <v>404</v>
      </c>
      <c r="L284" t="s">
        <v>47</v>
      </c>
    </row>
    <row r="285" spans="1:12">
      <c r="A285">
        <v>151461</v>
      </c>
      <c r="B285" t="s">
        <v>660</v>
      </c>
      <c r="C285" t="s">
        <v>13</v>
      </c>
      <c r="D285" t="s">
        <v>23</v>
      </c>
      <c r="E285">
        <v>1</v>
      </c>
      <c r="F285">
        <v>15722553</v>
      </c>
      <c r="G285" t="s">
        <v>661</v>
      </c>
      <c r="H285" t="s">
        <v>28</v>
      </c>
      <c r="I285" t="s">
        <v>17</v>
      </c>
      <c r="J285" s="2">
        <v>40244</v>
      </c>
      <c r="K285" t="s">
        <v>404</v>
      </c>
      <c r="L285" t="s">
        <v>47</v>
      </c>
    </row>
    <row r="286" spans="1:12">
      <c r="A286">
        <v>73961</v>
      </c>
      <c r="B286" t="s">
        <v>662</v>
      </c>
      <c r="C286" t="s">
        <v>13</v>
      </c>
      <c r="D286" t="s">
        <v>23</v>
      </c>
      <c r="E286">
        <v>1</v>
      </c>
      <c r="F286">
        <v>15722553</v>
      </c>
      <c r="G286" t="s">
        <v>663</v>
      </c>
      <c r="H286" t="s">
        <v>28</v>
      </c>
      <c r="I286" t="s">
        <v>17</v>
      </c>
      <c r="J286" s="2">
        <v>40244</v>
      </c>
      <c r="K286" t="s">
        <v>404</v>
      </c>
      <c r="L286" t="s">
        <v>47</v>
      </c>
    </row>
    <row r="287" spans="1:12">
      <c r="A287">
        <v>255859</v>
      </c>
      <c r="B287" t="s">
        <v>664</v>
      </c>
      <c r="C287" t="s">
        <v>13</v>
      </c>
      <c r="D287" t="s">
        <v>23</v>
      </c>
      <c r="E287">
        <v>1</v>
      </c>
      <c r="F287">
        <v>15485821</v>
      </c>
      <c r="G287" t="s">
        <v>665</v>
      </c>
      <c r="H287" t="s">
        <v>16</v>
      </c>
      <c r="I287" t="s">
        <v>17</v>
      </c>
      <c r="J287" s="2">
        <v>39537</v>
      </c>
      <c r="K287" t="s">
        <v>404</v>
      </c>
      <c r="L287" t="s">
        <v>47</v>
      </c>
    </row>
    <row r="288" spans="1:12">
      <c r="A288">
        <v>15087</v>
      </c>
      <c r="B288" t="s">
        <v>666</v>
      </c>
      <c r="C288" t="s">
        <v>13</v>
      </c>
      <c r="D288" t="s">
        <v>23</v>
      </c>
      <c r="E288">
        <v>2</v>
      </c>
      <c r="F288" s="3">
        <v>1171472511818570</v>
      </c>
      <c r="G288" t="s">
        <v>667</v>
      </c>
      <c r="H288" t="s">
        <v>16</v>
      </c>
      <c r="I288" t="s">
        <v>17</v>
      </c>
      <c r="J288" s="2">
        <v>41464</v>
      </c>
      <c r="K288" t="s">
        <v>404</v>
      </c>
      <c r="L288" t="s">
        <v>47</v>
      </c>
    </row>
    <row r="289" spans="1:12">
      <c r="A289">
        <v>339565</v>
      </c>
      <c r="B289" t="s">
        <v>668</v>
      </c>
      <c r="C289" t="s">
        <v>13</v>
      </c>
      <c r="D289" t="s">
        <v>14</v>
      </c>
      <c r="E289">
        <v>2</v>
      </c>
      <c r="F289" s="3">
        <v>1072312710648610</v>
      </c>
      <c r="G289" t="s">
        <v>669</v>
      </c>
      <c r="H289" t="s">
        <v>16</v>
      </c>
      <c r="I289" t="s">
        <v>17</v>
      </c>
      <c r="J289" s="2">
        <v>41972</v>
      </c>
      <c r="K289" t="s">
        <v>404</v>
      </c>
      <c r="L289" t="s">
        <v>47</v>
      </c>
    </row>
    <row r="290" spans="1:12">
      <c r="A290">
        <v>470677</v>
      </c>
      <c r="B290" t="s">
        <v>670</v>
      </c>
      <c r="C290" t="s">
        <v>13</v>
      </c>
      <c r="D290" t="s">
        <v>14</v>
      </c>
      <c r="E290">
        <v>1</v>
      </c>
      <c r="F290">
        <v>18628297</v>
      </c>
      <c r="G290" t="s">
        <v>671</v>
      </c>
      <c r="H290" t="s">
        <v>16</v>
      </c>
      <c r="I290" t="s">
        <v>17</v>
      </c>
      <c r="J290" s="2">
        <v>41464</v>
      </c>
      <c r="K290" t="s">
        <v>404</v>
      </c>
      <c r="L290" t="s">
        <v>47</v>
      </c>
    </row>
    <row r="291" spans="1:12">
      <c r="A291">
        <v>285636</v>
      </c>
      <c r="B291" t="s">
        <v>672</v>
      </c>
      <c r="C291" t="s">
        <v>13</v>
      </c>
      <c r="D291" t="s">
        <v>23</v>
      </c>
      <c r="E291">
        <v>1</v>
      </c>
      <c r="F291">
        <v>14514692</v>
      </c>
      <c r="G291" t="s">
        <v>673</v>
      </c>
      <c r="H291" t="s">
        <v>28</v>
      </c>
      <c r="I291" t="s">
        <v>17</v>
      </c>
      <c r="J291" s="2">
        <v>40244</v>
      </c>
      <c r="K291" t="s">
        <v>674</v>
      </c>
      <c r="L291" t="s">
        <v>675</v>
      </c>
    </row>
    <row r="292" spans="1:12">
      <c r="A292">
        <v>356350</v>
      </c>
      <c r="B292" t="s">
        <v>676</v>
      </c>
      <c r="C292" t="s">
        <v>13</v>
      </c>
      <c r="D292" t="s">
        <v>14</v>
      </c>
      <c r="E292">
        <v>9</v>
      </c>
      <c r="F292" s="3">
        <v>1.28879201928745E+71</v>
      </c>
      <c r="G292" t="s">
        <v>677</v>
      </c>
      <c r="H292" t="s">
        <v>16</v>
      </c>
      <c r="I292" t="s">
        <v>17</v>
      </c>
      <c r="J292" s="2">
        <v>41972</v>
      </c>
      <c r="K292" t="s">
        <v>678</v>
      </c>
      <c r="L292" t="s">
        <v>47</v>
      </c>
    </row>
    <row r="293" spans="1:12">
      <c r="A293">
        <v>369266</v>
      </c>
      <c r="B293" t="s">
        <v>679</v>
      </c>
      <c r="C293" t="s">
        <v>13</v>
      </c>
      <c r="D293" t="s">
        <v>14</v>
      </c>
      <c r="E293">
        <v>3</v>
      </c>
      <c r="F293" s="3">
        <v>1.80284252287991E+23</v>
      </c>
      <c r="G293" t="s">
        <v>680</v>
      </c>
      <c r="H293" t="s">
        <v>28</v>
      </c>
      <c r="I293" t="s">
        <v>17</v>
      </c>
      <c r="J293" s="2">
        <v>41903</v>
      </c>
      <c r="K293" t="s">
        <v>681</v>
      </c>
      <c r="L293" t="s">
        <v>682</v>
      </c>
    </row>
    <row r="294" spans="1:12">
      <c r="A294">
        <v>129045</v>
      </c>
      <c r="B294" t="s">
        <v>683</v>
      </c>
      <c r="C294" t="s">
        <v>13</v>
      </c>
      <c r="D294" t="s">
        <v>14</v>
      </c>
      <c r="E294">
        <v>4</v>
      </c>
      <c r="F294" s="3">
        <v>1.79424101251019E+31</v>
      </c>
      <c r="G294" t="s">
        <v>684</v>
      </c>
      <c r="H294" t="s">
        <v>16</v>
      </c>
      <c r="I294" t="s">
        <v>17</v>
      </c>
      <c r="J294" s="2">
        <v>41972</v>
      </c>
      <c r="K294" t="s">
        <v>685</v>
      </c>
      <c r="L294" t="s">
        <v>411</v>
      </c>
    </row>
    <row r="295" spans="1:12">
      <c r="A295">
        <v>279197</v>
      </c>
      <c r="B295" t="s">
        <v>686</v>
      </c>
      <c r="C295" t="s">
        <v>13</v>
      </c>
      <c r="D295" t="s">
        <v>14</v>
      </c>
      <c r="E295">
        <v>9</v>
      </c>
      <c r="F295" s="3">
        <v>1.52317481276413E+71</v>
      </c>
      <c r="G295" t="s">
        <v>687</v>
      </c>
      <c r="H295" t="s">
        <v>16</v>
      </c>
      <c r="I295" t="s">
        <v>17</v>
      </c>
      <c r="J295" s="2">
        <v>41972</v>
      </c>
      <c r="K295" t="s">
        <v>688</v>
      </c>
      <c r="L295" t="s">
        <v>47</v>
      </c>
    </row>
    <row r="296" spans="1:12">
      <c r="A296">
        <v>381338</v>
      </c>
      <c r="B296" t="s">
        <v>689</v>
      </c>
      <c r="C296" t="s">
        <v>13</v>
      </c>
      <c r="D296" t="s">
        <v>23</v>
      </c>
      <c r="E296">
        <v>2</v>
      </c>
      <c r="F296" s="3">
        <v>937176015866876</v>
      </c>
      <c r="G296" t="s">
        <v>690</v>
      </c>
      <c r="H296" t="s">
        <v>16</v>
      </c>
      <c r="I296" t="s">
        <v>17</v>
      </c>
      <c r="J296" s="2">
        <v>40230</v>
      </c>
      <c r="K296" t="s">
        <v>688</v>
      </c>
      <c r="L296" t="s">
        <v>47</v>
      </c>
    </row>
    <row r="297" spans="1:12">
      <c r="A297">
        <v>37472</v>
      </c>
      <c r="B297" t="s">
        <v>691</v>
      </c>
      <c r="C297" t="s">
        <v>13</v>
      </c>
      <c r="D297" t="s">
        <v>14</v>
      </c>
      <c r="E297">
        <v>24</v>
      </c>
      <c r="F297" s="3">
        <v>1.7318178126099801E+190</v>
      </c>
      <c r="G297" t="s">
        <v>692</v>
      </c>
      <c r="H297" t="s">
        <v>16</v>
      </c>
      <c r="I297" t="s">
        <v>17</v>
      </c>
      <c r="J297" s="2">
        <v>41972</v>
      </c>
      <c r="K297" t="s">
        <v>688</v>
      </c>
      <c r="L297" t="s">
        <v>47</v>
      </c>
    </row>
    <row r="298" spans="1:12">
      <c r="A298">
        <v>18321</v>
      </c>
      <c r="B298" t="s">
        <v>693</v>
      </c>
      <c r="C298" t="s">
        <v>13</v>
      </c>
      <c r="D298" t="s">
        <v>14</v>
      </c>
      <c r="E298">
        <v>2</v>
      </c>
      <c r="F298" s="3">
        <v>2001975720661420</v>
      </c>
      <c r="G298" t="s">
        <v>694</v>
      </c>
      <c r="H298" t="s">
        <v>16</v>
      </c>
      <c r="I298" t="s">
        <v>17</v>
      </c>
      <c r="J298" s="2">
        <v>41972</v>
      </c>
      <c r="K298" t="s">
        <v>688</v>
      </c>
      <c r="L298" t="s">
        <v>47</v>
      </c>
    </row>
    <row r="299" spans="1:12">
      <c r="A299">
        <v>19549</v>
      </c>
      <c r="B299" t="s">
        <v>695</v>
      </c>
      <c r="C299" t="s">
        <v>13</v>
      </c>
      <c r="D299" t="s">
        <v>14</v>
      </c>
      <c r="E299">
        <v>1</v>
      </c>
      <c r="F299">
        <v>19056683</v>
      </c>
      <c r="G299" t="s">
        <v>696</v>
      </c>
      <c r="H299" t="s">
        <v>16</v>
      </c>
      <c r="I299" t="s">
        <v>17</v>
      </c>
      <c r="J299" s="2">
        <v>40286</v>
      </c>
      <c r="K299" t="s">
        <v>688</v>
      </c>
      <c r="L299" t="s">
        <v>47</v>
      </c>
    </row>
    <row r="300" spans="1:12">
      <c r="A300">
        <v>64793</v>
      </c>
      <c r="B300" t="s">
        <v>697</v>
      </c>
      <c r="C300" t="s">
        <v>13</v>
      </c>
      <c r="D300" t="s">
        <v>14</v>
      </c>
      <c r="E300">
        <v>12</v>
      </c>
      <c r="F300" s="3">
        <v>2.01737422037853E+95</v>
      </c>
      <c r="G300" t="s">
        <v>698</v>
      </c>
      <c r="H300" t="s">
        <v>16</v>
      </c>
      <c r="I300" t="s">
        <v>17</v>
      </c>
      <c r="J300" s="2">
        <v>41972</v>
      </c>
      <c r="K300" t="s">
        <v>699</v>
      </c>
      <c r="L300" t="s">
        <v>47</v>
      </c>
    </row>
    <row r="301" spans="1:12">
      <c r="A301">
        <v>175166</v>
      </c>
      <c r="B301" t="s">
        <v>700</v>
      </c>
      <c r="C301" t="s">
        <v>13</v>
      </c>
      <c r="D301" t="s">
        <v>23</v>
      </c>
      <c r="E301">
        <v>3</v>
      </c>
      <c r="F301" s="3">
        <v>1.4963038105214499E+22</v>
      </c>
      <c r="G301" t="s">
        <v>701</v>
      </c>
      <c r="H301" t="s">
        <v>16</v>
      </c>
      <c r="I301" t="s">
        <v>17</v>
      </c>
      <c r="J301" s="2">
        <v>40953</v>
      </c>
      <c r="K301" t="s">
        <v>702</v>
      </c>
      <c r="L301" t="s">
        <v>47</v>
      </c>
    </row>
    <row r="302" spans="1:12">
      <c r="A302">
        <v>169216</v>
      </c>
      <c r="B302" t="s">
        <v>703</v>
      </c>
      <c r="C302" t="s">
        <v>13</v>
      </c>
      <c r="D302" t="s">
        <v>14</v>
      </c>
      <c r="E302">
        <v>2</v>
      </c>
      <c r="F302" s="3">
        <v>1222824711486000</v>
      </c>
      <c r="G302" t="s">
        <v>704</v>
      </c>
      <c r="H302" t="s">
        <v>16</v>
      </c>
      <c r="I302" t="s">
        <v>17</v>
      </c>
      <c r="J302" s="2">
        <v>41464</v>
      </c>
      <c r="K302" t="s">
        <v>705</v>
      </c>
      <c r="L302" t="s">
        <v>411</v>
      </c>
    </row>
    <row r="303" spans="1:12">
      <c r="A303">
        <v>381334</v>
      </c>
      <c r="B303" t="s">
        <v>706</v>
      </c>
      <c r="C303" t="s">
        <v>13</v>
      </c>
      <c r="D303" t="s">
        <v>23</v>
      </c>
      <c r="E303">
        <v>2</v>
      </c>
      <c r="F303" s="3">
        <v>93717609374458</v>
      </c>
      <c r="G303" t="s">
        <v>707</v>
      </c>
      <c r="H303" t="s">
        <v>16</v>
      </c>
      <c r="I303" t="s">
        <v>17</v>
      </c>
      <c r="J303" s="2">
        <v>40244</v>
      </c>
      <c r="K303" t="s">
        <v>708</v>
      </c>
      <c r="L303" t="s">
        <v>47</v>
      </c>
    </row>
    <row r="304" spans="1:12">
      <c r="A304">
        <v>249690</v>
      </c>
      <c r="B304" t="s">
        <v>709</v>
      </c>
      <c r="C304" t="s">
        <v>13</v>
      </c>
      <c r="D304" t="s">
        <v>23</v>
      </c>
      <c r="E304">
        <v>1</v>
      </c>
      <c r="F304">
        <v>14597638</v>
      </c>
      <c r="G304" t="s">
        <v>710</v>
      </c>
      <c r="H304" t="s">
        <v>16</v>
      </c>
      <c r="I304" t="s">
        <v>17</v>
      </c>
      <c r="J304" s="2">
        <v>41464</v>
      </c>
      <c r="K304" t="s">
        <v>708</v>
      </c>
      <c r="L304" t="s">
        <v>47</v>
      </c>
    </row>
    <row r="305" spans="1:12">
      <c r="A305">
        <v>166761</v>
      </c>
      <c r="B305" t="s">
        <v>711</v>
      </c>
      <c r="C305" t="s">
        <v>13</v>
      </c>
      <c r="D305" t="s">
        <v>14</v>
      </c>
      <c r="E305">
        <v>1</v>
      </c>
      <c r="F305">
        <v>17565979</v>
      </c>
      <c r="G305" t="s">
        <v>712</v>
      </c>
      <c r="H305" t="s">
        <v>16</v>
      </c>
      <c r="I305" t="s">
        <v>17</v>
      </c>
      <c r="J305" s="2">
        <v>41464</v>
      </c>
      <c r="K305" t="s">
        <v>708</v>
      </c>
      <c r="L305" t="s">
        <v>47</v>
      </c>
    </row>
    <row r="306" spans="1:12">
      <c r="A306">
        <v>290611</v>
      </c>
      <c r="B306" t="s">
        <v>713</v>
      </c>
      <c r="C306" t="s">
        <v>13</v>
      </c>
      <c r="D306" t="s">
        <v>14</v>
      </c>
      <c r="E306">
        <v>2</v>
      </c>
      <c r="F306" s="3">
        <v>1900075514559890</v>
      </c>
      <c r="G306" t="s">
        <v>714</v>
      </c>
      <c r="H306" t="s">
        <v>16</v>
      </c>
      <c r="I306" t="s">
        <v>17</v>
      </c>
      <c r="J306" s="2">
        <v>40244</v>
      </c>
      <c r="K306" t="s">
        <v>708</v>
      </c>
      <c r="L306" t="s">
        <v>47</v>
      </c>
    </row>
    <row r="307" spans="1:12">
      <c r="A307">
        <v>21557</v>
      </c>
      <c r="B307" t="s">
        <v>715</v>
      </c>
      <c r="C307" t="s">
        <v>13</v>
      </c>
      <c r="D307" t="s">
        <v>14</v>
      </c>
      <c r="E307">
        <v>16</v>
      </c>
      <c r="F307" s="3">
        <v>1.8818105191937799E+127</v>
      </c>
      <c r="G307" t="s">
        <v>716</v>
      </c>
      <c r="H307" t="s">
        <v>16</v>
      </c>
      <c r="I307" t="s">
        <v>17</v>
      </c>
      <c r="J307" s="2">
        <v>41972</v>
      </c>
      <c r="K307" t="s">
        <v>717</v>
      </c>
      <c r="L307" t="s">
        <v>718</v>
      </c>
    </row>
    <row r="308" spans="1:12">
      <c r="A308">
        <v>285682</v>
      </c>
      <c r="B308" t="s">
        <v>617</v>
      </c>
      <c r="C308" t="s">
        <v>13</v>
      </c>
      <c r="D308" t="s">
        <v>14</v>
      </c>
      <c r="E308">
        <v>2</v>
      </c>
      <c r="F308" s="3">
        <v>1802842525520500</v>
      </c>
      <c r="G308" t="s">
        <v>719</v>
      </c>
      <c r="H308" t="s">
        <v>28</v>
      </c>
      <c r="I308" t="s">
        <v>17</v>
      </c>
      <c r="J308" s="2">
        <v>42043</v>
      </c>
      <c r="K308" t="s">
        <v>720</v>
      </c>
      <c r="L308" t="s">
        <v>47</v>
      </c>
    </row>
    <row r="309" spans="1:12">
      <c r="A309">
        <v>206856</v>
      </c>
      <c r="B309" t="s">
        <v>721</v>
      </c>
      <c r="C309" t="s">
        <v>13</v>
      </c>
      <c r="D309" t="s">
        <v>14</v>
      </c>
      <c r="E309">
        <v>1</v>
      </c>
      <c r="F309">
        <v>12381793</v>
      </c>
      <c r="G309" t="s">
        <v>722</v>
      </c>
      <c r="H309" t="s">
        <v>28</v>
      </c>
      <c r="I309" t="s">
        <v>17</v>
      </c>
      <c r="J309" s="2">
        <v>40293</v>
      </c>
      <c r="K309" t="s">
        <v>720</v>
      </c>
      <c r="L309" t="s">
        <v>718</v>
      </c>
    </row>
    <row r="310" spans="1:12">
      <c r="A310">
        <v>285164</v>
      </c>
      <c r="B310" t="s">
        <v>723</v>
      </c>
      <c r="C310" t="s">
        <v>13</v>
      </c>
      <c r="D310" t="s">
        <v>23</v>
      </c>
      <c r="E310">
        <v>2</v>
      </c>
      <c r="F310" s="3">
        <v>1566499518617990</v>
      </c>
      <c r="G310" t="s">
        <v>724</v>
      </c>
      <c r="H310" t="s">
        <v>28</v>
      </c>
      <c r="I310" t="s">
        <v>17</v>
      </c>
      <c r="J310" s="2">
        <v>40244</v>
      </c>
      <c r="K310" t="s">
        <v>725</v>
      </c>
      <c r="L310" t="s">
        <v>726</v>
      </c>
    </row>
    <row r="311" spans="1:12">
      <c r="A311">
        <v>358643</v>
      </c>
      <c r="B311" t="s">
        <v>646</v>
      </c>
      <c r="C311" t="s">
        <v>13</v>
      </c>
      <c r="D311" t="s">
        <v>23</v>
      </c>
      <c r="E311">
        <v>2</v>
      </c>
      <c r="F311" s="3">
        <v>1566499518617990</v>
      </c>
      <c r="G311" t="s">
        <v>727</v>
      </c>
      <c r="H311" t="s">
        <v>28</v>
      </c>
      <c r="I311" t="s">
        <v>17</v>
      </c>
      <c r="J311" s="2">
        <v>40244</v>
      </c>
      <c r="K311" t="s">
        <v>725</v>
      </c>
      <c r="L311" t="s">
        <v>726</v>
      </c>
    </row>
    <row r="312" spans="1:12">
      <c r="A312">
        <v>371173</v>
      </c>
      <c r="B312" t="s">
        <v>728</v>
      </c>
      <c r="C312" t="s">
        <v>13</v>
      </c>
      <c r="D312" t="s">
        <v>14</v>
      </c>
      <c r="E312">
        <v>2</v>
      </c>
      <c r="F312" s="3">
        <v>1704101225217960</v>
      </c>
      <c r="G312" t="s">
        <v>729</v>
      </c>
      <c r="H312" t="s">
        <v>16</v>
      </c>
      <c r="I312" t="s">
        <v>17</v>
      </c>
      <c r="J312" s="2">
        <v>41903</v>
      </c>
      <c r="K312" t="s">
        <v>730</v>
      </c>
      <c r="L312" t="s">
        <v>731</v>
      </c>
    </row>
    <row r="313" spans="1:12">
      <c r="A313">
        <v>259763</v>
      </c>
      <c r="B313" t="s">
        <v>732</v>
      </c>
      <c r="C313" t="s">
        <v>13</v>
      </c>
      <c r="D313" t="s">
        <v>14</v>
      </c>
      <c r="E313">
        <v>3</v>
      </c>
      <c r="F313" s="3">
        <v>1.5520176145556399E+23</v>
      </c>
      <c r="G313" t="s">
        <v>733</v>
      </c>
      <c r="H313" t="s">
        <v>28</v>
      </c>
      <c r="I313" t="s">
        <v>17</v>
      </c>
      <c r="J313" s="2">
        <v>41336</v>
      </c>
      <c r="K313" t="s">
        <v>730</v>
      </c>
      <c r="L313" t="s">
        <v>43</v>
      </c>
    </row>
    <row r="314" spans="1:12">
      <c r="A314">
        <v>369261</v>
      </c>
      <c r="B314" t="s">
        <v>734</v>
      </c>
      <c r="C314" t="s">
        <v>13</v>
      </c>
      <c r="D314" t="s">
        <v>14</v>
      </c>
      <c r="E314">
        <v>1</v>
      </c>
      <c r="F314">
        <v>25217963</v>
      </c>
      <c r="G314" t="s">
        <v>735</v>
      </c>
      <c r="H314" t="s">
        <v>28</v>
      </c>
      <c r="I314" t="s">
        <v>17</v>
      </c>
      <c r="J314" s="2">
        <v>41903</v>
      </c>
      <c r="K314" t="s">
        <v>730</v>
      </c>
      <c r="L314" t="s">
        <v>731</v>
      </c>
    </row>
    <row r="315" spans="1:12">
      <c r="A315">
        <v>28294</v>
      </c>
      <c r="B315" t="s">
        <v>736</v>
      </c>
      <c r="C315" t="s">
        <v>13</v>
      </c>
      <c r="D315" t="s">
        <v>14</v>
      </c>
      <c r="E315">
        <v>2</v>
      </c>
      <c r="F315" s="3">
        <v>183337548242742</v>
      </c>
      <c r="G315" t="s">
        <v>737</v>
      </c>
      <c r="H315" t="s">
        <v>16</v>
      </c>
      <c r="I315" t="s">
        <v>17</v>
      </c>
      <c r="J315" s="2">
        <v>41972</v>
      </c>
      <c r="K315" t="s">
        <v>738</v>
      </c>
      <c r="L315" t="s">
        <v>43</v>
      </c>
    </row>
    <row r="316" spans="1:12">
      <c r="A316">
        <v>154328</v>
      </c>
      <c r="B316" t="s">
        <v>739</v>
      </c>
      <c r="C316" t="s">
        <v>13</v>
      </c>
      <c r="D316" t="s">
        <v>14</v>
      </c>
      <c r="E316">
        <v>1</v>
      </c>
      <c r="F316">
        <v>16943418</v>
      </c>
      <c r="G316" t="s">
        <v>740</v>
      </c>
      <c r="H316" t="s">
        <v>16</v>
      </c>
      <c r="I316" t="s">
        <v>17</v>
      </c>
      <c r="J316" s="2">
        <v>40606</v>
      </c>
      <c r="K316" t="s">
        <v>741</v>
      </c>
      <c r="L316" t="s">
        <v>43</v>
      </c>
    </row>
    <row r="317" spans="1:12">
      <c r="A317">
        <v>207790</v>
      </c>
      <c r="B317" t="s">
        <v>742</v>
      </c>
      <c r="C317" t="s">
        <v>13</v>
      </c>
      <c r="D317" t="s">
        <v>14</v>
      </c>
      <c r="E317">
        <v>1</v>
      </c>
      <c r="F317">
        <v>18485875</v>
      </c>
      <c r="G317" t="s">
        <v>743</v>
      </c>
      <c r="H317" t="s">
        <v>16</v>
      </c>
      <c r="I317" t="s">
        <v>17</v>
      </c>
      <c r="J317" s="2">
        <v>41464</v>
      </c>
      <c r="K317" t="s">
        <v>744</v>
      </c>
      <c r="L317" t="s">
        <v>131</v>
      </c>
    </row>
    <row r="318" spans="1:12">
      <c r="A318">
        <v>333173</v>
      </c>
      <c r="B318" t="s">
        <v>745</v>
      </c>
      <c r="C318" t="s">
        <v>13</v>
      </c>
      <c r="D318" t="s">
        <v>14</v>
      </c>
      <c r="E318">
        <v>1</v>
      </c>
      <c r="F318">
        <v>18160048</v>
      </c>
      <c r="G318" t="s">
        <v>746</v>
      </c>
      <c r="H318" t="s">
        <v>28</v>
      </c>
      <c r="I318" t="s">
        <v>17</v>
      </c>
      <c r="J318" s="2">
        <v>40741</v>
      </c>
      <c r="K318" t="s">
        <v>747</v>
      </c>
      <c r="L318" t="s">
        <v>131</v>
      </c>
    </row>
    <row r="319" spans="1:12">
      <c r="A319">
        <v>77135</v>
      </c>
      <c r="B319" t="s">
        <v>748</v>
      </c>
      <c r="C319" t="s">
        <v>13</v>
      </c>
      <c r="D319" t="s">
        <v>14</v>
      </c>
      <c r="E319">
        <v>1</v>
      </c>
      <c r="F319">
        <v>18160048</v>
      </c>
      <c r="G319" t="s">
        <v>749</v>
      </c>
      <c r="H319" t="s">
        <v>28</v>
      </c>
      <c r="I319" t="s">
        <v>17</v>
      </c>
      <c r="J319" s="2">
        <v>40741</v>
      </c>
      <c r="K319" t="s">
        <v>747</v>
      </c>
      <c r="L319" t="s">
        <v>131</v>
      </c>
    </row>
    <row r="320" spans="1:12">
      <c r="A320">
        <v>458015</v>
      </c>
      <c r="B320" t="s">
        <v>750</v>
      </c>
      <c r="C320" t="s">
        <v>13</v>
      </c>
      <c r="D320" t="s">
        <v>14</v>
      </c>
      <c r="E320">
        <v>1</v>
      </c>
      <c r="F320">
        <v>18160048</v>
      </c>
      <c r="G320" t="s">
        <v>751</v>
      </c>
      <c r="H320" t="s">
        <v>28</v>
      </c>
      <c r="I320" t="s">
        <v>17</v>
      </c>
      <c r="J320" s="2">
        <v>40741</v>
      </c>
      <c r="K320" t="s">
        <v>747</v>
      </c>
      <c r="L320" t="s">
        <v>131</v>
      </c>
    </row>
    <row r="321" spans="1:12">
      <c r="A321">
        <v>398058</v>
      </c>
      <c r="B321" t="s">
        <v>752</v>
      </c>
      <c r="C321" t="s">
        <v>13</v>
      </c>
      <c r="D321" t="s">
        <v>14</v>
      </c>
      <c r="E321">
        <v>1</v>
      </c>
      <c r="F321">
        <v>18160048</v>
      </c>
      <c r="G321" t="s">
        <v>753</v>
      </c>
      <c r="H321" t="s">
        <v>28</v>
      </c>
      <c r="I321" t="s">
        <v>17</v>
      </c>
      <c r="J321" s="2">
        <v>40741</v>
      </c>
      <c r="K321" t="s">
        <v>747</v>
      </c>
      <c r="L321" t="s">
        <v>131</v>
      </c>
    </row>
    <row r="322" spans="1:12">
      <c r="A322">
        <v>398068</v>
      </c>
      <c r="B322" t="s">
        <v>754</v>
      </c>
      <c r="C322" t="s">
        <v>13</v>
      </c>
      <c r="D322" t="s">
        <v>14</v>
      </c>
      <c r="E322">
        <v>1</v>
      </c>
      <c r="F322">
        <v>18160048</v>
      </c>
      <c r="G322" t="s">
        <v>755</v>
      </c>
      <c r="H322" t="s">
        <v>28</v>
      </c>
      <c r="I322" t="s">
        <v>17</v>
      </c>
      <c r="J322" s="2">
        <v>40741</v>
      </c>
      <c r="K322" t="s">
        <v>747</v>
      </c>
      <c r="L322" t="s">
        <v>131</v>
      </c>
    </row>
    <row r="323" spans="1:12">
      <c r="A323">
        <v>348461</v>
      </c>
      <c r="B323" t="s">
        <v>756</v>
      </c>
      <c r="C323" t="s">
        <v>13</v>
      </c>
      <c r="D323" t="s">
        <v>14</v>
      </c>
      <c r="E323">
        <v>1</v>
      </c>
      <c r="F323">
        <v>18160048</v>
      </c>
      <c r="G323" t="s">
        <v>757</v>
      </c>
      <c r="H323" t="s">
        <v>28</v>
      </c>
      <c r="I323" t="s">
        <v>17</v>
      </c>
      <c r="J323" s="2">
        <v>40741</v>
      </c>
      <c r="K323" t="s">
        <v>747</v>
      </c>
      <c r="L323" t="s">
        <v>131</v>
      </c>
    </row>
    <row r="324" spans="1:12">
      <c r="A324">
        <v>349178</v>
      </c>
      <c r="B324" t="s">
        <v>758</v>
      </c>
      <c r="C324" t="s">
        <v>13</v>
      </c>
      <c r="D324" t="s">
        <v>14</v>
      </c>
      <c r="E324">
        <v>1</v>
      </c>
      <c r="F324">
        <v>18160048</v>
      </c>
      <c r="G324" t="s">
        <v>759</v>
      </c>
      <c r="H324" t="s">
        <v>28</v>
      </c>
      <c r="I324" t="s">
        <v>17</v>
      </c>
      <c r="J324" s="2">
        <v>40741</v>
      </c>
      <c r="K324" t="s">
        <v>747</v>
      </c>
      <c r="L324" t="s">
        <v>131</v>
      </c>
    </row>
    <row r="325" spans="1:12">
      <c r="A325">
        <v>406854</v>
      </c>
      <c r="B325" t="s">
        <v>760</v>
      </c>
      <c r="C325" t="s">
        <v>13</v>
      </c>
      <c r="D325" t="s">
        <v>14</v>
      </c>
      <c r="E325">
        <v>1</v>
      </c>
      <c r="F325">
        <v>18160048</v>
      </c>
      <c r="G325" t="s">
        <v>761</v>
      </c>
      <c r="H325" t="s">
        <v>28</v>
      </c>
      <c r="I325" t="s">
        <v>17</v>
      </c>
      <c r="J325" s="2">
        <v>40741</v>
      </c>
      <c r="K325" t="s">
        <v>747</v>
      </c>
      <c r="L325" t="s">
        <v>131</v>
      </c>
    </row>
    <row r="326" spans="1:12">
      <c r="A326">
        <v>83735</v>
      </c>
      <c r="B326" t="s">
        <v>762</v>
      </c>
      <c r="C326" t="s">
        <v>13</v>
      </c>
      <c r="D326" t="s">
        <v>14</v>
      </c>
      <c r="E326">
        <v>1</v>
      </c>
      <c r="F326">
        <v>18160048</v>
      </c>
      <c r="G326" t="s">
        <v>763</v>
      </c>
      <c r="H326" t="s">
        <v>28</v>
      </c>
      <c r="I326" t="s">
        <v>17</v>
      </c>
      <c r="J326" s="2">
        <v>40741</v>
      </c>
      <c r="K326" t="s">
        <v>747</v>
      </c>
      <c r="L326" t="s">
        <v>131</v>
      </c>
    </row>
    <row r="327" spans="1:12">
      <c r="A327">
        <v>435618</v>
      </c>
      <c r="B327" t="s">
        <v>764</v>
      </c>
      <c r="C327" t="s">
        <v>13</v>
      </c>
      <c r="D327" t="s">
        <v>14</v>
      </c>
      <c r="E327">
        <v>1</v>
      </c>
      <c r="F327">
        <v>24567534</v>
      </c>
      <c r="G327" t="s">
        <v>765</v>
      </c>
      <c r="H327" t="s">
        <v>28</v>
      </c>
      <c r="I327" t="s">
        <v>17</v>
      </c>
      <c r="J327" s="2">
        <v>41791</v>
      </c>
      <c r="K327" t="s">
        <v>747</v>
      </c>
      <c r="L327" t="s">
        <v>131</v>
      </c>
    </row>
    <row r="328" spans="1:12">
      <c r="A328">
        <v>477050</v>
      </c>
      <c r="B328" t="s">
        <v>766</v>
      </c>
      <c r="C328" t="s">
        <v>13</v>
      </c>
      <c r="D328" t="s">
        <v>14</v>
      </c>
      <c r="E328">
        <v>1</v>
      </c>
      <c r="F328">
        <v>18160048</v>
      </c>
      <c r="G328" t="s">
        <v>767</v>
      </c>
      <c r="H328" t="s">
        <v>28</v>
      </c>
      <c r="I328" t="s">
        <v>17</v>
      </c>
      <c r="J328" s="2">
        <v>40741</v>
      </c>
      <c r="K328" t="s">
        <v>747</v>
      </c>
      <c r="L328" t="s">
        <v>131</v>
      </c>
    </row>
    <row r="329" spans="1:12">
      <c r="A329">
        <v>398059</v>
      </c>
      <c r="B329" t="s">
        <v>768</v>
      </c>
      <c r="C329" t="s">
        <v>13</v>
      </c>
      <c r="D329" t="s">
        <v>14</v>
      </c>
      <c r="E329">
        <v>1</v>
      </c>
      <c r="F329">
        <v>18160048</v>
      </c>
      <c r="G329" t="s">
        <v>769</v>
      </c>
      <c r="H329" t="s">
        <v>28</v>
      </c>
      <c r="I329" t="s">
        <v>17</v>
      </c>
      <c r="J329" s="2">
        <v>40741</v>
      </c>
      <c r="K329" t="s">
        <v>747</v>
      </c>
      <c r="L329" t="s">
        <v>131</v>
      </c>
    </row>
    <row r="330" spans="1:12">
      <c r="A330">
        <v>398070</v>
      </c>
      <c r="B330" t="s">
        <v>770</v>
      </c>
      <c r="C330" t="s">
        <v>13</v>
      </c>
      <c r="D330" t="s">
        <v>14</v>
      </c>
      <c r="E330">
        <v>1</v>
      </c>
      <c r="F330">
        <v>18160048</v>
      </c>
      <c r="G330" t="s">
        <v>771</v>
      </c>
      <c r="H330" t="s">
        <v>28</v>
      </c>
      <c r="I330" t="s">
        <v>17</v>
      </c>
      <c r="J330" s="2">
        <v>40741</v>
      </c>
      <c r="K330" t="s">
        <v>747</v>
      </c>
      <c r="L330" t="s">
        <v>131</v>
      </c>
    </row>
    <row r="331" spans="1:12">
      <c r="A331">
        <v>398074</v>
      </c>
      <c r="B331" t="s">
        <v>772</v>
      </c>
      <c r="C331" t="s">
        <v>13</v>
      </c>
      <c r="D331" t="s">
        <v>14</v>
      </c>
      <c r="E331">
        <v>1</v>
      </c>
      <c r="F331">
        <v>18160048</v>
      </c>
      <c r="G331" t="s">
        <v>773</v>
      </c>
      <c r="H331" t="s">
        <v>28</v>
      </c>
      <c r="I331" t="s">
        <v>17</v>
      </c>
      <c r="J331" s="2">
        <v>40741</v>
      </c>
      <c r="K331" t="s">
        <v>747</v>
      </c>
      <c r="L331" t="s">
        <v>131</v>
      </c>
    </row>
    <row r="332" spans="1:12">
      <c r="A332">
        <v>398061</v>
      </c>
      <c r="B332" t="s">
        <v>774</v>
      </c>
      <c r="C332" t="s">
        <v>13</v>
      </c>
      <c r="D332" t="s">
        <v>14</v>
      </c>
      <c r="E332">
        <v>1</v>
      </c>
      <c r="F332">
        <v>18160048</v>
      </c>
      <c r="G332" t="s">
        <v>775</v>
      </c>
      <c r="H332" t="s">
        <v>28</v>
      </c>
      <c r="I332" t="s">
        <v>17</v>
      </c>
      <c r="J332" s="2">
        <v>40741</v>
      </c>
      <c r="K332" t="s">
        <v>747</v>
      </c>
      <c r="L332" t="s">
        <v>131</v>
      </c>
    </row>
    <row r="333" spans="1:12">
      <c r="A333">
        <v>398066</v>
      </c>
      <c r="B333" t="s">
        <v>776</v>
      </c>
      <c r="C333" t="s">
        <v>13</v>
      </c>
      <c r="D333" t="s">
        <v>14</v>
      </c>
      <c r="E333">
        <v>1</v>
      </c>
      <c r="F333">
        <v>18160048</v>
      </c>
      <c r="G333" t="s">
        <v>777</v>
      </c>
      <c r="H333" t="s">
        <v>28</v>
      </c>
      <c r="I333" t="s">
        <v>17</v>
      </c>
      <c r="J333" s="2">
        <v>40741</v>
      </c>
      <c r="K333" t="s">
        <v>747</v>
      </c>
      <c r="L333" t="s">
        <v>131</v>
      </c>
    </row>
    <row r="334" spans="1:12">
      <c r="A334">
        <v>398049</v>
      </c>
      <c r="B334" t="s">
        <v>778</v>
      </c>
      <c r="C334" t="s">
        <v>13</v>
      </c>
      <c r="D334" t="s">
        <v>14</v>
      </c>
      <c r="E334">
        <v>1</v>
      </c>
      <c r="F334">
        <v>18160048</v>
      </c>
      <c r="G334" t="s">
        <v>779</v>
      </c>
      <c r="H334" t="s">
        <v>28</v>
      </c>
      <c r="I334" t="s">
        <v>17</v>
      </c>
      <c r="J334" s="2">
        <v>40741</v>
      </c>
      <c r="K334" t="s">
        <v>747</v>
      </c>
      <c r="L334" t="s">
        <v>131</v>
      </c>
    </row>
    <row r="335" spans="1:12">
      <c r="A335">
        <v>398084</v>
      </c>
      <c r="B335" t="s">
        <v>780</v>
      </c>
      <c r="C335" t="s">
        <v>13</v>
      </c>
      <c r="D335" t="s">
        <v>14</v>
      </c>
      <c r="E335">
        <v>1</v>
      </c>
      <c r="F335">
        <v>18160048</v>
      </c>
      <c r="G335" t="s">
        <v>781</v>
      </c>
      <c r="H335" t="s">
        <v>28</v>
      </c>
      <c r="I335" t="s">
        <v>17</v>
      </c>
      <c r="J335" s="2">
        <v>40741</v>
      </c>
      <c r="K335" t="s">
        <v>747</v>
      </c>
      <c r="L335" t="s">
        <v>131</v>
      </c>
    </row>
    <row r="336" spans="1:12">
      <c r="A336">
        <v>461130</v>
      </c>
      <c r="B336" t="s">
        <v>782</v>
      </c>
      <c r="C336" t="s">
        <v>13</v>
      </c>
      <c r="D336" t="s">
        <v>14</v>
      </c>
      <c r="E336">
        <v>1</v>
      </c>
      <c r="F336">
        <v>15674331</v>
      </c>
      <c r="G336" t="s">
        <v>783</v>
      </c>
      <c r="H336" t="s">
        <v>16</v>
      </c>
      <c r="I336" t="s">
        <v>17</v>
      </c>
      <c r="J336" s="2">
        <v>41464</v>
      </c>
      <c r="K336" t="s">
        <v>747</v>
      </c>
      <c r="L336" t="s">
        <v>131</v>
      </c>
    </row>
    <row r="337" spans="1:12">
      <c r="A337">
        <v>398051</v>
      </c>
      <c r="B337" t="s">
        <v>784</v>
      </c>
      <c r="C337" t="s">
        <v>13</v>
      </c>
      <c r="D337" t="s">
        <v>14</v>
      </c>
      <c r="E337">
        <v>1</v>
      </c>
      <c r="F337">
        <v>18160048</v>
      </c>
      <c r="G337" t="s">
        <v>785</v>
      </c>
      <c r="H337" t="s">
        <v>28</v>
      </c>
      <c r="I337" t="s">
        <v>17</v>
      </c>
      <c r="J337" s="2">
        <v>40741</v>
      </c>
      <c r="K337" t="s">
        <v>747</v>
      </c>
      <c r="L337" t="s">
        <v>131</v>
      </c>
    </row>
    <row r="338" spans="1:12">
      <c r="A338">
        <v>463091</v>
      </c>
      <c r="B338" t="s">
        <v>786</v>
      </c>
      <c r="C338" t="s">
        <v>13</v>
      </c>
      <c r="D338" t="s">
        <v>14</v>
      </c>
      <c r="E338">
        <v>1</v>
      </c>
      <c r="F338">
        <v>18160048</v>
      </c>
      <c r="G338" t="s">
        <v>787</v>
      </c>
      <c r="H338" t="s">
        <v>28</v>
      </c>
      <c r="I338" t="s">
        <v>17</v>
      </c>
      <c r="J338" s="2">
        <v>40741</v>
      </c>
      <c r="K338" t="s">
        <v>747</v>
      </c>
      <c r="L338" t="s">
        <v>131</v>
      </c>
    </row>
    <row r="339" spans="1:12">
      <c r="A339">
        <v>140587</v>
      </c>
      <c r="B339" t="s">
        <v>788</v>
      </c>
      <c r="C339" t="s">
        <v>13</v>
      </c>
      <c r="D339" t="s">
        <v>14</v>
      </c>
      <c r="E339">
        <v>2</v>
      </c>
      <c r="F339" s="3">
        <v>1820906818644790</v>
      </c>
      <c r="G339" t="s">
        <v>789</v>
      </c>
      <c r="H339" t="s">
        <v>16</v>
      </c>
      <c r="I339" t="s">
        <v>17</v>
      </c>
      <c r="J339" s="2">
        <v>40552</v>
      </c>
      <c r="K339" t="s">
        <v>790</v>
      </c>
      <c r="L339" t="s">
        <v>791</v>
      </c>
    </row>
    <row r="340" spans="1:12">
      <c r="A340">
        <v>480958</v>
      </c>
      <c r="B340" t="s">
        <v>792</v>
      </c>
      <c r="C340" t="s">
        <v>13</v>
      </c>
      <c r="D340" t="s">
        <v>14</v>
      </c>
      <c r="E340">
        <v>2</v>
      </c>
      <c r="F340" s="3">
        <v>2097180815674330</v>
      </c>
      <c r="G340" t="s">
        <v>793</v>
      </c>
      <c r="H340" t="s">
        <v>16</v>
      </c>
      <c r="I340" t="s">
        <v>17</v>
      </c>
      <c r="J340" s="2">
        <v>41464</v>
      </c>
      <c r="K340" t="s">
        <v>794</v>
      </c>
      <c r="L340" t="s">
        <v>791</v>
      </c>
    </row>
    <row r="341" spans="1:12">
      <c r="A341">
        <v>437252</v>
      </c>
      <c r="B341" t="s">
        <v>795</v>
      </c>
      <c r="C341" t="s">
        <v>13</v>
      </c>
      <c r="D341" t="s">
        <v>14</v>
      </c>
      <c r="E341">
        <v>7</v>
      </c>
      <c r="F341" s="3">
        <v>1.1113628105455E+52</v>
      </c>
      <c r="G341" t="s">
        <v>796</v>
      </c>
      <c r="H341" t="s">
        <v>16</v>
      </c>
      <c r="I341" t="s">
        <v>17</v>
      </c>
      <c r="J341" s="2">
        <v>41972</v>
      </c>
      <c r="K341" t="s">
        <v>797</v>
      </c>
      <c r="L341" t="s">
        <v>43</v>
      </c>
    </row>
    <row r="342" spans="1:12">
      <c r="A342">
        <v>5562</v>
      </c>
      <c r="B342" t="s">
        <v>798</v>
      </c>
      <c r="C342" t="s">
        <v>13</v>
      </c>
      <c r="D342" t="s">
        <v>23</v>
      </c>
      <c r="E342">
        <v>2</v>
      </c>
      <c r="F342" s="3">
        <v>1292585315866870</v>
      </c>
      <c r="G342" t="s">
        <v>799</v>
      </c>
      <c r="H342" t="s">
        <v>16</v>
      </c>
      <c r="I342" t="s">
        <v>17</v>
      </c>
      <c r="J342" s="2">
        <v>40244</v>
      </c>
      <c r="K342" t="s">
        <v>800</v>
      </c>
      <c r="L342" t="s">
        <v>43</v>
      </c>
    </row>
    <row r="343" spans="1:12">
      <c r="A343">
        <v>295827</v>
      </c>
      <c r="B343" t="s">
        <v>801</v>
      </c>
      <c r="C343" t="s">
        <v>13</v>
      </c>
      <c r="D343" t="s">
        <v>23</v>
      </c>
      <c r="E343">
        <v>1</v>
      </c>
      <c r="F343">
        <v>16840786</v>
      </c>
      <c r="G343" t="s">
        <v>802</v>
      </c>
      <c r="H343" t="s">
        <v>16</v>
      </c>
      <c r="I343" t="s">
        <v>17</v>
      </c>
      <c r="J343" s="2">
        <v>40244</v>
      </c>
      <c r="K343" t="s">
        <v>803</v>
      </c>
      <c r="L343" t="s">
        <v>47</v>
      </c>
    </row>
    <row r="344" spans="1:12">
      <c r="A344">
        <v>295892</v>
      </c>
      <c r="B344" t="s">
        <v>804</v>
      </c>
      <c r="C344" t="s">
        <v>13</v>
      </c>
      <c r="D344" t="s">
        <v>23</v>
      </c>
      <c r="E344">
        <v>1</v>
      </c>
      <c r="F344">
        <v>16840786</v>
      </c>
      <c r="G344" t="s">
        <v>805</v>
      </c>
      <c r="H344" t="s">
        <v>16</v>
      </c>
      <c r="I344" t="s">
        <v>17</v>
      </c>
      <c r="J344" s="2">
        <v>40244</v>
      </c>
      <c r="K344" t="s">
        <v>803</v>
      </c>
      <c r="L344" t="s">
        <v>47</v>
      </c>
    </row>
    <row r="345" spans="1:12">
      <c r="A345">
        <v>295848</v>
      </c>
      <c r="B345" t="s">
        <v>806</v>
      </c>
      <c r="C345" t="s">
        <v>13</v>
      </c>
      <c r="D345" t="s">
        <v>23</v>
      </c>
      <c r="E345">
        <v>1</v>
      </c>
      <c r="F345">
        <v>16840786</v>
      </c>
      <c r="G345" t="s">
        <v>807</v>
      </c>
      <c r="H345" t="s">
        <v>16</v>
      </c>
      <c r="I345" t="s">
        <v>17</v>
      </c>
      <c r="J345" s="2">
        <v>40244</v>
      </c>
      <c r="K345" t="s">
        <v>803</v>
      </c>
      <c r="L345" t="s">
        <v>47</v>
      </c>
    </row>
    <row r="346" spans="1:12">
      <c r="A346">
        <v>368220</v>
      </c>
      <c r="B346" t="s">
        <v>808</v>
      </c>
      <c r="C346" t="s">
        <v>13</v>
      </c>
      <c r="D346" t="s">
        <v>14</v>
      </c>
      <c r="E346">
        <v>1</v>
      </c>
      <c r="F346">
        <v>17452325</v>
      </c>
      <c r="G346" t="s">
        <v>809</v>
      </c>
      <c r="H346" t="s">
        <v>16</v>
      </c>
      <c r="I346" t="s">
        <v>17</v>
      </c>
      <c r="J346" s="2">
        <v>40419</v>
      </c>
      <c r="K346" t="s">
        <v>803</v>
      </c>
      <c r="L346" t="s">
        <v>47</v>
      </c>
    </row>
    <row r="347" spans="1:12">
      <c r="A347">
        <v>154300</v>
      </c>
      <c r="B347" t="s">
        <v>810</v>
      </c>
      <c r="C347" t="s">
        <v>13</v>
      </c>
      <c r="D347" t="s">
        <v>14</v>
      </c>
      <c r="E347">
        <v>5</v>
      </c>
      <c r="F347" s="3">
        <v>1.7350623170576401E+39</v>
      </c>
      <c r="G347" t="s">
        <v>811</v>
      </c>
      <c r="H347" t="s">
        <v>16</v>
      </c>
      <c r="I347" t="s">
        <v>17</v>
      </c>
      <c r="J347" s="2">
        <v>41972</v>
      </c>
      <c r="K347" t="s">
        <v>803</v>
      </c>
      <c r="L347" t="s">
        <v>47</v>
      </c>
    </row>
    <row r="348" spans="1:12">
      <c r="A348">
        <v>188274</v>
      </c>
      <c r="B348" t="s">
        <v>812</v>
      </c>
      <c r="C348" t="s">
        <v>13</v>
      </c>
      <c r="D348" t="s">
        <v>23</v>
      </c>
      <c r="E348">
        <v>1</v>
      </c>
      <c r="F348">
        <v>16840786</v>
      </c>
      <c r="G348" t="s">
        <v>813</v>
      </c>
      <c r="H348" t="s">
        <v>16</v>
      </c>
      <c r="I348" t="s">
        <v>17</v>
      </c>
      <c r="J348" s="2">
        <v>40244</v>
      </c>
      <c r="K348" t="s">
        <v>803</v>
      </c>
      <c r="L348" t="s">
        <v>47</v>
      </c>
    </row>
    <row r="349" spans="1:12">
      <c r="A349">
        <v>188232</v>
      </c>
      <c r="B349" t="s">
        <v>814</v>
      </c>
      <c r="C349" t="s">
        <v>13</v>
      </c>
      <c r="D349" t="s">
        <v>23</v>
      </c>
      <c r="E349">
        <v>1</v>
      </c>
      <c r="F349">
        <v>16840786</v>
      </c>
      <c r="G349" t="s">
        <v>815</v>
      </c>
      <c r="H349" t="s">
        <v>16</v>
      </c>
      <c r="I349" t="s">
        <v>17</v>
      </c>
      <c r="J349" s="2">
        <v>40244</v>
      </c>
      <c r="K349" t="s">
        <v>803</v>
      </c>
      <c r="L349" t="s">
        <v>47</v>
      </c>
    </row>
    <row r="350" spans="1:12">
      <c r="A350">
        <v>28776</v>
      </c>
      <c r="B350" t="s">
        <v>816</v>
      </c>
      <c r="C350" t="s">
        <v>13</v>
      </c>
      <c r="D350" t="s">
        <v>23</v>
      </c>
      <c r="E350">
        <v>1</v>
      </c>
      <c r="F350">
        <v>8638126</v>
      </c>
      <c r="G350" t="s">
        <v>817</v>
      </c>
      <c r="H350" t="s">
        <v>16</v>
      </c>
      <c r="I350" t="s">
        <v>17</v>
      </c>
      <c r="J350" s="2">
        <v>40230</v>
      </c>
      <c r="K350" t="s">
        <v>803</v>
      </c>
      <c r="L350" t="s">
        <v>47</v>
      </c>
    </row>
    <row r="351" spans="1:12">
      <c r="A351">
        <v>54852</v>
      </c>
      <c r="B351" t="s">
        <v>818</v>
      </c>
      <c r="C351" t="s">
        <v>13</v>
      </c>
      <c r="D351" t="s">
        <v>23</v>
      </c>
      <c r="E351">
        <v>1</v>
      </c>
      <c r="F351">
        <v>11440998</v>
      </c>
      <c r="G351" t="s">
        <v>819</v>
      </c>
      <c r="H351" t="s">
        <v>16</v>
      </c>
      <c r="I351" t="s">
        <v>17</v>
      </c>
      <c r="J351" s="2">
        <v>40953</v>
      </c>
      <c r="K351" t="s">
        <v>803</v>
      </c>
      <c r="L351" t="s">
        <v>47</v>
      </c>
    </row>
    <row r="352" spans="1:12">
      <c r="A352">
        <v>476418</v>
      </c>
      <c r="B352" t="s">
        <v>820</v>
      </c>
      <c r="C352" t="s">
        <v>13</v>
      </c>
      <c r="D352" t="s">
        <v>14</v>
      </c>
      <c r="E352">
        <v>2</v>
      </c>
      <c r="F352" s="3">
        <v>1150709412181350</v>
      </c>
      <c r="G352" t="s">
        <v>821</v>
      </c>
      <c r="H352" t="s">
        <v>16</v>
      </c>
      <c r="I352" t="s">
        <v>17</v>
      </c>
      <c r="J352" s="2">
        <v>40953</v>
      </c>
      <c r="K352" t="s">
        <v>803</v>
      </c>
      <c r="L352" t="s">
        <v>47</v>
      </c>
    </row>
    <row r="353" spans="1:12">
      <c r="A353">
        <v>290748</v>
      </c>
      <c r="B353" t="s">
        <v>822</v>
      </c>
      <c r="C353" t="s">
        <v>13</v>
      </c>
      <c r="D353" t="s">
        <v>14</v>
      </c>
      <c r="E353">
        <v>1</v>
      </c>
      <c r="F353">
        <v>12893839</v>
      </c>
      <c r="G353" t="s">
        <v>823</v>
      </c>
      <c r="H353" t="s">
        <v>16</v>
      </c>
      <c r="I353" t="s">
        <v>17</v>
      </c>
      <c r="J353" s="2">
        <v>40237</v>
      </c>
      <c r="K353" t="s">
        <v>803</v>
      </c>
      <c r="L353" t="s">
        <v>47</v>
      </c>
    </row>
    <row r="354" spans="1:12">
      <c r="A354">
        <v>255862</v>
      </c>
      <c r="B354" t="s">
        <v>824</v>
      </c>
      <c r="C354" t="s">
        <v>13</v>
      </c>
      <c r="D354" t="s">
        <v>23</v>
      </c>
      <c r="E354">
        <v>1</v>
      </c>
      <c r="F354">
        <v>14617633</v>
      </c>
      <c r="G354" t="s">
        <v>825</v>
      </c>
      <c r="H354" t="s">
        <v>16</v>
      </c>
      <c r="I354" t="s">
        <v>17</v>
      </c>
      <c r="J354" s="2">
        <v>40244</v>
      </c>
      <c r="K354" t="s">
        <v>803</v>
      </c>
      <c r="L354" t="s">
        <v>47</v>
      </c>
    </row>
    <row r="355" spans="1:12">
      <c r="A355">
        <v>252117</v>
      </c>
      <c r="B355" t="s">
        <v>826</v>
      </c>
      <c r="C355" t="s">
        <v>13</v>
      </c>
      <c r="D355" t="s">
        <v>23</v>
      </c>
      <c r="E355">
        <v>2</v>
      </c>
      <c r="F355" s="3">
        <v>1620372816714530</v>
      </c>
      <c r="G355" t="s">
        <v>827</v>
      </c>
      <c r="H355" t="s">
        <v>16</v>
      </c>
      <c r="I355" t="s">
        <v>17</v>
      </c>
      <c r="J355" s="2">
        <v>40244</v>
      </c>
      <c r="K355" t="s">
        <v>828</v>
      </c>
      <c r="L355" t="s">
        <v>47</v>
      </c>
    </row>
    <row r="356" spans="1:12">
      <c r="A356">
        <v>64427</v>
      </c>
      <c r="B356" t="s">
        <v>829</v>
      </c>
      <c r="C356" t="s">
        <v>13</v>
      </c>
      <c r="D356" t="s">
        <v>14</v>
      </c>
      <c r="E356">
        <v>1</v>
      </c>
      <c r="F356">
        <v>24634218</v>
      </c>
      <c r="G356" t="s">
        <v>830</v>
      </c>
      <c r="H356" t="s">
        <v>28</v>
      </c>
      <c r="I356" t="s">
        <v>17</v>
      </c>
      <c r="J356" s="2">
        <v>41798</v>
      </c>
      <c r="K356" t="s">
        <v>831</v>
      </c>
      <c r="L356" t="s">
        <v>47</v>
      </c>
    </row>
    <row r="357" spans="1:12">
      <c r="A357">
        <v>290801</v>
      </c>
      <c r="B357" t="s">
        <v>832</v>
      </c>
      <c r="C357" t="s">
        <v>13</v>
      </c>
      <c r="D357" t="s">
        <v>14</v>
      </c>
      <c r="E357">
        <v>1</v>
      </c>
      <c r="F357">
        <v>24634218</v>
      </c>
      <c r="G357" t="s">
        <v>833</v>
      </c>
      <c r="H357" t="s">
        <v>28</v>
      </c>
      <c r="I357" t="s">
        <v>17</v>
      </c>
      <c r="J357" s="2">
        <v>41798</v>
      </c>
      <c r="K357" t="s">
        <v>831</v>
      </c>
      <c r="L357" t="s">
        <v>47</v>
      </c>
    </row>
    <row r="358" spans="1:12">
      <c r="A358">
        <v>425567</v>
      </c>
      <c r="B358" t="s">
        <v>834</v>
      </c>
      <c r="C358" t="s">
        <v>13</v>
      </c>
      <c r="D358" t="s">
        <v>14</v>
      </c>
      <c r="E358">
        <v>1</v>
      </c>
      <c r="F358">
        <v>24634218</v>
      </c>
      <c r="G358" t="s">
        <v>835</v>
      </c>
      <c r="H358" t="s">
        <v>28</v>
      </c>
      <c r="I358" t="s">
        <v>17</v>
      </c>
      <c r="J358" s="2">
        <v>41798</v>
      </c>
      <c r="K358" t="s">
        <v>831</v>
      </c>
      <c r="L358" t="s">
        <v>47</v>
      </c>
    </row>
    <row r="359" spans="1:12">
      <c r="A359">
        <v>28006</v>
      </c>
      <c r="B359" t="s">
        <v>836</v>
      </c>
      <c r="C359" t="s">
        <v>13</v>
      </c>
      <c r="D359" t="s">
        <v>14</v>
      </c>
      <c r="E359">
        <v>1</v>
      </c>
      <c r="F359">
        <v>19028697</v>
      </c>
      <c r="G359" t="s">
        <v>837</v>
      </c>
      <c r="H359" t="s">
        <v>28</v>
      </c>
      <c r="I359" t="s">
        <v>17</v>
      </c>
      <c r="J359" s="2">
        <v>40244</v>
      </c>
      <c r="K359" t="s">
        <v>831</v>
      </c>
      <c r="L359" t="s">
        <v>47</v>
      </c>
    </row>
    <row r="360" spans="1:12">
      <c r="A360">
        <v>363039</v>
      </c>
      <c r="B360" t="s">
        <v>838</v>
      </c>
      <c r="C360" t="s">
        <v>13</v>
      </c>
      <c r="D360" t="s">
        <v>23</v>
      </c>
      <c r="E360">
        <v>1</v>
      </c>
      <c r="F360">
        <v>16007074</v>
      </c>
      <c r="G360" t="s">
        <v>839</v>
      </c>
      <c r="H360" t="s">
        <v>28</v>
      </c>
      <c r="I360" t="s">
        <v>17</v>
      </c>
      <c r="J360" s="2">
        <v>40244</v>
      </c>
      <c r="K360" t="s">
        <v>831</v>
      </c>
      <c r="L360" t="s">
        <v>47</v>
      </c>
    </row>
    <row r="361" spans="1:12">
      <c r="A361">
        <v>285762</v>
      </c>
      <c r="B361" t="s">
        <v>840</v>
      </c>
      <c r="C361" t="s">
        <v>13</v>
      </c>
      <c r="D361" t="s">
        <v>14</v>
      </c>
      <c r="E361">
        <v>1</v>
      </c>
      <c r="F361">
        <v>21963853</v>
      </c>
      <c r="G361" t="s">
        <v>841</v>
      </c>
      <c r="H361" t="s">
        <v>16</v>
      </c>
      <c r="I361" t="s">
        <v>17</v>
      </c>
      <c r="J361" s="2">
        <v>41357</v>
      </c>
      <c r="K361" t="s">
        <v>831</v>
      </c>
      <c r="L361" t="s">
        <v>47</v>
      </c>
    </row>
    <row r="362" spans="1:12">
      <c r="A362">
        <v>57332</v>
      </c>
      <c r="B362" t="s">
        <v>842</v>
      </c>
      <c r="C362" t="s">
        <v>13</v>
      </c>
      <c r="D362" t="s">
        <v>14</v>
      </c>
      <c r="E362">
        <v>1</v>
      </c>
      <c r="F362">
        <v>19732722</v>
      </c>
      <c r="G362" t="s">
        <v>843</v>
      </c>
      <c r="H362" t="s">
        <v>28</v>
      </c>
      <c r="I362" t="s">
        <v>17</v>
      </c>
      <c r="J362" s="2">
        <v>40279</v>
      </c>
      <c r="K362" t="s">
        <v>831</v>
      </c>
      <c r="L362" t="s">
        <v>47</v>
      </c>
    </row>
    <row r="363" spans="1:12">
      <c r="A363">
        <v>255839</v>
      </c>
      <c r="B363" t="s">
        <v>844</v>
      </c>
      <c r="C363" t="s">
        <v>13</v>
      </c>
      <c r="D363" t="s">
        <v>23</v>
      </c>
      <c r="E363">
        <v>1</v>
      </c>
      <c r="F363">
        <v>16474839</v>
      </c>
      <c r="G363" t="s">
        <v>845</v>
      </c>
      <c r="H363" t="s">
        <v>16</v>
      </c>
      <c r="I363" t="s">
        <v>17</v>
      </c>
      <c r="J363" s="2">
        <v>40244</v>
      </c>
      <c r="K363" t="s">
        <v>831</v>
      </c>
      <c r="L363" t="s">
        <v>47</v>
      </c>
    </row>
    <row r="364" spans="1:12">
      <c r="A364">
        <v>32714</v>
      </c>
      <c r="B364" t="s">
        <v>846</v>
      </c>
      <c r="C364" t="s">
        <v>13</v>
      </c>
      <c r="D364" t="s">
        <v>14</v>
      </c>
      <c r="E364">
        <v>1</v>
      </c>
      <c r="F364">
        <v>23122956</v>
      </c>
      <c r="G364" t="s">
        <v>847</v>
      </c>
      <c r="H364" t="s">
        <v>28</v>
      </c>
      <c r="I364" t="s">
        <v>17</v>
      </c>
      <c r="J364" s="2">
        <v>41298</v>
      </c>
      <c r="K364" t="s">
        <v>848</v>
      </c>
      <c r="L364" t="s">
        <v>47</v>
      </c>
    </row>
    <row r="365" spans="1:12">
      <c r="A365">
        <v>369268</v>
      </c>
      <c r="B365" t="s">
        <v>849</v>
      </c>
      <c r="C365" t="s">
        <v>13</v>
      </c>
      <c r="D365" t="s">
        <v>14</v>
      </c>
      <c r="E365">
        <v>1</v>
      </c>
      <c r="F365">
        <v>22879913</v>
      </c>
      <c r="G365" t="s">
        <v>850</v>
      </c>
      <c r="H365" t="s">
        <v>28</v>
      </c>
      <c r="I365" t="s">
        <v>17</v>
      </c>
      <c r="J365" s="2">
        <v>41298</v>
      </c>
      <c r="K365" t="s">
        <v>848</v>
      </c>
      <c r="L365" t="s">
        <v>47</v>
      </c>
    </row>
    <row r="366" spans="1:12">
      <c r="A366">
        <v>45895</v>
      </c>
      <c r="B366" t="s">
        <v>851</v>
      </c>
      <c r="C366" t="s">
        <v>13</v>
      </c>
      <c r="D366" t="s">
        <v>23</v>
      </c>
      <c r="E366">
        <v>1</v>
      </c>
      <c r="F366">
        <v>16982744</v>
      </c>
      <c r="G366" t="s">
        <v>852</v>
      </c>
      <c r="H366" t="s">
        <v>28</v>
      </c>
      <c r="I366" t="s">
        <v>17</v>
      </c>
      <c r="J366" s="2">
        <v>40244</v>
      </c>
      <c r="K366" t="s">
        <v>848</v>
      </c>
      <c r="L366" t="s">
        <v>47</v>
      </c>
    </row>
    <row r="367" spans="1:12">
      <c r="A367">
        <v>73944</v>
      </c>
      <c r="B367" t="s">
        <v>853</v>
      </c>
      <c r="C367" t="s">
        <v>13</v>
      </c>
      <c r="D367" t="s">
        <v>23</v>
      </c>
      <c r="E367">
        <v>1</v>
      </c>
      <c r="F367">
        <v>16982744</v>
      </c>
      <c r="G367" t="s">
        <v>854</v>
      </c>
      <c r="H367" t="s">
        <v>28</v>
      </c>
      <c r="I367" t="s">
        <v>17</v>
      </c>
      <c r="J367" s="2">
        <v>40244</v>
      </c>
      <c r="K367" t="s">
        <v>848</v>
      </c>
      <c r="L367" t="s">
        <v>47</v>
      </c>
    </row>
    <row r="368" spans="1:12">
      <c r="A368">
        <v>77442</v>
      </c>
      <c r="B368" t="s">
        <v>855</v>
      </c>
      <c r="C368" t="s">
        <v>13</v>
      </c>
      <c r="D368" t="s">
        <v>14</v>
      </c>
      <c r="E368">
        <v>1</v>
      </c>
      <c r="F368">
        <v>17804415</v>
      </c>
      <c r="G368" t="s">
        <v>856</v>
      </c>
      <c r="H368" t="s">
        <v>16</v>
      </c>
      <c r="I368" t="s">
        <v>17</v>
      </c>
      <c r="J368" s="2">
        <v>40244</v>
      </c>
      <c r="K368" t="s">
        <v>857</v>
      </c>
      <c r="L368" t="s">
        <v>858</v>
      </c>
    </row>
    <row r="369" spans="1:12">
      <c r="A369">
        <v>350342</v>
      </c>
      <c r="B369" t="s">
        <v>859</v>
      </c>
      <c r="C369" t="s">
        <v>13</v>
      </c>
      <c r="D369" t="s">
        <v>14</v>
      </c>
      <c r="E369">
        <v>1</v>
      </c>
      <c r="F369">
        <v>25255445</v>
      </c>
      <c r="G369" t="s">
        <v>860</v>
      </c>
      <c r="H369" t="s">
        <v>28</v>
      </c>
      <c r="I369" t="s">
        <v>17</v>
      </c>
      <c r="J369" s="2">
        <v>41917</v>
      </c>
      <c r="K369" t="s">
        <v>861</v>
      </c>
      <c r="L369" t="s">
        <v>862</v>
      </c>
    </row>
    <row r="370" spans="1:12">
      <c r="A370">
        <v>85533</v>
      </c>
      <c r="B370" t="s">
        <v>863</v>
      </c>
      <c r="C370" t="s">
        <v>13</v>
      </c>
      <c r="D370" t="s">
        <v>14</v>
      </c>
      <c r="E370">
        <v>1</v>
      </c>
      <c r="F370">
        <v>25255445</v>
      </c>
      <c r="G370" t="s">
        <v>864</v>
      </c>
      <c r="H370" t="s">
        <v>28</v>
      </c>
      <c r="I370" t="s">
        <v>17</v>
      </c>
      <c r="J370" s="2">
        <v>41917</v>
      </c>
      <c r="K370" t="s">
        <v>861</v>
      </c>
      <c r="L370" t="s">
        <v>862</v>
      </c>
    </row>
    <row r="371" spans="1:12">
      <c r="A371">
        <v>377012</v>
      </c>
      <c r="B371" t="s">
        <v>865</v>
      </c>
      <c r="C371" t="s">
        <v>13</v>
      </c>
      <c r="D371" t="s">
        <v>14</v>
      </c>
      <c r="E371">
        <v>1</v>
      </c>
      <c r="F371">
        <v>25255445</v>
      </c>
      <c r="G371" t="s">
        <v>866</v>
      </c>
      <c r="H371" t="s">
        <v>28</v>
      </c>
      <c r="I371" t="s">
        <v>17</v>
      </c>
      <c r="J371" s="2">
        <v>41917</v>
      </c>
      <c r="K371" t="s">
        <v>861</v>
      </c>
      <c r="L371" t="s">
        <v>862</v>
      </c>
    </row>
    <row r="372" spans="1:12">
      <c r="A372">
        <v>249433</v>
      </c>
      <c r="B372" t="s">
        <v>867</v>
      </c>
      <c r="C372" t="s">
        <v>13</v>
      </c>
      <c r="D372" t="s">
        <v>14</v>
      </c>
      <c r="E372">
        <v>1</v>
      </c>
      <c r="F372">
        <v>24782521</v>
      </c>
      <c r="G372" t="s">
        <v>868</v>
      </c>
      <c r="H372" t="s">
        <v>28</v>
      </c>
      <c r="I372" t="s">
        <v>17</v>
      </c>
      <c r="J372" s="2">
        <v>41770</v>
      </c>
      <c r="K372" t="s">
        <v>861</v>
      </c>
      <c r="L372" t="s">
        <v>869</v>
      </c>
    </row>
    <row r="373" spans="1:12">
      <c r="A373">
        <v>78807</v>
      </c>
      <c r="B373" t="s">
        <v>870</v>
      </c>
      <c r="C373" t="s">
        <v>13</v>
      </c>
      <c r="D373" t="s">
        <v>14</v>
      </c>
      <c r="E373">
        <v>1</v>
      </c>
      <c r="F373">
        <v>22096565</v>
      </c>
      <c r="G373" t="s">
        <v>871</v>
      </c>
      <c r="H373" t="s">
        <v>28</v>
      </c>
      <c r="I373" t="s">
        <v>17</v>
      </c>
      <c r="J373" s="2">
        <v>40881</v>
      </c>
      <c r="K373" t="s">
        <v>872</v>
      </c>
      <c r="L373" t="s">
        <v>29</v>
      </c>
    </row>
    <row r="374" spans="1:12">
      <c r="A374">
        <v>14076</v>
      </c>
      <c r="B374" t="s">
        <v>873</v>
      </c>
      <c r="C374" t="s">
        <v>13</v>
      </c>
      <c r="D374" t="s">
        <v>14</v>
      </c>
      <c r="E374">
        <v>1</v>
      </c>
      <c r="F374">
        <v>22096565</v>
      </c>
      <c r="G374" t="s">
        <v>874</v>
      </c>
      <c r="H374" t="s">
        <v>28</v>
      </c>
      <c r="I374" t="s">
        <v>17</v>
      </c>
      <c r="J374" s="2">
        <v>40881</v>
      </c>
      <c r="K374" t="s">
        <v>872</v>
      </c>
      <c r="L374" t="s">
        <v>29</v>
      </c>
    </row>
    <row r="375" spans="1:12">
      <c r="A375">
        <v>142142</v>
      </c>
      <c r="B375" t="s">
        <v>875</v>
      </c>
      <c r="C375" t="s">
        <v>13</v>
      </c>
      <c r="D375" t="s">
        <v>14</v>
      </c>
      <c r="E375">
        <v>1</v>
      </c>
      <c r="F375">
        <v>22096565</v>
      </c>
      <c r="G375" t="s">
        <v>876</v>
      </c>
      <c r="H375" t="s">
        <v>28</v>
      </c>
      <c r="I375" t="s">
        <v>17</v>
      </c>
      <c r="J375" s="2">
        <v>40881</v>
      </c>
      <c r="K375" t="s">
        <v>872</v>
      </c>
      <c r="L375" t="s">
        <v>29</v>
      </c>
    </row>
    <row r="376" spans="1:12">
      <c r="A376">
        <v>398737</v>
      </c>
      <c r="B376" t="s">
        <v>877</v>
      </c>
      <c r="C376" t="s">
        <v>13</v>
      </c>
      <c r="D376" t="s">
        <v>14</v>
      </c>
      <c r="E376">
        <v>1</v>
      </c>
      <c r="F376">
        <v>22096565</v>
      </c>
      <c r="G376" t="s">
        <v>878</v>
      </c>
      <c r="H376" t="s">
        <v>28</v>
      </c>
      <c r="I376" t="s">
        <v>17</v>
      </c>
      <c r="J376" s="2">
        <v>40881</v>
      </c>
      <c r="K376" t="s">
        <v>872</v>
      </c>
      <c r="L376" t="s">
        <v>29</v>
      </c>
    </row>
    <row r="377" spans="1:12">
      <c r="A377">
        <v>233128</v>
      </c>
      <c r="B377" t="s">
        <v>879</v>
      </c>
      <c r="C377" t="s">
        <v>13</v>
      </c>
      <c r="D377" t="s">
        <v>14</v>
      </c>
      <c r="E377">
        <v>1</v>
      </c>
      <c r="F377">
        <v>16644731</v>
      </c>
      <c r="G377" t="s">
        <v>880</v>
      </c>
      <c r="H377" t="s">
        <v>16</v>
      </c>
      <c r="I377" t="s">
        <v>17</v>
      </c>
      <c r="J377" s="2">
        <v>39726</v>
      </c>
      <c r="K377" t="s">
        <v>872</v>
      </c>
      <c r="L377" t="s">
        <v>29</v>
      </c>
    </row>
    <row r="378" spans="1:12">
      <c r="A378">
        <v>18421</v>
      </c>
      <c r="B378" t="s">
        <v>881</v>
      </c>
      <c r="C378" t="s">
        <v>13</v>
      </c>
      <c r="D378" t="s">
        <v>67</v>
      </c>
      <c r="E378">
        <v>1</v>
      </c>
      <c r="F378">
        <v>16644731</v>
      </c>
      <c r="G378" t="s">
        <v>882</v>
      </c>
      <c r="H378" t="s">
        <v>28</v>
      </c>
      <c r="I378" t="s">
        <v>17</v>
      </c>
      <c r="J378" s="2">
        <v>40020</v>
      </c>
      <c r="K378" t="s">
        <v>872</v>
      </c>
      <c r="L378" t="s">
        <v>29</v>
      </c>
    </row>
    <row r="379" spans="1:12">
      <c r="A379">
        <v>356326</v>
      </c>
      <c r="B379" t="s">
        <v>883</v>
      </c>
      <c r="C379" t="s">
        <v>13</v>
      </c>
      <c r="D379" t="s">
        <v>23</v>
      </c>
      <c r="E379">
        <v>1</v>
      </c>
      <c r="F379">
        <v>15310755</v>
      </c>
      <c r="G379" t="s">
        <v>884</v>
      </c>
      <c r="H379" t="s">
        <v>16</v>
      </c>
      <c r="I379" t="s">
        <v>17</v>
      </c>
      <c r="J379" s="2">
        <v>39649</v>
      </c>
      <c r="K379" t="s">
        <v>885</v>
      </c>
      <c r="L379" t="s">
        <v>65</v>
      </c>
    </row>
    <row r="380" spans="1:12">
      <c r="A380">
        <v>105307</v>
      </c>
      <c r="B380" t="s">
        <v>886</v>
      </c>
      <c r="C380" t="s">
        <v>13</v>
      </c>
      <c r="D380" t="s">
        <v>14</v>
      </c>
      <c r="E380">
        <v>1</v>
      </c>
      <c r="F380">
        <v>24185615</v>
      </c>
      <c r="G380" t="s">
        <v>887</v>
      </c>
      <c r="H380" t="s">
        <v>16</v>
      </c>
      <c r="I380" t="s">
        <v>17</v>
      </c>
      <c r="J380" s="2">
        <v>41777</v>
      </c>
      <c r="K380" t="s">
        <v>888</v>
      </c>
      <c r="L380" t="s">
        <v>889</v>
      </c>
    </row>
    <row r="381" spans="1:12">
      <c r="A381">
        <v>105304</v>
      </c>
      <c r="B381" t="s">
        <v>890</v>
      </c>
      <c r="C381" t="s">
        <v>13</v>
      </c>
      <c r="D381" t="s">
        <v>14</v>
      </c>
      <c r="E381">
        <v>1</v>
      </c>
      <c r="F381">
        <v>24185615</v>
      </c>
      <c r="G381" t="s">
        <v>891</v>
      </c>
      <c r="H381" t="s">
        <v>16</v>
      </c>
      <c r="I381" t="s">
        <v>17</v>
      </c>
      <c r="J381" s="2">
        <v>41777</v>
      </c>
      <c r="K381" t="s">
        <v>888</v>
      </c>
      <c r="L381" t="s">
        <v>889</v>
      </c>
    </row>
    <row r="382" spans="1:12">
      <c r="A382">
        <v>586</v>
      </c>
      <c r="B382" t="s">
        <v>892</v>
      </c>
      <c r="C382" t="s">
        <v>13</v>
      </c>
      <c r="D382" t="s">
        <v>14</v>
      </c>
      <c r="E382">
        <v>1</v>
      </c>
      <c r="F382">
        <v>14728725</v>
      </c>
      <c r="G382" t="s">
        <v>893</v>
      </c>
      <c r="H382" t="s">
        <v>16</v>
      </c>
      <c r="I382" t="s">
        <v>17</v>
      </c>
      <c r="J382" s="2">
        <v>40419</v>
      </c>
      <c r="K382" t="s">
        <v>888</v>
      </c>
      <c r="L382" t="s">
        <v>47</v>
      </c>
    </row>
    <row r="383" spans="1:12">
      <c r="A383">
        <v>137271</v>
      </c>
      <c r="B383" t="s">
        <v>894</v>
      </c>
      <c r="C383" t="s">
        <v>13</v>
      </c>
      <c r="D383" t="s">
        <v>14</v>
      </c>
      <c r="E383">
        <v>1</v>
      </c>
      <c r="F383">
        <v>20877461</v>
      </c>
      <c r="G383" t="s">
        <v>895</v>
      </c>
      <c r="H383" t="s">
        <v>28</v>
      </c>
      <c r="I383" t="s">
        <v>17</v>
      </c>
      <c r="J383" s="2">
        <v>40755</v>
      </c>
      <c r="K383" t="s">
        <v>888</v>
      </c>
      <c r="L383" t="s">
        <v>862</v>
      </c>
    </row>
    <row r="384" spans="1:12">
      <c r="A384">
        <v>18329</v>
      </c>
      <c r="B384" t="s">
        <v>896</v>
      </c>
      <c r="C384" t="s">
        <v>13</v>
      </c>
      <c r="D384" t="s">
        <v>14</v>
      </c>
      <c r="E384">
        <v>3</v>
      </c>
      <c r="F384" s="3">
        <v>1.90368191919378E+23</v>
      </c>
      <c r="G384" t="s">
        <v>897</v>
      </c>
      <c r="H384" t="s">
        <v>16</v>
      </c>
      <c r="I384" t="s">
        <v>17</v>
      </c>
      <c r="J384" s="2">
        <v>41742</v>
      </c>
      <c r="K384" t="s">
        <v>898</v>
      </c>
      <c r="L384" t="s">
        <v>47</v>
      </c>
    </row>
    <row r="385" spans="1:12">
      <c r="A385">
        <v>425036</v>
      </c>
      <c r="B385" t="s">
        <v>899</v>
      </c>
      <c r="C385" t="s">
        <v>13</v>
      </c>
      <c r="D385" t="s">
        <v>14</v>
      </c>
      <c r="E385">
        <v>1</v>
      </c>
      <c r="F385">
        <v>23798571</v>
      </c>
      <c r="G385" t="s">
        <v>900</v>
      </c>
      <c r="H385" t="s">
        <v>16</v>
      </c>
      <c r="I385" t="s">
        <v>17</v>
      </c>
      <c r="J385" s="2">
        <v>41972</v>
      </c>
      <c r="K385" t="s">
        <v>901</v>
      </c>
      <c r="L385" t="s">
        <v>47</v>
      </c>
    </row>
    <row r="386" spans="1:12">
      <c r="A386">
        <v>425030</v>
      </c>
      <c r="B386" t="s">
        <v>902</v>
      </c>
      <c r="C386" t="s">
        <v>13</v>
      </c>
      <c r="D386" t="s">
        <v>14</v>
      </c>
      <c r="E386">
        <v>1</v>
      </c>
      <c r="F386">
        <v>23798571</v>
      </c>
      <c r="G386" t="s">
        <v>903</v>
      </c>
      <c r="H386" t="s">
        <v>16</v>
      </c>
      <c r="I386" t="s">
        <v>17</v>
      </c>
      <c r="J386" s="2">
        <v>41972</v>
      </c>
      <c r="K386" t="s">
        <v>901</v>
      </c>
      <c r="L386" t="s">
        <v>47</v>
      </c>
    </row>
    <row r="387" spans="1:12">
      <c r="A387">
        <v>302981</v>
      </c>
      <c r="B387" t="s">
        <v>904</v>
      </c>
      <c r="C387" t="s">
        <v>13</v>
      </c>
      <c r="D387" t="s">
        <v>14</v>
      </c>
      <c r="E387">
        <v>4</v>
      </c>
      <c r="F387" s="3">
        <v>1.66207722114546E+31</v>
      </c>
      <c r="G387" t="s">
        <v>905</v>
      </c>
      <c r="H387" t="s">
        <v>16</v>
      </c>
      <c r="I387" t="s">
        <v>17</v>
      </c>
      <c r="J387" s="2">
        <v>41972</v>
      </c>
      <c r="K387" t="s">
        <v>901</v>
      </c>
      <c r="L387" t="s">
        <v>47</v>
      </c>
    </row>
    <row r="388" spans="1:12">
      <c r="A388">
        <v>425029</v>
      </c>
      <c r="B388" t="s">
        <v>906</v>
      </c>
      <c r="C388" t="s">
        <v>13</v>
      </c>
      <c r="D388" t="s">
        <v>14</v>
      </c>
      <c r="E388">
        <v>1</v>
      </c>
      <c r="F388">
        <v>23798571</v>
      </c>
      <c r="G388" t="s">
        <v>907</v>
      </c>
      <c r="H388" t="s">
        <v>16</v>
      </c>
      <c r="I388" t="s">
        <v>17</v>
      </c>
      <c r="J388" s="2">
        <v>41972</v>
      </c>
      <c r="K388" t="s">
        <v>901</v>
      </c>
      <c r="L388" t="s">
        <v>47</v>
      </c>
    </row>
    <row r="389" spans="1:12">
      <c r="A389">
        <v>437234</v>
      </c>
      <c r="B389" t="s">
        <v>908</v>
      </c>
      <c r="C389" t="s">
        <v>13</v>
      </c>
      <c r="D389" t="s">
        <v>14</v>
      </c>
      <c r="E389">
        <v>6</v>
      </c>
      <c r="F389" s="3">
        <v>1.86067811707968E+47</v>
      </c>
      <c r="G389" t="s">
        <v>909</v>
      </c>
      <c r="H389" t="s">
        <v>16</v>
      </c>
      <c r="I389" t="s">
        <v>17</v>
      </c>
      <c r="J389" s="2">
        <v>41798</v>
      </c>
      <c r="K389" t="s">
        <v>901</v>
      </c>
      <c r="L389" t="s">
        <v>47</v>
      </c>
    </row>
    <row r="390" spans="1:12">
      <c r="A390">
        <v>18308</v>
      </c>
      <c r="B390" t="s">
        <v>910</v>
      </c>
      <c r="C390" t="s">
        <v>13</v>
      </c>
      <c r="D390" t="s">
        <v>14</v>
      </c>
      <c r="E390">
        <v>1</v>
      </c>
      <c r="F390">
        <v>20127681</v>
      </c>
      <c r="G390" t="s">
        <v>911</v>
      </c>
      <c r="H390" t="s">
        <v>16</v>
      </c>
      <c r="I390" t="s">
        <v>17</v>
      </c>
      <c r="J390" s="2">
        <v>40300</v>
      </c>
      <c r="K390" t="s">
        <v>901</v>
      </c>
      <c r="L390" t="s">
        <v>47</v>
      </c>
    </row>
    <row r="391" spans="1:12">
      <c r="A391">
        <v>470678</v>
      </c>
      <c r="B391" t="s">
        <v>912</v>
      </c>
      <c r="C391" t="s">
        <v>13</v>
      </c>
      <c r="D391" t="s">
        <v>14</v>
      </c>
      <c r="E391">
        <v>1</v>
      </c>
      <c r="F391">
        <v>20127681</v>
      </c>
      <c r="G391" t="s">
        <v>913</v>
      </c>
      <c r="H391" t="s">
        <v>16</v>
      </c>
      <c r="I391" t="s">
        <v>17</v>
      </c>
      <c r="J391" s="2">
        <v>40300</v>
      </c>
      <c r="K391" t="s">
        <v>901</v>
      </c>
      <c r="L391" t="s">
        <v>47</v>
      </c>
    </row>
    <row r="392" spans="1:12">
      <c r="A392">
        <v>424948</v>
      </c>
      <c r="B392" t="s">
        <v>914</v>
      </c>
      <c r="C392" t="s">
        <v>13</v>
      </c>
      <c r="D392" t="s">
        <v>14</v>
      </c>
      <c r="E392">
        <v>1</v>
      </c>
      <c r="F392">
        <v>23798571</v>
      </c>
      <c r="G392" t="s">
        <v>915</v>
      </c>
      <c r="H392" t="s">
        <v>16</v>
      </c>
      <c r="I392" t="s">
        <v>17</v>
      </c>
      <c r="J392" s="2">
        <v>41972</v>
      </c>
      <c r="K392" t="s">
        <v>901</v>
      </c>
      <c r="L392" t="s">
        <v>47</v>
      </c>
    </row>
    <row r="393" spans="1:12">
      <c r="A393">
        <v>425041</v>
      </c>
      <c r="B393" t="s">
        <v>916</v>
      </c>
      <c r="C393" t="s">
        <v>13</v>
      </c>
      <c r="D393" t="s">
        <v>14</v>
      </c>
      <c r="E393">
        <v>1</v>
      </c>
      <c r="F393">
        <v>23798571</v>
      </c>
      <c r="G393" t="s">
        <v>917</v>
      </c>
      <c r="H393" t="s">
        <v>16</v>
      </c>
      <c r="I393" t="s">
        <v>17</v>
      </c>
      <c r="J393" s="2">
        <v>41972</v>
      </c>
      <c r="K393" t="s">
        <v>901</v>
      </c>
      <c r="L393" t="s">
        <v>47</v>
      </c>
    </row>
    <row r="394" spans="1:12">
      <c r="A394">
        <v>224509</v>
      </c>
      <c r="B394" t="s">
        <v>918</v>
      </c>
      <c r="C394" t="s">
        <v>13</v>
      </c>
      <c r="D394" t="s">
        <v>14</v>
      </c>
      <c r="E394">
        <v>2</v>
      </c>
      <c r="F394" s="3">
        <v>1982070821903420</v>
      </c>
      <c r="G394" t="s">
        <v>919</v>
      </c>
      <c r="H394" t="s">
        <v>16</v>
      </c>
      <c r="I394" t="s">
        <v>17</v>
      </c>
      <c r="J394" s="2">
        <v>41464</v>
      </c>
      <c r="K394" t="s">
        <v>901</v>
      </c>
      <c r="L394" t="s">
        <v>47</v>
      </c>
    </row>
    <row r="395" spans="1:12">
      <c r="A395">
        <v>468255</v>
      </c>
      <c r="B395" t="s">
        <v>920</v>
      </c>
      <c r="C395" t="s">
        <v>13</v>
      </c>
      <c r="D395" t="s">
        <v>14</v>
      </c>
      <c r="E395">
        <v>1</v>
      </c>
      <c r="F395">
        <v>23798571</v>
      </c>
      <c r="G395" t="s">
        <v>921</v>
      </c>
      <c r="H395" t="s">
        <v>16</v>
      </c>
      <c r="I395" t="s">
        <v>17</v>
      </c>
      <c r="J395" s="2">
        <v>41972</v>
      </c>
      <c r="K395" t="s">
        <v>901</v>
      </c>
      <c r="L395" t="s">
        <v>47</v>
      </c>
    </row>
    <row r="396" spans="1:12">
      <c r="A396">
        <v>375403</v>
      </c>
      <c r="B396" t="s">
        <v>922</v>
      </c>
      <c r="C396" t="s">
        <v>13</v>
      </c>
      <c r="D396" t="s">
        <v>14</v>
      </c>
      <c r="E396">
        <v>1</v>
      </c>
      <c r="F396">
        <v>19430901</v>
      </c>
      <c r="G396" t="s">
        <v>923</v>
      </c>
      <c r="H396" t="s">
        <v>16</v>
      </c>
      <c r="I396" t="s">
        <v>17</v>
      </c>
      <c r="J396" s="2">
        <v>40244</v>
      </c>
      <c r="K396" t="s">
        <v>901</v>
      </c>
      <c r="L396" t="s">
        <v>47</v>
      </c>
    </row>
    <row r="397" spans="1:12">
      <c r="A397">
        <v>424914</v>
      </c>
      <c r="B397" t="s">
        <v>924</v>
      </c>
      <c r="C397" t="s">
        <v>13</v>
      </c>
      <c r="D397" t="s">
        <v>14</v>
      </c>
      <c r="E397">
        <v>1</v>
      </c>
      <c r="F397">
        <v>23798571</v>
      </c>
      <c r="G397" t="s">
        <v>925</v>
      </c>
      <c r="H397" t="s">
        <v>16</v>
      </c>
      <c r="I397" t="s">
        <v>17</v>
      </c>
      <c r="J397" s="2">
        <v>41972</v>
      </c>
      <c r="K397" t="s">
        <v>901</v>
      </c>
      <c r="L397" t="s">
        <v>47</v>
      </c>
    </row>
    <row r="398" spans="1:12">
      <c r="A398">
        <v>97891</v>
      </c>
      <c r="B398" t="s">
        <v>926</v>
      </c>
      <c r="C398" t="s">
        <v>13</v>
      </c>
      <c r="D398" t="s">
        <v>14</v>
      </c>
      <c r="E398">
        <v>1</v>
      </c>
      <c r="F398">
        <v>12697811</v>
      </c>
      <c r="G398" t="s">
        <v>927</v>
      </c>
      <c r="H398" t="s">
        <v>16</v>
      </c>
      <c r="I398" t="s">
        <v>17</v>
      </c>
      <c r="J398" s="2">
        <v>40783</v>
      </c>
      <c r="K398" t="s">
        <v>901</v>
      </c>
      <c r="L398" t="s">
        <v>47</v>
      </c>
    </row>
    <row r="399" spans="1:12">
      <c r="A399">
        <v>437210</v>
      </c>
      <c r="B399" t="s">
        <v>928</v>
      </c>
      <c r="C399" t="s">
        <v>13</v>
      </c>
      <c r="D399" t="s">
        <v>14</v>
      </c>
      <c r="E399">
        <v>2</v>
      </c>
      <c r="F399" s="3">
        <v>1760938121145460</v>
      </c>
      <c r="G399" t="s">
        <v>929</v>
      </c>
      <c r="H399" t="s">
        <v>16</v>
      </c>
      <c r="I399" t="s">
        <v>17</v>
      </c>
      <c r="J399" s="2">
        <v>41791</v>
      </c>
      <c r="K399" t="s">
        <v>901</v>
      </c>
      <c r="L399" t="s">
        <v>47</v>
      </c>
    </row>
    <row r="400" spans="1:12">
      <c r="A400">
        <v>97663</v>
      </c>
      <c r="B400" t="s">
        <v>930</v>
      </c>
      <c r="C400" t="s">
        <v>13</v>
      </c>
      <c r="D400" t="s">
        <v>14</v>
      </c>
      <c r="E400">
        <v>1</v>
      </c>
      <c r="F400">
        <v>22423966</v>
      </c>
      <c r="G400" t="s">
        <v>931</v>
      </c>
      <c r="H400" t="s">
        <v>16</v>
      </c>
      <c r="I400" t="s">
        <v>17</v>
      </c>
      <c r="J400" s="2">
        <v>41119</v>
      </c>
      <c r="K400" t="s">
        <v>901</v>
      </c>
      <c r="L400" t="s">
        <v>47</v>
      </c>
    </row>
    <row r="401" spans="1:12">
      <c r="A401">
        <v>424958</v>
      </c>
      <c r="B401" t="s">
        <v>932</v>
      </c>
      <c r="C401" t="s">
        <v>13</v>
      </c>
      <c r="D401" t="s">
        <v>14</v>
      </c>
      <c r="E401">
        <v>1</v>
      </c>
      <c r="F401">
        <v>23798571</v>
      </c>
      <c r="G401" t="s">
        <v>933</v>
      </c>
      <c r="H401" t="s">
        <v>16</v>
      </c>
      <c r="I401" t="s">
        <v>17</v>
      </c>
      <c r="J401" s="2">
        <v>41972</v>
      </c>
      <c r="K401" t="s">
        <v>901</v>
      </c>
      <c r="L401" t="s">
        <v>47</v>
      </c>
    </row>
    <row r="402" spans="1:12">
      <c r="A402">
        <v>224026</v>
      </c>
      <c r="B402" t="s">
        <v>934</v>
      </c>
      <c r="C402" t="s">
        <v>13</v>
      </c>
      <c r="D402" t="s">
        <v>14</v>
      </c>
      <c r="E402">
        <v>29</v>
      </c>
      <c r="F402" t="s">
        <v>935</v>
      </c>
      <c r="G402" t="s">
        <v>936</v>
      </c>
      <c r="H402" t="s">
        <v>16</v>
      </c>
      <c r="I402" t="s">
        <v>17</v>
      </c>
      <c r="J402" s="2">
        <v>41972</v>
      </c>
      <c r="K402" t="s">
        <v>901</v>
      </c>
      <c r="L402" t="s">
        <v>47</v>
      </c>
    </row>
    <row r="403" spans="1:12">
      <c r="A403">
        <v>442610</v>
      </c>
      <c r="B403" t="s">
        <v>937</v>
      </c>
      <c r="C403" t="s">
        <v>13</v>
      </c>
      <c r="D403" t="s">
        <v>14</v>
      </c>
      <c r="E403">
        <v>1</v>
      </c>
      <c r="F403">
        <v>23798571</v>
      </c>
      <c r="G403" t="s">
        <v>938</v>
      </c>
      <c r="H403" t="s">
        <v>16</v>
      </c>
      <c r="I403" t="s">
        <v>17</v>
      </c>
      <c r="J403" s="2">
        <v>41972</v>
      </c>
      <c r="K403" t="s">
        <v>901</v>
      </c>
      <c r="L403" t="s">
        <v>47</v>
      </c>
    </row>
    <row r="404" spans="1:12">
      <c r="A404">
        <v>54450</v>
      </c>
      <c r="B404" t="s">
        <v>939</v>
      </c>
      <c r="C404" t="s">
        <v>13</v>
      </c>
      <c r="D404" t="s">
        <v>14</v>
      </c>
      <c r="E404">
        <v>1</v>
      </c>
      <c r="F404">
        <v>23798571</v>
      </c>
      <c r="G404" t="s">
        <v>940</v>
      </c>
      <c r="H404" t="s">
        <v>16</v>
      </c>
      <c r="I404" t="s">
        <v>17</v>
      </c>
      <c r="J404" s="2">
        <v>41972</v>
      </c>
      <c r="K404" t="s">
        <v>901</v>
      </c>
      <c r="L404" t="s">
        <v>47</v>
      </c>
    </row>
    <row r="405" spans="1:12">
      <c r="A405">
        <v>140591</v>
      </c>
      <c r="B405" t="s">
        <v>941</v>
      </c>
      <c r="C405" t="s">
        <v>13</v>
      </c>
      <c r="D405" t="s">
        <v>14</v>
      </c>
      <c r="E405">
        <v>2</v>
      </c>
      <c r="F405" s="3">
        <v>1864479510388530</v>
      </c>
      <c r="G405" t="s">
        <v>942</v>
      </c>
      <c r="H405" t="s">
        <v>16</v>
      </c>
      <c r="I405" t="s">
        <v>17</v>
      </c>
      <c r="J405" s="2">
        <v>40953</v>
      </c>
      <c r="K405" t="s">
        <v>901</v>
      </c>
      <c r="L405" t="s">
        <v>47</v>
      </c>
    </row>
    <row r="406" spans="1:12">
      <c r="A406">
        <v>70647</v>
      </c>
      <c r="B406" t="s">
        <v>943</v>
      </c>
      <c r="C406" t="s">
        <v>13</v>
      </c>
      <c r="D406" t="s">
        <v>14</v>
      </c>
      <c r="E406">
        <v>1</v>
      </c>
      <c r="F406">
        <v>20093369</v>
      </c>
      <c r="G406" t="s">
        <v>944</v>
      </c>
      <c r="H406" t="s">
        <v>16</v>
      </c>
      <c r="I406" t="s">
        <v>17</v>
      </c>
      <c r="J406" s="2">
        <v>41464</v>
      </c>
      <c r="K406" t="s">
        <v>901</v>
      </c>
      <c r="L406" t="s">
        <v>47</v>
      </c>
    </row>
    <row r="407" spans="1:12">
      <c r="A407">
        <v>87752</v>
      </c>
      <c r="B407" t="s">
        <v>945</v>
      </c>
      <c r="C407" t="s">
        <v>13</v>
      </c>
      <c r="D407" t="s">
        <v>14</v>
      </c>
      <c r="E407">
        <v>1</v>
      </c>
      <c r="F407">
        <v>12923170</v>
      </c>
      <c r="G407" t="s">
        <v>946</v>
      </c>
      <c r="H407" t="s">
        <v>16</v>
      </c>
      <c r="I407" t="s">
        <v>17</v>
      </c>
      <c r="J407" s="2">
        <v>40953</v>
      </c>
      <c r="K407" t="s">
        <v>901</v>
      </c>
      <c r="L407" t="s">
        <v>43</v>
      </c>
    </row>
    <row r="408" spans="1:12">
      <c r="A408">
        <v>442643</v>
      </c>
      <c r="B408" t="s">
        <v>947</v>
      </c>
      <c r="C408" t="s">
        <v>13</v>
      </c>
      <c r="D408" t="s">
        <v>14</v>
      </c>
      <c r="E408">
        <v>1</v>
      </c>
      <c r="F408">
        <v>15324660</v>
      </c>
      <c r="G408" t="s">
        <v>948</v>
      </c>
      <c r="H408" t="s">
        <v>16</v>
      </c>
      <c r="I408" t="s">
        <v>17</v>
      </c>
      <c r="J408" s="2">
        <v>41972</v>
      </c>
      <c r="K408" t="s">
        <v>901</v>
      </c>
      <c r="L408" t="s">
        <v>47</v>
      </c>
    </row>
    <row r="409" spans="1:12">
      <c r="A409">
        <v>112529</v>
      </c>
      <c r="B409" t="s">
        <v>949</v>
      </c>
      <c r="C409" t="s">
        <v>13</v>
      </c>
      <c r="D409" t="s">
        <v>14</v>
      </c>
      <c r="E409">
        <v>1</v>
      </c>
      <c r="F409">
        <v>15044100</v>
      </c>
      <c r="G409" t="s">
        <v>950</v>
      </c>
      <c r="H409" t="s">
        <v>16</v>
      </c>
      <c r="I409" t="s">
        <v>17</v>
      </c>
      <c r="J409" s="2">
        <v>42475</v>
      </c>
      <c r="K409" t="s">
        <v>901</v>
      </c>
      <c r="L409" t="s">
        <v>47</v>
      </c>
    </row>
    <row r="410" spans="1:12">
      <c r="A410">
        <v>442673</v>
      </c>
      <c r="B410" t="s">
        <v>951</v>
      </c>
      <c r="C410" t="s">
        <v>13</v>
      </c>
      <c r="D410" t="s">
        <v>14</v>
      </c>
      <c r="E410">
        <v>1</v>
      </c>
      <c r="F410">
        <v>15324660</v>
      </c>
      <c r="G410" t="s">
        <v>952</v>
      </c>
      <c r="H410" t="s">
        <v>16</v>
      </c>
      <c r="I410" t="s">
        <v>17</v>
      </c>
      <c r="J410" s="2">
        <v>41972</v>
      </c>
      <c r="K410" t="s">
        <v>901</v>
      </c>
      <c r="L410" t="s">
        <v>47</v>
      </c>
    </row>
    <row r="411" spans="1:12">
      <c r="A411">
        <v>4112</v>
      </c>
      <c r="B411" t="s">
        <v>953</v>
      </c>
      <c r="C411" t="s">
        <v>13</v>
      </c>
      <c r="D411" t="s">
        <v>14</v>
      </c>
      <c r="E411">
        <v>1</v>
      </c>
      <c r="F411">
        <v>16189514</v>
      </c>
      <c r="G411" t="s">
        <v>954</v>
      </c>
      <c r="H411" t="s">
        <v>16</v>
      </c>
      <c r="I411" t="s">
        <v>17</v>
      </c>
      <c r="J411" s="2">
        <v>40953</v>
      </c>
      <c r="K411" t="s">
        <v>901</v>
      </c>
      <c r="L411" t="s">
        <v>47</v>
      </c>
    </row>
    <row r="412" spans="1:12">
      <c r="A412">
        <v>199532</v>
      </c>
      <c r="B412" t="s">
        <v>955</v>
      </c>
      <c r="C412" t="s">
        <v>13</v>
      </c>
      <c r="D412" t="s">
        <v>14</v>
      </c>
      <c r="E412">
        <v>1</v>
      </c>
      <c r="F412">
        <v>24270516</v>
      </c>
      <c r="G412" t="s">
        <v>956</v>
      </c>
      <c r="H412" t="s">
        <v>16</v>
      </c>
      <c r="I412" t="s">
        <v>17</v>
      </c>
      <c r="J412" s="2">
        <v>41777</v>
      </c>
      <c r="K412" t="s">
        <v>901</v>
      </c>
      <c r="L412" t="s">
        <v>47</v>
      </c>
    </row>
    <row r="413" spans="1:12">
      <c r="A413">
        <v>435045</v>
      </c>
      <c r="B413" t="s">
        <v>957</v>
      </c>
      <c r="C413" t="s">
        <v>13</v>
      </c>
      <c r="D413" t="s">
        <v>14</v>
      </c>
      <c r="E413">
        <v>2</v>
      </c>
      <c r="F413" s="3">
        <v>2379857124561120</v>
      </c>
      <c r="G413" t="s">
        <v>958</v>
      </c>
      <c r="H413" t="s">
        <v>16</v>
      </c>
      <c r="I413" t="s">
        <v>17</v>
      </c>
      <c r="J413" s="2">
        <v>41972</v>
      </c>
      <c r="K413" t="s">
        <v>901</v>
      </c>
      <c r="L413" t="s">
        <v>47</v>
      </c>
    </row>
    <row r="414" spans="1:12">
      <c r="A414">
        <v>169126</v>
      </c>
      <c r="B414" t="s">
        <v>959</v>
      </c>
      <c r="C414" t="s">
        <v>13</v>
      </c>
      <c r="D414" t="s">
        <v>14</v>
      </c>
      <c r="E414">
        <v>1</v>
      </c>
      <c r="F414">
        <v>24145445</v>
      </c>
      <c r="G414" t="s">
        <v>960</v>
      </c>
      <c r="H414" t="s">
        <v>16</v>
      </c>
      <c r="I414" t="s">
        <v>17</v>
      </c>
      <c r="J414" s="2">
        <v>41581</v>
      </c>
      <c r="K414" t="s">
        <v>901</v>
      </c>
      <c r="L414" t="s">
        <v>47</v>
      </c>
    </row>
    <row r="415" spans="1:12">
      <c r="A415">
        <v>129043</v>
      </c>
      <c r="B415" t="s">
        <v>961</v>
      </c>
      <c r="C415" t="s">
        <v>13</v>
      </c>
      <c r="D415" t="s">
        <v>14</v>
      </c>
      <c r="E415">
        <v>1</v>
      </c>
      <c r="F415">
        <v>24145445</v>
      </c>
      <c r="G415" t="s">
        <v>962</v>
      </c>
      <c r="H415" t="s">
        <v>16</v>
      </c>
      <c r="I415" t="s">
        <v>17</v>
      </c>
      <c r="J415" s="2">
        <v>41581</v>
      </c>
      <c r="K415" t="s">
        <v>901</v>
      </c>
      <c r="L415" t="s">
        <v>47</v>
      </c>
    </row>
    <row r="416" spans="1:12">
      <c r="A416">
        <v>86210</v>
      </c>
      <c r="B416" t="s">
        <v>963</v>
      </c>
      <c r="C416" t="s">
        <v>13</v>
      </c>
      <c r="D416" t="s">
        <v>14</v>
      </c>
      <c r="E416">
        <v>2</v>
      </c>
      <c r="F416" s="3">
        <v>1695861824145440</v>
      </c>
      <c r="G416" t="s">
        <v>964</v>
      </c>
      <c r="H416" t="s">
        <v>16</v>
      </c>
      <c r="I416" t="s">
        <v>17</v>
      </c>
      <c r="J416" s="2">
        <v>41581</v>
      </c>
      <c r="K416" t="s">
        <v>901</v>
      </c>
      <c r="L416" t="s">
        <v>47</v>
      </c>
    </row>
    <row r="417" spans="1:12">
      <c r="A417">
        <v>18317</v>
      </c>
      <c r="B417" t="s">
        <v>965</v>
      </c>
      <c r="C417" t="s">
        <v>13</v>
      </c>
      <c r="D417" t="s">
        <v>14</v>
      </c>
      <c r="E417">
        <v>1</v>
      </c>
      <c r="F417">
        <v>19734229</v>
      </c>
      <c r="G417" t="s">
        <v>966</v>
      </c>
      <c r="H417" t="s">
        <v>16</v>
      </c>
      <c r="I417" t="s">
        <v>17</v>
      </c>
      <c r="J417" s="2">
        <v>41464</v>
      </c>
      <c r="K417" t="s">
        <v>901</v>
      </c>
      <c r="L417" t="s">
        <v>43</v>
      </c>
    </row>
    <row r="418" spans="1:12">
      <c r="A418">
        <v>94195</v>
      </c>
      <c r="B418" t="s">
        <v>967</v>
      </c>
      <c r="C418" t="s">
        <v>13</v>
      </c>
      <c r="D418" t="s">
        <v>14</v>
      </c>
      <c r="E418">
        <v>4</v>
      </c>
      <c r="F418" s="3">
        <v>1.92509112056285E+31</v>
      </c>
      <c r="G418" t="s">
        <v>968</v>
      </c>
      <c r="H418" t="s">
        <v>16</v>
      </c>
      <c r="I418" t="s">
        <v>17</v>
      </c>
      <c r="J418" s="2">
        <v>41972</v>
      </c>
      <c r="K418" t="s">
        <v>901</v>
      </c>
      <c r="L418" t="s">
        <v>47</v>
      </c>
    </row>
    <row r="419" spans="1:12">
      <c r="A419">
        <v>252156</v>
      </c>
      <c r="B419" t="s">
        <v>969</v>
      </c>
      <c r="C419" t="s">
        <v>13</v>
      </c>
      <c r="D419" t="s">
        <v>14</v>
      </c>
      <c r="E419">
        <v>1</v>
      </c>
      <c r="F419">
        <v>19349988</v>
      </c>
      <c r="G419" t="s">
        <v>970</v>
      </c>
      <c r="H419" t="s">
        <v>16</v>
      </c>
      <c r="I419" t="s">
        <v>17</v>
      </c>
      <c r="J419" s="2">
        <v>40244</v>
      </c>
      <c r="K419" t="s">
        <v>901</v>
      </c>
      <c r="L419" t="s">
        <v>47</v>
      </c>
    </row>
    <row r="420" spans="1:12">
      <c r="A420">
        <v>423235</v>
      </c>
      <c r="B420" t="s">
        <v>971</v>
      </c>
      <c r="C420" t="s">
        <v>13</v>
      </c>
      <c r="D420" t="s">
        <v>14</v>
      </c>
      <c r="E420">
        <v>1</v>
      </c>
      <c r="F420">
        <v>21145461</v>
      </c>
      <c r="G420" t="s">
        <v>972</v>
      </c>
      <c r="H420" t="s">
        <v>16</v>
      </c>
      <c r="I420" t="s">
        <v>17</v>
      </c>
      <c r="J420" s="2">
        <v>41798</v>
      </c>
      <c r="K420" t="s">
        <v>901</v>
      </c>
      <c r="L420" t="s">
        <v>47</v>
      </c>
    </row>
    <row r="421" spans="1:12">
      <c r="A421">
        <v>452674</v>
      </c>
      <c r="B421" t="s">
        <v>973</v>
      </c>
      <c r="C421" t="s">
        <v>13</v>
      </c>
      <c r="D421" t="s">
        <v>14</v>
      </c>
      <c r="E421">
        <v>6</v>
      </c>
      <c r="F421" s="3">
        <v>1.0531035146033199E+47</v>
      </c>
      <c r="G421" t="s">
        <v>974</v>
      </c>
      <c r="H421" t="s">
        <v>16</v>
      </c>
      <c r="I421" t="s">
        <v>17</v>
      </c>
      <c r="J421" s="2">
        <v>41972</v>
      </c>
      <c r="K421" t="s">
        <v>901</v>
      </c>
      <c r="L421" t="s">
        <v>47</v>
      </c>
    </row>
    <row r="422" spans="1:12">
      <c r="A422">
        <v>152006</v>
      </c>
      <c r="B422" t="s">
        <v>975</v>
      </c>
      <c r="C422" t="s">
        <v>13</v>
      </c>
      <c r="D422" t="s">
        <v>14</v>
      </c>
      <c r="E422">
        <v>1</v>
      </c>
      <c r="F422">
        <v>20829348</v>
      </c>
      <c r="G422" t="s">
        <v>976</v>
      </c>
      <c r="H422" t="s">
        <v>16</v>
      </c>
      <c r="I422" t="s">
        <v>17</v>
      </c>
      <c r="J422" s="2">
        <v>40447</v>
      </c>
      <c r="K422" t="s">
        <v>901</v>
      </c>
      <c r="L422" t="s">
        <v>47</v>
      </c>
    </row>
    <row r="423" spans="1:12">
      <c r="A423">
        <v>224511</v>
      </c>
      <c r="B423" t="s">
        <v>977</v>
      </c>
      <c r="C423" t="s">
        <v>13</v>
      </c>
      <c r="D423" t="s">
        <v>14</v>
      </c>
      <c r="E423">
        <v>11</v>
      </c>
      <c r="F423" s="3">
        <v>1.9285159198206999E+87</v>
      </c>
      <c r="G423" t="s">
        <v>978</v>
      </c>
      <c r="H423" t="s">
        <v>16</v>
      </c>
      <c r="I423" t="s">
        <v>17</v>
      </c>
      <c r="J423" s="2">
        <v>41972</v>
      </c>
      <c r="K423" t="s">
        <v>901</v>
      </c>
      <c r="L423" t="s">
        <v>47</v>
      </c>
    </row>
    <row r="424" spans="1:12">
      <c r="A424">
        <v>423340</v>
      </c>
      <c r="B424" t="s">
        <v>979</v>
      </c>
      <c r="C424" t="s">
        <v>13</v>
      </c>
      <c r="D424" t="s">
        <v>14</v>
      </c>
      <c r="E424">
        <v>2</v>
      </c>
      <c r="F424" s="3">
        <v>2114546123135270</v>
      </c>
      <c r="G424" t="s">
        <v>980</v>
      </c>
      <c r="H424" t="s">
        <v>16</v>
      </c>
      <c r="I424" t="s">
        <v>17</v>
      </c>
      <c r="J424" s="2">
        <v>41798</v>
      </c>
      <c r="K424" t="s">
        <v>901</v>
      </c>
      <c r="L424" t="s">
        <v>47</v>
      </c>
    </row>
    <row r="425" spans="1:12">
      <c r="A425">
        <v>52864</v>
      </c>
      <c r="B425" t="s">
        <v>981</v>
      </c>
      <c r="C425" t="s">
        <v>13</v>
      </c>
      <c r="D425" t="s">
        <v>14</v>
      </c>
      <c r="E425">
        <v>1</v>
      </c>
      <c r="F425">
        <v>20628368</v>
      </c>
      <c r="G425" t="s">
        <v>982</v>
      </c>
      <c r="H425" t="s">
        <v>16</v>
      </c>
      <c r="I425" t="s">
        <v>17</v>
      </c>
      <c r="J425" s="2">
        <v>41464</v>
      </c>
      <c r="K425" t="s">
        <v>901</v>
      </c>
      <c r="L425" t="s">
        <v>47</v>
      </c>
    </row>
    <row r="426" spans="1:12">
      <c r="A426">
        <v>108751</v>
      </c>
      <c r="B426" t="s">
        <v>983</v>
      </c>
      <c r="C426" t="s">
        <v>13</v>
      </c>
      <c r="D426" t="s">
        <v>23</v>
      </c>
      <c r="E426">
        <v>1</v>
      </c>
      <c r="F426">
        <v>14724641</v>
      </c>
      <c r="G426" t="s">
        <v>984</v>
      </c>
      <c r="H426" t="s">
        <v>16</v>
      </c>
      <c r="I426" t="s">
        <v>17</v>
      </c>
      <c r="J426" s="2">
        <v>40244</v>
      </c>
      <c r="K426" t="s">
        <v>901</v>
      </c>
      <c r="L426" t="s">
        <v>43</v>
      </c>
    </row>
    <row r="427" spans="1:12">
      <c r="A427">
        <v>386201</v>
      </c>
      <c r="B427" t="s">
        <v>985</v>
      </c>
      <c r="C427" t="s">
        <v>13</v>
      </c>
      <c r="D427" t="s">
        <v>14</v>
      </c>
      <c r="E427">
        <v>1</v>
      </c>
      <c r="F427">
        <v>16189514</v>
      </c>
      <c r="G427" t="s">
        <v>986</v>
      </c>
      <c r="H427" t="s">
        <v>16</v>
      </c>
      <c r="I427" t="s">
        <v>17</v>
      </c>
      <c r="J427" s="2">
        <v>40953</v>
      </c>
      <c r="K427" t="s">
        <v>901</v>
      </c>
      <c r="L427" t="s">
        <v>47</v>
      </c>
    </row>
    <row r="428" spans="1:12">
      <c r="A428">
        <v>110404</v>
      </c>
      <c r="B428" t="s">
        <v>987</v>
      </c>
      <c r="C428" t="s">
        <v>13</v>
      </c>
      <c r="D428" t="s">
        <v>14</v>
      </c>
      <c r="E428">
        <v>2</v>
      </c>
      <c r="F428" s="3">
        <v>1618951419968950</v>
      </c>
      <c r="G428" t="s">
        <v>988</v>
      </c>
      <c r="H428" t="s">
        <v>16</v>
      </c>
      <c r="I428" t="s">
        <v>17</v>
      </c>
      <c r="J428" s="2">
        <v>41464</v>
      </c>
      <c r="K428" t="s">
        <v>901</v>
      </c>
      <c r="L428" t="s">
        <v>47</v>
      </c>
    </row>
    <row r="429" spans="1:12">
      <c r="A429">
        <v>277822</v>
      </c>
      <c r="B429" t="s">
        <v>989</v>
      </c>
      <c r="C429" t="s">
        <v>13</v>
      </c>
      <c r="D429" t="s">
        <v>14</v>
      </c>
      <c r="E429">
        <v>2</v>
      </c>
      <c r="F429" s="3">
        <v>1523174821988830</v>
      </c>
      <c r="G429" t="s">
        <v>990</v>
      </c>
      <c r="H429" t="s">
        <v>16</v>
      </c>
      <c r="I429" t="s">
        <v>17</v>
      </c>
      <c r="J429" s="2">
        <v>41972</v>
      </c>
      <c r="K429" t="s">
        <v>901</v>
      </c>
      <c r="L429" t="s">
        <v>47</v>
      </c>
    </row>
    <row r="430" spans="1:12">
      <c r="A430">
        <v>227809</v>
      </c>
      <c r="B430" t="s">
        <v>991</v>
      </c>
      <c r="C430" t="s">
        <v>13</v>
      </c>
      <c r="D430" t="s">
        <v>14</v>
      </c>
      <c r="E430">
        <v>8</v>
      </c>
      <c r="F430" s="3">
        <v>1.9285159161960801E+63</v>
      </c>
      <c r="G430" t="s">
        <v>992</v>
      </c>
      <c r="H430" t="s">
        <v>16</v>
      </c>
      <c r="I430" t="s">
        <v>17</v>
      </c>
      <c r="J430" s="2">
        <v>41972</v>
      </c>
      <c r="K430" t="s">
        <v>901</v>
      </c>
      <c r="L430" t="s">
        <v>47</v>
      </c>
    </row>
    <row r="431" spans="1:12">
      <c r="A431">
        <v>442672</v>
      </c>
      <c r="B431" t="s">
        <v>993</v>
      </c>
      <c r="C431" t="s">
        <v>13</v>
      </c>
      <c r="D431" t="s">
        <v>14</v>
      </c>
      <c r="E431">
        <v>1</v>
      </c>
      <c r="F431">
        <v>15324660</v>
      </c>
      <c r="G431" t="s">
        <v>994</v>
      </c>
      <c r="H431" t="s">
        <v>16</v>
      </c>
      <c r="I431" t="s">
        <v>17</v>
      </c>
      <c r="J431" s="2">
        <v>41972</v>
      </c>
      <c r="K431" t="s">
        <v>901</v>
      </c>
      <c r="L431" t="s">
        <v>47</v>
      </c>
    </row>
    <row r="432" spans="1:12">
      <c r="A432">
        <v>101833</v>
      </c>
      <c r="B432" t="s">
        <v>995</v>
      </c>
      <c r="C432" t="s">
        <v>13</v>
      </c>
      <c r="D432" t="s">
        <v>14</v>
      </c>
      <c r="E432">
        <v>1</v>
      </c>
      <c r="F432">
        <v>10753752</v>
      </c>
      <c r="G432" t="s">
        <v>996</v>
      </c>
      <c r="H432" t="s">
        <v>16</v>
      </c>
      <c r="I432" t="s">
        <v>17</v>
      </c>
      <c r="J432" s="2">
        <v>41910</v>
      </c>
      <c r="K432" t="s">
        <v>901</v>
      </c>
      <c r="L432" t="s">
        <v>47</v>
      </c>
    </row>
    <row r="433" spans="1:12">
      <c r="A433">
        <v>425031</v>
      </c>
      <c r="B433" t="s">
        <v>997</v>
      </c>
      <c r="C433" t="s">
        <v>13</v>
      </c>
      <c r="D433" t="s">
        <v>14</v>
      </c>
      <c r="E433">
        <v>5</v>
      </c>
      <c r="F433" s="3">
        <v>1.04995889560162E+38</v>
      </c>
      <c r="G433" t="s">
        <v>998</v>
      </c>
      <c r="H433" t="s">
        <v>16</v>
      </c>
      <c r="I433" t="s">
        <v>17</v>
      </c>
      <c r="J433" s="2">
        <v>41910</v>
      </c>
      <c r="K433" t="s">
        <v>901</v>
      </c>
      <c r="L433" t="s">
        <v>47</v>
      </c>
    </row>
    <row r="434" spans="1:12">
      <c r="A434">
        <v>54275</v>
      </c>
      <c r="B434" t="s">
        <v>999</v>
      </c>
      <c r="C434" t="s">
        <v>13</v>
      </c>
      <c r="D434" t="s">
        <v>111</v>
      </c>
      <c r="E434">
        <v>1</v>
      </c>
      <c r="F434">
        <v>17709380</v>
      </c>
      <c r="G434" t="s">
        <v>1000</v>
      </c>
      <c r="H434" t="s">
        <v>16</v>
      </c>
      <c r="I434" t="s">
        <v>17</v>
      </c>
      <c r="J434" s="2">
        <v>40244</v>
      </c>
      <c r="K434" t="s">
        <v>901</v>
      </c>
      <c r="L434" t="s">
        <v>43</v>
      </c>
    </row>
    <row r="435" spans="1:12">
      <c r="A435">
        <v>444486</v>
      </c>
      <c r="B435" t="s">
        <v>1001</v>
      </c>
      <c r="C435" t="s">
        <v>13</v>
      </c>
      <c r="D435" t="s">
        <v>14</v>
      </c>
      <c r="E435">
        <v>2</v>
      </c>
      <c r="F435" s="3">
        <v>1696424021145460</v>
      </c>
      <c r="G435" t="s">
        <v>1002</v>
      </c>
      <c r="H435" t="s">
        <v>16</v>
      </c>
      <c r="I435" t="s">
        <v>17</v>
      </c>
      <c r="J435" s="2">
        <v>41798</v>
      </c>
      <c r="K435" t="s">
        <v>901</v>
      </c>
      <c r="L435" t="s">
        <v>47</v>
      </c>
    </row>
    <row r="436" spans="1:12">
      <c r="A436">
        <v>425005</v>
      </c>
      <c r="B436" t="s">
        <v>1003</v>
      </c>
      <c r="C436" t="s">
        <v>13</v>
      </c>
      <c r="D436" t="s">
        <v>14</v>
      </c>
      <c r="E436">
        <v>1</v>
      </c>
      <c r="F436">
        <v>23798571</v>
      </c>
      <c r="G436" t="s">
        <v>1004</v>
      </c>
      <c r="H436" t="s">
        <v>16</v>
      </c>
      <c r="I436" t="s">
        <v>17</v>
      </c>
      <c r="J436" s="2">
        <v>41972</v>
      </c>
      <c r="K436" t="s">
        <v>901</v>
      </c>
      <c r="L436" t="s">
        <v>47</v>
      </c>
    </row>
    <row r="437" spans="1:12">
      <c r="A437">
        <v>463144</v>
      </c>
      <c r="B437" t="s">
        <v>1005</v>
      </c>
      <c r="C437" t="s">
        <v>13</v>
      </c>
      <c r="D437" t="s">
        <v>14</v>
      </c>
      <c r="E437">
        <v>1</v>
      </c>
      <c r="F437">
        <v>23798571</v>
      </c>
      <c r="G437" t="s">
        <v>1006</v>
      </c>
      <c r="H437" t="s">
        <v>16</v>
      </c>
      <c r="I437" t="s">
        <v>17</v>
      </c>
      <c r="J437" s="2">
        <v>41972</v>
      </c>
      <c r="K437" t="s">
        <v>901</v>
      </c>
      <c r="L437" t="s">
        <v>47</v>
      </c>
    </row>
    <row r="438" spans="1:12">
      <c r="A438">
        <v>424998</v>
      </c>
      <c r="B438" t="s">
        <v>1007</v>
      </c>
      <c r="C438" t="s">
        <v>13</v>
      </c>
      <c r="D438" t="s">
        <v>14</v>
      </c>
      <c r="E438">
        <v>1</v>
      </c>
      <c r="F438">
        <v>23798571</v>
      </c>
      <c r="G438" t="s">
        <v>1008</v>
      </c>
      <c r="H438" t="s">
        <v>16</v>
      </c>
      <c r="I438" t="s">
        <v>17</v>
      </c>
      <c r="J438" s="2">
        <v>41972</v>
      </c>
      <c r="K438" t="s">
        <v>901</v>
      </c>
      <c r="L438" t="s">
        <v>47</v>
      </c>
    </row>
    <row r="439" spans="1:12">
      <c r="A439">
        <v>290779</v>
      </c>
      <c r="B439" t="s">
        <v>1009</v>
      </c>
      <c r="C439" t="s">
        <v>13</v>
      </c>
      <c r="D439" t="s">
        <v>14</v>
      </c>
      <c r="E439">
        <v>1</v>
      </c>
      <c r="F439">
        <v>14743216</v>
      </c>
      <c r="G439" t="s">
        <v>1010</v>
      </c>
      <c r="H439" t="s">
        <v>16</v>
      </c>
      <c r="I439" t="s">
        <v>17</v>
      </c>
      <c r="J439" s="2">
        <v>39915</v>
      </c>
      <c r="K439" t="s">
        <v>901</v>
      </c>
      <c r="L439" t="s">
        <v>43</v>
      </c>
    </row>
    <row r="440" spans="1:12">
      <c r="A440">
        <v>179374</v>
      </c>
      <c r="B440" t="s">
        <v>1011</v>
      </c>
      <c r="C440" t="s">
        <v>13</v>
      </c>
      <c r="D440" t="s">
        <v>14</v>
      </c>
      <c r="E440">
        <v>1</v>
      </c>
      <c r="F440">
        <v>20428112</v>
      </c>
      <c r="G440" t="s">
        <v>1012</v>
      </c>
      <c r="H440" t="s">
        <v>16</v>
      </c>
      <c r="I440" t="s">
        <v>17</v>
      </c>
      <c r="J440" s="2">
        <v>41749</v>
      </c>
      <c r="K440" t="s">
        <v>901</v>
      </c>
      <c r="L440" t="s">
        <v>47</v>
      </c>
    </row>
    <row r="441" spans="1:12">
      <c r="A441">
        <v>461363</v>
      </c>
      <c r="B441" t="s">
        <v>1013</v>
      </c>
      <c r="C441" t="s">
        <v>13</v>
      </c>
      <c r="D441" t="s">
        <v>14</v>
      </c>
      <c r="E441">
        <v>1</v>
      </c>
      <c r="F441">
        <v>11956291</v>
      </c>
      <c r="G441" t="s">
        <v>1014</v>
      </c>
      <c r="H441" t="s">
        <v>16</v>
      </c>
      <c r="I441" t="s">
        <v>17</v>
      </c>
      <c r="J441" s="2">
        <v>41791</v>
      </c>
      <c r="K441" t="s">
        <v>901</v>
      </c>
      <c r="L441" t="s">
        <v>47</v>
      </c>
    </row>
    <row r="442" spans="1:12">
      <c r="A442">
        <v>175309</v>
      </c>
      <c r="B442" t="s">
        <v>1015</v>
      </c>
      <c r="C442" t="s">
        <v>13</v>
      </c>
      <c r="D442" t="s">
        <v>14</v>
      </c>
      <c r="E442">
        <v>1</v>
      </c>
      <c r="F442">
        <v>20100835</v>
      </c>
      <c r="G442" t="s">
        <v>1016</v>
      </c>
      <c r="H442" t="s">
        <v>16</v>
      </c>
      <c r="I442" t="s">
        <v>17</v>
      </c>
      <c r="J442" s="2">
        <v>40265</v>
      </c>
      <c r="K442" t="s">
        <v>901</v>
      </c>
      <c r="L442" t="s">
        <v>47</v>
      </c>
    </row>
    <row r="443" spans="1:12">
      <c r="A443">
        <v>173460</v>
      </c>
      <c r="B443" t="s">
        <v>1017</v>
      </c>
      <c r="C443" t="s">
        <v>13</v>
      </c>
      <c r="D443" t="s">
        <v>14</v>
      </c>
      <c r="E443">
        <v>1</v>
      </c>
      <c r="F443">
        <v>20100835</v>
      </c>
      <c r="G443" t="s">
        <v>1018</v>
      </c>
      <c r="H443" t="s">
        <v>16</v>
      </c>
      <c r="I443" t="s">
        <v>17</v>
      </c>
      <c r="J443" s="2">
        <v>40265</v>
      </c>
      <c r="K443" t="s">
        <v>901</v>
      </c>
      <c r="L443" t="s">
        <v>47</v>
      </c>
    </row>
    <row r="444" spans="1:12">
      <c r="A444">
        <v>462314</v>
      </c>
      <c r="B444" t="s">
        <v>1019</v>
      </c>
      <c r="C444" t="s">
        <v>13</v>
      </c>
      <c r="D444" t="s">
        <v>14</v>
      </c>
      <c r="E444">
        <v>1</v>
      </c>
      <c r="F444">
        <v>23798571</v>
      </c>
      <c r="G444" t="s">
        <v>1020</v>
      </c>
      <c r="H444" t="s">
        <v>16</v>
      </c>
      <c r="I444" t="s">
        <v>17</v>
      </c>
      <c r="J444" s="2">
        <v>41972</v>
      </c>
      <c r="K444" t="s">
        <v>901</v>
      </c>
      <c r="L444" t="s">
        <v>47</v>
      </c>
    </row>
    <row r="445" spans="1:12">
      <c r="A445">
        <v>285729</v>
      </c>
      <c r="B445" t="s">
        <v>1021</v>
      </c>
      <c r="C445" t="s">
        <v>13</v>
      </c>
      <c r="D445" t="s">
        <v>14</v>
      </c>
      <c r="E445">
        <v>1</v>
      </c>
      <c r="F445">
        <v>24634218</v>
      </c>
      <c r="G445" t="s">
        <v>1022</v>
      </c>
      <c r="H445" t="s">
        <v>16</v>
      </c>
      <c r="I445" t="s">
        <v>17</v>
      </c>
      <c r="J445" s="2">
        <v>41798</v>
      </c>
      <c r="K445" t="s">
        <v>901</v>
      </c>
      <c r="L445" t="s">
        <v>47</v>
      </c>
    </row>
    <row r="446" spans="1:12">
      <c r="A446">
        <v>358676</v>
      </c>
      <c r="B446" t="s">
        <v>1023</v>
      </c>
      <c r="C446" t="s">
        <v>13</v>
      </c>
      <c r="D446" t="s">
        <v>14</v>
      </c>
      <c r="E446">
        <v>1</v>
      </c>
      <c r="F446">
        <v>21988832</v>
      </c>
      <c r="G446" t="s">
        <v>1024</v>
      </c>
      <c r="H446" t="s">
        <v>16</v>
      </c>
      <c r="I446" t="s">
        <v>17</v>
      </c>
      <c r="J446" s="2">
        <v>41972</v>
      </c>
      <c r="K446" t="s">
        <v>901</v>
      </c>
      <c r="L446" t="s">
        <v>47</v>
      </c>
    </row>
    <row r="447" spans="1:12">
      <c r="A447">
        <v>441861</v>
      </c>
      <c r="B447" t="s">
        <v>1025</v>
      </c>
      <c r="C447" t="s">
        <v>13</v>
      </c>
      <c r="D447" t="s">
        <v>14</v>
      </c>
      <c r="E447">
        <v>1</v>
      </c>
      <c r="F447">
        <v>21988832</v>
      </c>
      <c r="G447" t="s">
        <v>1026</v>
      </c>
      <c r="H447" t="s">
        <v>16</v>
      </c>
      <c r="I447" t="s">
        <v>17</v>
      </c>
      <c r="J447" s="2">
        <v>41972</v>
      </c>
      <c r="K447" t="s">
        <v>901</v>
      </c>
      <c r="L447" t="s">
        <v>47</v>
      </c>
    </row>
    <row r="448" spans="1:12">
      <c r="A448">
        <v>134058</v>
      </c>
      <c r="B448" t="s">
        <v>1027</v>
      </c>
      <c r="C448" t="s">
        <v>13</v>
      </c>
      <c r="D448" t="s">
        <v>14</v>
      </c>
      <c r="E448">
        <v>1</v>
      </c>
      <c r="F448">
        <v>21988832</v>
      </c>
      <c r="G448" t="s">
        <v>1028</v>
      </c>
      <c r="H448" t="s">
        <v>16</v>
      </c>
      <c r="I448" t="s">
        <v>17</v>
      </c>
      <c r="J448" s="2">
        <v>41972</v>
      </c>
      <c r="K448" t="s">
        <v>901</v>
      </c>
      <c r="L448" t="s">
        <v>47</v>
      </c>
    </row>
    <row r="449" spans="1:12">
      <c r="A449">
        <v>425011</v>
      </c>
      <c r="B449" t="s">
        <v>1029</v>
      </c>
      <c r="C449" t="s">
        <v>13</v>
      </c>
      <c r="D449" t="s">
        <v>14</v>
      </c>
      <c r="E449">
        <v>1</v>
      </c>
      <c r="F449">
        <v>23798571</v>
      </c>
      <c r="G449" t="s">
        <v>1030</v>
      </c>
      <c r="H449" t="s">
        <v>16</v>
      </c>
      <c r="I449" t="s">
        <v>17</v>
      </c>
      <c r="J449" s="2">
        <v>41972</v>
      </c>
      <c r="K449" t="s">
        <v>901</v>
      </c>
      <c r="L449" t="s">
        <v>47</v>
      </c>
    </row>
    <row r="450" spans="1:12">
      <c r="A450">
        <v>260640</v>
      </c>
      <c r="B450" t="s">
        <v>1031</v>
      </c>
      <c r="C450" t="s">
        <v>13</v>
      </c>
      <c r="D450" t="s">
        <v>14</v>
      </c>
      <c r="E450">
        <v>4</v>
      </c>
      <c r="F450" s="3">
        <v>1.9615732211454601E+31</v>
      </c>
      <c r="G450" t="s">
        <v>1032</v>
      </c>
      <c r="H450" t="s">
        <v>16</v>
      </c>
      <c r="I450" t="s">
        <v>17</v>
      </c>
      <c r="J450" s="2">
        <v>41972</v>
      </c>
      <c r="K450" t="s">
        <v>901</v>
      </c>
      <c r="L450" t="s">
        <v>47</v>
      </c>
    </row>
    <row r="451" spans="1:12">
      <c r="A451">
        <v>425039</v>
      </c>
      <c r="B451" t="s">
        <v>1033</v>
      </c>
      <c r="C451" t="s">
        <v>13</v>
      </c>
      <c r="D451" t="s">
        <v>14</v>
      </c>
      <c r="E451">
        <v>1</v>
      </c>
      <c r="F451">
        <v>23798571</v>
      </c>
      <c r="G451" t="s">
        <v>1034</v>
      </c>
      <c r="H451" t="s">
        <v>16</v>
      </c>
      <c r="I451" t="s">
        <v>17</v>
      </c>
      <c r="J451" s="2">
        <v>41972</v>
      </c>
      <c r="K451" t="s">
        <v>901</v>
      </c>
      <c r="L451" t="s">
        <v>47</v>
      </c>
    </row>
    <row r="452" spans="1:12">
      <c r="A452">
        <v>137698</v>
      </c>
      <c r="B452" t="s">
        <v>1035</v>
      </c>
      <c r="C452" t="s">
        <v>13</v>
      </c>
      <c r="D452" t="s">
        <v>14</v>
      </c>
      <c r="E452">
        <v>1</v>
      </c>
      <c r="F452">
        <v>21988832</v>
      </c>
      <c r="G452" t="s">
        <v>1036</v>
      </c>
      <c r="H452" t="s">
        <v>16</v>
      </c>
      <c r="I452" t="s">
        <v>17</v>
      </c>
      <c r="J452" s="2">
        <v>41972</v>
      </c>
      <c r="K452" t="s">
        <v>901</v>
      </c>
      <c r="L452" t="s">
        <v>47</v>
      </c>
    </row>
    <row r="453" spans="1:12">
      <c r="A453">
        <v>172985</v>
      </c>
      <c r="B453" t="s">
        <v>1037</v>
      </c>
      <c r="C453" t="s">
        <v>13</v>
      </c>
      <c r="D453" t="s">
        <v>14</v>
      </c>
      <c r="E453">
        <v>1</v>
      </c>
      <c r="F453">
        <v>23798571</v>
      </c>
      <c r="G453" t="s">
        <v>1038</v>
      </c>
      <c r="H453" t="s">
        <v>16</v>
      </c>
      <c r="I453" t="s">
        <v>17</v>
      </c>
      <c r="J453" s="2">
        <v>41972</v>
      </c>
      <c r="K453" t="s">
        <v>901</v>
      </c>
      <c r="L453" t="s">
        <v>47</v>
      </c>
    </row>
    <row r="454" spans="1:12">
      <c r="A454">
        <v>425046</v>
      </c>
      <c r="B454" t="s">
        <v>1039</v>
      </c>
      <c r="C454" t="s">
        <v>13</v>
      </c>
      <c r="D454" t="s">
        <v>14</v>
      </c>
      <c r="E454">
        <v>1</v>
      </c>
      <c r="F454">
        <v>23798571</v>
      </c>
      <c r="G454" t="s">
        <v>1040</v>
      </c>
      <c r="H454" t="s">
        <v>16</v>
      </c>
      <c r="I454" t="s">
        <v>17</v>
      </c>
      <c r="J454" s="2">
        <v>41910</v>
      </c>
      <c r="K454" t="s">
        <v>901</v>
      </c>
      <c r="L454" t="s">
        <v>47</v>
      </c>
    </row>
    <row r="455" spans="1:12">
      <c r="A455">
        <v>169235</v>
      </c>
      <c r="B455" t="s">
        <v>1041</v>
      </c>
      <c r="C455" t="s">
        <v>13</v>
      </c>
      <c r="D455" t="s">
        <v>14</v>
      </c>
      <c r="E455">
        <v>3</v>
      </c>
      <c r="F455" s="3">
        <v>1.6511565173532699E+23</v>
      </c>
      <c r="G455" t="s">
        <v>1042</v>
      </c>
      <c r="H455" t="s">
        <v>16</v>
      </c>
      <c r="I455" t="s">
        <v>17</v>
      </c>
      <c r="J455" s="2">
        <v>41972</v>
      </c>
      <c r="K455" t="s">
        <v>901</v>
      </c>
      <c r="L455" t="s">
        <v>47</v>
      </c>
    </row>
    <row r="456" spans="1:12">
      <c r="A456">
        <v>228595</v>
      </c>
      <c r="B456" t="s">
        <v>1043</v>
      </c>
      <c r="C456" t="s">
        <v>13</v>
      </c>
      <c r="D456" t="s">
        <v>14</v>
      </c>
      <c r="E456">
        <v>1</v>
      </c>
      <c r="F456">
        <v>21988832</v>
      </c>
      <c r="G456" t="s">
        <v>1044</v>
      </c>
      <c r="H456" t="s">
        <v>16</v>
      </c>
      <c r="I456" t="s">
        <v>17</v>
      </c>
      <c r="J456" s="2">
        <v>41972</v>
      </c>
      <c r="K456" t="s">
        <v>901</v>
      </c>
      <c r="L456" t="s">
        <v>47</v>
      </c>
    </row>
    <row r="457" spans="1:12">
      <c r="A457">
        <v>472174</v>
      </c>
      <c r="B457" t="s">
        <v>1045</v>
      </c>
      <c r="C457" t="s">
        <v>13</v>
      </c>
      <c r="D457" t="s">
        <v>14</v>
      </c>
      <c r="E457">
        <v>1</v>
      </c>
      <c r="F457">
        <v>23798571</v>
      </c>
      <c r="G457" t="s">
        <v>1046</v>
      </c>
      <c r="H457" t="s">
        <v>16</v>
      </c>
      <c r="I457" t="s">
        <v>17</v>
      </c>
      <c r="J457" s="2">
        <v>41972</v>
      </c>
      <c r="K457" t="s">
        <v>901</v>
      </c>
      <c r="L457" t="s">
        <v>47</v>
      </c>
    </row>
    <row r="458" spans="1:12">
      <c r="A458">
        <v>425058</v>
      </c>
      <c r="B458" t="s">
        <v>1047</v>
      </c>
      <c r="C458" t="s">
        <v>13</v>
      </c>
      <c r="D458" t="s">
        <v>14</v>
      </c>
      <c r="E458">
        <v>1</v>
      </c>
      <c r="F458">
        <v>23798571</v>
      </c>
      <c r="G458" t="s">
        <v>1048</v>
      </c>
      <c r="H458" t="s">
        <v>16</v>
      </c>
      <c r="I458" t="s">
        <v>17</v>
      </c>
      <c r="J458" s="2">
        <v>41972</v>
      </c>
      <c r="K458" t="s">
        <v>901</v>
      </c>
      <c r="L458" t="s">
        <v>47</v>
      </c>
    </row>
    <row r="459" spans="1:12">
      <c r="A459">
        <v>425969</v>
      </c>
      <c r="B459" t="s">
        <v>1049</v>
      </c>
      <c r="C459" t="s">
        <v>13</v>
      </c>
      <c r="D459" t="s">
        <v>14</v>
      </c>
      <c r="E459">
        <v>3</v>
      </c>
      <c r="F459" s="3">
        <v>1.69642402114546E+23</v>
      </c>
      <c r="G459" t="s">
        <v>1050</v>
      </c>
      <c r="H459" t="s">
        <v>16</v>
      </c>
      <c r="I459" t="s">
        <v>17</v>
      </c>
      <c r="J459" s="2">
        <v>41798</v>
      </c>
      <c r="K459" t="s">
        <v>901</v>
      </c>
      <c r="L459" t="s">
        <v>47</v>
      </c>
    </row>
    <row r="460" spans="1:12">
      <c r="A460">
        <v>476415</v>
      </c>
      <c r="B460" t="s">
        <v>1051</v>
      </c>
      <c r="C460" t="s">
        <v>13</v>
      </c>
      <c r="D460" t="s">
        <v>14</v>
      </c>
      <c r="E460">
        <v>1</v>
      </c>
      <c r="F460">
        <v>23798571</v>
      </c>
      <c r="G460" t="s">
        <v>1052</v>
      </c>
      <c r="H460" t="s">
        <v>16</v>
      </c>
      <c r="I460" t="s">
        <v>17</v>
      </c>
      <c r="J460" s="2">
        <v>41910</v>
      </c>
      <c r="K460" t="s">
        <v>901</v>
      </c>
      <c r="L460" t="s">
        <v>47</v>
      </c>
    </row>
    <row r="461" spans="1:12">
      <c r="A461">
        <v>328631</v>
      </c>
      <c r="B461" t="s">
        <v>1053</v>
      </c>
      <c r="C461" t="s">
        <v>13</v>
      </c>
      <c r="D461" t="s">
        <v>14</v>
      </c>
      <c r="E461">
        <v>1</v>
      </c>
      <c r="F461">
        <v>24464130</v>
      </c>
      <c r="G461" t="s">
        <v>1054</v>
      </c>
      <c r="H461" t="s">
        <v>28</v>
      </c>
      <c r="I461" t="s">
        <v>17</v>
      </c>
      <c r="J461" s="2">
        <v>41777</v>
      </c>
      <c r="K461" t="s">
        <v>901</v>
      </c>
      <c r="L461" t="s">
        <v>47</v>
      </c>
    </row>
    <row r="462" spans="1:12">
      <c r="A462">
        <v>390120</v>
      </c>
      <c r="B462" t="s">
        <v>1055</v>
      </c>
      <c r="C462" t="s">
        <v>13</v>
      </c>
      <c r="D462" t="s">
        <v>14</v>
      </c>
      <c r="E462">
        <v>1</v>
      </c>
      <c r="F462">
        <v>24464130</v>
      </c>
      <c r="G462" t="s">
        <v>1056</v>
      </c>
      <c r="H462" t="s">
        <v>28</v>
      </c>
      <c r="I462" t="s">
        <v>17</v>
      </c>
      <c r="J462" s="2">
        <v>41777</v>
      </c>
      <c r="K462" t="s">
        <v>901</v>
      </c>
      <c r="L462" t="s">
        <v>47</v>
      </c>
    </row>
    <row r="463" spans="1:12">
      <c r="A463">
        <v>424932</v>
      </c>
      <c r="B463" t="s">
        <v>1057</v>
      </c>
      <c r="C463" t="s">
        <v>13</v>
      </c>
      <c r="D463" t="s">
        <v>14</v>
      </c>
      <c r="E463">
        <v>1</v>
      </c>
      <c r="F463">
        <v>23798571</v>
      </c>
      <c r="G463" t="s">
        <v>1058</v>
      </c>
      <c r="H463" t="s">
        <v>16</v>
      </c>
      <c r="I463" t="s">
        <v>17</v>
      </c>
      <c r="J463" s="2">
        <v>41972</v>
      </c>
      <c r="K463" t="s">
        <v>901</v>
      </c>
      <c r="L463" t="s">
        <v>47</v>
      </c>
    </row>
    <row r="464" spans="1:12">
      <c r="A464">
        <v>424966</v>
      </c>
      <c r="B464" t="s">
        <v>1059</v>
      </c>
      <c r="C464" t="s">
        <v>13</v>
      </c>
      <c r="D464" t="s">
        <v>14</v>
      </c>
      <c r="E464">
        <v>1</v>
      </c>
      <c r="F464">
        <v>23798571</v>
      </c>
      <c r="G464" t="s">
        <v>1060</v>
      </c>
      <c r="H464" t="s">
        <v>16</v>
      </c>
      <c r="I464" t="s">
        <v>17</v>
      </c>
      <c r="J464" s="2">
        <v>41972</v>
      </c>
      <c r="K464" t="s">
        <v>901</v>
      </c>
      <c r="L464" t="s">
        <v>47</v>
      </c>
    </row>
    <row r="465" spans="1:12">
      <c r="A465">
        <v>423276</v>
      </c>
      <c r="B465" t="s">
        <v>1061</v>
      </c>
      <c r="C465" t="s">
        <v>13</v>
      </c>
      <c r="D465" t="s">
        <v>14</v>
      </c>
      <c r="E465">
        <v>1</v>
      </c>
      <c r="F465">
        <v>21145461</v>
      </c>
      <c r="G465" t="s">
        <v>1062</v>
      </c>
      <c r="H465" t="s">
        <v>16</v>
      </c>
      <c r="I465" t="s">
        <v>17</v>
      </c>
      <c r="J465" s="2">
        <v>41798</v>
      </c>
      <c r="K465" t="s">
        <v>901</v>
      </c>
      <c r="L465" t="s">
        <v>47</v>
      </c>
    </row>
    <row r="466" spans="1:12">
      <c r="A466">
        <v>475267</v>
      </c>
      <c r="B466" t="s">
        <v>1063</v>
      </c>
      <c r="C466" t="s">
        <v>13</v>
      </c>
      <c r="D466" t="s">
        <v>14</v>
      </c>
      <c r="E466">
        <v>1</v>
      </c>
      <c r="F466">
        <v>16189514</v>
      </c>
      <c r="G466" t="s">
        <v>1064</v>
      </c>
      <c r="H466" t="s">
        <v>16</v>
      </c>
      <c r="I466" t="s">
        <v>17</v>
      </c>
      <c r="J466" s="2">
        <v>40953</v>
      </c>
      <c r="K466" t="s">
        <v>901</v>
      </c>
      <c r="L466" t="s">
        <v>47</v>
      </c>
    </row>
    <row r="467" spans="1:12">
      <c r="A467">
        <v>122405</v>
      </c>
      <c r="B467" t="s">
        <v>1065</v>
      </c>
      <c r="C467" t="s">
        <v>13</v>
      </c>
      <c r="D467" t="s">
        <v>14</v>
      </c>
      <c r="E467">
        <v>1</v>
      </c>
      <c r="F467">
        <v>19285159</v>
      </c>
      <c r="G467" t="s">
        <v>1066</v>
      </c>
      <c r="H467" t="s">
        <v>16</v>
      </c>
      <c r="I467" t="s">
        <v>17</v>
      </c>
      <c r="J467" s="2">
        <v>41464</v>
      </c>
      <c r="K467" t="s">
        <v>901</v>
      </c>
      <c r="L467" t="s">
        <v>47</v>
      </c>
    </row>
    <row r="468" spans="1:12">
      <c r="A468">
        <v>260497</v>
      </c>
      <c r="B468" t="s">
        <v>1067</v>
      </c>
      <c r="C468" t="s">
        <v>13</v>
      </c>
      <c r="D468" t="s">
        <v>14</v>
      </c>
      <c r="E468">
        <v>5</v>
      </c>
      <c r="F468" s="3">
        <v>1.6964240182745501E+39</v>
      </c>
      <c r="G468" t="s">
        <v>1068</v>
      </c>
      <c r="H468" t="s">
        <v>16</v>
      </c>
      <c r="I468" t="s">
        <v>17</v>
      </c>
      <c r="J468" s="2">
        <v>41791</v>
      </c>
      <c r="K468" t="s">
        <v>901</v>
      </c>
      <c r="L468" t="s">
        <v>47</v>
      </c>
    </row>
    <row r="469" spans="1:12">
      <c r="A469">
        <v>425054</v>
      </c>
      <c r="B469" t="s">
        <v>1069</v>
      </c>
      <c r="C469" t="s">
        <v>13</v>
      </c>
      <c r="D469" t="s">
        <v>14</v>
      </c>
      <c r="E469">
        <v>1</v>
      </c>
      <c r="F469">
        <v>23798571</v>
      </c>
      <c r="G469" t="s">
        <v>1070</v>
      </c>
      <c r="H469" t="s">
        <v>16</v>
      </c>
      <c r="I469" t="s">
        <v>17</v>
      </c>
      <c r="J469" s="2">
        <v>41972</v>
      </c>
      <c r="K469" t="s">
        <v>901</v>
      </c>
      <c r="L469" t="s">
        <v>47</v>
      </c>
    </row>
    <row r="470" spans="1:12">
      <c r="A470">
        <v>425042</v>
      </c>
      <c r="B470" t="s">
        <v>1071</v>
      </c>
      <c r="C470" t="s">
        <v>13</v>
      </c>
      <c r="D470" t="s">
        <v>14</v>
      </c>
      <c r="E470">
        <v>1</v>
      </c>
      <c r="F470">
        <v>23798571</v>
      </c>
      <c r="G470" t="s">
        <v>1072</v>
      </c>
      <c r="H470" t="s">
        <v>16</v>
      </c>
      <c r="I470" t="s">
        <v>17</v>
      </c>
      <c r="J470" s="2">
        <v>41972</v>
      </c>
      <c r="K470" t="s">
        <v>901</v>
      </c>
      <c r="L470" t="s">
        <v>47</v>
      </c>
    </row>
    <row r="471" spans="1:12">
      <c r="A471">
        <v>32290</v>
      </c>
      <c r="B471" t="s">
        <v>1073</v>
      </c>
      <c r="C471" t="s">
        <v>13</v>
      </c>
      <c r="D471" t="s">
        <v>14</v>
      </c>
      <c r="E471">
        <v>1</v>
      </c>
      <c r="F471">
        <v>23798571</v>
      </c>
      <c r="G471" t="s">
        <v>1074</v>
      </c>
      <c r="H471" t="s">
        <v>16</v>
      </c>
      <c r="I471" t="s">
        <v>17</v>
      </c>
      <c r="J471" s="2">
        <v>41972</v>
      </c>
      <c r="K471" t="s">
        <v>901</v>
      </c>
      <c r="L471" t="s">
        <v>47</v>
      </c>
    </row>
    <row r="472" spans="1:12">
      <c r="A472">
        <v>425002</v>
      </c>
      <c r="B472" t="s">
        <v>1075</v>
      </c>
      <c r="C472" t="s">
        <v>13</v>
      </c>
      <c r="D472" t="s">
        <v>14</v>
      </c>
      <c r="E472">
        <v>1</v>
      </c>
      <c r="F472">
        <v>23798571</v>
      </c>
      <c r="G472" t="s">
        <v>1076</v>
      </c>
      <c r="H472" t="s">
        <v>16</v>
      </c>
      <c r="I472" t="s">
        <v>17</v>
      </c>
      <c r="J472" s="2">
        <v>41972</v>
      </c>
      <c r="K472" t="s">
        <v>901</v>
      </c>
      <c r="L472" t="s">
        <v>47</v>
      </c>
    </row>
    <row r="473" spans="1:12">
      <c r="A473">
        <v>425001</v>
      </c>
      <c r="B473" t="s">
        <v>1077</v>
      </c>
      <c r="C473" t="s">
        <v>13</v>
      </c>
      <c r="D473" t="s">
        <v>14</v>
      </c>
      <c r="E473">
        <v>1</v>
      </c>
      <c r="F473">
        <v>23798571</v>
      </c>
      <c r="G473" t="s">
        <v>1078</v>
      </c>
      <c r="H473" t="s">
        <v>16</v>
      </c>
      <c r="I473" t="s">
        <v>17</v>
      </c>
      <c r="J473" s="2">
        <v>41972</v>
      </c>
      <c r="K473" t="s">
        <v>901</v>
      </c>
      <c r="L473" t="s">
        <v>47</v>
      </c>
    </row>
    <row r="474" spans="1:12">
      <c r="A474">
        <v>425003</v>
      </c>
      <c r="B474" t="s">
        <v>1079</v>
      </c>
      <c r="C474" t="s">
        <v>13</v>
      </c>
      <c r="D474" t="s">
        <v>14</v>
      </c>
      <c r="E474">
        <v>1</v>
      </c>
      <c r="F474">
        <v>23798571</v>
      </c>
      <c r="G474" t="s">
        <v>1080</v>
      </c>
      <c r="H474" t="s">
        <v>16</v>
      </c>
      <c r="I474" t="s">
        <v>17</v>
      </c>
      <c r="J474" s="2">
        <v>41972</v>
      </c>
      <c r="K474" t="s">
        <v>901</v>
      </c>
      <c r="L474" t="s">
        <v>47</v>
      </c>
    </row>
    <row r="475" spans="1:12">
      <c r="A475">
        <v>192602</v>
      </c>
      <c r="B475" t="s">
        <v>1081</v>
      </c>
      <c r="C475" t="s">
        <v>13</v>
      </c>
      <c r="D475" t="s">
        <v>14</v>
      </c>
      <c r="E475">
        <v>1</v>
      </c>
      <c r="F475">
        <v>23798571</v>
      </c>
      <c r="G475" t="s">
        <v>1082</v>
      </c>
      <c r="H475" t="s">
        <v>16</v>
      </c>
      <c r="I475" t="s">
        <v>17</v>
      </c>
      <c r="J475" s="2">
        <v>41972</v>
      </c>
      <c r="K475" t="s">
        <v>901</v>
      </c>
      <c r="L475" t="s">
        <v>47</v>
      </c>
    </row>
    <row r="476" spans="1:12">
      <c r="A476">
        <v>147980</v>
      </c>
      <c r="B476" t="s">
        <v>1083</v>
      </c>
      <c r="C476" t="s">
        <v>13</v>
      </c>
      <c r="D476" t="s">
        <v>14</v>
      </c>
      <c r="E476">
        <v>1</v>
      </c>
      <c r="F476">
        <v>24817116</v>
      </c>
      <c r="G476" t="s">
        <v>1084</v>
      </c>
      <c r="H476" t="s">
        <v>16</v>
      </c>
      <c r="I476" t="s">
        <v>17</v>
      </c>
      <c r="J476" s="2">
        <v>41784</v>
      </c>
      <c r="K476" t="s">
        <v>901</v>
      </c>
      <c r="L476" t="s">
        <v>47</v>
      </c>
    </row>
    <row r="477" spans="1:12">
      <c r="A477">
        <v>45878</v>
      </c>
      <c r="B477" t="s">
        <v>1085</v>
      </c>
      <c r="C477" t="s">
        <v>13</v>
      </c>
      <c r="D477" t="s">
        <v>14</v>
      </c>
      <c r="E477">
        <v>2</v>
      </c>
      <c r="F477" s="3">
        <v>2009775323524840</v>
      </c>
      <c r="G477" t="s">
        <v>1086</v>
      </c>
      <c r="H477" t="s">
        <v>16</v>
      </c>
      <c r="I477" t="s">
        <v>17</v>
      </c>
      <c r="J477" s="2">
        <v>41464</v>
      </c>
      <c r="K477" t="s">
        <v>901</v>
      </c>
      <c r="L477" t="s">
        <v>47</v>
      </c>
    </row>
    <row r="478" spans="1:12">
      <c r="A478">
        <v>405075</v>
      </c>
      <c r="B478" t="s">
        <v>1087</v>
      </c>
      <c r="C478" t="s">
        <v>13</v>
      </c>
      <c r="D478" t="s">
        <v>14</v>
      </c>
      <c r="E478">
        <v>3</v>
      </c>
      <c r="F478" s="3">
        <v>1.5240113219888301E+23</v>
      </c>
      <c r="G478" t="s">
        <v>1088</v>
      </c>
      <c r="H478" t="s">
        <v>16</v>
      </c>
      <c r="I478" t="s">
        <v>17</v>
      </c>
      <c r="J478" s="2">
        <v>41972</v>
      </c>
      <c r="K478" t="s">
        <v>901</v>
      </c>
      <c r="L478" t="s">
        <v>47</v>
      </c>
    </row>
    <row r="479" spans="1:12">
      <c r="A479">
        <v>326249</v>
      </c>
      <c r="B479" t="s">
        <v>1089</v>
      </c>
      <c r="C479" t="s">
        <v>13</v>
      </c>
      <c r="D479" t="s">
        <v>14</v>
      </c>
      <c r="E479">
        <v>1</v>
      </c>
      <c r="F479">
        <v>24681564</v>
      </c>
      <c r="G479" t="s">
        <v>1090</v>
      </c>
      <c r="H479" t="s">
        <v>16</v>
      </c>
      <c r="I479" t="s">
        <v>17</v>
      </c>
      <c r="J479" s="2">
        <v>41784</v>
      </c>
      <c r="K479" t="s">
        <v>901</v>
      </c>
      <c r="L479" t="s">
        <v>47</v>
      </c>
    </row>
    <row r="480" spans="1:12">
      <c r="A480">
        <v>238208</v>
      </c>
      <c r="B480" t="s">
        <v>1091</v>
      </c>
      <c r="C480" t="s">
        <v>13</v>
      </c>
      <c r="D480" t="s">
        <v>14</v>
      </c>
      <c r="E480">
        <v>8</v>
      </c>
      <c r="F480" s="3">
        <v>1.60362201961573E+63</v>
      </c>
      <c r="G480" t="s">
        <v>1092</v>
      </c>
      <c r="H480" t="s">
        <v>16</v>
      </c>
      <c r="I480" t="s">
        <v>17</v>
      </c>
      <c r="J480" s="2">
        <v>41798</v>
      </c>
      <c r="K480" t="s">
        <v>901</v>
      </c>
      <c r="L480" t="s">
        <v>47</v>
      </c>
    </row>
    <row r="481" spans="1:12">
      <c r="A481">
        <v>62759</v>
      </c>
      <c r="B481" t="s">
        <v>1093</v>
      </c>
      <c r="C481" t="s">
        <v>13</v>
      </c>
      <c r="D481" t="s">
        <v>14</v>
      </c>
      <c r="E481">
        <v>1</v>
      </c>
      <c r="F481">
        <v>16189514</v>
      </c>
      <c r="G481" t="s">
        <v>1094</v>
      </c>
      <c r="H481" t="s">
        <v>16</v>
      </c>
      <c r="I481" t="s">
        <v>17</v>
      </c>
      <c r="J481" s="2">
        <v>40953</v>
      </c>
      <c r="K481" t="s">
        <v>901</v>
      </c>
      <c r="L481" t="s">
        <v>25</v>
      </c>
    </row>
    <row r="482" spans="1:12">
      <c r="A482">
        <v>425934</v>
      </c>
      <c r="B482" t="s">
        <v>1095</v>
      </c>
      <c r="C482" t="s">
        <v>13</v>
      </c>
      <c r="D482" t="s">
        <v>14</v>
      </c>
      <c r="E482">
        <v>3</v>
      </c>
      <c r="F482" s="3">
        <v>1.6964240205511701E+23</v>
      </c>
      <c r="G482" t="s">
        <v>1096</v>
      </c>
      <c r="H482" t="s">
        <v>16</v>
      </c>
      <c r="I482" t="s">
        <v>17</v>
      </c>
      <c r="J482" s="2">
        <v>41798</v>
      </c>
      <c r="K482" t="s">
        <v>901</v>
      </c>
      <c r="L482" t="s">
        <v>47</v>
      </c>
    </row>
    <row r="483" spans="1:12">
      <c r="A483">
        <v>285713</v>
      </c>
      <c r="B483" t="s">
        <v>1097</v>
      </c>
      <c r="C483" t="s">
        <v>13</v>
      </c>
      <c r="D483" t="s">
        <v>14</v>
      </c>
      <c r="E483">
        <v>1</v>
      </c>
      <c r="F483">
        <v>22249179</v>
      </c>
      <c r="G483" t="s">
        <v>1098</v>
      </c>
      <c r="H483" t="s">
        <v>16</v>
      </c>
      <c r="I483" t="s">
        <v>17</v>
      </c>
      <c r="J483" s="2">
        <v>41464</v>
      </c>
      <c r="K483" t="s">
        <v>901</v>
      </c>
      <c r="L483" t="s">
        <v>47</v>
      </c>
    </row>
    <row r="484" spans="1:12">
      <c r="A484">
        <v>424942</v>
      </c>
      <c r="B484" t="s">
        <v>1099</v>
      </c>
      <c r="C484" t="s">
        <v>13</v>
      </c>
      <c r="D484" t="s">
        <v>14</v>
      </c>
      <c r="E484">
        <v>1</v>
      </c>
      <c r="F484">
        <v>23798571</v>
      </c>
      <c r="G484" t="s">
        <v>1100</v>
      </c>
      <c r="H484" t="s">
        <v>16</v>
      </c>
      <c r="I484" t="s">
        <v>17</v>
      </c>
      <c r="J484" s="2">
        <v>41972</v>
      </c>
      <c r="K484" t="s">
        <v>901</v>
      </c>
      <c r="L484" t="s">
        <v>47</v>
      </c>
    </row>
    <row r="485" spans="1:12">
      <c r="A485">
        <v>425863</v>
      </c>
      <c r="B485" t="s">
        <v>1101</v>
      </c>
      <c r="C485" t="s">
        <v>13</v>
      </c>
      <c r="D485" t="s">
        <v>14</v>
      </c>
      <c r="E485">
        <v>2</v>
      </c>
      <c r="F485" s="3">
        <v>2114546119295130</v>
      </c>
      <c r="G485" t="s">
        <v>1102</v>
      </c>
      <c r="H485" t="s">
        <v>16</v>
      </c>
      <c r="I485" t="s">
        <v>17</v>
      </c>
      <c r="J485" s="2">
        <v>41798</v>
      </c>
      <c r="K485" t="s">
        <v>901</v>
      </c>
      <c r="L485" t="s">
        <v>47</v>
      </c>
    </row>
    <row r="486" spans="1:12">
      <c r="A486">
        <v>423268</v>
      </c>
      <c r="B486" t="s">
        <v>1103</v>
      </c>
      <c r="C486" t="s">
        <v>13</v>
      </c>
      <c r="D486" t="s">
        <v>14</v>
      </c>
      <c r="E486">
        <v>1</v>
      </c>
      <c r="F486">
        <v>21145461</v>
      </c>
      <c r="G486" t="s">
        <v>1104</v>
      </c>
      <c r="H486" t="s">
        <v>16</v>
      </c>
      <c r="I486" t="s">
        <v>17</v>
      </c>
      <c r="J486" s="2">
        <v>41798</v>
      </c>
      <c r="K486" t="s">
        <v>901</v>
      </c>
      <c r="L486" t="s">
        <v>47</v>
      </c>
    </row>
    <row r="487" spans="1:12">
      <c r="A487">
        <v>423243</v>
      </c>
      <c r="B487" t="s">
        <v>1105</v>
      </c>
      <c r="C487" t="s">
        <v>13</v>
      </c>
      <c r="D487" t="s">
        <v>14</v>
      </c>
      <c r="E487">
        <v>1</v>
      </c>
      <c r="F487">
        <v>21145461</v>
      </c>
      <c r="G487" t="s">
        <v>1106</v>
      </c>
      <c r="H487" t="s">
        <v>16</v>
      </c>
      <c r="I487" t="s">
        <v>17</v>
      </c>
      <c r="J487" s="2">
        <v>41798</v>
      </c>
      <c r="K487" t="s">
        <v>901</v>
      </c>
      <c r="L487" t="s">
        <v>47</v>
      </c>
    </row>
    <row r="488" spans="1:12">
      <c r="A488">
        <v>472211</v>
      </c>
      <c r="B488" t="s">
        <v>1107</v>
      </c>
      <c r="C488" t="s">
        <v>13</v>
      </c>
      <c r="D488" t="s">
        <v>14</v>
      </c>
      <c r="E488">
        <v>3</v>
      </c>
      <c r="F488" s="3">
        <v>1.83079942017455E+23</v>
      </c>
      <c r="G488" t="s">
        <v>1108</v>
      </c>
      <c r="H488" t="s">
        <v>16</v>
      </c>
      <c r="I488" t="s">
        <v>17</v>
      </c>
      <c r="J488" s="2">
        <v>41972</v>
      </c>
      <c r="K488" t="s">
        <v>901</v>
      </c>
      <c r="L488" t="s">
        <v>47</v>
      </c>
    </row>
    <row r="489" spans="1:12">
      <c r="A489">
        <v>227805</v>
      </c>
      <c r="B489" t="s">
        <v>1109</v>
      </c>
      <c r="C489" t="s">
        <v>13</v>
      </c>
      <c r="D489" t="s">
        <v>14</v>
      </c>
      <c r="E489">
        <v>1</v>
      </c>
      <c r="F489">
        <v>24807708</v>
      </c>
      <c r="G489" t="s">
        <v>1110</v>
      </c>
      <c r="H489" t="s">
        <v>16</v>
      </c>
      <c r="I489" t="s">
        <v>17</v>
      </c>
      <c r="J489" s="2">
        <v>41784</v>
      </c>
      <c r="K489" t="s">
        <v>901</v>
      </c>
      <c r="L489" t="s">
        <v>47</v>
      </c>
    </row>
    <row r="490" spans="1:12">
      <c r="A490">
        <v>227808</v>
      </c>
      <c r="B490" t="s">
        <v>1111</v>
      </c>
      <c r="C490" t="s">
        <v>13</v>
      </c>
      <c r="D490" t="s">
        <v>14</v>
      </c>
      <c r="E490">
        <v>1</v>
      </c>
      <c r="F490">
        <v>24807708</v>
      </c>
      <c r="G490" t="s">
        <v>1112</v>
      </c>
      <c r="H490" t="s">
        <v>16</v>
      </c>
      <c r="I490" t="s">
        <v>17</v>
      </c>
      <c r="J490" s="2">
        <v>41784</v>
      </c>
      <c r="K490" t="s">
        <v>901</v>
      </c>
      <c r="L490" t="s">
        <v>47</v>
      </c>
    </row>
    <row r="491" spans="1:12">
      <c r="A491">
        <v>423675</v>
      </c>
      <c r="B491" t="s">
        <v>1113</v>
      </c>
      <c r="C491" t="s">
        <v>13</v>
      </c>
      <c r="D491" t="s">
        <v>14</v>
      </c>
      <c r="E491">
        <v>4</v>
      </c>
      <c r="F491" s="3">
        <v>1.9615732211454601E+31</v>
      </c>
      <c r="G491" t="s">
        <v>1114</v>
      </c>
      <c r="H491" t="s">
        <v>16</v>
      </c>
      <c r="I491" t="s">
        <v>17</v>
      </c>
      <c r="J491" s="2">
        <v>41791</v>
      </c>
      <c r="K491" t="s">
        <v>901</v>
      </c>
      <c r="L491" t="s">
        <v>47</v>
      </c>
    </row>
    <row r="492" spans="1:12">
      <c r="A492">
        <v>423493</v>
      </c>
      <c r="B492" t="s">
        <v>1115</v>
      </c>
      <c r="C492" t="s">
        <v>13</v>
      </c>
      <c r="D492" t="s">
        <v>14</v>
      </c>
      <c r="E492">
        <v>24</v>
      </c>
      <c r="F492" s="3">
        <v>1.7439941159830399E+191</v>
      </c>
      <c r="G492" t="s">
        <v>1116</v>
      </c>
      <c r="H492" t="s">
        <v>16</v>
      </c>
      <c r="I492" t="s">
        <v>17</v>
      </c>
      <c r="J492" s="2">
        <v>41972</v>
      </c>
      <c r="K492" t="s">
        <v>901</v>
      </c>
      <c r="L492" t="s">
        <v>43</v>
      </c>
    </row>
    <row r="493" spans="1:12">
      <c r="A493">
        <v>17276</v>
      </c>
      <c r="B493" t="s">
        <v>1117</v>
      </c>
      <c r="C493" t="s">
        <v>13</v>
      </c>
      <c r="D493" t="s">
        <v>111</v>
      </c>
      <c r="E493">
        <v>2</v>
      </c>
      <c r="F493" s="3">
        <v>1070230815590690</v>
      </c>
      <c r="G493" t="s">
        <v>1118</v>
      </c>
      <c r="H493" t="s">
        <v>16</v>
      </c>
      <c r="I493" t="s">
        <v>17</v>
      </c>
      <c r="J493" s="2">
        <v>40244</v>
      </c>
      <c r="K493" t="s">
        <v>901</v>
      </c>
      <c r="L493" t="s">
        <v>47</v>
      </c>
    </row>
    <row r="494" spans="1:12">
      <c r="A494">
        <v>435043</v>
      </c>
      <c r="B494" t="s">
        <v>128</v>
      </c>
      <c r="C494" t="s">
        <v>13</v>
      </c>
      <c r="D494" t="s">
        <v>14</v>
      </c>
      <c r="E494">
        <v>1</v>
      </c>
      <c r="F494">
        <v>24323043</v>
      </c>
      <c r="G494" t="s">
        <v>1119</v>
      </c>
      <c r="H494" t="s">
        <v>16</v>
      </c>
      <c r="I494" t="s">
        <v>17</v>
      </c>
      <c r="J494" s="2">
        <v>41679</v>
      </c>
      <c r="K494" t="s">
        <v>901</v>
      </c>
      <c r="L494" t="s">
        <v>862</v>
      </c>
    </row>
    <row r="495" spans="1:12">
      <c r="A495">
        <v>435088</v>
      </c>
      <c r="B495" t="s">
        <v>1120</v>
      </c>
      <c r="C495" t="s">
        <v>13</v>
      </c>
      <c r="D495" t="s">
        <v>14</v>
      </c>
      <c r="E495">
        <v>1</v>
      </c>
      <c r="F495">
        <v>24323043</v>
      </c>
      <c r="G495" t="s">
        <v>1121</v>
      </c>
      <c r="H495" t="s">
        <v>16</v>
      </c>
      <c r="I495" t="s">
        <v>17</v>
      </c>
      <c r="J495" s="2">
        <v>41679</v>
      </c>
      <c r="K495" t="s">
        <v>901</v>
      </c>
      <c r="L495" t="s">
        <v>862</v>
      </c>
    </row>
    <row r="496" spans="1:12">
      <c r="A496">
        <v>435049</v>
      </c>
      <c r="B496" t="s">
        <v>128</v>
      </c>
      <c r="C496" t="s">
        <v>13</v>
      </c>
      <c r="D496" t="s">
        <v>14</v>
      </c>
      <c r="E496">
        <v>1</v>
      </c>
      <c r="F496">
        <v>24323043</v>
      </c>
      <c r="G496" t="s">
        <v>1122</v>
      </c>
      <c r="H496" t="s">
        <v>16</v>
      </c>
      <c r="I496" t="s">
        <v>17</v>
      </c>
      <c r="J496" s="2">
        <v>41679</v>
      </c>
      <c r="K496" t="s">
        <v>901</v>
      </c>
      <c r="L496" t="s">
        <v>862</v>
      </c>
    </row>
    <row r="497" spans="1:12">
      <c r="A497">
        <v>472213</v>
      </c>
      <c r="B497" t="s">
        <v>1123</v>
      </c>
      <c r="C497" t="s">
        <v>13</v>
      </c>
      <c r="D497" t="s">
        <v>14</v>
      </c>
      <c r="E497">
        <v>1</v>
      </c>
      <c r="F497">
        <v>20174559</v>
      </c>
      <c r="G497" t="s">
        <v>1124</v>
      </c>
      <c r="H497" t="s">
        <v>16</v>
      </c>
      <c r="I497" t="s">
        <v>17</v>
      </c>
      <c r="J497" s="2">
        <v>41464</v>
      </c>
      <c r="K497" t="s">
        <v>901</v>
      </c>
      <c r="L497" t="s">
        <v>47</v>
      </c>
    </row>
    <row r="498" spans="1:12">
      <c r="A498">
        <v>62887</v>
      </c>
      <c r="B498" t="s">
        <v>128</v>
      </c>
      <c r="C498" t="s">
        <v>13</v>
      </c>
      <c r="D498" t="s">
        <v>14</v>
      </c>
      <c r="E498">
        <v>1</v>
      </c>
      <c r="F498">
        <v>20174559</v>
      </c>
      <c r="G498" t="s">
        <v>1125</v>
      </c>
      <c r="H498" t="s">
        <v>16</v>
      </c>
      <c r="I498" t="s">
        <v>17</v>
      </c>
      <c r="J498" s="2">
        <v>40249</v>
      </c>
      <c r="K498" t="s">
        <v>901</v>
      </c>
      <c r="L498" t="s">
        <v>47</v>
      </c>
    </row>
    <row r="499" spans="1:12">
      <c r="A499">
        <v>415103</v>
      </c>
      <c r="B499" t="s">
        <v>1126</v>
      </c>
      <c r="C499" t="s">
        <v>13</v>
      </c>
      <c r="D499" t="s">
        <v>14</v>
      </c>
      <c r="E499">
        <v>1</v>
      </c>
      <c r="F499">
        <v>17272273</v>
      </c>
      <c r="G499" t="s">
        <v>1127</v>
      </c>
      <c r="H499" t="s">
        <v>16</v>
      </c>
      <c r="I499" t="s">
        <v>17</v>
      </c>
      <c r="J499" s="2">
        <v>40419</v>
      </c>
      <c r="K499" t="s">
        <v>901</v>
      </c>
      <c r="L499" t="s">
        <v>47</v>
      </c>
    </row>
    <row r="500" spans="1:12">
      <c r="A500">
        <v>415101</v>
      </c>
      <c r="B500" t="s">
        <v>1128</v>
      </c>
      <c r="C500" t="s">
        <v>13</v>
      </c>
      <c r="D500" t="s">
        <v>14</v>
      </c>
      <c r="E500">
        <v>1</v>
      </c>
      <c r="F500">
        <v>17272273</v>
      </c>
      <c r="G500" t="s">
        <v>1129</v>
      </c>
      <c r="H500" t="s">
        <v>16</v>
      </c>
      <c r="I500" t="s">
        <v>17</v>
      </c>
      <c r="J500" s="2">
        <v>40419</v>
      </c>
      <c r="K500" t="s">
        <v>901</v>
      </c>
      <c r="L500" t="s">
        <v>47</v>
      </c>
    </row>
    <row r="501" spans="1:12">
      <c r="A501">
        <v>415096</v>
      </c>
      <c r="B501" t="s">
        <v>1130</v>
      </c>
      <c r="C501" t="s">
        <v>13</v>
      </c>
      <c r="D501" t="s">
        <v>14</v>
      </c>
      <c r="E501">
        <v>1</v>
      </c>
      <c r="F501">
        <v>17272273</v>
      </c>
      <c r="G501" t="s">
        <v>1131</v>
      </c>
      <c r="H501" t="s">
        <v>16</v>
      </c>
      <c r="I501" t="s">
        <v>17</v>
      </c>
      <c r="J501" s="2">
        <v>40419</v>
      </c>
      <c r="K501" t="s">
        <v>901</v>
      </c>
      <c r="L501" t="s">
        <v>47</v>
      </c>
    </row>
    <row r="502" spans="1:12">
      <c r="A502">
        <v>169226</v>
      </c>
      <c r="B502" t="s">
        <v>1132</v>
      </c>
      <c r="C502" t="s">
        <v>13</v>
      </c>
      <c r="D502" t="s">
        <v>14</v>
      </c>
      <c r="E502">
        <v>4</v>
      </c>
      <c r="F502" s="3">
        <v>1.6511565172737401E+31</v>
      </c>
      <c r="G502" t="s">
        <v>1133</v>
      </c>
      <c r="H502" t="s">
        <v>16</v>
      </c>
      <c r="I502" t="s">
        <v>17</v>
      </c>
      <c r="J502" s="2">
        <v>41972</v>
      </c>
      <c r="K502" t="s">
        <v>901</v>
      </c>
      <c r="L502" t="s">
        <v>47</v>
      </c>
    </row>
    <row r="503" spans="1:12">
      <c r="A503">
        <v>167078</v>
      </c>
      <c r="B503" t="s">
        <v>1134</v>
      </c>
      <c r="C503" t="s">
        <v>13</v>
      </c>
      <c r="D503" t="s">
        <v>14</v>
      </c>
      <c r="E503">
        <v>2</v>
      </c>
      <c r="F503" s="3">
        <v>1191183120403350</v>
      </c>
      <c r="G503" t="s">
        <v>1135</v>
      </c>
      <c r="H503" t="s">
        <v>16</v>
      </c>
      <c r="I503" t="s">
        <v>17</v>
      </c>
      <c r="J503" s="2">
        <v>41819</v>
      </c>
      <c r="K503" t="s">
        <v>901</v>
      </c>
      <c r="L503" t="s">
        <v>47</v>
      </c>
    </row>
    <row r="504" spans="1:12">
      <c r="A504">
        <v>426000</v>
      </c>
      <c r="B504" t="s">
        <v>1136</v>
      </c>
      <c r="C504" t="s">
        <v>13</v>
      </c>
      <c r="D504" t="s">
        <v>14</v>
      </c>
      <c r="E504">
        <v>16</v>
      </c>
      <c r="F504" s="3">
        <v>1.7041588158116201E+127</v>
      </c>
      <c r="G504" t="s">
        <v>1137</v>
      </c>
      <c r="H504" t="s">
        <v>16</v>
      </c>
      <c r="I504" t="s">
        <v>17</v>
      </c>
      <c r="J504" s="2">
        <v>41798</v>
      </c>
      <c r="K504" t="s">
        <v>901</v>
      </c>
      <c r="L504" t="s">
        <v>47</v>
      </c>
    </row>
    <row r="505" spans="1:12">
      <c r="A505">
        <v>224296</v>
      </c>
      <c r="B505" t="s">
        <v>1138</v>
      </c>
      <c r="C505" t="s">
        <v>13</v>
      </c>
      <c r="D505" t="s">
        <v>14</v>
      </c>
      <c r="E505">
        <v>1</v>
      </c>
      <c r="F505">
        <v>16189514</v>
      </c>
      <c r="G505" t="s">
        <v>1139</v>
      </c>
      <c r="H505" t="s">
        <v>16</v>
      </c>
      <c r="I505" t="s">
        <v>17</v>
      </c>
      <c r="J505" s="2">
        <v>40953</v>
      </c>
      <c r="K505" t="s">
        <v>901</v>
      </c>
      <c r="L505" t="s">
        <v>25</v>
      </c>
    </row>
    <row r="506" spans="1:12">
      <c r="A506">
        <v>458684</v>
      </c>
      <c r="B506" t="s">
        <v>1140</v>
      </c>
      <c r="C506" t="s">
        <v>13</v>
      </c>
      <c r="D506" t="s">
        <v>14</v>
      </c>
      <c r="E506">
        <v>1</v>
      </c>
      <c r="F506">
        <v>18303054</v>
      </c>
      <c r="G506" t="s">
        <v>1141</v>
      </c>
      <c r="H506" t="s">
        <v>16</v>
      </c>
      <c r="I506" t="s">
        <v>17</v>
      </c>
      <c r="J506" s="2">
        <v>41988</v>
      </c>
      <c r="K506" t="s">
        <v>901</v>
      </c>
      <c r="L506" t="s">
        <v>43</v>
      </c>
    </row>
    <row r="507" spans="1:12">
      <c r="A507">
        <v>307636</v>
      </c>
      <c r="B507" t="s">
        <v>1142</v>
      </c>
      <c r="C507" t="s">
        <v>13</v>
      </c>
      <c r="D507" t="s">
        <v>14</v>
      </c>
      <c r="E507">
        <v>2</v>
      </c>
      <c r="F507" s="3">
        <v>1512189823125840</v>
      </c>
      <c r="G507" t="s">
        <v>1143</v>
      </c>
      <c r="H507" t="s">
        <v>16</v>
      </c>
      <c r="I507" t="s">
        <v>17</v>
      </c>
      <c r="J507" s="2">
        <v>41972</v>
      </c>
      <c r="K507" t="s">
        <v>901</v>
      </c>
      <c r="L507" t="s">
        <v>47</v>
      </c>
    </row>
    <row r="508" spans="1:12">
      <c r="A508">
        <v>307681</v>
      </c>
      <c r="B508" t="s">
        <v>1144</v>
      </c>
      <c r="C508" t="s">
        <v>13</v>
      </c>
      <c r="D508" t="s">
        <v>14</v>
      </c>
      <c r="E508">
        <v>5</v>
      </c>
      <c r="F508" s="3">
        <v>1.6049941153039701E+39</v>
      </c>
      <c r="G508" t="s">
        <v>1145</v>
      </c>
      <c r="H508" t="s">
        <v>16</v>
      </c>
      <c r="I508" t="s">
        <v>17</v>
      </c>
      <c r="J508" s="2">
        <v>41972</v>
      </c>
      <c r="K508" t="s">
        <v>901</v>
      </c>
      <c r="L508" t="s">
        <v>47</v>
      </c>
    </row>
    <row r="509" spans="1:12">
      <c r="A509">
        <v>46228</v>
      </c>
      <c r="B509" t="s">
        <v>1146</v>
      </c>
      <c r="C509" t="s">
        <v>13</v>
      </c>
      <c r="D509" t="s">
        <v>14</v>
      </c>
      <c r="E509">
        <v>7</v>
      </c>
      <c r="F509" s="3">
        <v>8.5990921224229302E+54</v>
      </c>
      <c r="G509" t="s">
        <v>1147</v>
      </c>
      <c r="H509" t="s">
        <v>16</v>
      </c>
      <c r="I509" t="s">
        <v>17</v>
      </c>
      <c r="J509" s="2">
        <v>41972</v>
      </c>
      <c r="K509" t="s">
        <v>901</v>
      </c>
      <c r="L509" t="s">
        <v>47</v>
      </c>
    </row>
    <row r="510" spans="1:12">
      <c r="A510">
        <v>315716</v>
      </c>
      <c r="B510" t="s">
        <v>1148</v>
      </c>
      <c r="C510" t="s">
        <v>13</v>
      </c>
      <c r="D510" t="s">
        <v>14</v>
      </c>
      <c r="E510">
        <v>1</v>
      </c>
      <c r="F510">
        <v>18840094</v>
      </c>
      <c r="G510" t="s">
        <v>1149</v>
      </c>
      <c r="H510" t="s">
        <v>16</v>
      </c>
      <c r="I510" t="s">
        <v>17</v>
      </c>
      <c r="J510" s="2">
        <v>40342</v>
      </c>
      <c r="K510" t="s">
        <v>901</v>
      </c>
      <c r="L510" t="s">
        <v>47</v>
      </c>
    </row>
    <row r="511" spans="1:12">
      <c r="A511">
        <v>21545</v>
      </c>
      <c r="B511" t="s">
        <v>1150</v>
      </c>
      <c r="C511" t="s">
        <v>13</v>
      </c>
      <c r="D511" t="s">
        <v>14</v>
      </c>
      <c r="E511">
        <v>1</v>
      </c>
      <c r="F511">
        <v>20724660</v>
      </c>
      <c r="G511" t="s">
        <v>1151</v>
      </c>
      <c r="H511" t="s">
        <v>16</v>
      </c>
      <c r="I511" t="s">
        <v>17</v>
      </c>
      <c r="J511" s="2">
        <v>40559</v>
      </c>
      <c r="K511" t="s">
        <v>901</v>
      </c>
      <c r="L511" t="s">
        <v>47</v>
      </c>
    </row>
    <row r="512" spans="1:12">
      <c r="A512">
        <v>441876</v>
      </c>
      <c r="B512" t="s">
        <v>1152</v>
      </c>
      <c r="C512" t="s">
        <v>13</v>
      </c>
      <c r="D512" t="s">
        <v>14</v>
      </c>
      <c r="E512">
        <v>1</v>
      </c>
      <c r="F512">
        <v>22995936</v>
      </c>
      <c r="G512" t="s">
        <v>1153</v>
      </c>
      <c r="H512" t="s">
        <v>16</v>
      </c>
      <c r="I512" t="s">
        <v>17</v>
      </c>
      <c r="J512" s="2">
        <v>41343</v>
      </c>
      <c r="K512" t="s">
        <v>901</v>
      </c>
      <c r="L512" t="s">
        <v>47</v>
      </c>
    </row>
    <row r="513" spans="1:12">
      <c r="A513">
        <v>84355</v>
      </c>
      <c r="B513" t="s">
        <v>1154</v>
      </c>
      <c r="C513" t="s">
        <v>13</v>
      </c>
      <c r="D513" t="s">
        <v>23</v>
      </c>
      <c r="E513">
        <v>1</v>
      </c>
      <c r="F513">
        <v>14966270</v>
      </c>
      <c r="G513" t="s">
        <v>1155</v>
      </c>
      <c r="H513" t="s">
        <v>16</v>
      </c>
      <c r="I513" t="s">
        <v>17</v>
      </c>
      <c r="J513" s="2">
        <v>40244</v>
      </c>
      <c r="K513" t="s">
        <v>901</v>
      </c>
      <c r="L513" t="s">
        <v>43</v>
      </c>
    </row>
    <row r="514" spans="1:12">
      <c r="A514">
        <v>451290</v>
      </c>
      <c r="B514" t="s">
        <v>1156</v>
      </c>
      <c r="C514" t="s">
        <v>13</v>
      </c>
      <c r="D514" t="s">
        <v>14</v>
      </c>
      <c r="E514">
        <v>5</v>
      </c>
      <c r="F514" s="3">
        <v>1.52317481276413E+39</v>
      </c>
      <c r="G514" t="s">
        <v>1157</v>
      </c>
      <c r="H514" t="s">
        <v>16</v>
      </c>
      <c r="I514" t="s">
        <v>17</v>
      </c>
      <c r="J514" s="2">
        <v>41972</v>
      </c>
      <c r="K514" t="s">
        <v>901</v>
      </c>
      <c r="L514" t="s">
        <v>47</v>
      </c>
    </row>
    <row r="515" spans="1:12">
      <c r="A515">
        <v>305095</v>
      </c>
      <c r="B515" t="s">
        <v>1158</v>
      </c>
      <c r="C515" t="s">
        <v>13</v>
      </c>
      <c r="D515" t="s">
        <v>14</v>
      </c>
      <c r="E515">
        <v>4</v>
      </c>
      <c r="F515" s="3">
        <v>1.2832467893991399E+30</v>
      </c>
      <c r="G515" t="s">
        <v>1159</v>
      </c>
      <c r="H515" t="s">
        <v>16</v>
      </c>
      <c r="I515" t="s">
        <v>17</v>
      </c>
      <c r="J515" s="2">
        <v>41972</v>
      </c>
      <c r="K515" t="s">
        <v>901</v>
      </c>
      <c r="L515" t="s">
        <v>43</v>
      </c>
    </row>
    <row r="516" spans="1:12">
      <c r="A516">
        <v>343978</v>
      </c>
      <c r="B516" t="s">
        <v>1160</v>
      </c>
      <c r="C516" t="s">
        <v>13</v>
      </c>
      <c r="D516" t="s">
        <v>14</v>
      </c>
      <c r="E516">
        <v>2</v>
      </c>
      <c r="F516" s="3">
        <v>2114546122268720</v>
      </c>
      <c r="G516" t="s">
        <v>1161</v>
      </c>
      <c r="H516" t="s">
        <v>16</v>
      </c>
      <c r="I516" t="s">
        <v>17</v>
      </c>
      <c r="J516" s="2">
        <v>41972</v>
      </c>
      <c r="K516" t="s">
        <v>901</v>
      </c>
      <c r="L516" t="s">
        <v>47</v>
      </c>
    </row>
    <row r="517" spans="1:12">
      <c r="A517">
        <v>37499</v>
      </c>
      <c r="B517" t="s">
        <v>1162</v>
      </c>
      <c r="C517" t="s">
        <v>13</v>
      </c>
      <c r="D517" t="s">
        <v>14</v>
      </c>
      <c r="E517">
        <v>1</v>
      </c>
      <c r="F517">
        <v>21145461</v>
      </c>
      <c r="G517" t="s">
        <v>1163</v>
      </c>
      <c r="H517" t="s">
        <v>16</v>
      </c>
      <c r="I517" t="s">
        <v>17</v>
      </c>
      <c r="J517" s="2">
        <v>41791</v>
      </c>
      <c r="K517" t="s">
        <v>901</v>
      </c>
      <c r="L517" t="s">
        <v>47</v>
      </c>
    </row>
    <row r="518" spans="1:12">
      <c r="A518">
        <v>380576</v>
      </c>
      <c r="B518" t="s">
        <v>1164</v>
      </c>
      <c r="C518" t="s">
        <v>13</v>
      </c>
      <c r="D518" t="s">
        <v>14</v>
      </c>
      <c r="E518">
        <v>3</v>
      </c>
      <c r="F518" s="3">
        <v>1.2832467893991399E+22</v>
      </c>
      <c r="G518" t="s">
        <v>1165</v>
      </c>
      <c r="H518" t="s">
        <v>16</v>
      </c>
      <c r="I518" t="s">
        <v>17</v>
      </c>
      <c r="J518" s="2">
        <v>41972</v>
      </c>
      <c r="K518" t="s">
        <v>901</v>
      </c>
      <c r="L518" t="s">
        <v>43</v>
      </c>
    </row>
    <row r="519" spans="1:12">
      <c r="A519">
        <v>459013</v>
      </c>
      <c r="B519" t="s">
        <v>1166</v>
      </c>
      <c r="C519" t="s">
        <v>13</v>
      </c>
      <c r="D519" t="s">
        <v>14</v>
      </c>
      <c r="E519">
        <v>1</v>
      </c>
      <c r="F519">
        <v>18303054</v>
      </c>
      <c r="G519" t="s">
        <v>1167</v>
      </c>
      <c r="H519" t="s">
        <v>16</v>
      </c>
      <c r="I519" t="s">
        <v>17</v>
      </c>
      <c r="J519" s="2">
        <v>41464</v>
      </c>
      <c r="K519" t="s">
        <v>901</v>
      </c>
      <c r="L519" t="s">
        <v>43</v>
      </c>
    </row>
    <row r="520" spans="1:12">
      <c r="A520">
        <v>424916</v>
      </c>
      <c r="B520" t="s">
        <v>1168</v>
      </c>
      <c r="C520" t="s">
        <v>13</v>
      </c>
      <c r="D520" t="s">
        <v>14</v>
      </c>
      <c r="E520">
        <v>1</v>
      </c>
      <c r="F520">
        <v>23798571</v>
      </c>
      <c r="G520" t="s">
        <v>1169</v>
      </c>
      <c r="H520" t="s">
        <v>16</v>
      </c>
      <c r="I520" t="s">
        <v>17</v>
      </c>
      <c r="J520" s="2">
        <v>41972</v>
      </c>
      <c r="K520" t="s">
        <v>901</v>
      </c>
      <c r="L520" t="s">
        <v>47</v>
      </c>
    </row>
    <row r="521" spans="1:12">
      <c r="A521">
        <v>425069</v>
      </c>
      <c r="B521" t="s">
        <v>1170</v>
      </c>
      <c r="C521" t="s">
        <v>13</v>
      </c>
      <c r="D521" t="s">
        <v>14</v>
      </c>
      <c r="E521">
        <v>1</v>
      </c>
      <c r="F521">
        <v>23798571</v>
      </c>
      <c r="G521" t="s">
        <v>1171</v>
      </c>
      <c r="H521" t="s">
        <v>16</v>
      </c>
      <c r="I521" t="s">
        <v>17</v>
      </c>
      <c r="J521" s="2">
        <v>41972</v>
      </c>
      <c r="K521" t="s">
        <v>901</v>
      </c>
      <c r="L521" t="s">
        <v>47</v>
      </c>
    </row>
    <row r="522" spans="1:12">
      <c r="A522">
        <v>84351</v>
      </c>
      <c r="B522" t="s">
        <v>1172</v>
      </c>
      <c r="C522" t="s">
        <v>13</v>
      </c>
      <c r="D522" t="s">
        <v>23</v>
      </c>
      <c r="E522">
        <v>1</v>
      </c>
      <c r="F522">
        <v>14966270</v>
      </c>
      <c r="G522" t="s">
        <v>1173</v>
      </c>
      <c r="H522" t="s">
        <v>16</v>
      </c>
      <c r="I522" t="s">
        <v>17</v>
      </c>
      <c r="J522" s="2">
        <v>40244</v>
      </c>
      <c r="K522" t="s">
        <v>901</v>
      </c>
      <c r="L522" t="s">
        <v>43</v>
      </c>
    </row>
    <row r="523" spans="1:12">
      <c r="A523">
        <v>429336</v>
      </c>
      <c r="B523" t="s">
        <v>1174</v>
      </c>
      <c r="C523" t="s">
        <v>13</v>
      </c>
      <c r="D523" t="s">
        <v>14</v>
      </c>
      <c r="E523">
        <v>1</v>
      </c>
      <c r="F523">
        <v>12832467</v>
      </c>
      <c r="G523" t="s">
        <v>1175</v>
      </c>
      <c r="H523" t="s">
        <v>16</v>
      </c>
      <c r="I523" t="s">
        <v>17</v>
      </c>
      <c r="J523" s="2">
        <v>40953</v>
      </c>
      <c r="K523" t="s">
        <v>901</v>
      </c>
      <c r="L523" t="s">
        <v>43</v>
      </c>
    </row>
    <row r="524" spans="1:12">
      <c r="A524">
        <v>18309</v>
      </c>
      <c r="B524" t="s">
        <v>1176</v>
      </c>
      <c r="C524" t="s">
        <v>13</v>
      </c>
      <c r="D524" t="s">
        <v>14</v>
      </c>
      <c r="E524">
        <v>1</v>
      </c>
      <c r="F524">
        <v>22749352</v>
      </c>
      <c r="G524" t="s">
        <v>1177</v>
      </c>
      <c r="H524" t="s">
        <v>16</v>
      </c>
      <c r="I524" t="s">
        <v>17</v>
      </c>
      <c r="J524" s="2">
        <v>41119</v>
      </c>
      <c r="K524" t="s">
        <v>901</v>
      </c>
      <c r="L524" t="s">
        <v>47</v>
      </c>
    </row>
    <row r="525" spans="1:12">
      <c r="A525">
        <v>260618</v>
      </c>
      <c r="B525" t="s">
        <v>1178</v>
      </c>
      <c r="C525" t="s">
        <v>13</v>
      </c>
      <c r="D525" t="s">
        <v>14</v>
      </c>
      <c r="E525">
        <v>5</v>
      </c>
      <c r="F525" s="3">
        <v>1.6620772182745499E+39</v>
      </c>
      <c r="G525" t="s">
        <v>1179</v>
      </c>
      <c r="H525" t="s">
        <v>16</v>
      </c>
      <c r="I525" t="s">
        <v>17</v>
      </c>
      <c r="J525" s="2">
        <v>41972</v>
      </c>
      <c r="K525" t="s">
        <v>901</v>
      </c>
      <c r="L525" t="s">
        <v>47</v>
      </c>
    </row>
    <row r="526" spans="1:12">
      <c r="A526">
        <v>393527</v>
      </c>
      <c r="B526" t="s">
        <v>1180</v>
      </c>
      <c r="C526" t="s">
        <v>13</v>
      </c>
      <c r="D526" t="s">
        <v>14</v>
      </c>
      <c r="E526">
        <v>1</v>
      </c>
      <c r="F526">
        <v>21145461</v>
      </c>
      <c r="G526" t="s">
        <v>1181</v>
      </c>
      <c r="H526" t="s">
        <v>16</v>
      </c>
      <c r="I526" t="s">
        <v>17</v>
      </c>
      <c r="J526" s="2">
        <v>41791</v>
      </c>
      <c r="K526" t="s">
        <v>901</v>
      </c>
      <c r="L526" t="s">
        <v>47</v>
      </c>
    </row>
    <row r="527" spans="1:12">
      <c r="A527">
        <v>116507</v>
      </c>
      <c r="B527" t="s">
        <v>1182</v>
      </c>
      <c r="C527" t="s">
        <v>13</v>
      </c>
      <c r="D527" t="s">
        <v>14</v>
      </c>
      <c r="E527">
        <v>1</v>
      </c>
      <c r="F527">
        <v>21078624</v>
      </c>
      <c r="G527" t="s">
        <v>1183</v>
      </c>
      <c r="H527" t="s">
        <v>16</v>
      </c>
      <c r="I527" t="s">
        <v>17</v>
      </c>
      <c r="J527" s="2">
        <v>41203</v>
      </c>
      <c r="K527" t="s">
        <v>901</v>
      </c>
      <c r="L527" t="s">
        <v>47</v>
      </c>
    </row>
    <row r="528" spans="1:12">
      <c r="A528">
        <v>435057</v>
      </c>
      <c r="B528" t="s">
        <v>1184</v>
      </c>
      <c r="C528" t="s">
        <v>13</v>
      </c>
      <c r="D528" t="s">
        <v>14</v>
      </c>
      <c r="E528">
        <v>2</v>
      </c>
      <c r="F528" s="3">
        <v>944208512435334</v>
      </c>
      <c r="G528" t="s">
        <v>1185</v>
      </c>
      <c r="H528" t="s">
        <v>16</v>
      </c>
      <c r="I528" t="s">
        <v>17</v>
      </c>
      <c r="J528" s="2">
        <v>40953</v>
      </c>
      <c r="K528" t="s">
        <v>901</v>
      </c>
      <c r="L528" t="s">
        <v>47</v>
      </c>
    </row>
    <row r="529" spans="1:12">
      <c r="A529">
        <v>424971</v>
      </c>
      <c r="B529" t="s">
        <v>1186</v>
      </c>
      <c r="C529" t="s">
        <v>13</v>
      </c>
      <c r="D529" t="s">
        <v>14</v>
      </c>
      <c r="E529">
        <v>1</v>
      </c>
      <c r="F529">
        <v>23798571</v>
      </c>
      <c r="G529" t="s">
        <v>1187</v>
      </c>
      <c r="H529" t="s">
        <v>16</v>
      </c>
      <c r="I529" t="s">
        <v>17</v>
      </c>
      <c r="J529" s="2">
        <v>41972</v>
      </c>
      <c r="K529" t="s">
        <v>901</v>
      </c>
      <c r="L529" t="s">
        <v>47</v>
      </c>
    </row>
    <row r="530" spans="1:12">
      <c r="A530">
        <v>32068</v>
      </c>
      <c r="B530" t="s">
        <v>1188</v>
      </c>
      <c r="C530" t="s">
        <v>13</v>
      </c>
      <c r="D530" t="s">
        <v>14</v>
      </c>
      <c r="E530">
        <v>1</v>
      </c>
      <c r="F530">
        <v>23798571</v>
      </c>
      <c r="G530" t="s">
        <v>1189</v>
      </c>
      <c r="H530" t="s">
        <v>16</v>
      </c>
      <c r="I530" t="s">
        <v>17</v>
      </c>
      <c r="J530" s="2">
        <v>41972</v>
      </c>
      <c r="K530" t="s">
        <v>901</v>
      </c>
      <c r="L530" t="s">
        <v>47</v>
      </c>
    </row>
    <row r="531" spans="1:12">
      <c r="A531">
        <v>424957</v>
      </c>
      <c r="B531" t="s">
        <v>1190</v>
      </c>
      <c r="C531" t="s">
        <v>13</v>
      </c>
      <c r="D531" t="s">
        <v>14</v>
      </c>
      <c r="E531">
        <v>1</v>
      </c>
      <c r="F531">
        <v>23798571</v>
      </c>
      <c r="G531" t="s">
        <v>1191</v>
      </c>
      <c r="H531" t="s">
        <v>16</v>
      </c>
      <c r="I531" t="s">
        <v>17</v>
      </c>
      <c r="J531" s="2">
        <v>41972</v>
      </c>
      <c r="K531" t="s">
        <v>901</v>
      </c>
      <c r="L531" t="s">
        <v>47</v>
      </c>
    </row>
    <row r="532" spans="1:12">
      <c r="A532">
        <v>263258</v>
      </c>
      <c r="B532" t="s">
        <v>1192</v>
      </c>
      <c r="C532" t="s">
        <v>13</v>
      </c>
      <c r="D532" t="s">
        <v>14</v>
      </c>
      <c r="E532">
        <v>1</v>
      </c>
      <c r="F532">
        <v>23798571</v>
      </c>
      <c r="G532" t="s">
        <v>1193</v>
      </c>
      <c r="H532" t="s">
        <v>16</v>
      </c>
      <c r="I532" t="s">
        <v>17</v>
      </c>
      <c r="J532" s="2">
        <v>41972</v>
      </c>
      <c r="K532" t="s">
        <v>901</v>
      </c>
      <c r="L532" t="s">
        <v>47</v>
      </c>
    </row>
    <row r="533" spans="1:12">
      <c r="A533">
        <v>424919</v>
      </c>
      <c r="B533" t="s">
        <v>1194</v>
      </c>
      <c r="C533" t="s">
        <v>13</v>
      </c>
      <c r="D533" t="s">
        <v>14</v>
      </c>
      <c r="E533">
        <v>1</v>
      </c>
      <c r="F533">
        <v>23798571</v>
      </c>
      <c r="G533" t="s">
        <v>1195</v>
      </c>
      <c r="H533" t="s">
        <v>16</v>
      </c>
      <c r="I533" t="s">
        <v>17</v>
      </c>
      <c r="J533" s="2">
        <v>41972</v>
      </c>
      <c r="K533" t="s">
        <v>901</v>
      </c>
      <c r="L533" t="s">
        <v>47</v>
      </c>
    </row>
    <row r="534" spans="1:12">
      <c r="A534">
        <v>424967</v>
      </c>
      <c r="B534" t="s">
        <v>1196</v>
      </c>
      <c r="C534" t="s">
        <v>13</v>
      </c>
      <c r="D534" t="s">
        <v>14</v>
      </c>
      <c r="E534">
        <v>1</v>
      </c>
      <c r="F534">
        <v>23798571</v>
      </c>
      <c r="G534" t="s">
        <v>1197</v>
      </c>
      <c r="H534" t="s">
        <v>16</v>
      </c>
      <c r="I534" t="s">
        <v>17</v>
      </c>
      <c r="J534" s="2">
        <v>41972</v>
      </c>
      <c r="K534" t="s">
        <v>901</v>
      </c>
      <c r="L534" t="s">
        <v>47</v>
      </c>
    </row>
    <row r="535" spans="1:12">
      <c r="A535">
        <v>21551</v>
      </c>
      <c r="B535" t="s">
        <v>1198</v>
      </c>
      <c r="C535" t="s">
        <v>13</v>
      </c>
      <c r="D535" t="s">
        <v>14</v>
      </c>
      <c r="E535">
        <v>2</v>
      </c>
      <c r="F535" s="3">
        <v>2190342222792060</v>
      </c>
      <c r="G535" t="s">
        <v>1199</v>
      </c>
      <c r="H535" t="s">
        <v>16</v>
      </c>
      <c r="I535" t="s">
        <v>17</v>
      </c>
      <c r="J535" s="2">
        <v>41464</v>
      </c>
      <c r="K535" t="s">
        <v>901</v>
      </c>
      <c r="L535" t="s">
        <v>47</v>
      </c>
    </row>
    <row r="536" spans="1:12">
      <c r="A536">
        <v>169202</v>
      </c>
      <c r="B536" t="s">
        <v>1200</v>
      </c>
      <c r="C536" t="s">
        <v>13</v>
      </c>
      <c r="D536" t="s">
        <v>14</v>
      </c>
      <c r="E536">
        <v>4</v>
      </c>
      <c r="F536" s="3">
        <v>1.6511565173532701E+31</v>
      </c>
      <c r="G536" t="s">
        <v>1201</v>
      </c>
      <c r="H536" t="s">
        <v>16</v>
      </c>
      <c r="I536" t="s">
        <v>17</v>
      </c>
      <c r="J536" s="2">
        <v>41972</v>
      </c>
      <c r="K536" t="s">
        <v>901</v>
      </c>
      <c r="L536" t="s">
        <v>47</v>
      </c>
    </row>
    <row r="537" spans="1:12">
      <c r="A537">
        <v>169206</v>
      </c>
      <c r="B537" t="s">
        <v>1202</v>
      </c>
      <c r="C537" t="s">
        <v>13</v>
      </c>
      <c r="D537" t="s">
        <v>14</v>
      </c>
      <c r="E537">
        <v>3</v>
      </c>
      <c r="F537" s="3">
        <v>1.6511565241454399E+23</v>
      </c>
      <c r="G537" t="s">
        <v>1203</v>
      </c>
      <c r="H537" t="s">
        <v>16</v>
      </c>
      <c r="I537" t="s">
        <v>17</v>
      </c>
      <c r="J537" s="2">
        <v>41972</v>
      </c>
      <c r="K537" t="s">
        <v>901</v>
      </c>
      <c r="L537" t="s">
        <v>47</v>
      </c>
    </row>
    <row r="538" spans="1:12">
      <c r="A538">
        <v>435014</v>
      </c>
      <c r="B538" t="s">
        <v>1184</v>
      </c>
      <c r="C538" t="s">
        <v>13</v>
      </c>
      <c r="D538" t="s">
        <v>14</v>
      </c>
      <c r="E538">
        <v>3</v>
      </c>
      <c r="F538" s="3">
        <v>9.4420851188461795E+22</v>
      </c>
      <c r="G538" t="s">
        <v>1204</v>
      </c>
      <c r="H538" t="s">
        <v>16</v>
      </c>
      <c r="I538" t="s">
        <v>17</v>
      </c>
      <c r="J538" s="2">
        <v>41972</v>
      </c>
      <c r="K538" t="s">
        <v>901</v>
      </c>
      <c r="L538" t="s">
        <v>47</v>
      </c>
    </row>
    <row r="539" spans="1:12">
      <c r="A539">
        <v>119747</v>
      </c>
      <c r="B539" t="s">
        <v>1205</v>
      </c>
      <c r="C539" t="s">
        <v>13</v>
      </c>
      <c r="D539" t="s">
        <v>14</v>
      </c>
      <c r="E539">
        <v>1</v>
      </c>
      <c r="F539">
        <v>21145461</v>
      </c>
      <c r="G539" t="s">
        <v>1206</v>
      </c>
      <c r="H539" t="s">
        <v>16</v>
      </c>
      <c r="I539" t="s">
        <v>17</v>
      </c>
      <c r="J539" s="2">
        <v>41791</v>
      </c>
      <c r="K539" t="s">
        <v>901</v>
      </c>
      <c r="L539" t="s">
        <v>47</v>
      </c>
    </row>
    <row r="540" spans="1:12">
      <c r="A540">
        <v>188314</v>
      </c>
      <c r="B540" t="s">
        <v>1207</v>
      </c>
      <c r="C540" t="s">
        <v>13</v>
      </c>
      <c r="D540" t="s">
        <v>14</v>
      </c>
      <c r="E540">
        <v>1</v>
      </c>
      <c r="F540">
        <v>21703539</v>
      </c>
      <c r="G540" t="s">
        <v>1208</v>
      </c>
      <c r="H540" t="s">
        <v>16</v>
      </c>
      <c r="I540" t="s">
        <v>17</v>
      </c>
      <c r="J540" s="2">
        <v>40734</v>
      </c>
      <c r="K540" t="s">
        <v>901</v>
      </c>
      <c r="L540" t="s">
        <v>47</v>
      </c>
    </row>
    <row r="541" spans="1:12">
      <c r="A541">
        <v>240728</v>
      </c>
      <c r="B541" t="s">
        <v>1209</v>
      </c>
      <c r="C541" t="s">
        <v>13</v>
      </c>
      <c r="D541" t="s">
        <v>14</v>
      </c>
      <c r="E541">
        <v>2</v>
      </c>
      <c r="F541" s="3">
        <v>2114546119295130</v>
      </c>
      <c r="G541" t="s">
        <v>1210</v>
      </c>
      <c r="H541" t="s">
        <v>16</v>
      </c>
      <c r="I541" t="s">
        <v>17</v>
      </c>
      <c r="J541" s="2">
        <v>41798</v>
      </c>
      <c r="K541" t="s">
        <v>901</v>
      </c>
      <c r="L541" t="s">
        <v>47</v>
      </c>
    </row>
    <row r="542" spans="1:12">
      <c r="A542">
        <v>13981</v>
      </c>
      <c r="B542" t="s">
        <v>1211</v>
      </c>
      <c r="C542" t="s">
        <v>13</v>
      </c>
      <c r="D542" t="s">
        <v>14</v>
      </c>
      <c r="E542">
        <v>1</v>
      </c>
      <c r="F542">
        <v>21145461</v>
      </c>
      <c r="G542" t="s">
        <v>1212</v>
      </c>
      <c r="H542" t="s">
        <v>16</v>
      </c>
      <c r="I542" t="s">
        <v>17</v>
      </c>
      <c r="J542" s="2">
        <v>41798</v>
      </c>
      <c r="K542" t="s">
        <v>901</v>
      </c>
      <c r="L542" t="s">
        <v>47</v>
      </c>
    </row>
    <row r="543" spans="1:12">
      <c r="A543">
        <v>18313</v>
      </c>
      <c r="B543" t="s">
        <v>1213</v>
      </c>
      <c r="C543" t="s">
        <v>13</v>
      </c>
      <c r="D543" t="s">
        <v>14</v>
      </c>
      <c r="E543">
        <v>1</v>
      </c>
      <c r="F543">
        <v>23087404</v>
      </c>
      <c r="G543" t="s">
        <v>1214</v>
      </c>
      <c r="H543" t="s">
        <v>16</v>
      </c>
      <c r="I543" t="s">
        <v>17</v>
      </c>
      <c r="J543" s="2">
        <v>41595</v>
      </c>
      <c r="K543" t="s">
        <v>901</v>
      </c>
      <c r="L543" t="s">
        <v>47</v>
      </c>
    </row>
    <row r="544" spans="1:12">
      <c r="A544">
        <v>15089</v>
      </c>
      <c r="B544" t="s">
        <v>1215</v>
      </c>
      <c r="C544" t="s">
        <v>13</v>
      </c>
      <c r="D544" t="s">
        <v>14</v>
      </c>
      <c r="E544">
        <v>1</v>
      </c>
      <c r="F544">
        <v>18303054</v>
      </c>
      <c r="G544" t="s">
        <v>1216</v>
      </c>
      <c r="H544" t="s">
        <v>16</v>
      </c>
      <c r="I544" t="s">
        <v>17</v>
      </c>
      <c r="J544" s="2">
        <v>41464</v>
      </c>
      <c r="K544" t="s">
        <v>901</v>
      </c>
      <c r="L544" t="s">
        <v>43</v>
      </c>
    </row>
    <row r="545" spans="1:12">
      <c r="A545">
        <v>261056</v>
      </c>
      <c r="B545" t="s">
        <v>1217</v>
      </c>
      <c r="C545" t="s">
        <v>13</v>
      </c>
      <c r="D545" t="s">
        <v>14</v>
      </c>
      <c r="E545">
        <v>1</v>
      </c>
      <c r="F545">
        <v>19758998</v>
      </c>
      <c r="G545" t="s">
        <v>1218</v>
      </c>
      <c r="H545" t="s">
        <v>16</v>
      </c>
      <c r="I545" t="s">
        <v>17</v>
      </c>
      <c r="J545" s="2">
        <v>41847</v>
      </c>
      <c r="K545" t="s">
        <v>901</v>
      </c>
      <c r="L545" t="s">
        <v>47</v>
      </c>
    </row>
    <row r="546" spans="1:12">
      <c r="A546">
        <v>108763</v>
      </c>
      <c r="B546" t="s">
        <v>128</v>
      </c>
      <c r="C546" t="s">
        <v>13</v>
      </c>
      <c r="D546" t="s">
        <v>14</v>
      </c>
      <c r="E546">
        <v>1</v>
      </c>
      <c r="F546">
        <v>18332145</v>
      </c>
      <c r="G546" t="s">
        <v>1219</v>
      </c>
      <c r="H546" t="s">
        <v>16</v>
      </c>
      <c r="I546" t="s">
        <v>17</v>
      </c>
      <c r="J546" s="2">
        <v>40244</v>
      </c>
      <c r="K546" t="s">
        <v>901</v>
      </c>
      <c r="L546" t="s">
        <v>43</v>
      </c>
    </row>
    <row r="547" spans="1:12">
      <c r="A547">
        <v>278910</v>
      </c>
      <c r="B547" t="s">
        <v>1220</v>
      </c>
      <c r="C547" t="s">
        <v>13</v>
      </c>
      <c r="D547" t="s">
        <v>14</v>
      </c>
      <c r="E547">
        <v>2</v>
      </c>
      <c r="F547" s="3">
        <v>1830305419834590</v>
      </c>
      <c r="G547" t="s">
        <v>1221</v>
      </c>
      <c r="H547" t="s">
        <v>16</v>
      </c>
      <c r="I547" t="s">
        <v>17</v>
      </c>
      <c r="J547" s="2">
        <v>41464</v>
      </c>
      <c r="K547" t="s">
        <v>901</v>
      </c>
      <c r="L547" t="s">
        <v>43</v>
      </c>
    </row>
    <row r="548" spans="1:12">
      <c r="A548">
        <v>260408</v>
      </c>
      <c r="B548" t="s">
        <v>1222</v>
      </c>
      <c r="C548" t="s">
        <v>13</v>
      </c>
      <c r="D548" t="s">
        <v>14</v>
      </c>
      <c r="E548">
        <v>1</v>
      </c>
      <c r="F548">
        <v>21145461</v>
      </c>
      <c r="G548" t="s">
        <v>1223</v>
      </c>
      <c r="H548" t="s">
        <v>16</v>
      </c>
      <c r="I548" t="s">
        <v>17</v>
      </c>
      <c r="J548" s="2">
        <v>41791</v>
      </c>
      <c r="K548" t="s">
        <v>901</v>
      </c>
      <c r="L548" t="s">
        <v>47</v>
      </c>
    </row>
    <row r="549" spans="1:12">
      <c r="A549">
        <v>425864</v>
      </c>
      <c r="B549" t="s">
        <v>1224</v>
      </c>
      <c r="C549" t="s">
        <v>13</v>
      </c>
      <c r="D549" t="s">
        <v>14</v>
      </c>
      <c r="E549">
        <v>2</v>
      </c>
      <c r="F549" s="3">
        <v>2114546119295130</v>
      </c>
      <c r="G549" t="s">
        <v>1225</v>
      </c>
      <c r="H549" t="s">
        <v>16</v>
      </c>
      <c r="I549" t="s">
        <v>17</v>
      </c>
      <c r="J549" s="2">
        <v>41798</v>
      </c>
      <c r="K549" t="s">
        <v>901</v>
      </c>
      <c r="L549" t="s">
        <v>47</v>
      </c>
    </row>
    <row r="550" spans="1:12">
      <c r="A550">
        <v>111881</v>
      </c>
      <c r="B550" t="s">
        <v>1226</v>
      </c>
      <c r="C550" t="s">
        <v>13</v>
      </c>
      <c r="D550" t="s">
        <v>14</v>
      </c>
      <c r="E550">
        <v>1</v>
      </c>
      <c r="F550">
        <v>21145461</v>
      </c>
      <c r="G550" t="s">
        <v>1227</v>
      </c>
      <c r="H550" t="s">
        <v>16</v>
      </c>
      <c r="I550" t="s">
        <v>17</v>
      </c>
      <c r="J550" s="2">
        <v>41798</v>
      </c>
      <c r="K550" t="s">
        <v>901</v>
      </c>
      <c r="L550" t="s">
        <v>47</v>
      </c>
    </row>
    <row r="551" spans="1:12">
      <c r="A551">
        <v>266849</v>
      </c>
      <c r="B551" t="s">
        <v>1228</v>
      </c>
      <c r="C551" t="s">
        <v>13</v>
      </c>
      <c r="D551" t="s">
        <v>14</v>
      </c>
      <c r="E551">
        <v>2</v>
      </c>
      <c r="F551" s="3">
        <v>2114546116503650</v>
      </c>
      <c r="G551" t="s">
        <v>1229</v>
      </c>
      <c r="H551" t="s">
        <v>16</v>
      </c>
      <c r="I551" t="s">
        <v>17</v>
      </c>
      <c r="J551" s="2">
        <v>41791</v>
      </c>
      <c r="K551" t="s">
        <v>901</v>
      </c>
      <c r="L551" t="s">
        <v>47</v>
      </c>
    </row>
    <row r="552" spans="1:12">
      <c r="A552">
        <v>458780</v>
      </c>
      <c r="B552" t="s">
        <v>1230</v>
      </c>
      <c r="C552" t="s">
        <v>13</v>
      </c>
      <c r="D552" t="s">
        <v>14</v>
      </c>
      <c r="E552">
        <v>1</v>
      </c>
      <c r="F552">
        <v>17709747</v>
      </c>
      <c r="G552" t="s">
        <v>1231</v>
      </c>
      <c r="H552" t="s">
        <v>16</v>
      </c>
      <c r="I552" t="s">
        <v>17</v>
      </c>
      <c r="J552" s="2">
        <v>41791</v>
      </c>
      <c r="K552" t="s">
        <v>901</v>
      </c>
      <c r="L552" t="s">
        <v>47</v>
      </c>
    </row>
    <row r="553" spans="1:12">
      <c r="A553">
        <v>252171</v>
      </c>
      <c r="B553" t="s">
        <v>1232</v>
      </c>
      <c r="C553" t="s">
        <v>13</v>
      </c>
      <c r="D553" t="s">
        <v>14</v>
      </c>
      <c r="E553">
        <v>1</v>
      </c>
      <c r="F553">
        <v>20436512</v>
      </c>
      <c r="G553" t="s">
        <v>1233</v>
      </c>
      <c r="H553" t="s">
        <v>28</v>
      </c>
      <c r="I553" t="s">
        <v>17</v>
      </c>
      <c r="J553" s="2">
        <v>40321</v>
      </c>
      <c r="K553" t="s">
        <v>901</v>
      </c>
      <c r="L553" t="s">
        <v>47</v>
      </c>
    </row>
    <row r="554" spans="1:12">
      <c r="A554">
        <v>470279</v>
      </c>
      <c r="B554" t="s">
        <v>1234</v>
      </c>
      <c r="C554" t="s">
        <v>13</v>
      </c>
      <c r="D554" t="s">
        <v>14</v>
      </c>
      <c r="E554">
        <v>7</v>
      </c>
      <c r="F554" s="3">
        <v>8.5650752118368195E+54</v>
      </c>
      <c r="G554" t="s">
        <v>1235</v>
      </c>
      <c r="H554" t="s">
        <v>16</v>
      </c>
      <c r="I554" t="s">
        <v>17</v>
      </c>
      <c r="J554" s="2">
        <v>41972</v>
      </c>
      <c r="K554" t="s">
        <v>901</v>
      </c>
      <c r="L554" t="s">
        <v>47</v>
      </c>
    </row>
    <row r="555" spans="1:12">
      <c r="A555">
        <v>191731</v>
      </c>
      <c r="B555" t="s">
        <v>1236</v>
      </c>
      <c r="C555" t="s">
        <v>13</v>
      </c>
      <c r="D555" t="s">
        <v>105</v>
      </c>
      <c r="E555">
        <v>1</v>
      </c>
      <c r="F555">
        <v>19754427</v>
      </c>
      <c r="G555" t="s">
        <v>1237</v>
      </c>
      <c r="H555" t="s">
        <v>16</v>
      </c>
      <c r="I555" t="s">
        <v>17</v>
      </c>
      <c r="J555" s="2">
        <v>40244</v>
      </c>
      <c r="K555" t="s">
        <v>901</v>
      </c>
      <c r="L555" t="s">
        <v>47</v>
      </c>
    </row>
    <row r="556" spans="1:12">
      <c r="A556">
        <v>463020</v>
      </c>
      <c r="B556" t="s">
        <v>1238</v>
      </c>
      <c r="C556" t="s">
        <v>13</v>
      </c>
      <c r="D556" t="s">
        <v>14</v>
      </c>
      <c r="E556">
        <v>1</v>
      </c>
      <c r="F556">
        <v>19225151</v>
      </c>
      <c r="G556" t="s">
        <v>1239</v>
      </c>
      <c r="H556" t="s">
        <v>16</v>
      </c>
      <c r="I556" t="s">
        <v>17</v>
      </c>
      <c r="J556" s="2">
        <v>40321</v>
      </c>
      <c r="K556" t="s">
        <v>901</v>
      </c>
      <c r="L556" t="s">
        <v>47</v>
      </c>
    </row>
    <row r="557" spans="1:12">
      <c r="A557">
        <v>29423</v>
      </c>
      <c r="B557" t="s">
        <v>1240</v>
      </c>
      <c r="C557" t="s">
        <v>13</v>
      </c>
      <c r="D557" t="s">
        <v>14</v>
      </c>
      <c r="E557">
        <v>2</v>
      </c>
      <c r="F557" s="3">
        <v>1922515120562850</v>
      </c>
      <c r="G557" t="s">
        <v>1241</v>
      </c>
      <c r="H557" t="s">
        <v>16</v>
      </c>
      <c r="I557" t="s">
        <v>17</v>
      </c>
      <c r="J557" s="2">
        <v>40606</v>
      </c>
      <c r="K557" t="s">
        <v>901</v>
      </c>
      <c r="L557" t="s">
        <v>47</v>
      </c>
    </row>
    <row r="558" spans="1:12">
      <c r="A558">
        <v>473544</v>
      </c>
      <c r="B558" t="s">
        <v>1242</v>
      </c>
      <c r="C558" t="s">
        <v>13</v>
      </c>
      <c r="D558" t="s">
        <v>14</v>
      </c>
      <c r="E558">
        <v>1</v>
      </c>
      <c r="F558">
        <v>12897141</v>
      </c>
      <c r="G558" t="s">
        <v>1243</v>
      </c>
      <c r="H558" t="s">
        <v>16</v>
      </c>
      <c r="I558" t="s">
        <v>17</v>
      </c>
      <c r="J558" s="2">
        <v>40953</v>
      </c>
      <c r="K558" t="s">
        <v>901</v>
      </c>
      <c r="L558" t="s">
        <v>43</v>
      </c>
    </row>
    <row r="559" spans="1:12">
      <c r="A559">
        <v>27936</v>
      </c>
      <c r="B559" t="s">
        <v>1244</v>
      </c>
      <c r="C559" t="s">
        <v>13</v>
      </c>
      <c r="D559" t="s">
        <v>105</v>
      </c>
      <c r="E559">
        <v>1</v>
      </c>
      <c r="F559">
        <v>19225151</v>
      </c>
      <c r="G559" t="s">
        <v>1245</v>
      </c>
      <c r="H559" t="s">
        <v>16</v>
      </c>
      <c r="I559" t="s">
        <v>17</v>
      </c>
      <c r="J559" s="2">
        <v>40321</v>
      </c>
      <c r="K559" t="s">
        <v>901</v>
      </c>
      <c r="L559" t="s">
        <v>47</v>
      </c>
    </row>
    <row r="560" spans="1:12">
      <c r="A560">
        <v>27934</v>
      </c>
      <c r="B560" t="s">
        <v>1246</v>
      </c>
      <c r="C560" t="s">
        <v>13</v>
      </c>
      <c r="D560" t="s">
        <v>105</v>
      </c>
      <c r="E560">
        <v>1</v>
      </c>
      <c r="F560">
        <v>19225151</v>
      </c>
      <c r="G560" t="s">
        <v>1247</v>
      </c>
      <c r="H560" t="s">
        <v>16</v>
      </c>
      <c r="I560" t="s">
        <v>17</v>
      </c>
      <c r="J560" s="2">
        <v>40321</v>
      </c>
      <c r="K560" t="s">
        <v>901</v>
      </c>
      <c r="L560" t="s">
        <v>47</v>
      </c>
    </row>
    <row r="561" spans="1:12">
      <c r="A561">
        <v>135701</v>
      </c>
      <c r="B561" t="s">
        <v>1248</v>
      </c>
      <c r="C561" t="s">
        <v>13</v>
      </c>
      <c r="D561" t="s">
        <v>105</v>
      </c>
      <c r="E561">
        <v>2</v>
      </c>
      <c r="F561" s="3">
        <v>1921183519225150</v>
      </c>
      <c r="G561" t="s">
        <v>1249</v>
      </c>
      <c r="H561" t="s">
        <v>16</v>
      </c>
      <c r="I561" t="s">
        <v>17</v>
      </c>
      <c r="J561" s="2">
        <v>40321</v>
      </c>
      <c r="K561" t="s">
        <v>901</v>
      </c>
      <c r="L561" t="s">
        <v>47</v>
      </c>
    </row>
    <row r="562" spans="1:12">
      <c r="A562">
        <v>46235</v>
      </c>
      <c r="B562" t="s">
        <v>1250</v>
      </c>
      <c r="C562" t="s">
        <v>13</v>
      </c>
      <c r="D562" t="s">
        <v>14</v>
      </c>
      <c r="E562">
        <v>2</v>
      </c>
      <c r="F562" s="3">
        <v>1260998015905490</v>
      </c>
      <c r="G562" t="s">
        <v>1251</v>
      </c>
      <c r="H562" t="s">
        <v>16</v>
      </c>
      <c r="I562" t="s">
        <v>17</v>
      </c>
      <c r="J562" s="2">
        <v>41889</v>
      </c>
      <c r="K562" t="s">
        <v>901</v>
      </c>
      <c r="L562" t="s">
        <v>47</v>
      </c>
    </row>
    <row r="563" spans="1:12">
      <c r="A563">
        <v>425867</v>
      </c>
      <c r="B563" t="s">
        <v>1252</v>
      </c>
      <c r="C563" t="s">
        <v>13</v>
      </c>
      <c r="D563" t="s">
        <v>14</v>
      </c>
      <c r="E563">
        <v>11</v>
      </c>
      <c r="F563" s="3">
        <v>1.69642401662077E+87</v>
      </c>
      <c r="G563" t="s">
        <v>1253</v>
      </c>
      <c r="H563" t="s">
        <v>16</v>
      </c>
      <c r="I563" t="s">
        <v>17</v>
      </c>
      <c r="J563" s="2">
        <v>41972</v>
      </c>
      <c r="K563" t="s">
        <v>901</v>
      </c>
      <c r="L563" t="s">
        <v>47</v>
      </c>
    </row>
    <row r="564" spans="1:12">
      <c r="A564">
        <v>374373</v>
      </c>
      <c r="B564" t="s">
        <v>1254</v>
      </c>
      <c r="C564" t="s">
        <v>13</v>
      </c>
      <c r="D564" t="s">
        <v>14</v>
      </c>
      <c r="E564">
        <v>5</v>
      </c>
      <c r="F564" s="3">
        <v>2.0562859215759E+39</v>
      </c>
      <c r="G564" t="s">
        <v>1255</v>
      </c>
      <c r="H564" t="s">
        <v>16</v>
      </c>
      <c r="I564" t="s">
        <v>17</v>
      </c>
      <c r="J564" s="2">
        <v>41972</v>
      </c>
      <c r="K564" t="s">
        <v>901</v>
      </c>
      <c r="L564" t="s">
        <v>47</v>
      </c>
    </row>
    <row r="565" spans="1:12">
      <c r="A565">
        <v>157451</v>
      </c>
      <c r="B565" t="s">
        <v>1256</v>
      </c>
      <c r="C565" t="s">
        <v>13</v>
      </c>
      <c r="D565" t="s">
        <v>14</v>
      </c>
      <c r="E565">
        <v>3</v>
      </c>
      <c r="F565" s="3">
        <v>1.2832467893991399E+22</v>
      </c>
      <c r="G565" t="s">
        <v>1257</v>
      </c>
      <c r="H565" t="s">
        <v>16</v>
      </c>
      <c r="I565" t="s">
        <v>17</v>
      </c>
      <c r="J565" s="2">
        <v>41972</v>
      </c>
      <c r="K565" t="s">
        <v>901</v>
      </c>
      <c r="L565" t="s">
        <v>43</v>
      </c>
    </row>
    <row r="566" spans="1:12">
      <c r="A566">
        <v>295968</v>
      </c>
      <c r="B566" t="s">
        <v>1258</v>
      </c>
      <c r="C566" t="s">
        <v>13</v>
      </c>
      <c r="D566" t="s">
        <v>14</v>
      </c>
      <c r="E566">
        <v>1</v>
      </c>
      <c r="F566">
        <v>18755269</v>
      </c>
      <c r="G566" t="s">
        <v>1259</v>
      </c>
      <c r="H566" t="s">
        <v>16</v>
      </c>
      <c r="I566" t="s">
        <v>17</v>
      </c>
      <c r="J566" s="2">
        <v>40244</v>
      </c>
      <c r="K566" t="s">
        <v>901</v>
      </c>
      <c r="L566" t="s">
        <v>47</v>
      </c>
    </row>
    <row r="567" spans="1:12">
      <c r="A567">
        <v>304125</v>
      </c>
      <c r="B567" t="s">
        <v>1260</v>
      </c>
      <c r="C567" t="s">
        <v>13</v>
      </c>
      <c r="D567" t="s">
        <v>14</v>
      </c>
      <c r="E567">
        <v>1</v>
      </c>
      <c r="F567">
        <v>23798571</v>
      </c>
      <c r="G567" t="s">
        <v>1261</v>
      </c>
      <c r="H567" t="s">
        <v>16</v>
      </c>
      <c r="I567" t="s">
        <v>17</v>
      </c>
      <c r="J567" s="2">
        <v>41903</v>
      </c>
      <c r="K567" t="s">
        <v>901</v>
      </c>
      <c r="L567" t="s">
        <v>47</v>
      </c>
    </row>
    <row r="568" spans="1:12">
      <c r="A568">
        <v>477230</v>
      </c>
      <c r="B568" t="s">
        <v>1262</v>
      </c>
      <c r="C568" t="s">
        <v>13</v>
      </c>
      <c r="D568" t="s">
        <v>14</v>
      </c>
      <c r="E568">
        <v>3</v>
      </c>
      <c r="F568" s="3">
        <v>1.8303054117147201E+23</v>
      </c>
      <c r="G568" t="s">
        <v>1263</v>
      </c>
      <c r="H568" t="s">
        <v>16</v>
      </c>
      <c r="I568" t="s">
        <v>17</v>
      </c>
      <c r="J568" s="2">
        <v>41464</v>
      </c>
      <c r="K568" t="s">
        <v>901</v>
      </c>
      <c r="L568" t="s">
        <v>43</v>
      </c>
    </row>
    <row r="569" spans="1:12">
      <c r="A569">
        <v>424970</v>
      </c>
      <c r="B569" t="s">
        <v>1264</v>
      </c>
      <c r="C569" t="s">
        <v>13</v>
      </c>
      <c r="D569" t="s">
        <v>14</v>
      </c>
      <c r="E569">
        <v>1</v>
      </c>
      <c r="F569">
        <v>9235896</v>
      </c>
      <c r="G569" t="s">
        <v>1265</v>
      </c>
      <c r="H569" t="s">
        <v>16</v>
      </c>
      <c r="I569" t="s">
        <v>17</v>
      </c>
      <c r="J569" s="2">
        <v>41903</v>
      </c>
      <c r="K569" t="s">
        <v>901</v>
      </c>
      <c r="L569" t="s">
        <v>47</v>
      </c>
    </row>
    <row r="570" spans="1:12">
      <c r="A570">
        <v>425021</v>
      </c>
      <c r="B570" t="s">
        <v>1266</v>
      </c>
      <c r="C570" t="s">
        <v>13</v>
      </c>
      <c r="D570" t="s">
        <v>14</v>
      </c>
      <c r="E570">
        <v>1</v>
      </c>
      <c r="F570">
        <v>23798571</v>
      </c>
      <c r="G570" t="s">
        <v>1267</v>
      </c>
      <c r="H570" t="s">
        <v>16</v>
      </c>
      <c r="I570" t="s">
        <v>17</v>
      </c>
      <c r="J570" s="2">
        <v>41903</v>
      </c>
      <c r="K570" t="s">
        <v>901</v>
      </c>
      <c r="L570" t="s">
        <v>47</v>
      </c>
    </row>
    <row r="571" spans="1:12">
      <c r="A571">
        <v>188327</v>
      </c>
      <c r="B571" t="s">
        <v>1268</v>
      </c>
      <c r="C571" t="s">
        <v>13</v>
      </c>
      <c r="D571" t="s">
        <v>14</v>
      </c>
      <c r="E571">
        <v>1</v>
      </c>
      <c r="F571">
        <v>18755269</v>
      </c>
      <c r="G571" t="s">
        <v>1269</v>
      </c>
      <c r="H571" t="s">
        <v>16</v>
      </c>
      <c r="I571" t="s">
        <v>17</v>
      </c>
      <c r="J571" s="2">
        <v>40244</v>
      </c>
      <c r="K571" t="s">
        <v>901</v>
      </c>
      <c r="L571" t="s">
        <v>47</v>
      </c>
    </row>
    <row r="572" spans="1:12">
      <c r="A572">
        <v>121677</v>
      </c>
      <c r="B572" t="s">
        <v>1270</v>
      </c>
      <c r="C572" t="s">
        <v>13</v>
      </c>
      <c r="D572" t="s">
        <v>14</v>
      </c>
      <c r="E572">
        <v>4</v>
      </c>
      <c r="F572" s="3">
        <v>1.7200123187817899E+31</v>
      </c>
      <c r="G572" t="s">
        <v>1271</v>
      </c>
      <c r="H572" t="s">
        <v>16</v>
      </c>
      <c r="I572" t="s">
        <v>17</v>
      </c>
      <c r="J572" s="2">
        <v>41464</v>
      </c>
      <c r="K572" t="s">
        <v>901</v>
      </c>
      <c r="L572" t="s">
        <v>47</v>
      </c>
    </row>
    <row r="573" spans="1:12">
      <c r="A573">
        <v>126803</v>
      </c>
      <c r="B573" t="s">
        <v>1272</v>
      </c>
      <c r="C573" t="s">
        <v>13</v>
      </c>
      <c r="D573" t="s">
        <v>14</v>
      </c>
      <c r="E573">
        <v>1</v>
      </c>
      <c r="F573">
        <v>21703539</v>
      </c>
      <c r="G573" t="s">
        <v>1273</v>
      </c>
      <c r="H573" t="s">
        <v>16</v>
      </c>
      <c r="I573" t="s">
        <v>17</v>
      </c>
      <c r="J573" s="2">
        <v>40953</v>
      </c>
      <c r="K573" t="s">
        <v>901</v>
      </c>
      <c r="L573" t="s">
        <v>47</v>
      </c>
    </row>
    <row r="574" spans="1:12">
      <c r="A574">
        <v>49524</v>
      </c>
      <c r="B574" t="s">
        <v>1274</v>
      </c>
      <c r="C574" t="s">
        <v>13</v>
      </c>
      <c r="D574" t="s">
        <v>14</v>
      </c>
      <c r="E574">
        <v>1</v>
      </c>
      <c r="F574">
        <v>19918265</v>
      </c>
      <c r="G574" t="s">
        <v>1275</v>
      </c>
      <c r="H574" t="s">
        <v>16</v>
      </c>
      <c r="I574" t="s">
        <v>17</v>
      </c>
      <c r="J574" s="2">
        <v>40244</v>
      </c>
      <c r="K574" t="s">
        <v>901</v>
      </c>
      <c r="L574" t="s">
        <v>47</v>
      </c>
    </row>
    <row r="575" spans="1:12">
      <c r="A575">
        <v>260696</v>
      </c>
      <c r="B575" t="s">
        <v>1276</v>
      </c>
      <c r="C575" t="s">
        <v>13</v>
      </c>
      <c r="D575" t="s">
        <v>14</v>
      </c>
      <c r="E575">
        <v>2</v>
      </c>
      <c r="F575" s="3">
        <v>1824755721145460</v>
      </c>
      <c r="G575" t="s">
        <v>1277</v>
      </c>
      <c r="H575" t="s">
        <v>16</v>
      </c>
      <c r="I575" t="s">
        <v>17</v>
      </c>
      <c r="J575" s="2">
        <v>41791</v>
      </c>
      <c r="K575" t="s">
        <v>901</v>
      </c>
      <c r="L575" t="s">
        <v>47</v>
      </c>
    </row>
    <row r="576" spans="1:12">
      <c r="A576">
        <v>134752</v>
      </c>
      <c r="B576" t="s">
        <v>1278</v>
      </c>
      <c r="C576" t="s">
        <v>13</v>
      </c>
      <c r="D576" t="s">
        <v>1279</v>
      </c>
      <c r="E576">
        <v>1</v>
      </c>
      <c r="F576">
        <v>26068852</v>
      </c>
      <c r="G576" t="s">
        <v>1280</v>
      </c>
      <c r="H576" t="s">
        <v>16</v>
      </c>
      <c r="I576" t="s">
        <v>17</v>
      </c>
      <c r="J576" s="2">
        <v>42475</v>
      </c>
      <c r="K576" t="s">
        <v>901</v>
      </c>
      <c r="L576" t="s">
        <v>47</v>
      </c>
    </row>
    <row r="577" spans="1:12">
      <c r="A577">
        <v>307680</v>
      </c>
      <c r="B577" t="s">
        <v>1281</v>
      </c>
      <c r="C577" t="s">
        <v>13</v>
      </c>
      <c r="D577" t="s">
        <v>14</v>
      </c>
      <c r="E577">
        <v>2</v>
      </c>
      <c r="F577" s="3">
        <v>1604994123125840</v>
      </c>
      <c r="G577" t="s">
        <v>1282</v>
      </c>
      <c r="H577" t="s">
        <v>16</v>
      </c>
      <c r="I577" t="s">
        <v>17</v>
      </c>
      <c r="J577" s="2">
        <v>41972</v>
      </c>
      <c r="K577" t="s">
        <v>901</v>
      </c>
      <c r="L577" t="s">
        <v>47</v>
      </c>
    </row>
    <row r="578" spans="1:12">
      <c r="A578">
        <v>260464</v>
      </c>
      <c r="B578" t="s">
        <v>1283</v>
      </c>
      <c r="C578" t="s">
        <v>13</v>
      </c>
      <c r="D578" t="s">
        <v>14</v>
      </c>
      <c r="E578">
        <v>2</v>
      </c>
      <c r="F578" s="3">
        <v>2114546118247550</v>
      </c>
      <c r="G578" t="s">
        <v>1284</v>
      </c>
      <c r="H578" t="s">
        <v>16</v>
      </c>
      <c r="I578" t="s">
        <v>17</v>
      </c>
      <c r="J578" s="2">
        <v>41791</v>
      </c>
      <c r="K578" t="s">
        <v>901</v>
      </c>
      <c r="L578" t="s">
        <v>47</v>
      </c>
    </row>
    <row r="579" spans="1:12">
      <c r="A579">
        <v>307752</v>
      </c>
      <c r="B579" t="s">
        <v>1285</v>
      </c>
      <c r="C579" t="s">
        <v>13</v>
      </c>
      <c r="D579" t="s">
        <v>14</v>
      </c>
      <c r="E579">
        <v>3</v>
      </c>
      <c r="F579" s="3">
        <v>1.6049941153039701E+23</v>
      </c>
      <c r="G579" t="s">
        <v>1286</v>
      </c>
      <c r="H579" t="s">
        <v>16</v>
      </c>
      <c r="I579" t="s">
        <v>17</v>
      </c>
      <c r="J579" s="2">
        <v>41972</v>
      </c>
      <c r="K579" t="s">
        <v>901</v>
      </c>
      <c r="L579" t="s">
        <v>47</v>
      </c>
    </row>
    <row r="580" spans="1:12">
      <c r="A580">
        <v>15718</v>
      </c>
      <c r="B580" t="s">
        <v>1287</v>
      </c>
      <c r="C580" t="s">
        <v>13</v>
      </c>
      <c r="D580" t="s">
        <v>14</v>
      </c>
      <c r="E580">
        <v>10</v>
      </c>
      <c r="F580" s="3">
        <v>1.19600132190342E+79</v>
      </c>
      <c r="G580" t="s">
        <v>1288</v>
      </c>
      <c r="H580" t="s">
        <v>16</v>
      </c>
      <c r="I580" t="s">
        <v>17</v>
      </c>
      <c r="J580" s="2">
        <v>41972</v>
      </c>
      <c r="K580" t="s">
        <v>901</v>
      </c>
      <c r="L580" t="s">
        <v>47</v>
      </c>
    </row>
    <row r="581" spans="1:12">
      <c r="A581">
        <v>393669</v>
      </c>
      <c r="B581" t="s">
        <v>1289</v>
      </c>
      <c r="C581" t="s">
        <v>13</v>
      </c>
      <c r="D581" t="s">
        <v>14</v>
      </c>
      <c r="E581">
        <v>1</v>
      </c>
      <c r="F581">
        <v>22829933</v>
      </c>
      <c r="G581" t="s">
        <v>1290</v>
      </c>
      <c r="H581" t="s">
        <v>16</v>
      </c>
      <c r="I581" t="s">
        <v>17</v>
      </c>
      <c r="J581" s="2">
        <v>41972</v>
      </c>
      <c r="K581" t="s">
        <v>901</v>
      </c>
      <c r="L581" t="s">
        <v>47</v>
      </c>
    </row>
    <row r="582" spans="1:12">
      <c r="A582">
        <v>17273</v>
      </c>
      <c r="B582" t="s">
        <v>1291</v>
      </c>
      <c r="C582" t="s">
        <v>13</v>
      </c>
      <c r="D582" t="s">
        <v>14</v>
      </c>
      <c r="E582">
        <v>1</v>
      </c>
      <c r="F582">
        <v>25028512</v>
      </c>
      <c r="G582" t="s">
        <v>1292</v>
      </c>
      <c r="H582" t="s">
        <v>16</v>
      </c>
      <c r="I582" t="s">
        <v>17</v>
      </c>
      <c r="J582" s="2">
        <v>41861</v>
      </c>
      <c r="K582" t="s">
        <v>901</v>
      </c>
      <c r="L582" t="s">
        <v>47</v>
      </c>
    </row>
    <row r="583" spans="1:12">
      <c r="A583">
        <v>237958</v>
      </c>
      <c r="B583" t="s">
        <v>1293</v>
      </c>
      <c r="C583" t="s">
        <v>13</v>
      </c>
      <c r="D583" t="s">
        <v>14</v>
      </c>
      <c r="E583">
        <v>4</v>
      </c>
      <c r="F583" s="3">
        <v>1.9615732211454601E+31</v>
      </c>
      <c r="G583" t="s">
        <v>1294</v>
      </c>
      <c r="H583" t="s">
        <v>16</v>
      </c>
      <c r="I583" t="s">
        <v>17</v>
      </c>
      <c r="J583" s="2">
        <v>41791</v>
      </c>
      <c r="K583" t="s">
        <v>901</v>
      </c>
      <c r="L583" t="s">
        <v>47</v>
      </c>
    </row>
    <row r="584" spans="1:12">
      <c r="A584">
        <v>168537</v>
      </c>
      <c r="B584" t="s">
        <v>1295</v>
      </c>
      <c r="C584" t="s">
        <v>13</v>
      </c>
      <c r="D584" t="s">
        <v>14</v>
      </c>
      <c r="E584">
        <v>1</v>
      </c>
      <c r="F584">
        <v>24763515</v>
      </c>
      <c r="G584" t="s">
        <v>1296</v>
      </c>
      <c r="H584" t="s">
        <v>16</v>
      </c>
      <c r="I584" t="s">
        <v>17</v>
      </c>
      <c r="J584" s="2">
        <v>41972</v>
      </c>
      <c r="K584" t="s">
        <v>901</v>
      </c>
      <c r="L584" t="s">
        <v>47</v>
      </c>
    </row>
    <row r="585" spans="1:12">
      <c r="A585">
        <v>192139</v>
      </c>
      <c r="B585" t="s">
        <v>1297</v>
      </c>
      <c r="C585" t="s">
        <v>13</v>
      </c>
      <c r="D585" t="s">
        <v>14</v>
      </c>
      <c r="E585">
        <v>2</v>
      </c>
      <c r="F585" s="3">
        <v>1961573222391560</v>
      </c>
      <c r="G585" t="s">
        <v>1298</v>
      </c>
      <c r="H585" t="s">
        <v>16</v>
      </c>
      <c r="I585" t="s">
        <v>17</v>
      </c>
      <c r="J585" s="2">
        <v>41464</v>
      </c>
      <c r="K585" t="s">
        <v>901</v>
      </c>
      <c r="L585" t="s">
        <v>47</v>
      </c>
    </row>
    <row r="586" spans="1:12">
      <c r="A586">
        <v>479248</v>
      </c>
      <c r="B586" t="s">
        <v>1299</v>
      </c>
      <c r="C586" t="s">
        <v>13</v>
      </c>
      <c r="D586" t="s">
        <v>14</v>
      </c>
      <c r="E586">
        <v>1</v>
      </c>
      <c r="F586">
        <v>10969079</v>
      </c>
      <c r="G586" t="s">
        <v>1300</v>
      </c>
      <c r="H586" t="s">
        <v>16</v>
      </c>
      <c r="I586" t="s">
        <v>17</v>
      </c>
      <c r="J586" s="2">
        <v>40953</v>
      </c>
      <c r="K586" t="s">
        <v>901</v>
      </c>
      <c r="L586" t="s">
        <v>43</v>
      </c>
    </row>
    <row r="587" spans="1:12">
      <c r="A587">
        <v>423410</v>
      </c>
      <c r="B587" t="s">
        <v>1301</v>
      </c>
      <c r="C587" t="s">
        <v>13</v>
      </c>
      <c r="D587" t="s">
        <v>14</v>
      </c>
      <c r="E587">
        <v>10</v>
      </c>
      <c r="F587" s="3">
        <v>1.6620772171924101E+79</v>
      </c>
      <c r="G587" t="s">
        <v>1302</v>
      </c>
      <c r="H587" t="s">
        <v>16</v>
      </c>
      <c r="I587" t="s">
        <v>17</v>
      </c>
      <c r="J587" s="2">
        <v>41972</v>
      </c>
      <c r="K587" t="s">
        <v>901</v>
      </c>
      <c r="L587" t="s">
        <v>47</v>
      </c>
    </row>
    <row r="588" spans="1:12">
      <c r="A588">
        <v>425941</v>
      </c>
      <c r="B588" t="s">
        <v>1303</v>
      </c>
      <c r="C588" t="s">
        <v>13</v>
      </c>
      <c r="D588" t="s">
        <v>14</v>
      </c>
      <c r="E588">
        <v>7</v>
      </c>
      <c r="F588" s="3">
        <v>1.96157321696424E+55</v>
      </c>
      <c r="G588" t="s">
        <v>1304</v>
      </c>
      <c r="H588" t="s">
        <v>16</v>
      </c>
      <c r="I588" t="s">
        <v>17</v>
      </c>
      <c r="J588" s="2">
        <v>41791</v>
      </c>
      <c r="K588" t="s">
        <v>901</v>
      </c>
      <c r="L588" t="s">
        <v>47</v>
      </c>
    </row>
    <row r="589" spans="1:12">
      <c r="A589">
        <v>139893</v>
      </c>
      <c r="B589" t="s">
        <v>1305</v>
      </c>
      <c r="C589" t="s">
        <v>13</v>
      </c>
      <c r="D589" t="s">
        <v>14</v>
      </c>
      <c r="E589">
        <v>1</v>
      </c>
      <c r="F589">
        <v>22792062</v>
      </c>
      <c r="G589" t="s">
        <v>1306</v>
      </c>
      <c r="H589" t="s">
        <v>16</v>
      </c>
      <c r="I589" t="s">
        <v>17</v>
      </c>
      <c r="J589" s="2">
        <v>41464</v>
      </c>
      <c r="K589" t="s">
        <v>901</v>
      </c>
      <c r="L589" t="s">
        <v>47</v>
      </c>
    </row>
    <row r="590" spans="1:12">
      <c r="A590">
        <v>62157</v>
      </c>
      <c r="B590" t="s">
        <v>1307</v>
      </c>
      <c r="C590" t="s">
        <v>13</v>
      </c>
      <c r="D590" t="s">
        <v>14</v>
      </c>
      <c r="E590">
        <v>5</v>
      </c>
      <c r="F590" s="3">
        <v>1.7254749167904299E+39</v>
      </c>
      <c r="G590" t="s">
        <v>1308</v>
      </c>
      <c r="H590" t="s">
        <v>16</v>
      </c>
      <c r="I590" t="s">
        <v>17</v>
      </c>
      <c r="J590" s="2">
        <v>41972</v>
      </c>
      <c r="K590" t="s">
        <v>901</v>
      </c>
      <c r="L590" t="s">
        <v>43</v>
      </c>
    </row>
    <row r="591" spans="1:12">
      <c r="A591">
        <v>140177</v>
      </c>
      <c r="B591" t="s">
        <v>1309</v>
      </c>
      <c r="C591" t="s">
        <v>13</v>
      </c>
      <c r="D591" t="s">
        <v>14</v>
      </c>
      <c r="E591">
        <v>1</v>
      </c>
      <c r="F591">
        <v>21988832</v>
      </c>
      <c r="G591" t="s">
        <v>1310</v>
      </c>
      <c r="H591" t="s">
        <v>16</v>
      </c>
      <c r="I591" t="s">
        <v>17</v>
      </c>
      <c r="J591" s="2">
        <v>41972</v>
      </c>
      <c r="K591" t="s">
        <v>901</v>
      </c>
      <c r="L591" t="s">
        <v>47</v>
      </c>
    </row>
    <row r="592" spans="1:12">
      <c r="A592">
        <v>461355</v>
      </c>
      <c r="B592" t="s">
        <v>1311</v>
      </c>
      <c r="C592" t="s">
        <v>13</v>
      </c>
      <c r="D592" t="s">
        <v>14</v>
      </c>
      <c r="E592">
        <v>1</v>
      </c>
      <c r="F592">
        <v>24561192</v>
      </c>
      <c r="G592" t="s">
        <v>1312</v>
      </c>
      <c r="H592" t="s">
        <v>16</v>
      </c>
      <c r="I592" t="s">
        <v>17</v>
      </c>
      <c r="J592" s="2">
        <v>41972</v>
      </c>
      <c r="K592" t="s">
        <v>901</v>
      </c>
      <c r="L592" t="s">
        <v>47</v>
      </c>
    </row>
    <row r="593" spans="1:12">
      <c r="A593">
        <v>277795</v>
      </c>
      <c r="B593" t="s">
        <v>1313</v>
      </c>
      <c r="C593" t="s">
        <v>13</v>
      </c>
      <c r="D593" t="s">
        <v>14</v>
      </c>
      <c r="E593">
        <v>2</v>
      </c>
      <c r="F593" s="3">
        <v>2198883223602560</v>
      </c>
      <c r="G593" t="s">
        <v>1314</v>
      </c>
      <c r="H593" t="s">
        <v>16</v>
      </c>
      <c r="I593" t="s">
        <v>17</v>
      </c>
      <c r="J593" s="2">
        <v>41972</v>
      </c>
      <c r="K593" t="s">
        <v>901</v>
      </c>
      <c r="L593" t="s">
        <v>47</v>
      </c>
    </row>
    <row r="594" spans="1:12">
      <c r="A594">
        <v>341335</v>
      </c>
      <c r="B594" t="s">
        <v>1315</v>
      </c>
      <c r="C594" t="s">
        <v>13</v>
      </c>
      <c r="D594" t="s">
        <v>14</v>
      </c>
      <c r="E594">
        <v>1</v>
      </c>
      <c r="F594">
        <v>21988832</v>
      </c>
      <c r="G594" t="s">
        <v>1316</v>
      </c>
      <c r="H594" t="s">
        <v>16</v>
      </c>
      <c r="I594" t="s">
        <v>17</v>
      </c>
      <c r="J594" s="2">
        <v>41972</v>
      </c>
      <c r="K594" t="s">
        <v>901</v>
      </c>
      <c r="L594" t="s">
        <v>47</v>
      </c>
    </row>
    <row r="595" spans="1:12">
      <c r="A595">
        <v>362695</v>
      </c>
      <c r="B595" t="s">
        <v>1317</v>
      </c>
      <c r="C595" t="s">
        <v>13</v>
      </c>
      <c r="D595" t="s">
        <v>14</v>
      </c>
      <c r="E595">
        <v>1</v>
      </c>
      <c r="F595">
        <v>24790088</v>
      </c>
      <c r="G595" t="s">
        <v>1318</v>
      </c>
      <c r="H595" t="s">
        <v>16</v>
      </c>
      <c r="I595" t="s">
        <v>17</v>
      </c>
      <c r="J595" s="2">
        <v>41791</v>
      </c>
      <c r="K595" t="s">
        <v>901</v>
      </c>
      <c r="L595" t="s">
        <v>47</v>
      </c>
    </row>
    <row r="596" spans="1:12">
      <c r="A596">
        <v>87832</v>
      </c>
      <c r="B596" t="s">
        <v>1319</v>
      </c>
      <c r="C596" t="s">
        <v>13</v>
      </c>
      <c r="D596" t="s">
        <v>14</v>
      </c>
      <c r="E596">
        <v>1</v>
      </c>
      <c r="F596">
        <v>16189514</v>
      </c>
      <c r="G596" t="s">
        <v>1320</v>
      </c>
      <c r="H596" t="s">
        <v>16</v>
      </c>
      <c r="I596" t="s">
        <v>17</v>
      </c>
      <c r="J596" s="2">
        <v>40953</v>
      </c>
      <c r="K596" t="s">
        <v>901</v>
      </c>
      <c r="L596" t="s">
        <v>25</v>
      </c>
    </row>
    <row r="597" spans="1:12">
      <c r="A597">
        <v>234607</v>
      </c>
      <c r="B597" t="s">
        <v>1321</v>
      </c>
      <c r="C597" t="s">
        <v>13</v>
      </c>
      <c r="D597" t="s">
        <v>14</v>
      </c>
      <c r="E597">
        <v>1</v>
      </c>
      <c r="F597">
        <v>22988298</v>
      </c>
      <c r="G597" t="s">
        <v>1322</v>
      </c>
      <c r="H597" t="s">
        <v>16</v>
      </c>
      <c r="I597" t="s">
        <v>17</v>
      </c>
      <c r="J597" s="2">
        <v>41448</v>
      </c>
      <c r="K597" t="s">
        <v>901</v>
      </c>
      <c r="L597" t="s">
        <v>47</v>
      </c>
    </row>
    <row r="598" spans="1:12">
      <c r="A598">
        <v>423981</v>
      </c>
      <c r="B598" t="s">
        <v>1323</v>
      </c>
      <c r="C598" t="s">
        <v>13</v>
      </c>
      <c r="D598" t="s">
        <v>14</v>
      </c>
      <c r="E598">
        <v>4</v>
      </c>
      <c r="F598" s="3">
        <v>1.72547491719241E+31</v>
      </c>
      <c r="G598" t="s">
        <v>1324</v>
      </c>
      <c r="H598" t="s">
        <v>16</v>
      </c>
      <c r="I598" t="s">
        <v>17</v>
      </c>
      <c r="J598" s="2">
        <v>41464</v>
      </c>
      <c r="K598" t="s">
        <v>901</v>
      </c>
      <c r="L598" t="s">
        <v>43</v>
      </c>
    </row>
    <row r="599" spans="1:12">
      <c r="A599">
        <v>429352</v>
      </c>
      <c r="B599" t="s">
        <v>1325</v>
      </c>
      <c r="C599" t="s">
        <v>13</v>
      </c>
      <c r="D599" t="s">
        <v>14</v>
      </c>
      <c r="E599">
        <v>3</v>
      </c>
      <c r="F599" s="3">
        <v>1.28324671603958E+23</v>
      </c>
      <c r="G599" t="s">
        <v>1326</v>
      </c>
      <c r="H599" t="s">
        <v>16</v>
      </c>
      <c r="I599" t="s">
        <v>17</v>
      </c>
      <c r="J599" s="2">
        <v>41972</v>
      </c>
      <c r="K599" t="s">
        <v>901</v>
      </c>
      <c r="L599" t="s">
        <v>43</v>
      </c>
    </row>
    <row r="600" spans="1:12">
      <c r="A600">
        <v>280118</v>
      </c>
      <c r="B600" t="s">
        <v>1327</v>
      </c>
      <c r="C600" t="s">
        <v>13</v>
      </c>
      <c r="D600" t="s">
        <v>14</v>
      </c>
      <c r="E600">
        <v>2</v>
      </c>
      <c r="F600" s="3">
        <v>1618951421516110</v>
      </c>
      <c r="G600" t="s">
        <v>1328</v>
      </c>
      <c r="H600" t="s">
        <v>16</v>
      </c>
      <c r="I600" t="s">
        <v>17</v>
      </c>
      <c r="J600" s="2">
        <v>41972</v>
      </c>
      <c r="K600" t="s">
        <v>901</v>
      </c>
      <c r="L600" t="s">
        <v>25</v>
      </c>
    </row>
    <row r="601" spans="1:12">
      <c r="A601">
        <v>310704</v>
      </c>
      <c r="B601" t="s">
        <v>1329</v>
      </c>
      <c r="C601" t="s">
        <v>13</v>
      </c>
      <c r="D601" t="s">
        <v>14</v>
      </c>
      <c r="E601">
        <v>2</v>
      </c>
      <c r="F601" s="3">
        <v>1076474211781090</v>
      </c>
      <c r="G601" t="s">
        <v>1330</v>
      </c>
      <c r="H601" t="s">
        <v>16</v>
      </c>
      <c r="I601" t="s">
        <v>17</v>
      </c>
      <c r="J601" s="2">
        <v>40953</v>
      </c>
      <c r="K601" t="s">
        <v>901</v>
      </c>
      <c r="L601" t="s">
        <v>43</v>
      </c>
    </row>
    <row r="602" spans="1:12">
      <c r="A602">
        <v>310707</v>
      </c>
      <c r="B602" t="s">
        <v>1331</v>
      </c>
      <c r="C602" t="s">
        <v>13</v>
      </c>
      <c r="D602" t="s">
        <v>14</v>
      </c>
      <c r="E602">
        <v>3</v>
      </c>
      <c r="F602" s="3">
        <v>1.0764742974816601E+22</v>
      </c>
      <c r="G602" t="s">
        <v>1332</v>
      </c>
      <c r="H602" t="s">
        <v>16</v>
      </c>
      <c r="I602" t="s">
        <v>17</v>
      </c>
      <c r="J602" s="2">
        <v>40953</v>
      </c>
      <c r="K602" t="s">
        <v>901</v>
      </c>
      <c r="L602" t="s">
        <v>43</v>
      </c>
    </row>
    <row r="603" spans="1:12">
      <c r="A603">
        <v>94356</v>
      </c>
      <c r="B603" t="s">
        <v>1333</v>
      </c>
      <c r="C603" t="s">
        <v>13</v>
      </c>
      <c r="D603" t="s">
        <v>14</v>
      </c>
      <c r="E603">
        <v>1</v>
      </c>
      <c r="F603">
        <v>16189514</v>
      </c>
      <c r="G603" t="s">
        <v>1334</v>
      </c>
      <c r="H603" t="s">
        <v>16</v>
      </c>
      <c r="I603" t="s">
        <v>17</v>
      </c>
      <c r="J603" s="2">
        <v>40953</v>
      </c>
      <c r="K603" t="s">
        <v>901</v>
      </c>
      <c r="L603" t="s">
        <v>25</v>
      </c>
    </row>
    <row r="604" spans="1:12">
      <c r="A604">
        <v>285723</v>
      </c>
      <c r="B604" t="s">
        <v>1335</v>
      </c>
      <c r="C604" t="s">
        <v>13</v>
      </c>
      <c r="D604" t="s">
        <v>14</v>
      </c>
      <c r="E604">
        <v>2</v>
      </c>
      <c r="F604" s="3">
        <v>2126235121988830</v>
      </c>
      <c r="G604" t="s">
        <v>1336</v>
      </c>
      <c r="H604" t="s">
        <v>16</v>
      </c>
      <c r="I604" t="s">
        <v>17</v>
      </c>
      <c r="J604" s="2">
        <v>41972</v>
      </c>
      <c r="K604" t="s">
        <v>901</v>
      </c>
      <c r="L604" t="s">
        <v>47</v>
      </c>
    </row>
    <row r="605" spans="1:12">
      <c r="A605">
        <v>306470</v>
      </c>
      <c r="B605" t="s">
        <v>1337</v>
      </c>
      <c r="C605" t="s">
        <v>13</v>
      </c>
      <c r="D605" t="s">
        <v>14</v>
      </c>
      <c r="E605">
        <v>3</v>
      </c>
      <c r="F605" s="3">
        <v>1.7110930109690701E+23</v>
      </c>
      <c r="G605" t="s">
        <v>1338</v>
      </c>
      <c r="H605" t="s">
        <v>16</v>
      </c>
      <c r="I605" t="s">
        <v>17</v>
      </c>
      <c r="J605" s="2">
        <v>41972</v>
      </c>
      <c r="K605" t="s">
        <v>901</v>
      </c>
      <c r="L605" t="s">
        <v>43</v>
      </c>
    </row>
    <row r="606" spans="1:12">
      <c r="A606">
        <v>219368</v>
      </c>
      <c r="B606" t="s">
        <v>1339</v>
      </c>
      <c r="C606" t="s">
        <v>13</v>
      </c>
      <c r="D606" t="s">
        <v>14</v>
      </c>
      <c r="E606">
        <v>1</v>
      </c>
      <c r="F606">
        <v>17353931</v>
      </c>
      <c r="G606" t="s">
        <v>1340</v>
      </c>
      <c r="H606" t="s">
        <v>16</v>
      </c>
      <c r="I606" t="s">
        <v>17</v>
      </c>
      <c r="J606" s="2">
        <v>40953</v>
      </c>
      <c r="K606" t="s">
        <v>901</v>
      </c>
      <c r="L606" t="s">
        <v>47</v>
      </c>
    </row>
    <row r="607" spans="1:12">
      <c r="A607">
        <v>134102</v>
      </c>
      <c r="B607" t="s">
        <v>1341</v>
      </c>
      <c r="C607" t="s">
        <v>13</v>
      </c>
      <c r="D607" t="s">
        <v>14</v>
      </c>
      <c r="E607">
        <v>1</v>
      </c>
      <c r="F607">
        <v>21988832</v>
      </c>
      <c r="G607" t="s">
        <v>1342</v>
      </c>
      <c r="H607" t="s">
        <v>16</v>
      </c>
      <c r="I607" t="s">
        <v>17</v>
      </c>
      <c r="J607" s="2">
        <v>41972</v>
      </c>
      <c r="K607" t="s">
        <v>901</v>
      </c>
      <c r="L607" t="s">
        <v>47</v>
      </c>
    </row>
    <row r="608" spans="1:12">
      <c r="A608">
        <v>422912</v>
      </c>
      <c r="B608" t="s">
        <v>1343</v>
      </c>
      <c r="C608" t="s">
        <v>13</v>
      </c>
      <c r="D608" t="s">
        <v>14</v>
      </c>
      <c r="E608">
        <v>1</v>
      </c>
      <c r="F608">
        <v>10764742</v>
      </c>
      <c r="G608" t="s">
        <v>1344</v>
      </c>
      <c r="H608" t="s">
        <v>16</v>
      </c>
      <c r="I608" t="s">
        <v>17</v>
      </c>
      <c r="J608" s="2">
        <v>40244</v>
      </c>
      <c r="K608" t="s">
        <v>901</v>
      </c>
      <c r="L608" t="s">
        <v>43</v>
      </c>
    </row>
    <row r="609" spans="1:12">
      <c r="A609">
        <v>15095</v>
      </c>
      <c r="B609" t="s">
        <v>1345</v>
      </c>
      <c r="C609" t="s">
        <v>13</v>
      </c>
      <c r="D609" t="s">
        <v>14</v>
      </c>
      <c r="E609">
        <v>1</v>
      </c>
      <c r="F609">
        <v>18303054</v>
      </c>
      <c r="G609" t="s">
        <v>1346</v>
      </c>
      <c r="H609" t="s">
        <v>16</v>
      </c>
      <c r="I609" t="s">
        <v>17</v>
      </c>
      <c r="J609" s="2">
        <v>39908</v>
      </c>
      <c r="K609" t="s">
        <v>901</v>
      </c>
      <c r="L609" t="s">
        <v>43</v>
      </c>
    </row>
    <row r="610" spans="1:12">
      <c r="A610">
        <v>477046</v>
      </c>
      <c r="B610" t="s">
        <v>1347</v>
      </c>
      <c r="C610" t="s">
        <v>13</v>
      </c>
      <c r="D610" t="s">
        <v>14</v>
      </c>
      <c r="E610">
        <v>2</v>
      </c>
      <c r="F610" s="3">
        <v>1596097521502970</v>
      </c>
      <c r="G610" t="s">
        <v>1348</v>
      </c>
      <c r="H610" t="s">
        <v>16</v>
      </c>
      <c r="I610" t="s">
        <v>17</v>
      </c>
      <c r="J610" s="2">
        <v>41464</v>
      </c>
      <c r="K610" t="s">
        <v>901</v>
      </c>
      <c r="L610" t="s">
        <v>47</v>
      </c>
    </row>
    <row r="611" spans="1:12">
      <c r="A611">
        <v>297405</v>
      </c>
      <c r="B611" t="s">
        <v>1349</v>
      </c>
      <c r="C611" t="s">
        <v>13</v>
      </c>
      <c r="D611" t="s">
        <v>14</v>
      </c>
      <c r="E611">
        <v>1</v>
      </c>
      <c r="F611">
        <v>21988832</v>
      </c>
      <c r="G611" t="s">
        <v>1350</v>
      </c>
      <c r="H611" t="s">
        <v>16</v>
      </c>
      <c r="I611" t="s">
        <v>17</v>
      </c>
      <c r="J611" s="2">
        <v>41972</v>
      </c>
      <c r="K611" t="s">
        <v>901</v>
      </c>
      <c r="L611" t="s">
        <v>47</v>
      </c>
    </row>
    <row r="612" spans="1:12">
      <c r="A612">
        <v>232296</v>
      </c>
      <c r="B612" t="s">
        <v>1351</v>
      </c>
      <c r="C612" t="s">
        <v>13</v>
      </c>
      <c r="D612" t="s">
        <v>14</v>
      </c>
      <c r="E612">
        <v>1</v>
      </c>
      <c r="F612">
        <v>21988832</v>
      </c>
      <c r="G612" t="s">
        <v>1352</v>
      </c>
      <c r="H612" t="s">
        <v>16</v>
      </c>
      <c r="I612" t="s">
        <v>17</v>
      </c>
      <c r="J612" s="2">
        <v>41972</v>
      </c>
      <c r="K612" t="s">
        <v>901</v>
      </c>
      <c r="L612" t="s">
        <v>47</v>
      </c>
    </row>
    <row r="613" spans="1:12">
      <c r="A613">
        <v>260749</v>
      </c>
      <c r="B613" t="s">
        <v>1353</v>
      </c>
      <c r="C613" t="s">
        <v>13</v>
      </c>
      <c r="D613" t="s">
        <v>14</v>
      </c>
      <c r="E613">
        <v>20</v>
      </c>
      <c r="F613" s="3">
        <v>1.73181781617705E+159</v>
      </c>
      <c r="G613" t="s">
        <v>1354</v>
      </c>
      <c r="H613" t="s">
        <v>16</v>
      </c>
      <c r="I613" t="s">
        <v>17</v>
      </c>
      <c r="J613" s="2">
        <v>41972</v>
      </c>
      <c r="K613" t="s">
        <v>901</v>
      </c>
      <c r="L613" t="s">
        <v>47</v>
      </c>
    </row>
    <row r="614" spans="1:12">
      <c r="A614">
        <v>74394</v>
      </c>
      <c r="B614" t="s">
        <v>1355</v>
      </c>
      <c r="C614" t="s">
        <v>13</v>
      </c>
      <c r="D614" t="s">
        <v>14</v>
      </c>
      <c r="E614">
        <v>1</v>
      </c>
      <c r="F614">
        <v>20676092</v>
      </c>
      <c r="G614" t="s">
        <v>1356</v>
      </c>
      <c r="H614" t="s">
        <v>16</v>
      </c>
      <c r="I614" t="s">
        <v>17</v>
      </c>
      <c r="J614" s="2">
        <v>41972</v>
      </c>
      <c r="K614" t="s">
        <v>901</v>
      </c>
      <c r="L614" t="s">
        <v>47</v>
      </c>
    </row>
    <row r="615" spans="1:12">
      <c r="A615">
        <v>417261</v>
      </c>
      <c r="B615" t="s">
        <v>1357</v>
      </c>
      <c r="C615" t="s">
        <v>13</v>
      </c>
      <c r="D615" t="s">
        <v>14</v>
      </c>
      <c r="E615">
        <v>1</v>
      </c>
      <c r="F615">
        <v>24651600</v>
      </c>
      <c r="G615" t="s">
        <v>1358</v>
      </c>
      <c r="H615" t="s">
        <v>16</v>
      </c>
      <c r="I615" t="s">
        <v>17</v>
      </c>
      <c r="J615" s="2">
        <v>41770</v>
      </c>
      <c r="K615" t="s">
        <v>901</v>
      </c>
      <c r="L615" t="s">
        <v>47</v>
      </c>
    </row>
    <row r="616" spans="1:12">
      <c r="A616">
        <v>45886</v>
      </c>
      <c r="B616" t="s">
        <v>1359</v>
      </c>
      <c r="C616" t="s">
        <v>13</v>
      </c>
      <c r="D616" t="s">
        <v>14</v>
      </c>
      <c r="E616">
        <v>1</v>
      </c>
      <c r="F616">
        <v>20097753</v>
      </c>
      <c r="G616" t="s">
        <v>1360</v>
      </c>
      <c r="H616" t="s">
        <v>16</v>
      </c>
      <c r="I616" t="s">
        <v>17</v>
      </c>
      <c r="J616" s="2">
        <v>41464</v>
      </c>
      <c r="K616" t="s">
        <v>901</v>
      </c>
      <c r="L616" t="s">
        <v>47</v>
      </c>
    </row>
    <row r="617" spans="1:12">
      <c r="A617">
        <v>374366</v>
      </c>
      <c r="B617" t="s">
        <v>1361</v>
      </c>
      <c r="C617" t="s">
        <v>13</v>
      </c>
      <c r="D617" t="s">
        <v>14</v>
      </c>
      <c r="E617">
        <v>1</v>
      </c>
      <c r="F617">
        <v>17709747</v>
      </c>
      <c r="G617" t="s">
        <v>1362</v>
      </c>
      <c r="H617" t="s">
        <v>16</v>
      </c>
      <c r="I617" t="s">
        <v>17</v>
      </c>
      <c r="J617" s="2">
        <v>41791</v>
      </c>
      <c r="K617" t="s">
        <v>901</v>
      </c>
      <c r="L617" t="s">
        <v>47</v>
      </c>
    </row>
    <row r="618" spans="1:12">
      <c r="A618">
        <v>380584</v>
      </c>
      <c r="B618" t="s">
        <v>1363</v>
      </c>
      <c r="C618" t="s">
        <v>13</v>
      </c>
      <c r="D618" t="s">
        <v>14</v>
      </c>
      <c r="E618">
        <v>6</v>
      </c>
      <c r="F618" s="3">
        <v>1.2832467893991399E+45</v>
      </c>
      <c r="G618" t="s">
        <v>1364</v>
      </c>
      <c r="H618" t="s">
        <v>16</v>
      </c>
      <c r="I618" t="s">
        <v>17</v>
      </c>
      <c r="J618" s="2">
        <v>41972</v>
      </c>
      <c r="K618" t="s">
        <v>901</v>
      </c>
      <c r="L618" t="s">
        <v>43</v>
      </c>
    </row>
    <row r="619" spans="1:12">
      <c r="A619">
        <v>477029</v>
      </c>
      <c r="B619" t="s">
        <v>1365</v>
      </c>
      <c r="C619" t="s">
        <v>13</v>
      </c>
      <c r="D619" t="s">
        <v>14</v>
      </c>
      <c r="E619">
        <v>2</v>
      </c>
      <c r="F619" s="3">
        <v>2150297522586260</v>
      </c>
      <c r="G619" t="s">
        <v>1366</v>
      </c>
      <c r="H619" t="s">
        <v>16</v>
      </c>
      <c r="I619" t="s">
        <v>17</v>
      </c>
      <c r="J619" s="2">
        <v>41464</v>
      </c>
      <c r="K619" t="s">
        <v>901</v>
      </c>
      <c r="L619" t="s">
        <v>47</v>
      </c>
    </row>
    <row r="620" spans="1:12">
      <c r="A620">
        <v>435042</v>
      </c>
      <c r="B620" t="s">
        <v>1367</v>
      </c>
      <c r="C620" t="s">
        <v>13</v>
      </c>
      <c r="D620" t="s">
        <v>14</v>
      </c>
      <c r="E620">
        <v>1</v>
      </c>
      <c r="F620">
        <v>18420585</v>
      </c>
      <c r="G620" t="s">
        <v>1368</v>
      </c>
      <c r="H620" t="s">
        <v>16</v>
      </c>
      <c r="I620" t="s">
        <v>17</v>
      </c>
      <c r="J620" s="2">
        <v>41464</v>
      </c>
      <c r="K620" t="s">
        <v>901</v>
      </c>
      <c r="L620" t="s">
        <v>43</v>
      </c>
    </row>
    <row r="621" spans="1:12">
      <c r="A621">
        <v>169129</v>
      </c>
      <c r="B621" t="s">
        <v>1369</v>
      </c>
      <c r="C621" t="s">
        <v>13</v>
      </c>
      <c r="D621" t="s">
        <v>14</v>
      </c>
      <c r="E621">
        <v>1</v>
      </c>
      <c r="F621">
        <v>24145445</v>
      </c>
      <c r="G621" t="s">
        <v>1370</v>
      </c>
      <c r="H621" t="s">
        <v>16</v>
      </c>
      <c r="I621" t="s">
        <v>17</v>
      </c>
      <c r="J621" s="2">
        <v>41581</v>
      </c>
      <c r="K621" t="s">
        <v>901</v>
      </c>
      <c r="L621" t="s">
        <v>47</v>
      </c>
    </row>
    <row r="622" spans="1:12">
      <c r="A622">
        <v>86208</v>
      </c>
      <c r="B622" t="s">
        <v>1371</v>
      </c>
      <c r="C622" t="s">
        <v>13</v>
      </c>
      <c r="D622" t="s">
        <v>14</v>
      </c>
      <c r="E622">
        <v>1</v>
      </c>
      <c r="F622">
        <v>24145445</v>
      </c>
      <c r="G622" t="s">
        <v>1372</v>
      </c>
      <c r="H622" t="s">
        <v>16</v>
      </c>
      <c r="I622" t="s">
        <v>17</v>
      </c>
      <c r="J622" s="2">
        <v>41581</v>
      </c>
      <c r="K622" t="s">
        <v>901</v>
      </c>
      <c r="L622" t="s">
        <v>47</v>
      </c>
    </row>
    <row r="623" spans="1:12">
      <c r="A623">
        <v>451271</v>
      </c>
      <c r="B623" t="s">
        <v>1373</v>
      </c>
      <c r="C623" t="s">
        <v>13</v>
      </c>
      <c r="D623" t="s">
        <v>14</v>
      </c>
      <c r="E623">
        <v>6</v>
      </c>
      <c r="F623" s="3">
        <v>1.5231748127641301E+47</v>
      </c>
      <c r="G623" t="s">
        <v>1374</v>
      </c>
      <c r="H623" t="s">
        <v>16</v>
      </c>
      <c r="I623" t="s">
        <v>17</v>
      </c>
      <c r="J623" s="2">
        <v>41972</v>
      </c>
      <c r="K623" t="s">
        <v>901</v>
      </c>
      <c r="L623" t="s">
        <v>47</v>
      </c>
    </row>
    <row r="624" spans="1:12">
      <c r="A624">
        <v>169139</v>
      </c>
      <c r="B624" t="s">
        <v>1375</v>
      </c>
      <c r="C624" t="s">
        <v>13</v>
      </c>
      <c r="D624" t="s">
        <v>14</v>
      </c>
      <c r="E624">
        <v>1</v>
      </c>
      <c r="F624">
        <v>24145445</v>
      </c>
      <c r="G624" t="s">
        <v>1376</v>
      </c>
      <c r="H624" t="s">
        <v>16</v>
      </c>
      <c r="I624" t="s">
        <v>17</v>
      </c>
      <c r="J624" s="2">
        <v>41581</v>
      </c>
      <c r="K624" t="s">
        <v>901</v>
      </c>
      <c r="L624" t="s">
        <v>47</v>
      </c>
    </row>
    <row r="625" spans="1:12">
      <c r="A625">
        <v>425071</v>
      </c>
      <c r="B625" t="s">
        <v>1377</v>
      </c>
      <c r="C625" t="s">
        <v>13</v>
      </c>
      <c r="D625" t="s">
        <v>14</v>
      </c>
      <c r="E625">
        <v>1</v>
      </c>
      <c r="F625">
        <v>23798571</v>
      </c>
      <c r="G625" t="s">
        <v>1378</v>
      </c>
      <c r="H625" t="s">
        <v>16</v>
      </c>
      <c r="I625" t="s">
        <v>17</v>
      </c>
      <c r="J625" s="2">
        <v>41972</v>
      </c>
      <c r="K625" t="s">
        <v>901</v>
      </c>
      <c r="L625" t="s">
        <v>47</v>
      </c>
    </row>
    <row r="626" spans="1:12">
      <c r="A626">
        <v>425038</v>
      </c>
      <c r="B626" t="s">
        <v>1379</v>
      </c>
      <c r="C626" t="s">
        <v>13</v>
      </c>
      <c r="D626" t="s">
        <v>14</v>
      </c>
      <c r="E626">
        <v>1</v>
      </c>
      <c r="F626">
        <v>23798571</v>
      </c>
      <c r="G626" t="s">
        <v>1380</v>
      </c>
      <c r="H626" t="s">
        <v>16</v>
      </c>
      <c r="I626" t="s">
        <v>17</v>
      </c>
      <c r="J626" s="2">
        <v>41972</v>
      </c>
      <c r="K626" t="s">
        <v>901</v>
      </c>
      <c r="L626" t="s">
        <v>47</v>
      </c>
    </row>
    <row r="627" spans="1:12">
      <c r="A627">
        <v>445705</v>
      </c>
      <c r="B627" t="s">
        <v>1381</v>
      </c>
      <c r="C627" t="s">
        <v>13</v>
      </c>
      <c r="D627" t="s">
        <v>14</v>
      </c>
      <c r="E627">
        <v>1</v>
      </c>
      <c r="F627">
        <v>23798571</v>
      </c>
      <c r="G627" t="s">
        <v>1382</v>
      </c>
      <c r="H627" t="s">
        <v>16</v>
      </c>
      <c r="I627" t="s">
        <v>17</v>
      </c>
      <c r="J627" s="2">
        <v>41972</v>
      </c>
      <c r="K627" t="s">
        <v>901</v>
      </c>
      <c r="L627" t="s">
        <v>47</v>
      </c>
    </row>
    <row r="628" spans="1:12">
      <c r="A628">
        <v>260486</v>
      </c>
      <c r="B628" t="s">
        <v>1383</v>
      </c>
      <c r="C628" t="s">
        <v>13</v>
      </c>
      <c r="D628" t="s">
        <v>14</v>
      </c>
      <c r="E628">
        <v>10</v>
      </c>
      <c r="F628" s="3">
        <v>1.6620772171322199E+79</v>
      </c>
      <c r="G628" t="s">
        <v>1384</v>
      </c>
      <c r="H628" t="s">
        <v>16</v>
      </c>
      <c r="I628" t="s">
        <v>17</v>
      </c>
      <c r="J628" s="2">
        <v>41972</v>
      </c>
      <c r="K628" t="s">
        <v>901</v>
      </c>
      <c r="L628" t="s">
        <v>47</v>
      </c>
    </row>
    <row r="629" spans="1:12">
      <c r="A629">
        <v>252150</v>
      </c>
      <c r="B629" t="s">
        <v>1385</v>
      </c>
      <c r="C629" t="s">
        <v>13</v>
      </c>
      <c r="D629" t="s">
        <v>14</v>
      </c>
      <c r="E629">
        <v>2</v>
      </c>
      <c r="F629" s="3">
        <v>1989847123376920</v>
      </c>
      <c r="G629" t="s">
        <v>1386</v>
      </c>
      <c r="H629" t="s">
        <v>16</v>
      </c>
      <c r="I629" t="s">
        <v>17</v>
      </c>
      <c r="J629" s="2">
        <v>41972</v>
      </c>
      <c r="K629" t="s">
        <v>901</v>
      </c>
      <c r="L629" t="s">
        <v>47</v>
      </c>
    </row>
    <row r="630" spans="1:12">
      <c r="A630">
        <v>277873</v>
      </c>
      <c r="B630" t="s">
        <v>1387</v>
      </c>
      <c r="C630" t="s">
        <v>13</v>
      </c>
      <c r="D630" t="s">
        <v>14</v>
      </c>
      <c r="E630">
        <v>2</v>
      </c>
      <c r="F630" s="3">
        <v>1464741010092620</v>
      </c>
      <c r="G630" t="s">
        <v>1388</v>
      </c>
      <c r="H630" t="s">
        <v>16</v>
      </c>
      <c r="I630" t="s">
        <v>17</v>
      </c>
      <c r="J630" s="2">
        <v>41464</v>
      </c>
      <c r="K630" t="s">
        <v>901</v>
      </c>
      <c r="L630" t="s">
        <v>47</v>
      </c>
    </row>
    <row r="631" spans="1:12">
      <c r="A631">
        <v>51920</v>
      </c>
      <c r="B631" t="s">
        <v>1389</v>
      </c>
      <c r="C631" t="s">
        <v>13</v>
      </c>
      <c r="D631" t="s">
        <v>14</v>
      </c>
      <c r="E631">
        <v>1</v>
      </c>
      <c r="F631">
        <v>23798571</v>
      </c>
      <c r="G631" t="s">
        <v>1390</v>
      </c>
      <c r="H631" t="s">
        <v>16</v>
      </c>
      <c r="I631" t="s">
        <v>17</v>
      </c>
      <c r="J631" s="2">
        <v>41972</v>
      </c>
      <c r="K631" t="s">
        <v>901</v>
      </c>
      <c r="L631" t="s">
        <v>47</v>
      </c>
    </row>
    <row r="632" spans="1:12">
      <c r="A632">
        <v>424987</v>
      </c>
      <c r="B632" t="s">
        <v>1391</v>
      </c>
      <c r="C632" t="s">
        <v>13</v>
      </c>
      <c r="D632" t="s">
        <v>14</v>
      </c>
      <c r="E632">
        <v>1</v>
      </c>
      <c r="F632">
        <v>23798571</v>
      </c>
      <c r="G632" t="s">
        <v>1392</v>
      </c>
      <c r="H632" t="s">
        <v>16</v>
      </c>
      <c r="I632" t="s">
        <v>17</v>
      </c>
      <c r="J632" s="2">
        <v>41972</v>
      </c>
      <c r="K632" t="s">
        <v>901</v>
      </c>
      <c r="L632" t="s">
        <v>47</v>
      </c>
    </row>
    <row r="633" spans="1:12">
      <c r="A633">
        <v>9827</v>
      </c>
      <c r="B633" t="s">
        <v>1393</v>
      </c>
      <c r="C633" t="s">
        <v>13</v>
      </c>
      <c r="D633" t="s">
        <v>14</v>
      </c>
      <c r="E633">
        <v>3</v>
      </c>
      <c r="F633" s="3">
        <v>1.9364813146141301E+23</v>
      </c>
      <c r="G633" t="s">
        <v>1394</v>
      </c>
      <c r="H633" t="s">
        <v>16</v>
      </c>
      <c r="I633" t="s">
        <v>17</v>
      </c>
      <c r="J633" s="2">
        <v>41464</v>
      </c>
      <c r="K633" t="s">
        <v>901</v>
      </c>
      <c r="L633" t="s">
        <v>47</v>
      </c>
    </row>
    <row r="634" spans="1:12">
      <c r="A634">
        <v>425020</v>
      </c>
      <c r="B634" t="s">
        <v>1395</v>
      </c>
      <c r="C634" t="s">
        <v>13</v>
      </c>
      <c r="D634" t="s">
        <v>14</v>
      </c>
      <c r="E634">
        <v>1</v>
      </c>
      <c r="F634">
        <v>23798571</v>
      </c>
      <c r="G634" t="s">
        <v>1396</v>
      </c>
      <c r="H634" t="s">
        <v>16</v>
      </c>
      <c r="I634" t="s">
        <v>17</v>
      </c>
      <c r="J634" s="2">
        <v>41903</v>
      </c>
      <c r="K634" t="s">
        <v>901</v>
      </c>
      <c r="L634" t="s">
        <v>47</v>
      </c>
    </row>
    <row r="635" spans="1:12">
      <c r="A635">
        <v>424923</v>
      </c>
      <c r="B635" t="s">
        <v>1397</v>
      </c>
      <c r="C635" t="s">
        <v>13</v>
      </c>
      <c r="D635" t="s">
        <v>14</v>
      </c>
      <c r="E635">
        <v>1</v>
      </c>
      <c r="F635">
        <v>23798571</v>
      </c>
      <c r="G635" t="s">
        <v>1398</v>
      </c>
      <c r="H635" t="s">
        <v>16</v>
      </c>
      <c r="I635" t="s">
        <v>17</v>
      </c>
      <c r="J635" s="2">
        <v>41972</v>
      </c>
      <c r="K635" t="s">
        <v>901</v>
      </c>
      <c r="L635" t="s">
        <v>47</v>
      </c>
    </row>
    <row r="636" spans="1:12">
      <c r="A636">
        <v>12320</v>
      </c>
      <c r="B636" t="s">
        <v>1399</v>
      </c>
      <c r="C636" t="s">
        <v>13</v>
      </c>
      <c r="D636" t="s">
        <v>14</v>
      </c>
      <c r="E636">
        <v>1</v>
      </c>
      <c r="F636">
        <v>23798571</v>
      </c>
      <c r="G636" t="s">
        <v>1400</v>
      </c>
      <c r="H636" t="s">
        <v>16</v>
      </c>
      <c r="I636" t="s">
        <v>17</v>
      </c>
      <c r="J636" s="2">
        <v>41972</v>
      </c>
      <c r="K636" t="s">
        <v>901</v>
      </c>
      <c r="L636" t="s">
        <v>47</v>
      </c>
    </row>
    <row r="637" spans="1:12">
      <c r="A637">
        <v>424976</v>
      </c>
      <c r="B637" t="s">
        <v>1401</v>
      </c>
      <c r="C637" t="s">
        <v>13</v>
      </c>
      <c r="D637" t="s">
        <v>14</v>
      </c>
      <c r="E637">
        <v>1</v>
      </c>
      <c r="F637">
        <v>23798571</v>
      </c>
      <c r="G637" t="s">
        <v>1402</v>
      </c>
      <c r="H637" t="s">
        <v>16</v>
      </c>
      <c r="I637" t="s">
        <v>17</v>
      </c>
      <c r="J637" s="2">
        <v>41972</v>
      </c>
      <c r="K637" t="s">
        <v>901</v>
      </c>
      <c r="L637" t="s">
        <v>47</v>
      </c>
    </row>
    <row r="638" spans="1:12">
      <c r="A638">
        <v>369089</v>
      </c>
      <c r="B638" t="s">
        <v>1403</v>
      </c>
      <c r="C638" t="s">
        <v>13</v>
      </c>
      <c r="D638" t="s">
        <v>14</v>
      </c>
      <c r="E638">
        <v>1</v>
      </c>
      <c r="F638">
        <v>15753290</v>
      </c>
      <c r="G638" t="s">
        <v>1404</v>
      </c>
      <c r="H638" t="s">
        <v>28</v>
      </c>
      <c r="I638" t="s">
        <v>17</v>
      </c>
      <c r="J638" s="2">
        <v>40244</v>
      </c>
      <c r="K638" t="s">
        <v>901</v>
      </c>
      <c r="L638" t="s">
        <v>43</v>
      </c>
    </row>
    <row r="639" spans="1:12">
      <c r="A639">
        <v>442671</v>
      </c>
      <c r="B639" t="s">
        <v>1405</v>
      </c>
      <c r="C639" t="s">
        <v>13</v>
      </c>
      <c r="D639" t="s">
        <v>14</v>
      </c>
      <c r="E639">
        <v>3</v>
      </c>
      <c r="F639" s="3">
        <v>1.5121898160499399E+23</v>
      </c>
      <c r="G639" t="s">
        <v>1406</v>
      </c>
      <c r="H639" t="s">
        <v>16</v>
      </c>
      <c r="I639" t="s">
        <v>17</v>
      </c>
      <c r="J639" s="2">
        <v>41972</v>
      </c>
      <c r="K639" t="s">
        <v>901</v>
      </c>
      <c r="L639" t="s">
        <v>47</v>
      </c>
    </row>
    <row r="640" spans="1:12">
      <c r="A640">
        <v>186325</v>
      </c>
      <c r="B640" t="s">
        <v>1407</v>
      </c>
      <c r="C640" t="s">
        <v>13</v>
      </c>
      <c r="D640" t="s">
        <v>14</v>
      </c>
      <c r="E640">
        <v>1</v>
      </c>
      <c r="F640">
        <v>20855896</v>
      </c>
      <c r="G640" t="s">
        <v>1408</v>
      </c>
      <c r="H640" t="s">
        <v>16</v>
      </c>
      <c r="I640" t="s">
        <v>17</v>
      </c>
      <c r="J640" s="2">
        <v>41091</v>
      </c>
      <c r="K640" t="s">
        <v>901</v>
      </c>
      <c r="L640" t="s">
        <v>47</v>
      </c>
    </row>
    <row r="641" spans="1:12">
      <c r="A641">
        <v>72335</v>
      </c>
      <c r="B641" t="s">
        <v>1409</v>
      </c>
      <c r="C641" t="s">
        <v>13</v>
      </c>
      <c r="D641" t="s">
        <v>14</v>
      </c>
      <c r="E641">
        <v>1</v>
      </c>
      <c r="F641">
        <v>16189514</v>
      </c>
      <c r="G641" t="s">
        <v>1410</v>
      </c>
      <c r="H641" t="s">
        <v>16</v>
      </c>
      <c r="I641" t="s">
        <v>17</v>
      </c>
      <c r="J641" s="2">
        <v>40953</v>
      </c>
      <c r="K641" t="s">
        <v>901</v>
      </c>
      <c r="L641" t="s">
        <v>25</v>
      </c>
    </row>
    <row r="642" spans="1:12">
      <c r="A642">
        <v>463022</v>
      </c>
      <c r="B642" t="s">
        <v>1411</v>
      </c>
      <c r="C642" t="s">
        <v>13</v>
      </c>
      <c r="D642" t="s">
        <v>14</v>
      </c>
      <c r="E642">
        <v>2</v>
      </c>
      <c r="F642" s="3">
        <v>1922515120562850</v>
      </c>
      <c r="G642" t="s">
        <v>1412</v>
      </c>
      <c r="H642" t="s">
        <v>16</v>
      </c>
      <c r="I642" t="s">
        <v>17</v>
      </c>
      <c r="J642" s="2">
        <v>40606</v>
      </c>
      <c r="K642" t="s">
        <v>901</v>
      </c>
      <c r="L642" t="s">
        <v>47</v>
      </c>
    </row>
    <row r="643" spans="1:12">
      <c r="A643">
        <v>14607</v>
      </c>
      <c r="B643" t="s">
        <v>1413</v>
      </c>
      <c r="C643" t="s">
        <v>13</v>
      </c>
      <c r="D643" t="s">
        <v>14</v>
      </c>
      <c r="E643">
        <v>2</v>
      </c>
      <c r="F643" s="3">
        <v>1695861824145440</v>
      </c>
      <c r="G643" t="s">
        <v>1414</v>
      </c>
      <c r="H643" t="s">
        <v>16</v>
      </c>
      <c r="I643" t="s">
        <v>17</v>
      </c>
      <c r="J643" s="2">
        <v>41581</v>
      </c>
      <c r="K643" t="s">
        <v>901</v>
      </c>
      <c r="L643" t="s">
        <v>47</v>
      </c>
    </row>
    <row r="644" spans="1:12">
      <c r="A644">
        <v>202222</v>
      </c>
      <c r="B644" t="s">
        <v>1415</v>
      </c>
      <c r="C644" t="s">
        <v>13</v>
      </c>
      <c r="D644" t="s">
        <v>14</v>
      </c>
      <c r="E644">
        <v>4</v>
      </c>
      <c r="F644" s="3">
        <v>1.92509112056285E+31</v>
      </c>
      <c r="G644" t="s">
        <v>1416</v>
      </c>
      <c r="H644" t="s">
        <v>16</v>
      </c>
      <c r="I644" t="s">
        <v>17</v>
      </c>
      <c r="J644" s="2">
        <v>41972</v>
      </c>
      <c r="K644" t="s">
        <v>901</v>
      </c>
      <c r="L644" t="s">
        <v>47</v>
      </c>
    </row>
    <row r="645" spans="1:12">
      <c r="A645">
        <v>473649</v>
      </c>
      <c r="B645" t="s">
        <v>1417</v>
      </c>
      <c r="C645" t="s">
        <v>13</v>
      </c>
      <c r="D645" t="s">
        <v>14</v>
      </c>
      <c r="E645">
        <v>2</v>
      </c>
      <c r="F645" s="3">
        <v>2302238219250910</v>
      </c>
      <c r="G645" t="s">
        <v>1418</v>
      </c>
      <c r="H645" t="s">
        <v>16</v>
      </c>
      <c r="I645" t="s">
        <v>17</v>
      </c>
      <c r="J645" s="2">
        <v>41464</v>
      </c>
      <c r="K645" t="s">
        <v>901</v>
      </c>
      <c r="L645" t="s">
        <v>47</v>
      </c>
    </row>
    <row r="646" spans="1:12">
      <c r="A646">
        <v>426005</v>
      </c>
      <c r="B646" t="s">
        <v>1419</v>
      </c>
      <c r="C646" t="s">
        <v>13</v>
      </c>
      <c r="D646" t="s">
        <v>14</v>
      </c>
      <c r="E646">
        <v>2</v>
      </c>
      <c r="F646" s="3">
        <v>1696424021145460</v>
      </c>
      <c r="G646" t="s">
        <v>1420</v>
      </c>
      <c r="H646" t="s">
        <v>16</v>
      </c>
      <c r="I646" t="s">
        <v>17</v>
      </c>
      <c r="J646" s="2">
        <v>41798</v>
      </c>
      <c r="K646" t="s">
        <v>901</v>
      </c>
      <c r="L646" t="s">
        <v>47</v>
      </c>
    </row>
    <row r="647" spans="1:12">
      <c r="A647">
        <v>154309</v>
      </c>
      <c r="B647" t="s">
        <v>1421</v>
      </c>
      <c r="C647" t="s">
        <v>13</v>
      </c>
      <c r="D647" t="s">
        <v>14</v>
      </c>
      <c r="E647">
        <v>7</v>
      </c>
      <c r="F647" s="3">
        <v>1.9850933107470199E+55</v>
      </c>
      <c r="G647" t="s">
        <v>1422</v>
      </c>
      <c r="H647" t="s">
        <v>16</v>
      </c>
      <c r="I647" t="s">
        <v>17</v>
      </c>
      <c r="J647" s="2">
        <v>41972</v>
      </c>
      <c r="K647" t="s">
        <v>901</v>
      </c>
      <c r="L647" t="s">
        <v>43</v>
      </c>
    </row>
    <row r="648" spans="1:12">
      <c r="A648">
        <v>215082</v>
      </c>
      <c r="B648" t="s">
        <v>1423</v>
      </c>
      <c r="C648" t="s">
        <v>13</v>
      </c>
      <c r="D648" t="s">
        <v>14</v>
      </c>
      <c r="E648">
        <v>2</v>
      </c>
      <c r="F648" s="3">
        <v>1585200719060880</v>
      </c>
      <c r="G648" t="s">
        <v>1424</v>
      </c>
      <c r="H648" t="s">
        <v>16</v>
      </c>
      <c r="I648" t="s">
        <v>17</v>
      </c>
      <c r="J648" s="2">
        <v>41972</v>
      </c>
      <c r="K648" t="s">
        <v>901</v>
      </c>
      <c r="L648" t="s">
        <v>47</v>
      </c>
    </row>
    <row r="649" spans="1:12">
      <c r="A649">
        <v>307820</v>
      </c>
      <c r="B649" t="s">
        <v>1425</v>
      </c>
      <c r="C649" t="s">
        <v>13</v>
      </c>
      <c r="D649" t="s">
        <v>14</v>
      </c>
      <c r="E649">
        <v>2</v>
      </c>
      <c r="F649" s="3">
        <v>1604994123125840</v>
      </c>
      <c r="G649" t="s">
        <v>1426</v>
      </c>
      <c r="H649" t="s">
        <v>16</v>
      </c>
      <c r="I649" t="s">
        <v>17</v>
      </c>
      <c r="J649" s="2">
        <v>41972</v>
      </c>
      <c r="K649" t="s">
        <v>901</v>
      </c>
      <c r="L649" t="s">
        <v>47</v>
      </c>
    </row>
    <row r="650" spans="1:12">
      <c r="A650">
        <v>169203</v>
      </c>
      <c r="B650" t="s">
        <v>1427</v>
      </c>
      <c r="C650" t="s">
        <v>13</v>
      </c>
      <c r="D650" t="s">
        <v>14</v>
      </c>
      <c r="E650">
        <v>5</v>
      </c>
      <c r="F650" s="3">
        <v>1.7439941199401501E+39</v>
      </c>
      <c r="G650" t="s">
        <v>1428</v>
      </c>
      <c r="H650" t="s">
        <v>16</v>
      </c>
      <c r="I650" t="s">
        <v>17</v>
      </c>
      <c r="J650" s="2">
        <v>41464</v>
      </c>
      <c r="K650" t="s">
        <v>901</v>
      </c>
      <c r="L650" t="s">
        <v>43</v>
      </c>
    </row>
    <row r="651" spans="1:12">
      <c r="A651">
        <v>202499</v>
      </c>
      <c r="B651" t="s">
        <v>1429</v>
      </c>
      <c r="C651" t="s">
        <v>13</v>
      </c>
      <c r="D651" t="s">
        <v>14</v>
      </c>
      <c r="E651">
        <v>1</v>
      </c>
      <c r="F651">
        <v>11554782</v>
      </c>
      <c r="G651" t="s">
        <v>1430</v>
      </c>
      <c r="H651" t="s">
        <v>16</v>
      </c>
      <c r="I651" t="s">
        <v>17</v>
      </c>
      <c r="J651" s="2">
        <v>40953</v>
      </c>
      <c r="K651" t="s">
        <v>901</v>
      </c>
      <c r="L651" t="s">
        <v>43</v>
      </c>
    </row>
    <row r="652" spans="1:12">
      <c r="A652">
        <v>424937</v>
      </c>
      <c r="B652" t="s">
        <v>1431</v>
      </c>
      <c r="C652" t="s">
        <v>13</v>
      </c>
      <c r="D652" t="s">
        <v>14</v>
      </c>
      <c r="E652">
        <v>1</v>
      </c>
      <c r="F652">
        <v>23798571</v>
      </c>
      <c r="G652" t="s">
        <v>1432</v>
      </c>
      <c r="H652" t="s">
        <v>16</v>
      </c>
      <c r="I652" t="s">
        <v>17</v>
      </c>
      <c r="J652" s="2">
        <v>41972</v>
      </c>
      <c r="K652" t="s">
        <v>901</v>
      </c>
      <c r="L652" t="s">
        <v>47</v>
      </c>
    </row>
    <row r="653" spans="1:12">
      <c r="A653">
        <v>202228</v>
      </c>
      <c r="B653" t="s">
        <v>1433</v>
      </c>
      <c r="C653" t="s">
        <v>13</v>
      </c>
      <c r="D653" t="s">
        <v>14</v>
      </c>
      <c r="E653">
        <v>5</v>
      </c>
      <c r="F653" s="3">
        <v>1.92509112056285E+39</v>
      </c>
      <c r="G653" t="s">
        <v>1434</v>
      </c>
      <c r="H653" t="s">
        <v>16</v>
      </c>
      <c r="I653" t="s">
        <v>17</v>
      </c>
      <c r="J653" s="2">
        <v>41972</v>
      </c>
      <c r="K653" t="s">
        <v>901</v>
      </c>
      <c r="L653" t="s">
        <v>47</v>
      </c>
    </row>
    <row r="654" spans="1:12">
      <c r="A654">
        <v>219367</v>
      </c>
      <c r="B654" t="s">
        <v>1435</v>
      </c>
      <c r="C654" t="s">
        <v>13</v>
      </c>
      <c r="D654" t="s">
        <v>14</v>
      </c>
      <c r="E654">
        <v>1</v>
      </c>
      <c r="F654">
        <v>17353931</v>
      </c>
      <c r="G654" t="s">
        <v>1436</v>
      </c>
      <c r="H654" t="s">
        <v>16</v>
      </c>
      <c r="I654" t="s">
        <v>17</v>
      </c>
      <c r="J654" s="2">
        <v>40953</v>
      </c>
      <c r="K654" t="s">
        <v>901</v>
      </c>
      <c r="L654" t="s">
        <v>47</v>
      </c>
    </row>
    <row r="655" spans="1:12">
      <c r="A655">
        <v>282983</v>
      </c>
      <c r="B655" t="s">
        <v>1437</v>
      </c>
      <c r="C655" t="s">
        <v>13</v>
      </c>
      <c r="D655" t="s">
        <v>14</v>
      </c>
      <c r="E655">
        <v>1</v>
      </c>
      <c r="F655">
        <v>23798571</v>
      </c>
      <c r="G655" t="s">
        <v>1438</v>
      </c>
      <c r="H655" t="s">
        <v>16</v>
      </c>
      <c r="I655" t="s">
        <v>17</v>
      </c>
      <c r="J655" s="2">
        <v>41903</v>
      </c>
      <c r="K655" t="s">
        <v>901</v>
      </c>
      <c r="L655" t="s">
        <v>47</v>
      </c>
    </row>
    <row r="656" spans="1:12">
      <c r="A656">
        <v>475961</v>
      </c>
      <c r="B656" t="s">
        <v>1439</v>
      </c>
      <c r="C656" t="s">
        <v>13</v>
      </c>
      <c r="D656" t="s">
        <v>14</v>
      </c>
      <c r="E656">
        <v>1</v>
      </c>
      <c r="F656">
        <v>23798571</v>
      </c>
      <c r="G656" t="s">
        <v>1440</v>
      </c>
      <c r="H656" t="s">
        <v>16</v>
      </c>
      <c r="I656" t="s">
        <v>17</v>
      </c>
      <c r="J656" s="2">
        <v>41972</v>
      </c>
      <c r="K656" t="s">
        <v>901</v>
      </c>
      <c r="L656" t="s">
        <v>47</v>
      </c>
    </row>
    <row r="657" spans="1:12">
      <c r="A657">
        <v>424973</v>
      </c>
      <c r="B657" t="s">
        <v>1441</v>
      </c>
      <c r="C657" t="s">
        <v>13</v>
      </c>
      <c r="D657" t="s">
        <v>14</v>
      </c>
      <c r="E657">
        <v>1</v>
      </c>
      <c r="F657">
        <v>23798571</v>
      </c>
      <c r="G657" t="s">
        <v>1442</v>
      </c>
      <c r="H657" t="s">
        <v>16</v>
      </c>
      <c r="I657" t="s">
        <v>17</v>
      </c>
      <c r="J657" s="2">
        <v>41903</v>
      </c>
      <c r="K657" t="s">
        <v>901</v>
      </c>
      <c r="L657" t="s">
        <v>47</v>
      </c>
    </row>
    <row r="658" spans="1:12">
      <c r="A658">
        <v>139887</v>
      </c>
      <c r="B658" t="s">
        <v>1443</v>
      </c>
      <c r="C658" t="s">
        <v>13</v>
      </c>
      <c r="D658" t="s">
        <v>14</v>
      </c>
      <c r="E658">
        <v>1</v>
      </c>
      <c r="F658">
        <v>22792062</v>
      </c>
      <c r="G658" t="s">
        <v>1444</v>
      </c>
      <c r="H658" t="s">
        <v>16</v>
      </c>
      <c r="I658" t="s">
        <v>17</v>
      </c>
      <c r="J658" s="2">
        <v>41464</v>
      </c>
      <c r="K658" t="s">
        <v>901</v>
      </c>
      <c r="L658" t="s">
        <v>47</v>
      </c>
    </row>
    <row r="659" spans="1:12">
      <c r="A659">
        <v>476730</v>
      </c>
      <c r="B659" t="s">
        <v>1445</v>
      </c>
      <c r="C659" t="s">
        <v>13</v>
      </c>
      <c r="D659" t="s">
        <v>14</v>
      </c>
      <c r="E659">
        <v>2</v>
      </c>
      <c r="F659" s="3">
        <v>1618951419013450</v>
      </c>
      <c r="G659" t="s">
        <v>1446</v>
      </c>
      <c r="H659" t="s">
        <v>16</v>
      </c>
      <c r="I659" t="s">
        <v>17</v>
      </c>
      <c r="J659" s="2">
        <v>41464</v>
      </c>
      <c r="K659" t="s">
        <v>901</v>
      </c>
      <c r="L659" t="s">
        <v>25</v>
      </c>
    </row>
    <row r="660" spans="1:12">
      <c r="A660">
        <v>465870</v>
      </c>
      <c r="B660" t="s">
        <v>1447</v>
      </c>
      <c r="C660" t="s">
        <v>13</v>
      </c>
      <c r="D660" t="s">
        <v>23</v>
      </c>
      <c r="E660">
        <v>1</v>
      </c>
      <c r="F660">
        <v>10976108</v>
      </c>
      <c r="G660" t="s">
        <v>1448</v>
      </c>
      <c r="H660" t="s">
        <v>16</v>
      </c>
      <c r="I660" t="s">
        <v>17</v>
      </c>
      <c r="J660" s="2">
        <v>41464</v>
      </c>
      <c r="K660" t="s">
        <v>901</v>
      </c>
      <c r="L660" t="s">
        <v>43</v>
      </c>
    </row>
    <row r="661" spans="1:12">
      <c r="A661">
        <v>119466</v>
      </c>
      <c r="B661" t="s">
        <v>1449</v>
      </c>
      <c r="C661" t="s">
        <v>13</v>
      </c>
      <c r="D661" t="s">
        <v>14</v>
      </c>
      <c r="E661">
        <v>2</v>
      </c>
      <c r="F661" s="3">
        <v>2114546119295130</v>
      </c>
      <c r="G661" t="s">
        <v>1450</v>
      </c>
      <c r="H661" t="s">
        <v>16</v>
      </c>
      <c r="I661" t="s">
        <v>17</v>
      </c>
      <c r="J661" s="2">
        <v>41798</v>
      </c>
      <c r="K661" t="s">
        <v>901</v>
      </c>
      <c r="L661" t="s">
        <v>47</v>
      </c>
    </row>
    <row r="662" spans="1:12">
      <c r="A662">
        <v>47949</v>
      </c>
      <c r="B662" t="s">
        <v>1451</v>
      </c>
      <c r="C662" t="s">
        <v>13</v>
      </c>
      <c r="D662" t="s">
        <v>14</v>
      </c>
      <c r="E662">
        <v>1</v>
      </c>
      <c r="F662">
        <v>21988832</v>
      </c>
      <c r="G662" t="s">
        <v>1452</v>
      </c>
      <c r="H662" t="s">
        <v>16</v>
      </c>
      <c r="I662" t="s">
        <v>17</v>
      </c>
      <c r="J662" s="2">
        <v>41791</v>
      </c>
      <c r="K662" t="s">
        <v>901</v>
      </c>
      <c r="L662" t="s">
        <v>47</v>
      </c>
    </row>
    <row r="663" spans="1:12">
      <c r="A663">
        <v>459295</v>
      </c>
      <c r="B663" t="s">
        <v>1453</v>
      </c>
      <c r="C663" t="s">
        <v>13</v>
      </c>
      <c r="D663" t="s">
        <v>14</v>
      </c>
      <c r="E663">
        <v>1</v>
      </c>
      <c r="F663">
        <v>21988832</v>
      </c>
      <c r="G663" t="s">
        <v>1454</v>
      </c>
      <c r="H663" t="s">
        <v>16</v>
      </c>
      <c r="I663" t="s">
        <v>17</v>
      </c>
      <c r="J663" s="2">
        <v>41972</v>
      </c>
      <c r="K663" t="s">
        <v>901</v>
      </c>
      <c r="L663" t="s">
        <v>47</v>
      </c>
    </row>
    <row r="664" spans="1:12">
      <c r="A664">
        <v>424947</v>
      </c>
      <c r="B664" t="s">
        <v>1455</v>
      </c>
      <c r="C664" t="s">
        <v>13</v>
      </c>
      <c r="D664" t="s">
        <v>14</v>
      </c>
      <c r="E664">
        <v>1</v>
      </c>
      <c r="F664">
        <v>23798571</v>
      </c>
      <c r="G664" t="s">
        <v>1456</v>
      </c>
      <c r="H664" t="s">
        <v>16</v>
      </c>
      <c r="I664" t="s">
        <v>17</v>
      </c>
      <c r="J664" s="2">
        <v>41972</v>
      </c>
      <c r="K664" t="s">
        <v>901</v>
      </c>
      <c r="L664" t="s">
        <v>47</v>
      </c>
    </row>
    <row r="665" spans="1:12">
      <c r="A665">
        <v>424933</v>
      </c>
      <c r="B665" t="s">
        <v>1457</v>
      </c>
      <c r="C665" t="s">
        <v>13</v>
      </c>
      <c r="D665" t="s">
        <v>14</v>
      </c>
      <c r="E665">
        <v>1</v>
      </c>
      <c r="F665">
        <v>23798571</v>
      </c>
      <c r="G665" t="s">
        <v>1458</v>
      </c>
      <c r="H665" t="s">
        <v>16</v>
      </c>
      <c r="I665" t="s">
        <v>17</v>
      </c>
      <c r="J665" s="2">
        <v>41903</v>
      </c>
      <c r="K665" t="s">
        <v>901</v>
      </c>
      <c r="L665" t="s">
        <v>47</v>
      </c>
    </row>
    <row r="666" spans="1:12">
      <c r="A666">
        <v>425051</v>
      </c>
      <c r="B666" t="s">
        <v>1459</v>
      </c>
      <c r="C666" t="s">
        <v>13</v>
      </c>
      <c r="D666" t="s">
        <v>14</v>
      </c>
      <c r="E666">
        <v>1</v>
      </c>
      <c r="F666">
        <v>23798571</v>
      </c>
      <c r="G666" t="s">
        <v>1460</v>
      </c>
      <c r="H666" t="s">
        <v>16</v>
      </c>
      <c r="I666" t="s">
        <v>17</v>
      </c>
      <c r="J666" s="2">
        <v>41972</v>
      </c>
      <c r="K666" t="s">
        <v>901</v>
      </c>
      <c r="L666" t="s">
        <v>47</v>
      </c>
    </row>
    <row r="667" spans="1:12">
      <c r="A667">
        <v>424991</v>
      </c>
      <c r="B667" t="s">
        <v>1461</v>
      </c>
      <c r="C667" t="s">
        <v>13</v>
      </c>
      <c r="D667" t="s">
        <v>14</v>
      </c>
      <c r="E667">
        <v>1</v>
      </c>
      <c r="F667">
        <v>23798571</v>
      </c>
      <c r="G667" t="s">
        <v>1462</v>
      </c>
      <c r="H667" t="s">
        <v>16</v>
      </c>
      <c r="I667" t="s">
        <v>17</v>
      </c>
      <c r="J667" s="2">
        <v>41972</v>
      </c>
      <c r="K667" t="s">
        <v>901</v>
      </c>
      <c r="L667" t="s">
        <v>47</v>
      </c>
    </row>
    <row r="668" spans="1:12">
      <c r="A668">
        <v>425006</v>
      </c>
      <c r="B668" t="s">
        <v>1463</v>
      </c>
      <c r="C668" t="s">
        <v>13</v>
      </c>
      <c r="D668" t="s">
        <v>14</v>
      </c>
      <c r="E668">
        <v>1</v>
      </c>
      <c r="F668">
        <v>23798571</v>
      </c>
      <c r="G668" t="s">
        <v>1464</v>
      </c>
      <c r="H668" t="s">
        <v>16</v>
      </c>
      <c r="I668" t="s">
        <v>17</v>
      </c>
      <c r="J668" s="2">
        <v>41903</v>
      </c>
      <c r="K668" t="s">
        <v>901</v>
      </c>
      <c r="L668" t="s">
        <v>47</v>
      </c>
    </row>
    <row r="669" spans="1:12">
      <c r="A669">
        <v>424956</v>
      </c>
      <c r="B669" t="s">
        <v>1465</v>
      </c>
      <c r="C669" t="s">
        <v>13</v>
      </c>
      <c r="D669" t="s">
        <v>14</v>
      </c>
      <c r="E669">
        <v>1</v>
      </c>
      <c r="F669">
        <v>23798571</v>
      </c>
      <c r="G669" t="s">
        <v>1466</v>
      </c>
      <c r="H669" t="s">
        <v>16</v>
      </c>
      <c r="I669" t="s">
        <v>17</v>
      </c>
      <c r="J669" s="2">
        <v>41903</v>
      </c>
      <c r="K669" t="s">
        <v>901</v>
      </c>
      <c r="L669" t="s">
        <v>47</v>
      </c>
    </row>
    <row r="670" spans="1:12">
      <c r="A670">
        <v>425040</v>
      </c>
      <c r="B670" t="s">
        <v>1467</v>
      </c>
      <c r="C670" t="s">
        <v>13</v>
      </c>
      <c r="D670" t="s">
        <v>14</v>
      </c>
      <c r="E670">
        <v>1</v>
      </c>
      <c r="F670">
        <v>23798571</v>
      </c>
      <c r="G670" t="s">
        <v>1468</v>
      </c>
      <c r="H670" t="s">
        <v>16</v>
      </c>
      <c r="I670" t="s">
        <v>17</v>
      </c>
      <c r="J670" s="2">
        <v>41972</v>
      </c>
      <c r="K670" t="s">
        <v>901</v>
      </c>
      <c r="L670" t="s">
        <v>47</v>
      </c>
    </row>
    <row r="671" spans="1:12">
      <c r="A671">
        <v>375064</v>
      </c>
      <c r="B671" t="s">
        <v>1469</v>
      </c>
      <c r="C671" t="s">
        <v>13</v>
      </c>
      <c r="D671" t="s">
        <v>14</v>
      </c>
      <c r="E671">
        <v>1</v>
      </c>
      <c r="F671">
        <v>21078624</v>
      </c>
      <c r="G671" t="s">
        <v>1470</v>
      </c>
      <c r="H671" t="s">
        <v>16</v>
      </c>
      <c r="I671" t="s">
        <v>17</v>
      </c>
      <c r="J671" s="2">
        <v>41203</v>
      </c>
      <c r="K671" t="s">
        <v>901</v>
      </c>
      <c r="L671" t="s">
        <v>47</v>
      </c>
    </row>
    <row r="672" spans="1:12">
      <c r="A672">
        <v>467264</v>
      </c>
      <c r="B672" t="s">
        <v>1471</v>
      </c>
      <c r="C672" t="s">
        <v>13</v>
      </c>
      <c r="D672" t="s">
        <v>14</v>
      </c>
      <c r="E672">
        <v>1</v>
      </c>
      <c r="F672">
        <v>21988832</v>
      </c>
      <c r="G672" t="s">
        <v>1472</v>
      </c>
      <c r="H672" t="s">
        <v>16</v>
      </c>
      <c r="I672" t="s">
        <v>17</v>
      </c>
      <c r="J672" s="2">
        <v>41972</v>
      </c>
      <c r="K672" t="s">
        <v>901</v>
      </c>
      <c r="L672" t="s">
        <v>47</v>
      </c>
    </row>
    <row r="673" spans="1:12">
      <c r="A673">
        <v>425056</v>
      </c>
      <c r="B673" t="s">
        <v>1473</v>
      </c>
      <c r="C673" t="s">
        <v>13</v>
      </c>
      <c r="D673" t="s">
        <v>14</v>
      </c>
      <c r="E673">
        <v>1</v>
      </c>
      <c r="F673">
        <v>23798571</v>
      </c>
      <c r="G673" t="s">
        <v>1474</v>
      </c>
      <c r="H673" t="s">
        <v>16</v>
      </c>
      <c r="I673" t="s">
        <v>17</v>
      </c>
      <c r="J673" s="2">
        <v>41972</v>
      </c>
      <c r="K673" t="s">
        <v>901</v>
      </c>
      <c r="L673" t="s">
        <v>47</v>
      </c>
    </row>
    <row r="674" spans="1:12">
      <c r="A674">
        <v>458987</v>
      </c>
      <c r="B674" t="s">
        <v>1475</v>
      </c>
      <c r="C674" t="s">
        <v>13</v>
      </c>
      <c r="D674" t="s">
        <v>14</v>
      </c>
      <c r="E674">
        <v>1</v>
      </c>
      <c r="F674">
        <v>23798571</v>
      </c>
      <c r="G674" t="s">
        <v>1476</v>
      </c>
      <c r="H674" t="s">
        <v>16</v>
      </c>
      <c r="I674" t="s">
        <v>17</v>
      </c>
      <c r="J674" s="2">
        <v>41903</v>
      </c>
      <c r="K674" t="s">
        <v>901</v>
      </c>
      <c r="L674" t="s">
        <v>47</v>
      </c>
    </row>
    <row r="675" spans="1:12">
      <c r="A675">
        <v>113387</v>
      </c>
      <c r="B675" t="s">
        <v>1477</v>
      </c>
      <c r="C675" t="s">
        <v>13</v>
      </c>
      <c r="D675" t="s">
        <v>14</v>
      </c>
      <c r="E675">
        <v>1</v>
      </c>
      <c r="F675">
        <v>16189514</v>
      </c>
      <c r="G675" t="s">
        <v>1478</v>
      </c>
      <c r="H675" t="s">
        <v>16</v>
      </c>
      <c r="I675" t="s">
        <v>17</v>
      </c>
      <c r="J675" s="2">
        <v>40953</v>
      </c>
      <c r="K675" t="s">
        <v>901</v>
      </c>
      <c r="L675" t="s">
        <v>25</v>
      </c>
    </row>
    <row r="676" spans="1:12">
      <c r="A676">
        <v>166920</v>
      </c>
      <c r="B676" t="s">
        <v>1479</v>
      </c>
      <c r="C676" t="s">
        <v>13</v>
      </c>
      <c r="D676" t="s">
        <v>14</v>
      </c>
      <c r="E676">
        <v>1</v>
      </c>
      <c r="F676">
        <v>21078624</v>
      </c>
      <c r="G676" t="s">
        <v>1480</v>
      </c>
      <c r="H676" t="s">
        <v>16</v>
      </c>
      <c r="I676" t="s">
        <v>17</v>
      </c>
      <c r="J676" s="2">
        <v>41203</v>
      </c>
      <c r="K676" t="s">
        <v>901</v>
      </c>
      <c r="L676" t="s">
        <v>47</v>
      </c>
    </row>
    <row r="677" spans="1:12">
      <c r="A677">
        <v>195641</v>
      </c>
      <c r="B677" t="s">
        <v>128</v>
      </c>
      <c r="C677" t="s">
        <v>13</v>
      </c>
      <c r="D677" t="s">
        <v>14</v>
      </c>
      <c r="E677">
        <v>1</v>
      </c>
      <c r="F677">
        <v>21903422</v>
      </c>
      <c r="G677" t="s">
        <v>1481</v>
      </c>
      <c r="H677" t="s">
        <v>16</v>
      </c>
      <c r="I677" t="s">
        <v>17</v>
      </c>
      <c r="J677" s="2">
        <v>40881</v>
      </c>
      <c r="K677" t="s">
        <v>901</v>
      </c>
      <c r="L677" t="s">
        <v>47</v>
      </c>
    </row>
    <row r="678" spans="1:12">
      <c r="A678">
        <v>219372</v>
      </c>
      <c r="B678" t="s">
        <v>1482</v>
      </c>
      <c r="C678" t="s">
        <v>13</v>
      </c>
      <c r="D678" t="s">
        <v>14</v>
      </c>
      <c r="E678">
        <v>1</v>
      </c>
      <c r="F678">
        <v>17855452</v>
      </c>
      <c r="G678" t="s">
        <v>1483</v>
      </c>
      <c r="H678" t="s">
        <v>16</v>
      </c>
      <c r="I678" t="s">
        <v>17</v>
      </c>
      <c r="J678" s="2">
        <v>40244</v>
      </c>
      <c r="K678" t="s">
        <v>901</v>
      </c>
      <c r="L678" t="s">
        <v>43</v>
      </c>
    </row>
    <row r="679" spans="1:12">
      <c r="A679">
        <v>395609</v>
      </c>
      <c r="B679" t="s">
        <v>1484</v>
      </c>
      <c r="C679" t="s">
        <v>13</v>
      </c>
      <c r="D679" t="s">
        <v>14</v>
      </c>
      <c r="E679">
        <v>1</v>
      </c>
      <c r="F679">
        <v>16189514</v>
      </c>
      <c r="G679" t="s">
        <v>1485</v>
      </c>
      <c r="H679" t="s">
        <v>16</v>
      </c>
      <c r="I679" t="s">
        <v>17</v>
      </c>
      <c r="J679" s="2">
        <v>40953</v>
      </c>
      <c r="K679" t="s">
        <v>901</v>
      </c>
      <c r="L679" t="s">
        <v>25</v>
      </c>
    </row>
    <row r="680" spans="1:12">
      <c r="A680">
        <v>342198</v>
      </c>
      <c r="B680" t="s">
        <v>1486</v>
      </c>
      <c r="C680" t="s">
        <v>13</v>
      </c>
      <c r="D680" t="s">
        <v>14</v>
      </c>
      <c r="E680">
        <v>1</v>
      </c>
      <c r="F680">
        <v>19139564</v>
      </c>
      <c r="G680" t="s">
        <v>1487</v>
      </c>
      <c r="H680" t="s">
        <v>16</v>
      </c>
      <c r="I680" t="s">
        <v>17</v>
      </c>
      <c r="J680" s="2">
        <v>41972</v>
      </c>
      <c r="K680" t="s">
        <v>901</v>
      </c>
      <c r="L680" t="s">
        <v>47</v>
      </c>
    </row>
    <row r="681" spans="1:12">
      <c r="A681">
        <v>342192</v>
      </c>
      <c r="B681" t="s">
        <v>1488</v>
      </c>
      <c r="C681" t="s">
        <v>13</v>
      </c>
      <c r="D681" t="s">
        <v>14</v>
      </c>
      <c r="E681">
        <v>1</v>
      </c>
      <c r="F681">
        <v>19139564</v>
      </c>
      <c r="G681" t="s">
        <v>1489</v>
      </c>
      <c r="H681" t="s">
        <v>16</v>
      </c>
      <c r="I681" t="s">
        <v>17</v>
      </c>
      <c r="J681" s="2">
        <v>41972</v>
      </c>
      <c r="K681" t="s">
        <v>901</v>
      </c>
      <c r="L681" t="s">
        <v>47</v>
      </c>
    </row>
    <row r="682" spans="1:12">
      <c r="A682">
        <v>252136</v>
      </c>
      <c r="B682" t="s">
        <v>1490</v>
      </c>
      <c r="C682" t="s">
        <v>13</v>
      </c>
      <c r="D682" t="s">
        <v>14</v>
      </c>
      <c r="E682">
        <v>1</v>
      </c>
      <c r="F682">
        <v>23437331</v>
      </c>
      <c r="G682" t="s">
        <v>1491</v>
      </c>
      <c r="H682" t="s">
        <v>16</v>
      </c>
      <c r="I682" t="s">
        <v>17</v>
      </c>
      <c r="J682" s="2">
        <v>41464</v>
      </c>
      <c r="K682" t="s">
        <v>901</v>
      </c>
      <c r="L682" t="s">
        <v>47</v>
      </c>
    </row>
    <row r="683" spans="1:12">
      <c r="A683">
        <v>362694</v>
      </c>
      <c r="B683" t="s">
        <v>1492</v>
      </c>
      <c r="C683" t="s">
        <v>13</v>
      </c>
      <c r="D683" t="s">
        <v>14</v>
      </c>
      <c r="E683">
        <v>2</v>
      </c>
      <c r="F683" s="3">
        <v>2339567525241760</v>
      </c>
      <c r="G683" t="s">
        <v>1493</v>
      </c>
      <c r="H683" t="s">
        <v>16</v>
      </c>
      <c r="I683" t="s">
        <v>17</v>
      </c>
      <c r="J683" s="2">
        <v>41972</v>
      </c>
      <c r="K683" t="s">
        <v>901</v>
      </c>
      <c r="L683" t="s">
        <v>47</v>
      </c>
    </row>
    <row r="684" spans="1:12">
      <c r="A684">
        <v>142137</v>
      </c>
      <c r="B684" t="s">
        <v>1494</v>
      </c>
      <c r="C684" t="s">
        <v>13</v>
      </c>
      <c r="D684" t="s">
        <v>14</v>
      </c>
      <c r="E684">
        <v>1</v>
      </c>
      <c r="F684">
        <v>22105485</v>
      </c>
      <c r="G684" t="s">
        <v>1495</v>
      </c>
      <c r="H684" t="s">
        <v>16</v>
      </c>
      <c r="I684" t="s">
        <v>17</v>
      </c>
      <c r="J684" s="2">
        <v>40888</v>
      </c>
      <c r="K684" t="s">
        <v>901</v>
      </c>
      <c r="L684" t="s">
        <v>47</v>
      </c>
    </row>
    <row r="685" spans="1:12">
      <c r="A685">
        <v>375419</v>
      </c>
      <c r="B685" t="s">
        <v>1496</v>
      </c>
      <c r="C685" t="s">
        <v>13</v>
      </c>
      <c r="D685" t="s">
        <v>14</v>
      </c>
      <c r="E685">
        <v>3</v>
      </c>
      <c r="F685" s="3">
        <v>1.7803912221398299E+23</v>
      </c>
      <c r="G685" t="s">
        <v>1497</v>
      </c>
      <c r="H685" t="s">
        <v>16</v>
      </c>
      <c r="I685" t="s">
        <v>17</v>
      </c>
      <c r="J685" s="2">
        <v>41972</v>
      </c>
      <c r="K685" t="s">
        <v>901</v>
      </c>
      <c r="L685" t="s">
        <v>47</v>
      </c>
    </row>
    <row r="686" spans="1:12">
      <c r="A686">
        <v>18311</v>
      </c>
      <c r="B686" t="s">
        <v>1498</v>
      </c>
      <c r="C686" t="s">
        <v>13</v>
      </c>
      <c r="D686" t="s">
        <v>14</v>
      </c>
      <c r="E686">
        <v>1</v>
      </c>
      <c r="F686">
        <v>22105485</v>
      </c>
      <c r="G686" t="s">
        <v>1499</v>
      </c>
      <c r="H686" t="s">
        <v>16</v>
      </c>
      <c r="I686" t="s">
        <v>17</v>
      </c>
      <c r="J686" s="2">
        <v>40888</v>
      </c>
      <c r="K686" t="s">
        <v>901</v>
      </c>
      <c r="L686" t="s">
        <v>47</v>
      </c>
    </row>
    <row r="687" spans="1:12">
      <c r="A687">
        <v>15093</v>
      </c>
      <c r="B687" t="s">
        <v>128</v>
      </c>
      <c r="C687" t="s">
        <v>13</v>
      </c>
      <c r="D687" t="s">
        <v>14</v>
      </c>
      <c r="E687">
        <v>1</v>
      </c>
      <c r="F687">
        <v>10094049</v>
      </c>
      <c r="G687" t="s">
        <v>1500</v>
      </c>
      <c r="H687" t="s">
        <v>16</v>
      </c>
      <c r="I687" t="s">
        <v>17</v>
      </c>
      <c r="J687" s="2">
        <v>40244</v>
      </c>
      <c r="K687" t="s">
        <v>901</v>
      </c>
      <c r="L687" t="s">
        <v>43</v>
      </c>
    </row>
    <row r="688" spans="1:12">
      <c r="A688">
        <v>285149</v>
      </c>
      <c r="B688" t="s">
        <v>1501</v>
      </c>
      <c r="C688" t="s">
        <v>13</v>
      </c>
      <c r="D688" t="s">
        <v>14</v>
      </c>
      <c r="E688">
        <v>1</v>
      </c>
      <c r="F688">
        <v>20581830</v>
      </c>
      <c r="G688" t="s">
        <v>1502</v>
      </c>
      <c r="H688" t="s">
        <v>16</v>
      </c>
      <c r="I688" t="s">
        <v>17</v>
      </c>
      <c r="J688" s="2">
        <v>41972</v>
      </c>
      <c r="K688" t="s">
        <v>901</v>
      </c>
      <c r="L688" t="s">
        <v>47</v>
      </c>
    </row>
    <row r="689" spans="1:12">
      <c r="A689">
        <v>154321</v>
      </c>
      <c r="B689" t="s">
        <v>1503</v>
      </c>
      <c r="C689" t="s">
        <v>13</v>
      </c>
      <c r="D689" t="s">
        <v>14</v>
      </c>
      <c r="E689">
        <v>1</v>
      </c>
      <c r="F689">
        <v>16931574</v>
      </c>
      <c r="G689" t="s">
        <v>1504</v>
      </c>
      <c r="H689" t="s">
        <v>16</v>
      </c>
      <c r="I689" t="s">
        <v>17</v>
      </c>
      <c r="J689" s="2">
        <v>40953</v>
      </c>
      <c r="K689" t="s">
        <v>901</v>
      </c>
      <c r="L689" t="s">
        <v>43</v>
      </c>
    </row>
    <row r="690" spans="1:12">
      <c r="A690">
        <v>249805</v>
      </c>
      <c r="B690" t="s">
        <v>128</v>
      </c>
      <c r="C690" t="s">
        <v>13</v>
      </c>
      <c r="D690" t="s">
        <v>14</v>
      </c>
      <c r="E690">
        <v>1</v>
      </c>
      <c r="F690">
        <v>20581830</v>
      </c>
      <c r="G690" t="s">
        <v>1505</v>
      </c>
      <c r="H690" t="s">
        <v>16</v>
      </c>
      <c r="I690" t="s">
        <v>17</v>
      </c>
      <c r="J690" s="2">
        <v>40433</v>
      </c>
      <c r="K690" t="s">
        <v>901</v>
      </c>
      <c r="L690" t="s">
        <v>47</v>
      </c>
    </row>
    <row r="691" spans="1:12">
      <c r="A691">
        <v>138463</v>
      </c>
      <c r="B691" t="s">
        <v>1506</v>
      </c>
      <c r="C691" t="s">
        <v>13</v>
      </c>
      <c r="D691" t="s">
        <v>14</v>
      </c>
      <c r="E691">
        <v>1</v>
      </c>
      <c r="F691">
        <v>25889814</v>
      </c>
      <c r="G691" t="s">
        <v>1507</v>
      </c>
      <c r="H691" t="s">
        <v>28</v>
      </c>
      <c r="I691" t="s">
        <v>17</v>
      </c>
      <c r="J691" s="2">
        <v>42120</v>
      </c>
      <c r="K691" t="s">
        <v>901</v>
      </c>
      <c r="L691" t="s">
        <v>47</v>
      </c>
    </row>
    <row r="692" spans="1:12">
      <c r="A692">
        <v>222276</v>
      </c>
      <c r="B692" t="s">
        <v>1508</v>
      </c>
      <c r="C692" t="s">
        <v>13</v>
      </c>
      <c r="D692" t="s">
        <v>14</v>
      </c>
      <c r="E692">
        <v>2</v>
      </c>
      <c r="F692" s="3">
        <v>1618951421516110</v>
      </c>
      <c r="G692" t="s">
        <v>1509</v>
      </c>
      <c r="H692" t="s">
        <v>16</v>
      </c>
      <c r="I692" t="s">
        <v>17</v>
      </c>
      <c r="J692" s="2">
        <v>41972</v>
      </c>
      <c r="K692" t="s">
        <v>901</v>
      </c>
      <c r="L692" t="s">
        <v>25</v>
      </c>
    </row>
    <row r="693" spans="1:12">
      <c r="A693">
        <v>295951</v>
      </c>
      <c r="B693" t="s">
        <v>1510</v>
      </c>
      <c r="C693" t="s">
        <v>13</v>
      </c>
      <c r="D693" t="s">
        <v>14</v>
      </c>
      <c r="E693">
        <v>1</v>
      </c>
      <c r="F693">
        <v>21703539</v>
      </c>
      <c r="G693" t="s">
        <v>1511</v>
      </c>
      <c r="H693" t="s">
        <v>16</v>
      </c>
      <c r="I693" t="s">
        <v>17</v>
      </c>
      <c r="J693" s="2">
        <v>40953</v>
      </c>
      <c r="K693" t="s">
        <v>901</v>
      </c>
      <c r="L693" t="s">
        <v>47</v>
      </c>
    </row>
    <row r="694" spans="1:12">
      <c r="A694">
        <v>171012</v>
      </c>
      <c r="B694" t="s">
        <v>1512</v>
      </c>
      <c r="C694" t="s">
        <v>13</v>
      </c>
      <c r="D694" t="s">
        <v>23</v>
      </c>
      <c r="E694">
        <v>1</v>
      </c>
      <c r="F694">
        <v>14966270</v>
      </c>
      <c r="G694" t="s">
        <v>1513</v>
      </c>
      <c r="H694" t="s">
        <v>16</v>
      </c>
      <c r="I694" t="s">
        <v>17</v>
      </c>
      <c r="J694" s="2">
        <v>40244</v>
      </c>
      <c r="K694" t="s">
        <v>1514</v>
      </c>
      <c r="L694" t="s">
        <v>47</v>
      </c>
    </row>
    <row r="695" spans="1:12">
      <c r="A695">
        <v>262703</v>
      </c>
      <c r="B695" t="s">
        <v>1515</v>
      </c>
      <c r="C695" t="s">
        <v>13</v>
      </c>
      <c r="D695" t="s">
        <v>14</v>
      </c>
      <c r="E695">
        <v>19</v>
      </c>
      <c r="F695" s="3">
        <v>1.72902231268406E+151</v>
      </c>
      <c r="G695" t="s">
        <v>1516</v>
      </c>
      <c r="H695" t="s">
        <v>16</v>
      </c>
      <c r="I695" t="s">
        <v>17</v>
      </c>
      <c r="J695" s="2">
        <v>41972</v>
      </c>
      <c r="K695" t="s">
        <v>1514</v>
      </c>
      <c r="L695" t="s">
        <v>47</v>
      </c>
    </row>
    <row r="696" spans="1:12">
      <c r="A696">
        <v>202221</v>
      </c>
      <c r="B696" t="s">
        <v>1517</v>
      </c>
      <c r="C696" t="s">
        <v>13</v>
      </c>
      <c r="D696" t="s">
        <v>1518</v>
      </c>
      <c r="E696">
        <v>1</v>
      </c>
      <c r="F696">
        <v>15187094</v>
      </c>
      <c r="G696" t="s">
        <v>1519</v>
      </c>
      <c r="H696" t="s">
        <v>16</v>
      </c>
      <c r="I696" t="s">
        <v>17</v>
      </c>
      <c r="J696" s="2">
        <v>40293</v>
      </c>
      <c r="K696" t="s">
        <v>1514</v>
      </c>
      <c r="L696" t="s">
        <v>47</v>
      </c>
    </row>
    <row r="697" spans="1:12">
      <c r="A697">
        <v>28002</v>
      </c>
      <c r="B697" t="s">
        <v>1520</v>
      </c>
      <c r="C697" t="s">
        <v>13</v>
      </c>
      <c r="D697" t="s">
        <v>14</v>
      </c>
      <c r="E697">
        <v>1</v>
      </c>
      <c r="F697">
        <v>21419663</v>
      </c>
      <c r="G697" t="s">
        <v>1521</v>
      </c>
      <c r="H697" t="s">
        <v>16</v>
      </c>
      <c r="I697" t="s">
        <v>17</v>
      </c>
      <c r="J697" s="2">
        <v>40636</v>
      </c>
      <c r="K697" t="s">
        <v>1514</v>
      </c>
      <c r="L697" t="s">
        <v>47</v>
      </c>
    </row>
    <row r="698" spans="1:12">
      <c r="A698">
        <v>363320</v>
      </c>
      <c r="B698" t="s">
        <v>1522</v>
      </c>
      <c r="C698" t="s">
        <v>13</v>
      </c>
      <c r="D698" t="s">
        <v>14</v>
      </c>
      <c r="E698">
        <v>14</v>
      </c>
      <c r="F698" s="3">
        <v>2.15886378523631E+109</v>
      </c>
      <c r="G698" t="s">
        <v>1523</v>
      </c>
      <c r="H698" t="s">
        <v>16</v>
      </c>
      <c r="I698" t="s">
        <v>17</v>
      </c>
      <c r="J698" s="2">
        <v>41972</v>
      </c>
      <c r="K698" t="s">
        <v>1514</v>
      </c>
      <c r="L698" t="s">
        <v>47</v>
      </c>
    </row>
    <row r="699" spans="1:12">
      <c r="A699">
        <v>358695</v>
      </c>
      <c r="B699" t="s">
        <v>1524</v>
      </c>
      <c r="C699" t="s">
        <v>13</v>
      </c>
      <c r="D699" t="s">
        <v>14</v>
      </c>
      <c r="E699">
        <v>1</v>
      </c>
      <c r="F699">
        <v>20581830</v>
      </c>
      <c r="G699" t="s">
        <v>1525</v>
      </c>
      <c r="H699" t="s">
        <v>16</v>
      </c>
      <c r="I699" t="s">
        <v>17</v>
      </c>
      <c r="J699" s="2">
        <v>41972</v>
      </c>
      <c r="K699" t="s">
        <v>1526</v>
      </c>
      <c r="L699" t="s">
        <v>1527</v>
      </c>
    </row>
    <row r="700" spans="1:12">
      <c r="A700">
        <v>62869</v>
      </c>
      <c r="B700" t="s">
        <v>1528</v>
      </c>
      <c r="C700" t="s">
        <v>13</v>
      </c>
      <c r="D700" t="s">
        <v>14</v>
      </c>
      <c r="E700">
        <v>11</v>
      </c>
      <c r="F700" s="3">
        <v>2.0174559203890101E+87</v>
      </c>
      <c r="G700" t="s">
        <v>1529</v>
      </c>
      <c r="H700" t="s">
        <v>16</v>
      </c>
      <c r="I700" t="s">
        <v>17</v>
      </c>
      <c r="J700" s="2">
        <v>41972</v>
      </c>
      <c r="K700" t="s">
        <v>1530</v>
      </c>
      <c r="L700" t="s">
        <v>47</v>
      </c>
    </row>
    <row r="701" spans="1:12">
      <c r="A701">
        <v>142135</v>
      </c>
      <c r="B701" t="s">
        <v>1531</v>
      </c>
      <c r="C701" t="s">
        <v>13</v>
      </c>
      <c r="D701" t="s">
        <v>14</v>
      </c>
      <c r="E701">
        <v>7</v>
      </c>
      <c r="F701" s="3">
        <v>1.94168871612745E+55</v>
      </c>
      <c r="G701" t="s">
        <v>1532</v>
      </c>
      <c r="H701" t="s">
        <v>16</v>
      </c>
      <c r="I701" t="s">
        <v>17</v>
      </c>
      <c r="J701" s="2">
        <v>41972</v>
      </c>
      <c r="K701" t="s">
        <v>1533</v>
      </c>
      <c r="L701" t="s">
        <v>47</v>
      </c>
    </row>
    <row r="702" spans="1:12">
      <c r="A702">
        <v>129056</v>
      </c>
      <c r="B702" t="s">
        <v>1534</v>
      </c>
      <c r="C702" t="s">
        <v>13</v>
      </c>
      <c r="D702" t="s">
        <v>14</v>
      </c>
      <c r="E702">
        <v>2</v>
      </c>
      <c r="F702" s="3">
        <v>1735327624145440</v>
      </c>
      <c r="G702" t="s">
        <v>1535</v>
      </c>
      <c r="H702" t="s">
        <v>16</v>
      </c>
      <c r="I702" t="s">
        <v>17</v>
      </c>
      <c r="J702" s="2">
        <v>41972</v>
      </c>
      <c r="K702" t="s">
        <v>1533</v>
      </c>
      <c r="L702" t="s">
        <v>47</v>
      </c>
    </row>
    <row r="703" spans="1:12">
      <c r="A703">
        <v>261044</v>
      </c>
      <c r="B703" t="s">
        <v>1536</v>
      </c>
      <c r="C703" t="s">
        <v>13</v>
      </c>
      <c r="D703" t="s">
        <v>14</v>
      </c>
      <c r="E703">
        <v>3</v>
      </c>
      <c r="F703" s="3">
        <v>1.13509391975899E+23</v>
      </c>
      <c r="G703" t="s">
        <v>1537</v>
      </c>
      <c r="H703" t="s">
        <v>16</v>
      </c>
      <c r="I703" t="s">
        <v>17</v>
      </c>
      <c r="J703" s="2">
        <v>41847</v>
      </c>
      <c r="K703" t="s">
        <v>1533</v>
      </c>
      <c r="L703" t="s">
        <v>47</v>
      </c>
    </row>
    <row r="704" spans="1:12">
      <c r="A704">
        <v>13230</v>
      </c>
      <c r="B704" t="s">
        <v>1538</v>
      </c>
      <c r="C704" t="s">
        <v>13</v>
      </c>
      <c r="D704" t="s">
        <v>14</v>
      </c>
      <c r="E704">
        <v>2</v>
      </c>
      <c r="F704" s="3">
        <v>1135093919758990</v>
      </c>
      <c r="G704" t="s">
        <v>1539</v>
      </c>
      <c r="H704" t="s">
        <v>16</v>
      </c>
      <c r="I704" t="s">
        <v>17</v>
      </c>
      <c r="J704" s="2">
        <v>41847</v>
      </c>
      <c r="K704" t="s">
        <v>1533</v>
      </c>
      <c r="L704" t="s">
        <v>47</v>
      </c>
    </row>
    <row r="705" spans="1:12">
      <c r="A705">
        <v>279179</v>
      </c>
      <c r="B705" t="s">
        <v>1540</v>
      </c>
      <c r="C705" t="s">
        <v>13</v>
      </c>
      <c r="D705" t="s">
        <v>14</v>
      </c>
      <c r="E705">
        <v>9</v>
      </c>
      <c r="F705" s="3">
        <v>1.2857746127641299E+71</v>
      </c>
      <c r="G705" t="s">
        <v>1541</v>
      </c>
      <c r="H705" t="s">
        <v>16</v>
      </c>
      <c r="I705" t="s">
        <v>17</v>
      </c>
      <c r="J705" s="2">
        <v>41972</v>
      </c>
      <c r="K705" t="s">
        <v>1542</v>
      </c>
      <c r="L705" t="s">
        <v>1543</v>
      </c>
    </row>
    <row r="706" spans="1:12">
      <c r="A706">
        <v>139612</v>
      </c>
      <c r="B706" t="s">
        <v>1544</v>
      </c>
      <c r="C706" t="s">
        <v>13</v>
      </c>
      <c r="D706" t="s">
        <v>14</v>
      </c>
      <c r="E706">
        <v>2</v>
      </c>
      <c r="F706" s="3">
        <v>1606164820614030</v>
      </c>
      <c r="G706" t="s">
        <v>1545</v>
      </c>
      <c r="H706" t="s">
        <v>16</v>
      </c>
      <c r="I706" t="s">
        <v>17</v>
      </c>
      <c r="J706" s="2">
        <v>40953</v>
      </c>
      <c r="K706" t="s">
        <v>1546</v>
      </c>
      <c r="L706" t="s">
        <v>47</v>
      </c>
    </row>
    <row r="707" spans="1:12">
      <c r="A707">
        <v>252152</v>
      </c>
      <c r="B707" t="s">
        <v>1547</v>
      </c>
      <c r="C707" t="s">
        <v>13</v>
      </c>
      <c r="D707" t="s">
        <v>14</v>
      </c>
      <c r="E707">
        <v>1</v>
      </c>
      <c r="F707">
        <v>24790089</v>
      </c>
      <c r="G707" t="s">
        <v>1548</v>
      </c>
      <c r="H707" t="s">
        <v>16</v>
      </c>
      <c r="I707" t="s">
        <v>17</v>
      </c>
      <c r="J707" s="2">
        <v>41784</v>
      </c>
      <c r="K707" t="s">
        <v>1549</v>
      </c>
      <c r="L707" t="s">
        <v>1550</v>
      </c>
    </row>
    <row r="708" spans="1:12">
      <c r="A708">
        <v>387099</v>
      </c>
      <c r="B708" t="s">
        <v>1551</v>
      </c>
      <c r="C708" t="s">
        <v>13</v>
      </c>
      <c r="D708" t="s">
        <v>23</v>
      </c>
      <c r="E708">
        <v>2</v>
      </c>
      <c r="F708" s="3">
        <v>1459502417964260</v>
      </c>
      <c r="G708" t="s">
        <v>1552</v>
      </c>
      <c r="H708" t="s">
        <v>16</v>
      </c>
      <c r="I708" t="s">
        <v>17</v>
      </c>
      <c r="J708" s="2">
        <v>40244</v>
      </c>
      <c r="K708" t="s">
        <v>1549</v>
      </c>
      <c r="L708" t="s">
        <v>1553</v>
      </c>
    </row>
    <row r="709" spans="1:12">
      <c r="A709">
        <v>243316</v>
      </c>
      <c r="B709" t="s">
        <v>1554</v>
      </c>
      <c r="C709" t="s">
        <v>13</v>
      </c>
      <c r="D709" t="s">
        <v>23</v>
      </c>
      <c r="E709">
        <v>4</v>
      </c>
      <c r="F709" s="3">
        <v>1.74314221459502E+31</v>
      </c>
      <c r="G709" t="s">
        <v>1555</v>
      </c>
      <c r="H709" t="s">
        <v>16</v>
      </c>
      <c r="I709" t="s">
        <v>17</v>
      </c>
      <c r="J709" s="2">
        <v>41464</v>
      </c>
      <c r="K709" t="s">
        <v>1549</v>
      </c>
      <c r="L709" t="s">
        <v>1553</v>
      </c>
    </row>
    <row r="710" spans="1:12">
      <c r="A710">
        <v>54662</v>
      </c>
      <c r="B710" t="s">
        <v>1556</v>
      </c>
      <c r="C710" t="s">
        <v>13</v>
      </c>
      <c r="D710" t="s">
        <v>14</v>
      </c>
      <c r="E710">
        <v>1</v>
      </c>
      <c r="F710">
        <v>22174154</v>
      </c>
      <c r="G710" t="s">
        <v>1557</v>
      </c>
      <c r="H710" t="s">
        <v>16</v>
      </c>
      <c r="I710" t="s">
        <v>17</v>
      </c>
      <c r="J710" s="2">
        <v>41464</v>
      </c>
      <c r="K710" t="s">
        <v>1558</v>
      </c>
      <c r="L710" t="s">
        <v>47</v>
      </c>
    </row>
    <row r="711" spans="1:12">
      <c r="A711">
        <v>315969</v>
      </c>
      <c r="B711" t="s">
        <v>1559</v>
      </c>
      <c r="C711" t="s">
        <v>13</v>
      </c>
      <c r="D711" t="s">
        <v>14</v>
      </c>
      <c r="E711">
        <v>1</v>
      </c>
      <c r="F711">
        <v>21399639</v>
      </c>
      <c r="G711" t="s">
        <v>1560</v>
      </c>
      <c r="H711" t="s">
        <v>16</v>
      </c>
      <c r="I711" t="s">
        <v>17</v>
      </c>
      <c r="J711" s="2">
        <v>40636</v>
      </c>
      <c r="K711" t="s">
        <v>1561</v>
      </c>
      <c r="L711" t="s">
        <v>1562</v>
      </c>
    </row>
    <row r="712" spans="1:12">
      <c r="A712">
        <v>173358</v>
      </c>
      <c r="B712" t="s">
        <v>1563</v>
      </c>
      <c r="C712" t="s">
        <v>13</v>
      </c>
      <c r="D712" t="s">
        <v>23</v>
      </c>
      <c r="E712">
        <v>1</v>
      </c>
      <c r="F712">
        <v>10575004</v>
      </c>
      <c r="G712" t="s">
        <v>1564</v>
      </c>
      <c r="H712" t="s">
        <v>28</v>
      </c>
      <c r="I712" t="s">
        <v>17</v>
      </c>
      <c r="J712" s="2">
        <v>40244</v>
      </c>
      <c r="K712" t="s">
        <v>1565</v>
      </c>
      <c r="L712" t="s">
        <v>1566</v>
      </c>
    </row>
    <row r="713" spans="1:12">
      <c r="A713">
        <v>29857</v>
      </c>
      <c r="B713" t="s">
        <v>1567</v>
      </c>
      <c r="C713" t="s">
        <v>13</v>
      </c>
      <c r="D713" t="s">
        <v>14</v>
      </c>
      <c r="E713">
        <v>3</v>
      </c>
      <c r="F713" s="3">
        <v>1.6322893209717998E+23</v>
      </c>
      <c r="G713" t="s">
        <v>1568</v>
      </c>
      <c r="H713" t="s">
        <v>28</v>
      </c>
      <c r="I713" t="s">
        <v>17</v>
      </c>
      <c r="J713" s="2">
        <v>40776</v>
      </c>
      <c r="K713" t="s">
        <v>1569</v>
      </c>
      <c r="L713" t="s">
        <v>1570</v>
      </c>
    </row>
    <row r="714" spans="1:12">
      <c r="A714">
        <v>223063</v>
      </c>
      <c r="B714" t="s">
        <v>1571</v>
      </c>
      <c r="C714" t="s">
        <v>13</v>
      </c>
      <c r="D714" t="s">
        <v>14</v>
      </c>
      <c r="E714">
        <v>1</v>
      </c>
      <c r="F714">
        <v>18281489</v>
      </c>
      <c r="G714" t="s">
        <v>1572</v>
      </c>
      <c r="H714" t="s">
        <v>28</v>
      </c>
      <c r="I714" t="s">
        <v>17</v>
      </c>
      <c r="J714" s="2">
        <v>40237</v>
      </c>
      <c r="K714" t="s">
        <v>1573</v>
      </c>
      <c r="L714" t="s">
        <v>43</v>
      </c>
    </row>
    <row r="715" spans="1:12">
      <c r="A715">
        <v>369255</v>
      </c>
      <c r="B715" t="s">
        <v>1574</v>
      </c>
      <c r="C715" t="s">
        <v>13</v>
      </c>
      <c r="D715" t="s">
        <v>23</v>
      </c>
      <c r="E715">
        <v>1</v>
      </c>
      <c r="F715">
        <v>12105194</v>
      </c>
      <c r="G715" t="s">
        <v>1575</v>
      </c>
      <c r="H715" t="s">
        <v>28</v>
      </c>
      <c r="I715" t="s">
        <v>17</v>
      </c>
      <c r="J715" s="2">
        <v>39537</v>
      </c>
      <c r="K715" t="s">
        <v>1576</v>
      </c>
      <c r="L715" t="s">
        <v>47</v>
      </c>
    </row>
    <row r="716" spans="1:12">
      <c r="A716">
        <v>77486</v>
      </c>
      <c r="B716" t="s">
        <v>1577</v>
      </c>
      <c r="C716" t="s">
        <v>13</v>
      </c>
      <c r="D716" t="s">
        <v>14</v>
      </c>
      <c r="E716">
        <v>2</v>
      </c>
      <c r="F716" s="3">
        <v>1906499518198370</v>
      </c>
      <c r="G716" t="s">
        <v>1578</v>
      </c>
      <c r="H716" t="s">
        <v>28</v>
      </c>
      <c r="I716" t="s">
        <v>17</v>
      </c>
      <c r="J716" s="2">
        <v>40244</v>
      </c>
      <c r="K716" t="s">
        <v>1579</v>
      </c>
      <c r="L716" t="s">
        <v>47</v>
      </c>
    </row>
    <row r="717" spans="1:12">
      <c r="A717">
        <v>188233</v>
      </c>
      <c r="B717" t="s">
        <v>1580</v>
      </c>
      <c r="C717" t="s">
        <v>13</v>
      </c>
      <c r="D717" t="s">
        <v>23</v>
      </c>
      <c r="E717">
        <v>1</v>
      </c>
      <c r="F717">
        <v>11313968</v>
      </c>
      <c r="G717" t="s">
        <v>1581</v>
      </c>
      <c r="H717" t="s">
        <v>16</v>
      </c>
      <c r="I717" t="s">
        <v>17</v>
      </c>
      <c r="J717" s="2">
        <v>39537</v>
      </c>
      <c r="K717" t="s">
        <v>1582</v>
      </c>
      <c r="L717" t="s">
        <v>862</v>
      </c>
    </row>
    <row r="718" spans="1:12">
      <c r="A718">
        <v>358680</v>
      </c>
      <c r="B718" t="s">
        <v>1583</v>
      </c>
      <c r="C718" t="s">
        <v>13</v>
      </c>
      <c r="D718" t="s">
        <v>14</v>
      </c>
      <c r="E718">
        <v>2</v>
      </c>
      <c r="F718" s="3">
        <v>1116284118641310</v>
      </c>
      <c r="G718" t="s">
        <v>1584</v>
      </c>
      <c r="H718" t="s">
        <v>16</v>
      </c>
      <c r="I718" t="s">
        <v>17</v>
      </c>
      <c r="J718" s="2">
        <v>41464</v>
      </c>
      <c r="K718" t="s">
        <v>1585</v>
      </c>
      <c r="L718" t="s">
        <v>43</v>
      </c>
    </row>
    <row r="719" spans="1:12">
      <c r="A719">
        <v>441850</v>
      </c>
      <c r="B719" t="s">
        <v>1586</v>
      </c>
      <c r="C719" t="s">
        <v>13</v>
      </c>
      <c r="D719" t="s">
        <v>14</v>
      </c>
      <c r="E719">
        <v>1</v>
      </c>
      <c r="F719">
        <v>12138184</v>
      </c>
      <c r="G719" t="s">
        <v>1587</v>
      </c>
      <c r="H719" t="s">
        <v>16</v>
      </c>
      <c r="I719" t="s">
        <v>17</v>
      </c>
      <c r="J719" s="2">
        <v>40244</v>
      </c>
      <c r="K719" t="s">
        <v>1585</v>
      </c>
      <c r="L719" t="s">
        <v>43</v>
      </c>
    </row>
    <row r="720" spans="1:12">
      <c r="A720">
        <v>339634</v>
      </c>
      <c r="B720" t="s">
        <v>1588</v>
      </c>
      <c r="C720" t="s">
        <v>13</v>
      </c>
      <c r="D720" t="s">
        <v>23</v>
      </c>
      <c r="E720">
        <v>1</v>
      </c>
      <c r="F720">
        <v>12954221</v>
      </c>
      <c r="G720" t="s">
        <v>1589</v>
      </c>
      <c r="H720" t="s">
        <v>28</v>
      </c>
      <c r="I720" t="s">
        <v>17</v>
      </c>
      <c r="J720" s="2">
        <v>39639</v>
      </c>
      <c r="K720" t="s">
        <v>1590</v>
      </c>
      <c r="L720" t="s">
        <v>43</v>
      </c>
    </row>
    <row r="721" spans="1:12">
      <c r="A721">
        <v>441884</v>
      </c>
      <c r="B721" t="s">
        <v>1591</v>
      </c>
      <c r="C721" t="s">
        <v>13</v>
      </c>
      <c r="D721" t="s">
        <v>14</v>
      </c>
      <c r="E721">
        <v>5</v>
      </c>
      <c r="F721" s="3">
        <v>1.5556946167513901E+39</v>
      </c>
      <c r="G721" t="s">
        <v>1592</v>
      </c>
      <c r="H721" t="s">
        <v>16</v>
      </c>
      <c r="I721" t="s">
        <v>17</v>
      </c>
      <c r="J721" s="2">
        <v>40953</v>
      </c>
      <c r="K721" t="s">
        <v>1593</v>
      </c>
      <c r="L721" t="s">
        <v>47</v>
      </c>
    </row>
    <row r="722" spans="1:12">
      <c r="A722">
        <v>285747</v>
      </c>
      <c r="B722" t="s">
        <v>1594</v>
      </c>
      <c r="C722" t="s">
        <v>13</v>
      </c>
      <c r="D722" t="s">
        <v>14</v>
      </c>
      <c r="E722">
        <v>1</v>
      </c>
      <c r="F722">
        <v>24185615</v>
      </c>
      <c r="G722" t="s">
        <v>1595</v>
      </c>
      <c r="H722" t="s">
        <v>16</v>
      </c>
      <c r="I722" t="s">
        <v>17</v>
      </c>
      <c r="J722" s="2">
        <v>41777</v>
      </c>
      <c r="K722" t="s">
        <v>1596</v>
      </c>
      <c r="L722" t="s">
        <v>411</v>
      </c>
    </row>
    <row r="723" spans="1:12">
      <c r="A723">
        <v>384029</v>
      </c>
      <c r="B723" t="s">
        <v>1597</v>
      </c>
      <c r="C723" t="s">
        <v>13</v>
      </c>
      <c r="D723" t="s">
        <v>14</v>
      </c>
      <c r="E723">
        <v>1</v>
      </c>
      <c r="F723">
        <v>19049980</v>
      </c>
      <c r="G723" t="s">
        <v>1598</v>
      </c>
      <c r="H723" t="s">
        <v>28</v>
      </c>
      <c r="I723" t="s">
        <v>17</v>
      </c>
      <c r="J723" s="2">
        <v>40405</v>
      </c>
      <c r="K723" t="s">
        <v>1599</v>
      </c>
      <c r="L723" t="s">
        <v>43</v>
      </c>
    </row>
    <row r="724" spans="1:12">
      <c r="A724">
        <v>77360</v>
      </c>
      <c r="B724" t="s">
        <v>1600</v>
      </c>
      <c r="C724" t="s">
        <v>13</v>
      </c>
      <c r="D724" t="s">
        <v>23</v>
      </c>
      <c r="E724">
        <v>1</v>
      </c>
      <c r="F724">
        <v>15057743</v>
      </c>
      <c r="G724" t="s">
        <v>1601</v>
      </c>
      <c r="H724" t="s">
        <v>28</v>
      </c>
      <c r="I724" t="s">
        <v>17</v>
      </c>
      <c r="J724" s="2">
        <v>40244</v>
      </c>
      <c r="K724" t="s">
        <v>1602</v>
      </c>
      <c r="L724" t="s">
        <v>47</v>
      </c>
    </row>
    <row r="725" spans="1:12">
      <c r="A725">
        <v>238841</v>
      </c>
      <c r="B725" t="s">
        <v>1603</v>
      </c>
      <c r="C725" t="s">
        <v>13</v>
      </c>
      <c r="D725" t="s">
        <v>14</v>
      </c>
      <c r="E725">
        <v>1</v>
      </c>
      <c r="F725">
        <v>18443131</v>
      </c>
      <c r="G725" t="s">
        <v>1604</v>
      </c>
      <c r="H725" t="s">
        <v>28</v>
      </c>
      <c r="I725" t="s">
        <v>17</v>
      </c>
      <c r="J725" s="2">
        <v>40377</v>
      </c>
      <c r="K725" t="s">
        <v>1605</v>
      </c>
      <c r="L725" t="s">
        <v>47</v>
      </c>
    </row>
    <row r="726" spans="1:12">
      <c r="A726">
        <v>199397</v>
      </c>
      <c r="B726" t="s">
        <v>1606</v>
      </c>
      <c r="C726" t="s">
        <v>13</v>
      </c>
      <c r="D726" t="s">
        <v>14</v>
      </c>
      <c r="E726">
        <v>3</v>
      </c>
      <c r="F726" s="3">
        <v>1.2788915984191701E+22</v>
      </c>
      <c r="G726" t="s">
        <v>1607</v>
      </c>
      <c r="H726" t="s">
        <v>28</v>
      </c>
      <c r="I726" t="s">
        <v>17</v>
      </c>
      <c r="J726" s="2">
        <v>40377</v>
      </c>
      <c r="K726" t="s">
        <v>1605</v>
      </c>
      <c r="L726" t="s">
        <v>47</v>
      </c>
    </row>
    <row r="727" spans="1:12">
      <c r="A727">
        <v>55827</v>
      </c>
      <c r="B727" t="s">
        <v>1608</v>
      </c>
      <c r="C727" t="s">
        <v>13</v>
      </c>
      <c r="D727" t="s">
        <v>14</v>
      </c>
      <c r="E727">
        <v>1</v>
      </c>
      <c r="F727">
        <v>25428991</v>
      </c>
      <c r="G727" t="s">
        <v>1609</v>
      </c>
      <c r="H727" t="s">
        <v>28</v>
      </c>
      <c r="I727" t="s">
        <v>17</v>
      </c>
      <c r="J727" s="2">
        <v>42001</v>
      </c>
      <c r="K727" t="s">
        <v>1605</v>
      </c>
      <c r="L727" t="s">
        <v>47</v>
      </c>
    </row>
    <row r="728" spans="1:12">
      <c r="A728">
        <v>402556</v>
      </c>
      <c r="B728" t="s">
        <v>1610</v>
      </c>
      <c r="C728" t="s">
        <v>13</v>
      </c>
      <c r="D728" t="s">
        <v>14</v>
      </c>
      <c r="E728">
        <v>1</v>
      </c>
      <c r="F728">
        <v>15161943</v>
      </c>
      <c r="G728" t="s">
        <v>1611</v>
      </c>
      <c r="H728" t="s">
        <v>16</v>
      </c>
      <c r="I728" t="s">
        <v>17</v>
      </c>
      <c r="J728" s="2">
        <v>41091</v>
      </c>
      <c r="K728" t="s">
        <v>1605</v>
      </c>
      <c r="L728" t="s">
        <v>43</v>
      </c>
    </row>
    <row r="729" spans="1:12">
      <c r="A729">
        <v>135457</v>
      </c>
      <c r="B729" t="s">
        <v>1612</v>
      </c>
      <c r="C729" t="s">
        <v>13</v>
      </c>
      <c r="D729" t="s">
        <v>14</v>
      </c>
      <c r="E729">
        <v>5</v>
      </c>
      <c r="F729" s="3">
        <v>1.70531471829664E+39</v>
      </c>
      <c r="G729" t="s">
        <v>1613</v>
      </c>
      <c r="H729" t="s">
        <v>16</v>
      </c>
      <c r="I729" t="s">
        <v>17</v>
      </c>
      <c r="J729" s="2">
        <v>41464</v>
      </c>
      <c r="K729" t="s">
        <v>1614</v>
      </c>
      <c r="L729" t="s">
        <v>1615</v>
      </c>
    </row>
    <row r="730" spans="1:12">
      <c r="A730">
        <v>45908</v>
      </c>
      <c r="B730" t="s">
        <v>1616</v>
      </c>
      <c r="C730" t="s">
        <v>13</v>
      </c>
      <c r="D730" t="s">
        <v>14</v>
      </c>
      <c r="E730">
        <v>2</v>
      </c>
      <c r="F730" s="3">
        <v>2127966720102610</v>
      </c>
      <c r="G730" t="s">
        <v>1617</v>
      </c>
      <c r="H730" t="s">
        <v>28</v>
      </c>
      <c r="I730" t="s">
        <v>17</v>
      </c>
      <c r="J730" s="2">
        <v>41371</v>
      </c>
      <c r="K730" t="s">
        <v>1618</v>
      </c>
      <c r="L730" t="s">
        <v>47</v>
      </c>
    </row>
    <row r="731" spans="1:12">
      <c r="A731">
        <v>290135</v>
      </c>
      <c r="B731" t="s">
        <v>1619</v>
      </c>
      <c r="C731" t="s">
        <v>13</v>
      </c>
      <c r="D731" t="s">
        <v>14</v>
      </c>
      <c r="E731">
        <v>1</v>
      </c>
      <c r="F731">
        <v>12377780</v>
      </c>
      <c r="G731" t="s">
        <v>1620</v>
      </c>
      <c r="H731" t="s">
        <v>16</v>
      </c>
      <c r="I731" t="s">
        <v>17</v>
      </c>
      <c r="J731" s="2">
        <v>40986</v>
      </c>
      <c r="K731" t="s">
        <v>1621</v>
      </c>
      <c r="L731" t="s">
        <v>73</v>
      </c>
    </row>
    <row r="732" spans="1:12">
      <c r="A732">
        <v>461096</v>
      </c>
      <c r="B732" t="s">
        <v>1622</v>
      </c>
      <c r="C732" t="s">
        <v>13</v>
      </c>
      <c r="D732" t="s">
        <v>14</v>
      </c>
      <c r="E732">
        <v>1</v>
      </c>
      <c r="F732">
        <v>21625432</v>
      </c>
      <c r="G732" t="s">
        <v>1623</v>
      </c>
      <c r="H732" t="s">
        <v>16</v>
      </c>
      <c r="I732" t="s">
        <v>17</v>
      </c>
      <c r="J732" s="2">
        <v>40755</v>
      </c>
      <c r="K732" t="s">
        <v>1624</v>
      </c>
      <c r="L732" t="s">
        <v>1625</v>
      </c>
    </row>
    <row r="733" spans="1:12">
      <c r="A733">
        <v>189549</v>
      </c>
      <c r="B733" t="s">
        <v>1626</v>
      </c>
      <c r="C733" t="s">
        <v>13</v>
      </c>
      <c r="D733" t="s">
        <v>14</v>
      </c>
      <c r="E733">
        <v>1</v>
      </c>
      <c r="F733">
        <v>21625432</v>
      </c>
      <c r="G733" t="s">
        <v>1627</v>
      </c>
      <c r="H733" t="s">
        <v>28</v>
      </c>
      <c r="I733" t="s">
        <v>17</v>
      </c>
      <c r="J733" s="2">
        <v>40755</v>
      </c>
      <c r="K733" t="s">
        <v>1624</v>
      </c>
      <c r="L733" t="s">
        <v>1625</v>
      </c>
    </row>
    <row r="734" spans="1:12">
      <c r="A734">
        <v>82558</v>
      </c>
      <c r="B734" t="s">
        <v>1628</v>
      </c>
      <c r="C734" t="s">
        <v>13</v>
      </c>
      <c r="D734" t="s">
        <v>23</v>
      </c>
      <c r="E734">
        <v>1</v>
      </c>
      <c r="F734">
        <v>10799849</v>
      </c>
      <c r="G734" t="s">
        <v>1629</v>
      </c>
      <c r="H734" t="s">
        <v>16</v>
      </c>
      <c r="I734" t="s">
        <v>17</v>
      </c>
      <c r="J734" s="2">
        <v>39537</v>
      </c>
      <c r="K734" t="s">
        <v>1630</v>
      </c>
      <c r="L734" t="s">
        <v>1553</v>
      </c>
    </row>
    <row r="735" spans="1:12">
      <c r="A735">
        <v>2359</v>
      </c>
      <c r="B735" t="s">
        <v>1631</v>
      </c>
      <c r="C735" t="s">
        <v>13</v>
      </c>
      <c r="D735" t="s">
        <v>67</v>
      </c>
      <c r="E735">
        <v>1</v>
      </c>
      <c r="F735">
        <v>19558215</v>
      </c>
      <c r="G735" t="s">
        <v>1632</v>
      </c>
      <c r="H735" t="s">
        <v>28</v>
      </c>
      <c r="I735" t="s">
        <v>17</v>
      </c>
      <c r="J735" s="2">
        <v>40363</v>
      </c>
      <c r="K735" t="s">
        <v>1633</v>
      </c>
      <c r="L735" t="s">
        <v>1634</v>
      </c>
    </row>
    <row r="736" spans="1:12">
      <c r="A736">
        <v>277872</v>
      </c>
      <c r="B736" t="s">
        <v>1635</v>
      </c>
      <c r="C736" t="s">
        <v>13</v>
      </c>
      <c r="D736" t="s">
        <v>67</v>
      </c>
      <c r="E736">
        <v>1</v>
      </c>
      <c r="F736">
        <v>19558215</v>
      </c>
      <c r="G736" t="s">
        <v>1636</v>
      </c>
      <c r="H736" t="s">
        <v>28</v>
      </c>
      <c r="I736" t="s">
        <v>17</v>
      </c>
      <c r="J736" s="2">
        <v>40363</v>
      </c>
      <c r="K736" t="s">
        <v>1633</v>
      </c>
      <c r="L736" t="s">
        <v>1634</v>
      </c>
    </row>
    <row r="737" spans="1:12">
      <c r="A737">
        <v>151721</v>
      </c>
      <c r="B737" t="s">
        <v>1637</v>
      </c>
      <c r="C737" t="s">
        <v>13</v>
      </c>
      <c r="D737" t="s">
        <v>67</v>
      </c>
      <c r="E737">
        <v>1</v>
      </c>
      <c r="F737">
        <v>19558215</v>
      </c>
      <c r="G737" t="s">
        <v>1638</v>
      </c>
      <c r="H737" t="s">
        <v>28</v>
      </c>
      <c r="I737" t="s">
        <v>17</v>
      </c>
      <c r="J737" s="2">
        <v>40363</v>
      </c>
      <c r="K737" t="s">
        <v>1633</v>
      </c>
      <c r="L737" t="s">
        <v>1634</v>
      </c>
    </row>
    <row r="738" spans="1:12">
      <c r="A738">
        <v>151720</v>
      </c>
      <c r="B738" t="s">
        <v>1639</v>
      </c>
      <c r="C738" t="s">
        <v>13</v>
      </c>
      <c r="D738" t="s">
        <v>67</v>
      </c>
      <c r="E738">
        <v>1</v>
      </c>
      <c r="F738">
        <v>19558215</v>
      </c>
      <c r="G738" t="s">
        <v>1640</v>
      </c>
      <c r="H738" t="s">
        <v>28</v>
      </c>
      <c r="I738" t="s">
        <v>17</v>
      </c>
      <c r="J738" s="2">
        <v>40363</v>
      </c>
      <c r="K738" t="s">
        <v>1633</v>
      </c>
      <c r="L738" t="s">
        <v>1634</v>
      </c>
    </row>
    <row r="739" spans="1:12">
      <c r="A739">
        <v>151735</v>
      </c>
      <c r="B739" t="s">
        <v>1637</v>
      </c>
      <c r="C739" t="s">
        <v>13</v>
      </c>
      <c r="D739" t="s">
        <v>14</v>
      </c>
      <c r="E739">
        <v>3</v>
      </c>
      <c r="F739" s="3">
        <v>3.4805168175678101E+21</v>
      </c>
      <c r="G739" t="s">
        <v>1641</v>
      </c>
      <c r="H739" t="s">
        <v>28</v>
      </c>
      <c r="I739" t="s">
        <v>17</v>
      </c>
      <c r="J739" s="2">
        <v>40349</v>
      </c>
      <c r="K739" t="s">
        <v>1633</v>
      </c>
      <c r="L739" t="s">
        <v>1634</v>
      </c>
    </row>
    <row r="740" spans="1:12">
      <c r="A740">
        <v>151734</v>
      </c>
      <c r="B740" t="s">
        <v>1631</v>
      </c>
      <c r="C740" t="s">
        <v>13</v>
      </c>
      <c r="D740" t="s">
        <v>14</v>
      </c>
      <c r="E740">
        <v>1</v>
      </c>
      <c r="F740">
        <v>19558215</v>
      </c>
      <c r="G740" t="s">
        <v>1642</v>
      </c>
      <c r="H740" t="s">
        <v>28</v>
      </c>
      <c r="I740" t="s">
        <v>17</v>
      </c>
      <c r="J740" s="2">
        <v>40349</v>
      </c>
      <c r="K740" t="s">
        <v>1633</v>
      </c>
      <c r="L740" t="s">
        <v>1634</v>
      </c>
    </row>
    <row r="741" spans="1:12">
      <c r="A741">
        <v>277788</v>
      </c>
      <c r="B741" t="s">
        <v>1635</v>
      </c>
      <c r="C741" t="s">
        <v>13</v>
      </c>
      <c r="D741" t="s">
        <v>14</v>
      </c>
      <c r="E741">
        <v>1</v>
      </c>
      <c r="F741">
        <v>19558215</v>
      </c>
      <c r="G741" t="s">
        <v>1643</v>
      </c>
      <c r="H741" t="s">
        <v>28</v>
      </c>
      <c r="I741" t="s">
        <v>17</v>
      </c>
      <c r="J741" s="2">
        <v>40349</v>
      </c>
      <c r="K741" t="s">
        <v>1633</v>
      </c>
      <c r="L741" t="s">
        <v>1634</v>
      </c>
    </row>
    <row r="742" spans="1:12">
      <c r="A742">
        <v>468454</v>
      </c>
      <c r="B742" t="s">
        <v>1644</v>
      </c>
      <c r="C742" t="s">
        <v>13</v>
      </c>
      <c r="D742" t="s">
        <v>14</v>
      </c>
      <c r="E742">
        <v>1</v>
      </c>
      <c r="F742">
        <v>24269672</v>
      </c>
      <c r="G742" t="s">
        <v>1645</v>
      </c>
      <c r="H742" t="s">
        <v>28</v>
      </c>
      <c r="I742" t="s">
        <v>17</v>
      </c>
      <c r="J742" s="2">
        <v>41798</v>
      </c>
      <c r="K742" t="s">
        <v>1646</v>
      </c>
      <c r="L742" t="s">
        <v>1647</v>
      </c>
    </row>
    <row r="743" spans="1:12">
      <c r="A743">
        <v>468455</v>
      </c>
      <c r="B743" t="s">
        <v>1648</v>
      </c>
      <c r="C743" t="s">
        <v>13</v>
      </c>
      <c r="D743" t="s">
        <v>14</v>
      </c>
      <c r="E743">
        <v>1</v>
      </c>
      <c r="F743">
        <v>24269672</v>
      </c>
      <c r="G743" t="s">
        <v>1649</v>
      </c>
      <c r="H743" t="s">
        <v>28</v>
      </c>
      <c r="I743" t="s">
        <v>17</v>
      </c>
      <c r="J743" s="2">
        <v>41798</v>
      </c>
      <c r="K743" t="s">
        <v>1646</v>
      </c>
      <c r="L743" t="s">
        <v>1647</v>
      </c>
    </row>
    <row r="744" spans="1:12">
      <c r="A744">
        <v>157404</v>
      </c>
      <c r="B744" t="s">
        <v>1650</v>
      </c>
      <c r="C744" t="s">
        <v>13</v>
      </c>
      <c r="D744" t="s">
        <v>14</v>
      </c>
      <c r="E744">
        <v>1</v>
      </c>
      <c r="F744">
        <v>15225643</v>
      </c>
      <c r="G744" t="s">
        <v>1651</v>
      </c>
      <c r="H744" t="s">
        <v>16</v>
      </c>
      <c r="I744" t="s">
        <v>17</v>
      </c>
      <c r="J744" s="2">
        <v>41972</v>
      </c>
      <c r="K744" t="s">
        <v>1646</v>
      </c>
      <c r="L744" t="s">
        <v>43</v>
      </c>
    </row>
    <row r="745" spans="1:12">
      <c r="A745">
        <v>428706</v>
      </c>
      <c r="B745" t="s">
        <v>1652</v>
      </c>
      <c r="C745" t="s">
        <v>13</v>
      </c>
      <c r="D745" t="s">
        <v>14</v>
      </c>
      <c r="E745">
        <v>1</v>
      </c>
      <c r="F745">
        <v>17438144</v>
      </c>
      <c r="G745" t="s">
        <v>1653</v>
      </c>
      <c r="H745" t="s">
        <v>28</v>
      </c>
      <c r="I745" t="s">
        <v>17</v>
      </c>
      <c r="J745" s="2">
        <v>40398</v>
      </c>
      <c r="K745" t="s">
        <v>1646</v>
      </c>
      <c r="L745" t="s">
        <v>47</v>
      </c>
    </row>
    <row r="746" spans="1:12">
      <c r="A746">
        <v>358728</v>
      </c>
      <c r="B746" t="s">
        <v>1654</v>
      </c>
      <c r="C746" t="s">
        <v>13</v>
      </c>
      <c r="D746" t="s">
        <v>67</v>
      </c>
      <c r="E746">
        <v>1</v>
      </c>
      <c r="F746">
        <v>17035306</v>
      </c>
      <c r="G746" t="s">
        <v>1655</v>
      </c>
      <c r="H746" t="s">
        <v>28</v>
      </c>
      <c r="I746" t="s">
        <v>17</v>
      </c>
      <c r="J746" s="2">
        <v>40114</v>
      </c>
      <c r="K746" t="s">
        <v>1656</v>
      </c>
      <c r="L746" t="s">
        <v>47</v>
      </c>
    </row>
    <row r="747" spans="1:12">
      <c r="A747">
        <v>139643</v>
      </c>
      <c r="B747" t="s">
        <v>1657</v>
      </c>
      <c r="C747" t="s">
        <v>13</v>
      </c>
      <c r="D747" t="s">
        <v>14</v>
      </c>
      <c r="E747">
        <v>1</v>
      </c>
      <c r="F747">
        <v>18220274</v>
      </c>
      <c r="G747" t="s">
        <v>1658</v>
      </c>
      <c r="H747" t="s">
        <v>16</v>
      </c>
      <c r="I747" t="s">
        <v>17</v>
      </c>
      <c r="J747" s="2">
        <v>40114</v>
      </c>
      <c r="K747" t="s">
        <v>1656</v>
      </c>
      <c r="L747" t="s">
        <v>47</v>
      </c>
    </row>
    <row r="748" spans="1:12">
      <c r="A748">
        <v>470719</v>
      </c>
      <c r="B748" t="s">
        <v>1659</v>
      </c>
      <c r="C748" t="s">
        <v>13</v>
      </c>
      <c r="D748" t="s">
        <v>14</v>
      </c>
      <c r="E748">
        <v>1</v>
      </c>
      <c r="F748">
        <v>16818630</v>
      </c>
      <c r="G748" t="s">
        <v>1660</v>
      </c>
      <c r="H748" t="s">
        <v>16</v>
      </c>
      <c r="I748" t="s">
        <v>17</v>
      </c>
      <c r="J748" s="2">
        <v>41464</v>
      </c>
      <c r="K748" t="s">
        <v>1656</v>
      </c>
      <c r="L748" t="s">
        <v>47</v>
      </c>
    </row>
    <row r="749" spans="1:12">
      <c r="A749">
        <v>3332</v>
      </c>
      <c r="B749" t="s">
        <v>128</v>
      </c>
      <c r="C749" t="s">
        <v>13</v>
      </c>
      <c r="D749" t="s">
        <v>14</v>
      </c>
      <c r="E749">
        <v>1</v>
      </c>
      <c r="F749">
        <v>11409918</v>
      </c>
      <c r="G749" t="s">
        <v>1661</v>
      </c>
      <c r="H749" t="s">
        <v>16</v>
      </c>
      <c r="I749" t="s">
        <v>17</v>
      </c>
      <c r="J749" s="2">
        <v>40244</v>
      </c>
      <c r="K749" t="s">
        <v>1656</v>
      </c>
      <c r="L749" t="s">
        <v>43</v>
      </c>
    </row>
    <row r="750" spans="1:12">
      <c r="A750">
        <v>171650</v>
      </c>
      <c r="B750" t="s">
        <v>1662</v>
      </c>
      <c r="C750" t="s">
        <v>13</v>
      </c>
      <c r="D750" t="s">
        <v>14</v>
      </c>
      <c r="E750">
        <v>1</v>
      </c>
      <c r="F750">
        <v>25294684</v>
      </c>
      <c r="G750" t="s">
        <v>1663</v>
      </c>
      <c r="H750" t="s">
        <v>28</v>
      </c>
      <c r="I750" t="s">
        <v>17</v>
      </c>
      <c r="J750" s="2">
        <v>41931</v>
      </c>
      <c r="K750" t="s">
        <v>1656</v>
      </c>
      <c r="L750" t="s">
        <v>43</v>
      </c>
    </row>
    <row r="751" spans="1:12">
      <c r="A751">
        <v>171653</v>
      </c>
      <c r="B751" t="s">
        <v>1664</v>
      </c>
      <c r="C751" t="s">
        <v>13</v>
      </c>
      <c r="D751" t="s">
        <v>14</v>
      </c>
      <c r="E751">
        <v>1</v>
      </c>
      <c r="F751">
        <v>25294684</v>
      </c>
      <c r="G751" t="s">
        <v>1665</v>
      </c>
      <c r="H751" t="s">
        <v>28</v>
      </c>
      <c r="I751" t="s">
        <v>17</v>
      </c>
      <c r="J751" s="2">
        <v>41931</v>
      </c>
      <c r="K751" t="s">
        <v>1656</v>
      </c>
      <c r="L751" t="s">
        <v>43</v>
      </c>
    </row>
    <row r="752" spans="1:12">
      <c r="A752">
        <v>91004</v>
      </c>
      <c r="B752" t="s">
        <v>1666</v>
      </c>
      <c r="C752" t="s">
        <v>13</v>
      </c>
      <c r="D752" t="s">
        <v>14</v>
      </c>
      <c r="E752">
        <v>1</v>
      </c>
      <c r="F752">
        <v>15150264</v>
      </c>
      <c r="G752" t="s">
        <v>1667</v>
      </c>
      <c r="H752" t="s">
        <v>16</v>
      </c>
      <c r="I752" t="s">
        <v>17</v>
      </c>
      <c r="J752" s="2">
        <v>40769</v>
      </c>
      <c r="K752" t="s">
        <v>1656</v>
      </c>
      <c r="L752" t="s">
        <v>1647</v>
      </c>
    </row>
    <row r="753" spans="1:12">
      <c r="A753">
        <v>100264</v>
      </c>
      <c r="B753" t="s">
        <v>1668</v>
      </c>
      <c r="C753" t="s">
        <v>13</v>
      </c>
      <c r="D753" t="s">
        <v>14</v>
      </c>
      <c r="E753">
        <v>1</v>
      </c>
      <c r="F753">
        <v>15150264</v>
      </c>
      <c r="G753" t="s">
        <v>1669</v>
      </c>
      <c r="H753" t="s">
        <v>28</v>
      </c>
      <c r="I753" t="s">
        <v>17</v>
      </c>
      <c r="J753" s="2">
        <v>40776</v>
      </c>
      <c r="K753" t="s">
        <v>1656</v>
      </c>
      <c r="L753" t="s">
        <v>1647</v>
      </c>
    </row>
    <row r="754" spans="1:12">
      <c r="A754">
        <v>100263</v>
      </c>
      <c r="B754" t="s">
        <v>1670</v>
      </c>
      <c r="C754" t="s">
        <v>13</v>
      </c>
      <c r="D754" t="s">
        <v>14</v>
      </c>
      <c r="E754">
        <v>1</v>
      </c>
      <c r="F754">
        <v>15150264</v>
      </c>
      <c r="G754" t="s">
        <v>1671</v>
      </c>
      <c r="H754" t="s">
        <v>28</v>
      </c>
      <c r="I754" t="s">
        <v>17</v>
      </c>
      <c r="J754" s="2">
        <v>40769</v>
      </c>
      <c r="K754" t="s">
        <v>1656</v>
      </c>
      <c r="L754" t="s">
        <v>1647</v>
      </c>
    </row>
    <row r="755" spans="1:12">
      <c r="A755">
        <v>249760</v>
      </c>
      <c r="B755" t="s">
        <v>1672</v>
      </c>
      <c r="C755" t="s">
        <v>13</v>
      </c>
      <c r="D755" t="s">
        <v>14</v>
      </c>
      <c r="E755">
        <v>4</v>
      </c>
      <c r="F755" s="3">
        <v>1.5467747159908701E+31</v>
      </c>
      <c r="G755" t="s">
        <v>1673</v>
      </c>
      <c r="H755" t="s">
        <v>16</v>
      </c>
      <c r="I755" t="s">
        <v>17</v>
      </c>
      <c r="J755" s="2">
        <v>41464</v>
      </c>
      <c r="K755" t="s">
        <v>1656</v>
      </c>
      <c r="L755" t="s">
        <v>1647</v>
      </c>
    </row>
    <row r="756" spans="1:12">
      <c r="A756">
        <v>428709</v>
      </c>
      <c r="B756" t="s">
        <v>1674</v>
      </c>
      <c r="C756" t="s">
        <v>13</v>
      </c>
      <c r="D756" t="s">
        <v>14</v>
      </c>
      <c r="E756">
        <v>1</v>
      </c>
      <c r="F756">
        <v>15968405</v>
      </c>
      <c r="G756" t="s">
        <v>1675</v>
      </c>
      <c r="H756" t="s">
        <v>28</v>
      </c>
      <c r="I756" t="s">
        <v>17</v>
      </c>
      <c r="J756" s="2">
        <v>40249</v>
      </c>
      <c r="K756" t="s">
        <v>1656</v>
      </c>
      <c r="L756" t="s">
        <v>1647</v>
      </c>
    </row>
    <row r="757" spans="1:12">
      <c r="A757">
        <v>128278</v>
      </c>
      <c r="B757" t="s">
        <v>1676</v>
      </c>
      <c r="C757" t="s">
        <v>13</v>
      </c>
      <c r="D757" t="s">
        <v>14</v>
      </c>
      <c r="E757">
        <v>1</v>
      </c>
      <c r="F757">
        <v>15225643</v>
      </c>
      <c r="G757" t="s">
        <v>1677</v>
      </c>
      <c r="H757" t="s">
        <v>16</v>
      </c>
      <c r="I757" t="s">
        <v>17</v>
      </c>
      <c r="J757" s="2">
        <v>40244</v>
      </c>
      <c r="K757" t="s">
        <v>1656</v>
      </c>
      <c r="L757" t="s">
        <v>43</v>
      </c>
    </row>
    <row r="758" spans="1:12">
      <c r="A758">
        <v>98692</v>
      </c>
      <c r="B758" t="s">
        <v>1678</v>
      </c>
      <c r="C758" t="s">
        <v>13</v>
      </c>
      <c r="D758" t="s">
        <v>14</v>
      </c>
      <c r="E758">
        <v>1</v>
      </c>
      <c r="F758">
        <v>25686501</v>
      </c>
      <c r="G758" t="s">
        <v>1679</v>
      </c>
      <c r="H758" t="s">
        <v>28</v>
      </c>
      <c r="I758" t="s">
        <v>17</v>
      </c>
      <c r="J758" s="2">
        <v>42057</v>
      </c>
      <c r="K758" t="s">
        <v>1656</v>
      </c>
      <c r="L758" t="s">
        <v>1647</v>
      </c>
    </row>
    <row r="759" spans="1:12">
      <c r="A759">
        <v>55871</v>
      </c>
      <c r="B759" t="s">
        <v>1680</v>
      </c>
      <c r="C759" t="s">
        <v>13</v>
      </c>
      <c r="D759" t="s">
        <v>14</v>
      </c>
      <c r="E759">
        <v>1</v>
      </c>
      <c r="F759">
        <v>25686501</v>
      </c>
      <c r="G759" t="s">
        <v>1681</v>
      </c>
      <c r="H759" t="s">
        <v>28</v>
      </c>
      <c r="I759" t="s">
        <v>17</v>
      </c>
      <c r="J759" s="2">
        <v>42057</v>
      </c>
      <c r="K759" t="s">
        <v>1656</v>
      </c>
      <c r="L759" t="s">
        <v>1647</v>
      </c>
    </row>
    <row r="760" spans="1:12">
      <c r="A760">
        <v>55870</v>
      </c>
      <c r="B760" t="s">
        <v>1682</v>
      </c>
      <c r="C760" t="s">
        <v>13</v>
      </c>
      <c r="D760" t="s">
        <v>14</v>
      </c>
      <c r="E760">
        <v>1</v>
      </c>
      <c r="F760">
        <v>25686501</v>
      </c>
      <c r="G760" t="s">
        <v>1683</v>
      </c>
      <c r="H760" t="s">
        <v>28</v>
      </c>
      <c r="I760" t="s">
        <v>17</v>
      </c>
      <c r="J760" s="2">
        <v>42057</v>
      </c>
      <c r="K760" t="s">
        <v>1656</v>
      </c>
      <c r="L760" t="s">
        <v>1647</v>
      </c>
    </row>
    <row r="761" spans="1:12">
      <c r="A761">
        <v>98691</v>
      </c>
      <c r="B761" t="s">
        <v>1684</v>
      </c>
      <c r="C761" t="s">
        <v>13</v>
      </c>
      <c r="D761" t="s">
        <v>14</v>
      </c>
      <c r="E761">
        <v>1</v>
      </c>
      <c r="F761">
        <v>25686501</v>
      </c>
      <c r="G761" t="s">
        <v>1685</v>
      </c>
      <c r="H761" t="s">
        <v>28</v>
      </c>
      <c r="I761" t="s">
        <v>17</v>
      </c>
      <c r="J761" s="2">
        <v>42057</v>
      </c>
      <c r="K761" t="s">
        <v>1656</v>
      </c>
      <c r="L761" t="s">
        <v>1647</v>
      </c>
    </row>
    <row r="762" spans="1:12">
      <c r="A762">
        <v>421365</v>
      </c>
      <c r="B762" t="s">
        <v>1686</v>
      </c>
      <c r="C762" t="s">
        <v>13</v>
      </c>
      <c r="D762" t="s">
        <v>14</v>
      </c>
      <c r="E762">
        <v>1</v>
      </c>
      <c r="F762">
        <v>25734423</v>
      </c>
      <c r="G762" t="s">
        <v>1687</v>
      </c>
      <c r="H762" t="s">
        <v>16</v>
      </c>
      <c r="I762" t="s">
        <v>17</v>
      </c>
      <c r="J762" s="2">
        <v>42127</v>
      </c>
      <c r="K762" t="s">
        <v>1656</v>
      </c>
      <c r="L762" t="s">
        <v>47</v>
      </c>
    </row>
    <row r="763" spans="1:12">
      <c r="A763">
        <v>18318</v>
      </c>
      <c r="B763" t="s">
        <v>1688</v>
      </c>
      <c r="C763" t="s">
        <v>13</v>
      </c>
      <c r="D763" t="s">
        <v>14</v>
      </c>
      <c r="E763">
        <v>1</v>
      </c>
      <c r="F763">
        <v>25734423</v>
      </c>
      <c r="G763" t="s">
        <v>1689</v>
      </c>
      <c r="H763" t="s">
        <v>16</v>
      </c>
      <c r="I763" t="s">
        <v>17</v>
      </c>
      <c r="J763" s="2">
        <v>42127</v>
      </c>
      <c r="K763" t="s">
        <v>1656</v>
      </c>
      <c r="L763" t="s">
        <v>47</v>
      </c>
    </row>
    <row r="764" spans="1:12">
      <c r="A764">
        <v>428708</v>
      </c>
      <c r="B764" t="s">
        <v>1690</v>
      </c>
      <c r="C764" t="s">
        <v>13</v>
      </c>
      <c r="D764" t="s">
        <v>14</v>
      </c>
      <c r="E764">
        <v>7</v>
      </c>
      <c r="F764" s="3">
        <v>1.00926249765209E+53</v>
      </c>
      <c r="G764" t="s">
        <v>1691</v>
      </c>
      <c r="H764" t="s">
        <v>28</v>
      </c>
      <c r="I764" t="s">
        <v>17</v>
      </c>
      <c r="J764" s="2">
        <v>40405</v>
      </c>
      <c r="K764" t="s">
        <v>1692</v>
      </c>
      <c r="L764" t="s">
        <v>1527</v>
      </c>
    </row>
    <row r="765" spans="1:12">
      <c r="A765">
        <v>428705</v>
      </c>
      <c r="B765" t="s">
        <v>1693</v>
      </c>
      <c r="C765" t="s">
        <v>13</v>
      </c>
      <c r="D765" t="s">
        <v>14</v>
      </c>
      <c r="E765">
        <v>7</v>
      </c>
      <c r="F765" s="3">
        <v>1.00926249765209E+53</v>
      </c>
      <c r="G765" t="s">
        <v>1694</v>
      </c>
      <c r="H765" t="s">
        <v>28</v>
      </c>
      <c r="I765" t="s">
        <v>17</v>
      </c>
      <c r="J765" s="2">
        <v>41298</v>
      </c>
      <c r="K765" t="s">
        <v>1695</v>
      </c>
      <c r="L765" t="s">
        <v>1696</v>
      </c>
    </row>
    <row r="766" spans="1:12">
      <c r="A766">
        <v>35268</v>
      </c>
      <c r="B766" t="s">
        <v>1697</v>
      </c>
      <c r="C766" t="s">
        <v>13</v>
      </c>
      <c r="D766" t="s">
        <v>14</v>
      </c>
      <c r="E766">
        <v>1</v>
      </c>
      <c r="F766">
        <v>10075672</v>
      </c>
      <c r="G766" t="s">
        <v>1698</v>
      </c>
      <c r="H766" t="s">
        <v>16</v>
      </c>
      <c r="I766" t="s">
        <v>17</v>
      </c>
      <c r="J766" s="2">
        <v>40244</v>
      </c>
      <c r="K766" t="s">
        <v>1699</v>
      </c>
      <c r="L766" t="s">
        <v>1553</v>
      </c>
    </row>
    <row r="767" spans="1:12">
      <c r="A767">
        <v>311092</v>
      </c>
      <c r="B767" t="s">
        <v>1700</v>
      </c>
      <c r="C767" t="s">
        <v>13</v>
      </c>
      <c r="D767" t="s">
        <v>14</v>
      </c>
      <c r="E767">
        <v>1</v>
      </c>
      <c r="F767">
        <v>21659508</v>
      </c>
      <c r="G767" t="s">
        <v>1701</v>
      </c>
      <c r="H767" t="s">
        <v>28</v>
      </c>
      <c r="I767" t="s">
        <v>17</v>
      </c>
      <c r="J767" s="2">
        <v>40776</v>
      </c>
      <c r="K767" t="s">
        <v>1699</v>
      </c>
      <c r="L767" t="s">
        <v>1553</v>
      </c>
    </row>
    <row r="768" spans="1:12">
      <c r="A768">
        <v>163561</v>
      </c>
      <c r="B768" t="s">
        <v>1702</v>
      </c>
      <c r="C768" t="s">
        <v>13</v>
      </c>
      <c r="D768" t="s">
        <v>23</v>
      </c>
      <c r="E768">
        <v>2</v>
      </c>
      <c r="F768" s="3">
        <v>1052363310376520</v>
      </c>
      <c r="G768" t="s">
        <v>1703</v>
      </c>
      <c r="H768" t="s">
        <v>16</v>
      </c>
      <c r="I768" t="s">
        <v>17</v>
      </c>
      <c r="J768" s="2">
        <v>40953</v>
      </c>
      <c r="K768" t="s">
        <v>1699</v>
      </c>
      <c r="L768" t="s">
        <v>1553</v>
      </c>
    </row>
    <row r="769" spans="1:12">
      <c r="A769">
        <v>207949</v>
      </c>
      <c r="B769" t="s">
        <v>1704</v>
      </c>
      <c r="C769" t="s">
        <v>13</v>
      </c>
      <c r="D769" t="s">
        <v>14</v>
      </c>
      <c r="E769">
        <v>1</v>
      </c>
      <c r="F769">
        <v>18203738</v>
      </c>
      <c r="G769" t="s">
        <v>1705</v>
      </c>
      <c r="H769" t="s">
        <v>28</v>
      </c>
      <c r="I769" t="s">
        <v>17</v>
      </c>
      <c r="J769" s="2">
        <v>40748</v>
      </c>
      <c r="K769" t="s">
        <v>1699</v>
      </c>
      <c r="L769" t="s">
        <v>1553</v>
      </c>
    </row>
    <row r="770" spans="1:12">
      <c r="A770">
        <v>207948</v>
      </c>
      <c r="B770" t="s">
        <v>1706</v>
      </c>
      <c r="C770" t="s">
        <v>13</v>
      </c>
      <c r="D770" t="s">
        <v>14</v>
      </c>
      <c r="E770">
        <v>1</v>
      </c>
      <c r="F770">
        <v>18203738</v>
      </c>
      <c r="G770" t="s">
        <v>1707</v>
      </c>
      <c r="H770" t="s">
        <v>28</v>
      </c>
      <c r="I770" t="s">
        <v>17</v>
      </c>
      <c r="J770" s="2">
        <v>40748</v>
      </c>
      <c r="K770" t="s">
        <v>1699</v>
      </c>
      <c r="L770" t="s">
        <v>1553</v>
      </c>
    </row>
    <row r="771" spans="1:12">
      <c r="A771">
        <v>154281</v>
      </c>
      <c r="B771" t="s">
        <v>1708</v>
      </c>
      <c r="C771" t="s">
        <v>13</v>
      </c>
      <c r="D771" t="s">
        <v>23</v>
      </c>
      <c r="E771">
        <v>1</v>
      </c>
      <c r="F771">
        <v>10764587</v>
      </c>
      <c r="G771" t="s">
        <v>1709</v>
      </c>
      <c r="H771" t="s">
        <v>16</v>
      </c>
      <c r="I771" t="s">
        <v>17</v>
      </c>
      <c r="J771" s="2">
        <v>40244</v>
      </c>
      <c r="K771" t="s">
        <v>1699</v>
      </c>
      <c r="L771" t="s">
        <v>1553</v>
      </c>
    </row>
    <row r="772" spans="1:12">
      <c r="A772">
        <v>290848</v>
      </c>
      <c r="B772" t="s">
        <v>128</v>
      </c>
      <c r="C772" t="s">
        <v>13</v>
      </c>
      <c r="D772" t="s">
        <v>111</v>
      </c>
      <c r="E772">
        <v>1</v>
      </c>
      <c r="F772">
        <v>10764587</v>
      </c>
      <c r="G772" t="s">
        <v>1710</v>
      </c>
      <c r="H772" t="s">
        <v>16</v>
      </c>
      <c r="I772" t="s">
        <v>17</v>
      </c>
      <c r="J772" s="2">
        <v>40244</v>
      </c>
      <c r="K772" t="s">
        <v>1699</v>
      </c>
      <c r="L772" t="s">
        <v>1553</v>
      </c>
    </row>
    <row r="773" spans="1:12">
      <c r="A773">
        <v>257817</v>
      </c>
      <c r="B773" t="s">
        <v>1711</v>
      </c>
      <c r="C773" t="s">
        <v>13</v>
      </c>
      <c r="D773" t="s">
        <v>14</v>
      </c>
      <c r="E773">
        <v>1</v>
      </c>
      <c r="F773">
        <v>11304541</v>
      </c>
      <c r="G773" t="s">
        <v>1712</v>
      </c>
      <c r="H773" t="s">
        <v>16</v>
      </c>
      <c r="I773" t="s">
        <v>17</v>
      </c>
      <c r="J773" s="2">
        <v>40953</v>
      </c>
      <c r="K773" t="s">
        <v>1699</v>
      </c>
      <c r="L773" t="s">
        <v>1553</v>
      </c>
    </row>
    <row r="774" spans="1:12">
      <c r="A774">
        <v>64277</v>
      </c>
      <c r="B774" t="s">
        <v>1713</v>
      </c>
      <c r="C774" t="s">
        <v>13</v>
      </c>
      <c r="D774" t="s">
        <v>14</v>
      </c>
      <c r="E774">
        <v>2</v>
      </c>
      <c r="F774" s="3">
        <v>86555831326540</v>
      </c>
      <c r="G774" t="s">
        <v>1714</v>
      </c>
      <c r="H774" t="s">
        <v>16</v>
      </c>
      <c r="I774" t="s">
        <v>17</v>
      </c>
      <c r="J774" s="2">
        <v>41972</v>
      </c>
      <c r="K774" t="s">
        <v>1699</v>
      </c>
      <c r="L774" t="s">
        <v>1553</v>
      </c>
    </row>
    <row r="775" spans="1:12">
      <c r="A775">
        <v>375447</v>
      </c>
      <c r="B775" t="s">
        <v>1715</v>
      </c>
      <c r="C775" t="s">
        <v>13</v>
      </c>
      <c r="D775" t="s">
        <v>14</v>
      </c>
      <c r="E775">
        <v>1</v>
      </c>
      <c r="F775">
        <v>15371411</v>
      </c>
      <c r="G775" t="s">
        <v>1716</v>
      </c>
      <c r="H775" t="s">
        <v>28</v>
      </c>
      <c r="I775" t="s">
        <v>17</v>
      </c>
      <c r="J775" s="2">
        <v>40244</v>
      </c>
      <c r="K775" t="s">
        <v>1699</v>
      </c>
      <c r="L775" t="s">
        <v>1553</v>
      </c>
    </row>
    <row r="776" spans="1:12">
      <c r="A776">
        <v>422662</v>
      </c>
      <c r="B776" t="s">
        <v>1717</v>
      </c>
      <c r="C776" t="s">
        <v>13</v>
      </c>
      <c r="D776" t="s">
        <v>14</v>
      </c>
      <c r="E776">
        <v>2</v>
      </c>
      <c r="F776" s="3">
        <v>1537141110570290</v>
      </c>
      <c r="G776" t="s">
        <v>1718</v>
      </c>
      <c r="H776" t="s">
        <v>28</v>
      </c>
      <c r="I776" t="s">
        <v>17</v>
      </c>
      <c r="J776" s="2">
        <v>40244</v>
      </c>
      <c r="K776" t="s">
        <v>1699</v>
      </c>
      <c r="L776" t="s">
        <v>1553</v>
      </c>
    </row>
    <row r="777" spans="1:12">
      <c r="A777">
        <v>68600</v>
      </c>
      <c r="B777" t="s">
        <v>1719</v>
      </c>
      <c r="C777" t="s">
        <v>13</v>
      </c>
      <c r="D777" t="s">
        <v>23</v>
      </c>
      <c r="E777">
        <v>1</v>
      </c>
      <c r="F777">
        <v>15485920</v>
      </c>
      <c r="G777" t="s">
        <v>1720</v>
      </c>
      <c r="H777" t="s">
        <v>16</v>
      </c>
      <c r="I777" t="s">
        <v>17</v>
      </c>
      <c r="J777" s="2">
        <v>40244</v>
      </c>
      <c r="K777" t="s">
        <v>1699</v>
      </c>
      <c r="L777" t="s">
        <v>1553</v>
      </c>
    </row>
    <row r="778" spans="1:12">
      <c r="A778">
        <v>98689</v>
      </c>
      <c r="B778" t="s">
        <v>1721</v>
      </c>
      <c r="C778" t="s">
        <v>13</v>
      </c>
      <c r="D778" t="s">
        <v>14</v>
      </c>
      <c r="E778">
        <v>1</v>
      </c>
      <c r="F778">
        <v>21763497</v>
      </c>
      <c r="G778" t="s">
        <v>1722</v>
      </c>
      <c r="H778" t="s">
        <v>28</v>
      </c>
      <c r="I778" t="s">
        <v>17</v>
      </c>
      <c r="J778" s="2">
        <v>40748</v>
      </c>
      <c r="K778" t="s">
        <v>1699</v>
      </c>
      <c r="L778" t="s">
        <v>1553</v>
      </c>
    </row>
    <row r="779" spans="1:12">
      <c r="A779">
        <v>166641</v>
      </c>
      <c r="B779" t="s">
        <v>1723</v>
      </c>
      <c r="C779" t="s">
        <v>13</v>
      </c>
      <c r="D779" t="s">
        <v>67</v>
      </c>
      <c r="E779">
        <v>1</v>
      </c>
      <c r="F779">
        <v>11937543</v>
      </c>
      <c r="G779" t="s">
        <v>1724</v>
      </c>
      <c r="H779" t="s">
        <v>28</v>
      </c>
      <c r="I779" t="s">
        <v>17</v>
      </c>
      <c r="J779" s="2">
        <v>40531</v>
      </c>
      <c r="K779" t="s">
        <v>1699</v>
      </c>
      <c r="L779" t="s">
        <v>1553</v>
      </c>
    </row>
    <row r="780" spans="1:12">
      <c r="A780">
        <v>363323</v>
      </c>
      <c r="B780" t="s">
        <v>1725</v>
      </c>
      <c r="C780" t="s">
        <v>13</v>
      </c>
      <c r="D780" t="s">
        <v>14</v>
      </c>
      <c r="E780">
        <v>3</v>
      </c>
      <c r="F780" s="3">
        <v>2.1724995189493601E+23</v>
      </c>
      <c r="G780" t="s">
        <v>1726</v>
      </c>
      <c r="H780" t="s">
        <v>16</v>
      </c>
      <c r="I780" t="s">
        <v>17</v>
      </c>
      <c r="J780" s="2">
        <v>41798</v>
      </c>
      <c r="K780" t="s">
        <v>1699</v>
      </c>
      <c r="L780" t="s">
        <v>1553</v>
      </c>
    </row>
    <row r="781" spans="1:12">
      <c r="A781">
        <v>50541</v>
      </c>
      <c r="B781" t="s">
        <v>1727</v>
      </c>
      <c r="C781" t="s">
        <v>13</v>
      </c>
      <c r="D781" t="s">
        <v>14</v>
      </c>
      <c r="E781">
        <v>1</v>
      </c>
      <c r="F781">
        <v>24121275</v>
      </c>
      <c r="G781" t="s">
        <v>1728</v>
      </c>
      <c r="H781" t="s">
        <v>28</v>
      </c>
      <c r="I781" t="s">
        <v>17</v>
      </c>
      <c r="J781" s="2">
        <v>41567</v>
      </c>
      <c r="K781" t="s">
        <v>1699</v>
      </c>
      <c r="L781" t="s">
        <v>1553</v>
      </c>
    </row>
    <row r="782" spans="1:12">
      <c r="A782">
        <v>216749</v>
      </c>
      <c r="B782" t="s">
        <v>1729</v>
      </c>
      <c r="C782" t="s">
        <v>13</v>
      </c>
      <c r="D782" t="s">
        <v>14</v>
      </c>
      <c r="E782">
        <v>1</v>
      </c>
      <c r="F782">
        <v>14734562</v>
      </c>
      <c r="G782" t="s">
        <v>1730</v>
      </c>
      <c r="H782" t="s">
        <v>28</v>
      </c>
      <c r="I782" t="s">
        <v>17</v>
      </c>
      <c r="J782" s="2">
        <v>40769</v>
      </c>
      <c r="K782" t="s">
        <v>1699</v>
      </c>
      <c r="L782" t="s">
        <v>1553</v>
      </c>
    </row>
    <row r="783" spans="1:12">
      <c r="A783">
        <v>216750</v>
      </c>
      <c r="B783" t="s">
        <v>1731</v>
      </c>
      <c r="C783" t="s">
        <v>13</v>
      </c>
      <c r="D783" t="s">
        <v>14</v>
      </c>
      <c r="E783">
        <v>1</v>
      </c>
      <c r="F783">
        <v>14734562</v>
      </c>
      <c r="G783" t="s">
        <v>1732</v>
      </c>
      <c r="H783" t="s">
        <v>28</v>
      </c>
      <c r="I783" t="s">
        <v>17</v>
      </c>
      <c r="J783" s="2">
        <v>40769</v>
      </c>
      <c r="K783" t="s">
        <v>1699</v>
      </c>
      <c r="L783" t="s">
        <v>1553</v>
      </c>
    </row>
    <row r="784" spans="1:12">
      <c r="A784">
        <v>216751</v>
      </c>
      <c r="B784" t="s">
        <v>1733</v>
      </c>
      <c r="C784" t="s">
        <v>13</v>
      </c>
      <c r="D784" t="s">
        <v>14</v>
      </c>
      <c r="E784">
        <v>1</v>
      </c>
      <c r="F784">
        <v>14734562</v>
      </c>
      <c r="G784" t="s">
        <v>1734</v>
      </c>
      <c r="H784" t="s">
        <v>28</v>
      </c>
      <c r="I784" t="s">
        <v>17</v>
      </c>
      <c r="J784" s="2">
        <v>40769</v>
      </c>
      <c r="K784" t="s">
        <v>1699</v>
      </c>
      <c r="L784" t="s">
        <v>1553</v>
      </c>
    </row>
    <row r="785" spans="1:12">
      <c r="A785">
        <v>363300</v>
      </c>
      <c r="B785" t="s">
        <v>1735</v>
      </c>
      <c r="C785" t="s">
        <v>13</v>
      </c>
      <c r="D785" t="s">
        <v>14</v>
      </c>
      <c r="E785">
        <v>7</v>
      </c>
      <c r="F785" s="3">
        <v>1.07556171182141E+55</v>
      </c>
      <c r="G785" t="s">
        <v>1736</v>
      </c>
      <c r="H785" t="s">
        <v>16</v>
      </c>
      <c r="I785" t="s">
        <v>17</v>
      </c>
      <c r="J785" s="2">
        <v>41972</v>
      </c>
      <c r="K785" t="s">
        <v>1699</v>
      </c>
      <c r="L785" t="s">
        <v>1553</v>
      </c>
    </row>
    <row r="786" spans="1:12">
      <c r="A786">
        <v>194143</v>
      </c>
      <c r="B786" t="s">
        <v>1737</v>
      </c>
      <c r="C786" t="s">
        <v>13</v>
      </c>
      <c r="D786" t="s">
        <v>14</v>
      </c>
      <c r="E786">
        <v>1</v>
      </c>
      <c r="F786">
        <v>14734562</v>
      </c>
      <c r="G786" t="s">
        <v>1738</v>
      </c>
      <c r="H786" t="s">
        <v>16</v>
      </c>
      <c r="I786" t="s">
        <v>17</v>
      </c>
      <c r="J786" s="2">
        <v>41464</v>
      </c>
      <c r="K786" t="s">
        <v>1699</v>
      </c>
      <c r="L786" t="s">
        <v>1553</v>
      </c>
    </row>
    <row r="787" spans="1:12">
      <c r="A787">
        <v>163559</v>
      </c>
      <c r="B787" t="s">
        <v>1739</v>
      </c>
      <c r="C787" t="s">
        <v>13</v>
      </c>
      <c r="D787" t="s">
        <v>23</v>
      </c>
      <c r="E787">
        <v>2</v>
      </c>
      <c r="F787" s="3">
        <v>1052363310376520</v>
      </c>
      <c r="G787" t="s">
        <v>1740</v>
      </c>
      <c r="H787" t="s">
        <v>16</v>
      </c>
      <c r="I787" t="s">
        <v>17</v>
      </c>
      <c r="J787" s="2">
        <v>40953</v>
      </c>
      <c r="K787" t="s">
        <v>1699</v>
      </c>
      <c r="L787" t="s">
        <v>1553</v>
      </c>
    </row>
    <row r="788" spans="1:12">
      <c r="A788">
        <v>461149</v>
      </c>
      <c r="B788" t="s">
        <v>323</v>
      </c>
      <c r="C788" t="s">
        <v>13</v>
      </c>
      <c r="D788" t="s">
        <v>111</v>
      </c>
      <c r="E788">
        <v>1</v>
      </c>
      <c r="F788">
        <v>15485920</v>
      </c>
      <c r="G788" t="s">
        <v>1741</v>
      </c>
      <c r="H788" t="s">
        <v>16</v>
      </c>
      <c r="I788" t="s">
        <v>17</v>
      </c>
      <c r="J788" s="2">
        <v>40244</v>
      </c>
      <c r="K788" t="s">
        <v>1699</v>
      </c>
      <c r="L788" t="s">
        <v>1553</v>
      </c>
    </row>
    <row r="789" spans="1:12">
      <c r="A789">
        <v>422663</v>
      </c>
      <c r="B789" t="s">
        <v>1742</v>
      </c>
      <c r="C789" t="s">
        <v>13</v>
      </c>
      <c r="D789" t="s">
        <v>14</v>
      </c>
      <c r="E789">
        <v>1</v>
      </c>
      <c r="F789">
        <v>10570299</v>
      </c>
      <c r="G789" t="s">
        <v>1743</v>
      </c>
      <c r="H789" t="s">
        <v>28</v>
      </c>
      <c r="I789" t="s">
        <v>17</v>
      </c>
      <c r="J789" s="2">
        <v>40244</v>
      </c>
      <c r="K789" t="s">
        <v>1699</v>
      </c>
      <c r="L789" t="s">
        <v>1553</v>
      </c>
    </row>
    <row r="790" spans="1:12">
      <c r="A790">
        <v>249820</v>
      </c>
      <c r="B790" t="s">
        <v>1744</v>
      </c>
      <c r="C790" t="s">
        <v>13</v>
      </c>
      <c r="D790" t="s">
        <v>14</v>
      </c>
      <c r="E790">
        <v>1</v>
      </c>
      <c r="F790">
        <v>10570299</v>
      </c>
      <c r="G790" t="s">
        <v>1745</v>
      </c>
      <c r="H790" t="s">
        <v>16</v>
      </c>
      <c r="I790" t="s">
        <v>17</v>
      </c>
      <c r="J790" s="2">
        <v>40244</v>
      </c>
      <c r="K790" t="s">
        <v>1699</v>
      </c>
      <c r="L790" t="s">
        <v>1553</v>
      </c>
    </row>
    <row r="791" spans="1:12">
      <c r="A791">
        <v>166656</v>
      </c>
      <c r="B791" t="s">
        <v>1746</v>
      </c>
      <c r="C791" t="s">
        <v>13</v>
      </c>
      <c r="D791" t="s">
        <v>14</v>
      </c>
      <c r="E791">
        <v>2</v>
      </c>
      <c r="F791" s="3">
        <v>864943412576324</v>
      </c>
      <c r="G791" t="s">
        <v>1747</v>
      </c>
      <c r="H791" t="s">
        <v>28</v>
      </c>
      <c r="I791" t="s">
        <v>17</v>
      </c>
      <c r="J791" s="2">
        <v>40531</v>
      </c>
      <c r="K791" t="s">
        <v>1699</v>
      </c>
      <c r="L791" t="s">
        <v>1553</v>
      </c>
    </row>
    <row r="792" spans="1:12">
      <c r="A792">
        <v>35189</v>
      </c>
      <c r="B792" t="s">
        <v>1748</v>
      </c>
      <c r="C792" t="s">
        <v>13</v>
      </c>
      <c r="D792" t="s">
        <v>23</v>
      </c>
      <c r="E792">
        <v>11</v>
      </c>
      <c r="F792" s="3">
        <v>1.0228159154859199E+83</v>
      </c>
      <c r="G792" t="s">
        <v>1749</v>
      </c>
      <c r="H792" t="s">
        <v>16</v>
      </c>
      <c r="I792" t="s">
        <v>17</v>
      </c>
      <c r="J792" s="2">
        <v>41972</v>
      </c>
      <c r="K792" t="s">
        <v>1699</v>
      </c>
      <c r="L792" t="s">
        <v>1553</v>
      </c>
    </row>
    <row r="793" spans="1:12">
      <c r="A793">
        <v>73941</v>
      </c>
      <c r="B793" t="s">
        <v>1750</v>
      </c>
      <c r="C793" t="s">
        <v>13</v>
      </c>
      <c r="D793" t="s">
        <v>23</v>
      </c>
      <c r="E793">
        <v>1</v>
      </c>
      <c r="F793">
        <v>17823304</v>
      </c>
      <c r="G793" t="s">
        <v>1751</v>
      </c>
      <c r="H793" t="s">
        <v>28</v>
      </c>
      <c r="I793" t="s">
        <v>17</v>
      </c>
      <c r="J793" s="2">
        <v>40244</v>
      </c>
      <c r="K793" t="s">
        <v>1699</v>
      </c>
      <c r="L793" t="s">
        <v>1553</v>
      </c>
    </row>
    <row r="794" spans="1:12">
      <c r="A794">
        <v>141632</v>
      </c>
      <c r="B794" t="s">
        <v>1752</v>
      </c>
      <c r="C794" t="s">
        <v>13</v>
      </c>
      <c r="D794" t="s">
        <v>14</v>
      </c>
      <c r="E794">
        <v>1</v>
      </c>
      <c r="F794">
        <v>19801548</v>
      </c>
      <c r="G794" t="s">
        <v>1753</v>
      </c>
      <c r="H794" t="s">
        <v>28</v>
      </c>
      <c r="I794" t="s">
        <v>17</v>
      </c>
      <c r="J794" s="2">
        <v>40244</v>
      </c>
      <c r="K794" t="s">
        <v>1699</v>
      </c>
      <c r="L794" t="s">
        <v>1553</v>
      </c>
    </row>
    <row r="795" spans="1:12">
      <c r="A795">
        <v>257851</v>
      </c>
      <c r="B795" t="s">
        <v>148</v>
      </c>
      <c r="C795" t="s">
        <v>13</v>
      </c>
      <c r="D795" t="s">
        <v>14</v>
      </c>
      <c r="E795">
        <v>1</v>
      </c>
      <c r="F795">
        <v>19801548</v>
      </c>
      <c r="G795" t="s">
        <v>1754</v>
      </c>
      <c r="H795" t="s">
        <v>28</v>
      </c>
      <c r="I795" t="s">
        <v>17</v>
      </c>
      <c r="J795" s="2">
        <v>40244</v>
      </c>
      <c r="K795" t="s">
        <v>1699</v>
      </c>
      <c r="L795" t="s">
        <v>1553</v>
      </c>
    </row>
    <row r="796" spans="1:12">
      <c r="A796">
        <v>80216</v>
      </c>
      <c r="B796" t="s">
        <v>1755</v>
      </c>
      <c r="C796" t="s">
        <v>13</v>
      </c>
      <c r="D796" t="s">
        <v>14</v>
      </c>
      <c r="E796">
        <v>1</v>
      </c>
      <c r="F796">
        <v>19801548</v>
      </c>
      <c r="G796" t="s">
        <v>1756</v>
      </c>
      <c r="H796" t="s">
        <v>28</v>
      </c>
      <c r="I796" t="s">
        <v>17</v>
      </c>
      <c r="J796" s="2">
        <v>40244</v>
      </c>
      <c r="K796" t="s">
        <v>1699</v>
      </c>
      <c r="L796" t="s">
        <v>1553</v>
      </c>
    </row>
    <row r="797" spans="1:12">
      <c r="A797">
        <v>290681</v>
      </c>
      <c r="B797" t="s">
        <v>1757</v>
      </c>
      <c r="C797" t="s">
        <v>13</v>
      </c>
      <c r="D797" t="s">
        <v>23</v>
      </c>
      <c r="E797">
        <v>1</v>
      </c>
      <c r="F797">
        <v>12897149</v>
      </c>
      <c r="G797" t="s">
        <v>1758</v>
      </c>
      <c r="H797" t="s">
        <v>16</v>
      </c>
      <c r="I797" t="s">
        <v>17</v>
      </c>
      <c r="J797" s="2">
        <v>40244</v>
      </c>
      <c r="K797" t="s">
        <v>1699</v>
      </c>
      <c r="L797" t="s">
        <v>1553</v>
      </c>
    </row>
    <row r="798" spans="1:12">
      <c r="A798">
        <v>154312</v>
      </c>
      <c r="B798" t="s">
        <v>1759</v>
      </c>
      <c r="C798" t="s">
        <v>13</v>
      </c>
      <c r="D798" t="s">
        <v>14</v>
      </c>
      <c r="E798">
        <v>1</v>
      </c>
      <c r="F798">
        <v>10764587</v>
      </c>
      <c r="G798" t="s">
        <v>1760</v>
      </c>
      <c r="H798" t="s">
        <v>16</v>
      </c>
      <c r="I798" t="s">
        <v>17</v>
      </c>
      <c r="J798" s="2">
        <v>41464</v>
      </c>
      <c r="K798" t="s">
        <v>1699</v>
      </c>
      <c r="L798" t="s">
        <v>1553</v>
      </c>
    </row>
    <row r="799" spans="1:12">
      <c r="A799">
        <v>147872</v>
      </c>
      <c r="B799" t="s">
        <v>1761</v>
      </c>
      <c r="C799" t="s">
        <v>13</v>
      </c>
      <c r="D799" t="s">
        <v>23</v>
      </c>
      <c r="E799">
        <v>1</v>
      </c>
      <c r="F799">
        <v>17823304</v>
      </c>
      <c r="G799" t="s">
        <v>1762</v>
      </c>
      <c r="H799" t="s">
        <v>28</v>
      </c>
      <c r="I799" t="s">
        <v>17</v>
      </c>
      <c r="J799" s="2">
        <v>40244</v>
      </c>
      <c r="K799" t="s">
        <v>1699</v>
      </c>
      <c r="L799" t="s">
        <v>1553</v>
      </c>
    </row>
    <row r="800" spans="1:12">
      <c r="A800">
        <v>55786</v>
      </c>
      <c r="B800" t="s">
        <v>1763</v>
      </c>
      <c r="C800" t="s">
        <v>13</v>
      </c>
      <c r="D800" t="s">
        <v>67</v>
      </c>
      <c r="E800">
        <v>1</v>
      </c>
      <c r="F800">
        <v>19234190</v>
      </c>
      <c r="G800" t="s">
        <v>1764</v>
      </c>
      <c r="H800" t="s">
        <v>28</v>
      </c>
      <c r="I800" t="s">
        <v>17</v>
      </c>
      <c r="J800" s="2">
        <v>40244</v>
      </c>
      <c r="K800" t="s">
        <v>1699</v>
      </c>
      <c r="L800" t="s">
        <v>1553</v>
      </c>
    </row>
    <row r="801" spans="1:12">
      <c r="A801">
        <v>363235</v>
      </c>
      <c r="B801" t="s">
        <v>1765</v>
      </c>
      <c r="C801" t="s">
        <v>13</v>
      </c>
      <c r="D801" t="s">
        <v>23</v>
      </c>
      <c r="E801">
        <v>15</v>
      </c>
      <c r="F801" s="3">
        <v>1.4743216284881501E+110</v>
      </c>
      <c r="G801" t="s">
        <v>1766</v>
      </c>
      <c r="H801" t="s">
        <v>16</v>
      </c>
      <c r="I801" t="s">
        <v>17</v>
      </c>
      <c r="J801" s="2">
        <v>41972</v>
      </c>
      <c r="K801" t="s">
        <v>1767</v>
      </c>
      <c r="L801" t="s">
        <v>1553</v>
      </c>
    </row>
    <row r="802" spans="1:12">
      <c r="A802">
        <v>470277</v>
      </c>
      <c r="B802" t="s">
        <v>1768</v>
      </c>
      <c r="C802" t="s">
        <v>13</v>
      </c>
      <c r="D802" t="s">
        <v>23</v>
      </c>
      <c r="E802">
        <v>5</v>
      </c>
      <c r="F802" s="3">
        <v>1.7047155122206599E+37</v>
      </c>
      <c r="G802" t="s">
        <v>1769</v>
      </c>
      <c r="H802" t="s">
        <v>16</v>
      </c>
      <c r="I802" t="s">
        <v>17</v>
      </c>
      <c r="J802" s="2">
        <v>41972</v>
      </c>
      <c r="K802" t="s">
        <v>1770</v>
      </c>
      <c r="L802" t="s">
        <v>1553</v>
      </c>
    </row>
    <row r="803" spans="1:12">
      <c r="A803">
        <v>480950</v>
      </c>
      <c r="B803" t="s">
        <v>1771</v>
      </c>
      <c r="C803" t="s">
        <v>13</v>
      </c>
      <c r="D803" t="s">
        <v>14</v>
      </c>
      <c r="E803">
        <v>32</v>
      </c>
      <c r="F803" t="s">
        <v>1772</v>
      </c>
      <c r="G803" t="s">
        <v>1773</v>
      </c>
      <c r="H803" t="s">
        <v>16</v>
      </c>
      <c r="I803" t="s">
        <v>17</v>
      </c>
      <c r="J803" s="2">
        <v>41972</v>
      </c>
      <c r="K803" t="s">
        <v>1774</v>
      </c>
      <c r="L803" t="s">
        <v>1775</v>
      </c>
    </row>
    <row r="804" spans="1:12">
      <c r="A804">
        <v>375449</v>
      </c>
      <c r="B804" t="s">
        <v>1776</v>
      </c>
      <c r="C804" t="s">
        <v>13</v>
      </c>
      <c r="D804" t="s">
        <v>14</v>
      </c>
      <c r="E804">
        <v>1</v>
      </c>
      <c r="F804">
        <v>12676954</v>
      </c>
      <c r="G804" t="s">
        <v>1777</v>
      </c>
      <c r="H804" t="s">
        <v>28</v>
      </c>
      <c r="I804" t="s">
        <v>17</v>
      </c>
      <c r="J804" s="2">
        <v>40244</v>
      </c>
      <c r="K804" t="s">
        <v>1778</v>
      </c>
      <c r="L804" t="s">
        <v>1553</v>
      </c>
    </row>
    <row r="805" spans="1:12">
      <c r="A805">
        <v>166648</v>
      </c>
      <c r="B805" t="s">
        <v>1779</v>
      </c>
      <c r="C805" t="s">
        <v>13</v>
      </c>
      <c r="D805" t="s">
        <v>14</v>
      </c>
      <c r="E805">
        <v>1</v>
      </c>
      <c r="F805">
        <v>9360988</v>
      </c>
      <c r="G805" t="s">
        <v>1780</v>
      </c>
      <c r="H805" t="s">
        <v>16</v>
      </c>
      <c r="I805" t="s">
        <v>17</v>
      </c>
      <c r="J805" s="2">
        <v>40671</v>
      </c>
      <c r="K805" t="s">
        <v>1781</v>
      </c>
      <c r="L805" t="s">
        <v>1782</v>
      </c>
    </row>
    <row r="806" spans="1:12">
      <c r="A806">
        <v>335621</v>
      </c>
      <c r="B806" t="s">
        <v>1783</v>
      </c>
      <c r="C806" t="s">
        <v>13</v>
      </c>
      <c r="D806" t="s">
        <v>14</v>
      </c>
      <c r="E806">
        <v>1</v>
      </c>
      <c r="F806">
        <v>15707590</v>
      </c>
      <c r="G806" t="s">
        <v>1784</v>
      </c>
      <c r="H806" t="s">
        <v>16</v>
      </c>
      <c r="I806" t="s">
        <v>17</v>
      </c>
      <c r="J806" s="2">
        <v>41464</v>
      </c>
      <c r="K806" t="s">
        <v>1785</v>
      </c>
      <c r="L806" t="s">
        <v>1786</v>
      </c>
    </row>
    <row r="807" spans="1:12">
      <c r="A807">
        <v>285674</v>
      </c>
      <c r="B807" t="s">
        <v>1787</v>
      </c>
      <c r="C807" t="s">
        <v>13</v>
      </c>
      <c r="D807" t="s">
        <v>14</v>
      </c>
      <c r="E807">
        <v>16</v>
      </c>
      <c r="F807" s="3">
        <v>1.5158360218303101E+121</v>
      </c>
      <c r="G807" t="s">
        <v>1788</v>
      </c>
      <c r="H807" t="s">
        <v>28</v>
      </c>
      <c r="I807" t="s">
        <v>17</v>
      </c>
      <c r="J807" s="2">
        <v>42120</v>
      </c>
      <c r="K807" t="s">
        <v>1789</v>
      </c>
      <c r="L807" t="s">
        <v>1790</v>
      </c>
    </row>
    <row r="808" spans="1:12">
      <c r="A808">
        <v>188343</v>
      </c>
      <c r="B808" t="s">
        <v>1791</v>
      </c>
      <c r="C808" t="s">
        <v>13</v>
      </c>
      <c r="D808" t="s">
        <v>14</v>
      </c>
      <c r="E808">
        <v>2</v>
      </c>
      <c r="F808" s="3">
        <v>1266557624129560</v>
      </c>
      <c r="G808" t="s">
        <v>1792</v>
      </c>
      <c r="H808" t="s">
        <v>28</v>
      </c>
      <c r="I808" t="s">
        <v>17</v>
      </c>
      <c r="J808" s="2">
        <v>41567</v>
      </c>
      <c r="K808" t="s">
        <v>1793</v>
      </c>
      <c r="L808" t="s">
        <v>1562</v>
      </c>
    </row>
    <row r="809" spans="1:12">
      <c r="A809">
        <v>252155</v>
      </c>
      <c r="B809" t="s">
        <v>1794</v>
      </c>
      <c r="C809" t="s">
        <v>13</v>
      </c>
      <c r="D809" t="s">
        <v>14</v>
      </c>
      <c r="E809">
        <v>3</v>
      </c>
      <c r="F809" s="3">
        <v>1.92665731985391E+23</v>
      </c>
      <c r="G809" t="s">
        <v>1795</v>
      </c>
      <c r="H809" t="s">
        <v>16</v>
      </c>
      <c r="I809" t="s">
        <v>17</v>
      </c>
      <c r="J809" s="2">
        <v>41455</v>
      </c>
      <c r="K809" t="s">
        <v>1796</v>
      </c>
      <c r="L809" t="s">
        <v>1797</v>
      </c>
    </row>
    <row r="810" spans="1:12">
      <c r="A810">
        <v>158631</v>
      </c>
      <c r="B810" t="s">
        <v>1798</v>
      </c>
      <c r="C810" t="s">
        <v>13</v>
      </c>
      <c r="D810" t="s">
        <v>14</v>
      </c>
      <c r="E810">
        <v>1</v>
      </c>
      <c r="F810">
        <v>18729074</v>
      </c>
      <c r="G810" t="s">
        <v>1799</v>
      </c>
      <c r="H810" t="s">
        <v>16</v>
      </c>
      <c r="I810" t="s">
        <v>17</v>
      </c>
      <c r="J810" s="2">
        <v>41464</v>
      </c>
      <c r="K810" t="s">
        <v>1800</v>
      </c>
      <c r="L810" t="s">
        <v>197</v>
      </c>
    </row>
    <row r="811" spans="1:12">
      <c r="A811">
        <v>464503</v>
      </c>
      <c r="B811" t="s">
        <v>1801</v>
      </c>
      <c r="C811" t="s">
        <v>13</v>
      </c>
      <c r="D811" t="s">
        <v>14</v>
      </c>
      <c r="E811">
        <v>1</v>
      </c>
      <c r="F811">
        <v>18729074</v>
      </c>
      <c r="G811" t="s">
        <v>1802</v>
      </c>
      <c r="H811" t="s">
        <v>16</v>
      </c>
      <c r="I811" t="s">
        <v>17</v>
      </c>
      <c r="J811" s="2">
        <v>41464</v>
      </c>
      <c r="K811" t="s">
        <v>1800</v>
      </c>
      <c r="L811" t="s">
        <v>197</v>
      </c>
    </row>
    <row r="812" spans="1:12">
      <c r="A812">
        <v>134090</v>
      </c>
      <c r="B812" t="s">
        <v>1803</v>
      </c>
      <c r="C812" t="s">
        <v>13</v>
      </c>
      <c r="D812" t="s">
        <v>14</v>
      </c>
      <c r="E812">
        <v>1</v>
      </c>
      <c r="F812">
        <v>19419955</v>
      </c>
      <c r="G812" t="s">
        <v>1804</v>
      </c>
      <c r="H812" t="s">
        <v>16</v>
      </c>
      <c r="I812" t="s">
        <v>17</v>
      </c>
      <c r="J812" s="2">
        <v>41464</v>
      </c>
      <c r="K812" t="s">
        <v>1800</v>
      </c>
      <c r="L812" t="s">
        <v>197</v>
      </c>
    </row>
    <row r="813" spans="1:12">
      <c r="A813">
        <v>406054</v>
      </c>
      <c r="B813" t="s">
        <v>1805</v>
      </c>
      <c r="C813" t="s">
        <v>13</v>
      </c>
      <c r="D813" t="s">
        <v>14</v>
      </c>
      <c r="E813">
        <v>1</v>
      </c>
      <c r="F813">
        <v>18729074</v>
      </c>
      <c r="G813" t="s">
        <v>1806</v>
      </c>
      <c r="H813" t="s">
        <v>16</v>
      </c>
      <c r="I813" t="s">
        <v>17</v>
      </c>
      <c r="J813" s="2">
        <v>41464</v>
      </c>
      <c r="K813" t="s">
        <v>1800</v>
      </c>
      <c r="L813" t="s">
        <v>197</v>
      </c>
    </row>
    <row r="814" spans="1:12">
      <c r="A814">
        <v>433711</v>
      </c>
      <c r="B814" t="s">
        <v>1807</v>
      </c>
      <c r="C814" t="s">
        <v>13</v>
      </c>
      <c r="D814" t="s">
        <v>14</v>
      </c>
      <c r="E814">
        <v>1</v>
      </c>
      <c r="F814">
        <v>18729074</v>
      </c>
      <c r="G814" t="s">
        <v>1808</v>
      </c>
      <c r="H814" t="s">
        <v>16</v>
      </c>
      <c r="I814" t="s">
        <v>17</v>
      </c>
      <c r="J814" s="2">
        <v>41464</v>
      </c>
      <c r="K814" t="s">
        <v>1800</v>
      </c>
      <c r="L814" t="s">
        <v>197</v>
      </c>
    </row>
    <row r="815" spans="1:12">
      <c r="A815">
        <v>277835</v>
      </c>
      <c r="B815" t="s">
        <v>1809</v>
      </c>
      <c r="C815" t="s">
        <v>13</v>
      </c>
      <c r="D815" t="s">
        <v>14</v>
      </c>
      <c r="E815">
        <v>1</v>
      </c>
      <c r="F815">
        <v>19419955</v>
      </c>
      <c r="G815" t="s">
        <v>1810</v>
      </c>
      <c r="H815" t="s">
        <v>16</v>
      </c>
      <c r="I815" t="s">
        <v>17</v>
      </c>
      <c r="J815" s="2">
        <v>41464</v>
      </c>
      <c r="K815" t="s">
        <v>1800</v>
      </c>
      <c r="L815" t="s">
        <v>197</v>
      </c>
    </row>
    <row r="816" spans="1:12">
      <c r="A816">
        <v>424845</v>
      </c>
      <c r="B816" t="s">
        <v>1811</v>
      </c>
      <c r="C816" t="s">
        <v>13</v>
      </c>
      <c r="D816" t="s">
        <v>14</v>
      </c>
      <c r="E816">
        <v>2</v>
      </c>
      <c r="F816" s="3">
        <v>1872907421258410</v>
      </c>
      <c r="G816" t="s">
        <v>1812</v>
      </c>
      <c r="H816" t="s">
        <v>16</v>
      </c>
      <c r="I816" t="s">
        <v>17</v>
      </c>
      <c r="J816" s="2">
        <v>41464</v>
      </c>
      <c r="K816" t="s">
        <v>1800</v>
      </c>
      <c r="L816" t="s">
        <v>197</v>
      </c>
    </row>
    <row r="817" spans="1:12">
      <c r="A817">
        <v>134112</v>
      </c>
      <c r="B817" t="s">
        <v>1813</v>
      </c>
      <c r="C817" t="s">
        <v>13</v>
      </c>
      <c r="D817" t="s">
        <v>14</v>
      </c>
      <c r="E817">
        <v>1</v>
      </c>
      <c r="F817">
        <v>18729074</v>
      </c>
      <c r="G817" t="s">
        <v>1814</v>
      </c>
      <c r="H817" t="s">
        <v>16</v>
      </c>
      <c r="I817" t="s">
        <v>17</v>
      </c>
      <c r="J817" s="2">
        <v>41464</v>
      </c>
      <c r="K817" t="s">
        <v>1800</v>
      </c>
      <c r="L817" t="s">
        <v>197</v>
      </c>
    </row>
    <row r="818" spans="1:12">
      <c r="A818">
        <v>470785</v>
      </c>
      <c r="B818" t="s">
        <v>1815</v>
      </c>
      <c r="C818" t="s">
        <v>13</v>
      </c>
      <c r="D818" t="s">
        <v>14</v>
      </c>
      <c r="E818">
        <v>1</v>
      </c>
      <c r="F818">
        <v>18729074</v>
      </c>
      <c r="G818" t="s">
        <v>1816</v>
      </c>
      <c r="H818" t="s">
        <v>16</v>
      </c>
      <c r="I818" t="s">
        <v>17</v>
      </c>
      <c r="J818" s="2">
        <v>41464</v>
      </c>
      <c r="K818" t="s">
        <v>1800</v>
      </c>
      <c r="L818" t="s">
        <v>197</v>
      </c>
    </row>
    <row r="819" spans="1:12">
      <c r="A819">
        <v>189683</v>
      </c>
      <c r="B819" t="s">
        <v>1817</v>
      </c>
      <c r="C819" t="s">
        <v>13</v>
      </c>
      <c r="D819" t="s">
        <v>14</v>
      </c>
      <c r="E819">
        <v>8</v>
      </c>
      <c r="F819" s="3">
        <v>1.8729074152210099E+63</v>
      </c>
      <c r="G819" t="s">
        <v>1818</v>
      </c>
      <c r="H819" t="s">
        <v>16</v>
      </c>
      <c r="I819" t="s">
        <v>17</v>
      </c>
      <c r="J819" s="2">
        <v>41972</v>
      </c>
      <c r="K819" t="s">
        <v>1800</v>
      </c>
      <c r="L819" t="s">
        <v>197</v>
      </c>
    </row>
    <row r="820" spans="1:12">
      <c r="A820">
        <v>157411</v>
      </c>
      <c r="B820" t="s">
        <v>1819</v>
      </c>
      <c r="C820" t="s">
        <v>13</v>
      </c>
      <c r="D820" t="s">
        <v>14</v>
      </c>
      <c r="E820">
        <v>1</v>
      </c>
      <c r="F820">
        <v>18729074</v>
      </c>
      <c r="G820" t="s">
        <v>1820</v>
      </c>
      <c r="H820" t="s">
        <v>16</v>
      </c>
      <c r="I820" t="s">
        <v>17</v>
      </c>
      <c r="J820" s="2">
        <v>41464</v>
      </c>
      <c r="K820" t="s">
        <v>1800</v>
      </c>
      <c r="L820" t="s">
        <v>197</v>
      </c>
    </row>
    <row r="821" spans="1:12">
      <c r="A821">
        <v>134123</v>
      </c>
      <c r="B821" t="s">
        <v>1821</v>
      </c>
      <c r="C821" t="s">
        <v>13</v>
      </c>
      <c r="D821" t="s">
        <v>14</v>
      </c>
      <c r="E821">
        <v>3</v>
      </c>
      <c r="F821" s="3">
        <v>1.8729074180036201E+23</v>
      </c>
      <c r="G821" t="s">
        <v>1822</v>
      </c>
      <c r="H821" t="s">
        <v>16</v>
      </c>
      <c r="I821" t="s">
        <v>17</v>
      </c>
      <c r="J821" s="2">
        <v>41464</v>
      </c>
      <c r="K821" t="s">
        <v>1800</v>
      </c>
      <c r="L821" t="s">
        <v>197</v>
      </c>
    </row>
    <row r="822" spans="1:12">
      <c r="A822">
        <v>238338</v>
      </c>
      <c r="B822" t="s">
        <v>1823</v>
      </c>
      <c r="C822" t="s">
        <v>13</v>
      </c>
      <c r="D822" t="s">
        <v>14</v>
      </c>
      <c r="E822">
        <v>1</v>
      </c>
      <c r="F822">
        <v>18729074</v>
      </c>
      <c r="G822" t="s">
        <v>1824</v>
      </c>
      <c r="H822" t="s">
        <v>16</v>
      </c>
      <c r="I822" t="s">
        <v>17</v>
      </c>
      <c r="J822" s="2">
        <v>41464</v>
      </c>
      <c r="K822" t="s">
        <v>1800</v>
      </c>
      <c r="L822" t="s">
        <v>197</v>
      </c>
    </row>
    <row r="823" spans="1:12">
      <c r="A823">
        <v>134020</v>
      </c>
      <c r="B823" t="s">
        <v>1825</v>
      </c>
      <c r="C823" t="s">
        <v>13</v>
      </c>
      <c r="D823" t="s">
        <v>14</v>
      </c>
      <c r="E823">
        <v>1</v>
      </c>
      <c r="F823">
        <v>18729074</v>
      </c>
      <c r="G823" t="s">
        <v>1826</v>
      </c>
      <c r="H823" t="s">
        <v>16</v>
      </c>
      <c r="I823" t="s">
        <v>17</v>
      </c>
      <c r="J823" s="2">
        <v>41464</v>
      </c>
      <c r="K823" t="s">
        <v>1800</v>
      </c>
      <c r="L823" t="s">
        <v>197</v>
      </c>
    </row>
    <row r="824" spans="1:12">
      <c r="A824">
        <v>225564</v>
      </c>
      <c r="B824" t="s">
        <v>1827</v>
      </c>
      <c r="C824" t="s">
        <v>13</v>
      </c>
      <c r="D824" t="s">
        <v>14</v>
      </c>
      <c r="E824">
        <v>1</v>
      </c>
      <c r="F824">
        <v>18729074</v>
      </c>
      <c r="G824" t="s">
        <v>1828</v>
      </c>
      <c r="H824" t="s">
        <v>16</v>
      </c>
      <c r="I824" t="s">
        <v>17</v>
      </c>
      <c r="J824" s="2">
        <v>41464</v>
      </c>
      <c r="K824" t="s">
        <v>1800</v>
      </c>
      <c r="L824" t="s">
        <v>197</v>
      </c>
    </row>
    <row r="825" spans="1:12">
      <c r="A825">
        <v>240620</v>
      </c>
      <c r="B825" t="s">
        <v>1829</v>
      </c>
      <c r="C825" t="s">
        <v>13</v>
      </c>
      <c r="D825" t="s">
        <v>14</v>
      </c>
      <c r="E825">
        <v>1</v>
      </c>
      <c r="F825">
        <v>18729074</v>
      </c>
      <c r="G825" t="s">
        <v>1830</v>
      </c>
      <c r="H825" t="s">
        <v>16</v>
      </c>
      <c r="I825" t="s">
        <v>17</v>
      </c>
      <c r="J825" s="2">
        <v>41464</v>
      </c>
      <c r="K825" t="s">
        <v>1800</v>
      </c>
      <c r="L825" t="s">
        <v>197</v>
      </c>
    </row>
    <row r="826" spans="1:12">
      <c r="A826">
        <v>134065</v>
      </c>
      <c r="B826" t="s">
        <v>1831</v>
      </c>
      <c r="C826" t="s">
        <v>13</v>
      </c>
      <c r="D826" t="s">
        <v>14</v>
      </c>
      <c r="E826">
        <v>1</v>
      </c>
      <c r="F826">
        <v>18729074</v>
      </c>
      <c r="G826" t="s">
        <v>1832</v>
      </c>
      <c r="H826" t="s">
        <v>16</v>
      </c>
      <c r="I826" t="s">
        <v>17</v>
      </c>
      <c r="J826" s="2">
        <v>41464</v>
      </c>
      <c r="K826" t="s">
        <v>1800</v>
      </c>
      <c r="L826" t="s">
        <v>197</v>
      </c>
    </row>
    <row r="827" spans="1:12">
      <c r="A827">
        <v>392038</v>
      </c>
      <c r="B827" t="s">
        <v>1833</v>
      </c>
      <c r="C827" t="s">
        <v>13</v>
      </c>
      <c r="D827" t="s">
        <v>14</v>
      </c>
      <c r="E827">
        <v>1</v>
      </c>
      <c r="F827">
        <v>18560356</v>
      </c>
      <c r="G827" t="s">
        <v>1834</v>
      </c>
      <c r="H827" t="s">
        <v>16</v>
      </c>
      <c r="I827" t="s">
        <v>17</v>
      </c>
      <c r="J827" s="2">
        <v>40132</v>
      </c>
      <c r="K827" t="s">
        <v>1835</v>
      </c>
      <c r="L827" t="s">
        <v>1836</v>
      </c>
    </row>
    <row r="828" spans="1:12">
      <c r="A828">
        <v>277806</v>
      </c>
      <c r="B828" t="s">
        <v>1837</v>
      </c>
      <c r="C828" t="s">
        <v>13</v>
      </c>
      <c r="D828" t="s">
        <v>14</v>
      </c>
      <c r="E828">
        <v>30</v>
      </c>
      <c r="F828" t="s">
        <v>1838</v>
      </c>
      <c r="G828" t="s">
        <v>1839</v>
      </c>
      <c r="H828" t="s">
        <v>16</v>
      </c>
      <c r="I828" t="s">
        <v>17</v>
      </c>
      <c r="J828" s="2">
        <v>41972</v>
      </c>
      <c r="K828" t="s">
        <v>1840</v>
      </c>
      <c r="L828" t="s">
        <v>1841</v>
      </c>
    </row>
    <row r="829" spans="1:12">
      <c r="A829">
        <v>134143</v>
      </c>
      <c r="B829" t="s">
        <v>1842</v>
      </c>
      <c r="C829" t="s">
        <v>13</v>
      </c>
      <c r="D829" t="s">
        <v>14</v>
      </c>
      <c r="E829">
        <v>3</v>
      </c>
      <c r="F829" s="3">
        <v>1.00926241872907E+23</v>
      </c>
      <c r="G829" t="s">
        <v>1843</v>
      </c>
      <c r="H829" t="s">
        <v>16</v>
      </c>
      <c r="I829" t="s">
        <v>17</v>
      </c>
      <c r="J829" s="2">
        <v>41972</v>
      </c>
      <c r="K829" t="s">
        <v>1840</v>
      </c>
      <c r="L829" t="s">
        <v>1841</v>
      </c>
    </row>
    <row r="830" spans="1:12">
      <c r="A830">
        <v>451216</v>
      </c>
      <c r="B830" t="s">
        <v>1844</v>
      </c>
      <c r="C830" t="s">
        <v>13</v>
      </c>
      <c r="D830" t="s">
        <v>23</v>
      </c>
      <c r="E830">
        <v>1</v>
      </c>
      <c r="F830">
        <v>17276978</v>
      </c>
      <c r="G830" t="s">
        <v>1845</v>
      </c>
      <c r="H830" t="s">
        <v>16</v>
      </c>
      <c r="I830" t="s">
        <v>17</v>
      </c>
      <c r="J830" s="2">
        <v>40244</v>
      </c>
      <c r="K830" t="s">
        <v>1846</v>
      </c>
      <c r="L830" t="s">
        <v>197</v>
      </c>
    </row>
    <row r="831" spans="1:12">
      <c r="A831">
        <v>305098</v>
      </c>
      <c r="B831" t="s">
        <v>1847</v>
      </c>
      <c r="C831" t="s">
        <v>13</v>
      </c>
      <c r="D831" t="s">
        <v>105</v>
      </c>
      <c r="E831">
        <v>1</v>
      </c>
      <c r="F831">
        <v>15069082</v>
      </c>
      <c r="G831" t="s">
        <v>1848</v>
      </c>
      <c r="H831" t="s">
        <v>16</v>
      </c>
      <c r="I831" t="s">
        <v>17</v>
      </c>
      <c r="J831" s="2">
        <v>39992</v>
      </c>
      <c r="K831" t="s">
        <v>1849</v>
      </c>
      <c r="L831" t="s">
        <v>43</v>
      </c>
    </row>
    <row r="832" spans="1:12">
      <c r="A832">
        <v>157452</v>
      </c>
      <c r="B832" t="s">
        <v>1850</v>
      </c>
      <c r="C832" t="s">
        <v>13</v>
      </c>
      <c r="D832" t="s">
        <v>105</v>
      </c>
      <c r="E832">
        <v>1</v>
      </c>
      <c r="F832">
        <v>15069082</v>
      </c>
      <c r="G832" t="s">
        <v>1851</v>
      </c>
      <c r="H832" t="s">
        <v>16</v>
      </c>
      <c r="I832" t="s">
        <v>17</v>
      </c>
      <c r="J832" s="2">
        <v>39992</v>
      </c>
      <c r="K832" t="s">
        <v>1849</v>
      </c>
      <c r="L832" t="s">
        <v>43</v>
      </c>
    </row>
    <row r="833" spans="1:12">
      <c r="A833">
        <v>295839</v>
      </c>
      <c r="B833" t="s">
        <v>1852</v>
      </c>
      <c r="C833" t="s">
        <v>13</v>
      </c>
      <c r="D833" t="s">
        <v>23</v>
      </c>
      <c r="E833">
        <v>1</v>
      </c>
      <c r="F833">
        <v>14585990</v>
      </c>
      <c r="G833" t="s">
        <v>1853</v>
      </c>
      <c r="H833" t="s">
        <v>16</v>
      </c>
      <c r="I833" t="s">
        <v>17</v>
      </c>
      <c r="J833" s="2">
        <v>40244</v>
      </c>
      <c r="K833" t="s">
        <v>1849</v>
      </c>
      <c r="L833" t="s">
        <v>862</v>
      </c>
    </row>
    <row r="834" spans="1:12">
      <c r="A834">
        <v>479222</v>
      </c>
      <c r="B834" t="s">
        <v>1854</v>
      </c>
      <c r="C834" t="s">
        <v>13</v>
      </c>
      <c r="D834" t="s">
        <v>23</v>
      </c>
      <c r="E834">
        <v>3</v>
      </c>
      <c r="F834" s="3">
        <v>9.81942011057907E+22</v>
      </c>
      <c r="G834" t="s">
        <v>1855</v>
      </c>
      <c r="H834" t="s">
        <v>16</v>
      </c>
      <c r="I834" t="s">
        <v>17</v>
      </c>
      <c r="J834" s="2">
        <v>41464</v>
      </c>
      <c r="K834" t="s">
        <v>1849</v>
      </c>
      <c r="L834" t="s">
        <v>862</v>
      </c>
    </row>
    <row r="835" spans="1:12">
      <c r="A835">
        <v>442529</v>
      </c>
      <c r="B835" t="s">
        <v>1856</v>
      </c>
      <c r="C835" t="s">
        <v>13</v>
      </c>
      <c r="D835" t="s">
        <v>14</v>
      </c>
      <c r="E835">
        <v>1</v>
      </c>
      <c r="F835">
        <v>19815557</v>
      </c>
      <c r="G835" t="s">
        <v>1857</v>
      </c>
      <c r="H835" t="s">
        <v>16</v>
      </c>
      <c r="I835" t="s">
        <v>17</v>
      </c>
      <c r="J835" s="2">
        <v>41464</v>
      </c>
      <c r="K835" t="s">
        <v>1849</v>
      </c>
      <c r="L835" t="s">
        <v>862</v>
      </c>
    </row>
    <row r="836" spans="1:12">
      <c r="A836">
        <v>295885</v>
      </c>
      <c r="B836" t="s">
        <v>1858</v>
      </c>
      <c r="C836" t="s">
        <v>13</v>
      </c>
      <c r="D836" t="s">
        <v>23</v>
      </c>
      <c r="E836">
        <v>1</v>
      </c>
      <c r="F836">
        <v>12492477</v>
      </c>
      <c r="G836" t="s">
        <v>1859</v>
      </c>
      <c r="H836" t="s">
        <v>16</v>
      </c>
      <c r="I836" t="s">
        <v>17</v>
      </c>
      <c r="J836" s="2">
        <v>40244</v>
      </c>
      <c r="K836" t="s">
        <v>1849</v>
      </c>
      <c r="L836" t="s">
        <v>862</v>
      </c>
    </row>
    <row r="837" spans="1:12">
      <c r="A837">
        <v>25404</v>
      </c>
      <c r="B837" t="s">
        <v>128</v>
      </c>
      <c r="C837" t="s">
        <v>13</v>
      </c>
      <c r="D837" t="s">
        <v>14</v>
      </c>
      <c r="E837">
        <v>1</v>
      </c>
      <c r="F837">
        <v>12492477</v>
      </c>
      <c r="G837" t="s">
        <v>1860</v>
      </c>
      <c r="H837" t="s">
        <v>16</v>
      </c>
      <c r="I837" t="s">
        <v>17</v>
      </c>
      <c r="J837" s="2">
        <v>40244</v>
      </c>
      <c r="K837" t="s">
        <v>1849</v>
      </c>
      <c r="L837" t="s">
        <v>862</v>
      </c>
    </row>
    <row r="838" spans="1:12">
      <c r="A838">
        <v>258957</v>
      </c>
      <c r="B838" t="s">
        <v>1861</v>
      </c>
      <c r="C838" t="s">
        <v>13</v>
      </c>
      <c r="D838" t="s">
        <v>23</v>
      </c>
      <c r="E838">
        <v>1</v>
      </c>
      <c r="F838">
        <v>17138965</v>
      </c>
      <c r="G838" t="s">
        <v>1862</v>
      </c>
      <c r="H838" t="s">
        <v>16</v>
      </c>
      <c r="I838" t="s">
        <v>17</v>
      </c>
      <c r="J838" s="2">
        <v>40244</v>
      </c>
      <c r="K838" t="s">
        <v>1849</v>
      </c>
      <c r="L838" t="s">
        <v>47</v>
      </c>
    </row>
    <row r="839" spans="1:12">
      <c r="A839">
        <v>216748</v>
      </c>
      <c r="B839" t="s">
        <v>1863</v>
      </c>
      <c r="C839" t="s">
        <v>13</v>
      </c>
      <c r="D839" t="s">
        <v>14</v>
      </c>
      <c r="E839">
        <v>1</v>
      </c>
      <c r="F839">
        <v>10233885</v>
      </c>
      <c r="G839" t="s">
        <v>1864</v>
      </c>
      <c r="H839" t="s">
        <v>28</v>
      </c>
      <c r="I839" t="s">
        <v>17</v>
      </c>
      <c r="J839" s="2">
        <v>40755</v>
      </c>
      <c r="K839" t="s">
        <v>1849</v>
      </c>
      <c r="L839" t="s">
        <v>862</v>
      </c>
    </row>
    <row r="840" spans="1:12">
      <c r="A840">
        <v>470905</v>
      </c>
      <c r="B840" t="s">
        <v>1865</v>
      </c>
      <c r="C840" t="s">
        <v>13</v>
      </c>
      <c r="D840" t="s">
        <v>23</v>
      </c>
      <c r="E840">
        <v>1</v>
      </c>
      <c r="F840">
        <v>9707433</v>
      </c>
      <c r="G840" t="s">
        <v>1866</v>
      </c>
      <c r="H840" t="s">
        <v>16</v>
      </c>
      <c r="I840" t="s">
        <v>17</v>
      </c>
      <c r="J840" s="2">
        <v>40244</v>
      </c>
      <c r="K840" t="s">
        <v>1849</v>
      </c>
      <c r="L840" t="s">
        <v>862</v>
      </c>
    </row>
    <row r="841" spans="1:12">
      <c r="A841">
        <v>135709</v>
      </c>
      <c r="B841" t="s">
        <v>1867</v>
      </c>
      <c r="C841" t="s">
        <v>13</v>
      </c>
      <c r="D841" t="s">
        <v>14</v>
      </c>
      <c r="E841">
        <v>3</v>
      </c>
      <c r="F841" s="3">
        <v>1.6870609173606701E+23</v>
      </c>
      <c r="G841" t="s">
        <v>1868</v>
      </c>
      <c r="H841" t="s">
        <v>16</v>
      </c>
      <c r="I841" t="s">
        <v>17</v>
      </c>
      <c r="J841" s="2">
        <v>41972</v>
      </c>
      <c r="K841" t="s">
        <v>1849</v>
      </c>
      <c r="L841" t="s">
        <v>862</v>
      </c>
    </row>
    <row r="842" spans="1:12">
      <c r="A842">
        <v>308805</v>
      </c>
      <c r="B842" t="s">
        <v>1869</v>
      </c>
      <c r="C842" t="s">
        <v>13</v>
      </c>
      <c r="D842" t="s">
        <v>23</v>
      </c>
      <c r="E842">
        <v>1</v>
      </c>
      <c r="F842">
        <v>12524447</v>
      </c>
      <c r="G842" t="s">
        <v>1870</v>
      </c>
      <c r="H842" t="s">
        <v>16</v>
      </c>
      <c r="I842" t="s">
        <v>17</v>
      </c>
      <c r="J842" s="2">
        <v>40953</v>
      </c>
      <c r="K842" t="s">
        <v>1849</v>
      </c>
      <c r="L842" t="s">
        <v>862</v>
      </c>
    </row>
    <row r="843" spans="1:12">
      <c r="A843">
        <v>266809</v>
      </c>
      <c r="B843" t="s">
        <v>1871</v>
      </c>
      <c r="C843" t="s">
        <v>13</v>
      </c>
      <c r="D843" t="s">
        <v>1872</v>
      </c>
      <c r="E843">
        <v>1</v>
      </c>
      <c r="F843">
        <v>9707433</v>
      </c>
      <c r="G843" t="s">
        <v>1873</v>
      </c>
      <c r="H843" t="s">
        <v>16</v>
      </c>
      <c r="I843" t="s">
        <v>17</v>
      </c>
      <c r="J843" s="2">
        <v>40244</v>
      </c>
      <c r="K843" t="s">
        <v>1849</v>
      </c>
      <c r="L843" t="s">
        <v>862</v>
      </c>
    </row>
    <row r="844" spans="1:12">
      <c r="A844">
        <v>11088</v>
      </c>
      <c r="B844" t="s">
        <v>1874</v>
      </c>
      <c r="C844" t="s">
        <v>13</v>
      </c>
      <c r="D844" t="s">
        <v>1872</v>
      </c>
      <c r="E844">
        <v>1</v>
      </c>
      <c r="F844">
        <v>9707433</v>
      </c>
      <c r="G844" t="s">
        <v>1875</v>
      </c>
      <c r="H844" t="s">
        <v>16</v>
      </c>
      <c r="I844" t="s">
        <v>17</v>
      </c>
      <c r="J844" s="2">
        <v>40244</v>
      </c>
      <c r="K844" t="s">
        <v>1849</v>
      </c>
      <c r="L844" t="s">
        <v>862</v>
      </c>
    </row>
    <row r="845" spans="1:12">
      <c r="A845">
        <v>285156</v>
      </c>
      <c r="B845" t="s">
        <v>1876</v>
      </c>
      <c r="C845" t="s">
        <v>13</v>
      </c>
      <c r="D845" t="s">
        <v>14</v>
      </c>
      <c r="E845">
        <v>1</v>
      </c>
      <c r="F845">
        <v>14729983</v>
      </c>
      <c r="G845" t="s">
        <v>1877</v>
      </c>
      <c r="H845" t="s">
        <v>16</v>
      </c>
      <c r="I845" t="s">
        <v>17</v>
      </c>
      <c r="J845" s="2">
        <v>41464</v>
      </c>
      <c r="K845" t="s">
        <v>1849</v>
      </c>
      <c r="L845" t="s">
        <v>862</v>
      </c>
    </row>
    <row r="846" spans="1:12">
      <c r="A846">
        <v>140620</v>
      </c>
      <c r="B846" t="s">
        <v>1878</v>
      </c>
      <c r="C846" t="s">
        <v>13</v>
      </c>
      <c r="D846" t="s">
        <v>23</v>
      </c>
      <c r="E846">
        <v>1</v>
      </c>
      <c r="F846">
        <v>12492477</v>
      </c>
      <c r="G846" t="s">
        <v>1879</v>
      </c>
      <c r="H846" t="s">
        <v>16</v>
      </c>
      <c r="I846" t="s">
        <v>17</v>
      </c>
      <c r="J846" s="2">
        <v>41464</v>
      </c>
      <c r="K846" t="s">
        <v>1849</v>
      </c>
      <c r="L846" t="s">
        <v>862</v>
      </c>
    </row>
    <row r="847" spans="1:12">
      <c r="A847">
        <v>375385</v>
      </c>
      <c r="B847" t="s">
        <v>1880</v>
      </c>
      <c r="C847" t="s">
        <v>13</v>
      </c>
      <c r="D847" t="s">
        <v>23</v>
      </c>
      <c r="E847">
        <v>1</v>
      </c>
      <c r="F847">
        <v>12794153</v>
      </c>
      <c r="G847" t="s">
        <v>1881</v>
      </c>
      <c r="H847" t="s">
        <v>16</v>
      </c>
      <c r="I847" t="s">
        <v>17</v>
      </c>
      <c r="J847" s="2">
        <v>39537</v>
      </c>
      <c r="K847" t="s">
        <v>1849</v>
      </c>
      <c r="L847" t="s">
        <v>862</v>
      </c>
    </row>
    <row r="848" spans="1:12">
      <c r="A848">
        <v>347085</v>
      </c>
      <c r="B848" t="s">
        <v>1882</v>
      </c>
      <c r="C848" t="s">
        <v>13</v>
      </c>
      <c r="D848" t="s">
        <v>23</v>
      </c>
      <c r="E848">
        <v>1</v>
      </c>
      <c r="F848">
        <v>9663660</v>
      </c>
      <c r="G848" t="s">
        <v>1883</v>
      </c>
      <c r="H848" t="s">
        <v>16</v>
      </c>
      <c r="I848" t="s">
        <v>17</v>
      </c>
      <c r="J848" s="2">
        <v>40953</v>
      </c>
      <c r="K848" t="s">
        <v>1849</v>
      </c>
      <c r="L848" t="s">
        <v>862</v>
      </c>
    </row>
    <row r="849" spans="1:12">
      <c r="A849">
        <v>358706</v>
      </c>
      <c r="B849" t="s">
        <v>1884</v>
      </c>
      <c r="C849" t="s">
        <v>13</v>
      </c>
      <c r="D849" t="s">
        <v>14</v>
      </c>
      <c r="E849">
        <v>1</v>
      </c>
      <c r="F849">
        <v>14729983</v>
      </c>
      <c r="G849" t="s">
        <v>1885</v>
      </c>
      <c r="H849" t="s">
        <v>16</v>
      </c>
      <c r="I849" t="s">
        <v>17</v>
      </c>
      <c r="J849" s="2">
        <v>41464</v>
      </c>
      <c r="K849" t="s">
        <v>1849</v>
      </c>
      <c r="L849" t="s">
        <v>862</v>
      </c>
    </row>
    <row r="850" spans="1:12">
      <c r="A850">
        <v>170030</v>
      </c>
      <c r="B850" t="s">
        <v>1886</v>
      </c>
      <c r="C850" t="s">
        <v>13</v>
      </c>
      <c r="D850" t="s">
        <v>105</v>
      </c>
      <c r="E850">
        <v>1</v>
      </c>
      <c r="F850">
        <v>8702477</v>
      </c>
      <c r="G850" t="s">
        <v>1887</v>
      </c>
      <c r="H850" t="s">
        <v>16</v>
      </c>
      <c r="I850" t="s">
        <v>17</v>
      </c>
      <c r="J850" s="2">
        <v>40244</v>
      </c>
      <c r="K850" t="s">
        <v>1849</v>
      </c>
      <c r="L850" t="s">
        <v>862</v>
      </c>
    </row>
    <row r="851" spans="1:12">
      <c r="A851">
        <v>424922</v>
      </c>
      <c r="B851" t="s">
        <v>1888</v>
      </c>
      <c r="C851" t="s">
        <v>13</v>
      </c>
      <c r="D851" t="s">
        <v>14</v>
      </c>
      <c r="E851">
        <v>2</v>
      </c>
      <c r="F851" s="3">
        <v>1717070011013230</v>
      </c>
      <c r="G851" t="s">
        <v>1889</v>
      </c>
      <c r="H851" t="s">
        <v>16</v>
      </c>
      <c r="I851" t="s">
        <v>17</v>
      </c>
      <c r="J851" s="2">
        <v>41972</v>
      </c>
      <c r="K851" t="s">
        <v>1849</v>
      </c>
      <c r="L851" t="s">
        <v>862</v>
      </c>
    </row>
    <row r="852" spans="1:12">
      <c r="A852">
        <v>134076</v>
      </c>
      <c r="B852" t="s">
        <v>1890</v>
      </c>
      <c r="C852" t="s">
        <v>13</v>
      </c>
      <c r="D852" t="s">
        <v>14</v>
      </c>
      <c r="E852">
        <v>1</v>
      </c>
      <c r="F852">
        <v>19049980</v>
      </c>
      <c r="G852" t="s">
        <v>1891</v>
      </c>
      <c r="H852" t="s">
        <v>16</v>
      </c>
      <c r="I852" t="s">
        <v>17</v>
      </c>
      <c r="J852" s="2">
        <v>40405</v>
      </c>
      <c r="K852" t="s">
        <v>1849</v>
      </c>
      <c r="L852" t="s">
        <v>862</v>
      </c>
    </row>
    <row r="853" spans="1:12">
      <c r="A853">
        <v>92453</v>
      </c>
      <c r="B853" t="s">
        <v>1892</v>
      </c>
      <c r="C853" t="s">
        <v>13</v>
      </c>
      <c r="D853" t="s">
        <v>14</v>
      </c>
      <c r="E853">
        <v>1</v>
      </c>
      <c r="F853">
        <v>17576816</v>
      </c>
      <c r="G853" t="s">
        <v>1893</v>
      </c>
      <c r="H853" t="s">
        <v>16</v>
      </c>
      <c r="I853" t="s">
        <v>17</v>
      </c>
      <c r="J853" s="2">
        <v>41464</v>
      </c>
      <c r="K853" t="s">
        <v>1849</v>
      </c>
      <c r="L853" t="s">
        <v>862</v>
      </c>
    </row>
    <row r="854" spans="1:12">
      <c r="A854">
        <v>435003</v>
      </c>
      <c r="B854" t="s">
        <v>1894</v>
      </c>
      <c r="C854" t="s">
        <v>13</v>
      </c>
      <c r="D854" t="s">
        <v>23</v>
      </c>
      <c r="E854">
        <v>1</v>
      </c>
      <c r="F854">
        <v>16382134</v>
      </c>
      <c r="G854" t="s">
        <v>1895</v>
      </c>
      <c r="H854" t="s">
        <v>16</v>
      </c>
      <c r="I854" t="s">
        <v>17</v>
      </c>
      <c r="J854" s="2">
        <v>40244</v>
      </c>
      <c r="K854" t="s">
        <v>1849</v>
      </c>
      <c r="L854" t="s">
        <v>43</v>
      </c>
    </row>
    <row r="855" spans="1:12">
      <c r="A855">
        <v>382705</v>
      </c>
      <c r="B855" t="s">
        <v>1896</v>
      </c>
      <c r="C855" t="s">
        <v>13</v>
      </c>
      <c r="D855" t="s">
        <v>105</v>
      </c>
      <c r="E855">
        <v>1</v>
      </c>
      <c r="F855">
        <v>9162092</v>
      </c>
      <c r="G855" t="s">
        <v>1897</v>
      </c>
      <c r="H855" t="s">
        <v>16</v>
      </c>
      <c r="I855" t="s">
        <v>17</v>
      </c>
      <c r="J855" s="2">
        <v>40244</v>
      </c>
      <c r="K855" t="s">
        <v>1849</v>
      </c>
      <c r="L855" t="s">
        <v>862</v>
      </c>
    </row>
    <row r="856" spans="1:12">
      <c r="A856">
        <v>266803</v>
      </c>
      <c r="B856" t="s">
        <v>1898</v>
      </c>
      <c r="C856" t="s">
        <v>13</v>
      </c>
      <c r="D856" t="s">
        <v>105</v>
      </c>
      <c r="E856">
        <v>1</v>
      </c>
      <c r="F856">
        <v>9162092</v>
      </c>
      <c r="G856" t="s">
        <v>1899</v>
      </c>
      <c r="H856" t="s">
        <v>16</v>
      </c>
      <c r="I856" t="s">
        <v>17</v>
      </c>
      <c r="J856" s="2">
        <v>40244</v>
      </c>
      <c r="K856" t="s">
        <v>1849</v>
      </c>
      <c r="L856" t="s">
        <v>862</v>
      </c>
    </row>
    <row r="857" spans="1:12">
      <c r="A857">
        <v>176928</v>
      </c>
      <c r="B857" t="s">
        <v>1900</v>
      </c>
      <c r="C857" t="s">
        <v>13</v>
      </c>
      <c r="D857" t="s">
        <v>14</v>
      </c>
      <c r="E857">
        <v>1</v>
      </c>
      <c r="F857">
        <v>15851026</v>
      </c>
      <c r="G857" t="s">
        <v>1901</v>
      </c>
      <c r="H857" t="s">
        <v>16</v>
      </c>
      <c r="I857" t="s">
        <v>17</v>
      </c>
      <c r="J857" s="2">
        <v>40953</v>
      </c>
      <c r="K857" t="s">
        <v>1902</v>
      </c>
      <c r="L857" t="s">
        <v>43</v>
      </c>
    </row>
    <row r="858" spans="1:12">
      <c r="A858">
        <v>409346</v>
      </c>
      <c r="B858" t="s">
        <v>1903</v>
      </c>
      <c r="C858" t="s">
        <v>13</v>
      </c>
      <c r="D858" t="s">
        <v>23</v>
      </c>
      <c r="E858">
        <v>4</v>
      </c>
      <c r="F858" s="3">
        <v>9.3744581628601599E+30</v>
      </c>
      <c r="G858" t="s">
        <v>1904</v>
      </c>
      <c r="H858" t="s">
        <v>16</v>
      </c>
      <c r="I858" t="s">
        <v>17</v>
      </c>
      <c r="J858" s="2">
        <v>40244</v>
      </c>
      <c r="K858" t="s">
        <v>1902</v>
      </c>
      <c r="L858" t="s">
        <v>43</v>
      </c>
    </row>
    <row r="859" spans="1:12">
      <c r="A859">
        <v>64284</v>
      </c>
      <c r="B859" t="s">
        <v>1905</v>
      </c>
      <c r="C859" t="s">
        <v>13</v>
      </c>
      <c r="D859" t="s">
        <v>105</v>
      </c>
      <c r="E859">
        <v>1</v>
      </c>
      <c r="F859">
        <v>12015308</v>
      </c>
      <c r="G859" t="s">
        <v>1906</v>
      </c>
      <c r="H859" t="s">
        <v>16</v>
      </c>
      <c r="I859" t="s">
        <v>17</v>
      </c>
      <c r="J859" s="2">
        <v>40244</v>
      </c>
      <c r="K859" t="s">
        <v>1902</v>
      </c>
      <c r="L859" t="s">
        <v>862</v>
      </c>
    </row>
    <row r="860" spans="1:12">
      <c r="A860">
        <v>64279</v>
      </c>
      <c r="B860" t="s">
        <v>1907</v>
      </c>
      <c r="C860" t="s">
        <v>13</v>
      </c>
      <c r="D860" t="s">
        <v>14</v>
      </c>
      <c r="E860">
        <v>6</v>
      </c>
      <c r="F860" s="3">
        <v>1.6785228120153E+46</v>
      </c>
      <c r="G860" t="s">
        <v>1908</v>
      </c>
      <c r="H860" t="s">
        <v>16</v>
      </c>
      <c r="I860" t="s">
        <v>17</v>
      </c>
      <c r="J860" s="2">
        <v>41972</v>
      </c>
      <c r="K860" t="s">
        <v>1902</v>
      </c>
      <c r="L860" t="s">
        <v>862</v>
      </c>
    </row>
    <row r="861" spans="1:12">
      <c r="A861">
        <v>135647</v>
      </c>
      <c r="B861" t="s">
        <v>1909</v>
      </c>
      <c r="C861" t="s">
        <v>13</v>
      </c>
      <c r="D861" t="s">
        <v>14</v>
      </c>
      <c r="E861">
        <v>3</v>
      </c>
      <c r="F861" s="3">
        <v>1.8497260219819201E+23</v>
      </c>
      <c r="G861" t="s">
        <v>1910</v>
      </c>
      <c r="H861" t="s">
        <v>16</v>
      </c>
      <c r="I861" t="s">
        <v>17</v>
      </c>
      <c r="J861" s="2">
        <v>41972</v>
      </c>
      <c r="K861" t="s">
        <v>1902</v>
      </c>
      <c r="L861" t="s">
        <v>43</v>
      </c>
    </row>
    <row r="862" spans="1:12">
      <c r="A862">
        <v>409349</v>
      </c>
      <c r="B862" t="s">
        <v>1911</v>
      </c>
      <c r="C862" t="s">
        <v>13</v>
      </c>
      <c r="D862" t="s">
        <v>23</v>
      </c>
      <c r="E862">
        <v>1</v>
      </c>
      <c r="F862">
        <v>16052631</v>
      </c>
      <c r="G862" t="s">
        <v>1912</v>
      </c>
      <c r="H862" t="s">
        <v>16</v>
      </c>
      <c r="I862" t="s">
        <v>17</v>
      </c>
      <c r="J862" s="2">
        <v>40244</v>
      </c>
      <c r="K862" t="s">
        <v>1902</v>
      </c>
      <c r="L862" t="s">
        <v>43</v>
      </c>
    </row>
    <row r="863" spans="1:12">
      <c r="A863">
        <v>375466</v>
      </c>
      <c r="B863" t="s">
        <v>1913</v>
      </c>
      <c r="C863" t="s">
        <v>13</v>
      </c>
      <c r="D863" t="s">
        <v>23</v>
      </c>
      <c r="E863">
        <v>1</v>
      </c>
      <c r="F863">
        <v>11971184</v>
      </c>
      <c r="G863" t="s">
        <v>1914</v>
      </c>
      <c r="H863" t="s">
        <v>16</v>
      </c>
      <c r="I863" t="s">
        <v>17</v>
      </c>
      <c r="J863" s="2">
        <v>40244</v>
      </c>
      <c r="K863" t="s">
        <v>1902</v>
      </c>
      <c r="L863" t="s">
        <v>43</v>
      </c>
    </row>
    <row r="864" spans="1:12">
      <c r="A864">
        <v>349777</v>
      </c>
      <c r="B864" t="s">
        <v>1915</v>
      </c>
      <c r="C864" t="s">
        <v>13</v>
      </c>
      <c r="D864" t="s">
        <v>14</v>
      </c>
      <c r="E864">
        <v>5</v>
      </c>
      <c r="F864" s="3">
        <v>1.8239685182460701E+39</v>
      </c>
      <c r="G864" t="s">
        <v>1916</v>
      </c>
      <c r="H864" t="s">
        <v>16</v>
      </c>
      <c r="I864" t="s">
        <v>17</v>
      </c>
      <c r="J864" s="2">
        <v>41972</v>
      </c>
      <c r="K864" t="s">
        <v>1902</v>
      </c>
      <c r="L864" t="s">
        <v>43</v>
      </c>
    </row>
    <row r="865" spans="1:12">
      <c r="A865">
        <v>9165</v>
      </c>
      <c r="B865" t="s">
        <v>1917</v>
      </c>
      <c r="C865" t="s">
        <v>13</v>
      </c>
      <c r="D865" t="s">
        <v>23</v>
      </c>
      <c r="E865">
        <v>1</v>
      </c>
      <c r="F865">
        <v>17018283</v>
      </c>
      <c r="G865" t="s">
        <v>1918</v>
      </c>
      <c r="H865" t="s">
        <v>16</v>
      </c>
      <c r="I865" t="s">
        <v>17</v>
      </c>
      <c r="J865" s="2">
        <v>40244</v>
      </c>
      <c r="K865" t="s">
        <v>1902</v>
      </c>
      <c r="L865" t="s">
        <v>43</v>
      </c>
    </row>
    <row r="866" spans="1:12">
      <c r="A866">
        <v>409372</v>
      </c>
      <c r="B866" t="s">
        <v>1919</v>
      </c>
      <c r="C866" t="s">
        <v>13</v>
      </c>
      <c r="D866" t="s">
        <v>23</v>
      </c>
      <c r="E866">
        <v>1</v>
      </c>
      <c r="F866">
        <v>18180283</v>
      </c>
      <c r="G866" t="s">
        <v>1920</v>
      </c>
      <c r="H866" t="s">
        <v>16</v>
      </c>
      <c r="I866" t="s">
        <v>17</v>
      </c>
      <c r="J866" s="2">
        <v>40244</v>
      </c>
      <c r="K866" t="s">
        <v>1902</v>
      </c>
      <c r="L866" t="s">
        <v>43</v>
      </c>
    </row>
    <row r="867" spans="1:12">
      <c r="A867">
        <v>409376</v>
      </c>
      <c r="B867" t="s">
        <v>1921</v>
      </c>
      <c r="C867" t="s">
        <v>13</v>
      </c>
      <c r="D867" t="s">
        <v>23</v>
      </c>
      <c r="E867">
        <v>2</v>
      </c>
      <c r="F867" s="3">
        <v>1109611818180280</v>
      </c>
      <c r="G867" t="s">
        <v>1922</v>
      </c>
      <c r="H867" t="s">
        <v>16</v>
      </c>
      <c r="I867" t="s">
        <v>17</v>
      </c>
      <c r="J867" s="2">
        <v>40244</v>
      </c>
      <c r="K867" t="s">
        <v>1902</v>
      </c>
      <c r="L867" t="s">
        <v>43</v>
      </c>
    </row>
    <row r="868" spans="1:12">
      <c r="A868">
        <v>62844</v>
      </c>
      <c r="B868" t="s">
        <v>1923</v>
      </c>
      <c r="C868" t="s">
        <v>13</v>
      </c>
      <c r="D868" t="s">
        <v>23</v>
      </c>
      <c r="E868">
        <v>2</v>
      </c>
      <c r="F868" s="3">
        <v>1830799421903420</v>
      </c>
      <c r="G868" t="s">
        <v>1924</v>
      </c>
      <c r="H868" t="s">
        <v>16</v>
      </c>
      <c r="I868" t="s">
        <v>17</v>
      </c>
      <c r="J868" s="2">
        <v>41464</v>
      </c>
      <c r="K868" t="s">
        <v>1902</v>
      </c>
      <c r="L868" t="s">
        <v>43</v>
      </c>
    </row>
    <row r="869" spans="1:12">
      <c r="A869">
        <v>165982</v>
      </c>
      <c r="B869" t="s">
        <v>1925</v>
      </c>
      <c r="C869" t="s">
        <v>13</v>
      </c>
      <c r="D869" t="s">
        <v>14</v>
      </c>
      <c r="E869">
        <v>3</v>
      </c>
      <c r="F869" s="3">
        <v>1.7911633186849702E+23</v>
      </c>
      <c r="G869" t="s">
        <v>1926</v>
      </c>
      <c r="H869" t="s">
        <v>16</v>
      </c>
      <c r="I869" t="s">
        <v>17</v>
      </c>
      <c r="J869" s="2">
        <v>40363</v>
      </c>
      <c r="K869" t="s">
        <v>1902</v>
      </c>
      <c r="L869" t="s">
        <v>862</v>
      </c>
    </row>
    <row r="870" spans="1:12">
      <c r="A870">
        <v>409423</v>
      </c>
      <c r="B870" t="s">
        <v>1927</v>
      </c>
      <c r="C870" t="s">
        <v>13</v>
      </c>
      <c r="D870" t="s">
        <v>14</v>
      </c>
      <c r="E870">
        <v>4</v>
      </c>
      <c r="F870" s="3">
        <v>1.2242293171976899E+31</v>
      </c>
      <c r="G870" t="s">
        <v>1928</v>
      </c>
      <c r="H870" t="s">
        <v>16</v>
      </c>
      <c r="I870" t="s">
        <v>17</v>
      </c>
      <c r="J870" s="2">
        <v>41464</v>
      </c>
      <c r="K870" t="s">
        <v>1902</v>
      </c>
      <c r="L870" t="s">
        <v>43</v>
      </c>
    </row>
    <row r="871" spans="1:12">
      <c r="A871">
        <v>196961</v>
      </c>
      <c r="B871" t="s">
        <v>1929</v>
      </c>
      <c r="C871" t="s">
        <v>13</v>
      </c>
      <c r="D871" t="s">
        <v>14</v>
      </c>
      <c r="E871">
        <v>1</v>
      </c>
      <c r="F871">
        <v>18622013</v>
      </c>
      <c r="G871" t="s">
        <v>1930</v>
      </c>
      <c r="H871" t="s">
        <v>16</v>
      </c>
      <c r="I871" t="s">
        <v>17</v>
      </c>
      <c r="J871" s="2">
        <v>40244</v>
      </c>
      <c r="K871" t="s">
        <v>1902</v>
      </c>
      <c r="L871" t="s">
        <v>43</v>
      </c>
    </row>
    <row r="872" spans="1:12">
      <c r="A872">
        <v>62845</v>
      </c>
      <c r="B872" t="s">
        <v>1931</v>
      </c>
      <c r="C872" t="s">
        <v>13</v>
      </c>
      <c r="D872" t="s">
        <v>23</v>
      </c>
      <c r="E872">
        <v>1</v>
      </c>
      <c r="F872">
        <v>15661910</v>
      </c>
      <c r="G872" t="s">
        <v>1932</v>
      </c>
      <c r="H872" t="s">
        <v>16</v>
      </c>
      <c r="I872" t="s">
        <v>17</v>
      </c>
      <c r="J872" s="2">
        <v>40244</v>
      </c>
      <c r="K872" t="s">
        <v>1902</v>
      </c>
      <c r="L872" t="s">
        <v>43</v>
      </c>
    </row>
    <row r="873" spans="1:12">
      <c r="A873">
        <v>393647</v>
      </c>
      <c r="B873" t="s">
        <v>1933</v>
      </c>
      <c r="C873" t="s">
        <v>13</v>
      </c>
      <c r="D873" t="s">
        <v>23</v>
      </c>
      <c r="E873">
        <v>1</v>
      </c>
      <c r="F873">
        <v>16393995</v>
      </c>
      <c r="G873" t="s">
        <v>1934</v>
      </c>
      <c r="H873" t="s">
        <v>16</v>
      </c>
      <c r="I873" t="s">
        <v>17</v>
      </c>
      <c r="J873" s="2">
        <v>41464</v>
      </c>
      <c r="K873" t="s">
        <v>1902</v>
      </c>
      <c r="L873" t="s">
        <v>43</v>
      </c>
    </row>
    <row r="874" spans="1:12">
      <c r="A874">
        <v>119521</v>
      </c>
      <c r="B874" t="s">
        <v>1935</v>
      </c>
      <c r="C874" t="s">
        <v>13</v>
      </c>
      <c r="D874" t="s">
        <v>23</v>
      </c>
      <c r="E874">
        <v>2</v>
      </c>
      <c r="F874" s="3">
        <v>1252789811965490</v>
      </c>
      <c r="G874" t="s">
        <v>1936</v>
      </c>
      <c r="H874" t="s">
        <v>16</v>
      </c>
      <c r="I874" t="s">
        <v>17</v>
      </c>
      <c r="J874" s="2">
        <v>40953</v>
      </c>
      <c r="K874" t="s">
        <v>1902</v>
      </c>
      <c r="L874" t="s">
        <v>43</v>
      </c>
    </row>
    <row r="875" spans="1:12">
      <c r="A875">
        <v>370996</v>
      </c>
      <c r="B875" t="s">
        <v>1937</v>
      </c>
      <c r="C875" t="s">
        <v>13</v>
      </c>
      <c r="D875" t="s">
        <v>23</v>
      </c>
      <c r="E875">
        <v>1</v>
      </c>
      <c r="F875">
        <v>12732644</v>
      </c>
      <c r="G875" t="s">
        <v>1938</v>
      </c>
      <c r="H875" t="s">
        <v>16</v>
      </c>
      <c r="I875" t="s">
        <v>17</v>
      </c>
      <c r="J875" s="2">
        <v>40953</v>
      </c>
      <c r="K875" t="s">
        <v>1902</v>
      </c>
      <c r="L875" t="s">
        <v>43</v>
      </c>
    </row>
    <row r="876" spans="1:12">
      <c r="A876">
        <v>295836</v>
      </c>
      <c r="B876" t="s">
        <v>1939</v>
      </c>
      <c r="C876" t="s">
        <v>13</v>
      </c>
      <c r="D876" t="s">
        <v>23</v>
      </c>
      <c r="E876">
        <v>1</v>
      </c>
      <c r="F876">
        <v>11002417</v>
      </c>
      <c r="G876" t="s">
        <v>1940</v>
      </c>
      <c r="H876" t="s">
        <v>16</v>
      </c>
      <c r="I876" t="s">
        <v>17</v>
      </c>
      <c r="J876" s="2">
        <v>40244</v>
      </c>
      <c r="K876" t="s">
        <v>1902</v>
      </c>
      <c r="L876" t="s">
        <v>43</v>
      </c>
    </row>
    <row r="877" spans="1:12">
      <c r="A877">
        <v>194030</v>
      </c>
      <c r="B877" t="s">
        <v>1941</v>
      </c>
      <c r="C877" t="s">
        <v>13</v>
      </c>
      <c r="D877" t="s">
        <v>23</v>
      </c>
      <c r="E877">
        <v>1</v>
      </c>
      <c r="F877">
        <v>10085140</v>
      </c>
      <c r="G877" t="s">
        <v>1942</v>
      </c>
      <c r="H877" t="s">
        <v>16</v>
      </c>
      <c r="I877" t="s">
        <v>17</v>
      </c>
      <c r="J877" s="2">
        <v>40953</v>
      </c>
      <c r="K877" t="s">
        <v>1902</v>
      </c>
      <c r="L877" t="s">
        <v>43</v>
      </c>
    </row>
    <row r="878" spans="1:12">
      <c r="A878">
        <v>277689</v>
      </c>
      <c r="B878" t="s">
        <v>1943</v>
      </c>
      <c r="C878" t="s">
        <v>13</v>
      </c>
      <c r="D878" t="s">
        <v>23</v>
      </c>
      <c r="E878">
        <v>1</v>
      </c>
      <c r="F878">
        <v>10085140</v>
      </c>
      <c r="G878" t="s">
        <v>1944</v>
      </c>
      <c r="H878" t="s">
        <v>16</v>
      </c>
      <c r="I878" t="s">
        <v>17</v>
      </c>
      <c r="J878" s="2">
        <v>40953</v>
      </c>
      <c r="K878" t="s">
        <v>1902</v>
      </c>
      <c r="L878" t="s">
        <v>43</v>
      </c>
    </row>
    <row r="879" spans="1:12">
      <c r="A879">
        <v>295876</v>
      </c>
      <c r="B879" t="s">
        <v>1945</v>
      </c>
      <c r="C879" t="s">
        <v>13</v>
      </c>
      <c r="D879" t="s">
        <v>23</v>
      </c>
      <c r="E879">
        <v>1</v>
      </c>
      <c r="F879">
        <v>12351658</v>
      </c>
      <c r="G879" t="s">
        <v>1946</v>
      </c>
      <c r="H879" t="s">
        <v>16</v>
      </c>
      <c r="I879" t="s">
        <v>17</v>
      </c>
      <c r="J879" s="2">
        <v>40244</v>
      </c>
      <c r="K879" t="s">
        <v>1902</v>
      </c>
      <c r="L879" t="s">
        <v>43</v>
      </c>
    </row>
    <row r="880" spans="1:12">
      <c r="A880">
        <v>409450</v>
      </c>
      <c r="B880" t="s">
        <v>1947</v>
      </c>
      <c r="C880" t="s">
        <v>13</v>
      </c>
      <c r="D880" t="s">
        <v>111</v>
      </c>
      <c r="E880">
        <v>2</v>
      </c>
      <c r="F880" s="3">
        <v>1175185612054680</v>
      </c>
      <c r="G880" t="s">
        <v>1948</v>
      </c>
      <c r="H880" t="s">
        <v>16</v>
      </c>
      <c r="I880" t="s">
        <v>17</v>
      </c>
      <c r="J880" s="2">
        <v>40244</v>
      </c>
      <c r="K880" t="s">
        <v>1902</v>
      </c>
      <c r="L880" t="s">
        <v>43</v>
      </c>
    </row>
    <row r="881" spans="1:12">
      <c r="A881">
        <v>382673</v>
      </c>
      <c r="B881" t="s">
        <v>1949</v>
      </c>
      <c r="C881" t="s">
        <v>13</v>
      </c>
      <c r="D881" t="s">
        <v>23</v>
      </c>
      <c r="E881">
        <v>1</v>
      </c>
      <c r="F881">
        <v>11279118</v>
      </c>
      <c r="G881" t="s">
        <v>1950</v>
      </c>
      <c r="H881" t="s">
        <v>16</v>
      </c>
      <c r="I881" t="s">
        <v>17</v>
      </c>
      <c r="J881" s="2">
        <v>40953</v>
      </c>
      <c r="K881" t="s">
        <v>1902</v>
      </c>
      <c r="L881" t="s">
        <v>43</v>
      </c>
    </row>
    <row r="882" spans="1:12">
      <c r="A882">
        <v>363241</v>
      </c>
      <c r="B882" t="s">
        <v>1951</v>
      </c>
      <c r="C882" t="s">
        <v>13</v>
      </c>
      <c r="D882" t="s">
        <v>23</v>
      </c>
      <c r="E882">
        <v>1</v>
      </c>
      <c r="F882">
        <v>10356400</v>
      </c>
      <c r="G882" t="s">
        <v>1952</v>
      </c>
      <c r="H882" t="s">
        <v>16</v>
      </c>
      <c r="I882" t="s">
        <v>17</v>
      </c>
      <c r="J882" s="2">
        <v>40244</v>
      </c>
      <c r="K882" t="s">
        <v>1902</v>
      </c>
      <c r="L882" t="s">
        <v>43</v>
      </c>
    </row>
    <row r="883" spans="1:12">
      <c r="A883">
        <v>157324</v>
      </c>
      <c r="B883" t="s">
        <v>1953</v>
      </c>
      <c r="C883" t="s">
        <v>13</v>
      </c>
      <c r="D883" t="s">
        <v>23</v>
      </c>
      <c r="E883">
        <v>1</v>
      </c>
      <c r="F883">
        <v>16517408</v>
      </c>
      <c r="G883" t="s">
        <v>1954</v>
      </c>
      <c r="H883" t="s">
        <v>16</v>
      </c>
      <c r="I883" t="s">
        <v>17</v>
      </c>
      <c r="J883" s="2">
        <v>40244</v>
      </c>
      <c r="K883" t="s">
        <v>1902</v>
      </c>
      <c r="L883" t="s">
        <v>43</v>
      </c>
    </row>
    <row r="884" spans="1:12">
      <c r="A884">
        <v>304995</v>
      </c>
      <c r="B884" t="s">
        <v>1955</v>
      </c>
      <c r="C884" t="s">
        <v>13</v>
      </c>
      <c r="D884" t="s">
        <v>23</v>
      </c>
      <c r="E884">
        <v>2</v>
      </c>
      <c r="F884" s="3">
        <v>1651740820154640</v>
      </c>
      <c r="G884" t="s">
        <v>1956</v>
      </c>
      <c r="H884" t="s">
        <v>16</v>
      </c>
      <c r="I884" t="s">
        <v>17</v>
      </c>
      <c r="J884" s="2">
        <v>41972</v>
      </c>
      <c r="K884" t="s">
        <v>1902</v>
      </c>
      <c r="L884" t="s">
        <v>43</v>
      </c>
    </row>
    <row r="885" spans="1:12">
      <c r="A885">
        <v>64730</v>
      </c>
      <c r="B885" t="s">
        <v>1957</v>
      </c>
      <c r="C885" t="s">
        <v>13</v>
      </c>
      <c r="D885" t="s">
        <v>23</v>
      </c>
      <c r="E885">
        <v>1</v>
      </c>
      <c r="F885">
        <v>14702098</v>
      </c>
      <c r="G885" t="s">
        <v>1958</v>
      </c>
      <c r="H885" t="s">
        <v>16</v>
      </c>
      <c r="I885" t="s">
        <v>17</v>
      </c>
      <c r="J885" s="2">
        <v>41972</v>
      </c>
      <c r="K885" t="s">
        <v>1902</v>
      </c>
      <c r="L885" t="s">
        <v>47</v>
      </c>
    </row>
    <row r="886" spans="1:12">
      <c r="A886">
        <v>133938</v>
      </c>
      <c r="B886" t="s">
        <v>1027</v>
      </c>
      <c r="C886" t="s">
        <v>13</v>
      </c>
      <c r="D886" t="s">
        <v>14</v>
      </c>
      <c r="E886">
        <v>2</v>
      </c>
      <c r="F886" s="3">
        <v>1576115321988830</v>
      </c>
      <c r="G886" t="s">
        <v>1959</v>
      </c>
      <c r="H886" t="s">
        <v>16</v>
      </c>
      <c r="I886" t="s">
        <v>17</v>
      </c>
      <c r="J886" s="2">
        <v>41972</v>
      </c>
      <c r="K886" t="s">
        <v>1902</v>
      </c>
      <c r="L886" t="s">
        <v>43</v>
      </c>
    </row>
    <row r="887" spans="1:12">
      <c r="A887">
        <v>222841</v>
      </c>
      <c r="B887" t="s">
        <v>1960</v>
      </c>
      <c r="C887" t="s">
        <v>13</v>
      </c>
      <c r="D887" t="s">
        <v>14</v>
      </c>
      <c r="E887">
        <v>1</v>
      </c>
      <c r="F887">
        <v>15917222</v>
      </c>
      <c r="G887" t="s">
        <v>1961</v>
      </c>
      <c r="H887" t="s">
        <v>16</v>
      </c>
      <c r="I887" t="s">
        <v>17</v>
      </c>
      <c r="J887" s="2">
        <v>40244</v>
      </c>
      <c r="K887" t="s">
        <v>1902</v>
      </c>
      <c r="L887" t="s">
        <v>43</v>
      </c>
    </row>
    <row r="888" spans="1:12">
      <c r="A888">
        <v>145132</v>
      </c>
      <c r="B888" t="s">
        <v>1962</v>
      </c>
      <c r="C888" t="s">
        <v>13</v>
      </c>
      <c r="D888" t="s">
        <v>23</v>
      </c>
      <c r="E888">
        <v>1</v>
      </c>
      <c r="F888">
        <v>10807933</v>
      </c>
      <c r="G888" t="s">
        <v>1963</v>
      </c>
      <c r="H888" t="s">
        <v>16</v>
      </c>
      <c r="I888" t="s">
        <v>17</v>
      </c>
      <c r="J888" s="2">
        <v>40244</v>
      </c>
      <c r="K888" t="s">
        <v>1902</v>
      </c>
      <c r="L888" t="s">
        <v>43</v>
      </c>
    </row>
    <row r="889" spans="1:12">
      <c r="A889">
        <v>393715</v>
      </c>
      <c r="B889" t="s">
        <v>1964</v>
      </c>
      <c r="C889" t="s">
        <v>13</v>
      </c>
      <c r="D889" t="s">
        <v>111</v>
      </c>
      <c r="E889">
        <v>1</v>
      </c>
      <c r="F889">
        <v>16393995</v>
      </c>
      <c r="G889" t="s">
        <v>1965</v>
      </c>
      <c r="H889" t="s">
        <v>16</v>
      </c>
      <c r="I889" t="s">
        <v>17</v>
      </c>
      <c r="J889" s="2">
        <v>40244</v>
      </c>
      <c r="K889" t="s">
        <v>1902</v>
      </c>
      <c r="L889" t="s">
        <v>43</v>
      </c>
    </row>
    <row r="890" spans="1:12">
      <c r="A890">
        <v>188248</v>
      </c>
      <c r="B890" t="s">
        <v>1966</v>
      </c>
      <c r="C890" t="s">
        <v>13</v>
      </c>
      <c r="D890" t="s">
        <v>23</v>
      </c>
      <c r="E890">
        <v>1</v>
      </c>
      <c r="F890">
        <v>15601829</v>
      </c>
      <c r="G890" t="s">
        <v>1967</v>
      </c>
      <c r="H890" t="s">
        <v>16</v>
      </c>
      <c r="I890" t="s">
        <v>17</v>
      </c>
      <c r="J890" s="2">
        <v>40244</v>
      </c>
      <c r="K890" t="s">
        <v>1902</v>
      </c>
      <c r="L890" t="s">
        <v>43</v>
      </c>
    </row>
    <row r="891" spans="1:12">
      <c r="A891">
        <v>295838</v>
      </c>
      <c r="B891" t="s">
        <v>1968</v>
      </c>
      <c r="C891" t="s">
        <v>13</v>
      </c>
      <c r="D891" t="s">
        <v>23</v>
      </c>
      <c r="E891">
        <v>1</v>
      </c>
      <c r="F891">
        <v>10713178</v>
      </c>
      <c r="G891" t="s">
        <v>1969</v>
      </c>
      <c r="H891" t="s">
        <v>16</v>
      </c>
      <c r="I891" t="s">
        <v>17</v>
      </c>
      <c r="J891" s="2">
        <v>40953</v>
      </c>
      <c r="K891" t="s">
        <v>1902</v>
      </c>
      <c r="L891" t="s">
        <v>43</v>
      </c>
    </row>
    <row r="892" spans="1:12">
      <c r="A892">
        <v>176901</v>
      </c>
      <c r="B892" t="s">
        <v>1970</v>
      </c>
      <c r="C892" t="s">
        <v>13</v>
      </c>
      <c r="D892" t="s">
        <v>14</v>
      </c>
      <c r="E892">
        <v>2</v>
      </c>
      <c r="F892" s="3">
        <v>1251155715972950</v>
      </c>
      <c r="G892" t="s">
        <v>1971</v>
      </c>
      <c r="H892" t="s">
        <v>16</v>
      </c>
      <c r="I892" t="s">
        <v>17</v>
      </c>
      <c r="J892" s="2">
        <v>40953</v>
      </c>
      <c r="K892" t="s">
        <v>1902</v>
      </c>
      <c r="L892" t="s">
        <v>43</v>
      </c>
    </row>
    <row r="893" spans="1:12">
      <c r="A893">
        <v>330916</v>
      </c>
      <c r="B893" t="s">
        <v>1972</v>
      </c>
      <c r="C893" t="s">
        <v>13</v>
      </c>
      <c r="D893" t="s">
        <v>23</v>
      </c>
      <c r="E893">
        <v>1</v>
      </c>
      <c r="F893">
        <v>17344420</v>
      </c>
      <c r="G893" t="s">
        <v>1973</v>
      </c>
      <c r="H893" t="s">
        <v>16</v>
      </c>
      <c r="I893" t="s">
        <v>17</v>
      </c>
      <c r="J893" s="2">
        <v>40244</v>
      </c>
      <c r="K893" t="s">
        <v>1902</v>
      </c>
      <c r="L893" t="s">
        <v>43</v>
      </c>
    </row>
    <row r="894" spans="1:12">
      <c r="A894">
        <v>416349</v>
      </c>
      <c r="B894" t="s">
        <v>1974</v>
      </c>
      <c r="C894" t="s">
        <v>13</v>
      </c>
      <c r="D894" t="s">
        <v>23</v>
      </c>
      <c r="E894">
        <v>1</v>
      </c>
      <c r="F894">
        <v>17344420</v>
      </c>
      <c r="G894" t="s">
        <v>1975</v>
      </c>
      <c r="H894" t="s">
        <v>16</v>
      </c>
      <c r="I894" t="s">
        <v>17</v>
      </c>
      <c r="J894" s="2">
        <v>40244</v>
      </c>
      <c r="K894" t="s">
        <v>1902</v>
      </c>
      <c r="L894" t="s">
        <v>43</v>
      </c>
    </row>
    <row r="895" spans="1:12">
      <c r="A895">
        <v>142125</v>
      </c>
      <c r="B895" t="s">
        <v>1976</v>
      </c>
      <c r="C895" t="s">
        <v>13</v>
      </c>
      <c r="D895" t="s">
        <v>23</v>
      </c>
      <c r="E895">
        <v>1</v>
      </c>
      <c r="F895">
        <v>17460044</v>
      </c>
      <c r="G895" t="s">
        <v>1977</v>
      </c>
      <c r="H895" t="s">
        <v>16</v>
      </c>
      <c r="I895" t="s">
        <v>17</v>
      </c>
      <c r="J895" s="2">
        <v>40244</v>
      </c>
      <c r="K895" t="s">
        <v>1902</v>
      </c>
      <c r="L895" t="s">
        <v>43</v>
      </c>
    </row>
    <row r="896" spans="1:12">
      <c r="A896">
        <v>330922</v>
      </c>
      <c r="B896" t="s">
        <v>1978</v>
      </c>
      <c r="C896" t="s">
        <v>13</v>
      </c>
      <c r="D896" t="s">
        <v>23</v>
      </c>
      <c r="E896">
        <v>1</v>
      </c>
      <c r="F896">
        <v>17344420</v>
      </c>
      <c r="G896" t="s">
        <v>1979</v>
      </c>
      <c r="H896" t="s">
        <v>16</v>
      </c>
      <c r="I896" t="s">
        <v>17</v>
      </c>
      <c r="J896" s="2">
        <v>40244</v>
      </c>
      <c r="K896" t="s">
        <v>1902</v>
      </c>
      <c r="L896" t="s">
        <v>43</v>
      </c>
    </row>
    <row r="897" spans="1:12">
      <c r="A897">
        <v>330920</v>
      </c>
      <c r="B897" t="s">
        <v>1980</v>
      </c>
      <c r="C897" t="s">
        <v>13</v>
      </c>
      <c r="D897" t="s">
        <v>23</v>
      </c>
      <c r="E897">
        <v>1</v>
      </c>
      <c r="F897">
        <v>17344420</v>
      </c>
      <c r="G897" t="s">
        <v>1981</v>
      </c>
      <c r="H897" t="s">
        <v>16</v>
      </c>
      <c r="I897" t="s">
        <v>17</v>
      </c>
      <c r="J897" s="2">
        <v>40244</v>
      </c>
      <c r="K897" t="s">
        <v>1902</v>
      </c>
      <c r="L897" t="s">
        <v>43</v>
      </c>
    </row>
    <row r="898" spans="1:12">
      <c r="A898">
        <v>465216</v>
      </c>
      <c r="B898" t="s">
        <v>1982</v>
      </c>
      <c r="C898" t="s">
        <v>13</v>
      </c>
      <c r="D898" t="s">
        <v>23</v>
      </c>
      <c r="E898">
        <v>1</v>
      </c>
      <c r="F898">
        <v>17460044</v>
      </c>
      <c r="G898" t="s">
        <v>1983</v>
      </c>
      <c r="H898" t="s">
        <v>16</v>
      </c>
      <c r="I898" t="s">
        <v>17</v>
      </c>
      <c r="J898" s="2">
        <v>40244</v>
      </c>
      <c r="K898" t="s">
        <v>1902</v>
      </c>
      <c r="L898" t="s">
        <v>43</v>
      </c>
    </row>
    <row r="899" spans="1:12">
      <c r="A899">
        <v>249857</v>
      </c>
      <c r="B899" t="s">
        <v>1984</v>
      </c>
      <c r="C899" t="s">
        <v>13</v>
      </c>
      <c r="D899" t="s">
        <v>14</v>
      </c>
      <c r="E899">
        <v>4</v>
      </c>
      <c r="F899" s="3">
        <v>1.7296604163037501E+30</v>
      </c>
      <c r="G899" t="s">
        <v>1985</v>
      </c>
      <c r="H899" t="s">
        <v>16</v>
      </c>
      <c r="I899" t="s">
        <v>17</v>
      </c>
      <c r="J899" s="2">
        <v>41972</v>
      </c>
      <c r="K899" t="s">
        <v>1902</v>
      </c>
      <c r="L899" t="s">
        <v>43</v>
      </c>
    </row>
    <row r="900" spans="1:12">
      <c r="A900">
        <v>115673</v>
      </c>
      <c r="B900" t="s">
        <v>1986</v>
      </c>
      <c r="C900" t="s">
        <v>13</v>
      </c>
      <c r="D900" t="s">
        <v>23</v>
      </c>
      <c r="E900">
        <v>1</v>
      </c>
      <c r="F900">
        <v>15728506</v>
      </c>
      <c r="G900" t="s">
        <v>1987</v>
      </c>
      <c r="H900" t="s">
        <v>16</v>
      </c>
      <c r="I900" t="s">
        <v>17</v>
      </c>
      <c r="J900" s="2">
        <v>40244</v>
      </c>
      <c r="K900" t="s">
        <v>1902</v>
      </c>
      <c r="L900" t="s">
        <v>43</v>
      </c>
    </row>
    <row r="901" spans="1:12">
      <c r="A901">
        <v>397251</v>
      </c>
      <c r="B901" t="s">
        <v>1988</v>
      </c>
      <c r="C901" t="s">
        <v>13</v>
      </c>
      <c r="D901" t="s">
        <v>14</v>
      </c>
      <c r="E901">
        <v>2</v>
      </c>
      <c r="F901" s="3">
        <v>1805641118474600</v>
      </c>
      <c r="G901" t="s">
        <v>1989</v>
      </c>
      <c r="H901" t="s">
        <v>16</v>
      </c>
      <c r="I901" t="s">
        <v>17</v>
      </c>
      <c r="J901" s="2">
        <v>40953</v>
      </c>
      <c r="K901" t="s">
        <v>1902</v>
      </c>
      <c r="L901" t="s">
        <v>43</v>
      </c>
    </row>
    <row r="902" spans="1:12">
      <c r="A902">
        <v>167255</v>
      </c>
      <c r="B902" t="s">
        <v>1990</v>
      </c>
      <c r="C902" t="s">
        <v>13</v>
      </c>
      <c r="D902" t="s">
        <v>14</v>
      </c>
      <c r="E902">
        <v>2</v>
      </c>
      <c r="F902" s="3">
        <v>1928543920483780</v>
      </c>
      <c r="G902" t="s">
        <v>1991</v>
      </c>
      <c r="H902" t="s">
        <v>16</v>
      </c>
      <c r="I902" t="s">
        <v>17</v>
      </c>
      <c r="J902" s="2">
        <v>41464</v>
      </c>
      <c r="K902" t="s">
        <v>1902</v>
      </c>
      <c r="L902" t="s">
        <v>43</v>
      </c>
    </row>
    <row r="903" spans="1:12">
      <c r="A903">
        <v>252122</v>
      </c>
      <c r="B903" t="s">
        <v>1992</v>
      </c>
      <c r="C903" t="s">
        <v>13</v>
      </c>
      <c r="D903" t="s">
        <v>23</v>
      </c>
      <c r="E903">
        <v>2</v>
      </c>
      <c r="F903" s="3">
        <v>1742047017435760</v>
      </c>
      <c r="G903" t="s">
        <v>1993</v>
      </c>
      <c r="H903" t="s">
        <v>16</v>
      </c>
      <c r="I903" t="s">
        <v>17</v>
      </c>
      <c r="J903" s="2">
        <v>40244</v>
      </c>
      <c r="K903" t="s">
        <v>1902</v>
      </c>
      <c r="L903" t="s">
        <v>43</v>
      </c>
    </row>
    <row r="904" spans="1:12">
      <c r="A904">
        <v>120884</v>
      </c>
      <c r="B904" t="s">
        <v>1994</v>
      </c>
      <c r="C904" t="s">
        <v>13</v>
      </c>
      <c r="D904" t="s">
        <v>23</v>
      </c>
      <c r="E904">
        <v>1</v>
      </c>
      <c r="F904">
        <v>17435760</v>
      </c>
      <c r="G904" t="s">
        <v>1995</v>
      </c>
      <c r="H904" t="s">
        <v>16</v>
      </c>
      <c r="I904" t="s">
        <v>17</v>
      </c>
      <c r="J904" s="2">
        <v>40244</v>
      </c>
      <c r="K904" t="s">
        <v>1902</v>
      </c>
      <c r="L904" t="s">
        <v>43</v>
      </c>
    </row>
    <row r="905" spans="1:12">
      <c r="A905">
        <v>215225</v>
      </c>
      <c r="B905" t="s">
        <v>1996</v>
      </c>
      <c r="C905" t="s">
        <v>13</v>
      </c>
      <c r="D905" t="s">
        <v>14</v>
      </c>
      <c r="E905">
        <v>1</v>
      </c>
      <c r="F905">
        <v>11237865</v>
      </c>
      <c r="G905" t="s">
        <v>1997</v>
      </c>
      <c r="H905" t="s">
        <v>16</v>
      </c>
      <c r="I905" t="s">
        <v>17</v>
      </c>
      <c r="J905" s="2">
        <v>40953</v>
      </c>
      <c r="K905" t="s">
        <v>1902</v>
      </c>
      <c r="L905" t="s">
        <v>43</v>
      </c>
    </row>
    <row r="906" spans="1:12">
      <c r="A906">
        <v>232143</v>
      </c>
      <c r="B906" t="s">
        <v>1998</v>
      </c>
      <c r="C906" t="s">
        <v>13</v>
      </c>
      <c r="D906" t="s">
        <v>14</v>
      </c>
      <c r="E906">
        <v>1</v>
      </c>
      <c r="F906">
        <v>15073173</v>
      </c>
      <c r="G906" t="s">
        <v>1999</v>
      </c>
      <c r="H906" t="s">
        <v>16</v>
      </c>
      <c r="I906" t="s">
        <v>17</v>
      </c>
      <c r="J906" s="2">
        <v>39894</v>
      </c>
      <c r="K906" t="s">
        <v>1902</v>
      </c>
      <c r="L906" t="s">
        <v>43</v>
      </c>
    </row>
    <row r="907" spans="1:12">
      <c r="A907">
        <v>374350</v>
      </c>
      <c r="B907" t="s">
        <v>2000</v>
      </c>
      <c r="C907" t="s">
        <v>13</v>
      </c>
      <c r="D907" t="s">
        <v>23</v>
      </c>
      <c r="E907">
        <v>1</v>
      </c>
      <c r="F907">
        <v>17709747</v>
      </c>
      <c r="G907" t="s">
        <v>2001</v>
      </c>
      <c r="H907" t="s">
        <v>16</v>
      </c>
      <c r="I907" t="s">
        <v>17</v>
      </c>
      <c r="J907" s="2">
        <v>40953</v>
      </c>
      <c r="K907" t="s">
        <v>1902</v>
      </c>
      <c r="L907" t="s">
        <v>43</v>
      </c>
    </row>
    <row r="908" spans="1:12">
      <c r="A908">
        <v>16538</v>
      </c>
      <c r="B908" t="s">
        <v>128</v>
      </c>
      <c r="C908" t="s">
        <v>13</v>
      </c>
      <c r="D908" t="s">
        <v>14</v>
      </c>
      <c r="E908">
        <v>1</v>
      </c>
      <c r="F908">
        <v>12917434</v>
      </c>
      <c r="G908" t="s">
        <v>2002</v>
      </c>
      <c r="H908" t="s">
        <v>16</v>
      </c>
      <c r="I908" t="s">
        <v>17</v>
      </c>
      <c r="J908" s="2">
        <v>40244</v>
      </c>
      <c r="K908" t="s">
        <v>1902</v>
      </c>
      <c r="L908" t="s">
        <v>43</v>
      </c>
    </row>
    <row r="909" spans="1:12">
      <c r="A909">
        <v>363240</v>
      </c>
      <c r="B909" t="s">
        <v>2003</v>
      </c>
      <c r="C909" t="s">
        <v>13</v>
      </c>
      <c r="D909" t="s">
        <v>23</v>
      </c>
      <c r="E909">
        <v>1</v>
      </c>
      <c r="F909">
        <v>16115877</v>
      </c>
      <c r="G909" t="s">
        <v>2004</v>
      </c>
      <c r="H909" t="s">
        <v>16</v>
      </c>
      <c r="I909" t="s">
        <v>17</v>
      </c>
      <c r="J909" s="2">
        <v>40244</v>
      </c>
      <c r="K909" t="s">
        <v>1902</v>
      </c>
      <c r="L909" t="s">
        <v>43</v>
      </c>
    </row>
    <row r="910" spans="1:12">
      <c r="A910">
        <v>339552</v>
      </c>
      <c r="B910" t="s">
        <v>2005</v>
      </c>
      <c r="C910" t="s">
        <v>13</v>
      </c>
      <c r="D910" t="s">
        <v>23</v>
      </c>
      <c r="E910">
        <v>1</v>
      </c>
      <c r="F910">
        <v>12609980</v>
      </c>
      <c r="G910" t="s">
        <v>2006</v>
      </c>
      <c r="H910" t="s">
        <v>16</v>
      </c>
      <c r="I910" t="s">
        <v>17</v>
      </c>
      <c r="J910" s="2">
        <v>40244</v>
      </c>
      <c r="K910" t="s">
        <v>1902</v>
      </c>
      <c r="L910" t="s">
        <v>43</v>
      </c>
    </row>
    <row r="911" spans="1:12">
      <c r="A911">
        <v>46226</v>
      </c>
      <c r="B911" t="s">
        <v>2007</v>
      </c>
      <c r="C911" t="s">
        <v>13</v>
      </c>
      <c r="D911" t="s">
        <v>23</v>
      </c>
      <c r="E911">
        <v>1</v>
      </c>
      <c r="F911">
        <v>12609980</v>
      </c>
      <c r="G911" t="s">
        <v>2008</v>
      </c>
      <c r="H911" t="s">
        <v>16</v>
      </c>
      <c r="I911" t="s">
        <v>17</v>
      </c>
      <c r="J911" s="2">
        <v>40244</v>
      </c>
      <c r="K911" t="s">
        <v>1902</v>
      </c>
      <c r="L911" t="s">
        <v>43</v>
      </c>
    </row>
    <row r="912" spans="1:12">
      <c r="A912">
        <v>188234</v>
      </c>
      <c r="B912" t="s">
        <v>2009</v>
      </c>
      <c r="C912" t="s">
        <v>13</v>
      </c>
      <c r="D912" t="s">
        <v>23</v>
      </c>
      <c r="E912">
        <v>1</v>
      </c>
      <c r="F912">
        <v>12048203</v>
      </c>
      <c r="G912" t="s">
        <v>2010</v>
      </c>
      <c r="H912" t="s">
        <v>16</v>
      </c>
      <c r="I912" t="s">
        <v>17</v>
      </c>
      <c r="J912" s="2">
        <v>41972</v>
      </c>
      <c r="K912" t="s">
        <v>1902</v>
      </c>
      <c r="L912" t="s">
        <v>43</v>
      </c>
    </row>
    <row r="913" spans="1:12">
      <c r="A913">
        <v>377086</v>
      </c>
      <c r="B913" t="s">
        <v>2011</v>
      </c>
      <c r="C913" t="s">
        <v>13</v>
      </c>
      <c r="D913" t="s">
        <v>14</v>
      </c>
      <c r="E913">
        <v>3</v>
      </c>
      <c r="F913" s="3">
        <v>1.5878852174704301E+23</v>
      </c>
      <c r="G913" t="s">
        <v>2012</v>
      </c>
      <c r="H913" t="s">
        <v>16</v>
      </c>
      <c r="I913" t="s">
        <v>17</v>
      </c>
      <c r="J913" s="2">
        <v>40244</v>
      </c>
      <c r="K913" t="s">
        <v>1902</v>
      </c>
      <c r="L913" t="s">
        <v>43</v>
      </c>
    </row>
    <row r="914" spans="1:12">
      <c r="A914">
        <v>356315</v>
      </c>
      <c r="B914" t="s">
        <v>2013</v>
      </c>
      <c r="C914" t="s">
        <v>13</v>
      </c>
      <c r="D914" t="s">
        <v>23</v>
      </c>
      <c r="E914">
        <v>1</v>
      </c>
      <c r="F914">
        <v>18439848</v>
      </c>
      <c r="G914" t="s">
        <v>2014</v>
      </c>
      <c r="H914" t="s">
        <v>16</v>
      </c>
      <c r="I914" t="s">
        <v>17</v>
      </c>
      <c r="J914" s="2">
        <v>40244</v>
      </c>
      <c r="K914" t="s">
        <v>1902</v>
      </c>
      <c r="L914" t="s">
        <v>43</v>
      </c>
    </row>
    <row r="915" spans="1:12">
      <c r="A915">
        <v>377070</v>
      </c>
      <c r="B915" t="s">
        <v>2015</v>
      </c>
      <c r="C915" t="s">
        <v>13</v>
      </c>
      <c r="D915" t="s">
        <v>14</v>
      </c>
      <c r="E915">
        <v>1</v>
      </c>
      <c r="F915">
        <v>18550814</v>
      </c>
      <c r="G915" t="s">
        <v>2016</v>
      </c>
      <c r="H915" t="s">
        <v>16</v>
      </c>
      <c r="I915" t="s">
        <v>17</v>
      </c>
      <c r="J915" s="2">
        <v>41972</v>
      </c>
      <c r="K915" t="s">
        <v>1902</v>
      </c>
      <c r="L915" t="s">
        <v>43</v>
      </c>
    </row>
    <row r="916" spans="1:12">
      <c r="A916">
        <v>356320</v>
      </c>
      <c r="B916" t="s">
        <v>2017</v>
      </c>
      <c r="C916" t="s">
        <v>13</v>
      </c>
      <c r="D916" t="s">
        <v>23</v>
      </c>
      <c r="E916">
        <v>1</v>
      </c>
      <c r="F916">
        <v>18439848</v>
      </c>
      <c r="G916" t="s">
        <v>2018</v>
      </c>
      <c r="H916" t="s">
        <v>16</v>
      </c>
      <c r="I916" t="s">
        <v>17</v>
      </c>
      <c r="J916" s="2">
        <v>40244</v>
      </c>
      <c r="K916" t="s">
        <v>1902</v>
      </c>
      <c r="L916" t="s">
        <v>43</v>
      </c>
    </row>
    <row r="917" spans="1:12">
      <c r="A917">
        <v>196021</v>
      </c>
      <c r="B917" t="s">
        <v>2019</v>
      </c>
      <c r="C917" t="s">
        <v>13</v>
      </c>
      <c r="D917" t="s">
        <v>14</v>
      </c>
      <c r="E917">
        <v>1</v>
      </c>
      <c r="F917">
        <v>12801526</v>
      </c>
      <c r="G917" t="s">
        <v>2020</v>
      </c>
      <c r="H917" t="s">
        <v>16</v>
      </c>
      <c r="I917" t="s">
        <v>17</v>
      </c>
      <c r="J917" s="2">
        <v>40953</v>
      </c>
      <c r="K917" t="s">
        <v>1902</v>
      </c>
      <c r="L917" t="s">
        <v>43</v>
      </c>
    </row>
    <row r="918" spans="1:12">
      <c r="A918">
        <v>416459</v>
      </c>
      <c r="B918" t="s">
        <v>2021</v>
      </c>
      <c r="C918" t="s">
        <v>13</v>
      </c>
      <c r="D918" t="s">
        <v>14</v>
      </c>
      <c r="E918">
        <v>1</v>
      </c>
      <c r="F918">
        <v>15963462</v>
      </c>
      <c r="G918" t="s">
        <v>2022</v>
      </c>
      <c r="H918" t="s">
        <v>16</v>
      </c>
      <c r="I918" t="s">
        <v>17</v>
      </c>
      <c r="J918" s="2">
        <v>39789</v>
      </c>
      <c r="K918" t="s">
        <v>1902</v>
      </c>
      <c r="L918" t="s">
        <v>43</v>
      </c>
    </row>
    <row r="919" spans="1:12">
      <c r="A919">
        <v>176930</v>
      </c>
      <c r="B919" t="s">
        <v>2023</v>
      </c>
      <c r="C919" t="s">
        <v>13</v>
      </c>
      <c r="D919" t="s">
        <v>14</v>
      </c>
      <c r="E919">
        <v>7</v>
      </c>
      <c r="F919" s="3">
        <v>1.23643431663614E+55</v>
      </c>
      <c r="G919" t="s">
        <v>2024</v>
      </c>
      <c r="H919" t="s">
        <v>16</v>
      </c>
      <c r="I919" t="s">
        <v>17</v>
      </c>
      <c r="J919" s="2">
        <v>41972</v>
      </c>
      <c r="K919" t="s">
        <v>1902</v>
      </c>
      <c r="L919" t="s">
        <v>43</v>
      </c>
    </row>
    <row r="920" spans="1:12">
      <c r="A920">
        <v>176910</v>
      </c>
      <c r="B920" t="s">
        <v>2025</v>
      </c>
      <c r="C920" t="s">
        <v>13</v>
      </c>
      <c r="D920" t="s">
        <v>14</v>
      </c>
      <c r="E920">
        <v>1</v>
      </c>
      <c r="F920">
        <v>15972957</v>
      </c>
      <c r="G920" t="s">
        <v>2026</v>
      </c>
      <c r="H920" t="s">
        <v>16</v>
      </c>
      <c r="I920" t="s">
        <v>17</v>
      </c>
      <c r="J920" s="2">
        <v>39789</v>
      </c>
      <c r="K920" t="s">
        <v>1902</v>
      </c>
      <c r="L920" t="s">
        <v>43</v>
      </c>
    </row>
    <row r="921" spans="1:12">
      <c r="A921">
        <v>442528</v>
      </c>
      <c r="B921" t="s">
        <v>2027</v>
      </c>
      <c r="C921" t="s">
        <v>13</v>
      </c>
      <c r="D921" t="s">
        <v>14</v>
      </c>
      <c r="E921">
        <v>1</v>
      </c>
      <c r="F921">
        <v>9178760</v>
      </c>
      <c r="G921" t="s">
        <v>2028</v>
      </c>
      <c r="H921" t="s">
        <v>16</v>
      </c>
      <c r="I921" t="s">
        <v>17</v>
      </c>
      <c r="J921" s="2">
        <v>40244</v>
      </c>
      <c r="K921" t="s">
        <v>1902</v>
      </c>
      <c r="L921" t="s">
        <v>43</v>
      </c>
    </row>
    <row r="922" spans="1:12">
      <c r="A922">
        <v>23208</v>
      </c>
      <c r="B922" t="s">
        <v>2029</v>
      </c>
      <c r="C922" t="s">
        <v>13</v>
      </c>
      <c r="D922" t="s">
        <v>14</v>
      </c>
      <c r="E922">
        <v>1</v>
      </c>
      <c r="F922">
        <v>9545258</v>
      </c>
      <c r="G922" t="s">
        <v>2030</v>
      </c>
      <c r="H922" t="s">
        <v>16</v>
      </c>
      <c r="I922" t="s">
        <v>17</v>
      </c>
      <c r="J922" s="2">
        <v>40244</v>
      </c>
      <c r="K922" t="s">
        <v>1902</v>
      </c>
      <c r="L922" t="s">
        <v>43</v>
      </c>
    </row>
    <row r="923" spans="1:12">
      <c r="A923">
        <v>255957</v>
      </c>
      <c r="B923" t="s">
        <v>2031</v>
      </c>
      <c r="C923" t="s">
        <v>13</v>
      </c>
      <c r="D923" t="s">
        <v>14</v>
      </c>
      <c r="E923">
        <v>1</v>
      </c>
      <c r="F923">
        <v>17267406</v>
      </c>
      <c r="G923" t="s">
        <v>2032</v>
      </c>
      <c r="H923" t="s">
        <v>467</v>
      </c>
      <c r="I923" t="s">
        <v>17</v>
      </c>
      <c r="J923" s="2">
        <v>41147</v>
      </c>
      <c r="K923" t="s">
        <v>1902</v>
      </c>
      <c r="L923" t="s">
        <v>47</v>
      </c>
    </row>
    <row r="924" spans="1:12">
      <c r="A924">
        <v>75691</v>
      </c>
      <c r="B924" t="s">
        <v>2033</v>
      </c>
      <c r="C924" t="s">
        <v>13</v>
      </c>
      <c r="D924" t="s">
        <v>23</v>
      </c>
      <c r="E924">
        <v>1</v>
      </c>
      <c r="F924">
        <v>16893890</v>
      </c>
      <c r="G924" t="s">
        <v>2034</v>
      </c>
      <c r="H924" t="s">
        <v>16</v>
      </c>
      <c r="I924" t="s">
        <v>17</v>
      </c>
      <c r="J924" s="2">
        <v>40244</v>
      </c>
      <c r="K924" t="s">
        <v>1902</v>
      </c>
      <c r="L924" t="s">
        <v>43</v>
      </c>
    </row>
    <row r="925" spans="1:12">
      <c r="A925">
        <v>374355</v>
      </c>
      <c r="B925" t="s">
        <v>2035</v>
      </c>
      <c r="C925" t="s">
        <v>13</v>
      </c>
      <c r="D925" t="s">
        <v>23</v>
      </c>
      <c r="E925">
        <v>1</v>
      </c>
      <c r="F925">
        <v>17709747</v>
      </c>
      <c r="G925" t="s">
        <v>2036</v>
      </c>
      <c r="H925" t="s">
        <v>16</v>
      </c>
      <c r="I925" t="s">
        <v>17</v>
      </c>
      <c r="J925" s="2">
        <v>40244</v>
      </c>
      <c r="K925" t="s">
        <v>1902</v>
      </c>
      <c r="L925" t="s">
        <v>43</v>
      </c>
    </row>
    <row r="926" spans="1:12">
      <c r="A926">
        <v>468233</v>
      </c>
      <c r="B926" t="s">
        <v>2037</v>
      </c>
      <c r="C926" t="s">
        <v>13</v>
      </c>
      <c r="D926" t="s">
        <v>14</v>
      </c>
      <c r="E926">
        <v>2</v>
      </c>
      <c r="F926" s="3">
        <v>1185040720797620</v>
      </c>
      <c r="G926" t="s">
        <v>2038</v>
      </c>
      <c r="H926" t="s">
        <v>16</v>
      </c>
      <c r="I926" t="s">
        <v>17</v>
      </c>
      <c r="J926" s="2">
        <v>40953</v>
      </c>
      <c r="K926" t="s">
        <v>1902</v>
      </c>
      <c r="L926" t="s">
        <v>43</v>
      </c>
    </row>
    <row r="927" spans="1:12">
      <c r="A927">
        <v>224243</v>
      </c>
      <c r="B927" t="s">
        <v>2039</v>
      </c>
      <c r="C927" t="s">
        <v>13</v>
      </c>
      <c r="D927" t="s">
        <v>23</v>
      </c>
      <c r="E927">
        <v>1</v>
      </c>
      <c r="F927">
        <v>17054722</v>
      </c>
      <c r="G927" t="s">
        <v>2040</v>
      </c>
      <c r="H927" t="s">
        <v>16</v>
      </c>
      <c r="I927" t="s">
        <v>17</v>
      </c>
      <c r="J927" s="2">
        <v>40244</v>
      </c>
      <c r="K927" t="s">
        <v>1902</v>
      </c>
      <c r="L927" t="s">
        <v>43</v>
      </c>
    </row>
    <row r="928" spans="1:12">
      <c r="A928">
        <v>18304</v>
      </c>
      <c r="B928" t="s">
        <v>2041</v>
      </c>
      <c r="C928" t="s">
        <v>13</v>
      </c>
      <c r="D928" t="s">
        <v>23</v>
      </c>
      <c r="E928">
        <v>1</v>
      </c>
      <c r="F928">
        <v>16153868</v>
      </c>
      <c r="G928" t="s">
        <v>2042</v>
      </c>
      <c r="H928" t="s">
        <v>16</v>
      </c>
      <c r="I928" t="s">
        <v>17</v>
      </c>
      <c r="J928" s="2">
        <v>40244</v>
      </c>
      <c r="K928" t="s">
        <v>1902</v>
      </c>
      <c r="L928" t="s">
        <v>43</v>
      </c>
    </row>
    <row r="929" spans="1:12">
      <c r="A929">
        <v>75692</v>
      </c>
      <c r="B929" t="s">
        <v>2043</v>
      </c>
      <c r="C929" t="s">
        <v>13</v>
      </c>
      <c r="D929" t="s">
        <v>23</v>
      </c>
      <c r="E929">
        <v>1</v>
      </c>
      <c r="F929">
        <v>11279118</v>
      </c>
      <c r="G929" t="s">
        <v>2044</v>
      </c>
      <c r="H929" t="s">
        <v>16</v>
      </c>
      <c r="I929" t="s">
        <v>17</v>
      </c>
      <c r="J929" s="2">
        <v>40953</v>
      </c>
      <c r="K929" t="s">
        <v>1902</v>
      </c>
      <c r="L929" t="s">
        <v>43</v>
      </c>
    </row>
    <row r="930" spans="1:12">
      <c r="A930">
        <v>7203</v>
      </c>
      <c r="B930" t="s">
        <v>128</v>
      </c>
      <c r="C930" t="s">
        <v>13</v>
      </c>
      <c r="D930" t="s">
        <v>14</v>
      </c>
      <c r="E930">
        <v>1</v>
      </c>
      <c r="F930">
        <v>11850407</v>
      </c>
      <c r="G930" t="s">
        <v>2045</v>
      </c>
      <c r="H930" t="s">
        <v>16</v>
      </c>
      <c r="I930" t="s">
        <v>17</v>
      </c>
      <c r="J930" s="2">
        <v>40244</v>
      </c>
      <c r="K930" t="s">
        <v>1902</v>
      </c>
      <c r="L930" t="s">
        <v>43</v>
      </c>
    </row>
    <row r="931" spans="1:12">
      <c r="A931">
        <v>64727</v>
      </c>
      <c r="B931" t="s">
        <v>2046</v>
      </c>
      <c r="C931" t="s">
        <v>13</v>
      </c>
      <c r="D931" t="s">
        <v>23</v>
      </c>
      <c r="E931">
        <v>1</v>
      </c>
      <c r="F931">
        <v>14702098</v>
      </c>
      <c r="G931" t="s">
        <v>2047</v>
      </c>
      <c r="H931" t="s">
        <v>16</v>
      </c>
      <c r="I931" t="s">
        <v>17</v>
      </c>
      <c r="J931" s="2">
        <v>40321</v>
      </c>
      <c r="K931" t="s">
        <v>1902</v>
      </c>
      <c r="L931" t="s">
        <v>47</v>
      </c>
    </row>
    <row r="932" spans="1:12">
      <c r="A932">
        <v>468163</v>
      </c>
      <c r="B932" t="s">
        <v>2048</v>
      </c>
      <c r="C932" t="s">
        <v>13</v>
      </c>
      <c r="D932" t="s">
        <v>14</v>
      </c>
      <c r="E932">
        <v>2</v>
      </c>
      <c r="F932" s="3">
        <v>973673521145461</v>
      </c>
      <c r="G932" t="s">
        <v>2049</v>
      </c>
      <c r="H932" t="s">
        <v>16</v>
      </c>
      <c r="I932" t="s">
        <v>17</v>
      </c>
      <c r="J932" s="2">
        <v>41464</v>
      </c>
      <c r="K932" t="s">
        <v>1902</v>
      </c>
      <c r="L932" t="s">
        <v>43</v>
      </c>
    </row>
    <row r="933" spans="1:12">
      <c r="A933">
        <v>64722</v>
      </c>
      <c r="B933" t="s">
        <v>2050</v>
      </c>
      <c r="C933" t="s">
        <v>13</v>
      </c>
      <c r="D933" t="s">
        <v>23</v>
      </c>
      <c r="E933">
        <v>1</v>
      </c>
      <c r="F933">
        <v>14702098</v>
      </c>
      <c r="G933" t="s">
        <v>2051</v>
      </c>
      <c r="H933" t="s">
        <v>16</v>
      </c>
      <c r="I933" t="s">
        <v>17</v>
      </c>
      <c r="J933" s="2">
        <v>40321</v>
      </c>
      <c r="K933" t="s">
        <v>1902</v>
      </c>
      <c r="L933" t="s">
        <v>47</v>
      </c>
    </row>
    <row r="934" spans="1:12">
      <c r="A934">
        <v>416335</v>
      </c>
      <c r="B934" t="s">
        <v>2052</v>
      </c>
      <c r="C934" t="s">
        <v>13</v>
      </c>
      <c r="D934" t="s">
        <v>23</v>
      </c>
      <c r="E934">
        <v>1</v>
      </c>
      <c r="F934">
        <v>14702098</v>
      </c>
      <c r="G934" t="s">
        <v>2053</v>
      </c>
      <c r="H934" t="s">
        <v>16</v>
      </c>
      <c r="I934" t="s">
        <v>17</v>
      </c>
      <c r="J934" s="2">
        <v>40321</v>
      </c>
      <c r="K934" t="s">
        <v>1902</v>
      </c>
      <c r="L934" t="s">
        <v>47</v>
      </c>
    </row>
    <row r="935" spans="1:12">
      <c r="A935">
        <v>100163</v>
      </c>
      <c r="B935" t="s">
        <v>2054</v>
      </c>
      <c r="C935" t="s">
        <v>13</v>
      </c>
      <c r="D935" t="s">
        <v>23</v>
      </c>
      <c r="E935">
        <v>1</v>
      </c>
      <c r="F935">
        <v>14702098</v>
      </c>
      <c r="G935" t="s">
        <v>2055</v>
      </c>
      <c r="H935" t="s">
        <v>16</v>
      </c>
      <c r="I935" t="s">
        <v>17</v>
      </c>
      <c r="J935" s="2">
        <v>40321</v>
      </c>
      <c r="K935" t="s">
        <v>1902</v>
      </c>
      <c r="L935" t="s">
        <v>47</v>
      </c>
    </row>
    <row r="936" spans="1:12">
      <c r="A936">
        <v>295853</v>
      </c>
      <c r="B936" t="s">
        <v>2056</v>
      </c>
      <c r="C936" t="s">
        <v>13</v>
      </c>
      <c r="D936" t="s">
        <v>23</v>
      </c>
      <c r="E936">
        <v>4</v>
      </c>
      <c r="F936" s="3">
        <v>1.0320352114707799E+29</v>
      </c>
      <c r="G936" t="s">
        <v>2057</v>
      </c>
      <c r="H936" t="s">
        <v>16</v>
      </c>
      <c r="I936" t="s">
        <v>17</v>
      </c>
      <c r="J936" s="2">
        <v>41464</v>
      </c>
      <c r="K936" t="s">
        <v>1902</v>
      </c>
      <c r="L936" t="s">
        <v>862</v>
      </c>
    </row>
    <row r="937" spans="1:12">
      <c r="A937">
        <v>383925</v>
      </c>
      <c r="B937" t="s">
        <v>2058</v>
      </c>
      <c r="C937" t="s">
        <v>13</v>
      </c>
      <c r="D937" t="s">
        <v>23</v>
      </c>
      <c r="E937">
        <v>1</v>
      </c>
      <c r="F937">
        <v>17384642</v>
      </c>
      <c r="G937" t="s">
        <v>2059</v>
      </c>
      <c r="H937" t="s">
        <v>16</v>
      </c>
      <c r="I937" t="s">
        <v>17</v>
      </c>
      <c r="J937" s="2">
        <v>40244</v>
      </c>
      <c r="K937" t="s">
        <v>1902</v>
      </c>
      <c r="L937" t="s">
        <v>43</v>
      </c>
    </row>
    <row r="938" spans="1:12">
      <c r="A938">
        <v>358651</v>
      </c>
      <c r="B938" t="s">
        <v>2060</v>
      </c>
      <c r="C938" t="s">
        <v>13</v>
      </c>
      <c r="D938" t="s">
        <v>23</v>
      </c>
      <c r="E938">
        <v>8</v>
      </c>
      <c r="F938" s="3">
        <v>1.26925491628105E+63</v>
      </c>
      <c r="G938" t="s">
        <v>2061</v>
      </c>
      <c r="H938" t="s">
        <v>16</v>
      </c>
      <c r="I938" t="s">
        <v>17</v>
      </c>
      <c r="J938" s="2">
        <v>41464</v>
      </c>
      <c r="K938" t="s">
        <v>1902</v>
      </c>
      <c r="L938" t="s">
        <v>43</v>
      </c>
    </row>
    <row r="939" spans="1:12">
      <c r="A939">
        <v>49506</v>
      </c>
      <c r="B939" t="s">
        <v>2062</v>
      </c>
      <c r="C939" t="s">
        <v>13</v>
      </c>
      <c r="D939" t="s">
        <v>23</v>
      </c>
      <c r="E939">
        <v>1</v>
      </c>
      <c r="F939">
        <v>17384642</v>
      </c>
      <c r="G939" t="s">
        <v>2063</v>
      </c>
      <c r="H939" t="s">
        <v>16</v>
      </c>
      <c r="I939" t="s">
        <v>17</v>
      </c>
      <c r="J939" s="2">
        <v>40244</v>
      </c>
      <c r="K939" t="s">
        <v>1902</v>
      </c>
      <c r="L939" t="s">
        <v>43</v>
      </c>
    </row>
    <row r="940" spans="1:12">
      <c r="A940">
        <v>273941</v>
      </c>
      <c r="B940" t="s">
        <v>2064</v>
      </c>
      <c r="C940" t="s">
        <v>13</v>
      </c>
      <c r="D940" t="s">
        <v>23</v>
      </c>
      <c r="E940">
        <v>1</v>
      </c>
      <c r="F940">
        <v>11809792</v>
      </c>
      <c r="G940" t="s">
        <v>2065</v>
      </c>
      <c r="H940" t="s">
        <v>16</v>
      </c>
      <c r="I940" t="s">
        <v>17</v>
      </c>
      <c r="J940" s="2">
        <v>40244</v>
      </c>
      <c r="K940" t="s">
        <v>1902</v>
      </c>
      <c r="L940" t="s">
        <v>43</v>
      </c>
    </row>
    <row r="941" spans="1:12">
      <c r="A941">
        <v>132765</v>
      </c>
      <c r="B941" t="s">
        <v>2066</v>
      </c>
      <c r="C941" t="s">
        <v>13</v>
      </c>
      <c r="D941" t="s">
        <v>14</v>
      </c>
      <c r="E941">
        <v>1</v>
      </c>
      <c r="F941">
        <v>17569659</v>
      </c>
      <c r="G941" t="s">
        <v>2067</v>
      </c>
      <c r="H941" t="s">
        <v>16</v>
      </c>
      <c r="I941" t="s">
        <v>17</v>
      </c>
      <c r="J941" s="2">
        <v>41464</v>
      </c>
      <c r="K941" t="s">
        <v>1902</v>
      </c>
      <c r="L941" t="s">
        <v>43</v>
      </c>
    </row>
    <row r="942" spans="1:12">
      <c r="A942">
        <v>277851</v>
      </c>
      <c r="B942" t="s">
        <v>2068</v>
      </c>
      <c r="C942" t="s">
        <v>13</v>
      </c>
      <c r="D942" t="s">
        <v>14</v>
      </c>
      <c r="E942">
        <v>1</v>
      </c>
      <c r="F942">
        <v>16007227</v>
      </c>
      <c r="G942" t="s">
        <v>2069</v>
      </c>
      <c r="H942" t="s">
        <v>16</v>
      </c>
      <c r="I942" t="s">
        <v>17</v>
      </c>
      <c r="J942" s="2">
        <v>41464</v>
      </c>
      <c r="K942" t="s">
        <v>1902</v>
      </c>
      <c r="L942" t="s">
        <v>47</v>
      </c>
    </row>
    <row r="943" spans="1:12">
      <c r="A943">
        <v>203957</v>
      </c>
      <c r="B943" t="s">
        <v>2070</v>
      </c>
      <c r="C943" t="s">
        <v>13</v>
      </c>
      <c r="D943" t="s">
        <v>23</v>
      </c>
      <c r="E943">
        <v>1</v>
      </c>
      <c r="F943">
        <v>12089335</v>
      </c>
      <c r="G943" t="s">
        <v>2071</v>
      </c>
      <c r="H943" t="s">
        <v>16</v>
      </c>
      <c r="I943" t="s">
        <v>17</v>
      </c>
      <c r="J943" s="2">
        <v>40244</v>
      </c>
      <c r="K943" t="s">
        <v>1902</v>
      </c>
      <c r="L943" t="s">
        <v>43</v>
      </c>
    </row>
    <row r="944" spans="1:12">
      <c r="A944">
        <v>468314</v>
      </c>
      <c r="B944" t="s">
        <v>128</v>
      </c>
      <c r="C944" t="s">
        <v>13</v>
      </c>
      <c r="D944" t="s">
        <v>14</v>
      </c>
      <c r="E944">
        <v>1</v>
      </c>
      <c r="F944">
        <v>11850407</v>
      </c>
      <c r="G944" t="s">
        <v>2072</v>
      </c>
      <c r="H944" t="s">
        <v>16</v>
      </c>
      <c r="I944" t="s">
        <v>17</v>
      </c>
      <c r="J944" s="2">
        <v>40244</v>
      </c>
      <c r="K944" t="s">
        <v>1902</v>
      </c>
      <c r="L944" t="s">
        <v>43</v>
      </c>
    </row>
    <row r="945" spans="1:12">
      <c r="A945">
        <v>129044</v>
      </c>
      <c r="B945" t="s">
        <v>2073</v>
      </c>
      <c r="C945" t="s">
        <v>13</v>
      </c>
      <c r="D945" t="s">
        <v>14</v>
      </c>
      <c r="E945">
        <v>1</v>
      </c>
      <c r="F945">
        <v>17569659</v>
      </c>
      <c r="G945" t="s">
        <v>2074</v>
      </c>
      <c r="H945" t="s">
        <v>16</v>
      </c>
      <c r="I945" t="s">
        <v>17</v>
      </c>
      <c r="J945" s="2">
        <v>41464</v>
      </c>
      <c r="K945" t="s">
        <v>1902</v>
      </c>
      <c r="L945" t="s">
        <v>43</v>
      </c>
    </row>
    <row r="946" spans="1:12">
      <c r="A946">
        <v>176924</v>
      </c>
      <c r="B946" t="s">
        <v>2075</v>
      </c>
      <c r="C946" t="s">
        <v>13</v>
      </c>
      <c r="D946" t="s">
        <v>14</v>
      </c>
      <c r="E946">
        <v>2</v>
      </c>
      <c r="F946" s="3">
        <v>1597295712511550</v>
      </c>
      <c r="G946" t="s">
        <v>2076</v>
      </c>
      <c r="H946" t="s">
        <v>16</v>
      </c>
      <c r="I946" t="s">
        <v>17</v>
      </c>
      <c r="J946" s="2">
        <v>40953</v>
      </c>
      <c r="K946" t="s">
        <v>1902</v>
      </c>
      <c r="L946" t="s">
        <v>43</v>
      </c>
    </row>
    <row r="947" spans="1:12">
      <c r="A947">
        <v>183935</v>
      </c>
      <c r="B947" t="s">
        <v>2077</v>
      </c>
      <c r="C947" t="s">
        <v>13</v>
      </c>
      <c r="D947" t="s">
        <v>23</v>
      </c>
      <c r="E947">
        <v>1</v>
      </c>
      <c r="F947">
        <v>10224067</v>
      </c>
      <c r="G947" t="s">
        <v>2078</v>
      </c>
      <c r="H947" t="s">
        <v>16</v>
      </c>
      <c r="I947" t="s">
        <v>17</v>
      </c>
      <c r="J947" s="2">
        <v>40244</v>
      </c>
      <c r="K947" t="s">
        <v>1902</v>
      </c>
      <c r="L947" t="s">
        <v>43</v>
      </c>
    </row>
    <row r="948" spans="1:12">
      <c r="A948">
        <v>232130</v>
      </c>
      <c r="B948" t="s">
        <v>2079</v>
      </c>
      <c r="C948" t="s">
        <v>13</v>
      </c>
      <c r="D948" t="s">
        <v>14</v>
      </c>
      <c r="E948">
        <v>1</v>
      </c>
      <c r="F948">
        <v>11237865</v>
      </c>
      <c r="G948" t="s">
        <v>2080</v>
      </c>
      <c r="H948" t="s">
        <v>16</v>
      </c>
      <c r="I948" t="s">
        <v>17</v>
      </c>
      <c r="J948" s="2">
        <v>40953</v>
      </c>
      <c r="K948" t="s">
        <v>1902</v>
      </c>
      <c r="L948" t="s">
        <v>43</v>
      </c>
    </row>
    <row r="949" spans="1:12">
      <c r="A949">
        <v>195997</v>
      </c>
      <c r="B949" t="s">
        <v>2081</v>
      </c>
      <c r="C949" t="s">
        <v>13</v>
      </c>
      <c r="D949" t="s">
        <v>23</v>
      </c>
      <c r="E949">
        <v>2</v>
      </c>
      <c r="F949" s="3">
        <v>1605263112023960</v>
      </c>
      <c r="G949" t="s">
        <v>2082</v>
      </c>
      <c r="H949" t="s">
        <v>16</v>
      </c>
      <c r="I949" t="s">
        <v>17</v>
      </c>
      <c r="J949" s="2">
        <v>41972</v>
      </c>
      <c r="K949" t="s">
        <v>1902</v>
      </c>
      <c r="L949" t="s">
        <v>43</v>
      </c>
    </row>
    <row r="950" spans="1:12">
      <c r="A950">
        <v>285157</v>
      </c>
      <c r="B950" t="s">
        <v>2083</v>
      </c>
      <c r="C950" t="s">
        <v>13</v>
      </c>
      <c r="D950" t="s">
        <v>14</v>
      </c>
      <c r="E950">
        <v>1</v>
      </c>
      <c r="F950">
        <v>15251447</v>
      </c>
      <c r="G950" t="s">
        <v>2084</v>
      </c>
      <c r="H950" t="s">
        <v>16</v>
      </c>
      <c r="I950" t="s">
        <v>17</v>
      </c>
      <c r="J950" s="2">
        <v>41972</v>
      </c>
      <c r="K950" t="s">
        <v>1902</v>
      </c>
      <c r="L950" t="s">
        <v>43</v>
      </c>
    </row>
    <row r="951" spans="1:12">
      <c r="A951">
        <v>347107</v>
      </c>
      <c r="B951" t="s">
        <v>2085</v>
      </c>
      <c r="C951" t="s">
        <v>13</v>
      </c>
      <c r="D951" t="s">
        <v>23</v>
      </c>
      <c r="E951">
        <v>5</v>
      </c>
      <c r="F951" s="3">
        <v>1.6648477124297301E+39</v>
      </c>
      <c r="G951" t="s">
        <v>2086</v>
      </c>
      <c r="H951" t="s">
        <v>16</v>
      </c>
      <c r="I951" t="s">
        <v>17</v>
      </c>
      <c r="J951" s="2">
        <v>41972</v>
      </c>
      <c r="K951" t="s">
        <v>1902</v>
      </c>
      <c r="L951" t="s">
        <v>43</v>
      </c>
    </row>
    <row r="952" spans="1:12">
      <c r="A952">
        <v>126800</v>
      </c>
      <c r="B952" t="s">
        <v>2087</v>
      </c>
      <c r="C952" t="s">
        <v>13</v>
      </c>
      <c r="D952" t="s">
        <v>23</v>
      </c>
      <c r="E952">
        <v>1</v>
      </c>
      <c r="F952">
        <v>18200010</v>
      </c>
      <c r="G952" t="s">
        <v>2088</v>
      </c>
      <c r="H952" t="s">
        <v>16</v>
      </c>
      <c r="I952" t="s">
        <v>17</v>
      </c>
      <c r="J952" s="2">
        <v>40244</v>
      </c>
      <c r="K952" t="s">
        <v>1902</v>
      </c>
      <c r="L952" t="s">
        <v>43</v>
      </c>
    </row>
    <row r="953" spans="1:12">
      <c r="A953">
        <v>285616</v>
      </c>
      <c r="B953" t="s">
        <v>2089</v>
      </c>
      <c r="C953" t="s">
        <v>13</v>
      </c>
      <c r="D953" t="s">
        <v>23</v>
      </c>
      <c r="E953">
        <v>1</v>
      </c>
      <c r="F953">
        <v>16513645</v>
      </c>
      <c r="G953" t="s">
        <v>2090</v>
      </c>
      <c r="H953" t="s">
        <v>16</v>
      </c>
      <c r="I953" t="s">
        <v>17</v>
      </c>
      <c r="J953" s="2">
        <v>40244</v>
      </c>
      <c r="K953" t="s">
        <v>1902</v>
      </c>
      <c r="L953" t="s">
        <v>43</v>
      </c>
    </row>
    <row r="954" spans="1:12">
      <c r="A954">
        <v>188240</v>
      </c>
      <c r="B954" t="s">
        <v>2091</v>
      </c>
      <c r="C954" t="s">
        <v>13</v>
      </c>
      <c r="D954" t="s">
        <v>23</v>
      </c>
      <c r="E954">
        <v>1</v>
      </c>
      <c r="F954">
        <v>14585990</v>
      </c>
      <c r="G954" t="s">
        <v>2092</v>
      </c>
      <c r="H954" t="s">
        <v>16</v>
      </c>
      <c r="I954" t="s">
        <v>17</v>
      </c>
      <c r="J954" s="2">
        <v>40244</v>
      </c>
      <c r="K954" t="s">
        <v>1902</v>
      </c>
      <c r="L954" t="s">
        <v>862</v>
      </c>
    </row>
    <row r="955" spans="1:12">
      <c r="A955">
        <v>64734</v>
      </c>
      <c r="B955" t="s">
        <v>2093</v>
      </c>
      <c r="C955" t="s">
        <v>13</v>
      </c>
      <c r="D955" t="s">
        <v>23</v>
      </c>
      <c r="E955">
        <v>1</v>
      </c>
      <c r="F955">
        <v>15761153</v>
      </c>
      <c r="G955" t="s">
        <v>2094</v>
      </c>
      <c r="H955" t="s">
        <v>16</v>
      </c>
      <c r="I955" t="s">
        <v>17</v>
      </c>
      <c r="J955" s="2">
        <v>41972</v>
      </c>
      <c r="K955" t="s">
        <v>1902</v>
      </c>
      <c r="L955" t="s">
        <v>43</v>
      </c>
    </row>
    <row r="956" spans="1:12">
      <c r="A956">
        <v>277671</v>
      </c>
      <c r="B956" t="s">
        <v>2095</v>
      </c>
      <c r="C956" t="s">
        <v>13</v>
      </c>
      <c r="D956" t="s">
        <v>23</v>
      </c>
      <c r="E956">
        <v>1</v>
      </c>
      <c r="F956">
        <v>15761153</v>
      </c>
      <c r="G956" t="s">
        <v>2096</v>
      </c>
      <c r="H956" t="s">
        <v>16</v>
      </c>
      <c r="I956" t="s">
        <v>17</v>
      </c>
      <c r="J956" s="2">
        <v>41972</v>
      </c>
      <c r="K956" t="s">
        <v>1902</v>
      </c>
      <c r="L956" t="s">
        <v>43</v>
      </c>
    </row>
    <row r="957" spans="1:12">
      <c r="A957">
        <v>64724</v>
      </c>
      <c r="B957" t="s">
        <v>2097</v>
      </c>
      <c r="C957" t="s">
        <v>13</v>
      </c>
      <c r="D957" t="s">
        <v>23</v>
      </c>
      <c r="E957">
        <v>1</v>
      </c>
      <c r="F957">
        <v>15761153</v>
      </c>
      <c r="G957" t="s">
        <v>2098</v>
      </c>
      <c r="H957" t="s">
        <v>16</v>
      </c>
      <c r="I957" t="s">
        <v>17</v>
      </c>
      <c r="J957" s="2">
        <v>41972</v>
      </c>
      <c r="K957" t="s">
        <v>1902</v>
      </c>
      <c r="L957" t="s">
        <v>43</v>
      </c>
    </row>
    <row r="958" spans="1:12">
      <c r="A958">
        <v>285537</v>
      </c>
      <c r="B958" t="s">
        <v>2099</v>
      </c>
      <c r="C958" t="s">
        <v>13</v>
      </c>
      <c r="D958" t="s">
        <v>14</v>
      </c>
      <c r="E958">
        <v>8</v>
      </c>
      <c r="F958" s="3">
        <v>1.4597638965992399E+59</v>
      </c>
      <c r="G958" t="s">
        <v>2100</v>
      </c>
      <c r="H958" t="s">
        <v>16</v>
      </c>
      <c r="I958" t="s">
        <v>17</v>
      </c>
      <c r="J958" s="2">
        <v>41972</v>
      </c>
      <c r="K958" t="s">
        <v>1902</v>
      </c>
      <c r="L958" t="s">
        <v>43</v>
      </c>
    </row>
    <row r="959" spans="1:12">
      <c r="A959">
        <v>32695</v>
      </c>
      <c r="B959" t="s">
        <v>2101</v>
      </c>
      <c r="C959" t="s">
        <v>13</v>
      </c>
      <c r="D959" t="s">
        <v>23</v>
      </c>
      <c r="E959">
        <v>2</v>
      </c>
      <c r="F959" s="3">
        <v>1108015816014370</v>
      </c>
      <c r="G959" t="s">
        <v>2102</v>
      </c>
      <c r="H959" t="s">
        <v>16</v>
      </c>
      <c r="I959" t="s">
        <v>17</v>
      </c>
      <c r="J959" s="2">
        <v>41464</v>
      </c>
      <c r="K959" t="s">
        <v>1902</v>
      </c>
      <c r="L959" t="s">
        <v>43</v>
      </c>
    </row>
    <row r="960" spans="1:12">
      <c r="A960">
        <v>375453</v>
      </c>
      <c r="B960" t="s">
        <v>2103</v>
      </c>
      <c r="C960" t="s">
        <v>13</v>
      </c>
      <c r="D960" t="s">
        <v>23</v>
      </c>
      <c r="E960">
        <v>3</v>
      </c>
      <c r="F960" s="3">
        <v>1.19711848999898E+21</v>
      </c>
      <c r="G960" t="s">
        <v>2104</v>
      </c>
      <c r="H960" t="s">
        <v>16</v>
      </c>
      <c r="I960" t="s">
        <v>17</v>
      </c>
      <c r="J960" s="2">
        <v>41464</v>
      </c>
      <c r="K960" t="s">
        <v>1902</v>
      </c>
      <c r="L960" t="s">
        <v>43</v>
      </c>
    </row>
    <row r="961" spans="1:12">
      <c r="A961">
        <v>315132</v>
      </c>
      <c r="B961" t="s">
        <v>2105</v>
      </c>
      <c r="C961" t="s">
        <v>13</v>
      </c>
      <c r="D961" t="s">
        <v>23</v>
      </c>
      <c r="E961">
        <v>1</v>
      </c>
      <c r="F961">
        <v>15536134</v>
      </c>
      <c r="G961" t="s">
        <v>2106</v>
      </c>
      <c r="H961" t="s">
        <v>16</v>
      </c>
      <c r="I961" t="s">
        <v>17</v>
      </c>
      <c r="J961" s="2">
        <v>40244</v>
      </c>
      <c r="K961" t="s">
        <v>1902</v>
      </c>
      <c r="L961" t="s">
        <v>43</v>
      </c>
    </row>
    <row r="962" spans="1:12">
      <c r="A962">
        <v>290715</v>
      </c>
      <c r="B962" t="s">
        <v>2107</v>
      </c>
      <c r="C962" t="s">
        <v>13</v>
      </c>
      <c r="D962" t="s">
        <v>23</v>
      </c>
      <c r="E962">
        <v>1</v>
      </c>
      <c r="F962">
        <v>15536134</v>
      </c>
      <c r="G962" t="s">
        <v>2108</v>
      </c>
      <c r="H962" t="s">
        <v>16</v>
      </c>
      <c r="I962" t="s">
        <v>17</v>
      </c>
      <c r="J962" s="2">
        <v>40244</v>
      </c>
      <c r="K962" t="s">
        <v>1902</v>
      </c>
      <c r="L962" t="s">
        <v>43</v>
      </c>
    </row>
    <row r="963" spans="1:12">
      <c r="A963">
        <v>446932</v>
      </c>
      <c r="B963" t="s">
        <v>2109</v>
      </c>
      <c r="C963" t="s">
        <v>13</v>
      </c>
      <c r="D963" t="s">
        <v>23</v>
      </c>
      <c r="E963">
        <v>1</v>
      </c>
      <c r="F963">
        <v>15536134</v>
      </c>
      <c r="G963" t="s">
        <v>2110</v>
      </c>
      <c r="H963" t="s">
        <v>16</v>
      </c>
      <c r="I963" t="s">
        <v>17</v>
      </c>
      <c r="J963" s="2">
        <v>40244</v>
      </c>
      <c r="K963" t="s">
        <v>1902</v>
      </c>
      <c r="L963" t="s">
        <v>43</v>
      </c>
    </row>
    <row r="964" spans="1:12">
      <c r="A964">
        <v>188237</v>
      </c>
      <c r="B964" t="s">
        <v>2111</v>
      </c>
      <c r="C964" t="s">
        <v>13</v>
      </c>
      <c r="D964" t="s">
        <v>23</v>
      </c>
      <c r="E964">
        <v>1</v>
      </c>
      <c r="F964">
        <v>11002417</v>
      </c>
      <c r="G964" t="s">
        <v>2112</v>
      </c>
      <c r="H964" t="s">
        <v>16</v>
      </c>
      <c r="I964" t="s">
        <v>17</v>
      </c>
      <c r="J964" s="2">
        <v>40244</v>
      </c>
      <c r="K964" t="s">
        <v>1902</v>
      </c>
      <c r="L964" t="s">
        <v>43</v>
      </c>
    </row>
    <row r="965" spans="1:12">
      <c r="A965">
        <v>172148</v>
      </c>
      <c r="B965" t="s">
        <v>2113</v>
      </c>
      <c r="C965" t="s">
        <v>13</v>
      </c>
      <c r="D965" t="s">
        <v>14</v>
      </c>
      <c r="E965">
        <v>1</v>
      </c>
      <c r="F965">
        <v>17573772</v>
      </c>
      <c r="G965" t="s">
        <v>2114</v>
      </c>
      <c r="H965" t="s">
        <v>16</v>
      </c>
      <c r="I965" t="s">
        <v>17</v>
      </c>
      <c r="J965" s="2">
        <v>41464</v>
      </c>
      <c r="K965" t="s">
        <v>1902</v>
      </c>
      <c r="L965" t="s">
        <v>43</v>
      </c>
    </row>
    <row r="966" spans="1:12">
      <c r="A966">
        <v>260815</v>
      </c>
      <c r="B966" t="s">
        <v>128</v>
      </c>
      <c r="C966" t="s">
        <v>13</v>
      </c>
      <c r="D966" t="s">
        <v>14</v>
      </c>
      <c r="E966">
        <v>1</v>
      </c>
      <c r="F966">
        <v>10713156</v>
      </c>
      <c r="G966" t="s">
        <v>2115</v>
      </c>
      <c r="H966" t="s">
        <v>16</v>
      </c>
      <c r="I966" t="s">
        <v>17</v>
      </c>
      <c r="J966" s="2">
        <v>40244</v>
      </c>
      <c r="K966" t="s">
        <v>1902</v>
      </c>
      <c r="L966" t="s">
        <v>43</v>
      </c>
    </row>
    <row r="967" spans="1:12">
      <c r="A967">
        <v>37555</v>
      </c>
      <c r="B967" t="s">
        <v>128</v>
      </c>
      <c r="C967" t="s">
        <v>13</v>
      </c>
      <c r="D967" t="s">
        <v>14</v>
      </c>
      <c r="E967">
        <v>1</v>
      </c>
      <c r="F967">
        <v>10713156</v>
      </c>
      <c r="G967" t="s">
        <v>2116</v>
      </c>
      <c r="H967" t="s">
        <v>16</v>
      </c>
      <c r="I967" t="s">
        <v>17</v>
      </c>
      <c r="J967" s="2">
        <v>40244</v>
      </c>
      <c r="K967" t="s">
        <v>1902</v>
      </c>
      <c r="L967" t="s">
        <v>43</v>
      </c>
    </row>
    <row r="968" spans="1:12">
      <c r="A968">
        <v>277700</v>
      </c>
      <c r="B968" t="s">
        <v>2117</v>
      </c>
      <c r="C968" t="s">
        <v>13</v>
      </c>
      <c r="D968" t="s">
        <v>23</v>
      </c>
      <c r="E968">
        <v>14</v>
      </c>
      <c r="F968" s="3">
        <v>1.7591701127326299E+109</v>
      </c>
      <c r="G968" t="s">
        <v>2118</v>
      </c>
      <c r="H968" t="s">
        <v>16</v>
      </c>
      <c r="I968" t="s">
        <v>17</v>
      </c>
      <c r="J968" s="2">
        <v>41972</v>
      </c>
      <c r="K968" t="s">
        <v>1902</v>
      </c>
      <c r="L968" t="s">
        <v>43</v>
      </c>
    </row>
    <row r="969" spans="1:12">
      <c r="A969">
        <v>222839</v>
      </c>
      <c r="B969" t="s">
        <v>2119</v>
      </c>
      <c r="C969" t="s">
        <v>13</v>
      </c>
      <c r="D969" t="s">
        <v>14</v>
      </c>
      <c r="E969">
        <v>2</v>
      </c>
      <c r="F969" s="3">
        <v>1591722217463250</v>
      </c>
      <c r="G969" t="s">
        <v>2120</v>
      </c>
      <c r="H969" t="s">
        <v>16</v>
      </c>
      <c r="I969" t="s">
        <v>17</v>
      </c>
      <c r="J969" s="2">
        <v>41972</v>
      </c>
      <c r="K969" t="s">
        <v>1902</v>
      </c>
      <c r="L969" t="s">
        <v>43</v>
      </c>
    </row>
    <row r="970" spans="1:12">
      <c r="A970">
        <v>344820</v>
      </c>
      <c r="B970" t="s">
        <v>2121</v>
      </c>
      <c r="C970" t="s">
        <v>13</v>
      </c>
      <c r="D970" t="s">
        <v>14</v>
      </c>
      <c r="E970">
        <v>2</v>
      </c>
      <c r="F970" s="3">
        <v>1469547511262390</v>
      </c>
      <c r="G970" t="s">
        <v>2122</v>
      </c>
      <c r="H970" t="s">
        <v>16</v>
      </c>
      <c r="I970" t="s">
        <v>17</v>
      </c>
      <c r="J970" s="2">
        <v>41464</v>
      </c>
      <c r="K970" t="s">
        <v>1902</v>
      </c>
      <c r="L970" t="s">
        <v>43</v>
      </c>
    </row>
    <row r="971" spans="1:12">
      <c r="A971">
        <v>390863</v>
      </c>
      <c r="B971" t="s">
        <v>2123</v>
      </c>
      <c r="C971" t="s">
        <v>13</v>
      </c>
      <c r="D971" t="s">
        <v>14</v>
      </c>
      <c r="E971">
        <v>1</v>
      </c>
      <c r="F971">
        <v>18246070</v>
      </c>
      <c r="G971" t="s">
        <v>2124</v>
      </c>
      <c r="H971" t="s">
        <v>16</v>
      </c>
      <c r="I971" t="s">
        <v>17</v>
      </c>
      <c r="J971" s="2">
        <v>41464</v>
      </c>
      <c r="K971" t="s">
        <v>1902</v>
      </c>
      <c r="L971" t="s">
        <v>43</v>
      </c>
    </row>
    <row r="972" spans="1:12">
      <c r="A972">
        <v>356319</v>
      </c>
      <c r="B972" t="s">
        <v>2125</v>
      </c>
      <c r="C972" t="s">
        <v>13</v>
      </c>
      <c r="D972" t="s">
        <v>23</v>
      </c>
      <c r="E972">
        <v>1</v>
      </c>
      <c r="F972">
        <v>14585990</v>
      </c>
      <c r="G972" t="s">
        <v>2126</v>
      </c>
      <c r="H972" t="s">
        <v>16</v>
      </c>
      <c r="I972" t="s">
        <v>17</v>
      </c>
      <c r="J972" s="2">
        <v>40244</v>
      </c>
      <c r="K972" t="s">
        <v>1902</v>
      </c>
      <c r="L972" t="s">
        <v>862</v>
      </c>
    </row>
    <row r="973" spans="1:12">
      <c r="A973">
        <v>103145</v>
      </c>
      <c r="B973" t="s">
        <v>2127</v>
      </c>
      <c r="C973" t="s">
        <v>13</v>
      </c>
      <c r="D973" t="s">
        <v>14</v>
      </c>
      <c r="E973">
        <v>2</v>
      </c>
      <c r="F973" s="3">
        <v>1509404217368470</v>
      </c>
      <c r="G973" t="s">
        <v>2128</v>
      </c>
      <c r="H973" t="s">
        <v>16</v>
      </c>
      <c r="I973" t="s">
        <v>17</v>
      </c>
      <c r="J973" s="2">
        <v>41972</v>
      </c>
      <c r="K973" t="s">
        <v>1902</v>
      </c>
      <c r="L973" t="s">
        <v>43</v>
      </c>
    </row>
    <row r="974" spans="1:12">
      <c r="A974">
        <v>261834</v>
      </c>
      <c r="B974" t="s">
        <v>2129</v>
      </c>
      <c r="C974" t="s">
        <v>13</v>
      </c>
      <c r="D974" t="s">
        <v>14</v>
      </c>
      <c r="E974">
        <v>1</v>
      </c>
      <c r="F974">
        <v>9878069</v>
      </c>
      <c r="G974" t="s">
        <v>2130</v>
      </c>
      <c r="H974" t="s">
        <v>16</v>
      </c>
      <c r="I974" t="s">
        <v>17</v>
      </c>
      <c r="J974" s="2">
        <v>40953</v>
      </c>
      <c r="K974" t="s">
        <v>1902</v>
      </c>
      <c r="L974" t="s">
        <v>43</v>
      </c>
    </row>
    <row r="975" spans="1:12">
      <c r="A975">
        <v>441853</v>
      </c>
      <c r="B975" t="s">
        <v>2131</v>
      </c>
      <c r="C975" t="s">
        <v>13</v>
      </c>
      <c r="D975" t="s">
        <v>14</v>
      </c>
      <c r="E975">
        <v>1</v>
      </c>
      <c r="F975">
        <v>15556946</v>
      </c>
      <c r="G975" t="s">
        <v>2132</v>
      </c>
      <c r="H975" t="s">
        <v>16</v>
      </c>
      <c r="I975" t="s">
        <v>17</v>
      </c>
      <c r="J975" s="2">
        <v>40244</v>
      </c>
      <c r="K975" t="s">
        <v>1902</v>
      </c>
      <c r="L975" t="s">
        <v>43</v>
      </c>
    </row>
    <row r="976" spans="1:12">
      <c r="A976">
        <v>191630</v>
      </c>
      <c r="B976" t="s">
        <v>2133</v>
      </c>
      <c r="C976" t="s">
        <v>13</v>
      </c>
      <c r="D976" t="s">
        <v>111</v>
      </c>
      <c r="E976">
        <v>1</v>
      </c>
      <c r="F976">
        <v>11278395</v>
      </c>
      <c r="G976" t="s">
        <v>2134</v>
      </c>
      <c r="H976" t="s">
        <v>16</v>
      </c>
      <c r="I976" t="s">
        <v>17</v>
      </c>
      <c r="J976" s="2">
        <v>40244</v>
      </c>
      <c r="K976" t="s">
        <v>1902</v>
      </c>
      <c r="L976" t="s">
        <v>862</v>
      </c>
    </row>
    <row r="977" spans="1:12">
      <c r="A977">
        <v>191628</v>
      </c>
      <c r="B977" t="s">
        <v>2135</v>
      </c>
      <c r="C977" t="s">
        <v>13</v>
      </c>
      <c r="D977" t="s">
        <v>111</v>
      </c>
      <c r="E977">
        <v>1</v>
      </c>
      <c r="F977">
        <v>11278395</v>
      </c>
      <c r="G977" t="s">
        <v>2136</v>
      </c>
      <c r="H977" t="s">
        <v>16</v>
      </c>
      <c r="I977" t="s">
        <v>17</v>
      </c>
      <c r="J977" s="2">
        <v>40244</v>
      </c>
      <c r="K977" t="s">
        <v>1902</v>
      </c>
      <c r="L977" t="s">
        <v>862</v>
      </c>
    </row>
    <row r="978" spans="1:12">
      <c r="A978">
        <v>214865</v>
      </c>
      <c r="B978" t="s">
        <v>2137</v>
      </c>
      <c r="C978" t="s">
        <v>13</v>
      </c>
      <c r="D978" t="s">
        <v>23</v>
      </c>
      <c r="E978">
        <v>1</v>
      </c>
      <c r="F978">
        <v>15208311</v>
      </c>
      <c r="G978" t="s">
        <v>2138</v>
      </c>
      <c r="H978" t="s">
        <v>16</v>
      </c>
      <c r="I978" t="s">
        <v>17</v>
      </c>
      <c r="J978" s="2">
        <v>40244</v>
      </c>
      <c r="K978" t="s">
        <v>1902</v>
      </c>
      <c r="L978" t="s">
        <v>43</v>
      </c>
    </row>
    <row r="979" spans="1:12">
      <c r="A979">
        <v>282612</v>
      </c>
      <c r="B979" t="s">
        <v>2139</v>
      </c>
      <c r="C979" t="s">
        <v>13</v>
      </c>
      <c r="D979" t="s">
        <v>14</v>
      </c>
      <c r="E979">
        <v>3</v>
      </c>
      <c r="F979" s="3">
        <v>1.7470459173539299E+23</v>
      </c>
      <c r="G979" t="s">
        <v>2140</v>
      </c>
      <c r="H979" t="s">
        <v>16</v>
      </c>
      <c r="I979" t="s">
        <v>17</v>
      </c>
      <c r="J979" s="2">
        <v>41972</v>
      </c>
      <c r="K979" t="s">
        <v>1902</v>
      </c>
      <c r="L979" t="s">
        <v>43</v>
      </c>
    </row>
    <row r="980" spans="1:12">
      <c r="A980">
        <v>46766</v>
      </c>
      <c r="B980" t="s">
        <v>2141</v>
      </c>
      <c r="C980" t="s">
        <v>13</v>
      </c>
      <c r="D980" t="s">
        <v>14</v>
      </c>
      <c r="E980">
        <v>1</v>
      </c>
      <c r="F980">
        <v>17785208</v>
      </c>
      <c r="G980" t="s">
        <v>2142</v>
      </c>
      <c r="H980" t="s">
        <v>16</v>
      </c>
      <c r="I980" t="s">
        <v>17</v>
      </c>
      <c r="J980" s="2">
        <v>40244</v>
      </c>
      <c r="K980" t="s">
        <v>1902</v>
      </c>
      <c r="L980" t="s">
        <v>43</v>
      </c>
    </row>
    <row r="981" spans="1:12">
      <c r="A981">
        <v>222843</v>
      </c>
      <c r="B981" t="s">
        <v>2143</v>
      </c>
      <c r="C981" t="s">
        <v>13</v>
      </c>
      <c r="D981" t="s">
        <v>14</v>
      </c>
      <c r="E981">
        <v>3</v>
      </c>
      <c r="F981" s="3">
        <v>1.5917222108486101E+23</v>
      </c>
      <c r="G981" t="s">
        <v>2144</v>
      </c>
      <c r="H981" t="s">
        <v>16</v>
      </c>
      <c r="I981" t="s">
        <v>17</v>
      </c>
      <c r="J981" s="2">
        <v>41972</v>
      </c>
      <c r="K981" t="s">
        <v>1902</v>
      </c>
      <c r="L981" t="s">
        <v>43</v>
      </c>
    </row>
    <row r="982" spans="1:12">
      <c r="A982">
        <v>358726</v>
      </c>
      <c r="B982" t="s">
        <v>2145</v>
      </c>
      <c r="C982" t="s">
        <v>13</v>
      </c>
      <c r="D982" t="s">
        <v>23</v>
      </c>
      <c r="E982">
        <v>8</v>
      </c>
      <c r="F982" s="3">
        <v>1.8948594100825099E+63</v>
      </c>
      <c r="G982" t="s">
        <v>2146</v>
      </c>
      <c r="H982" t="s">
        <v>16</v>
      </c>
      <c r="I982" t="s">
        <v>17</v>
      </c>
      <c r="J982" s="2">
        <v>41972</v>
      </c>
      <c r="K982" t="s">
        <v>1902</v>
      </c>
      <c r="L982" t="s">
        <v>43</v>
      </c>
    </row>
    <row r="983" spans="1:12">
      <c r="A983">
        <v>364191</v>
      </c>
      <c r="B983" t="s">
        <v>2147</v>
      </c>
      <c r="C983" t="s">
        <v>13</v>
      </c>
      <c r="D983" t="s">
        <v>14</v>
      </c>
      <c r="E983">
        <v>3</v>
      </c>
      <c r="F983" s="3">
        <v>1.29174341172478E+23</v>
      </c>
      <c r="G983" t="s">
        <v>2148</v>
      </c>
      <c r="H983" t="s">
        <v>16</v>
      </c>
      <c r="I983" t="s">
        <v>17</v>
      </c>
      <c r="J983" s="2">
        <v>41972</v>
      </c>
      <c r="K983" t="s">
        <v>1902</v>
      </c>
      <c r="L983" t="s">
        <v>43</v>
      </c>
    </row>
    <row r="984" spans="1:12">
      <c r="A984">
        <v>135669</v>
      </c>
      <c r="B984" t="s">
        <v>2149</v>
      </c>
      <c r="C984" t="s">
        <v>13</v>
      </c>
      <c r="D984" t="s">
        <v>14</v>
      </c>
      <c r="E984">
        <v>3</v>
      </c>
      <c r="F984" s="3">
        <v>1.6286006210458002E+23</v>
      </c>
      <c r="G984" t="s">
        <v>2150</v>
      </c>
      <c r="H984" t="s">
        <v>16</v>
      </c>
      <c r="I984" t="s">
        <v>17</v>
      </c>
      <c r="J984" s="2">
        <v>41972</v>
      </c>
      <c r="K984" t="s">
        <v>1902</v>
      </c>
      <c r="L984" t="s">
        <v>43</v>
      </c>
    </row>
    <row r="985" spans="1:12">
      <c r="A985">
        <v>358712</v>
      </c>
      <c r="B985" t="s">
        <v>2151</v>
      </c>
      <c r="C985" t="s">
        <v>13</v>
      </c>
      <c r="D985" t="s">
        <v>14</v>
      </c>
      <c r="E985">
        <v>1</v>
      </c>
      <c r="F985">
        <v>15251447</v>
      </c>
      <c r="G985" t="s">
        <v>2152</v>
      </c>
      <c r="H985" t="s">
        <v>16</v>
      </c>
      <c r="I985" t="s">
        <v>17</v>
      </c>
      <c r="J985" s="2">
        <v>41972</v>
      </c>
      <c r="K985" t="s">
        <v>1902</v>
      </c>
      <c r="L985" t="s">
        <v>43</v>
      </c>
    </row>
    <row r="986" spans="1:12">
      <c r="A986">
        <v>15716</v>
      </c>
      <c r="B986" t="s">
        <v>2153</v>
      </c>
      <c r="C986" t="s">
        <v>13</v>
      </c>
      <c r="D986" t="s">
        <v>23</v>
      </c>
      <c r="E986">
        <v>7</v>
      </c>
      <c r="F986" s="3">
        <v>1.2860405172764001E+55</v>
      </c>
      <c r="G986" t="s">
        <v>2154</v>
      </c>
      <c r="H986" t="s">
        <v>16</v>
      </c>
      <c r="I986" t="s">
        <v>17</v>
      </c>
      <c r="J986" s="2">
        <v>41464</v>
      </c>
      <c r="K986" t="s">
        <v>1902</v>
      </c>
      <c r="L986" t="s">
        <v>43</v>
      </c>
    </row>
    <row r="987" spans="1:12">
      <c r="A987">
        <v>350568</v>
      </c>
      <c r="B987" t="s">
        <v>2155</v>
      </c>
      <c r="C987" t="s">
        <v>13</v>
      </c>
      <c r="D987" t="s">
        <v>23</v>
      </c>
      <c r="E987">
        <v>1</v>
      </c>
      <c r="F987">
        <v>16893890</v>
      </c>
      <c r="G987" t="s">
        <v>2156</v>
      </c>
      <c r="H987" t="s">
        <v>16</v>
      </c>
      <c r="I987" t="s">
        <v>17</v>
      </c>
      <c r="J987" s="2">
        <v>40244</v>
      </c>
      <c r="K987" t="s">
        <v>1902</v>
      </c>
      <c r="L987" t="s">
        <v>43</v>
      </c>
    </row>
    <row r="988" spans="1:12">
      <c r="A988">
        <v>273949</v>
      </c>
      <c r="B988" t="s">
        <v>2157</v>
      </c>
      <c r="C988" t="s">
        <v>13</v>
      </c>
      <c r="D988" t="s">
        <v>14</v>
      </c>
      <c r="E988">
        <v>2</v>
      </c>
      <c r="F988" s="3">
        <v>96854129774460</v>
      </c>
      <c r="G988" t="s">
        <v>2158</v>
      </c>
      <c r="H988" t="s">
        <v>16</v>
      </c>
      <c r="I988" t="s">
        <v>17</v>
      </c>
      <c r="J988" s="2">
        <v>41464</v>
      </c>
      <c r="K988" t="s">
        <v>1902</v>
      </c>
      <c r="L988" t="s">
        <v>43</v>
      </c>
    </row>
    <row r="989" spans="1:12">
      <c r="A989">
        <v>416354</v>
      </c>
      <c r="B989" t="s">
        <v>2159</v>
      </c>
      <c r="C989" t="s">
        <v>13</v>
      </c>
      <c r="D989" t="s">
        <v>23</v>
      </c>
      <c r="E989">
        <v>1</v>
      </c>
      <c r="F989">
        <v>15647277</v>
      </c>
      <c r="G989" t="s">
        <v>2160</v>
      </c>
      <c r="H989" t="s">
        <v>16</v>
      </c>
      <c r="I989" t="s">
        <v>17</v>
      </c>
      <c r="J989" s="2">
        <v>40244</v>
      </c>
      <c r="K989" t="s">
        <v>1902</v>
      </c>
      <c r="L989" t="s">
        <v>43</v>
      </c>
    </row>
    <row r="990" spans="1:12">
      <c r="A990">
        <v>459551</v>
      </c>
      <c r="B990" t="s">
        <v>2161</v>
      </c>
      <c r="C990" t="s">
        <v>13</v>
      </c>
      <c r="D990" t="s">
        <v>23</v>
      </c>
      <c r="E990">
        <v>1</v>
      </c>
      <c r="F990">
        <v>15647277</v>
      </c>
      <c r="G990" t="s">
        <v>2162</v>
      </c>
      <c r="H990" t="s">
        <v>16</v>
      </c>
      <c r="I990" t="s">
        <v>17</v>
      </c>
      <c r="J990" s="2">
        <v>40244</v>
      </c>
      <c r="K990" t="s">
        <v>1902</v>
      </c>
      <c r="L990" t="s">
        <v>43</v>
      </c>
    </row>
    <row r="991" spans="1:12">
      <c r="A991">
        <v>409375</v>
      </c>
      <c r="B991" t="s">
        <v>2163</v>
      </c>
      <c r="C991" t="s">
        <v>13</v>
      </c>
      <c r="D991" t="s">
        <v>23</v>
      </c>
      <c r="E991">
        <v>1</v>
      </c>
      <c r="F991">
        <v>15647277</v>
      </c>
      <c r="G991" t="s">
        <v>2164</v>
      </c>
      <c r="H991" t="s">
        <v>16</v>
      </c>
      <c r="I991" t="s">
        <v>17</v>
      </c>
      <c r="J991" s="2">
        <v>40244</v>
      </c>
      <c r="K991" t="s">
        <v>1902</v>
      </c>
      <c r="L991" t="s">
        <v>43</v>
      </c>
    </row>
    <row r="992" spans="1:12">
      <c r="A992">
        <v>409362</v>
      </c>
      <c r="B992" t="s">
        <v>2165</v>
      </c>
      <c r="C992" t="s">
        <v>13</v>
      </c>
      <c r="D992" t="s">
        <v>23</v>
      </c>
      <c r="E992">
        <v>1</v>
      </c>
      <c r="F992">
        <v>9625770</v>
      </c>
      <c r="G992" t="s">
        <v>2166</v>
      </c>
      <c r="H992" t="s">
        <v>16</v>
      </c>
      <c r="I992" t="s">
        <v>17</v>
      </c>
      <c r="J992" s="2">
        <v>40244</v>
      </c>
      <c r="K992" t="s">
        <v>1902</v>
      </c>
      <c r="L992" t="s">
        <v>43</v>
      </c>
    </row>
    <row r="993" spans="1:12">
      <c r="A993">
        <v>296003</v>
      </c>
      <c r="B993" t="s">
        <v>128</v>
      </c>
      <c r="C993" t="s">
        <v>13</v>
      </c>
      <c r="D993" t="s">
        <v>14</v>
      </c>
      <c r="E993">
        <v>1</v>
      </c>
      <c r="F993">
        <v>10356400</v>
      </c>
      <c r="G993" t="s">
        <v>2167</v>
      </c>
      <c r="H993" t="s">
        <v>16</v>
      </c>
      <c r="I993" t="s">
        <v>17</v>
      </c>
      <c r="J993" s="2">
        <v>40244</v>
      </c>
      <c r="K993" t="s">
        <v>1902</v>
      </c>
      <c r="L993" t="s">
        <v>43</v>
      </c>
    </row>
    <row r="994" spans="1:12">
      <c r="A994">
        <v>18307</v>
      </c>
      <c r="B994" t="s">
        <v>2168</v>
      </c>
      <c r="C994" t="s">
        <v>13</v>
      </c>
      <c r="D994" t="s">
        <v>23</v>
      </c>
      <c r="E994">
        <v>2</v>
      </c>
      <c r="F994" s="3">
        <v>1863608618467330</v>
      </c>
      <c r="G994" t="s">
        <v>2169</v>
      </c>
      <c r="H994" t="s">
        <v>16</v>
      </c>
      <c r="I994" t="s">
        <v>17</v>
      </c>
      <c r="J994" s="2">
        <v>40244</v>
      </c>
      <c r="K994" t="s">
        <v>1902</v>
      </c>
      <c r="L994" t="s">
        <v>43</v>
      </c>
    </row>
    <row r="995" spans="1:12">
      <c r="A995">
        <v>188241</v>
      </c>
      <c r="B995" t="s">
        <v>2170</v>
      </c>
      <c r="C995" t="s">
        <v>13</v>
      </c>
      <c r="D995" t="s">
        <v>23</v>
      </c>
      <c r="E995">
        <v>1</v>
      </c>
      <c r="F995">
        <v>18550535</v>
      </c>
      <c r="G995" t="s">
        <v>2171</v>
      </c>
      <c r="H995" t="s">
        <v>16</v>
      </c>
      <c r="I995" t="s">
        <v>17</v>
      </c>
      <c r="J995" s="2">
        <v>40244</v>
      </c>
      <c r="K995" t="s">
        <v>1902</v>
      </c>
      <c r="L995" t="s">
        <v>43</v>
      </c>
    </row>
    <row r="996" spans="1:12">
      <c r="A996">
        <v>84454</v>
      </c>
      <c r="B996" t="s">
        <v>2172</v>
      </c>
      <c r="C996" t="s">
        <v>13</v>
      </c>
      <c r="D996" t="s">
        <v>14</v>
      </c>
      <c r="E996">
        <v>1</v>
      </c>
      <c r="F996">
        <v>16919458</v>
      </c>
      <c r="G996" t="s">
        <v>2173</v>
      </c>
      <c r="H996" t="s">
        <v>16</v>
      </c>
      <c r="I996" t="s">
        <v>17</v>
      </c>
      <c r="J996" s="2">
        <v>40244</v>
      </c>
      <c r="K996" t="s">
        <v>1902</v>
      </c>
      <c r="L996" t="s">
        <v>43</v>
      </c>
    </row>
    <row r="997" spans="1:12">
      <c r="A997">
        <v>5565</v>
      </c>
      <c r="B997" t="s">
        <v>2174</v>
      </c>
      <c r="C997" t="s">
        <v>13</v>
      </c>
      <c r="D997" t="s">
        <v>23</v>
      </c>
      <c r="E997">
        <v>1</v>
      </c>
      <c r="F997">
        <v>12925853</v>
      </c>
      <c r="G997" t="s">
        <v>2175</v>
      </c>
      <c r="H997" t="s">
        <v>16</v>
      </c>
      <c r="I997" t="s">
        <v>17</v>
      </c>
      <c r="J997" s="2">
        <v>40244</v>
      </c>
      <c r="K997" t="s">
        <v>1902</v>
      </c>
      <c r="L997" t="s">
        <v>43</v>
      </c>
    </row>
    <row r="998" spans="1:12">
      <c r="A998">
        <v>62846</v>
      </c>
      <c r="B998" t="s">
        <v>2176</v>
      </c>
      <c r="C998" t="s">
        <v>13</v>
      </c>
      <c r="D998" t="s">
        <v>23</v>
      </c>
      <c r="E998">
        <v>1</v>
      </c>
      <c r="F998">
        <v>18636086</v>
      </c>
      <c r="G998" t="s">
        <v>2177</v>
      </c>
      <c r="H998" t="s">
        <v>16</v>
      </c>
      <c r="I998" t="s">
        <v>17</v>
      </c>
      <c r="J998" s="2">
        <v>40244</v>
      </c>
      <c r="K998" t="s">
        <v>1902</v>
      </c>
      <c r="L998" t="s">
        <v>43</v>
      </c>
    </row>
    <row r="999" spans="1:12">
      <c r="A999">
        <v>119527</v>
      </c>
      <c r="B999" t="s">
        <v>2178</v>
      </c>
      <c r="C999" t="s">
        <v>13</v>
      </c>
      <c r="D999" t="s">
        <v>23</v>
      </c>
      <c r="E999">
        <v>2</v>
      </c>
      <c r="F999" s="3">
        <v>1252789811965490</v>
      </c>
      <c r="G999" t="s">
        <v>2179</v>
      </c>
      <c r="H999" t="s">
        <v>16</v>
      </c>
      <c r="I999" t="s">
        <v>17</v>
      </c>
      <c r="J999" s="2">
        <v>40953</v>
      </c>
      <c r="K999" t="s">
        <v>1902</v>
      </c>
      <c r="L999" t="s">
        <v>43</v>
      </c>
    </row>
    <row r="1000" spans="1:12">
      <c r="A1000">
        <v>377078</v>
      </c>
      <c r="B1000" t="s">
        <v>2180</v>
      </c>
      <c r="C1000" t="s">
        <v>13</v>
      </c>
      <c r="D1000" t="s">
        <v>14</v>
      </c>
      <c r="E1000">
        <v>2</v>
      </c>
      <c r="F1000" s="3">
        <v>1585490212842880</v>
      </c>
      <c r="G1000" t="s">
        <v>2181</v>
      </c>
      <c r="H1000" t="s">
        <v>16</v>
      </c>
      <c r="I1000" t="s">
        <v>17</v>
      </c>
      <c r="J1000" s="2">
        <v>40953</v>
      </c>
      <c r="K1000" t="s">
        <v>1902</v>
      </c>
      <c r="L1000" t="s">
        <v>43</v>
      </c>
    </row>
    <row r="1001" spans="1:12">
      <c r="A1001">
        <v>409361</v>
      </c>
      <c r="B1001" t="s">
        <v>2182</v>
      </c>
      <c r="C1001" t="s">
        <v>13</v>
      </c>
      <c r="D1001" t="s">
        <v>23</v>
      </c>
      <c r="E1001">
        <v>2</v>
      </c>
      <c r="F1001" s="3">
        <v>1576737021903420</v>
      </c>
      <c r="G1001" t="s">
        <v>2183</v>
      </c>
      <c r="H1001" t="s">
        <v>16</v>
      </c>
      <c r="I1001" t="s">
        <v>17</v>
      </c>
      <c r="J1001" s="2">
        <v>41464</v>
      </c>
      <c r="K1001" t="s">
        <v>1902</v>
      </c>
      <c r="L1001" t="s">
        <v>43</v>
      </c>
    </row>
    <row r="1002" spans="1:12">
      <c r="A1002">
        <v>377076</v>
      </c>
      <c r="B1002" t="s">
        <v>2184</v>
      </c>
      <c r="C1002" t="s">
        <v>13</v>
      </c>
      <c r="D1002" t="s">
        <v>14</v>
      </c>
      <c r="E1002">
        <v>3</v>
      </c>
      <c r="F1002" s="3">
        <v>1.8676370186581499E+23</v>
      </c>
      <c r="G1002" t="s">
        <v>2185</v>
      </c>
      <c r="H1002" t="s">
        <v>16</v>
      </c>
      <c r="I1002" t="s">
        <v>17</v>
      </c>
      <c r="J1002" s="2">
        <v>41972</v>
      </c>
      <c r="K1002" t="s">
        <v>1902</v>
      </c>
      <c r="L1002" t="s">
        <v>43</v>
      </c>
    </row>
    <row r="1003" spans="1:12">
      <c r="A1003">
        <v>175127</v>
      </c>
      <c r="B1003" t="s">
        <v>2186</v>
      </c>
      <c r="C1003" t="s">
        <v>13</v>
      </c>
      <c r="D1003" t="s">
        <v>23</v>
      </c>
      <c r="E1003">
        <v>1</v>
      </c>
      <c r="F1003">
        <v>10635328</v>
      </c>
      <c r="G1003" t="s">
        <v>2187</v>
      </c>
      <c r="H1003" t="s">
        <v>16</v>
      </c>
      <c r="I1003" t="s">
        <v>17</v>
      </c>
      <c r="J1003" s="2">
        <v>40244</v>
      </c>
      <c r="K1003" t="s">
        <v>1902</v>
      </c>
      <c r="L1003" t="s">
        <v>43</v>
      </c>
    </row>
    <row r="1004" spans="1:12">
      <c r="A1004">
        <v>20637</v>
      </c>
      <c r="B1004" t="s">
        <v>2188</v>
      </c>
      <c r="C1004" t="s">
        <v>13</v>
      </c>
      <c r="D1004" t="s">
        <v>111</v>
      </c>
      <c r="E1004">
        <v>1</v>
      </c>
      <c r="F1004">
        <v>9020136</v>
      </c>
      <c r="G1004" t="s">
        <v>2189</v>
      </c>
      <c r="H1004" t="s">
        <v>16</v>
      </c>
      <c r="I1004" t="s">
        <v>17</v>
      </c>
      <c r="J1004" s="2">
        <v>39719</v>
      </c>
      <c r="K1004" t="s">
        <v>1902</v>
      </c>
      <c r="L1004" t="s">
        <v>47</v>
      </c>
    </row>
    <row r="1005" spans="1:12">
      <c r="A1005">
        <v>176929</v>
      </c>
      <c r="B1005" t="s">
        <v>2190</v>
      </c>
      <c r="C1005" t="s">
        <v>13</v>
      </c>
      <c r="D1005" t="s">
        <v>14</v>
      </c>
      <c r="E1005">
        <v>1</v>
      </c>
      <c r="F1005">
        <v>18411301</v>
      </c>
      <c r="G1005" t="s">
        <v>2191</v>
      </c>
      <c r="H1005" t="s">
        <v>16</v>
      </c>
      <c r="I1005" t="s">
        <v>17</v>
      </c>
      <c r="J1005" s="2">
        <v>39789</v>
      </c>
      <c r="K1005" t="s">
        <v>1902</v>
      </c>
      <c r="L1005" t="s">
        <v>43</v>
      </c>
    </row>
    <row r="1006" spans="1:12">
      <c r="A1006">
        <v>176925</v>
      </c>
      <c r="B1006" t="s">
        <v>2192</v>
      </c>
      <c r="C1006" t="s">
        <v>13</v>
      </c>
      <c r="D1006" t="s">
        <v>14</v>
      </c>
      <c r="E1006">
        <v>1</v>
      </c>
      <c r="F1006">
        <v>18411301</v>
      </c>
      <c r="G1006" t="s">
        <v>2193</v>
      </c>
      <c r="H1006" t="s">
        <v>16</v>
      </c>
      <c r="I1006" t="s">
        <v>17</v>
      </c>
      <c r="J1006" s="2">
        <v>39789</v>
      </c>
      <c r="K1006" t="s">
        <v>1902</v>
      </c>
      <c r="L1006" t="s">
        <v>43</v>
      </c>
    </row>
    <row r="1007" spans="1:12">
      <c r="A1007">
        <v>390876</v>
      </c>
      <c r="B1007" t="s">
        <v>2194</v>
      </c>
      <c r="C1007" t="s">
        <v>13</v>
      </c>
      <c r="D1007" t="s">
        <v>14</v>
      </c>
      <c r="E1007">
        <v>2</v>
      </c>
      <c r="F1007" s="3">
        <v>1594693922773940</v>
      </c>
      <c r="G1007" t="s">
        <v>2195</v>
      </c>
      <c r="H1007" t="s">
        <v>16</v>
      </c>
      <c r="I1007" t="s">
        <v>17</v>
      </c>
      <c r="J1007" s="2">
        <v>41464</v>
      </c>
      <c r="K1007" t="s">
        <v>1902</v>
      </c>
      <c r="L1007" t="s">
        <v>43</v>
      </c>
    </row>
    <row r="1008" spans="1:12">
      <c r="A1008">
        <v>62851</v>
      </c>
      <c r="B1008" t="s">
        <v>2196</v>
      </c>
      <c r="C1008" t="s">
        <v>13</v>
      </c>
      <c r="D1008" t="s">
        <v>23</v>
      </c>
      <c r="E1008">
        <v>1</v>
      </c>
      <c r="F1008">
        <v>16153868</v>
      </c>
      <c r="G1008" t="s">
        <v>2197</v>
      </c>
      <c r="H1008" t="s">
        <v>16</v>
      </c>
      <c r="I1008" t="s">
        <v>17</v>
      </c>
      <c r="J1008" s="2">
        <v>40244</v>
      </c>
      <c r="K1008" t="s">
        <v>1902</v>
      </c>
      <c r="L1008" t="s">
        <v>43</v>
      </c>
    </row>
    <row r="1009" spans="1:12">
      <c r="A1009">
        <v>358642</v>
      </c>
      <c r="B1009" t="s">
        <v>2198</v>
      </c>
      <c r="C1009" t="s">
        <v>13</v>
      </c>
      <c r="D1009" t="s">
        <v>23</v>
      </c>
      <c r="E1009">
        <v>1</v>
      </c>
      <c r="F1009">
        <v>16153868</v>
      </c>
      <c r="G1009" t="s">
        <v>2199</v>
      </c>
      <c r="H1009" t="s">
        <v>16</v>
      </c>
      <c r="I1009" t="s">
        <v>17</v>
      </c>
      <c r="J1009" s="2">
        <v>40244</v>
      </c>
      <c r="K1009" t="s">
        <v>1902</v>
      </c>
      <c r="L1009" t="s">
        <v>43</v>
      </c>
    </row>
    <row r="1010" spans="1:12">
      <c r="A1010">
        <v>285106</v>
      </c>
      <c r="B1010" t="s">
        <v>2200</v>
      </c>
      <c r="C1010" t="s">
        <v>13</v>
      </c>
      <c r="D1010" t="s">
        <v>23</v>
      </c>
      <c r="E1010">
        <v>1</v>
      </c>
      <c r="F1010">
        <v>16153868</v>
      </c>
      <c r="G1010" t="s">
        <v>2201</v>
      </c>
      <c r="H1010" t="s">
        <v>16</v>
      </c>
      <c r="I1010" t="s">
        <v>17</v>
      </c>
      <c r="J1010" s="2">
        <v>40244</v>
      </c>
      <c r="K1010" t="s">
        <v>1902</v>
      </c>
      <c r="L1010" t="s">
        <v>43</v>
      </c>
    </row>
    <row r="1011" spans="1:12">
      <c r="A1011">
        <v>417245</v>
      </c>
      <c r="B1011" t="s">
        <v>2202</v>
      </c>
      <c r="C1011" t="s">
        <v>13</v>
      </c>
      <c r="D1011" t="s">
        <v>14</v>
      </c>
      <c r="E1011">
        <v>3</v>
      </c>
      <c r="F1011" s="3">
        <v>1.07131572497536E+23</v>
      </c>
      <c r="G1011" t="s">
        <v>2203</v>
      </c>
      <c r="H1011" t="s">
        <v>16</v>
      </c>
      <c r="I1011" t="s">
        <v>17</v>
      </c>
      <c r="J1011" s="2">
        <v>41972</v>
      </c>
      <c r="K1011" t="s">
        <v>1902</v>
      </c>
      <c r="L1011" t="s">
        <v>862</v>
      </c>
    </row>
    <row r="1012" spans="1:12">
      <c r="A1012">
        <v>45892</v>
      </c>
      <c r="B1012" t="s">
        <v>2204</v>
      </c>
      <c r="C1012" t="s">
        <v>13</v>
      </c>
      <c r="D1012" t="s">
        <v>2205</v>
      </c>
      <c r="E1012">
        <v>1</v>
      </c>
      <c r="F1012">
        <v>15078891</v>
      </c>
      <c r="G1012" t="s">
        <v>2206</v>
      </c>
      <c r="H1012" t="s">
        <v>16</v>
      </c>
      <c r="I1012" t="s">
        <v>17</v>
      </c>
      <c r="J1012" s="2">
        <v>40244</v>
      </c>
      <c r="K1012" t="s">
        <v>1902</v>
      </c>
      <c r="L1012" t="s">
        <v>43</v>
      </c>
    </row>
    <row r="1013" spans="1:12">
      <c r="A1013">
        <v>266760</v>
      </c>
      <c r="B1013" t="s">
        <v>2207</v>
      </c>
      <c r="C1013" t="s">
        <v>13</v>
      </c>
      <c r="D1013" t="s">
        <v>23</v>
      </c>
      <c r="E1013">
        <v>3</v>
      </c>
      <c r="F1013" s="3">
        <v>1.0713157179066901E+22</v>
      </c>
      <c r="G1013" t="s">
        <v>2208</v>
      </c>
      <c r="H1013" t="s">
        <v>16</v>
      </c>
      <c r="I1013" t="s">
        <v>17</v>
      </c>
      <c r="J1013" s="2">
        <v>41464</v>
      </c>
      <c r="K1013" t="s">
        <v>1902</v>
      </c>
      <c r="L1013" t="s">
        <v>862</v>
      </c>
    </row>
    <row r="1014" spans="1:12">
      <c r="A1014">
        <v>285574</v>
      </c>
      <c r="B1014" t="s">
        <v>2209</v>
      </c>
      <c r="C1014" t="s">
        <v>13</v>
      </c>
      <c r="D1014" t="s">
        <v>23</v>
      </c>
      <c r="E1014">
        <v>1</v>
      </c>
      <c r="F1014">
        <v>15601829</v>
      </c>
      <c r="G1014" t="s">
        <v>2210</v>
      </c>
      <c r="H1014" t="s">
        <v>16</v>
      </c>
      <c r="I1014" t="s">
        <v>17</v>
      </c>
      <c r="J1014" s="2">
        <v>41464</v>
      </c>
      <c r="K1014" t="s">
        <v>1902</v>
      </c>
      <c r="L1014" t="s">
        <v>43</v>
      </c>
    </row>
    <row r="1015" spans="1:12">
      <c r="A1015">
        <v>176944</v>
      </c>
      <c r="B1015" t="s">
        <v>2211</v>
      </c>
      <c r="C1015" t="s">
        <v>13</v>
      </c>
      <c r="D1015" t="s">
        <v>111</v>
      </c>
      <c r="E1015">
        <v>1</v>
      </c>
      <c r="F1015">
        <v>16959574</v>
      </c>
      <c r="G1015" t="s">
        <v>2212</v>
      </c>
      <c r="H1015" t="s">
        <v>16</v>
      </c>
      <c r="I1015" t="s">
        <v>17</v>
      </c>
      <c r="J1015" s="2">
        <v>40244</v>
      </c>
      <c r="K1015" t="s">
        <v>1902</v>
      </c>
      <c r="L1015" t="s">
        <v>43</v>
      </c>
    </row>
    <row r="1016" spans="1:12">
      <c r="A1016">
        <v>9522</v>
      </c>
      <c r="B1016" t="s">
        <v>2213</v>
      </c>
      <c r="C1016" t="s">
        <v>13</v>
      </c>
      <c r="D1016" t="s">
        <v>14</v>
      </c>
      <c r="E1016">
        <v>2</v>
      </c>
      <c r="F1016" s="3">
        <v>1756965922242180</v>
      </c>
      <c r="G1016" t="s">
        <v>2214</v>
      </c>
      <c r="H1016" t="s">
        <v>16</v>
      </c>
      <c r="I1016" t="s">
        <v>17</v>
      </c>
      <c r="J1016" s="2">
        <v>41464</v>
      </c>
      <c r="K1016" t="s">
        <v>1902</v>
      </c>
      <c r="L1016" t="s">
        <v>43</v>
      </c>
    </row>
    <row r="1017" spans="1:12">
      <c r="A1017">
        <v>28780</v>
      </c>
      <c r="B1017" t="s">
        <v>2215</v>
      </c>
      <c r="C1017" t="s">
        <v>13</v>
      </c>
      <c r="D1017" t="s">
        <v>23</v>
      </c>
      <c r="E1017">
        <v>1</v>
      </c>
      <c r="F1017">
        <v>10074433</v>
      </c>
      <c r="G1017" t="s">
        <v>2216</v>
      </c>
      <c r="H1017" t="s">
        <v>16</v>
      </c>
      <c r="I1017" t="s">
        <v>17</v>
      </c>
      <c r="J1017" s="2">
        <v>40244</v>
      </c>
      <c r="K1017" t="s">
        <v>1902</v>
      </c>
      <c r="L1017" t="s">
        <v>43</v>
      </c>
    </row>
    <row r="1018" spans="1:12">
      <c r="A1018">
        <v>413519</v>
      </c>
      <c r="B1018" t="s">
        <v>2217</v>
      </c>
      <c r="C1018" t="s">
        <v>13</v>
      </c>
      <c r="D1018" t="s">
        <v>23</v>
      </c>
      <c r="E1018">
        <v>1</v>
      </c>
      <c r="F1018">
        <v>15522877</v>
      </c>
      <c r="G1018" t="s">
        <v>2218</v>
      </c>
      <c r="H1018" t="s">
        <v>16</v>
      </c>
      <c r="I1018" t="s">
        <v>17</v>
      </c>
      <c r="J1018" s="2">
        <v>40244</v>
      </c>
      <c r="K1018" t="s">
        <v>1902</v>
      </c>
      <c r="L1018" t="s">
        <v>43</v>
      </c>
    </row>
    <row r="1019" spans="1:12">
      <c r="A1019">
        <v>210364</v>
      </c>
      <c r="B1019" t="s">
        <v>2219</v>
      </c>
      <c r="C1019" t="s">
        <v>13</v>
      </c>
      <c r="D1019" t="s">
        <v>14</v>
      </c>
      <c r="E1019">
        <v>1</v>
      </c>
      <c r="F1019">
        <v>17565979</v>
      </c>
      <c r="G1019" t="s">
        <v>2220</v>
      </c>
      <c r="H1019" t="s">
        <v>16</v>
      </c>
      <c r="I1019" t="s">
        <v>17</v>
      </c>
      <c r="J1019" s="2">
        <v>41464</v>
      </c>
      <c r="K1019" t="s">
        <v>1902</v>
      </c>
      <c r="L1019" t="s">
        <v>43</v>
      </c>
    </row>
    <row r="1020" spans="1:12">
      <c r="A1020">
        <v>416430</v>
      </c>
      <c r="B1020" t="s">
        <v>2221</v>
      </c>
      <c r="C1020" t="s">
        <v>13</v>
      </c>
      <c r="D1020" t="s">
        <v>14</v>
      </c>
      <c r="E1020">
        <v>1</v>
      </c>
      <c r="F1020">
        <v>17569659</v>
      </c>
      <c r="G1020" t="s">
        <v>2222</v>
      </c>
      <c r="H1020" t="s">
        <v>16</v>
      </c>
      <c r="I1020" t="s">
        <v>17</v>
      </c>
      <c r="J1020" s="2">
        <v>41464</v>
      </c>
      <c r="K1020" t="s">
        <v>1902</v>
      </c>
      <c r="L1020" t="s">
        <v>43</v>
      </c>
    </row>
    <row r="1021" spans="1:12">
      <c r="A1021">
        <v>422923</v>
      </c>
      <c r="B1021" t="s">
        <v>2223</v>
      </c>
      <c r="C1021" t="s">
        <v>13</v>
      </c>
      <c r="D1021" t="s">
        <v>111</v>
      </c>
      <c r="E1021">
        <v>1</v>
      </c>
      <c r="F1021">
        <v>14741690</v>
      </c>
      <c r="G1021" t="s">
        <v>2224</v>
      </c>
      <c r="H1021" t="s">
        <v>16</v>
      </c>
      <c r="I1021" t="s">
        <v>17</v>
      </c>
      <c r="J1021" s="2">
        <v>40244</v>
      </c>
      <c r="K1021" t="s">
        <v>1902</v>
      </c>
      <c r="L1021" t="s">
        <v>43</v>
      </c>
    </row>
    <row r="1022" spans="1:12">
      <c r="A1022">
        <v>327543</v>
      </c>
      <c r="B1022" t="s">
        <v>2225</v>
      </c>
      <c r="C1022" t="s">
        <v>13</v>
      </c>
      <c r="D1022" t="s">
        <v>23</v>
      </c>
      <c r="E1022">
        <v>1</v>
      </c>
      <c r="F1022">
        <v>17005562</v>
      </c>
      <c r="G1022" t="s">
        <v>2226</v>
      </c>
      <c r="H1022" t="s">
        <v>16</v>
      </c>
      <c r="I1022" t="s">
        <v>17</v>
      </c>
      <c r="J1022" s="2">
        <v>40244</v>
      </c>
      <c r="K1022" t="s">
        <v>1902</v>
      </c>
      <c r="L1022" t="s">
        <v>862</v>
      </c>
    </row>
    <row r="1023" spans="1:12">
      <c r="A1023">
        <v>290854</v>
      </c>
      <c r="B1023" t="s">
        <v>128</v>
      </c>
      <c r="C1023" t="s">
        <v>13</v>
      </c>
      <c r="D1023" t="s">
        <v>111</v>
      </c>
      <c r="E1023">
        <v>1</v>
      </c>
      <c r="F1023">
        <v>15024091</v>
      </c>
      <c r="G1023" t="s">
        <v>2227</v>
      </c>
      <c r="H1023" t="s">
        <v>16</v>
      </c>
      <c r="I1023" t="s">
        <v>17</v>
      </c>
      <c r="J1023" s="2">
        <v>40244</v>
      </c>
      <c r="K1023" t="s">
        <v>1902</v>
      </c>
      <c r="L1023" t="s">
        <v>43</v>
      </c>
    </row>
    <row r="1024" spans="1:12">
      <c r="A1024">
        <v>249845</v>
      </c>
      <c r="B1024" t="s">
        <v>2228</v>
      </c>
      <c r="C1024" t="s">
        <v>13</v>
      </c>
      <c r="D1024" t="s">
        <v>14</v>
      </c>
      <c r="E1024">
        <v>2</v>
      </c>
      <c r="F1024" s="3">
        <v>172966049786917</v>
      </c>
      <c r="G1024" t="s">
        <v>2229</v>
      </c>
      <c r="H1024" t="s">
        <v>16</v>
      </c>
      <c r="I1024" t="s">
        <v>17</v>
      </c>
      <c r="J1024" s="2">
        <v>41464</v>
      </c>
      <c r="K1024" t="s">
        <v>1902</v>
      </c>
      <c r="L1024" t="s">
        <v>43</v>
      </c>
    </row>
    <row r="1025" spans="1:12">
      <c r="A1025">
        <v>417793</v>
      </c>
      <c r="B1025" t="s">
        <v>2230</v>
      </c>
      <c r="C1025" t="s">
        <v>13</v>
      </c>
      <c r="D1025" t="s">
        <v>23</v>
      </c>
      <c r="E1025">
        <v>1</v>
      </c>
      <c r="F1025">
        <v>11313479</v>
      </c>
      <c r="G1025" t="s">
        <v>2231</v>
      </c>
      <c r="H1025" t="s">
        <v>16</v>
      </c>
      <c r="I1025" t="s">
        <v>17</v>
      </c>
      <c r="J1025" s="2">
        <v>40953</v>
      </c>
      <c r="K1025" t="s">
        <v>1902</v>
      </c>
      <c r="L1025" t="s">
        <v>43</v>
      </c>
    </row>
    <row r="1026" spans="1:12">
      <c r="A1026">
        <v>320578</v>
      </c>
      <c r="B1026" t="s">
        <v>2232</v>
      </c>
      <c r="C1026" t="s">
        <v>13</v>
      </c>
      <c r="D1026" t="s">
        <v>23</v>
      </c>
      <c r="E1026">
        <v>2</v>
      </c>
      <c r="F1026" s="3">
        <v>159419189488716</v>
      </c>
      <c r="G1026" t="s">
        <v>2233</v>
      </c>
      <c r="H1026" t="s">
        <v>16</v>
      </c>
      <c r="I1026" t="s">
        <v>17</v>
      </c>
      <c r="J1026" s="2">
        <v>40953</v>
      </c>
      <c r="K1026" t="s">
        <v>1902</v>
      </c>
      <c r="L1026" t="s">
        <v>43</v>
      </c>
    </row>
    <row r="1027" spans="1:12">
      <c r="A1027">
        <v>383954</v>
      </c>
      <c r="B1027" t="s">
        <v>2234</v>
      </c>
      <c r="C1027" t="s">
        <v>13</v>
      </c>
      <c r="D1027" t="s">
        <v>14</v>
      </c>
      <c r="E1027">
        <v>3</v>
      </c>
      <c r="F1027" s="3">
        <v>1.67207241202302E+23</v>
      </c>
      <c r="G1027" t="s">
        <v>2235</v>
      </c>
      <c r="H1027" t="s">
        <v>16</v>
      </c>
      <c r="I1027" t="s">
        <v>17</v>
      </c>
      <c r="J1027" s="2">
        <v>41972</v>
      </c>
      <c r="K1027" t="s">
        <v>1902</v>
      </c>
      <c r="L1027" t="s">
        <v>43</v>
      </c>
    </row>
    <row r="1028" spans="1:12">
      <c r="A1028">
        <v>126801</v>
      </c>
      <c r="B1028" t="s">
        <v>2236</v>
      </c>
      <c r="C1028" t="s">
        <v>13</v>
      </c>
      <c r="D1028" t="s">
        <v>14</v>
      </c>
      <c r="E1028">
        <v>1</v>
      </c>
      <c r="F1028">
        <v>19692591</v>
      </c>
      <c r="G1028" t="s">
        <v>2237</v>
      </c>
      <c r="H1028" t="s">
        <v>16</v>
      </c>
      <c r="I1028" t="s">
        <v>17</v>
      </c>
      <c r="J1028" s="2">
        <v>40244</v>
      </c>
      <c r="K1028" t="s">
        <v>1902</v>
      </c>
      <c r="L1028" t="s">
        <v>43</v>
      </c>
    </row>
    <row r="1029" spans="1:12">
      <c r="A1029">
        <v>135659</v>
      </c>
      <c r="B1029" t="s">
        <v>2238</v>
      </c>
      <c r="C1029" t="s">
        <v>13</v>
      </c>
      <c r="D1029" t="s">
        <v>14</v>
      </c>
      <c r="E1029">
        <v>1</v>
      </c>
      <c r="F1029">
        <v>17991864</v>
      </c>
      <c r="G1029" t="s">
        <v>2239</v>
      </c>
      <c r="H1029" t="s">
        <v>16</v>
      </c>
      <c r="I1029" t="s">
        <v>17</v>
      </c>
      <c r="J1029" s="2">
        <v>41972</v>
      </c>
      <c r="K1029" t="s">
        <v>1902</v>
      </c>
      <c r="L1029" t="s">
        <v>43</v>
      </c>
    </row>
    <row r="1030" spans="1:12">
      <c r="A1030">
        <v>363257</v>
      </c>
      <c r="B1030" t="s">
        <v>2240</v>
      </c>
      <c r="C1030" t="s">
        <v>13</v>
      </c>
      <c r="D1030" t="s">
        <v>23</v>
      </c>
      <c r="E1030">
        <v>2</v>
      </c>
      <c r="F1030" s="3">
        <v>1611587715247910</v>
      </c>
      <c r="G1030" t="s">
        <v>2241</v>
      </c>
      <c r="H1030" t="s">
        <v>16</v>
      </c>
      <c r="I1030" t="s">
        <v>17</v>
      </c>
      <c r="J1030" s="2">
        <v>40953</v>
      </c>
      <c r="K1030" t="s">
        <v>1902</v>
      </c>
      <c r="L1030" t="s">
        <v>43</v>
      </c>
    </row>
    <row r="1031" spans="1:12">
      <c r="A1031">
        <v>319999</v>
      </c>
      <c r="B1031" t="s">
        <v>2242</v>
      </c>
      <c r="C1031" t="s">
        <v>13</v>
      </c>
      <c r="D1031" t="s">
        <v>14</v>
      </c>
      <c r="E1031">
        <v>1</v>
      </c>
      <c r="F1031">
        <v>19147678</v>
      </c>
      <c r="G1031" t="s">
        <v>2243</v>
      </c>
      <c r="H1031" t="s">
        <v>16</v>
      </c>
      <c r="I1031" t="s">
        <v>17</v>
      </c>
      <c r="J1031" s="2">
        <v>40244</v>
      </c>
      <c r="K1031" t="s">
        <v>1902</v>
      </c>
      <c r="L1031" t="s">
        <v>43</v>
      </c>
    </row>
    <row r="1032" spans="1:12">
      <c r="A1032">
        <v>64720</v>
      </c>
      <c r="B1032" t="s">
        <v>2244</v>
      </c>
      <c r="C1032" t="s">
        <v>13</v>
      </c>
      <c r="D1032" t="s">
        <v>23</v>
      </c>
      <c r="E1032">
        <v>1</v>
      </c>
      <c r="F1032">
        <v>14702098</v>
      </c>
      <c r="G1032" t="s">
        <v>2245</v>
      </c>
      <c r="H1032" t="s">
        <v>16</v>
      </c>
      <c r="I1032" t="s">
        <v>17</v>
      </c>
      <c r="J1032" s="2">
        <v>41972</v>
      </c>
      <c r="K1032" t="s">
        <v>1902</v>
      </c>
      <c r="L1032" t="s">
        <v>47</v>
      </c>
    </row>
    <row r="1033" spans="1:12">
      <c r="A1033">
        <v>377085</v>
      </c>
      <c r="B1033" t="s">
        <v>2246</v>
      </c>
      <c r="C1033" t="s">
        <v>13</v>
      </c>
      <c r="D1033" t="s">
        <v>14</v>
      </c>
      <c r="E1033">
        <v>7</v>
      </c>
      <c r="F1033" s="3">
        <v>1.5854902185508099E+55</v>
      </c>
      <c r="G1033" t="s">
        <v>2247</v>
      </c>
      <c r="H1033" t="s">
        <v>16</v>
      </c>
      <c r="I1033" t="s">
        <v>17</v>
      </c>
      <c r="J1033" s="2">
        <v>41972</v>
      </c>
      <c r="K1033" t="s">
        <v>1902</v>
      </c>
      <c r="L1033" t="s">
        <v>43</v>
      </c>
    </row>
    <row r="1034" spans="1:12">
      <c r="A1034">
        <v>135684</v>
      </c>
      <c r="B1034" t="s">
        <v>2248</v>
      </c>
      <c r="C1034" t="s">
        <v>13</v>
      </c>
      <c r="D1034" t="s">
        <v>14</v>
      </c>
      <c r="E1034">
        <v>5</v>
      </c>
      <c r="F1034" s="3">
        <v>1.2747827157676599E+39</v>
      </c>
      <c r="G1034" t="s">
        <v>2249</v>
      </c>
      <c r="H1034" t="s">
        <v>16</v>
      </c>
      <c r="I1034" t="s">
        <v>17</v>
      </c>
      <c r="J1034" s="2">
        <v>40953</v>
      </c>
      <c r="K1034" t="s">
        <v>1902</v>
      </c>
      <c r="L1034" t="s">
        <v>43</v>
      </c>
    </row>
    <row r="1035" spans="1:12">
      <c r="A1035">
        <v>285170</v>
      </c>
      <c r="B1035" t="s">
        <v>2250</v>
      </c>
      <c r="C1035" t="s">
        <v>13</v>
      </c>
      <c r="D1035" t="s">
        <v>14</v>
      </c>
      <c r="E1035">
        <v>2</v>
      </c>
      <c r="F1035" s="3">
        <v>1089322922588170</v>
      </c>
      <c r="G1035" t="s">
        <v>2251</v>
      </c>
      <c r="H1035" t="s">
        <v>16</v>
      </c>
      <c r="I1035" t="s">
        <v>17</v>
      </c>
      <c r="J1035" s="2">
        <v>41464</v>
      </c>
      <c r="K1035" t="s">
        <v>1902</v>
      </c>
      <c r="L1035" t="s">
        <v>43</v>
      </c>
    </row>
    <row r="1036" spans="1:12">
      <c r="A1036">
        <v>182916</v>
      </c>
      <c r="B1036" t="s">
        <v>2252</v>
      </c>
      <c r="C1036" t="s">
        <v>13</v>
      </c>
      <c r="D1036" t="s">
        <v>14</v>
      </c>
      <c r="E1036">
        <v>1</v>
      </c>
      <c r="F1036">
        <v>16286006</v>
      </c>
      <c r="G1036" t="s">
        <v>2253</v>
      </c>
      <c r="H1036" t="s">
        <v>16</v>
      </c>
      <c r="I1036" t="s">
        <v>17</v>
      </c>
      <c r="J1036" s="2">
        <v>40953</v>
      </c>
      <c r="K1036" t="s">
        <v>1902</v>
      </c>
      <c r="L1036" t="s">
        <v>43</v>
      </c>
    </row>
    <row r="1037" spans="1:12">
      <c r="A1037">
        <v>54754</v>
      </c>
      <c r="B1037" t="s">
        <v>2254</v>
      </c>
      <c r="C1037" t="s">
        <v>13</v>
      </c>
      <c r="D1037" t="s">
        <v>14</v>
      </c>
      <c r="E1037">
        <v>1</v>
      </c>
      <c r="F1037">
        <v>16286006</v>
      </c>
      <c r="G1037" t="s">
        <v>2255</v>
      </c>
      <c r="H1037" t="s">
        <v>16</v>
      </c>
      <c r="I1037" t="s">
        <v>17</v>
      </c>
      <c r="J1037" s="2">
        <v>40953</v>
      </c>
      <c r="K1037" t="s">
        <v>1902</v>
      </c>
      <c r="L1037" t="s">
        <v>43</v>
      </c>
    </row>
    <row r="1038" spans="1:12">
      <c r="A1038">
        <v>142127</v>
      </c>
      <c r="B1038" t="s">
        <v>1531</v>
      </c>
      <c r="C1038" t="s">
        <v>13</v>
      </c>
      <c r="D1038" t="s">
        <v>14</v>
      </c>
      <c r="E1038">
        <v>1</v>
      </c>
      <c r="F1038">
        <v>16127453</v>
      </c>
      <c r="G1038" t="s">
        <v>2256</v>
      </c>
      <c r="H1038" t="s">
        <v>16</v>
      </c>
      <c r="I1038" t="s">
        <v>17</v>
      </c>
      <c r="J1038" s="2">
        <v>41972</v>
      </c>
      <c r="K1038" t="s">
        <v>1902</v>
      </c>
      <c r="L1038" t="s">
        <v>43</v>
      </c>
    </row>
    <row r="1039" spans="1:12">
      <c r="A1039">
        <v>18303</v>
      </c>
      <c r="B1039" t="s">
        <v>2257</v>
      </c>
      <c r="C1039" t="s">
        <v>13</v>
      </c>
      <c r="D1039" t="s">
        <v>23</v>
      </c>
      <c r="E1039">
        <v>2</v>
      </c>
      <c r="F1039" s="3">
        <v>1612745318207240</v>
      </c>
      <c r="G1039" t="s">
        <v>2258</v>
      </c>
      <c r="H1039" t="s">
        <v>16</v>
      </c>
      <c r="I1039" t="s">
        <v>17</v>
      </c>
      <c r="J1039" s="2">
        <v>41972</v>
      </c>
      <c r="K1039" t="s">
        <v>1902</v>
      </c>
      <c r="L1039" t="s">
        <v>43</v>
      </c>
    </row>
    <row r="1040" spans="1:12">
      <c r="A1040">
        <v>21537</v>
      </c>
      <c r="B1040" t="s">
        <v>2259</v>
      </c>
      <c r="C1040" t="s">
        <v>13</v>
      </c>
      <c r="D1040" t="s">
        <v>23</v>
      </c>
      <c r="E1040">
        <v>1</v>
      </c>
      <c r="F1040">
        <v>18467330</v>
      </c>
      <c r="G1040" t="s">
        <v>2260</v>
      </c>
      <c r="H1040" t="s">
        <v>16</v>
      </c>
      <c r="I1040" t="s">
        <v>17</v>
      </c>
      <c r="J1040" s="2">
        <v>40244</v>
      </c>
      <c r="K1040" t="s">
        <v>1902</v>
      </c>
      <c r="L1040" t="s">
        <v>43</v>
      </c>
    </row>
    <row r="1041" spans="1:12">
      <c r="A1041">
        <v>104238</v>
      </c>
      <c r="B1041" t="s">
        <v>2261</v>
      </c>
      <c r="C1041" t="s">
        <v>13</v>
      </c>
      <c r="D1041" t="s">
        <v>23</v>
      </c>
      <c r="E1041">
        <v>1</v>
      </c>
      <c r="F1041">
        <v>14702098</v>
      </c>
      <c r="G1041" t="s">
        <v>2262</v>
      </c>
      <c r="H1041" t="s">
        <v>16</v>
      </c>
      <c r="I1041" t="s">
        <v>17</v>
      </c>
      <c r="J1041" s="2">
        <v>41972</v>
      </c>
      <c r="K1041" t="s">
        <v>1902</v>
      </c>
      <c r="L1041" t="s">
        <v>47</v>
      </c>
    </row>
    <row r="1042" spans="1:12">
      <c r="A1042">
        <v>232045</v>
      </c>
      <c r="B1042" t="s">
        <v>2263</v>
      </c>
      <c r="C1042" t="s">
        <v>13</v>
      </c>
      <c r="D1042" t="s">
        <v>23</v>
      </c>
      <c r="E1042">
        <v>1</v>
      </c>
      <c r="F1042">
        <v>14702098</v>
      </c>
      <c r="G1042" t="s">
        <v>2264</v>
      </c>
      <c r="H1042" t="s">
        <v>16</v>
      </c>
      <c r="I1042" t="s">
        <v>17</v>
      </c>
      <c r="J1042" s="2">
        <v>41972</v>
      </c>
      <c r="K1042" t="s">
        <v>1902</v>
      </c>
      <c r="L1042" t="s">
        <v>47</v>
      </c>
    </row>
    <row r="1043" spans="1:12">
      <c r="A1043">
        <v>377079</v>
      </c>
      <c r="B1043" t="s">
        <v>2265</v>
      </c>
      <c r="C1043" t="s">
        <v>13</v>
      </c>
      <c r="D1043" t="s">
        <v>14</v>
      </c>
      <c r="E1043">
        <v>1</v>
      </c>
      <c r="F1043">
        <v>15854902</v>
      </c>
      <c r="G1043" t="s">
        <v>2266</v>
      </c>
      <c r="H1043" t="s">
        <v>16</v>
      </c>
      <c r="I1043" t="s">
        <v>17</v>
      </c>
      <c r="J1043" s="2">
        <v>40953</v>
      </c>
      <c r="K1043" t="s">
        <v>1902</v>
      </c>
      <c r="L1043" t="s">
        <v>43</v>
      </c>
    </row>
    <row r="1044" spans="1:12">
      <c r="A1044">
        <v>146341</v>
      </c>
      <c r="B1044" t="s">
        <v>2267</v>
      </c>
      <c r="C1044" t="s">
        <v>13</v>
      </c>
      <c r="D1044" t="s">
        <v>14</v>
      </c>
      <c r="E1044">
        <v>1</v>
      </c>
      <c r="F1044">
        <v>16007227</v>
      </c>
      <c r="G1044" t="s">
        <v>2268</v>
      </c>
      <c r="H1044" t="s">
        <v>16</v>
      </c>
      <c r="I1044" t="s">
        <v>17</v>
      </c>
      <c r="J1044" s="2">
        <v>41464</v>
      </c>
      <c r="K1044" t="s">
        <v>1902</v>
      </c>
      <c r="L1044" t="s">
        <v>47</v>
      </c>
    </row>
    <row r="1045" spans="1:12">
      <c r="A1045">
        <v>63450</v>
      </c>
      <c r="B1045" t="s">
        <v>2269</v>
      </c>
      <c r="C1045" t="s">
        <v>13</v>
      </c>
      <c r="D1045" t="s">
        <v>23</v>
      </c>
      <c r="E1045">
        <v>4</v>
      </c>
      <c r="F1045" s="3">
        <v>1.5701600154567401E+31</v>
      </c>
      <c r="G1045" t="s">
        <v>2270</v>
      </c>
      <c r="H1045" t="s">
        <v>16</v>
      </c>
      <c r="I1045" t="s">
        <v>17</v>
      </c>
      <c r="J1045" s="2">
        <v>40953</v>
      </c>
      <c r="K1045" t="s">
        <v>1902</v>
      </c>
      <c r="L1045" t="s">
        <v>43</v>
      </c>
    </row>
    <row r="1046" spans="1:12">
      <c r="A1046">
        <v>308138</v>
      </c>
      <c r="B1046" t="s">
        <v>2271</v>
      </c>
      <c r="C1046" t="s">
        <v>13</v>
      </c>
      <c r="D1046" t="s">
        <v>23</v>
      </c>
      <c r="E1046">
        <v>1</v>
      </c>
      <c r="F1046">
        <v>15728506</v>
      </c>
      <c r="G1046" t="s">
        <v>2272</v>
      </c>
      <c r="H1046" t="s">
        <v>16</v>
      </c>
      <c r="I1046" t="s">
        <v>17</v>
      </c>
      <c r="J1046" s="2">
        <v>40244</v>
      </c>
      <c r="K1046" t="s">
        <v>1902</v>
      </c>
      <c r="L1046" t="s">
        <v>43</v>
      </c>
    </row>
    <row r="1047" spans="1:12">
      <c r="A1047">
        <v>15727</v>
      </c>
      <c r="B1047" t="s">
        <v>2273</v>
      </c>
      <c r="C1047" t="s">
        <v>13</v>
      </c>
      <c r="D1047" t="s">
        <v>111</v>
      </c>
      <c r="E1047">
        <v>1</v>
      </c>
      <c r="F1047">
        <v>12538665</v>
      </c>
      <c r="G1047" t="s">
        <v>2274</v>
      </c>
      <c r="H1047" t="s">
        <v>16</v>
      </c>
      <c r="I1047" t="s">
        <v>17</v>
      </c>
      <c r="J1047" s="2">
        <v>40244</v>
      </c>
      <c r="K1047" t="s">
        <v>1902</v>
      </c>
      <c r="L1047" t="s">
        <v>43</v>
      </c>
    </row>
    <row r="1048" spans="1:12">
      <c r="A1048">
        <v>290720</v>
      </c>
      <c r="B1048" t="s">
        <v>2275</v>
      </c>
      <c r="C1048" t="s">
        <v>13</v>
      </c>
      <c r="D1048" t="s">
        <v>23</v>
      </c>
      <c r="E1048">
        <v>1</v>
      </c>
      <c r="F1048">
        <v>12429743</v>
      </c>
      <c r="G1048" t="s">
        <v>2276</v>
      </c>
      <c r="H1048" t="s">
        <v>16</v>
      </c>
      <c r="I1048" t="s">
        <v>17</v>
      </c>
      <c r="J1048" s="2">
        <v>40244</v>
      </c>
      <c r="K1048" t="s">
        <v>1902</v>
      </c>
      <c r="L1048" t="s">
        <v>47</v>
      </c>
    </row>
    <row r="1049" spans="1:12">
      <c r="A1049">
        <v>46236</v>
      </c>
      <c r="B1049" t="s">
        <v>128</v>
      </c>
      <c r="C1049" t="s">
        <v>13</v>
      </c>
      <c r="D1049" t="s">
        <v>14</v>
      </c>
      <c r="E1049">
        <v>1</v>
      </c>
      <c r="F1049">
        <v>9430229</v>
      </c>
      <c r="G1049" t="s">
        <v>2277</v>
      </c>
      <c r="H1049" t="s">
        <v>16</v>
      </c>
      <c r="I1049" t="s">
        <v>17</v>
      </c>
      <c r="J1049" s="2">
        <v>40244</v>
      </c>
      <c r="K1049" t="s">
        <v>1902</v>
      </c>
      <c r="L1049" t="s">
        <v>43</v>
      </c>
    </row>
    <row r="1050" spans="1:12">
      <c r="A1050">
        <v>290723</v>
      </c>
      <c r="B1050" t="s">
        <v>2278</v>
      </c>
      <c r="C1050" t="s">
        <v>13</v>
      </c>
      <c r="D1050" t="s">
        <v>23</v>
      </c>
      <c r="E1050">
        <v>2</v>
      </c>
      <c r="F1050" s="3">
        <v>1553613412972430</v>
      </c>
      <c r="G1050" t="s">
        <v>2279</v>
      </c>
      <c r="H1050" t="s">
        <v>16</v>
      </c>
      <c r="I1050" t="s">
        <v>17</v>
      </c>
      <c r="J1050" s="2">
        <v>40953</v>
      </c>
      <c r="K1050" t="s">
        <v>1902</v>
      </c>
      <c r="L1050" t="s">
        <v>43</v>
      </c>
    </row>
    <row r="1051" spans="1:12">
      <c r="A1051">
        <v>409354</v>
      </c>
      <c r="B1051" t="s">
        <v>2280</v>
      </c>
      <c r="C1051" t="s">
        <v>13</v>
      </c>
      <c r="D1051" t="s">
        <v>23</v>
      </c>
      <c r="E1051">
        <v>1</v>
      </c>
      <c r="F1051">
        <v>12724322</v>
      </c>
      <c r="G1051" t="s">
        <v>2281</v>
      </c>
      <c r="H1051" t="s">
        <v>16</v>
      </c>
      <c r="I1051" t="s">
        <v>17</v>
      </c>
      <c r="J1051" s="2">
        <v>40244</v>
      </c>
      <c r="K1051" t="s">
        <v>1902</v>
      </c>
      <c r="L1051" t="s">
        <v>43</v>
      </c>
    </row>
    <row r="1052" spans="1:12">
      <c r="A1052">
        <v>306510</v>
      </c>
      <c r="B1052" t="s">
        <v>2282</v>
      </c>
      <c r="C1052" t="s">
        <v>13</v>
      </c>
      <c r="D1052" t="s">
        <v>111</v>
      </c>
      <c r="E1052">
        <v>1</v>
      </c>
      <c r="F1052">
        <v>12456688</v>
      </c>
      <c r="G1052" t="s">
        <v>2283</v>
      </c>
      <c r="H1052" t="s">
        <v>16</v>
      </c>
      <c r="I1052" t="s">
        <v>17</v>
      </c>
      <c r="J1052" s="2">
        <v>40244</v>
      </c>
      <c r="K1052" t="s">
        <v>1902</v>
      </c>
      <c r="L1052" t="s">
        <v>43</v>
      </c>
    </row>
    <row r="1053" spans="1:12">
      <c r="A1053">
        <v>266798</v>
      </c>
      <c r="B1053" t="s">
        <v>2284</v>
      </c>
      <c r="C1053" t="s">
        <v>13</v>
      </c>
      <c r="D1053" t="s">
        <v>111</v>
      </c>
      <c r="E1053">
        <v>1</v>
      </c>
      <c r="F1053">
        <v>12456688</v>
      </c>
      <c r="G1053" t="s">
        <v>2285</v>
      </c>
      <c r="H1053" t="s">
        <v>16</v>
      </c>
      <c r="I1053" t="s">
        <v>17</v>
      </c>
      <c r="J1053" s="2">
        <v>40244</v>
      </c>
      <c r="K1053" t="s">
        <v>1902</v>
      </c>
      <c r="L1053" t="s">
        <v>43</v>
      </c>
    </row>
    <row r="1054" spans="1:12">
      <c r="A1054">
        <v>208954</v>
      </c>
      <c r="B1054" t="s">
        <v>2286</v>
      </c>
      <c r="C1054" t="s">
        <v>13</v>
      </c>
      <c r="D1054" t="s">
        <v>111</v>
      </c>
      <c r="E1054">
        <v>1</v>
      </c>
      <c r="F1054">
        <v>11343802</v>
      </c>
      <c r="G1054" t="s">
        <v>2287</v>
      </c>
      <c r="H1054" t="s">
        <v>16</v>
      </c>
      <c r="I1054" t="s">
        <v>17</v>
      </c>
      <c r="J1054" s="2">
        <v>40244</v>
      </c>
      <c r="K1054" t="s">
        <v>1902</v>
      </c>
      <c r="L1054" t="s">
        <v>43</v>
      </c>
    </row>
    <row r="1055" spans="1:12">
      <c r="A1055">
        <v>73948</v>
      </c>
      <c r="B1055" t="s">
        <v>2288</v>
      </c>
      <c r="C1055" t="s">
        <v>13</v>
      </c>
      <c r="D1055" t="s">
        <v>23</v>
      </c>
      <c r="E1055">
        <v>1</v>
      </c>
      <c r="F1055">
        <v>15596729</v>
      </c>
      <c r="G1055" t="s">
        <v>2289</v>
      </c>
      <c r="H1055" t="s">
        <v>16</v>
      </c>
      <c r="I1055" t="s">
        <v>17</v>
      </c>
      <c r="J1055" s="2">
        <v>40244</v>
      </c>
      <c r="K1055" t="s">
        <v>1902</v>
      </c>
      <c r="L1055" t="s">
        <v>43</v>
      </c>
    </row>
    <row r="1056" spans="1:12">
      <c r="A1056">
        <v>290737</v>
      </c>
      <c r="B1056" t="s">
        <v>2290</v>
      </c>
      <c r="C1056" t="s">
        <v>13</v>
      </c>
      <c r="D1056" t="s">
        <v>23</v>
      </c>
      <c r="E1056">
        <v>1</v>
      </c>
      <c r="F1056">
        <v>15596729</v>
      </c>
      <c r="G1056" t="s">
        <v>2291</v>
      </c>
      <c r="H1056" t="s">
        <v>16</v>
      </c>
      <c r="I1056" t="s">
        <v>17</v>
      </c>
      <c r="J1056" s="2">
        <v>40244</v>
      </c>
      <c r="K1056" t="s">
        <v>1902</v>
      </c>
      <c r="L1056" t="s">
        <v>43</v>
      </c>
    </row>
    <row r="1057" spans="1:12">
      <c r="A1057">
        <v>73066</v>
      </c>
      <c r="B1057" t="s">
        <v>2292</v>
      </c>
      <c r="C1057" t="s">
        <v>13</v>
      </c>
      <c r="D1057" t="s">
        <v>23</v>
      </c>
      <c r="E1057">
        <v>1</v>
      </c>
      <c r="F1057">
        <v>15596729</v>
      </c>
      <c r="G1057" t="s">
        <v>2293</v>
      </c>
      <c r="H1057" t="s">
        <v>16</v>
      </c>
      <c r="I1057" t="s">
        <v>17</v>
      </c>
      <c r="J1057" s="2">
        <v>40244</v>
      </c>
      <c r="K1057" t="s">
        <v>1902</v>
      </c>
      <c r="L1057" t="s">
        <v>43</v>
      </c>
    </row>
    <row r="1058" spans="1:12">
      <c r="A1058">
        <v>285659</v>
      </c>
      <c r="B1058" t="s">
        <v>2294</v>
      </c>
      <c r="C1058" t="s">
        <v>13</v>
      </c>
      <c r="D1058" t="s">
        <v>23</v>
      </c>
      <c r="E1058">
        <v>1</v>
      </c>
      <c r="F1058">
        <v>15596729</v>
      </c>
      <c r="G1058" t="s">
        <v>2295</v>
      </c>
      <c r="H1058" t="s">
        <v>16</v>
      </c>
      <c r="I1058" t="s">
        <v>17</v>
      </c>
      <c r="J1058" s="2">
        <v>40244</v>
      </c>
      <c r="K1058" t="s">
        <v>1902</v>
      </c>
      <c r="L1058" t="s">
        <v>43</v>
      </c>
    </row>
    <row r="1059" spans="1:12">
      <c r="A1059">
        <v>175289</v>
      </c>
      <c r="B1059" t="s">
        <v>2296</v>
      </c>
      <c r="C1059" t="s">
        <v>13</v>
      </c>
      <c r="D1059" t="s">
        <v>14</v>
      </c>
      <c r="E1059">
        <v>2</v>
      </c>
      <c r="F1059" s="3">
        <v>1757681616002570</v>
      </c>
      <c r="G1059" t="s">
        <v>2297</v>
      </c>
      <c r="H1059" t="s">
        <v>16</v>
      </c>
      <c r="I1059" t="s">
        <v>17</v>
      </c>
      <c r="J1059" s="2">
        <v>40244</v>
      </c>
      <c r="K1059" t="s">
        <v>1902</v>
      </c>
      <c r="L1059" t="s">
        <v>43</v>
      </c>
    </row>
    <row r="1060" spans="1:12">
      <c r="A1060">
        <v>129061</v>
      </c>
      <c r="B1060" t="s">
        <v>2298</v>
      </c>
      <c r="C1060" t="s">
        <v>13</v>
      </c>
      <c r="D1060" t="s">
        <v>14</v>
      </c>
      <c r="E1060">
        <v>1</v>
      </c>
      <c r="F1060">
        <v>17991864</v>
      </c>
      <c r="G1060" t="s">
        <v>2299</v>
      </c>
      <c r="H1060" t="s">
        <v>16</v>
      </c>
      <c r="I1060" t="s">
        <v>17</v>
      </c>
      <c r="J1060" s="2">
        <v>41972</v>
      </c>
      <c r="K1060" t="s">
        <v>1902</v>
      </c>
      <c r="L1060" t="s">
        <v>43</v>
      </c>
    </row>
    <row r="1061" spans="1:12">
      <c r="A1061">
        <v>442566</v>
      </c>
      <c r="B1061" t="s">
        <v>2300</v>
      </c>
      <c r="C1061" t="s">
        <v>13</v>
      </c>
      <c r="D1061" t="s">
        <v>23</v>
      </c>
      <c r="E1061">
        <v>1</v>
      </c>
      <c r="F1061">
        <v>17344420</v>
      </c>
      <c r="G1061" t="s">
        <v>2301</v>
      </c>
      <c r="H1061" t="s">
        <v>16</v>
      </c>
      <c r="I1061" t="s">
        <v>17</v>
      </c>
      <c r="J1061" s="2">
        <v>40244</v>
      </c>
      <c r="K1061" t="s">
        <v>1902</v>
      </c>
      <c r="L1061" t="s">
        <v>43</v>
      </c>
    </row>
    <row r="1062" spans="1:12">
      <c r="A1062">
        <v>393660</v>
      </c>
      <c r="B1062" t="s">
        <v>2302</v>
      </c>
      <c r="C1062" t="s">
        <v>13</v>
      </c>
      <c r="D1062" t="s">
        <v>23</v>
      </c>
      <c r="E1062">
        <v>1</v>
      </c>
      <c r="F1062">
        <v>16393995</v>
      </c>
      <c r="G1062" t="s">
        <v>2303</v>
      </c>
      <c r="H1062" t="s">
        <v>16</v>
      </c>
      <c r="I1062" t="s">
        <v>17</v>
      </c>
      <c r="J1062" s="2">
        <v>41464</v>
      </c>
      <c r="K1062" t="s">
        <v>1902</v>
      </c>
      <c r="L1062" t="s">
        <v>43</v>
      </c>
    </row>
    <row r="1063" spans="1:12">
      <c r="A1063">
        <v>194007</v>
      </c>
      <c r="B1063" t="s">
        <v>2304</v>
      </c>
      <c r="C1063" t="s">
        <v>13</v>
      </c>
      <c r="D1063" t="s">
        <v>23</v>
      </c>
      <c r="E1063">
        <v>1</v>
      </c>
      <c r="F1063">
        <v>17054722</v>
      </c>
      <c r="G1063" t="s">
        <v>2305</v>
      </c>
      <c r="H1063" t="s">
        <v>16</v>
      </c>
      <c r="I1063" t="s">
        <v>17</v>
      </c>
      <c r="J1063" s="2">
        <v>40244</v>
      </c>
      <c r="K1063" t="s">
        <v>1902</v>
      </c>
      <c r="L1063" t="s">
        <v>43</v>
      </c>
    </row>
    <row r="1064" spans="1:12">
      <c r="A1064">
        <v>308135</v>
      </c>
      <c r="B1064" t="s">
        <v>2306</v>
      </c>
      <c r="C1064" t="s">
        <v>13</v>
      </c>
      <c r="D1064" t="s">
        <v>23</v>
      </c>
      <c r="E1064">
        <v>1</v>
      </c>
      <c r="F1064">
        <v>11932926</v>
      </c>
      <c r="G1064" t="s">
        <v>2307</v>
      </c>
      <c r="H1064" t="s">
        <v>16</v>
      </c>
      <c r="I1064" t="s">
        <v>17</v>
      </c>
      <c r="J1064" s="2">
        <v>40244</v>
      </c>
      <c r="K1064" t="s">
        <v>1902</v>
      </c>
      <c r="L1064" t="s">
        <v>43</v>
      </c>
    </row>
    <row r="1065" spans="1:12">
      <c r="A1065">
        <v>375375</v>
      </c>
      <c r="B1065" t="s">
        <v>2308</v>
      </c>
      <c r="C1065" t="s">
        <v>13</v>
      </c>
      <c r="D1065" t="s">
        <v>23</v>
      </c>
      <c r="E1065">
        <v>2</v>
      </c>
      <c r="F1065" s="3">
        <v>1292585315866870</v>
      </c>
      <c r="G1065" t="s">
        <v>2309</v>
      </c>
      <c r="H1065" t="s">
        <v>16</v>
      </c>
      <c r="I1065" t="s">
        <v>17</v>
      </c>
      <c r="J1065" s="2">
        <v>40244</v>
      </c>
      <c r="K1065" t="s">
        <v>1902</v>
      </c>
      <c r="L1065" t="s">
        <v>43</v>
      </c>
    </row>
    <row r="1066" spans="1:12">
      <c r="A1066">
        <v>49502</v>
      </c>
      <c r="B1066" t="s">
        <v>2310</v>
      </c>
      <c r="C1066" t="s">
        <v>13</v>
      </c>
      <c r="D1066" t="s">
        <v>23</v>
      </c>
      <c r="E1066">
        <v>1</v>
      </c>
      <c r="F1066">
        <v>15941918</v>
      </c>
      <c r="G1066" t="s">
        <v>2311</v>
      </c>
      <c r="H1066" t="s">
        <v>16</v>
      </c>
      <c r="I1066" t="s">
        <v>17</v>
      </c>
      <c r="J1066" s="2">
        <v>40244</v>
      </c>
      <c r="K1066" t="s">
        <v>1902</v>
      </c>
      <c r="L1066" t="s">
        <v>43</v>
      </c>
    </row>
    <row r="1067" spans="1:12">
      <c r="A1067">
        <v>21534</v>
      </c>
      <c r="B1067" t="s">
        <v>2312</v>
      </c>
      <c r="C1067" t="s">
        <v>13</v>
      </c>
      <c r="D1067" t="s">
        <v>23</v>
      </c>
      <c r="E1067">
        <v>2</v>
      </c>
      <c r="F1067" s="3">
        <v>159419189464265</v>
      </c>
      <c r="G1067" t="s">
        <v>2313</v>
      </c>
      <c r="H1067" t="s">
        <v>16</v>
      </c>
      <c r="I1067" t="s">
        <v>17</v>
      </c>
      <c r="J1067" s="2">
        <v>40953</v>
      </c>
      <c r="K1067" t="s">
        <v>1902</v>
      </c>
      <c r="L1067" t="s">
        <v>43</v>
      </c>
    </row>
    <row r="1068" spans="1:12">
      <c r="A1068">
        <v>195986</v>
      </c>
      <c r="B1068" t="s">
        <v>2314</v>
      </c>
      <c r="C1068" t="s">
        <v>13</v>
      </c>
      <c r="D1068" t="s">
        <v>23</v>
      </c>
      <c r="E1068">
        <v>1</v>
      </c>
      <c r="F1068">
        <v>15941918</v>
      </c>
      <c r="G1068" t="s">
        <v>2315</v>
      </c>
      <c r="H1068" t="s">
        <v>16</v>
      </c>
      <c r="I1068" t="s">
        <v>17</v>
      </c>
      <c r="J1068" s="2">
        <v>40244</v>
      </c>
      <c r="K1068" t="s">
        <v>1902</v>
      </c>
      <c r="L1068" t="s">
        <v>43</v>
      </c>
    </row>
    <row r="1069" spans="1:12">
      <c r="A1069">
        <v>393635</v>
      </c>
      <c r="B1069" t="s">
        <v>2316</v>
      </c>
      <c r="C1069" t="s">
        <v>13</v>
      </c>
      <c r="D1069" t="s">
        <v>23</v>
      </c>
      <c r="E1069">
        <v>1</v>
      </c>
      <c r="F1069">
        <v>16393995</v>
      </c>
      <c r="G1069" t="s">
        <v>2317</v>
      </c>
      <c r="H1069" t="s">
        <v>16</v>
      </c>
      <c r="I1069" t="s">
        <v>17</v>
      </c>
      <c r="J1069" s="2">
        <v>41464</v>
      </c>
      <c r="K1069" t="s">
        <v>1902</v>
      </c>
      <c r="L1069" t="s">
        <v>43</v>
      </c>
    </row>
    <row r="1070" spans="1:12">
      <c r="A1070">
        <v>1345</v>
      </c>
      <c r="B1070" t="s">
        <v>2318</v>
      </c>
      <c r="C1070" t="s">
        <v>13</v>
      </c>
      <c r="D1070" t="s">
        <v>23</v>
      </c>
      <c r="E1070">
        <v>1</v>
      </c>
      <c r="F1070">
        <v>15941918</v>
      </c>
      <c r="G1070" t="s">
        <v>2319</v>
      </c>
      <c r="H1070" t="s">
        <v>16</v>
      </c>
      <c r="I1070" t="s">
        <v>17</v>
      </c>
      <c r="J1070" s="2">
        <v>40244</v>
      </c>
      <c r="K1070" t="s">
        <v>1902</v>
      </c>
      <c r="L1070" t="s">
        <v>43</v>
      </c>
    </row>
    <row r="1071" spans="1:12">
      <c r="A1071">
        <v>320579</v>
      </c>
      <c r="B1071" t="s">
        <v>2320</v>
      </c>
      <c r="C1071" t="s">
        <v>13</v>
      </c>
      <c r="D1071" t="s">
        <v>23</v>
      </c>
      <c r="E1071">
        <v>1</v>
      </c>
      <c r="F1071">
        <v>15941918</v>
      </c>
      <c r="G1071" t="s">
        <v>2321</v>
      </c>
      <c r="H1071" t="s">
        <v>16</v>
      </c>
      <c r="I1071" t="s">
        <v>17</v>
      </c>
      <c r="J1071" s="2">
        <v>40244</v>
      </c>
      <c r="K1071" t="s">
        <v>1902</v>
      </c>
      <c r="L1071" t="s">
        <v>43</v>
      </c>
    </row>
    <row r="1072" spans="1:12">
      <c r="A1072">
        <v>375450</v>
      </c>
      <c r="B1072" t="s">
        <v>2322</v>
      </c>
      <c r="C1072" t="s">
        <v>13</v>
      </c>
      <c r="D1072" t="s">
        <v>14</v>
      </c>
      <c r="E1072">
        <v>2</v>
      </c>
      <c r="F1072" s="3">
        <v>91688968662842</v>
      </c>
      <c r="G1072" t="s">
        <v>2323</v>
      </c>
      <c r="H1072" t="s">
        <v>16</v>
      </c>
      <c r="I1072" t="s">
        <v>17</v>
      </c>
      <c r="J1072" s="2">
        <v>41972</v>
      </c>
      <c r="K1072" t="s">
        <v>1902</v>
      </c>
      <c r="L1072" t="s">
        <v>862</v>
      </c>
    </row>
    <row r="1073" spans="1:12">
      <c r="A1073">
        <v>320575</v>
      </c>
      <c r="B1073" t="s">
        <v>2324</v>
      </c>
      <c r="C1073" t="s">
        <v>13</v>
      </c>
      <c r="D1073" t="s">
        <v>23</v>
      </c>
      <c r="E1073">
        <v>2</v>
      </c>
      <c r="F1073" s="3">
        <v>948871615941918</v>
      </c>
      <c r="G1073" t="s">
        <v>2325</v>
      </c>
      <c r="H1073" t="s">
        <v>16</v>
      </c>
      <c r="I1073" t="s">
        <v>17</v>
      </c>
      <c r="J1073" s="2">
        <v>40244</v>
      </c>
      <c r="K1073" t="s">
        <v>1902</v>
      </c>
      <c r="L1073" t="s">
        <v>43</v>
      </c>
    </row>
    <row r="1074" spans="1:12">
      <c r="A1074">
        <v>102705</v>
      </c>
      <c r="B1074" t="s">
        <v>128</v>
      </c>
      <c r="C1074" t="s">
        <v>13</v>
      </c>
      <c r="D1074" t="s">
        <v>14</v>
      </c>
      <c r="E1074">
        <v>1</v>
      </c>
      <c r="F1074">
        <v>9208847</v>
      </c>
      <c r="G1074" t="s">
        <v>2326</v>
      </c>
      <c r="H1074" t="s">
        <v>16</v>
      </c>
      <c r="I1074" t="s">
        <v>17</v>
      </c>
      <c r="J1074" s="2">
        <v>40244</v>
      </c>
      <c r="K1074" t="s">
        <v>1902</v>
      </c>
      <c r="L1074" t="s">
        <v>43</v>
      </c>
    </row>
    <row r="1075" spans="1:12">
      <c r="A1075">
        <v>287985</v>
      </c>
      <c r="B1075" t="s">
        <v>2327</v>
      </c>
      <c r="C1075" t="s">
        <v>13</v>
      </c>
      <c r="D1075" t="s">
        <v>23</v>
      </c>
      <c r="E1075">
        <v>1</v>
      </c>
      <c r="F1075">
        <v>16769727</v>
      </c>
      <c r="G1075" t="s">
        <v>2328</v>
      </c>
      <c r="H1075" t="s">
        <v>16</v>
      </c>
      <c r="I1075" t="s">
        <v>17</v>
      </c>
      <c r="J1075" s="2">
        <v>40244</v>
      </c>
      <c r="K1075" t="s">
        <v>1902</v>
      </c>
      <c r="L1075" t="s">
        <v>43</v>
      </c>
    </row>
    <row r="1076" spans="1:12">
      <c r="A1076">
        <v>261833</v>
      </c>
      <c r="B1076" t="s">
        <v>2329</v>
      </c>
      <c r="C1076" t="s">
        <v>13</v>
      </c>
      <c r="D1076" t="s">
        <v>14</v>
      </c>
      <c r="E1076">
        <v>1</v>
      </c>
      <c r="F1076">
        <v>9878069</v>
      </c>
      <c r="G1076" t="s">
        <v>2330</v>
      </c>
      <c r="H1076" t="s">
        <v>16</v>
      </c>
      <c r="I1076" t="s">
        <v>17</v>
      </c>
      <c r="J1076" s="2">
        <v>40953</v>
      </c>
      <c r="K1076" t="s">
        <v>1902</v>
      </c>
      <c r="L1076" t="s">
        <v>43</v>
      </c>
    </row>
    <row r="1077" spans="1:12">
      <c r="A1077">
        <v>347100</v>
      </c>
      <c r="B1077" t="s">
        <v>2331</v>
      </c>
      <c r="C1077" t="s">
        <v>13</v>
      </c>
      <c r="D1077" t="s">
        <v>23</v>
      </c>
      <c r="E1077">
        <v>2</v>
      </c>
      <c r="F1077" s="3">
        <v>1467007518021070</v>
      </c>
      <c r="G1077" t="s">
        <v>2332</v>
      </c>
      <c r="H1077" t="s">
        <v>16</v>
      </c>
      <c r="I1077" t="s">
        <v>17</v>
      </c>
      <c r="J1077" s="2">
        <v>41464</v>
      </c>
      <c r="K1077" t="s">
        <v>1902</v>
      </c>
      <c r="L1077" t="s">
        <v>43</v>
      </c>
    </row>
    <row r="1078" spans="1:12">
      <c r="A1078">
        <v>21533</v>
      </c>
      <c r="B1078" t="s">
        <v>2333</v>
      </c>
      <c r="C1078" t="s">
        <v>13</v>
      </c>
      <c r="D1078" t="s">
        <v>23</v>
      </c>
      <c r="E1078">
        <v>2</v>
      </c>
      <c r="F1078" s="3">
        <v>1820724516858400</v>
      </c>
      <c r="G1078" t="s">
        <v>2334</v>
      </c>
      <c r="H1078" t="s">
        <v>16</v>
      </c>
      <c r="I1078" t="s">
        <v>17</v>
      </c>
      <c r="J1078" s="2">
        <v>41464</v>
      </c>
      <c r="K1078" t="s">
        <v>1902</v>
      </c>
      <c r="L1078" t="s">
        <v>43</v>
      </c>
    </row>
    <row r="1079" spans="1:12">
      <c r="A1079">
        <v>295841</v>
      </c>
      <c r="B1079" t="s">
        <v>2335</v>
      </c>
      <c r="C1079" t="s">
        <v>13</v>
      </c>
      <c r="D1079" t="s">
        <v>23</v>
      </c>
      <c r="E1079">
        <v>1</v>
      </c>
      <c r="F1079">
        <v>18207245</v>
      </c>
      <c r="G1079" t="s">
        <v>2336</v>
      </c>
      <c r="H1079" t="s">
        <v>16</v>
      </c>
      <c r="I1079" t="s">
        <v>17</v>
      </c>
      <c r="J1079" s="2">
        <v>40244</v>
      </c>
      <c r="K1079" t="s">
        <v>1902</v>
      </c>
      <c r="L1079" t="s">
        <v>43</v>
      </c>
    </row>
    <row r="1080" spans="1:12">
      <c r="A1080">
        <v>409342</v>
      </c>
      <c r="B1080" t="s">
        <v>2337</v>
      </c>
      <c r="C1080" t="s">
        <v>13</v>
      </c>
      <c r="D1080" t="s">
        <v>23</v>
      </c>
      <c r="E1080">
        <v>1</v>
      </c>
      <c r="F1080">
        <v>16306936</v>
      </c>
      <c r="G1080" t="s">
        <v>2338</v>
      </c>
      <c r="H1080" t="s">
        <v>16</v>
      </c>
      <c r="I1080" t="s">
        <v>17</v>
      </c>
      <c r="J1080" s="2">
        <v>40244</v>
      </c>
      <c r="K1080" t="s">
        <v>1902</v>
      </c>
      <c r="L1080" t="s">
        <v>43</v>
      </c>
    </row>
    <row r="1081" spans="1:12">
      <c r="A1081">
        <v>62848</v>
      </c>
      <c r="B1081" t="s">
        <v>2339</v>
      </c>
      <c r="C1081" t="s">
        <v>13</v>
      </c>
      <c r="D1081" t="s">
        <v>23</v>
      </c>
      <c r="E1081">
        <v>1</v>
      </c>
      <c r="F1081">
        <v>16306936</v>
      </c>
      <c r="G1081" t="s">
        <v>2340</v>
      </c>
      <c r="H1081" t="s">
        <v>16</v>
      </c>
      <c r="I1081" t="s">
        <v>17</v>
      </c>
      <c r="J1081" s="2">
        <v>40244</v>
      </c>
      <c r="K1081" t="s">
        <v>1902</v>
      </c>
      <c r="L1081" t="s">
        <v>43</v>
      </c>
    </row>
    <row r="1082" spans="1:12">
      <c r="A1082">
        <v>218148</v>
      </c>
      <c r="B1082" t="s">
        <v>2341</v>
      </c>
      <c r="C1082" t="s">
        <v>13</v>
      </c>
      <c r="D1082" t="s">
        <v>23</v>
      </c>
      <c r="E1082">
        <v>2</v>
      </c>
      <c r="F1082" s="3">
        <v>1247112115585860</v>
      </c>
      <c r="G1082" t="s">
        <v>2342</v>
      </c>
      <c r="H1082" t="s">
        <v>16</v>
      </c>
      <c r="I1082" t="s">
        <v>17</v>
      </c>
      <c r="J1082" s="2">
        <v>40244</v>
      </c>
      <c r="K1082" t="s">
        <v>2343</v>
      </c>
      <c r="L1082" t="s">
        <v>375</v>
      </c>
    </row>
    <row r="1083" spans="1:12">
      <c r="A1083">
        <v>71462</v>
      </c>
      <c r="B1083" t="s">
        <v>2344</v>
      </c>
      <c r="C1083" t="s">
        <v>13</v>
      </c>
      <c r="D1083" t="s">
        <v>23</v>
      </c>
      <c r="E1083">
        <v>5</v>
      </c>
      <c r="F1083" s="3">
        <v>1.4633987173846399E+39</v>
      </c>
      <c r="G1083" t="s">
        <v>2345</v>
      </c>
      <c r="H1083" t="s">
        <v>16</v>
      </c>
      <c r="I1083" t="s">
        <v>17</v>
      </c>
      <c r="J1083" s="2">
        <v>41464</v>
      </c>
      <c r="K1083" t="s">
        <v>2346</v>
      </c>
      <c r="L1083" t="s">
        <v>47</v>
      </c>
    </row>
    <row r="1084" spans="1:12">
      <c r="A1084">
        <v>382986</v>
      </c>
      <c r="B1084" t="s">
        <v>2347</v>
      </c>
      <c r="C1084" t="s">
        <v>13</v>
      </c>
      <c r="D1084" t="s">
        <v>23</v>
      </c>
      <c r="E1084">
        <v>2</v>
      </c>
      <c r="F1084" s="3">
        <v>101878019245795</v>
      </c>
      <c r="G1084" t="s">
        <v>2348</v>
      </c>
      <c r="H1084" t="s">
        <v>16</v>
      </c>
      <c r="I1084" t="s">
        <v>17</v>
      </c>
      <c r="J1084" s="2">
        <v>40953</v>
      </c>
      <c r="K1084" t="s">
        <v>2346</v>
      </c>
      <c r="L1084" t="s">
        <v>47</v>
      </c>
    </row>
    <row r="1085" spans="1:12">
      <c r="A1085">
        <v>271414</v>
      </c>
      <c r="B1085" t="s">
        <v>2349</v>
      </c>
      <c r="C1085" t="s">
        <v>13</v>
      </c>
      <c r="D1085" t="s">
        <v>14</v>
      </c>
      <c r="E1085">
        <v>2</v>
      </c>
      <c r="F1085" s="3">
        <v>1069894915952050</v>
      </c>
      <c r="G1085" t="s">
        <v>2350</v>
      </c>
      <c r="H1085" t="s">
        <v>16</v>
      </c>
      <c r="I1085" t="s">
        <v>17</v>
      </c>
      <c r="J1085" s="2">
        <v>40953</v>
      </c>
      <c r="K1085" t="s">
        <v>2346</v>
      </c>
      <c r="L1085" t="s">
        <v>47</v>
      </c>
    </row>
    <row r="1086" spans="1:12">
      <c r="A1086">
        <v>17746</v>
      </c>
      <c r="B1086" t="s">
        <v>2351</v>
      </c>
      <c r="C1086" t="s">
        <v>13</v>
      </c>
      <c r="D1086" t="s">
        <v>105</v>
      </c>
      <c r="E1086">
        <v>7</v>
      </c>
      <c r="F1086" s="3">
        <v>1.7991864175178801E+54</v>
      </c>
      <c r="G1086" t="s">
        <v>2352</v>
      </c>
      <c r="H1086" t="s">
        <v>16</v>
      </c>
      <c r="I1086" t="s">
        <v>17</v>
      </c>
      <c r="J1086" s="2">
        <v>40349</v>
      </c>
      <c r="K1086" t="s">
        <v>2353</v>
      </c>
      <c r="L1086" t="s">
        <v>47</v>
      </c>
    </row>
    <row r="1087" spans="1:12">
      <c r="A1087">
        <v>363270</v>
      </c>
      <c r="B1087" t="s">
        <v>2354</v>
      </c>
      <c r="C1087" t="s">
        <v>13</v>
      </c>
      <c r="D1087" t="s">
        <v>23</v>
      </c>
      <c r="E1087">
        <v>2</v>
      </c>
      <c r="F1087" s="3">
        <v>186066839510175</v>
      </c>
      <c r="G1087" t="s">
        <v>2355</v>
      </c>
      <c r="H1087" t="s">
        <v>16</v>
      </c>
      <c r="I1087" t="s">
        <v>17</v>
      </c>
      <c r="J1087" s="2">
        <v>40953</v>
      </c>
      <c r="K1087" t="s">
        <v>2356</v>
      </c>
      <c r="L1087" t="s">
        <v>718</v>
      </c>
    </row>
    <row r="1088" spans="1:12">
      <c r="A1088">
        <v>62853</v>
      </c>
      <c r="B1088" t="s">
        <v>2357</v>
      </c>
      <c r="C1088" t="s">
        <v>13</v>
      </c>
      <c r="D1088" t="s">
        <v>23</v>
      </c>
      <c r="E1088">
        <v>1</v>
      </c>
      <c r="F1088">
        <v>17018283</v>
      </c>
      <c r="G1088" t="s">
        <v>2358</v>
      </c>
      <c r="H1088" t="s">
        <v>16</v>
      </c>
      <c r="I1088" t="s">
        <v>17</v>
      </c>
      <c r="J1088" s="2">
        <v>40244</v>
      </c>
      <c r="K1088" t="s">
        <v>2359</v>
      </c>
      <c r="L1088" t="s">
        <v>47</v>
      </c>
    </row>
    <row r="1089" spans="1:12">
      <c r="A1089">
        <v>470268</v>
      </c>
      <c r="B1089" t="s">
        <v>2360</v>
      </c>
      <c r="C1089" t="s">
        <v>13</v>
      </c>
      <c r="D1089" t="s">
        <v>23</v>
      </c>
      <c r="E1089">
        <v>1</v>
      </c>
      <c r="F1089">
        <v>15778222</v>
      </c>
      <c r="G1089" t="s">
        <v>2361</v>
      </c>
      <c r="H1089" t="s">
        <v>16</v>
      </c>
      <c r="I1089" t="s">
        <v>17</v>
      </c>
      <c r="J1089" s="2">
        <v>41972</v>
      </c>
      <c r="K1089" t="s">
        <v>2362</v>
      </c>
      <c r="L1089" t="s">
        <v>47</v>
      </c>
    </row>
    <row r="1090" spans="1:12">
      <c r="A1090">
        <v>295890</v>
      </c>
      <c r="B1090" t="s">
        <v>2363</v>
      </c>
      <c r="C1090" t="s">
        <v>13</v>
      </c>
      <c r="D1090" t="s">
        <v>23</v>
      </c>
      <c r="E1090">
        <v>1</v>
      </c>
      <c r="F1090">
        <v>14585847</v>
      </c>
      <c r="G1090" t="s">
        <v>2364</v>
      </c>
      <c r="H1090" t="s">
        <v>16</v>
      </c>
      <c r="I1090" t="s">
        <v>17</v>
      </c>
      <c r="J1090" s="2">
        <v>40953</v>
      </c>
      <c r="K1090" t="s">
        <v>2362</v>
      </c>
      <c r="L1090" t="s">
        <v>47</v>
      </c>
    </row>
    <row r="1091" spans="1:12">
      <c r="A1091">
        <v>295832</v>
      </c>
      <c r="B1091" t="s">
        <v>2365</v>
      </c>
      <c r="C1091" t="s">
        <v>13</v>
      </c>
      <c r="D1091" t="s">
        <v>23</v>
      </c>
      <c r="E1091">
        <v>6</v>
      </c>
      <c r="F1091" s="3">
        <v>1.0187861108079301E+47</v>
      </c>
      <c r="G1091" t="s">
        <v>2366</v>
      </c>
      <c r="H1091" t="s">
        <v>16</v>
      </c>
      <c r="I1091" t="s">
        <v>17</v>
      </c>
      <c r="J1091" s="2">
        <v>41972</v>
      </c>
      <c r="K1091" t="s">
        <v>2362</v>
      </c>
      <c r="L1091" t="s">
        <v>47</v>
      </c>
    </row>
    <row r="1092" spans="1:12">
      <c r="A1092">
        <v>285929</v>
      </c>
      <c r="B1092" t="s">
        <v>2367</v>
      </c>
      <c r="C1092" t="s">
        <v>13</v>
      </c>
      <c r="D1092" t="s">
        <v>111</v>
      </c>
      <c r="E1092">
        <v>1</v>
      </c>
      <c r="F1092">
        <v>14560022</v>
      </c>
      <c r="G1092" t="s">
        <v>2368</v>
      </c>
      <c r="H1092" t="s">
        <v>16</v>
      </c>
      <c r="I1092" t="s">
        <v>17</v>
      </c>
      <c r="J1092" s="2">
        <v>40244</v>
      </c>
      <c r="K1092" t="s">
        <v>2362</v>
      </c>
      <c r="L1092" t="s">
        <v>47</v>
      </c>
    </row>
    <row r="1093" spans="1:12">
      <c r="A1093">
        <v>347083</v>
      </c>
      <c r="B1093" t="s">
        <v>2369</v>
      </c>
      <c r="C1093" t="s">
        <v>13</v>
      </c>
      <c r="D1093" t="s">
        <v>23</v>
      </c>
      <c r="E1093">
        <v>13</v>
      </c>
      <c r="F1093" s="3">
        <v>1.0921914124297299E+101</v>
      </c>
      <c r="G1093" t="s">
        <v>2370</v>
      </c>
      <c r="H1093" t="s">
        <v>16</v>
      </c>
      <c r="I1093" t="s">
        <v>17</v>
      </c>
      <c r="J1093" s="2">
        <v>41972</v>
      </c>
      <c r="K1093" t="s">
        <v>2362</v>
      </c>
      <c r="L1093" t="s">
        <v>47</v>
      </c>
    </row>
    <row r="1094" spans="1:12">
      <c r="A1094">
        <v>100296</v>
      </c>
      <c r="B1094" t="s">
        <v>2371</v>
      </c>
      <c r="C1094" t="s">
        <v>13</v>
      </c>
      <c r="D1094" t="s">
        <v>14</v>
      </c>
      <c r="E1094">
        <v>1</v>
      </c>
      <c r="F1094">
        <v>17923090</v>
      </c>
      <c r="G1094" t="s">
        <v>2372</v>
      </c>
      <c r="H1094" t="s">
        <v>16</v>
      </c>
      <c r="I1094" t="s">
        <v>17</v>
      </c>
      <c r="J1094" s="2">
        <v>40953</v>
      </c>
      <c r="K1094" t="s">
        <v>2362</v>
      </c>
      <c r="L1094" t="s">
        <v>47</v>
      </c>
    </row>
    <row r="1095" spans="1:12">
      <c r="A1095">
        <v>188273</v>
      </c>
      <c r="B1095" t="s">
        <v>2373</v>
      </c>
      <c r="C1095" t="s">
        <v>13</v>
      </c>
      <c r="D1095" t="s">
        <v>23</v>
      </c>
      <c r="E1095">
        <v>1</v>
      </c>
      <c r="F1095">
        <v>14585847</v>
      </c>
      <c r="G1095" t="s">
        <v>2374</v>
      </c>
      <c r="H1095" t="s">
        <v>16</v>
      </c>
      <c r="I1095" t="s">
        <v>17</v>
      </c>
      <c r="J1095" s="2">
        <v>40244</v>
      </c>
      <c r="K1095" t="s">
        <v>2362</v>
      </c>
      <c r="L1095" t="s">
        <v>47</v>
      </c>
    </row>
    <row r="1096" spans="1:12">
      <c r="A1096">
        <v>135691</v>
      </c>
      <c r="B1096" t="s">
        <v>2375</v>
      </c>
      <c r="C1096" t="s">
        <v>13</v>
      </c>
      <c r="D1096" t="s">
        <v>14</v>
      </c>
      <c r="E1096">
        <v>15</v>
      </c>
      <c r="F1096" s="3">
        <v>1.80303481727777E+119</v>
      </c>
      <c r="G1096" t="s">
        <v>2376</v>
      </c>
      <c r="H1096" t="s">
        <v>16</v>
      </c>
      <c r="I1096" t="s">
        <v>17</v>
      </c>
      <c r="J1096" s="2">
        <v>41972</v>
      </c>
      <c r="K1096" t="s">
        <v>2362</v>
      </c>
      <c r="L1096" t="s">
        <v>47</v>
      </c>
    </row>
    <row r="1097" spans="1:12">
      <c r="A1097">
        <v>290697</v>
      </c>
      <c r="B1097" t="s">
        <v>2377</v>
      </c>
      <c r="C1097" t="s">
        <v>13</v>
      </c>
      <c r="D1097" t="s">
        <v>23</v>
      </c>
      <c r="E1097">
        <v>9</v>
      </c>
      <c r="F1097" s="3">
        <v>1.1158290100756899E+69</v>
      </c>
      <c r="G1097" t="s">
        <v>2378</v>
      </c>
      <c r="H1097" t="s">
        <v>16</v>
      </c>
      <c r="I1097" t="s">
        <v>17</v>
      </c>
      <c r="J1097" s="2">
        <v>41972</v>
      </c>
      <c r="K1097" t="s">
        <v>2362</v>
      </c>
      <c r="L1097" t="s">
        <v>47</v>
      </c>
    </row>
    <row r="1098" spans="1:12">
      <c r="A1098">
        <v>358729</v>
      </c>
      <c r="B1098" t="s">
        <v>2379</v>
      </c>
      <c r="C1098" t="s">
        <v>13</v>
      </c>
      <c r="D1098" t="s">
        <v>14</v>
      </c>
      <c r="E1098">
        <v>25</v>
      </c>
      <c r="F1098" s="3">
        <v>1.82721951754076E+199</v>
      </c>
      <c r="G1098" t="s">
        <v>2380</v>
      </c>
      <c r="H1098" t="s">
        <v>16</v>
      </c>
      <c r="I1098" t="s">
        <v>17</v>
      </c>
      <c r="J1098" s="2">
        <v>41972</v>
      </c>
      <c r="K1098" t="s">
        <v>2381</v>
      </c>
      <c r="L1098" t="s">
        <v>2382</v>
      </c>
    </row>
    <row r="1099" spans="1:12">
      <c r="A1099">
        <v>64273</v>
      </c>
      <c r="B1099" t="s">
        <v>2383</v>
      </c>
      <c r="C1099" t="s">
        <v>13</v>
      </c>
      <c r="D1099" t="s">
        <v>14</v>
      </c>
      <c r="E1099">
        <v>5</v>
      </c>
      <c r="F1099" s="3">
        <v>1.8333754167852201E+39</v>
      </c>
      <c r="G1099" t="s">
        <v>2384</v>
      </c>
      <c r="H1099" t="s">
        <v>16</v>
      </c>
      <c r="I1099" t="s">
        <v>17</v>
      </c>
      <c r="J1099" s="2">
        <v>41972</v>
      </c>
      <c r="K1099" t="s">
        <v>2385</v>
      </c>
      <c r="L1099" t="s">
        <v>2386</v>
      </c>
    </row>
    <row r="1100" spans="1:12">
      <c r="A1100">
        <v>252115</v>
      </c>
      <c r="B1100" t="s">
        <v>2387</v>
      </c>
      <c r="C1100" t="s">
        <v>13</v>
      </c>
      <c r="D1100" t="s">
        <v>23</v>
      </c>
      <c r="E1100">
        <v>3</v>
      </c>
      <c r="F1100" s="3">
        <v>1.7348859150753399E+23</v>
      </c>
      <c r="G1100" t="s">
        <v>2388</v>
      </c>
      <c r="H1100" t="s">
        <v>16</v>
      </c>
      <c r="I1100" t="s">
        <v>17</v>
      </c>
      <c r="J1100" s="2">
        <v>41464</v>
      </c>
      <c r="K1100" t="s">
        <v>2389</v>
      </c>
      <c r="L1100" t="s">
        <v>1797</v>
      </c>
    </row>
    <row r="1101" spans="1:12">
      <c r="A1101">
        <v>352506</v>
      </c>
      <c r="B1101" t="s">
        <v>2390</v>
      </c>
      <c r="C1101" t="s">
        <v>13</v>
      </c>
      <c r="D1101" t="s">
        <v>23</v>
      </c>
      <c r="E1101">
        <v>7</v>
      </c>
      <c r="F1101" s="3">
        <v>1.15792091472209E+55</v>
      </c>
      <c r="G1101" t="s">
        <v>2391</v>
      </c>
      <c r="H1101" t="s">
        <v>16</v>
      </c>
      <c r="I1101" t="s">
        <v>17</v>
      </c>
      <c r="J1101" s="2">
        <v>41972</v>
      </c>
      <c r="K1101" t="s">
        <v>2392</v>
      </c>
      <c r="L1101" t="s">
        <v>862</v>
      </c>
    </row>
    <row r="1102" spans="1:12">
      <c r="A1102">
        <v>383939</v>
      </c>
      <c r="B1102" t="s">
        <v>2393</v>
      </c>
      <c r="C1102" t="s">
        <v>13</v>
      </c>
      <c r="D1102" t="s">
        <v>23</v>
      </c>
      <c r="E1102">
        <v>1</v>
      </c>
      <c r="F1102">
        <v>11737269</v>
      </c>
      <c r="G1102" t="s">
        <v>2394</v>
      </c>
      <c r="H1102" t="s">
        <v>16</v>
      </c>
      <c r="I1102" t="s">
        <v>17</v>
      </c>
      <c r="J1102" s="2">
        <v>40249</v>
      </c>
      <c r="K1102" t="s">
        <v>2395</v>
      </c>
      <c r="L1102" t="s">
        <v>47</v>
      </c>
    </row>
    <row r="1103" spans="1:12">
      <c r="A1103">
        <v>358677</v>
      </c>
      <c r="B1103" t="s">
        <v>2396</v>
      </c>
      <c r="C1103" t="s">
        <v>13</v>
      </c>
      <c r="D1103" t="s">
        <v>14</v>
      </c>
      <c r="E1103">
        <v>9</v>
      </c>
      <c r="F1103" s="3">
        <v>1.7599067188181E+71</v>
      </c>
      <c r="G1103" t="s">
        <v>2397</v>
      </c>
      <c r="H1103" t="s">
        <v>16</v>
      </c>
      <c r="I1103" t="s">
        <v>17</v>
      </c>
      <c r="J1103" s="2">
        <v>41972</v>
      </c>
      <c r="K1103" t="s">
        <v>2395</v>
      </c>
      <c r="L1103" t="s">
        <v>2398</v>
      </c>
    </row>
    <row r="1104" spans="1:12">
      <c r="A1104">
        <v>54849</v>
      </c>
      <c r="B1104" t="s">
        <v>2399</v>
      </c>
      <c r="C1104" t="s">
        <v>13</v>
      </c>
      <c r="D1104" t="s">
        <v>23</v>
      </c>
      <c r="E1104">
        <v>1</v>
      </c>
      <c r="F1104">
        <v>15123239</v>
      </c>
      <c r="G1104" t="s">
        <v>2400</v>
      </c>
      <c r="H1104" t="s">
        <v>16</v>
      </c>
      <c r="I1104" t="s">
        <v>17</v>
      </c>
      <c r="J1104" s="2">
        <v>41464</v>
      </c>
      <c r="K1104" t="s">
        <v>2401</v>
      </c>
      <c r="L1104" t="s">
        <v>47</v>
      </c>
    </row>
    <row r="1105" spans="1:12">
      <c r="A1105">
        <v>470263</v>
      </c>
      <c r="B1105" t="s">
        <v>2402</v>
      </c>
      <c r="C1105" t="s">
        <v>13</v>
      </c>
      <c r="D1105" t="s">
        <v>23</v>
      </c>
      <c r="E1105">
        <v>11</v>
      </c>
      <c r="F1105" s="3">
        <v>9.7743411704715497E+84</v>
      </c>
      <c r="G1105" t="s">
        <v>2403</v>
      </c>
      <c r="H1105" t="s">
        <v>16</v>
      </c>
      <c r="I1105" t="s">
        <v>17</v>
      </c>
      <c r="J1105" s="2">
        <v>41972</v>
      </c>
      <c r="K1105" t="s">
        <v>2404</v>
      </c>
      <c r="L1105" t="s">
        <v>2405</v>
      </c>
    </row>
    <row r="1106" spans="1:12">
      <c r="A1106">
        <v>133960</v>
      </c>
      <c r="B1106" t="s">
        <v>2406</v>
      </c>
      <c r="C1106" t="s">
        <v>13</v>
      </c>
      <c r="D1106" t="s">
        <v>23</v>
      </c>
      <c r="E1106">
        <v>2</v>
      </c>
      <c r="F1106" s="3">
        <v>1759170112650940</v>
      </c>
      <c r="G1106" t="s">
        <v>2407</v>
      </c>
      <c r="H1106" t="s">
        <v>16</v>
      </c>
      <c r="I1106" t="s">
        <v>17</v>
      </c>
      <c r="J1106" s="2">
        <v>41464</v>
      </c>
      <c r="K1106" t="s">
        <v>2408</v>
      </c>
      <c r="L1106" t="s">
        <v>197</v>
      </c>
    </row>
    <row r="1107" spans="1:12">
      <c r="A1107">
        <v>382679</v>
      </c>
      <c r="B1107" t="s">
        <v>2409</v>
      </c>
      <c r="C1107" t="s">
        <v>13</v>
      </c>
      <c r="D1107" t="s">
        <v>23</v>
      </c>
      <c r="E1107">
        <v>6</v>
      </c>
      <c r="F1107" t="s">
        <v>2410</v>
      </c>
      <c r="G1107" t="s">
        <v>2411</v>
      </c>
      <c r="H1107" t="s">
        <v>16</v>
      </c>
      <c r="I1107" t="s">
        <v>17</v>
      </c>
      <c r="J1107" s="2">
        <v>41972</v>
      </c>
      <c r="K1107" t="s">
        <v>2412</v>
      </c>
      <c r="L1107" t="s">
        <v>862</v>
      </c>
    </row>
    <row r="1108" spans="1:12">
      <c r="A1108">
        <v>208952</v>
      </c>
      <c r="B1108" t="s">
        <v>2413</v>
      </c>
      <c r="C1108" t="s">
        <v>13</v>
      </c>
      <c r="D1108" t="s">
        <v>14</v>
      </c>
      <c r="E1108">
        <v>1</v>
      </c>
      <c r="F1108">
        <v>15988011</v>
      </c>
      <c r="G1108" t="s">
        <v>2414</v>
      </c>
      <c r="H1108" t="s">
        <v>16</v>
      </c>
      <c r="I1108" t="s">
        <v>17</v>
      </c>
      <c r="J1108" s="2">
        <v>40244</v>
      </c>
      <c r="K1108" t="s">
        <v>2412</v>
      </c>
      <c r="L1108" t="s">
        <v>862</v>
      </c>
    </row>
    <row r="1109" spans="1:12">
      <c r="A1109">
        <v>224379</v>
      </c>
      <c r="B1109" t="s">
        <v>2415</v>
      </c>
      <c r="C1109" t="s">
        <v>13</v>
      </c>
      <c r="D1109" t="s">
        <v>111</v>
      </c>
      <c r="E1109">
        <v>4</v>
      </c>
      <c r="F1109" s="3">
        <v>1.5569672970743301E+29</v>
      </c>
      <c r="G1109" t="s">
        <v>2416</v>
      </c>
      <c r="H1109" t="s">
        <v>16</v>
      </c>
      <c r="I1109" t="s">
        <v>17</v>
      </c>
      <c r="J1109" s="2">
        <v>40244</v>
      </c>
      <c r="K1109" t="s">
        <v>2417</v>
      </c>
      <c r="L1109" t="s">
        <v>2418</v>
      </c>
    </row>
    <row r="1110" spans="1:12">
      <c r="A1110">
        <v>425548</v>
      </c>
      <c r="B1110" t="s">
        <v>2419</v>
      </c>
      <c r="C1110" t="s">
        <v>13</v>
      </c>
      <c r="D1110" t="s">
        <v>14</v>
      </c>
      <c r="E1110">
        <v>13</v>
      </c>
      <c r="F1110" s="3">
        <v>7.7598841562914597E+95</v>
      </c>
      <c r="G1110" t="s">
        <v>2420</v>
      </c>
      <c r="H1110" t="s">
        <v>16</v>
      </c>
      <c r="I1110" t="s">
        <v>17</v>
      </c>
      <c r="J1110" s="2">
        <v>40953</v>
      </c>
      <c r="K1110" t="s">
        <v>2421</v>
      </c>
      <c r="L1110" t="s">
        <v>889</v>
      </c>
    </row>
    <row r="1111" spans="1:12">
      <c r="A1111">
        <v>390848</v>
      </c>
      <c r="B1111" t="s">
        <v>2422</v>
      </c>
      <c r="C1111" t="s">
        <v>13</v>
      </c>
      <c r="D1111" t="s">
        <v>14</v>
      </c>
      <c r="E1111">
        <v>1</v>
      </c>
      <c r="F1111">
        <v>15703212</v>
      </c>
      <c r="G1111" t="s">
        <v>2423</v>
      </c>
      <c r="H1111" t="s">
        <v>16</v>
      </c>
      <c r="I1111" t="s">
        <v>17</v>
      </c>
      <c r="J1111" s="2">
        <v>40244</v>
      </c>
      <c r="K1111" t="s">
        <v>2424</v>
      </c>
      <c r="L1111" t="s">
        <v>43</v>
      </c>
    </row>
    <row r="1112" spans="1:12">
      <c r="A1112">
        <v>62883</v>
      </c>
      <c r="B1112" t="s">
        <v>2425</v>
      </c>
      <c r="C1112" t="s">
        <v>13</v>
      </c>
      <c r="D1112" t="s">
        <v>111</v>
      </c>
      <c r="E1112">
        <v>2</v>
      </c>
      <c r="F1112" s="3">
        <v>1078389314560020</v>
      </c>
      <c r="G1112" t="s">
        <v>2426</v>
      </c>
      <c r="H1112" t="s">
        <v>16</v>
      </c>
      <c r="I1112" t="s">
        <v>17</v>
      </c>
      <c r="J1112" s="2">
        <v>40244</v>
      </c>
      <c r="K1112" t="s">
        <v>2427</v>
      </c>
      <c r="L1112" t="s">
        <v>47</v>
      </c>
    </row>
    <row r="1113" spans="1:12">
      <c r="A1113">
        <v>21562</v>
      </c>
      <c r="B1113" t="s">
        <v>2428</v>
      </c>
      <c r="C1113" t="s">
        <v>13</v>
      </c>
      <c r="D1113" t="s">
        <v>23</v>
      </c>
      <c r="E1113">
        <v>5</v>
      </c>
      <c r="F1113" s="3">
        <v>9.3882271538352305E+36</v>
      </c>
      <c r="G1113" t="s">
        <v>2429</v>
      </c>
      <c r="H1113" t="s">
        <v>16</v>
      </c>
      <c r="I1113" t="s">
        <v>17</v>
      </c>
      <c r="J1113" s="2">
        <v>41464</v>
      </c>
      <c r="K1113" t="s">
        <v>2430</v>
      </c>
      <c r="L1113" t="s">
        <v>47</v>
      </c>
    </row>
    <row r="1114" spans="1:12">
      <c r="A1114">
        <v>290825</v>
      </c>
      <c r="B1114" t="s">
        <v>2431</v>
      </c>
      <c r="C1114" t="s">
        <v>13</v>
      </c>
      <c r="D1114" t="s">
        <v>23</v>
      </c>
      <c r="E1114">
        <v>4</v>
      </c>
      <c r="F1114" s="3">
        <v>1.5226358128209601E+31</v>
      </c>
      <c r="G1114" t="s">
        <v>2432</v>
      </c>
      <c r="H1114" t="s">
        <v>28</v>
      </c>
      <c r="I1114" t="s">
        <v>17</v>
      </c>
      <c r="J1114" s="2">
        <v>40244</v>
      </c>
      <c r="K1114" t="s">
        <v>2433</v>
      </c>
      <c r="L1114" t="s">
        <v>47</v>
      </c>
    </row>
    <row r="1115" spans="1:12">
      <c r="A1115">
        <v>424024</v>
      </c>
      <c r="B1115" t="s">
        <v>2434</v>
      </c>
      <c r="C1115" t="s">
        <v>13</v>
      </c>
      <c r="D1115" t="s">
        <v>23</v>
      </c>
      <c r="E1115">
        <v>17</v>
      </c>
      <c r="F1115" s="3">
        <v>1.0359581114354699E+135</v>
      </c>
      <c r="G1115" t="s">
        <v>2435</v>
      </c>
      <c r="H1115" t="s">
        <v>16</v>
      </c>
      <c r="I1115" t="s">
        <v>17</v>
      </c>
      <c r="J1115" s="2">
        <v>41972</v>
      </c>
      <c r="K1115" t="s">
        <v>2436</v>
      </c>
      <c r="L1115" t="s">
        <v>2437</v>
      </c>
    </row>
    <row r="1116" spans="1:12">
      <c r="A1116">
        <v>191716</v>
      </c>
      <c r="B1116" t="s">
        <v>2438</v>
      </c>
      <c r="C1116" t="s">
        <v>13</v>
      </c>
      <c r="D1116" t="s">
        <v>23</v>
      </c>
      <c r="E1116">
        <v>1</v>
      </c>
      <c r="F1116">
        <v>10072079</v>
      </c>
      <c r="G1116" t="s">
        <v>2439</v>
      </c>
      <c r="H1116" t="s">
        <v>16</v>
      </c>
      <c r="I1116" t="s">
        <v>17</v>
      </c>
      <c r="J1116" s="2">
        <v>41464</v>
      </c>
      <c r="K1116" t="s">
        <v>2440</v>
      </c>
      <c r="L1116" t="s">
        <v>25</v>
      </c>
    </row>
    <row r="1117" spans="1:12">
      <c r="A1117">
        <v>470305</v>
      </c>
      <c r="B1117" t="s">
        <v>2441</v>
      </c>
      <c r="C1117" t="s">
        <v>13</v>
      </c>
      <c r="D1117" t="s">
        <v>23</v>
      </c>
      <c r="E1117">
        <v>3</v>
      </c>
      <c r="F1117" s="3">
        <v>9.7743411676283293E+22</v>
      </c>
      <c r="G1117" t="s">
        <v>2442</v>
      </c>
      <c r="H1117" t="s">
        <v>16</v>
      </c>
      <c r="I1117" t="s">
        <v>17</v>
      </c>
      <c r="J1117" s="2">
        <v>40244</v>
      </c>
      <c r="K1117" t="s">
        <v>2440</v>
      </c>
      <c r="L1117" t="s">
        <v>25</v>
      </c>
    </row>
    <row r="1118" spans="1:12">
      <c r="A1118">
        <v>135696</v>
      </c>
      <c r="B1118" t="s">
        <v>2443</v>
      </c>
      <c r="C1118" t="s">
        <v>13</v>
      </c>
      <c r="D1118" t="s">
        <v>14</v>
      </c>
      <c r="E1118">
        <v>12</v>
      </c>
      <c r="F1118" s="3">
        <v>1.6962653174617701E+95</v>
      </c>
      <c r="G1118" t="s">
        <v>2444</v>
      </c>
      <c r="H1118" t="s">
        <v>16</v>
      </c>
      <c r="I1118" t="s">
        <v>17</v>
      </c>
      <c r="J1118" s="2">
        <v>41972</v>
      </c>
      <c r="K1118" t="s">
        <v>2445</v>
      </c>
      <c r="L1118" t="s">
        <v>2446</v>
      </c>
    </row>
    <row r="1119" spans="1:12">
      <c r="A1119">
        <v>285135</v>
      </c>
      <c r="B1119" t="s">
        <v>2447</v>
      </c>
      <c r="C1119" t="s">
        <v>13</v>
      </c>
      <c r="D1119" t="s">
        <v>14</v>
      </c>
      <c r="E1119">
        <v>1</v>
      </c>
      <c r="F1119">
        <v>14729983</v>
      </c>
      <c r="G1119" t="s">
        <v>2448</v>
      </c>
      <c r="H1119" t="s">
        <v>16</v>
      </c>
      <c r="I1119" t="s">
        <v>17</v>
      </c>
      <c r="J1119" s="2">
        <v>41464</v>
      </c>
      <c r="K1119" t="s">
        <v>2449</v>
      </c>
      <c r="L1119" t="s">
        <v>889</v>
      </c>
    </row>
    <row r="1120" spans="1:12">
      <c r="A1120">
        <v>308808</v>
      </c>
      <c r="B1120" t="s">
        <v>2450</v>
      </c>
      <c r="C1120" t="s">
        <v>13</v>
      </c>
      <c r="D1120" t="s">
        <v>23</v>
      </c>
      <c r="E1120">
        <v>4</v>
      </c>
      <c r="F1120" s="3">
        <v>1.1489891113597701E+31</v>
      </c>
      <c r="G1120" t="s">
        <v>2451</v>
      </c>
      <c r="H1120" t="s">
        <v>16</v>
      </c>
      <c r="I1120" t="s">
        <v>17</v>
      </c>
      <c r="J1120" s="2">
        <v>40953</v>
      </c>
      <c r="K1120" t="s">
        <v>2452</v>
      </c>
      <c r="L1120" t="s">
        <v>862</v>
      </c>
    </row>
    <row r="1121" spans="1:12">
      <c r="A1121">
        <v>46444</v>
      </c>
      <c r="B1121" t="s">
        <v>2453</v>
      </c>
      <c r="C1121" t="s">
        <v>13</v>
      </c>
      <c r="D1121" t="s">
        <v>23</v>
      </c>
      <c r="E1121">
        <v>1</v>
      </c>
      <c r="F1121">
        <v>11104763</v>
      </c>
      <c r="G1121" t="s">
        <v>2454</v>
      </c>
      <c r="H1121" t="s">
        <v>16</v>
      </c>
      <c r="I1121" t="s">
        <v>17</v>
      </c>
      <c r="J1121" s="2">
        <v>40953</v>
      </c>
      <c r="K1121" t="s">
        <v>2455</v>
      </c>
      <c r="L1121" t="s">
        <v>862</v>
      </c>
    </row>
    <row r="1122" spans="1:12">
      <c r="A1122">
        <v>308804</v>
      </c>
      <c r="B1122" t="s">
        <v>2456</v>
      </c>
      <c r="C1122" t="s">
        <v>13</v>
      </c>
      <c r="D1122" t="s">
        <v>23</v>
      </c>
      <c r="E1122">
        <v>2</v>
      </c>
      <c r="F1122" s="3">
        <v>1148989111359770</v>
      </c>
      <c r="G1122" t="s">
        <v>2457</v>
      </c>
      <c r="H1122" t="s">
        <v>16</v>
      </c>
      <c r="I1122" t="s">
        <v>17</v>
      </c>
      <c r="J1122" s="2">
        <v>40244</v>
      </c>
      <c r="K1122" t="s">
        <v>2455</v>
      </c>
      <c r="L1122" t="s">
        <v>862</v>
      </c>
    </row>
    <row r="1123" spans="1:12">
      <c r="A1123">
        <v>201991</v>
      </c>
      <c r="B1123" t="s">
        <v>2458</v>
      </c>
      <c r="C1123" t="s">
        <v>13</v>
      </c>
      <c r="D1123" t="s">
        <v>14</v>
      </c>
      <c r="E1123">
        <v>3</v>
      </c>
      <c r="F1123" s="3">
        <v>1.14860061567433E+23</v>
      </c>
      <c r="G1123" t="s">
        <v>2459</v>
      </c>
      <c r="H1123" t="s">
        <v>28</v>
      </c>
      <c r="I1123" t="s">
        <v>17</v>
      </c>
      <c r="J1123" s="2">
        <v>42113</v>
      </c>
      <c r="K1123" t="s">
        <v>2460</v>
      </c>
      <c r="L1123" t="s">
        <v>889</v>
      </c>
    </row>
    <row r="1124" spans="1:12">
      <c r="A1124">
        <v>97882</v>
      </c>
      <c r="B1124" t="s">
        <v>2461</v>
      </c>
      <c r="C1124" t="s">
        <v>13</v>
      </c>
      <c r="D1124" t="s">
        <v>67</v>
      </c>
      <c r="E1124">
        <v>1</v>
      </c>
      <c r="F1124">
        <v>16982896</v>
      </c>
      <c r="G1124" t="s">
        <v>2462</v>
      </c>
      <c r="H1124" t="s">
        <v>28</v>
      </c>
      <c r="I1124" t="s">
        <v>17</v>
      </c>
      <c r="J1124" s="2">
        <v>40244</v>
      </c>
      <c r="K1124" t="s">
        <v>2463</v>
      </c>
      <c r="L1124" t="s">
        <v>2464</v>
      </c>
    </row>
    <row r="1125" spans="1:12">
      <c r="A1125">
        <v>384006</v>
      </c>
      <c r="B1125" t="s">
        <v>2465</v>
      </c>
      <c r="C1125" t="s">
        <v>13</v>
      </c>
      <c r="D1125" t="s">
        <v>14</v>
      </c>
      <c r="E1125">
        <v>2</v>
      </c>
      <c r="F1125" s="3">
        <v>1258905217172860</v>
      </c>
      <c r="G1125" t="s">
        <v>2466</v>
      </c>
      <c r="H1125" t="s">
        <v>16</v>
      </c>
      <c r="I1125" t="s">
        <v>17</v>
      </c>
      <c r="J1125" s="2">
        <v>41464</v>
      </c>
      <c r="K1125" t="s">
        <v>2467</v>
      </c>
      <c r="L1125" t="s">
        <v>889</v>
      </c>
    </row>
    <row r="1126" spans="1:12">
      <c r="A1126">
        <v>201987</v>
      </c>
      <c r="B1126" t="s">
        <v>2468</v>
      </c>
      <c r="C1126" t="s">
        <v>13</v>
      </c>
      <c r="D1126" t="s">
        <v>14</v>
      </c>
      <c r="E1126">
        <v>2</v>
      </c>
      <c r="F1126" s="3">
        <v>1148600618952600</v>
      </c>
      <c r="G1126" t="s">
        <v>2469</v>
      </c>
      <c r="H1126" t="s">
        <v>28</v>
      </c>
      <c r="I1126" t="s">
        <v>17</v>
      </c>
      <c r="J1126" s="2">
        <v>40405</v>
      </c>
      <c r="K1126" t="s">
        <v>2470</v>
      </c>
      <c r="L1126" t="s">
        <v>862</v>
      </c>
    </row>
    <row r="1127" spans="1:12">
      <c r="A1127">
        <v>195991</v>
      </c>
      <c r="B1127" t="s">
        <v>2471</v>
      </c>
      <c r="C1127" t="s">
        <v>13</v>
      </c>
      <c r="D1127" t="s">
        <v>23</v>
      </c>
      <c r="E1127">
        <v>1</v>
      </c>
      <c r="F1127">
        <v>16969126</v>
      </c>
      <c r="G1127" t="s">
        <v>2472</v>
      </c>
      <c r="H1127" t="s">
        <v>16</v>
      </c>
      <c r="I1127" t="s">
        <v>17</v>
      </c>
      <c r="J1127" s="2">
        <v>40244</v>
      </c>
      <c r="K1127" t="s">
        <v>2473</v>
      </c>
      <c r="L1127" t="s">
        <v>47</v>
      </c>
    </row>
    <row r="1128" spans="1:12">
      <c r="A1128">
        <v>253482</v>
      </c>
      <c r="B1128" t="s">
        <v>2474</v>
      </c>
      <c r="C1128" t="s">
        <v>13</v>
      </c>
      <c r="D1128" t="s">
        <v>14</v>
      </c>
      <c r="E1128">
        <v>1</v>
      </c>
      <c r="F1128">
        <v>15190070</v>
      </c>
      <c r="G1128" t="s">
        <v>2475</v>
      </c>
      <c r="H1128" t="s">
        <v>16</v>
      </c>
      <c r="I1128" t="s">
        <v>17</v>
      </c>
      <c r="J1128" s="2">
        <v>42475</v>
      </c>
      <c r="K1128" t="s">
        <v>2473</v>
      </c>
      <c r="L1128" t="s">
        <v>47</v>
      </c>
    </row>
    <row r="1129" spans="1:12">
      <c r="A1129">
        <v>253481</v>
      </c>
      <c r="B1129" t="s">
        <v>2476</v>
      </c>
      <c r="C1129" t="s">
        <v>13</v>
      </c>
      <c r="D1129" t="s">
        <v>14</v>
      </c>
      <c r="E1129">
        <v>1</v>
      </c>
      <c r="F1129">
        <v>15190070</v>
      </c>
      <c r="G1129" t="s">
        <v>2477</v>
      </c>
      <c r="H1129" t="s">
        <v>16</v>
      </c>
      <c r="I1129" t="s">
        <v>17</v>
      </c>
      <c r="J1129" s="2">
        <v>42475</v>
      </c>
      <c r="K1129" t="s">
        <v>2473</v>
      </c>
      <c r="L1129" t="s">
        <v>47</v>
      </c>
    </row>
    <row r="1130" spans="1:12">
      <c r="A1130">
        <v>91149</v>
      </c>
      <c r="B1130" t="s">
        <v>2478</v>
      </c>
      <c r="C1130" t="s">
        <v>13</v>
      </c>
      <c r="D1130" t="s">
        <v>23</v>
      </c>
      <c r="E1130">
        <v>1</v>
      </c>
      <c r="F1130">
        <v>18358234</v>
      </c>
      <c r="G1130" t="s">
        <v>2479</v>
      </c>
      <c r="H1130" t="s">
        <v>28</v>
      </c>
      <c r="I1130" t="s">
        <v>17</v>
      </c>
      <c r="J1130" s="2">
        <v>40244</v>
      </c>
      <c r="K1130" t="s">
        <v>2480</v>
      </c>
      <c r="L1130" t="s">
        <v>2481</v>
      </c>
    </row>
    <row r="1131" spans="1:12">
      <c r="A1131">
        <v>91155</v>
      </c>
      <c r="B1131" t="s">
        <v>2482</v>
      </c>
      <c r="C1131" t="s">
        <v>13</v>
      </c>
      <c r="D1131" t="s">
        <v>23</v>
      </c>
      <c r="E1131">
        <v>1</v>
      </c>
      <c r="F1131">
        <v>17466273</v>
      </c>
      <c r="G1131" t="s">
        <v>2483</v>
      </c>
      <c r="H1131" t="s">
        <v>16</v>
      </c>
      <c r="I1131" t="s">
        <v>17</v>
      </c>
      <c r="J1131" s="2">
        <v>41464</v>
      </c>
      <c r="K1131" t="s">
        <v>2480</v>
      </c>
      <c r="L1131" t="s">
        <v>2481</v>
      </c>
    </row>
    <row r="1132" spans="1:12">
      <c r="A1132">
        <v>175029</v>
      </c>
      <c r="B1132" t="s">
        <v>2484</v>
      </c>
      <c r="C1132" t="s">
        <v>13</v>
      </c>
      <c r="D1132" t="s">
        <v>14</v>
      </c>
      <c r="E1132">
        <v>1</v>
      </c>
      <c r="F1132">
        <v>11679576</v>
      </c>
      <c r="G1132" t="s">
        <v>2485</v>
      </c>
      <c r="H1132" t="s">
        <v>16</v>
      </c>
      <c r="I1132" t="s">
        <v>17</v>
      </c>
      <c r="J1132" s="2">
        <v>40953</v>
      </c>
      <c r="K1132" t="s">
        <v>2486</v>
      </c>
      <c r="L1132" t="s">
        <v>47</v>
      </c>
    </row>
    <row r="1133" spans="1:12">
      <c r="A1133">
        <v>442525</v>
      </c>
      <c r="B1133" t="s">
        <v>2487</v>
      </c>
      <c r="C1133" t="s">
        <v>13</v>
      </c>
      <c r="D1133" t="s">
        <v>14</v>
      </c>
      <c r="E1133">
        <v>1</v>
      </c>
      <c r="F1133">
        <v>15958209</v>
      </c>
      <c r="G1133" t="s">
        <v>2488</v>
      </c>
      <c r="H1133" t="s">
        <v>16</v>
      </c>
      <c r="I1133" t="s">
        <v>17</v>
      </c>
      <c r="J1133" s="2">
        <v>40606</v>
      </c>
      <c r="K1133" t="s">
        <v>2489</v>
      </c>
      <c r="L1133" t="s">
        <v>47</v>
      </c>
    </row>
    <row r="1134" spans="1:12">
      <c r="A1134">
        <v>87748</v>
      </c>
      <c r="B1134" t="s">
        <v>2490</v>
      </c>
      <c r="C1134" t="s">
        <v>13</v>
      </c>
      <c r="D1134" t="s">
        <v>14</v>
      </c>
      <c r="E1134">
        <v>1</v>
      </c>
      <c r="F1134">
        <v>16144798</v>
      </c>
      <c r="G1134" t="s">
        <v>2491</v>
      </c>
      <c r="H1134" t="s">
        <v>16</v>
      </c>
      <c r="I1134" t="s">
        <v>17</v>
      </c>
      <c r="J1134" s="2">
        <v>40237</v>
      </c>
      <c r="K1134" t="s">
        <v>2492</v>
      </c>
      <c r="L1134" t="s">
        <v>2493</v>
      </c>
    </row>
    <row r="1135" spans="1:12">
      <c r="A1135">
        <v>285772</v>
      </c>
      <c r="B1135" t="s">
        <v>2494</v>
      </c>
      <c r="C1135" t="s">
        <v>13</v>
      </c>
      <c r="D1135" t="s">
        <v>14</v>
      </c>
      <c r="E1135">
        <v>1</v>
      </c>
      <c r="F1135">
        <v>15155458</v>
      </c>
      <c r="G1135" t="s">
        <v>2495</v>
      </c>
      <c r="H1135" t="s">
        <v>16</v>
      </c>
      <c r="I1135" t="s">
        <v>17</v>
      </c>
      <c r="J1135" s="2">
        <v>41462</v>
      </c>
      <c r="K1135" t="s">
        <v>2492</v>
      </c>
      <c r="L1135" t="s">
        <v>25</v>
      </c>
    </row>
    <row r="1136" spans="1:12">
      <c r="A1136">
        <v>46774</v>
      </c>
      <c r="B1136" t="s">
        <v>2496</v>
      </c>
      <c r="C1136" t="s">
        <v>13</v>
      </c>
      <c r="D1136" t="s">
        <v>14</v>
      </c>
      <c r="E1136">
        <v>2</v>
      </c>
      <c r="F1136" s="3">
        <v>1526145712218120</v>
      </c>
      <c r="G1136" t="s">
        <v>2497</v>
      </c>
      <c r="H1136" t="s">
        <v>28</v>
      </c>
      <c r="I1136" t="s">
        <v>17</v>
      </c>
      <c r="J1136" s="2">
        <v>40244</v>
      </c>
      <c r="K1136" t="s">
        <v>2492</v>
      </c>
      <c r="L1136" t="s">
        <v>25</v>
      </c>
    </row>
    <row r="1137" spans="1:12">
      <c r="A1137">
        <v>46772</v>
      </c>
      <c r="B1137" t="s">
        <v>1013</v>
      </c>
      <c r="C1137" t="s">
        <v>13</v>
      </c>
      <c r="D1137" t="s">
        <v>14</v>
      </c>
      <c r="E1137">
        <v>1</v>
      </c>
      <c r="F1137">
        <v>12218129</v>
      </c>
      <c r="G1137" t="s">
        <v>2498</v>
      </c>
      <c r="H1137" t="s">
        <v>28</v>
      </c>
      <c r="I1137" t="s">
        <v>17</v>
      </c>
      <c r="J1137" s="2">
        <v>40244</v>
      </c>
      <c r="K1137" t="s">
        <v>2492</v>
      </c>
      <c r="L1137" t="s">
        <v>25</v>
      </c>
    </row>
    <row r="1138" spans="1:12">
      <c r="A1138">
        <v>46762</v>
      </c>
      <c r="B1138" t="s">
        <v>128</v>
      </c>
      <c r="C1138" t="s">
        <v>13</v>
      </c>
      <c r="D1138" t="s">
        <v>14</v>
      </c>
      <c r="E1138">
        <v>1</v>
      </c>
      <c r="F1138">
        <v>12218129</v>
      </c>
      <c r="G1138" t="s">
        <v>2499</v>
      </c>
      <c r="H1138" t="s">
        <v>28</v>
      </c>
      <c r="I1138" t="s">
        <v>17</v>
      </c>
      <c r="J1138" s="2">
        <v>40244</v>
      </c>
      <c r="K1138" t="s">
        <v>2492</v>
      </c>
      <c r="L1138" t="s">
        <v>25</v>
      </c>
    </row>
    <row r="1139" spans="1:12">
      <c r="A1139">
        <v>157414</v>
      </c>
      <c r="B1139" t="s">
        <v>2500</v>
      </c>
      <c r="C1139" t="s">
        <v>13</v>
      </c>
      <c r="D1139" t="s">
        <v>14</v>
      </c>
      <c r="E1139">
        <v>5</v>
      </c>
      <c r="F1139" s="3">
        <v>1.02069831070279E+39</v>
      </c>
      <c r="G1139" t="s">
        <v>2501</v>
      </c>
      <c r="H1139" t="s">
        <v>16</v>
      </c>
      <c r="I1139" t="s">
        <v>17</v>
      </c>
      <c r="J1139" s="2">
        <v>41972</v>
      </c>
      <c r="K1139" t="s">
        <v>2502</v>
      </c>
      <c r="L1139" t="s">
        <v>2503</v>
      </c>
    </row>
    <row r="1140" spans="1:12">
      <c r="A1140">
        <v>46758</v>
      </c>
      <c r="B1140" t="s">
        <v>2504</v>
      </c>
      <c r="C1140" t="s">
        <v>13</v>
      </c>
      <c r="D1140" t="s">
        <v>14</v>
      </c>
      <c r="E1140">
        <v>1</v>
      </c>
      <c r="F1140">
        <v>10714679</v>
      </c>
      <c r="G1140" t="s">
        <v>2505</v>
      </c>
      <c r="H1140" t="s">
        <v>16</v>
      </c>
      <c r="I1140" t="s">
        <v>17</v>
      </c>
      <c r="J1140" s="2">
        <v>41464</v>
      </c>
      <c r="K1140" t="s">
        <v>2506</v>
      </c>
      <c r="L1140" t="s">
        <v>2507</v>
      </c>
    </row>
    <row r="1141" spans="1:12">
      <c r="A1141">
        <v>156717</v>
      </c>
      <c r="B1141" t="s">
        <v>2508</v>
      </c>
      <c r="C1141" t="s">
        <v>13</v>
      </c>
      <c r="D1141" t="s">
        <v>14</v>
      </c>
      <c r="E1141">
        <v>1</v>
      </c>
      <c r="F1141">
        <v>15185298</v>
      </c>
      <c r="G1141" t="s">
        <v>2509</v>
      </c>
      <c r="H1141" t="s">
        <v>28</v>
      </c>
      <c r="I1141" t="s">
        <v>17</v>
      </c>
      <c r="J1141" s="2">
        <v>40244</v>
      </c>
      <c r="K1141" t="s">
        <v>2510</v>
      </c>
      <c r="L1141" t="s">
        <v>43</v>
      </c>
    </row>
    <row r="1142" spans="1:12">
      <c r="A1142">
        <v>188280</v>
      </c>
      <c r="B1142" t="s">
        <v>2511</v>
      </c>
      <c r="C1142" t="s">
        <v>13</v>
      </c>
      <c r="D1142" t="s">
        <v>14</v>
      </c>
      <c r="E1142">
        <v>2</v>
      </c>
      <c r="F1142" s="3">
        <v>1933169716840780</v>
      </c>
      <c r="G1142" t="s">
        <v>2512</v>
      </c>
      <c r="H1142" t="s">
        <v>16</v>
      </c>
      <c r="I1142" t="s">
        <v>17</v>
      </c>
      <c r="J1142" s="2">
        <v>41464</v>
      </c>
      <c r="K1142" t="s">
        <v>2510</v>
      </c>
      <c r="L1142" t="s">
        <v>47</v>
      </c>
    </row>
    <row r="1143" spans="1:12">
      <c r="A1143">
        <v>128572</v>
      </c>
      <c r="B1143" t="s">
        <v>2513</v>
      </c>
      <c r="C1143" t="s">
        <v>13</v>
      </c>
      <c r="D1143" t="s">
        <v>23</v>
      </c>
      <c r="E1143">
        <v>1</v>
      </c>
      <c r="F1143">
        <v>17911113</v>
      </c>
      <c r="G1143" t="s">
        <v>2514</v>
      </c>
      <c r="H1143" t="s">
        <v>28</v>
      </c>
      <c r="I1143" t="s">
        <v>17</v>
      </c>
      <c r="J1143" s="2">
        <v>40244</v>
      </c>
      <c r="K1143" t="s">
        <v>2510</v>
      </c>
      <c r="L1143" t="s">
        <v>43</v>
      </c>
    </row>
    <row r="1144" spans="1:12">
      <c r="A1144">
        <v>295899</v>
      </c>
      <c r="B1144" t="s">
        <v>2515</v>
      </c>
      <c r="C1144" t="s">
        <v>13</v>
      </c>
      <c r="D1144" t="s">
        <v>14</v>
      </c>
      <c r="E1144">
        <v>2</v>
      </c>
      <c r="F1144" s="3">
        <v>1933169716840780</v>
      </c>
      <c r="G1144" t="s">
        <v>2516</v>
      </c>
      <c r="H1144" t="s">
        <v>16</v>
      </c>
      <c r="I1144" t="s">
        <v>17</v>
      </c>
      <c r="J1144" s="2">
        <v>41464</v>
      </c>
      <c r="K1144" t="s">
        <v>2510</v>
      </c>
      <c r="L1144" t="s">
        <v>47</v>
      </c>
    </row>
    <row r="1145" spans="1:12">
      <c r="A1145">
        <v>290743</v>
      </c>
      <c r="B1145" t="s">
        <v>2517</v>
      </c>
      <c r="C1145" t="s">
        <v>13</v>
      </c>
      <c r="D1145" t="s">
        <v>14</v>
      </c>
      <c r="E1145">
        <v>1</v>
      </c>
      <c r="F1145">
        <v>19331697</v>
      </c>
      <c r="G1145" t="s">
        <v>2518</v>
      </c>
      <c r="H1145" t="s">
        <v>16</v>
      </c>
      <c r="I1145" t="s">
        <v>17</v>
      </c>
      <c r="J1145" s="2">
        <v>40244</v>
      </c>
      <c r="K1145" t="s">
        <v>2510</v>
      </c>
      <c r="L1145" t="s">
        <v>47</v>
      </c>
    </row>
    <row r="1146" spans="1:12">
      <c r="A1146">
        <v>409371</v>
      </c>
      <c r="B1146" t="s">
        <v>2519</v>
      </c>
      <c r="C1146" t="s">
        <v>13</v>
      </c>
      <c r="D1146" t="s">
        <v>23</v>
      </c>
      <c r="E1146">
        <v>1</v>
      </c>
      <c r="F1146">
        <v>15388348</v>
      </c>
      <c r="G1146" t="s">
        <v>2520</v>
      </c>
      <c r="H1146" t="s">
        <v>16</v>
      </c>
      <c r="I1146" t="s">
        <v>17</v>
      </c>
      <c r="J1146" s="2">
        <v>39537</v>
      </c>
      <c r="K1146" t="s">
        <v>2510</v>
      </c>
      <c r="L1146" t="s">
        <v>47</v>
      </c>
    </row>
    <row r="1147" spans="1:12">
      <c r="A1147">
        <v>97098</v>
      </c>
      <c r="B1147" t="s">
        <v>610</v>
      </c>
      <c r="C1147" t="s">
        <v>13</v>
      </c>
      <c r="D1147" t="s">
        <v>14</v>
      </c>
      <c r="E1147">
        <v>1</v>
      </c>
      <c r="F1147">
        <v>15044087</v>
      </c>
      <c r="G1147" t="s">
        <v>2521</v>
      </c>
      <c r="H1147" t="s">
        <v>16</v>
      </c>
      <c r="I1147" t="s">
        <v>17</v>
      </c>
      <c r="J1147" s="2">
        <v>40244</v>
      </c>
      <c r="K1147" t="s">
        <v>2510</v>
      </c>
      <c r="L1147" t="s">
        <v>43</v>
      </c>
    </row>
    <row r="1148" spans="1:12">
      <c r="A1148">
        <v>201982</v>
      </c>
      <c r="B1148" t="s">
        <v>2522</v>
      </c>
      <c r="C1148" t="s">
        <v>13</v>
      </c>
      <c r="D1148" t="s">
        <v>14</v>
      </c>
      <c r="E1148">
        <v>1</v>
      </c>
      <c r="F1148">
        <v>15674338</v>
      </c>
      <c r="G1148" t="s">
        <v>2523</v>
      </c>
      <c r="H1148" t="s">
        <v>28</v>
      </c>
      <c r="I1148" t="s">
        <v>17</v>
      </c>
      <c r="J1148" s="2">
        <v>40249</v>
      </c>
      <c r="K1148" t="s">
        <v>2510</v>
      </c>
      <c r="L1148" t="s">
        <v>47</v>
      </c>
    </row>
    <row r="1149" spans="1:12">
      <c r="A1149">
        <v>266761</v>
      </c>
      <c r="B1149" t="s">
        <v>2524</v>
      </c>
      <c r="C1149" t="s">
        <v>13</v>
      </c>
      <c r="D1149" t="s">
        <v>23</v>
      </c>
      <c r="E1149">
        <v>1</v>
      </c>
      <c r="F1149">
        <v>11335711</v>
      </c>
      <c r="G1149" t="s">
        <v>2525</v>
      </c>
      <c r="H1149" t="s">
        <v>16</v>
      </c>
      <c r="I1149" t="s">
        <v>17</v>
      </c>
      <c r="J1149" s="2">
        <v>40244</v>
      </c>
      <c r="K1149" t="s">
        <v>2510</v>
      </c>
      <c r="L1149" t="s">
        <v>47</v>
      </c>
    </row>
    <row r="1150" spans="1:12">
      <c r="A1150">
        <v>155416</v>
      </c>
      <c r="B1150" t="s">
        <v>2526</v>
      </c>
      <c r="C1150" t="s">
        <v>13</v>
      </c>
      <c r="D1150" t="s">
        <v>23</v>
      </c>
      <c r="E1150">
        <v>1</v>
      </c>
      <c r="F1150">
        <v>17277885</v>
      </c>
      <c r="G1150" t="s">
        <v>2527</v>
      </c>
      <c r="H1150" t="s">
        <v>16</v>
      </c>
      <c r="I1150" t="s">
        <v>17</v>
      </c>
      <c r="J1150" s="2">
        <v>40244</v>
      </c>
      <c r="K1150" t="s">
        <v>2510</v>
      </c>
      <c r="L1150" t="s">
        <v>43</v>
      </c>
    </row>
    <row r="1151" spans="1:12">
      <c r="A1151">
        <v>356167</v>
      </c>
      <c r="B1151" t="s">
        <v>2528</v>
      </c>
      <c r="C1151" t="s">
        <v>13</v>
      </c>
      <c r="D1151" t="s">
        <v>14</v>
      </c>
      <c r="E1151">
        <v>5</v>
      </c>
      <c r="F1151" s="3">
        <v>1.9931284127503699E+39</v>
      </c>
      <c r="G1151" t="s">
        <v>2529</v>
      </c>
      <c r="H1151" t="s">
        <v>16</v>
      </c>
      <c r="I1151" t="s">
        <v>17</v>
      </c>
      <c r="J1151" s="2">
        <v>41972</v>
      </c>
      <c r="K1151" t="s">
        <v>2530</v>
      </c>
      <c r="L1151" t="s">
        <v>862</v>
      </c>
    </row>
    <row r="1152" spans="1:12">
      <c r="A1152">
        <v>356119</v>
      </c>
      <c r="B1152" t="s">
        <v>2531</v>
      </c>
      <c r="C1152" t="s">
        <v>13</v>
      </c>
      <c r="D1152" t="s">
        <v>14</v>
      </c>
      <c r="E1152">
        <v>3</v>
      </c>
      <c r="F1152" s="3">
        <v>1.9931284192292901E+23</v>
      </c>
      <c r="G1152" t="s">
        <v>2532</v>
      </c>
      <c r="H1152" t="s">
        <v>16</v>
      </c>
      <c r="I1152" t="s">
        <v>17</v>
      </c>
      <c r="J1152" s="2">
        <v>41972</v>
      </c>
      <c r="K1152" t="s">
        <v>2530</v>
      </c>
      <c r="L1152" t="s">
        <v>862</v>
      </c>
    </row>
    <row r="1153" spans="1:12">
      <c r="A1153">
        <v>72744</v>
      </c>
      <c r="B1153" t="s">
        <v>2533</v>
      </c>
      <c r="C1153" t="s">
        <v>13</v>
      </c>
      <c r="D1153" t="s">
        <v>14</v>
      </c>
      <c r="E1153">
        <v>7</v>
      </c>
      <c r="F1153" s="3">
        <v>1.9931284106714799E+55</v>
      </c>
      <c r="G1153" t="s">
        <v>2534</v>
      </c>
      <c r="H1153" t="s">
        <v>16</v>
      </c>
      <c r="I1153" t="s">
        <v>17</v>
      </c>
      <c r="J1153" s="2">
        <v>41464</v>
      </c>
      <c r="K1153" t="s">
        <v>2530</v>
      </c>
      <c r="L1153" t="s">
        <v>862</v>
      </c>
    </row>
    <row r="1154" spans="1:12">
      <c r="A1154">
        <v>13225</v>
      </c>
      <c r="B1154" t="s">
        <v>2535</v>
      </c>
      <c r="C1154" t="s">
        <v>13</v>
      </c>
      <c r="D1154" t="s">
        <v>23</v>
      </c>
      <c r="E1154">
        <v>1</v>
      </c>
      <c r="F1154">
        <v>10529171</v>
      </c>
      <c r="G1154" t="s">
        <v>2536</v>
      </c>
      <c r="H1154" t="s">
        <v>16</v>
      </c>
      <c r="I1154" t="s">
        <v>17</v>
      </c>
      <c r="J1154" s="2">
        <v>40209</v>
      </c>
      <c r="K1154" t="s">
        <v>2530</v>
      </c>
      <c r="L1154" t="s">
        <v>862</v>
      </c>
    </row>
    <row r="1155" spans="1:12">
      <c r="A1155">
        <v>347057</v>
      </c>
      <c r="B1155" t="s">
        <v>2537</v>
      </c>
      <c r="C1155" t="s">
        <v>13</v>
      </c>
      <c r="D1155" t="s">
        <v>14</v>
      </c>
      <c r="E1155">
        <v>1</v>
      </c>
      <c r="F1155">
        <v>18230685</v>
      </c>
      <c r="G1155" t="s">
        <v>2538</v>
      </c>
      <c r="H1155" t="s">
        <v>28</v>
      </c>
      <c r="I1155" t="s">
        <v>17</v>
      </c>
      <c r="J1155" s="2">
        <v>40748</v>
      </c>
      <c r="K1155" t="s">
        <v>2539</v>
      </c>
      <c r="L1155" t="s">
        <v>2540</v>
      </c>
    </row>
    <row r="1156" spans="1:12">
      <c r="A1156">
        <v>285143</v>
      </c>
      <c r="B1156" t="s">
        <v>2541</v>
      </c>
      <c r="C1156" t="s">
        <v>13</v>
      </c>
      <c r="D1156" t="s">
        <v>14</v>
      </c>
      <c r="E1156">
        <v>2</v>
      </c>
      <c r="F1156" s="3">
        <v>1625330320943650</v>
      </c>
      <c r="G1156" t="s">
        <v>2542</v>
      </c>
      <c r="H1156" t="s">
        <v>28</v>
      </c>
      <c r="I1156" t="s">
        <v>17</v>
      </c>
      <c r="J1156" s="2">
        <v>41007</v>
      </c>
      <c r="K1156" t="s">
        <v>2539</v>
      </c>
      <c r="L1156" t="s">
        <v>2540</v>
      </c>
    </row>
    <row r="1157" spans="1:12">
      <c r="A1157">
        <v>384025</v>
      </c>
      <c r="B1157" t="s">
        <v>2543</v>
      </c>
      <c r="C1157" t="s">
        <v>13</v>
      </c>
      <c r="D1157" t="s">
        <v>14</v>
      </c>
      <c r="E1157">
        <v>4</v>
      </c>
      <c r="F1157" s="3">
        <v>1.07539441455741E+31</v>
      </c>
      <c r="G1157" t="s">
        <v>2544</v>
      </c>
      <c r="H1157" t="s">
        <v>28</v>
      </c>
      <c r="I1157" t="s">
        <v>17</v>
      </c>
      <c r="J1157" s="2">
        <v>41298</v>
      </c>
      <c r="K1157" t="s">
        <v>2539</v>
      </c>
      <c r="L1157" t="s">
        <v>2540</v>
      </c>
    </row>
    <row r="1158" spans="1:12">
      <c r="A1158">
        <v>229655</v>
      </c>
      <c r="B1158" t="s">
        <v>2545</v>
      </c>
      <c r="C1158" t="s">
        <v>13</v>
      </c>
      <c r="D1158" t="s">
        <v>67</v>
      </c>
      <c r="E1158">
        <v>1</v>
      </c>
      <c r="F1158">
        <v>18209490</v>
      </c>
      <c r="G1158" t="s">
        <v>2546</v>
      </c>
      <c r="H1158" t="s">
        <v>28</v>
      </c>
      <c r="I1158" t="s">
        <v>17</v>
      </c>
      <c r="J1158" s="2">
        <v>40249</v>
      </c>
      <c r="K1158" t="s">
        <v>2539</v>
      </c>
      <c r="L1158" t="s">
        <v>47</v>
      </c>
    </row>
    <row r="1159" spans="1:12">
      <c r="A1159">
        <v>382007</v>
      </c>
      <c r="B1159" t="s">
        <v>2547</v>
      </c>
      <c r="C1159" t="s">
        <v>13</v>
      </c>
      <c r="D1159" t="s">
        <v>14</v>
      </c>
      <c r="E1159">
        <v>9</v>
      </c>
      <c r="F1159" s="3">
        <v>1.8039861161093701E+71</v>
      </c>
      <c r="G1159" t="s">
        <v>2548</v>
      </c>
      <c r="H1159" t="s">
        <v>16</v>
      </c>
      <c r="I1159" t="s">
        <v>17</v>
      </c>
      <c r="J1159" s="2">
        <v>41972</v>
      </c>
      <c r="K1159" t="s">
        <v>2539</v>
      </c>
      <c r="L1159" t="s">
        <v>2540</v>
      </c>
    </row>
    <row r="1160" spans="1:12">
      <c r="A1160">
        <v>179375</v>
      </c>
      <c r="B1160" t="s">
        <v>2549</v>
      </c>
      <c r="C1160" t="s">
        <v>13</v>
      </c>
      <c r="D1160" t="s">
        <v>14</v>
      </c>
      <c r="E1160">
        <v>1</v>
      </c>
      <c r="F1160">
        <v>17494065</v>
      </c>
      <c r="G1160" t="s">
        <v>2550</v>
      </c>
      <c r="H1160" t="s">
        <v>28</v>
      </c>
      <c r="I1160" t="s">
        <v>17</v>
      </c>
      <c r="J1160" s="2">
        <v>40167</v>
      </c>
      <c r="K1160" t="s">
        <v>2539</v>
      </c>
      <c r="L1160" t="s">
        <v>2540</v>
      </c>
    </row>
    <row r="1161" spans="1:12">
      <c r="A1161">
        <v>285184</v>
      </c>
      <c r="B1161" t="s">
        <v>2551</v>
      </c>
      <c r="C1161" t="s">
        <v>13</v>
      </c>
      <c r="D1161" t="s">
        <v>14</v>
      </c>
      <c r="E1161">
        <v>1</v>
      </c>
      <c r="F1161">
        <v>25520509</v>
      </c>
      <c r="G1161" t="s">
        <v>2552</v>
      </c>
      <c r="H1161" t="s">
        <v>28</v>
      </c>
      <c r="I1161" t="s">
        <v>17</v>
      </c>
      <c r="J1161" s="2">
        <v>42043</v>
      </c>
      <c r="K1161" t="s">
        <v>2539</v>
      </c>
      <c r="L1161" t="s">
        <v>47</v>
      </c>
    </row>
    <row r="1162" spans="1:12">
      <c r="A1162">
        <v>134214</v>
      </c>
      <c r="B1162" t="s">
        <v>2553</v>
      </c>
      <c r="C1162" t="s">
        <v>13</v>
      </c>
      <c r="D1162" t="s">
        <v>14</v>
      </c>
      <c r="E1162">
        <v>1</v>
      </c>
      <c r="F1162">
        <v>16253303</v>
      </c>
      <c r="G1162" t="s">
        <v>2554</v>
      </c>
      <c r="H1162" t="s">
        <v>28</v>
      </c>
      <c r="I1162" t="s">
        <v>17</v>
      </c>
      <c r="J1162" s="2">
        <v>40114</v>
      </c>
      <c r="K1162" t="s">
        <v>2539</v>
      </c>
      <c r="L1162" t="s">
        <v>2540</v>
      </c>
    </row>
    <row r="1163" spans="1:12">
      <c r="A1163">
        <v>10029</v>
      </c>
      <c r="B1163" t="s">
        <v>2555</v>
      </c>
      <c r="C1163" t="s">
        <v>13</v>
      </c>
      <c r="D1163" t="s">
        <v>14</v>
      </c>
      <c r="E1163">
        <v>1</v>
      </c>
      <c r="F1163">
        <v>11970993</v>
      </c>
      <c r="G1163" t="s">
        <v>2556</v>
      </c>
      <c r="H1163" t="s">
        <v>28</v>
      </c>
      <c r="I1163" t="s">
        <v>17</v>
      </c>
      <c r="J1163" s="2">
        <v>40006</v>
      </c>
      <c r="K1163" t="s">
        <v>2539</v>
      </c>
      <c r="L1163" t="s">
        <v>2540</v>
      </c>
    </row>
    <row r="1164" spans="1:12">
      <c r="A1164">
        <v>199378</v>
      </c>
      <c r="B1164" t="s">
        <v>2557</v>
      </c>
      <c r="C1164" t="s">
        <v>13</v>
      </c>
      <c r="D1164" t="s">
        <v>67</v>
      </c>
      <c r="E1164">
        <v>1</v>
      </c>
      <c r="F1164">
        <v>20396959</v>
      </c>
      <c r="G1164" t="s">
        <v>2558</v>
      </c>
      <c r="H1164" t="s">
        <v>28</v>
      </c>
      <c r="I1164" t="s">
        <v>17</v>
      </c>
      <c r="J1164" s="2">
        <v>40293</v>
      </c>
      <c r="K1164" t="s">
        <v>2539</v>
      </c>
      <c r="L1164" t="s">
        <v>2540</v>
      </c>
    </row>
    <row r="1165" spans="1:12">
      <c r="A1165">
        <v>339644</v>
      </c>
      <c r="B1165" t="s">
        <v>2559</v>
      </c>
      <c r="C1165" t="s">
        <v>13</v>
      </c>
      <c r="D1165" t="s">
        <v>14</v>
      </c>
      <c r="E1165">
        <v>1</v>
      </c>
      <c r="F1165">
        <v>21178011</v>
      </c>
      <c r="G1165" t="s">
        <v>2560</v>
      </c>
      <c r="H1165" t="s">
        <v>28</v>
      </c>
      <c r="I1165" t="s">
        <v>17</v>
      </c>
      <c r="J1165" s="2">
        <v>41574</v>
      </c>
      <c r="K1165" t="s">
        <v>2539</v>
      </c>
      <c r="L1165" t="s">
        <v>2540</v>
      </c>
    </row>
    <row r="1166" spans="1:12">
      <c r="A1166">
        <v>285746</v>
      </c>
      <c r="B1166" t="s">
        <v>2561</v>
      </c>
      <c r="C1166" t="s">
        <v>13</v>
      </c>
      <c r="D1166" t="s">
        <v>14</v>
      </c>
      <c r="E1166">
        <v>3</v>
      </c>
      <c r="F1166" s="3">
        <v>1.8986693162532999E+23</v>
      </c>
      <c r="G1166" t="s">
        <v>2562</v>
      </c>
      <c r="H1166" t="s">
        <v>28</v>
      </c>
      <c r="I1166" t="s">
        <v>17</v>
      </c>
      <c r="J1166" s="2">
        <v>40979</v>
      </c>
      <c r="K1166" t="s">
        <v>2563</v>
      </c>
      <c r="L1166" t="s">
        <v>292</v>
      </c>
    </row>
    <row r="1167" spans="1:12">
      <c r="A1167">
        <v>45715</v>
      </c>
      <c r="B1167" t="s">
        <v>2564</v>
      </c>
      <c r="C1167" t="s">
        <v>13</v>
      </c>
      <c r="D1167" t="s">
        <v>14</v>
      </c>
      <c r="E1167">
        <v>1</v>
      </c>
      <c r="F1167">
        <v>19893624</v>
      </c>
      <c r="G1167" t="s">
        <v>2565</v>
      </c>
      <c r="H1167" t="s">
        <v>16</v>
      </c>
      <c r="I1167" t="s">
        <v>17</v>
      </c>
      <c r="J1167" s="2">
        <v>40953</v>
      </c>
      <c r="K1167" t="s">
        <v>2566</v>
      </c>
      <c r="L1167" t="s">
        <v>2540</v>
      </c>
    </row>
    <row r="1168" spans="1:12">
      <c r="A1168">
        <v>388205</v>
      </c>
      <c r="B1168" t="s">
        <v>2567</v>
      </c>
      <c r="C1168" t="s">
        <v>13</v>
      </c>
      <c r="D1168" t="s">
        <v>111</v>
      </c>
      <c r="E1168">
        <v>1</v>
      </c>
      <c r="F1168">
        <v>16581800</v>
      </c>
      <c r="G1168" t="s">
        <v>2568</v>
      </c>
      <c r="H1168" t="s">
        <v>16</v>
      </c>
      <c r="I1168" t="s">
        <v>17</v>
      </c>
      <c r="J1168" s="2">
        <v>39908</v>
      </c>
      <c r="K1168" t="s">
        <v>2569</v>
      </c>
      <c r="L1168" t="s">
        <v>43</v>
      </c>
    </row>
    <row r="1169" spans="1:12">
      <c r="A1169">
        <v>388189</v>
      </c>
      <c r="B1169" t="s">
        <v>2570</v>
      </c>
      <c r="C1169" t="s">
        <v>13</v>
      </c>
      <c r="D1169" t="s">
        <v>23</v>
      </c>
      <c r="E1169">
        <v>1</v>
      </c>
      <c r="F1169">
        <v>16581800</v>
      </c>
      <c r="G1169" t="s">
        <v>2571</v>
      </c>
      <c r="H1169" t="s">
        <v>16</v>
      </c>
      <c r="I1169" t="s">
        <v>17</v>
      </c>
      <c r="J1169" s="2">
        <v>41464</v>
      </c>
      <c r="K1169" t="s">
        <v>2569</v>
      </c>
      <c r="L1169" t="s">
        <v>43</v>
      </c>
    </row>
    <row r="1170" spans="1:12">
      <c r="A1170">
        <v>470300</v>
      </c>
      <c r="B1170" t="s">
        <v>128</v>
      </c>
      <c r="C1170" t="s">
        <v>13</v>
      </c>
      <c r="D1170" t="s">
        <v>14</v>
      </c>
      <c r="E1170">
        <v>1</v>
      </c>
      <c r="F1170">
        <v>22421964</v>
      </c>
      <c r="G1170" t="s">
        <v>2572</v>
      </c>
      <c r="H1170" t="s">
        <v>16</v>
      </c>
      <c r="I1170" t="s">
        <v>17</v>
      </c>
      <c r="J1170" s="2">
        <v>41119</v>
      </c>
      <c r="K1170" t="s">
        <v>2573</v>
      </c>
      <c r="L1170" t="s">
        <v>47</v>
      </c>
    </row>
    <row r="1171" spans="1:12">
      <c r="A1171">
        <v>388192</v>
      </c>
      <c r="B1171" t="s">
        <v>2574</v>
      </c>
      <c r="C1171" t="s">
        <v>13</v>
      </c>
      <c r="D1171" t="s">
        <v>23</v>
      </c>
      <c r="E1171">
        <v>1</v>
      </c>
      <c r="F1171">
        <v>16581800</v>
      </c>
      <c r="G1171" t="s">
        <v>2575</v>
      </c>
      <c r="H1171" t="s">
        <v>16</v>
      </c>
      <c r="I1171" t="s">
        <v>17</v>
      </c>
      <c r="J1171" s="2">
        <v>39537</v>
      </c>
      <c r="K1171" t="s">
        <v>2573</v>
      </c>
      <c r="L1171" t="s">
        <v>43</v>
      </c>
    </row>
    <row r="1172" spans="1:12">
      <c r="A1172">
        <v>50551</v>
      </c>
      <c r="B1172" t="s">
        <v>2576</v>
      </c>
      <c r="C1172" t="s">
        <v>13</v>
      </c>
      <c r="D1172" t="s">
        <v>67</v>
      </c>
      <c r="E1172">
        <v>1</v>
      </c>
      <c r="F1172">
        <v>20524209</v>
      </c>
      <c r="G1172" t="s">
        <v>2577</v>
      </c>
      <c r="H1172" t="s">
        <v>28</v>
      </c>
      <c r="I1172" t="s">
        <v>17</v>
      </c>
      <c r="J1172" s="2">
        <v>40349</v>
      </c>
      <c r="K1172" t="s">
        <v>2573</v>
      </c>
      <c r="L1172" t="s">
        <v>47</v>
      </c>
    </row>
    <row r="1173" spans="1:12">
      <c r="A1173">
        <v>9825</v>
      </c>
      <c r="B1173" t="s">
        <v>2578</v>
      </c>
      <c r="C1173" t="s">
        <v>13</v>
      </c>
      <c r="D1173" t="s">
        <v>23</v>
      </c>
      <c r="E1173">
        <v>1</v>
      </c>
      <c r="F1173">
        <v>12788789</v>
      </c>
      <c r="G1173" t="s">
        <v>2579</v>
      </c>
      <c r="H1173" t="s">
        <v>28</v>
      </c>
      <c r="I1173" t="s">
        <v>17</v>
      </c>
      <c r="J1173" s="2">
        <v>39537</v>
      </c>
      <c r="K1173" t="s">
        <v>2573</v>
      </c>
      <c r="L1173" t="s">
        <v>47</v>
      </c>
    </row>
    <row r="1174" spans="1:12">
      <c r="A1174">
        <v>192147</v>
      </c>
      <c r="B1174" t="s">
        <v>2580</v>
      </c>
      <c r="C1174" t="s">
        <v>13</v>
      </c>
      <c r="D1174" t="s">
        <v>14</v>
      </c>
      <c r="E1174">
        <v>1</v>
      </c>
      <c r="F1174">
        <v>17386267</v>
      </c>
      <c r="G1174" t="s">
        <v>2581</v>
      </c>
      <c r="H1174" t="s">
        <v>16</v>
      </c>
      <c r="I1174" t="s">
        <v>17</v>
      </c>
      <c r="J1174" s="2">
        <v>39852</v>
      </c>
      <c r="K1174" t="s">
        <v>2573</v>
      </c>
      <c r="L1174" t="s">
        <v>43</v>
      </c>
    </row>
    <row r="1175" spans="1:12">
      <c r="A1175">
        <v>308419</v>
      </c>
      <c r="B1175" t="s">
        <v>2582</v>
      </c>
      <c r="C1175" t="s">
        <v>13</v>
      </c>
      <c r="D1175" t="s">
        <v>14</v>
      </c>
      <c r="E1175">
        <v>1</v>
      </c>
      <c r="F1175">
        <v>17386267</v>
      </c>
      <c r="G1175" t="s">
        <v>2583</v>
      </c>
      <c r="H1175" t="s">
        <v>16</v>
      </c>
      <c r="I1175" t="s">
        <v>17</v>
      </c>
      <c r="J1175" s="2">
        <v>39852</v>
      </c>
      <c r="K1175" t="s">
        <v>2573</v>
      </c>
      <c r="L1175" t="s">
        <v>43</v>
      </c>
    </row>
    <row r="1176" spans="1:12">
      <c r="A1176">
        <v>224375</v>
      </c>
      <c r="B1176" t="s">
        <v>2584</v>
      </c>
      <c r="C1176" t="s">
        <v>13</v>
      </c>
      <c r="D1176" t="s">
        <v>111</v>
      </c>
      <c r="E1176">
        <v>1</v>
      </c>
      <c r="F1176">
        <v>10581258</v>
      </c>
      <c r="G1176" t="s">
        <v>2585</v>
      </c>
      <c r="H1176" t="s">
        <v>16</v>
      </c>
      <c r="I1176" t="s">
        <v>17</v>
      </c>
      <c r="J1176" s="2">
        <v>39719</v>
      </c>
      <c r="K1176" t="s">
        <v>2573</v>
      </c>
      <c r="L1176" t="s">
        <v>2540</v>
      </c>
    </row>
    <row r="1177" spans="1:12">
      <c r="A1177">
        <v>229446</v>
      </c>
      <c r="B1177" t="s">
        <v>2586</v>
      </c>
      <c r="C1177" t="s">
        <v>13</v>
      </c>
      <c r="D1177" t="s">
        <v>23</v>
      </c>
      <c r="E1177">
        <v>1</v>
      </c>
      <c r="F1177">
        <v>14978237</v>
      </c>
      <c r="G1177" t="s">
        <v>2587</v>
      </c>
      <c r="H1177" t="s">
        <v>16</v>
      </c>
      <c r="I1177" t="s">
        <v>17</v>
      </c>
      <c r="J1177" s="2">
        <v>39537</v>
      </c>
      <c r="K1177" t="s">
        <v>2573</v>
      </c>
      <c r="L1177" t="s">
        <v>47</v>
      </c>
    </row>
    <row r="1178" spans="1:12">
      <c r="A1178">
        <v>444235</v>
      </c>
      <c r="B1178" t="s">
        <v>2588</v>
      </c>
      <c r="C1178" t="s">
        <v>13</v>
      </c>
      <c r="D1178" t="s">
        <v>14</v>
      </c>
      <c r="E1178">
        <v>1</v>
      </c>
      <c r="F1178">
        <v>19289500</v>
      </c>
      <c r="G1178" t="s">
        <v>2589</v>
      </c>
      <c r="H1178" t="s">
        <v>467</v>
      </c>
      <c r="I1178" t="s">
        <v>17</v>
      </c>
      <c r="J1178" s="2">
        <v>40258</v>
      </c>
      <c r="K1178" t="s">
        <v>2590</v>
      </c>
      <c r="L1178" t="s">
        <v>862</v>
      </c>
    </row>
    <row r="1179" spans="1:12">
      <c r="A1179">
        <v>444236</v>
      </c>
      <c r="B1179" t="s">
        <v>2591</v>
      </c>
      <c r="C1179" t="s">
        <v>13</v>
      </c>
      <c r="D1179" t="s">
        <v>14</v>
      </c>
      <c r="E1179">
        <v>1</v>
      </c>
      <c r="F1179">
        <v>19289500</v>
      </c>
      <c r="G1179" t="s">
        <v>2592</v>
      </c>
      <c r="H1179" t="s">
        <v>467</v>
      </c>
      <c r="I1179" t="s">
        <v>17</v>
      </c>
      <c r="J1179" s="2">
        <v>40258</v>
      </c>
      <c r="K1179" t="s">
        <v>2590</v>
      </c>
      <c r="L1179" t="s">
        <v>862</v>
      </c>
    </row>
    <row r="1180" spans="1:12">
      <c r="A1180">
        <v>153554</v>
      </c>
      <c r="B1180" t="s">
        <v>2593</v>
      </c>
      <c r="C1180" t="s">
        <v>13</v>
      </c>
      <c r="D1180" t="s">
        <v>14</v>
      </c>
      <c r="E1180">
        <v>1</v>
      </c>
      <c r="F1180">
        <v>24670648</v>
      </c>
      <c r="G1180" t="s">
        <v>2594</v>
      </c>
      <c r="H1180" t="s">
        <v>28</v>
      </c>
      <c r="I1180" t="s">
        <v>17</v>
      </c>
      <c r="J1180" s="2">
        <v>41770</v>
      </c>
      <c r="K1180" t="s">
        <v>2595</v>
      </c>
      <c r="L1180" t="s">
        <v>43</v>
      </c>
    </row>
    <row r="1181" spans="1:12">
      <c r="A1181">
        <v>86751</v>
      </c>
      <c r="B1181" t="s">
        <v>2596</v>
      </c>
      <c r="C1181" t="s">
        <v>13</v>
      </c>
      <c r="D1181" t="s">
        <v>14</v>
      </c>
      <c r="E1181">
        <v>2</v>
      </c>
      <c r="F1181" s="3">
        <v>1627231114581000</v>
      </c>
      <c r="G1181" t="s">
        <v>2597</v>
      </c>
      <c r="H1181" t="s">
        <v>28</v>
      </c>
      <c r="I1181" t="s">
        <v>17</v>
      </c>
      <c r="J1181" s="2">
        <v>40114</v>
      </c>
      <c r="K1181" t="s">
        <v>2598</v>
      </c>
      <c r="L1181" t="s">
        <v>2599</v>
      </c>
    </row>
    <row r="1182" spans="1:12">
      <c r="A1182">
        <v>154337</v>
      </c>
      <c r="B1182" t="s">
        <v>2600</v>
      </c>
      <c r="C1182" t="s">
        <v>13</v>
      </c>
      <c r="D1182" t="s">
        <v>105</v>
      </c>
      <c r="E1182">
        <v>1</v>
      </c>
      <c r="F1182">
        <v>14699138</v>
      </c>
      <c r="G1182" t="s">
        <v>2601</v>
      </c>
      <c r="H1182" t="s">
        <v>16</v>
      </c>
      <c r="I1182" t="s">
        <v>17</v>
      </c>
      <c r="J1182" s="2">
        <v>40249</v>
      </c>
      <c r="K1182" t="s">
        <v>2598</v>
      </c>
      <c r="L1182" t="s">
        <v>43</v>
      </c>
    </row>
    <row r="1183" spans="1:12">
      <c r="A1183">
        <v>271425</v>
      </c>
      <c r="B1183" t="s">
        <v>2602</v>
      </c>
      <c r="C1183" t="s">
        <v>13</v>
      </c>
      <c r="D1183" t="s">
        <v>105</v>
      </c>
      <c r="E1183">
        <v>1</v>
      </c>
      <c r="F1183">
        <v>14699138</v>
      </c>
      <c r="G1183" t="s">
        <v>2603</v>
      </c>
      <c r="H1183" t="s">
        <v>16</v>
      </c>
      <c r="I1183" t="s">
        <v>17</v>
      </c>
      <c r="J1183" s="2">
        <v>40249</v>
      </c>
      <c r="K1183" t="s">
        <v>2598</v>
      </c>
      <c r="L1183" t="s">
        <v>43</v>
      </c>
    </row>
    <row r="1184" spans="1:12">
      <c r="A1184">
        <v>290806</v>
      </c>
      <c r="B1184" t="s">
        <v>2604</v>
      </c>
      <c r="C1184" t="s">
        <v>13</v>
      </c>
      <c r="D1184" t="s">
        <v>14</v>
      </c>
      <c r="E1184">
        <v>1</v>
      </c>
      <c r="F1184">
        <v>12208876</v>
      </c>
      <c r="G1184" t="s">
        <v>2605</v>
      </c>
      <c r="H1184" t="s">
        <v>28</v>
      </c>
      <c r="I1184" t="s">
        <v>17</v>
      </c>
      <c r="J1184" s="2">
        <v>41322</v>
      </c>
      <c r="K1184" t="s">
        <v>2598</v>
      </c>
      <c r="L1184" t="s">
        <v>43</v>
      </c>
    </row>
    <row r="1185" spans="1:12">
      <c r="A1185">
        <v>285188</v>
      </c>
      <c r="B1185" t="s">
        <v>2606</v>
      </c>
      <c r="C1185" t="s">
        <v>13</v>
      </c>
      <c r="D1185" t="s">
        <v>14</v>
      </c>
      <c r="E1185">
        <v>1</v>
      </c>
      <c r="F1185">
        <v>18854153</v>
      </c>
      <c r="G1185" t="s">
        <v>2607</v>
      </c>
      <c r="H1185" t="s">
        <v>28</v>
      </c>
      <c r="I1185" t="s">
        <v>17</v>
      </c>
      <c r="J1185" s="2">
        <v>40114</v>
      </c>
      <c r="K1185" t="s">
        <v>2598</v>
      </c>
      <c r="L1185" t="s">
        <v>2608</v>
      </c>
    </row>
    <row r="1186" spans="1:12">
      <c r="A1186">
        <v>80243</v>
      </c>
      <c r="B1186" t="s">
        <v>2609</v>
      </c>
      <c r="C1186" t="s">
        <v>13</v>
      </c>
      <c r="D1186" t="s">
        <v>14</v>
      </c>
      <c r="E1186">
        <v>1</v>
      </c>
      <c r="F1186">
        <v>18854153</v>
      </c>
      <c r="G1186" t="s">
        <v>2610</v>
      </c>
      <c r="H1186" t="s">
        <v>28</v>
      </c>
      <c r="I1186" t="s">
        <v>17</v>
      </c>
      <c r="J1186" s="2">
        <v>40114</v>
      </c>
      <c r="K1186" t="s">
        <v>2598</v>
      </c>
      <c r="L1186" t="s">
        <v>2608</v>
      </c>
    </row>
    <row r="1187" spans="1:12">
      <c r="A1187">
        <v>135698</v>
      </c>
      <c r="B1187" t="s">
        <v>2611</v>
      </c>
      <c r="C1187" t="s">
        <v>13</v>
      </c>
      <c r="D1187" t="s">
        <v>14</v>
      </c>
      <c r="E1187">
        <v>1</v>
      </c>
      <c r="F1187">
        <v>15843522</v>
      </c>
      <c r="G1187" t="s">
        <v>2612</v>
      </c>
      <c r="H1187" t="s">
        <v>16</v>
      </c>
      <c r="I1187" t="s">
        <v>17</v>
      </c>
      <c r="J1187" s="2">
        <v>42475</v>
      </c>
      <c r="K1187" t="s">
        <v>2598</v>
      </c>
      <c r="L1187" t="s">
        <v>19</v>
      </c>
    </row>
    <row r="1188" spans="1:12">
      <c r="A1188">
        <v>112539</v>
      </c>
      <c r="B1188" t="s">
        <v>2613</v>
      </c>
      <c r="C1188" t="s">
        <v>13</v>
      </c>
      <c r="D1188" t="s">
        <v>14</v>
      </c>
      <c r="E1188">
        <v>1</v>
      </c>
      <c r="F1188">
        <v>15843522</v>
      </c>
      <c r="G1188" t="s">
        <v>2614</v>
      </c>
      <c r="H1188" t="s">
        <v>16</v>
      </c>
      <c r="I1188" t="s">
        <v>17</v>
      </c>
      <c r="J1188" s="2">
        <v>42475</v>
      </c>
      <c r="K1188" t="s">
        <v>2598</v>
      </c>
      <c r="L1188" t="s">
        <v>19</v>
      </c>
    </row>
    <row r="1189" spans="1:12">
      <c r="A1189">
        <v>140852</v>
      </c>
      <c r="B1189" t="s">
        <v>2615</v>
      </c>
      <c r="C1189" t="s">
        <v>13</v>
      </c>
      <c r="D1189" t="s">
        <v>14</v>
      </c>
      <c r="E1189">
        <v>4</v>
      </c>
      <c r="F1189" s="3">
        <v>1.06662261281976E+31</v>
      </c>
      <c r="G1189" t="s">
        <v>2616</v>
      </c>
      <c r="H1189" t="s">
        <v>16</v>
      </c>
      <c r="I1189" t="s">
        <v>17</v>
      </c>
      <c r="J1189" s="2">
        <v>39957</v>
      </c>
      <c r="K1189" t="s">
        <v>2598</v>
      </c>
      <c r="L1189" t="s">
        <v>19</v>
      </c>
    </row>
    <row r="1190" spans="1:12">
      <c r="A1190">
        <v>113269</v>
      </c>
      <c r="B1190" t="s">
        <v>2617</v>
      </c>
      <c r="C1190" t="s">
        <v>13</v>
      </c>
      <c r="D1190" t="s">
        <v>14</v>
      </c>
      <c r="E1190">
        <v>1</v>
      </c>
      <c r="F1190">
        <v>11884415</v>
      </c>
      <c r="G1190" t="s">
        <v>2618</v>
      </c>
      <c r="H1190" t="s">
        <v>16</v>
      </c>
      <c r="I1190" t="s">
        <v>17</v>
      </c>
      <c r="J1190" s="2">
        <v>41420</v>
      </c>
      <c r="K1190" t="s">
        <v>2598</v>
      </c>
      <c r="L1190" t="s">
        <v>29</v>
      </c>
    </row>
    <row r="1191" spans="1:12">
      <c r="A1191">
        <v>310884</v>
      </c>
      <c r="B1191" t="s">
        <v>2619</v>
      </c>
      <c r="C1191" t="s">
        <v>13</v>
      </c>
      <c r="D1191" t="s">
        <v>14</v>
      </c>
      <c r="E1191">
        <v>1</v>
      </c>
      <c r="F1191">
        <v>11884415</v>
      </c>
      <c r="G1191" t="s">
        <v>2620</v>
      </c>
      <c r="H1191" t="s">
        <v>16</v>
      </c>
      <c r="I1191" t="s">
        <v>17</v>
      </c>
      <c r="J1191" s="2">
        <v>41420</v>
      </c>
      <c r="K1191" t="s">
        <v>2598</v>
      </c>
      <c r="L1191" t="s">
        <v>29</v>
      </c>
    </row>
    <row r="1192" spans="1:12">
      <c r="A1192">
        <v>153567</v>
      </c>
      <c r="B1192" t="s">
        <v>2621</v>
      </c>
      <c r="C1192" t="s">
        <v>13</v>
      </c>
      <c r="D1192" t="s">
        <v>14</v>
      </c>
      <c r="E1192">
        <v>1</v>
      </c>
      <c r="F1192">
        <v>19838173</v>
      </c>
      <c r="G1192" t="s">
        <v>2622</v>
      </c>
      <c r="H1192" t="s">
        <v>16</v>
      </c>
      <c r="I1192" t="s">
        <v>17</v>
      </c>
      <c r="J1192" s="2">
        <v>41464</v>
      </c>
      <c r="K1192" t="s">
        <v>2623</v>
      </c>
      <c r="L1192" t="s">
        <v>398</v>
      </c>
    </row>
    <row r="1193" spans="1:12">
      <c r="A1193">
        <v>77503</v>
      </c>
      <c r="B1193" t="s">
        <v>2624</v>
      </c>
      <c r="C1193" t="s">
        <v>13</v>
      </c>
      <c r="D1193" t="s">
        <v>14</v>
      </c>
      <c r="E1193">
        <v>7</v>
      </c>
      <c r="F1193" s="3">
        <v>1.54257983462178E+52</v>
      </c>
      <c r="G1193" t="s">
        <v>2625</v>
      </c>
      <c r="H1193" t="s">
        <v>28</v>
      </c>
      <c r="I1193" t="s">
        <v>17</v>
      </c>
      <c r="J1193" s="2">
        <v>41371</v>
      </c>
      <c r="K1193" t="s">
        <v>2626</v>
      </c>
      <c r="L1193" t="s">
        <v>47</v>
      </c>
    </row>
    <row r="1194" spans="1:12">
      <c r="A1194">
        <v>202123</v>
      </c>
      <c r="B1194" t="s">
        <v>2627</v>
      </c>
      <c r="C1194" t="s">
        <v>13</v>
      </c>
      <c r="D1194" t="s">
        <v>23</v>
      </c>
      <c r="E1194">
        <v>3</v>
      </c>
      <c r="F1194" s="3">
        <v>1.7018283145259702E+23</v>
      </c>
      <c r="G1194" t="s">
        <v>2628</v>
      </c>
      <c r="H1194" t="s">
        <v>16</v>
      </c>
      <c r="I1194" t="s">
        <v>17</v>
      </c>
      <c r="J1194" s="2">
        <v>41972</v>
      </c>
      <c r="K1194" t="s">
        <v>2629</v>
      </c>
      <c r="L1194" t="s">
        <v>47</v>
      </c>
    </row>
    <row r="1195" spans="1:12">
      <c r="A1195">
        <v>108171</v>
      </c>
      <c r="B1195" t="s">
        <v>2630</v>
      </c>
      <c r="C1195" t="s">
        <v>13</v>
      </c>
      <c r="D1195" t="s">
        <v>23</v>
      </c>
      <c r="E1195">
        <v>1</v>
      </c>
      <c r="F1195">
        <v>12637493</v>
      </c>
      <c r="G1195" t="s">
        <v>2631</v>
      </c>
      <c r="H1195" t="s">
        <v>16</v>
      </c>
      <c r="I1195" t="s">
        <v>17</v>
      </c>
      <c r="J1195" s="2">
        <v>40244</v>
      </c>
      <c r="K1195" t="s">
        <v>2632</v>
      </c>
      <c r="L1195" t="s">
        <v>47</v>
      </c>
    </row>
    <row r="1196" spans="1:12">
      <c r="A1196">
        <v>347164</v>
      </c>
      <c r="B1196" t="s">
        <v>2633</v>
      </c>
      <c r="C1196" t="s">
        <v>13</v>
      </c>
      <c r="D1196" t="s">
        <v>14</v>
      </c>
      <c r="E1196">
        <v>1</v>
      </c>
      <c r="F1196">
        <v>18316610</v>
      </c>
      <c r="G1196" t="s">
        <v>2634</v>
      </c>
      <c r="H1196" t="s">
        <v>16</v>
      </c>
      <c r="I1196" t="s">
        <v>17</v>
      </c>
      <c r="J1196" s="2">
        <v>40244</v>
      </c>
      <c r="K1196" t="s">
        <v>2632</v>
      </c>
      <c r="L1196" t="s">
        <v>47</v>
      </c>
    </row>
    <row r="1197" spans="1:12">
      <c r="A1197">
        <v>21530</v>
      </c>
      <c r="B1197" t="s">
        <v>2635</v>
      </c>
      <c r="C1197" t="s">
        <v>13</v>
      </c>
      <c r="D1197" t="s">
        <v>23</v>
      </c>
      <c r="E1197">
        <v>11</v>
      </c>
      <c r="F1197" s="3">
        <v>1.26374939168896E+80</v>
      </c>
      <c r="G1197" t="s">
        <v>2636</v>
      </c>
      <c r="H1197" t="s">
        <v>16</v>
      </c>
      <c r="I1197" t="s">
        <v>17</v>
      </c>
      <c r="J1197" s="2">
        <v>41972</v>
      </c>
      <c r="K1197" t="s">
        <v>2637</v>
      </c>
      <c r="L1197" t="s">
        <v>889</v>
      </c>
    </row>
    <row r="1198" spans="1:12">
      <c r="A1198">
        <v>57334</v>
      </c>
      <c r="B1198" t="s">
        <v>2638</v>
      </c>
      <c r="C1198" t="s">
        <v>13</v>
      </c>
      <c r="D1198" t="s">
        <v>14</v>
      </c>
      <c r="E1198">
        <v>1</v>
      </c>
      <c r="F1198">
        <v>20102612</v>
      </c>
      <c r="G1198" t="s">
        <v>2639</v>
      </c>
      <c r="H1198" t="s">
        <v>28</v>
      </c>
      <c r="I1198" t="s">
        <v>17</v>
      </c>
      <c r="J1198" s="2">
        <v>41371</v>
      </c>
      <c r="K1198" t="s">
        <v>2640</v>
      </c>
      <c r="L1198" t="s">
        <v>47</v>
      </c>
    </row>
    <row r="1199" spans="1:12">
      <c r="A1199">
        <v>135704</v>
      </c>
      <c r="B1199" t="s">
        <v>2641</v>
      </c>
      <c r="C1199" t="s">
        <v>13</v>
      </c>
      <c r="D1199" t="s">
        <v>105</v>
      </c>
      <c r="E1199">
        <v>1</v>
      </c>
      <c r="F1199">
        <v>18570873</v>
      </c>
      <c r="G1199" t="s">
        <v>2642</v>
      </c>
      <c r="H1199" t="s">
        <v>16</v>
      </c>
      <c r="I1199" t="s">
        <v>17</v>
      </c>
      <c r="J1199" s="2">
        <v>39803</v>
      </c>
      <c r="K1199" t="s">
        <v>2643</v>
      </c>
      <c r="L1199" t="s">
        <v>47</v>
      </c>
    </row>
    <row r="1200" spans="1:12">
      <c r="A1200">
        <v>285719</v>
      </c>
      <c r="B1200" t="s">
        <v>2644</v>
      </c>
      <c r="C1200" t="s">
        <v>13</v>
      </c>
      <c r="D1200" t="s">
        <v>14</v>
      </c>
      <c r="E1200">
        <v>3</v>
      </c>
      <c r="F1200" s="3">
        <v>1.14387031866814E+23</v>
      </c>
      <c r="G1200" t="s">
        <v>2645</v>
      </c>
      <c r="H1200" t="s">
        <v>28</v>
      </c>
      <c r="I1200" t="s">
        <v>17</v>
      </c>
      <c r="J1200" s="2">
        <v>40293</v>
      </c>
      <c r="K1200" t="s">
        <v>2646</v>
      </c>
      <c r="L1200" t="s">
        <v>718</v>
      </c>
    </row>
    <row r="1201" spans="1:12">
      <c r="A1201">
        <v>470271</v>
      </c>
      <c r="B1201" t="s">
        <v>2647</v>
      </c>
      <c r="C1201" t="s">
        <v>13</v>
      </c>
      <c r="D1201" t="s">
        <v>23</v>
      </c>
      <c r="E1201">
        <v>1</v>
      </c>
      <c r="F1201">
        <v>17785432</v>
      </c>
      <c r="G1201" t="s">
        <v>2648</v>
      </c>
      <c r="H1201" t="s">
        <v>16</v>
      </c>
      <c r="I1201" t="s">
        <v>17</v>
      </c>
      <c r="J1201" s="2">
        <v>40244</v>
      </c>
      <c r="K1201" t="s">
        <v>2649</v>
      </c>
      <c r="L1201" t="s">
        <v>65</v>
      </c>
    </row>
    <row r="1202" spans="1:12">
      <c r="A1202">
        <v>371552</v>
      </c>
      <c r="B1202" t="s">
        <v>2650</v>
      </c>
      <c r="C1202" t="s">
        <v>13</v>
      </c>
      <c r="D1202" t="s">
        <v>14</v>
      </c>
      <c r="E1202">
        <v>1</v>
      </c>
      <c r="F1202">
        <v>17548596</v>
      </c>
      <c r="G1202" t="s">
        <v>2651</v>
      </c>
      <c r="H1202" t="s">
        <v>28</v>
      </c>
      <c r="I1202" t="s">
        <v>17</v>
      </c>
      <c r="J1202" s="2">
        <v>40114</v>
      </c>
      <c r="K1202" t="s">
        <v>2652</v>
      </c>
      <c r="L1202" t="s">
        <v>162</v>
      </c>
    </row>
    <row r="1203" spans="1:12">
      <c r="A1203">
        <v>97901</v>
      </c>
      <c r="B1203" t="s">
        <v>360</v>
      </c>
      <c r="C1203" t="s">
        <v>13</v>
      </c>
      <c r="D1203" t="s">
        <v>14</v>
      </c>
      <c r="E1203">
        <v>1</v>
      </c>
      <c r="F1203">
        <v>21216962</v>
      </c>
      <c r="G1203" t="s">
        <v>2653</v>
      </c>
      <c r="H1203" t="s">
        <v>28</v>
      </c>
      <c r="I1203" t="s">
        <v>17</v>
      </c>
      <c r="J1203" s="2">
        <v>40762</v>
      </c>
      <c r="K1203" t="s">
        <v>2652</v>
      </c>
      <c r="L1203" t="s">
        <v>162</v>
      </c>
    </row>
    <row r="1204" spans="1:12">
      <c r="A1204">
        <v>97907</v>
      </c>
      <c r="B1204" t="s">
        <v>2461</v>
      </c>
      <c r="C1204" t="s">
        <v>13</v>
      </c>
      <c r="D1204" t="s">
        <v>14</v>
      </c>
      <c r="E1204">
        <v>4</v>
      </c>
      <c r="F1204" s="3">
        <v>1.2150891120528801E+31</v>
      </c>
      <c r="G1204" t="s">
        <v>2654</v>
      </c>
      <c r="H1204" t="s">
        <v>28</v>
      </c>
      <c r="I1204" t="s">
        <v>17</v>
      </c>
      <c r="J1204" s="2">
        <v>40762</v>
      </c>
      <c r="K1204" t="s">
        <v>2652</v>
      </c>
      <c r="L1204" t="s">
        <v>162</v>
      </c>
    </row>
    <row r="1205" spans="1:12">
      <c r="A1205">
        <v>97905</v>
      </c>
      <c r="B1205" t="s">
        <v>2655</v>
      </c>
      <c r="C1205" t="s">
        <v>13</v>
      </c>
      <c r="D1205" t="s">
        <v>14</v>
      </c>
      <c r="E1205">
        <v>1</v>
      </c>
      <c r="F1205">
        <v>21216962</v>
      </c>
      <c r="G1205" t="s">
        <v>2656</v>
      </c>
      <c r="H1205" t="s">
        <v>28</v>
      </c>
      <c r="I1205" t="s">
        <v>17</v>
      </c>
      <c r="J1205" s="2">
        <v>40762</v>
      </c>
      <c r="K1205" t="s">
        <v>2652</v>
      </c>
      <c r="L1205" t="s">
        <v>162</v>
      </c>
    </row>
    <row r="1206" spans="1:12">
      <c r="A1206">
        <v>285763</v>
      </c>
      <c r="B1206" t="s">
        <v>2657</v>
      </c>
      <c r="C1206" t="s">
        <v>13</v>
      </c>
      <c r="D1206" t="s">
        <v>14</v>
      </c>
      <c r="E1206">
        <v>1</v>
      </c>
      <c r="F1206">
        <v>21216962</v>
      </c>
      <c r="G1206" t="s">
        <v>2658</v>
      </c>
      <c r="H1206" t="s">
        <v>28</v>
      </c>
      <c r="I1206" t="s">
        <v>17</v>
      </c>
      <c r="J1206" s="2">
        <v>40762</v>
      </c>
      <c r="K1206" t="s">
        <v>2652</v>
      </c>
      <c r="L1206" t="s">
        <v>162</v>
      </c>
    </row>
    <row r="1207" spans="1:12">
      <c r="A1207">
        <v>313859</v>
      </c>
      <c r="B1207" t="s">
        <v>2659</v>
      </c>
      <c r="C1207" t="s">
        <v>13</v>
      </c>
      <c r="D1207" t="s">
        <v>14</v>
      </c>
      <c r="E1207">
        <v>2</v>
      </c>
      <c r="F1207" s="3">
        <v>1963579510490970</v>
      </c>
      <c r="G1207" t="s">
        <v>2660</v>
      </c>
      <c r="H1207" t="s">
        <v>16</v>
      </c>
      <c r="I1207" t="s">
        <v>17</v>
      </c>
      <c r="J1207" s="2">
        <v>40953</v>
      </c>
      <c r="K1207" t="s">
        <v>2661</v>
      </c>
      <c r="L1207" t="s">
        <v>35</v>
      </c>
    </row>
    <row r="1208" spans="1:12">
      <c r="A1208">
        <v>97908</v>
      </c>
      <c r="B1208" t="s">
        <v>2662</v>
      </c>
      <c r="C1208" t="s">
        <v>13</v>
      </c>
      <c r="D1208" t="s">
        <v>14</v>
      </c>
      <c r="E1208">
        <v>2</v>
      </c>
      <c r="F1208" s="3">
        <v>1524287021216960</v>
      </c>
      <c r="G1208" t="s">
        <v>2663</v>
      </c>
      <c r="H1208" t="s">
        <v>28</v>
      </c>
      <c r="I1208" t="s">
        <v>17</v>
      </c>
      <c r="J1208" s="2">
        <v>40762</v>
      </c>
      <c r="K1208" t="s">
        <v>2664</v>
      </c>
      <c r="L1208" t="s">
        <v>2665</v>
      </c>
    </row>
    <row r="1209" spans="1:12">
      <c r="A1209">
        <v>358715</v>
      </c>
      <c r="B1209" t="s">
        <v>2666</v>
      </c>
      <c r="C1209" t="s">
        <v>13</v>
      </c>
      <c r="D1209" t="s">
        <v>14</v>
      </c>
      <c r="E1209">
        <v>1</v>
      </c>
      <c r="F1209">
        <v>18713975</v>
      </c>
      <c r="G1209" t="s">
        <v>2667</v>
      </c>
      <c r="H1209" t="s">
        <v>28</v>
      </c>
      <c r="I1209" t="s">
        <v>17</v>
      </c>
      <c r="J1209" s="2">
        <v>40146</v>
      </c>
      <c r="K1209" t="s">
        <v>2668</v>
      </c>
      <c r="L1209" t="s">
        <v>1553</v>
      </c>
    </row>
    <row r="1210" spans="1:12">
      <c r="A1210">
        <v>82557</v>
      </c>
      <c r="B1210" t="s">
        <v>2669</v>
      </c>
      <c r="C1210" t="s">
        <v>13</v>
      </c>
      <c r="D1210" t="s">
        <v>23</v>
      </c>
      <c r="E1210">
        <v>1</v>
      </c>
      <c r="F1210">
        <v>17098818</v>
      </c>
      <c r="G1210" t="s">
        <v>2670</v>
      </c>
      <c r="H1210" t="s">
        <v>16</v>
      </c>
      <c r="I1210" t="s">
        <v>17</v>
      </c>
      <c r="J1210" s="2">
        <v>40230</v>
      </c>
      <c r="K1210" t="s">
        <v>2671</v>
      </c>
      <c r="L1210" t="s">
        <v>107</v>
      </c>
    </row>
    <row r="1211" spans="1:12">
      <c r="A1211">
        <v>55785</v>
      </c>
      <c r="B1211" t="s">
        <v>2672</v>
      </c>
      <c r="C1211" t="s">
        <v>13</v>
      </c>
      <c r="D1211" t="s">
        <v>67</v>
      </c>
      <c r="E1211">
        <v>1</v>
      </c>
      <c r="F1211">
        <v>18568025</v>
      </c>
      <c r="G1211" t="s">
        <v>2673</v>
      </c>
      <c r="H1211" t="s">
        <v>28</v>
      </c>
      <c r="I1211" t="s">
        <v>17</v>
      </c>
      <c r="J1211" s="2">
        <v>40249</v>
      </c>
      <c r="K1211" t="s">
        <v>2674</v>
      </c>
      <c r="L1211" t="s">
        <v>29</v>
      </c>
    </row>
    <row r="1212" spans="1:12">
      <c r="A1212">
        <v>46764</v>
      </c>
      <c r="B1212" t="s">
        <v>2675</v>
      </c>
      <c r="C1212" t="s">
        <v>13</v>
      </c>
      <c r="D1212" t="s">
        <v>67</v>
      </c>
      <c r="E1212">
        <v>1</v>
      </c>
      <c r="F1212">
        <v>18568025</v>
      </c>
      <c r="G1212" t="s">
        <v>2676</v>
      </c>
      <c r="H1212" t="s">
        <v>28</v>
      </c>
      <c r="I1212" t="s">
        <v>17</v>
      </c>
      <c r="J1212" s="2">
        <v>40249</v>
      </c>
      <c r="K1212" t="s">
        <v>2674</v>
      </c>
      <c r="L1212" t="s">
        <v>29</v>
      </c>
    </row>
    <row r="1213" spans="1:12">
      <c r="A1213">
        <v>163669</v>
      </c>
      <c r="B1213" t="s">
        <v>2677</v>
      </c>
      <c r="C1213" t="s">
        <v>13</v>
      </c>
      <c r="D1213" t="s">
        <v>14</v>
      </c>
      <c r="E1213">
        <v>1</v>
      </c>
      <c r="F1213">
        <v>18568025</v>
      </c>
      <c r="G1213" t="s">
        <v>2678</v>
      </c>
      <c r="H1213" t="s">
        <v>28</v>
      </c>
      <c r="I1213" t="s">
        <v>17</v>
      </c>
      <c r="J1213" s="2">
        <v>40249</v>
      </c>
      <c r="K1213" t="s">
        <v>2674</v>
      </c>
      <c r="L1213" t="s">
        <v>29</v>
      </c>
    </row>
    <row r="1214" spans="1:12">
      <c r="A1214">
        <v>46773</v>
      </c>
      <c r="B1214" t="s">
        <v>2141</v>
      </c>
      <c r="C1214" t="s">
        <v>13</v>
      </c>
      <c r="D1214" t="s">
        <v>14</v>
      </c>
      <c r="E1214">
        <v>2</v>
      </c>
      <c r="F1214" s="3">
        <v>1627231118568020</v>
      </c>
      <c r="G1214" t="s">
        <v>2679</v>
      </c>
      <c r="H1214" t="s">
        <v>28</v>
      </c>
      <c r="I1214" t="s">
        <v>17</v>
      </c>
      <c r="J1214" s="2">
        <v>40249</v>
      </c>
      <c r="K1214" t="s">
        <v>2674</v>
      </c>
      <c r="L1214" t="s">
        <v>2680</v>
      </c>
    </row>
    <row r="1215" spans="1:12">
      <c r="A1215">
        <v>291836</v>
      </c>
      <c r="B1215" t="s">
        <v>2681</v>
      </c>
      <c r="C1215" t="s">
        <v>13</v>
      </c>
      <c r="D1215" t="s">
        <v>14</v>
      </c>
      <c r="E1215">
        <v>1</v>
      </c>
      <c r="F1215">
        <v>18568025</v>
      </c>
      <c r="G1215" t="s">
        <v>2682</v>
      </c>
      <c r="H1215" t="s">
        <v>28</v>
      </c>
      <c r="I1215" t="s">
        <v>17</v>
      </c>
      <c r="J1215" s="2">
        <v>40249</v>
      </c>
      <c r="K1215" t="s">
        <v>2674</v>
      </c>
      <c r="L1215" t="s">
        <v>29</v>
      </c>
    </row>
    <row r="1216" spans="1:12">
      <c r="A1216">
        <v>259343</v>
      </c>
      <c r="B1216" t="s">
        <v>2683</v>
      </c>
      <c r="C1216" t="s">
        <v>13</v>
      </c>
      <c r="D1216" t="s">
        <v>14</v>
      </c>
      <c r="E1216">
        <v>1</v>
      </c>
      <c r="F1216">
        <v>18568025</v>
      </c>
      <c r="G1216" t="s">
        <v>2684</v>
      </c>
      <c r="H1216" t="s">
        <v>28</v>
      </c>
      <c r="I1216" t="s">
        <v>17</v>
      </c>
      <c r="J1216" s="2">
        <v>40249</v>
      </c>
      <c r="K1216" t="s">
        <v>2674</v>
      </c>
      <c r="L1216" t="s">
        <v>29</v>
      </c>
    </row>
    <row r="1217" spans="1:12">
      <c r="A1217">
        <v>257826</v>
      </c>
      <c r="B1217" t="s">
        <v>2685</v>
      </c>
      <c r="C1217" t="s">
        <v>13</v>
      </c>
      <c r="D1217" t="s">
        <v>14</v>
      </c>
      <c r="E1217">
        <v>7</v>
      </c>
      <c r="F1217" s="3">
        <v>1.57783511698289E+52</v>
      </c>
      <c r="G1217" t="s">
        <v>2686</v>
      </c>
      <c r="H1217" t="s">
        <v>28</v>
      </c>
      <c r="I1217" t="s">
        <v>17</v>
      </c>
      <c r="J1217" s="2">
        <v>40244</v>
      </c>
      <c r="K1217" t="s">
        <v>2674</v>
      </c>
      <c r="L1217" t="s">
        <v>131</v>
      </c>
    </row>
    <row r="1218" spans="1:12">
      <c r="A1218">
        <v>377011</v>
      </c>
      <c r="B1218" t="s">
        <v>2687</v>
      </c>
      <c r="C1218" t="s">
        <v>13</v>
      </c>
      <c r="D1218" t="s">
        <v>14</v>
      </c>
      <c r="E1218">
        <v>1</v>
      </c>
      <c r="F1218">
        <v>18568025</v>
      </c>
      <c r="G1218" t="s">
        <v>2688</v>
      </c>
      <c r="H1218" t="s">
        <v>28</v>
      </c>
      <c r="I1218" t="s">
        <v>17</v>
      </c>
      <c r="J1218" s="2">
        <v>40249</v>
      </c>
      <c r="K1218" t="s">
        <v>2674</v>
      </c>
      <c r="L1218" t="s">
        <v>29</v>
      </c>
    </row>
    <row r="1219" spans="1:12">
      <c r="A1219">
        <v>46752</v>
      </c>
      <c r="B1219" t="s">
        <v>2689</v>
      </c>
      <c r="C1219" t="s">
        <v>13</v>
      </c>
      <c r="D1219" t="s">
        <v>14</v>
      </c>
      <c r="E1219">
        <v>1</v>
      </c>
      <c r="F1219">
        <v>18568025</v>
      </c>
      <c r="G1219" t="s">
        <v>2690</v>
      </c>
      <c r="H1219" t="s">
        <v>28</v>
      </c>
      <c r="I1219" t="s">
        <v>17</v>
      </c>
      <c r="J1219" s="2">
        <v>40249</v>
      </c>
      <c r="K1219" t="s">
        <v>2674</v>
      </c>
      <c r="L1219" t="s">
        <v>29</v>
      </c>
    </row>
    <row r="1220" spans="1:12">
      <c r="A1220">
        <v>5781</v>
      </c>
      <c r="B1220" t="s">
        <v>2691</v>
      </c>
      <c r="C1220" t="s">
        <v>13</v>
      </c>
      <c r="D1220" t="s">
        <v>14</v>
      </c>
      <c r="E1220">
        <v>1</v>
      </c>
      <c r="F1220">
        <v>18568025</v>
      </c>
      <c r="G1220" t="s">
        <v>2692</v>
      </c>
      <c r="H1220" t="s">
        <v>28</v>
      </c>
      <c r="I1220" t="s">
        <v>17</v>
      </c>
      <c r="J1220" s="2">
        <v>40249</v>
      </c>
      <c r="K1220" t="s">
        <v>2674</v>
      </c>
      <c r="L1220" t="s">
        <v>29</v>
      </c>
    </row>
    <row r="1221" spans="1:12">
      <c r="A1221">
        <v>28005</v>
      </c>
      <c r="B1221" t="s">
        <v>2693</v>
      </c>
      <c r="C1221" t="s">
        <v>13</v>
      </c>
      <c r="D1221" t="s">
        <v>67</v>
      </c>
      <c r="E1221">
        <v>1</v>
      </c>
      <c r="F1221">
        <v>17036321</v>
      </c>
      <c r="G1221" t="s">
        <v>2694</v>
      </c>
      <c r="H1221" t="s">
        <v>28</v>
      </c>
      <c r="I1221" t="s">
        <v>17</v>
      </c>
      <c r="J1221" s="2">
        <v>40244</v>
      </c>
      <c r="K1221" t="s">
        <v>2695</v>
      </c>
      <c r="L1221" t="s">
        <v>2696</v>
      </c>
    </row>
    <row r="1222" spans="1:12">
      <c r="A1222">
        <v>313858</v>
      </c>
      <c r="B1222" t="s">
        <v>2697</v>
      </c>
      <c r="C1222" t="s">
        <v>13</v>
      </c>
      <c r="D1222" t="s">
        <v>14</v>
      </c>
      <c r="E1222">
        <v>1</v>
      </c>
      <c r="F1222">
        <v>18838383</v>
      </c>
      <c r="G1222" t="s">
        <v>2698</v>
      </c>
      <c r="H1222" t="s">
        <v>16</v>
      </c>
      <c r="I1222" t="s">
        <v>17</v>
      </c>
      <c r="J1222" s="2">
        <v>40342</v>
      </c>
      <c r="K1222" t="s">
        <v>2695</v>
      </c>
      <c r="L1222" t="s">
        <v>47</v>
      </c>
    </row>
    <row r="1223" spans="1:12">
      <c r="A1223">
        <v>229659</v>
      </c>
      <c r="B1223" t="s">
        <v>2699</v>
      </c>
      <c r="C1223" t="s">
        <v>13</v>
      </c>
      <c r="D1223" t="s">
        <v>14</v>
      </c>
      <c r="E1223">
        <v>1</v>
      </c>
      <c r="F1223">
        <v>25889839</v>
      </c>
      <c r="G1223" t="s">
        <v>2700</v>
      </c>
      <c r="H1223" t="s">
        <v>28</v>
      </c>
      <c r="I1223" t="s">
        <v>17</v>
      </c>
      <c r="J1223" s="2">
        <v>42120</v>
      </c>
      <c r="K1223" t="s">
        <v>2695</v>
      </c>
      <c r="L1223" t="s">
        <v>47</v>
      </c>
    </row>
    <row r="1224" spans="1:12">
      <c r="A1224">
        <v>345439</v>
      </c>
      <c r="B1224" t="s">
        <v>2701</v>
      </c>
      <c r="C1224" t="s">
        <v>13</v>
      </c>
      <c r="D1224" t="s">
        <v>67</v>
      </c>
      <c r="E1224">
        <v>1</v>
      </c>
      <c r="F1224">
        <v>22411791</v>
      </c>
      <c r="G1224" t="s">
        <v>2702</v>
      </c>
      <c r="H1224" t="s">
        <v>16</v>
      </c>
      <c r="I1224" t="s">
        <v>17</v>
      </c>
      <c r="J1224" s="2">
        <v>41581</v>
      </c>
      <c r="K1224" t="s">
        <v>2695</v>
      </c>
      <c r="L1224" t="s">
        <v>47</v>
      </c>
    </row>
    <row r="1225" spans="1:12">
      <c r="A1225">
        <v>215237</v>
      </c>
      <c r="B1225" t="s">
        <v>2703</v>
      </c>
      <c r="C1225" t="s">
        <v>13</v>
      </c>
      <c r="D1225" t="s">
        <v>67</v>
      </c>
      <c r="E1225">
        <v>1</v>
      </c>
      <c r="F1225">
        <v>22411791</v>
      </c>
      <c r="G1225" t="s">
        <v>2704</v>
      </c>
      <c r="H1225" t="s">
        <v>16</v>
      </c>
      <c r="I1225" t="s">
        <v>17</v>
      </c>
      <c r="J1225" s="2">
        <v>41581</v>
      </c>
      <c r="K1225" t="s">
        <v>2695</v>
      </c>
      <c r="L1225" t="s">
        <v>47</v>
      </c>
    </row>
    <row r="1226" spans="1:12">
      <c r="A1226">
        <v>351245</v>
      </c>
      <c r="B1226" t="s">
        <v>2705</v>
      </c>
      <c r="C1226" t="s">
        <v>13</v>
      </c>
      <c r="D1226" t="s">
        <v>14</v>
      </c>
      <c r="E1226">
        <v>22</v>
      </c>
      <c r="F1226" s="3">
        <v>1.0816597132133801E+157</v>
      </c>
      <c r="G1226" t="s">
        <v>2706</v>
      </c>
      <c r="H1226" t="s">
        <v>28</v>
      </c>
      <c r="I1226" t="s">
        <v>17</v>
      </c>
      <c r="J1226" s="2">
        <v>41917</v>
      </c>
      <c r="K1226" t="s">
        <v>2707</v>
      </c>
      <c r="L1226" t="s">
        <v>47</v>
      </c>
    </row>
    <row r="1227" spans="1:12">
      <c r="A1227">
        <v>351235</v>
      </c>
      <c r="B1227" t="s">
        <v>2708</v>
      </c>
      <c r="C1227" t="s">
        <v>13</v>
      </c>
      <c r="D1227" t="s">
        <v>14</v>
      </c>
      <c r="E1227">
        <v>2</v>
      </c>
      <c r="F1227" s="3">
        <v>107479739155018</v>
      </c>
      <c r="G1227" t="s">
        <v>2709</v>
      </c>
      <c r="H1227" t="s">
        <v>16</v>
      </c>
      <c r="I1227" t="s">
        <v>17</v>
      </c>
      <c r="J1227" s="2">
        <v>41972</v>
      </c>
      <c r="K1227" t="s">
        <v>2710</v>
      </c>
      <c r="L1227" t="s">
        <v>2540</v>
      </c>
    </row>
    <row r="1228" spans="1:12">
      <c r="A1228">
        <v>139705</v>
      </c>
      <c r="B1228" t="s">
        <v>2711</v>
      </c>
      <c r="C1228" t="s">
        <v>13</v>
      </c>
      <c r="D1228" t="s">
        <v>67</v>
      </c>
      <c r="E1228">
        <v>1</v>
      </c>
      <c r="F1228">
        <v>11973653</v>
      </c>
      <c r="G1228" t="s">
        <v>2712</v>
      </c>
      <c r="H1228" t="s">
        <v>28</v>
      </c>
      <c r="I1228" t="s">
        <v>17</v>
      </c>
      <c r="J1228" s="2">
        <v>40244</v>
      </c>
      <c r="K1228" t="s">
        <v>2710</v>
      </c>
      <c r="L1228" t="s">
        <v>47</v>
      </c>
    </row>
    <row r="1229" spans="1:12">
      <c r="A1229">
        <v>249482</v>
      </c>
      <c r="B1229" t="s">
        <v>2713</v>
      </c>
      <c r="C1229" t="s">
        <v>13</v>
      </c>
      <c r="D1229" t="s">
        <v>105</v>
      </c>
      <c r="E1229">
        <v>1</v>
      </c>
      <c r="F1229">
        <v>15024086</v>
      </c>
      <c r="G1229" t="s">
        <v>2714</v>
      </c>
      <c r="H1229" t="s">
        <v>16</v>
      </c>
      <c r="I1229" t="s">
        <v>17</v>
      </c>
      <c r="J1229" s="2">
        <v>39796</v>
      </c>
      <c r="K1229" t="s">
        <v>2715</v>
      </c>
      <c r="L1229" t="s">
        <v>2716</v>
      </c>
    </row>
    <row r="1230" spans="1:12">
      <c r="A1230">
        <v>252172</v>
      </c>
      <c r="B1230" t="s">
        <v>2717</v>
      </c>
      <c r="C1230" t="s">
        <v>13</v>
      </c>
      <c r="D1230" t="s">
        <v>14</v>
      </c>
      <c r="E1230">
        <v>1</v>
      </c>
      <c r="F1230">
        <v>19948723</v>
      </c>
      <c r="G1230" t="s">
        <v>2718</v>
      </c>
      <c r="H1230" t="s">
        <v>28</v>
      </c>
      <c r="I1230" t="s">
        <v>17</v>
      </c>
      <c r="J1230" s="2">
        <v>40244</v>
      </c>
      <c r="K1230" t="s">
        <v>2719</v>
      </c>
      <c r="L1230" t="s">
        <v>2481</v>
      </c>
    </row>
    <row r="1231" spans="1:12">
      <c r="A1231">
        <v>358682</v>
      </c>
      <c r="B1231" t="s">
        <v>1654</v>
      </c>
      <c r="C1231" t="s">
        <v>13</v>
      </c>
      <c r="D1231" t="s">
        <v>14</v>
      </c>
      <c r="E1231">
        <v>1</v>
      </c>
      <c r="F1231">
        <v>18198374</v>
      </c>
      <c r="G1231" t="s">
        <v>2720</v>
      </c>
      <c r="H1231" t="s">
        <v>28</v>
      </c>
      <c r="I1231" t="s">
        <v>17</v>
      </c>
      <c r="J1231" s="2">
        <v>40230</v>
      </c>
      <c r="K1231" t="s">
        <v>2721</v>
      </c>
      <c r="L1231" t="s">
        <v>43</v>
      </c>
    </row>
    <row r="1232" spans="1:12">
      <c r="A1232">
        <v>334871</v>
      </c>
      <c r="B1232" t="s">
        <v>2722</v>
      </c>
      <c r="C1232" t="s">
        <v>13</v>
      </c>
      <c r="D1232" t="s">
        <v>14</v>
      </c>
      <c r="E1232">
        <v>1</v>
      </c>
      <c r="F1232">
        <v>21131967</v>
      </c>
      <c r="G1232" t="s">
        <v>2723</v>
      </c>
      <c r="H1232" t="s">
        <v>28</v>
      </c>
      <c r="I1232" t="s">
        <v>17</v>
      </c>
      <c r="J1232" s="2">
        <v>40629</v>
      </c>
      <c r="K1232" t="s">
        <v>2721</v>
      </c>
      <c r="L1232" t="s">
        <v>47</v>
      </c>
    </row>
    <row r="1233" spans="1:12">
      <c r="A1233">
        <v>461113</v>
      </c>
      <c r="B1233" t="s">
        <v>2724</v>
      </c>
      <c r="C1233" t="s">
        <v>13</v>
      </c>
      <c r="D1233" t="s">
        <v>14</v>
      </c>
      <c r="E1233">
        <v>1</v>
      </c>
      <c r="F1233">
        <v>22480684</v>
      </c>
      <c r="G1233" t="s">
        <v>2725</v>
      </c>
      <c r="H1233" t="s">
        <v>16</v>
      </c>
      <c r="I1233" t="s">
        <v>17</v>
      </c>
      <c r="J1233" s="2">
        <v>41336</v>
      </c>
      <c r="K1233" t="s">
        <v>2721</v>
      </c>
      <c r="L1233" t="s">
        <v>47</v>
      </c>
    </row>
    <row r="1234" spans="1:12">
      <c r="A1234">
        <v>402536</v>
      </c>
      <c r="B1234" t="s">
        <v>2726</v>
      </c>
      <c r="C1234" t="s">
        <v>13</v>
      </c>
      <c r="D1234" t="s">
        <v>14</v>
      </c>
      <c r="E1234">
        <v>1</v>
      </c>
      <c r="F1234">
        <v>19889638</v>
      </c>
      <c r="G1234" t="s">
        <v>2727</v>
      </c>
      <c r="H1234" t="s">
        <v>16</v>
      </c>
      <c r="I1234" t="s">
        <v>17</v>
      </c>
      <c r="J1234" s="2">
        <v>40342</v>
      </c>
      <c r="K1234" t="s">
        <v>2721</v>
      </c>
      <c r="L1234" t="s">
        <v>862</v>
      </c>
    </row>
    <row r="1235" spans="1:12">
      <c r="A1235">
        <v>63082</v>
      </c>
      <c r="B1235" t="s">
        <v>2728</v>
      </c>
      <c r="C1235" t="s">
        <v>13</v>
      </c>
      <c r="D1235" t="s">
        <v>14</v>
      </c>
      <c r="E1235">
        <v>4</v>
      </c>
      <c r="F1235" s="3">
        <v>1.03735971274689E+30</v>
      </c>
      <c r="G1235" t="s">
        <v>2729</v>
      </c>
      <c r="H1235" t="s">
        <v>28</v>
      </c>
      <c r="I1235" t="s">
        <v>17</v>
      </c>
      <c r="J1235" s="2">
        <v>39908</v>
      </c>
      <c r="K1235" t="s">
        <v>2721</v>
      </c>
      <c r="L1235" t="s">
        <v>862</v>
      </c>
    </row>
    <row r="1236" spans="1:12">
      <c r="A1236">
        <v>87751</v>
      </c>
      <c r="B1236" t="s">
        <v>2730</v>
      </c>
      <c r="C1236" t="s">
        <v>13</v>
      </c>
      <c r="D1236" t="s">
        <v>14</v>
      </c>
      <c r="E1236">
        <v>1</v>
      </c>
      <c r="F1236">
        <v>14607889</v>
      </c>
      <c r="G1236" t="s">
        <v>2731</v>
      </c>
      <c r="H1236" t="s">
        <v>16</v>
      </c>
      <c r="I1236" t="s">
        <v>17</v>
      </c>
      <c r="J1236" s="2">
        <v>41847</v>
      </c>
      <c r="K1236" t="s">
        <v>2721</v>
      </c>
      <c r="L1236" t="s">
        <v>862</v>
      </c>
    </row>
    <row r="1237" spans="1:12">
      <c r="A1237">
        <v>425893</v>
      </c>
      <c r="B1237" t="s">
        <v>2732</v>
      </c>
      <c r="C1237" t="s">
        <v>13</v>
      </c>
      <c r="D1237" t="s">
        <v>14</v>
      </c>
      <c r="E1237">
        <v>1</v>
      </c>
      <c r="F1237">
        <v>18381890</v>
      </c>
      <c r="G1237" t="s">
        <v>2733</v>
      </c>
      <c r="H1237" t="s">
        <v>16</v>
      </c>
      <c r="I1237" t="s">
        <v>17</v>
      </c>
      <c r="J1237" s="2">
        <v>40244</v>
      </c>
      <c r="K1237" t="s">
        <v>2721</v>
      </c>
      <c r="L1237" t="s">
        <v>47</v>
      </c>
    </row>
    <row r="1238" spans="1:12">
      <c r="A1238">
        <v>139216</v>
      </c>
      <c r="B1238" t="s">
        <v>2734</v>
      </c>
      <c r="C1238" t="s">
        <v>13</v>
      </c>
      <c r="D1238" t="s">
        <v>23</v>
      </c>
      <c r="E1238">
        <v>1</v>
      </c>
      <c r="F1238">
        <v>14730312</v>
      </c>
      <c r="G1238" t="s">
        <v>2735</v>
      </c>
      <c r="H1238" t="s">
        <v>28</v>
      </c>
      <c r="I1238" t="s">
        <v>17</v>
      </c>
      <c r="J1238" s="2">
        <v>40244</v>
      </c>
      <c r="K1238" t="s">
        <v>2721</v>
      </c>
      <c r="L1238" t="s">
        <v>47</v>
      </c>
    </row>
    <row r="1239" spans="1:12">
      <c r="A1239">
        <v>139371</v>
      </c>
      <c r="B1239" t="s">
        <v>2736</v>
      </c>
      <c r="C1239" t="s">
        <v>13</v>
      </c>
      <c r="D1239" t="s">
        <v>14</v>
      </c>
      <c r="E1239">
        <v>8</v>
      </c>
      <c r="F1239" s="3">
        <v>1.69907951094277E+61</v>
      </c>
      <c r="G1239" t="s">
        <v>2737</v>
      </c>
      <c r="H1239" t="s">
        <v>28</v>
      </c>
      <c r="I1239" t="s">
        <v>17</v>
      </c>
      <c r="J1239" s="2">
        <v>40244</v>
      </c>
      <c r="K1239" t="s">
        <v>2721</v>
      </c>
      <c r="L1239" t="s">
        <v>47</v>
      </c>
    </row>
    <row r="1240" spans="1:12">
      <c r="A1240">
        <v>36981</v>
      </c>
      <c r="B1240" t="s">
        <v>2738</v>
      </c>
      <c r="C1240" t="s">
        <v>13</v>
      </c>
      <c r="D1240" t="s">
        <v>14</v>
      </c>
      <c r="E1240">
        <v>2</v>
      </c>
      <c r="F1240" s="3">
        <v>1699079515016800</v>
      </c>
      <c r="G1240" t="s">
        <v>2739</v>
      </c>
      <c r="H1240" t="s">
        <v>28</v>
      </c>
      <c r="I1240" t="s">
        <v>17</v>
      </c>
      <c r="J1240" s="2">
        <v>40244</v>
      </c>
      <c r="K1240" t="s">
        <v>2721</v>
      </c>
      <c r="L1240" t="s">
        <v>47</v>
      </c>
    </row>
    <row r="1241" spans="1:12">
      <c r="A1241">
        <v>80219</v>
      </c>
      <c r="B1241" t="s">
        <v>2740</v>
      </c>
      <c r="C1241" t="s">
        <v>13</v>
      </c>
      <c r="D1241" t="s">
        <v>67</v>
      </c>
      <c r="E1241">
        <v>1</v>
      </c>
      <c r="F1241">
        <v>16239257</v>
      </c>
      <c r="G1241" t="s">
        <v>2741</v>
      </c>
      <c r="H1241" t="s">
        <v>28</v>
      </c>
      <c r="I1241" t="s">
        <v>17</v>
      </c>
      <c r="J1241" s="2">
        <v>40244</v>
      </c>
      <c r="K1241" t="s">
        <v>2721</v>
      </c>
      <c r="L1241" t="s">
        <v>47</v>
      </c>
    </row>
    <row r="1242" spans="1:12">
      <c r="A1242">
        <v>285187</v>
      </c>
      <c r="B1242" t="s">
        <v>2742</v>
      </c>
      <c r="C1242" t="s">
        <v>13</v>
      </c>
      <c r="D1242" t="s">
        <v>14</v>
      </c>
      <c r="E1242">
        <v>1</v>
      </c>
      <c r="F1242">
        <v>25505178</v>
      </c>
      <c r="G1242" t="s">
        <v>2743</v>
      </c>
      <c r="H1242" t="s">
        <v>28</v>
      </c>
      <c r="I1242" t="s">
        <v>17</v>
      </c>
      <c r="J1242" s="2">
        <v>42043</v>
      </c>
      <c r="K1242" t="s">
        <v>2721</v>
      </c>
      <c r="L1242" t="s">
        <v>47</v>
      </c>
    </row>
    <row r="1243" spans="1:12">
      <c r="A1243">
        <v>201997</v>
      </c>
      <c r="B1243" t="s">
        <v>2458</v>
      </c>
      <c r="C1243" t="s">
        <v>13</v>
      </c>
      <c r="D1243" t="s">
        <v>14</v>
      </c>
      <c r="E1243">
        <v>1</v>
      </c>
      <c r="F1243">
        <v>25644713</v>
      </c>
      <c r="G1243" t="s">
        <v>2744</v>
      </c>
      <c r="H1243" t="s">
        <v>467</v>
      </c>
      <c r="I1243" t="s">
        <v>17</v>
      </c>
      <c r="J1243" s="2">
        <v>42050</v>
      </c>
      <c r="K1243" t="s">
        <v>2721</v>
      </c>
      <c r="L1243" t="s">
        <v>47</v>
      </c>
    </row>
    <row r="1244" spans="1:12">
      <c r="A1244">
        <v>28344</v>
      </c>
      <c r="B1244" t="s">
        <v>2745</v>
      </c>
      <c r="C1244" t="s">
        <v>13</v>
      </c>
      <c r="D1244" t="s">
        <v>14</v>
      </c>
      <c r="E1244">
        <v>1</v>
      </c>
      <c r="F1244">
        <v>18408756</v>
      </c>
      <c r="G1244" t="s">
        <v>2746</v>
      </c>
      <c r="H1244" t="s">
        <v>28</v>
      </c>
      <c r="I1244" t="s">
        <v>17</v>
      </c>
      <c r="J1244" s="2">
        <v>40384</v>
      </c>
      <c r="K1244" t="s">
        <v>2721</v>
      </c>
      <c r="L1244" t="s">
        <v>47</v>
      </c>
    </row>
    <row r="1245" spans="1:12">
      <c r="A1245">
        <v>61461</v>
      </c>
      <c r="B1245" t="s">
        <v>128</v>
      </c>
      <c r="C1245" t="s">
        <v>13</v>
      </c>
      <c r="D1245" t="s">
        <v>67</v>
      </c>
      <c r="E1245">
        <v>1</v>
      </c>
      <c r="F1245">
        <v>16126907</v>
      </c>
      <c r="G1245" t="s">
        <v>2747</v>
      </c>
      <c r="H1245" t="s">
        <v>28</v>
      </c>
      <c r="I1245" t="s">
        <v>17</v>
      </c>
      <c r="J1245" s="2">
        <v>40249</v>
      </c>
      <c r="K1245" t="s">
        <v>2721</v>
      </c>
      <c r="L1245" t="s">
        <v>47</v>
      </c>
    </row>
    <row r="1246" spans="1:12">
      <c r="A1246">
        <v>334870</v>
      </c>
      <c r="B1246" t="s">
        <v>2748</v>
      </c>
      <c r="C1246" t="s">
        <v>13</v>
      </c>
      <c r="D1246" t="s">
        <v>14</v>
      </c>
      <c r="E1246">
        <v>1</v>
      </c>
      <c r="F1246">
        <v>21131967</v>
      </c>
      <c r="G1246" t="s">
        <v>2749</v>
      </c>
      <c r="H1246" t="s">
        <v>16</v>
      </c>
      <c r="I1246" t="s">
        <v>17</v>
      </c>
      <c r="J1246" s="2">
        <v>41464</v>
      </c>
      <c r="K1246" t="s">
        <v>2750</v>
      </c>
      <c r="L1246" t="s">
        <v>47</v>
      </c>
    </row>
    <row r="1247" spans="1:12">
      <c r="A1247">
        <v>409457</v>
      </c>
      <c r="B1247" t="s">
        <v>2751</v>
      </c>
      <c r="C1247" t="s">
        <v>13</v>
      </c>
      <c r="D1247" t="s">
        <v>23</v>
      </c>
      <c r="E1247">
        <v>7</v>
      </c>
      <c r="F1247" s="3">
        <v>1.5647277112595899E+55</v>
      </c>
      <c r="G1247" t="s">
        <v>2752</v>
      </c>
      <c r="H1247" t="s">
        <v>16</v>
      </c>
      <c r="I1247" t="s">
        <v>17</v>
      </c>
      <c r="J1247" s="2">
        <v>41972</v>
      </c>
      <c r="K1247" t="s">
        <v>2753</v>
      </c>
      <c r="L1247" t="s">
        <v>862</v>
      </c>
    </row>
    <row r="1248" spans="1:12">
      <c r="A1248">
        <v>6754</v>
      </c>
      <c r="B1248" t="s">
        <v>2754</v>
      </c>
      <c r="C1248" t="s">
        <v>13</v>
      </c>
      <c r="D1248" t="s">
        <v>14</v>
      </c>
      <c r="E1248">
        <v>2</v>
      </c>
      <c r="F1248" s="3">
        <v>1628600618423200</v>
      </c>
      <c r="G1248" t="s">
        <v>2755</v>
      </c>
      <c r="H1248" t="s">
        <v>16</v>
      </c>
      <c r="I1248" t="s">
        <v>17</v>
      </c>
      <c r="J1248" s="2">
        <v>41972</v>
      </c>
      <c r="K1248" t="s">
        <v>2756</v>
      </c>
      <c r="L1248" t="s">
        <v>47</v>
      </c>
    </row>
    <row r="1249" spans="1:12">
      <c r="A1249">
        <v>285598</v>
      </c>
      <c r="B1249" t="s">
        <v>2757</v>
      </c>
      <c r="C1249" t="s">
        <v>13</v>
      </c>
      <c r="D1249" t="s">
        <v>23</v>
      </c>
      <c r="E1249">
        <v>3</v>
      </c>
      <c r="F1249" s="3">
        <v>1.6931600120800399E+23</v>
      </c>
      <c r="G1249" t="s">
        <v>2758</v>
      </c>
      <c r="H1249" t="s">
        <v>28</v>
      </c>
      <c r="I1249" t="s">
        <v>17</v>
      </c>
      <c r="J1249" s="2">
        <v>40244</v>
      </c>
      <c r="K1249" t="s">
        <v>2759</v>
      </c>
      <c r="L1249" t="s">
        <v>47</v>
      </c>
    </row>
    <row r="1250" spans="1:12">
      <c r="A1250">
        <v>295850</v>
      </c>
      <c r="B1250" t="s">
        <v>2760</v>
      </c>
      <c r="C1250" t="s">
        <v>13</v>
      </c>
      <c r="D1250" t="s">
        <v>23</v>
      </c>
      <c r="E1250">
        <v>1</v>
      </c>
      <c r="F1250">
        <v>15601829</v>
      </c>
      <c r="G1250" t="s">
        <v>2761</v>
      </c>
      <c r="H1250" t="s">
        <v>16</v>
      </c>
      <c r="I1250" t="s">
        <v>17</v>
      </c>
      <c r="J1250" s="2">
        <v>39537</v>
      </c>
      <c r="K1250" t="s">
        <v>2762</v>
      </c>
      <c r="L1250" t="s">
        <v>47</v>
      </c>
    </row>
    <row r="1251" spans="1:12">
      <c r="A1251">
        <v>15722</v>
      </c>
      <c r="B1251" t="s">
        <v>2763</v>
      </c>
      <c r="C1251" t="s">
        <v>13</v>
      </c>
      <c r="D1251" t="s">
        <v>111</v>
      </c>
      <c r="E1251">
        <v>1</v>
      </c>
      <c r="F1251">
        <v>17141195</v>
      </c>
      <c r="G1251" t="s">
        <v>2764</v>
      </c>
      <c r="H1251" t="s">
        <v>16</v>
      </c>
      <c r="I1251" t="s">
        <v>17</v>
      </c>
      <c r="J1251" s="2">
        <v>39719</v>
      </c>
      <c r="K1251" t="s">
        <v>2762</v>
      </c>
      <c r="L1251" t="s">
        <v>47</v>
      </c>
    </row>
    <row r="1252" spans="1:12">
      <c r="A1252">
        <v>226668</v>
      </c>
      <c r="B1252" t="s">
        <v>2765</v>
      </c>
      <c r="C1252" t="s">
        <v>13</v>
      </c>
      <c r="D1252" t="s">
        <v>14</v>
      </c>
      <c r="E1252">
        <v>1</v>
      </c>
      <c r="F1252">
        <v>17428802</v>
      </c>
      <c r="G1252" t="s">
        <v>2766</v>
      </c>
      <c r="H1252" t="s">
        <v>16</v>
      </c>
      <c r="I1252" t="s">
        <v>17</v>
      </c>
      <c r="J1252" s="2">
        <v>40230</v>
      </c>
      <c r="K1252" t="s">
        <v>2762</v>
      </c>
      <c r="L1252" t="s">
        <v>47</v>
      </c>
    </row>
    <row r="1253" spans="1:12">
      <c r="A1253">
        <v>470043</v>
      </c>
      <c r="B1253" t="s">
        <v>2767</v>
      </c>
      <c r="C1253" t="s">
        <v>13</v>
      </c>
      <c r="D1253" t="s">
        <v>14</v>
      </c>
      <c r="E1253">
        <v>1</v>
      </c>
      <c r="F1253">
        <v>17428802</v>
      </c>
      <c r="G1253" t="s">
        <v>2768</v>
      </c>
      <c r="H1253" t="s">
        <v>16</v>
      </c>
      <c r="I1253" t="s">
        <v>17</v>
      </c>
      <c r="J1253" s="2">
        <v>40230</v>
      </c>
      <c r="K1253" t="s">
        <v>2762</v>
      </c>
      <c r="L1253" t="s">
        <v>47</v>
      </c>
    </row>
    <row r="1254" spans="1:12">
      <c r="A1254">
        <v>290850</v>
      </c>
      <c r="B1254" t="s">
        <v>2769</v>
      </c>
      <c r="C1254" t="s">
        <v>13</v>
      </c>
      <c r="D1254" t="s">
        <v>111</v>
      </c>
      <c r="E1254">
        <v>1</v>
      </c>
      <c r="F1254">
        <v>10783893</v>
      </c>
      <c r="G1254" t="s">
        <v>2770</v>
      </c>
      <c r="H1254" t="s">
        <v>16</v>
      </c>
      <c r="I1254" t="s">
        <v>17</v>
      </c>
      <c r="J1254" s="2">
        <v>39719</v>
      </c>
      <c r="K1254" t="s">
        <v>2762</v>
      </c>
      <c r="L1254" t="s">
        <v>47</v>
      </c>
    </row>
    <row r="1255" spans="1:12">
      <c r="A1255">
        <v>285181</v>
      </c>
      <c r="B1255" t="s">
        <v>2771</v>
      </c>
      <c r="C1255" t="s">
        <v>13</v>
      </c>
      <c r="D1255" t="s">
        <v>111</v>
      </c>
      <c r="E1255">
        <v>1</v>
      </c>
      <c r="F1255">
        <v>15367631</v>
      </c>
      <c r="G1255" t="s">
        <v>2772</v>
      </c>
      <c r="H1255" t="s">
        <v>16</v>
      </c>
      <c r="I1255" t="s">
        <v>17</v>
      </c>
      <c r="J1255" s="2">
        <v>39719</v>
      </c>
      <c r="K1255" t="s">
        <v>2762</v>
      </c>
      <c r="L1255" t="s">
        <v>47</v>
      </c>
    </row>
    <row r="1256" spans="1:12">
      <c r="A1256">
        <v>425556</v>
      </c>
      <c r="B1256" t="s">
        <v>2773</v>
      </c>
      <c r="C1256" t="s">
        <v>13</v>
      </c>
      <c r="D1256" t="s">
        <v>14</v>
      </c>
      <c r="E1256">
        <v>1</v>
      </c>
      <c r="F1256">
        <v>10477718</v>
      </c>
      <c r="G1256" t="s">
        <v>2774</v>
      </c>
      <c r="H1256" t="s">
        <v>16</v>
      </c>
      <c r="I1256" t="s">
        <v>17</v>
      </c>
      <c r="J1256" s="2">
        <v>41847</v>
      </c>
      <c r="K1256" t="s">
        <v>2762</v>
      </c>
      <c r="L1256" t="s">
        <v>47</v>
      </c>
    </row>
    <row r="1257" spans="1:12">
      <c r="A1257">
        <v>18418</v>
      </c>
      <c r="B1257" t="s">
        <v>128</v>
      </c>
      <c r="C1257" t="s">
        <v>13</v>
      </c>
      <c r="D1257" t="s">
        <v>14</v>
      </c>
      <c r="E1257">
        <v>1</v>
      </c>
      <c r="F1257">
        <v>9718306</v>
      </c>
      <c r="G1257" t="s">
        <v>2775</v>
      </c>
      <c r="H1257" t="s">
        <v>16</v>
      </c>
      <c r="I1257" t="s">
        <v>17</v>
      </c>
      <c r="J1257" s="2">
        <v>40244</v>
      </c>
      <c r="K1257" t="s">
        <v>2762</v>
      </c>
      <c r="L1257" t="s">
        <v>47</v>
      </c>
    </row>
    <row r="1258" spans="1:12">
      <c r="A1258">
        <v>157339</v>
      </c>
      <c r="B1258" t="s">
        <v>2776</v>
      </c>
      <c r="C1258" t="s">
        <v>13</v>
      </c>
      <c r="D1258" t="s">
        <v>23</v>
      </c>
      <c r="E1258">
        <v>1</v>
      </c>
      <c r="F1258">
        <v>15655247</v>
      </c>
      <c r="G1258" t="s">
        <v>2777</v>
      </c>
      <c r="H1258" t="s">
        <v>16</v>
      </c>
      <c r="I1258" t="s">
        <v>17</v>
      </c>
      <c r="J1258" s="2">
        <v>40249</v>
      </c>
      <c r="K1258" t="s">
        <v>2778</v>
      </c>
      <c r="L1258" t="s">
        <v>47</v>
      </c>
    </row>
    <row r="1259" spans="1:12">
      <c r="A1259">
        <v>188371</v>
      </c>
      <c r="B1259" t="s">
        <v>2779</v>
      </c>
      <c r="C1259" t="s">
        <v>13</v>
      </c>
      <c r="D1259" t="s">
        <v>111</v>
      </c>
      <c r="E1259">
        <v>1</v>
      </c>
      <c r="F1259">
        <v>12048203</v>
      </c>
      <c r="G1259" t="s">
        <v>2780</v>
      </c>
      <c r="H1259" t="s">
        <v>16</v>
      </c>
      <c r="I1259" t="s">
        <v>17</v>
      </c>
      <c r="J1259" s="2">
        <v>39719</v>
      </c>
      <c r="K1259" t="s">
        <v>2781</v>
      </c>
      <c r="L1259" t="s">
        <v>47</v>
      </c>
    </row>
    <row r="1260" spans="1:12">
      <c r="A1260">
        <v>253264</v>
      </c>
      <c r="B1260" t="s">
        <v>2782</v>
      </c>
      <c r="C1260" t="s">
        <v>13</v>
      </c>
      <c r="D1260" t="s">
        <v>2783</v>
      </c>
      <c r="E1260">
        <v>1</v>
      </c>
      <c r="F1260">
        <v>15867372</v>
      </c>
      <c r="G1260" t="s">
        <v>2784</v>
      </c>
      <c r="H1260" t="s">
        <v>467</v>
      </c>
      <c r="I1260" t="s">
        <v>17</v>
      </c>
      <c r="J1260" s="2">
        <v>40244</v>
      </c>
      <c r="K1260" t="s">
        <v>2781</v>
      </c>
      <c r="L1260" t="s">
        <v>47</v>
      </c>
    </row>
    <row r="1261" spans="1:12">
      <c r="A1261">
        <v>186324</v>
      </c>
      <c r="B1261" t="s">
        <v>2785</v>
      </c>
      <c r="C1261" t="s">
        <v>13</v>
      </c>
      <c r="D1261" t="s">
        <v>14</v>
      </c>
      <c r="E1261">
        <v>2</v>
      </c>
      <c r="F1261" s="3">
        <v>1213808516475830</v>
      </c>
      <c r="G1261" t="s">
        <v>2786</v>
      </c>
      <c r="H1261" t="s">
        <v>16</v>
      </c>
      <c r="I1261" t="s">
        <v>17</v>
      </c>
      <c r="J1261" s="2">
        <v>41084</v>
      </c>
      <c r="K1261" t="s">
        <v>2787</v>
      </c>
      <c r="L1261" t="s">
        <v>47</v>
      </c>
    </row>
    <row r="1262" spans="1:12">
      <c r="A1262">
        <v>125105</v>
      </c>
      <c r="B1262" t="s">
        <v>2788</v>
      </c>
      <c r="C1262" t="s">
        <v>13</v>
      </c>
      <c r="D1262" t="s">
        <v>14</v>
      </c>
      <c r="E1262">
        <v>8</v>
      </c>
      <c r="F1262" s="3">
        <v>1.2493740950698901E+59</v>
      </c>
      <c r="G1262" t="s">
        <v>2789</v>
      </c>
      <c r="H1262" t="s">
        <v>16</v>
      </c>
      <c r="I1262" t="s">
        <v>17</v>
      </c>
      <c r="J1262" s="2">
        <v>41972</v>
      </c>
      <c r="K1262" t="s">
        <v>2787</v>
      </c>
      <c r="L1262" t="s">
        <v>43</v>
      </c>
    </row>
    <row r="1263" spans="1:12">
      <c r="A1263">
        <v>135719</v>
      </c>
      <c r="B1263" t="s">
        <v>2790</v>
      </c>
      <c r="C1263" t="s">
        <v>13</v>
      </c>
      <c r="D1263" t="s">
        <v>105</v>
      </c>
      <c r="E1263">
        <v>2</v>
      </c>
      <c r="F1263" s="3">
        <v>933422219225151</v>
      </c>
      <c r="G1263" t="s">
        <v>2791</v>
      </c>
      <c r="H1263" t="s">
        <v>16</v>
      </c>
      <c r="I1263" t="s">
        <v>17</v>
      </c>
      <c r="J1263" s="2">
        <v>40321</v>
      </c>
      <c r="K1263" t="s">
        <v>2787</v>
      </c>
      <c r="L1263" t="s">
        <v>43</v>
      </c>
    </row>
    <row r="1264" spans="1:12">
      <c r="A1264">
        <v>425546</v>
      </c>
      <c r="B1264" t="s">
        <v>2792</v>
      </c>
      <c r="C1264" t="s">
        <v>13</v>
      </c>
      <c r="D1264" t="s">
        <v>23</v>
      </c>
      <c r="E1264">
        <v>1</v>
      </c>
      <c r="F1264">
        <v>10477718</v>
      </c>
      <c r="G1264" t="s">
        <v>2793</v>
      </c>
      <c r="H1264" t="s">
        <v>16</v>
      </c>
      <c r="I1264" t="s">
        <v>17</v>
      </c>
      <c r="J1264" s="2">
        <v>39915</v>
      </c>
      <c r="K1264" t="s">
        <v>2787</v>
      </c>
      <c r="L1264" t="s">
        <v>43</v>
      </c>
    </row>
    <row r="1265" spans="1:12">
      <c r="A1265">
        <v>49504</v>
      </c>
      <c r="B1265" t="s">
        <v>2794</v>
      </c>
      <c r="C1265" t="s">
        <v>13</v>
      </c>
      <c r="D1265" t="s">
        <v>23</v>
      </c>
      <c r="E1265">
        <v>3</v>
      </c>
      <c r="F1265" s="3">
        <v>1.5383523971830601E+22</v>
      </c>
      <c r="G1265" t="s">
        <v>2795</v>
      </c>
      <c r="H1265" t="s">
        <v>16</v>
      </c>
      <c r="I1265" t="s">
        <v>17</v>
      </c>
      <c r="J1265" s="2">
        <v>41464</v>
      </c>
      <c r="K1265" t="s">
        <v>2796</v>
      </c>
      <c r="L1265" t="s">
        <v>47</v>
      </c>
    </row>
    <row r="1266" spans="1:12">
      <c r="A1266">
        <v>49532</v>
      </c>
      <c r="B1266" t="s">
        <v>2797</v>
      </c>
      <c r="C1266" t="s">
        <v>13</v>
      </c>
      <c r="D1266" t="s">
        <v>23</v>
      </c>
      <c r="E1266">
        <v>3</v>
      </c>
      <c r="F1266" s="3">
        <v>1.5383523971830601E+22</v>
      </c>
      <c r="G1266" t="s">
        <v>2798</v>
      </c>
      <c r="H1266" t="s">
        <v>16</v>
      </c>
      <c r="I1266" t="s">
        <v>17</v>
      </c>
      <c r="J1266" s="2">
        <v>41972</v>
      </c>
      <c r="K1266" t="s">
        <v>2796</v>
      </c>
      <c r="L1266" t="s">
        <v>47</v>
      </c>
    </row>
    <row r="1267" spans="1:12">
      <c r="A1267">
        <v>295988</v>
      </c>
      <c r="B1267" t="s">
        <v>2799</v>
      </c>
      <c r="C1267" t="s">
        <v>13</v>
      </c>
      <c r="D1267" t="s">
        <v>105</v>
      </c>
      <c r="E1267">
        <v>2</v>
      </c>
      <c r="F1267" s="3">
        <v>1456002221138410</v>
      </c>
      <c r="G1267" t="s">
        <v>2800</v>
      </c>
      <c r="H1267" t="s">
        <v>16</v>
      </c>
      <c r="I1267" t="s">
        <v>17</v>
      </c>
      <c r="J1267" s="2">
        <v>40531</v>
      </c>
      <c r="K1267" t="s">
        <v>2801</v>
      </c>
      <c r="L1267" t="s">
        <v>47</v>
      </c>
    </row>
    <row r="1268" spans="1:12">
      <c r="A1268">
        <v>358743</v>
      </c>
      <c r="B1268" t="s">
        <v>2802</v>
      </c>
      <c r="C1268" t="s">
        <v>13</v>
      </c>
      <c r="D1268" t="s">
        <v>111</v>
      </c>
      <c r="E1268">
        <v>7</v>
      </c>
      <c r="F1268" s="3">
        <v>1.4679297156958199E+55</v>
      </c>
      <c r="G1268" t="s">
        <v>2803</v>
      </c>
      <c r="H1268" t="s">
        <v>16</v>
      </c>
      <c r="I1268" t="s">
        <v>17</v>
      </c>
      <c r="J1268" s="2">
        <v>41972</v>
      </c>
      <c r="K1268" t="s">
        <v>2804</v>
      </c>
      <c r="L1268" t="s">
        <v>47</v>
      </c>
    </row>
    <row r="1269" spans="1:12">
      <c r="A1269">
        <v>295880</v>
      </c>
      <c r="B1269" t="s">
        <v>2805</v>
      </c>
      <c r="C1269" t="s">
        <v>13</v>
      </c>
      <c r="D1269" t="s">
        <v>23</v>
      </c>
      <c r="E1269">
        <v>10</v>
      </c>
      <c r="F1269" s="3">
        <v>9.8910861235165799E+74</v>
      </c>
      <c r="G1269" t="s">
        <v>2806</v>
      </c>
      <c r="H1269" t="s">
        <v>16</v>
      </c>
      <c r="I1269" t="s">
        <v>17</v>
      </c>
      <c r="J1269" s="2">
        <v>41972</v>
      </c>
      <c r="K1269" t="s">
        <v>2807</v>
      </c>
      <c r="L1269" t="s">
        <v>47</v>
      </c>
    </row>
    <row r="1270" spans="1:12">
      <c r="A1270">
        <v>98981</v>
      </c>
      <c r="B1270" t="s">
        <v>2808</v>
      </c>
      <c r="C1270" t="s">
        <v>13</v>
      </c>
      <c r="D1270" t="s">
        <v>111</v>
      </c>
      <c r="E1270">
        <v>1</v>
      </c>
      <c r="F1270">
        <v>15300592</v>
      </c>
      <c r="G1270" t="s">
        <v>2809</v>
      </c>
      <c r="H1270" t="s">
        <v>16</v>
      </c>
      <c r="I1270" t="s">
        <v>17</v>
      </c>
      <c r="J1270" s="2">
        <v>39537</v>
      </c>
      <c r="K1270" t="s">
        <v>2810</v>
      </c>
      <c r="L1270" t="s">
        <v>47</v>
      </c>
    </row>
    <row r="1271" spans="1:12">
      <c r="A1271">
        <v>461109</v>
      </c>
      <c r="B1271" t="s">
        <v>2811</v>
      </c>
      <c r="C1271" t="s">
        <v>13</v>
      </c>
      <c r="D1271" t="s">
        <v>14</v>
      </c>
      <c r="E1271">
        <v>1</v>
      </c>
      <c r="F1271">
        <v>19035457</v>
      </c>
      <c r="G1271" t="s">
        <v>2812</v>
      </c>
      <c r="H1271" t="s">
        <v>16</v>
      </c>
      <c r="I1271" t="s">
        <v>17</v>
      </c>
      <c r="J1271" s="2">
        <v>40671</v>
      </c>
      <c r="K1271" t="s">
        <v>2813</v>
      </c>
      <c r="L1271" t="s">
        <v>47</v>
      </c>
    </row>
    <row r="1272" spans="1:12">
      <c r="A1272">
        <v>277780</v>
      </c>
      <c r="B1272" t="s">
        <v>2814</v>
      </c>
      <c r="C1272" t="s">
        <v>13</v>
      </c>
      <c r="D1272" t="s">
        <v>14</v>
      </c>
      <c r="E1272">
        <v>4</v>
      </c>
      <c r="F1272" s="3">
        <v>1.5855639168656899E+31</v>
      </c>
      <c r="G1272" t="s">
        <v>2815</v>
      </c>
      <c r="H1272" t="s">
        <v>16</v>
      </c>
      <c r="I1272" t="s">
        <v>17</v>
      </c>
      <c r="J1272" s="2">
        <v>40953</v>
      </c>
      <c r="K1272" t="s">
        <v>2816</v>
      </c>
      <c r="L1272" t="s">
        <v>47</v>
      </c>
    </row>
    <row r="1273" spans="1:12">
      <c r="A1273">
        <v>453654</v>
      </c>
      <c r="B1273" t="s">
        <v>2817</v>
      </c>
      <c r="C1273" t="s">
        <v>13</v>
      </c>
      <c r="D1273" t="s">
        <v>14</v>
      </c>
      <c r="E1273">
        <v>1</v>
      </c>
      <c r="F1273">
        <v>21562054</v>
      </c>
      <c r="G1273" t="s">
        <v>2818</v>
      </c>
      <c r="H1273" t="s">
        <v>28</v>
      </c>
      <c r="I1273" t="s">
        <v>17</v>
      </c>
      <c r="J1273" s="2">
        <v>41777</v>
      </c>
      <c r="K1273" t="s">
        <v>2819</v>
      </c>
      <c r="L1273" t="s">
        <v>1553</v>
      </c>
    </row>
    <row r="1274" spans="1:12">
      <c r="A1274">
        <v>101654</v>
      </c>
      <c r="B1274" t="s">
        <v>2820</v>
      </c>
      <c r="C1274" t="s">
        <v>13</v>
      </c>
      <c r="D1274" t="s">
        <v>14</v>
      </c>
      <c r="E1274">
        <v>1</v>
      </c>
      <c r="F1274">
        <v>21562054</v>
      </c>
      <c r="G1274" t="s">
        <v>2821</v>
      </c>
      <c r="H1274" t="s">
        <v>28</v>
      </c>
      <c r="I1274" t="s">
        <v>17</v>
      </c>
      <c r="J1274" s="2">
        <v>41777</v>
      </c>
      <c r="K1274" t="s">
        <v>2819</v>
      </c>
      <c r="L1274" t="s">
        <v>1553</v>
      </c>
    </row>
    <row r="1275" spans="1:12">
      <c r="A1275">
        <v>453648</v>
      </c>
      <c r="B1275" t="s">
        <v>2822</v>
      </c>
      <c r="C1275" t="s">
        <v>13</v>
      </c>
      <c r="D1275" t="s">
        <v>14</v>
      </c>
      <c r="E1275">
        <v>1</v>
      </c>
      <c r="F1275">
        <v>21562054</v>
      </c>
      <c r="G1275" t="s">
        <v>2823</v>
      </c>
      <c r="H1275" t="s">
        <v>28</v>
      </c>
      <c r="I1275" t="s">
        <v>17</v>
      </c>
      <c r="J1275" s="2">
        <v>41777</v>
      </c>
      <c r="K1275" t="s">
        <v>2819</v>
      </c>
      <c r="L1275" t="s">
        <v>1553</v>
      </c>
    </row>
    <row r="1276" spans="1:12">
      <c r="A1276">
        <v>16363</v>
      </c>
      <c r="B1276" t="s">
        <v>2824</v>
      </c>
      <c r="C1276" t="s">
        <v>13</v>
      </c>
      <c r="D1276" t="s">
        <v>14</v>
      </c>
      <c r="E1276">
        <v>1</v>
      </c>
      <c r="F1276">
        <v>24185200</v>
      </c>
      <c r="G1276" t="s">
        <v>2825</v>
      </c>
      <c r="H1276" t="s">
        <v>28</v>
      </c>
      <c r="I1276" t="s">
        <v>17</v>
      </c>
      <c r="J1276" s="2">
        <v>41616</v>
      </c>
      <c r="K1276" t="s">
        <v>2819</v>
      </c>
      <c r="L1276" t="s">
        <v>1553</v>
      </c>
    </row>
    <row r="1277" spans="1:12">
      <c r="A1277">
        <v>115668</v>
      </c>
      <c r="B1277" t="s">
        <v>2826</v>
      </c>
      <c r="C1277" t="s">
        <v>13</v>
      </c>
      <c r="D1277" t="s">
        <v>67</v>
      </c>
      <c r="E1277">
        <v>1</v>
      </c>
      <c r="F1277">
        <v>21483755</v>
      </c>
      <c r="G1277" t="s">
        <v>2827</v>
      </c>
      <c r="H1277" t="s">
        <v>28</v>
      </c>
      <c r="I1277" t="s">
        <v>17</v>
      </c>
      <c r="J1277" s="2">
        <v>40671</v>
      </c>
      <c r="K1277" t="s">
        <v>2819</v>
      </c>
      <c r="L1277" t="s">
        <v>25</v>
      </c>
    </row>
    <row r="1278" spans="1:12">
      <c r="A1278">
        <v>258955</v>
      </c>
      <c r="B1278" t="s">
        <v>2828</v>
      </c>
      <c r="C1278" t="s">
        <v>13</v>
      </c>
      <c r="D1278" t="s">
        <v>67</v>
      </c>
      <c r="E1278">
        <v>1</v>
      </c>
      <c r="F1278">
        <v>21483755</v>
      </c>
      <c r="G1278" t="s">
        <v>2829</v>
      </c>
      <c r="H1278" t="s">
        <v>28</v>
      </c>
      <c r="I1278" t="s">
        <v>17</v>
      </c>
      <c r="J1278" s="2">
        <v>40671</v>
      </c>
      <c r="K1278" t="s">
        <v>2819</v>
      </c>
      <c r="L1278" t="s">
        <v>25</v>
      </c>
    </row>
    <row r="1279" spans="1:12">
      <c r="A1279">
        <v>16705</v>
      </c>
      <c r="B1279" t="s">
        <v>2830</v>
      </c>
      <c r="C1279" t="s">
        <v>13</v>
      </c>
      <c r="D1279" t="s">
        <v>67</v>
      </c>
      <c r="E1279">
        <v>1</v>
      </c>
      <c r="F1279">
        <v>21483755</v>
      </c>
      <c r="G1279" t="s">
        <v>2831</v>
      </c>
      <c r="H1279" t="s">
        <v>28</v>
      </c>
      <c r="I1279" t="s">
        <v>17</v>
      </c>
      <c r="J1279" s="2">
        <v>40671</v>
      </c>
      <c r="K1279" t="s">
        <v>2819</v>
      </c>
      <c r="L1279" t="s">
        <v>25</v>
      </c>
    </row>
    <row r="1280" spans="1:12">
      <c r="A1280">
        <v>375415</v>
      </c>
      <c r="B1280" t="s">
        <v>2832</v>
      </c>
      <c r="C1280" t="s">
        <v>13</v>
      </c>
      <c r="D1280" t="s">
        <v>67</v>
      </c>
      <c r="E1280">
        <v>1</v>
      </c>
      <c r="F1280">
        <v>21483755</v>
      </c>
      <c r="G1280" t="s">
        <v>2833</v>
      </c>
      <c r="H1280" t="s">
        <v>28</v>
      </c>
      <c r="I1280" t="s">
        <v>17</v>
      </c>
      <c r="J1280" s="2">
        <v>40671</v>
      </c>
      <c r="K1280" t="s">
        <v>2819</v>
      </c>
      <c r="L1280" t="s">
        <v>25</v>
      </c>
    </row>
    <row r="1281" spans="1:12">
      <c r="A1281">
        <v>15072</v>
      </c>
      <c r="B1281" t="s">
        <v>2834</v>
      </c>
      <c r="C1281" t="s">
        <v>13</v>
      </c>
      <c r="D1281" t="s">
        <v>14</v>
      </c>
      <c r="E1281">
        <v>1</v>
      </c>
      <c r="F1281">
        <v>24185200</v>
      </c>
      <c r="G1281" t="s">
        <v>2835</v>
      </c>
      <c r="H1281" t="s">
        <v>28</v>
      </c>
      <c r="I1281" t="s">
        <v>17</v>
      </c>
      <c r="J1281" s="2">
        <v>41616</v>
      </c>
      <c r="K1281" t="s">
        <v>2819</v>
      </c>
      <c r="L1281" t="s">
        <v>1553</v>
      </c>
    </row>
    <row r="1282" spans="1:12">
      <c r="A1282">
        <v>290798</v>
      </c>
      <c r="B1282" t="s">
        <v>2836</v>
      </c>
      <c r="C1282" t="s">
        <v>13</v>
      </c>
      <c r="D1282" t="s">
        <v>14</v>
      </c>
      <c r="E1282">
        <v>1</v>
      </c>
      <c r="F1282">
        <v>24185200</v>
      </c>
      <c r="G1282" t="s">
        <v>2837</v>
      </c>
      <c r="H1282" t="s">
        <v>28</v>
      </c>
      <c r="I1282" t="s">
        <v>17</v>
      </c>
      <c r="J1282" s="2">
        <v>41616</v>
      </c>
      <c r="K1282" t="s">
        <v>2819</v>
      </c>
      <c r="L1282" t="s">
        <v>1553</v>
      </c>
    </row>
    <row r="1283" spans="1:12">
      <c r="A1283">
        <v>290807</v>
      </c>
      <c r="B1283" t="s">
        <v>2838</v>
      </c>
      <c r="C1283" t="s">
        <v>13</v>
      </c>
      <c r="D1283" t="s">
        <v>14</v>
      </c>
      <c r="E1283">
        <v>1</v>
      </c>
      <c r="F1283">
        <v>19020113</v>
      </c>
      <c r="G1283" t="s">
        <v>2839</v>
      </c>
      <c r="H1283" t="s">
        <v>28</v>
      </c>
      <c r="I1283" t="s">
        <v>17</v>
      </c>
      <c r="J1283" s="2">
        <v>40244</v>
      </c>
      <c r="K1283" t="s">
        <v>2819</v>
      </c>
      <c r="L1283" t="s">
        <v>2840</v>
      </c>
    </row>
    <row r="1284" spans="1:12">
      <c r="A1284">
        <v>315640</v>
      </c>
      <c r="B1284" t="s">
        <v>2841</v>
      </c>
      <c r="C1284" t="s">
        <v>13</v>
      </c>
      <c r="D1284" t="s">
        <v>14</v>
      </c>
      <c r="E1284">
        <v>1</v>
      </c>
      <c r="F1284">
        <v>19374776</v>
      </c>
      <c r="G1284" t="s">
        <v>2842</v>
      </c>
      <c r="H1284" t="s">
        <v>28</v>
      </c>
      <c r="I1284" t="s">
        <v>17</v>
      </c>
      <c r="J1284" s="2">
        <v>40755</v>
      </c>
      <c r="K1284" t="s">
        <v>2819</v>
      </c>
      <c r="L1284" t="s">
        <v>1553</v>
      </c>
    </row>
    <row r="1285" spans="1:12">
      <c r="A1285">
        <v>436449</v>
      </c>
      <c r="B1285" t="s">
        <v>2843</v>
      </c>
      <c r="C1285" t="s">
        <v>13</v>
      </c>
      <c r="D1285" t="s">
        <v>14</v>
      </c>
      <c r="E1285">
        <v>1</v>
      </c>
      <c r="F1285">
        <v>19374776</v>
      </c>
      <c r="G1285" t="s">
        <v>2844</v>
      </c>
      <c r="H1285" t="s">
        <v>28</v>
      </c>
      <c r="I1285" t="s">
        <v>17</v>
      </c>
      <c r="J1285" s="2">
        <v>40755</v>
      </c>
      <c r="K1285" t="s">
        <v>2819</v>
      </c>
      <c r="L1285" t="s">
        <v>1553</v>
      </c>
    </row>
    <row r="1286" spans="1:12">
      <c r="A1286">
        <v>131471</v>
      </c>
      <c r="B1286" t="s">
        <v>2845</v>
      </c>
      <c r="C1286" t="s">
        <v>13</v>
      </c>
      <c r="D1286" t="s">
        <v>14</v>
      </c>
      <c r="E1286">
        <v>1</v>
      </c>
      <c r="F1286">
        <v>21398617</v>
      </c>
      <c r="G1286" t="s">
        <v>2846</v>
      </c>
      <c r="H1286" t="s">
        <v>28</v>
      </c>
      <c r="I1286" t="s">
        <v>17</v>
      </c>
      <c r="J1286" s="2">
        <v>41298</v>
      </c>
      <c r="K1286" t="s">
        <v>2819</v>
      </c>
      <c r="L1286" t="s">
        <v>29</v>
      </c>
    </row>
    <row r="1287" spans="1:12">
      <c r="A1287">
        <v>274863</v>
      </c>
      <c r="B1287" t="s">
        <v>2847</v>
      </c>
      <c r="C1287" t="s">
        <v>13</v>
      </c>
      <c r="D1287" t="s">
        <v>14</v>
      </c>
      <c r="E1287">
        <v>1</v>
      </c>
      <c r="F1287">
        <v>21398617</v>
      </c>
      <c r="G1287" t="s">
        <v>2848</v>
      </c>
      <c r="H1287" t="s">
        <v>28</v>
      </c>
      <c r="I1287" t="s">
        <v>17</v>
      </c>
      <c r="J1287" s="2">
        <v>41298</v>
      </c>
      <c r="K1287" t="s">
        <v>2819</v>
      </c>
      <c r="L1287" t="s">
        <v>29</v>
      </c>
    </row>
    <row r="1288" spans="1:12">
      <c r="A1288">
        <v>50537</v>
      </c>
      <c r="B1288" t="s">
        <v>2849</v>
      </c>
      <c r="C1288" t="s">
        <v>13</v>
      </c>
      <c r="D1288" t="s">
        <v>14</v>
      </c>
      <c r="E1288">
        <v>1</v>
      </c>
      <c r="F1288">
        <v>22039304</v>
      </c>
      <c r="G1288" t="s">
        <v>2850</v>
      </c>
      <c r="H1288" t="s">
        <v>28</v>
      </c>
      <c r="I1288" t="s">
        <v>17</v>
      </c>
      <c r="J1288" s="2">
        <v>40951</v>
      </c>
      <c r="K1288" t="s">
        <v>2819</v>
      </c>
      <c r="L1288" t="s">
        <v>25</v>
      </c>
    </row>
    <row r="1289" spans="1:12">
      <c r="A1289">
        <v>274888</v>
      </c>
      <c r="B1289" t="s">
        <v>2851</v>
      </c>
      <c r="C1289" t="s">
        <v>13</v>
      </c>
      <c r="D1289" t="s">
        <v>14</v>
      </c>
      <c r="E1289">
        <v>1</v>
      </c>
      <c r="F1289">
        <v>19564342</v>
      </c>
      <c r="G1289" t="s">
        <v>2852</v>
      </c>
      <c r="H1289" t="s">
        <v>28</v>
      </c>
      <c r="I1289" t="s">
        <v>17</v>
      </c>
      <c r="J1289" s="2">
        <v>40114</v>
      </c>
      <c r="K1289" t="s">
        <v>2819</v>
      </c>
      <c r="L1289" t="s">
        <v>25</v>
      </c>
    </row>
    <row r="1290" spans="1:12">
      <c r="A1290">
        <v>274889</v>
      </c>
      <c r="B1290" t="s">
        <v>2853</v>
      </c>
      <c r="C1290" t="s">
        <v>13</v>
      </c>
      <c r="D1290" t="s">
        <v>14</v>
      </c>
      <c r="E1290">
        <v>1</v>
      </c>
      <c r="F1290">
        <v>19564342</v>
      </c>
      <c r="G1290" t="s">
        <v>2854</v>
      </c>
      <c r="H1290" t="s">
        <v>28</v>
      </c>
      <c r="I1290" t="s">
        <v>17</v>
      </c>
      <c r="J1290" s="2">
        <v>40114</v>
      </c>
      <c r="K1290" t="s">
        <v>2819</v>
      </c>
      <c r="L1290" t="s">
        <v>25</v>
      </c>
    </row>
    <row r="1291" spans="1:12">
      <c r="A1291">
        <v>274887</v>
      </c>
      <c r="B1291" t="s">
        <v>2855</v>
      </c>
      <c r="C1291" t="s">
        <v>13</v>
      </c>
      <c r="D1291" t="s">
        <v>14</v>
      </c>
      <c r="E1291">
        <v>1</v>
      </c>
      <c r="F1291">
        <v>19564342</v>
      </c>
      <c r="G1291" t="s">
        <v>2856</v>
      </c>
      <c r="H1291" t="s">
        <v>28</v>
      </c>
      <c r="I1291" t="s">
        <v>17</v>
      </c>
      <c r="J1291" s="2">
        <v>40114</v>
      </c>
      <c r="K1291" t="s">
        <v>2819</v>
      </c>
      <c r="L1291" t="s">
        <v>25</v>
      </c>
    </row>
    <row r="1292" spans="1:12">
      <c r="A1292">
        <v>416355</v>
      </c>
      <c r="B1292" t="s">
        <v>2857</v>
      </c>
      <c r="C1292" t="s">
        <v>13</v>
      </c>
      <c r="D1292" t="s">
        <v>23</v>
      </c>
      <c r="E1292">
        <v>1</v>
      </c>
      <c r="F1292">
        <v>17947705</v>
      </c>
      <c r="G1292" t="s">
        <v>2858</v>
      </c>
      <c r="H1292" t="s">
        <v>16</v>
      </c>
      <c r="I1292" t="s">
        <v>17</v>
      </c>
      <c r="J1292" s="2">
        <v>40244</v>
      </c>
      <c r="K1292" t="s">
        <v>2819</v>
      </c>
      <c r="L1292" t="s">
        <v>1553</v>
      </c>
    </row>
    <row r="1293" spans="1:12">
      <c r="A1293">
        <v>166654</v>
      </c>
      <c r="B1293" t="s">
        <v>2859</v>
      </c>
      <c r="C1293" t="s">
        <v>13</v>
      </c>
      <c r="D1293" t="s">
        <v>14</v>
      </c>
      <c r="E1293">
        <v>1</v>
      </c>
      <c r="F1293">
        <v>9360988</v>
      </c>
      <c r="G1293" t="s">
        <v>2860</v>
      </c>
      <c r="H1293" t="s">
        <v>28</v>
      </c>
      <c r="I1293" t="s">
        <v>17</v>
      </c>
      <c r="J1293" s="2">
        <v>40531</v>
      </c>
      <c r="K1293" t="s">
        <v>2819</v>
      </c>
      <c r="L1293" t="s">
        <v>1553</v>
      </c>
    </row>
    <row r="1294" spans="1:12">
      <c r="A1294">
        <v>9834</v>
      </c>
      <c r="B1294" t="s">
        <v>2861</v>
      </c>
      <c r="C1294" t="s">
        <v>13</v>
      </c>
      <c r="D1294" t="s">
        <v>14</v>
      </c>
      <c r="E1294">
        <v>1</v>
      </c>
      <c r="F1294">
        <v>19864602</v>
      </c>
      <c r="G1294" t="s">
        <v>2862</v>
      </c>
      <c r="H1294" t="s">
        <v>28</v>
      </c>
      <c r="I1294" t="s">
        <v>17</v>
      </c>
      <c r="J1294" s="2">
        <v>40244</v>
      </c>
      <c r="K1294" t="s">
        <v>2819</v>
      </c>
      <c r="L1294" t="s">
        <v>1553</v>
      </c>
    </row>
    <row r="1295" spans="1:12">
      <c r="A1295">
        <v>116615</v>
      </c>
      <c r="B1295" t="s">
        <v>2863</v>
      </c>
      <c r="C1295" t="s">
        <v>13</v>
      </c>
      <c r="D1295" t="s">
        <v>14</v>
      </c>
      <c r="E1295">
        <v>3</v>
      </c>
      <c r="F1295" s="3">
        <v>1.09131901190995E+23</v>
      </c>
      <c r="G1295" t="s">
        <v>2864</v>
      </c>
      <c r="H1295" t="s">
        <v>28</v>
      </c>
      <c r="I1295" t="s">
        <v>17</v>
      </c>
      <c r="J1295" s="2">
        <v>40482</v>
      </c>
      <c r="K1295" t="s">
        <v>2819</v>
      </c>
      <c r="L1295" t="s">
        <v>1553</v>
      </c>
    </row>
    <row r="1296" spans="1:12">
      <c r="A1296">
        <v>101658</v>
      </c>
      <c r="B1296" t="s">
        <v>2865</v>
      </c>
      <c r="C1296" t="s">
        <v>13</v>
      </c>
      <c r="D1296" t="s">
        <v>14</v>
      </c>
      <c r="E1296">
        <v>4</v>
      </c>
      <c r="F1296" s="3">
        <v>1.07543269211933E+29</v>
      </c>
      <c r="G1296" t="s">
        <v>2866</v>
      </c>
      <c r="H1296" t="s">
        <v>28</v>
      </c>
      <c r="I1296" t="s">
        <v>17</v>
      </c>
      <c r="J1296" s="2">
        <v>40482</v>
      </c>
      <c r="K1296" t="s">
        <v>2819</v>
      </c>
      <c r="L1296" t="s">
        <v>1553</v>
      </c>
    </row>
    <row r="1297" spans="1:12">
      <c r="A1297">
        <v>408003</v>
      </c>
      <c r="B1297" t="s">
        <v>2867</v>
      </c>
      <c r="C1297" t="s">
        <v>13</v>
      </c>
      <c r="D1297" t="s">
        <v>14</v>
      </c>
      <c r="E1297">
        <v>1</v>
      </c>
      <c r="F1297">
        <v>12571239</v>
      </c>
      <c r="G1297" t="s">
        <v>2868</v>
      </c>
      <c r="H1297" t="s">
        <v>28</v>
      </c>
      <c r="I1297" t="s">
        <v>17</v>
      </c>
      <c r="J1297" s="2">
        <v>41847</v>
      </c>
      <c r="K1297" t="s">
        <v>2819</v>
      </c>
      <c r="L1297" t="s">
        <v>1553</v>
      </c>
    </row>
    <row r="1298" spans="1:12">
      <c r="A1298">
        <v>408004</v>
      </c>
      <c r="B1298" t="s">
        <v>2869</v>
      </c>
      <c r="C1298" t="s">
        <v>13</v>
      </c>
      <c r="D1298" t="s">
        <v>14</v>
      </c>
      <c r="E1298">
        <v>1</v>
      </c>
      <c r="F1298">
        <v>12571239</v>
      </c>
      <c r="G1298" t="s">
        <v>2870</v>
      </c>
      <c r="H1298" t="s">
        <v>28</v>
      </c>
      <c r="I1298" t="s">
        <v>17</v>
      </c>
      <c r="J1298" s="2">
        <v>41847</v>
      </c>
      <c r="K1298" t="s">
        <v>2819</v>
      </c>
      <c r="L1298" t="s">
        <v>1553</v>
      </c>
    </row>
    <row r="1299" spans="1:12">
      <c r="A1299">
        <v>408005</v>
      </c>
      <c r="B1299" t="s">
        <v>2871</v>
      </c>
      <c r="C1299" t="s">
        <v>13</v>
      </c>
      <c r="D1299" t="s">
        <v>14</v>
      </c>
      <c r="E1299">
        <v>1</v>
      </c>
      <c r="F1299">
        <v>12571239</v>
      </c>
      <c r="G1299" t="s">
        <v>2872</v>
      </c>
      <c r="H1299" t="s">
        <v>28</v>
      </c>
      <c r="I1299" t="s">
        <v>17</v>
      </c>
      <c r="J1299" s="2">
        <v>41847</v>
      </c>
      <c r="K1299" t="s">
        <v>2819</v>
      </c>
      <c r="L1299" t="s">
        <v>1553</v>
      </c>
    </row>
    <row r="1300" spans="1:12">
      <c r="A1300">
        <v>188257</v>
      </c>
      <c r="B1300" t="s">
        <v>2873</v>
      </c>
      <c r="C1300" t="s">
        <v>13</v>
      </c>
      <c r="D1300" t="s">
        <v>23</v>
      </c>
      <c r="E1300">
        <v>1</v>
      </c>
      <c r="F1300">
        <v>12486103</v>
      </c>
      <c r="G1300" t="s">
        <v>2874</v>
      </c>
      <c r="H1300" t="s">
        <v>16</v>
      </c>
      <c r="I1300" t="s">
        <v>17</v>
      </c>
      <c r="J1300" s="2">
        <v>40244</v>
      </c>
      <c r="K1300" t="s">
        <v>2819</v>
      </c>
      <c r="L1300" t="s">
        <v>1553</v>
      </c>
    </row>
    <row r="1301" spans="1:12">
      <c r="A1301">
        <v>96484</v>
      </c>
      <c r="B1301" t="s">
        <v>2875</v>
      </c>
      <c r="C1301" t="s">
        <v>13</v>
      </c>
      <c r="D1301" t="s">
        <v>14</v>
      </c>
      <c r="E1301">
        <v>1</v>
      </c>
      <c r="F1301">
        <v>12393874</v>
      </c>
      <c r="G1301" t="s">
        <v>2876</v>
      </c>
      <c r="H1301" t="s">
        <v>16</v>
      </c>
      <c r="I1301" t="s">
        <v>17</v>
      </c>
      <c r="J1301" s="2">
        <v>41972</v>
      </c>
      <c r="K1301" t="s">
        <v>2819</v>
      </c>
      <c r="L1301" t="s">
        <v>1553</v>
      </c>
    </row>
    <row r="1302" spans="1:12">
      <c r="A1302">
        <v>295867</v>
      </c>
      <c r="B1302" t="s">
        <v>2877</v>
      </c>
      <c r="C1302" t="s">
        <v>13</v>
      </c>
      <c r="D1302" t="s">
        <v>23</v>
      </c>
      <c r="E1302">
        <v>1</v>
      </c>
      <c r="F1302">
        <v>12486103</v>
      </c>
      <c r="G1302" t="s">
        <v>2878</v>
      </c>
      <c r="H1302" t="s">
        <v>16</v>
      </c>
      <c r="I1302" t="s">
        <v>17</v>
      </c>
      <c r="J1302" s="2">
        <v>40244</v>
      </c>
      <c r="K1302" t="s">
        <v>2819</v>
      </c>
      <c r="L1302" t="s">
        <v>1553</v>
      </c>
    </row>
    <row r="1303" spans="1:12">
      <c r="A1303">
        <v>375398</v>
      </c>
      <c r="B1303" t="s">
        <v>2879</v>
      </c>
      <c r="C1303" t="s">
        <v>13</v>
      </c>
      <c r="D1303" t="s">
        <v>14</v>
      </c>
      <c r="E1303">
        <v>1</v>
      </c>
      <c r="F1303">
        <v>21220427</v>
      </c>
      <c r="G1303" t="s">
        <v>2880</v>
      </c>
      <c r="H1303" t="s">
        <v>16</v>
      </c>
      <c r="I1303" t="s">
        <v>17</v>
      </c>
      <c r="J1303" s="2">
        <v>40953</v>
      </c>
      <c r="K1303" t="s">
        <v>2819</v>
      </c>
      <c r="L1303" t="s">
        <v>1553</v>
      </c>
    </row>
    <row r="1304" spans="1:12">
      <c r="A1304">
        <v>290085</v>
      </c>
      <c r="B1304" t="s">
        <v>2881</v>
      </c>
      <c r="C1304" t="s">
        <v>13</v>
      </c>
      <c r="D1304" t="s">
        <v>14</v>
      </c>
      <c r="E1304">
        <v>1</v>
      </c>
      <c r="F1304">
        <v>25070846</v>
      </c>
      <c r="G1304" t="s">
        <v>2882</v>
      </c>
      <c r="H1304" t="s">
        <v>16</v>
      </c>
      <c r="I1304" t="s">
        <v>17</v>
      </c>
      <c r="J1304" s="2">
        <v>41889</v>
      </c>
      <c r="K1304" t="s">
        <v>2819</v>
      </c>
      <c r="L1304" t="s">
        <v>1553</v>
      </c>
    </row>
    <row r="1305" spans="1:12">
      <c r="A1305">
        <v>409373</v>
      </c>
      <c r="B1305" t="s">
        <v>2883</v>
      </c>
      <c r="C1305" t="s">
        <v>13</v>
      </c>
      <c r="D1305" t="s">
        <v>23</v>
      </c>
      <c r="E1305">
        <v>1</v>
      </c>
      <c r="F1305">
        <v>11937546</v>
      </c>
      <c r="G1305" t="s">
        <v>2884</v>
      </c>
      <c r="H1305" t="s">
        <v>16</v>
      </c>
      <c r="I1305" t="s">
        <v>17</v>
      </c>
      <c r="J1305" s="2">
        <v>40244</v>
      </c>
      <c r="K1305" t="s">
        <v>2819</v>
      </c>
      <c r="L1305" t="s">
        <v>1553</v>
      </c>
    </row>
    <row r="1306" spans="1:12">
      <c r="A1306">
        <v>258956</v>
      </c>
      <c r="B1306" t="s">
        <v>2885</v>
      </c>
      <c r="C1306" t="s">
        <v>13</v>
      </c>
      <c r="D1306" t="s">
        <v>23</v>
      </c>
      <c r="E1306">
        <v>1</v>
      </c>
      <c r="F1306">
        <v>11953430</v>
      </c>
      <c r="G1306" t="s">
        <v>2886</v>
      </c>
      <c r="H1306" t="s">
        <v>16</v>
      </c>
      <c r="I1306" t="s">
        <v>17</v>
      </c>
      <c r="J1306" s="2">
        <v>40244</v>
      </c>
      <c r="K1306" t="s">
        <v>2819</v>
      </c>
      <c r="L1306" t="s">
        <v>1553</v>
      </c>
    </row>
    <row r="1307" spans="1:12">
      <c r="A1307">
        <v>131468</v>
      </c>
      <c r="B1307" t="s">
        <v>2887</v>
      </c>
      <c r="C1307" t="s">
        <v>13</v>
      </c>
      <c r="D1307" t="s">
        <v>23</v>
      </c>
      <c r="E1307">
        <v>1</v>
      </c>
      <c r="F1307">
        <v>15465816</v>
      </c>
      <c r="G1307" t="s">
        <v>2888</v>
      </c>
      <c r="H1307" t="s">
        <v>28</v>
      </c>
      <c r="I1307" t="s">
        <v>17</v>
      </c>
      <c r="J1307" s="2">
        <v>40244</v>
      </c>
      <c r="K1307" t="s">
        <v>2819</v>
      </c>
      <c r="L1307" t="s">
        <v>1553</v>
      </c>
    </row>
    <row r="1308" spans="1:12">
      <c r="A1308">
        <v>20486</v>
      </c>
      <c r="B1308" t="s">
        <v>2889</v>
      </c>
      <c r="C1308" t="s">
        <v>13</v>
      </c>
      <c r="D1308" t="s">
        <v>14</v>
      </c>
      <c r="E1308">
        <v>1</v>
      </c>
      <c r="F1308">
        <v>16260592</v>
      </c>
      <c r="G1308" t="s">
        <v>2890</v>
      </c>
      <c r="H1308" t="s">
        <v>28</v>
      </c>
      <c r="I1308" t="s">
        <v>17</v>
      </c>
      <c r="J1308" s="2">
        <v>40391</v>
      </c>
      <c r="K1308" t="s">
        <v>2819</v>
      </c>
      <c r="L1308" t="s">
        <v>25</v>
      </c>
    </row>
    <row r="1309" spans="1:12">
      <c r="A1309">
        <v>255949</v>
      </c>
      <c r="B1309" t="s">
        <v>2891</v>
      </c>
      <c r="C1309" t="s">
        <v>13</v>
      </c>
      <c r="D1309" t="s">
        <v>14</v>
      </c>
      <c r="E1309">
        <v>1</v>
      </c>
      <c r="F1309">
        <v>15347678</v>
      </c>
      <c r="G1309" t="s">
        <v>2892</v>
      </c>
      <c r="H1309" t="s">
        <v>28</v>
      </c>
      <c r="I1309" t="s">
        <v>17</v>
      </c>
      <c r="J1309" s="2">
        <v>40552</v>
      </c>
      <c r="K1309" t="s">
        <v>2819</v>
      </c>
      <c r="L1309" t="s">
        <v>2671</v>
      </c>
    </row>
    <row r="1310" spans="1:12">
      <c r="A1310">
        <v>274856</v>
      </c>
      <c r="B1310" t="s">
        <v>2893</v>
      </c>
      <c r="C1310" t="s">
        <v>13</v>
      </c>
      <c r="D1310" t="s">
        <v>14</v>
      </c>
      <c r="E1310">
        <v>1</v>
      </c>
      <c r="F1310">
        <v>15347678</v>
      </c>
      <c r="G1310" t="s">
        <v>2894</v>
      </c>
      <c r="H1310" t="s">
        <v>28</v>
      </c>
      <c r="I1310" t="s">
        <v>17</v>
      </c>
      <c r="J1310" s="2">
        <v>40552</v>
      </c>
      <c r="K1310" t="s">
        <v>2819</v>
      </c>
      <c r="L1310" t="s">
        <v>2671</v>
      </c>
    </row>
    <row r="1311" spans="1:12">
      <c r="A1311">
        <v>17395</v>
      </c>
      <c r="B1311" t="s">
        <v>2895</v>
      </c>
      <c r="C1311" t="s">
        <v>13</v>
      </c>
      <c r="D1311" t="s">
        <v>14</v>
      </c>
      <c r="E1311">
        <v>1</v>
      </c>
      <c r="F1311">
        <v>15347678</v>
      </c>
      <c r="G1311" t="s">
        <v>2896</v>
      </c>
      <c r="H1311" t="s">
        <v>28</v>
      </c>
      <c r="I1311" t="s">
        <v>17</v>
      </c>
      <c r="J1311" s="2">
        <v>40552</v>
      </c>
      <c r="K1311" t="s">
        <v>2819</v>
      </c>
      <c r="L1311" t="s">
        <v>2671</v>
      </c>
    </row>
    <row r="1312" spans="1:12">
      <c r="A1312">
        <v>46509</v>
      </c>
      <c r="B1312" t="s">
        <v>2897</v>
      </c>
      <c r="C1312" t="s">
        <v>13</v>
      </c>
      <c r="D1312" t="s">
        <v>111</v>
      </c>
      <c r="E1312">
        <v>1</v>
      </c>
      <c r="F1312">
        <v>17932028</v>
      </c>
      <c r="G1312" t="s">
        <v>2898</v>
      </c>
      <c r="H1312" t="s">
        <v>16</v>
      </c>
      <c r="I1312" t="s">
        <v>17</v>
      </c>
      <c r="J1312" s="2">
        <v>39719</v>
      </c>
      <c r="K1312" t="s">
        <v>2819</v>
      </c>
      <c r="L1312" t="s">
        <v>1553</v>
      </c>
    </row>
    <row r="1313" spans="1:12">
      <c r="A1313">
        <v>101676</v>
      </c>
      <c r="B1313" t="s">
        <v>128</v>
      </c>
      <c r="C1313" t="s">
        <v>13</v>
      </c>
      <c r="D1313" t="s">
        <v>14</v>
      </c>
      <c r="E1313">
        <v>1</v>
      </c>
      <c r="F1313">
        <v>21245135</v>
      </c>
      <c r="G1313" t="s">
        <v>2899</v>
      </c>
      <c r="H1313" t="s">
        <v>28</v>
      </c>
      <c r="I1313" t="s">
        <v>17</v>
      </c>
      <c r="J1313" s="2">
        <v>40566</v>
      </c>
      <c r="K1313" t="s">
        <v>2819</v>
      </c>
      <c r="L1313" t="s">
        <v>43</v>
      </c>
    </row>
    <row r="1314" spans="1:12">
      <c r="A1314">
        <v>101675</v>
      </c>
      <c r="B1314" t="s">
        <v>128</v>
      </c>
      <c r="C1314" t="s">
        <v>13</v>
      </c>
      <c r="D1314" t="s">
        <v>14</v>
      </c>
      <c r="E1314">
        <v>1</v>
      </c>
      <c r="F1314">
        <v>21245135</v>
      </c>
      <c r="G1314" t="s">
        <v>2900</v>
      </c>
      <c r="H1314" t="s">
        <v>28</v>
      </c>
      <c r="I1314" t="s">
        <v>17</v>
      </c>
      <c r="J1314" s="2">
        <v>40566</v>
      </c>
      <c r="K1314" t="s">
        <v>2819</v>
      </c>
      <c r="L1314" t="s">
        <v>1553</v>
      </c>
    </row>
    <row r="1315" spans="1:12">
      <c r="A1315">
        <v>73960</v>
      </c>
      <c r="B1315" t="s">
        <v>2901</v>
      </c>
      <c r="C1315" t="s">
        <v>13</v>
      </c>
      <c r="D1315" t="s">
        <v>67</v>
      </c>
      <c r="E1315">
        <v>1</v>
      </c>
      <c r="F1315">
        <v>21245135</v>
      </c>
      <c r="G1315" t="s">
        <v>2902</v>
      </c>
      <c r="H1315" t="s">
        <v>28</v>
      </c>
      <c r="I1315" t="s">
        <v>17</v>
      </c>
      <c r="J1315" s="2">
        <v>40566</v>
      </c>
      <c r="K1315" t="s">
        <v>2819</v>
      </c>
      <c r="L1315" t="s">
        <v>1553</v>
      </c>
    </row>
    <row r="1316" spans="1:12">
      <c r="A1316">
        <v>371231</v>
      </c>
      <c r="B1316" t="s">
        <v>2901</v>
      </c>
      <c r="C1316" t="s">
        <v>13</v>
      </c>
      <c r="D1316" t="s">
        <v>14</v>
      </c>
      <c r="E1316">
        <v>1</v>
      </c>
      <c r="F1316">
        <v>21245135</v>
      </c>
      <c r="G1316" t="s">
        <v>2903</v>
      </c>
      <c r="H1316" t="s">
        <v>16</v>
      </c>
      <c r="I1316" t="s">
        <v>17</v>
      </c>
      <c r="J1316" s="2">
        <v>40566</v>
      </c>
      <c r="K1316" t="s">
        <v>2819</v>
      </c>
      <c r="L1316" t="s">
        <v>1553</v>
      </c>
    </row>
    <row r="1317" spans="1:12">
      <c r="A1317">
        <v>371239</v>
      </c>
      <c r="B1317" t="s">
        <v>2904</v>
      </c>
      <c r="C1317" t="s">
        <v>13</v>
      </c>
      <c r="D1317" t="s">
        <v>67</v>
      </c>
      <c r="E1317">
        <v>1</v>
      </c>
      <c r="F1317">
        <v>21245135</v>
      </c>
      <c r="G1317" t="s">
        <v>2905</v>
      </c>
      <c r="H1317" t="s">
        <v>28</v>
      </c>
      <c r="I1317" t="s">
        <v>17</v>
      </c>
      <c r="J1317" s="2">
        <v>40566</v>
      </c>
      <c r="K1317" t="s">
        <v>2819</v>
      </c>
      <c r="L1317" t="s">
        <v>1553</v>
      </c>
    </row>
    <row r="1318" spans="1:12">
      <c r="A1318">
        <v>409395</v>
      </c>
      <c r="B1318" t="s">
        <v>2906</v>
      </c>
      <c r="C1318" t="s">
        <v>13</v>
      </c>
      <c r="D1318" t="s">
        <v>14</v>
      </c>
      <c r="E1318">
        <v>1</v>
      </c>
      <c r="F1318">
        <v>21220427</v>
      </c>
      <c r="G1318" t="s">
        <v>2907</v>
      </c>
      <c r="H1318" t="s">
        <v>16</v>
      </c>
      <c r="I1318" t="s">
        <v>17</v>
      </c>
      <c r="J1318" s="2">
        <v>40953</v>
      </c>
      <c r="K1318" t="s">
        <v>2819</v>
      </c>
      <c r="L1318" t="s">
        <v>1553</v>
      </c>
    </row>
    <row r="1319" spans="1:12">
      <c r="A1319">
        <v>66980</v>
      </c>
      <c r="B1319" t="s">
        <v>2908</v>
      </c>
      <c r="C1319" t="s">
        <v>13</v>
      </c>
      <c r="D1319" t="s">
        <v>14</v>
      </c>
      <c r="E1319">
        <v>1</v>
      </c>
      <c r="F1319">
        <v>18188456</v>
      </c>
      <c r="G1319" t="s">
        <v>2909</v>
      </c>
      <c r="H1319" t="s">
        <v>467</v>
      </c>
      <c r="I1319" t="s">
        <v>17</v>
      </c>
      <c r="J1319" s="2">
        <v>41098</v>
      </c>
      <c r="K1319" t="s">
        <v>2819</v>
      </c>
      <c r="L1319" t="s">
        <v>2910</v>
      </c>
    </row>
    <row r="1320" spans="1:12">
      <c r="A1320">
        <v>109627</v>
      </c>
      <c r="B1320" t="s">
        <v>2911</v>
      </c>
      <c r="C1320" t="s">
        <v>13</v>
      </c>
      <c r="D1320" t="s">
        <v>67</v>
      </c>
      <c r="E1320">
        <v>1</v>
      </c>
      <c r="F1320">
        <v>21240265</v>
      </c>
      <c r="G1320" t="s">
        <v>2912</v>
      </c>
      <c r="H1320" t="s">
        <v>16</v>
      </c>
      <c r="I1320" t="s">
        <v>17</v>
      </c>
      <c r="J1320" s="2">
        <v>40636</v>
      </c>
      <c r="K1320" t="s">
        <v>2819</v>
      </c>
      <c r="L1320" t="s">
        <v>2913</v>
      </c>
    </row>
    <row r="1321" spans="1:12">
      <c r="A1321">
        <v>131470</v>
      </c>
      <c r="B1321" t="s">
        <v>2914</v>
      </c>
      <c r="C1321" t="s">
        <v>13</v>
      </c>
      <c r="D1321" t="s">
        <v>67</v>
      </c>
      <c r="E1321">
        <v>1</v>
      </c>
      <c r="F1321">
        <v>21240265</v>
      </c>
      <c r="G1321" t="s">
        <v>2915</v>
      </c>
      <c r="H1321" t="s">
        <v>16</v>
      </c>
      <c r="I1321" t="s">
        <v>17</v>
      </c>
      <c r="J1321" s="2">
        <v>40636</v>
      </c>
      <c r="K1321" t="s">
        <v>2819</v>
      </c>
      <c r="L1321" t="s">
        <v>2913</v>
      </c>
    </row>
    <row r="1322" spans="1:12">
      <c r="A1322">
        <v>274858</v>
      </c>
      <c r="B1322" t="s">
        <v>2916</v>
      </c>
      <c r="C1322" t="s">
        <v>13</v>
      </c>
      <c r="D1322" t="s">
        <v>14</v>
      </c>
      <c r="E1322">
        <v>1</v>
      </c>
      <c r="F1322">
        <v>19718038</v>
      </c>
      <c r="G1322" t="s">
        <v>2917</v>
      </c>
      <c r="H1322" t="s">
        <v>16</v>
      </c>
      <c r="I1322" t="s">
        <v>17</v>
      </c>
      <c r="J1322" s="2">
        <v>40244</v>
      </c>
      <c r="K1322" t="s">
        <v>2819</v>
      </c>
      <c r="L1322" t="s">
        <v>1553</v>
      </c>
    </row>
    <row r="1323" spans="1:12">
      <c r="A1323">
        <v>252127</v>
      </c>
      <c r="B1323" t="s">
        <v>2918</v>
      </c>
      <c r="C1323" t="s">
        <v>13</v>
      </c>
      <c r="D1323" t="s">
        <v>14</v>
      </c>
      <c r="E1323">
        <v>1</v>
      </c>
      <c r="F1323">
        <v>18684957</v>
      </c>
      <c r="G1323" t="s">
        <v>2919</v>
      </c>
      <c r="H1323" t="s">
        <v>16</v>
      </c>
      <c r="I1323" t="s">
        <v>17</v>
      </c>
      <c r="J1323" s="2">
        <v>41455</v>
      </c>
      <c r="K1323" t="s">
        <v>2819</v>
      </c>
      <c r="L1323" t="s">
        <v>1553</v>
      </c>
    </row>
    <row r="1324" spans="1:12">
      <c r="A1324">
        <v>293203</v>
      </c>
      <c r="B1324" t="s">
        <v>2920</v>
      </c>
      <c r="C1324" t="s">
        <v>13</v>
      </c>
      <c r="D1324" t="s">
        <v>67</v>
      </c>
      <c r="E1324">
        <v>1</v>
      </c>
      <c r="F1324">
        <v>18081698</v>
      </c>
      <c r="G1324" t="s">
        <v>2921</v>
      </c>
      <c r="H1324" t="s">
        <v>28</v>
      </c>
      <c r="I1324" t="s">
        <v>17</v>
      </c>
      <c r="J1324" s="2">
        <v>40237</v>
      </c>
      <c r="K1324" t="s">
        <v>2819</v>
      </c>
      <c r="L1324" t="s">
        <v>1553</v>
      </c>
    </row>
    <row r="1325" spans="1:12">
      <c r="A1325">
        <v>422658</v>
      </c>
      <c r="B1325" t="s">
        <v>2922</v>
      </c>
      <c r="C1325" t="s">
        <v>13</v>
      </c>
      <c r="D1325" t="s">
        <v>14</v>
      </c>
      <c r="E1325">
        <v>5</v>
      </c>
      <c r="F1325" s="3">
        <v>8.6764378760383096E+37</v>
      </c>
      <c r="G1325" t="s">
        <v>2923</v>
      </c>
      <c r="H1325" t="s">
        <v>16</v>
      </c>
      <c r="I1325" t="s">
        <v>17</v>
      </c>
      <c r="J1325" s="2">
        <v>41972</v>
      </c>
      <c r="K1325" t="s">
        <v>2924</v>
      </c>
      <c r="L1325" t="s">
        <v>2925</v>
      </c>
    </row>
    <row r="1326" spans="1:12">
      <c r="A1326">
        <v>97514</v>
      </c>
      <c r="B1326" t="s">
        <v>2926</v>
      </c>
      <c r="C1326" t="s">
        <v>13</v>
      </c>
      <c r="D1326" t="s">
        <v>14</v>
      </c>
      <c r="E1326">
        <v>7</v>
      </c>
      <c r="F1326" s="3">
        <v>9.4900291189373199E+53</v>
      </c>
      <c r="G1326" t="s">
        <v>2927</v>
      </c>
      <c r="H1326" t="s">
        <v>16</v>
      </c>
      <c r="I1326" t="s">
        <v>17</v>
      </c>
      <c r="J1326" s="2">
        <v>41972</v>
      </c>
      <c r="K1326" t="s">
        <v>2924</v>
      </c>
      <c r="L1326" t="s">
        <v>2925</v>
      </c>
    </row>
    <row r="1327" spans="1:12">
      <c r="A1327">
        <v>347149</v>
      </c>
      <c r="B1327" t="s">
        <v>2928</v>
      </c>
      <c r="C1327" t="s">
        <v>13</v>
      </c>
      <c r="D1327" t="s">
        <v>14</v>
      </c>
      <c r="E1327">
        <v>20</v>
      </c>
      <c r="F1327" s="3">
        <v>1.6845370202002799E+158</v>
      </c>
      <c r="G1327" t="s">
        <v>2929</v>
      </c>
      <c r="H1327" t="s">
        <v>16</v>
      </c>
      <c r="I1327" t="s">
        <v>17</v>
      </c>
      <c r="J1327" s="2">
        <v>41972</v>
      </c>
      <c r="K1327" t="s">
        <v>2930</v>
      </c>
      <c r="L1327" t="s">
        <v>107</v>
      </c>
    </row>
    <row r="1328" spans="1:12">
      <c r="A1328">
        <v>17927</v>
      </c>
      <c r="B1328" t="s">
        <v>2931</v>
      </c>
      <c r="C1328" t="s">
        <v>13</v>
      </c>
      <c r="D1328" t="s">
        <v>14</v>
      </c>
      <c r="E1328">
        <v>1</v>
      </c>
      <c r="F1328">
        <v>21224476</v>
      </c>
      <c r="G1328" t="s">
        <v>2932</v>
      </c>
      <c r="H1328" t="s">
        <v>28</v>
      </c>
      <c r="I1328" t="s">
        <v>17</v>
      </c>
      <c r="J1328" s="2">
        <v>41388</v>
      </c>
      <c r="K1328" t="s">
        <v>2930</v>
      </c>
      <c r="L1328" t="s">
        <v>19</v>
      </c>
    </row>
    <row r="1329" spans="1:12">
      <c r="A1329">
        <v>14808</v>
      </c>
      <c r="B1329" t="s">
        <v>2933</v>
      </c>
      <c r="C1329" t="s">
        <v>13</v>
      </c>
      <c r="D1329" t="s">
        <v>14</v>
      </c>
      <c r="E1329">
        <v>1</v>
      </c>
      <c r="F1329">
        <v>21224476</v>
      </c>
      <c r="G1329" t="s">
        <v>2934</v>
      </c>
      <c r="H1329" t="s">
        <v>16</v>
      </c>
      <c r="I1329" t="s">
        <v>17</v>
      </c>
      <c r="J1329" s="2">
        <v>41388</v>
      </c>
      <c r="K1329" t="s">
        <v>2930</v>
      </c>
      <c r="L1329" t="s">
        <v>19</v>
      </c>
    </row>
    <row r="1330" spans="1:12">
      <c r="A1330">
        <v>57984</v>
      </c>
      <c r="B1330" t="s">
        <v>2935</v>
      </c>
      <c r="C1330" t="s">
        <v>13</v>
      </c>
      <c r="D1330" t="s">
        <v>14</v>
      </c>
      <c r="E1330">
        <v>1</v>
      </c>
      <c r="F1330">
        <v>18641343</v>
      </c>
      <c r="G1330" t="s">
        <v>2936</v>
      </c>
      <c r="H1330" t="s">
        <v>28</v>
      </c>
      <c r="I1330" t="s">
        <v>17</v>
      </c>
      <c r="J1330" s="2">
        <v>40202</v>
      </c>
      <c r="K1330" t="s">
        <v>2930</v>
      </c>
      <c r="L1330" t="s">
        <v>43</v>
      </c>
    </row>
    <row r="1331" spans="1:12">
      <c r="A1331">
        <v>194084</v>
      </c>
      <c r="B1331" t="s">
        <v>2937</v>
      </c>
      <c r="C1331" t="s">
        <v>13</v>
      </c>
      <c r="D1331" t="s">
        <v>14</v>
      </c>
      <c r="E1331">
        <v>1</v>
      </c>
      <c r="F1331">
        <v>18641343</v>
      </c>
      <c r="G1331" t="s">
        <v>2938</v>
      </c>
      <c r="H1331" t="s">
        <v>28</v>
      </c>
      <c r="I1331" t="s">
        <v>17</v>
      </c>
      <c r="J1331" s="2">
        <v>40202</v>
      </c>
      <c r="K1331" t="s">
        <v>2930</v>
      </c>
      <c r="L1331" t="s">
        <v>43</v>
      </c>
    </row>
    <row r="1332" spans="1:12">
      <c r="A1332">
        <v>194149</v>
      </c>
      <c r="B1332" t="s">
        <v>2939</v>
      </c>
      <c r="C1332" t="s">
        <v>13</v>
      </c>
      <c r="D1332" t="s">
        <v>14</v>
      </c>
      <c r="E1332">
        <v>4</v>
      </c>
      <c r="F1332" s="3">
        <v>1.0327051186413401E+30</v>
      </c>
      <c r="G1332" t="s">
        <v>2940</v>
      </c>
      <c r="H1332" t="s">
        <v>16</v>
      </c>
      <c r="I1332" t="s">
        <v>17</v>
      </c>
      <c r="J1332" s="2">
        <v>41972</v>
      </c>
      <c r="K1332" t="s">
        <v>2930</v>
      </c>
      <c r="L1332" t="s">
        <v>43</v>
      </c>
    </row>
    <row r="1333" spans="1:12">
      <c r="A1333">
        <v>77460</v>
      </c>
      <c r="B1333" t="s">
        <v>2941</v>
      </c>
      <c r="C1333" t="s">
        <v>13</v>
      </c>
      <c r="D1333" t="s">
        <v>14</v>
      </c>
      <c r="E1333">
        <v>2</v>
      </c>
      <c r="F1333" s="3">
        <v>1552288018641340</v>
      </c>
      <c r="G1333" t="s">
        <v>2942</v>
      </c>
      <c r="H1333" t="s">
        <v>28</v>
      </c>
      <c r="I1333" t="s">
        <v>17</v>
      </c>
      <c r="J1333" s="2">
        <v>40202</v>
      </c>
      <c r="K1333" t="s">
        <v>2930</v>
      </c>
      <c r="L1333" t="s">
        <v>25</v>
      </c>
    </row>
    <row r="1334" spans="1:12">
      <c r="A1334">
        <v>42248</v>
      </c>
      <c r="B1334" t="s">
        <v>2943</v>
      </c>
      <c r="C1334" t="s">
        <v>13</v>
      </c>
      <c r="D1334" t="s">
        <v>23</v>
      </c>
      <c r="E1334">
        <v>1</v>
      </c>
      <c r="F1334">
        <v>17217339</v>
      </c>
      <c r="G1334" t="s">
        <v>2944</v>
      </c>
      <c r="H1334" t="s">
        <v>16</v>
      </c>
      <c r="I1334" t="s">
        <v>17</v>
      </c>
      <c r="J1334" s="2">
        <v>40244</v>
      </c>
      <c r="K1334" t="s">
        <v>2930</v>
      </c>
      <c r="L1334" t="s">
        <v>107</v>
      </c>
    </row>
    <row r="1335" spans="1:12">
      <c r="A1335">
        <v>344912</v>
      </c>
      <c r="B1335" t="s">
        <v>2945</v>
      </c>
      <c r="C1335" t="s">
        <v>13</v>
      </c>
      <c r="D1335" t="s">
        <v>14</v>
      </c>
      <c r="E1335">
        <v>1</v>
      </c>
      <c r="F1335">
        <v>17634952</v>
      </c>
      <c r="G1335" t="s">
        <v>2946</v>
      </c>
      <c r="H1335" t="s">
        <v>16</v>
      </c>
      <c r="I1335" t="s">
        <v>17</v>
      </c>
      <c r="J1335" s="2">
        <v>40741</v>
      </c>
      <c r="K1335" t="s">
        <v>2930</v>
      </c>
      <c r="L1335" t="s">
        <v>25</v>
      </c>
    </row>
    <row r="1336" spans="1:12">
      <c r="A1336">
        <v>344914</v>
      </c>
      <c r="B1336" t="s">
        <v>2947</v>
      </c>
      <c r="C1336" t="s">
        <v>13</v>
      </c>
      <c r="D1336" t="s">
        <v>14</v>
      </c>
      <c r="E1336">
        <v>1</v>
      </c>
      <c r="F1336">
        <v>17634952</v>
      </c>
      <c r="G1336" t="s">
        <v>2948</v>
      </c>
      <c r="H1336" t="s">
        <v>16</v>
      </c>
      <c r="I1336" t="s">
        <v>17</v>
      </c>
      <c r="J1336" s="2">
        <v>40741</v>
      </c>
      <c r="K1336" t="s">
        <v>2930</v>
      </c>
      <c r="L1336" t="s">
        <v>25</v>
      </c>
    </row>
    <row r="1337" spans="1:12">
      <c r="A1337">
        <v>344907</v>
      </c>
      <c r="B1337" t="s">
        <v>2949</v>
      </c>
      <c r="C1337" t="s">
        <v>13</v>
      </c>
      <c r="D1337" t="s">
        <v>14</v>
      </c>
      <c r="E1337">
        <v>1</v>
      </c>
      <c r="F1337">
        <v>17634952</v>
      </c>
      <c r="G1337" t="s">
        <v>2950</v>
      </c>
      <c r="H1337" t="s">
        <v>16</v>
      </c>
      <c r="I1337" t="s">
        <v>17</v>
      </c>
      <c r="J1337" s="2">
        <v>40741</v>
      </c>
      <c r="K1337" t="s">
        <v>2930</v>
      </c>
      <c r="L1337" t="s">
        <v>25</v>
      </c>
    </row>
    <row r="1338" spans="1:12">
      <c r="A1338">
        <v>274847</v>
      </c>
      <c r="B1338" t="s">
        <v>2951</v>
      </c>
      <c r="C1338" t="s">
        <v>13</v>
      </c>
      <c r="D1338" t="s">
        <v>14</v>
      </c>
      <c r="E1338">
        <v>1</v>
      </c>
      <c r="F1338">
        <v>15304486</v>
      </c>
      <c r="G1338" t="s">
        <v>2952</v>
      </c>
      <c r="H1338" t="s">
        <v>28</v>
      </c>
      <c r="I1338" t="s">
        <v>17</v>
      </c>
      <c r="J1338" s="2">
        <v>40818</v>
      </c>
      <c r="K1338" t="s">
        <v>2930</v>
      </c>
      <c r="L1338" t="s">
        <v>2953</v>
      </c>
    </row>
    <row r="1339" spans="1:12">
      <c r="A1339">
        <v>257831</v>
      </c>
      <c r="B1339" t="s">
        <v>2954</v>
      </c>
      <c r="C1339" t="s">
        <v>13</v>
      </c>
      <c r="D1339" t="s">
        <v>14</v>
      </c>
      <c r="E1339">
        <v>1</v>
      </c>
      <c r="F1339">
        <v>12479817</v>
      </c>
      <c r="G1339" t="s">
        <v>2955</v>
      </c>
      <c r="H1339" t="s">
        <v>28</v>
      </c>
      <c r="I1339" t="s">
        <v>17</v>
      </c>
      <c r="J1339" s="2">
        <v>41791</v>
      </c>
      <c r="K1339" t="s">
        <v>2930</v>
      </c>
      <c r="L1339" t="s">
        <v>25</v>
      </c>
    </row>
    <row r="1340" spans="1:12">
      <c r="A1340">
        <v>98960</v>
      </c>
      <c r="B1340" t="s">
        <v>2956</v>
      </c>
      <c r="C1340" t="s">
        <v>13</v>
      </c>
      <c r="D1340" t="s">
        <v>23</v>
      </c>
      <c r="E1340">
        <v>1</v>
      </c>
      <c r="F1340">
        <v>11493682</v>
      </c>
      <c r="G1340" t="s">
        <v>2957</v>
      </c>
      <c r="H1340" t="s">
        <v>16</v>
      </c>
      <c r="I1340" t="s">
        <v>17</v>
      </c>
      <c r="J1340" s="2">
        <v>39537</v>
      </c>
      <c r="K1340" t="s">
        <v>2930</v>
      </c>
      <c r="L1340" t="s">
        <v>19</v>
      </c>
    </row>
    <row r="1341" spans="1:12">
      <c r="A1341">
        <v>285531</v>
      </c>
      <c r="B1341" t="s">
        <v>672</v>
      </c>
      <c r="C1341" t="s">
        <v>13</v>
      </c>
      <c r="D1341" t="s">
        <v>23</v>
      </c>
      <c r="E1341">
        <v>1</v>
      </c>
      <c r="F1341">
        <v>18577712</v>
      </c>
      <c r="G1341" t="s">
        <v>2958</v>
      </c>
      <c r="H1341" t="s">
        <v>16</v>
      </c>
      <c r="I1341" t="s">
        <v>17</v>
      </c>
      <c r="J1341" s="2">
        <v>40244</v>
      </c>
      <c r="K1341" t="s">
        <v>2930</v>
      </c>
      <c r="L1341" t="s">
        <v>2671</v>
      </c>
    </row>
    <row r="1342" spans="1:12">
      <c r="A1342">
        <v>290682</v>
      </c>
      <c r="B1342" t="s">
        <v>2959</v>
      </c>
      <c r="C1342" t="s">
        <v>13</v>
      </c>
      <c r="D1342" t="s">
        <v>23</v>
      </c>
      <c r="E1342">
        <v>1</v>
      </c>
      <c r="F1342">
        <v>18577712</v>
      </c>
      <c r="G1342" t="s">
        <v>2960</v>
      </c>
      <c r="H1342" t="s">
        <v>16</v>
      </c>
      <c r="I1342" t="s">
        <v>17</v>
      </c>
      <c r="J1342" s="2">
        <v>40244</v>
      </c>
      <c r="K1342" t="s">
        <v>2930</v>
      </c>
      <c r="L1342" t="s">
        <v>2671</v>
      </c>
    </row>
    <row r="1343" spans="1:12">
      <c r="A1343">
        <v>2059</v>
      </c>
      <c r="B1343" t="s">
        <v>2961</v>
      </c>
      <c r="C1343" t="s">
        <v>13</v>
      </c>
      <c r="D1343" t="s">
        <v>23</v>
      </c>
      <c r="E1343">
        <v>1</v>
      </c>
      <c r="F1343">
        <v>9312047</v>
      </c>
      <c r="G1343" t="s">
        <v>2962</v>
      </c>
      <c r="H1343" t="s">
        <v>16</v>
      </c>
      <c r="I1343" t="s">
        <v>17</v>
      </c>
      <c r="J1343" s="2">
        <v>40188</v>
      </c>
      <c r="K1343" t="s">
        <v>2930</v>
      </c>
      <c r="L1343" t="s">
        <v>2671</v>
      </c>
    </row>
    <row r="1344" spans="1:12">
      <c r="A1344">
        <v>86753</v>
      </c>
      <c r="B1344" t="s">
        <v>2963</v>
      </c>
      <c r="C1344" t="s">
        <v>13</v>
      </c>
      <c r="D1344" t="s">
        <v>14</v>
      </c>
      <c r="E1344">
        <v>3</v>
      </c>
      <c r="F1344" s="3">
        <v>1.55228801275942E+23</v>
      </c>
      <c r="G1344" t="s">
        <v>2964</v>
      </c>
      <c r="H1344" t="s">
        <v>28</v>
      </c>
      <c r="I1344" t="s">
        <v>17</v>
      </c>
      <c r="J1344" s="2">
        <v>40398</v>
      </c>
      <c r="K1344" t="s">
        <v>2930</v>
      </c>
      <c r="L1344" t="s">
        <v>25</v>
      </c>
    </row>
    <row r="1345" spans="1:12">
      <c r="A1345">
        <v>222793</v>
      </c>
      <c r="B1345" t="s">
        <v>2965</v>
      </c>
      <c r="C1345" t="s">
        <v>13</v>
      </c>
      <c r="D1345" t="s">
        <v>23</v>
      </c>
      <c r="E1345">
        <v>1</v>
      </c>
      <c r="F1345">
        <v>12820969</v>
      </c>
      <c r="G1345" t="s">
        <v>2966</v>
      </c>
      <c r="H1345" t="s">
        <v>28</v>
      </c>
      <c r="I1345" t="s">
        <v>17</v>
      </c>
      <c r="J1345" s="2">
        <v>40244</v>
      </c>
      <c r="K1345" t="s">
        <v>2930</v>
      </c>
      <c r="L1345" t="s">
        <v>43</v>
      </c>
    </row>
    <row r="1346" spans="1:12">
      <c r="A1346">
        <v>222794</v>
      </c>
      <c r="B1346" t="s">
        <v>2967</v>
      </c>
      <c r="C1346" t="s">
        <v>13</v>
      </c>
      <c r="D1346" t="s">
        <v>23</v>
      </c>
      <c r="E1346">
        <v>1</v>
      </c>
      <c r="F1346">
        <v>12820969</v>
      </c>
      <c r="G1346" t="s">
        <v>2968</v>
      </c>
      <c r="H1346" t="s">
        <v>28</v>
      </c>
      <c r="I1346" t="s">
        <v>17</v>
      </c>
      <c r="J1346" s="2">
        <v>40244</v>
      </c>
      <c r="K1346" t="s">
        <v>2930</v>
      </c>
      <c r="L1346" t="s">
        <v>43</v>
      </c>
    </row>
    <row r="1347" spans="1:12">
      <c r="A1347">
        <v>290827</v>
      </c>
      <c r="B1347" t="s">
        <v>2969</v>
      </c>
      <c r="C1347" t="s">
        <v>13</v>
      </c>
      <c r="D1347" t="s">
        <v>23</v>
      </c>
      <c r="E1347">
        <v>1</v>
      </c>
      <c r="F1347">
        <v>12820969</v>
      </c>
      <c r="G1347" t="s">
        <v>2970</v>
      </c>
      <c r="H1347" t="s">
        <v>28</v>
      </c>
      <c r="I1347" t="s">
        <v>17</v>
      </c>
      <c r="J1347" s="2">
        <v>40244</v>
      </c>
      <c r="K1347" t="s">
        <v>2930</v>
      </c>
      <c r="L1347" t="s">
        <v>43</v>
      </c>
    </row>
    <row r="1348" spans="1:12">
      <c r="A1348">
        <v>285556</v>
      </c>
      <c r="B1348" t="s">
        <v>2971</v>
      </c>
      <c r="C1348" t="s">
        <v>13</v>
      </c>
      <c r="D1348" t="s">
        <v>23</v>
      </c>
      <c r="E1348">
        <v>6</v>
      </c>
      <c r="F1348" s="3">
        <v>1.50577431549431E+46</v>
      </c>
      <c r="G1348" t="s">
        <v>2972</v>
      </c>
      <c r="H1348" t="s">
        <v>28</v>
      </c>
      <c r="I1348" t="s">
        <v>17</v>
      </c>
      <c r="J1348" s="2">
        <v>41972</v>
      </c>
      <c r="K1348" t="s">
        <v>2973</v>
      </c>
      <c r="L1348" t="s">
        <v>2974</v>
      </c>
    </row>
    <row r="1349" spans="1:12">
      <c r="A1349">
        <v>425568</v>
      </c>
      <c r="B1349" t="s">
        <v>2975</v>
      </c>
      <c r="C1349" t="s">
        <v>13</v>
      </c>
      <c r="D1349" t="s">
        <v>14</v>
      </c>
      <c r="E1349">
        <v>6</v>
      </c>
      <c r="F1349" s="3">
        <v>1.5223809106443301E+45</v>
      </c>
      <c r="G1349" t="s">
        <v>2976</v>
      </c>
      <c r="H1349" t="s">
        <v>28</v>
      </c>
      <c r="I1349" t="s">
        <v>17</v>
      </c>
      <c r="J1349" s="2">
        <v>41798</v>
      </c>
      <c r="K1349" t="s">
        <v>2977</v>
      </c>
      <c r="L1349" t="s">
        <v>2978</v>
      </c>
    </row>
    <row r="1350" spans="1:12">
      <c r="A1350">
        <v>285581</v>
      </c>
      <c r="B1350" t="s">
        <v>2979</v>
      </c>
      <c r="C1350" t="s">
        <v>13</v>
      </c>
      <c r="D1350" t="s">
        <v>23</v>
      </c>
      <c r="E1350">
        <v>7</v>
      </c>
      <c r="F1350" s="3">
        <v>1.4685242888762701E+52</v>
      </c>
      <c r="G1350" t="s">
        <v>2980</v>
      </c>
      <c r="H1350" t="s">
        <v>16</v>
      </c>
      <c r="I1350" t="s">
        <v>17</v>
      </c>
      <c r="J1350" s="2">
        <v>41972</v>
      </c>
      <c r="K1350" t="s">
        <v>2981</v>
      </c>
      <c r="L1350" t="s">
        <v>2982</v>
      </c>
    </row>
    <row r="1351" spans="1:12">
      <c r="A1351">
        <v>285826</v>
      </c>
      <c r="B1351" t="s">
        <v>2099</v>
      </c>
      <c r="C1351" t="s">
        <v>13</v>
      </c>
      <c r="D1351" t="s">
        <v>14</v>
      </c>
      <c r="E1351">
        <v>10</v>
      </c>
      <c r="F1351" s="3">
        <v>1.7138826172966001E+78</v>
      </c>
      <c r="G1351" t="s">
        <v>2983</v>
      </c>
      <c r="H1351" t="s">
        <v>16</v>
      </c>
      <c r="I1351" t="s">
        <v>17</v>
      </c>
      <c r="J1351" s="2">
        <v>41464</v>
      </c>
      <c r="K1351" t="s">
        <v>2984</v>
      </c>
      <c r="L1351" t="s">
        <v>2985</v>
      </c>
    </row>
    <row r="1352" spans="1:12">
      <c r="A1352">
        <v>243321</v>
      </c>
      <c r="B1352" t="s">
        <v>128</v>
      </c>
      <c r="C1352" t="s">
        <v>13</v>
      </c>
      <c r="D1352" t="s">
        <v>23</v>
      </c>
      <c r="E1352">
        <v>1</v>
      </c>
      <c r="F1352">
        <v>17964261</v>
      </c>
      <c r="G1352" t="s">
        <v>2986</v>
      </c>
      <c r="H1352" t="s">
        <v>16</v>
      </c>
      <c r="I1352" t="s">
        <v>17</v>
      </c>
      <c r="J1352" s="2">
        <v>40244</v>
      </c>
      <c r="K1352" t="s">
        <v>2987</v>
      </c>
      <c r="L1352" t="s">
        <v>1553</v>
      </c>
    </row>
    <row r="1353" spans="1:12">
      <c r="A1353">
        <v>409353</v>
      </c>
      <c r="B1353" t="s">
        <v>2988</v>
      </c>
      <c r="C1353" t="s">
        <v>13</v>
      </c>
      <c r="D1353" t="s">
        <v>23</v>
      </c>
      <c r="E1353">
        <v>1</v>
      </c>
      <c r="F1353">
        <v>16203735</v>
      </c>
      <c r="G1353" t="s">
        <v>2989</v>
      </c>
      <c r="H1353" t="s">
        <v>16</v>
      </c>
      <c r="I1353" t="s">
        <v>17</v>
      </c>
      <c r="J1353" s="2">
        <v>40244</v>
      </c>
      <c r="K1353" t="s">
        <v>2990</v>
      </c>
      <c r="L1353" t="s">
        <v>1553</v>
      </c>
    </row>
    <row r="1354" spans="1:12">
      <c r="A1354">
        <v>252164</v>
      </c>
      <c r="B1354" t="s">
        <v>2991</v>
      </c>
      <c r="C1354" t="s">
        <v>13</v>
      </c>
      <c r="D1354" t="s">
        <v>23</v>
      </c>
      <c r="E1354">
        <v>1</v>
      </c>
      <c r="F1354">
        <v>16492792</v>
      </c>
      <c r="G1354" t="s">
        <v>2992</v>
      </c>
      <c r="H1354" t="s">
        <v>16</v>
      </c>
      <c r="I1354" t="s">
        <v>17</v>
      </c>
      <c r="J1354" s="2">
        <v>40244</v>
      </c>
      <c r="K1354" t="s">
        <v>2990</v>
      </c>
      <c r="L1354" t="s">
        <v>1553</v>
      </c>
    </row>
    <row r="1355" spans="1:12">
      <c r="A1355">
        <v>5217</v>
      </c>
      <c r="B1355" t="s">
        <v>2993</v>
      </c>
      <c r="C1355" t="s">
        <v>13</v>
      </c>
      <c r="D1355" t="s">
        <v>23</v>
      </c>
      <c r="E1355">
        <v>1</v>
      </c>
      <c r="F1355">
        <v>11701612</v>
      </c>
      <c r="G1355" t="s">
        <v>2994</v>
      </c>
      <c r="H1355" t="s">
        <v>16</v>
      </c>
      <c r="I1355" t="s">
        <v>17</v>
      </c>
      <c r="J1355" s="2">
        <v>40244</v>
      </c>
      <c r="K1355" t="s">
        <v>2990</v>
      </c>
      <c r="L1355" t="s">
        <v>1553</v>
      </c>
    </row>
    <row r="1356" spans="1:12">
      <c r="A1356">
        <v>375366</v>
      </c>
      <c r="B1356" t="s">
        <v>2995</v>
      </c>
      <c r="C1356" t="s">
        <v>13</v>
      </c>
      <c r="D1356" t="s">
        <v>23</v>
      </c>
      <c r="E1356">
        <v>2</v>
      </c>
      <c r="F1356" s="3">
        <v>1684948716338220</v>
      </c>
      <c r="G1356" t="s">
        <v>2996</v>
      </c>
      <c r="H1356" t="s">
        <v>16</v>
      </c>
      <c r="I1356" t="s">
        <v>17</v>
      </c>
      <c r="J1356" s="2">
        <v>40244</v>
      </c>
      <c r="K1356" t="s">
        <v>2990</v>
      </c>
      <c r="L1356" t="s">
        <v>2997</v>
      </c>
    </row>
    <row r="1357" spans="1:12">
      <c r="A1357">
        <v>290690</v>
      </c>
      <c r="B1357" t="s">
        <v>2431</v>
      </c>
      <c r="C1357" t="s">
        <v>13</v>
      </c>
      <c r="D1357" t="s">
        <v>23</v>
      </c>
      <c r="E1357">
        <v>22</v>
      </c>
      <c r="F1357" s="3">
        <v>1.4685242134077E+168</v>
      </c>
      <c r="G1357" t="s">
        <v>2998</v>
      </c>
      <c r="H1357" t="s">
        <v>16</v>
      </c>
      <c r="I1357" t="s">
        <v>17</v>
      </c>
      <c r="J1357" s="2">
        <v>41972</v>
      </c>
      <c r="K1357" t="s">
        <v>2999</v>
      </c>
      <c r="L1357" t="s">
        <v>3000</v>
      </c>
    </row>
    <row r="1358" spans="1:12">
      <c r="A1358">
        <v>102687</v>
      </c>
      <c r="B1358" t="s">
        <v>3001</v>
      </c>
      <c r="C1358" t="s">
        <v>13</v>
      </c>
      <c r="D1358" t="s">
        <v>23</v>
      </c>
      <c r="E1358">
        <v>8</v>
      </c>
      <c r="F1358" s="3">
        <v>1.5024054170471499E+59</v>
      </c>
      <c r="G1358" t="s">
        <v>3002</v>
      </c>
      <c r="H1358" t="s">
        <v>16</v>
      </c>
      <c r="I1358" t="s">
        <v>17</v>
      </c>
      <c r="J1358" s="2">
        <v>41972</v>
      </c>
      <c r="K1358" t="s">
        <v>3003</v>
      </c>
      <c r="L1358" t="s">
        <v>2405</v>
      </c>
    </row>
    <row r="1359" spans="1:12">
      <c r="A1359">
        <v>167906</v>
      </c>
      <c r="B1359" t="s">
        <v>3004</v>
      </c>
      <c r="C1359" t="s">
        <v>13</v>
      </c>
      <c r="D1359" t="s">
        <v>14</v>
      </c>
      <c r="E1359">
        <v>1</v>
      </c>
      <c r="F1359">
        <v>21131967</v>
      </c>
      <c r="G1359" t="s">
        <v>3005</v>
      </c>
      <c r="H1359" t="s">
        <v>28</v>
      </c>
      <c r="I1359" t="s">
        <v>17</v>
      </c>
      <c r="J1359" s="2">
        <v>40629</v>
      </c>
      <c r="K1359" t="s">
        <v>3006</v>
      </c>
      <c r="L1359" t="s">
        <v>1797</v>
      </c>
    </row>
    <row r="1360" spans="1:12">
      <c r="A1360">
        <v>420377</v>
      </c>
      <c r="B1360" t="s">
        <v>3007</v>
      </c>
      <c r="C1360" t="s">
        <v>13</v>
      </c>
      <c r="D1360" t="s">
        <v>23</v>
      </c>
      <c r="E1360">
        <v>1</v>
      </c>
      <c r="F1360">
        <v>12626540</v>
      </c>
      <c r="G1360" t="s">
        <v>3008</v>
      </c>
      <c r="H1360" t="s">
        <v>16</v>
      </c>
      <c r="I1360" t="s">
        <v>17</v>
      </c>
      <c r="J1360" s="2">
        <v>40244</v>
      </c>
      <c r="K1360" t="s">
        <v>3009</v>
      </c>
      <c r="L1360" t="s">
        <v>3010</v>
      </c>
    </row>
    <row r="1361" spans="1:12">
      <c r="A1361">
        <v>290802</v>
      </c>
      <c r="B1361" t="s">
        <v>3011</v>
      </c>
      <c r="C1361" t="s">
        <v>13</v>
      </c>
      <c r="D1361" t="s">
        <v>14</v>
      </c>
      <c r="E1361">
        <v>6</v>
      </c>
      <c r="F1361" s="3">
        <v>1.90201131628032E+47</v>
      </c>
      <c r="G1361" t="s">
        <v>3012</v>
      </c>
      <c r="H1361" t="s">
        <v>28</v>
      </c>
      <c r="I1361" t="s">
        <v>17</v>
      </c>
      <c r="J1361" s="2">
        <v>41798</v>
      </c>
      <c r="K1361" t="s">
        <v>3013</v>
      </c>
      <c r="L1361" t="s">
        <v>3014</v>
      </c>
    </row>
    <row r="1362" spans="1:12">
      <c r="A1362">
        <v>285793</v>
      </c>
      <c r="B1362" t="s">
        <v>3015</v>
      </c>
      <c r="C1362" t="s">
        <v>13</v>
      </c>
      <c r="D1362" t="s">
        <v>14</v>
      </c>
      <c r="E1362">
        <v>2</v>
      </c>
      <c r="F1362" s="3">
        <v>1991500221989410</v>
      </c>
      <c r="G1362" t="s">
        <v>3016</v>
      </c>
      <c r="H1362" t="s">
        <v>28</v>
      </c>
      <c r="I1362" t="s">
        <v>17</v>
      </c>
      <c r="J1362" s="2">
        <v>41301</v>
      </c>
      <c r="K1362" t="s">
        <v>3017</v>
      </c>
      <c r="L1362" t="s">
        <v>3018</v>
      </c>
    </row>
    <row r="1363" spans="1:12">
      <c r="A1363">
        <v>420421</v>
      </c>
      <c r="B1363" t="s">
        <v>3019</v>
      </c>
      <c r="C1363" t="s">
        <v>13</v>
      </c>
      <c r="D1363" t="s">
        <v>14</v>
      </c>
      <c r="E1363">
        <v>1</v>
      </c>
      <c r="F1363">
        <v>9013873</v>
      </c>
      <c r="G1363" t="s">
        <v>3020</v>
      </c>
      <c r="H1363" t="s">
        <v>16</v>
      </c>
      <c r="I1363" t="s">
        <v>17</v>
      </c>
      <c r="J1363" s="2">
        <v>40237</v>
      </c>
      <c r="K1363" t="s">
        <v>3021</v>
      </c>
      <c r="L1363" t="s">
        <v>29</v>
      </c>
    </row>
    <row r="1364" spans="1:12">
      <c r="A1364">
        <v>420425</v>
      </c>
      <c r="B1364" t="s">
        <v>3022</v>
      </c>
      <c r="C1364" t="s">
        <v>13</v>
      </c>
      <c r="D1364" t="s">
        <v>14</v>
      </c>
      <c r="E1364">
        <v>2</v>
      </c>
      <c r="F1364" s="3">
        <v>90138738900182</v>
      </c>
      <c r="G1364" t="s">
        <v>3023</v>
      </c>
      <c r="H1364" t="s">
        <v>16</v>
      </c>
      <c r="I1364" t="s">
        <v>17</v>
      </c>
      <c r="J1364" s="2">
        <v>40953</v>
      </c>
      <c r="K1364" t="s">
        <v>3021</v>
      </c>
      <c r="L1364" t="s">
        <v>29</v>
      </c>
    </row>
    <row r="1365" spans="1:12">
      <c r="A1365">
        <v>257828</v>
      </c>
      <c r="B1365" t="s">
        <v>380</v>
      </c>
      <c r="C1365" t="s">
        <v>13</v>
      </c>
      <c r="D1365" t="s">
        <v>14</v>
      </c>
      <c r="E1365">
        <v>8</v>
      </c>
      <c r="F1365" s="3">
        <v>1.7300840109563799E+61</v>
      </c>
      <c r="G1365" t="s">
        <v>3024</v>
      </c>
      <c r="H1365" t="s">
        <v>28</v>
      </c>
      <c r="I1365" t="s">
        <v>17</v>
      </c>
      <c r="J1365" s="2">
        <v>40237</v>
      </c>
      <c r="K1365" t="s">
        <v>3021</v>
      </c>
      <c r="L1365" t="s">
        <v>29</v>
      </c>
    </row>
    <row r="1366" spans="1:12">
      <c r="A1366">
        <v>55775</v>
      </c>
      <c r="B1366" t="s">
        <v>3025</v>
      </c>
      <c r="C1366" t="s">
        <v>13</v>
      </c>
      <c r="D1366" t="s">
        <v>14</v>
      </c>
      <c r="E1366">
        <v>1</v>
      </c>
      <c r="F1366">
        <v>20421211</v>
      </c>
      <c r="G1366" t="s">
        <v>3026</v>
      </c>
      <c r="H1366" t="s">
        <v>28</v>
      </c>
      <c r="I1366" t="s">
        <v>17</v>
      </c>
      <c r="J1366" s="2">
        <v>40363</v>
      </c>
      <c r="K1366" t="s">
        <v>3021</v>
      </c>
      <c r="L1366" t="s">
        <v>29</v>
      </c>
    </row>
    <row r="1367" spans="1:12">
      <c r="A1367">
        <v>62793</v>
      </c>
      <c r="B1367" t="s">
        <v>3027</v>
      </c>
      <c r="C1367" t="s">
        <v>13</v>
      </c>
      <c r="D1367" t="s">
        <v>14</v>
      </c>
      <c r="E1367">
        <v>1</v>
      </c>
      <c r="F1367">
        <v>20421211</v>
      </c>
      <c r="G1367" t="s">
        <v>3028</v>
      </c>
      <c r="H1367" t="s">
        <v>28</v>
      </c>
      <c r="I1367" t="s">
        <v>17</v>
      </c>
      <c r="J1367" s="2">
        <v>40349</v>
      </c>
      <c r="K1367" t="s">
        <v>3021</v>
      </c>
      <c r="L1367" t="s">
        <v>29</v>
      </c>
    </row>
    <row r="1368" spans="1:12">
      <c r="A1368">
        <v>3136</v>
      </c>
      <c r="B1368" t="s">
        <v>3029</v>
      </c>
      <c r="C1368" t="s">
        <v>13</v>
      </c>
      <c r="D1368" t="s">
        <v>14</v>
      </c>
      <c r="E1368">
        <v>1</v>
      </c>
      <c r="F1368">
        <v>20421211</v>
      </c>
      <c r="G1368" t="s">
        <v>3030</v>
      </c>
      <c r="H1368" t="s">
        <v>28</v>
      </c>
      <c r="I1368" t="s">
        <v>17</v>
      </c>
      <c r="J1368" s="2">
        <v>40349</v>
      </c>
      <c r="K1368" t="s">
        <v>3021</v>
      </c>
      <c r="L1368" t="s">
        <v>29</v>
      </c>
    </row>
    <row r="1369" spans="1:12">
      <c r="A1369">
        <v>173361</v>
      </c>
      <c r="B1369" t="s">
        <v>3031</v>
      </c>
      <c r="C1369" t="s">
        <v>13</v>
      </c>
      <c r="D1369" t="s">
        <v>14</v>
      </c>
      <c r="E1369">
        <v>1</v>
      </c>
      <c r="F1369">
        <v>20421211</v>
      </c>
      <c r="G1369" t="s">
        <v>3032</v>
      </c>
      <c r="H1369" t="s">
        <v>28</v>
      </c>
      <c r="I1369" t="s">
        <v>17</v>
      </c>
      <c r="J1369" s="2">
        <v>40349</v>
      </c>
      <c r="K1369" t="s">
        <v>3021</v>
      </c>
      <c r="L1369" t="s">
        <v>29</v>
      </c>
    </row>
    <row r="1370" spans="1:12">
      <c r="A1370">
        <v>418921</v>
      </c>
      <c r="B1370" t="s">
        <v>3033</v>
      </c>
      <c r="C1370" t="s">
        <v>13</v>
      </c>
      <c r="D1370" t="s">
        <v>14</v>
      </c>
      <c r="E1370">
        <v>1</v>
      </c>
      <c r="F1370">
        <v>20421211</v>
      </c>
      <c r="G1370" t="s">
        <v>3034</v>
      </c>
      <c r="H1370" t="s">
        <v>28</v>
      </c>
      <c r="I1370" t="s">
        <v>17</v>
      </c>
      <c r="J1370" s="2">
        <v>40349</v>
      </c>
      <c r="K1370" t="s">
        <v>3021</v>
      </c>
      <c r="L1370" t="s">
        <v>29</v>
      </c>
    </row>
    <row r="1371" spans="1:12">
      <c r="A1371">
        <v>18854</v>
      </c>
      <c r="B1371" t="s">
        <v>3035</v>
      </c>
      <c r="C1371" t="s">
        <v>13</v>
      </c>
      <c r="D1371" t="s">
        <v>14</v>
      </c>
      <c r="E1371">
        <v>1</v>
      </c>
      <c r="F1371">
        <v>20421211</v>
      </c>
      <c r="G1371" t="s">
        <v>3036</v>
      </c>
      <c r="H1371" t="s">
        <v>28</v>
      </c>
      <c r="I1371" t="s">
        <v>17</v>
      </c>
      <c r="J1371" s="2">
        <v>40349</v>
      </c>
      <c r="K1371" t="s">
        <v>3021</v>
      </c>
      <c r="L1371" t="s">
        <v>29</v>
      </c>
    </row>
    <row r="1372" spans="1:12">
      <c r="A1372">
        <v>66911</v>
      </c>
      <c r="B1372" t="s">
        <v>368</v>
      </c>
      <c r="C1372" t="s">
        <v>13</v>
      </c>
      <c r="D1372" t="s">
        <v>14</v>
      </c>
      <c r="E1372">
        <v>1</v>
      </c>
      <c r="F1372">
        <v>11342629</v>
      </c>
      <c r="G1372" t="s">
        <v>3037</v>
      </c>
      <c r="H1372" t="s">
        <v>28</v>
      </c>
      <c r="I1372" t="s">
        <v>17</v>
      </c>
      <c r="J1372" s="2">
        <v>40237</v>
      </c>
      <c r="K1372" t="s">
        <v>3021</v>
      </c>
      <c r="L1372" t="s">
        <v>29</v>
      </c>
    </row>
    <row r="1373" spans="1:12">
      <c r="A1373">
        <v>55771</v>
      </c>
      <c r="B1373" t="s">
        <v>3038</v>
      </c>
      <c r="C1373" t="s">
        <v>13</v>
      </c>
      <c r="D1373" t="s">
        <v>14</v>
      </c>
      <c r="E1373">
        <v>1</v>
      </c>
      <c r="F1373">
        <v>20421211</v>
      </c>
      <c r="G1373" t="s">
        <v>3039</v>
      </c>
      <c r="H1373" t="s">
        <v>28</v>
      </c>
      <c r="I1373" t="s">
        <v>17</v>
      </c>
      <c r="J1373" s="2">
        <v>40349</v>
      </c>
      <c r="K1373" t="s">
        <v>3040</v>
      </c>
      <c r="L1373" t="s">
        <v>3041</v>
      </c>
    </row>
    <row r="1374" spans="1:12">
      <c r="A1374">
        <v>164948</v>
      </c>
      <c r="B1374" t="s">
        <v>3042</v>
      </c>
      <c r="C1374" t="s">
        <v>13</v>
      </c>
      <c r="D1374" t="s">
        <v>14</v>
      </c>
      <c r="E1374">
        <v>1</v>
      </c>
      <c r="F1374">
        <v>16936772</v>
      </c>
      <c r="G1374" t="s">
        <v>3043</v>
      </c>
      <c r="H1374" t="s">
        <v>16</v>
      </c>
      <c r="I1374" t="s">
        <v>17</v>
      </c>
      <c r="J1374" s="2">
        <v>40244</v>
      </c>
      <c r="K1374" t="s">
        <v>3044</v>
      </c>
      <c r="L1374" t="s">
        <v>43</v>
      </c>
    </row>
    <row r="1375" spans="1:12">
      <c r="A1375">
        <v>40192</v>
      </c>
      <c r="B1375" t="s">
        <v>3045</v>
      </c>
      <c r="C1375" t="s">
        <v>13</v>
      </c>
      <c r="D1375" t="s">
        <v>67</v>
      </c>
      <c r="E1375">
        <v>1</v>
      </c>
      <c r="F1375">
        <v>10453008</v>
      </c>
      <c r="G1375" t="s">
        <v>3046</v>
      </c>
      <c r="H1375" t="s">
        <v>28</v>
      </c>
      <c r="I1375" t="s">
        <v>17</v>
      </c>
      <c r="J1375" s="2">
        <v>40755</v>
      </c>
      <c r="K1375" t="s">
        <v>3047</v>
      </c>
      <c r="L1375" t="s">
        <v>3048</v>
      </c>
    </row>
    <row r="1376" spans="1:12">
      <c r="A1376">
        <v>91018</v>
      </c>
      <c r="B1376" t="s">
        <v>3049</v>
      </c>
      <c r="C1376" t="s">
        <v>13</v>
      </c>
      <c r="D1376" t="s">
        <v>67</v>
      </c>
      <c r="E1376">
        <v>1</v>
      </c>
      <c r="F1376">
        <v>10453008</v>
      </c>
      <c r="G1376" t="s">
        <v>3050</v>
      </c>
      <c r="H1376" t="s">
        <v>28</v>
      </c>
      <c r="I1376" t="s">
        <v>17</v>
      </c>
      <c r="J1376" s="2">
        <v>40755</v>
      </c>
      <c r="K1376" t="s">
        <v>3047</v>
      </c>
      <c r="L1376" t="s">
        <v>3048</v>
      </c>
    </row>
    <row r="1377" spans="1:12">
      <c r="A1377">
        <v>20522</v>
      </c>
      <c r="B1377" t="s">
        <v>3051</v>
      </c>
      <c r="C1377" t="s">
        <v>13</v>
      </c>
      <c r="D1377" t="s">
        <v>67</v>
      </c>
      <c r="E1377">
        <v>1</v>
      </c>
      <c r="F1377">
        <v>9295357</v>
      </c>
      <c r="G1377" t="s">
        <v>3052</v>
      </c>
      <c r="H1377" t="s">
        <v>28</v>
      </c>
      <c r="I1377" t="s">
        <v>17</v>
      </c>
      <c r="J1377" s="2">
        <v>40531</v>
      </c>
      <c r="K1377" t="s">
        <v>3047</v>
      </c>
      <c r="L1377" t="s">
        <v>3048</v>
      </c>
    </row>
    <row r="1378" spans="1:12">
      <c r="A1378">
        <v>5224</v>
      </c>
      <c r="B1378" t="s">
        <v>3053</v>
      </c>
      <c r="C1378" t="s">
        <v>13</v>
      </c>
      <c r="D1378" t="s">
        <v>14</v>
      </c>
      <c r="E1378">
        <v>1</v>
      </c>
      <c r="F1378">
        <v>19747912</v>
      </c>
      <c r="G1378" t="s">
        <v>3054</v>
      </c>
      <c r="H1378" t="s">
        <v>28</v>
      </c>
      <c r="I1378" t="s">
        <v>17</v>
      </c>
      <c r="J1378" s="2">
        <v>40552</v>
      </c>
      <c r="K1378" t="s">
        <v>3047</v>
      </c>
      <c r="L1378" t="s">
        <v>43</v>
      </c>
    </row>
    <row r="1379" spans="1:12">
      <c r="A1379">
        <v>22820</v>
      </c>
      <c r="B1379" t="s">
        <v>3055</v>
      </c>
      <c r="C1379" t="s">
        <v>13</v>
      </c>
      <c r="D1379" t="s">
        <v>14</v>
      </c>
      <c r="E1379">
        <v>1</v>
      </c>
      <c r="F1379">
        <v>20371743</v>
      </c>
      <c r="G1379" t="s">
        <v>3056</v>
      </c>
      <c r="H1379" t="s">
        <v>28</v>
      </c>
      <c r="I1379" t="s">
        <v>17</v>
      </c>
      <c r="J1379" s="2">
        <v>40769</v>
      </c>
      <c r="K1379" t="s">
        <v>3047</v>
      </c>
      <c r="L1379" t="s">
        <v>3048</v>
      </c>
    </row>
    <row r="1380" spans="1:12">
      <c r="A1380">
        <v>91006</v>
      </c>
      <c r="B1380" t="s">
        <v>3057</v>
      </c>
      <c r="C1380" t="s">
        <v>13</v>
      </c>
      <c r="D1380" t="s">
        <v>14</v>
      </c>
      <c r="E1380">
        <v>1</v>
      </c>
      <c r="F1380">
        <v>20371743</v>
      </c>
      <c r="G1380" t="s">
        <v>3058</v>
      </c>
      <c r="H1380" t="s">
        <v>28</v>
      </c>
      <c r="I1380" t="s">
        <v>17</v>
      </c>
      <c r="J1380" s="2">
        <v>40769</v>
      </c>
      <c r="K1380" t="s">
        <v>3047</v>
      </c>
      <c r="L1380" t="s">
        <v>3048</v>
      </c>
    </row>
    <row r="1381" spans="1:12">
      <c r="A1381">
        <v>166642</v>
      </c>
      <c r="B1381" t="s">
        <v>1746</v>
      </c>
      <c r="C1381" t="s">
        <v>13</v>
      </c>
      <c r="D1381" t="s">
        <v>67</v>
      </c>
      <c r="E1381">
        <v>1</v>
      </c>
      <c r="F1381">
        <v>8649434</v>
      </c>
      <c r="G1381" t="s">
        <v>3059</v>
      </c>
      <c r="H1381" t="s">
        <v>28</v>
      </c>
      <c r="I1381" t="s">
        <v>17</v>
      </c>
      <c r="J1381" s="2">
        <v>40531</v>
      </c>
      <c r="K1381" t="s">
        <v>3047</v>
      </c>
      <c r="L1381" t="s">
        <v>3048</v>
      </c>
    </row>
    <row r="1382" spans="1:12">
      <c r="A1382">
        <v>166643</v>
      </c>
      <c r="B1382" t="s">
        <v>3060</v>
      </c>
      <c r="C1382" t="s">
        <v>13</v>
      </c>
      <c r="D1382" t="s">
        <v>67</v>
      </c>
      <c r="E1382">
        <v>2</v>
      </c>
      <c r="F1382" s="3">
        <v>86494059295357</v>
      </c>
      <c r="G1382" t="s">
        <v>3061</v>
      </c>
      <c r="H1382" t="s">
        <v>28</v>
      </c>
      <c r="I1382" t="s">
        <v>17</v>
      </c>
      <c r="J1382" s="2">
        <v>40531</v>
      </c>
      <c r="K1382" t="s">
        <v>3047</v>
      </c>
      <c r="L1382" t="s">
        <v>3048</v>
      </c>
    </row>
    <row r="1383" spans="1:12">
      <c r="A1383">
        <v>50550</v>
      </c>
      <c r="B1383" t="s">
        <v>3062</v>
      </c>
      <c r="C1383" t="s">
        <v>13</v>
      </c>
      <c r="D1383" t="s">
        <v>23</v>
      </c>
      <c r="E1383">
        <v>1</v>
      </c>
      <c r="F1383">
        <v>10739671</v>
      </c>
      <c r="G1383" t="s">
        <v>3063</v>
      </c>
      <c r="H1383" t="s">
        <v>28</v>
      </c>
      <c r="I1383" t="s">
        <v>17</v>
      </c>
      <c r="J1383" s="2">
        <v>40244</v>
      </c>
      <c r="K1383" t="s">
        <v>3047</v>
      </c>
      <c r="L1383" t="s">
        <v>3064</v>
      </c>
    </row>
    <row r="1384" spans="1:12">
      <c r="A1384">
        <v>90985</v>
      </c>
      <c r="B1384" t="s">
        <v>3065</v>
      </c>
      <c r="C1384" t="s">
        <v>13</v>
      </c>
      <c r="D1384" t="s">
        <v>14</v>
      </c>
      <c r="E1384">
        <v>1</v>
      </c>
      <c r="F1384">
        <v>11302752</v>
      </c>
      <c r="G1384" t="s">
        <v>3066</v>
      </c>
      <c r="H1384" t="s">
        <v>16</v>
      </c>
      <c r="I1384" t="s">
        <v>17</v>
      </c>
      <c r="J1384" s="2">
        <v>41464</v>
      </c>
      <c r="K1384" t="s">
        <v>3047</v>
      </c>
      <c r="L1384" t="s">
        <v>3048</v>
      </c>
    </row>
    <row r="1385" spans="1:12">
      <c r="A1385">
        <v>335280</v>
      </c>
      <c r="B1385" t="s">
        <v>3067</v>
      </c>
      <c r="C1385" t="s">
        <v>13</v>
      </c>
      <c r="D1385" t="s">
        <v>14</v>
      </c>
      <c r="E1385">
        <v>1</v>
      </c>
      <c r="F1385">
        <v>17726152</v>
      </c>
      <c r="G1385" t="s">
        <v>3068</v>
      </c>
      <c r="H1385" t="s">
        <v>16</v>
      </c>
      <c r="I1385" t="s">
        <v>17</v>
      </c>
      <c r="J1385" s="2">
        <v>40531</v>
      </c>
      <c r="K1385" t="s">
        <v>3047</v>
      </c>
      <c r="L1385" t="s">
        <v>3048</v>
      </c>
    </row>
    <row r="1386" spans="1:12">
      <c r="A1386">
        <v>107812</v>
      </c>
      <c r="B1386" t="s">
        <v>3069</v>
      </c>
      <c r="C1386" t="s">
        <v>13</v>
      </c>
      <c r="D1386" t="s">
        <v>67</v>
      </c>
      <c r="E1386">
        <v>1</v>
      </c>
      <c r="F1386">
        <v>21300803</v>
      </c>
      <c r="G1386" t="s">
        <v>3070</v>
      </c>
      <c r="H1386" t="s">
        <v>28</v>
      </c>
      <c r="I1386" t="s">
        <v>17</v>
      </c>
      <c r="J1386" s="2">
        <v>42475</v>
      </c>
      <c r="K1386" t="s">
        <v>3047</v>
      </c>
      <c r="L1386" t="s">
        <v>3048</v>
      </c>
    </row>
    <row r="1387" spans="1:12">
      <c r="A1387">
        <v>222277</v>
      </c>
      <c r="B1387" t="s">
        <v>3071</v>
      </c>
      <c r="C1387" t="s">
        <v>13</v>
      </c>
      <c r="D1387" t="s">
        <v>67</v>
      </c>
      <c r="E1387">
        <v>1</v>
      </c>
      <c r="F1387">
        <v>21300803</v>
      </c>
      <c r="G1387" t="s">
        <v>3072</v>
      </c>
      <c r="H1387" t="s">
        <v>28</v>
      </c>
      <c r="I1387" t="s">
        <v>17</v>
      </c>
      <c r="J1387" s="2">
        <v>42475</v>
      </c>
      <c r="K1387" t="s">
        <v>3047</v>
      </c>
      <c r="L1387" t="s">
        <v>3048</v>
      </c>
    </row>
    <row r="1388" spans="1:12">
      <c r="A1388">
        <v>100299</v>
      </c>
      <c r="B1388" t="s">
        <v>3073</v>
      </c>
      <c r="C1388" t="s">
        <v>13</v>
      </c>
      <c r="D1388" t="s">
        <v>67</v>
      </c>
      <c r="E1388">
        <v>1</v>
      </c>
      <c r="F1388">
        <v>19151778</v>
      </c>
      <c r="G1388" t="s">
        <v>3074</v>
      </c>
      <c r="H1388" t="s">
        <v>28</v>
      </c>
      <c r="I1388" t="s">
        <v>17</v>
      </c>
      <c r="J1388" s="2">
        <v>40114</v>
      </c>
      <c r="K1388" t="s">
        <v>3047</v>
      </c>
      <c r="L1388" t="s">
        <v>43</v>
      </c>
    </row>
    <row r="1389" spans="1:12">
      <c r="A1389">
        <v>420373</v>
      </c>
      <c r="B1389" t="s">
        <v>3075</v>
      </c>
      <c r="C1389" t="s">
        <v>13</v>
      </c>
      <c r="D1389" t="s">
        <v>23</v>
      </c>
      <c r="E1389">
        <v>2</v>
      </c>
      <c r="F1389" s="3">
        <v>113312489200440</v>
      </c>
      <c r="G1389" t="s">
        <v>3076</v>
      </c>
      <c r="H1389" t="s">
        <v>16</v>
      </c>
      <c r="I1389" t="s">
        <v>17</v>
      </c>
      <c r="J1389" s="2">
        <v>40953</v>
      </c>
      <c r="K1389" t="s">
        <v>3047</v>
      </c>
      <c r="L1389" t="s">
        <v>3048</v>
      </c>
    </row>
    <row r="1390" spans="1:12">
      <c r="A1390">
        <v>215761</v>
      </c>
      <c r="B1390" t="s">
        <v>3077</v>
      </c>
      <c r="C1390" t="s">
        <v>13</v>
      </c>
      <c r="D1390" t="s">
        <v>14</v>
      </c>
      <c r="E1390">
        <v>1</v>
      </c>
      <c r="F1390">
        <v>24142791</v>
      </c>
      <c r="G1390" t="s">
        <v>3078</v>
      </c>
      <c r="H1390" t="s">
        <v>16</v>
      </c>
      <c r="I1390" t="s">
        <v>17</v>
      </c>
      <c r="J1390" s="2">
        <v>41679</v>
      </c>
      <c r="K1390" t="s">
        <v>3047</v>
      </c>
      <c r="L1390" t="s">
        <v>3048</v>
      </c>
    </row>
    <row r="1391" spans="1:12">
      <c r="A1391">
        <v>46462</v>
      </c>
      <c r="B1391" t="s">
        <v>3079</v>
      </c>
      <c r="C1391" t="s">
        <v>13</v>
      </c>
      <c r="D1391" t="s">
        <v>23</v>
      </c>
      <c r="E1391">
        <v>4</v>
      </c>
      <c r="F1391" s="3">
        <v>1.53883301133124E+29</v>
      </c>
      <c r="G1391" t="s">
        <v>3080</v>
      </c>
      <c r="H1391" t="s">
        <v>16</v>
      </c>
      <c r="I1391" t="s">
        <v>17</v>
      </c>
      <c r="J1391" s="2">
        <v>40953</v>
      </c>
      <c r="K1391" t="s">
        <v>3047</v>
      </c>
      <c r="L1391" t="s">
        <v>3048</v>
      </c>
    </row>
    <row r="1392" spans="1:12">
      <c r="A1392">
        <v>35258</v>
      </c>
      <c r="B1392" t="s">
        <v>3081</v>
      </c>
      <c r="C1392" t="s">
        <v>13</v>
      </c>
      <c r="D1392" t="s">
        <v>14</v>
      </c>
      <c r="E1392">
        <v>1</v>
      </c>
      <c r="F1392">
        <v>16287849</v>
      </c>
      <c r="G1392" t="s">
        <v>3082</v>
      </c>
      <c r="H1392" t="s">
        <v>16</v>
      </c>
      <c r="I1392" t="s">
        <v>17</v>
      </c>
      <c r="J1392" s="2">
        <v>40734</v>
      </c>
      <c r="K1392" t="s">
        <v>3083</v>
      </c>
      <c r="L1392" t="s">
        <v>3084</v>
      </c>
    </row>
    <row r="1393" spans="1:12">
      <c r="A1393">
        <v>336266</v>
      </c>
      <c r="B1393" t="s">
        <v>3085</v>
      </c>
      <c r="C1393" t="s">
        <v>13</v>
      </c>
      <c r="D1393" t="s">
        <v>23</v>
      </c>
      <c r="E1393">
        <v>1</v>
      </c>
      <c r="F1393">
        <v>8660921</v>
      </c>
      <c r="G1393" t="s">
        <v>3086</v>
      </c>
      <c r="H1393" t="s">
        <v>16</v>
      </c>
      <c r="I1393" t="s">
        <v>17</v>
      </c>
      <c r="J1393" s="2">
        <v>40244</v>
      </c>
      <c r="K1393" t="s">
        <v>3087</v>
      </c>
      <c r="L1393" t="s">
        <v>47</v>
      </c>
    </row>
    <row r="1394" spans="1:12">
      <c r="A1394">
        <v>290759</v>
      </c>
      <c r="B1394" t="s">
        <v>3011</v>
      </c>
      <c r="C1394" t="s">
        <v>13</v>
      </c>
      <c r="D1394" t="s">
        <v>14</v>
      </c>
      <c r="E1394">
        <v>34</v>
      </c>
      <c r="F1394" t="s">
        <v>3088</v>
      </c>
      <c r="G1394" t="s">
        <v>3089</v>
      </c>
      <c r="H1394" t="s">
        <v>16</v>
      </c>
      <c r="I1394" t="s">
        <v>17</v>
      </c>
      <c r="J1394" s="2">
        <v>41972</v>
      </c>
      <c r="K1394" t="s">
        <v>3090</v>
      </c>
      <c r="L1394" t="s">
        <v>3091</v>
      </c>
    </row>
    <row r="1395" spans="1:12">
      <c r="A1395">
        <v>188324</v>
      </c>
      <c r="B1395" t="s">
        <v>3092</v>
      </c>
      <c r="C1395" t="s">
        <v>13</v>
      </c>
      <c r="D1395" t="s">
        <v>14</v>
      </c>
      <c r="E1395">
        <v>2</v>
      </c>
      <c r="F1395" s="3">
        <v>1851964118490760</v>
      </c>
      <c r="G1395" t="s">
        <v>3093</v>
      </c>
      <c r="H1395" t="s">
        <v>16</v>
      </c>
      <c r="I1395" t="s">
        <v>17</v>
      </c>
      <c r="J1395" s="2">
        <v>41972</v>
      </c>
      <c r="K1395" t="s">
        <v>3094</v>
      </c>
      <c r="L1395" t="s">
        <v>47</v>
      </c>
    </row>
    <row r="1396" spans="1:12">
      <c r="A1396">
        <v>383911</v>
      </c>
      <c r="B1396" t="s">
        <v>3095</v>
      </c>
      <c r="C1396" t="s">
        <v>13</v>
      </c>
      <c r="D1396" t="s">
        <v>23</v>
      </c>
      <c r="E1396">
        <v>1</v>
      </c>
      <c r="F1396">
        <v>12589052</v>
      </c>
      <c r="G1396" t="s">
        <v>3096</v>
      </c>
      <c r="H1396" t="s">
        <v>16</v>
      </c>
      <c r="I1396" t="s">
        <v>17</v>
      </c>
      <c r="J1396" s="2">
        <v>40244</v>
      </c>
      <c r="K1396" t="s">
        <v>3097</v>
      </c>
      <c r="L1396" t="s">
        <v>889</v>
      </c>
    </row>
    <row r="1397" spans="1:12">
      <c r="A1397">
        <v>296032</v>
      </c>
      <c r="B1397" t="s">
        <v>3098</v>
      </c>
      <c r="C1397" t="s">
        <v>13</v>
      </c>
      <c r="D1397" t="s">
        <v>111</v>
      </c>
      <c r="E1397">
        <v>14</v>
      </c>
      <c r="F1397" s="3">
        <v>1.15279611115829E+110</v>
      </c>
      <c r="G1397" t="s">
        <v>3099</v>
      </c>
      <c r="H1397" t="s">
        <v>16</v>
      </c>
      <c r="I1397" t="s">
        <v>17</v>
      </c>
      <c r="J1397" s="2">
        <v>40953</v>
      </c>
      <c r="K1397" t="s">
        <v>3100</v>
      </c>
      <c r="L1397" t="s">
        <v>3101</v>
      </c>
    </row>
    <row r="1398" spans="1:12">
      <c r="A1398">
        <v>201975</v>
      </c>
      <c r="B1398" t="s">
        <v>2458</v>
      </c>
      <c r="C1398" t="s">
        <v>13</v>
      </c>
      <c r="D1398" t="s">
        <v>67</v>
      </c>
      <c r="E1398">
        <v>1</v>
      </c>
      <c r="F1398">
        <v>15735682</v>
      </c>
      <c r="G1398" t="s">
        <v>3102</v>
      </c>
      <c r="H1398" t="s">
        <v>28</v>
      </c>
      <c r="I1398" t="s">
        <v>17</v>
      </c>
      <c r="J1398" s="2">
        <v>40249</v>
      </c>
      <c r="K1398" t="s">
        <v>3103</v>
      </c>
      <c r="L1398" t="s">
        <v>47</v>
      </c>
    </row>
    <row r="1399" spans="1:12">
      <c r="A1399">
        <v>367862</v>
      </c>
      <c r="B1399" t="s">
        <v>3104</v>
      </c>
      <c r="C1399" t="s">
        <v>13</v>
      </c>
      <c r="D1399" t="s">
        <v>111</v>
      </c>
      <c r="E1399">
        <v>2</v>
      </c>
      <c r="F1399" s="3">
        <v>1590843212453870</v>
      </c>
      <c r="G1399" t="s">
        <v>3105</v>
      </c>
      <c r="H1399" t="s">
        <v>16</v>
      </c>
      <c r="I1399" t="s">
        <v>17</v>
      </c>
      <c r="J1399" s="2">
        <v>40244</v>
      </c>
      <c r="K1399" t="s">
        <v>3106</v>
      </c>
      <c r="L1399" t="s">
        <v>97</v>
      </c>
    </row>
    <row r="1400" spans="1:12">
      <c r="A1400">
        <v>226550</v>
      </c>
      <c r="B1400" t="s">
        <v>3107</v>
      </c>
      <c r="C1400" t="s">
        <v>13</v>
      </c>
      <c r="D1400" t="s">
        <v>14</v>
      </c>
      <c r="E1400">
        <v>4</v>
      </c>
      <c r="F1400" s="3">
        <v>1.5998322119809001E+31</v>
      </c>
      <c r="G1400" t="s">
        <v>3108</v>
      </c>
      <c r="H1400" t="s">
        <v>16</v>
      </c>
      <c r="I1400" t="s">
        <v>17</v>
      </c>
      <c r="J1400" s="2">
        <v>41464</v>
      </c>
      <c r="K1400" t="s">
        <v>3106</v>
      </c>
      <c r="L1400" t="s">
        <v>47</v>
      </c>
    </row>
    <row r="1401" spans="1:12">
      <c r="A1401">
        <v>188242</v>
      </c>
      <c r="B1401" t="s">
        <v>3109</v>
      </c>
      <c r="C1401" t="s">
        <v>13</v>
      </c>
      <c r="D1401" t="s">
        <v>14</v>
      </c>
      <c r="E1401">
        <v>1</v>
      </c>
      <c r="F1401">
        <v>15494311</v>
      </c>
      <c r="G1401" t="s">
        <v>3110</v>
      </c>
      <c r="H1401" t="s">
        <v>28</v>
      </c>
      <c r="I1401" t="s">
        <v>17</v>
      </c>
      <c r="J1401" s="2">
        <v>41972</v>
      </c>
      <c r="K1401" t="s">
        <v>3106</v>
      </c>
      <c r="L1401" t="s">
        <v>47</v>
      </c>
    </row>
    <row r="1402" spans="1:12">
      <c r="A1402">
        <v>45897</v>
      </c>
      <c r="B1402" t="s">
        <v>3111</v>
      </c>
      <c r="C1402" t="s">
        <v>13</v>
      </c>
      <c r="D1402" t="s">
        <v>23</v>
      </c>
      <c r="E1402">
        <v>1</v>
      </c>
      <c r="F1402">
        <v>15494311</v>
      </c>
      <c r="G1402" t="s">
        <v>3112</v>
      </c>
      <c r="H1402" t="s">
        <v>28</v>
      </c>
      <c r="I1402" t="s">
        <v>17</v>
      </c>
      <c r="J1402" s="2">
        <v>40244</v>
      </c>
      <c r="K1402" t="s">
        <v>3106</v>
      </c>
      <c r="L1402" t="s">
        <v>47</v>
      </c>
    </row>
    <row r="1403" spans="1:12">
      <c r="A1403">
        <v>285612</v>
      </c>
      <c r="B1403" t="s">
        <v>3113</v>
      </c>
      <c r="C1403" t="s">
        <v>13</v>
      </c>
      <c r="D1403" t="s">
        <v>23</v>
      </c>
      <c r="E1403">
        <v>1</v>
      </c>
      <c r="F1403">
        <v>15494311</v>
      </c>
      <c r="G1403" t="s">
        <v>3114</v>
      </c>
      <c r="H1403" t="s">
        <v>28</v>
      </c>
      <c r="I1403" t="s">
        <v>17</v>
      </c>
      <c r="J1403" s="2">
        <v>41972</v>
      </c>
      <c r="K1403" t="s">
        <v>3106</v>
      </c>
      <c r="L1403" t="s">
        <v>47</v>
      </c>
    </row>
    <row r="1404" spans="1:12">
      <c r="A1404">
        <v>188256</v>
      </c>
      <c r="B1404" t="s">
        <v>3115</v>
      </c>
      <c r="C1404" t="s">
        <v>13</v>
      </c>
      <c r="D1404" t="s">
        <v>23</v>
      </c>
      <c r="E1404">
        <v>1</v>
      </c>
      <c r="F1404">
        <v>15494311</v>
      </c>
      <c r="G1404" t="s">
        <v>3116</v>
      </c>
      <c r="H1404" t="s">
        <v>28</v>
      </c>
      <c r="I1404" t="s">
        <v>17</v>
      </c>
      <c r="J1404" s="2">
        <v>41972</v>
      </c>
      <c r="K1404" t="s">
        <v>3106</v>
      </c>
      <c r="L1404" t="s">
        <v>47</v>
      </c>
    </row>
    <row r="1405" spans="1:12">
      <c r="A1405">
        <v>6</v>
      </c>
      <c r="B1405" t="s">
        <v>128</v>
      </c>
      <c r="C1405" t="s">
        <v>13</v>
      </c>
      <c r="D1405" t="s">
        <v>14</v>
      </c>
      <c r="E1405">
        <v>1</v>
      </c>
      <c r="F1405">
        <v>15908432</v>
      </c>
      <c r="G1405" t="s">
        <v>3117</v>
      </c>
      <c r="H1405" t="s">
        <v>16</v>
      </c>
      <c r="I1405" t="s">
        <v>17</v>
      </c>
      <c r="J1405" s="2">
        <v>40244</v>
      </c>
      <c r="K1405" t="s">
        <v>3106</v>
      </c>
      <c r="L1405" t="s">
        <v>43</v>
      </c>
    </row>
    <row r="1406" spans="1:12">
      <c r="A1406">
        <v>434972</v>
      </c>
      <c r="B1406" t="s">
        <v>3118</v>
      </c>
      <c r="C1406" t="s">
        <v>13</v>
      </c>
      <c r="D1406" t="s">
        <v>23</v>
      </c>
      <c r="E1406">
        <v>1</v>
      </c>
      <c r="F1406">
        <v>11801604</v>
      </c>
      <c r="G1406" t="s">
        <v>3119</v>
      </c>
      <c r="H1406" t="s">
        <v>16</v>
      </c>
      <c r="I1406" t="s">
        <v>17</v>
      </c>
      <c r="J1406" s="2">
        <v>39537</v>
      </c>
      <c r="K1406" t="s">
        <v>3106</v>
      </c>
      <c r="L1406" t="s">
        <v>47</v>
      </c>
    </row>
    <row r="1407" spans="1:12">
      <c r="A1407">
        <v>65443</v>
      </c>
      <c r="B1407" t="s">
        <v>3120</v>
      </c>
      <c r="C1407" t="s">
        <v>13</v>
      </c>
      <c r="D1407" t="s">
        <v>14</v>
      </c>
      <c r="E1407">
        <v>1</v>
      </c>
      <c r="F1407">
        <v>25906745</v>
      </c>
      <c r="G1407" t="s">
        <v>3121</v>
      </c>
      <c r="H1407" t="s">
        <v>28</v>
      </c>
      <c r="I1407" t="s">
        <v>17</v>
      </c>
      <c r="J1407" s="2">
        <v>42127</v>
      </c>
      <c r="K1407" t="s">
        <v>3106</v>
      </c>
      <c r="L1407" t="s">
        <v>47</v>
      </c>
    </row>
    <row r="1408" spans="1:12">
      <c r="A1408">
        <v>435419</v>
      </c>
      <c r="B1408" t="s">
        <v>3122</v>
      </c>
      <c r="C1408" t="s">
        <v>13</v>
      </c>
      <c r="D1408" t="s">
        <v>14</v>
      </c>
      <c r="E1408">
        <v>1</v>
      </c>
      <c r="F1408">
        <v>24457600</v>
      </c>
      <c r="G1408" t="s">
        <v>3123</v>
      </c>
      <c r="H1408" t="s">
        <v>16</v>
      </c>
      <c r="I1408" t="s">
        <v>17</v>
      </c>
      <c r="J1408" s="2">
        <v>41972</v>
      </c>
      <c r="K1408" t="s">
        <v>3124</v>
      </c>
      <c r="L1408" t="s">
        <v>47</v>
      </c>
    </row>
    <row r="1409" spans="1:12">
      <c r="A1409">
        <v>435468</v>
      </c>
      <c r="B1409" t="s">
        <v>3125</v>
      </c>
      <c r="C1409" t="s">
        <v>13</v>
      </c>
      <c r="D1409" t="s">
        <v>14</v>
      </c>
      <c r="E1409">
        <v>1</v>
      </c>
      <c r="F1409">
        <v>24457600</v>
      </c>
      <c r="G1409" t="s">
        <v>3126</v>
      </c>
      <c r="H1409" t="s">
        <v>16</v>
      </c>
      <c r="I1409" t="s">
        <v>17</v>
      </c>
      <c r="J1409" s="2">
        <v>41972</v>
      </c>
      <c r="K1409" t="s">
        <v>3124</v>
      </c>
      <c r="L1409" t="s">
        <v>47</v>
      </c>
    </row>
    <row r="1410" spans="1:12">
      <c r="A1410">
        <v>350569</v>
      </c>
      <c r="B1410" t="s">
        <v>3127</v>
      </c>
      <c r="C1410" t="s">
        <v>13</v>
      </c>
      <c r="D1410" t="s">
        <v>14</v>
      </c>
      <c r="E1410">
        <v>1</v>
      </c>
      <c r="F1410">
        <v>24457600</v>
      </c>
      <c r="G1410" t="s">
        <v>3128</v>
      </c>
      <c r="H1410" t="s">
        <v>16</v>
      </c>
      <c r="I1410" t="s">
        <v>17</v>
      </c>
      <c r="J1410" s="2">
        <v>41972</v>
      </c>
      <c r="K1410" t="s">
        <v>3124</v>
      </c>
      <c r="L1410" t="s">
        <v>47</v>
      </c>
    </row>
    <row r="1411" spans="1:12">
      <c r="A1411">
        <v>435506</v>
      </c>
      <c r="B1411" t="s">
        <v>3129</v>
      </c>
      <c r="C1411" t="s">
        <v>13</v>
      </c>
      <c r="D1411" t="s">
        <v>14</v>
      </c>
      <c r="E1411">
        <v>1</v>
      </c>
      <c r="F1411">
        <v>24457600</v>
      </c>
      <c r="G1411" t="s">
        <v>3130</v>
      </c>
      <c r="H1411" t="s">
        <v>16</v>
      </c>
      <c r="I1411" t="s">
        <v>17</v>
      </c>
      <c r="J1411" s="2">
        <v>41972</v>
      </c>
      <c r="K1411" t="s">
        <v>3124</v>
      </c>
      <c r="L1411" t="s">
        <v>47</v>
      </c>
    </row>
    <row r="1412" spans="1:12">
      <c r="A1412">
        <v>436129</v>
      </c>
      <c r="B1412" t="s">
        <v>3131</v>
      </c>
      <c r="C1412" t="s">
        <v>13</v>
      </c>
      <c r="D1412" t="s">
        <v>14</v>
      </c>
      <c r="E1412">
        <v>1</v>
      </c>
      <c r="F1412">
        <v>24457600</v>
      </c>
      <c r="G1412" t="s">
        <v>3132</v>
      </c>
      <c r="H1412" t="s">
        <v>16</v>
      </c>
      <c r="I1412" t="s">
        <v>17</v>
      </c>
      <c r="J1412" s="2">
        <v>41972</v>
      </c>
      <c r="K1412" t="s">
        <v>3124</v>
      </c>
      <c r="L1412" t="s">
        <v>47</v>
      </c>
    </row>
    <row r="1413" spans="1:12">
      <c r="A1413">
        <v>435597</v>
      </c>
      <c r="B1413" t="s">
        <v>3133</v>
      </c>
      <c r="C1413" t="s">
        <v>13</v>
      </c>
      <c r="D1413" t="s">
        <v>14</v>
      </c>
      <c r="E1413">
        <v>1</v>
      </c>
      <c r="F1413">
        <v>24457600</v>
      </c>
      <c r="G1413" t="s">
        <v>3134</v>
      </c>
      <c r="H1413" t="s">
        <v>16</v>
      </c>
      <c r="I1413" t="s">
        <v>17</v>
      </c>
      <c r="J1413" s="2">
        <v>41972</v>
      </c>
      <c r="K1413" t="s">
        <v>3124</v>
      </c>
      <c r="L1413" t="s">
        <v>47</v>
      </c>
    </row>
    <row r="1414" spans="1:12">
      <c r="A1414">
        <v>435525</v>
      </c>
      <c r="B1414" t="s">
        <v>3135</v>
      </c>
      <c r="C1414" t="s">
        <v>13</v>
      </c>
      <c r="D1414" t="s">
        <v>14</v>
      </c>
      <c r="E1414">
        <v>1</v>
      </c>
      <c r="F1414">
        <v>24457600</v>
      </c>
      <c r="G1414" t="s">
        <v>3136</v>
      </c>
      <c r="H1414" t="s">
        <v>16</v>
      </c>
      <c r="I1414" t="s">
        <v>17</v>
      </c>
      <c r="J1414" s="2">
        <v>41972</v>
      </c>
      <c r="K1414" t="s">
        <v>3124</v>
      </c>
      <c r="L1414" t="s">
        <v>47</v>
      </c>
    </row>
    <row r="1415" spans="1:12">
      <c r="A1415">
        <v>435480</v>
      </c>
      <c r="B1415" t="s">
        <v>3137</v>
      </c>
      <c r="C1415" t="s">
        <v>13</v>
      </c>
      <c r="D1415" t="s">
        <v>14</v>
      </c>
      <c r="E1415">
        <v>1</v>
      </c>
      <c r="F1415">
        <v>24457600</v>
      </c>
      <c r="G1415" t="s">
        <v>3138</v>
      </c>
      <c r="H1415" t="s">
        <v>16</v>
      </c>
      <c r="I1415" t="s">
        <v>17</v>
      </c>
      <c r="J1415" s="2">
        <v>41972</v>
      </c>
      <c r="K1415" t="s">
        <v>3124</v>
      </c>
      <c r="L1415" t="s">
        <v>47</v>
      </c>
    </row>
    <row r="1416" spans="1:12">
      <c r="A1416">
        <v>435391</v>
      </c>
      <c r="B1416" t="s">
        <v>3139</v>
      </c>
      <c r="C1416" t="s">
        <v>13</v>
      </c>
      <c r="D1416" t="s">
        <v>14</v>
      </c>
      <c r="E1416">
        <v>1</v>
      </c>
      <c r="F1416">
        <v>24457600</v>
      </c>
      <c r="G1416" t="s">
        <v>3140</v>
      </c>
      <c r="H1416" t="s">
        <v>16</v>
      </c>
      <c r="I1416" t="s">
        <v>17</v>
      </c>
      <c r="J1416" s="2">
        <v>41972</v>
      </c>
      <c r="K1416" t="s">
        <v>3124</v>
      </c>
      <c r="L1416" t="s">
        <v>47</v>
      </c>
    </row>
    <row r="1417" spans="1:12">
      <c r="A1417">
        <v>435544</v>
      </c>
      <c r="B1417" t="s">
        <v>3141</v>
      </c>
      <c r="C1417" t="s">
        <v>13</v>
      </c>
      <c r="D1417" t="s">
        <v>14</v>
      </c>
      <c r="E1417">
        <v>1</v>
      </c>
      <c r="F1417">
        <v>24457600</v>
      </c>
      <c r="G1417" t="s">
        <v>3142</v>
      </c>
      <c r="H1417" t="s">
        <v>16</v>
      </c>
      <c r="I1417" t="s">
        <v>17</v>
      </c>
      <c r="J1417" s="2">
        <v>41972</v>
      </c>
      <c r="K1417" t="s">
        <v>3124</v>
      </c>
      <c r="L1417" t="s">
        <v>47</v>
      </c>
    </row>
    <row r="1418" spans="1:12">
      <c r="A1418">
        <v>472421</v>
      </c>
      <c r="B1418" t="s">
        <v>3143</v>
      </c>
      <c r="C1418" t="s">
        <v>13</v>
      </c>
      <c r="D1418" t="s">
        <v>14</v>
      </c>
      <c r="E1418">
        <v>1</v>
      </c>
      <c r="F1418">
        <v>24457600</v>
      </c>
      <c r="G1418" t="s">
        <v>3144</v>
      </c>
      <c r="H1418" t="s">
        <v>16</v>
      </c>
      <c r="I1418" t="s">
        <v>17</v>
      </c>
      <c r="J1418" s="2">
        <v>41972</v>
      </c>
      <c r="K1418" t="s">
        <v>3124</v>
      </c>
      <c r="L1418" t="s">
        <v>47</v>
      </c>
    </row>
    <row r="1419" spans="1:12">
      <c r="A1419">
        <v>1513</v>
      </c>
      <c r="B1419" t="s">
        <v>3145</v>
      </c>
      <c r="C1419" t="s">
        <v>13</v>
      </c>
      <c r="D1419" t="s">
        <v>14</v>
      </c>
      <c r="E1419">
        <v>1</v>
      </c>
      <c r="F1419">
        <v>24457600</v>
      </c>
      <c r="G1419" t="s">
        <v>3146</v>
      </c>
      <c r="H1419" t="s">
        <v>16</v>
      </c>
      <c r="I1419" t="s">
        <v>17</v>
      </c>
      <c r="J1419" s="2">
        <v>41972</v>
      </c>
      <c r="K1419" t="s">
        <v>3124</v>
      </c>
      <c r="L1419" t="s">
        <v>47</v>
      </c>
    </row>
    <row r="1420" spans="1:12">
      <c r="A1420">
        <v>435517</v>
      </c>
      <c r="B1420" t="s">
        <v>3147</v>
      </c>
      <c r="C1420" t="s">
        <v>13</v>
      </c>
      <c r="D1420" t="s">
        <v>14</v>
      </c>
      <c r="E1420">
        <v>1</v>
      </c>
      <c r="F1420">
        <v>24457600</v>
      </c>
      <c r="G1420" t="s">
        <v>3148</v>
      </c>
      <c r="H1420" t="s">
        <v>16</v>
      </c>
      <c r="I1420" t="s">
        <v>17</v>
      </c>
      <c r="J1420" s="2">
        <v>41972</v>
      </c>
      <c r="K1420" t="s">
        <v>3124</v>
      </c>
      <c r="L1420" t="s">
        <v>47</v>
      </c>
    </row>
    <row r="1421" spans="1:12">
      <c r="A1421">
        <v>435439</v>
      </c>
      <c r="B1421" t="s">
        <v>3149</v>
      </c>
      <c r="C1421" t="s">
        <v>13</v>
      </c>
      <c r="D1421" t="s">
        <v>14</v>
      </c>
      <c r="E1421">
        <v>1</v>
      </c>
      <c r="F1421">
        <v>24457600</v>
      </c>
      <c r="G1421" t="s">
        <v>3150</v>
      </c>
      <c r="H1421" t="s">
        <v>16</v>
      </c>
      <c r="I1421" t="s">
        <v>17</v>
      </c>
      <c r="J1421" s="2">
        <v>41972</v>
      </c>
      <c r="K1421" t="s">
        <v>3124</v>
      </c>
      <c r="L1421" t="s">
        <v>47</v>
      </c>
    </row>
    <row r="1422" spans="1:12">
      <c r="A1422">
        <v>435553</v>
      </c>
      <c r="B1422" t="s">
        <v>3151</v>
      </c>
      <c r="C1422" t="s">
        <v>13</v>
      </c>
      <c r="D1422" t="s">
        <v>14</v>
      </c>
      <c r="E1422">
        <v>1</v>
      </c>
      <c r="F1422">
        <v>24457600</v>
      </c>
      <c r="G1422" t="s">
        <v>3152</v>
      </c>
      <c r="H1422" t="s">
        <v>16</v>
      </c>
      <c r="I1422" t="s">
        <v>17</v>
      </c>
      <c r="J1422" s="2">
        <v>41972</v>
      </c>
      <c r="K1422" t="s">
        <v>3124</v>
      </c>
      <c r="L1422" t="s">
        <v>47</v>
      </c>
    </row>
    <row r="1423" spans="1:12">
      <c r="A1423">
        <v>435622</v>
      </c>
      <c r="B1423" t="s">
        <v>3153</v>
      </c>
      <c r="C1423" t="s">
        <v>13</v>
      </c>
      <c r="D1423" t="s">
        <v>14</v>
      </c>
      <c r="E1423">
        <v>1</v>
      </c>
      <c r="F1423">
        <v>24457600</v>
      </c>
      <c r="G1423" t="s">
        <v>3154</v>
      </c>
      <c r="H1423" t="s">
        <v>16</v>
      </c>
      <c r="I1423" t="s">
        <v>17</v>
      </c>
      <c r="J1423" s="2">
        <v>41972</v>
      </c>
      <c r="K1423" t="s">
        <v>3124</v>
      </c>
      <c r="L1423" t="s">
        <v>47</v>
      </c>
    </row>
    <row r="1424" spans="1:12">
      <c r="A1424">
        <v>435577</v>
      </c>
      <c r="B1424" t="s">
        <v>3155</v>
      </c>
      <c r="C1424" t="s">
        <v>13</v>
      </c>
      <c r="D1424" t="s">
        <v>14</v>
      </c>
      <c r="E1424">
        <v>1</v>
      </c>
      <c r="F1424">
        <v>24457600</v>
      </c>
      <c r="G1424" t="s">
        <v>3156</v>
      </c>
      <c r="H1424" t="s">
        <v>16</v>
      </c>
      <c r="I1424" t="s">
        <v>17</v>
      </c>
      <c r="J1424" s="2">
        <v>41972</v>
      </c>
      <c r="K1424" t="s">
        <v>3124</v>
      </c>
      <c r="L1424" t="s">
        <v>47</v>
      </c>
    </row>
    <row r="1425" spans="1:12">
      <c r="A1425">
        <v>435445</v>
      </c>
      <c r="B1425" t="s">
        <v>3157</v>
      </c>
      <c r="C1425" t="s">
        <v>13</v>
      </c>
      <c r="D1425" t="s">
        <v>14</v>
      </c>
      <c r="E1425">
        <v>1</v>
      </c>
      <c r="F1425">
        <v>24457600</v>
      </c>
      <c r="G1425" t="s">
        <v>3158</v>
      </c>
      <c r="H1425" t="s">
        <v>16</v>
      </c>
      <c r="I1425" t="s">
        <v>17</v>
      </c>
      <c r="J1425" s="2">
        <v>41972</v>
      </c>
      <c r="K1425" t="s">
        <v>3124</v>
      </c>
      <c r="L1425" t="s">
        <v>47</v>
      </c>
    </row>
    <row r="1426" spans="1:12">
      <c r="A1426">
        <v>435449</v>
      </c>
      <c r="B1426" t="s">
        <v>3159</v>
      </c>
      <c r="C1426" t="s">
        <v>13</v>
      </c>
      <c r="D1426" t="s">
        <v>14</v>
      </c>
      <c r="E1426">
        <v>1</v>
      </c>
      <c r="F1426">
        <v>24457600</v>
      </c>
      <c r="G1426" t="s">
        <v>3160</v>
      </c>
      <c r="H1426" t="s">
        <v>16</v>
      </c>
      <c r="I1426" t="s">
        <v>17</v>
      </c>
      <c r="J1426" s="2">
        <v>41972</v>
      </c>
      <c r="K1426" t="s">
        <v>3124</v>
      </c>
      <c r="L1426" t="s">
        <v>47</v>
      </c>
    </row>
    <row r="1427" spans="1:12">
      <c r="A1427">
        <v>435493</v>
      </c>
      <c r="B1427" t="s">
        <v>3161</v>
      </c>
      <c r="C1427" t="s">
        <v>13</v>
      </c>
      <c r="D1427" t="s">
        <v>14</v>
      </c>
      <c r="E1427">
        <v>1</v>
      </c>
      <c r="F1427">
        <v>24457600</v>
      </c>
      <c r="G1427" t="s">
        <v>3162</v>
      </c>
      <c r="H1427" t="s">
        <v>16</v>
      </c>
      <c r="I1427" t="s">
        <v>17</v>
      </c>
      <c r="J1427" s="2">
        <v>41972</v>
      </c>
      <c r="K1427" t="s">
        <v>3124</v>
      </c>
      <c r="L1427" t="s">
        <v>47</v>
      </c>
    </row>
    <row r="1428" spans="1:12">
      <c r="A1428">
        <v>201293</v>
      </c>
      <c r="B1428" t="s">
        <v>3163</v>
      </c>
      <c r="C1428" t="s">
        <v>13</v>
      </c>
      <c r="D1428" t="s">
        <v>14</v>
      </c>
      <c r="E1428">
        <v>1</v>
      </c>
      <c r="F1428">
        <v>24457600</v>
      </c>
      <c r="G1428" t="s">
        <v>3164</v>
      </c>
      <c r="H1428" t="s">
        <v>16</v>
      </c>
      <c r="I1428" t="s">
        <v>17</v>
      </c>
      <c r="J1428" s="2">
        <v>41972</v>
      </c>
      <c r="K1428" t="s">
        <v>3124</v>
      </c>
      <c r="L1428" t="s">
        <v>47</v>
      </c>
    </row>
    <row r="1429" spans="1:12">
      <c r="A1429">
        <v>435497</v>
      </c>
      <c r="B1429" t="s">
        <v>3165</v>
      </c>
      <c r="C1429" t="s">
        <v>13</v>
      </c>
      <c r="D1429" t="s">
        <v>14</v>
      </c>
      <c r="E1429">
        <v>1</v>
      </c>
      <c r="F1429">
        <v>24457600</v>
      </c>
      <c r="G1429" t="s">
        <v>3166</v>
      </c>
      <c r="H1429" t="s">
        <v>16</v>
      </c>
      <c r="I1429" t="s">
        <v>17</v>
      </c>
      <c r="J1429" s="2">
        <v>41972</v>
      </c>
      <c r="K1429" t="s">
        <v>3124</v>
      </c>
      <c r="L1429" t="s">
        <v>47</v>
      </c>
    </row>
    <row r="1430" spans="1:12">
      <c r="A1430">
        <v>435530</v>
      </c>
      <c r="B1430" t="s">
        <v>3167</v>
      </c>
      <c r="C1430" t="s">
        <v>13</v>
      </c>
      <c r="D1430" t="s">
        <v>14</v>
      </c>
      <c r="E1430">
        <v>1</v>
      </c>
      <c r="F1430">
        <v>24457600</v>
      </c>
      <c r="G1430" t="s">
        <v>3168</v>
      </c>
      <c r="H1430" t="s">
        <v>16</v>
      </c>
      <c r="I1430" t="s">
        <v>17</v>
      </c>
      <c r="J1430" s="2">
        <v>41972</v>
      </c>
      <c r="K1430" t="s">
        <v>3124</v>
      </c>
      <c r="L1430" t="s">
        <v>47</v>
      </c>
    </row>
    <row r="1431" spans="1:12">
      <c r="A1431">
        <v>435558</v>
      </c>
      <c r="B1431" t="s">
        <v>3169</v>
      </c>
      <c r="C1431" t="s">
        <v>13</v>
      </c>
      <c r="D1431" t="s">
        <v>14</v>
      </c>
      <c r="E1431">
        <v>1</v>
      </c>
      <c r="F1431">
        <v>24457600</v>
      </c>
      <c r="G1431" t="s">
        <v>3170</v>
      </c>
      <c r="H1431" t="s">
        <v>16</v>
      </c>
      <c r="I1431" t="s">
        <v>17</v>
      </c>
      <c r="J1431" s="2">
        <v>41972</v>
      </c>
      <c r="K1431" t="s">
        <v>3124</v>
      </c>
      <c r="L1431" t="s">
        <v>47</v>
      </c>
    </row>
    <row r="1432" spans="1:12">
      <c r="A1432">
        <v>435514</v>
      </c>
      <c r="B1432" t="s">
        <v>3171</v>
      </c>
      <c r="C1432" t="s">
        <v>13</v>
      </c>
      <c r="D1432" t="s">
        <v>14</v>
      </c>
      <c r="E1432">
        <v>1</v>
      </c>
      <c r="F1432">
        <v>24457600</v>
      </c>
      <c r="G1432" t="s">
        <v>3172</v>
      </c>
      <c r="H1432" t="s">
        <v>16</v>
      </c>
      <c r="I1432" t="s">
        <v>17</v>
      </c>
      <c r="J1432" s="2">
        <v>41972</v>
      </c>
      <c r="K1432" t="s">
        <v>3124</v>
      </c>
      <c r="L1432" t="s">
        <v>47</v>
      </c>
    </row>
    <row r="1433" spans="1:12">
      <c r="A1433">
        <v>435527</v>
      </c>
      <c r="B1433" t="s">
        <v>3173</v>
      </c>
      <c r="C1433" t="s">
        <v>13</v>
      </c>
      <c r="D1433" t="s">
        <v>14</v>
      </c>
      <c r="E1433">
        <v>1</v>
      </c>
      <c r="F1433">
        <v>24457600</v>
      </c>
      <c r="G1433" t="s">
        <v>3174</v>
      </c>
      <c r="H1433" t="s">
        <v>16</v>
      </c>
      <c r="I1433" t="s">
        <v>17</v>
      </c>
      <c r="J1433" s="2">
        <v>41972</v>
      </c>
      <c r="K1433" t="s">
        <v>3124</v>
      </c>
      <c r="L1433" t="s">
        <v>47</v>
      </c>
    </row>
    <row r="1434" spans="1:12">
      <c r="A1434">
        <v>435508</v>
      </c>
      <c r="B1434" t="s">
        <v>3175</v>
      </c>
      <c r="C1434" t="s">
        <v>13</v>
      </c>
      <c r="D1434" t="s">
        <v>14</v>
      </c>
      <c r="E1434">
        <v>1</v>
      </c>
      <c r="F1434">
        <v>24457600</v>
      </c>
      <c r="G1434" t="s">
        <v>3176</v>
      </c>
      <c r="H1434" t="s">
        <v>16</v>
      </c>
      <c r="I1434" t="s">
        <v>17</v>
      </c>
      <c r="J1434" s="2">
        <v>41972</v>
      </c>
      <c r="K1434" t="s">
        <v>3124</v>
      </c>
      <c r="L1434" t="s">
        <v>47</v>
      </c>
    </row>
    <row r="1435" spans="1:12">
      <c r="A1435">
        <v>249402</v>
      </c>
      <c r="B1435" t="s">
        <v>3177</v>
      </c>
      <c r="C1435" t="s">
        <v>13</v>
      </c>
      <c r="D1435" t="s">
        <v>14</v>
      </c>
      <c r="E1435">
        <v>1</v>
      </c>
      <c r="F1435">
        <v>24457600</v>
      </c>
      <c r="G1435" t="s">
        <v>3178</v>
      </c>
      <c r="H1435" t="s">
        <v>16</v>
      </c>
      <c r="I1435" t="s">
        <v>17</v>
      </c>
      <c r="J1435" s="2">
        <v>41988</v>
      </c>
      <c r="K1435" t="s">
        <v>3124</v>
      </c>
      <c r="L1435" t="s">
        <v>47</v>
      </c>
    </row>
    <row r="1436" spans="1:12">
      <c r="A1436">
        <v>435485</v>
      </c>
      <c r="B1436" t="s">
        <v>3179</v>
      </c>
      <c r="C1436" t="s">
        <v>13</v>
      </c>
      <c r="D1436" t="s">
        <v>14</v>
      </c>
      <c r="E1436">
        <v>1</v>
      </c>
      <c r="F1436">
        <v>24457600</v>
      </c>
      <c r="G1436" t="s">
        <v>3180</v>
      </c>
      <c r="H1436" t="s">
        <v>16</v>
      </c>
      <c r="I1436" t="s">
        <v>17</v>
      </c>
      <c r="J1436" s="2">
        <v>41972</v>
      </c>
      <c r="K1436" t="s">
        <v>3124</v>
      </c>
      <c r="L1436" t="s">
        <v>47</v>
      </c>
    </row>
    <row r="1437" spans="1:12">
      <c r="A1437">
        <v>435486</v>
      </c>
      <c r="B1437" t="s">
        <v>3181</v>
      </c>
      <c r="C1437" t="s">
        <v>13</v>
      </c>
      <c r="D1437" t="s">
        <v>14</v>
      </c>
      <c r="E1437">
        <v>2</v>
      </c>
      <c r="F1437" s="3">
        <v>2188498024457600</v>
      </c>
      <c r="G1437" t="s">
        <v>3182</v>
      </c>
      <c r="H1437" t="s">
        <v>16</v>
      </c>
      <c r="I1437" t="s">
        <v>17</v>
      </c>
      <c r="J1437" s="2">
        <v>41972</v>
      </c>
      <c r="K1437" t="s">
        <v>3124</v>
      </c>
      <c r="L1437" t="s">
        <v>47</v>
      </c>
    </row>
    <row r="1438" spans="1:12">
      <c r="A1438">
        <v>181078</v>
      </c>
      <c r="B1438" t="s">
        <v>3183</v>
      </c>
      <c r="C1438" t="s">
        <v>13</v>
      </c>
      <c r="D1438" t="s">
        <v>14</v>
      </c>
      <c r="E1438">
        <v>1</v>
      </c>
      <c r="F1438">
        <v>24457600</v>
      </c>
      <c r="G1438" t="s">
        <v>3184</v>
      </c>
      <c r="H1438" t="s">
        <v>16</v>
      </c>
      <c r="I1438" t="s">
        <v>17</v>
      </c>
      <c r="J1438" s="2">
        <v>41972</v>
      </c>
      <c r="K1438" t="s">
        <v>3124</v>
      </c>
      <c r="L1438" t="s">
        <v>47</v>
      </c>
    </row>
    <row r="1439" spans="1:12">
      <c r="A1439">
        <v>435507</v>
      </c>
      <c r="B1439" t="s">
        <v>3185</v>
      </c>
      <c r="C1439" t="s">
        <v>13</v>
      </c>
      <c r="D1439" t="s">
        <v>14</v>
      </c>
      <c r="E1439">
        <v>1</v>
      </c>
      <c r="F1439">
        <v>24457600</v>
      </c>
      <c r="G1439" t="s">
        <v>3186</v>
      </c>
      <c r="H1439" t="s">
        <v>16</v>
      </c>
      <c r="I1439" t="s">
        <v>17</v>
      </c>
      <c r="J1439" s="2">
        <v>41972</v>
      </c>
      <c r="K1439" t="s">
        <v>3124</v>
      </c>
      <c r="L1439" t="s">
        <v>47</v>
      </c>
    </row>
    <row r="1440" spans="1:12">
      <c r="A1440">
        <v>435533</v>
      </c>
      <c r="B1440" t="s">
        <v>3187</v>
      </c>
      <c r="C1440" t="s">
        <v>13</v>
      </c>
      <c r="D1440" t="s">
        <v>14</v>
      </c>
      <c r="E1440">
        <v>1</v>
      </c>
      <c r="F1440">
        <v>24457600</v>
      </c>
      <c r="G1440" t="s">
        <v>3188</v>
      </c>
      <c r="H1440" t="s">
        <v>16</v>
      </c>
      <c r="I1440" t="s">
        <v>17</v>
      </c>
      <c r="J1440" s="2">
        <v>41972</v>
      </c>
      <c r="K1440" t="s">
        <v>3124</v>
      </c>
      <c r="L1440" t="s">
        <v>47</v>
      </c>
    </row>
    <row r="1441" spans="1:12">
      <c r="A1441">
        <v>435401</v>
      </c>
      <c r="B1441" t="s">
        <v>3189</v>
      </c>
      <c r="C1441" t="s">
        <v>13</v>
      </c>
      <c r="D1441" t="s">
        <v>14</v>
      </c>
      <c r="E1441">
        <v>1</v>
      </c>
      <c r="F1441">
        <v>24457600</v>
      </c>
      <c r="G1441" t="s">
        <v>3190</v>
      </c>
      <c r="H1441" t="s">
        <v>16</v>
      </c>
      <c r="I1441" t="s">
        <v>17</v>
      </c>
      <c r="J1441" s="2">
        <v>41972</v>
      </c>
      <c r="K1441" t="s">
        <v>3124</v>
      </c>
      <c r="L1441" t="s">
        <v>47</v>
      </c>
    </row>
    <row r="1442" spans="1:12">
      <c r="A1442">
        <v>419950</v>
      </c>
      <c r="B1442" t="s">
        <v>3191</v>
      </c>
      <c r="C1442" t="s">
        <v>13</v>
      </c>
      <c r="D1442" t="s">
        <v>14</v>
      </c>
      <c r="E1442">
        <v>1</v>
      </c>
      <c r="F1442">
        <v>24457600</v>
      </c>
      <c r="G1442" t="s">
        <v>3192</v>
      </c>
      <c r="H1442" t="s">
        <v>16</v>
      </c>
      <c r="I1442" t="s">
        <v>17</v>
      </c>
      <c r="J1442" s="2">
        <v>41972</v>
      </c>
      <c r="K1442" t="s">
        <v>3124</v>
      </c>
      <c r="L1442" t="s">
        <v>47</v>
      </c>
    </row>
    <row r="1443" spans="1:12">
      <c r="A1443">
        <v>435605</v>
      </c>
      <c r="B1443" t="s">
        <v>3193</v>
      </c>
      <c r="C1443" t="s">
        <v>13</v>
      </c>
      <c r="D1443" t="s">
        <v>14</v>
      </c>
      <c r="E1443">
        <v>1</v>
      </c>
      <c r="F1443">
        <v>24457600</v>
      </c>
      <c r="G1443" t="s">
        <v>3194</v>
      </c>
      <c r="H1443" t="s">
        <v>16</v>
      </c>
      <c r="I1443" t="s">
        <v>17</v>
      </c>
      <c r="J1443" s="2">
        <v>41972</v>
      </c>
      <c r="K1443" t="s">
        <v>3124</v>
      </c>
      <c r="L1443" t="s">
        <v>47</v>
      </c>
    </row>
    <row r="1444" spans="1:12">
      <c r="A1444">
        <v>435581</v>
      </c>
      <c r="B1444" t="s">
        <v>3195</v>
      </c>
      <c r="C1444" t="s">
        <v>13</v>
      </c>
      <c r="D1444" t="s">
        <v>14</v>
      </c>
      <c r="E1444">
        <v>1</v>
      </c>
      <c r="F1444">
        <v>24457600</v>
      </c>
      <c r="G1444" t="s">
        <v>3196</v>
      </c>
      <c r="H1444" t="s">
        <v>16</v>
      </c>
      <c r="I1444" t="s">
        <v>17</v>
      </c>
      <c r="J1444" s="2">
        <v>41972</v>
      </c>
      <c r="K1444" t="s">
        <v>3124</v>
      </c>
      <c r="L1444" t="s">
        <v>47</v>
      </c>
    </row>
    <row r="1445" spans="1:12">
      <c r="A1445">
        <v>435555</v>
      </c>
      <c r="B1445" t="s">
        <v>3197</v>
      </c>
      <c r="C1445" t="s">
        <v>13</v>
      </c>
      <c r="D1445" t="s">
        <v>14</v>
      </c>
      <c r="E1445">
        <v>1</v>
      </c>
      <c r="F1445">
        <v>24457600</v>
      </c>
      <c r="G1445" t="s">
        <v>3198</v>
      </c>
      <c r="H1445" t="s">
        <v>16</v>
      </c>
      <c r="I1445" t="s">
        <v>17</v>
      </c>
      <c r="J1445" s="2">
        <v>41972</v>
      </c>
      <c r="K1445" t="s">
        <v>3124</v>
      </c>
      <c r="L1445" t="s">
        <v>47</v>
      </c>
    </row>
    <row r="1446" spans="1:12">
      <c r="A1446">
        <v>435579</v>
      </c>
      <c r="B1446" t="s">
        <v>3199</v>
      </c>
      <c r="C1446" t="s">
        <v>13</v>
      </c>
      <c r="D1446" t="s">
        <v>14</v>
      </c>
      <c r="E1446">
        <v>1</v>
      </c>
      <c r="F1446">
        <v>24457600</v>
      </c>
      <c r="G1446" t="s">
        <v>3200</v>
      </c>
      <c r="H1446" t="s">
        <v>16</v>
      </c>
      <c r="I1446" t="s">
        <v>17</v>
      </c>
      <c r="J1446" s="2">
        <v>41972</v>
      </c>
      <c r="K1446" t="s">
        <v>3124</v>
      </c>
      <c r="L1446" t="s">
        <v>47</v>
      </c>
    </row>
    <row r="1447" spans="1:12">
      <c r="A1447">
        <v>435613</v>
      </c>
      <c r="B1447" t="s">
        <v>3201</v>
      </c>
      <c r="C1447" t="s">
        <v>13</v>
      </c>
      <c r="D1447" t="s">
        <v>14</v>
      </c>
      <c r="E1447">
        <v>1</v>
      </c>
      <c r="F1447">
        <v>24457600</v>
      </c>
      <c r="G1447" t="s">
        <v>3202</v>
      </c>
      <c r="H1447" t="s">
        <v>16</v>
      </c>
      <c r="I1447" t="s">
        <v>17</v>
      </c>
      <c r="J1447" s="2">
        <v>41972</v>
      </c>
      <c r="K1447" t="s">
        <v>3124</v>
      </c>
      <c r="L1447" t="s">
        <v>47</v>
      </c>
    </row>
    <row r="1448" spans="1:12">
      <c r="A1448">
        <v>106051</v>
      </c>
      <c r="B1448" t="s">
        <v>3203</v>
      </c>
      <c r="C1448" t="s">
        <v>13</v>
      </c>
      <c r="D1448" t="s">
        <v>14</v>
      </c>
      <c r="E1448">
        <v>1</v>
      </c>
      <c r="F1448">
        <v>24457600</v>
      </c>
      <c r="G1448" t="s">
        <v>3204</v>
      </c>
      <c r="H1448" t="s">
        <v>16</v>
      </c>
      <c r="I1448" t="s">
        <v>17</v>
      </c>
      <c r="J1448" s="2">
        <v>41972</v>
      </c>
      <c r="K1448" t="s">
        <v>3124</v>
      </c>
      <c r="L1448" t="s">
        <v>47</v>
      </c>
    </row>
    <row r="1449" spans="1:12">
      <c r="A1449">
        <v>109218</v>
      </c>
      <c r="B1449" t="s">
        <v>3205</v>
      </c>
      <c r="C1449" t="s">
        <v>13</v>
      </c>
      <c r="D1449" t="s">
        <v>14</v>
      </c>
      <c r="E1449">
        <v>1</v>
      </c>
      <c r="F1449">
        <v>24457600</v>
      </c>
      <c r="G1449" t="s">
        <v>3206</v>
      </c>
      <c r="H1449" t="s">
        <v>16</v>
      </c>
      <c r="I1449" t="s">
        <v>17</v>
      </c>
      <c r="J1449" s="2">
        <v>41972</v>
      </c>
      <c r="K1449" t="s">
        <v>3124</v>
      </c>
      <c r="L1449" t="s">
        <v>47</v>
      </c>
    </row>
    <row r="1450" spans="1:12">
      <c r="A1450">
        <v>68898</v>
      </c>
      <c r="B1450" t="s">
        <v>3207</v>
      </c>
      <c r="C1450" t="s">
        <v>13</v>
      </c>
      <c r="D1450" t="s">
        <v>14</v>
      </c>
      <c r="E1450">
        <v>1</v>
      </c>
      <c r="F1450">
        <v>24457600</v>
      </c>
      <c r="G1450" t="s">
        <v>3208</v>
      </c>
      <c r="H1450" t="s">
        <v>16</v>
      </c>
      <c r="I1450" t="s">
        <v>17</v>
      </c>
      <c r="J1450" s="2">
        <v>41972</v>
      </c>
      <c r="K1450" t="s">
        <v>3124</v>
      </c>
      <c r="L1450" t="s">
        <v>47</v>
      </c>
    </row>
    <row r="1451" spans="1:12">
      <c r="A1451">
        <v>435488</v>
      </c>
      <c r="B1451" t="s">
        <v>3209</v>
      </c>
      <c r="C1451" t="s">
        <v>13</v>
      </c>
      <c r="D1451" t="s">
        <v>14</v>
      </c>
      <c r="E1451">
        <v>1</v>
      </c>
      <c r="F1451">
        <v>24457600</v>
      </c>
      <c r="G1451" t="s">
        <v>3210</v>
      </c>
      <c r="H1451" t="s">
        <v>16</v>
      </c>
      <c r="I1451" t="s">
        <v>17</v>
      </c>
      <c r="J1451" s="2">
        <v>41972</v>
      </c>
      <c r="K1451" t="s">
        <v>3124</v>
      </c>
      <c r="L1451" t="s">
        <v>47</v>
      </c>
    </row>
    <row r="1452" spans="1:12">
      <c r="A1452">
        <v>458681</v>
      </c>
      <c r="B1452" t="s">
        <v>3211</v>
      </c>
      <c r="C1452" t="s">
        <v>13</v>
      </c>
      <c r="D1452" t="s">
        <v>14</v>
      </c>
      <c r="E1452">
        <v>1</v>
      </c>
      <c r="F1452">
        <v>24457600</v>
      </c>
      <c r="G1452" t="s">
        <v>3212</v>
      </c>
      <c r="H1452" t="s">
        <v>16</v>
      </c>
      <c r="I1452" t="s">
        <v>17</v>
      </c>
      <c r="J1452" s="2">
        <v>41988</v>
      </c>
      <c r="K1452" t="s">
        <v>3124</v>
      </c>
      <c r="L1452" t="s">
        <v>47</v>
      </c>
    </row>
    <row r="1453" spans="1:12">
      <c r="A1453">
        <v>435422</v>
      </c>
      <c r="B1453" t="s">
        <v>3213</v>
      </c>
      <c r="C1453" t="s">
        <v>13</v>
      </c>
      <c r="D1453" t="s">
        <v>14</v>
      </c>
      <c r="E1453">
        <v>1</v>
      </c>
      <c r="F1453">
        <v>24457600</v>
      </c>
      <c r="G1453" t="s">
        <v>3214</v>
      </c>
      <c r="H1453" t="s">
        <v>16</v>
      </c>
      <c r="I1453" t="s">
        <v>17</v>
      </c>
      <c r="J1453" s="2">
        <v>41972</v>
      </c>
      <c r="K1453" t="s">
        <v>3124</v>
      </c>
      <c r="L1453" t="s">
        <v>47</v>
      </c>
    </row>
    <row r="1454" spans="1:12">
      <c r="A1454">
        <v>435614</v>
      </c>
      <c r="B1454" t="s">
        <v>3215</v>
      </c>
      <c r="C1454" t="s">
        <v>13</v>
      </c>
      <c r="D1454" t="s">
        <v>14</v>
      </c>
      <c r="E1454">
        <v>2</v>
      </c>
      <c r="F1454" s="3">
        <v>1797075224457600</v>
      </c>
      <c r="G1454" t="s">
        <v>3216</v>
      </c>
      <c r="H1454" t="s">
        <v>16</v>
      </c>
      <c r="I1454" t="s">
        <v>17</v>
      </c>
      <c r="J1454" s="2">
        <v>41988</v>
      </c>
      <c r="K1454" t="s">
        <v>3124</v>
      </c>
      <c r="L1454" t="s">
        <v>47</v>
      </c>
    </row>
    <row r="1455" spans="1:12">
      <c r="A1455">
        <v>29127</v>
      </c>
      <c r="B1455" t="s">
        <v>3217</v>
      </c>
      <c r="C1455" t="s">
        <v>13</v>
      </c>
      <c r="D1455" t="s">
        <v>14</v>
      </c>
      <c r="E1455">
        <v>1</v>
      </c>
      <c r="F1455">
        <v>24457600</v>
      </c>
      <c r="G1455" t="s">
        <v>3218</v>
      </c>
      <c r="H1455" t="s">
        <v>16</v>
      </c>
      <c r="I1455" t="s">
        <v>17</v>
      </c>
      <c r="J1455" s="2">
        <v>41972</v>
      </c>
      <c r="K1455" t="s">
        <v>3124</v>
      </c>
      <c r="L1455" t="s">
        <v>47</v>
      </c>
    </row>
    <row r="1456" spans="1:12">
      <c r="A1456">
        <v>435601</v>
      </c>
      <c r="B1456" t="s">
        <v>3219</v>
      </c>
      <c r="C1456" t="s">
        <v>13</v>
      </c>
      <c r="D1456" t="s">
        <v>14</v>
      </c>
      <c r="E1456">
        <v>1</v>
      </c>
      <c r="F1456">
        <v>24457600</v>
      </c>
      <c r="G1456" t="s">
        <v>3220</v>
      </c>
      <c r="H1456" t="s">
        <v>16</v>
      </c>
      <c r="I1456" t="s">
        <v>17</v>
      </c>
      <c r="J1456" s="2">
        <v>41972</v>
      </c>
      <c r="K1456" t="s">
        <v>3124</v>
      </c>
      <c r="L1456" t="s">
        <v>47</v>
      </c>
    </row>
    <row r="1457" spans="1:12">
      <c r="A1457">
        <v>435502</v>
      </c>
      <c r="B1457" t="s">
        <v>3221</v>
      </c>
      <c r="C1457" t="s">
        <v>13</v>
      </c>
      <c r="D1457" t="s">
        <v>14</v>
      </c>
      <c r="E1457">
        <v>1</v>
      </c>
      <c r="F1457">
        <v>24457600</v>
      </c>
      <c r="G1457" t="s">
        <v>3222</v>
      </c>
      <c r="H1457" t="s">
        <v>16</v>
      </c>
      <c r="I1457" t="s">
        <v>17</v>
      </c>
      <c r="J1457" s="2">
        <v>41972</v>
      </c>
      <c r="K1457" t="s">
        <v>3124</v>
      </c>
      <c r="L1457" t="s">
        <v>47</v>
      </c>
    </row>
    <row r="1458" spans="1:12">
      <c r="A1458">
        <v>470003</v>
      </c>
      <c r="B1458" t="s">
        <v>3223</v>
      </c>
      <c r="C1458" t="s">
        <v>13</v>
      </c>
      <c r="D1458" t="s">
        <v>14</v>
      </c>
      <c r="E1458">
        <v>1</v>
      </c>
      <c r="F1458">
        <v>24457600</v>
      </c>
      <c r="G1458" t="s">
        <v>3224</v>
      </c>
      <c r="H1458" t="s">
        <v>16</v>
      </c>
      <c r="I1458" t="s">
        <v>17</v>
      </c>
      <c r="J1458" s="2">
        <v>41972</v>
      </c>
      <c r="K1458" t="s">
        <v>3124</v>
      </c>
      <c r="L1458" t="s">
        <v>47</v>
      </c>
    </row>
    <row r="1459" spans="1:12">
      <c r="A1459">
        <v>348746</v>
      </c>
      <c r="B1459" t="s">
        <v>3225</v>
      </c>
      <c r="C1459" t="s">
        <v>13</v>
      </c>
      <c r="D1459" t="s">
        <v>14</v>
      </c>
      <c r="E1459">
        <v>1</v>
      </c>
      <c r="F1459">
        <v>24457600</v>
      </c>
      <c r="G1459" t="s">
        <v>3226</v>
      </c>
      <c r="H1459" t="s">
        <v>16</v>
      </c>
      <c r="I1459" t="s">
        <v>17</v>
      </c>
      <c r="J1459" s="2">
        <v>41972</v>
      </c>
      <c r="K1459" t="s">
        <v>3124</v>
      </c>
      <c r="L1459" t="s">
        <v>47</v>
      </c>
    </row>
    <row r="1460" spans="1:12">
      <c r="A1460">
        <v>139154</v>
      </c>
      <c r="B1460" t="s">
        <v>3227</v>
      </c>
      <c r="C1460" t="s">
        <v>13</v>
      </c>
      <c r="D1460" t="s">
        <v>14</v>
      </c>
      <c r="E1460">
        <v>1</v>
      </c>
      <c r="F1460">
        <v>24457600</v>
      </c>
      <c r="G1460" t="s">
        <v>3228</v>
      </c>
      <c r="H1460" t="s">
        <v>16</v>
      </c>
      <c r="I1460" t="s">
        <v>17</v>
      </c>
      <c r="J1460" s="2">
        <v>41972</v>
      </c>
      <c r="K1460" t="s">
        <v>3124</v>
      </c>
      <c r="L1460" t="s">
        <v>47</v>
      </c>
    </row>
    <row r="1461" spans="1:12">
      <c r="A1461">
        <v>435492</v>
      </c>
      <c r="B1461" t="s">
        <v>3229</v>
      </c>
      <c r="C1461" t="s">
        <v>13</v>
      </c>
      <c r="D1461" t="s">
        <v>14</v>
      </c>
      <c r="E1461">
        <v>1</v>
      </c>
      <c r="F1461">
        <v>24457600</v>
      </c>
      <c r="G1461" t="s">
        <v>3230</v>
      </c>
      <c r="H1461" t="s">
        <v>16</v>
      </c>
      <c r="I1461" t="s">
        <v>17</v>
      </c>
      <c r="J1461" s="2">
        <v>41972</v>
      </c>
      <c r="K1461" t="s">
        <v>3124</v>
      </c>
      <c r="L1461" t="s">
        <v>47</v>
      </c>
    </row>
    <row r="1462" spans="1:12">
      <c r="A1462">
        <v>435453</v>
      </c>
      <c r="B1462" t="s">
        <v>3231</v>
      </c>
      <c r="C1462" t="s">
        <v>13</v>
      </c>
      <c r="D1462" t="s">
        <v>14</v>
      </c>
      <c r="E1462">
        <v>1</v>
      </c>
      <c r="F1462">
        <v>24457600</v>
      </c>
      <c r="G1462" t="s">
        <v>3232</v>
      </c>
      <c r="H1462" t="s">
        <v>16</v>
      </c>
      <c r="I1462" t="s">
        <v>17</v>
      </c>
      <c r="J1462" s="2">
        <v>41972</v>
      </c>
      <c r="K1462" t="s">
        <v>3124</v>
      </c>
      <c r="L1462" t="s">
        <v>47</v>
      </c>
    </row>
    <row r="1463" spans="1:12">
      <c r="A1463">
        <v>283460</v>
      </c>
      <c r="B1463" t="s">
        <v>3233</v>
      </c>
      <c r="C1463" t="s">
        <v>13</v>
      </c>
      <c r="D1463" t="s">
        <v>14</v>
      </c>
      <c r="E1463">
        <v>1</v>
      </c>
      <c r="F1463">
        <v>24457600</v>
      </c>
      <c r="G1463" t="s">
        <v>3234</v>
      </c>
      <c r="H1463" t="s">
        <v>16</v>
      </c>
      <c r="I1463" t="s">
        <v>17</v>
      </c>
      <c r="J1463" s="2">
        <v>41972</v>
      </c>
      <c r="K1463" t="s">
        <v>3124</v>
      </c>
      <c r="L1463" t="s">
        <v>47</v>
      </c>
    </row>
    <row r="1464" spans="1:12">
      <c r="A1464">
        <v>435490</v>
      </c>
      <c r="B1464" t="s">
        <v>3235</v>
      </c>
      <c r="C1464" t="s">
        <v>13</v>
      </c>
      <c r="D1464" t="s">
        <v>14</v>
      </c>
      <c r="E1464">
        <v>1</v>
      </c>
      <c r="F1464">
        <v>24457600</v>
      </c>
      <c r="G1464" t="s">
        <v>3236</v>
      </c>
      <c r="H1464" t="s">
        <v>16</v>
      </c>
      <c r="I1464" t="s">
        <v>17</v>
      </c>
      <c r="J1464" s="2">
        <v>41972</v>
      </c>
      <c r="K1464" t="s">
        <v>3124</v>
      </c>
      <c r="L1464" t="s">
        <v>47</v>
      </c>
    </row>
    <row r="1465" spans="1:12">
      <c r="A1465">
        <v>64153</v>
      </c>
      <c r="B1465" t="s">
        <v>3237</v>
      </c>
      <c r="C1465" t="s">
        <v>13</v>
      </c>
      <c r="D1465" t="s">
        <v>14</v>
      </c>
      <c r="E1465">
        <v>1</v>
      </c>
      <c r="F1465">
        <v>24457600</v>
      </c>
      <c r="G1465" t="s">
        <v>3238</v>
      </c>
      <c r="H1465" t="s">
        <v>16</v>
      </c>
      <c r="I1465" t="s">
        <v>17</v>
      </c>
      <c r="J1465" s="2">
        <v>41972</v>
      </c>
      <c r="K1465" t="s">
        <v>3124</v>
      </c>
      <c r="L1465" t="s">
        <v>47</v>
      </c>
    </row>
    <row r="1466" spans="1:12">
      <c r="A1466">
        <v>435522</v>
      </c>
      <c r="B1466" t="s">
        <v>3239</v>
      </c>
      <c r="C1466" t="s">
        <v>13</v>
      </c>
      <c r="D1466" t="s">
        <v>14</v>
      </c>
      <c r="E1466">
        <v>1</v>
      </c>
      <c r="F1466">
        <v>24457600</v>
      </c>
      <c r="G1466" t="s">
        <v>3240</v>
      </c>
      <c r="H1466" t="s">
        <v>16</v>
      </c>
      <c r="I1466" t="s">
        <v>17</v>
      </c>
      <c r="J1466" s="2">
        <v>41972</v>
      </c>
      <c r="K1466" t="s">
        <v>3124</v>
      </c>
      <c r="L1466" t="s">
        <v>47</v>
      </c>
    </row>
    <row r="1467" spans="1:12">
      <c r="A1467">
        <v>435431</v>
      </c>
      <c r="B1467" t="s">
        <v>3241</v>
      </c>
      <c r="C1467" t="s">
        <v>13</v>
      </c>
      <c r="D1467" t="s">
        <v>14</v>
      </c>
      <c r="E1467">
        <v>1</v>
      </c>
      <c r="F1467">
        <v>24457600</v>
      </c>
      <c r="G1467" t="s">
        <v>3242</v>
      </c>
      <c r="H1467" t="s">
        <v>16</v>
      </c>
      <c r="I1467" t="s">
        <v>17</v>
      </c>
      <c r="J1467" s="2">
        <v>41972</v>
      </c>
      <c r="K1467" t="s">
        <v>3124</v>
      </c>
      <c r="L1467" t="s">
        <v>47</v>
      </c>
    </row>
    <row r="1468" spans="1:12">
      <c r="A1468">
        <v>435606</v>
      </c>
      <c r="B1468" t="s">
        <v>3243</v>
      </c>
      <c r="C1468" t="s">
        <v>13</v>
      </c>
      <c r="D1468" t="s">
        <v>14</v>
      </c>
      <c r="E1468">
        <v>1</v>
      </c>
      <c r="F1468">
        <v>24457600</v>
      </c>
      <c r="G1468" t="s">
        <v>3244</v>
      </c>
      <c r="H1468" t="s">
        <v>16</v>
      </c>
      <c r="I1468" t="s">
        <v>17</v>
      </c>
      <c r="J1468" s="2">
        <v>41972</v>
      </c>
      <c r="K1468" t="s">
        <v>3124</v>
      </c>
      <c r="L1468" t="s">
        <v>47</v>
      </c>
    </row>
    <row r="1469" spans="1:12">
      <c r="A1469">
        <v>226651</v>
      </c>
      <c r="B1469" t="s">
        <v>3245</v>
      </c>
      <c r="C1469" t="s">
        <v>13</v>
      </c>
      <c r="D1469" t="s">
        <v>14</v>
      </c>
      <c r="E1469">
        <v>1</v>
      </c>
      <c r="F1469">
        <v>24457600</v>
      </c>
      <c r="G1469" t="s">
        <v>3246</v>
      </c>
      <c r="H1469" t="s">
        <v>16</v>
      </c>
      <c r="I1469" t="s">
        <v>17</v>
      </c>
      <c r="J1469" s="2">
        <v>41972</v>
      </c>
      <c r="K1469" t="s">
        <v>3124</v>
      </c>
      <c r="L1469" t="s">
        <v>47</v>
      </c>
    </row>
    <row r="1470" spans="1:12">
      <c r="A1470">
        <v>435562</v>
      </c>
      <c r="B1470" t="s">
        <v>3247</v>
      </c>
      <c r="C1470" t="s">
        <v>13</v>
      </c>
      <c r="D1470" t="s">
        <v>14</v>
      </c>
      <c r="E1470">
        <v>1</v>
      </c>
      <c r="F1470">
        <v>24457600</v>
      </c>
      <c r="G1470" t="s">
        <v>3248</v>
      </c>
      <c r="H1470" t="s">
        <v>16</v>
      </c>
      <c r="I1470" t="s">
        <v>17</v>
      </c>
      <c r="J1470" s="2">
        <v>41972</v>
      </c>
      <c r="K1470" t="s">
        <v>3124</v>
      </c>
      <c r="L1470" t="s">
        <v>47</v>
      </c>
    </row>
    <row r="1471" spans="1:12">
      <c r="A1471">
        <v>376868</v>
      </c>
      <c r="B1471" t="s">
        <v>3249</v>
      </c>
      <c r="C1471" t="s">
        <v>13</v>
      </c>
      <c r="D1471" t="s">
        <v>14</v>
      </c>
      <c r="E1471">
        <v>1</v>
      </c>
      <c r="F1471">
        <v>24457600</v>
      </c>
      <c r="G1471" t="s">
        <v>3250</v>
      </c>
      <c r="H1471" t="s">
        <v>16</v>
      </c>
      <c r="I1471" t="s">
        <v>17</v>
      </c>
      <c r="J1471" s="2">
        <v>41972</v>
      </c>
      <c r="K1471" t="s">
        <v>3124</v>
      </c>
      <c r="L1471" t="s">
        <v>47</v>
      </c>
    </row>
    <row r="1472" spans="1:12">
      <c r="A1472">
        <v>435477</v>
      </c>
      <c r="B1472" t="s">
        <v>3251</v>
      </c>
      <c r="C1472" t="s">
        <v>13</v>
      </c>
      <c r="D1472" t="s">
        <v>14</v>
      </c>
      <c r="E1472">
        <v>1</v>
      </c>
      <c r="F1472">
        <v>24457600</v>
      </c>
      <c r="G1472" t="s">
        <v>3252</v>
      </c>
      <c r="H1472" t="s">
        <v>16</v>
      </c>
      <c r="I1472" t="s">
        <v>17</v>
      </c>
      <c r="J1472" s="2">
        <v>41972</v>
      </c>
      <c r="K1472" t="s">
        <v>3124</v>
      </c>
      <c r="L1472" t="s">
        <v>47</v>
      </c>
    </row>
    <row r="1473" spans="1:12">
      <c r="A1473">
        <v>90884</v>
      </c>
      <c r="B1473" t="s">
        <v>3253</v>
      </c>
      <c r="C1473" t="s">
        <v>13</v>
      </c>
      <c r="D1473" t="s">
        <v>14</v>
      </c>
      <c r="E1473">
        <v>1</v>
      </c>
      <c r="F1473">
        <v>24457600</v>
      </c>
      <c r="G1473" t="s">
        <v>3254</v>
      </c>
      <c r="H1473" t="s">
        <v>16</v>
      </c>
      <c r="I1473" t="s">
        <v>17</v>
      </c>
      <c r="J1473" s="2">
        <v>41972</v>
      </c>
      <c r="K1473" t="s">
        <v>3124</v>
      </c>
      <c r="L1473" t="s">
        <v>47</v>
      </c>
    </row>
    <row r="1474" spans="1:12">
      <c r="A1474">
        <v>435567</v>
      </c>
      <c r="B1474" t="s">
        <v>3255</v>
      </c>
      <c r="C1474" t="s">
        <v>13</v>
      </c>
      <c r="D1474" t="s">
        <v>14</v>
      </c>
      <c r="E1474">
        <v>1</v>
      </c>
      <c r="F1474">
        <v>24457600</v>
      </c>
      <c r="G1474" t="s">
        <v>3256</v>
      </c>
      <c r="H1474" t="s">
        <v>16</v>
      </c>
      <c r="I1474" t="s">
        <v>17</v>
      </c>
      <c r="J1474" s="2">
        <v>41972</v>
      </c>
      <c r="K1474" t="s">
        <v>3124</v>
      </c>
      <c r="L1474" t="s">
        <v>47</v>
      </c>
    </row>
    <row r="1475" spans="1:12">
      <c r="A1475">
        <v>435475</v>
      </c>
      <c r="B1475" t="s">
        <v>3257</v>
      </c>
      <c r="C1475" t="s">
        <v>13</v>
      </c>
      <c r="D1475" t="s">
        <v>14</v>
      </c>
      <c r="E1475">
        <v>1</v>
      </c>
      <c r="F1475">
        <v>24457600</v>
      </c>
      <c r="G1475" t="s">
        <v>3258</v>
      </c>
      <c r="H1475" t="s">
        <v>16</v>
      </c>
      <c r="I1475" t="s">
        <v>17</v>
      </c>
      <c r="J1475" s="2">
        <v>41972</v>
      </c>
      <c r="K1475" t="s">
        <v>3124</v>
      </c>
      <c r="L1475" t="s">
        <v>47</v>
      </c>
    </row>
    <row r="1476" spans="1:12">
      <c r="A1476">
        <v>435411</v>
      </c>
      <c r="B1476" t="s">
        <v>3259</v>
      </c>
      <c r="C1476" t="s">
        <v>13</v>
      </c>
      <c r="D1476" t="s">
        <v>14</v>
      </c>
      <c r="E1476">
        <v>1</v>
      </c>
      <c r="F1476">
        <v>24457600</v>
      </c>
      <c r="G1476" t="s">
        <v>3260</v>
      </c>
      <c r="H1476" t="s">
        <v>16</v>
      </c>
      <c r="I1476" t="s">
        <v>17</v>
      </c>
      <c r="J1476" s="2">
        <v>41972</v>
      </c>
      <c r="K1476" t="s">
        <v>3124</v>
      </c>
      <c r="L1476" t="s">
        <v>47</v>
      </c>
    </row>
    <row r="1477" spans="1:12">
      <c r="A1477">
        <v>435428</v>
      </c>
      <c r="B1477" t="s">
        <v>3261</v>
      </c>
      <c r="C1477" t="s">
        <v>13</v>
      </c>
      <c r="D1477" t="s">
        <v>14</v>
      </c>
      <c r="E1477">
        <v>1</v>
      </c>
      <c r="F1477">
        <v>24457600</v>
      </c>
      <c r="G1477" t="s">
        <v>3262</v>
      </c>
      <c r="H1477" t="s">
        <v>16</v>
      </c>
      <c r="I1477" t="s">
        <v>17</v>
      </c>
      <c r="J1477" s="2">
        <v>41972</v>
      </c>
      <c r="K1477" t="s">
        <v>3124</v>
      </c>
      <c r="L1477" t="s">
        <v>47</v>
      </c>
    </row>
    <row r="1478" spans="1:12">
      <c r="A1478">
        <v>435542</v>
      </c>
      <c r="B1478" t="s">
        <v>3263</v>
      </c>
      <c r="C1478" t="s">
        <v>13</v>
      </c>
      <c r="D1478" t="s">
        <v>14</v>
      </c>
      <c r="E1478">
        <v>1</v>
      </c>
      <c r="F1478">
        <v>24457600</v>
      </c>
      <c r="G1478" t="s">
        <v>3264</v>
      </c>
      <c r="H1478" t="s">
        <v>16</v>
      </c>
      <c r="I1478" t="s">
        <v>17</v>
      </c>
      <c r="J1478" s="2">
        <v>41972</v>
      </c>
      <c r="K1478" t="s">
        <v>3124</v>
      </c>
      <c r="L1478" t="s">
        <v>47</v>
      </c>
    </row>
    <row r="1479" spans="1:12">
      <c r="A1479">
        <v>435541</v>
      </c>
      <c r="B1479" t="s">
        <v>3265</v>
      </c>
      <c r="C1479" t="s">
        <v>13</v>
      </c>
      <c r="D1479" t="s">
        <v>14</v>
      </c>
      <c r="E1479">
        <v>1</v>
      </c>
      <c r="F1479">
        <v>24457600</v>
      </c>
      <c r="G1479" t="s">
        <v>3266</v>
      </c>
      <c r="H1479" t="s">
        <v>16</v>
      </c>
      <c r="I1479" t="s">
        <v>17</v>
      </c>
      <c r="J1479" s="2">
        <v>41972</v>
      </c>
      <c r="K1479" t="s">
        <v>3124</v>
      </c>
      <c r="L1479" t="s">
        <v>47</v>
      </c>
    </row>
    <row r="1480" spans="1:12">
      <c r="A1480">
        <v>435469</v>
      </c>
      <c r="B1480" t="s">
        <v>3267</v>
      </c>
      <c r="C1480" t="s">
        <v>13</v>
      </c>
      <c r="D1480" t="s">
        <v>14</v>
      </c>
      <c r="E1480">
        <v>1</v>
      </c>
      <c r="F1480">
        <v>24457600</v>
      </c>
      <c r="G1480" t="s">
        <v>3268</v>
      </c>
      <c r="H1480" t="s">
        <v>16</v>
      </c>
      <c r="I1480" t="s">
        <v>17</v>
      </c>
      <c r="J1480" s="2">
        <v>41972</v>
      </c>
      <c r="K1480" t="s">
        <v>3124</v>
      </c>
      <c r="L1480" t="s">
        <v>47</v>
      </c>
    </row>
    <row r="1481" spans="1:12">
      <c r="A1481">
        <v>435499</v>
      </c>
      <c r="B1481" t="s">
        <v>3269</v>
      </c>
      <c r="C1481" t="s">
        <v>13</v>
      </c>
      <c r="D1481" t="s">
        <v>14</v>
      </c>
      <c r="E1481">
        <v>1</v>
      </c>
      <c r="F1481">
        <v>24457600</v>
      </c>
      <c r="G1481" t="s">
        <v>3270</v>
      </c>
      <c r="H1481" t="s">
        <v>16</v>
      </c>
      <c r="I1481" t="s">
        <v>17</v>
      </c>
      <c r="J1481" s="2">
        <v>41972</v>
      </c>
      <c r="K1481" t="s">
        <v>3124</v>
      </c>
      <c r="L1481" t="s">
        <v>47</v>
      </c>
    </row>
    <row r="1482" spans="1:12">
      <c r="A1482">
        <v>435547</v>
      </c>
      <c r="B1482" t="s">
        <v>3271</v>
      </c>
      <c r="C1482" t="s">
        <v>13</v>
      </c>
      <c r="D1482" t="s">
        <v>14</v>
      </c>
      <c r="E1482">
        <v>1</v>
      </c>
      <c r="F1482">
        <v>24457600</v>
      </c>
      <c r="G1482" t="s">
        <v>3272</v>
      </c>
      <c r="H1482" t="s">
        <v>16</v>
      </c>
      <c r="I1482" t="s">
        <v>17</v>
      </c>
      <c r="J1482" s="2">
        <v>41972</v>
      </c>
      <c r="K1482" t="s">
        <v>3124</v>
      </c>
      <c r="L1482" t="s">
        <v>47</v>
      </c>
    </row>
    <row r="1483" spans="1:12">
      <c r="A1483">
        <v>70741</v>
      </c>
      <c r="B1483" t="s">
        <v>3273</v>
      </c>
      <c r="C1483" t="s">
        <v>13</v>
      </c>
      <c r="D1483" t="s">
        <v>14</v>
      </c>
      <c r="E1483">
        <v>1</v>
      </c>
      <c r="F1483">
        <v>24457600</v>
      </c>
      <c r="G1483" t="s">
        <v>3274</v>
      </c>
      <c r="H1483" t="s">
        <v>16</v>
      </c>
      <c r="I1483" t="s">
        <v>17</v>
      </c>
      <c r="J1483" s="2">
        <v>41972</v>
      </c>
      <c r="K1483" t="s">
        <v>3124</v>
      </c>
      <c r="L1483" t="s">
        <v>47</v>
      </c>
    </row>
    <row r="1484" spans="1:12">
      <c r="A1484">
        <v>435405</v>
      </c>
      <c r="B1484" t="s">
        <v>3275</v>
      </c>
      <c r="C1484" t="s">
        <v>13</v>
      </c>
      <c r="D1484" t="s">
        <v>14</v>
      </c>
      <c r="E1484">
        <v>1</v>
      </c>
      <c r="F1484">
        <v>24457600</v>
      </c>
      <c r="G1484" t="s">
        <v>3276</v>
      </c>
      <c r="H1484" t="s">
        <v>16</v>
      </c>
      <c r="I1484" t="s">
        <v>17</v>
      </c>
      <c r="J1484" s="2">
        <v>41972</v>
      </c>
      <c r="K1484" t="s">
        <v>3124</v>
      </c>
      <c r="L1484" t="s">
        <v>47</v>
      </c>
    </row>
    <row r="1485" spans="1:12">
      <c r="A1485">
        <v>435594</v>
      </c>
      <c r="B1485" t="s">
        <v>3277</v>
      </c>
      <c r="C1485" t="s">
        <v>13</v>
      </c>
      <c r="D1485" t="s">
        <v>14</v>
      </c>
      <c r="E1485">
        <v>1</v>
      </c>
      <c r="F1485">
        <v>24457600</v>
      </c>
      <c r="G1485" t="s">
        <v>3278</v>
      </c>
      <c r="H1485" t="s">
        <v>16</v>
      </c>
      <c r="I1485" t="s">
        <v>17</v>
      </c>
      <c r="J1485" s="2">
        <v>41972</v>
      </c>
      <c r="K1485" t="s">
        <v>3124</v>
      </c>
      <c r="L1485" t="s">
        <v>47</v>
      </c>
    </row>
    <row r="1486" spans="1:12">
      <c r="A1486">
        <v>435583</v>
      </c>
      <c r="B1486" t="s">
        <v>3279</v>
      </c>
      <c r="C1486" t="s">
        <v>13</v>
      </c>
      <c r="D1486" t="s">
        <v>14</v>
      </c>
      <c r="E1486">
        <v>1</v>
      </c>
      <c r="F1486">
        <v>24457600</v>
      </c>
      <c r="G1486" t="s">
        <v>3280</v>
      </c>
      <c r="H1486" t="s">
        <v>16</v>
      </c>
      <c r="I1486" t="s">
        <v>17</v>
      </c>
      <c r="J1486" s="2">
        <v>41972</v>
      </c>
      <c r="K1486" t="s">
        <v>3124</v>
      </c>
      <c r="L1486" t="s">
        <v>47</v>
      </c>
    </row>
    <row r="1487" spans="1:12">
      <c r="A1487">
        <v>435408</v>
      </c>
      <c r="B1487" t="s">
        <v>3281</v>
      </c>
      <c r="C1487" t="s">
        <v>13</v>
      </c>
      <c r="D1487" t="s">
        <v>14</v>
      </c>
      <c r="E1487">
        <v>1</v>
      </c>
      <c r="F1487">
        <v>24457600</v>
      </c>
      <c r="G1487" t="s">
        <v>3282</v>
      </c>
      <c r="H1487" t="s">
        <v>16</v>
      </c>
      <c r="I1487" t="s">
        <v>17</v>
      </c>
      <c r="J1487" s="2">
        <v>41972</v>
      </c>
      <c r="K1487" t="s">
        <v>3124</v>
      </c>
      <c r="L1487" t="s">
        <v>47</v>
      </c>
    </row>
    <row r="1488" spans="1:12">
      <c r="A1488">
        <v>435450</v>
      </c>
      <c r="B1488" t="s">
        <v>3283</v>
      </c>
      <c r="C1488" t="s">
        <v>13</v>
      </c>
      <c r="D1488" t="s">
        <v>14</v>
      </c>
      <c r="E1488">
        <v>1</v>
      </c>
      <c r="F1488">
        <v>24457600</v>
      </c>
      <c r="G1488" t="s">
        <v>3284</v>
      </c>
      <c r="H1488" t="s">
        <v>16</v>
      </c>
      <c r="I1488" t="s">
        <v>17</v>
      </c>
      <c r="J1488" s="2">
        <v>41972</v>
      </c>
      <c r="K1488" t="s">
        <v>3124</v>
      </c>
      <c r="L1488" t="s">
        <v>47</v>
      </c>
    </row>
    <row r="1489" spans="1:12">
      <c r="A1489">
        <v>435593</v>
      </c>
      <c r="B1489" t="s">
        <v>3285</v>
      </c>
      <c r="C1489" t="s">
        <v>13</v>
      </c>
      <c r="D1489" t="s">
        <v>14</v>
      </c>
      <c r="E1489">
        <v>1</v>
      </c>
      <c r="F1489">
        <v>24457600</v>
      </c>
      <c r="G1489" t="s">
        <v>3286</v>
      </c>
      <c r="H1489" t="s">
        <v>16</v>
      </c>
      <c r="I1489" t="s">
        <v>17</v>
      </c>
      <c r="J1489" s="2">
        <v>41972</v>
      </c>
      <c r="K1489" t="s">
        <v>3124</v>
      </c>
      <c r="L1489" t="s">
        <v>47</v>
      </c>
    </row>
    <row r="1490" spans="1:12">
      <c r="A1490">
        <v>435451</v>
      </c>
      <c r="B1490" t="s">
        <v>3287</v>
      </c>
      <c r="C1490" t="s">
        <v>13</v>
      </c>
      <c r="D1490" t="s">
        <v>14</v>
      </c>
      <c r="E1490">
        <v>1</v>
      </c>
      <c r="F1490">
        <v>24457600</v>
      </c>
      <c r="G1490" t="s">
        <v>3288</v>
      </c>
      <c r="H1490" t="s">
        <v>16</v>
      </c>
      <c r="I1490" t="s">
        <v>17</v>
      </c>
      <c r="J1490" s="2">
        <v>41972</v>
      </c>
      <c r="K1490" t="s">
        <v>3124</v>
      </c>
      <c r="L1490" t="s">
        <v>47</v>
      </c>
    </row>
    <row r="1491" spans="1:12">
      <c r="A1491">
        <v>435602</v>
      </c>
      <c r="B1491" t="s">
        <v>3289</v>
      </c>
      <c r="C1491" t="s">
        <v>13</v>
      </c>
      <c r="D1491" t="s">
        <v>14</v>
      </c>
      <c r="E1491">
        <v>1</v>
      </c>
      <c r="F1491">
        <v>24457600</v>
      </c>
      <c r="G1491" t="s">
        <v>3290</v>
      </c>
      <c r="H1491" t="s">
        <v>16</v>
      </c>
      <c r="I1491" t="s">
        <v>17</v>
      </c>
      <c r="J1491" s="2">
        <v>41972</v>
      </c>
      <c r="K1491" t="s">
        <v>3124</v>
      </c>
      <c r="L1491" t="s">
        <v>47</v>
      </c>
    </row>
    <row r="1492" spans="1:12">
      <c r="A1492">
        <v>435472</v>
      </c>
      <c r="B1492" t="s">
        <v>3291</v>
      </c>
      <c r="C1492" t="s">
        <v>13</v>
      </c>
      <c r="D1492" t="s">
        <v>14</v>
      </c>
      <c r="E1492">
        <v>1</v>
      </c>
      <c r="F1492">
        <v>24457600</v>
      </c>
      <c r="G1492" t="s">
        <v>3292</v>
      </c>
      <c r="H1492" t="s">
        <v>16</v>
      </c>
      <c r="I1492" t="s">
        <v>17</v>
      </c>
      <c r="J1492" s="2">
        <v>41972</v>
      </c>
      <c r="K1492" t="s">
        <v>3124</v>
      </c>
      <c r="L1492" t="s">
        <v>47</v>
      </c>
    </row>
    <row r="1493" spans="1:12">
      <c r="A1493">
        <v>435570</v>
      </c>
      <c r="B1493" t="s">
        <v>3293</v>
      </c>
      <c r="C1493" t="s">
        <v>13</v>
      </c>
      <c r="D1493" t="s">
        <v>14</v>
      </c>
      <c r="E1493">
        <v>1</v>
      </c>
      <c r="F1493">
        <v>24457600</v>
      </c>
      <c r="G1493" t="s">
        <v>3294</v>
      </c>
      <c r="H1493" t="s">
        <v>16</v>
      </c>
      <c r="I1493" t="s">
        <v>17</v>
      </c>
      <c r="J1493" s="2">
        <v>41972</v>
      </c>
      <c r="K1493" t="s">
        <v>3124</v>
      </c>
      <c r="L1493" t="s">
        <v>47</v>
      </c>
    </row>
    <row r="1494" spans="1:12">
      <c r="A1494">
        <v>435565</v>
      </c>
      <c r="B1494" t="s">
        <v>3295</v>
      </c>
      <c r="C1494" t="s">
        <v>13</v>
      </c>
      <c r="D1494" t="s">
        <v>14</v>
      </c>
      <c r="E1494">
        <v>1</v>
      </c>
      <c r="F1494">
        <v>24457600</v>
      </c>
      <c r="G1494" t="s">
        <v>3296</v>
      </c>
      <c r="H1494" t="s">
        <v>16</v>
      </c>
      <c r="I1494" t="s">
        <v>17</v>
      </c>
      <c r="J1494" s="2">
        <v>41972</v>
      </c>
      <c r="K1494" t="s">
        <v>3124</v>
      </c>
      <c r="L1494" t="s">
        <v>47</v>
      </c>
    </row>
    <row r="1495" spans="1:12">
      <c r="A1495">
        <v>435489</v>
      </c>
      <c r="B1495" t="s">
        <v>3297</v>
      </c>
      <c r="C1495" t="s">
        <v>13</v>
      </c>
      <c r="D1495" t="s">
        <v>14</v>
      </c>
      <c r="E1495">
        <v>1</v>
      </c>
      <c r="F1495">
        <v>24457600</v>
      </c>
      <c r="G1495" t="s">
        <v>3298</v>
      </c>
      <c r="H1495" t="s">
        <v>16</v>
      </c>
      <c r="I1495" t="s">
        <v>17</v>
      </c>
      <c r="J1495" s="2">
        <v>41972</v>
      </c>
      <c r="K1495" t="s">
        <v>3124</v>
      </c>
      <c r="L1495" t="s">
        <v>47</v>
      </c>
    </row>
    <row r="1496" spans="1:12">
      <c r="A1496">
        <v>399057</v>
      </c>
      <c r="B1496" t="s">
        <v>3299</v>
      </c>
      <c r="C1496" t="s">
        <v>13</v>
      </c>
      <c r="D1496" t="s">
        <v>14</v>
      </c>
      <c r="E1496">
        <v>3</v>
      </c>
      <c r="F1496" s="3">
        <v>2.01238942007585E+23</v>
      </c>
      <c r="G1496" t="s">
        <v>3300</v>
      </c>
      <c r="H1496" t="s">
        <v>16</v>
      </c>
      <c r="I1496" t="s">
        <v>17</v>
      </c>
      <c r="J1496" s="2">
        <v>41972</v>
      </c>
      <c r="K1496" t="s">
        <v>3124</v>
      </c>
      <c r="L1496" t="s">
        <v>47</v>
      </c>
    </row>
    <row r="1497" spans="1:12">
      <c r="A1497">
        <v>435600</v>
      </c>
      <c r="B1497" t="s">
        <v>3301</v>
      </c>
      <c r="C1497" t="s">
        <v>13</v>
      </c>
      <c r="D1497" t="s">
        <v>14</v>
      </c>
      <c r="E1497">
        <v>1</v>
      </c>
      <c r="F1497">
        <v>24457600</v>
      </c>
      <c r="G1497" t="s">
        <v>3302</v>
      </c>
      <c r="H1497" t="s">
        <v>16</v>
      </c>
      <c r="I1497" t="s">
        <v>17</v>
      </c>
      <c r="J1497" s="2">
        <v>41972</v>
      </c>
      <c r="K1497" t="s">
        <v>3124</v>
      </c>
      <c r="L1497" t="s">
        <v>47</v>
      </c>
    </row>
    <row r="1498" spans="1:12">
      <c r="A1498">
        <v>435598</v>
      </c>
      <c r="B1498" t="s">
        <v>3303</v>
      </c>
      <c r="C1498" t="s">
        <v>13</v>
      </c>
      <c r="D1498" t="s">
        <v>14</v>
      </c>
      <c r="E1498">
        <v>1</v>
      </c>
      <c r="F1498">
        <v>24457600</v>
      </c>
      <c r="G1498" t="s">
        <v>3304</v>
      </c>
      <c r="H1498" t="s">
        <v>16</v>
      </c>
      <c r="I1498" t="s">
        <v>17</v>
      </c>
      <c r="J1498" s="2">
        <v>41972</v>
      </c>
      <c r="K1498" t="s">
        <v>3124</v>
      </c>
      <c r="L1498" t="s">
        <v>47</v>
      </c>
    </row>
    <row r="1499" spans="1:12">
      <c r="A1499">
        <v>435456</v>
      </c>
      <c r="B1499" t="s">
        <v>3305</v>
      </c>
      <c r="C1499" t="s">
        <v>13</v>
      </c>
      <c r="D1499" t="s">
        <v>14</v>
      </c>
      <c r="E1499">
        <v>1</v>
      </c>
      <c r="F1499">
        <v>24457600</v>
      </c>
      <c r="G1499" t="s">
        <v>3306</v>
      </c>
      <c r="H1499" t="s">
        <v>16</v>
      </c>
      <c r="I1499" t="s">
        <v>17</v>
      </c>
      <c r="J1499" s="2">
        <v>41972</v>
      </c>
      <c r="K1499" t="s">
        <v>3124</v>
      </c>
      <c r="L1499" t="s">
        <v>47</v>
      </c>
    </row>
    <row r="1500" spans="1:12">
      <c r="A1500">
        <v>435481</v>
      </c>
      <c r="B1500" t="s">
        <v>3307</v>
      </c>
      <c r="C1500" t="s">
        <v>13</v>
      </c>
      <c r="D1500" t="s">
        <v>14</v>
      </c>
      <c r="E1500">
        <v>1</v>
      </c>
      <c r="F1500">
        <v>24457600</v>
      </c>
      <c r="G1500" t="s">
        <v>3308</v>
      </c>
      <c r="H1500" t="s">
        <v>16</v>
      </c>
      <c r="I1500" t="s">
        <v>17</v>
      </c>
      <c r="J1500" s="2">
        <v>41972</v>
      </c>
      <c r="K1500" t="s">
        <v>3124</v>
      </c>
      <c r="L1500" t="s">
        <v>47</v>
      </c>
    </row>
    <row r="1501" spans="1:12">
      <c r="A1501">
        <v>435415</v>
      </c>
      <c r="B1501" t="s">
        <v>3309</v>
      </c>
      <c r="C1501" t="s">
        <v>13</v>
      </c>
      <c r="D1501" t="s">
        <v>14</v>
      </c>
      <c r="E1501">
        <v>1</v>
      </c>
      <c r="F1501">
        <v>24457600</v>
      </c>
      <c r="G1501" t="s">
        <v>3310</v>
      </c>
      <c r="H1501" t="s">
        <v>16</v>
      </c>
      <c r="I1501" t="s">
        <v>17</v>
      </c>
      <c r="J1501" s="2">
        <v>41972</v>
      </c>
      <c r="K1501" t="s">
        <v>3124</v>
      </c>
      <c r="L1501" t="s">
        <v>47</v>
      </c>
    </row>
    <row r="1502" spans="1:12">
      <c r="A1502">
        <v>435412</v>
      </c>
      <c r="B1502" t="s">
        <v>3311</v>
      </c>
      <c r="C1502" t="s">
        <v>13</v>
      </c>
      <c r="D1502" t="s">
        <v>14</v>
      </c>
      <c r="E1502">
        <v>1</v>
      </c>
      <c r="F1502">
        <v>24457600</v>
      </c>
      <c r="G1502" t="s">
        <v>3312</v>
      </c>
      <c r="H1502" t="s">
        <v>16</v>
      </c>
      <c r="I1502" t="s">
        <v>17</v>
      </c>
      <c r="J1502" s="2">
        <v>41972</v>
      </c>
      <c r="K1502" t="s">
        <v>3124</v>
      </c>
      <c r="L1502" t="s">
        <v>47</v>
      </c>
    </row>
    <row r="1503" spans="1:12">
      <c r="A1503">
        <v>432865</v>
      </c>
      <c r="B1503" t="s">
        <v>3313</v>
      </c>
      <c r="C1503" t="s">
        <v>13</v>
      </c>
      <c r="D1503" t="s">
        <v>14</v>
      </c>
      <c r="E1503">
        <v>3</v>
      </c>
      <c r="F1503" s="3">
        <v>1.8385154182854601E+23</v>
      </c>
      <c r="G1503" t="s">
        <v>3314</v>
      </c>
      <c r="H1503" t="s">
        <v>16</v>
      </c>
      <c r="I1503" t="s">
        <v>17</v>
      </c>
      <c r="J1503" s="2">
        <v>41972</v>
      </c>
      <c r="K1503" t="s">
        <v>3124</v>
      </c>
      <c r="L1503" t="s">
        <v>47</v>
      </c>
    </row>
    <row r="1504" spans="1:12">
      <c r="A1504">
        <v>459005</v>
      </c>
      <c r="B1504" t="s">
        <v>3315</v>
      </c>
      <c r="C1504" t="s">
        <v>13</v>
      </c>
      <c r="D1504" t="s">
        <v>14</v>
      </c>
      <c r="E1504">
        <v>1</v>
      </c>
      <c r="F1504">
        <v>24457600</v>
      </c>
      <c r="G1504" t="s">
        <v>3316</v>
      </c>
      <c r="H1504" t="s">
        <v>16</v>
      </c>
      <c r="I1504" t="s">
        <v>17</v>
      </c>
      <c r="J1504" s="2">
        <v>41972</v>
      </c>
      <c r="K1504" t="s">
        <v>3124</v>
      </c>
      <c r="L1504" t="s">
        <v>47</v>
      </c>
    </row>
    <row r="1505" spans="1:12">
      <c r="A1505">
        <v>435608</v>
      </c>
      <c r="B1505" t="s">
        <v>3317</v>
      </c>
      <c r="C1505" t="s">
        <v>13</v>
      </c>
      <c r="D1505" t="s">
        <v>14</v>
      </c>
      <c r="E1505">
        <v>1</v>
      </c>
      <c r="F1505">
        <v>24457600</v>
      </c>
      <c r="G1505" t="s">
        <v>3318</v>
      </c>
      <c r="H1505" t="s">
        <v>16</v>
      </c>
      <c r="I1505" t="s">
        <v>17</v>
      </c>
      <c r="J1505" s="2">
        <v>41972</v>
      </c>
      <c r="K1505" t="s">
        <v>3124</v>
      </c>
      <c r="L1505" t="s">
        <v>47</v>
      </c>
    </row>
    <row r="1506" spans="1:12">
      <c r="A1506">
        <v>435393</v>
      </c>
      <c r="B1506" t="s">
        <v>3319</v>
      </c>
      <c r="C1506" t="s">
        <v>13</v>
      </c>
      <c r="D1506" t="s">
        <v>14</v>
      </c>
      <c r="E1506">
        <v>1</v>
      </c>
      <c r="F1506">
        <v>24457600</v>
      </c>
      <c r="G1506" t="s">
        <v>3320</v>
      </c>
      <c r="H1506" t="s">
        <v>16</v>
      </c>
      <c r="I1506" t="s">
        <v>17</v>
      </c>
      <c r="J1506" s="2">
        <v>41972</v>
      </c>
      <c r="K1506" t="s">
        <v>3124</v>
      </c>
      <c r="L1506" t="s">
        <v>47</v>
      </c>
    </row>
    <row r="1507" spans="1:12">
      <c r="A1507">
        <v>435586</v>
      </c>
      <c r="B1507" t="s">
        <v>3321</v>
      </c>
      <c r="C1507" t="s">
        <v>13</v>
      </c>
      <c r="D1507" t="s">
        <v>14</v>
      </c>
      <c r="E1507">
        <v>1</v>
      </c>
      <c r="F1507">
        <v>24457600</v>
      </c>
      <c r="G1507" t="s">
        <v>3322</v>
      </c>
      <c r="H1507" t="s">
        <v>16</v>
      </c>
      <c r="I1507" t="s">
        <v>17</v>
      </c>
      <c r="J1507" s="2">
        <v>41972</v>
      </c>
      <c r="K1507" t="s">
        <v>3124</v>
      </c>
      <c r="L1507" t="s">
        <v>47</v>
      </c>
    </row>
    <row r="1508" spans="1:12">
      <c r="A1508">
        <v>435571</v>
      </c>
      <c r="B1508" t="s">
        <v>3323</v>
      </c>
      <c r="C1508" t="s">
        <v>13</v>
      </c>
      <c r="D1508" t="s">
        <v>14</v>
      </c>
      <c r="E1508">
        <v>1</v>
      </c>
      <c r="F1508">
        <v>24457600</v>
      </c>
      <c r="G1508" t="s">
        <v>3324</v>
      </c>
      <c r="H1508" t="s">
        <v>16</v>
      </c>
      <c r="I1508" t="s">
        <v>17</v>
      </c>
      <c r="J1508" s="2">
        <v>41972</v>
      </c>
      <c r="K1508" t="s">
        <v>3124</v>
      </c>
      <c r="L1508" t="s">
        <v>47</v>
      </c>
    </row>
    <row r="1509" spans="1:12">
      <c r="A1509">
        <v>470694</v>
      </c>
      <c r="B1509" t="s">
        <v>3325</v>
      </c>
      <c r="C1509" t="s">
        <v>13</v>
      </c>
      <c r="D1509" t="s">
        <v>14</v>
      </c>
      <c r="E1509">
        <v>1</v>
      </c>
      <c r="F1509">
        <v>24457600</v>
      </c>
      <c r="G1509" t="s">
        <v>3326</v>
      </c>
      <c r="H1509" t="s">
        <v>16</v>
      </c>
      <c r="I1509" t="s">
        <v>17</v>
      </c>
      <c r="J1509" s="2">
        <v>41972</v>
      </c>
      <c r="K1509" t="s">
        <v>3124</v>
      </c>
      <c r="L1509" t="s">
        <v>47</v>
      </c>
    </row>
    <row r="1510" spans="1:12">
      <c r="A1510">
        <v>475936</v>
      </c>
      <c r="B1510" t="s">
        <v>3327</v>
      </c>
      <c r="C1510" t="s">
        <v>13</v>
      </c>
      <c r="D1510" t="s">
        <v>14</v>
      </c>
      <c r="E1510">
        <v>1</v>
      </c>
      <c r="F1510">
        <v>24457600</v>
      </c>
      <c r="G1510" t="s">
        <v>3328</v>
      </c>
      <c r="H1510" t="s">
        <v>16</v>
      </c>
      <c r="I1510" t="s">
        <v>17</v>
      </c>
      <c r="J1510" s="2">
        <v>41972</v>
      </c>
      <c r="K1510" t="s">
        <v>3124</v>
      </c>
      <c r="L1510" t="s">
        <v>47</v>
      </c>
    </row>
    <row r="1511" spans="1:12">
      <c r="A1511">
        <v>14980</v>
      </c>
      <c r="B1511" t="s">
        <v>3329</v>
      </c>
      <c r="C1511" t="s">
        <v>13</v>
      </c>
      <c r="D1511" t="s">
        <v>14</v>
      </c>
      <c r="E1511">
        <v>1</v>
      </c>
      <c r="F1511">
        <v>24457600</v>
      </c>
      <c r="G1511" t="s">
        <v>3330</v>
      </c>
      <c r="H1511" t="s">
        <v>16</v>
      </c>
      <c r="I1511" t="s">
        <v>17</v>
      </c>
      <c r="J1511" s="2">
        <v>41972</v>
      </c>
      <c r="K1511" t="s">
        <v>3124</v>
      </c>
      <c r="L1511" t="s">
        <v>47</v>
      </c>
    </row>
    <row r="1512" spans="1:12">
      <c r="A1512">
        <v>435434</v>
      </c>
      <c r="B1512" t="s">
        <v>3331</v>
      </c>
      <c r="C1512" t="s">
        <v>13</v>
      </c>
      <c r="D1512" t="s">
        <v>14</v>
      </c>
      <c r="E1512">
        <v>1</v>
      </c>
      <c r="F1512">
        <v>24457600</v>
      </c>
      <c r="G1512" t="s">
        <v>3332</v>
      </c>
      <c r="H1512" t="s">
        <v>16</v>
      </c>
      <c r="I1512" t="s">
        <v>17</v>
      </c>
      <c r="J1512" s="2">
        <v>41972</v>
      </c>
      <c r="K1512" t="s">
        <v>3124</v>
      </c>
      <c r="L1512" t="s">
        <v>47</v>
      </c>
    </row>
    <row r="1513" spans="1:12">
      <c r="A1513">
        <v>435511</v>
      </c>
      <c r="B1513" t="s">
        <v>3333</v>
      </c>
      <c r="C1513" t="s">
        <v>13</v>
      </c>
      <c r="D1513" t="s">
        <v>14</v>
      </c>
      <c r="E1513">
        <v>1</v>
      </c>
      <c r="F1513">
        <v>24457600</v>
      </c>
      <c r="G1513" t="s">
        <v>3334</v>
      </c>
      <c r="H1513" t="s">
        <v>16</v>
      </c>
      <c r="I1513" t="s">
        <v>17</v>
      </c>
      <c r="J1513" s="2">
        <v>41972</v>
      </c>
      <c r="K1513" t="s">
        <v>3124</v>
      </c>
      <c r="L1513" t="s">
        <v>47</v>
      </c>
    </row>
    <row r="1514" spans="1:12">
      <c r="A1514">
        <v>110066</v>
      </c>
      <c r="B1514" t="s">
        <v>3335</v>
      </c>
      <c r="C1514" t="s">
        <v>13</v>
      </c>
      <c r="D1514" t="s">
        <v>14</v>
      </c>
      <c r="E1514">
        <v>1</v>
      </c>
      <c r="F1514">
        <v>24457600</v>
      </c>
      <c r="G1514" t="s">
        <v>3336</v>
      </c>
      <c r="H1514" t="s">
        <v>16</v>
      </c>
      <c r="I1514" t="s">
        <v>17</v>
      </c>
      <c r="J1514" s="2">
        <v>41972</v>
      </c>
      <c r="K1514" t="s">
        <v>3124</v>
      </c>
      <c r="L1514" t="s">
        <v>47</v>
      </c>
    </row>
    <row r="1515" spans="1:12">
      <c r="A1515">
        <v>435441</v>
      </c>
      <c r="B1515" t="s">
        <v>3337</v>
      </c>
      <c r="C1515" t="s">
        <v>13</v>
      </c>
      <c r="D1515" t="s">
        <v>14</v>
      </c>
      <c r="E1515">
        <v>1</v>
      </c>
      <c r="F1515">
        <v>24457600</v>
      </c>
      <c r="G1515" t="s">
        <v>3338</v>
      </c>
      <c r="H1515" t="s">
        <v>16</v>
      </c>
      <c r="I1515" t="s">
        <v>17</v>
      </c>
      <c r="J1515" s="2">
        <v>41972</v>
      </c>
      <c r="K1515" t="s">
        <v>3124</v>
      </c>
      <c r="L1515" t="s">
        <v>47</v>
      </c>
    </row>
    <row r="1516" spans="1:12">
      <c r="A1516">
        <v>435409</v>
      </c>
      <c r="B1516" t="s">
        <v>3339</v>
      </c>
      <c r="C1516" t="s">
        <v>13</v>
      </c>
      <c r="D1516" t="s">
        <v>14</v>
      </c>
      <c r="E1516">
        <v>1</v>
      </c>
      <c r="F1516">
        <v>24457600</v>
      </c>
      <c r="G1516" t="s">
        <v>3340</v>
      </c>
      <c r="H1516" t="s">
        <v>16</v>
      </c>
      <c r="I1516" t="s">
        <v>17</v>
      </c>
      <c r="J1516" s="2">
        <v>41972</v>
      </c>
      <c r="K1516" t="s">
        <v>3124</v>
      </c>
      <c r="L1516" t="s">
        <v>47</v>
      </c>
    </row>
    <row r="1517" spans="1:12">
      <c r="A1517">
        <v>435505</v>
      </c>
      <c r="B1517" t="s">
        <v>3341</v>
      </c>
      <c r="C1517" t="s">
        <v>13</v>
      </c>
      <c r="D1517" t="s">
        <v>14</v>
      </c>
      <c r="E1517">
        <v>1</v>
      </c>
      <c r="F1517">
        <v>24457600</v>
      </c>
      <c r="G1517" t="s">
        <v>3342</v>
      </c>
      <c r="H1517" t="s">
        <v>16</v>
      </c>
      <c r="I1517" t="s">
        <v>17</v>
      </c>
      <c r="J1517" s="2">
        <v>41972</v>
      </c>
      <c r="K1517" t="s">
        <v>3124</v>
      </c>
      <c r="L1517" t="s">
        <v>47</v>
      </c>
    </row>
    <row r="1518" spans="1:12">
      <c r="A1518">
        <v>435620</v>
      </c>
      <c r="B1518" t="s">
        <v>3343</v>
      </c>
      <c r="C1518" t="s">
        <v>13</v>
      </c>
      <c r="D1518" t="s">
        <v>14</v>
      </c>
      <c r="E1518">
        <v>1</v>
      </c>
      <c r="F1518">
        <v>24457600</v>
      </c>
      <c r="G1518" t="s">
        <v>3344</v>
      </c>
      <c r="H1518" t="s">
        <v>16</v>
      </c>
      <c r="I1518" t="s">
        <v>17</v>
      </c>
      <c r="J1518" s="2">
        <v>41972</v>
      </c>
      <c r="K1518" t="s">
        <v>3124</v>
      </c>
      <c r="L1518" t="s">
        <v>47</v>
      </c>
    </row>
    <row r="1519" spans="1:12">
      <c r="A1519">
        <v>435607</v>
      </c>
      <c r="B1519" t="s">
        <v>3345</v>
      </c>
      <c r="C1519" t="s">
        <v>13</v>
      </c>
      <c r="D1519" t="s">
        <v>14</v>
      </c>
      <c r="E1519">
        <v>1</v>
      </c>
      <c r="F1519">
        <v>24457600</v>
      </c>
      <c r="G1519" t="s">
        <v>3346</v>
      </c>
      <c r="H1519" t="s">
        <v>16</v>
      </c>
      <c r="I1519" t="s">
        <v>17</v>
      </c>
      <c r="J1519" s="2">
        <v>41972</v>
      </c>
      <c r="K1519" t="s">
        <v>3124</v>
      </c>
      <c r="L1519" t="s">
        <v>47</v>
      </c>
    </row>
    <row r="1520" spans="1:12">
      <c r="A1520">
        <v>33391</v>
      </c>
      <c r="B1520" t="s">
        <v>3347</v>
      </c>
      <c r="C1520" t="s">
        <v>13</v>
      </c>
      <c r="D1520" t="s">
        <v>14</v>
      </c>
      <c r="E1520">
        <v>1</v>
      </c>
      <c r="F1520">
        <v>24457600</v>
      </c>
      <c r="G1520" t="s">
        <v>3348</v>
      </c>
      <c r="H1520" t="s">
        <v>16</v>
      </c>
      <c r="I1520" t="s">
        <v>17</v>
      </c>
      <c r="J1520" s="2">
        <v>41972</v>
      </c>
      <c r="K1520" t="s">
        <v>3124</v>
      </c>
      <c r="L1520" t="s">
        <v>47</v>
      </c>
    </row>
    <row r="1521" spans="1:12">
      <c r="A1521">
        <v>435397</v>
      </c>
      <c r="B1521" t="s">
        <v>3349</v>
      </c>
      <c r="C1521" t="s">
        <v>13</v>
      </c>
      <c r="D1521" t="s">
        <v>14</v>
      </c>
      <c r="E1521">
        <v>1</v>
      </c>
      <c r="F1521">
        <v>24457600</v>
      </c>
      <c r="G1521" t="s">
        <v>3350</v>
      </c>
      <c r="H1521" t="s">
        <v>16</v>
      </c>
      <c r="I1521" t="s">
        <v>17</v>
      </c>
      <c r="J1521" s="2">
        <v>41972</v>
      </c>
      <c r="K1521" t="s">
        <v>3124</v>
      </c>
      <c r="L1521" t="s">
        <v>47</v>
      </c>
    </row>
    <row r="1522" spans="1:12">
      <c r="A1522">
        <v>452054</v>
      </c>
      <c r="B1522" t="s">
        <v>3351</v>
      </c>
      <c r="C1522" t="s">
        <v>13</v>
      </c>
      <c r="D1522" t="s">
        <v>14</v>
      </c>
      <c r="E1522">
        <v>1</v>
      </c>
      <c r="F1522">
        <v>24457600</v>
      </c>
      <c r="G1522" t="s">
        <v>3352</v>
      </c>
      <c r="H1522" t="s">
        <v>16</v>
      </c>
      <c r="I1522" t="s">
        <v>17</v>
      </c>
      <c r="J1522" s="2">
        <v>41972</v>
      </c>
      <c r="K1522" t="s">
        <v>3124</v>
      </c>
      <c r="L1522" t="s">
        <v>47</v>
      </c>
    </row>
    <row r="1523" spans="1:12">
      <c r="A1523">
        <v>435421</v>
      </c>
      <c r="B1523" t="s">
        <v>3353</v>
      </c>
      <c r="C1523" t="s">
        <v>13</v>
      </c>
      <c r="D1523" t="s">
        <v>14</v>
      </c>
      <c r="E1523">
        <v>1</v>
      </c>
      <c r="F1523">
        <v>24457600</v>
      </c>
      <c r="G1523" t="s">
        <v>3354</v>
      </c>
      <c r="H1523" t="s">
        <v>16</v>
      </c>
      <c r="I1523" t="s">
        <v>17</v>
      </c>
      <c r="J1523" s="2">
        <v>41972</v>
      </c>
      <c r="K1523" t="s">
        <v>3124</v>
      </c>
      <c r="L1523" t="s">
        <v>47</v>
      </c>
    </row>
    <row r="1524" spans="1:12">
      <c r="A1524">
        <v>331290</v>
      </c>
      <c r="B1524" t="s">
        <v>3355</v>
      </c>
      <c r="C1524" t="s">
        <v>13</v>
      </c>
      <c r="D1524" t="s">
        <v>14</v>
      </c>
      <c r="E1524">
        <v>1</v>
      </c>
      <c r="F1524">
        <v>24457600</v>
      </c>
      <c r="G1524" t="s">
        <v>3356</v>
      </c>
      <c r="H1524" t="s">
        <v>16</v>
      </c>
      <c r="I1524" t="s">
        <v>17</v>
      </c>
      <c r="J1524" s="2">
        <v>41972</v>
      </c>
      <c r="K1524" t="s">
        <v>3124</v>
      </c>
      <c r="L1524" t="s">
        <v>47</v>
      </c>
    </row>
    <row r="1525" spans="1:12">
      <c r="A1525">
        <v>435435</v>
      </c>
      <c r="B1525" t="s">
        <v>3357</v>
      </c>
      <c r="C1525" t="s">
        <v>13</v>
      </c>
      <c r="D1525" t="s">
        <v>14</v>
      </c>
      <c r="E1525">
        <v>1</v>
      </c>
      <c r="F1525">
        <v>24457600</v>
      </c>
      <c r="G1525" t="s">
        <v>3358</v>
      </c>
      <c r="H1525" t="s">
        <v>16</v>
      </c>
      <c r="I1525" t="s">
        <v>17</v>
      </c>
      <c r="J1525" s="2">
        <v>41972</v>
      </c>
      <c r="K1525" t="s">
        <v>3124</v>
      </c>
      <c r="L1525" t="s">
        <v>47</v>
      </c>
    </row>
    <row r="1526" spans="1:12">
      <c r="A1526">
        <v>19430</v>
      </c>
      <c r="B1526" t="s">
        <v>3359</v>
      </c>
      <c r="C1526" t="s">
        <v>13</v>
      </c>
      <c r="D1526" t="s">
        <v>14</v>
      </c>
      <c r="E1526">
        <v>1</v>
      </c>
      <c r="F1526">
        <v>24457600</v>
      </c>
      <c r="G1526" t="s">
        <v>3360</v>
      </c>
      <c r="H1526" t="s">
        <v>16</v>
      </c>
      <c r="I1526" t="s">
        <v>17</v>
      </c>
      <c r="J1526" s="2">
        <v>41972</v>
      </c>
      <c r="K1526" t="s">
        <v>3124</v>
      </c>
      <c r="L1526" t="s">
        <v>47</v>
      </c>
    </row>
    <row r="1527" spans="1:12">
      <c r="A1527">
        <v>435389</v>
      </c>
      <c r="B1527" t="s">
        <v>3361</v>
      </c>
      <c r="C1527" t="s">
        <v>13</v>
      </c>
      <c r="D1527" t="s">
        <v>14</v>
      </c>
      <c r="E1527">
        <v>1</v>
      </c>
      <c r="F1527">
        <v>24457600</v>
      </c>
      <c r="G1527" t="s">
        <v>3362</v>
      </c>
      <c r="H1527" t="s">
        <v>16</v>
      </c>
      <c r="I1527" t="s">
        <v>17</v>
      </c>
      <c r="J1527" s="2">
        <v>41972</v>
      </c>
      <c r="K1527" t="s">
        <v>3124</v>
      </c>
      <c r="L1527" t="s">
        <v>47</v>
      </c>
    </row>
    <row r="1528" spans="1:12">
      <c r="A1528">
        <v>435521</v>
      </c>
      <c r="B1528" t="s">
        <v>3363</v>
      </c>
      <c r="C1528" t="s">
        <v>13</v>
      </c>
      <c r="D1528" t="s">
        <v>14</v>
      </c>
      <c r="E1528">
        <v>1</v>
      </c>
      <c r="F1528">
        <v>24457600</v>
      </c>
      <c r="G1528" t="s">
        <v>3364</v>
      </c>
      <c r="H1528" t="s">
        <v>16</v>
      </c>
      <c r="I1528" t="s">
        <v>17</v>
      </c>
      <c r="J1528" s="2">
        <v>41972</v>
      </c>
      <c r="K1528" t="s">
        <v>3124</v>
      </c>
      <c r="L1528" t="s">
        <v>47</v>
      </c>
    </row>
    <row r="1529" spans="1:12">
      <c r="A1529">
        <v>435416</v>
      </c>
      <c r="B1529" t="s">
        <v>3365</v>
      </c>
      <c r="C1529" t="s">
        <v>13</v>
      </c>
      <c r="D1529" t="s">
        <v>14</v>
      </c>
      <c r="E1529">
        <v>1</v>
      </c>
      <c r="F1529">
        <v>24457600</v>
      </c>
      <c r="G1529" t="s">
        <v>3366</v>
      </c>
      <c r="H1529" t="s">
        <v>16</v>
      </c>
      <c r="I1529" t="s">
        <v>17</v>
      </c>
      <c r="J1529" s="2">
        <v>41972</v>
      </c>
      <c r="K1529" t="s">
        <v>3124</v>
      </c>
      <c r="L1529" t="s">
        <v>47</v>
      </c>
    </row>
    <row r="1530" spans="1:12">
      <c r="A1530">
        <v>154324</v>
      </c>
      <c r="B1530" t="s">
        <v>3367</v>
      </c>
      <c r="C1530" t="s">
        <v>13</v>
      </c>
      <c r="D1530" t="s">
        <v>14</v>
      </c>
      <c r="E1530">
        <v>1</v>
      </c>
      <c r="F1530">
        <v>16527821</v>
      </c>
      <c r="G1530" t="s">
        <v>3368</v>
      </c>
      <c r="H1530" t="s">
        <v>16</v>
      </c>
      <c r="I1530" t="s">
        <v>17</v>
      </c>
      <c r="J1530" s="2">
        <v>39887</v>
      </c>
      <c r="K1530" t="s">
        <v>3369</v>
      </c>
      <c r="L1530" t="s">
        <v>43</v>
      </c>
    </row>
    <row r="1531" spans="1:12">
      <c r="A1531">
        <v>277839</v>
      </c>
      <c r="B1531" t="s">
        <v>3370</v>
      </c>
      <c r="C1531" t="s">
        <v>13</v>
      </c>
      <c r="D1531" t="s">
        <v>14</v>
      </c>
      <c r="E1531">
        <v>2</v>
      </c>
      <c r="F1531" s="3">
        <v>1148600618952600</v>
      </c>
      <c r="G1531" t="s">
        <v>3371</v>
      </c>
      <c r="H1531" t="s">
        <v>28</v>
      </c>
      <c r="I1531" t="s">
        <v>17</v>
      </c>
      <c r="J1531" s="2">
        <v>40405</v>
      </c>
      <c r="K1531" t="s">
        <v>3372</v>
      </c>
      <c r="L1531" t="s">
        <v>43</v>
      </c>
    </row>
    <row r="1532" spans="1:12">
      <c r="A1532">
        <v>15354</v>
      </c>
      <c r="B1532" t="s">
        <v>3373</v>
      </c>
      <c r="C1532" t="s">
        <v>13</v>
      </c>
      <c r="D1532" t="s">
        <v>67</v>
      </c>
      <c r="E1532">
        <v>1</v>
      </c>
      <c r="F1532">
        <v>18952601</v>
      </c>
      <c r="G1532" t="s">
        <v>3374</v>
      </c>
      <c r="H1532" t="s">
        <v>28</v>
      </c>
      <c r="I1532" t="s">
        <v>17</v>
      </c>
      <c r="J1532" s="2">
        <v>40405</v>
      </c>
      <c r="K1532" t="s">
        <v>3372</v>
      </c>
      <c r="L1532" t="s">
        <v>43</v>
      </c>
    </row>
    <row r="1533" spans="1:12">
      <c r="A1533">
        <v>2014</v>
      </c>
      <c r="B1533" t="s">
        <v>3375</v>
      </c>
      <c r="C1533" t="s">
        <v>13</v>
      </c>
      <c r="D1533" t="s">
        <v>67</v>
      </c>
      <c r="E1533">
        <v>1</v>
      </c>
      <c r="F1533">
        <v>18952601</v>
      </c>
      <c r="G1533" t="s">
        <v>3376</v>
      </c>
      <c r="H1533" t="s">
        <v>28</v>
      </c>
      <c r="I1533" t="s">
        <v>17</v>
      </c>
      <c r="J1533" s="2">
        <v>40405</v>
      </c>
      <c r="K1533" t="s">
        <v>3372</v>
      </c>
      <c r="L1533" t="s">
        <v>43</v>
      </c>
    </row>
    <row r="1534" spans="1:12">
      <c r="A1534">
        <v>291209</v>
      </c>
      <c r="B1534" t="s">
        <v>3377</v>
      </c>
      <c r="C1534" t="s">
        <v>13</v>
      </c>
      <c r="D1534" t="s">
        <v>14</v>
      </c>
      <c r="E1534">
        <v>2</v>
      </c>
      <c r="F1534" s="3">
        <v>1750765212080080</v>
      </c>
      <c r="G1534" t="s">
        <v>3378</v>
      </c>
      <c r="H1534" t="s">
        <v>16</v>
      </c>
      <c r="I1534" t="s">
        <v>17</v>
      </c>
      <c r="J1534" s="2">
        <v>40286</v>
      </c>
      <c r="K1534" t="s">
        <v>3379</v>
      </c>
      <c r="L1534" t="s">
        <v>47</v>
      </c>
    </row>
    <row r="1535" spans="1:12">
      <c r="A1535">
        <v>218151</v>
      </c>
      <c r="B1535" t="s">
        <v>3380</v>
      </c>
      <c r="C1535" t="s">
        <v>13</v>
      </c>
      <c r="D1535" t="s">
        <v>14</v>
      </c>
      <c r="E1535">
        <v>1</v>
      </c>
      <c r="F1535">
        <v>15485634</v>
      </c>
      <c r="G1535" t="s">
        <v>3381</v>
      </c>
      <c r="H1535" t="s">
        <v>16</v>
      </c>
      <c r="I1535" t="s">
        <v>17</v>
      </c>
      <c r="J1535" s="2">
        <v>41464</v>
      </c>
      <c r="K1535" t="s">
        <v>3382</v>
      </c>
      <c r="L1535" t="s">
        <v>43</v>
      </c>
    </row>
    <row r="1536" spans="1:12">
      <c r="A1536">
        <v>266772</v>
      </c>
      <c r="B1536" t="s">
        <v>3383</v>
      </c>
      <c r="C1536" t="s">
        <v>13</v>
      </c>
      <c r="D1536" t="s">
        <v>14</v>
      </c>
      <c r="E1536">
        <v>5</v>
      </c>
      <c r="F1536" s="3">
        <v>1.81822521071315E+38</v>
      </c>
      <c r="G1536" t="s">
        <v>3384</v>
      </c>
      <c r="H1536" t="s">
        <v>16</v>
      </c>
      <c r="I1536" t="s">
        <v>17</v>
      </c>
      <c r="J1536" s="2">
        <v>41464</v>
      </c>
      <c r="K1536" t="s">
        <v>3385</v>
      </c>
      <c r="L1536" t="s">
        <v>3386</v>
      </c>
    </row>
    <row r="1537" spans="1:12">
      <c r="A1537">
        <v>266787</v>
      </c>
      <c r="B1537" t="s">
        <v>128</v>
      </c>
      <c r="C1537" t="s">
        <v>13</v>
      </c>
      <c r="D1537" t="s">
        <v>14</v>
      </c>
      <c r="E1537">
        <v>1</v>
      </c>
      <c r="F1537">
        <v>18182252</v>
      </c>
      <c r="G1537" t="s">
        <v>3387</v>
      </c>
      <c r="H1537" t="s">
        <v>16</v>
      </c>
      <c r="I1537" t="s">
        <v>17</v>
      </c>
      <c r="J1537" s="2">
        <v>40244</v>
      </c>
      <c r="K1537" t="s">
        <v>3385</v>
      </c>
      <c r="L1537" t="s">
        <v>3386</v>
      </c>
    </row>
    <row r="1538" spans="1:12">
      <c r="A1538">
        <v>285825</v>
      </c>
      <c r="B1538" t="s">
        <v>3388</v>
      </c>
      <c r="C1538" t="s">
        <v>13</v>
      </c>
      <c r="D1538" t="s">
        <v>14</v>
      </c>
      <c r="E1538">
        <v>5</v>
      </c>
      <c r="F1538" s="3">
        <v>1.6199883212451299E+39</v>
      </c>
      <c r="G1538" t="s">
        <v>3389</v>
      </c>
      <c r="H1538" t="s">
        <v>28</v>
      </c>
      <c r="I1538" t="s">
        <v>17</v>
      </c>
      <c r="J1538" s="2">
        <v>42120</v>
      </c>
      <c r="K1538" t="s">
        <v>3390</v>
      </c>
      <c r="L1538" t="s">
        <v>3391</v>
      </c>
    </row>
    <row r="1539" spans="1:12">
      <c r="A1539">
        <v>315970</v>
      </c>
      <c r="B1539" t="s">
        <v>3392</v>
      </c>
      <c r="C1539" t="s">
        <v>13</v>
      </c>
      <c r="D1539" t="s">
        <v>14</v>
      </c>
      <c r="E1539">
        <v>2</v>
      </c>
      <c r="F1539" s="3">
        <v>1804553523188820</v>
      </c>
      <c r="G1539" t="s">
        <v>3393</v>
      </c>
      <c r="H1539" t="s">
        <v>16</v>
      </c>
      <c r="I1539" t="s">
        <v>17</v>
      </c>
      <c r="J1539" s="2">
        <v>41972</v>
      </c>
      <c r="K1539" t="s">
        <v>3394</v>
      </c>
      <c r="L1539" t="s">
        <v>25</v>
      </c>
    </row>
    <row r="1540" spans="1:12">
      <c r="A1540">
        <v>285696</v>
      </c>
      <c r="B1540" t="s">
        <v>3395</v>
      </c>
      <c r="C1540" t="s">
        <v>13</v>
      </c>
      <c r="D1540" t="s">
        <v>14</v>
      </c>
      <c r="E1540">
        <v>1</v>
      </c>
      <c r="F1540">
        <v>18045535</v>
      </c>
      <c r="G1540" t="s">
        <v>3396</v>
      </c>
      <c r="H1540" t="s">
        <v>28</v>
      </c>
      <c r="I1540" t="s">
        <v>17</v>
      </c>
      <c r="J1540" s="2">
        <v>40244</v>
      </c>
      <c r="K1540" t="s">
        <v>3394</v>
      </c>
      <c r="L1540" t="s">
        <v>25</v>
      </c>
    </row>
    <row r="1541" spans="1:12">
      <c r="A1541">
        <v>290797</v>
      </c>
      <c r="B1541" t="s">
        <v>3397</v>
      </c>
      <c r="C1541" t="s">
        <v>13</v>
      </c>
      <c r="D1541" t="s">
        <v>14</v>
      </c>
      <c r="E1541">
        <v>2</v>
      </c>
      <c r="F1541" s="3">
        <v>1804553521399630</v>
      </c>
      <c r="G1541" t="s">
        <v>3398</v>
      </c>
      <c r="H1541" t="s">
        <v>28</v>
      </c>
      <c r="I1541" t="s">
        <v>17</v>
      </c>
      <c r="J1541" s="2">
        <v>40636</v>
      </c>
      <c r="K1541" t="s">
        <v>3399</v>
      </c>
      <c r="L1541" t="s">
        <v>25</v>
      </c>
    </row>
    <row r="1542" spans="1:12">
      <c r="A1542">
        <v>347038</v>
      </c>
      <c r="B1542" t="s">
        <v>3400</v>
      </c>
      <c r="C1542" t="s">
        <v>13</v>
      </c>
      <c r="D1542" t="s">
        <v>67</v>
      </c>
      <c r="E1542">
        <v>1</v>
      </c>
      <c r="F1542">
        <v>9545284</v>
      </c>
      <c r="G1542" t="s">
        <v>3401</v>
      </c>
      <c r="H1542" t="s">
        <v>28</v>
      </c>
      <c r="I1542" t="s">
        <v>17</v>
      </c>
      <c r="J1542" s="2">
        <v>40741</v>
      </c>
      <c r="K1542" t="s">
        <v>3402</v>
      </c>
      <c r="L1542" t="s">
        <v>43</v>
      </c>
    </row>
    <row r="1543" spans="1:12">
      <c r="A1543">
        <v>101643</v>
      </c>
      <c r="B1543" t="s">
        <v>3403</v>
      </c>
      <c r="C1543" t="s">
        <v>13</v>
      </c>
      <c r="D1543" t="s">
        <v>67</v>
      </c>
      <c r="E1543">
        <v>1</v>
      </c>
      <c r="F1543">
        <v>9545284</v>
      </c>
      <c r="G1543" t="s">
        <v>3404</v>
      </c>
      <c r="H1543" t="s">
        <v>28</v>
      </c>
      <c r="I1543" t="s">
        <v>17</v>
      </c>
      <c r="J1543" s="2">
        <v>40741</v>
      </c>
      <c r="K1543" t="s">
        <v>3402</v>
      </c>
      <c r="L1543" t="s">
        <v>43</v>
      </c>
    </row>
    <row r="1544" spans="1:12">
      <c r="A1544">
        <v>32167</v>
      </c>
      <c r="B1544" t="s">
        <v>3405</v>
      </c>
      <c r="C1544" t="s">
        <v>13</v>
      </c>
      <c r="D1544" t="s">
        <v>14</v>
      </c>
      <c r="E1544">
        <v>1</v>
      </c>
      <c r="F1544">
        <v>9545284</v>
      </c>
      <c r="G1544" t="s">
        <v>3406</v>
      </c>
      <c r="H1544" t="s">
        <v>28</v>
      </c>
      <c r="I1544" t="s">
        <v>17</v>
      </c>
      <c r="J1544" s="2">
        <v>40741</v>
      </c>
      <c r="K1544" t="s">
        <v>3402</v>
      </c>
      <c r="L1544" t="s">
        <v>43</v>
      </c>
    </row>
    <row r="1545" spans="1:12">
      <c r="A1545">
        <v>335586</v>
      </c>
      <c r="B1545" t="s">
        <v>3407</v>
      </c>
      <c r="C1545" t="s">
        <v>13</v>
      </c>
      <c r="D1545" t="s">
        <v>14</v>
      </c>
      <c r="E1545">
        <v>2</v>
      </c>
      <c r="F1545" s="3">
        <v>1570759022833560</v>
      </c>
      <c r="G1545" t="s">
        <v>3408</v>
      </c>
      <c r="H1545" t="s">
        <v>16</v>
      </c>
      <c r="I1545" t="s">
        <v>17</v>
      </c>
      <c r="J1545" s="2">
        <v>41464</v>
      </c>
      <c r="K1545" t="s">
        <v>3409</v>
      </c>
      <c r="L1545" t="s">
        <v>25</v>
      </c>
    </row>
    <row r="1546" spans="1:12">
      <c r="A1546">
        <v>363246</v>
      </c>
      <c r="B1546" t="s">
        <v>3410</v>
      </c>
      <c r="C1546" t="s">
        <v>13</v>
      </c>
      <c r="D1546" t="s">
        <v>23</v>
      </c>
      <c r="E1546">
        <v>1</v>
      </c>
      <c r="F1546">
        <v>15707590</v>
      </c>
      <c r="G1546" t="s">
        <v>3411</v>
      </c>
      <c r="H1546" t="s">
        <v>16</v>
      </c>
      <c r="I1546" t="s">
        <v>17</v>
      </c>
      <c r="J1546" s="2">
        <v>40244</v>
      </c>
      <c r="K1546" t="s">
        <v>3409</v>
      </c>
      <c r="L1546" t="s">
        <v>25</v>
      </c>
    </row>
    <row r="1547" spans="1:12">
      <c r="A1547">
        <v>356318</v>
      </c>
      <c r="B1547" t="s">
        <v>3412</v>
      </c>
      <c r="C1547" t="s">
        <v>13</v>
      </c>
      <c r="D1547" t="s">
        <v>23</v>
      </c>
      <c r="E1547">
        <v>1</v>
      </c>
      <c r="F1547">
        <v>15707590</v>
      </c>
      <c r="G1547" t="s">
        <v>3413</v>
      </c>
      <c r="H1547" t="s">
        <v>16</v>
      </c>
      <c r="I1547" t="s">
        <v>17</v>
      </c>
      <c r="J1547" s="2">
        <v>40244</v>
      </c>
      <c r="K1547" t="s">
        <v>3409</v>
      </c>
      <c r="L1547" t="s">
        <v>25</v>
      </c>
    </row>
    <row r="1548" spans="1:12">
      <c r="A1548">
        <v>335706</v>
      </c>
      <c r="B1548" t="s">
        <v>3414</v>
      </c>
      <c r="C1548" t="s">
        <v>13</v>
      </c>
      <c r="D1548" t="s">
        <v>14</v>
      </c>
      <c r="E1548">
        <v>1</v>
      </c>
      <c r="F1548">
        <v>15707590</v>
      </c>
      <c r="G1548" t="s">
        <v>3415</v>
      </c>
      <c r="H1548" t="s">
        <v>16</v>
      </c>
      <c r="I1548" t="s">
        <v>17</v>
      </c>
      <c r="J1548" s="2">
        <v>41464</v>
      </c>
      <c r="K1548" t="s">
        <v>3409</v>
      </c>
      <c r="L1548" t="s">
        <v>25</v>
      </c>
    </row>
    <row r="1549" spans="1:12">
      <c r="A1549">
        <v>335687</v>
      </c>
      <c r="B1549" t="s">
        <v>3416</v>
      </c>
      <c r="C1549" t="s">
        <v>13</v>
      </c>
      <c r="D1549" t="s">
        <v>14</v>
      </c>
      <c r="E1549">
        <v>1</v>
      </c>
      <c r="F1549">
        <v>15707590</v>
      </c>
      <c r="G1549" t="s">
        <v>3417</v>
      </c>
      <c r="H1549" t="s">
        <v>16</v>
      </c>
      <c r="I1549" t="s">
        <v>17</v>
      </c>
      <c r="J1549" s="2">
        <v>41464</v>
      </c>
      <c r="K1549" t="s">
        <v>3409</v>
      </c>
      <c r="L1549" t="s">
        <v>25</v>
      </c>
    </row>
    <row r="1550" spans="1:12">
      <c r="A1550">
        <v>46765</v>
      </c>
      <c r="B1550" t="s">
        <v>3418</v>
      </c>
      <c r="C1550" t="s">
        <v>13</v>
      </c>
      <c r="D1550" t="s">
        <v>67</v>
      </c>
      <c r="E1550">
        <v>1</v>
      </c>
      <c r="F1550">
        <v>12374808</v>
      </c>
      <c r="G1550" t="s">
        <v>3419</v>
      </c>
      <c r="H1550" t="s">
        <v>28</v>
      </c>
      <c r="I1550" t="s">
        <v>17</v>
      </c>
      <c r="J1550" s="2">
        <v>40244</v>
      </c>
      <c r="K1550" t="s">
        <v>3409</v>
      </c>
      <c r="L1550" t="s">
        <v>131</v>
      </c>
    </row>
    <row r="1551" spans="1:12">
      <c r="A1551">
        <v>175342</v>
      </c>
      <c r="B1551" t="s">
        <v>128</v>
      </c>
      <c r="C1551" t="s">
        <v>13</v>
      </c>
      <c r="D1551" t="s">
        <v>14</v>
      </c>
      <c r="E1551">
        <v>1</v>
      </c>
      <c r="F1551">
        <v>15707590</v>
      </c>
      <c r="G1551" t="s">
        <v>3420</v>
      </c>
      <c r="H1551" t="s">
        <v>16</v>
      </c>
      <c r="I1551" t="s">
        <v>17</v>
      </c>
      <c r="J1551" s="2">
        <v>40244</v>
      </c>
      <c r="K1551" t="s">
        <v>3409</v>
      </c>
      <c r="L1551" t="s">
        <v>25</v>
      </c>
    </row>
    <row r="1552" spans="1:12">
      <c r="A1552">
        <v>295326</v>
      </c>
      <c r="B1552" t="s">
        <v>3421</v>
      </c>
      <c r="C1552" t="s">
        <v>13</v>
      </c>
      <c r="D1552" t="s">
        <v>14</v>
      </c>
      <c r="E1552">
        <v>3</v>
      </c>
      <c r="F1552" s="3">
        <v>9.6477781608593193E+22</v>
      </c>
      <c r="G1552" t="s">
        <v>3422</v>
      </c>
      <c r="H1552" t="s">
        <v>16</v>
      </c>
      <c r="I1552" t="s">
        <v>17</v>
      </c>
      <c r="J1552" s="2">
        <v>41972</v>
      </c>
      <c r="K1552" t="s">
        <v>3423</v>
      </c>
      <c r="L1552" t="s">
        <v>25</v>
      </c>
    </row>
    <row r="1553" spans="1:12">
      <c r="A1553">
        <v>347056</v>
      </c>
      <c r="B1553" t="s">
        <v>3424</v>
      </c>
      <c r="C1553" t="s">
        <v>13</v>
      </c>
      <c r="D1553" t="s">
        <v>14</v>
      </c>
      <c r="E1553">
        <v>1</v>
      </c>
      <c r="F1553">
        <v>16498406</v>
      </c>
      <c r="G1553" t="s">
        <v>3425</v>
      </c>
      <c r="H1553" t="s">
        <v>28</v>
      </c>
      <c r="I1553" t="s">
        <v>17</v>
      </c>
      <c r="J1553" s="2">
        <v>41483</v>
      </c>
      <c r="K1553" t="s">
        <v>3423</v>
      </c>
      <c r="L1553" t="s">
        <v>25</v>
      </c>
    </row>
    <row r="1554" spans="1:12">
      <c r="A1554">
        <v>313847</v>
      </c>
      <c r="B1554" t="s">
        <v>3426</v>
      </c>
      <c r="C1554" t="s">
        <v>13</v>
      </c>
      <c r="D1554" t="s">
        <v>14</v>
      </c>
      <c r="E1554">
        <v>1</v>
      </c>
      <c r="F1554">
        <v>18288482</v>
      </c>
      <c r="G1554" t="s">
        <v>3427</v>
      </c>
      <c r="H1554" t="s">
        <v>16</v>
      </c>
      <c r="I1554" t="s">
        <v>17</v>
      </c>
      <c r="J1554" s="2">
        <v>40454</v>
      </c>
      <c r="K1554" t="s">
        <v>3423</v>
      </c>
      <c r="L1554" t="s">
        <v>25</v>
      </c>
    </row>
    <row r="1555" spans="1:12">
      <c r="A1555">
        <v>344781</v>
      </c>
      <c r="B1555" t="s">
        <v>3428</v>
      </c>
      <c r="C1555" t="s">
        <v>13</v>
      </c>
      <c r="D1555" t="s">
        <v>23</v>
      </c>
      <c r="E1555">
        <v>1</v>
      </c>
      <c r="F1555">
        <v>18223652</v>
      </c>
      <c r="G1555" t="s">
        <v>3429</v>
      </c>
      <c r="H1555" t="s">
        <v>16</v>
      </c>
      <c r="I1555" t="s">
        <v>17</v>
      </c>
      <c r="J1555" s="2">
        <v>40244</v>
      </c>
      <c r="K1555" t="s">
        <v>3423</v>
      </c>
      <c r="L1555" t="s">
        <v>25</v>
      </c>
    </row>
    <row r="1556" spans="1:12">
      <c r="A1556">
        <v>347042</v>
      </c>
      <c r="B1556" t="s">
        <v>3430</v>
      </c>
      <c r="C1556" t="s">
        <v>13</v>
      </c>
      <c r="D1556" t="s">
        <v>23</v>
      </c>
      <c r="E1556">
        <v>1</v>
      </c>
      <c r="F1556">
        <v>8934574</v>
      </c>
      <c r="G1556" t="s">
        <v>3431</v>
      </c>
      <c r="H1556" t="s">
        <v>28</v>
      </c>
      <c r="I1556" t="s">
        <v>17</v>
      </c>
      <c r="J1556" s="2">
        <v>40244</v>
      </c>
      <c r="K1556" t="s">
        <v>3423</v>
      </c>
      <c r="L1556" t="s">
        <v>25</v>
      </c>
    </row>
    <row r="1557" spans="1:12">
      <c r="A1557">
        <v>359791</v>
      </c>
      <c r="B1557" t="s">
        <v>3432</v>
      </c>
      <c r="C1557" t="s">
        <v>13</v>
      </c>
      <c r="D1557" t="s">
        <v>14</v>
      </c>
      <c r="E1557">
        <v>10</v>
      </c>
      <c r="F1557" s="3">
        <v>1.7525735150140699E+79</v>
      </c>
      <c r="G1557" t="s">
        <v>3433</v>
      </c>
      <c r="H1557" t="s">
        <v>16</v>
      </c>
      <c r="I1557" t="s">
        <v>17</v>
      </c>
      <c r="J1557" s="2">
        <v>41972</v>
      </c>
      <c r="K1557" t="s">
        <v>3423</v>
      </c>
      <c r="L1557" t="s">
        <v>25</v>
      </c>
    </row>
    <row r="1558" spans="1:12">
      <c r="A1558">
        <v>344796</v>
      </c>
      <c r="B1558" t="s">
        <v>3434</v>
      </c>
      <c r="C1558" t="s">
        <v>13</v>
      </c>
      <c r="D1558" t="s">
        <v>14</v>
      </c>
      <c r="E1558">
        <v>1</v>
      </c>
      <c r="F1558">
        <v>16874300</v>
      </c>
      <c r="G1558" t="s">
        <v>3435</v>
      </c>
      <c r="H1558" t="s">
        <v>16</v>
      </c>
      <c r="I1558" t="s">
        <v>17</v>
      </c>
      <c r="J1558" s="2">
        <v>41972</v>
      </c>
      <c r="K1558" t="s">
        <v>3423</v>
      </c>
      <c r="L1558" t="s">
        <v>25</v>
      </c>
    </row>
    <row r="1559" spans="1:12">
      <c r="A1559">
        <v>282672</v>
      </c>
      <c r="B1559" t="s">
        <v>3436</v>
      </c>
      <c r="C1559" t="s">
        <v>13</v>
      </c>
      <c r="D1559" t="s">
        <v>14</v>
      </c>
      <c r="E1559">
        <v>1</v>
      </c>
      <c r="F1559">
        <v>10664457</v>
      </c>
      <c r="G1559" t="s">
        <v>3437</v>
      </c>
      <c r="H1559" t="s">
        <v>16</v>
      </c>
      <c r="I1559" t="s">
        <v>17</v>
      </c>
      <c r="J1559" s="2">
        <v>39796</v>
      </c>
      <c r="K1559" t="s">
        <v>3423</v>
      </c>
      <c r="L1559" t="s">
        <v>25</v>
      </c>
    </row>
    <row r="1560" spans="1:12">
      <c r="A1560">
        <v>27998</v>
      </c>
      <c r="B1560" t="s">
        <v>3438</v>
      </c>
      <c r="C1560" t="s">
        <v>13</v>
      </c>
      <c r="D1560" t="s">
        <v>14</v>
      </c>
      <c r="E1560">
        <v>1</v>
      </c>
      <c r="F1560">
        <v>18625728</v>
      </c>
      <c r="G1560" t="s">
        <v>3439</v>
      </c>
      <c r="H1560" t="s">
        <v>16</v>
      </c>
      <c r="I1560" t="s">
        <v>17</v>
      </c>
      <c r="J1560" s="2">
        <v>41464</v>
      </c>
      <c r="K1560" t="s">
        <v>3423</v>
      </c>
      <c r="L1560" t="s">
        <v>25</v>
      </c>
    </row>
    <row r="1561" spans="1:12">
      <c r="A1561">
        <v>440797</v>
      </c>
      <c r="B1561" t="s">
        <v>3440</v>
      </c>
      <c r="C1561" t="s">
        <v>13</v>
      </c>
      <c r="D1561" t="s">
        <v>14</v>
      </c>
      <c r="E1561">
        <v>1</v>
      </c>
      <c r="F1561">
        <v>12665576</v>
      </c>
      <c r="G1561" t="s">
        <v>3441</v>
      </c>
      <c r="H1561" t="s">
        <v>28</v>
      </c>
      <c r="I1561" t="s">
        <v>17</v>
      </c>
      <c r="J1561" s="2">
        <v>40244</v>
      </c>
      <c r="K1561" t="s">
        <v>3423</v>
      </c>
      <c r="L1561" t="s">
        <v>25</v>
      </c>
    </row>
    <row r="1562" spans="1:12">
      <c r="A1562">
        <v>324773</v>
      </c>
      <c r="B1562" t="s">
        <v>3442</v>
      </c>
      <c r="C1562" t="s">
        <v>13</v>
      </c>
      <c r="D1562" t="s">
        <v>14</v>
      </c>
      <c r="E1562">
        <v>1</v>
      </c>
      <c r="F1562">
        <v>12665576</v>
      </c>
      <c r="G1562" t="s">
        <v>3443</v>
      </c>
      <c r="H1562" t="s">
        <v>28</v>
      </c>
      <c r="I1562" t="s">
        <v>17</v>
      </c>
      <c r="J1562" s="2">
        <v>40244</v>
      </c>
      <c r="K1562" t="s">
        <v>3423</v>
      </c>
      <c r="L1562" t="s">
        <v>25</v>
      </c>
    </row>
    <row r="1563" spans="1:12">
      <c r="A1563">
        <v>113823</v>
      </c>
      <c r="B1563" t="s">
        <v>3444</v>
      </c>
      <c r="C1563" t="s">
        <v>13</v>
      </c>
      <c r="D1563" t="s">
        <v>14</v>
      </c>
      <c r="E1563">
        <v>1</v>
      </c>
      <c r="F1563">
        <v>12665576</v>
      </c>
      <c r="G1563" t="s">
        <v>3445</v>
      </c>
      <c r="H1563" t="s">
        <v>28</v>
      </c>
      <c r="I1563" t="s">
        <v>17</v>
      </c>
      <c r="J1563" s="2">
        <v>40244</v>
      </c>
      <c r="K1563" t="s">
        <v>3423</v>
      </c>
      <c r="L1563" t="s">
        <v>25</v>
      </c>
    </row>
    <row r="1564" spans="1:12">
      <c r="A1564">
        <v>100112</v>
      </c>
      <c r="B1564" t="s">
        <v>3446</v>
      </c>
      <c r="C1564" t="s">
        <v>13</v>
      </c>
      <c r="D1564" t="s">
        <v>23</v>
      </c>
      <c r="E1564">
        <v>1</v>
      </c>
      <c r="F1564">
        <v>17998387</v>
      </c>
      <c r="G1564" t="s">
        <v>3447</v>
      </c>
      <c r="H1564" t="s">
        <v>16</v>
      </c>
      <c r="I1564" t="s">
        <v>17</v>
      </c>
      <c r="J1564" s="2">
        <v>40244</v>
      </c>
      <c r="K1564" t="s">
        <v>3423</v>
      </c>
      <c r="L1564" t="s">
        <v>25</v>
      </c>
    </row>
    <row r="1565" spans="1:12">
      <c r="A1565">
        <v>97086</v>
      </c>
      <c r="B1565" t="s">
        <v>3448</v>
      </c>
      <c r="C1565" t="s">
        <v>13</v>
      </c>
      <c r="D1565" t="s">
        <v>23</v>
      </c>
      <c r="E1565">
        <v>1</v>
      </c>
      <c r="F1565">
        <v>17998387</v>
      </c>
      <c r="G1565" t="s">
        <v>3449</v>
      </c>
      <c r="H1565" t="s">
        <v>16</v>
      </c>
      <c r="I1565" t="s">
        <v>17</v>
      </c>
      <c r="J1565" s="2">
        <v>40244</v>
      </c>
      <c r="K1565" t="s">
        <v>3423</v>
      </c>
      <c r="L1565" t="s">
        <v>25</v>
      </c>
    </row>
    <row r="1566" spans="1:12">
      <c r="A1566">
        <v>100113</v>
      </c>
      <c r="B1566" t="s">
        <v>3450</v>
      </c>
      <c r="C1566" t="s">
        <v>13</v>
      </c>
      <c r="D1566" t="s">
        <v>23</v>
      </c>
      <c r="E1566">
        <v>1</v>
      </c>
      <c r="F1566">
        <v>17998387</v>
      </c>
      <c r="G1566" t="s">
        <v>3451</v>
      </c>
      <c r="H1566" t="s">
        <v>16</v>
      </c>
      <c r="I1566" t="s">
        <v>17</v>
      </c>
      <c r="J1566" s="2">
        <v>40244</v>
      </c>
      <c r="K1566" t="s">
        <v>3423</v>
      </c>
      <c r="L1566" t="s">
        <v>25</v>
      </c>
    </row>
    <row r="1567" spans="1:12">
      <c r="A1567">
        <v>352562</v>
      </c>
      <c r="B1567" t="s">
        <v>3452</v>
      </c>
      <c r="C1567" t="s">
        <v>13</v>
      </c>
      <c r="D1567" t="s">
        <v>3453</v>
      </c>
      <c r="E1567">
        <v>1</v>
      </c>
      <c r="F1567">
        <v>9470132</v>
      </c>
      <c r="G1567" t="s">
        <v>3454</v>
      </c>
      <c r="H1567" t="s">
        <v>16</v>
      </c>
      <c r="I1567" t="s">
        <v>17</v>
      </c>
      <c r="J1567" s="2">
        <v>40244</v>
      </c>
      <c r="K1567" t="s">
        <v>3423</v>
      </c>
      <c r="L1567" t="s">
        <v>25</v>
      </c>
    </row>
    <row r="1568" spans="1:12">
      <c r="A1568">
        <v>30435</v>
      </c>
      <c r="B1568" t="s">
        <v>3455</v>
      </c>
      <c r="C1568" t="s">
        <v>13</v>
      </c>
      <c r="D1568" t="s">
        <v>3453</v>
      </c>
      <c r="E1568">
        <v>1</v>
      </c>
      <c r="F1568">
        <v>12857726</v>
      </c>
      <c r="G1568" t="s">
        <v>3456</v>
      </c>
      <c r="H1568" t="s">
        <v>16</v>
      </c>
      <c r="I1568" t="s">
        <v>17</v>
      </c>
      <c r="J1568" s="2">
        <v>40244</v>
      </c>
      <c r="K1568" t="s">
        <v>3423</v>
      </c>
      <c r="L1568" t="s">
        <v>25</v>
      </c>
    </row>
    <row r="1569" spans="1:12">
      <c r="A1569">
        <v>140597</v>
      </c>
      <c r="B1569" t="s">
        <v>3457</v>
      </c>
      <c r="C1569" t="s">
        <v>13</v>
      </c>
      <c r="D1569" t="s">
        <v>14</v>
      </c>
      <c r="E1569">
        <v>1</v>
      </c>
      <c r="F1569">
        <v>8706128</v>
      </c>
      <c r="G1569" t="s">
        <v>3458</v>
      </c>
      <c r="H1569" t="s">
        <v>16</v>
      </c>
      <c r="I1569" t="s">
        <v>17</v>
      </c>
      <c r="J1569" s="2">
        <v>40552</v>
      </c>
      <c r="K1569" t="s">
        <v>3423</v>
      </c>
      <c r="L1569" t="s">
        <v>25</v>
      </c>
    </row>
    <row r="1570" spans="1:12">
      <c r="A1570">
        <v>105468</v>
      </c>
      <c r="B1570" t="s">
        <v>3459</v>
      </c>
      <c r="C1570" t="s">
        <v>13</v>
      </c>
      <c r="D1570" t="s">
        <v>14</v>
      </c>
      <c r="E1570">
        <v>1</v>
      </c>
      <c r="F1570">
        <v>19386363</v>
      </c>
      <c r="G1570" t="s">
        <v>3460</v>
      </c>
      <c r="H1570" t="s">
        <v>28</v>
      </c>
      <c r="I1570" t="s">
        <v>17</v>
      </c>
      <c r="J1570" s="2">
        <v>40244</v>
      </c>
      <c r="K1570" t="s">
        <v>3423</v>
      </c>
      <c r="L1570" t="s">
        <v>25</v>
      </c>
    </row>
    <row r="1571" spans="1:12">
      <c r="A1571">
        <v>347040</v>
      </c>
      <c r="B1571" t="s">
        <v>3461</v>
      </c>
      <c r="C1571" t="s">
        <v>13</v>
      </c>
      <c r="D1571" t="s">
        <v>67</v>
      </c>
      <c r="E1571">
        <v>1</v>
      </c>
      <c r="F1571">
        <v>9190901</v>
      </c>
      <c r="G1571" t="s">
        <v>3462</v>
      </c>
      <c r="H1571" t="s">
        <v>28</v>
      </c>
      <c r="I1571" t="s">
        <v>17</v>
      </c>
      <c r="J1571" s="2">
        <v>40244</v>
      </c>
      <c r="K1571" t="s">
        <v>3423</v>
      </c>
      <c r="L1571" t="s">
        <v>25</v>
      </c>
    </row>
    <row r="1572" spans="1:12">
      <c r="A1572">
        <v>347039</v>
      </c>
      <c r="B1572" t="s">
        <v>2537</v>
      </c>
      <c r="C1572" t="s">
        <v>13</v>
      </c>
      <c r="D1572" t="s">
        <v>67</v>
      </c>
      <c r="E1572">
        <v>1</v>
      </c>
      <c r="F1572">
        <v>9190901</v>
      </c>
      <c r="G1572" t="s">
        <v>3463</v>
      </c>
      <c r="H1572" t="s">
        <v>28</v>
      </c>
      <c r="I1572" t="s">
        <v>17</v>
      </c>
      <c r="J1572" s="2">
        <v>40244</v>
      </c>
      <c r="K1572" t="s">
        <v>3423</v>
      </c>
      <c r="L1572" t="s">
        <v>25</v>
      </c>
    </row>
    <row r="1573" spans="1:12">
      <c r="A1573">
        <v>17926</v>
      </c>
      <c r="B1573" t="s">
        <v>3464</v>
      </c>
      <c r="C1573" t="s">
        <v>13</v>
      </c>
      <c r="D1573" t="s">
        <v>14</v>
      </c>
      <c r="E1573">
        <v>1</v>
      </c>
      <c r="F1573">
        <v>19160541</v>
      </c>
      <c r="G1573" t="s">
        <v>3465</v>
      </c>
      <c r="H1573" t="s">
        <v>28</v>
      </c>
      <c r="I1573" t="s">
        <v>17</v>
      </c>
      <c r="J1573" s="2">
        <v>40244</v>
      </c>
      <c r="K1573" t="s">
        <v>3423</v>
      </c>
      <c r="L1573" t="s">
        <v>25</v>
      </c>
    </row>
    <row r="1574" spans="1:12">
      <c r="A1574">
        <v>110820</v>
      </c>
      <c r="B1574" t="s">
        <v>3466</v>
      </c>
      <c r="C1574" t="s">
        <v>13</v>
      </c>
      <c r="D1574" t="s">
        <v>14</v>
      </c>
      <c r="E1574">
        <v>1</v>
      </c>
      <c r="F1574">
        <v>19812192</v>
      </c>
      <c r="G1574" t="s">
        <v>3467</v>
      </c>
      <c r="H1574" t="s">
        <v>16</v>
      </c>
      <c r="I1574" t="s">
        <v>17</v>
      </c>
      <c r="J1574" s="2">
        <v>40741</v>
      </c>
      <c r="K1574" t="s">
        <v>3423</v>
      </c>
      <c r="L1574" t="s">
        <v>25</v>
      </c>
    </row>
    <row r="1575" spans="1:12">
      <c r="A1575">
        <v>299535</v>
      </c>
      <c r="B1575" t="s">
        <v>3468</v>
      </c>
      <c r="C1575" t="s">
        <v>13</v>
      </c>
      <c r="D1575" t="s">
        <v>14</v>
      </c>
      <c r="E1575">
        <v>1</v>
      </c>
      <c r="F1575">
        <v>19812192</v>
      </c>
      <c r="G1575" t="s">
        <v>3469</v>
      </c>
      <c r="H1575" t="s">
        <v>16</v>
      </c>
      <c r="I1575" t="s">
        <v>17</v>
      </c>
      <c r="J1575" s="2">
        <v>40741</v>
      </c>
      <c r="K1575" t="s">
        <v>3423</v>
      </c>
      <c r="L1575" t="s">
        <v>25</v>
      </c>
    </row>
    <row r="1576" spans="1:12">
      <c r="A1576">
        <v>392079</v>
      </c>
      <c r="B1576" t="s">
        <v>3470</v>
      </c>
      <c r="C1576" t="s">
        <v>13</v>
      </c>
      <c r="D1576" t="s">
        <v>14</v>
      </c>
      <c r="E1576">
        <v>1</v>
      </c>
      <c r="F1576">
        <v>25644173</v>
      </c>
      <c r="G1576" t="s">
        <v>3471</v>
      </c>
      <c r="H1576" t="s">
        <v>28</v>
      </c>
      <c r="I1576" t="s">
        <v>17</v>
      </c>
      <c r="J1576" s="2">
        <v>42050</v>
      </c>
      <c r="K1576" t="s">
        <v>3423</v>
      </c>
      <c r="L1576" t="s">
        <v>25</v>
      </c>
    </row>
    <row r="1577" spans="1:12">
      <c r="A1577">
        <v>353835</v>
      </c>
      <c r="B1577" t="s">
        <v>3472</v>
      </c>
      <c r="C1577" t="s">
        <v>13</v>
      </c>
      <c r="D1577" t="s">
        <v>14</v>
      </c>
      <c r="E1577">
        <v>1</v>
      </c>
      <c r="F1577">
        <v>25644173</v>
      </c>
      <c r="G1577" t="s">
        <v>3473</v>
      </c>
      <c r="H1577" t="s">
        <v>28</v>
      </c>
      <c r="I1577" t="s">
        <v>17</v>
      </c>
      <c r="J1577" s="2">
        <v>42050</v>
      </c>
      <c r="K1577" t="s">
        <v>3423</v>
      </c>
      <c r="L1577" t="s">
        <v>25</v>
      </c>
    </row>
    <row r="1578" spans="1:12">
      <c r="A1578">
        <v>327577</v>
      </c>
      <c r="B1578" t="s">
        <v>3474</v>
      </c>
      <c r="C1578" t="s">
        <v>13</v>
      </c>
      <c r="D1578" t="s">
        <v>14</v>
      </c>
      <c r="E1578">
        <v>1</v>
      </c>
      <c r="F1578">
        <v>19812192</v>
      </c>
      <c r="G1578" t="s">
        <v>3475</v>
      </c>
      <c r="H1578" t="s">
        <v>16</v>
      </c>
      <c r="I1578" t="s">
        <v>17</v>
      </c>
      <c r="J1578" s="2">
        <v>40741</v>
      </c>
      <c r="K1578" t="s">
        <v>3423</v>
      </c>
      <c r="L1578" t="s">
        <v>25</v>
      </c>
    </row>
    <row r="1579" spans="1:12">
      <c r="A1579">
        <v>17724</v>
      </c>
      <c r="B1579" t="s">
        <v>3476</v>
      </c>
      <c r="C1579" t="s">
        <v>13</v>
      </c>
      <c r="D1579" t="s">
        <v>14</v>
      </c>
      <c r="E1579">
        <v>3</v>
      </c>
      <c r="F1579" s="3">
        <v>1.0772943852481601E+22</v>
      </c>
      <c r="G1579" t="s">
        <v>3477</v>
      </c>
      <c r="H1579" t="s">
        <v>28</v>
      </c>
      <c r="I1579" t="s">
        <v>17</v>
      </c>
      <c r="J1579" s="2">
        <v>41175</v>
      </c>
      <c r="K1579" t="s">
        <v>3423</v>
      </c>
      <c r="L1579" t="s">
        <v>131</v>
      </c>
    </row>
    <row r="1580" spans="1:12">
      <c r="A1580">
        <v>285785</v>
      </c>
      <c r="B1580" t="s">
        <v>3478</v>
      </c>
      <c r="C1580" t="s">
        <v>13</v>
      </c>
      <c r="D1580" t="s">
        <v>14</v>
      </c>
      <c r="E1580">
        <v>2</v>
      </c>
      <c r="F1580" s="3">
        <v>2054775215140880</v>
      </c>
      <c r="G1580" t="s">
        <v>3479</v>
      </c>
      <c r="H1580" t="s">
        <v>16</v>
      </c>
      <c r="I1580" t="s">
        <v>17</v>
      </c>
      <c r="J1580" s="2">
        <v>40953</v>
      </c>
      <c r="K1580" t="s">
        <v>3423</v>
      </c>
      <c r="L1580" t="s">
        <v>25</v>
      </c>
    </row>
    <row r="1581" spans="1:12">
      <c r="A1581">
        <v>35213</v>
      </c>
      <c r="B1581" t="s">
        <v>3480</v>
      </c>
      <c r="C1581" t="s">
        <v>13</v>
      </c>
      <c r="D1581" t="s">
        <v>14</v>
      </c>
      <c r="E1581">
        <v>24</v>
      </c>
      <c r="F1581" s="3">
        <v>1.02281599468139E+187</v>
      </c>
      <c r="G1581" t="s">
        <v>3481</v>
      </c>
      <c r="H1581" t="s">
        <v>16</v>
      </c>
      <c r="I1581" t="s">
        <v>17</v>
      </c>
      <c r="J1581" s="2">
        <v>41972</v>
      </c>
      <c r="K1581" t="s">
        <v>3423</v>
      </c>
      <c r="L1581" t="s">
        <v>25</v>
      </c>
    </row>
    <row r="1582" spans="1:12">
      <c r="A1582">
        <v>99794</v>
      </c>
      <c r="B1582" t="s">
        <v>3482</v>
      </c>
      <c r="C1582" t="s">
        <v>13</v>
      </c>
      <c r="D1582" t="s">
        <v>14</v>
      </c>
      <c r="E1582">
        <v>3</v>
      </c>
      <c r="F1582" s="3">
        <v>1.9812192920711901E+22</v>
      </c>
      <c r="G1582" t="s">
        <v>3483</v>
      </c>
      <c r="H1582" t="s">
        <v>16</v>
      </c>
      <c r="I1582" t="s">
        <v>17</v>
      </c>
      <c r="J1582" s="2">
        <v>41972</v>
      </c>
      <c r="K1582" t="s">
        <v>3423</v>
      </c>
      <c r="L1582" t="s">
        <v>25</v>
      </c>
    </row>
    <row r="1583" spans="1:12">
      <c r="A1583">
        <v>9835</v>
      </c>
      <c r="B1583" t="s">
        <v>3484</v>
      </c>
      <c r="C1583" t="s">
        <v>13</v>
      </c>
      <c r="D1583" t="s">
        <v>14</v>
      </c>
      <c r="E1583">
        <v>2</v>
      </c>
      <c r="F1583" s="3">
        <v>1805316112590140</v>
      </c>
      <c r="G1583" t="s">
        <v>3485</v>
      </c>
      <c r="H1583" t="s">
        <v>28</v>
      </c>
      <c r="I1583" t="s">
        <v>17</v>
      </c>
      <c r="J1583" s="2">
        <v>40286</v>
      </c>
      <c r="K1583" t="s">
        <v>3423</v>
      </c>
      <c r="L1583" t="s">
        <v>25</v>
      </c>
    </row>
    <row r="1584" spans="1:12">
      <c r="A1584">
        <v>238222</v>
      </c>
      <c r="B1584" t="s">
        <v>3486</v>
      </c>
      <c r="C1584" t="s">
        <v>13</v>
      </c>
      <c r="D1584" t="s">
        <v>14</v>
      </c>
      <c r="E1584">
        <v>1</v>
      </c>
      <c r="F1584">
        <v>19444310</v>
      </c>
      <c r="G1584" t="s">
        <v>3487</v>
      </c>
      <c r="H1584" t="s">
        <v>16</v>
      </c>
      <c r="I1584" t="s">
        <v>17</v>
      </c>
      <c r="J1584" s="2">
        <v>40953</v>
      </c>
      <c r="K1584" t="s">
        <v>3423</v>
      </c>
      <c r="L1584" t="s">
        <v>25</v>
      </c>
    </row>
    <row r="1585" spans="1:12">
      <c r="A1585">
        <v>50530</v>
      </c>
      <c r="B1585" t="s">
        <v>3488</v>
      </c>
      <c r="C1585" t="s">
        <v>13</v>
      </c>
      <c r="D1585" t="s">
        <v>14</v>
      </c>
      <c r="E1585">
        <v>1</v>
      </c>
      <c r="F1585">
        <v>21795403</v>
      </c>
      <c r="G1585" t="s">
        <v>3489</v>
      </c>
      <c r="H1585" t="s">
        <v>28</v>
      </c>
      <c r="I1585" t="s">
        <v>17</v>
      </c>
      <c r="J1585" s="2">
        <v>41357</v>
      </c>
      <c r="K1585" t="s">
        <v>3423</v>
      </c>
      <c r="L1585" t="s">
        <v>25</v>
      </c>
    </row>
    <row r="1586" spans="1:12">
      <c r="A1586">
        <v>313855</v>
      </c>
      <c r="B1586" t="s">
        <v>3490</v>
      </c>
      <c r="C1586" t="s">
        <v>13</v>
      </c>
      <c r="D1586" t="s">
        <v>14</v>
      </c>
      <c r="E1586">
        <v>1</v>
      </c>
      <c r="F1586">
        <v>10642604</v>
      </c>
      <c r="G1586" t="s">
        <v>3491</v>
      </c>
      <c r="H1586" t="s">
        <v>16</v>
      </c>
      <c r="I1586" t="s">
        <v>17</v>
      </c>
      <c r="J1586" s="2">
        <v>40953</v>
      </c>
      <c r="K1586" t="s">
        <v>3423</v>
      </c>
      <c r="L1586" t="s">
        <v>25</v>
      </c>
    </row>
    <row r="1587" spans="1:12">
      <c r="A1587">
        <v>46471</v>
      </c>
      <c r="B1587" t="s">
        <v>3492</v>
      </c>
      <c r="C1587" t="s">
        <v>13</v>
      </c>
      <c r="D1587" t="s">
        <v>14</v>
      </c>
      <c r="E1587">
        <v>5</v>
      </c>
      <c r="F1587" s="3">
        <v>9.8464821592994301E+38</v>
      </c>
      <c r="G1587" t="s">
        <v>3493</v>
      </c>
      <c r="H1587" t="s">
        <v>16</v>
      </c>
      <c r="I1587" t="s">
        <v>17</v>
      </c>
      <c r="J1587" s="2">
        <v>41972</v>
      </c>
      <c r="K1587" t="s">
        <v>3423</v>
      </c>
      <c r="L1587" t="s">
        <v>25</v>
      </c>
    </row>
    <row r="1588" spans="1:12">
      <c r="A1588">
        <v>100114</v>
      </c>
      <c r="B1588" t="s">
        <v>3494</v>
      </c>
      <c r="C1588" t="s">
        <v>13</v>
      </c>
      <c r="D1588" t="s">
        <v>14</v>
      </c>
      <c r="E1588">
        <v>2</v>
      </c>
      <c r="F1588" s="3">
        <v>752223015696170</v>
      </c>
      <c r="G1588" t="s">
        <v>3495</v>
      </c>
      <c r="H1588" t="s">
        <v>16</v>
      </c>
      <c r="I1588" t="s">
        <v>17</v>
      </c>
      <c r="J1588" s="2">
        <v>41972</v>
      </c>
      <c r="K1588" t="s">
        <v>3423</v>
      </c>
      <c r="L1588" t="s">
        <v>25</v>
      </c>
    </row>
    <row r="1589" spans="1:12">
      <c r="A1589">
        <v>46490</v>
      </c>
      <c r="B1589" t="s">
        <v>3496</v>
      </c>
      <c r="C1589" t="s">
        <v>13</v>
      </c>
      <c r="D1589" t="s">
        <v>23</v>
      </c>
      <c r="E1589">
        <v>1</v>
      </c>
      <c r="F1589">
        <v>12679936</v>
      </c>
      <c r="G1589" t="s">
        <v>3497</v>
      </c>
      <c r="H1589" t="s">
        <v>16</v>
      </c>
      <c r="I1589" t="s">
        <v>17</v>
      </c>
      <c r="J1589" s="2">
        <v>40953</v>
      </c>
      <c r="K1589" t="s">
        <v>3423</v>
      </c>
      <c r="L1589" t="s">
        <v>25</v>
      </c>
    </row>
    <row r="1590" spans="1:12">
      <c r="A1590">
        <v>230091</v>
      </c>
      <c r="B1590" t="s">
        <v>3498</v>
      </c>
      <c r="C1590" t="s">
        <v>13</v>
      </c>
      <c r="D1590" t="s">
        <v>14</v>
      </c>
      <c r="E1590">
        <v>3</v>
      </c>
      <c r="F1590" s="3">
        <v>1.7389650117397402E+23</v>
      </c>
      <c r="G1590" t="s">
        <v>3499</v>
      </c>
      <c r="H1590" t="s">
        <v>16</v>
      </c>
      <c r="I1590" t="s">
        <v>17</v>
      </c>
      <c r="J1590" s="2">
        <v>41464</v>
      </c>
      <c r="K1590" t="s">
        <v>3423</v>
      </c>
      <c r="L1590" t="s">
        <v>25</v>
      </c>
    </row>
    <row r="1591" spans="1:12">
      <c r="A1591">
        <v>285630</v>
      </c>
      <c r="B1591" t="s">
        <v>662</v>
      </c>
      <c r="C1591" t="s">
        <v>13</v>
      </c>
      <c r="D1591" t="s">
        <v>23</v>
      </c>
      <c r="E1591">
        <v>2</v>
      </c>
      <c r="F1591" s="3">
        <v>1695137212657630</v>
      </c>
      <c r="G1591" t="s">
        <v>3500</v>
      </c>
      <c r="H1591" t="s">
        <v>16</v>
      </c>
      <c r="I1591" t="s">
        <v>17</v>
      </c>
      <c r="J1591" s="2">
        <v>40244</v>
      </c>
      <c r="K1591" t="s">
        <v>3501</v>
      </c>
      <c r="L1591" t="s">
        <v>3502</v>
      </c>
    </row>
    <row r="1592" spans="1:12">
      <c r="A1592">
        <v>363267</v>
      </c>
      <c r="B1592" t="s">
        <v>3503</v>
      </c>
      <c r="C1592" t="s">
        <v>13</v>
      </c>
      <c r="D1592" t="s">
        <v>23</v>
      </c>
      <c r="E1592">
        <v>3</v>
      </c>
      <c r="F1592" s="3">
        <v>1.0755617107957401E+23</v>
      </c>
      <c r="G1592" t="s">
        <v>3504</v>
      </c>
      <c r="H1592" t="s">
        <v>16</v>
      </c>
      <c r="I1592" t="s">
        <v>17</v>
      </c>
      <c r="J1592" s="2">
        <v>41464</v>
      </c>
      <c r="K1592" t="s">
        <v>3505</v>
      </c>
      <c r="L1592" t="s">
        <v>3506</v>
      </c>
    </row>
    <row r="1593" spans="1:12">
      <c r="A1593">
        <v>363252</v>
      </c>
      <c r="B1593" t="s">
        <v>3507</v>
      </c>
      <c r="C1593" t="s">
        <v>13</v>
      </c>
      <c r="D1593" t="s">
        <v>14</v>
      </c>
      <c r="E1593">
        <v>13</v>
      </c>
      <c r="F1593" s="3">
        <v>8.6216701517312299E+99</v>
      </c>
      <c r="G1593" t="s">
        <v>3508</v>
      </c>
      <c r="H1593" t="s">
        <v>16</v>
      </c>
      <c r="I1593" t="s">
        <v>17</v>
      </c>
      <c r="J1593" s="2">
        <v>41972</v>
      </c>
      <c r="K1593" t="s">
        <v>3509</v>
      </c>
      <c r="L1593" t="s">
        <v>3510</v>
      </c>
    </row>
    <row r="1594" spans="1:12">
      <c r="A1594">
        <v>356316</v>
      </c>
      <c r="B1594" t="s">
        <v>3511</v>
      </c>
      <c r="C1594" t="s">
        <v>13</v>
      </c>
      <c r="D1594" t="s">
        <v>23</v>
      </c>
      <c r="E1594">
        <v>2</v>
      </c>
      <c r="F1594" s="3">
        <v>1704715515173120</v>
      </c>
      <c r="G1594" t="s">
        <v>3512</v>
      </c>
      <c r="H1594" t="s">
        <v>16</v>
      </c>
      <c r="I1594" t="s">
        <v>17</v>
      </c>
      <c r="J1594" s="2">
        <v>40244</v>
      </c>
      <c r="K1594" t="s">
        <v>3513</v>
      </c>
      <c r="L1594" t="s">
        <v>1786</v>
      </c>
    </row>
    <row r="1595" spans="1:12">
      <c r="A1595">
        <v>188239</v>
      </c>
      <c r="B1595" t="s">
        <v>3514</v>
      </c>
      <c r="C1595" t="s">
        <v>13</v>
      </c>
      <c r="D1595" t="s">
        <v>23</v>
      </c>
      <c r="E1595">
        <v>1</v>
      </c>
      <c r="F1595">
        <v>10713178</v>
      </c>
      <c r="G1595" t="s">
        <v>3515</v>
      </c>
      <c r="H1595" t="s">
        <v>16</v>
      </c>
      <c r="I1595" t="s">
        <v>17</v>
      </c>
      <c r="J1595" s="2">
        <v>40953</v>
      </c>
      <c r="K1595" t="s">
        <v>3516</v>
      </c>
      <c r="L1595" t="s">
        <v>25</v>
      </c>
    </row>
    <row r="1596" spans="1:12">
      <c r="A1596">
        <v>470262</v>
      </c>
      <c r="B1596" t="s">
        <v>3517</v>
      </c>
      <c r="C1596" t="s">
        <v>13</v>
      </c>
      <c r="D1596" t="s">
        <v>23</v>
      </c>
      <c r="E1596">
        <v>15</v>
      </c>
      <c r="F1596" s="3">
        <v>1.6498403101960901E+116</v>
      </c>
      <c r="G1596" t="s">
        <v>3518</v>
      </c>
      <c r="H1596" t="s">
        <v>16</v>
      </c>
      <c r="I1596" t="s">
        <v>17</v>
      </c>
      <c r="J1596" s="2">
        <v>41972</v>
      </c>
      <c r="K1596" t="s">
        <v>3519</v>
      </c>
      <c r="L1596" t="s">
        <v>3520</v>
      </c>
    </row>
    <row r="1597" spans="1:12">
      <c r="A1597">
        <v>145154</v>
      </c>
      <c r="B1597" t="s">
        <v>3521</v>
      </c>
      <c r="C1597" t="s">
        <v>13</v>
      </c>
      <c r="D1597" t="s">
        <v>23</v>
      </c>
      <c r="E1597">
        <v>1</v>
      </c>
      <c r="F1597">
        <v>15601829</v>
      </c>
      <c r="G1597" t="s">
        <v>3522</v>
      </c>
      <c r="H1597" t="s">
        <v>16</v>
      </c>
      <c r="I1597" t="s">
        <v>17</v>
      </c>
      <c r="J1597" s="2">
        <v>41464</v>
      </c>
      <c r="K1597" t="s">
        <v>3523</v>
      </c>
      <c r="L1597" t="s">
        <v>3524</v>
      </c>
    </row>
    <row r="1598" spans="1:12">
      <c r="A1598">
        <v>290704</v>
      </c>
      <c r="B1598" t="s">
        <v>3525</v>
      </c>
      <c r="C1598" t="s">
        <v>13</v>
      </c>
      <c r="D1598" t="s">
        <v>23</v>
      </c>
      <c r="E1598">
        <v>1</v>
      </c>
      <c r="F1598">
        <v>15601829</v>
      </c>
      <c r="G1598" t="s">
        <v>3526</v>
      </c>
      <c r="H1598" t="s">
        <v>16</v>
      </c>
      <c r="I1598" t="s">
        <v>17</v>
      </c>
      <c r="J1598" s="2">
        <v>41464</v>
      </c>
      <c r="K1598" t="s">
        <v>3523</v>
      </c>
      <c r="L1598" t="s">
        <v>3527</v>
      </c>
    </row>
    <row r="1599" spans="1:12">
      <c r="A1599">
        <v>285690</v>
      </c>
      <c r="B1599" t="s">
        <v>3528</v>
      </c>
      <c r="C1599" t="s">
        <v>13</v>
      </c>
      <c r="D1599" t="s">
        <v>14</v>
      </c>
      <c r="E1599">
        <v>1</v>
      </c>
      <c r="F1599">
        <v>20547752</v>
      </c>
      <c r="G1599" t="s">
        <v>3529</v>
      </c>
      <c r="H1599" t="s">
        <v>16</v>
      </c>
      <c r="I1599" t="s">
        <v>17</v>
      </c>
      <c r="J1599" s="2">
        <v>41464</v>
      </c>
      <c r="K1599" t="s">
        <v>3530</v>
      </c>
      <c r="L1599" t="s">
        <v>1786</v>
      </c>
    </row>
    <row r="1600" spans="1:12">
      <c r="A1600">
        <v>420436</v>
      </c>
      <c r="B1600" t="s">
        <v>128</v>
      </c>
      <c r="C1600" t="s">
        <v>13</v>
      </c>
      <c r="D1600" t="s">
        <v>111</v>
      </c>
      <c r="E1600">
        <v>1</v>
      </c>
      <c r="F1600">
        <v>12626540</v>
      </c>
      <c r="G1600" t="s">
        <v>3531</v>
      </c>
      <c r="H1600" t="s">
        <v>16</v>
      </c>
      <c r="I1600" t="s">
        <v>17</v>
      </c>
      <c r="J1600" s="2">
        <v>40244</v>
      </c>
      <c r="K1600" t="s">
        <v>3530</v>
      </c>
      <c r="L1600" t="s">
        <v>3010</v>
      </c>
    </row>
    <row r="1601" spans="1:12">
      <c r="A1601">
        <v>315971</v>
      </c>
      <c r="B1601" t="s">
        <v>3397</v>
      </c>
      <c r="C1601" t="s">
        <v>13</v>
      </c>
      <c r="D1601" t="s">
        <v>14</v>
      </c>
      <c r="E1601">
        <v>3</v>
      </c>
      <c r="F1601" s="3">
        <v>1.8045535213996302E+23</v>
      </c>
      <c r="G1601" t="s">
        <v>3532</v>
      </c>
      <c r="H1601" t="s">
        <v>16</v>
      </c>
      <c r="I1601" t="s">
        <v>17</v>
      </c>
      <c r="J1601" s="2">
        <v>41972</v>
      </c>
      <c r="K1601" t="s">
        <v>3533</v>
      </c>
      <c r="L1601" t="s">
        <v>25</v>
      </c>
    </row>
    <row r="1602" spans="1:12">
      <c r="A1602">
        <v>315972</v>
      </c>
      <c r="B1602" t="s">
        <v>3534</v>
      </c>
      <c r="C1602" t="s">
        <v>13</v>
      </c>
      <c r="D1602" t="s">
        <v>14</v>
      </c>
      <c r="E1602">
        <v>2</v>
      </c>
      <c r="F1602" s="3">
        <v>1804553521399630</v>
      </c>
      <c r="G1602" t="s">
        <v>3535</v>
      </c>
      <c r="H1602" t="s">
        <v>28</v>
      </c>
      <c r="I1602" t="s">
        <v>17</v>
      </c>
      <c r="J1602" s="2">
        <v>40636</v>
      </c>
      <c r="K1602" t="s">
        <v>3533</v>
      </c>
      <c r="L1602" t="s">
        <v>25</v>
      </c>
    </row>
    <row r="1603" spans="1:12">
      <c r="A1603">
        <v>17720</v>
      </c>
      <c r="B1603" t="s">
        <v>3536</v>
      </c>
      <c r="C1603" t="s">
        <v>13</v>
      </c>
      <c r="D1603" t="s">
        <v>67</v>
      </c>
      <c r="E1603">
        <v>1</v>
      </c>
      <c r="F1603">
        <v>12479817</v>
      </c>
      <c r="G1603" t="s">
        <v>3537</v>
      </c>
      <c r="H1603" t="s">
        <v>28</v>
      </c>
      <c r="I1603" t="s">
        <v>17</v>
      </c>
      <c r="J1603" s="2">
        <v>40020</v>
      </c>
      <c r="K1603" t="s">
        <v>3538</v>
      </c>
      <c r="L1603" t="s">
        <v>3539</v>
      </c>
    </row>
    <row r="1604" spans="1:12">
      <c r="A1604">
        <v>274862</v>
      </c>
      <c r="B1604" t="s">
        <v>3540</v>
      </c>
      <c r="C1604" t="s">
        <v>13</v>
      </c>
      <c r="D1604" t="s">
        <v>14</v>
      </c>
      <c r="E1604">
        <v>5</v>
      </c>
      <c r="F1604" s="3">
        <v>1.0772943852481599E+38</v>
      </c>
      <c r="G1604" t="s">
        <v>3541</v>
      </c>
      <c r="H1604" t="s">
        <v>28</v>
      </c>
      <c r="I1604" t="s">
        <v>17</v>
      </c>
      <c r="J1604" s="2">
        <v>41301</v>
      </c>
      <c r="K1604" t="s">
        <v>3542</v>
      </c>
      <c r="L1604" t="s">
        <v>3543</v>
      </c>
    </row>
    <row r="1605" spans="1:12">
      <c r="A1605">
        <v>77424</v>
      </c>
      <c r="B1605" t="s">
        <v>3544</v>
      </c>
      <c r="C1605" t="s">
        <v>13</v>
      </c>
      <c r="D1605" t="s">
        <v>23</v>
      </c>
      <c r="E1605">
        <v>1</v>
      </c>
      <c r="F1605">
        <v>12788789</v>
      </c>
      <c r="G1605" t="s">
        <v>3545</v>
      </c>
      <c r="H1605" t="s">
        <v>28</v>
      </c>
      <c r="I1605" t="s">
        <v>17</v>
      </c>
      <c r="J1605" s="2">
        <v>39537</v>
      </c>
      <c r="K1605" t="s">
        <v>3546</v>
      </c>
      <c r="L1605" t="s">
        <v>47</v>
      </c>
    </row>
    <row r="1606" spans="1:12">
      <c r="A1606">
        <v>305084</v>
      </c>
      <c r="B1606" t="s">
        <v>3547</v>
      </c>
      <c r="C1606" t="s">
        <v>13</v>
      </c>
      <c r="D1606" t="s">
        <v>14</v>
      </c>
      <c r="E1606">
        <v>1</v>
      </c>
      <c r="F1606">
        <v>21989417</v>
      </c>
      <c r="G1606" t="s">
        <v>3548</v>
      </c>
      <c r="H1606" t="s">
        <v>28</v>
      </c>
      <c r="I1606" t="s">
        <v>17</v>
      </c>
      <c r="J1606" s="2">
        <v>41301</v>
      </c>
      <c r="K1606" t="s">
        <v>3549</v>
      </c>
      <c r="L1606" t="s">
        <v>3550</v>
      </c>
    </row>
    <row r="1607" spans="1:12">
      <c r="A1607">
        <v>157440</v>
      </c>
      <c r="B1607" t="s">
        <v>3551</v>
      </c>
      <c r="C1607" t="s">
        <v>13</v>
      </c>
      <c r="D1607" t="s">
        <v>14</v>
      </c>
      <c r="E1607">
        <v>1</v>
      </c>
      <c r="F1607">
        <v>21989417</v>
      </c>
      <c r="G1607" t="s">
        <v>3552</v>
      </c>
      <c r="H1607" t="s">
        <v>28</v>
      </c>
      <c r="I1607" t="s">
        <v>17</v>
      </c>
      <c r="J1607" s="2">
        <v>41301</v>
      </c>
      <c r="K1607" t="s">
        <v>3549</v>
      </c>
      <c r="L1607" t="s">
        <v>3550</v>
      </c>
    </row>
    <row r="1608" spans="1:12">
      <c r="A1608">
        <v>77458</v>
      </c>
      <c r="B1608" t="s">
        <v>3553</v>
      </c>
      <c r="C1608" t="s">
        <v>13</v>
      </c>
      <c r="D1608" t="s">
        <v>14</v>
      </c>
      <c r="E1608">
        <v>1</v>
      </c>
      <c r="F1608">
        <v>21989417</v>
      </c>
      <c r="G1608" t="s">
        <v>3554</v>
      </c>
      <c r="H1608" t="s">
        <v>28</v>
      </c>
      <c r="I1608" t="s">
        <v>17</v>
      </c>
      <c r="J1608" s="2">
        <v>41301</v>
      </c>
      <c r="K1608" t="s">
        <v>3549</v>
      </c>
      <c r="L1608" t="s">
        <v>3550</v>
      </c>
    </row>
    <row r="1609" spans="1:12">
      <c r="A1609">
        <v>367819</v>
      </c>
      <c r="B1609" t="s">
        <v>3555</v>
      </c>
      <c r="C1609" t="s">
        <v>13</v>
      </c>
      <c r="D1609" t="s">
        <v>23</v>
      </c>
      <c r="E1609">
        <v>1</v>
      </c>
      <c r="F1609">
        <v>11278553</v>
      </c>
      <c r="G1609" t="s">
        <v>3556</v>
      </c>
      <c r="H1609" t="s">
        <v>16</v>
      </c>
      <c r="I1609" t="s">
        <v>17</v>
      </c>
      <c r="J1609" s="2">
        <v>39639</v>
      </c>
      <c r="K1609" t="s">
        <v>3557</v>
      </c>
      <c r="L1609" t="s">
        <v>65</v>
      </c>
    </row>
    <row r="1610" spans="1:12">
      <c r="A1610">
        <v>327566</v>
      </c>
      <c r="B1610" t="s">
        <v>3558</v>
      </c>
      <c r="C1610" t="s">
        <v>13</v>
      </c>
      <c r="D1610" t="s">
        <v>23</v>
      </c>
      <c r="E1610">
        <v>1</v>
      </c>
      <c r="F1610">
        <v>15207703</v>
      </c>
      <c r="G1610" t="s">
        <v>3559</v>
      </c>
      <c r="H1610" t="s">
        <v>16</v>
      </c>
      <c r="I1610" t="s">
        <v>17</v>
      </c>
      <c r="J1610" s="2">
        <v>40244</v>
      </c>
      <c r="K1610" t="s">
        <v>3560</v>
      </c>
      <c r="L1610" t="s">
        <v>43</v>
      </c>
    </row>
    <row r="1611" spans="1:12">
      <c r="A1611">
        <v>327551</v>
      </c>
      <c r="B1611" t="s">
        <v>3561</v>
      </c>
      <c r="C1611" t="s">
        <v>13</v>
      </c>
      <c r="D1611" t="s">
        <v>23</v>
      </c>
      <c r="E1611">
        <v>1</v>
      </c>
      <c r="F1611">
        <v>15207703</v>
      </c>
      <c r="G1611" t="s">
        <v>3562</v>
      </c>
      <c r="H1611" t="s">
        <v>16</v>
      </c>
      <c r="I1611" t="s">
        <v>17</v>
      </c>
      <c r="J1611" s="2">
        <v>40244</v>
      </c>
      <c r="K1611" t="s">
        <v>3560</v>
      </c>
      <c r="L1611" t="s">
        <v>43</v>
      </c>
    </row>
    <row r="1612" spans="1:12">
      <c r="A1612">
        <v>327553</v>
      </c>
      <c r="B1612" t="s">
        <v>3563</v>
      </c>
      <c r="C1612" t="s">
        <v>13</v>
      </c>
      <c r="D1612" t="s">
        <v>23</v>
      </c>
      <c r="E1612">
        <v>1</v>
      </c>
      <c r="F1612">
        <v>15207703</v>
      </c>
      <c r="G1612" t="s">
        <v>3564</v>
      </c>
      <c r="H1612" t="s">
        <v>16</v>
      </c>
      <c r="I1612" t="s">
        <v>17</v>
      </c>
      <c r="J1612" s="2">
        <v>40244</v>
      </c>
      <c r="K1612" t="s">
        <v>3560</v>
      </c>
      <c r="L1612" t="s">
        <v>43</v>
      </c>
    </row>
    <row r="1613" spans="1:12">
      <c r="A1613">
        <v>429460</v>
      </c>
      <c r="B1613" t="s">
        <v>3565</v>
      </c>
      <c r="C1613" t="s">
        <v>13</v>
      </c>
      <c r="D1613" t="s">
        <v>23</v>
      </c>
      <c r="E1613">
        <v>1</v>
      </c>
      <c r="F1613">
        <v>15207703</v>
      </c>
      <c r="G1613" t="s">
        <v>3566</v>
      </c>
      <c r="H1613" t="s">
        <v>16</v>
      </c>
      <c r="I1613" t="s">
        <v>17</v>
      </c>
      <c r="J1613" s="2">
        <v>40244</v>
      </c>
      <c r="K1613" t="s">
        <v>3560</v>
      </c>
      <c r="L1613" t="s">
        <v>43</v>
      </c>
    </row>
    <row r="1614" spans="1:12">
      <c r="A1614">
        <v>470272</v>
      </c>
      <c r="B1614" t="s">
        <v>3567</v>
      </c>
      <c r="C1614" t="s">
        <v>13</v>
      </c>
      <c r="D1614" t="s">
        <v>23</v>
      </c>
      <c r="E1614">
        <v>1</v>
      </c>
      <c r="F1614">
        <v>15207703</v>
      </c>
      <c r="G1614" t="s">
        <v>3568</v>
      </c>
      <c r="H1614" t="s">
        <v>16</v>
      </c>
      <c r="I1614" t="s">
        <v>17</v>
      </c>
      <c r="J1614" s="2">
        <v>40244</v>
      </c>
      <c r="K1614" t="s">
        <v>3560</v>
      </c>
      <c r="L1614" t="s">
        <v>43</v>
      </c>
    </row>
    <row r="1615" spans="1:12">
      <c r="A1615">
        <v>64289</v>
      </c>
      <c r="B1615" t="s">
        <v>3569</v>
      </c>
      <c r="C1615" t="s">
        <v>13</v>
      </c>
      <c r="D1615" t="s">
        <v>14</v>
      </c>
      <c r="E1615">
        <v>1</v>
      </c>
      <c r="F1615">
        <v>12228247</v>
      </c>
      <c r="G1615" t="s">
        <v>3570</v>
      </c>
      <c r="H1615" t="s">
        <v>28</v>
      </c>
      <c r="I1615" t="s">
        <v>17</v>
      </c>
      <c r="J1615" s="2">
        <v>40244</v>
      </c>
      <c r="K1615" t="s">
        <v>3560</v>
      </c>
      <c r="L1615" t="s">
        <v>65</v>
      </c>
    </row>
    <row r="1616" spans="1:12">
      <c r="A1616">
        <v>215222</v>
      </c>
      <c r="B1616" t="s">
        <v>3571</v>
      </c>
      <c r="C1616" t="s">
        <v>13</v>
      </c>
      <c r="D1616" t="s">
        <v>14</v>
      </c>
      <c r="E1616">
        <v>1</v>
      </c>
      <c r="F1616">
        <v>17077083</v>
      </c>
      <c r="G1616" t="s">
        <v>3572</v>
      </c>
      <c r="H1616" t="s">
        <v>16</v>
      </c>
      <c r="I1616" t="s">
        <v>17</v>
      </c>
      <c r="J1616" s="2">
        <v>40953</v>
      </c>
      <c r="K1616" t="s">
        <v>3560</v>
      </c>
      <c r="L1616" t="s">
        <v>65</v>
      </c>
    </row>
    <row r="1617" spans="1:12">
      <c r="A1617">
        <v>257824</v>
      </c>
      <c r="B1617" t="s">
        <v>3573</v>
      </c>
      <c r="C1617" t="s">
        <v>13</v>
      </c>
      <c r="D1617" t="s">
        <v>14</v>
      </c>
      <c r="E1617">
        <v>1</v>
      </c>
      <c r="F1617">
        <v>17167270</v>
      </c>
      <c r="G1617" t="s">
        <v>3574</v>
      </c>
      <c r="H1617" t="s">
        <v>28</v>
      </c>
      <c r="I1617" t="s">
        <v>17</v>
      </c>
      <c r="J1617" s="2">
        <v>40244</v>
      </c>
      <c r="K1617" t="s">
        <v>3560</v>
      </c>
      <c r="L1617" t="s">
        <v>65</v>
      </c>
    </row>
    <row r="1618" spans="1:12">
      <c r="A1618">
        <v>271438</v>
      </c>
      <c r="B1618" t="s">
        <v>3575</v>
      </c>
      <c r="C1618" t="s">
        <v>13</v>
      </c>
      <c r="D1618" t="s">
        <v>111</v>
      </c>
      <c r="E1618">
        <v>1</v>
      </c>
      <c r="F1618">
        <v>16024783</v>
      </c>
      <c r="G1618" t="s">
        <v>3576</v>
      </c>
      <c r="H1618" t="s">
        <v>16</v>
      </c>
      <c r="I1618" t="s">
        <v>17</v>
      </c>
      <c r="J1618" s="2">
        <v>40244</v>
      </c>
      <c r="K1618" t="s">
        <v>3560</v>
      </c>
      <c r="L1618" t="s">
        <v>65</v>
      </c>
    </row>
    <row r="1619" spans="1:12">
      <c r="A1619">
        <v>12766</v>
      </c>
      <c r="B1619" t="s">
        <v>3577</v>
      </c>
      <c r="C1619" t="s">
        <v>13</v>
      </c>
      <c r="D1619" t="s">
        <v>111</v>
      </c>
      <c r="E1619">
        <v>1</v>
      </c>
      <c r="F1619">
        <v>16024783</v>
      </c>
      <c r="G1619" t="s">
        <v>3578</v>
      </c>
      <c r="H1619" t="s">
        <v>16</v>
      </c>
      <c r="I1619" t="s">
        <v>17</v>
      </c>
      <c r="J1619" s="2">
        <v>40244</v>
      </c>
      <c r="K1619" t="s">
        <v>3560</v>
      </c>
      <c r="L1619" t="s">
        <v>65</v>
      </c>
    </row>
    <row r="1620" spans="1:12">
      <c r="A1620">
        <v>18627</v>
      </c>
      <c r="B1620" t="s">
        <v>3579</v>
      </c>
      <c r="C1620" t="s">
        <v>13</v>
      </c>
      <c r="D1620" t="s">
        <v>14</v>
      </c>
      <c r="E1620">
        <v>1</v>
      </c>
      <c r="F1620">
        <v>19720740</v>
      </c>
      <c r="G1620" t="s">
        <v>3580</v>
      </c>
      <c r="H1620" t="s">
        <v>28</v>
      </c>
      <c r="I1620" t="s">
        <v>17</v>
      </c>
      <c r="J1620" s="2">
        <v>41371</v>
      </c>
      <c r="K1620" t="s">
        <v>3560</v>
      </c>
      <c r="L1620" t="s">
        <v>65</v>
      </c>
    </row>
    <row r="1621" spans="1:12">
      <c r="A1621">
        <v>297402</v>
      </c>
      <c r="B1621" t="s">
        <v>3581</v>
      </c>
      <c r="C1621" t="s">
        <v>13</v>
      </c>
      <c r="D1621" t="s">
        <v>23</v>
      </c>
      <c r="E1621">
        <v>1</v>
      </c>
      <c r="F1621">
        <v>17276987</v>
      </c>
      <c r="G1621" t="s">
        <v>3582</v>
      </c>
      <c r="H1621" t="s">
        <v>16</v>
      </c>
      <c r="I1621" t="s">
        <v>17</v>
      </c>
      <c r="J1621" s="2">
        <v>40244</v>
      </c>
      <c r="K1621" t="s">
        <v>3560</v>
      </c>
      <c r="L1621" t="s">
        <v>65</v>
      </c>
    </row>
    <row r="1622" spans="1:12">
      <c r="A1622">
        <v>363269</v>
      </c>
      <c r="B1622" t="s">
        <v>3583</v>
      </c>
      <c r="C1622" t="s">
        <v>13</v>
      </c>
      <c r="D1622" t="s">
        <v>23</v>
      </c>
      <c r="E1622">
        <v>1</v>
      </c>
      <c r="F1622">
        <v>17276987</v>
      </c>
      <c r="G1622" t="s">
        <v>3584</v>
      </c>
      <c r="H1622" t="s">
        <v>16</v>
      </c>
      <c r="I1622" t="s">
        <v>17</v>
      </c>
      <c r="J1622" s="2">
        <v>40244</v>
      </c>
      <c r="K1622" t="s">
        <v>3560</v>
      </c>
      <c r="L1622" t="s">
        <v>47</v>
      </c>
    </row>
    <row r="1623" spans="1:12">
      <c r="A1623">
        <v>28298</v>
      </c>
      <c r="B1623" t="s">
        <v>3585</v>
      </c>
      <c r="C1623" t="s">
        <v>13</v>
      </c>
      <c r="D1623" t="s">
        <v>105</v>
      </c>
      <c r="E1623">
        <v>1</v>
      </c>
      <c r="F1623">
        <v>16785228</v>
      </c>
      <c r="G1623" t="s">
        <v>3586</v>
      </c>
      <c r="H1623" t="s">
        <v>16</v>
      </c>
      <c r="I1623" t="s">
        <v>17</v>
      </c>
      <c r="J1623" s="2">
        <v>40244</v>
      </c>
      <c r="K1623" t="s">
        <v>3587</v>
      </c>
      <c r="L1623" t="s">
        <v>65</v>
      </c>
    </row>
    <row r="1624" spans="1:12">
      <c r="A1624">
        <v>375052</v>
      </c>
      <c r="B1624" t="s">
        <v>3588</v>
      </c>
      <c r="C1624" t="s">
        <v>13</v>
      </c>
      <c r="D1624" t="s">
        <v>14</v>
      </c>
      <c r="E1624">
        <v>1</v>
      </c>
      <c r="F1624">
        <v>17580304</v>
      </c>
      <c r="G1624" t="s">
        <v>3589</v>
      </c>
      <c r="H1624" t="s">
        <v>16</v>
      </c>
      <c r="I1624" t="s">
        <v>17</v>
      </c>
      <c r="J1624" s="2">
        <v>41791</v>
      </c>
      <c r="K1624" t="s">
        <v>3590</v>
      </c>
      <c r="L1624" t="s">
        <v>47</v>
      </c>
    </row>
    <row r="1625" spans="1:12">
      <c r="A1625">
        <v>375059</v>
      </c>
      <c r="B1625" t="s">
        <v>3591</v>
      </c>
      <c r="C1625" t="s">
        <v>13</v>
      </c>
      <c r="D1625" t="s">
        <v>14</v>
      </c>
      <c r="E1625">
        <v>1</v>
      </c>
      <c r="F1625">
        <v>17580304</v>
      </c>
      <c r="G1625" t="s">
        <v>3592</v>
      </c>
      <c r="H1625" t="s">
        <v>16</v>
      </c>
      <c r="I1625" t="s">
        <v>17</v>
      </c>
      <c r="J1625" s="2">
        <v>41791</v>
      </c>
      <c r="K1625" t="s">
        <v>3590</v>
      </c>
      <c r="L1625" t="s">
        <v>47</v>
      </c>
    </row>
    <row r="1626" spans="1:12">
      <c r="A1626">
        <v>232466</v>
      </c>
      <c r="B1626" t="s">
        <v>3593</v>
      </c>
      <c r="C1626" t="s">
        <v>13</v>
      </c>
      <c r="D1626" t="s">
        <v>14</v>
      </c>
      <c r="E1626">
        <v>1</v>
      </c>
      <c r="F1626">
        <v>24690670</v>
      </c>
      <c r="G1626" t="s">
        <v>3594</v>
      </c>
      <c r="H1626" t="s">
        <v>28</v>
      </c>
      <c r="I1626" t="s">
        <v>17</v>
      </c>
      <c r="J1626" s="2">
        <v>41791</v>
      </c>
      <c r="K1626" t="s">
        <v>3590</v>
      </c>
      <c r="L1626" t="s">
        <v>47</v>
      </c>
    </row>
    <row r="1627" spans="1:12">
      <c r="A1627">
        <v>232467</v>
      </c>
      <c r="B1627" t="s">
        <v>3595</v>
      </c>
      <c r="C1627" t="s">
        <v>13</v>
      </c>
      <c r="D1627" t="s">
        <v>14</v>
      </c>
      <c r="E1627">
        <v>1</v>
      </c>
      <c r="F1627">
        <v>24690670</v>
      </c>
      <c r="G1627" t="s">
        <v>3596</v>
      </c>
      <c r="H1627" t="s">
        <v>28</v>
      </c>
      <c r="I1627" t="s">
        <v>17</v>
      </c>
      <c r="J1627" s="2">
        <v>41791</v>
      </c>
      <c r="K1627" t="s">
        <v>3590</v>
      </c>
      <c r="L1627" t="s">
        <v>47</v>
      </c>
    </row>
    <row r="1628" spans="1:12">
      <c r="A1628">
        <v>135679</v>
      </c>
      <c r="B1628" t="s">
        <v>3597</v>
      </c>
      <c r="C1628" t="s">
        <v>13</v>
      </c>
      <c r="D1628" t="s">
        <v>14</v>
      </c>
      <c r="E1628">
        <v>8</v>
      </c>
      <c r="F1628" s="3">
        <v>1.5760907121509199E+63</v>
      </c>
      <c r="G1628" t="s">
        <v>3598</v>
      </c>
      <c r="H1628" t="s">
        <v>16</v>
      </c>
      <c r="I1628" t="s">
        <v>17</v>
      </c>
      <c r="J1628" s="2">
        <v>41972</v>
      </c>
      <c r="K1628" t="s">
        <v>3599</v>
      </c>
      <c r="L1628" t="s">
        <v>3600</v>
      </c>
    </row>
    <row r="1629" spans="1:12">
      <c r="A1629">
        <v>149937</v>
      </c>
      <c r="B1629" t="s">
        <v>3601</v>
      </c>
      <c r="C1629" t="s">
        <v>13</v>
      </c>
      <c r="D1629" t="s">
        <v>14</v>
      </c>
      <c r="E1629">
        <v>1</v>
      </c>
      <c r="F1629">
        <v>15322091</v>
      </c>
      <c r="G1629" t="s">
        <v>3602</v>
      </c>
      <c r="H1629" t="s">
        <v>16</v>
      </c>
      <c r="I1629" t="s">
        <v>17</v>
      </c>
      <c r="J1629" s="2">
        <v>41343</v>
      </c>
      <c r="K1629" t="s">
        <v>43</v>
      </c>
      <c r="L1629" t="s">
        <v>3603</v>
      </c>
    </row>
    <row r="1630" spans="1:12">
      <c r="A1630">
        <v>308137</v>
      </c>
      <c r="B1630" t="s">
        <v>3604</v>
      </c>
      <c r="C1630" t="s">
        <v>13</v>
      </c>
      <c r="D1630" t="s">
        <v>23</v>
      </c>
      <c r="E1630">
        <v>1</v>
      </c>
      <c r="F1630">
        <v>11584270</v>
      </c>
      <c r="G1630" t="s">
        <v>3605</v>
      </c>
      <c r="H1630" t="s">
        <v>16</v>
      </c>
      <c r="I1630" t="s">
        <v>17</v>
      </c>
      <c r="J1630" s="2">
        <v>40244</v>
      </c>
      <c r="K1630" t="s">
        <v>43</v>
      </c>
      <c r="L1630" t="s">
        <v>29</v>
      </c>
    </row>
    <row r="1631" spans="1:12">
      <c r="A1631">
        <v>375374</v>
      </c>
      <c r="B1631" t="s">
        <v>3606</v>
      </c>
      <c r="C1631" t="s">
        <v>13</v>
      </c>
      <c r="D1631" t="s">
        <v>23</v>
      </c>
      <c r="E1631">
        <v>1</v>
      </c>
      <c r="F1631">
        <v>11584270</v>
      </c>
      <c r="G1631" t="s">
        <v>3607</v>
      </c>
      <c r="H1631" t="s">
        <v>16</v>
      </c>
      <c r="I1631" t="s">
        <v>17</v>
      </c>
      <c r="J1631" s="2">
        <v>40244</v>
      </c>
      <c r="K1631" t="s">
        <v>43</v>
      </c>
      <c r="L1631" t="s">
        <v>29</v>
      </c>
    </row>
    <row r="1632" spans="1:12">
      <c r="A1632">
        <v>222246</v>
      </c>
      <c r="B1632" t="s">
        <v>3608</v>
      </c>
      <c r="C1632" t="s">
        <v>13</v>
      </c>
      <c r="D1632" t="s">
        <v>14</v>
      </c>
      <c r="E1632">
        <v>1</v>
      </c>
      <c r="F1632">
        <v>20167604</v>
      </c>
      <c r="G1632" t="s">
        <v>3609</v>
      </c>
      <c r="H1632" t="s">
        <v>16</v>
      </c>
      <c r="I1632" t="s">
        <v>17</v>
      </c>
      <c r="J1632" s="2">
        <v>40405</v>
      </c>
      <c r="K1632" t="s">
        <v>43</v>
      </c>
      <c r="L1632" t="s">
        <v>3610</v>
      </c>
    </row>
    <row r="1633" spans="1:12">
      <c r="A1633">
        <v>157432</v>
      </c>
      <c r="B1633" t="s">
        <v>3611</v>
      </c>
      <c r="C1633" t="s">
        <v>13</v>
      </c>
      <c r="D1633" t="s">
        <v>14</v>
      </c>
      <c r="E1633">
        <v>1</v>
      </c>
      <c r="F1633">
        <v>20167604</v>
      </c>
      <c r="G1633" t="s">
        <v>3612</v>
      </c>
      <c r="H1633" t="s">
        <v>16</v>
      </c>
      <c r="I1633" t="s">
        <v>17</v>
      </c>
      <c r="J1633" s="2">
        <v>40398</v>
      </c>
      <c r="K1633" t="s">
        <v>43</v>
      </c>
      <c r="L1633" t="s">
        <v>3610</v>
      </c>
    </row>
    <row r="1634" spans="1:12">
      <c r="A1634">
        <v>305076</v>
      </c>
      <c r="B1634" t="s">
        <v>3613</v>
      </c>
      <c r="C1634" t="s">
        <v>13</v>
      </c>
      <c r="D1634" t="s">
        <v>14</v>
      </c>
      <c r="E1634">
        <v>1</v>
      </c>
      <c r="F1634">
        <v>20167604</v>
      </c>
      <c r="G1634" t="s">
        <v>3614</v>
      </c>
      <c r="H1634" t="s">
        <v>16</v>
      </c>
      <c r="I1634" t="s">
        <v>17</v>
      </c>
      <c r="J1634" s="2">
        <v>40398</v>
      </c>
      <c r="K1634" t="s">
        <v>43</v>
      </c>
      <c r="L1634" t="s">
        <v>3610</v>
      </c>
    </row>
    <row r="1635" spans="1:12">
      <c r="A1635">
        <v>373456</v>
      </c>
      <c r="B1635" t="s">
        <v>3615</v>
      </c>
      <c r="C1635" t="s">
        <v>13</v>
      </c>
      <c r="D1635" t="s">
        <v>14</v>
      </c>
      <c r="E1635">
        <v>1</v>
      </c>
      <c r="F1635">
        <v>20167604</v>
      </c>
      <c r="G1635" t="s">
        <v>3616</v>
      </c>
      <c r="H1635" t="s">
        <v>16</v>
      </c>
      <c r="I1635" t="s">
        <v>17</v>
      </c>
      <c r="J1635" s="2">
        <v>40405</v>
      </c>
      <c r="K1635" t="s">
        <v>43</v>
      </c>
      <c r="L1635" t="s">
        <v>3610</v>
      </c>
    </row>
    <row r="1636" spans="1:12">
      <c r="A1636">
        <v>438765</v>
      </c>
      <c r="B1636" t="s">
        <v>3617</v>
      </c>
      <c r="C1636" t="s">
        <v>13</v>
      </c>
      <c r="D1636" t="s">
        <v>14</v>
      </c>
      <c r="E1636">
        <v>1</v>
      </c>
      <c r="F1636">
        <v>20167604</v>
      </c>
      <c r="G1636" t="s">
        <v>3618</v>
      </c>
      <c r="H1636" t="s">
        <v>16</v>
      </c>
      <c r="I1636" t="s">
        <v>17</v>
      </c>
      <c r="J1636" s="2">
        <v>40405</v>
      </c>
      <c r="K1636" t="s">
        <v>43</v>
      </c>
      <c r="L1636" t="s">
        <v>3610</v>
      </c>
    </row>
    <row r="1637" spans="1:12">
      <c r="A1637">
        <v>193687</v>
      </c>
      <c r="B1637" t="s">
        <v>3619</v>
      </c>
      <c r="C1637" t="s">
        <v>13</v>
      </c>
      <c r="D1637" t="s">
        <v>14</v>
      </c>
      <c r="E1637">
        <v>1</v>
      </c>
      <c r="F1637">
        <v>20167604</v>
      </c>
      <c r="G1637" t="s">
        <v>3620</v>
      </c>
      <c r="H1637" t="s">
        <v>16</v>
      </c>
      <c r="I1637" t="s">
        <v>17</v>
      </c>
      <c r="J1637" s="2">
        <v>40405</v>
      </c>
      <c r="K1637" t="s">
        <v>43</v>
      </c>
      <c r="L1637" t="s">
        <v>3610</v>
      </c>
    </row>
    <row r="1638" spans="1:12">
      <c r="A1638">
        <v>255920</v>
      </c>
      <c r="B1638" t="s">
        <v>3621</v>
      </c>
      <c r="C1638" t="s">
        <v>13</v>
      </c>
      <c r="D1638" t="s">
        <v>14</v>
      </c>
      <c r="E1638">
        <v>1</v>
      </c>
      <c r="F1638">
        <v>20167604</v>
      </c>
      <c r="G1638" t="s">
        <v>3622</v>
      </c>
      <c r="H1638" t="s">
        <v>16</v>
      </c>
      <c r="I1638" t="s">
        <v>17</v>
      </c>
      <c r="J1638" s="2">
        <v>40412</v>
      </c>
      <c r="K1638" t="s">
        <v>43</v>
      </c>
      <c r="L1638" t="s">
        <v>3610</v>
      </c>
    </row>
    <row r="1639" spans="1:12">
      <c r="A1639">
        <v>151451</v>
      </c>
      <c r="B1639" t="s">
        <v>3623</v>
      </c>
      <c r="C1639" t="s">
        <v>13</v>
      </c>
      <c r="D1639" t="s">
        <v>14</v>
      </c>
      <c r="E1639">
        <v>1</v>
      </c>
      <c r="F1639">
        <v>20167604</v>
      </c>
      <c r="G1639" t="s">
        <v>3624</v>
      </c>
      <c r="H1639" t="s">
        <v>16</v>
      </c>
      <c r="I1639" t="s">
        <v>17</v>
      </c>
      <c r="J1639" s="2">
        <v>40405</v>
      </c>
      <c r="K1639" t="s">
        <v>43</v>
      </c>
      <c r="L1639" t="s">
        <v>3610</v>
      </c>
    </row>
    <row r="1640" spans="1:12">
      <c r="A1640">
        <v>232339</v>
      </c>
      <c r="B1640" t="s">
        <v>3625</v>
      </c>
      <c r="C1640" t="s">
        <v>13</v>
      </c>
      <c r="D1640" t="s">
        <v>14</v>
      </c>
      <c r="E1640">
        <v>1</v>
      </c>
      <c r="F1640">
        <v>20167604</v>
      </c>
      <c r="G1640" t="s">
        <v>3626</v>
      </c>
      <c r="H1640" t="s">
        <v>16</v>
      </c>
      <c r="I1640" t="s">
        <v>17</v>
      </c>
      <c r="J1640" s="2">
        <v>40412</v>
      </c>
      <c r="K1640" t="s">
        <v>43</v>
      </c>
      <c r="L1640" t="s">
        <v>3610</v>
      </c>
    </row>
    <row r="1641" spans="1:12">
      <c r="A1641">
        <v>333036</v>
      </c>
      <c r="B1641" t="s">
        <v>3627</v>
      </c>
      <c r="C1641" t="s">
        <v>13</v>
      </c>
      <c r="D1641" t="s">
        <v>14</v>
      </c>
      <c r="E1641">
        <v>1</v>
      </c>
      <c r="F1641">
        <v>20167604</v>
      </c>
      <c r="G1641" t="s">
        <v>3628</v>
      </c>
      <c r="H1641" t="s">
        <v>16</v>
      </c>
      <c r="I1641" t="s">
        <v>17</v>
      </c>
      <c r="J1641" s="2">
        <v>40412</v>
      </c>
      <c r="K1641" t="s">
        <v>43</v>
      </c>
      <c r="L1641" t="s">
        <v>3610</v>
      </c>
    </row>
    <row r="1642" spans="1:12">
      <c r="A1642">
        <v>313864</v>
      </c>
      <c r="B1642" t="s">
        <v>3629</v>
      </c>
      <c r="C1642" t="s">
        <v>13</v>
      </c>
      <c r="D1642" t="s">
        <v>14</v>
      </c>
      <c r="E1642">
        <v>1</v>
      </c>
      <c r="F1642">
        <v>20167604</v>
      </c>
      <c r="G1642" t="s">
        <v>3630</v>
      </c>
      <c r="H1642" t="s">
        <v>16</v>
      </c>
      <c r="I1642" t="s">
        <v>17</v>
      </c>
      <c r="J1642" s="2">
        <v>40412</v>
      </c>
      <c r="K1642" t="s">
        <v>43</v>
      </c>
      <c r="L1642" t="s">
        <v>3610</v>
      </c>
    </row>
    <row r="1643" spans="1:12">
      <c r="A1643">
        <v>151457</v>
      </c>
      <c r="B1643" t="s">
        <v>3631</v>
      </c>
      <c r="C1643" t="s">
        <v>13</v>
      </c>
      <c r="D1643" t="s">
        <v>14</v>
      </c>
      <c r="E1643">
        <v>1</v>
      </c>
      <c r="F1643">
        <v>20167604</v>
      </c>
      <c r="G1643" t="s">
        <v>3632</v>
      </c>
      <c r="H1643" t="s">
        <v>16</v>
      </c>
      <c r="I1643" t="s">
        <v>17</v>
      </c>
      <c r="J1643" s="2">
        <v>40405</v>
      </c>
      <c r="K1643" t="s">
        <v>43</v>
      </c>
      <c r="L1643" t="s">
        <v>3610</v>
      </c>
    </row>
    <row r="1644" spans="1:12">
      <c r="A1644">
        <v>151413</v>
      </c>
      <c r="B1644" t="s">
        <v>3633</v>
      </c>
      <c r="C1644" t="s">
        <v>13</v>
      </c>
      <c r="D1644" t="s">
        <v>14</v>
      </c>
      <c r="E1644">
        <v>1</v>
      </c>
      <c r="F1644">
        <v>20167604</v>
      </c>
      <c r="G1644" t="s">
        <v>3634</v>
      </c>
      <c r="H1644" t="s">
        <v>16</v>
      </c>
      <c r="I1644" t="s">
        <v>17</v>
      </c>
      <c r="J1644" s="2">
        <v>40405</v>
      </c>
      <c r="K1644" t="s">
        <v>43</v>
      </c>
      <c r="L1644" t="s">
        <v>3610</v>
      </c>
    </row>
    <row r="1645" spans="1:12">
      <c r="A1645">
        <v>151416</v>
      </c>
      <c r="B1645" t="s">
        <v>3635</v>
      </c>
      <c r="C1645" t="s">
        <v>13</v>
      </c>
      <c r="D1645" t="s">
        <v>14</v>
      </c>
      <c r="E1645">
        <v>1</v>
      </c>
      <c r="F1645">
        <v>20167604</v>
      </c>
      <c r="G1645" t="s">
        <v>3636</v>
      </c>
      <c r="H1645" t="s">
        <v>16</v>
      </c>
      <c r="I1645" t="s">
        <v>17</v>
      </c>
      <c r="J1645" s="2">
        <v>40405</v>
      </c>
      <c r="K1645" t="s">
        <v>43</v>
      </c>
      <c r="L1645" t="s">
        <v>3610</v>
      </c>
    </row>
    <row r="1646" spans="1:12">
      <c r="A1646">
        <v>436263</v>
      </c>
      <c r="B1646" t="s">
        <v>3637</v>
      </c>
      <c r="C1646" t="s">
        <v>13</v>
      </c>
      <c r="D1646" t="s">
        <v>14</v>
      </c>
      <c r="E1646">
        <v>1</v>
      </c>
      <c r="F1646">
        <v>20167604</v>
      </c>
      <c r="G1646" t="s">
        <v>3638</v>
      </c>
      <c r="H1646" t="s">
        <v>16</v>
      </c>
      <c r="I1646" t="s">
        <v>17</v>
      </c>
      <c r="J1646" s="2">
        <v>40405</v>
      </c>
      <c r="K1646" t="s">
        <v>43</v>
      </c>
      <c r="L1646" t="s">
        <v>3610</v>
      </c>
    </row>
    <row r="1647" spans="1:12">
      <c r="A1647">
        <v>151437</v>
      </c>
      <c r="B1647" t="s">
        <v>3639</v>
      </c>
      <c r="C1647" t="s">
        <v>13</v>
      </c>
      <c r="D1647" t="s">
        <v>14</v>
      </c>
      <c r="E1647">
        <v>1</v>
      </c>
      <c r="F1647">
        <v>20167604</v>
      </c>
      <c r="G1647" t="s">
        <v>3640</v>
      </c>
      <c r="H1647" t="s">
        <v>16</v>
      </c>
      <c r="I1647" t="s">
        <v>17</v>
      </c>
      <c r="J1647" s="2">
        <v>40405</v>
      </c>
      <c r="K1647" t="s">
        <v>43</v>
      </c>
      <c r="L1647" t="s">
        <v>3610</v>
      </c>
    </row>
    <row r="1648" spans="1:12">
      <c r="A1648">
        <v>151434</v>
      </c>
      <c r="B1648" t="s">
        <v>3641</v>
      </c>
      <c r="C1648" t="s">
        <v>13</v>
      </c>
      <c r="D1648" t="s">
        <v>14</v>
      </c>
      <c r="E1648">
        <v>1</v>
      </c>
      <c r="F1648">
        <v>20167604</v>
      </c>
      <c r="G1648" t="s">
        <v>3642</v>
      </c>
      <c r="H1648" t="s">
        <v>16</v>
      </c>
      <c r="I1648" t="s">
        <v>17</v>
      </c>
      <c r="J1648" s="2">
        <v>40412</v>
      </c>
      <c r="K1648" t="s">
        <v>43</v>
      </c>
      <c r="L1648" t="s">
        <v>3610</v>
      </c>
    </row>
    <row r="1649" spans="1:12">
      <c r="A1649">
        <v>151410</v>
      </c>
      <c r="B1649" t="s">
        <v>3643</v>
      </c>
      <c r="C1649" t="s">
        <v>13</v>
      </c>
      <c r="D1649" t="s">
        <v>14</v>
      </c>
      <c r="E1649">
        <v>1</v>
      </c>
      <c r="F1649">
        <v>20167604</v>
      </c>
      <c r="G1649" t="s">
        <v>3644</v>
      </c>
      <c r="H1649" t="s">
        <v>16</v>
      </c>
      <c r="I1649" t="s">
        <v>17</v>
      </c>
      <c r="J1649" s="2">
        <v>40405</v>
      </c>
      <c r="K1649" t="s">
        <v>43</v>
      </c>
      <c r="L1649" t="s">
        <v>3610</v>
      </c>
    </row>
    <row r="1650" spans="1:12">
      <c r="A1650">
        <v>416515</v>
      </c>
      <c r="B1650" t="s">
        <v>3645</v>
      </c>
      <c r="C1650" t="s">
        <v>13</v>
      </c>
      <c r="D1650" t="s">
        <v>14</v>
      </c>
      <c r="E1650">
        <v>1</v>
      </c>
      <c r="F1650">
        <v>20167604</v>
      </c>
      <c r="G1650" t="s">
        <v>3646</v>
      </c>
      <c r="H1650" t="s">
        <v>16</v>
      </c>
      <c r="I1650" t="s">
        <v>17</v>
      </c>
      <c r="J1650" s="2">
        <v>40405</v>
      </c>
      <c r="K1650" t="s">
        <v>43</v>
      </c>
      <c r="L1650" t="s">
        <v>3610</v>
      </c>
    </row>
    <row r="1651" spans="1:12">
      <c r="A1651">
        <v>295229</v>
      </c>
      <c r="B1651" t="s">
        <v>3647</v>
      </c>
      <c r="C1651" t="s">
        <v>13</v>
      </c>
      <c r="D1651" t="s">
        <v>14</v>
      </c>
      <c r="E1651">
        <v>1</v>
      </c>
      <c r="F1651">
        <v>20167604</v>
      </c>
      <c r="G1651" t="s">
        <v>3648</v>
      </c>
      <c r="H1651" t="s">
        <v>16</v>
      </c>
      <c r="I1651" t="s">
        <v>17</v>
      </c>
      <c r="J1651" s="2">
        <v>40405</v>
      </c>
      <c r="K1651" t="s">
        <v>43</v>
      </c>
      <c r="L1651" t="s">
        <v>3610</v>
      </c>
    </row>
    <row r="1652" spans="1:12">
      <c r="A1652">
        <v>151454</v>
      </c>
      <c r="B1652" t="s">
        <v>3649</v>
      </c>
      <c r="C1652" t="s">
        <v>13</v>
      </c>
      <c r="D1652" t="s">
        <v>14</v>
      </c>
      <c r="E1652">
        <v>1</v>
      </c>
      <c r="F1652">
        <v>20167604</v>
      </c>
      <c r="G1652" t="s">
        <v>3650</v>
      </c>
      <c r="H1652" t="s">
        <v>16</v>
      </c>
      <c r="I1652" t="s">
        <v>17</v>
      </c>
      <c r="J1652" s="2">
        <v>40405</v>
      </c>
      <c r="K1652" t="s">
        <v>43</v>
      </c>
      <c r="L1652" t="s">
        <v>3610</v>
      </c>
    </row>
    <row r="1653" spans="1:12">
      <c r="A1653">
        <v>405865</v>
      </c>
      <c r="B1653" t="s">
        <v>3651</v>
      </c>
      <c r="C1653" t="s">
        <v>13</v>
      </c>
      <c r="D1653" t="s">
        <v>14</v>
      </c>
      <c r="E1653">
        <v>1</v>
      </c>
      <c r="F1653">
        <v>20167604</v>
      </c>
      <c r="G1653" t="s">
        <v>3652</v>
      </c>
      <c r="H1653" t="s">
        <v>16</v>
      </c>
      <c r="I1653" t="s">
        <v>17</v>
      </c>
      <c r="J1653" s="2">
        <v>40405</v>
      </c>
      <c r="K1653" t="s">
        <v>43</v>
      </c>
      <c r="L1653" t="s">
        <v>3610</v>
      </c>
    </row>
    <row r="1654" spans="1:12">
      <c r="A1654">
        <v>477911</v>
      </c>
      <c r="B1654" t="s">
        <v>3653</v>
      </c>
      <c r="C1654" t="s">
        <v>13</v>
      </c>
      <c r="D1654" t="s">
        <v>14</v>
      </c>
      <c r="E1654">
        <v>1</v>
      </c>
      <c r="F1654">
        <v>20167604</v>
      </c>
      <c r="G1654" t="s">
        <v>3654</v>
      </c>
      <c r="H1654" t="s">
        <v>16</v>
      </c>
      <c r="I1654" t="s">
        <v>17</v>
      </c>
      <c r="J1654" s="2">
        <v>40405</v>
      </c>
      <c r="K1654" t="s">
        <v>43</v>
      </c>
      <c r="L1654" t="s">
        <v>3610</v>
      </c>
    </row>
    <row r="1655" spans="1:12">
      <c r="A1655">
        <v>151444</v>
      </c>
      <c r="B1655" t="s">
        <v>3655</v>
      </c>
      <c r="C1655" t="s">
        <v>13</v>
      </c>
      <c r="D1655" t="s">
        <v>14</v>
      </c>
      <c r="E1655">
        <v>1</v>
      </c>
      <c r="F1655">
        <v>20167604</v>
      </c>
      <c r="G1655" t="s">
        <v>3656</v>
      </c>
      <c r="H1655" t="s">
        <v>16</v>
      </c>
      <c r="I1655" t="s">
        <v>17</v>
      </c>
      <c r="J1655" s="2">
        <v>40405</v>
      </c>
      <c r="K1655" t="s">
        <v>43</v>
      </c>
      <c r="L1655" t="s">
        <v>3610</v>
      </c>
    </row>
    <row r="1656" spans="1:12">
      <c r="A1656">
        <v>151436</v>
      </c>
      <c r="B1656" t="s">
        <v>3657</v>
      </c>
      <c r="C1656" t="s">
        <v>13</v>
      </c>
      <c r="D1656" t="s">
        <v>14</v>
      </c>
      <c r="E1656">
        <v>1</v>
      </c>
      <c r="F1656">
        <v>20167604</v>
      </c>
      <c r="G1656" t="s">
        <v>3658</v>
      </c>
      <c r="H1656" t="s">
        <v>16</v>
      </c>
      <c r="I1656" t="s">
        <v>17</v>
      </c>
      <c r="J1656" s="2">
        <v>40405</v>
      </c>
      <c r="K1656" t="s">
        <v>43</v>
      </c>
      <c r="L1656" t="s">
        <v>3610</v>
      </c>
    </row>
    <row r="1657" spans="1:12">
      <c r="A1657">
        <v>151414</v>
      </c>
      <c r="B1657" t="s">
        <v>3659</v>
      </c>
      <c r="C1657" t="s">
        <v>13</v>
      </c>
      <c r="D1657" t="s">
        <v>14</v>
      </c>
      <c r="E1657">
        <v>1</v>
      </c>
      <c r="F1657">
        <v>20167604</v>
      </c>
      <c r="G1657" t="s">
        <v>3660</v>
      </c>
      <c r="H1657" t="s">
        <v>16</v>
      </c>
      <c r="I1657" t="s">
        <v>17</v>
      </c>
      <c r="J1657" s="2">
        <v>40405</v>
      </c>
      <c r="K1657" t="s">
        <v>43</v>
      </c>
      <c r="L1657" t="s">
        <v>3610</v>
      </c>
    </row>
    <row r="1658" spans="1:12">
      <c r="A1658">
        <v>442646</v>
      </c>
      <c r="B1658" t="s">
        <v>3661</v>
      </c>
      <c r="C1658" t="s">
        <v>13</v>
      </c>
      <c r="D1658" t="s">
        <v>14</v>
      </c>
      <c r="E1658">
        <v>1</v>
      </c>
      <c r="F1658">
        <v>20167604</v>
      </c>
      <c r="G1658" t="s">
        <v>3662</v>
      </c>
      <c r="H1658" t="s">
        <v>16</v>
      </c>
      <c r="I1658" t="s">
        <v>17</v>
      </c>
      <c r="J1658" s="2">
        <v>40405</v>
      </c>
      <c r="K1658" t="s">
        <v>43</v>
      </c>
      <c r="L1658" t="s">
        <v>3610</v>
      </c>
    </row>
    <row r="1659" spans="1:12">
      <c r="A1659">
        <v>151420</v>
      </c>
      <c r="B1659" t="s">
        <v>3663</v>
      </c>
      <c r="C1659" t="s">
        <v>13</v>
      </c>
      <c r="D1659" t="s">
        <v>14</v>
      </c>
      <c r="E1659">
        <v>1</v>
      </c>
      <c r="F1659">
        <v>20167604</v>
      </c>
      <c r="G1659" t="s">
        <v>3664</v>
      </c>
      <c r="H1659" t="s">
        <v>16</v>
      </c>
      <c r="I1659" t="s">
        <v>17</v>
      </c>
      <c r="J1659" s="2">
        <v>40405</v>
      </c>
      <c r="K1659" t="s">
        <v>43</v>
      </c>
      <c r="L1659" t="s">
        <v>3610</v>
      </c>
    </row>
    <row r="1660" spans="1:12">
      <c r="A1660">
        <v>151425</v>
      </c>
      <c r="B1660" t="s">
        <v>3665</v>
      </c>
      <c r="C1660" t="s">
        <v>13</v>
      </c>
      <c r="D1660" t="s">
        <v>14</v>
      </c>
      <c r="E1660">
        <v>1</v>
      </c>
      <c r="F1660">
        <v>20167604</v>
      </c>
      <c r="G1660" t="s">
        <v>3666</v>
      </c>
      <c r="H1660" t="s">
        <v>16</v>
      </c>
      <c r="I1660" t="s">
        <v>17</v>
      </c>
      <c r="J1660" s="2">
        <v>40405</v>
      </c>
      <c r="K1660" t="s">
        <v>43</v>
      </c>
      <c r="L1660" t="s">
        <v>3610</v>
      </c>
    </row>
    <row r="1661" spans="1:12">
      <c r="A1661">
        <v>151445</v>
      </c>
      <c r="B1661" t="s">
        <v>3667</v>
      </c>
      <c r="C1661" t="s">
        <v>13</v>
      </c>
      <c r="D1661" t="s">
        <v>14</v>
      </c>
      <c r="E1661">
        <v>1</v>
      </c>
      <c r="F1661">
        <v>20167604</v>
      </c>
      <c r="G1661" t="s">
        <v>3668</v>
      </c>
      <c r="H1661" t="s">
        <v>16</v>
      </c>
      <c r="I1661" t="s">
        <v>17</v>
      </c>
      <c r="J1661" s="2">
        <v>40405</v>
      </c>
      <c r="K1661" t="s">
        <v>43</v>
      </c>
      <c r="L1661" t="s">
        <v>3610</v>
      </c>
    </row>
    <row r="1662" spans="1:12">
      <c r="A1662">
        <v>151450</v>
      </c>
      <c r="B1662" t="s">
        <v>3669</v>
      </c>
      <c r="C1662" t="s">
        <v>13</v>
      </c>
      <c r="D1662" t="s">
        <v>14</v>
      </c>
      <c r="E1662">
        <v>1</v>
      </c>
      <c r="F1662">
        <v>20167604</v>
      </c>
      <c r="G1662" t="s">
        <v>3670</v>
      </c>
      <c r="H1662" t="s">
        <v>16</v>
      </c>
      <c r="I1662" t="s">
        <v>17</v>
      </c>
      <c r="J1662" s="2">
        <v>40405</v>
      </c>
      <c r="K1662" t="s">
        <v>43</v>
      </c>
      <c r="L1662" t="s">
        <v>3610</v>
      </c>
    </row>
    <row r="1663" spans="1:12">
      <c r="A1663">
        <v>151429</v>
      </c>
      <c r="B1663" t="s">
        <v>3671</v>
      </c>
      <c r="C1663" t="s">
        <v>13</v>
      </c>
      <c r="D1663" t="s">
        <v>14</v>
      </c>
      <c r="E1663">
        <v>1</v>
      </c>
      <c r="F1663">
        <v>20167604</v>
      </c>
      <c r="G1663" t="s">
        <v>3672</v>
      </c>
      <c r="H1663" t="s">
        <v>16</v>
      </c>
      <c r="I1663" t="s">
        <v>17</v>
      </c>
      <c r="J1663" s="2">
        <v>40405</v>
      </c>
      <c r="K1663" t="s">
        <v>43</v>
      </c>
      <c r="L1663" t="s">
        <v>3610</v>
      </c>
    </row>
    <row r="1664" spans="1:12">
      <c r="A1664">
        <v>166607</v>
      </c>
      <c r="B1664" t="s">
        <v>3673</v>
      </c>
      <c r="C1664" t="s">
        <v>13</v>
      </c>
      <c r="D1664" t="s">
        <v>14</v>
      </c>
      <c r="E1664">
        <v>1</v>
      </c>
      <c r="F1664">
        <v>20167604</v>
      </c>
      <c r="G1664" t="s">
        <v>3674</v>
      </c>
      <c r="H1664" t="s">
        <v>16</v>
      </c>
      <c r="I1664" t="s">
        <v>17</v>
      </c>
      <c r="J1664" s="2">
        <v>40405</v>
      </c>
      <c r="K1664" t="s">
        <v>43</v>
      </c>
      <c r="L1664" t="s">
        <v>3610</v>
      </c>
    </row>
    <row r="1665" spans="1:12">
      <c r="A1665">
        <v>403989</v>
      </c>
      <c r="B1665" t="s">
        <v>3675</v>
      </c>
      <c r="C1665" t="s">
        <v>13</v>
      </c>
      <c r="D1665" t="s">
        <v>14</v>
      </c>
      <c r="E1665">
        <v>1</v>
      </c>
      <c r="F1665">
        <v>20167604</v>
      </c>
      <c r="G1665" t="s">
        <v>3676</v>
      </c>
      <c r="H1665" t="s">
        <v>16</v>
      </c>
      <c r="I1665" t="s">
        <v>17</v>
      </c>
      <c r="J1665" s="2">
        <v>40405</v>
      </c>
      <c r="K1665" t="s">
        <v>43</v>
      </c>
      <c r="L1665" t="s">
        <v>3610</v>
      </c>
    </row>
    <row r="1666" spans="1:12">
      <c r="A1666">
        <v>156320</v>
      </c>
      <c r="B1666" t="s">
        <v>3677</v>
      </c>
      <c r="C1666" t="s">
        <v>13</v>
      </c>
      <c r="D1666" t="s">
        <v>14</v>
      </c>
      <c r="E1666">
        <v>1</v>
      </c>
      <c r="F1666">
        <v>20167604</v>
      </c>
      <c r="G1666" t="s">
        <v>3678</v>
      </c>
      <c r="H1666" t="s">
        <v>16</v>
      </c>
      <c r="I1666" t="s">
        <v>17</v>
      </c>
      <c r="J1666" s="2">
        <v>40405</v>
      </c>
      <c r="K1666" t="s">
        <v>43</v>
      </c>
      <c r="L1666" t="s">
        <v>3610</v>
      </c>
    </row>
    <row r="1667" spans="1:12">
      <c r="A1667">
        <v>151415</v>
      </c>
      <c r="B1667" t="s">
        <v>3679</v>
      </c>
      <c r="C1667" t="s">
        <v>13</v>
      </c>
      <c r="D1667" t="s">
        <v>14</v>
      </c>
      <c r="E1667">
        <v>1</v>
      </c>
      <c r="F1667">
        <v>20167604</v>
      </c>
      <c r="G1667" t="s">
        <v>3680</v>
      </c>
      <c r="H1667" t="s">
        <v>16</v>
      </c>
      <c r="I1667" t="s">
        <v>17</v>
      </c>
      <c r="J1667" s="2">
        <v>40405</v>
      </c>
      <c r="K1667" t="s">
        <v>43</v>
      </c>
      <c r="L1667" t="s">
        <v>3610</v>
      </c>
    </row>
    <row r="1668" spans="1:12">
      <c r="A1668">
        <v>314600</v>
      </c>
      <c r="B1668" t="s">
        <v>3681</v>
      </c>
      <c r="C1668" t="s">
        <v>13</v>
      </c>
      <c r="D1668" t="s">
        <v>14</v>
      </c>
      <c r="E1668">
        <v>1</v>
      </c>
      <c r="F1668">
        <v>20167604</v>
      </c>
      <c r="G1668" t="s">
        <v>3682</v>
      </c>
      <c r="H1668" t="s">
        <v>16</v>
      </c>
      <c r="I1668" t="s">
        <v>17</v>
      </c>
      <c r="J1668" s="2">
        <v>40405</v>
      </c>
      <c r="K1668" t="s">
        <v>43</v>
      </c>
      <c r="L1668" t="s">
        <v>3610</v>
      </c>
    </row>
    <row r="1669" spans="1:12">
      <c r="A1669">
        <v>151405</v>
      </c>
      <c r="B1669" t="s">
        <v>3683</v>
      </c>
      <c r="C1669" t="s">
        <v>13</v>
      </c>
      <c r="D1669" t="s">
        <v>14</v>
      </c>
      <c r="E1669">
        <v>1</v>
      </c>
      <c r="F1669">
        <v>20167604</v>
      </c>
      <c r="G1669" t="s">
        <v>3684</v>
      </c>
      <c r="H1669" t="s">
        <v>16</v>
      </c>
      <c r="I1669" t="s">
        <v>17</v>
      </c>
      <c r="J1669" s="2">
        <v>40405</v>
      </c>
      <c r="K1669" t="s">
        <v>43</v>
      </c>
      <c r="L1669" t="s">
        <v>3610</v>
      </c>
    </row>
    <row r="1670" spans="1:12">
      <c r="A1670">
        <v>432355</v>
      </c>
      <c r="B1670" t="s">
        <v>3685</v>
      </c>
      <c r="C1670" t="s">
        <v>13</v>
      </c>
      <c r="D1670" t="s">
        <v>14</v>
      </c>
      <c r="E1670">
        <v>1</v>
      </c>
      <c r="F1670">
        <v>20167604</v>
      </c>
      <c r="G1670" t="s">
        <v>3686</v>
      </c>
      <c r="H1670" t="s">
        <v>16</v>
      </c>
      <c r="I1670" t="s">
        <v>17</v>
      </c>
      <c r="J1670" s="2">
        <v>40405</v>
      </c>
      <c r="K1670" t="s">
        <v>43</v>
      </c>
      <c r="L1670" t="s">
        <v>3610</v>
      </c>
    </row>
    <row r="1671" spans="1:12">
      <c r="A1671">
        <v>291785</v>
      </c>
      <c r="B1671" t="s">
        <v>3687</v>
      </c>
      <c r="C1671" t="s">
        <v>13</v>
      </c>
      <c r="D1671" t="s">
        <v>14</v>
      </c>
      <c r="E1671">
        <v>1</v>
      </c>
      <c r="F1671">
        <v>20167604</v>
      </c>
      <c r="G1671" t="s">
        <v>3688</v>
      </c>
      <c r="H1671" t="s">
        <v>16</v>
      </c>
      <c r="I1671" t="s">
        <v>17</v>
      </c>
      <c r="J1671" s="2">
        <v>40405</v>
      </c>
      <c r="K1671" t="s">
        <v>43</v>
      </c>
      <c r="L1671" t="s">
        <v>3610</v>
      </c>
    </row>
    <row r="1672" spans="1:12" ht="14.25" customHeight="1">
      <c r="A1672">
        <v>151418</v>
      </c>
      <c r="B1672" t="s">
        <v>3689</v>
      </c>
      <c r="C1672" t="s">
        <v>13</v>
      </c>
      <c r="D1672" t="s">
        <v>14</v>
      </c>
      <c r="E1672">
        <v>1</v>
      </c>
      <c r="F1672">
        <v>20167604</v>
      </c>
      <c r="G1672" t="s">
        <v>3690</v>
      </c>
      <c r="H1672" t="s">
        <v>16</v>
      </c>
      <c r="I1672" t="s">
        <v>17</v>
      </c>
      <c r="J1672" s="2">
        <v>40405</v>
      </c>
      <c r="K1672" t="s">
        <v>43</v>
      </c>
      <c r="L1672" t="s">
        <v>3610</v>
      </c>
    </row>
    <row r="1673" spans="1:12">
      <c r="A1673">
        <v>222796</v>
      </c>
      <c r="B1673" t="s">
        <v>3691</v>
      </c>
      <c r="C1673" t="s">
        <v>13</v>
      </c>
      <c r="D1673" t="s">
        <v>14</v>
      </c>
      <c r="E1673">
        <v>1</v>
      </c>
      <c r="F1673">
        <v>12820969</v>
      </c>
      <c r="G1673" t="s">
        <v>3692</v>
      </c>
      <c r="H1673" t="s">
        <v>28</v>
      </c>
      <c r="I1673" t="s">
        <v>17</v>
      </c>
      <c r="J1673" s="2">
        <v>40811</v>
      </c>
      <c r="K1673" t="s">
        <v>43</v>
      </c>
      <c r="L1673" t="s">
        <v>162</v>
      </c>
    </row>
    <row r="1674" spans="1:12">
      <c r="A1674">
        <v>73950</v>
      </c>
      <c r="B1674" t="s">
        <v>3693</v>
      </c>
      <c r="C1674" t="s">
        <v>13</v>
      </c>
      <c r="D1674" t="s">
        <v>14</v>
      </c>
      <c r="E1674">
        <v>2</v>
      </c>
      <c r="F1674" s="3">
        <v>1627231112218120</v>
      </c>
      <c r="G1674" t="s">
        <v>3694</v>
      </c>
      <c r="H1674" t="s">
        <v>28</v>
      </c>
      <c r="I1674" t="s">
        <v>17</v>
      </c>
      <c r="J1674" s="2">
        <v>39999</v>
      </c>
      <c r="K1674" t="s">
        <v>43</v>
      </c>
      <c r="L1674" t="s">
        <v>162</v>
      </c>
    </row>
    <row r="1675" spans="1:12">
      <c r="A1675">
        <v>285702</v>
      </c>
      <c r="B1675" t="s">
        <v>66</v>
      </c>
      <c r="C1675" t="s">
        <v>13</v>
      </c>
      <c r="D1675" t="s">
        <v>14</v>
      </c>
      <c r="E1675">
        <v>2</v>
      </c>
      <c r="F1675" s="3">
        <v>1627231112218120</v>
      </c>
      <c r="G1675" t="s">
        <v>3695</v>
      </c>
      <c r="H1675" t="s">
        <v>28</v>
      </c>
      <c r="I1675" t="s">
        <v>17</v>
      </c>
      <c r="J1675" s="2">
        <v>39999</v>
      </c>
      <c r="K1675" t="s">
        <v>43</v>
      </c>
      <c r="L1675" t="s">
        <v>162</v>
      </c>
    </row>
    <row r="1676" spans="1:12">
      <c r="A1676">
        <v>9454</v>
      </c>
      <c r="B1676" t="s">
        <v>3696</v>
      </c>
      <c r="C1676" t="s">
        <v>13</v>
      </c>
      <c r="D1676" t="s">
        <v>14</v>
      </c>
      <c r="E1676">
        <v>1</v>
      </c>
      <c r="F1676">
        <v>16135788</v>
      </c>
      <c r="G1676" t="s">
        <v>3697</v>
      </c>
      <c r="H1676" t="s">
        <v>28</v>
      </c>
      <c r="I1676" t="s">
        <v>17</v>
      </c>
      <c r="J1676" s="2">
        <v>40244</v>
      </c>
      <c r="K1676" t="s">
        <v>43</v>
      </c>
      <c r="L1676" t="s">
        <v>47</v>
      </c>
    </row>
    <row r="1677" spans="1:12">
      <c r="A1677">
        <v>269377</v>
      </c>
      <c r="B1677" t="s">
        <v>3698</v>
      </c>
      <c r="C1677" t="s">
        <v>13</v>
      </c>
      <c r="D1677" t="s">
        <v>14</v>
      </c>
      <c r="E1677">
        <v>4</v>
      </c>
      <c r="F1677" s="3">
        <v>1.6135788145599901E+31</v>
      </c>
      <c r="G1677" t="s">
        <v>3699</v>
      </c>
      <c r="H1677" t="s">
        <v>16</v>
      </c>
      <c r="I1677" t="s">
        <v>17</v>
      </c>
      <c r="J1677" s="2">
        <v>41464</v>
      </c>
      <c r="K1677" t="s">
        <v>43</v>
      </c>
      <c r="L1677" t="s">
        <v>47</v>
      </c>
    </row>
    <row r="1678" spans="1:12">
      <c r="A1678">
        <v>269414</v>
      </c>
      <c r="B1678" t="s">
        <v>3700</v>
      </c>
      <c r="C1678" t="s">
        <v>13</v>
      </c>
      <c r="D1678" t="s">
        <v>14</v>
      </c>
      <c r="E1678">
        <v>2</v>
      </c>
      <c r="F1678" s="3">
        <v>1613578818809670</v>
      </c>
      <c r="G1678" t="s">
        <v>3701</v>
      </c>
      <c r="H1678" t="s">
        <v>16</v>
      </c>
      <c r="I1678" t="s">
        <v>17</v>
      </c>
      <c r="J1678" s="2">
        <v>40606</v>
      </c>
      <c r="K1678" t="s">
        <v>43</v>
      </c>
      <c r="L1678" t="s">
        <v>47</v>
      </c>
    </row>
    <row r="1679" spans="1:12">
      <c r="A1679">
        <v>90524</v>
      </c>
      <c r="B1679" t="s">
        <v>3702</v>
      </c>
      <c r="C1679" t="s">
        <v>13</v>
      </c>
      <c r="D1679" t="s">
        <v>23</v>
      </c>
      <c r="E1679">
        <v>1</v>
      </c>
      <c r="F1679">
        <v>16135788</v>
      </c>
      <c r="G1679" t="s">
        <v>3703</v>
      </c>
      <c r="H1679" t="s">
        <v>28</v>
      </c>
      <c r="I1679" t="s">
        <v>17</v>
      </c>
      <c r="J1679" s="2">
        <v>40244</v>
      </c>
      <c r="K1679" t="s">
        <v>43</v>
      </c>
      <c r="L1679" t="s">
        <v>47</v>
      </c>
    </row>
    <row r="1680" spans="1:12">
      <c r="A1680">
        <v>285739</v>
      </c>
      <c r="B1680" t="s">
        <v>3704</v>
      </c>
      <c r="C1680" t="s">
        <v>13</v>
      </c>
      <c r="D1680" t="s">
        <v>14</v>
      </c>
      <c r="E1680">
        <v>18</v>
      </c>
      <c r="F1680" s="3">
        <v>1.8045535190649899E+141</v>
      </c>
      <c r="G1680" t="s">
        <v>3705</v>
      </c>
      <c r="H1680" t="s">
        <v>28</v>
      </c>
      <c r="I1680" t="s">
        <v>17</v>
      </c>
      <c r="J1680" s="2">
        <v>41798</v>
      </c>
      <c r="K1680" t="s">
        <v>43</v>
      </c>
      <c r="L1680" t="s">
        <v>3706</v>
      </c>
    </row>
    <row r="1681" spans="1:12">
      <c r="A1681">
        <v>285692</v>
      </c>
      <c r="B1681" t="s">
        <v>3707</v>
      </c>
      <c r="C1681" t="s">
        <v>13</v>
      </c>
      <c r="D1681" t="s">
        <v>14</v>
      </c>
      <c r="E1681">
        <v>1</v>
      </c>
      <c r="F1681">
        <v>11684013</v>
      </c>
      <c r="G1681" t="s">
        <v>3708</v>
      </c>
      <c r="H1681" t="s">
        <v>16</v>
      </c>
      <c r="I1681" t="s">
        <v>17</v>
      </c>
      <c r="J1681" s="2">
        <v>40953</v>
      </c>
      <c r="K1681" t="s">
        <v>43</v>
      </c>
      <c r="L1681" t="s">
        <v>862</v>
      </c>
    </row>
    <row r="1682" spans="1:12">
      <c r="A1682">
        <v>105311</v>
      </c>
      <c r="B1682" t="s">
        <v>3709</v>
      </c>
      <c r="C1682" t="s">
        <v>13</v>
      </c>
      <c r="D1682" t="s">
        <v>14</v>
      </c>
      <c r="E1682">
        <v>1</v>
      </c>
      <c r="F1682">
        <v>24185615</v>
      </c>
      <c r="G1682" t="s">
        <v>3710</v>
      </c>
      <c r="H1682" t="s">
        <v>16</v>
      </c>
      <c r="I1682" t="s">
        <v>17</v>
      </c>
      <c r="J1682" s="2">
        <v>41665</v>
      </c>
      <c r="K1682" t="s">
        <v>43</v>
      </c>
      <c r="L1682" t="s">
        <v>862</v>
      </c>
    </row>
    <row r="1683" spans="1:12">
      <c r="A1683">
        <v>277124</v>
      </c>
      <c r="B1683" t="s">
        <v>3711</v>
      </c>
      <c r="C1683" t="s">
        <v>13</v>
      </c>
      <c r="D1683" t="s">
        <v>14</v>
      </c>
      <c r="E1683">
        <v>4</v>
      </c>
      <c r="F1683" s="3">
        <v>2.0417604201680901E+31</v>
      </c>
      <c r="G1683" t="s">
        <v>3712</v>
      </c>
      <c r="H1683" t="s">
        <v>16</v>
      </c>
      <c r="I1683" t="s">
        <v>17</v>
      </c>
      <c r="J1683" s="2">
        <v>41972</v>
      </c>
      <c r="K1683" t="s">
        <v>43</v>
      </c>
      <c r="L1683" t="s">
        <v>862</v>
      </c>
    </row>
    <row r="1684" spans="1:12">
      <c r="A1684">
        <v>154341</v>
      </c>
      <c r="B1684" t="s">
        <v>3713</v>
      </c>
      <c r="C1684" t="s">
        <v>13</v>
      </c>
      <c r="D1684" t="s">
        <v>14</v>
      </c>
      <c r="E1684">
        <v>1</v>
      </c>
      <c r="F1684">
        <v>15993755</v>
      </c>
      <c r="G1684" t="s">
        <v>3714</v>
      </c>
      <c r="H1684" t="s">
        <v>16</v>
      </c>
      <c r="I1684" t="s">
        <v>17</v>
      </c>
      <c r="J1684" s="2">
        <v>39873</v>
      </c>
      <c r="K1684" t="s">
        <v>43</v>
      </c>
      <c r="L1684" t="s">
        <v>131</v>
      </c>
    </row>
    <row r="1685" spans="1:12">
      <c r="A1685">
        <v>224315</v>
      </c>
      <c r="B1685" t="s">
        <v>3715</v>
      </c>
      <c r="C1685" t="s">
        <v>13</v>
      </c>
      <c r="D1685" t="s">
        <v>14</v>
      </c>
      <c r="E1685">
        <v>3</v>
      </c>
      <c r="F1685" s="3">
        <v>1.02069831041502E+23</v>
      </c>
      <c r="G1685" t="s">
        <v>3716</v>
      </c>
      <c r="H1685" t="s">
        <v>16</v>
      </c>
      <c r="I1685" t="s">
        <v>17</v>
      </c>
      <c r="J1685" s="2">
        <v>41972</v>
      </c>
      <c r="K1685" t="s">
        <v>43</v>
      </c>
      <c r="L1685" t="s">
        <v>131</v>
      </c>
    </row>
    <row r="1686" spans="1:12">
      <c r="A1686">
        <v>249867</v>
      </c>
      <c r="B1686" t="s">
        <v>3717</v>
      </c>
      <c r="C1686" t="s">
        <v>13</v>
      </c>
      <c r="D1686" t="s">
        <v>67</v>
      </c>
      <c r="E1686">
        <v>1</v>
      </c>
      <c r="F1686">
        <v>24012417</v>
      </c>
      <c r="G1686" t="s">
        <v>3718</v>
      </c>
      <c r="H1686" t="s">
        <v>28</v>
      </c>
      <c r="I1686" t="s">
        <v>17</v>
      </c>
      <c r="J1686" s="2">
        <v>41553</v>
      </c>
      <c r="K1686" t="s">
        <v>43</v>
      </c>
      <c r="L1686" t="s">
        <v>2913</v>
      </c>
    </row>
    <row r="1687" spans="1:12">
      <c r="A1687">
        <v>249868</v>
      </c>
      <c r="B1687" t="s">
        <v>3719</v>
      </c>
      <c r="C1687" t="s">
        <v>13</v>
      </c>
      <c r="D1687" t="s">
        <v>67</v>
      </c>
      <c r="E1687">
        <v>1</v>
      </c>
      <c r="F1687">
        <v>24012417</v>
      </c>
      <c r="G1687" t="s">
        <v>3720</v>
      </c>
      <c r="H1687" t="s">
        <v>28</v>
      </c>
      <c r="I1687" t="s">
        <v>17</v>
      </c>
      <c r="J1687" s="2">
        <v>41553</v>
      </c>
      <c r="K1687" t="s">
        <v>43</v>
      </c>
      <c r="L1687" t="s">
        <v>2913</v>
      </c>
    </row>
    <row r="1688" spans="1:12">
      <c r="A1688">
        <v>440805</v>
      </c>
      <c r="B1688" t="s">
        <v>3721</v>
      </c>
      <c r="C1688" t="s">
        <v>13</v>
      </c>
      <c r="D1688" t="s">
        <v>67</v>
      </c>
      <c r="E1688">
        <v>1</v>
      </c>
      <c r="F1688">
        <v>24012417</v>
      </c>
      <c r="G1688" t="s">
        <v>3722</v>
      </c>
      <c r="H1688" t="s">
        <v>28</v>
      </c>
      <c r="I1688" t="s">
        <v>17</v>
      </c>
      <c r="J1688" s="2">
        <v>41553</v>
      </c>
      <c r="K1688" t="s">
        <v>43</v>
      </c>
      <c r="L1688" t="s">
        <v>2913</v>
      </c>
    </row>
    <row r="1689" spans="1:12">
      <c r="A1689">
        <v>440803</v>
      </c>
      <c r="B1689" t="s">
        <v>3723</v>
      </c>
      <c r="C1689" t="s">
        <v>13</v>
      </c>
      <c r="D1689" t="s">
        <v>67</v>
      </c>
      <c r="E1689">
        <v>1</v>
      </c>
      <c r="F1689">
        <v>24012417</v>
      </c>
      <c r="G1689" t="s">
        <v>3724</v>
      </c>
      <c r="H1689" t="s">
        <v>28</v>
      </c>
      <c r="I1689" t="s">
        <v>17</v>
      </c>
      <c r="J1689" s="2">
        <v>41553</v>
      </c>
      <c r="K1689" t="s">
        <v>43</v>
      </c>
      <c r="L1689" t="s">
        <v>2913</v>
      </c>
    </row>
    <row r="1690" spans="1:12">
      <c r="A1690">
        <v>285839</v>
      </c>
      <c r="B1690" t="s">
        <v>3725</v>
      </c>
      <c r="C1690" t="s">
        <v>13</v>
      </c>
      <c r="D1690" t="s">
        <v>67</v>
      </c>
      <c r="E1690">
        <v>1</v>
      </c>
      <c r="F1690">
        <v>24012417</v>
      </c>
      <c r="G1690" t="s">
        <v>3726</v>
      </c>
      <c r="H1690" t="s">
        <v>28</v>
      </c>
      <c r="I1690" t="s">
        <v>17</v>
      </c>
      <c r="J1690" s="2">
        <v>41553</v>
      </c>
      <c r="K1690" t="s">
        <v>43</v>
      </c>
      <c r="L1690" t="s">
        <v>2913</v>
      </c>
    </row>
    <row r="1691" spans="1:12">
      <c r="A1691">
        <v>285841</v>
      </c>
      <c r="B1691" t="s">
        <v>3727</v>
      </c>
      <c r="C1691" t="s">
        <v>13</v>
      </c>
      <c r="D1691" t="s">
        <v>67</v>
      </c>
      <c r="E1691">
        <v>1</v>
      </c>
      <c r="F1691">
        <v>24012417</v>
      </c>
      <c r="G1691" t="s">
        <v>3728</v>
      </c>
      <c r="H1691" t="s">
        <v>28</v>
      </c>
      <c r="I1691" t="s">
        <v>17</v>
      </c>
      <c r="J1691" s="2">
        <v>41553</v>
      </c>
      <c r="K1691" t="s">
        <v>43</v>
      </c>
      <c r="L1691" t="s">
        <v>2913</v>
      </c>
    </row>
    <row r="1692" spans="1:12">
      <c r="A1692">
        <v>68469</v>
      </c>
      <c r="B1692" t="s">
        <v>3729</v>
      </c>
      <c r="C1692" t="s">
        <v>13</v>
      </c>
      <c r="D1692" t="s">
        <v>14</v>
      </c>
      <c r="E1692">
        <v>1</v>
      </c>
      <c r="F1692">
        <v>20100911</v>
      </c>
      <c r="G1692" t="s">
        <v>3730</v>
      </c>
      <c r="H1692" t="s">
        <v>16</v>
      </c>
      <c r="I1692" t="s">
        <v>17</v>
      </c>
      <c r="J1692" s="2">
        <v>40300</v>
      </c>
      <c r="K1692" t="s">
        <v>43</v>
      </c>
      <c r="L1692" t="s">
        <v>3731</v>
      </c>
    </row>
    <row r="1693" spans="1:12">
      <c r="A1693">
        <v>405446</v>
      </c>
      <c r="B1693" t="s">
        <v>3732</v>
      </c>
      <c r="C1693" t="s">
        <v>13</v>
      </c>
      <c r="D1693" t="s">
        <v>111</v>
      </c>
      <c r="E1693">
        <v>2</v>
      </c>
      <c r="F1693" s="3">
        <v>1629175515967990</v>
      </c>
      <c r="G1693" t="s">
        <v>3733</v>
      </c>
      <c r="H1693" t="s">
        <v>16</v>
      </c>
      <c r="I1693" t="s">
        <v>17</v>
      </c>
      <c r="J1693" s="2">
        <v>40230</v>
      </c>
      <c r="K1693" t="s">
        <v>43</v>
      </c>
      <c r="L1693" t="s">
        <v>3734</v>
      </c>
    </row>
    <row r="1694" spans="1:12">
      <c r="A1694">
        <v>405444</v>
      </c>
      <c r="B1694" t="s">
        <v>3735</v>
      </c>
      <c r="C1694" t="s">
        <v>13</v>
      </c>
      <c r="D1694" t="s">
        <v>111</v>
      </c>
      <c r="E1694">
        <v>3</v>
      </c>
      <c r="F1694" s="3">
        <v>1.6291755156552399E+23</v>
      </c>
      <c r="G1694" t="s">
        <v>3736</v>
      </c>
      <c r="H1694" t="s">
        <v>16</v>
      </c>
      <c r="I1694" t="s">
        <v>17</v>
      </c>
      <c r="J1694" s="2">
        <v>40230</v>
      </c>
      <c r="K1694" t="s">
        <v>43</v>
      </c>
      <c r="L1694" t="s">
        <v>3734</v>
      </c>
    </row>
    <row r="1695" spans="1:12">
      <c r="A1695">
        <v>157499</v>
      </c>
      <c r="B1695" t="s">
        <v>3737</v>
      </c>
      <c r="C1695" t="s">
        <v>13</v>
      </c>
      <c r="D1695" t="s">
        <v>111</v>
      </c>
      <c r="E1695">
        <v>1</v>
      </c>
      <c r="F1695">
        <v>15967991</v>
      </c>
      <c r="G1695" t="s">
        <v>3738</v>
      </c>
      <c r="H1695" t="s">
        <v>16</v>
      </c>
      <c r="I1695" t="s">
        <v>17</v>
      </c>
      <c r="J1695" s="2">
        <v>40230</v>
      </c>
      <c r="K1695" t="s">
        <v>43</v>
      </c>
      <c r="L1695" t="s">
        <v>3734</v>
      </c>
    </row>
    <row r="1696" spans="1:12">
      <c r="A1696">
        <v>363253</v>
      </c>
      <c r="B1696" t="s">
        <v>3739</v>
      </c>
      <c r="C1696" t="s">
        <v>13</v>
      </c>
      <c r="D1696" t="s">
        <v>23</v>
      </c>
      <c r="E1696">
        <v>6</v>
      </c>
      <c r="F1696" s="3">
        <v>8.3878918171323805E+41</v>
      </c>
      <c r="G1696" t="s">
        <v>3740</v>
      </c>
      <c r="H1696" t="s">
        <v>16</v>
      </c>
      <c r="I1696" t="s">
        <v>17</v>
      </c>
      <c r="J1696" s="2">
        <v>41972</v>
      </c>
      <c r="K1696" t="s">
        <v>43</v>
      </c>
      <c r="L1696" t="s">
        <v>25</v>
      </c>
    </row>
    <row r="1697" spans="1:12">
      <c r="A1697">
        <v>208768</v>
      </c>
      <c r="B1697" t="s">
        <v>3741</v>
      </c>
      <c r="C1697" t="s">
        <v>13</v>
      </c>
      <c r="D1697" t="s">
        <v>23</v>
      </c>
      <c r="E1697">
        <v>1</v>
      </c>
      <c r="F1697">
        <v>16574867</v>
      </c>
      <c r="G1697" t="s">
        <v>3742</v>
      </c>
      <c r="H1697" t="s">
        <v>16</v>
      </c>
      <c r="I1697" t="s">
        <v>17</v>
      </c>
      <c r="J1697" s="2">
        <v>39537</v>
      </c>
      <c r="K1697" t="s">
        <v>43</v>
      </c>
      <c r="L1697" t="s">
        <v>25</v>
      </c>
    </row>
    <row r="1698" spans="1:12">
      <c r="A1698">
        <v>291528</v>
      </c>
      <c r="B1698" t="s">
        <v>3743</v>
      </c>
      <c r="C1698" t="s">
        <v>13</v>
      </c>
      <c r="D1698" t="s">
        <v>14</v>
      </c>
      <c r="E1698">
        <v>1</v>
      </c>
      <c r="F1698">
        <v>18097041</v>
      </c>
      <c r="G1698" t="s">
        <v>3744</v>
      </c>
      <c r="H1698" t="s">
        <v>16</v>
      </c>
      <c r="I1698" t="s">
        <v>17</v>
      </c>
      <c r="J1698" s="2">
        <v>40223</v>
      </c>
      <c r="K1698" t="s">
        <v>43</v>
      </c>
      <c r="L1698" t="s">
        <v>25</v>
      </c>
    </row>
    <row r="1699" spans="1:12">
      <c r="A1699">
        <v>416468</v>
      </c>
      <c r="B1699" t="s">
        <v>3745</v>
      </c>
      <c r="C1699" t="s">
        <v>13</v>
      </c>
      <c r="D1699" t="s">
        <v>14</v>
      </c>
      <c r="E1699">
        <v>1</v>
      </c>
      <c r="F1699">
        <v>18097041</v>
      </c>
      <c r="G1699" t="s">
        <v>3746</v>
      </c>
      <c r="H1699" t="s">
        <v>16</v>
      </c>
      <c r="I1699" t="s">
        <v>17</v>
      </c>
      <c r="J1699" s="2">
        <v>40953</v>
      </c>
      <c r="K1699" t="s">
        <v>43</v>
      </c>
      <c r="L1699" t="s">
        <v>25</v>
      </c>
    </row>
    <row r="1700" spans="1:12">
      <c r="A1700">
        <v>313856</v>
      </c>
      <c r="B1700" t="s">
        <v>3747</v>
      </c>
      <c r="C1700" t="s">
        <v>13</v>
      </c>
      <c r="D1700" t="s">
        <v>14</v>
      </c>
      <c r="E1700">
        <v>1</v>
      </c>
      <c r="F1700">
        <v>14550305</v>
      </c>
      <c r="G1700" t="s">
        <v>3748</v>
      </c>
      <c r="H1700" t="s">
        <v>16</v>
      </c>
      <c r="I1700" t="s">
        <v>17</v>
      </c>
      <c r="J1700" s="2">
        <v>40405</v>
      </c>
      <c r="K1700" t="s">
        <v>43</v>
      </c>
      <c r="L1700" t="s">
        <v>3749</v>
      </c>
    </row>
    <row r="1701" spans="1:12">
      <c r="A1701">
        <v>9058</v>
      </c>
      <c r="B1701" t="s">
        <v>3750</v>
      </c>
      <c r="C1701" t="s">
        <v>13</v>
      </c>
      <c r="D1701" t="s">
        <v>14</v>
      </c>
      <c r="E1701">
        <v>2</v>
      </c>
      <c r="F1701" s="3">
        <v>1735327623275440</v>
      </c>
      <c r="G1701" t="s">
        <v>3751</v>
      </c>
      <c r="H1701" t="s">
        <v>16</v>
      </c>
      <c r="I1701" t="s">
        <v>17</v>
      </c>
      <c r="J1701" s="2">
        <v>41972</v>
      </c>
      <c r="K1701" t="s">
        <v>43</v>
      </c>
      <c r="L1701" t="s">
        <v>43</v>
      </c>
    </row>
    <row r="1702" spans="1:12">
      <c r="A1702">
        <v>364828</v>
      </c>
      <c r="B1702" t="s">
        <v>3752</v>
      </c>
      <c r="C1702" t="s">
        <v>13</v>
      </c>
      <c r="D1702" t="s">
        <v>14</v>
      </c>
      <c r="E1702">
        <v>1</v>
      </c>
      <c r="F1702">
        <v>21832049</v>
      </c>
      <c r="G1702" t="s">
        <v>3753</v>
      </c>
      <c r="H1702" t="s">
        <v>16</v>
      </c>
      <c r="I1702" t="s">
        <v>17</v>
      </c>
      <c r="J1702" s="2">
        <v>41854</v>
      </c>
      <c r="K1702" t="s">
        <v>43</v>
      </c>
      <c r="L1702" t="s">
        <v>43</v>
      </c>
    </row>
    <row r="1703" spans="1:12">
      <c r="A1703">
        <v>160363</v>
      </c>
      <c r="B1703" t="s">
        <v>3754</v>
      </c>
      <c r="C1703" t="s">
        <v>13</v>
      </c>
      <c r="D1703" t="s">
        <v>14</v>
      </c>
      <c r="E1703">
        <v>1</v>
      </c>
      <c r="F1703">
        <v>21832049</v>
      </c>
      <c r="G1703" t="s">
        <v>3755</v>
      </c>
      <c r="H1703" t="s">
        <v>16</v>
      </c>
      <c r="I1703" t="s">
        <v>17</v>
      </c>
      <c r="J1703" s="2">
        <v>41854</v>
      </c>
      <c r="K1703" t="s">
        <v>43</v>
      </c>
      <c r="L1703" t="s">
        <v>43</v>
      </c>
    </row>
    <row r="1704" spans="1:12">
      <c r="A1704">
        <v>305108</v>
      </c>
      <c r="B1704" t="s">
        <v>3756</v>
      </c>
      <c r="C1704" t="s">
        <v>13</v>
      </c>
      <c r="D1704" t="s">
        <v>111</v>
      </c>
      <c r="E1704">
        <v>1</v>
      </c>
      <c r="F1704">
        <v>15192015</v>
      </c>
      <c r="G1704" t="s">
        <v>3757</v>
      </c>
      <c r="H1704" t="s">
        <v>16</v>
      </c>
      <c r="I1704" t="s">
        <v>17</v>
      </c>
      <c r="J1704" s="2">
        <v>39719</v>
      </c>
      <c r="K1704" t="s">
        <v>43</v>
      </c>
      <c r="L1704" t="s">
        <v>43</v>
      </c>
    </row>
    <row r="1705" spans="1:12">
      <c r="A1705">
        <v>57364</v>
      </c>
      <c r="B1705" t="s">
        <v>3758</v>
      </c>
      <c r="C1705" t="s">
        <v>13</v>
      </c>
      <c r="D1705" t="s">
        <v>111</v>
      </c>
      <c r="E1705">
        <v>1</v>
      </c>
      <c r="F1705">
        <v>10383391</v>
      </c>
      <c r="G1705" t="s">
        <v>3759</v>
      </c>
      <c r="H1705" t="s">
        <v>16</v>
      </c>
      <c r="I1705" t="s">
        <v>17</v>
      </c>
      <c r="J1705" s="2">
        <v>39719</v>
      </c>
      <c r="K1705" t="s">
        <v>43</v>
      </c>
      <c r="L1705" t="s">
        <v>43</v>
      </c>
    </row>
    <row r="1706" spans="1:12">
      <c r="A1706">
        <v>57365</v>
      </c>
      <c r="B1706" t="s">
        <v>3760</v>
      </c>
      <c r="C1706" t="s">
        <v>13</v>
      </c>
      <c r="D1706" t="s">
        <v>111</v>
      </c>
      <c r="E1706">
        <v>1</v>
      </c>
      <c r="F1706">
        <v>10383391</v>
      </c>
      <c r="G1706" t="s">
        <v>3761</v>
      </c>
      <c r="H1706" t="s">
        <v>16</v>
      </c>
      <c r="I1706" t="s">
        <v>17</v>
      </c>
      <c r="J1706" s="2">
        <v>39719</v>
      </c>
      <c r="K1706" t="s">
        <v>43</v>
      </c>
      <c r="L1706" t="s">
        <v>43</v>
      </c>
    </row>
    <row r="1707" spans="1:12">
      <c r="A1707">
        <v>54234</v>
      </c>
      <c r="B1707" t="s">
        <v>3762</v>
      </c>
      <c r="C1707" t="s">
        <v>13</v>
      </c>
      <c r="D1707" t="s">
        <v>23</v>
      </c>
      <c r="E1707">
        <v>2</v>
      </c>
      <c r="F1707" s="3">
        <v>180290358702721</v>
      </c>
      <c r="G1707" t="s">
        <v>3763</v>
      </c>
      <c r="H1707" t="s">
        <v>16</v>
      </c>
      <c r="I1707" t="s">
        <v>17</v>
      </c>
      <c r="J1707" s="2">
        <v>41464</v>
      </c>
      <c r="K1707" t="s">
        <v>43</v>
      </c>
      <c r="L1707" t="s">
        <v>43</v>
      </c>
    </row>
    <row r="1708" spans="1:12">
      <c r="A1708">
        <v>194184</v>
      </c>
      <c r="B1708" t="s">
        <v>3764</v>
      </c>
      <c r="C1708" t="s">
        <v>13</v>
      </c>
      <c r="D1708" t="s">
        <v>111</v>
      </c>
      <c r="E1708">
        <v>1</v>
      </c>
      <c r="F1708">
        <v>15192015</v>
      </c>
      <c r="G1708" t="s">
        <v>3765</v>
      </c>
      <c r="H1708" t="s">
        <v>16</v>
      </c>
      <c r="I1708" t="s">
        <v>17</v>
      </c>
      <c r="J1708" s="2">
        <v>39719</v>
      </c>
      <c r="K1708" t="s">
        <v>43</v>
      </c>
      <c r="L1708" t="s">
        <v>43</v>
      </c>
    </row>
    <row r="1709" spans="1:12">
      <c r="A1709">
        <v>365068</v>
      </c>
      <c r="B1709" t="s">
        <v>3766</v>
      </c>
      <c r="C1709" t="s">
        <v>13</v>
      </c>
      <c r="D1709" t="s">
        <v>14</v>
      </c>
      <c r="E1709">
        <v>1</v>
      </c>
      <c r="F1709">
        <v>21832049</v>
      </c>
      <c r="G1709" t="s">
        <v>3767</v>
      </c>
      <c r="H1709" t="s">
        <v>16</v>
      </c>
      <c r="I1709" t="s">
        <v>17</v>
      </c>
      <c r="J1709" s="2">
        <v>41854</v>
      </c>
      <c r="K1709" t="s">
        <v>43</v>
      </c>
      <c r="L1709" t="s">
        <v>43</v>
      </c>
    </row>
    <row r="1710" spans="1:12">
      <c r="A1710">
        <v>365122</v>
      </c>
      <c r="B1710" t="s">
        <v>3768</v>
      </c>
      <c r="C1710" t="s">
        <v>13</v>
      </c>
      <c r="D1710" t="s">
        <v>14</v>
      </c>
      <c r="E1710">
        <v>1</v>
      </c>
      <c r="F1710">
        <v>21832049</v>
      </c>
      <c r="G1710" t="s">
        <v>3769</v>
      </c>
      <c r="H1710" t="s">
        <v>16</v>
      </c>
      <c r="I1710" t="s">
        <v>17</v>
      </c>
      <c r="J1710" s="2">
        <v>41854</v>
      </c>
      <c r="K1710" t="s">
        <v>43</v>
      </c>
      <c r="L1710" t="s">
        <v>43</v>
      </c>
    </row>
    <row r="1711" spans="1:12">
      <c r="A1711">
        <v>365091</v>
      </c>
      <c r="B1711" t="s">
        <v>3770</v>
      </c>
      <c r="C1711" t="s">
        <v>13</v>
      </c>
      <c r="D1711" t="s">
        <v>14</v>
      </c>
      <c r="E1711">
        <v>1</v>
      </c>
      <c r="F1711">
        <v>21832049</v>
      </c>
      <c r="G1711" t="s">
        <v>3771</v>
      </c>
      <c r="H1711" t="s">
        <v>16</v>
      </c>
      <c r="I1711" t="s">
        <v>17</v>
      </c>
      <c r="J1711" s="2">
        <v>41854</v>
      </c>
      <c r="K1711" t="s">
        <v>43</v>
      </c>
      <c r="L1711" t="s">
        <v>43</v>
      </c>
    </row>
    <row r="1712" spans="1:12">
      <c r="A1712">
        <v>251601</v>
      </c>
      <c r="B1712" t="s">
        <v>3772</v>
      </c>
      <c r="C1712" t="s">
        <v>13</v>
      </c>
      <c r="D1712" t="s">
        <v>14</v>
      </c>
      <c r="E1712">
        <v>1</v>
      </c>
      <c r="F1712">
        <v>21832049</v>
      </c>
      <c r="G1712" t="s">
        <v>3773</v>
      </c>
      <c r="H1712" t="s">
        <v>16</v>
      </c>
      <c r="I1712" t="s">
        <v>17</v>
      </c>
      <c r="J1712" s="2">
        <v>41854</v>
      </c>
      <c r="K1712" t="s">
        <v>43</v>
      </c>
      <c r="L1712" t="s">
        <v>43</v>
      </c>
    </row>
    <row r="1713" spans="1:12">
      <c r="A1713">
        <v>365045</v>
      </c>
      <c r="B1713" t="s">
        <v>3774</v>
      </c>
      <c r="C1713" t="s">
        <v>13</v>
      </c>
      <c r="D1713" t="s">
        <v>14</v>
      </c>
      <c r="E1713">
        <v>1</v>
      </c>
      <c r="F1713">
        <v>21832049</v>
      </c>
      <c r="G1713" t="s">
        <v>3775</v>
      </c>
      <c r="H1713" t="s">
        <v>16</v>
      </c>
      <c r="I1713" t="s">
        <v>17</v>
      </c>
      <c r="J1713" s="2">
        <v>41854</v>
      </c>
      <c r="K1713" t="s">
        <v>43</v>
      </c>
      <c r="L1713" t="s">
        <v>43</v>
      </c>
    </row>
    <row r="1714" spans="1:12">
      <c r="A1714">
        <v>169149</v>
      </c>
      <c r="B1714" t="s">
        <v>3713</v>
      </c>
      <c r="C1714" t="s">
        <v>13</v>
      </c>
      <c r="D1714" t="s">
        <v>67</v>
      </c>
      <c r="E1714">
        <v>1</v>
      </c>
      <c r="F1714">
        <v>11486006</v>
      </c>
      <c r="G1714" t="s">
        <v>3776</v>
      </c>
      <c r="H1714" t="s">
        <v>28</v>
      </c>
      <c r="I1714" t="s">
        <v>17</v>
      </c>
      <c r="J1714" s="2">
        <v>40020</v>
      </c>
      <c r="K1714" t="s">
        <v>43</v>
      </c>
      <c r="L1714" t="s">
        <v>43</v>
      </c>
    </row>
    <row r="1715" spans="1:12">
      <c r="A1715">
        <v>201993</v>
      </c>
      <c r="B1715" t="s">
        <v>128</v>
      </c>
      <c r="C1715" t="s">
        <v>13</v>
      </c>
      <c r="D1715" t="s">
        <v>14</v>
      </c>
      <c r="E1715">
        <v>8</v>
      </c>
      <c r="F1715" t="s">
        <v>3777</v>
      </c>
      <c r="G1715" t="s">
        <v>3778</v>
      </c>
      <c r="H1715" t="s">
        <v>28</v>
      </c>
      <c r="I1715" t="s">
        <v>17</v>
      </c>
      <c r="J1715" s="2">
        <v>39831</v>
      </c>
      <c r="K1715" t="s">
        <v>43</v>
      </c>
      <c r="L1715" t="s">
        <v>43</v>
      </c>
    </row>
    <row r="1716" spans="1:12">
      <c r="A1716">
        <v>344537</v>
      </c>
      <c r="B1716" t="s">
        <v>3779</v>
      </c>
      <c r="C1716" t="s">
        <v>13</v>
      </c>
      <c r="D1716" t="s">
        <v>14</v>
      </c>
      <c r="E1716">
        <v>1</v>
      </c>
      <c r="F1716">
        <v>12058067</v>
      </c>
      <c r="G1716" t="s">
        <v>3780</v>
      </c>
      <c r="H1716" t="s">
        <v>16</v>
      </c>
      <c r="I1716" t="s">
        <v>17</v>
      </c>
      <c r="J1716" s="2">
        <v>40953</v>
      </c>
      <c r="K1716" t="s">
        <v>43</v>
      </c>
      <c r="L1716" t="s">
        <v>43</v>
      </c>
    </row>
    <row r="1717" spans="1:12">
      <c r="A1717">
        <v>344535</v>
      </c>
      <c r="B1717" t="s">
        <v>128</v>
      </c>
      <c r="C1717" t="s">
        <v>13</v>
      </c>
      <c r="D1717" t="s">
        <v>14</v>
      </c>
      <c r="E1717">
        <v>1</v>
      </c>
      <c r="F1717">
        <v>12058067</v>
      </c>
      <c r="G1717" t="s">
        <v>3781</v>
      </c>
      <c r="H1717" t="s">
        <v>16</v>
      </c>
      <c r="I1717" t="s">
        <v>17</v>
      </c>
      <c r="J1717" s="2">
        <v>40244</v>
      </c>
      <c r="K1717" t="s">
        <v>43</v>
      </c>
      <c r="L1717" t="s">
        <v>43</v>
      </c>
    </row>
    <row r="1718" spans="1:12">
      <c r="A1718">
        <v>15364</v>
      </c>
      <c r="B1718" t="s">
        <v>3782</v>
      </c>
      <c r="C1718" t="s">
        <v>13</v>
      </c>
      <c r="D1718" t="s">
        <v>14</v>
      </c>
      <c r="E1718">
        <v>8</v>
      </c>
      <c r="F1718" s="3">
        <v>1.1440715118354E+63</v>
      </c>
      <c r="G1718" t="s">
        <v>3783</v>
      </c>
      <c r="H1718" t="s">
        <v>16</v>
      </c>
      <c r="I1718" t="s">
        <v>17</v>
      </c>
      <c r="J1718" s="2">
        <v>41972</v>
      </c>
      <c r="K1718" t="s">
        <v>43</v>
      </c>
      <c r="L1718" t="s">
        <v>43</v>
      </c>
    </row>
    <row r="1719" spans="1:12">
      <c r="A1719">
        <v>227626</v>
      </c>
      <c r="B1719" t="s">
        <v>3784</v>
      </c>
      <c r="C1719" t="s">
        <v>13</v>
      </c>
      <c r="D1719" t="s">
        <v>14</v>
      </c>
      <c r="E1719">
        <v>1</v>
      </c>
      <c r="F1719">
        <v>21832049</v>
      </c>
      <c r="G1719" t="s">
        <v>3785</v>
      </c>
      <c r="H1719" t="s">
        <v>16</v>
      </c>
      <c r="I1719" t="s">
        <v>17</v>
      </c>
      <c r="J1719" s="2">
        <v>41854</v>
      </c>
      <c r="K1719" t="s">
        <v>43</v>
      </c>
      <c r="L1719" t="s">
        <v>43</v>
      </c>
    </row>
    <row r="1720" spans="1:12">
      <c r="A1720">
        <v>365110</v>
      </c>
      <c r="B1720" t="s">
        <v>3786</v>
      </c>
      <c r="C1720" t="s">
        <v>13</v>
      </c>
      <c r="D1720" t="s">
        <v>14</v>
      </c>
      <c r="E1720">
        <v>1</v>
      </c>
      <c r="F1720">
        <v>21832049</v>
      </c>
      <c r="G1720" t="s">
        <v>3787</v>
      </c>
      <c r="H1720" t="s">
        <v>16</v>
      </c>
      <c r="I1720" t="s">
        <v>17</v>
      </c>
      <c r="J1720" s="2">
        <v>41854</v>
      </c>
      <c r="K1720" t="s">
        <v>43</v>
      </c>
      <c r="L1720" t="s">
        <v>43</v>
      </c>
    </row>
    <row r="1721" spans="1:12">
      <c r="A1721">
        <v>364919</v>
      </c>
      <c r="B1721" t="s">
        <v>3788</v>
      </c>
      <c r="C1721" t="s">
        <v>13</v>
      </c>
      <c r="D1721" t="s">
        <v>14</v>
      </c>
      <c r="E1721">
        <v>1</v>
      </c>
      <c r="F1721">
        <v>21832049</v>
      </c>
      <c r="G1721" t="s">
        <v>3789</v>
      </c>
      <c r="H1721" t="s">
        <v>16</v>
      </c>
      <c r="I1721" t="s">
        <v>17</v>
      </c>
      <c r="J1721" s="2">
        <v>41854</v>
      </c>
      <c r="K1721" t="s">
        <v>43</v>
      </c>
      <c r="L1721" t="s">
        <v>43</v>
      </c>
    </row>
    <row r="1722" spans="1:12">
      <c r="A1722">
        <v>365115</v>
      </c>
      <c r="B1722" t="s">
        <v>3790</v>
      </c>
      <c r="C1722" t="s">
        <v>13</v>
      </c>
      <c r="D1722" t="s">
        <v>14</v>
      </c>
      <c r="E1722">
        <v>1</v>
      </c>
      <c r="F1722">
        <v>21832049</v>
      </c>
      <c r="G1722" t="s">
        <v>3791</v>
      </c>
      <c r="H1722" t="s">
        <v>16</v>
      </c>
      <c r="I1722" t="s">
        <v>17</v>
      </c>
      <c r="J1722" s="2">
        <v>41854</v>
      </c>
      <c r="K1722" t="s">
        <v>43</v>
      </c>
      <c r="L1722" t="s">
        <v>43</v>
      </c>
    </row>
    <row r="1723" spans="1:12">
      <c r="A1723">
        <v>365058</v>
      </c>
      <c r="B1723" t="s">
        <v>3792</v>
      </c>
      <c r="C1723" t="s">
        <v>13</v>
      </c>
      <c r="D1723" t="s">
        <v>14</v>
      </c>
      <c r="E1723">
        <v>1</v>
      </c>
      <c r="F1723">
        <v>21832049</v>
      </c>
      <c r="G1723" t="s">
        <v>3793</v>
      </c>
      <c r="H1723" t="s">
        <v>16</v>
      </c>
      <c r="I1723" t="s">
        <v>17</v>
      </c>
      <c r="J1723" s="2">
        <v>41854</v>
      </c>
      <c r="K1723" t="s">
        <v>43</v>
      </c>
      <c r="L1723" t="s">
        <v>43</v>
      </c>
    </row>
    <row r="1724" spans="1:12">
      <c r="A1724">
        <v>16966</v>
      </c>
      <c r="B1724" t="s">
        <v>3794</v>
      </c>
      <c r="C1724" t="s">
        <v>13</v>
      </c>
      <c r="D1724" t="s">
        <v>14</v>
      </c>
      <c r="E1724">
        <v>1</v>
      </c>
      <c r="F1724">
        <v>21832049</v>
      </c>
      <c r="G1724" t="s">
        <v>3795</v>
      </c>
      <c r="H1724" t="s">
        <v>16</v>
      </c>
      <c r="I1724" t="s">
        <v>17</v>
      </c>
      <c r="J1724" s="2">
        <v>41854</v>
      </c>
      <c r="K1724" t="s">
        <v>43</v>
      </c>
      <c r="L1724" t="s">
        <v>43</v>
      </c>
    </row>
    <row r="1725" spans="1:12">
      <c r="A1725">
        <v>26117</v>
      </c>
      <c r="B1725" t="s">
        <v>3796</v>
      </c>
      <c r="C1725" t="s">
        <v>13</v>
      </c>
      <c r="D1725" t="s">
        <v>14</v>
      </c>
      <c r="E1725">
        <v>1</v>
      </c>
      <c r="F1725">
        <v>7665092</v>
      </c>
      <c r="G1725" t="s">
        <v>3797</v>
      </c>
      <c r="H1725" t="s">
        <v>28</v>
      </c>
      <c r="I1725" t="s">
        <v>17</v>
      </c>
      <c r="J1725" s="2">
        <v>40776</v>
      </c>
      <c r="K1725" t="s">
        <v>43</v>
      </c>
      <c r="L1725" t="s">
        <v>43</v>
      </c>
    </row>
    <row r="1726" spans="1:12">
      <c r="A1726">
        <v>365007</v>
      </c>
      <c r="B1726" t="s">
        <v>3798</v>
      </c>
      <c r="C1726" t="s">
        <v>13</v>
      </c>
      <c r="D1726" t="s">
        <v>14</v>
      </c>
      <c r="E1726">
        <v>1</v>
      </c>
      <c r="F1726">
        <v>21832049</v>
      </c>
      <c r="G1726" t="s">
        <v>3799</v>
      </c>
      <c r="H1726" t="s">
        <v>16</v>
      </c>
      <c r="I1726" t="s">
        <v>17</v>
      </c>
      <c r="J1726" s="2">
        <v>41854</v>
      </c>
      <c r="K1726" t="s">
        <v>43</v>
      </c>
      <c r="L1726" t="s">
        <v>43</v>
      </c>
    </row>
    <row r="1727" spans="1:12">
      <c r="A1727">
        <v>364850</v>
      </c>
      <c r="B1727" t="s">
        <v>3800</v>
      </c>
      <c r="C1727" t="s">
        <v>13</v>
      </c>
      <c r="D1727" t="s">
        <v>14</v>
      </c>
      <c r="E1727">
        <v>1</v>
      </c>
      <c r="F1727">
        <v>21832049</v>
      </c>
      <c r="G1727" t="s">
        <v>3801</v>
      </c>
      <c r="H1727" t="s">
        <v>16</v>
      </c>
      <c r="I1727" t="s">
        <v>17</v>
      </c>
      <c r="J1727" s="2">
        <v>41854</v>
      </c>
      <c r="K1727" t="s">
        <v>43</v>
      </c>
      <c r="L1727" t="s">
        <v>43</v>
      </c>
    </row>
    <row r="1728" spans="1:12">
      <c r="A1728">
        <v>364841</v>
      </c>
      <c r="B1728" t="s">
        <v>3802</v>
      </c>
      <c r="C1728" t="s">
        <v>13</v>
      </c>
      <c r="D1728" t="s">
        <v>14</v>
      </c>
      <c r="E1728">
        <v>1</v>
      </c>
      <c r="F1728">
        <v>21832049</v>
      </c>
      <c r="G1728" t="s">
        <v>3803</v>
      </c>
      <c r="H1728" t="s">
        <v>16</v>
      </c>
      <c r="I1728" t="s">
        <v>17</v>
      </c>
      <c r="J1728" s="2">
        <v>41854</v>
      </c>
      <c r="K1728" t="s">
        <v>43</v>
      </c>
      <c r="L1728" t="s">
        <v>43</v>
      </c>
    </row>
    <row r="1729" spans="1:12">
      <c r="A1729">
        <v>364928</v>
      </c>
      <c r="B1729" t="s">
        <v>3804</v>
      </c>
      <c r="C1729" t="s">
        <v>13</v>
      </c>
      <c r="D1729" t="s">
        <v>14</v>
      </c>
      <c r="E1729">
        <v>1</v>
      </c>
      <c r="F1729">
        <v>21832049</v>
      </c>
      <c r="G1729" t="s">
        <v>3805</v>
      </c>
      <c r="H1729" t="s">
        <v>16</v>
      </c>
      <c r="I1729" t="s">
        <v>17</v>
      </c>
      <c r="J1729" s="2">
        <v>41854</v>
      </c>
      <c r="K1729" t="s">
        <v>43</v>
      </c>
      <c r="L1729" t="s">
        <v>43</v>
      </c>
    </row>
    <row r="1730" spans="1:12">
      <c r="A1730">
        <v>54256</v>
      </c>
      <c r="B1730" t="s">
        <v>3806</v>
      </c>
      <c r="C1730" t="s">
        <v>13</v>
      </c>
      <c r="D1730" t="s">
        <v>2205</v>
      </c>
      <c r="E1730">
        <v>1</v>
      </c>
      <c r="F1730">
        <v>15258597</v>
      </c>
      <c r="G1730" t="s">
        <v>3807</v>
      </c>
      <c r="H1730" t="s">
        <v>16</v>
      </c>
      <c r="I1730" t="s">
        <v>17</v>
      </c>
      <c r="J1730" s="2">
        <v>39684</v>
      </c>
      <c r="K1730" t="s">
        <v>43</v>
      </c>
      <c r="L1730" t="s">
        <v>43</v>
      </c>
    </row>
    <row r="1731" spans="1:12">
      <c r="A1731">
        <v>36054</v>
      </c>
      <c r="B1731" t="s">
        <v>3808</v>
      </c>
      <c r="C1731" t="s">
        <v>13</v>
      </c>
      <c r="D1731" t="s">
        <v>105</v>
      </c>
      <c r="E1731">
        <v>1</v>
      </c>
      <c r="F1731">
        <v>8758906</v>
      </c>
      <c r="G1731" t="s">
        <v>3809</v>
      </c>
      <c r="H1731" t="s">
        <v>16</v>
      </c>
      <c r="I1731" t="s">
        <v>17</v>
      </c>
      <c r="J1731" s="2">
        <v>40114</v>
      </c>
      <c r="K1731" t="s">
        <v>43</v>
      </c>
      <c r="L1731" t="s">
        <v>43</v>
      </c>
    </row>
    <row r="1732" spans="1:12">
      <c r="A1732">
        <v>68993</v>
      </c>
      <c r="B1732" t="s">
        <v>3810</v>
      </c>
      <c r="C1732" t="s">
        <v>13</v>
      </c>
      <c r="D1732" t="s">
        <v>14</v>
      </c>
      <c r="E1732">
        <v>1</v>
      </c>
      <c r="F1732">
        <v>21832049</v>
      </c>
      <c r="G1732" t="s">
        <v>3811</v>
      </c>
      <c r="H1732" t="s">
        <v>16</v>
      </c>
      <c r="I1732" t="s">
        <v>17</v>
      </c>
      <c r="J1732" s="2">
        <v>41854</v>
      </c>
      <c r="K1732" t="s">
        <v>43</v>
      </c>
      <c r="L1732" t="s">
        <v>43</v>
      </c>
    </row>
    <row r="1733" spans="1:12">
      <c r="A1733">
        <v>142892</v>
      </c>
      <c r="B1733" t="s">
        <v>3812</v>
      </c>
      <c r="C1733" t="s">
        <v>13</v>
      </c>
      <c r="D1733" t="s">
        <v>14</v>
      </c>
      <c r="E1733">
        <v>1</v>
      </c>
      <c r="F1733">
        <v>8758906</v>
      </c>
      <c r="G1733" t="s">
        <v>3813</v>
      </c>
      <c r="H1733" t="s">
        <v>16</v>
      </c>
      <c r="I1733" t="s">
        <v>17</v>
      </c>
      <c r="J1733" s="2">
        <v>40114</v>
      </c>
      <c r="K1733" t="s">
        <v>43</v>
      </c>
      <c r="L1733" t="s">
        <v>43</v>
      </c>
    </row>
    <row r="1734" spans="1:12">
      <c r="A1734">
        <v>364948</v>
      </c>
      <c r="B1734" t="s">
        <v>3814</v>
      </c>
      <c r="C1734" t="s">
        <v>13</v>
      </c>
      <c r="D1734" t="s">
        <v>14</v>
      </c>
      <c r="E1734">
        <v>1</v>
      </c>
      <c r="F1734">
        <v>21832049</v>
      </c>
      <c r="G1734" t="s">
        <v>3815</v>
      </c>
      <c r="H1734" t="s">
        <v>16</v>
      </c>
      <c r="I1734" t="s">
        <v>17</v>
      </c>
      <c r="J1734" s="2">
        <v>41854</v>
      </c>
      <c r="K1734" t="s">
        <v>43</v>
      </c>
      <c r="L1734" t="s">
        <v>43</v>
      </c>
    </row>
    <row r="1735" spans="1:12">
      <c r="A1735">
        <v>64306</v>
      </c>
      <c r="B1735" t="s">
        <v>3816</v>
      </c>
      <c r="C1735" t="s">
        <v>13</v>
      </c>
      <c r="D1735" t="s">
        <v>14</v>
      </c>
      <c r="E1735">
        <v>1</v>
      </c>
      <c r="F1735">
        <v>21832049</v>
      </c>
      <c r="G1735" t="s">
        <v>3817</v>
      </c>
      <c r="H1735" t="s">
        <v>16</v>
      </c>
      <c r="I1735" t="s">
        <v>17</v>
      </c>
      <c r="J1735" s="2">
        <v>41854</v>
      </c>
      <c r="K1735" t="s">
        <v>43</v>
      </c>
      <c r="L1735" t="s">
        <v>43</v>
      </c>
    </row>
    <row r="1736" spans="1:12">
      <c r="A1736">
        <v>278343</v>
      </c>
      <c r="B1736" t="s">
        <v>3818</v>
      </c>
      <c r="C1736" t="s">
        <v>13</v>
      </c>
      <c r="D1736" t="s">
        <v>14</v>
      </c>
      <c r="E1736">
        <v>1</v>
      </c>
      <c r="F1736">
        <v>21832049</v>
      </c>
      <c r="G1736" t="s">
        <v>3819</v>
      </c>
      <c r="H1736" t="s">
        <v>16</v>
      </c>
      <c r="I1736" t="s">
        <v>17</v>
      </c>
      <c r="J1736" s="2">
        <v>41854</v>
      </c>
      <c r="K1736" t="s">
        <v>43</v>
      </c>
      <c r="L1736" t="s">
        <v>43</v>
      </c>
    </row>
    <row r="1737" spans="1:12">
      <c r="A1737">
        <v>416281</v>
      </c>
      <c r="B1737" t="s">
        <v>3820</v>
      </c>
      <c r="C1737" t="s">
        <v>13</v>
      </c>
      <c r="D1737" t="s">
        <v>14</v>
      </c>
      <c r="E1737">
        <v>1</v>
      </c>
      <c r="F1737">
        <v>21832049</v>
      </c>
      <c r="G1737" t="s">
        <v>3821</v>
      </c>
      <c r="H1737" t="s">
        <v>16</v>
      </c>
      <c r="I1737" t="s">
        <v>17</v>
      </c>
      <c r="J1737" s="2">
        <v>41854</v>
      </c>
      <c r="K1737" t="s">
        <v>43</v>
      </c>
      <c r="L1737" t="s">
        <v>43</v>
      </c>
    </row>
    <row r="1738" spans="1:12">
      <c r="A1738">
        <v>85507</v>
      </c>
      <c r="B1738" t="s">
        <v>3822</v>
      </c>
      <c r="C1738" t="s">
        <v>13</v>
      </c>
      <c r="D1738" t="s">
        <v>14</v>
      </c>
      <c r="E1738">
        <v>1</v>
      </c>
      <c r="F1738">
        <v>11368848</v>
      </c>
      <c r="G1738" t="s">
        <v>3823</v>
      </c>
      <c r="H1738" t="s">
        <v>16</v>
      </c>
      <c r="I1738" t="s">
        <v>17</v>
      </c>
      <c r="J1738" s="2">
        <v>41070</v>
      </c>
      <c r="K1738" t="s">
        <v>43</v>
      </c>
      <c r="L1738" t="s">
        <v>43</v>
      </c>
    </row>
    <row r="1739" spans="1:12">
      <c r="A1739">
        <v>365111</v>
      </c>
      <c r="B1739" t="s">
        <v>3824</v>
      </c>
      <c r="C1739" t="s">
        <v>13</v>
      </c>
      <c r="D1739" t="s">
        <v>14</v>
      </c>
      <c r="E1739">
        <v>1</v>
      </c>
      <c r="F1739">
        <v>21832049</v>
      </c>
      <c r="G1739" t="s">
        <v>3825</v>
      </c>
      <c r="H1739" t="s">
        <v>16</v>
      </c>
      <c r="I1739" t="s">
        <v>17</v>
      </c>
      <c r="J1739" s="2">
        <v>41854</v>
      </c>
      <c r="K1739" t="s">
        <v>43</v>
      </c>
      <c r="L1739" t="s">
        <v>43</v>
      </c>
    </row>
    <row r="1740" spans="1:12">
      <c r="A1740">
        <v>364970</v>
      </c>
      <c r="B1740" t="s">
        <v>3826</v>
      </c>
      <c r="C1740" t="s">
        <v>13</v>
      </c>
      <c r="D1740" t="s">
        <v>14</v>
      </c>
      <c r="E1740">
        <v>1</v>
      </c>
      <c r="F1740">
        <v>21832049</v>
      </c>
      <c r="G1740" t="s">
        <v>3827</v>
      </c>
      <c r="H1740" t="s">
        <v>16</v>
      </c>
      <c r="I1740" t="s">
        <v>17</v>
      </c>
      <c r="J1740" s="2">
        <v>41854</v>
      </c>
      <c r="K1740" t="s">
        <v>43</v>
      </c>
      <c r="L1740" t="s">
        <v>43</v>
      </c>
    </row>
    <row r="1741" spans="1:12">
      <c r="A1741">
        <v>405337</v>
      </c>
      <c r="B1741" t="s">
        <v>3828</v>
      </c>
      <c r="C1741" t="s">
        <v>13</v>
      </c>
      <c r="D1741" t="s">
        <v>14</v>
      </c>
      <c r="E1741">
        <v>1</v>
      </c>
      <c r="F1741">
        <v>21832049</v>
      </c>
      <c r="G1741" t="s">
        <v>3829</v>
      </c>
      <c r="H1741" t="s">
        <v>16</v>
      </c>
      <c r="I1741" t="s">
        <v>17</v>
      </c>
      <c r="J1741" s="2">
        <v>41854</v>
      </c>
      <c r="K1741" t="s">
        <v>43</v>
      </c>
      <c r="L1741" t="s">
        <v>43</v>
      </c>
    </row>
    <row r="1742" spans="1:12">
      <c r="A1742">
        <v>405465</v>
      </c>
      <c r="B1742" t="s">
        <v>3830</v>
      </c>
      <c r="C1742" t="s">
        <v>13</v>
      </c>
      <c r="D1742" t="s">
        <v>14</v>
      </c>
      <c r="E1742">
        <v>1</v>
      </c>
      <c r="F1742">
        <v>21832049</v>
      </c>
      <c r="G1742" t="s">
        <v>3831</v>
      </c>
      <c r="H1742" t="s">
        <v>16</v>
      </c>
      <c r="I1742" t="s">
        <v>17</v>
      </c>
      <c r="J1742" s="2">
        <v>41854</v>
      </c>
      <c r="K1742" t="s">
        <v>43</v>
      </c>
      <c r="L1742" t="s">
        <v>43</v>
      </c>
    </row>
    <row r="1743" spans="1:12">
      <c r="A1743">
        <v>374352</v>
      </c>
      <c r="B1743" t="s">
        <v>3832</v>
      </c>
      <c r="C1743" t="s">
        <v>13</v>
      </c>
      <c r="D1743" t="s">
        <v>23</v>
      </c>
      <c r="E1743">
        <v>1</v>
      </c>
      <c r="F1743">
        <v>20417604</v>
      </c>
      <c r="G1743" t="s">
        <v>3833</v>
      </c>
      <c r="H1743" t="s">
        <v>16</v>
      </c>
      <c r="I1743" t="s">
        <v>17</v>
      </c>
      <c r="J1743" s="2">
        <v>41464</v>
      </c>
      <c r="K1743" t="s">
        <v>43</v>
      </c>
      <c r="L1743" t="s">
        <v>43</v>
      </c>
    </row>
    <row r="1744" spans="1:12">
      <c r="A1744">
        <v>390982</v>
      </c>
      <c r="B1744" t="s">
        <v>3834</v>
      </c>
      <c r="C1744" t="s">
        <v>13</v>
      </c>
      <c r="D1744" t="s">
        <v>23</v>
      </c>
      <c r="E1744">
        <v>3</v>
      </c>
      <c r="F1744" s="3">
        <v>8.1425977867645904E+20</v>
      </c>
      <c r="G1744" t="s">
        <v>3835</v>
      </c>
      <c r="H1744" t="s">
        <v>16</v>
      </c>
      <c r="I1744" t="s">
        <v>17</v>
      </c>
      <c r="J1744" s="2">
        <v>39838</v>
      </c>
      <c r="K1744" t="s">
        <v>43</v>
      </c>
      <c r="L1744" t="s">
        <v>43</v>
      </c>
    </row>
    <row r="1745" spans="1:12">
      <c r="A1745">
        <v>97659</v>
      </c>
      <c r="B1745" t="s">
        <v>3836</v>
      </c>
      <c r="C1745" t="s">
        <v>13</v>
      </c>
      <c r="D1745" t="s">
        <v>23</v>
      </c>
      <c r="E1745">
        <v>1</v>
      </c>
      <c r="F1745">
        <v>22423966</v>
      </c>
      <c r="G1745" t="s">
        <v>3837</v>
      </c>
      <c r="H1745" t="s">
        <v>16</v>
      </c>
      <c r="I1745" t="s">
        <v>17</v>
      </c>
      <c r="J1745" s="2">
        <v>41119</v>
      </c>
      <c r="K1745" t="s">
        <v>43</v>
      </c>
      <c r="L1745" t="s">
        <v>43</v>
      </c>
    </row>
    <row r="1746" spans="1:12">
      <c r="A1746">
        <v>365098</v>
      </c>
      <c r="B1746" t="s">
        <v>3838</v>
      </c>
      <c r="C1746" t="s">
        <v>13</v>
      </c>
      <c r="D1746" t="s">
        <v>14</v>
      </c>
      <c r="E1746">
        <v>1</v>
      </c>
      <c r="F1746">
        <v>21832049</v>
      </c>
      <c r="G1746" t="s">
        <v>3839</v>
      </c>
      <c r="H1746" t="s">
        <v>16</v>
      </c>
      <c r="I1746" t="s">
        <v>17</v>
      </c>
      <c r="J1746" s="2">
        <v>41854</v>
      </c>
      <c r="K1746" t="s">
        <v>43</v>
      </c>
      <c r="L1746" t="s">
        <v>43</v>
      </c>
    </row>
    <row r="1747" spans="1:12">
      <c r="A1747">
        <v>480275</v>
      </c>
      <c r="B1747" t="s">
        <v>3840</v>
      </c>
      <c r="C1747" t="s">
        <v>13</v>
      </c>
      <c r="D1747" t="s">
        <v>14</v>
      </c>
      <c r="E1747">
        <v>1</v>
      </c>
      <c r="F1747">
        <v>21832049</v>
      </c>
      <c r="G1747" t="s">
        <v>3841</v>
      </c>
      <c r="H1747" t="s">
        <v>16</v>
      </c>
      <c r="I1747" t="s">
        <v>17</v>
      </c>
      <c r="J1747" s="2">
        <v>41854</v>
      </c>
      <c r="K1747" t="s">
        <v>43</v>
      </c>
      <c r="L1747" t="s">
        <v>43</v>
      </c>
    </row>
    <row r="1748" spans="1:12">
      <c r="A1748">
        <v>362690</v>
      </c>
      <c r="B1748" t="s">
        <v>3842</v>
      </c>
      <c r="C1748" t="s">
        <v>13</v>
      </c>
      <c r="D1748" t="s">
        <v>23</v>
      </c>
      <c r="E1748">
        <v>1</v>
      </c>
      <c r="F1748">
        <v>1833184</v>
      </c>
      <c r="G1748" t="s">
        <v>3843</v>
      </c>
      <c r="H1748" t="s">
        <v>16</v>
      </c>
      <c r="I1748" t="s">
        <v>17</v>
      </c>
      <c r="J1748" s="2">
        <v>39670</v>
      </c>
      <c r="K1748" t="s">
        <v>43</v>
      </c>
      <c r="L1748" t="s">
        <v>43</v>
      </c>
    </row>
    <row r="1749" spans="1:12">
      <c r="A1749">
        <v>364975</v>
      </c>
      <c r="B1749" t="s">
        <v>3844</v>
      </c>
      <c r="C1749" t="s">
        <v>13</v>
      </c>
      <c r="D1749" t="s">
        <v>14</v>
      </c>
      <c r="E1749">
        <v>1</v>
      </c>
      <c r="F1749">
        <v>21832049</v>
      </c>
      <c r="G1749" t="s">
        <v>3845</v>
      </c>
      <c r="H1749" t="s">
        <v>16</v>
      </c>
      <c r="I1749" t="s">
        <v>17</v>
      </c>
      <c r="J1749" s="2">
        <v>41854</v>
      </c>
      <c r="K1749" t="s">
        <v>43</v>
      </c>
      <c r="L1749" t="s">
        <v>43</v>
      </c>
    </row>
    <row r="1750" spans="1:12">
      <c r="A1750">
        <v>362689</v>
      </c>
      <c r="B1750" t="s">
        <v>3846</v>
      </c>
      <c r="C1750" t="s">
        <v>13</v>
      </c>
      <c r="D1750" t="s">
        <v>23</v>
      </c>
      <c r="E1750">
        <v>1</v>
      </c>
      <c r="F1750">
        <v>1833184</v>
      </c>
      <c r="G1750" t="s">
        <v>3847</v>
      </c>
      <c r="H1750" t="s">
        <v>16</v>
      </c>
      <c r="I1750" t="s">
        <v>17</v>
      </c>
      <c r="J1750" s="2">
        <v>39670</v>
      </c>
      <c r="K1750" t="s">
        <v>43</v>
      </c>
      <c r="L1750" t="s">
        <v>43</v>
      </c>
    </row>
    <row r="1751" spans="1:12">
      <c r="A1751">
        <v>365090</v>
      </c>
      <c r="B1751" t="s">
        <v>3848</v>
      </c>
      <c r="C1751" t="s">
        <v>13</v>
      </c>
      <c r="D1751" t="s">
        <v>14</v>
      </c>
      <c r="E1751">
        <v>1</v>
      </c>
      <c r="F1751">
        <v>21832049</v>
      </c>
      <c r="G1751" t="s">
        <v>3849</v>
      </c>
      <c r="H1751" t="s">
        <v>16</v>
      </c>
      <c r="I1751" t="s">
        <v>17</v>
      </c>
      <c r="J1751" s="2">
        <v>41854</v>
      </c>
      <c r="K1751" t="s">
        <v>43</v>
      </c>
      <c r="L1751" t="s">
        <v>43</v>
      </c>
    </row>
    <row r="1752" spans="1:12">
      <c r="A1752">
        <v>157457</v>
      </c>
      <c r="B1752" t="s">
        <v>2808</v>
      </c>
      <c r="C1752" t="s">
        <v>13</v>
      </c>
      <c r="D1752" t="s">
        <v>105</v>
      </c>
      <c r="E1752">
        <v>1</v>
      </c>
      <c r="F1752">
        <v>12006497</v>
      </c>
      <c r="G1752" t="s">
        <v>3850</v>
      </c>
      <c r="H1752" t="s">
        <v>16</v>
      </c>
      <c r="I1752" t="s">
        <v>17</v>
      </c>
      <c r="J1752" s="2">
        <v>39999</v>
      </c>
      <c r="K1752" t="s">
        <v>43</v>
      </c>
      <c r="L1752" t="s">
        <v>43</v>
      </c>
    </row>
    <row r="1753" spans="1:12">
      <c r="A1753">
        <v>344527</v>
      </c>
      <c r="B1753" t="s">
        <v>3851</v>
      </c>
      <c r="C1753" t="s">
        <v>13</v>
      </c>
      <c r="D1753" t="s">
        <v>23</v>
      </c>
      <c r="E1753">
        <v>1</v>
      </c>
      <c r="F1753">
        <v>12058067</v>
      </c>
      <c r="G1753" t="s">
        <v>3852</v>
      </c>
      <c r="H1753" t="s">
        <v>16</v>
      </c>
      <c r="I1753" t="s">
        <v>17</v>
      </c>
      <c r="J1753" s="2">
        <v>40244</v>
      </c>
      <c r="K1753" t="s">
        <v>43</v>
      </c>
      <c r="L1753" t="s">
        <v>43</v>
      </c>
    </row>
    <row r="1754" spans="1:12">
      <c r="A1754">
        <v>305090</v>
      </c>
      <c r="B1754" t="s">
        <v>3853</v>
      </c>
      <c r="C1754" t="s">
        <v>13</v>
      </c>
      <c r="D1754" t="s">
        <v>14</v>
      </c>
      <c r="E1754">
        <v>2</v>
      </c>
      <c r="F1754" s="3">
        <v>1269781011238440</v>
      </c>
      <c r="G1754" t="s">
        <v>3854</v>
      </c>
      <c r="H1754" t="s">
        <v>16</v>
      </c>
      <c r="I1754" t="s">
        <v>17</v>
      </c>
      <c r="J1754" s="2">
        <v>41972</v>
      </c>
      <c r="K1754" t="s">
        <v>43</v>
      </c>
      <c r="L1754" t="s">
        <v>43</v>
      </c>
    </row>
    <row r="1755" spans="1:12">
      <c r="A1755">
        <v>344523</v>
      </c>
      <c r="B1755" t="s">
        <v>3855</v>
      </c>
      <c r="C1755" t="s">
        <v>13</v>
      </c>
      <c r="D1755" t="s">
        <v>23</v>
      </c>
      <c r="E1755">
        <v>1</v>
      </c>
      <c r="F1755">
        <v>12058067</v>
      </c>
      <c r="G1755" t="s">
        <v>3856</v>
      </c>
      <c r="H1755" t="s">
        <v>16</v>
      </c>
      <c r="I1755" t="s">
        <v>17</v>
      </c>
      <c r="J1755" s="2">
        <v>40953</v>
      </c>
      <c r="K1755" t="s">
        <v>43</v>
      </c>
      <c r="L1755" t="s">
        <v>43</v>
      </c>
    </row>
    <row r="1756" spans="1:12">
      <c r="A1756">
        <v>365112</v>
      </c>
      <c r="B1756" t="s">
        <v>3857</v>
      </c>
      <c r="C1756" t="s">
        <v>13</v>
      </c>
      <c r="D1756" t="s">
        <v>14</v>
      </c>
      <c r="E1756">
        <v>1</v>
      </c>
      <c r="F1756">
        <v>21832049</v>
      </c>
      <c r="G1756" t="s">
        <v>3858</v>
      </c>
      <c r="H1756" t="s">
        <v>16</v>
      </c>
      <c r="I1756" t="s">
        <v>17</v>
      </c>
      <c r="J1756" s="2">
        <v>41854</v>
      </c>
      <c r="K1756" t="s">
        <v>43</v>
      </c>
      <c r="L1756" t="s">
        <v>43</v>
      </c>
    </row>
    <row r="1757" spans="1:12">
      <c r="A1757">
        <v>369416</v>
      </c>
      <c r="B1757" t="s">
        <v>128</v>
      </c>
      <c r="C1757" t="s">
        <v>13</v>
      </c>
      <c r="D1757" t="s">
        <v>14</v>
      </c>
      <c r="E1757">
        <v>1</v>
      </c>
      <c r="F1757">
        <v>16982898</v>
      </c>
      <c r="G1757" t="s">
        <v>3859</v>
      </c>
      <c r="H1757" t="s">
        <v>16</v>
      </c>
      <c r="I1757" t="s">
        <v>17</v>
      </c>
      <c r="J1757" s="2">
        <v>40755</v>
      </c>
      <c r="K1757" t="s">
        <v>43</v>
      </c>
      <c r="L1757" t="s">
        <v>43</v>
      </c>
    </row>
    <row r="1758" spans="1:12">
      <c r="A1758">
        <v>364997</v>
      </c>
      <c r="B1758" t="s">
        <v>3860</v>
      </c>
      <c r="C1758" t="s">
        <v>13</v>
      </c>
      <c r="D1758" t="s">
        <v>14</v>
      </c>
      <c r="E1758">
        <v>1</v>
      </c>
      <c r="F1758">
        <v>21832049</v>
      </c>
      <c r="G1758" t="s">
        <v>3861</v>
      </c>
      <c r="H1758" t="s">
        <v>16</v>
      </c>
      <c r="I1758" t="s">
        <v>17</v>
      </c>
      <c r="J1758" s="2">
        <v>41854</v>
      </c>
      <c r="K1758" t="s">
        <v>43</v>
      </c>
      <c r="L1758" t="s">
        <v>43</v>
      </c>
    </row>
    <row r="1759" spans="1:12">
      <c r="A1759">
        <v>364847</v>
      </c>
      <c r="B1759" t="s">
        <v>3862</v>
      </c>
      <c r="C1759" t="s">
        <v>13</v>
      </c>
      <c r="D1759" t="s">
        <v>14</v>
      </c>
      <c r="E1759">
        <v>1</v>
      </c>
      <c r="F1759">
        <v>21832049</v>
      </c>
      <c r="G1759" t="s">
        <v>3863</v>
      </c>
      <c r="H1759" t="s">
        <v>16</v>
      </c>
      <c r="I1759" t="s">
        <v>17</v>
      </c>
      <c r="J1759" s="2">
        <v>41854</v>
      </c>
      <c r="K1759" t="s">
        <v>43</v>
      </c>
      <c r="L1759" t="s">
        <v>43</v>
      </c>
    </row>
    <row r="1760" spans="1:12">
      <c r="A1760">
        <v>318531</v>
      </c>
      <c r="B1760" t="s">
        <v>3864</v>
      </c>
      <c r="C1760" t="s">
        <v>13</v>
      </c>
      <c r="D1760" t="s">
        <v>111</v>
      </c>
      <c r="E1760">
        <v>1</v>
      </c>
      <c r="F1760">
        <v>15192015</v>
      </c>
      <c r="G1760" t="s">
        <v>3865</v>
      </c>
      <c r="H1760" t="s">
        <v>16</v>
      </c>
      <c r="I1760" t="s">
        <v>17</v>
      </c>
      <c r="J1760" s="2">
        <v>39719</v>
      </c>
      <c r="K1760" t="s">
        <v>43</v>
      </c>
      <c r="L1760" t="s">
        <v>43</v>
      </c>
    </row>
    <row r="1761" spans="1:12">
      <c r="A1761">
        <v>87756</v>
      </c>
      <c r="B1761" t="s">
        <v>3866</v>
      </c>
      <c r="C1761" t="s">
        <v>13</v>
      </c>
      <c r="D1761" t="s">
        <v>105</v>
      </c>
      <c r="E1761">
        <v>1</v>
      </c>
      <c r="F1761">
        <v>12450396</v>
      </c>
      <c r="G1761" t="s">
        <v>3867</v>
      </c>
      <c r="H1761" t="s">
        <v>16</v>
      </c>
      <c r="I1761" t="s">
        <v>17</v>
      </c>
      <c r="J1761" s="2">
        <v>40223</v>
      </c>
      <c r="K1761" t="s">
        <v>43</v>
      </c>
      <c r="L1761" t="s">
        <v>43</v>
      </c>
    </row>
    <row r="1762" spans="1:12">
      <c r="A1762">
        <v>38285</v>
      </c>
      <c r="B1762" t="s">
        <v>3868</v>
      </c>
      <c r="C1762" t="s">
        <v>13</v>
      </c>
      <c r="D1762" t="s">
        <v>14</v>
      </c>
      <c r="E1762">
        <v>1</v>
      </c>
      <c r="F1762">
        <v>20098747</v>
      </c>
      <c r="G1762" t="s">
        <v>3869</v>
      </c>
      <c r="H1762" t="s">
        <v>16</v>
      </c>
      <c r="I1762" t="s">
        <v>17</v>
      </c>
      <c r="J1762" s="2">
        <v>41546</v>
      </c>
      <c r="K1762" t="s">
        <v>43</v>
      </c>
      <c r="L1762" t="s">
        <v>43</v>
      </c>
    </row>
    <row r="1763" spans="1:12">
      <c r="A1763">
        <v>75697</v>
      </c>
      <c r="B1763" t="s">
        <v>3870</v>
      </c>
      <c r="C1763" t="s">
        <v>13</v>
      </c>
      <c r="D1763" t="s">
        <v>111</v>
      </c>
      <c r="E1763">
        <v>1</v>
      </c>
      <c r="F1763">
        <v>11279118</v>
      </c>
      <c r="G1763" t="s">
        <v>3871</v>
      </c>
      <c r="H1763" t="s">
        <v>16</v>
      </c>
      <c r="I1763" t="s">
        <v>17</v>
      </c>
      <c r="J1763" s="2">
        <v>39719</v>
      </c>
      <c r="K1763" t="s">
        <v>43</v>
      </c>
      <c r="L1763" t="s">
        <v>43</v>
      </c>
    </row>
    <row r="1764" spans="1:12">
      <c r="A1764">
        <v>382698</v>
      </c>
      <c r="B1764" t="s">
        <v>1896</v>
      </c>
      <c r="C1764" t="s">
        <v>13</v>
      </c>
      <c r="D1764" t="s">
        <v>111</v>
      </c>
      <c r="E1764">
        <v>1</v>
      </c>
      <c r="F1764">
        <v>7839144</v>
      </c>
      <c r="G1764" t="s">
        <v>3872</v>
      </c>
      <c r="H1764" t="s">
        <v>16</v>
      </c>
      <c r="I1764" t="s">
        <v>17</v>
      </c>
      <c r="J1764" s="2">
        <v>39719</v>
      </c>
      <c r="K1764" t="s">
        <v>43</v>
      </c>
      <c r="L1764" t="s">
        <v>43</v>
      </c>
    </row>
    <row r="1765" spans="1:12">
      <c r="A1765">
        <v>13311</v>
      </c>
      <c r="B1765" t="s">
        <v>3873</v>
      </c>
      <c r="C1765" t="s">
        <v>13</v>
      </c>
      <c r="D1765" t="s">
        <v>14</v>
      </c>
      <c r="E1765">
        <v>1</v>
      </c>
      <c r="F1765">
        <v>20098747</v>
      </c>
      <c r="G1765" t="s">
        <v>3874</v>
      </c>
      <c r="H1765" t="s">
        <v>16</v>
      </c>
      <c r="I1765" t="s">
        <v>17</v>
      </c>
      <c r="J1765" s="2">
        <v>41546</v>
      </c>
      <c r="K1765" t="s">
        <v>43</v>
      </c>
      <c r="L1765" t="s">
        <v>43</v>
      </c>
    </row>
    <row r="1766" spans="1:12">
      <c r="A1766">
        <v>321258</v>
      </c>
      <c r="B1766" t="s">
        <v>3875</v>
      </c>
      <c r="C1766" t="s">
        <v>13</v>
      </c>
      <c r="D1766" t="s">
        <v>14</v>
      </c>
      <c r="E1766">
        <v>1</v>
      </c>
      <c r="F1766">
        <v>25416956</v>
      </c>
      <c r="G1766" t="s">
        <v>3876</v>
      </c>
      <c r="H1766" t="s">
        <v>16</v>
      </c>
      <c r="I1766" t="s">
        <v>17</v>
      </c>
      <c r="J1766" s="2">
        <v>42085</v>
      </c>
      <c r="K1766" t="s">
        <v>43</v>
      </c>
      <c r="L1766" t="s">
        <v>43</v>
      </c>
    </row>
    <row r="1767" spans="1:12">
      <c r="A1767">
        <v>295843</v>
      </c>
      <c r="B1767" t="s">
        <v>3877</v>
      </c>
      <c r="C1767" t="s">
        <v>13</v>
      </c>
      <c r="D1767" t="s">
        <v>14</v>
      </c>
      <c r="E1767">
        <v>1</v>
      </c>
      <c r="F1767">
        <v>15494311</v>
      </c>
      <c r="G1767" t="s">
        <v>3878</v>
      </c>
      <c r="H1767" t="s">
        <v>28</v>
      </c>
      <c r="I1767" t="s">
        <v>17</v>
      </c>
      <c r="J1767" s="2">
        <v>41972</v>
      </c>
      <c r="K1767" t="s">
        <v>43</v>
      </c>
      <c r="L1767" t="s">
        <v>43</v>
      </c>
    </row>
    <row r="1768" spans="1:12">
      <c r="A1768">
        <v>295986</v>
      </c>
      <c r="B1768" t="s">
        <v>3879</v>
      </c>
      <c r="C1768" t="s">
        <v>13</v>
      </c>
      <c r="D1768" t="s">
        <v>111</v>
      </c>
      <c r="E1768">
        <v>2</v>
      </c>
      <c r="F1768" s="3">
        <v>1235165810807930</v>
      </c>
      <c r="G1768" t="s">
        <v>3880</v>
      </c>
      <c r="H1768" t="s">
        <v>16</v>
      </c>
      <c r="I1768" t="s">
        <v>17</v>
      </c>
      <c r="J1768" s="2">
        <v>39719</v>
      </c>
      <c r="K1768" t="s">
        <v>43</v>
      </c>
      <c r="L1768" t="s">
        <v>43</v>
      </c>
    </row>
    <row r="1769" spans="1:12">
      <c r="A1769">
        <v>264858</v>
      </c>
      <c r="B1769" t="s">
        <v>3881</v>
      </c>
      <c r="C1769" t="s">
        <v>13</v>
      </c>
      <c r="D1769" t="s">
        <v>14</v>
      </c>
      <c r="E1769">
        <v>1</v>
      </c>
      <c r="F1769">
        <v>21832049</v>
      </c>
      <c r="G1769" t="s">
        <v>3882</v>
      </c>
      <c r="H1769" t="s">
        <v>16</v>
      </c>
      <c r="I1769" t="s">
        <v>17</v>
      </c>
      <c r="J1769" s="2">
        <v>41854</v>
      </c>
      <c r="K1769" t="s">
        <v>43</v>
      </c>
      <c r="L1769" t="s">
        <v>43</v>
      </c>
    </row>
    <row r="1770" spans="1:12">
      <c r="A1770">
        <v>420821</v>
      </c>
      <c r="B1770" t="s">
        <v>3883</v>
      </c>
      <c r="C1770" t="s">
        <v>13</v>
      </c>
      <c r="D1770" t="s">
        <v>14</v>
      </c>
      <c r="E1770">
        <v>1</v>
      </c>
      <c r="F1770">
        <v>21832049</v>
      </c>
      <c r="G1770" t="s">
        <v>3884</v>
      </c>
      <c r="H1770" t="s">
        <v>16</v>
      </c>
      <c r="I1770" t="s">
        <v>17</v>
      </c>
      <c r="J1770" s="2">
        <v>41854</v>
      </c>
      <c r="K1770" t="s">
        <v>43</v>
      </c>
      <c r="L1770" t="s">
        <v>43</v>
      </c>
    </row>
    <row r="1771" spans="1:12">
      <c r="A1771">
        <v>173379</v>
      </c>
      <c r="B1771" t="s">
        <v>3885</v>
      </c>
      <c r="C1771" t="s">
        <v>13</v>
      </c>
      <c r="D1771" t="s">
        <v>14</v>
      </c>
      <c r="E1771">
        <v>1</v>
      </c>
      <c r="F1771">
        <v>21832049</v>
      </c>
      <c r="G1771" t="s">
        <v>3886</v>
      </c>
      <c r="H1771" t="s">
        <v>16</v>
      </c>
      <c r="I1771" t="s">
        <v>17</v>
      </c>
      <c r="J1771" s="2">
        <v>41854</v>
      </c>
      <c r="K1771" t="s">
        <v>43</v>
      </c>
      <c r="L1771" t="s">
        <v>43</v>
      </c>
    </row>
    <row r="1772" spans="1:12">
      <c r="A1772">
        <v>327567</v>
      </c>
      <c r="B1772" t="s">
        <v>3887</v>
      </c>
      <c r="C1772" t="s">
        <v>13</v>
      </c>
      <c r="D1772" t="s">
        <v>23</v>
      </c>
      <c r="E1772">
        <v>1</v>
      </c>
      <c r="F1772">
        <v>11948427</v>
      </c>
      <c r="G1772" t="s">
        <v>3888</v>
      </c>
      <c r="H1772" t="s">
        <v>16</v>
      </c>
      <c r="I1772" t="s">
        <v>17</v>
      </c>
      <c r="J1772" s="2">
        <v>40953</v>
      </c>
      <c r="K1772" t="s">
        <v>43</v>
      </c>
      <c r="L1772" t="s">
        <v>43</v>
      </c>
    </row>
    <row r="1773" spans="1:12">
      <c r="A1773">
        <v>127385</v>
      </c>
      <c r="B1773" t="s">
        <v>3889</v>
      </c>
      <c r="C1773" t="s">
        <v>13</v>
      </c>
      <c r="D1773" t="s">
        <v>14</v>
      </c>
      <c r="E1773">
        <v>1</v>
      </c>
      <c r="F1773">
        <v>21832049</v>
      </c>
      <c r="G1773" t="s">
        <v>3890</v>
      </c>
      <c r="H1773" t="s">
        <v>16</v>
      </c>
      <c r="I1773" t="s">
        <v>17</v>
      </c>
      <c r="J1773" s="2">
        <v>41868</v>
      </c>
      <c r="K1773" t="s">
        <v>43</v>
      </c>
      <c r="L1773" t="s">
        <v>43</v>
      </c>
    </row>
    <row r="1774" spans="1:12">
      <c r="A1774">
        <v>46296</v>
      </c>
      <c r="B1774" t="s">
        <v>3891</v>
      </c>
      <c r="C1774" t="s">
        <v>13</v>
      </c>
      <c r="D1774" t="s">
        <v>14</v>
      </c>
      <c r="E1774">
        <v>1</v>
      </c>
      <c r="F1774">
        <v>25416956</v>
      </c>
      <c r="G1774" t="s">
        <v>3892</v>
      </c>
      <c r="H1774" t="s">
        <v>16</v>
      </c>
      <c r="I1774" t="s">
        <v>17</v>
      </c>
      <c r="J1774" s="2">
        <v>42085</v>
      </c>
      <c r="K1774" t="s">
        <v>43</v>
      </c>
      <c r="L1774" t="s">
        <v>43</v>
      </c>
    </row>
    <row r="1775" spans="1:12">
      <c r="A1775">
        <v>170022</v>
      </c>
      <c r="B1775" t="s">
        <v>3893</v>
      </c>
      <c r="C1775" t="s">
        <v>13</v>
      </c>
      <c r="D1775" t="s">
        <v>14</v>
      </c>
      <c r="E1775">
        <v>1</v>
      </c>
      <c r="F1775">
        <v>9160883</v>
      </c>
      <c r="G1775" t="s">
        <v>3894</v>
      </c>
      <c r="H1775" t="s">
        <v>16</v>
      </c>
      <c r="I1775" t="s">
        <v>17</v>
      </c>
      <c r="J1775" s="2">
        <v>39747</v>
      </c>
      <c r="K1775" t="s">
        <v>43</v>
      </c>
      <c r="L1775" t="s">
        <v>43</v>
      </c>
    </row>
    <row r="1776" spans="1:12">
      <c r="A1776">
        <v>225859</v>
      </c>
      <c r="B1776" t="s">
        <v>3895</v>
      </c>
      <c r="C1776" t="s">
        <v>13</v>
      </c>
      <c r="D1776" t="s">
        <v>14</v>
      </c>
      <c r="E1776">
        <v>1</v>
      </c>
      <c r="F1776">
        <v>25416956</v>
      </c>
      <c r="G1776" t="s">
        <v>3896</v>
      </c>
      <c r="H1776" t="s">
        <v>16</v>
      </c>
      <c r="I1776" t="s">
        <v>17</v>
      </c>
      <c r="J1776" s="2">
        <v>42085</v>
      </c>
      <c r="K1776" t="s">
        <v>43</v>
      </c>
      <c r="L1776" t="s">
        <v>43</v>
      </c>
    </row>
    <row r="1777" spans="1:12">
      <c r="A1777">
        <v>441892</v>
      </c>
      <c r="B1777" t="s">
        <v>3897</v>
      </c>
      <c r="C1777" t="s">
        <v>13</v>
      </c>
      <c r="D1777" t="s">
        <v>111</v>
      </c>
      <c r="E1777">
        <v>1</v>
      </c>
      <c r="F1777">
        <v>15695821</v>
      </c>
      <c r="G1777" t="s">
        <v>3898</v>
      </c>
      <c r="H1777" t="s">
        <v>16</v>
      </c>
      <c r="I1777" t="s">
        <v>17</v>
      </c>
      <c r="J1777" s="2">
        <v>39719</v>
      </c>
      <c r="K1777" t="s">
        <v>43</v>
      </c>
      <c r="L1777" t="s">
        <v>43</v>
      </c>
    </row>
    <row r="1778" spans="1:12">
      <c r="A1778">
        <v>54244</v>
      </c>
      <c r="B1778" t="s">
        <v>3899</v>
      </c>
      <c r="C1778" t="s">
        <v>13</v>
      </c>
      <c r="D1778" t="s">
        <v>14</v>
      </c>
      <c r="E1778">
        <v>1</v>
      </c>
      <c r="F1778">
        <v>25416956</v>
      </c>
      <c r="G1778" t="s">
        <v>3900</v>
      </c>
      <c r="H1778" t="s">
        <v>16</v>
      </c>
      <c r="I1778" t="s">
        <v>17</v>
      </c>
      <c r="J1778" s="2">
        <v>42085</v>
      </c>
      <c r="K1778" t="s">
        <v>43</v>
      </c>
      <c r="L1778" t="s">
        <v>43</v>
      </c>
    </row>
    <row r="1779" spans="1:12">
      <c r="A1779">
        <v>51070</v>
      </c>
      <c r="B1779" t="s">
        <v>3901</v>
      </c>
      <c r="C1779" t="s">
        <v>13</v>
      </c>
      <c r="D1779" t="s">
        <v>14</v>
      </c>
      <c r="E1779">
        <v>1</v>
      </c>
      <c r="F1779">
        <v>25416956</v>
      </c>
      <c r="G1779" t="s">
        <v>3902</v>
      </c>
      <c r="H1779" t="s">
        <v>16</v>
      </c>
      <c r="I1779" t="s">
        <v>17</v>
      </c>
      <c r="J1779" s="2">
        <v>42085</v>
      </c>
      <c r="K1779" t="s">
        <v>43</v>
      </c>
      <c r="L1779" t="s">
        <v>43</v>
      </c>
    </row>
    <row r="1780" spans="1:12">
      <c r="A1780">
        <v>257916</v>
      </c>
      <c r="B1780" t="s">
        <v>3903</v>
      </c>
      <c r="C1780" t="s">
        <v>13</v>
      </c>
      <c r="D1780" t="s">
        <v>14</v>
      </c>
      <c r="E1780">
        <v>1</v>
      </c>
      <c r="F1780">
        <v>25416956</v>
      </c>
      <c r="G1780" t="s">
        <v>3904</v>
      </c>
      <c r="H1780" t="s">
        <v>16</v>
      </c>
      <c r="I1780" t="s">
        <v>17</v>
      </c>
      <c r="J1780" s="2">
        <v>42085</v>
      </c>
      <c r="K1780" t="s">
        <v>43</v>
      </c>
      <c r="L1780" t="s">
        <v>43</v>
      </c>
    </row>
    <row r="1781" spans="1:12">
      <c r="A1781">
        <v>426789</v>
      </c>
      <c r="B1781" t="s">
        <v>3905</v>
      </c>
      <c r="C1781" t="s">
        <v>13</v>
      </c>
      <c r="D1781" t="s">
        <v>14</v>
      </c>
      <c r="E1781">
        <v>1</v>
      </c>
      <c r="F1781">
        <v>21832049</v>
      </c>
      <c r="G1781" t="s">
        <v>3906</v>
      </c>
      <c r="H1781" t="s">
        <v>16</v>
      </c>
      <c r="I1781" t="s">
        <v>17</v>
      </c>
      <c r="J1781" s="2">
        <v>41868</v>
      </c>
      <c r="K1781" t="s">
        <v>43</v>
      </c>
      <c r="L1781" t="s">
        <v>43</v>
      </c>
    </row>
    <row r="1782" spans="1:12">
      <c r="A1782">
        <v>469119</v>
      </c>
      <c r="B1782" t="s">
        <v>3907</v>
      </c>
      <c r="C1782" t="s">
        <v>13</v>
      </c>
      <c r="D1782" t="s">
        <v>14</v>
      </c>
      <c r="E1782">
        <v>1</v>
      </c>
      <c r="F1782">
        <v>25416956</v>
      </c>
      <c r="G1782" t="s">
        <v>3908</v>
      </c>
      <c r="H1782" t="s">
        <v>16</v>
      </c>
      <c r="I1782" t="s">
        <v>17</v>
      </c>
      <c r="J1782" s="2">
        <v>42085</v>
      </c>
      <c r="K1782" t="s">
        <v>43</v>
      </c>
      <c r="L1782" t="s">
        <v>43</v>
      </c>
    </row>
    <row r="1783" spans="1:12">
      <c r="A1783">
        <v>171065</v>
      </c>
      <c r="B1783" t="s">
        <v>3909</v>
      </c>
      <c r="C1783" t="s">
        <v>13</v>
      </c>
      <c r="D1783" t="s">
        <v>14</v>
      </c>
      <c r="E1783">
        <v>1</v>
      </c>
      <c r="F1783">
        <v>25416956</v>
      </c>
      <c r="G1783" t="s">
        <v>3910</v>
      </c>
      <c r="H1783" t="s">
        <v>16</v>
      </c>
      <c r="I1783" t="s">
        <v>17</v>
      </c>
      <c r="J1783" s="2">
        <v>42085</v>
      </c>
      <c r="K1783" t="s">
        <v>43</v>
      </c>
      <c r="L1783" t="s">
        <v>43</v>
      </c>
    </row>
    <row r="1784" spans="1:12">
      <c r="A1784">
        <v>306478</v>
      </c>
      <c r="B1784" t="s">
        <v>3911</v>
      </c>
      <c r="C1784" t="s">
        <v>13</v>
      </c>
      <c r="D1784" t="s">
        <v>14</v>
      </c>
      <c r="E1784">
        <v>5</v>
      </c>
      <c r="F1784" s="3">
        <v>1.11340451919733E+38</v>
      </c>
      <c r="G1784" t="s">
        <v>3912</v>
      </c>
      <c r="H1784" t="s">
        <v>16</v>
      </c>
      <c r="I1784" t="s">
        <v>17</v>
      </c>
      <c r="J1784" s="2">
        <v>41972</v>
      </c>
      <c r="K1784" t="s">
        <v>43</v>
      </c>
      <c r="L1784" t="s">
        <v>43</v>
      </c>
    </row>
    <row r="1785" spans="1:12">
      <c r="A1785">
        <v>46459</v>
      </c>
      <c r="B1785" t="s">
        <v>3913</v>
      </c>
      <c r="C1785" t="s">
        <v>13</v>
      </c>
      <c r="D1785" t="s">
        <v>1872</v>
      </c>
      <c r="E1785">
        <v>1</v>
      </c>
      <c r="F1785">
        <v>14585847</v>
      </c>
      <c r="G1785" t="s">
        <v>3914</v>
      </c>
      <c r="H1785" t="s">
        <v>16</v>
      </c>
      <c r="I1785" t="s">
        <v>17</v>
      </c>
      <c r="J1785" s="2">
        <v>39537</v>
      </c>
      <c r="K1785" t="s">
        <v>43</v>
      </c>
      <c r="L1785" t="s">
        <v>43</v>
      </c>
    </row>
    <row r="1786" spans="1:12">
      <c r="A1786">
        <v>292881</v>
      </c>
      <c r="B1786" t="s">
        <v>3915</v>
      </c>
      <c r="C1786" t="s">
        <v>13</v>
      </c>
      <c r="D1786" t="s">
        <v>14</v>
      </c>
      <c r="E1786">
        <v>1</v>
      </c>
      <c r="F1786">
        <v>25416956</v>
      </c>
      <c r="G1786" t="s">
        <v>3916</v>
      </c>
      <c r="H1786" t="s">
        <v>16</v>
      </c>
      <c r="I1786" t="s">
        <v>17</v>
      </c>
      <c r="J1786" s="2">
        <v>42085</v>
      </c>
      <c r="K1786" t="s">
        <v>43</v>
      </c>
      <c r="L1786" t="s">
        <v>43</v>
      </c>
    </row>
    <row r="1787" spans="1:12">
      <c r="A1787">
        <v>7175</v>
      </c>
      <c r="B1787" t="s">
        <v>3917</v>
      </c>
      <c r="C1787" t="s">
        <v>13</v>
      </c>
      <c r="D1787" t="s">
        <v>14</v>
      </c>
      <c r="E1787">
        <v>1</v>
      </c>
      <c r="F1787">
        <v>25416956</v>
      </c>
      <c r="G1787" t="s">
        <v>3918</v>
      </c>
      <c r="H1787" t="s">
        <v>16</v>
      </c>
      <c r="I1787" t="s">
        <v>17</v>
      </c>
      <c r="J1787" s="2">
        <v>42085</v>
      </c>
      <c r="K1787" t="s">
        <v>43</v>
      </c>
      <c r="L1787" t="s">
        <v>43</v>
      </c>
    </row>
    <row r="1788" spans="1:12">
      <c r="A1788">
        <v>8996</v>
      </c>
      <c r="B1788" t="s">
        <v>3919</v>
      </c>
      <c r="C1788" t="s">
        <v>13</v>
      </c>
      <c r="D1788" t="s">
        <v>14</v>
      </c>
      <c r="E1788">
        <v>1</v>
      </c>
      <c r="F1788">
        <v>25416956</v>
      </c>
      <c r="G1788" t="s">
        <v>3920</v>
      </c>
      <c r="H1788" t="s">
        <v>16</v>
      </c>
      <c r="I1788" t="s">
        <v>17</v>
      </c>
      <c r="J1788" s="2">
        <v>42085</v>
      </c>
      <c r="K1788" t="s">
        <v>43</v>
      </c>
      <c r="L1788" t="s">
        <v>43</v>
      </c>
    </row>
    <row r="1789" spans="1:12">
      <c r="A1789">
        <v>74637</v>
      </c>
      <c r="B1789" t="s">
        <v>3921</v>
      </c>
      <c r="C1789" t="s">
        <v>13</v>
      </c>
      <c r="D1789" t="s">
        <v>14</v>
      </c>
      <c r="E1789">
        <v>1</v>
      </c>
      <c r="F1789">
        <v>25416956</v>
      </c>
      <c r="G1789" t="s">
        <v>3922</v>
      </c>
      <c r="H1789" t="s">
        <v>16</v>
      </c>
      <c r="I1789" t="s">
        <v>17</v>
      </c>
      <c r="J1789" s="2">
        <v>42085</v>
      </c>
      <c r="K1789" t="s">
        <v>43</v>
      </c>
      <c r="L1789" t="s">
        <v>43</v>
      </c>
    </row>
    <row r="1790" spans="1:12">
      <c r="A1790">
        <v>116094</v>
      </c>
      <c r="B1790" t="s">
        <v>3923</v>
      </c>
      <c r="C1790" t="s">
        <v>13</v>
      </c>
      <c r="D1790" t="s">
        <v>111</v>
      </c>
      <c r="E1790">
        <v>1</v>
      </c>
      <c r="F1790">
        <v>10764587</v>
      </c>
      <c r="G1790" t="s">
        <v>3924</v>
      </c>
      <c r="H1790" t="s">
        <v>16</v>
      </c>
      <c r="I1790" t="s">
        <v>17</v>
      </c>
      <c r="J1790" s="2">
        <v>39719</v>
      </c>
      <c r="K1790" t="s">
        <v>43</v>
      </c>
      <c r="L1790" t="s">
        <v>43</v>
      </c>
    </row>
    <row r="1791" spans="1:12">
      <c r="A1791">
        <v>195057</v>
      </c>
      <c r="B1791" t="s">
        <v>3925</v>
      </c>
      <c r="C1791" t="s">
        <v>13</v>
      </c>
      <c r="D1791" t="s">
        <v>14</v>
      </c>
      <c r="E1791">
        <v>1</v>
      </c>
      <c r="F1791">
        <v>25416956</v>
      </c>
      <c r="G1791" t="s">
        <v>3926</v>
      </c>
      <c r="H1791" t="s">
        <v>16</v>
      </c>
      <c r="I1791" t="s">
        <v>17</v>
      </c>
      <c r="J1791" s="2">
        <v>42085</v>
      </c>
      <c r="K1791" t="s">
        <v>43</v>
      </c>
      <c r="L1791" t="s">
        <v>43</v>
      </c>
    </row>
    <row r="1792" spans="1:12">
      <c r="A1792">
        <v>296028</v>
      </c>
      <c r="B1792" t="s">
        <v>3927</v>
      </c>
      <c r="C1792" t="s">
        <v>13</v>
      </c>
      <c r="D1792" t="s">
        <v>111</v>
      </c>
      <c r="E1792">
        <v>1</v>
      </c>
      <c r="F1792">
        <v>9819420</v>
      </c>
      <c r="G1792" t="s">
        <v>3928</v>
      </c>
      <c r="H1792" t="s">
        <v>16</v>
      </c>
      <c r="I1792" t="s">
        <v>17</v>
      </c>
      <c r="J1792" s="2">
        <v>39719</v>
      </c>
      <c r="K1792" t="s">
        <v>43</v>
      </c>
      <c r="L1792" t="s">
        <v>43</v>
      </c>
    </row>
    <row r="1793" spans="1:12">
      <c r="A1793">
        <v>151995</v>
      </c>
      <c r="B1793" t="s">
        <v>3929</v>
      </c>
      <c r="C1793" t="s">
        <v>13</v>
      </c>
      <c r="D1793" t="s">
        <v>14</v>
      </c>
      <c r="E1793">
        <v>1</v>
      </c>
      <c r="F1793">
        <v>25416956</v>
      </c>
      <c r="G1793" t="s">
        <v>3930</v>
      </c>
      <c r="H1793" t="s">
        <v>16</v>
      </c>
      <c r="I1793" t="s">
        <v>17</v>
      </c>
      <c r="J1793" s="2">
        <v>42085</v>
      </c>
      <c r="K1793" t="s">
        <v>43</v>
      </c>
      <c r="L1793" t="s">
        <v>43</v>
      </c>
    </row>
    <row r="1794" spans="1:12">
      <c r="A1794">
        <v>476703</v>
      </c>
      <c r="B1794" t="s">
        <v>3931</v>
      </c>
      <c r="C1794" t="s">
        <v>13</v>
      </c>
      <c r="D1794" t="s">
        <v>23</v>
      </c>
      <c r="E1794">
        <v>14</v>
      </c>
      <c r="F1794" s="3">
        <v>1.92851591679955E+111</v>
      </c>
      <c r="G1794" t="s">
        <v>3932</v>
      </c>
      <c r="H1794" t="s">
        <v>16</v>
      </c>
      <c r="I1794" t="s">
        <v>17</v>
      </c>
      <c r="J1794" s="2">
        <v>41464</v>
      </c>
      <c r="K1794" t="s">
        <v>43</v>
      </c>
      <c r="L1794" t="s">
        <v>43</v>
      </c>
    </row>
    <row r="1795" spans="1:12">
      <c r="A1795">
        <v>221801</v>
      </c>
      <c r="B1795" t="s">
        <v>3933</v>
      </c>
      <c r="C1795" t="s">
        <v>13</v>
      </c>
      <c r="D1795" t="s">
        <v>14</v>
      </c>
      <c r="E1795">
        <v>1</v>
      </c>
      <c r="F1795">
        <v>25416956</v>
      </c>
      <c r="G1795" t="s">
        <v>3934</v>
      </c>
      <c r="H1795" t="s">
        <v>16</v>
      </c>
      <c r="I1795" t="s">
        <v>17</v>
      </c>
      <c r="J1795" s="2">
        <v>42085</v>
      </c>
      <c r="K1795" t="s">
        <v>43</v>
      </c>
      <c r="L1795" t="s">
        <v>43</v>
      </c>
    </row>
    <row r="1796" spans="1:12">
      <c r="A1796">
        <v>174759</v>
      </c>
      <c r="B1796" t="s">
        <v>3935</v>
      </c>
      <c r="C1796" t="s">
        <v>13</v>
      </c>
      <c r="D1796" t="s">
        <v>14</v>
      </c>
      <c r="E1796">
        <v>1</v>
      </c>
      <c r="F1796">
        <v>25416956</v>
      </c>
      <c r="G1796" t="s">
        <v>3936</v>
      </c>
      <c r="H1796" t="s">
        <v>16</v>
      </c>
      <c r="I1796" t="s">
        <v>17</v>
      </c>
      <c r="J1796" s="2">
        <v>42085</v>
      </c>
      <c r="K1796" t="s">
        <v>43</v>
      </c>
      <c r="L1796" t="s">
        <v>43</v>
      </c>
    </row>
    <row r="1797" spans="1:12">
      <c r="A1797">
        <v>15107</v>
      </c>
      <c r="B1797" t="s">
        <v>3937</v>
      </c>
      <c r="C1797" t="s">
        <v>13</v>
      </c>
      <c r="D1797" t="s">
        <v>14</v>
      </c>
      <c r="E1797">
        <v>1</v>
      </c>
      <c r="F1797">
        <v>25416956</v>
      </c>
      <c r="G1797" t="s">
        <v>3938</v>
      </c>
      <c r="H1797" t="s">
        <v>16</v>
      </c>
      <c r="I1797" t="s">
        <v>17</v>
      </c>
      <c r="J1797" s="2">
        <v>42085</v>
      </c>
      <c r="K1797" t="s">
        <v>43</v>
      </c>
      <c r="L1797" t="s">
        <v>43</v>
      </c>
    </row>
    <row r="1798" spans="1:12">
      <c r="A1798">
        <v>224314</v>
      </c>
      <c r="B1798" t="s">
        <v>3939</v>
      </c>
      <c r="C1798" t="s">
        <v>13</v>
      </c>
      <c r="D1798" t="s">
        <v>14</v>
      </c>
      <c r="E1798">
        <v>4</v>
      </c>
      <c r="F1798" s="3">
        <v>1.1157753252417599E+31</v>
      </c>
      <c r="G1798" t="s">
        <v>3940</v>
      </c>
      <c r="H1798" t="s">
        <v>16</v>
      </c>
      <c r="I1798" t="s">
        <v>17</v>
      </c>
      <c r="J1798" s="2">
        <v>41972</v>
      </c>
      <c r="K1798" t="s">
        <v>43</v>
      </c>
      <c r="L1798" t="s">
        <v>43</v>
      </c>
    </row>
    <row r="1799" spans="1:12">
      <c r="A1799">
        <v>68912</v>
      </c>
      <c r="B1799" t="s">
        <v>3941</v>
      </c>
      <c r="C1799" t="s">
        <v>13</v>
      </c>
      <c r="D1799" t="s">
        <v>111</v>
      </c>
      <c r="E1799">
        <v>1</v>
      </c>
      <c r="F1799">
        <v>9113989</v>
      </c>
      <c r="G1799" t="s">
        <v>3942</v>
      </c>
      <c r="H1799" t="s">
        <v>16</v>
      </c>
      <c r="I1799" t="s">
        <v>17</v>
      </c>
      <c r="J1799" s="2">
        <v>39719</v>
      </c>
      <c r="K1799" t="s">
        <v>43</v>
      </c>
      <c r="L1799" t="s">
        <v>43</v>
      </c>
    </row>
    <row r="1800" spans="1:12">
      <c r="A1800">
        <v>49511</v>
      </c>
      <c r="B1800" t="s">
        <v>3943</v>
      </c>
      <c r="C1800" t="s">
        <v>13</v>
      </c>
      <c r="D1800" t="s">
        <v>23</v>
      </c>
      <c r="E1800">
        <v>1</v>
      </c>
      <c r="F1800">
        <v>20161788</v>
      </c>
      <c r="G1800" t="s">
        <v>3944</v>
      </c>
      <c r="H1800" t="s">
        <v>16</v>
      </c>
      <c r="I1800" t="s">
        <v>17</v>
      </c>
      <c r="J1800" s="2">
        <v>41464</v>
      </c>
      <c r="K1800" t="s">
        <v>43</v>
      </c>
      <c r="L1800" t="s">
        <v>43</v>
      </c>
    </row>
    <row r="1801" spans="1:12">
      <c r="A1801">
        <v>10158</v>
      </c>
      <c r="B1801" t="s">
        <v>3945</v>
      </c>
      <c r="C1801" t="s">
        <v>13</v>
      </c>
      <c r="D1801" t="s">
        <v>23</v>
      </c>
      <c r="E1801">
        <v>2</v>
      </c>
      <c r="F1801" s="3">
        <v>164760599200449</v>
      </c>
      <c r="G1801" t="s">
        <v>3946</v>
      </c>
      <c r="H1801" t="s">
        <v>16</v>
      </c>
      <c r="I1801" t="s">
        <v>17</v>
      </c>
      <c r="J1801" s="2">
        <v>40953</v>
      </c>
      <c r="K1801" t="s">
        <v>43</v>
      </c>
      <c r="L1801" t="s">
        <v>43</v>
      </c>
    </row>
    <row r="1802" spans="1:12">
      <c r="A1802">
        <v>54842</v>
      </c>
      <c r="B1802" t="s">
        <v>3947</v>
      </c>
      <c r="C1802" t="s">
        <v>13</v>
      </c>
      <c r="D1802" t="s">
        <v>23</v>
      </c>
      <c r="E1802">
        <v>1</v>
      </c>
      <c r="F1802">
        <v>15123239</v>
      </c>
      <c r="G1802" t="s">
        <v>3948</v>
      </c>
      <c r="H1802" t="s">
        <v>16</v>
      </c>
      <c r="I1802" t="s">
        <v>17</v>
      </c>
      <c r="J1802" s="2">
        <v>41464</v>
      </c>
      <c r="K1802" t="s">
        <v>43</v>
      </c>
      <c r="L1802" t="s">
        <v>43</v>
      </c>
    </row>
    <row r="1803" spans="1:12">
      <c r="A1803">
        <v>237806</v>
      </c>
      <c r="B1803" t="s">
        <v>3949</v>
      </c>
      <c r="C1803" t="s">
        <v>13</v>
      </c>
      <c r="D1803" t="s">
        <v>23</v>
      </c>
      <c r="E1803">
        <v>1</v>
      </c>
      <c r="F1803">
        <v>10766246</v>
      </c>
      <c r="G1803" t="s">
        <v>3950</v>
      </c>
      <c r="H1803" t="s">
        <v>16</v>
      </c>
      <c r="I1803" t="s">
        <v>17</v>
      </c>
      <c r="J1803" s="2">
        <v>41464</v>
      </c>
      <c r="K1803" t="s">
        <v>43</v>
      </c>
      <c r="L1803" t="s">
        <v>43</v>
      </c>
    </row>
    <row r="1804" spans="1:12">
      <c r="A1804">
        <v>88368</v>
      </c>
      <c r="B1804" t="s">
        <v>3951</v>
      </c>
      <c r="C1804" t="s">
        <v>13</v>
      </c>
      <c r="D1804" t="s">
        <v>14</v>
      </c>
      <c r="E1804">
        <v>1</v>
      </c>
      <c r="F1804">
        <v>25416956</v>
      </c>
      <c r="G1804" t="s">
        <v>3952</v>
      </c>
      <c r="H1804" t="s">
        <v>16</v>
      </c>
      <c r="I1804" t="s">
        <v>17</v>
      </c>
      <c r="J1804" s="2">
        <v>42022</v>
      </c>
      <c r="K1804" t="s">
        <v>43</v>
      </c>
      <c r="L1804" t="s">
        <v>43</v>
      </c>
    </row>
    <row r="1805" spans="1:12">
      <c r="A1805">
        <v>456356</v>
      </c>
      <c r="B1805" t="s">
        <v>3953</v>
      </c>
      <c r="C1805" t="s">
        <v>13</v>
      </c>
      <c r="D1805" t="s">
        <v>14</v>
      </c>
      <c r="E1805">
        <v>1</v>
      </c>
      <c r="F1805">
        <v>25416956</v>
      </c>
      <c r="G1805" t="s">
        <v>3954</v>
      </c>
      <c r="H1805" t="s">
        <v>16</v>
      </c>
      <c r="I1805" t="s">
        <v>17</v>
      </c>
      <c r="J1805" s="2">
        <v>42022</v>
      </c>
      <c r="K1805" t="s">
        <v>43</v>
      </c>
      <c r="L1805" t="s">
        <v>43</v>
      </c>
    </row>
    <row r="1806" spans="1:12">
      <c r="A1806">
        <v>228573</v>
      </c>
      <c r="B1806" t="s">
        <v>3955</v>
      </c>
      <c r="C1806" t="s">
        <v>13</v>
      </c>
      <c r="D1806" t="s">
        <v>14</v>
      </c>
      <c r="E1806">
        <v>1</v>
      </c>
      <c r="F1806">
        <v>25416956</v>
      </c>
      <c r="G1806" t="s">
        <v>3956</v>
      </c>
      <c r="H1806" t="s">
        <v>16</v>
      </c>
      <c r="I1806" t="s">
        <v>17</v>
      </c>
      <c r="J1806" s="2">
        <v>42022</v>
      </c>
      <c r="K1806" t="s">
        <v>43</v>
      </c>
      <c r="L1806" t="s">
        <v>43</v>
      </c>
    </row>
    <row r="1807" spans="1:12">
      <c r="A1807">
        <v>140575</v>
      </c>
      <c r="B1807" t="s">
        <v>3957</v>
      </c>
      <c r="C1807" t="s">
        <v>13</v>
      </c>
      <c r="D1807" t="s">
        <v>23</v>
      </c>
      <c r="E1807">
        <v>4</v>
      </c>
      <c r="F1807" s="3">
        <v>1.7321526870612799E+29</v>
      </c>
      <c r="G1807" t="s">
        <v>3958</v>
      </c>
      <c r="H1807" t="s">
        <v>16</v>
      </c>
      <c r="I1807" t="s">
        <v>17</v>
      </c>
      <c r="J1807" s="2">
        <v>41972</v>
      </c>
      <c r="K1807" t="s">
        <v>43</v>
      </c>
      <c r="L1807" t="s">
        <v>43</v>
      </c>
    </row>
    <row r="1808" spans="1:12">
      <c r="A1808">
        <v>34609</v>
      </c>
      <c r="B1808" t="s">
        <v>3959</v>
      </c>
      <c r="C1808" t="s">
        <v>13</v>
      </c>
      <c r="D1808" t="s">
        <v>14</v>
      </c>
      <c r="E1808">
        <v>1</v>
      </c>
      <c r="F1808">
        <v>25416956</v>
      </c>
      <c r="G1808" t="s">
        <v>3960</v>
      </c>
      <c r="H1808" t="s">
        <v>16</v>
      </c>
      <c r="I1808" t="s">
        <v>17</v>
      </c>
      <c r="J1808" s="2">
        <v>42022</v>
      </c>
      <c r="K1808" t="s">
        <v>43</v>
      </c>
      <c r="L1808" t="s">
        <v>43</v>
      </c>
    </row>
    <row r="1809" spans="1:12">
      <c r="A1809">
        <v>75696</v>
      </c>
      <c r="B1809" t="s">
        <v>3961</v>
      </c>
      <c r="C1809" t="s">
        <v>13</v>
      </c>
      <c r="D1809" t="s">
        <v>111</v>
      </c>
      <c r="E1809">
        <v>1</v>
      </c>
      <c r="F1809">
        <v>11279118</v>
      </c>
      <c r="G1809" t="s">
        <v>3962</v>
      </c>
      <c r="H1809" t="s">
        <v>16</v>
      </c>
      <c r="I1809" t="s">
        <v>17</v>
      </c>
      <c r="J1809" s="2">
        <v>39719</v>
      </c>
      <c r="K1809" t="s">
        <v>43</v>
      </c>
      <c r="L1809" t="s">
        <v>43</v>
      </c>
    </row>
    <row r="1810" spans="1:12">
      <c r="A1810">
        <v>178542</v>
      </c>
      <c r="B1810" t="s">
        <v>3963</v>
      </c>
      <c r="C1810" t="s">
        <v>13</v>
      </c>
      <c r="D1810" t="s">
        <v>14</v>
      </c>
      <c r="E1810">
        <v>1</v>
      </c>
      <c r="F1810">
        <v>25416956</v>
      </c>
      <c r="G1810" t="s">
        <v>3964</v>
      </c>
      <c r="H1810" t="s">
        <v>16</v>
      </c>
      <c r="I1810" t="s">
        <v>17</v>
      </c>
      <c r="J1810" s="2">
        <v>42022</v>
      </c>
      <c r="K1810" t="s">
        <v>43</v>
      </c>
      <c r="L1810" t="s">
        <v>43</v>
      </c>
    </row>
    <row r="1811" spans="1:12">
      <c r="A1811">
        <v>8773</v>
      </c>
      <c r="B1811" t="s">
        <v>3965</v>
      </c>
      <c r="C1811" t="s">
        <v>13</v>
      </c>
      <c r="D1811" t="s">
        <v>14</v>
      </c>
      <c r="E1811">
        <v>1</v>
      </c>
      <c r="F1811">
        <v>25416956</v>
      </c>
      <c r="G1811" t="s">
        <v>3966</v>
      </c>
      <c r="H1811" t="s">
        <v>16</v>
      </c>
      <c r="I1811" t="s">
        <v>17</v>
      </c>
      <c r="J1811" s="2">
        <v>42022</v>
      </c>
      <c r="K1811" t="s">
        <v>43</v>
      </c>
      <c r="L1811" t="s">
        <v>43</v>
      </c>
    </row>
    <row r="1812" spans="1:12">
      <c r="A1812">
        <v>256001</v>
      </c>
      <c r="B1812" t="s">
        <v>3967</v>
      </c>
      <c r="C1812" t="s">
        <v>13</v>
      </c>
      <c r="D1812" t="s">
        <v>14</v>
      </c>
      <c r="E1812">
        <v>1</v>
      </c>
      <c r="F1812">
        <v>25416956</v>
      </c>
      <c r="G1812" t="s">
        <v>3968</v>
      </c>
      <c r="H1812" t="s">
        <v>16</v>
      </c>
      <c r="I1812" t="s">
        <v>17</v>
      </c>
      <c r="J1812" s="2">
        <v>42022</v>
      </c>
      <c r="K1812" t="s">
        <v>43</v>
      </c>
      <c r="L1812" t="s">
        <v>43</v>
      </c>
    </row>
    <row r="1813" spans="1:12">
      <c r="A1813">
        <v>401414</v>
      </c>
      <c r="B1813" t="s">
        <v>3969</v>
      </c>
      <c r="C1813" t="s">
        <v>13</v>
      </c>
      <c r="D1813" t="s">
        <v>14</v>
      </c>
      <c r="E1813">
        <v>1</v>
      </c>
      <c r="F1813">
        <v>25416956</v>
      </c>
      <c r="G1813" t="s">
        <v>3970</v>
      </c>
      <c r="H1813" t="s">
        <v>16</v>
      </c>
      <c r="I1813" t="s">
        <v>17</v>
      </c>
      <c r="J1813" s="2">
        <v>42022</v>
      </c>
      <c r="K1813" t="s">
        <v>43</v>
      </c>
      <c r="L1813" t="s">
        <v>43</v>
      </c>
    </row>
    <row r="1814" spans="1:12">
      <c r="A1814">
        <v>421307</v>
      </c>
      <c r="B1814" t="s">
        <v>3971</v>
      </c>
      <c r="C1814" t="s">
        <v>13</v>
      </c>
      <c r="D1814" t="s">
        <v>23</v>
      </c>
      <c r="E1814">
        <v>2</v>
      </c>
      <c r="F1814" s="3">
        <v>893993321988832</v>
      </c>
      <c r="G1814" t="s">
        <v>3972</v>
      </c>
      <c r="H1814" t="s">
        <v>16</v>
      </c>
      <c r="I1814" t="s">
        <v>17</v>
      </c>
      <c r="J1814" s="2">
        <v>41972</v>
      </c>
      <c r="K1814" t="s">
        <v>43</v>
      </c>
      <c r="L1814" t="s">
        <v>43</v>
      </c>
    </row>
    <row r="1815" spans="1:12">
      <c r="A1815">
        <v>126107</v>
      </c>
      <c r="B1815" t="s">
        <v>3973</v>
      </c>
      <c r="C1815" t="s">
        <v>13</v>
      </c>
      <c r="D1815" t="s">
        <v>23</v>
      </c>
      <c r="E1815">
        <v>1</v>
      </c>
      <c r="F1815">
        <v>8939933</v>
      </c>
      <c r="G1815" t="s">
        <v>3974</v>
      </c>
      <c r="H1815" t="s">
        <v>16</v>
      </c>
      <c r="I1815" t="s">
        <v>17</v>
      </c>
      <c r="J1815" s="2">
        <v>41464</v>
      </c>
      <c r="K1815" t="s">
        <v>43</v>
      </c>
      <c r="L1815" t="s">
        <v>43</v>
      </c>
    </row>
    <row r="1816" spans="1:12">
      <c r="A1816">
        <v>64840</v>
      </c>
      <c r="B1816" t="s">
        <v>3975</v>
      </c>
      <c r="C1816" t="s">
        <v>13</v>
      </c>
      <c r="D1816" t="s">
        <v>23</v>
      </c>
      <c r="E1816">
        <v>10</v>
      </c>
      <c r="F1816" s="3">
        <v>1.2887891199312799E+79</v>
      </c>
      <c r="G1816" t="s">
        <v>3976</v>
      </c>
      <c r="H1816" t="s">
        <v>16</v>
      </c>
      <c r="I1816" t="s">
        <v>17</v>
      </c>
      <c r="J1816" s="2">
        <v>41972</v>
      </c>
      <c r="K1816" t="s">
        <v>43</v>
      </c>
      <c r="L1816" t="s">
        <v>43</v>
      </c>
    </row>
    <row r="1817" spans="1:12">
      <c r="A1817">
        <v>16543</v>
      </c>
      <c r="B1817" t="s">
        <v>3977</v>
      </c>
      <c r="C1817" t="s">
        <v>13</v>
      </c>
      <c r="D1817" t="s">
        <v>111</v>
      </c>
      <c r="E1817">
        <v>1</v>
      </c>
      <c r="F1817">
        <v>10713178</v>
      </c>
      <c r="G1817" t="s">
        <v>3978</v>
      </c>
      <c r="H1817" t="s">
        <v>16</v>
      </c>
      <c r="I1817" t="s">
        <v>17</v>
      </c>
      <c r="J1817" s="2">
        <v>39719</v>
      </c>
      <c r="K1817" t="s">
        <v>43</v>
      </c>
      <c r="L1817" t="s">
        <v>43</v>
      </c>
    </row>
    <row r="1818" spans="1:12">
      <c r="A1818">
        <v>296030</v>
      </c>
      <c r="B1818" t="s">
        <v>3979</v>
      </c>
      <c r="C1818" t="s">
        <v>13</v>
      </c>
      <c r="D1818" t="s">
        <v>111</v>
      </c>
      <c r="E1818">
        <v>1</v>
      </c>
      <c r="F1818">
        <v>15695387</v>
      </c>
      <c r="G1818" t="s">
        <v>3980</v>
      </c>
      <c r="H1818" t="s">
        <v>16</v>
      </c>
      <c r="I1818" t="s">
        <v>17</v>
      </c>
      <c r="J1818" s="2">
        <v>39719</v>
      </c>
      <c r="K1818" t="s">
        <v>43</v>
      </c>
      <c r="L1818" t="s">
        <v>43</v>
      </c>
    </row>
    <row r="1819" spans="1:12">
      <c r="A1819">
        <v>8842</v>
      </c>
      <c r="B1819" t="s">
        <v>3981</v>
      </c>
      <c r="C1819" t="s">
        <v>13</v>
      </c>
      <c r="D1819" t="s">
        <v>14</v>
      </c>
      <c r="E1819">
        <v>4</v>
      </c>
      <c r="F1819" s="3">
        <v>1.2893276110154399E+31</v>
      </c>
      <c r="G1819" t="s">
        <v>3982</v>
      </c>
      <c r="H1819" t="s">
        <v>16</v>
      </c>
      <c r="I1819" t="s">
        <v>17</v>
      </c>
      <c r="J1819" s="2">
        <v>41854</v>
      </c>
      <c r="K1819" t="s">
        <v>43</v>
      </c>
      <c r="L1819" t="s">
        <v>43</v>
      </c>
    </row>
    <row r="1820" spans="1:12">
      <c r="A1820">
        <v>49378</v>
      </c>
      <c r="B1820" t="s">
        <v>3983</v>
      </c>
      <c r="C1820" t="s">
        <v>13</v>
      </c>
      <c r="D1820" t="s">
        <v>23</v>
      </c>
      <c r="E1820">
        <v>1</v>
      </c>
      <c r="F1820">
        <v>15944293</v>
      </c>
      <c r="G1820" t="s">
        <v>3984</v>
      </c>
      <c r="H1820" t="s">
        <v>16</v>
      </c>
      <c r="I1820" t="s">
        <v>17</v>
      </c>
      <c r="J1820" s="2">
        <v>41464</v>
      </c>
      <c r="K1820" t="s">
        <v>43</v>
      </c>
      <c r="L1820" t="s">
        <v>43</v>
      </c>
    </row>
    <row r="1821" spans="1:12">
      <c r="A1821">
        <v>16361</v>
      </c>
      <c r="B1821" t="s">
        <v>3985</v>
      </c>
      <c r="C1821" t="s">
        <v>13</v>
      </c>
      <c r="D1821" t="s">
        <v>14</v>
      </c>
      <c r="E1821">
        <v>1</v>
      </c>
      <c r="F1821">
        <v>12893276</v>
      </c>
      <c r="G1821" t="s">
        <v>3986</v>
      </c>
      <c r="H1821" t="s">
        <v>16</v>
      </c>
      <c r="I1821" t="s">
        <v>17</v>
      </c>
      <c r="J1821" s="2">
        <v>40384</v>
      </c>
      <c r="K1821" t="s">
        <v>43</v>
      </c>
      <c r="L1821" t="s">
        <v>43</v>
      </c>
    </row>
    <row r="1822" spans="1:12">
      <c r="A1822">
        <v>280964</v>
      </c>
      <c r="B1822" t="s">
        <v>3987</v>
      </c>
      <c r="C1822" t="s">
        <v>13</v>
      </c>
      <c r="D1822" t="s">
        <v>23</v>
      </c>
      <c r="E1822">
        <v>1</v>
      </c>
      <c r="F1822">
        <v>11004522</v>
      </c>
      <c r="G1822" t="s">
        <v>3988</v>
      </c>
      <c r="H1822" t="s">
        <v>16</v>
      </c>
      <c r="I1822" t="s">
        <v>17</v>
      </c>
      <c r="J1822" s="2">
        <v>40953</v>
      </c>
      <c r="K1822" t="s">
        <v>43</v>
      </c>
      <c r="L1822" t="s">
        <v>43</v>
      </c>
    </row>
    <row r="1823" spans="1:12">
      <c r="A1823">
        <v>472186</v>
      </c>
      <c r="B1823" t="s">
        <v>3989</v>
      </c>
      <c r="C1823" t="s">
        <v>13</v>
      </c>
      <c r="D1823" t="s">
        <v>23</v>
      </c>
      <c r="E1823">
        <v>2</v>
      </c>
      <c r="F1823" s="3">
        <v>1928515917702570</v>
      </c>
      <c r="G1823" t="s">
        <v>3990</v>
      </c>
      <c r="H1823" t="s">
        <v>16</v>
      </c>
      <c r="I1823" t="s">
        <v>17</v>
      </c>
      <c r="J1823" s="2">
        <v>41464</v>
      </c>
      <c r="K1823" t="s">
        <v>43</v>
      </c>
      <c r="L1823" t="s">
        <v>43</v>
      </c>
    </row>
    <row r="1824" spans="1:12">
      <c r="A1824">
        <v>393691</v>
      </c>
      <c r="B1824" t="s">
        <v>3991</v>
      </c>
      <c r="C1824" t="s">
        <v>13</v>
      </c>
      <c r="D1824" t="s">
        <v>14</v>
      </c>
      <c r="E1824">
        <v>1</v>
      </c>
      <c r="F1824">
        <v>25416956</v>
      </c>
      <c r="G1824" t="s">
        <v>3992</v>
      </c>
      <c r="H1824" t="s">
        <v>16</v>
      </c>
      <c r="I1824" t="s">
        <v>17</v>
      </c>
      <c r="J1824" s="2">
        <v>42155</v>
      </c>
      <c r="K1824" t="s">
        <v>43</v>
      </c>
      <c r="L1824" t="s">
        <v>43</v>
      </c>
    </row>
    <row r="1825" spans="1:12">
      <c r="A1825">
        <v>416501</v>
      </c>
      <c r="B1825" t="s">
        <v>3993</v>
      </c>
      <c r="C1825" t="s">
        <v>13</v>
      </c>
      <c r="D1825" t="s">
        <v>14</v>
      </c>
      <c r="E1825">
        <v>6</v>
      </c>
      <c r="F1825" s="3">
        <v>9.8730169305631095E+45</v>
      </c>
      <c r="G1825" t="s">
        <v>3994</v>
      </c>
      <c r="H1825" t="s">
        <v>16</v>
      </c>
      <c r="I1825" t="s">
        <v>17</v>
      </c>
      <c r="J1825" s="2">
        <v>42155</v>
      </c>
      <c r="K1825" t="s">
        <v>43</v>
      </c>
      <c r="L1825" t="s">
        <v>43</v>
      </c>
    </row>
    <row r="1826" spans="1:12">
      <c r="A1826">
        <v>2569</v>
      </c>
      <c r="B1826" t="s">
        <v>3995</v>
      </c>
      <c r="C1826" t="s">
        <v>13</v>
      </c>
      <c r="D1826" t="s">
        <v>111</v>
      </c>
      <c r="E1826">
        <v>1</v>
      </c>
      <c r="F1826">
        <v>15077195</v>
      </c>
      <c r="G1826" t="s">
        <v>3996</v>
      </c>
      <c r="H1826" t="s">
        <v>16</v>
      </c>
      <c r="I1826" t="s">
        <v>17</v>
      </c>
      <c r="J1826" s="2">
        <v>39719</v>
      </c>
      <c r="K1826" t="s">
        <v>43</v>
      </c>
      <c r="L1826" t="s">
        <v>43</v>
      </c>
    </row>
    <row r="1827" spans="1:12">
      <c r="A1827">
        <v>113817</v>
      </c>
      <c r="B1827" t="s">
        <v>3997</v>
      </c>
      <c r="C1827" t="s">
        <v>13</v>
      </c>
      <c r="D1827" t="s">
        <v>14</v>
      </c>
      <c r="E1827">
        <v>1</v>
      </c>
      <c r="F1827">
        <v>25416956</v>
      </c>
      <c r="G1827" t="s">
        <v>3998</v>
      </c>
      <c r="H1827" t="s">
        <v>16</v>
      </c>
      <c r="I1827" t="s">
        <v>17</v>
      </c>
      <c r="J1827" s="2">
        <v>42155</v>
      </c>
      <c r="K1827" t="s">
        <v>43</v>
      </c>
      <c r="L1827" t="s">
        <v>43</v>
      </c>
    </row>
    <row r="1828" spans="1:12">
      <c r="A1828">
        <v>341901</v>
      </c>
      <c r="B1828" t="s">
        <v>3999</v>
      </c>
      <c r="C1828" t="s">
        <v>13</v>
      </c>
      <c r="D1828" t="s">
        <v>14</v>
      </c>
      <c r="E1828">
        <v>1</v>
      </c>
      <c r="F1828">
        <v>24097189</v>
      </c>
      <c r="G1828" t="s">
        <v>4000</v>
      </c>
      <c r="H1828" t="s">
        <v>16</v>
      </c>
      <c r="I1828" t="s">
        <v>17</v>
      </c>
      <c r="J1828" s="2">
        <v>41819</v>
      </c>
      <c r="K1828" t="s">
        <v>43</v>
      </c>
      <c r="L1828" t="s">
        <v>43</v>
      </c>
    </row>
    <row r="1829" spans="1:12">
      <c r="A1829">
        <v>375410</v>
      </c>
      <c r="B1829" t="s">
        <v>4001</v>
      </c>
      <c r="C1829" t="s">
        <v>13</v>
      </c>
      <c r="D1829" t="s">
        <v>14</v>
      </c>
      <c r="E1829">
        <v>1</v>
      </c>
      <c r="F1829">
        <v>24097189</v>
      </c>
      <c r="G1829" t="s">
        <v>4002</v>
      </c>
      <c r="H1829" t="s">
        <v>16</v>
      </c>
      <c r="I1829" t="s">
        <v>17</v>
      </c>
      <c r="J1829" s="2">
        <v>41819</v>
      </c>
      <c r="K1829" t="s">
        <v>43</v>
      </c>
      <c r="L1829" t="s">
        <v>43</v>
      </c>
    </row>
    <row r="1830" spans="1:12">
      <c r="A1830">
        <v>424949</v>
      </c>
      <c r="B1830" t="s">
        <v>4003</v>
      </c>
      <c r="C1830" t="s">
        <v>13</v>
      </c>
      <c r="D1830" t="s">
        <v>14</v>
      </c>
      <c r="E1830">
        <v>1</v>
      </c>
      <c r="F1830">
        <v>15452121</v>
      </c>
      <c r="G1830" t="s">
        <v>4004</v>
      </c>
      <c r="H1830" t="s">
        <v>16</v>
      </c>
      <c r="I1830" t="s">
        <v>17</v>
      </c>
      <c r="J1830" s="2">
        <v>41910</v>
      </c>
      <c r="K1830" t="s">
        <v>43</v>
      </c>
      <c r="L1830" t="s">
        <v>43</v>
      </c>
    </row>
    <row r="1831" spans="1:12">
      <c r="A1831">
        <v>424028</v>
      </c>
      <c r="B1831" t="s">
        <v>128</v>
      </c>
      <c r="C1831" t="s">
        <v>13</v>
      </c>
      <c r="D1831" t="s">
        <v>14</v>
      </c>
      <c r="E1831">
        <v>1</v>
      </c>
      <c r="F1831">
        <v>24097189</v>
      </c>
      <c r="G1831" t="s">
        <v>4005</v>
      </c>
      <c r="H1831" t="s">
        <v>16</v>
      </c>
      <c r="I1831" t="s">
        <v>17</v>
      </c>
      <c r="J1831" s="2">
        <v>41819</v>
      </c>
      <c r="K1831" t="s">
        <v>43</v>
      </c>
      <c r="L1831" t="s">
        <v>43</v>
      </c>
    </row>
    <row r="1832" spans="1:12">
      <c r="A1832">
        <v>62623</v>
      </c>
      <c r="B1832" t="s">
        <v>4006</v>
      </c>
      <c r="C1832" t="s">
        <v>13</v>
      </c>
      <c r="D1832" t="s">
        <v>14</v>
      </c>
      <c r="E1832">
        <v>1</v>
      </c>
      <c r="F1832">
        <v>25416956</v>
      </c>
      <c r="G1832" t="s">
        <v>4007</v>
      </c>
      <c r="H1832" t="s">
        <v>16</v>
      </c>
      <c r="I1832" t="s">
        <v>17</v>
      </c>
      <c r="J1832" s="2">
        <v>42155</v>
      </c>
      <c r="K1832" t="s">
        <v>43</v>
      </c>
      <c r="L1832" t="s">
        <v>43</v>
      </c>
    </row>
    <row r="1833" spans="1:12">
      <c r="A1833">
        <v>113816</v>
      </c>
      <c r="B1833" t="s">
        <v>4008</v>
      </c>
      <c r="C1833" t="s">
        <v>13</v>
      </c>
      <c r="D1833" t="s">
        <v>14</v>
      </c>
      <c r="E1833">
        <v>1</v>
      </c>
      <c r="F1833">
        <v>25416956</v>
      </c>
      <c r="G1833" t="s">
        <v>4009</v>
      </c>
      <c r="H1833" t="s">
        <v>16</v>
      </c>
      <c r="I1833" t="s">
        <v>17</v>
      </c>
      <c r="J1833" s="2">
        <v>42155</v>
      </c>
      <c r="K1833" t="s">
        <v>43</v>
      </c>
      <c r="L1833" t="s">
        <v>43</v>
      </c>
    </row>
    <row r="1834" spans="1:12">
      <c r="A1834">
        <v>374125</v>
      </c>
      <c r="B1834" t="s">
        <v>4010</v>
      </c>
      <c r="C1834" t="s">
        <v>13</v>
      </c>
      <c r="D1834" t="s">
        <v>14</v>
      </c>
      <c r="E1834">
        <v>1</v>
      </c>
      <c r="F1834">
        <v>25416956</v>
      </c>
      <c r="G1834" t="s">
        <v>4011</v>
      </c>
      <c r="H1834" t="s">
        <v>16</v>
      </c>
      <c r="I1834" t="s">
        <v>17</v>
      </c>
      <c r="J1834" s="2">
        <v>42155</v>
      </c>
      <c r="K1834" t="s">
        <v>43</v>
      </c>
      <c r="L1834" t="s">
        <v>43</v>
      </c>
    </row>
    <row r="1835" spans="1:12">
      <c r="A1835">
        <v>328931</v>
      </c>
      <c r="B1835" t="s">
        <v>4012</v>
      </c>
      <c r="C1835" t="s">
        <v>13</v>
      </c>
      <c r="D1835" t="s">
        <v>23</v>
      </c>
      <c r="E1835">
        <v>3</v>
      </c>
      <c r="F1835" s="3">
        <v>1.9285159164972199E+23</v>
      </c>
      <c r="G1835" t="s">
        <v>4013</v>
      </c>
      <c r="H1835" t="s">
        <v>16</v>
      </c>
      <c r="I1835" t="s">
        <v>17</v>
      </c>
      <c r="J1835" s="2">
        <v>41464</v>
      </c>
      <c r="K1835" t="s">
        <v>43</v>
      </c>
      <c r="L1835" t="s">
        <v>43</v>
      </c>
    </row>
    <row r="1836" spans="1:12">
      <c r="A1836">
        <v>54264</v>
      </c>
      <c r="B1836" t="s">
        <v>4014</v>
      </c>
      <c r="C1836" t="s">
        <v>13</v>
      </c>
      <c r="D1836" t="s">
        <v>3453</v>
      </c>
      <c r="E1836">
        <v>1</v>
      </c>
      <c r="F1836">
        <v>18223652</v>
      </c>
      <c r="G1836" t="s">
        <v>4015</v>
      </c>
      <c r="H1836" t="s">
        <v>16</v>
      </c>
      <c r="I1836" t="s">
        <v>17</v>
      </c>
      <c r="J1836" s="2">
        <v>39684</v>
      </c>
      <c r="K1836" t="s">
        <v>43</v>
      </c>
      <c r="L1836" t="s">
        <v>43</v>
      </c>
    </row>
    <row r="1837" spans="1:12">
      <c r="A1837">
        <v>261839</v>
      </c>
      <c r="B1837" t="s">
        <v>4016</v>
      </c>
      <c r="C1837" t="s">
        <v>13</v>
      </c>
      <c r="D1837" t="s">
        <v>14</v>
      </c>
      <c r="E1837">
        <v>3</v>
      </c>
      <c r="F1837" s="3">
        <v>1.11577532360256E+23</v>
      </c>
      <c r="G1837" t="s">
        <v>4017</v>
      </c>
      <c r="H1837" t="s">
        <v>16</v>
      </c>
      <c r="I1837" t="s">
        <v>17</v>
      </c>
      <c r="J1837" s="2">
        <v>41972</v>
      </c>
      <c r="K1837" t="s">
        <v>43</v>
      </c>
      <c r="L1837" t="s">
        <v>43</v>
      </c>
    </row>
    <row r="1838" spans="1:12">
      <c r="A1838">
        <v>480985</v>
      </c>
      <c r="B1838" t="s">
        <v>4018</v>
      </c>
      <c r="C1838" t="s">
        <v>13</v>
      </c>
      <c r="D1838" t="s">
        <v>105</v>
      </c>
      <c r="E1838">
        <v>1</v>
      </c>
      <c r="F1838">
        <v>17030608</v>
      </c>
      <c r="G1838" t="s">
        <v>4019</v>
      </c>
      <c r="H1838" t="s">
        <v>16</v>
      </c>
      <c r="I1838" t="s">
        <v>17</v>
      </c>
      <c r="J1838" s="2">
        <v>39894</v>
      </c>
      <c r="K1838" t="s">
        <v>43</v>
      </c>
      <c r="L1838" t="s">
        <v>43</v>
      </c>
    </row>
    <row r="1839" spans="1:12">
      <c r="A1839">
        <v>12664</v>
      </c>
      <c r="B1839" t="s">
        <v>4020</v>
      </c>
      <c r="C1839" t="s">
        <v>13</v>
      </c>
      <c r="D1839" t="s">
        <v>105</v>
      </c>
      <c r="E1839">
        <v>2</v>
      </c>
      <c r="F1839" s="3">
        <v>1703060815538380</v>
      </c>
      <c r="G1839" t="s">
        <v>4021</v>
      </c>
      <c r="H1839" t="s">
        <v>16</v>
      </c>
      <c r="I1839" t="s">
        <v>17</v>
      </c>
      <c r="J1839" s="2">
        <v>39894</v>
      </c>
      <c r="K1839" t="s">
        <v>43</v>
      </c>
      <c r="L1839" t="s">
        <v>43</v>
      </c>
    </row>
    <row r="1840" spans="1:12">
      <c r="A1840">
        <v>238627</v>
      </c>
      <c r="B1840" t="s">
        <v>4022</v>
      </c>
      <c r="C1840" t="s">
        <v>13</v>
      </c>
      <c r="D1840" t="s">
        <v>23</v>
      </c>
      <c r="E1840">
        <v>1</v>
      </c>
      <c r="F1840">
        <v>16482509</v>
      </c>
      <c r="G1840" t="s">
        <v>4023</v>
      </c>
      <c r="H1840" t="s">
        <v>16</v>
      </c>
      <c r="I1840" t="s">
        <v>17</v>
      </c>
      <c r="J1840" s="2">
        <v>39537</v>
      </c>
      <c r="K1840" t="s">
        <v>43</v>
      </c>
      <c r="L1840" t="s">
        <v>43</v>
      </c>
    </row>
    <row r="1841" spans="1:12">
      <c r="A1841">
        <v>179373</v>
      </c>
      <c r="B1841" t="s">
        <v>4024</v>
      </c>
      <c r="C1841" t="s">
        <v>13</v>
      </c>
      <c r="D1841" t="s">
        <v>23</v>
      </c>
      <c r="E1841">
        <v>1</v>
      </c>
      <c r="F1841">
        <v>20428112</v>
      </c>
      <c r="G1841" t="s">
        <v>4025</v>
      </c>
      <c r="H1841" t="s">
        <v>16</v>
      </c>
      <c r="I1841" t="s">
        <v>17</v>
      </c>
      <c r="J1841" s="2">
        <v>40300</v>
      </c>
      <c r="K1841" t="s">
        <v>43</v>
      </c>
      <c r="L1841" t="s">
        <v>43</v>
      </c>
    </row>
    <row r="1842" spans="1:12">
      <c r="A1842">
        <v>173465</v>
      </c>
      <c r="B1842" t="s">
        <v>4026</v>
      </c>
      <c r="C1842" t="s">
        <v>13</v>
      </c>
      <c r="D1842" t="s">
        <v>105</v>
      </c>
      <c r="E1842">
        <v>1</v>
      </c>
      <c r="F1842">
        <v>20100835</v>
      </c>
      <c r="G1842" t="s">
        <v>4027</v>
      </c>
      <c r="H1842" t="s">
        <v>16</v>
      </c>
      <c r="I1842" t="s">
        <v>17</v>
      </c>
      <c r="J1842" s="2">
        <v>40265</v>
      </c>
      <c r="K1842" t="s">
        <v>43</v>
      </c>
      <c r="L1842" t="s">
        <v>43</v>
      </c>
    </row>
    <row r="1843" spans="1:12">
      <c r="A1843">
        <v>417809</v>
      </c>
      <c r="B1843" t="s">
        <v>4028</v>
      </c>
      <c r="C1843" t="s">
        <v>13</v>
      </c>
      <c r="D1843" t="s">
        <v>14</v>
      </c>
      <c r="E1843">
        <v>1</v>
      </c>
      <c r="F1843">
        <v>14690436</v>
      </c>
      <c r="G1843" t="s">
        <v>4029</v>
      </c>
      <c r="H1843" t="s">
        <v>16</v>
      </c>
      <c r="I1843" t="s">
        <v>17</v>
      </c>
      <c r="J1843" s="2">
        <v>39894</v>
      </c>
      <c r="K1843" t="s">
        <v>43</v>
      </c>
      <c r="L1843" t="s">
        <v>43</v>
      </c>
    </row>
    <row r="1844" spans="1:12">
      <c r="A1844">
        <v>197468</v>
      </c>
      <c r="B1844" t="s">
        <v>4030</v>
      </c>
      <c r="C1844" t="s">
        <v>13</v>
      </c>
      <c r="D1844" t="s">
        <v>23</v>
      </c>
      <c r="E1844">
        <v>3</v>
      </c>
      <c r="F1844" s="3">
        <v>1.2878163923377301E+22</v>
      </c>
      <c r="G1844" t="s">
        <v>4031</v>
      </c>
      <c r="H1844" t="s">
        <v>16</v>
      </c>
      <c r="I1844" t="s">
        <v>17</v>
      </c>
      <c r="J1844" s="2">
        <v>41972</v>
      </c>
      <c r="K1844" t="s">
        <v>43</v>
      </c>
      <c r="L1844" t="s">
        <v>43</v>
      </c>
    </row>
    <row r="1845" spans="1:12">
      <c r="A1845">
        <v>364839</v>
      </c>
      <c r="B1845" t="s">
        <v>4032</v>
      </c>
      <c r="C1845" t="s">
        <v>13</v>
      </c>
      <c r="D1845" t="s">
        <v>14</v>
      </c>
      <c r="E1845">
        <v>1</v>
      </c>
      <c r="F1845">
        <v>21832049</v>
      </c>
      <c r="G1845" t="s">
        <v>4033</v>
      </c>
      <c r="H1845" t="s">
        <v>16</v>
      </c>
      <c r="I1845" t="s">
        <v>17</v>
      </c>
      <c r="J1845" s="2">
        <v>41854</v>
      </c>
      <c r="K1845" t="s">
        <v>43</v>
      </c>
      <c r="L1845" t="s">
        <v>43</v>
      </c>
    </row>
    <row r="1846" spans="1:12">
      <c r="A1846">
        <v>439322</v>
      </c>
      <c r="B1846" t="s">
        <v>4034</v>
      </c>
      <c r="C1846" t="s">
        <v>13</v>
      </c>
      <c r="D1846" t="s">
        <v>14</v>
      </c>
      <c r="E1846">
        <v>1</v>
      </c>
      <c r="F1846">
        <v>21832049</v>
      </c>
      <c r="G1846" t="s">
        <v>4035</v>
      </c>
      <c r="H1846" t="s">
        <v>16</v>
      </c>
      <c r="I1846" t="s">
        <v>17</v>
      </c>
      <c r="J1846" s="2">
        <v>41854</v>
      </c>
      <c r="K1846" t="s">
        <v>43</v>
      </c>
      <c r="L1846" t="s">
        <v>43</v>
      </c>
    </row>
    <row r="1847" spans="1:12">
      <c r="A1847">
        <v>365078</v>
      </c>
      <c r="B1847" t="s">
        <v>4036</v>
      </c>
      <c r="C1847" t="s">
        <v>13</v>
      </c>
      <c r="D1847" t="s">
        <v>14</v>
      </c>
      <c r="E1847">
        <v>1</v>
      </c>
      <c r="F1847">
        <v>21832049</v>
      </c>
      <c r="G1847" t="s">
        <v>4037</v>
      </c>
      <c r="H1847" t="s">
        <v>16</v>
      </c>
      <c r="I1847" t="s">
        <v>17</v>
      </c>
      <c r="J1847" s="2">
        <v>41854</v>
      </c>
      <c r="K1847" t="s">
        <v>43</v>
      </c>
      <c r="L1847" t="s">
        <v>43</v>
      </c>
    </row>
    <row r="1848" spans="1:12">
      <c r="A1848">
        <v>470633</v>
      </c>
      <c r="B1848" t="s">
        <v>4038</v>
      </c>
      <c r="C1848" t="s">
        <v>13</v>
      </c>
      <c r="D1848" t="s">
        <v>23</v>
      </c>
      <c r="E1848">
        <v>1</v>
      </c>
      <c r="F1848">
        <v>22034099</v>
      </c>
      <c r="G1848" t="s">
        <v>4039</v>
      </c>
      <c r="H1848" t="s">
        <v>16</v>
      </c>
      <c r="I1848" t="s">
        <v>17</v>
      </c>
      <c r="J1848" s="2">
        <v>40881</v>
      </c>
      <c r="K1848" t="s">
        <v>43</v>
      </c>
      <c r="L1848" t="s">
        <v>43</v>
      </c>
    </row>
    <row r="1849" spans="1:12">
      <c r="A1849">
        <v>11220</v>
      </c>
      <c r="B1849" t="s">
        <v>4040</v>
      </c>
      <c r="C1849" t="s">
        <v>13</v>
      </c>
      <c r="D1849" t="s">
        <v>105</v>
      </c>
      <c r="E1849">
        <v>1</v>
      </c>
      <c r="F1849">
        <v>12565831</v>
      </c>
      <c r="G1849" t="s">
        <v>4041</v>
      </c>
      <c r="H1849" t="s">
        <v>16</v>
      </c>
      <c r="I1849" t="s">
        <v>17</v>
      </c>
      <c r="J1849" s="2">
        <v>42015</v>
      </c>
      <c r="K1849" t="s">
        <v>43</v>
      </c>
      <c r="L1849" t="s">
        <v>43</v>
      </c>
    </row>
    <row r="1850" spans="1:12">
      <c r="A1850">
        <v>365018</v>
      </c>
      <c r="B1850" t="s">
        <v>4042</v>
      </c>
      <c r="C1850" t="s">
        <v>13</v>
      </c>
      <c r="D1850" t="s">
        <v>14</v>
      </c>
      <c r="E1850">
        <v>1</v>
      </c>
      <c r="F1850">
        <v>21832049</v>
      </c>
      <c r="G1850" t="s">
        <v>4043</v>
      </c>
      <c r="H1850" t="s">
        <v>16</v>
      </c>
      <c r="I1850" t="s">
        <v>17</v>
      </c>
      <c r="J1850" s="2">
        <v>41854</v>
      </c>
      <c r="K1850" t="s">
        <v>43</v>
      </c>
      <c r="L1850" t="s">
        <v>43</v>
      </c>
    </row>
    <row r="1851" spans="1:12">
      <c r="A1851">
        <v>364939</v>
      </c>
      <c r="B1851" t="s">
        <v>4044</v>
      </c>
      <c r="C1851" t="s">
        <v>13</v>
      </c>
      <c r="D1851" t="s">
        <v>14</v>
      </c>
      <c r="E1851">
        <v>1</v>
      </c>
      <c r="F1851">
        <v>21832049</v>
      </c>
      <c r="G1851" t="s">
        <v>4045</v>
      </c>
      <c r="H1851" t="s">
        <v>16</v>
      </c>
      <c r="I1851" t="s">
        <v>17</v>
      </c>
      <c r="J1851" s="2">
        <v>41854</v>
      </c>
      <c r="K1851" t="s">
        <v>43</v>
      </c>
      <c r="L1851" t="s">
        <v>43</v>
      </c>
    </row>
    <row r="1852" spans="1:12">
      <c r="A1852">
        <v>403735</v>
      </c>
      <c r="B1852" t="s">
        <v>4046</v>
      </c>
      <c r="C1852" t="s">
        <v>13</v>
      </c>
      <c r="D1852" t="s">
        <v>14</v>
      </c>
      <c r="E1852">
        <v>1</v>
      </c>
      <c r="F1852">
        <v>21832049</v>
      </c>
      <c r="G1852" t="s">
        <v>4047</v>
      </c>
      <c r="H1852" t="s">
        <v>16</v>
      </c>
      <c r="I1852" t="s">
        <v>17</v>
      </c>
      <c r="J1852" s="2">
        <v>41854</v>
      </c>
      <c r="K1852" t="s">
        <v>43</v>
      </c>
      <c r="L1852" t="s">
        <v>43</v>
      </c>
    </row>
    <row r="1853" spans="1:12">
      <c r="A1853">
        <v>365035</v>
      </c>
      <c r="B1853" t="s">
        <v>4048</v>
      </c>
      <c r="C1853" t="s">
        <v>13</v>
      </c>
      <c r="D1853" t="s">
        <v>14</v>
      </c>
      <c r="E1853">
        <v>1</v>
      </c>
      <c r="F1853">
        <v>21832049</v>
      </c>
      <c r="G1853" t="s">
        <v>4049</v>
      </c>
      <c r="H1853" t="s">
        <v>16</v>
      </c>
      <c r="I1853" t="s">
        <v>17</v>
      </c>
      <c r="J1853" s="2">
        <v>41854</v>
      </c>
      <c r="K1853" t="s">
        <v>43</v>
      </c>
      <c r="L1853" t="s">
        <v>43</v>
      </c>
    </row>
    <row r="1854" spans="1:12">
      <c r="A1854">
        <v>305437</v>
      </c>
      <c r="B1854" t="s">
        <v>4050</v>
      </c>
      <c r="C1854" t="s">
        <v>13</v>
      </c>
      <c r="D1854" t="s">
        <v>14</v>
      </c>
      <c r="E1854">
        <v>1</v>
      </c>
      <c r="F1854">
        <v>21832049</v>
      </c>
      <c r="G1854" t="s">
        <v>4051</v>
      </c>
      <c r="H1854" t="s">
        <v>16</v>
      </c>
      <c r="I1854" t="s">
        <v>17</v>
      </c>
      <c r="J1854" s="2">
        <v>41854</v>
      </c>
      <c r="K1854" t="s">
        <v>43</v>
      </c>
      <c r="L1854" t="s">
        <v>43</v>
      </c>
    </row>
    <row r="1855" spans="1:12">
      <c r="A1855">
        <v>373459</v>
      </c>
      <c r="B1855" t="s">
        <v>4052</v>
      </c>
      <c r="C1855" t="s">
        <v>13</v>
      </c>
      <c r="D1855" t="s">
        <v>14</v>
      </c>
      <c r="E1855">
        <v>1</v>
      </c>
      <c r="F1855">
        <v>25416956</v>
      </c>
      <c r="G1855" t="s">
        <v>4053</v>
      </c>
      <c r="H1855" t="s">
        <v>16</v>
      </c>
      <c r="I1855" t="s">
        <v>17</v>
      </c>
      <c r="J1855" s="2">
        <v>42022</v>
      </c>
      <c r="K1855" t="s">
        <v>43</v>
      </c>
      <c r="L1855" t="s">
        <v>43</v>
      </c>
    </row>
    <row r="1856" spans="1:12">
      <c r="A1856">
        <v>222218</v>
      </c>
      <c r="B1856" t="s">
        <v>4054</v>
      </c>
      <c r="C1856" t="s">
        <v>13</v>
      </c>
      <c r="D1856" t="s">
        <v>14</v>
      </c>
      <c r="E1856">
        <v>1</v>
      </c>
      <c r="F1856">
        <v>25416956</v>
      </c>
      <c r="G1856" t="s">
        <v>4055</v>
      </c>
      <c r="H1856" t="s">
        <v>16</v>
      </c>
      <c r="I1856" t="s">
        <v>17</v>
      </c>
      <c r="J1856" s="2">
        <v>42022</v>
      </c>
      <c r="K1856" t="s">
        <v>43</v>
      </c>
      <c r="L1856" t="s">
        <v>43</v>
      </c>
    </row>
    <row r="1857" spans="1:12">
      <c r="A1857">
        <v>409250</v>
      </c>
      <c r="B1857" t="s">
        <v>4056</v>
      </c>
      <c r="C1857" t="s">
        <v>13</v>
      </c>
      <c r="D1857" t="s">
        <v>14</v>
      </c>
      <c r="E1857">
        <v>1</v>
      </c>
      <c r="F1857">
        <v>25416956</v>
      </c>
      <c r="G1857" t="s">
        <v>4057</v>
      </c>
      <c r="H1857" t="s">
        <v>16</v>
      </c>
      <c r="I1857" t="s">
        <v>17</v>
      </c>
      <c r="J1857" s="2">
        <v>42022</v>
      </c>
      <c r="K1857" t="s">
        <v>43</v>
      </c>
      <c r="L1857" t="s">
        <v>43</v>
      </c>
    </row>
    <row r="1858" spans="1:12">
      <c r="A1858">
        <v>364831</v>
      </c>
      <c r="B1858" t="s">
        <v>4058</v>
      </c>
      <c r="C1858" t="s">
        <v>13</v>
      </c>
      <c r="D1858" t="s">
        <v>14</v>
      </c>
      <c r="E1858">
        <v>1</v>
      </c>
      <c r="F1858">
        <v>21832049</v>
      </c>
      <c r="G1858" t="s">
        <v>4059</v>
      </c>
      <c r="H1858" t="s">
        <v>16</v>
      </c>
      <c r="I1858" t="s">
        <v>17</v>
      </c>
      <c r="J1858" s="2">
        <v>41854</v>
      </c>
      <c r="K1858" t="s">
        <v>43</v>
      </c>
      <c r="L1858" t="s">
        <v>43</v>
      </c>
    </row>
    <row r="1859" spans="1:12">
      <c r="A1859">
        <v>373429</v>
      </c>
      <c r="B1859" t="s">
        <v>4060</v>
      </c>
      <c r="C1859" t="s">
        <v>13</v>
      </c>
      <c r="D1859" t="s">
        <v>14</v>
      </c>
      <c r="E1859">
        <v>1</v>
      </c>
      <c r="F1859">
        <v>25416956</v>
      </c>
      <c r="G1859" t="s">
        <v>4061</v>
      </c>
      <c r="H1859" t="s">
        <v>16</v>
      </c>
      <c r="I1859" t="s">
        <v>17</v>
      </c>
      <c r="J1859" s="2">
        <v>42022</v>
      </c>
      <c r="K1859" t="s">
        <v>43</v>
      </c>
      <c r="L1859" t="s">
        <v>43</v>
      </c>
    </row>
    <row r="1860" spans="1:12">
      <c r="A1860">
        <v>112417</v>
      </c>
      <c r="B1860" t="s">
        <v>4062</v>
      </c>
      <c r="C1860" t="s">
        <v>13</v>
      </c>
      <c r="D1860" t="s">
        <v>14</v>
      </c>
      <c r="E1860">
        <v>1</v>
      </c>
      <c r="F1860">
        <v>21832049</v>
      </c>
      <c r="G1860" t="s">
        <v>4063</v>
      </c>
      <c r="H1860" t="s">
        <v>16</v>
      </c>
      <c r="I1860" t="s">
        <v>17</v>
      </c>
      <c r="J1860" s="2">
        <v>41854</v>
      </c>
      <c r="K1860" t="s">
        <v>43</v>
      </c>
      <c r="L1860" t="s">
        <v>43</v>
      </c>
    </row>
    <row r="1861" spans="1:12">
      <c r="A1861">
        <v>63077</v>
      </c>
      <c r="B1861" t="s">
        <v>4064</v>
      </c>
      <c r="C1861" t="s">
        <v>13</v>
      </c>
      <c r="D1861" t="s">
        <v>14</v>
      </c>
      <c r="E1861">
        <v>1</v>
      </c>
      <c r="F1861">
        <v>9780213</v>
      </c>
      <c r="G1861" t="s">
        <v>4065</v>
      </c>
      <c r="H1861" t="s">
        <v>16</v>
      </c>
      <c r="I1861" t="s">
        <v>17</v>
      </c>
      <c r="J1861" s="2">
        <v>40114</v>
      </c>
      <c r="K1861" t="s">
        <v>43</v>
      </c>
      <c r="L1861" t="s">
        <v>43</v>
      </c>
    </row>
    <row r="1862" spans="1:12">
      <c r="A1862">
        <v>50280</v>
      </c>
      <c r="B1862" t="s">
        <v>4066</v>
      </c>
      <c r="C1862" t="s">
        <v>13</v>
      </c>
      <c r="D1862" t="s">
        <v>14</v>
      </c>
      <c r="E1862">
        <v>1</v>
      </c>
      <c r="F1862">
        <v>21832049</v>
      </c>
      <c r="G1862" t="s">
        <v>4067</v>
      </c>
      <c r="H1862" t="s">
        <v>16</v>
      </c>
      <c r="I1862" t="s">
        <v>17</v>
      </c>
      <c r="J1862" s="2">
        <v>41854</v>
      </c>
      <c r="K1862" t="s">
        <v>43</v>
      </c>
      <c r="L1862" t="s">
        <v>43</v>
      </c>
    </row>
    <row r="1863" spans="1:12">
      <c r="A1863">
        <v>364885</v>
      </c>
      <c r="B1863" t="s">
        <v>4068</v>
      </c>
      <c r="C1863" t="s">
        <v>13</v>
      </c>
      <c r="D1863" t="s">
        <v>14</v>
      </c>
      <c r="E1863">
        <v>1</v>
      </c>
      <c r="F1863">
        <v>21832049</v>
      </c>
      <c r="G1863" t="s">
        <v>4069</v>
      </c>
      <c r="H1863" t="s">
        <v>16</v>
      </c>
      <c r="I1863" t="s">
        <v>17</v>
      </c>
      <c r="J1863" s="2">
        <v>41854</v>
      </c>
      <c r="K1863" t="s">
        <v>43</v>
      </c>
      <c r="L1863" t="s">
        <v>43</v>
      </c>
    </row>
    <row r="1864" spans="1:12">
      <c r="A1864">
        <v>101618</v>
      </c>
      <c r="B1864" t="s">
        <v>4070</v>
      </c>
      <c r="C1864" t="s">
        <v>13</v>
      </c>
      <c r="D1864" t="s">
        <v>14</v>
      </c>
      <c r="E1864">
        <v>1</v>
      </c>
      <c r="F1864">
        <v>9780213</v>
      </c>
      <c r="G1864" t="s">
        <v>4071</v>
      </c>
      <c r="H1864" t="s">
        <v>16</v>
      </c>
      <c r="I1864" t="s">
        <v>17</v>
      </c>
      <c r="J1864" s="2">
        <v>40114</v>
      </c>
      <c r="K1864" t="s">
        <v>43</v>
      </c>
      <c r="L1864" t="s">
        <v>43</v>
      </c>
    </row>
    <row r="1865" spans="1:12">
      <c r="A1865">
        <v>365132</v>
      </c>
      <c r="B1865" t="s">
        <v>4072</v>
      </c>
      <c r="C1865" t="s">
        <v>13</v>
      </c>
      <c r="D1865" t="s">
        <v>14</v>
      </c>
      <c r="E1865">
        <v>1</v>
      </c>
      <c r="F1865">
        <v>21832049</v>
      </c>
      <c r="G1865" t="s">
        <v>4073</v>
      </c>
      <c r="H1865" t="s">
        <v>16</v>
      </c>
      <c r="I1865" t="s">
        <v>17</v>
      </c>
      <c r="J1865" s="2">
        <v>41854</v>
      </c>
      <c r="K1865" t="s">
        <v>43</v>
      </c>
      <c r="L1865" t="s">
        <v>43</v>
      </c>
    </row>
    <row r="1866" spans="1:12">
      <c r="A1866">
        <v>3389</v>
      </c>
      <c r="B1866" t="s">
        <v>4074</v>
      </c>
      <c r="C1866" t="s">
        <v>13</v>
      </c>
      <c r="D1866" t="s">
        <v>14</v>
      </c>
      <c r="E1866">
        <v>1</v>
      </c>
      <c r="F1866">
        <v>21832049</v>
      </c>
      <c r="G1866" t="s">
        <v>4075</v>
      </c>
      <c r="H1866" t="s">
        <v>16</v>
      </c>
      <c r="I1866" t="s">
        <v>17</v>
      </c>
      <c r="J1866" s="2">
        <v>41854</v>
      </c>
      <c r="K1866" t="s">
        <v>43</v>
      </c>
      <c r="L1866" t="s">
        <v>43</v>
      </c>
    </row>
    <row r="1867" spans="1:12">
      <c r="A1867">
        <v>9362</v>
      </c>
      <c r="B1867" t="s">
        <v>4076</v>
      </c>
      <c r="C1867" t="s">
        <v>13</v>
      </c>
      <c r="D1867" t="s">
        <v>14</v>
      </c>
      <c r="E1867">
        <v>1</v>
      </c>
      <c r="F1867">
        <v>9780213</v>
      </c>
      <c r="G1867" t="s">
        <v>4077</v>
      </c>
      <c r="H1867" t="s">
        <v>16</v>
      </c>
      <c r="I1867" t="s">
        <v>17</v>
      </c>
      <c r="J1867" s="2">
        <v>40114</v>
      </c>
      <c r="K1867" t="s">
        <v>43</v>
      </c>
      <c r="L1867" t="s">
        <v>43</v>
      </c>
    </row>
    <row r="1868" spans="1:12">
      <c r="A1868">
        <v>409251</v>
      </c>
      <c r="B1868" t="s">
        <v>4078</v>
      </c>
      <c r="C1868" t="s">
        <v>13</v>
      </c>
      <c r="D1868" t="s">
        <v>14</v>
      </c>
      <c r="E1868">
        <v>1</v>
      </c>
      <c r="F1868">
        <v>25416956</v>
      </c>
      <c r="G1868" t="s">
        <v>4079</v>
      </c>
      <c r="H1868" t="s">
        <v>16</v>
      </c>
      <c r="I1868" t="s">
        <v>17</v>
      </c>
      <c r="J1868" s="2">
        <v>42022</v>
      </c>
      <c r="K1868" t="s">
        <v>43</v>
      </c>
      <c r="L1868" t="s">
        <v>43</v>
      </c>
    </row>
    <row r="1869" spans="1:12">
      <c r="A1869">
        <v>259915</v>
      </c>
      <c r="B1869" t="s">
        <v>4080</v>
      </c>
      <c r="C1869" t="s">
        <v>13</v>
      </c>
      <c r="D1869" t="s">
        <v>14</v>
      </c>
      <c r="E1869">
        <v>1</v>
      </c>
      <c r="F1869">
        <v>25416956</v>
      </c>
      <c r="G1869" t="s">
        <v>4081</v>
      </c>
      <c r="H1869" t="s">
        <v>16</v>
      </c>
      <c r="I1869" t="s">
        <v>17</v>
      </c>
      <c r="J1869" s="2">
        <v>42022</v>
      </c>
      <c r="K1869" t="s">
        <v>43</v>
      </c>
      <c r="L1869" t="s">
        <v>43</v>
      </c>
    </row>
    <row r="1870" spans="1:12">
      <c r="A1870">
        <v>39973</v>
      </c>
      <c r="B1870" t="s">
        <v>4082</v>
      </c>
      <c r="C1870" t="s">
        <v>13</v>
      </c>
      <c r="D1870" t="s">
        <v>14</v>
      </c>
      <c r="E1870">
        <v>1</v>
      </c>
      <c r="F1870">
        <v>25416956</v>
      </c>
      <c r="G1870" t="s">
        <v>4083</v>
      </c>
      <c r="H1870" t="s">
        <v>16</v>
      </c>
      <c r="I1870" t="s">
        <v>17</v>
      </c>
      <c r="J1870" s="2">
        <v>42022</v>
      </c>
      <c r="K1870" t="s">
        <v>43</v>
      </c>
      <c r="L1870" t="s">
        <v>43</v>
      </c>
    </row>
    <row r="1871" spans="1:12">
      <c r="A1871">
        <v>249636</v>
      </c>
      <c r="B1871" t="s">
        <v>4084</v>
      </c>
      <c r="C1871" t="s">
        <v>13</v>
      </c>
      <c r="D1871" t="s">
        <v>23</v>
      </c>
      <c r="E1871">
        <v>2</v>
      </c>
      <c r="F1871" s="3">
        <v>96599249786917</v>
      </c>
      <c r="G1871" t="s">
        <v>4085</v>
      </c>
      <c r="H1871" t="s">
        <v>16</v>
      </c>
      <c r="I1871" t="s">
        <v>17</v>
      </c>
      <c r="J1871" s="2">
        <v>40953</v>
      </c>
      <c r="K1871" t="s">
        <v>43</v>
      </c>
      <c r="L1871" t="s">
        <v>43</v>
      </c>
    </row>
    <row r="1872" spans="1:12">
      <c r="A1872">
        <v>178576</v>
      </c>
      <c r="B1872" t="s">
        <v>4086</v>
      </c>
      <c r="C1872" t="s">
        <v>13</v>
      </c>
      <c r="D1872" t="s">
        <v>14</v>
      </c>
      <c r="E1872">
        <v>1</v>
      </c>
      <c r="F1872">
        <v>25416956</v>
      </c>
      <c r="G1872" t="s">
        <v>4087</v>
      </c>
      <c r="H1872" t="s">
        <v>16</v>
      </c>
      <c r="I1872" t="s">
        <v>17</v>
      </c>
      <c r="J1872" s="2">
        <v>42155</v>
      </c>
      <c r="K1872" t="s">
        <v>43</v>
      </c>
      <c r="L1872" t="s">
        <v>43</v>
      </c>
    </row>
    <row r="1873" spans="1:12">
      <c r="A1873">
        <v>178573</v>
      </c>
      <c r="B1873" t="s">
        <v>4088</v>
      </c>
      <c r="C1873" t="s">
        <v>13</v>
      </c>
      <c r="D1873" t="s">
        <v>14</v>
      </c>
      <c r="E1873">
        <v>1</v>
      </c>
      <c r="F1873">
        <v>25416956</v>
      </c>
      <c r="G1873" t="s">
        <v>4089</v>
      </c>
      <c r="H1873" t="s">
        <v>16</v>
      </c>
      <c r="I1873" t="s">
        <v>17</v>
      </c>
      <c r="J1873" s="2">
        <v>42155</v>
      </c>
      <c r="K1873" t="s">
        <v>43</v>
      </c>
      <c r="L1873" t="s">
        <v>43</v>
      </c>
    </row>
    <row r="1874" spans="1:12">
      <c r="A1874">
        <v>393684</v>
      </c>
      <c r="B1874" t="s">
        <v>4090</v>
      </c>
      <c r="C1874" t="s">
        <v>13</v>
      </c>
      <c r="D1874" t="s">
        <v>14</v>
      </c>
      <c r="E1874">
        <v>1</v>
      </c>
      <c r="F1874">
        <v>25416956</v>
      </c>
      <c r="G1874" t="s">
        <v>4091</v>
      </c>
      <c r="H1874" t="s">
        <v>16</v>
      </c>
      <c r="I1874" t="s">
        <v>17</v>
      </c>
      <c r="J1874" s="2">
        <v>42155</v>
      </c>
      <c r="K1874" t="s">
        <v>43</v>
      </c>
      <c r="L1874" t="s">
        <v>43</v>
      </c>
    </row>
    <row r="1875" spans="1:12">
      <c r="A1875">
        <v>220326</v>
      </c>
      <c r="B1875" t="s">
        <v>4092</v>
      </c>
      <c r="C1875" t="s">
        <v>13</v>
      </c>
      <c r="D1875" t="s">
        <v>14</v>
      </c>
      <c r="E1875">
        <v>1</v>
      </c>
      <c r="F1875">
        <v>25416956</v>
      </c>
      <c r="G1875" t="s">
        <v>4093</v>
      </c>
      <c r="H1875" t="s">
        <v>16</v>
      </c>
      <c r="I1875" t="s">
        <v>17</v>
      </c>
      <c r="J1875" s="2">
        <v>42022</v>
      </c>
      <c r="K1875" t="s">
        <v>43</v>
      </c>
      <c r="L1875" t="s">
        <v>43</v>
      </c>
    </row>
    <row r="1876" spans="1:12">
      <c r="A1876">
        <v>82949</v>
      </c>
      <c r="B1876" t="s">
        <v>4094</v>
      </c>
      <c r="C1876" t="s">
        <v>13</v>
      </c>
      <c r="D1876" t="s">
        <v>14</v>
      </c>
      <c r="E1876">
        <v>1</v>
      </c>
      <c r="F1876">
        <v>15169787</v>
      </c>
      <c r="G1876" t="s">
        <v>4095</v>
      </c>
      <c r="H1876" t="s">
        <v>16</v>
      </c>
      <c r="I1876" t="s">
        <v>17</v>
      </c>
      <c r="J1876" s="2">
        <v>39845</v>
      </c>
      <c r="K1876" t="s">
        <v>43</v>
      </c>
      <c r="L1876" t="s">
        <v>43</v>
      </c>
    </row>
    <row r="1877" spans="1:12">
      <c r="A1877">
        <v>178543</v>
      </c>
      <c r="B1877" t="s">
        <v>4096</v>
      </c>
      <c r="C1877" t="s">
        <v>13</v>
      </c>
      <c r="D1877" t="s">
        <v>14</v>
      </c>
      <c r="E1877">
        <v>1</v>
      </c>
      <c r="F1877">
        <v>25416956</v>
      </c>
      <c r="G1877" t="s">
        <v>4097</v>
      </c>
      <c r="H1877" t="s">
        <v>16</v>
      </c>
      <c r="I1877" t="s">
        <v>17</v>
      </c>
      <c r="J1877" s="2">
        <v>42155</v>
      </c>
      <c r="K1877" t="s">
        <v>43</v>
      </c>
      <c r="L1877" t="s">
        <v>43</v>
      </c>
    </row>
    <row r="1878" spans="1:12">
      <c r="A1878">
        <v>178563</v>
      </c>
      <c r="B1878" t="s">
        <v>4098</v>
      </c>
      <c r="C1878" t="s">
        <v>13</v>
      </c>
      <c r="D1878" t="s">
        <v>14</v>
      </c>
      <c r="E1878">
        <v>1</v>
      </c>
      <c r="F1878">
        <v>25416956</v>
      </c>
      <c r="G1878" t="s">
        <v>4099</v>
      </c>
      <c r="H1878" t="s">
        <v>16</v>
      </c>
      <c r="I1878" t="s">
        <v>17</v>
      </c>
      <c r="J1878" s="2">
        <v>42155</v>
      </c>
      <c r="K1878" t="s">
        <v>43</v>
      </c>
      <c r="L1878" t="s">
        <v>43</v>
      </c>
    </row>
    <row r="1879" spans="1:12">
      <c r="A1879">
        <v>189821</v>
      </c>
      <c r="B1879" t="s">
        <v>4100</v>
      </c>
      <c r="C1879" t="s">
        <v>13</v>
      </c>
      <c r="D1879" t="s">
        <v>14</v>
      </c>
      <c r="E1879">
        <v>1</v>
      </c>
      <c r="F1879">
        <v>25416956</v>
      </c>
      <c r="G1879" t="s">
        <v>4101</v>
      </c>
      <c r="H1879" t="s">
        <v>16</v>
      </c>
      <c r="I1879" t="s">
        <v>17</v>
      </c>
      <c r="J1879" s="2">
        <v>42155</v>
      </c>
      <c r="K1879" t="s">
        <v>43</v>
      </c>
      <c r="L1879" t="s">
        <v>43</v>
      </c>
    </row>
    <row r="1880" spans="1:12">
      <c r="A1880">
        <v>178567</v>
      </c>
      <c r="B1880" t="s">
        <v>4102</v>
      </c>
      <c r="C1880" t="s">
        <v>13</v>
      </c>
      <c r="D1880" t="s">
        <v>14</v>
      </c>
      <c r="E1880">
        <v>1</v>
      </c>
      <c r="F1880">
        <v>25416956</v>
      </c>
      <c r="G1880" t="s">
        <v>4103</v>
      </c>
      <c r="H1880" t="s">
        <v>16</v>
      </c>
      <c r="I1880" t="s">
        <v>17</v>
      </c>
      <c r="J1880" s="2">
        <v>42155</v>
      </c>
      <c r="K1880" t="s">
        <v>43</v>
      </c>
      <c r="L1880" t="s">
        <v>43</v>
      </c>
    </row>
    <row r="1881" spans="1:12">
      <c r="A1881">
        <v>17923</v>
      </c>
      <c r="B1881" t="s">
        <v>4104</v>
      </c>
      <c r="C1881" t="s">
        <v>13</v>
      </c>
      <c r="D1881" t="s">
        <v>23</v>
      </c>
      <c r="E1881">
        <v>1</v>
      </c>
      <c r="F1881">
        <v>7623820</v>
      </c>
      <c r="G1881" t="s">
        <v>4105</v>
      </c>
      <c r="H1881" t="s">
        <v>28</v>
      </c>
      <c r="I1881" t="s">
        <v>17</v>
      </c>
      <c r="J1881" s="2">
        <v>39639</v>
      </c>
      <c r="K1881" t="s">
        <v>43</v>
      </c>
      <c r="L1881" t="s">
        <v>43</v>
      </c>
    </row>
    <row r="1882" spans="1:12">
      <c r="A1882">
        <v>178571</v>
      </c>
      <c r="B1882" t="s">
        <v>4106</v>
      </c>
      <c r="C1882" t="s">
        <v>13</v>
      </c>
      <c r="D1882" t="s">
        <v>14</v>
      </c>
      <c r="E1882">
        <v>1</v>
      </c>
      <c r="F1882">
        <v>25416956</v>
      </c>
      <c r="G1882" t="s">
        <v>4107</v>
      </c>
      <c r="H1882" t="s">
        <v>16</v>
      </c>
      <c r="I1882" t="s">
        <v>17</v>
      </c>
      <c r="J1882" s="2">
        <v>42155</v>
      </c>
      <c r="K1882" t="s">
        <v>43</v>
      </c>
      <c r="L1882" t="s">
        <v>43</v>
      </c>
    </row>
    <row r="1883" spans="1:12">
      <c r="A1883">
        <v>196016</v>
      </c>
      <c r="B1883" t="s">
        <v>4108</v>
      </c>
      <c r="C1883" t="s">
        <v>13</v>
      </c>
      <c r="D1883" t="s">
        <v>14</v>
      </c>
      <c r="E1883">
        <v>2</v>
      </c>
      <c r="F1883" s="3">
        <v>2151611625416950</v>
      </c>
      <c r="G1883" t="s">
        <v>4109</v>
      </c>
      <c r="H1883" t="s">
        <v>16</v>
      </c>
      <c r="I1883" t="s">
        <v>17</v>
      </c>
      <c r="J1883" s="2">
        <v>42155</v>
      </c>
      <c r="K1883" t="s">
        <v>43</v>
      </c>
      <c r="L1883" t="s">
        <v>43</v>
      </c>
    </row>
    <row r="1884" spans="1:12">
      <c r="A1884">
        <v>28016</v>
      </c>
      <c r="B1884" t="s">
        <v>4110</v>
      </c>
      <c r="C1884" t="s">
        <v>13</v>
      </c>
      <c r="D1884" t="s">
        <v>23</v>
      </c>
      <c r="E1884">
        <v>1</v>
      </c>
      <c r="F1884">
        <v>17898872</v>
      </c>
      <c r="G1884" t="s">
        <v>4111</v>
      </c>
      <c r="H1884" t="s">
        <v>28</v>
      </c>
      <c r="I1884" t="s">
        <v>17</v>
      </c>
      <c r="J1884" s="2">
        <v>39649</v>
      </c>
      <c r="K1884" t="s">
        <v>43</v>
      </c>
      <c r="L1884" t="s">
        <v>43</v>
      </c>
    </row>
    <row r="1885" spans="1:12">
      <c r="A1885">
        <v>466111</v>
      </c>
      <c r="B1885" t="s">
        <v>4112</v>
      </c>
      <c r="C1885" t="s">
        <v>13</v>
      </c>
      <c r="D1885" t="s">
        <v>14</v>
      </c>
      <c r="E1885">
        <v>1</v>
      </c>
      <c r="F1885">
        <v>21832049</v>
      </c>
      <c r="G1885" t="s">
        <v>4113</v>
      </c>
      <c r="H1885" t="s">
        <v>16</v>
      </c>
      <c r="I1885" t="s">
        <v>17</v>
      </c>
      <c r="J1885" s="2">
        <v>41861</v>
      </c>
      <c r="K1885" t="s">
        <v>43</v>
      </c>
      <c r="L1885" t="s">
        <v>43</v>
      </c>
    </row>
    <row r="1886" spans="1:12">
      <c r="A1886">
        <v>365064</v>
      </c>
      <c r="B1886" t="s">
        <v>4114</v>
      </c>
      <c r="C1886" t="s">
        <v>13</v>
      </c>
      <c r="D1886" t="s">
        <v>14</v>
      </c>
      <c r="E1886">
        <v>1</v>
      </c>
      <c r="F1886">
        <v>21832049</v>
      </c>
      <c r="G1886" t="s">
        <v>4115</v>
      </c>
      <c r="H1886" t="s">
        <v>16</v>
      </c>
      <c r="I1886" t="s">
        <v>17</v>
      </c>
      <c r="J1886" s="2">
        <v>41854</v>
      </c>
      <c r="K1886" t="s">
        <v>43</v>
      </c>
      <c r="L1886" t="s">
        <v>43</v>
      </c>
    </row>
    <row r="1887" spans="1:12">
      <c r="A1887">
        <v>120978</v>
      </c>
      <c r="B1887" t="s">
        <v>4116</v>
      </c>
      <c r="C1887" t="s">
        <v>13</v>
      </c>
      <c r="D1887" t="s">
        <v>23</v>
      </c>
      <c r="E1887">
        <v>5</v>
      </c>
      <c r="F1887" s="3">
        <v>1.92851592303218E+39</v>
      </c>
      <c r="G1887" t="s">
        <v>4117</v>
      </c>
      <c r="H1887" t="s">
        <v>16</v>
      </c>
      <c r="I1887" t="s">
        <v>17</v>
      </c>
      <c r="J1887" s="2">
        <v>41972</v>
      </c>
      <c r="K1887" t="s">
        <v>43</v>
      </c>
      <c r="L1887" t="s">
        <v>43</v>
      </c>
    </row>
    <row r="1888" spans="1:12">
      <c r="A1888">
        <v>12601</v>
      </c>
      <c r="B1888" t="s">
        <v>4118</v>
      </c>
      <c r="C1888" t="s">
        <v>13</v>
      </c>
      <c r="D1888" t="s">
        <v>14</v>
      </c>
      <c r="E1888">
        <v>1</v>
      </c>
      <c r="F1888">
        <v>21832049</v>
      </c>
      <c r="G1888" t="s">
        <v>4119</v>
      </c>
      <c r="H1888" t="s">
        <v>16</v>
      </c>
      <c r="I1888" t="s">
        <v>17</v>
      </c>
      <c r="J1888" s="2">
        <v>41854</v>
      </c>
      <c r="K1888" t="s">
        <v>43</v>
      </c>
      <c r="L1888" t="s">
        <v>43</v>
      </c>
    </row>
    <row r="1889" spans="1:12">
      <c r="A1889">
        <v>40179</v>
      </c>
      <c r="B1889" t="s">
        <v>4120</v>
      </c>
      <c r="C1889" t="s">
        <v>13</v>
      </c>
      <c r="D1889" t="s">
        <v>14</v>
      </c>
      <c r="E1889">
        <v>2</v>
      </c>
      <c r="F1889" s="3">
        <v>1558894212805550</v>
      </c>
      <c r="G1889" t="s">
        <v>4121</v>
      </c>
      <c r="H1889" t="s">
        <v>16</v>
      </c>
      <c r="I1889" t="s">
        <v>17</v>
      </c>
      <c r="J1889" s="2">
        <v>40953</v>
      </c>
      <c r="K1889" t="s">
        <v>43</v>
      </c>
      <c r="L1889" t="s">
        <v>43</v>
      </c>
    </row>
    <row r="1890" spans="1:12">
      <c r="A1890">
        <v>441983</v>
      </c>
      <c r="B1890" t="s">
        <v>4122</v>
      </c>
      <c r="C1890" t="s">
        <v>13</v>
      </c>
      <c r="D1890" t="s">
        <v>14</v>
      </c>
      <c r="E1890">
        <v>1</v>
      </c>
      <c r="F1890">
        <v>21832049</v>
      </c>
      <c r="G1890" t="s">
        <v>4123</v>
      </c>
      <c r="H1890" t="s">
        <v>16</v>
      </c>
      <c r="I1890" t="s">
        <v>17</v>
      </c>
      <c r="J1890" s="2">
        <v>41854</v>
      </c>
      <c r="K1890" t="s">
        <v>43</v>
      </c>
      <c r="L1890" t="s">
        <v>43</v>
      </c>
    </row>
    <row r="1891" spans="1:12">
      <c r="A1891">
        <v>154326</v>
      </c>
      <c r="B1891" t="s">
        <v>4124</v>
      </c>
      <c r="C1891" t="s">
        <v>13</v>
      </c>
      <c r="D1891" t="s">
        <v>14</v>
      </c>
      <c r="E1891">
        <v>1</v>
      </c>
      <c r="F1891">
        <v>12893243</v>
      </c>
      <c r="G1891" t="s">
        <v>4125</v>
      </c>
      <c r="H1891" t="s">
        <v>16</v>
      </c>
      <c r="I1891" t="s">
        <v>17</v>
      </c>
      <c r="J1891" s="2">
        <v>40953</v>
      </c>
      <c r="K1891" t="s">
        <v>43</v>
      </c>
      <c r="L1891" t="s">
        <v>43</v>
      </c>
    </row>
    <row r="1892" spans="1:12">
      <c r="A1892">
        <v>364943</v>
      </c>
      <c r="B1892" t="s">
        <v>4126</v>
      </c>
      <c r="C1892" t="s">
        <v>13</v>
      </c>
      <c r="D1892" t="s">
        <v>14</v>
      </c>
      <c r="E1892">
        <v>1</v>
      </c>
      <c r="F1892">
        <v>21832049</v>
      </c>
      <c r="G1892" t="s">
        <v>4127</v>
      </c>
      <c r="H1892" t="s">
        <v>16</v>
      </c>
      <c r="I1892" t="s">
        <v>17</v>
      </c>
      <c r="J1892" s="2">
        <v>41854</v>
      </c>
      <c r="K1892" t="s">
        <v>43</v>
      </c>
      <c r="L1892" t="s">
        <v>43</v>
      </c>
    </row>
    <row r="1893" spans="1:12">
      <c r="A1893">
        <v>365066</v>
      </c>
      <c r="B1893" t="s">
        <v>4128</v>
      </c>
      <c r="C1893" t="s">
        <v>13</v>
      </c>
      <c r="D1893" t="s">
        <v>14</v>
      </c>
      <c r="E1893">
        <v>1</v>
      </c>
      <c r="F1893">
        <v>21832049</v>
      </c>
      <c r="G1893" t="s">
        <v>4129</v>
      </c>
      <c r="H1893" t="s">
        <v>16</v>
      </c>
      <c r="I1893" t="s">
        <v>17</v>
      </c>
      <c r="J1893" s="2">
        <v>41854</v>
      </c>
      <c r="K1893" t="s">
        <v>43</v>
      </c>
      <c r="L1893" t="s">
        <v>43</v>
      </c>
    </row>
    <row r="1894" spans="1:12">
      <c r="A1894">
        <v>224465</v>
      </c>
      <c r="B1894" t="s">
        <v>4130</v>
      </c>
      <c r="C1894" t="s">
        <v>13</v>
      </c>
      <c r="D1894" t="s">
        <v>23</v>
      </c>
      <c r="E1894">
        <v>1</v>
      </c>
      <c r="F1894">
        <v>19285159</v>
      </c>
      <c r="G1894" t="s">
        <v>4131</v>
      </c>
      <c r="H1894" t="s">
        <v>16</v>
      </c>
      <c r="I1894" t="s">
        <v>17</v>
      </c>
      <c r="J1894" s="2">
        <v>41464</v>
      </c>
      <c r="K1894" t="s">
        <v>43</v>
      </c>
      <c r="L1894" t="s">
        <v>43</v>
      </c>
    </row>
    <row r="1895" spans="1:12">
      <c r="A1895">
        <v>247351</v>
      </c>
      <c r="B1895" t="s">
        <v>4132</v>
      </c>
      <c r="C1895" t="s">
        <v>13</v>
      </c>
      <c r="D1895" t="s">
        <v>14</v>
      </c>
      <c r="E1895">
        <v>1</v>
      </c>
      <c r="F1895">
        <v>15615782</v>
      </c>
      <c r="G1895" t="s">
        <v>4133</v>
      </c>
      <c r="H1895" t="s">
        <v>16</v>
      </c>
      <c r="I1895" t="s">
        <v>17</v>
      </c>
      <c r="J1895" s="2">
        <v>41126</v>
      </c>
      <c r="K1895" t="s">
        <v>43</v>
      </c>
      <c r="L1895" t="s">
        <v>43</v>
      </c>
    </row>
    <row r="1896" spans="1:12">
      <c r="A1896">
        <v>364835</v>
      </c>
      <c r="B1896" t="s">
        <v>4134</v>
      </c>
      <c r="C1896" t="s">
        <v>13</v>
      </c>
      <c r="D1896" t="s">
        <v>14</v>
      </c>
      <c r="E1896">
        <v>1</v>
      </c>
      <c r="F1896">
        <v>21832049</v>
      </c>
      <c r="G1896" t="s">
        <v>4135</v>
      </c>
      <c r="H1896" t="s">
        <v>16</v>
      </c>
      <c r="I1896" t="s">
        <v>17</v>
      </c>
      <c r="J1896" s="2">
        <v>41854</v>
      </c>
      <c r="K1896" t="s">
        <v>43</v>
      </c>
      <c r="L1896" t="s">
        <v>43</v>
      </c>
    </row>
    <row r="1897" spans="1:12">
      <c r="A1897">
        <v>382067</v>
      </c>
      <c r="B1897" t="s">
        <v>4136</v>
      </c>
      <c r="C1897" t="s">
        <v>13</v>
      </c>
      <c r="D1897" t="s">
        <v>14</v>
      </c>
      <c r="E1897">
        <v>1</v>
      </c>
      <c r="F1897">
        <v>21832049</v>
      </c>
      <c r="G1897" t="s">
        <v>4137</v>
      </c>
      <c r="H1897" t="s">
        <v>16</v>
      </c>
      <c r="I1897" t="s">
        <v>17</v>
      </c>
      <c r="J1897" s="2">
        <v>41854</v>
      </c>
      <c r="K1897" t="s">
        <v>43</v>
      </c>
      <c r="L1897" t="s">
        <v>43</v>
      </c>
    </row>
    <row r="1898" spans="1:12">
      <c r="A1898">
        <v>89208</v>
      </c>
      <c r="B1898" t="s">
        <v>4138</v>
      </c>
      <c r="C1898" t="s">
        <v>13</v>
      </c>
      <c r="D1898" t="s">
        <v>23</v>
      </c>
      <c r="E1898">
        <v>1</v>
      </c>
      <c r="F1898">
        <v>19285159</v>
      </c>
      <c r="G1898" t="s">
        <v>4139</v>
      </c>
      <c r="H1898" t="s">
        <v>16</v>
      </c>
      <c r="I1898" t="s">
        <v>17</v>
      </c>
      <c r="J1898" s="2">
        <v>41464</v>
      </c>
      <c r="K1898" t="s">
        <v>43</v>
      </c>
      <c r="L1898" t="s">
        <v>43</v>
      </c>
    </row>
    <row r="1899" spans="1:12">
      <c r="A1899">
        <v>247353</v>
      </c>
      <c r="B1899" t="s">
        <v>4140</v>
      </c>
      <c r="C1899" t="s">
        <v>13</v>
      </c>
      <c r="D1899" t="s">
        <v>14</v>
      </c>
      <c r="E1899">
        <v>1</v>
      </c>
      <c r="F1899">
        <v>15615782</v>
      </c>
      <c r="G1899" t="s">
        <v>4141</v>
      </c>
      <c r="H1899" t="s">
        <v>16</v>
      </c>
      <c r="I1899" t="s">
        <v>17</v>
      </c>
      <c r="J1899" s="2">
        <v>41126</v>
      </c>
      <c r="K1899" t="s">
        <v>43</v>
      </c>
      <c r="L1899" t="s">
        <v>43</v>
      </c>
    </row>
    <row r="1900" spans="1:12">
      <c r="A1900">
        <v>365105</v>
      </c>
      <c r="B1900" t="s">
        <v>4142</v>
      </c>
      <c r="C1900" t="s">
        <v>13</v>
      </c>
      <c r="D1900" t="s">
        <v>14</v>
      </c>
      <c r="E1900">
        <v>1</v>
      </c>
      <c r="F1900">
        <v>21832049</v>
      </c>
      <c r="G1900" t="s">
        <v>4143</v>
      </c>
      <c r="H1900" t="s">
        <v>16</v>
      </c>
      <c r="I1900" t="s">
        <v>17</v>
      </c>
      <c r="J1900" s="2">
        <v>41854</v>
      </c>
      <c r="K1900" t="s">
        <v>43</v>
      </c>
      <c r="L1900" t="s">
        <v>43</v>
      </c>
    </row>
    <row r="1901" spans="1:12">
      <c r="A1901">
        <v>31248</v>
      </c>
      <c r="B1901" t="s">
        <v>4144</v>
      </c>
      <c r="C1901" t="s">
        <v>13</v>
      </c>
      <c r="D1901" t="s">
        <v>14</v>
      </c>
      <c r="E1901">
        <v>1</v>
      </c>
      <c r="F1901">
        <v>21832049</v>
      </c>
      <c r="G1901" t="s">
        <v>4145</v>
      </c>
      <c r="H1901" t="s">
        <v>16</v>
      </c>
      <c r="I1901" t="s">
        <v>17</v>
      </c>
      <c r="J1901" s="2">
        <v>41854</v>
      </c>
      <c r="K1901" t="s">
        <v>43</v>
      </c>
      <c r="L1901" t="s">
        <v>43</v>
      </c>
    </row>
    <row r="1902" spans="1:12">
      <c r="A1902">
        <v>427412</v>
      </c>
      <c r="B1902" t="s">
        <v>4146</v>
      </c>
      <c r="C1902" t="s">
        <v>13</v>
      </c>
      <c r="D1902" t="s">
        <v>14</v>
      </c>
      <c r="E1902">
        <v>1</v>
      </c>
      <c r="F1902">
        <v>21832049</v>
      </c>
      <c r="G1902" t="s">
        <v>4147</v>
      </c>
      <c r="H1902" t="s">
        <v>16</v>
      </c>
      <c r="I1902" t="s">
        <v>17</v>
      </c>
      <c r="J1902" s="2">
        <v>41854</v>
      </c>
      <c r="K1902" t="s">
        <v>43</v>
      </c>
      <c r="L1902" t="s">
        <v>43</v>
      </c>
    </row>
    <row r="1903" spans="1:12">
      <c r="A1903">
        <v>239852</v>
      </c>
      <c r="B1903" t="s">
        <v>4148</v>
      </c>
      <c r="C1903" t="s">
        <v>13</v>
      </c>
      <c r="D1903" t="s">
        <v>14</v>
      </c>
      <c r="E1903">
        <v>3</v>
      </c>
      <c r="F1903" s="3">
        <v>1.11577539792677E+22</v>
      </c>
      <c r="G1903" t="s">
        <v>4149</v>
      </c>
      <c r="H1903" t="s">
        <v>16</v>
      </c>
      <c r="I1903" t="s">
        <v>17</v>
      </c>
      <c r="J1903" s="2">
        <v>41972</v>
      </c>
      <c r="K1903" t="s">
        <v>43</v>
      </c>
      <c r="L1903" t="s">
        <v>43</v>
      </c>
    </row>
    <row r="1904" spans="1:12">
      <c r="A1904">
        <v>365003</v>
      </c>
      <c r="B1904" t="s">
        <v>4150</v>
      </c>
      <c r="C1904" t="s">
        <v>13</v>
      </c>
      <c r="D1904" t="s">
        <v>14</v>
      </c>
      <c r="E1904">
        <v>1</v>
      </c>
      <c r="F1904">
        <v>21832049</v>
      </c>
      <c r="G1904" t="s">
        <v>4151</v>
      </c>
      <c r="H1904" t="s">
        <v>16</v>
      </c>
      <c r="I1904" t="s">
        <v>17</v>
      </c>
      <c r="J1904" s="2">
        <v>41854</v>
      </c>
      <c r="K1904" t="s">
        <v>43</v>
      </c>
      <c r="L1904" t="s">
        <v>43</v>
      </c>
    </row>
    <row r="1905" spans="1:12">
      <c r="A1905">
        <v>140262</v>
      </c>
      <c r="B1905" t="s">
        <v>4152</v>
      </c>
      <c r="C1905" t="s">
        <v>13</v>
      </c>
      <c r="D1905" t="s">
        <v>14</v>
      </c>
      <c r="E1905">
        <v>1</v>
      </c>
      <c r="F1905">
        <v>21832049</v>
      </c>
      <c r="G1905" t="s">
        <v>4153</v>
      </c>
      <c r="H1905" t="s">
        <v>16</v>
      </c>
      <c r="I1905" t="s">
        <v>17</v>
      </c>
      <c r="J1905" s="2">
        <v>41854</v>
      </c>
      <c r="K1905" t="s">
        <v>43</v>
      </c>
      <c r="L1905" t="s">
        <v>43</v>
      </c>
    </row>
    <row r="1906" spans="1:12">
      <c r="A1906">
        <v>100083</v>
      </c>
      <c r="B1906" t="s">
        <v>4154</v>
      </c>
      <c r="C1906" t="s">
        <v>13</v>
      </c>
      <c r="D1906" t="s">
        <v>23</v>
      </c>
      <c r="E1906">
        <v>1</v>
      </c>
      <c r="F1906">
        <v>11238950</v>
      </c>
      <c r="G1906" t="s">
        <v>4155</v>
      </c>
      <c r="H1906" t="s">
        <v>16</v>
      </c>
      <c r="I1906" t="s">
        <v>17</v>
      </c>
      <c r="J1906" s="2">
        <v>40979</v>
      </c>
      <c r="K1906" t="s">
        <v>43</v>
      </c>
      <c r="L1906" t="s">
        <v>43</v>
      </c>
    </row>
    <row r="1907" spans="1:12">
      <c r="A1907">
        <v>220681</v>
      </c>
      <c r="B1907" t="s">
        <v>4156</v>
      </c>
      <c r="C1907" t="s">
        <v>13</v>
      </c>
      <c r="D1907" t="s">
        <v>23</v>
      </c>
      <c r="E1907">
        <v>6</v>
      </c>
      <c r="F1907" s="3">
        <v>1.9285159198804998E+47</v>
      </c>
      <c r="G1907" t="s">
        <v>4157</v>
      </c>
      <c r="H1907" t="s">
        <v>16</v>
      </c>
      <c r="I1907" t="s">
        <v>17</v>
      </c>
      <c r="J1907" s="2">
        <v>41972</v>
      </c>
      <c r="K1907" t="s">
        <v>43</v>
      </c>
      <c r="L1907" t="s">
        <v>43</v>
      </c>
    </row>
    <row r="1908" spans="1:12">
      <c r="A1908">
        <v>101832</v>
      </c>
      <c r="B1908" t="s">
        <v>4158</v>
      </c>
      <c r="C1908" t="s">
        <v>13</v>
      </c>
      <c r="D1908" t="s">
        <v>23</v>
      </c>
      <c r="E1908">
        <v>1</v>
      </c>
      <c r="F1908">
        <v>12938160</v>
      </c>
      <c r="G1908" t="s">
        <v>4159</v>
      </c>
      <c r="H1908" t="s">
        <v>16</v>
      </c>
      <c r="I1908" t="s">
        <v>17</v>
      </c>
      <c r="J1908" s="2">
        <v>40979</v>
      </c>
      <c r="K1908" t="s">
        <v>43</v>
      </c>
      <c r="L1908" t="s">
        <v>43</v>
      </c>
    </row>
    <row r="1909" spans="1:12">
      <c r="A1909">
        <v>364866</v>
      </c>
      <c r="B1909" t="s">
        <v>4160</v>
      </c>
      <c r="C1909" t="s">
        <v>13</v>
      </c>
      <c r="D1909" t="s">
        <v>14</v>
      </c>
      <c r="E1909">
        <v>1</v>
      </c>
      <c r="F1909">
        <v>21832049</v>
      </c>
      <c r="G1909" t="s">
        <v>4161</v>
      </c>
      <c r="H1909" t="s">
        <v>16</v>
      </c>
      <c r="I1909" t="s">
        <v>17</v>
      </c>
      <c r="J1909" s="2">
        <v>41854</v>
      </c>
      <c r="K1909" t="s">
        <v>43</v>
      </c>
      <c r="L1909" t="s">
        <v>43</v>
      </c>
    </row>
    <row r="1910" spans="1:12">
      <c r="A1910">
        <v>463181</v>
      </c>
      <c r="B1910" t="s">
        <v>4162</v>
      </c>
      <c r="C1910" t="s">
        <v>13</v>
      </c>
      <c r="D1910" t="s">
        <v>14</v>
      </c>
      <c r="E1910">
        <v>1</v>
      </c>
      <c r="F1910">
        <v>21832049</v>
      </c>
      <c r="G1910" t="s">
        <v>4163</v>
      </c>
      <c r="H1910" t="s">
        <v>16</v>
      </c>
      <c r="I1910" t="s">
        <v>17</v>
      </c>
      <c r="J1910" s="2">
        <v>41854</v>
      </c>
      <c r="K1910" t="s">
        <v>43</v>
      </c>
      <c r="L1910" t="s">
        <v>43</v>
      </c>
    </row>
    <row r="1911" spans="1:12">
      <c r="A1911">
        <v>365076</v>
      </c>
      <c r="B1911" t="s">
        <v>4164</v>
      </c>
      <c r="C1911" t="s">
        <v>13</v>
      </c>
      <c r="D1911" t="s">
        <v>14</v>
      </c>
      <c r="E1911">
        <v>1</v>
      </c>
      <c r="F1911">
        <v>21832049</v>
      </c>
      <c r="G1911" t="s">
        <v>4165</v>
      </c>
      <c r="H1911" t="s">
        <v>16</v>
      </c>
      <c r="I1911" t="s">
        <v>17</v>
      </c>
      <c r="J1911" s="2">
        <v>41854</v>
      </c>
      <c r="K1911" t="s">
        <v>43</v>
      </c>
      <c r="L1911" t="s">
        <v>43</v>
      </c>
    </row>
    <row r="1912" spans="1:12">
      <c r="A1912">
        <v>247201</v>
      </c>
      <c r="B1912" t="s">
        <v>4166</v>
      </c>
      <c r="C1912" t="s">
        <v>13</v>
      </c>
      <c r="D1912" t="s">
        <v>14</v>
      </c>
      <c r="E1912">
        <v>2</v>
      </c>
      <c r="F1912" s="3">
        <v>1523174820676130</v>
      </c>
      <c r="G1912" t="s">
        <v>4167</v>
      </c>
      <c r="H1912" t="s">
        <v>16</v>
      </c>
      <c r="I1912" t="s">
        <v>17</v>
      </c>
      <c r="J1912" s="2">
        <v>41972</v>
      </c>
      <c r="K1912" t="s">
        <v>43</v>
      </c>
      <c r="L1912" t="s">
        <v>43</v>
      </c>
    </row>
    <row r="1913" spans="1:12">
      <c r="A1913">
        <v>364845</v>
      </c>
      <c r="B1913" t="s">
        <v>4168</v>
      </c>
      <c r="C1913" t="s">
        <v>13</v>
      </c>
      <c r="D1913" t="s">
        <v>14</v>
      </c>
      <c r="E1913">
        <v>1</v>
      </c>
      <c r="F1913">
        <v>21832049</v>
      </c>
      <c r="G1913" t="s">
        <v>4169</v>
      </c>
      <c r="H1913" t="s">
        <v>16</v>
      </c>
      <c r="I1913" t="s">
        <v>17</v>
      </c>
      <c r="J1913" s="2">
        <v>41854</v>
      </c>
      <c r="K1913" t="s">
        <v>43</v>
      </c>
      <c r="L1913" t="s">
        <v>43</v>
      </c>
    </row>
    <row r="1914" spans="1:12">
      <c r="A1914">
        <v>364852</v>
      </c>
      <c r="B1914" t="s">
        <v>4170</v>
      </c>
      <c r="C1914" t="s">
        <v>13</v>
      </c>
      <c r="D1914" t="s">
        <v>14</v>
      </c>
      <c r="E1914">
        <v>1</v>
      </c>
      <c r="F1914">
        <v>21832049</v>
      </c>
      <c r="G1914" t="s">
        <v>4171</v>
      </c>
      <c r="H1914" t="s">
        <v>16</v>
      </c>
      <c r="I1914" t="s">
        <v>17</v>
      </c>
      <c r="J1914" s="2">
        <v>41854</v>
      </c>
      <c r="K1914" t="s">
        <v>43</v>
      </c>
      <c r="L1914" t="s">
        <v>43</v>
      </c>
    </row>
    <row r="1915" spans="1:12">
      <c r="A1915">
        <v>423790</v>
      </c>
      <c r="B1915" t="s">
        <v>4172</v>
      </c>
      <c r="C1915" t="s">
        <v>13</v>
      </c>
      <c r="D1915" t="s">
        <v>14</v>
      </c>
      <c r="E1915">
        <v>1</v>
      </c>
      <c r="F1915">
        <v>21832049</v>
      </c>
      <c r="G1915" t="s">
        <v>4173</v>
      </c>
      <c r="H1915" t="s">
        <v>16</v>
      </c>
      <c r="I1915" t="s">
        <v>17</v>
      </c>
      <c r="J1915" s="2">
        <v>41854</v>
      </c>
      <c r="K1915" t="s">
        <v>43</v>
      </c>
      <c r="L1915" t="s">
        <v>43</v>
      </c>
    </row>
    <row r="1916" spans="1:12">
      <c r="A1916">
        <v>364915</v>
      </c>
      <c r="B1916" t="s">
        <v>4174</v>
      </c>
      <c r="C1916" t="s">
        <v>13</v>
      </c>
      <c r="D1916" t="s">
        <v>14</v>
      </c>
      <c r="E1916">
        <v>1</v>
      </c>
      <c r="F1916">
        <v>21832049</v>
      </c>
      <c r="G1916" t="s">
        <v>4175</v>
      </c>
      <c r="H1916" t="s">
        <v>16</v>
      </c>
      <c r="I1916" t="s">
        <v>17</v>
      </c>
      <c r="J1916" s="2">
        <v>41854</v>
      </c>
      <c r="K1916" t="s">
        <v>43</v>
      </c>
      <c r="L1916" t="s">
        <v>43</v>
      </c>
    </row>
    <row r="1917" spans="1:12">
      <c r="A1917">
        <v>398202</v>
      </c>
      <c r="B1917" t="s">
        <v>4176</v>
      </c>
      <c r="C1917" t="s">
        <v>13</v>
      </c>
      <c r="D1917" t="s">
        <v>14</v>
      </c>
      <c r="E1917">
        <v>1</v>
      </c>
      <c r="F1917">
        <v>21832049</v>
      </c>
      <c r="G1917" t="s">
        <v>4177</v>
      </c>
      <c r="H1917" t="s">
        <v>16</v>
      </c>
      <c r="I1917" t="s">
        <v>17</v>
      </c>
      <c r="J1917" s="2">
        <v>41854</v>
      </c>
      <c r="K1917" t="s">
        <v>43</v>
      </c>
      <c r="L1917" t="s">
        <v>43</v>
      </c>
    </row>
    <row r="1918" spans="1:12">
      <c r="A1918">
        <v>419955</v>
      </c>
      <c r="B1918" t="s">
        <v>4178</v>
      </c>
      <c r="C1918" t="s">
        <v>13</v>
      </c>
      <c r="D1918" t="s">
        <v>14</v>
      </c>
      <c r="E1918">
        <v>1</v>
      </c>
      <c r="F1918">
        <v>21832049</v>
      </c>
      <c r="G1918" t="s">
        <v>4179</v>
      </c>
      <c r="H1918" t="s">
        <v>16</v>
      </c>
      <c r="I1918" t="s">
        <v>17</v>
      </c>
      <c r="J1918" s="2">
        <v>41854</v>
      </c>
      <c r="K1918" t="s">
        <v>43</v>
      </c>
      <c r="L1918" t="s">
        <v>43</v>
      </c>
    </row>
    <row r="1919" spans="1:12">
      <c r="A1919">
        <v>365043</v>
      </c>
      <c r="B1919" t="s">
        <v>4180</v>
      </c>
      <c r="C1919" t="s">
        <v>13</v>
      </c>
      <c r="D1919" t="s">
        <v>14</v>
      </c>
      <c r="E1919">
        <v>1</v>
      </c>
      <c r="F1919">
        <v>21832049</v>
      </c>
      <c r="G1919" t="s">
        <v>4181</v>
      </c>
      <c r="H1919" t="s">
        <v>16</v>
      </c>
      <c r="I1919" t="s">
        <v>17</v>
      </c>
      <c r="J1919" s="2">
        <v>41854</v>
      </c>
      <c r="K1919" t="s">
        <v>43</v>
      </c>
      <c r="L1919" t="s">
        <v>43</v>
      </c>
    </row>
    <row r="1920" spans="1:12">
      <c r="A1920">
        <v>470821</v>
      </c>
      <c r="B1920" t="s">
        <v>4182</v>
      </c>
      <c r="C1920" t="s">
        <v>13</v>
      </c>
      <c r="D1920" t="s">
        <v>14</v>
      </c>
      <c r="E1920">
        <v>1</v>
      </c>
      <c r="F1920">
        <v>21832049</v>
      </c>
      <c r="G1920" t="s">
        <v>4183</v>
      </c>
      <c r="H1920" t="s">
        <v>16</v>
      </c>
      <c r="I1920" t="s">
        <v>17</v>
      </c>
      <c r="J1920" s="2">
        <v>41854</v>
      </c>
      <c r="K1920" t="s">
        <v>43</v>
      </c>
      <c r="L1920" t="s">
        <v>43</v>
      </c>
    </row>
    <row r="1921" spans="1:12">
      <c r="A1921">
        <v>426791</v>
      </c>
      <c r="B1921" t="s">
        <v>4184</v>
      </c>
      <c r="C1921" t="s">
        <v>13</v>
      </c>
      <c r="D1921" t="s">
        <v>14</v>
      </c>
      <c r="E1921">
        <v>1</v>
      </c>
      <c r="F1921">
        <v>24753578</v>
      </c>
      <c r="G1921" t="s">
        <v>4185</v>
      </c>
      <c r="H1921" t="s">
        <v>16</v>
      </c>
      <c r="I1921" t="s">
        <v>17</v>
      </c>
      <c r="J1921" s="2">
        <v>41784</v>
      </c>
      <c r="K1921" t="s">
        <v>43</v>
      </c>
      <c r="L1921" t="s">
        <v>43</v>
      </c>
    </row>
    <row r="1922" spans="1:12">
      <c r="A1922">
        <v>293294</v>
      </c>
      <c r="B1922" t="s">
        <v>4186</v>
      </c>
      <c r="C1922" t="s">
        <v>13</v>
      </c>
      <c r="D1922" t="s">
        <v>14</v>
      </c>
      <c r="E1922">
        <v>1</v>
      </c>
      <c r="F1922">
        <v>21832049</v>
      </c>
      <c r="G1922" t="s">
        <v>4187</v>
      </c>
      <c r="H1922" t="s">
        <v>16</v>
      </c>
      <c r="I1922" t="s">
        <v>17</v>
      </c>
      <c r="J1922" s="2">
        <v>41854</v>
      </c>
      <c r="K1922" t="s">
        <v>43</v>
      </c>
      <c r="L1922" t="s">
        <v>43</v>
      </c>
    </row>
    <row r="1923" spans="1:12">
      <c r="A1923">
        <v>364960</v>
      </c>
      <c r="B1923" t="s">
        <v>4188</v>
      </c>
      <c r="C1923" t="s">
        <v>13</v>
      </c>
      <c r="D1923" t="s">
        <v>14</v>
      </c>
      <c r="E1923">
        <v>1</v>
      </c>
      <c r="F1923">
        <v>21832049</v>
      </c>
      <c r="G1923" t="s">
        <v>4189</v>
      </c>
      <c r="H1923" t="s">
        <v>16</v>
      </c>
      <c r="I1923" t="s">
        <v>17</v>
      </c>
      <c r="J1923" s="2">
        <v>41854</v>
      </c>
      <c r="K1923" t="s">
        <v>43</v>
      </c>
      <c r="L1923" t="s">
        <v>43</v>
      </c>
    </row>
    <row r="1924" spans="1:12">
      <c r="A1924">
        <v>4825</v>
      </c>
      <c r="B1924" t="s">
        <v>4190</v>
      </c>
      <c r="C1924" t="s">
        <v>13</v>
      </c>
      <c r="D1924" t="s">
        <v>14</v>
      </c>
      <c r="E1924">
        <v>1</v>
      </c>
      <c r="F1924">
        <v>21832049</v>
      </c>
      <c r="G1924" t="s">
        <v>4191</v>
      </c>
      <c r="H1924" t="s">
        <v>16</v>
      </c>
      <c r="I1924" t="s">
        <v>17</v>
      </c>
      <c r="J1924" s="2">
        <v>41854</v>
      </c>
      <c r="K1924" t="s">
        <v>43</v>
      </c>
      <c r="L1924" t="s">
        <v>43</v>
      </c>
    </row>
    <row r="1925" spans="1:12">
      <c r="A1925">
        <v>438955</v>
      </c>
      <c r="B1925" t="s">
        <v>4192</v>
      </c>
      <c r="C1925" t="s">
        <v>13</v>
      </c>
      <c r="D1925" t="s">
        <v>14</v>
      </c>
      <c r="E1925">
        <v>1</v>
      </c>
      <c r="F1925">
        <v>21832049</v>
      </c>
      <c r="G1925" t="s">
        <v>4193</v>
      </c>
      <c r="H1925" t="s">
        <v>16</v>
      </c>
      <c r="I1925" t="s">
        <v>17</v>
      </c>
      <c r="J1925" s="2">
        <v>41854</v>
      </c>
      <c r="K1925" t="s">
        <v>43</v>
      </c>
      <c r="L1925" t="s">
        <v>43</v>
      </c>
    </row>
    <row r="1926" spans="1:12">
      <c r="A1926">
        <v>342200</v>
      </c>
      <c r="B1926" t="s">
        <v>4194</v>
      </c>
      <c r="C1926" t="s">
        <v>13</v>
      </c>
      <c r="D1926" t="s">
        <v>14</v>
      </c>
      <c r="E1926">
        <v>1</v>
      </c>
      <c r="F1926">
        <v>14729955</v>
      </c>
      <c r="G1926" t="s">
        <v>4195</v>
      </c>
      <c r="H1926" t="s">
        <v>16</v>
      </c>
      <c r="I1926" t="s">
        <v>17</v>
      </c>
      <c r="J1926" s="2">
        <v>39978</v>
      </c>
      <c r="K1926" t="s">
        <v>43</v>
      </c>
      <c r="L1926" t="s">
        <v>43</v>
      </c>
    </row>
    <row r="1927" spans="1:12">
      <c r="A1927">
        <v>213240</v>
      </c>
      <c r="B1927" t="s">
        <v>4196</v>
      </c>
      <c r="C1927" t="s">
        <v>13</v>
      </c>
      <c r="D1927" t="s">
        <v>14</v>
      </c>
      <c r="E1927">
        <v>1</v>
      </c>
      <c r="F1927">
        <v>19506020</v>
      </c>
      <c r="G1927" t="s">
        <v>4197</v>
      </c>
      <c r="H1927" t="s">
        <v>16</v>
      </c>
      <c r="I1927" t="s">
        <v>17</v>
      </c>
      <c r="J1927" s="2">
        <v>40734</v>
      </c>
      <c r="K1927" t="s">
        <v>43</v>
      </c>
      <c r="L1927" t="s">
        <v>43</v>
      </c>
    </row>
    <row r="1928" spans="1:12">
      <c r="A1928">
        <v>447016</v>
      </c>
      <c r="B1928" t="s">
        <v>4198</v>
      </c>
      <c r="C1928" t="s">
        <v>13</v>
      </c>
      <c r="D1928" t="s">
        <v>105</v>
      </c>
      <c r="E1928">
        <v>1</v>
      </c>
      <c r="F1928">
        <v>11114188</v>
      </c>
      <c r="G1928" t="s">
        <v>4199</v>
      </c>
      <c r="H1928" t="s">
        <v>16</v>
      </c>
      <c r="I1928" t="s">
        <v>17</v>
      </c>
      <c r="J1928" s="2">
        <v>39978</v>
      </c>
      <c r="K1928" t="s">
        <v>43</v>
      </c>
      <c r="L1928" t="s">
        <v>43</v>
      </c>
    </row>
    <row r="1929" spans="1:12">
      <c r="A1929">
        <v>51087</v>
      </c>
      <c r="B1929" t="s">
        <v>4200</v>
      </c>
      <c r="C1929" t="s">
        <v>13</v>
      </c>
      <c r="D1929" t="s">
        <v>14</v>
      </c>
      <c r="E1929">
        <v>1</v>
      </c>
      <c r="F1929">
        <v>19506020</v>
      </c>
      <c r="G1929" t="s">
        <v>4201</v>
      </c>
      <c r="H1929" t="s">
        <v>16</v>
      </c>
      <c r="I1929" t="s">
        <v>17</v>
      </c>
      <c r="J1929" s="2">
        <v>40734</v>
      </c>
      <c r="K1929" t="s">
        <v>43</v>
      </c>
      <c r="L1929" t="s">
        <v>43</v>
      </c>
    </row>
    <row r="1930" spans="1:12">
      <c r="A1930">
        <v>171973</v>
      </c>
      <c r="B1930" t="s">
        <v>4202</v>
      </c>
      <c r="C1930" t="s">
        <v>13</v>
      </c>
      <c r="D1930" t="s">
        <v>14</v>
      </c>
      <c r="E1930">
        <v>1</v>
      </c>
      <c r="F1930">
        <v>19506020</v>
      </c>
      <c r="G1930" t="s">
        <v>4203</v>
      </c>
      <c r="H1930" t="s">
        <v>16</v>
      </c>
      <c r="I1930" t="s">
        <v>17</v>
      </c>
      <c r="J1930" s="2">
        <v>40734</v>
      </c>
      <c r="K1930" t="s">
        <v>43</v>
      </c>
      <c r="L1930" t="s">
        <v>43</v>
      </c>
    </row>
    <row r="1931" spans="1:12">
      <c r="A1931">
        <v>66662</v>
      </c>
      <c r="B1931" t="s">
        <v>4204</v>
      </c>
      <c r="C1931" t="s">
        <v>13</v>
      </c>
      <c r="D1931" t="s">
        <v>14</v>
      </c>
      <c r="E1931">
        <v>1</v>
      </c>
      <c r="F1931">
        <v>19506020</v>
      </c>
      <c r="G1931" t="s">
        <v>4205</v>
      </c>
      <c r="H1931" t="s">
        <v>16</v>
      </c>
      <c r="I1931" t="s">
        <v>17</v>
      </c>
      <c r="J1931" s="2">
        <v>40734</v>
      </c>
      <c r="K1931" t="s">
        <v>43</v>
      </c>
      <c r="L1931" t="s">
        <v>43</v>
      </c>
    </row>
    <row r="1932" spans="1:12">
      <c r="A1932">
        <v>50849</v>
      </c>
      <c r="B1932" t="s">
        <v>4206</v>
      </c>
      <c r="C1932" t="s">
        <v>13</v>
      </c>
      <c r="D1932" t="s">
        <v>14</v>
      </c>
      <c r="E1932">
        <v>1</v>
      </c>
      <c r="F1932">
        <v>19506020</v>
      </c>
      <c r="G1932" t="s">
        <v>4207</v>
      </c>
      <c r="H1932" t="s">
        <v>16</v>
      </c>
      <c r="I1932" t="s">
        <v>17</v>
      </c>
      <c r="J1932" s="2">
        <v>40734</v>
      </c>
      <c r="K1932" t="s">
        <v>43</v>
      </c>
      <c r="L1932" t="s">
        <v>43</v>
      </c>
    </row>
    <row r="1933" spans="1:12">
      <c r="A1933">
        <v>28310</v>
      </c>
      <c r="B1933" t="s">
        <v>4208</v>
      </c>
      <c r="C1933" t="s">
        <v>13</v>
      </c>
      <c r="D1933" t="s">
        <v>14</v>
      </c>
      <c r="E1933">
        <v>1</v>
      </c>
      <c r="F1933">
        <v>19506020</v>
      </c>
      <c r="G1933" t="s">
        <v>4209</v>
      </c>
      <c r="H1933" t="s">
        <v>16</v>
      </c>
      <c r="I1933" t="s">
        <v>17</v>
      </c>
      <c r="J1933" s="2">
        <v>40734</v>
      </c>
      <c r="K1933" t="s">
        <v>43</v>
      </c>
      <c r="L1933" t="s">
        <v>43</v>
      </c>
    </row>
    <row r="1934" spans="1:12">
      <c r="A1934">
        <v>226551</v>
      </c>
      <c r="B1934" t="s">
        <v>4210</v>
      </c>
      <c r="C1934" t="s">
        <v>13</v>
      </c>
      <c r="D1934" t="s">
        <v>14</v>
      </c>
      <c r="E1934">
        <v>1</v>
      </c>
      <c r="F1934">
        <v>19506020</v>
      </c>
      <c r="G1934" t="s">
        <v>4211</v>
      </c>
      <c r="H1934" t="s">
        <v>16</v>
      </c>
      <c r="I1934" t="s">
        <v>17</v>
      </c>
      <c r="J1934" s="2">
        <v>40734</v>
      </c>
      <c r="K1934" t="s">
        <v>43</v>
      </c>
      <c r="L1934" t="s">
        <v>43</v>
      </c>
    </row>
    <row r="1935" spans="1:12">
      <c r="A1935">
        <v>135465</v>
      </c>
      <c r="B1935" t="s">
        <v>4212</v>
      </c>
      <c r="C1935" t="s">
        <v>13</v>
      </c>
      <c r="D1935" t="s">
        <v>105</v>
      </c>
      <c r="E1935">
        <v>1</v>
      </c>
      <c r="F1935">
        <v>17053147</v>
      </c>
      <c r="G1935" t="s">
        <v>4213</v>
      </c>
      <c r="H1935" t="s">
        <v>16</v>
      </c>
      <c r="I1935" t="s">
        <v>17</v>
      </c>
      <c r="J1935" s="2">
        <v>39761</v>
      </c>
      <c r="K1935" t="s">
        <v>43</v>
      </c>
      <c r="L1935" t="s">
        <v>43</v>
      </c>
    </row>
    <row r="1936" spans="1:12">
      <c r="A1936">
        <v>211954</v>
      </c>
      <c r="B1936" t="s">
        <v>4214</v>
      </c>
      <c r="C1936" t="s">
        <v>13</v>
      </c>
      <c r="D1936" t="s">
        <v>14</v>
      </c>
      <c r="E1936">
        <v>1</v>
      </c>
      <c r="F1936">
        <v>19506020</v>
      </c>
      <c r="G1936" t="s">
        <v>4215</v>
      </c>
      <c r="H1936" t="s">
        <v>16</v>
      </c>
      <c r="I1936" t="s">
        <v>17</v>
      </c>
      <c r="J1936" s="2">
        <v>40734</v>
      </c>
      <c r="K1936" t="s">
        <v>43</v>
      </c>
      <c r="L1936" t="s">
        <v>43</v>
      </c>
    </row>
    <row r="1937" spans="1:12">
      <c r="A1937">
        <v>54844</v>
      </c>
      <c r="B1937" t="s">
        <v>4216</v>
      </c>
      <c r="C1937" t="s">
        <v>13</v>
      </c>
      <c r="D1937" t="s">
        <v>23</v>
      </c>
      <c r="E1937">
        <v>4</v>
      </c>
      <c r="F1937" s="3">
        <v>1.6203728120473399E+31</v>
      </c>
      <c r="G1937" t="s">
        <v>4217</v>
      </c>
      <c r="H1937" t="s">
        <v>16</v>
      </c>
      <c r="I1937" t="s">
        <v>17</v>
      </c>
      <c r="J1937" s="2">
        <v>40953</v>
      </c>
      <c r="K1937" t="s">
        <v>43</v>
      </c>
      <c r="L1937" t="s">
        <v>43</v>
      </c>
    </row>
    <row r="1938" spans="1:12">
      <c r="A1938">
        <v>151042</v>
      </c>
      <c r="B1938" t="s">
        <v>4218</v>
      </c>
      <c r="C1938" t="s">
        <v>13</v>
      </c>
      <c r="D1938" t="s">
        <v>14</v>
      </c>
      <c r="E1938">
        <v>1</v>
      </c>
      <c r="F1938">
        <v>25416956</v>
      </c>
      <c r="G1938" t="s">
        <v>4219</v>
      </c>
      <c r="H1938" t="s">
        <v>16</v>
      </c>
      <c r="I1938" t="s">
        <v>17</v>
      </c>
      <c r="J1938" s="2">
        <v>42106</v>
      </c>
      <c r="K1938" t="s">
        <v>43</v>
      </c>
      <c r="L1938" t="s">
        <v>43</v>
      </c>
    </row>
    <row r="1939" spans="1:12">
      <c r="A1939">
        <v>308816</v>
      </c>
      <c r="B1939" t="s">
        <v>4220</v>
      </c>
      <c r="C1939" t="s">
        <v>13</v>
      </c>
      <c r="D1939" t="s">
        <v>14</v>
      </c>
      <c r="E1939">
        <v>2</v>
      </c>
      <c r="F1939" s="3">
        <v>1148989111359770</v>
      </c>
      <c r="G1939" t="s">
        <v>4221</v>
      </c>
      <c r="H1939" t="s">
        <v>16</v>
      </c>
      <c r="I1939" t="s">
        <v>17</v>
      </c>
      <c r="J1939" s="2">
        <v>40953</v>
      </c>
      <c r="K1939" t="s">
        <v>43</v>
      </c>
      <c r="L1939" t="s">
        <v>43</v>
      </c>
    </row>
    <row r="1940" spans="1:12">
      <c r="A1940">
        <v>460203</v>
      </c>
      <c r="B1940" t="s">
        <v>4222</v>
      </c>
      <c r="C1940" t="s">
        <v>13</v>
      </c>
      <c r="D1940" t="s">
        <v>14</v>
      </c>
      <c r="E1940">
        <v>1</v>
      </c>
      <c r="F1940">
        <v>25416956</v>
      </c>
      <c r="G1940" t="s">
        <v>4223</v>
      </c>
      <c r="H1940" t="s">
        <v>16</v>
      </c>
      <c r="I1940" t="s">
        <v>17</v>
      </c>
      <c r="J1940" s="2">
        <v>42106</v>
      </c>
      <c r="K1940" t="s">
        <v>43</v>
      </c>
      <c r="L1940" t="s">
        <v>43</v>
      </c>
    </row>
    <row r="1941" spans="1:12">
      <c r="A1941">
        <v>308815</v>
      </c>
      <c r="B1941" t="s">
        <v>4224</v>
      </c>
      <c r="C1941" t="s">
        <v>13</v>
      </c>
      <c r="D1941" t="s">
        <v>14</v>
      </c>
      <c r="E1941">
        <v>1</v>
      </c>
      <c r="F1941">
        <v>11489891</v>
      </c>
      <c r="G1941" t="s">
        <v>4225</v>
      </c>
      <c r="H1941" t="s">
        <v>16</v>
      </c>
      <c r="I1941" t="s">
        <v>17</v>
      </c>
      <c r="J1941" s="2">
        <v>40953</v>
      </c>
      <c r="K1941" t="s">
        <v>43</v>
      </c>
      <c r="L1941" t="s">
        <v>43</v>
      </c>
    </row>
    <row r="1942" spans="1:12">
      <c r="A1942">
        <v>277695</v>
      </c>
      <c r="B1942" t="s">
        <v>4226</v>
      </c>
      <c r="C1942" t="s">
        <v>13</v>
      </c>
      <c r="D1942" t="s">
        <v>23</v>
      </c>
      <c r="E1942">
        <v>1</v>
      </c>
      <c r="F1942">
        <v>19419955</v>
      </c>
      <c r="G1942" t="s">
        <v>4227</v>
      </c>
      <c r="H1942" t="s">
        <v>16</v>
      </c>
      <c r="I1942" t="s">
        <v>17</v>
      </c>
      <c r="J1942" s="2">
        <v>40419</v>
      </c>
      <c r="K1942" t="s">
        <v>43</v>
      </c>
      <c r="L1942" t="s">
        <v>43</v>
      </c>
    </row>
    <row r="1943" spans="1:12">
      <c r="A1943">
        <v>473657</v>
      </c>
      <c r="B1943" t="s">
        <v>4228</v>
      </c>
      <c r="C1943" t="s">
        <v>13</v>
      </c>
      <c r="D1943" t="s">
        <v>23</v>
      </c>
      <c r="E1943">
        <v>2</v>
      </c>
      <c r="F1943" s="3">
        <v>1281304415802560</v>
      </c>
      <c r="G1943" t="s">
        <v>4229</v>
      </c>
      <c r="H1943" t="s">
        <v>16</v>
      </c>
      <c r="I1943" t="s">
        <v>17</v>
      </c>
      <c r="J1943" s="2">
        <v>41464</v>
      </c>
      <c r="K1943" t="s">
        <v>43</v>
      </c>
      <c r="L1943" t="s">
        <v>43</v>
      </c>
    </row>
    <row r="1944" spans="1:12">
      <c r="A1944">
        <v>17299</v>
      </c>
      <c r="B1944" t="s">
        <v>4230</v>
      </c>
      <c r="C1944" t="s">
        <v>13</v>
      </c>
      <c r="D1944" t="s">
        <v>111</v>
      </c>
      <c r="E1944">
        <v>1</v>
      </c>
      <c r="F1944">
        <v>11460167</v>
      </c>
      <c r="G1944" t="s">
        <v>4231</v>
      </c>
      <c r="H1944" t="s">
        <v>16</v>
      </c>
      <c r="I1944" t="s">
        <v>17</v>
      </c>
      <c r="J1944" s="2">
        <v>39719</v>
      </c>
      <c r="K1944" t="s">
        <v>43</v>
      </c>
      <c r="L1944" t="s">
        <v>43</v>
      </c>
    </row>
    <row r="1945" spans="1:12">
      <c r="A1945">
        <v>87754</v>
      </c>
      <c r="B1945" t="s">
        <v>4232</v>
      </c>
      <c r="C1945" t="s">
        <v>13</v>
      </c>
      <c r="D1945" t="s">
        <v>23</v>
      </c>
      <c r="E1945">
        <v>1</v>
      </c>
      <c r="F1945">
        <v>7910967</v>
      </c>
      <c r="G1945" t="s">
        <v>4233</v>
      </c>
      <c r="H1945" t="s">
        <v>16</v>
      </c>
      <c r="I1945" t="s">
        <v>17</v>
      </c>
      <c r="J1945" s="2">
        <v>40953</v>
      </c>
      <c r="K1945" t="s">
        <v>43</v>
      </c>
      <c r="L1945" t="s">
        <v>43</v>
      </c>
    </row>
    <row r="1946" spans="1:12">
      <c r="A1946">
        <v>121102</v>
      </c>
      <c r="B1946" t="s">
        <v>4234</v>
      </c>
      <c r="C1946" t="s">
        <v>13</v>
      </c>
      <c r="D1946" t="s">
        <v>23</v>
      </c>
      <c r="E1946">
        <v>15</v>
      </c>
      <c r="F1946" s="3">
        <v>1.28577451928515E+118</v>
      </c>
      <c r="G1946" t="s">
        <v>4235</v>
      </c>
      <c r="H1946" t="s">
        <v>16</v>
      </c>
      <c r="I1946" t="s">
        <v>17</v>
      </c>
      <c r="J1946" s="2">
        <v>41972</v>
      </c>
      <c r="K1946" t="s">
        <v>43</v>
      </c>
      <c r="L1946" t="s">
        <v>43</v>
      </c>
    </row>
    <row r="1947" spans="1:12">
      <c r="A1947">
        <v>12665</v>
      </c>
      <c r="B1947" t="s">
        <v>4236</v>
      </c>
      <c r="C1947" t="s">
        <v>13</v>
      </c>
      <c r="D1947" t="s">
        <v>105</v>
      </c>
      <c r="E1947">
        <v>1</v>
      </c>
      <c r="F1947">
        <v>16793766</v>
      </c>
      <c r="G1947" t="s">
        <v>4237</v>
      </c>
      <c r="H1947" t="s">
        <v>16</v>
      </c>
      <c r="I1947" t="s">
        <v>17</v>
      </c>
      <c r="J1947" s="2">
        <v>39880</v>
      </c>
      <c r="K1947" t="s">
        <v>43</v>
      </c>
      <c r="L1947" t="s">
        <v>43</v>
      </c>
    </row>
    <row r="1948" spans="1:12">
      <c r="A1948">
        <v>28019</v>
      </c>
      <c r="B1948" t="s">
        <v>4238</v>
      </c>
      <c r="C1948" t="s">
        <v>13</v>
      </c>
      <c r="D1948" t="s">
        <v>14</v>
      </c>
      <c r="E1948">
        <v>8</v>
      </c>
      <c r="F1948" s="3">
        <v>9.7743411050878406E+61</v>
      </c>
      <c r="G1948" t="s">
        <v>4239</v>
      </c>
      <c r="H1948" t="s">
        <v>16</v>
      </c>
      <c r="I1948" t="s">
        <v>17</v>
      </c>
      <c r="J1948" s="2">
        <v>41972</v>
      </c>
      <c r="K1948" t="s">
        <v>43</v>
      </c>
      <c r="L1948" t="s">
        <v>43</v>
      </c>
    </row>
    <row r="1949" spans="1:12">
      <c r="A1949">
        <v>105308</v>
      </c>
      <c r="B1949" t="s">
        <v>4240</v>
      </c>
      <c r="C1949" t="s">
        <v>13</v>
      </c>
      <c r="D1949" t="s">
        <v>105</v>
      </c>
      <c r="E1949">
        <v>1</v>
      </c>
      <c r="F1949">
        <v>24185615</v>
      </c>
      <c r="G1949" t="s">
        <v>4241</v>
      </c>
      <c r="H1949" t="s">
        <v>16</v>
      </c>
      <c r="I1949" t="s">
        <v>17</v>
      </c>
      <c r="J1949" s="2">
        <v>41665</v>
      </c>
      <c r="K1949" t="s">
        <v>43</v>
      </c>
      <c r="L1949" t="s">
        <v>43</v>
      </c>
    </row>
    <row r="1950" spans="1:12">
      <c r="A1950">
        <v>17300</v>
      </c>
      <c r="B1950" t="s">
        <v>4242</v>
      </c>
      <c r="C1950" t="s">
        <v>13</v>
      </c>
      <c r="D1950" t="s">
        <v>111</v>
      </c>
      <c r="E1950">
        <v>1</v>
      </c>
      <c r="F1950">
        <v>11460167</v>
      </c>
      <c r="G1950" t="s">
        <v>4243</v>
      </c>
      <c r="H1950" t="s">
        <v>16</v>
      </c>
      <c r="I1950" t="s">
        <v>17</v>
      </c>
      <c r="J1950" s="2">
        <v>39719</v>
      </c>
      <c r="K1950" t="s">
        <v>43</v>
      </c>
      <c r="L1950" t="s">
        <v>43</v>
      </c>
    </row>
    <row r="1951" spans="1:12">
      <c r="A1951">
        <v>326268</v>
      </c>
      <c r="B1951" t="s">
        <v>4244</v>
      </c>
      <c r="C1951" t="s">
        <v>13</v>
      </c>
      <c r="D1951" t="s">
        <v>14</v>
      </c>
      <c r="E1951">
        <v>1</v>
      </c>
      <c r="F1951">
        <v>8940087</v>
      </c>
      <c r="G1951" t="s">
        <v>4245</v>
      </c>
      <c r="H1951" t="s">
        <v>16</v>
      </c>
      <c r="I1951" t="s">
        <v>17</v>
      </c>
      <c r="J1951" s="2">
        <v>40188</v>
      </c>
      <c r="K1951" t="s">
        <v>43</v>
      </c>
      <c r="L1951" t="s">
        <v>43</v>
      </c>
    </row>
    <row r="1952" spans="1:12">
      <c r="A1952">
        <v>403972</v>
      </c>
      <c r="B1952" t="s">
        <v>4246</v>
      </c>
      <c r="C1952" t="s">
        <v>13</v>
      </c>
      <c r="D1952" t="s">
        <v>23</v>
      </c>
      <c r="E1952">
        <v>1</v>
      </c>
      <c r="F1952">
        <v>19285159</v>
      </c>
      <c r="G1952" t="s">
        <v>4247</v>
      </c>
      <c r="H1952" t="s">
        <v>16</v>
      </c>
      <c r="I1952" t="s">
        <v>17</v>
      </c>
      <c r="J1952" s="2">
        <v>41464</v>
      </c>
      <c r="K1952" t="s">
        <v>43</v>
      </c>
      <c r="L1952" t="s">
        <v>43</v>
      </c>
    </row>
    <row r="1953" spans="1:12">
      <c r="A1953">
        <v>38573</v>
      </c>
      <c r="B1953" t="s">
        <v>4248</v>
      </c>
      <c r="C1953" t="s">
        <v>13</v>
      </c>
      <c r="D1953" t="s">
        <v>14</v>
      </c>
      <c r="E1953">
        <v>1</v>
      </c>
      <c r="F1953">
        <v>8940087</v>
      </c>
      <c r="G1953" t="s">
        <v>4249</v>
      </c>
      <c r="H1953" t="s">
        <v>16</v>
      </c>
      <c r="I1953" t="s">
        <v>17</v>
      </c>
      <c r="J1953" s="2">
        <v>40188</v>
      </c>
      <c r="K1953" t="s">
        <v>43</v>
      </c>
      <c r="L1953" t="s">
        <v>43</v>
      </c>
    </row>
    <row r="1954" spans="1:12">
      <c r="A1954">
        <v>326237</v>
      </c>
      <c r="B1954" t="s">
        <v>4250</v>
      </c>
      <c r="C1954" t="s">
        <v>13</v>
      </c>
      <c r="D1954" t="s">
        <v>23</v>
      </c>
      <c r="E1954">
        <v>1</v>
      </c>
      <c r="F1954">
        <v>8940087</v>
      </c>
      <c r="G1954" t="s">
        <v>4251</v>
      </c>
      <c r="H1954" t="s">
        <v>16</v>
      </c>
      <c r="I1954" t="s">
        <v>17</v>
      </c>
      <c r="J1954" s="2">
        <v>40188</v>
      </c>
      <c r="K1954" t="s">
        <v>43</v>
      </c>
      <c r="L1954" t="s">
        <v>43</v>
      </c>
    </row>
    <row r="1955" spans="1:12">
      <c r="A1955">
        <v>374395</v>
      </c>
      <c r="B1955" t="s">
        <v>4252</v>
      </c>
      <c r="C1955" t="s">
        <v>13</v>
      </c>
      <c r="D1955" t="s">
        <v>23</v>
      </c>
      <c r="E1955">
        <v>1</v>
      </c>
      <c r="F1955">
        <v>12606711</v>
      </c>
      <c r="G1955" t="s">
        <v>4253</v>
      </c>
      <c r="H1955" t="s">
        <v>16</v>
      </c>
      <c r="I1955" t="s">
        <v>17</v>
      </c>
      <c r="J1955" s="2">
        <v>41972</v>
      </c>
      <c r="K1955" t="s">
        <v>43</v>
      </c>
      <c r="L1955" t="s">
        <v>43</v>
      </c>
    </row>
    <row r="1956" spans="1:12">
      <c r="A1956">
        <v>87750</v>
      </c>
      <c r="B1956" t="s">
        <v>4254</v>
      </c>
      <c r="C1956" t="s">
        <v>13</v>
      </c>
      <c r="D1956" t="s">
        <v>14</v>
      </c>
      <c r="E1956">
        <v>1</v>
      </c>
      <c r="F1956">
        <v>16189514</v>
      </c>
      <c r="G1956" t="s">
        <v>4255</v>
      </c>
      <c r="H1956" t="s">
        <v>16</v>
      </c>
      <c r="I1956" t="s">
        <v>17</v>
      </c>
      <c r="J1956" s="2">
        <v>40188</v>
      </c>
      <c r="K1956" t="s">
        <v>43</v>
      </c>
      <c r="L1956" t="s">
        <v>43</v>
      </c>
    </row>
    <row r="1957" spans="1:12">
      <c r="A1957">
        <v>46460</v>
      </c>
      <c r="B1957" t="s">
        <v>4256</v>
      </c>
      <c r="C1957" t="s">
        <v>13</v>
      </c>
      <c r="D1957" t="s">
        <v>1872</v>
      </c>
      <c r="E1957">
        <v>1</v>
      </c>
      <c r="F1957">
        <v>11104763</v>
      </c>
      <c r="G1957" t="s">
        <v>4257</v>
      </c>
      <c r="H1957" t="s">
        <v>16</v>
      </c>
      <c r="I1957" t="s">
        <v>17</v>
      </c>
      <c r="J1957" s="2">
        <v>39537</v>
      </c>
      <c r="K1957" t="s">
        <v>43</v>
      </c>
      <c r="L1957" t="s">
        <v>43</v>
      </c>
    </row>
    <row r="1958" spans="1:12">
      <c r="A1958">
        <v>375388</v>
      </c>
      <c r="B1958" t="s">
        <v>4258</v>
      </c>
      <c r="C1958" t="s">
        <v>13</v>
      </c>
      <c r="D1958" t="s">
        <v>14</v>
      </c>
      <c r="E1958">
        <v>4</v>
      </c>
      <c r="F1958" s="3">
        <v>1.7803912119763299E+31</v>
      </c>
      <c r="G1958" t="s">
        <v>4259</v>
      </c>
      <c r="H1958" t="s">
        <v>16</v>
      </c>
      <c r="I1958" t="s">
        <v>17</v>
      </c>
      <c r="J1958" s="2">
        <v>41819</v>
      </c>
      <c r="K1958" t="s">
        <v>43</v>
      </c>
      <c r="L1958" t="s">
        <v>43</v>
      </c>
    </row>
    <row r="1959" spans="1:12">
      <c r="A1959">
        <v>114477</v>
      </c>
      <c r="B1959" t="s">
        <v>4260</v>
      </c>
      <c r="C1959" t="s">
        <v>13</v>
      </c>
      <c r="D1959" t="s">
        <v>3453</v>
      </c>
      <c r="E1959">
        <v>1</v>
      </c>
      <c r="F1959">
        <v>16709808</v>
      </c>
      <c r="G1959" t="s">
        <v>4261</v>
      </c>
      <c r="H1959" t="s">
        <v>16</v>
      </c>
      <c r="I1959" t="s">
        <v>17</v>
      </c>
      <c r="J1959" s="2">
        <v>39639</v>
      </c>
      <c r="K1959" t="s">
        <v>43</v>
      </c>
      <c r="L1959" t="s">
        <v>43</v>
      </c>
    </row>
    <row r="1960" spans="1:12">
      <c r="A1960">
        <v>340091</v>
      </c>
      <c r="B1960" t="s">
        <v>4262</v>
      </c>
      <c r="C1960" t="s">
        <v>13</v>
      </c>
      <c r="D1960" t="s">
        <v>14</v>
      </c>
      <c r="E1960">
        <v>1</v>
      </c>
      <c r="F1960">
        <v>25416956</v>
      </c>
      <c r="G1960" t="s">
        <v>4263</v>
      </c>
      <c r="H1960" t="s">
        <v>16</v>
      </c>
      <c r="I1960" t="s">
        <v>17</v>
      </c>
      <c r="J1960" s="2">
        <v>42022</v>
      </c>
      <c r="K1960" t="s">
        <v>43</v>
      </c>
      <c r="L1960" t="s">
        <v>43</v>
      </c>
    </row>
    <row r="1961" spans="1:12">
      <c r="A1961">
        <v>196933</v>
      </c>
      <c r="B1961" t="s">
        <v>4264</v>
      </c>
      <c r="C1961" t="s">
        <v>13</v>
      </c>
      <c r="D1961" t="s">
        <v>14</v>
      </c>
      <c r="E1961">
        <v>1</v>
      </c>
      <c r="F1961">
        <v>25416956</v>
      </c>
      <c r="G1961" t="s">
        <v>4265</v>
      </c>
      <c r="H1961" t="s">
        <v>16</v>
      </c>
      <c r="I1961" t="s">
        <v>17</v>
      </c>
      <c r="J1961" s="2">
        <v>42022</v>
      </c>
      <c r="K1961" t="s">
        <v>43</v>
      </c>
      <c r="L1961" t="s">
        <v>43</v>
      </c>
    </row>
    <row r="1962" spans="1:12">
      <c r="A1962">
        <v>160916</v>
      </c>
      <c r="B1962" t="s">
        <v>4266</v>
      </c>
      <c r="C1962" t="s">
        <v>13</v>
      </c>
      <c r="D1962" t="s">
        <v>14</v>
      </c>
      <c r="E1962">
        <v>7</v>
      </c>
      <c r="F1962" s="3">
        <v>1.19071261238183E+55</v>
      </c>
      <c r="G1962" t="s">
        <v>4267</v>
      </c>
      <c r="H1962" t="s">
        <v>16</v>
      </c>
      <c r="I1962" t="s">
        <v>17</v>
      </c>
      <c r="J1962" s="2">
        <v>41819</v>
      </c>
      <c r="K1962" t="s">
        <v>43</v>
      </c>
      <c r="L1962" t="s">
        <v>43</v>
      </c>
    </row>
    <row r="1963" spans="1:12">
      <c r="A1963">
        <v>29941</v>
      </c>
      <c r="B1963" t="s">
        <v>4268</v>
      </c>
      <c r="C1963" t="s">
        <v>13</v>
      </c>
      <c r="D1963" t="s">
        <v>14</v>
      </c>
      <c r="E1963">
        <v>1</v>
      </c>
      <c r="F1963">
        <v>25416956</v>
      </c>
      <c r="G1963" t="s">
        <v>4269</v>
      </c>
      <c r="H1963" t="s">
        <v>16</v>
      </c>
      <c r="I1963" t="s">
        <v>17</v>
      </c>
      <c r="J1963" s="2">
        <v>42022</v>
      </c>
      <c r="K1963" t="s">
        <v>43</v>
      </c>
      <c r="L1963" t="s">
        <v>43</v>
      </c>
    </row>
    <row r="1964" spans="1:12">
      <c r="A1964">
        <v>101680</v>
      </c>
      <c r="B1964" t="s">
        <v>4270</v>
      </c>
      <c r="C1964" t="s">
        <v>13</v>
      </c>
      <c r="D1964" t="s">
        <v>23</v>
      </c>
      <c r="E1964">
        <v>1</v>
      </c>
      <c r="F1964">
        <v>12560487</v>
      </c>
      <c r="G1964" t="s">
        <v>4271</v>
      </c>
      <c r="H1964" t="s">
        <v>28</v>
      </c>
      <c r="I1964" t="s">
        <v>17</v>
      </c>
      <c r="J1964" s="2">
        <v>40748</v>
      </c>
      <c r="K1964" t="s">
        <v>43</v>
      </c>
      <c r="L1964" t="s">
        <v>43</v>
      </c>
    </row>
    <row r="1965" spans="1:12">
      <c r="A1965">
        <v>101640</v>
      </c>
      <c r="B1965" t="s">
        <v>4272</v>
      </c>
      <c r="C1965" t="s">
        <v>13</v>
      </c>
      <c r="D1965" t="s">
        <v>67</v>
      </c>
      <c r="E1965">
        <v>1</v>
      </c>
      <c r="F1965">
        <v>12560487</v>
      </c>
      <c r="G1965" t="s">
        <v>4273</v>
      </c>
      <c r="H1965" t="s">
        <v>28</v>
      </c>
      <c r="I1965" t="s">
        <v>17</v>
      </c>
      <c r="J1965" s="2">
        <v>40748</v>
      </c>
      <c r="K1965" t="s">
        <v>43</v>
      </c>
      <c r="L1965" t="s">
        <v>43</v>
      </c>
    </row>
    <row r="1966" spans="1:12">
      <c r="A1966">
        <v>382704</v>
      </c>
      <c r="B1966" t="s">
        <v>4274</v>
      </c>
      <c r="C1966" t="s">
        <v>13</v>
      </c>
      <c r="D1966" t="s">
        <v>111</v>
      </c>
      <c r="E1966">
        <v>2</v>
      </c>
      <c r="F1966" s="3">
        <v>98418717839144</v>
      </c>
      <c r="G1966" t="s">
        <v>4275</v>
      </c>
      <c r="H1966" t="s">
        <v>16</v>
      </c>
      <c r="I1966" t="s">
        <v>17</v>
      </c>
      <c r="J1966" s="2">
        <v>39719</v>
      </c>
      <c r="K1966" t="s">
        <v>43</v>
      </c>
      <c r="L1966" t="s">
        <v>43</v>
      </c>
    </row>
    <row r="1967" spans="1:12">
      <c r="A1967">
        <v>224378</v>
      </c>
      <c r="B1967" t="s">
        <v>4276</v>
      </c>
      <c r="C1967" t="s">
        <v>13</v>
      </c>
      <c r="D1967" t="s">
        <v>111</v>
      </c>
      <c r="E1967">
        <v>2</v>
      </c>
      <c r="F1967" s="3">
        <v>862266917255097</v>
      </c>
      <c r="G1967" t="s">
        <v>4277</v>
      </c>
      <c r="H1967" t="s">
        <v>16</v>
      </c>
      <c r="I1967" t="s">
        <v>17</v>
      </c>
      <c r="J1967" s="2">
        <v>39719</v>
      </c>
      <c r="K1967" t="s">
        <v>43</v>
      </c>
      <c r="L1967" t="s">
        <v>43</v>
      </c>
    </row>
    <row r="1968" spans="1:12">
      <c r="A1968">
        <v>178572</v>
      </c>
      <c r="B1968" t="s">
        <v>4278</v>
      </c>
      <c r="C1968" t="s">
        <v>13</v>
      </c>
      <c r="D1968" t="s">
        <v>14</v>
      </c>
      <c r="E1968">
        <v>1</v>
      </c>
      <c r="F1968">
        <v>25416956</v>
      </c>
      <c r="G1968" t="s">
        <v>4279</v>
      </c>
      <c r="H1968" t="s">
        <v>16</v>
      </c>
      <c r="I1968" t="s">
        <v>17</v>
      </c>
      <c r="J1968" s="2">
        <v>42155</v>
      </c>
      <c r="K1968" t="s">
        <v>43</v>
      </c>
      <c r="L1968" t="s">
        <v>43</v>
      </c>
    </row>
    <row r="1969" spans="1:12">
      <c r="A1969">
        <v>188590</v>
      </c>
      <c r="B1969" t="s">
        <v>4280</v>
      </c>
      <c r="C1969" t="s">
        <v>13</v>
      </c>
      <c r="D1969" t="s">
        <v>14</v>
      </c>
      <c r="E1969">
        <v>1</v>
      </c>
      <c r="F1969">
        <v>25416956</v>
      </c>
      <c r="G1969" t="s">
        <v>4281</v>
      </c>
      <c r="H1969" t="s">
        <v>16</v>
      </c>
      <c r="I1969" t="s">
        <v>17</v>
      </c>
      <c r="J1969" s="2">
        <v>42155</v>
      </c>
      <c r="K1969" t="s">
        <v>43</v>
      </c>
      <c r="L1969" t="s">
        <v>43</v>
      </c>
    </row>
    <row r="1970" spans="1:12">
      <c r="A1970">
        <v>425560</v>
      </c>
      <c r="B1970" t="s">
        <v>4282</v>
      </c>
      <c r="C1970" t="s">
        <v>13</v>
      </c>
      <c r="D1970" t="s">
        <v>14</v>
      </c>
      <c r="E1970">
        <v>3</v>
      </c>
      <c r="F1970" s="3">
        <v>1.6803905765140301E+21</v>
      </c>
      <c r="G1970" t="s">
        <v>4283</v>
      </c>
      <c r="H1970" t="s">
        <v>16</v>
      </c>
      <c r="I1970" t="s">
        <v>17</v>
      </c>
      <c r="J1970" s="2">
        <v>40559</v>
      </c>
      <c r="K1970" t="s">
        <v>43</v>
      </c>
      <c r="L1970" t="s">
        <v>43</v>
      </c>
    </row>
    <row r="1971" spans="1:12">
      <c r="A1971">
        <v>32164</v>
      </c>
      <c r="B1971" t="s">
        <v>4284</v>
      </c>
      <c r="C1971" t="s">
        <v>13</v>
      </c>
      <c r="D1971" t="s">
        <v>23</v>
      </c>
      <c r="E1971">
        <v>1</v>
      </c>
      <c r="F1971">
        <v>9545284</v>
      </c>
      <c r="G1971" t="s">
        <v>4285</v>
      </c>
      <c r="H1971" t="s">
        <v>28</v>
      </c>
      <c r="I1971" t="s">
        <v>17</v>
      </c>
      <c r="J1971" s="2">
        <v>40741</v>
      </c>
      <c r="K1971" t="s">
        <v>43</v>
      </c>
      <c r="L1971" t="s">
        <v>43</v>
      </c>
    </row>
    <row r="1972" spans="1:12">
      <c r="A1972">
        <v>271236</v>
      </c>
      <c r="B1972" t="s">
        <v>4286</v>
      </c>
      <c r="C1972" t="s">
        <v>13</v>
      </c>
      <c r="D1972" t="s">
        <v>105</v>
      </c>
      <c r="E1972">
        <v>1</v>
      </c>
      <c r="F1972">
        <v>19490114</v>
      </c>
      <c r="G1972" t="s">
        <v>4287</v>
      </c>
      <c r="H1972" t="s">
        <v>16</v>
      </c>
      <c r="I1972" t="s">
        <v>17</v>
      </c>
      <c r="J1972" s="2">
        <v>40195</v>
      </c>
      <c r="K1972" t="s">
        <v>43</v>
      </c>
      <c r="L1972" t="s">
        <v>43</v>
      </c>
    </row>
    <row r="1973" spans="1:12">
      <c r="A1973">
        <v>392668</v>
      </c>
      <c r="B1973" t="s">
        <v>4288</v>
      </c>
      <c r="C1973" t="s">
        <v>13</v>
      </c>
      <c r="D1973" t="s">
        <v>14</v>
      </c>
      <c r="E1973">
        <v>1</v>
      </c>
      <c r="F1973">
        <v>25416956</v>
      </c>
      <c r="G1973" t="s">
        <v>4289</v>
      </c>
      <c r="H1973" t="s">
        <v>16</v>
      </c>
      <c r="I1973" t="s">
        <v>17</v>
      </c>
      <c r="J1973" s="2">
        <v>42155</v>
      </c>
      <c r="K1973" t="s">
        <v>43</v>
      </c>
      <c r="L1973" t="s">
        <v>43</v>
      </c>
    </row>
    <row r="1974" spans="1:12">
      <c r="A1974">
        <v>91369</v>
      </c>
      <c r="B1974" t="s">
        <v>4290</v>
      </c>
      <c r="C1974" t="s">
        <v>13</v>
      </c>
      <c r="D1974" t="s">
        <v>14</v>
      </c>
      <c r="E1974">
        <v>1</v>
      </c>
      <c r="F1974">
        <v>19211056</v>
      </c>
      <c r="G1974" t="s">
        <v>4291</v>
      </c>
      <c r="H1974" t="s">
        <v>16</v>
      </c>
      <c r="I1974" t="s">
        <v>17</v>
      </c>
      <c r="J1974" s="2">
        <v>40195</v>
      </c>
      <c r="K1974" t="s">
        <v>43</v>
      </c>
      <c r="L1974" t="s">
        <v>43</v>
      </c>
    </row>
    <row r="1975" spans="1:12">
      <c r="A1975">
        <v>178565</v>
      </c>
      <c r="B1975" t="s">
        <v>4292</v>
      </c>
      <c r="C1975" t="s">
        <v>13</v>
      </c>
      <c r="D1975" t="s">
        <v>14</v>
      </c>
      <c r="E1975">
        <v>1</v>
      </c>
      <c r="F1975">
        <v>25416956</v>
      </c>
      <c r="G1975" t="s">
        <v>4293</v>
      </c>
      <c r="H1975" t="s">
        <v>16</v>
      </c>
      <c r="I1975" t="s">
        <v>17</v>
      </c>
      <c r="J1975" s="2">
        <v>42155</v>
      </c>
      <c r="K1975" t="s">
        <v>43</v>
      </c>
      <c r="L1975" t="s">
        <v>43</v>
      </c>
    </row>
    <row r="1976" spans="1:12">
      <c r="A1976">
        <v>356822</v>
      </c>
      <c r="B1976" t="s">
        <v>4294</v>
      </c>
      <c r="C1976" t="s">
        <v>13</v>
      </c>
      <c r="D1976" t="s">
        <v>14</v>
      </c>
      <c r="E1976">
        <v>1</v>
      </c>
      <c r="F1976">
        <v>25416956</v>
      </c>
      <c r="G1976" t="s">
        <v>4295</v>
      </c>
      <c r="H1976" t="s">
        <v>16</v>
      </c>
      <c r="I1976" t="s">
        <v>17</v>
      </c>
      <c r="J1976" s="2">
        <v>42155</v>
      </c>
      <c r="K1976" t="s">
        <v>43</v>
      </c>
      <c r="L1976" t="s">
        <v>43</v>
      </c>
    </row>
    <row r="1977" spans="1:12">
      <c r="A1977">
        <v>290533</v>
      </c>
      <c r="B1977" t="s">
        <v>4296</v>
      </c>
      <c r="C1977" t="s">
        <v>13</v>
      </c>
      <c r="D1977" t="s">
        <v>14</v>
      </c>
      <c r="E1977">
        <v>1</v>
      </c>
      <c r="F1977">
        <v>25416956</v>
      </c>
      <c r="G1977" t="s">
        <v>4297</v>
      </c>
      <c r="H1977" t="s">
        <v>16</v>
      </c>
      <c r="I1977" t="s">
        <v>17</v>
      </c>
      <c r="J1977" s="2">
        <v>42155</v>
      </c>
      <c r="K1977" t="s">
        <v>43</v>
      </c>
      <c r="L1977" t="s">
        <v>43</v>
      </c>
    </row>
    <row r="1978" spans="1:12">
      <c r="A1978">
        <v>318445</v>
      </c>
      <c r="B1978" t="s">
        <v>4298</v>
      </c>
      <c r="C1978" t="s">
        <v>13</v>
      </c>
      <c r="D1978" t="s">
        <v>14</v>
      </c>
      <c r="E1978">
        <v>1</v>
      </c>
      <c r="F1978">
        <v>25416956</v>
      </c>
      <c r="G1978" t="s">
        <v>4299</v>
      </c>
      <c r="H1978" t="s">
        <v>16</v>
      </c>
      <c r="I1978" t="s">
        <v>17</v>
      </c>
      <c r="J1978" s="2">
        <v>42155</v>
      </c>
      <c r="K1978" t="s">
        <v>43</v>
      </c>
      <c r="L1978" t="s">
        <v>43</v>
      </c>
    </row>
    <row r="1979" spans="1:12">
      <c r="A1979">
        <v>178548</v>
      </c>
      <c r="B1979" t="s">
        <v>4300</v>
      </c>
      <c r="C1979" t="s">
        <v>13</v>
      </c>
      <c r="D1979" t="s">
        <v>14</v>
      </c>
      <c r="E1979">
        <v>1</v>
      </c>
      <c r="F1979">
        <v>25416956</v>
      </c>
      <c r="G1979" t="s">
        <v>4301</v>
      </c>
      <c r="H1979" t="s">
        <v>16</v>
      </c>
      <c r="I1979" t="s">
        <v>17</v>
      </c>
      <c r="J1979" s="2">
        <v>42155</v>
      </c>
      <c r="K1979" t="s">
        <v>43</v>
      </c>
      <c r="L1979" t="s">
        <v>43</v>
      </c>
    </row>
    <row r="1980" spans="1:12">
      <c r="A1980">
        <v>153196</v>
      </c>
      <c r="B1980" t="s">
        <v>4302</v>
      </c>
      <c r="C1980" t="s">
        <v>13</v>
      </c>
      <c r="D1980" t="s">
        <v>14</v>
      </c>
      <c r="E1980">
        <v>1</v>
      </c>
      <c r="F1980">
        <v>25416956</v>
      </c>
      <c r="G1980" t="s">
        <v>4303</v>
      </c>
      <c r="H1980" t="s">
        <v>16</v>
      </c>
      <c r="I1980" t="s">
        <v>17</v>
      </c>
      <c r="J1980" s="2">
        <v>42092</v>
      </c>
      <c r="K1980" t="s">
        <v>43</v>
      </c>
      <c r="L1980" t="s">
        <v>43</v>
      </c>
    </row>
    <row r="1981" spans="1:12">
      <c r="A1981">
        <v>144507</v>
      </c>
      <c r="B1981" t="s">
        <v>4304</v>
      </c>
      <c r="C1981" t="s">
        <v>13</v>
      </c>
      <c r="D1981" t="s">
        <v>14</v>
      </c>
      <c r="E1981">
        <v>1</v>
      </c>
      <c r="F1981">
        <v>25416956</v>
      </c>
      <c r="G1981" t="s">
        <v>4305</v>
      </c>
      <c r="H1981" t="s">
        <v>16</v>
      </c>
      <c r="I1981" t="s">
        <v>17</v>
      </c>
      <c r="J1981" s="2">
        <v>42092</v>
      </c>
      <c r="K1981" t="s">
        <v>43</v>
      </c>
      <c r="L1981" t="s">
        <v>43</v>
      </c>
    </row>
    <row r="1982" spans="1:12">
      <c r="A1982">
        <v>270180</v>
      </c>
      <c r="B1982" t="s">
        <v>4306</v>
      </c>
      <c r="C1982" t="s">
        <v>13</v>
      </c>
      <c r="D1982" t="s">
        <v>14</v>
      </c>
      <c r="E1982">
        <v>1</v>
      </c>
      <c r="F1982">
        <v>25416956</v>
      </c>
      <c r="G1982" t="s">
        <v>4307</v>
      </c>
      <c r="H1982" t="s">
        <v>16</v>
      </c>
      <c r="I1982" t="s">
        <v>17</v>
      </c>
      <c r="J1982" s="2">
        <v>42155</v>
      </c>
      <c r="K1982" t="s">
        <v>43</v>
      </c>
      <c r="L1982" t="s">
        <v>43</v>
      </c>
    </row>
    <row r="1983" spans="1:12">
      <c r="A1983">
        <v>372376</v>
      </c>
      <c r="B1983" t="s">
        <v>4308</v>
      </c>
      <c r="C1983" t="s">
        <v>13</v>
      </c>
      <c r="D1983" t="s">
        <v>14</v>
      </c>
      <c r="E1983">
        <v>1</v>
      </c>
      <c r="F1983">
        <v>25416956</v>
      </c>
      <c r="G1983" t="s">
        <v>4309</v>
      </c>
      <c r="H1983" t="s">
        <v>16</v>
      </c>
      <c r="I1983" t="s">
        <v>17</v>
      </c>
      <c r="J1983" s="2">
        <v>42155</v>
      </c>
      <c r="K1983" t="s">
        <v>43</v>
      </c>
      <c r="L1983" t="s">
        <v>43</v>
      </c>
    </row>
    <row r="1984" spans="1:12">
      <c r="A1984">
        <v>325418</v>
      </c>
      <c r="B1984" t="s">
        <v>4310</v>
      </c>
      <c r="C1984" t="s">
        <v>13</v>
      </c>
      <c r="D1984" t="s">
        <v>14</v>
      </c>
      <c r="E1984">
        <v>1</v>
      </c>
      <c r="F1984">
        <v>25416956</v>
      </c>
      <c r="G1984" t="s">
        <v>4311</v>
      </c>
      <c r="H1984" t="s">
        <v>16</v>
      </c>
      <c r="I1984" t="s">
        <v>17</v>
      </c>
      <c r="J1984" s="2">
        <v>42155</v>
      </c>
      <c r="K1984" t="s">
        <v>43</v>
      </c>
      <c r="L1984" t="s">
        <v>43</v>
      </c>
    </row>
    <row r="1985" spans="1:12">
      <c r="A1985">
        <v>252165</v>
      </c>
      <c r="B1985" t="s">
        <v>4312</v>
      </c>
      <c r="C1985" t="s">
        <v>13</v>
      </c>
      <c r="D1985" t="s">
        <v>14</v>
      </c>
      <c r="E1985">
        <v>2</v>
      </c>
      <c r="F1985" s="3">
        <v>1933738523437330</v>
      </c>
      <c r="G1985" t="s">
        <v>4313</v>
      </c>
      <c r="H1985" t="s">
        <v>16</v>
      </c>
      <c r="I1985" t="s">
        <v>17</v>
      </c>
      <c r="J1985" s="2">
        <v>41464</v>
      </c>
      <c r="K1985" t="s">
        <v>43</v>
      </c>
      <c r="L1985" t="s">
        <v>43</v>
      </c>
    </row>
    <row r="1986" spans="1:12">
      <c r="A1986">
        <v>188326</v>
      </c>
      <c r="B1986" t="s">
        <v>4314</v>
      </c>
      <c r="C1986" t="s">
        <v>13</v>
      </c>
      <c r="D1986" t="s">
        <v>14</v>
      </c>
      <c r="E1986">
        <v>2</v>
      </c>
      <c r="F1986" s="3">
        <v>975105910094049</v>
      </c>
      <c r="G1986" t="s">
        <v>4315</v>
      </c>
      <c r="H1986" t="s">
        <v>16</v>
      </c>
      <c r="I1986" t="s">
        <v>17</v>
      </c>
      <c r="J1986" s="2">
        <v>40953</v>
      </c>
      <c r="K1986" t="s">
        <v>43</v>
      </c>
      <c r="L1986" t="s">
        <v>43</v>
      </c>
    </row>
    <row r="1987" spans="1:12">
      <c r="A1987">
        <v>178557</v>
      </c>
      <c r="B1987" t="s">
        <v>4316</v>
      </c>
      <c r="C1987" t="s">
        <v>13</v>
      </c>
      <c r="D1987" t="s">
        <v>14</v>
      </c>
      <c r="E1987">
        <v>1</v>
      </c>
      <c r="F1987">
        <v>25416956</v>
      </c>
      <c r="G1987" t="s">
        <v>4317</v>
      </c>
      <c r="H1987" t="s">
        <v>16</v>
      </c>
      <c r="I1987" t="s">
        <v>17</v>
      </c>
      <c r="J1987" s="2">
        <v>42155</v>
      </c>
      <c r="K1987" t="s">
        <v>43</v>
      </c>
      <c r="L1987" t="s">
        <v>43</v>
      </c>
    </row>
    <row r="1988" spans="1:12">
      <c r="A1988">
        <v>178545</v>
      </c>
      <c r="B1988" t="s">
        <v>4318</v>
      </c>
      <c r="C1988" t="s">
        <v>13</v>
      </c>
      <c r="D1988" t="s">
        <v>14</v>
      </c>
      <c r="E1988">
        <v>1</v>
      </c>
      <c r="F1988">
        <v>25416956</v>
      </c>
      <c r="G1988" t="s">
        <v>4319</v>
      </c>
      <c r="H1988" t="s">
        <v>16</v>
      </c>
      <c r="I1988" t="s">
        <v>17</v>
      </c>
      <c r="J1988" s="2">
        <v>42155</v>
      </c>
      <c r="K1988" t="s">
        <v>43</v>
      </c>
      <c r="L1988" t="s">
        <v>43</v>
      </c>
    </row>
    <row r="1989" spans="1:12">
      <c r="A1989">
        <v>60600</v>
      </c>
      <c r="B1989" t="s">
        <v>4320</v>
      </c>
      <c r="C1989" t="s">
        <v>13</v>
      </c>
      <c r="D1989" t="s">
        <v>14</v>
      </c>
      <c r="E1989">
        <v>1</v>
      </c>
      <c r="F1989">
        <v>19211056</v>
      </c>
      <c r="G1989" t="s">
        <v>4321</v>
      </c>
      <c r="H1989" t="s">
        <v>16</v>
      </c>
      <c r="I1989" t="s">
        <v>17</v>
      </c>
      <c r="J1989" s="2">
        <v>40195</v>
      </c>
      <c r="K1989" t="s">
        <v>43</v>
      </c>
      <c r="L1989" t="s">
        <v>43</v>
      </c>
    </row>
    <row r="1990" spans="1:12">
      <c r="A1990">
        <v>194614</v>
      </c>
      <c r="B1990" t="s">
        <v>4322</v>
      </c>
      <c r="C1990" t="s">
        <v>13</v>
      </c>
      <c r="D1990" t="s">
        <v>14</v>
      </c>
      <c r="E1990">
        <v>1</v>
      </c>
      <c r="F1990">
        <v>25416956</v>
      </c>
      <c r="G1990" t="s">
        <v>4323</v>
      </c>
      <c r="H1990" t="s">
        <v>16</v>
      </c>
      <c r="I1990" t="s">
        <v>17</v>
      </c>
      <c r="J1990" s="2">
        <v>42085</v>
      </c>
      <c r="K1990" t="s">
        <v>43</v>
      </c>
      <c r="L1990" t="s">
        <v>43</v>
      </c>
    </row>
    <row r="1991" spans="1:12">
      <c r="A1991">
        <v>398550</v>
      </c>
      <c r="B1991" t="s">
        <v>4324</v>
      </c>
      <c r="C1991" t="s">
        <v>13</v>
      </c>
      <c r="D1991" t="s">
        <v>14</v>
      </c>
      <c r="E1991">
        <v>1</v>
      </c>
      <c r="F1991">
        <v>25416956</v>
      </c>
      <c r="G1991" t="s">
        <v>4325</v>
      </c>
      <c r="H1991" t="s">
        <v>16</v>
      </c>
      <c r="I1991" t="s">
        <v>17</v>
      </c>
      <c r="J1991" s="2">
        <v>42085</v>
      </c>
      <c r="K1991" t="s">
        <v>43</v>
      </c>
      <c r="L1991" t="s">
        <v>43</v>
      </c>
    </row>
    <row r="1992" spans="1:12">
      <c r="A1992">
        <v>178568</v>
      </c>
      <c r="B1992" t="s">
        <v>4326</v>
      </c>
      <c r="C1992" t="s">
        <v>13</v>
      </c>
      <c r="D1992" t="s">
        <v>14</v>
      </c>
      <c r="E1992">
        <v>1</v>
      </c>
      <c r="F1992">
        <v>25416956</v>
      </c>
      <c r="G1992" t="s">
        <v>4327</v>
      </c>
      <c r="H1992" t="s">
        <v>16</v>
      </c>
      <c r="I1992" t="s">
        <v>17</v>
      </c>
      <c r="J1992" s="2">
        <v>42155</v>
      </c>
      <c r="K1992" t="s">
        <v>43</v>
      </c>
      <c r="L1992" t="s">
        <v>43</v>
      </c>
    </row>
    <row r="1993" spans="1:12">
      <c r="A1993">
        <v>178551</v>
      </c>
      <c r="B1993" t="s">
        <v>4328</v>
      </c>
      <c r="C1993" t="s">
        <v>13</v>
      </c>
      <c r="D1993" t="s">
        <v>14</v>
      </c>
      <c r="E1993">
        <v>1</v>
      </c>
      <c r="F1993">
        <v>25416956</v>
      </c>
      <c r="G1993" t="s">
        <v>4329</v>
      </c>
      <c r="H1993" t="s">
        <v>16</v>
      </c>
      <c r="I1993" t="s">
        <v>17</v>
      </c>
      <c r="J1993" s="2">
        <v>42155</v>
      </c>
      <c r="K1993" t="s">
        <v>43</v>
      </c>
      <c r="L1993" t="s">
        <v>43</v>
      </c>
    </row>
    <row r="1994" spans="1:12">
      <c r="A1994">
        <v>178555</v>
      </c>
      <c r="B1994" t="s">
        <v>4330</v>
      </c>
      <c r="C1994" t="s">
        <v>13</v>
      </c>
      <c r="D1994" t="s">
        <v>14</v>
      </c>
      <c r="E1994">
        <v>1</v>
      </c>
      <c r="F1994">
        <v>25416956</v>
      </c>
      <c r="G1994" t="s">
        <v>4331</v>
      </c>
      <c r="H1994" t="s">
        <v>16</v>
      </c>
      <c r="I1994" t="s">
        <v>17</v>
      </c>
      <c r="J1994" s="2">
        <v>42155</v>
      </c>
      <c r="K1994" t="s">
        <v>43</v>
      </c>
      <c r="L1994" t="s">
        <v>43</v>
      </c>
    </row>
    <row r="1995" spans="1:12">
      <c r="A1995">
        <v>178552</v>
      </c>
      <c r="B1995" t="s">
        <v>4332</v>
      </c>
      <c r="C1995" t="s">
        <v>13</v>
      </c>
      <c r="D1995" t="s">
        <v>14</v>
      </c>
      <c r="E1995">
        <v>1</v>
      </c>
      <c r="F1995">
        <v>25416956</v>
      </c>
      <c r="G1995" t="s">
        <v>4333</v>
      </c>
      <c r="H1995" t="s">
        <v>16</v>
      </c>
      <c r="I1995" t="s">
        <v>17</v>
      </c>
      <c r="J1995" s="2">
        <v>42155</v>
      </c>
      <c r="K1995" t="s">
        <v>43</v>
      </c>
      <c r="L1995" t="s">
        <v>43</v>
      </c>
    </row>
    <row r="1996" spans="1:12">
      <c r="A1996">
        <v>256004</v>
      </c>
      <c r="B1996" t="s">
        <v>4334</v>
      </c>
      <c r="C1996" t="s">
        <v>13</v>
      </c>
      <c r="D1996" t="s">
        <v>14</v>
      </c>
      <c r="E1996">
        <v>1</v>
      </c>
      <c r="F1996">
        <v>25416956</v>
      </c>
      <c r="G1996" t="s">
        <v>4335</v>
      </c>
      <c r="H1996" t="s">
        <v>16</v>
      </c>
      <c r="I1996" t="s">
        <v>17</v>
      </c>
      <c r="J1996" s="2">
        <v>42155</v>
      </c>
      <c r="K1996" t="s">
        <v>43</v>
      </c>
      <c r="L1996" t="s">
        <v>43</v>
      </c>
    </row>
    <row r="1997" spans="1:12">
      <c r="A1997">
        <v>305101</v>
      </c>
      <c r="B1997" t="s">
        <v>4336</v>
      </c>
      <c r="C1997" t="s">
        <v>13</v>
      </c>
      <c r="D1997" t="s">
        <v>4337</v>
      </c>
      <c r="E1997">
        <v>1</v>
      </c>
      <c r="F1997">
        <v>10206983</v>
      </c>
      <c r="G1997" t="s">
        <v>4338</v>
      </c>
      <c r="H1997" t="s">
        <v>16</v>
      </c>
      <c r="I1997" t="s">
        <v>17</v>
      </c>
      <c r="J1997" s="2">
        <v>39957</v>
      </c>
      <c r="K1997" t="s">
        <v>43</v>
      </c>
      <c r="L1997" t="s">
        <v>43</v>
      </c>
    </row>
    <row r="1998" spans="1:12">
      <c r="A1998">
        <v>128107</v>
      </c>
      <c r="B1998" t="s">
        <v>4339</v>
      </c>
      <c r="C1998" t="s">
        <v>13</v>
      </c>
      <c r="D1998" t="s">
        <v>14</v>
      </c>
      <c r="E1998">
        <v>1</v>
      </c>
      <c r="F1998">
        <v>25416956</v>
      </c>
      <c r="G1998" t="s">
        <v>4340</v>
      </c>
      <c r="H1998" t="s">
        <v>16</v>
      </c>
      <c r="I1998" t="s">
        <v>17</v>
      </c>
      <c r="J1998" s="2">
        <v>42022</v>
      </c>
      <c r="K1998" t="s">
        <v>43</v>
      </c>
      <c r="L1998" t="s">
        <v>43</v>
      </c>
    </row>
    <row r="1999" spans="1:12">
      <c r="A1999">
        <v>219097</v>
      </c>
      <c r="B1999" t="s">
        <v>4341</v>
      </c>
      <c r="C1999" t="s">
        <v>13</v>
      </c>
      <c r="D1999" t="s">
        <v>14</v>
      </c>
      <c r="E1999">
        <v>1</v>
      </c>
      <c r="F1999">
        <v>25416956</v>
      </c>
      <c r="G1999" t="s">
        <v>4342</v>
      </c>
      <c r="H1999" t="s">
        <v>16</v>
      </c>
      <c r="I1999" t="s">
        <v>17</v>
      </c>
      <c r="J1999" s="2">
        <v>42022</v>
      </c>
      <c r="K1999" t="s">
        <v>43</v>
      </c>
      <c r="L1999" t="s">
        <v>43</v>
      </c>
    </row>
    <row r="2000" spans="1:12">
      <c r="A2000">
        <v>437408</v>
      </c>
      <c r="B2000" t="s">
        <v>4343</v>
      </c>
      <c r="C2000" t="s">
        <v>13</v>
      </c>
      <c r="D2000" t="s">
        <v>14</v>
      </c>
      <c r="E2000">
        <v>1</v>
      </c>
      <c r="F2000">
        <v>25416956</v>
      </c>
      <c r="G2000" t="s">
        <v>4344</v>
      </c>
      <c r="H2000" t="s">
        <v>16</v>
      </c>
      <c r="I2000" t="s">
        <v>17</v>
      </c>
      <c r="J2000" s="2">
        <v>42022</v>
      </c>
      <c r="K2000" t="s">
        <v>43</v>
      </c>
      <c r="L2000" t="s">
        <v>43</v>
      </c>
    </row>
    <row r="2001" spans="1:12">
      <c r="A2001">
        <v>478741</v>
      </c>
      <c r="B2001" t="s">
        <v>4345</v>
      </c>
      <c r="C2001" t="s">
        <v>13</v>
      </c>
      <c r="D2001" t="s">
        <v>14</v>
      </c>
      <c r="E2001">
        <v>1</v>
      </c>
      <c r="F2001">
        <v>25416956</v>
      </c>
      <c r="G2001" t="s">
        <v>4346</v>
      </c>
      <c r="H2001" t="s">
        <v>16</v>
      </c>
      <c r="I2001" t="s">
        <v>17</v>
      </c>
      <c r="J2001" s="2">
        <v>42022</v>
      </c>
      <c r="K2001" t="s">
        <v>43</v>
      </c>
      <c r="L2001" t="s">
        <v>43</v>
      </c>
    </row>
    <row r="2002" spans="1:12">
      <c r="A2002">
        <v>29939</v>
      </c>
      <c r="B2002" t="s">
        <v>4347</v>
      </c>
      <c r="C2002" t="s">
        <v>13</v>
      </c>
      <c r="D2002" t="s">
        <v>14</v>
      </c>
      <c r="E2002">
        <v>1</v>
      </c>
      <c r="F2002">
        <v>25416956</v>
      </c>
      <c r="G2002" t="s">
        <v>4348</v>
      </c>
      <c r="H2002" t="s">
        <v>16</v>
      </c>
      <c r="I2002" t="s">
        <v>17</v>
      </c>
      <c r="J2002" s="2">
        <v>42022</v>
      </c>
      <c r="K2002" t="s">
        <v>43</v>
      </c>
      <c r="L2002" t="s">
        <v>43</v>
      </c>
    </row>
    <row r="2003" spans="1:12">
      <c r="A2003">
        <v>477051</v>
      </c>
      <c r="B2003" t="s">
        <v>4349</v>
      </c>
      <c r="C2003" t="s">
        <v>13</v>
      </c>
      <c r="D2003" t="s">
        <v>4350</v>
      </c>
      <c r="E2003">
        <v>1</v>
      </c>
      <c r="F2003">
        <v>21502975</v>
      </c>
      <c r="G2003" t="s">
        <v>4351</v>
      </c>
      <c r="H2003" t="s">
        <v>16</v>
      </c>
      <c r="I2003" t="s">
        <v>17</v>
      </c>
      <c r="J2003" s="2">
        <v>40944</v>
      </c>
      <c r="K2003" t="s">
        <v>43</v>
      </c>
      <c r="L2003" t="s">
        <v>43</v>
      </c>
    </row>
    <row r="2004" spans="1:12">
      <c r="A2004">
        <v>130229</v>
      </c>
      <c r="B2004" t="s">
        <v>4352</v>
      </c>
      <c r="C2004" t="s">
        <v>13</v>
      </c>
      <c r="D2004" t="s">
        <v>14</v>
      </c>
      <c r="E2004">
        <v>1</v>
      </c>
      <c r="F2004">
        <v>25416956</v>
      </c>
      <c r="G2004" t="s">
        <v>4353</v>
      </c>
      <c r="H2004" t="s">
        <v>16</v>
      </c>
      <c r="I2004" t="s">
        <v>17</v>
      </c>
      <c r="J2004" s="2">
        <v>42022</v>
      </c>
      <c r="K2004" t="s">
        <v>43</v>
      </c>
      <c r="L2004" t="s">
        <v>43</v>
      </c>
    </row>
    <row r="2005" spans="1:12">
      <c r="A2005">
        <v>224503</v>
      </c>
      <c r="B2005" t="s">
        <v>4354</v>
      </c>
      <c r="C2005" t="s">
        <v>13</v>
      </c>
      <c r="D2005" t="s">
        <v>14</v>
      </c>
      <c r="E2005">
        <v>1</v>
      </c>
      <c r="F2005">
        <v>25416956</v>
      </c>
      <c r="G2005" t="s">
        <v>4355</v>
      </c>
      <c r="H2005" t="s">
        <v>16</v>
      </c>
      <c r="I2005" t="s">
        <v>17</v>
      </c>
      <c r="J2005" s="2">
        <v>42022</v>
      </c>
      <c r="K2005" t="s">
        <v>43</v>
      </c>
      <c r="L2005" t="s">
        <v>43</v>
      </c>
    </row>
    <row r="2006" spans="1:12">
      <c r="A2006">
        <v>437913</v>
      </c>
      <c r="B2006" t="s">
        <v>4356</v>
      </c>
      <c r="C2006" t="s">
        <v>13</v>
      </c>
      <c r="D2006" t="s">
        <v>14</v>
      </c>
      <c r="E2006">
        <v>1</v>
      </c>
      <c r="F2006">
        <v>25416956</v>
      </c>
      <c r="G2006" t="s">
        <v>4357</v>
      </c>
      <c r="H2006" t="s">
        <v>16</v>
      </c>
      <c r="I2006" t="s">
        <v>17</v>
      </c>
      <c r="J2006" s="2">
        <v>42022</v>
      </c>
      <c r="K2006" t="s">
        <v>43</v>
      </c>
      <c r="L2006" t="s">
        <v>43</v>
      </c>
    </row>
    <row r="2007" spans="1:12">
      <c r="A2007">
        <v>68578</v>
      </c>
      <c r="B2007" t="s">
        <v>4358</v>
      </c>
      <c r="C2007" t="s">
        <v>13</v>
      </c>
      <c r="D2007" t="s">
        <v>14</v>
      </c>
      <c r="E2007">
        <v>1</v>
      </c>
      <c r="F2007">
        <v>25416956</v>
      </c>
      <c r="G2007" t="s">
        <v>4359</v>
      </c>
      <c r="H2007" t="s">
        <v>16</v>
      </c>
      <c r="I2007" t="s">
        <v>17</v>
      </c>
      <c r="J2007" s="2">
        <v>42022</v>
      </c>
      <c r="K2007" t="s">
        <v>43</v>
      </c>
      <c r="L2007" t="s">
        <v>43</v>
      </c>
    </row>
    <row r="2008" spans="1:12">
      <c r="A2008">
        <v>103137</v>
      </c>
      <c r="B2008" t="s">
        <v>4360</v>
      </c>
      <c r="C2008" t="s">
        <v>13</v>
      </c>
      <c r="D2008" t="s">
        <v>14</v>
      </c>
      <c r="E2008">
        <v>1</v>
      </c>
      <c r="F2008">
        <v>25416956</v>
      </c>
      <c r="G2008" t="s">
        <v>4361</v>
      </c>
      <c r="H2008" t="s">
        <v>16</v>
      </c>
      <c r="I2008" t="s">
        <v>17</v>
      </c>
      <c r="J2008" s="2">
        <v>42022</v>
      </c>
      <c r="K2008" t="s">
        <v>43</v>
      </c>
      <c r="L2008" t="s">
        <v>43</v>
      </c>
    </row>
    <row r="2009" spans="1:12">
      <c r="A2009">
        <v>169607</v>
      </c>
      <c r="B2009" t="s">
        <v>4362</v>
      </c>
      <c r="C2009" t="s">
        <v>13</v>
      </c>
      <c r="D2009" t="s">
        <v>14</v>
      </c>
      <c r="E2009">
        <v>1</v>
      </c>
      <c r="F2009">
        <v>25416956</v>
      </c>
      <c r="G2009" t="s">
        <v>4363</v>
      </c>
      <c r="H2009" t="s">
        <v>16</v>
      </c>
      <c r="I2009" t="s">
        <v>17</v>
      </c>
      <c r="J2009" s="2">
        <v>42022</v>
      </c>
      <c r="K2009" t="s">
        <v>43</v>
      </c>
      <c r="L2009" t="s">
        <v>43</v>
      </c>
    </row>
    <row r="2010" spans="1:12">
      <c r="A2010">
        <v>416932</v>
      </c>
      <c r="B2010" t="s">
        <v>4364</v>
      </c>
      <c r="C2010" t="s">
        <v>13</v>
      </c>
      <c r="D2010" t="s">
        <v>105</v>
      </c>
      <c r="E2010">
        <v>1</v>
      </c>
      <c r="F2010">
        <v>23602568</v>
      </c>
      <c r="G2010" t="s">
        <v>4365</v>
      </c>
      <c r="H2010" t="s">
        <v>16</v>
      </c>
      <c r="I2010" t="s">
        <v>17</v>
      </c>
      <c r="J2010" s="2">
        <v>42475</v>
      </c>
      <c r="K2010" t="s">
        <v>43</v>
      </c>
      <c r="L2010" t="s">
        <v>43</v>
      </c>
    </row>
    <row r="2011" spans="1:12">
      <c r="A2011">
        <v>416926</v>
      </c>
      <c r="B2011" t="s">
        <v>4366</v>
      </c>
      <c r="C2011" t="s">
        <v>13</v>
      </c>
      <c r="D2011" t="s">
        <v>105</v>
      </c>
      <c r="E2011">
        <v>1</v>
      </c>
      <c r="F2011">
        <v>23602568</v>
      </c>
      <c r="G2011" t="s">
        <v>4367</v>
      </c>
      <c r="H2011" t="s">
        <v>16</v>
      </c>
      <c r="I2011" t="s">
        <v>17</v>
      </c>
      <c r="J2011" s="2">
        <v>42475</v>
      </c>
      <c r="K2011" t="s">
        <v>43</v>
      </c>
      <c r="L2011" t="s">
        <v>43</v>
      </c>
    </row>
    <row r="2012" spans="1:12">
      <c r="A2012">
        <v>173442</v>
      </c>
      <c r="B2012" t="s">
        <v>4368</v>
      </c>
      <c r="C2012" t="s">
        <v>13</v>
      </c>
      <c r="D2012" t="s">
        <v>14</v>
      </c>
      <c r="E2012">
        <v>1</v>
      </c>
      <c r="F2012">
        <v>21832049</v>
      </c>
      <c r="G2012" t="s">
        <v>4369</v>
      </c>
      <c r="H2012" t="s">
        <v>16</v>
      </c>
      <c r="I2012" t="s">
        <v>17</v>
      </c>
      <c r="J2012" s="2">
        <v>41854</v>
      </c>
      <c r="K2012" t="s">
        <v>43</v>
      </c>
      <c r="L2012" t="s">
        <v>43</v>
      </c>
    </row>
    <row r="2013" spans="1:12">
      <c r="A2013">
        <v>336053</v>
      </c>
      <c r="B2013" t="s">
        <v>4370</v>
      </c>
      <c r="C2013" t="s">
        <v>13</v>
      </c>
      <c r="D2013" t="s">
        <v>14</v>
      </c>
      <c r="E2013">
        <v>1</v>
      </c>
      <c r="F2013">
        <v>21832049</v>
      </c>
      <c r="G2013" t="s">
        <v>4371</v>
      </c>
      <c r="H2013" t="s">
        <v>16</v>
      </c>
      <c r="I2013" t="s">
        <v>17</v>
      </c>
      <c r="J2013" s="2">
        <v>41854</v>
      </c>
      <c r="K2013" t="s">
        <v>43</v>
      </c>
      <c r="L2013" t="s">
        <v>43</v>
      </c>
    </row>
    <row r="2014" spans="1:12">
      <c r="A2014">
        <v>472423</v>
      </c>
      <c r="B2014" t="s">
        <v>4372</v>
      </c>
      <c r="C2014" t="s">
        <v>13</v>
      </c>
      <c r="D2014" t="s">
        <v>14</v>
      </c>
      <c r="E2014">
        <v>1</v>
      </c>
      <c r="F2014">
        <v>21832049</v>
      </c>
      <c r="G2014" t="s">
        <v>4373</v>
      </c>
      <c r="H2014" t="s">
        <v>16</v>
      </c>
      <c r="I2014" t="s">
        <v>17</v>
      </c>
      <c r="J2014" s="2">
        <v>41854</v>
      </c>
      <c r="K2014" t="s">
        <v>43</v>
      </c>
      <c r="L2014" t="s">
        <v>43</v>
      </c>
    </row>
    <row r="2015" spans="1:12">
      <c r="A2015">
        <v>364971</v>
      </c>
      <c r="B2015" t="s">
        <v>4374</v>
      </c>
      <c r="C2015" t="s">
        <v>13</v>
      </c>
      <c r="D2015" t="s">
        <v>14</v>
      </c>
      <c r="E2015">
        <v>1</v>
      </c>
      <c r="F2015">
        <v>21832049</v>
      </c>
      <c r="G2015" t="s">
        <v>4375</v>
      </c>
      <c r="H2015" t="s">
        <v>16</v>
      </c>
      <c r="I2015" t="s">
        <v>17</v>
      </c>
      <c r="J2015" s="2">
        <v>41854</v>
      </c>
      <c r="K2015" t="s">
        <v>43</v>
      </c>
      <c r="L2015" t="s">
        <v>43</v>
      </c>
    </row>
    <row r="2016" spans="1:12">
      <c r="A2016">
        <v>134017</v>
      </c>
      <c r="B2016" t="s">
        <v>4376</v>
      </c>
      <c r="C2016" t="s">
        <v>13</v>
      </c>
      <c r="D2016" t="s">
        <v>14</v>
      </c>
      <c r="E2016">
        <v>1</v>
      </c>
      <c r="F2016">
        <v>25416956</v>
      </c>
      <c r="G2016" t="s">
        <v>4377</v>
      </c>
      <c r="H2016" t="s">
        <v>16</v>
      </c>
      <c r="I2016" t="s">
        <v>17</v>
      </c>
      <c r="J2016" s="2">
        <v>42022</v>
      </c>
      <c r="K2016" t="s">
        <v>43</v>
      </c>
      <c r="L2016" t="s">
        <v>43</v>
      </c>
    </row>
    <row r="2017" spans="1:12">
      <c r="A2017">
        <v>30572</v>
      </c>
      <c r="B2017" t="s">
        <v>4378</v>
      </c>
      <c r="C2017" t="s">
        <v>13</v>
      </c>
      <c r="D2017" t="s">
        <v>14</v>
      </c>
      <c r="E2017">
        <v>1</v>
      </c>
      <c r="F2017">
        <v>21832049</v>
      </c>
      <c r="G2017" t="s">
        <v>4379</v>
      </c>
      <c r="H2017" t="s">
        <v>16</v>
      </c>
      <c r="I2017" t="s">
        <v>17</v>
      </c>
      <c r="J2017" s="2">
        <v>41854</v>
      </c>
      <c r="K2017" t="s">
        <v>43</v>
      </c>
      <c r="L2017" t="s">
        <v>43</v>
      </c>
    </row>
    <row r="2018" spans="1:12">
      <c r="A2018">
        <v>365138</v>
      </c>
      <c r="B2018" t="s">
        <v>4380</v>
      </c>
      <c r="C2018" t="s">
        <v>13</v>
      </c>
      <c r="D2018" t="s">
        <v>14</v>
      </c>
      <c r="E2018">
        <v>1</v>
      </c>
      <c r="F2018">
        <v>21832049</v>
      </c>
      <c r="G2018" t="s">
        <v>4381</v>
      </c>
      <c r="H2018" t="s">
        <v>16</v>
      </c>
      <c r="I2018" t="s">
        <v>17</v>
      </c>
      <c r="J2018" s="2">
        <v>41854</v>
      </c>
      <c r="K2018" t="s">
        <v>43</v>
      </c>
      <c r="L2018" t="s">
        <v>43</v>
      </c>
    </row>
    <row r="2019" spans="1:12">
      <c r="A2019">
        <v>121106</v>
      </c>
      <c r="B2019" t="s">
        <v>4382</v>
      </c>
      <c r="C2019" t="s">
        <v>13</v>
      </c>
      <c r="D2019" t="s">
        <v>23</v>
      </c>
      <c r="E2019">
        <v>15</v>
      </c>
      <c r="F2019" s="3">
        <v>8.57064919285159E+118</v>
      </c>
      <c r="G2019" t="s">
        <v>4383</v>
      </c>
      <c r="H2019" t="s">
        <v>16</v>
      </c>
      <c r="I2019" t="s">
        <v>17</v>
      </c>
      <c r="J2019" s="2">
        <v>41972</v>
      </c>
      <c r="K2019" t="s">
        <v>43</v>
      </c>
      <c r="L2019" t="s">
        <v>43</v>
      </c>
    </row>
    <row r="2020" spans="1:12">
      <c r="A2020">
        <v>272275</v>
      </c>
      <c r="B2020" t="s">
        <v>4384</v>
      </c>
      <c r="C2020" t="s">
        <v>13</v>
      </c>
      <c r="D2020" t="s">
        <v>14</v>
      </c>
      <c r="E2020">
        <v>1</v>
      </c>
      <c r="F2020">
        <v>21832049</v>
      </c>
      <c r="G2020" t="s">
        <v>4385</v>
      </c>
      <c r="H2020" t="s">
        <v>16</v>
      </c>
      <c r="I2020" t="s">
        <v>17</v>
      </c>
      <c r="J2020" s="2">
        <v>41854</v>
      </c>
      <c r="K2020" t="s">
        <v>43</v>
      </c>
      <c r="L2020" t="s">
        <v>43</v>
      </c>
    </row>
    <row r="2021" spans="1:12">
      <c r="A2021">
        <v>237864</v>
      </c>
      <c r="B2021" t="s">
        <v>4386</v>
      </c>
      <c r="C2021" t="s">
        <v>13</v>
      </c>
      <c r="D2021" t="s">
        <v>14</v>
      </c>
      <c r="E2021">
        <v>1</v>
      </c>
      <c r="F2021">
        <v>10766246</v>
      </c>
      <c r="G2021" t="s">
        <v>4387</v>
      </c>
      <c r="H2021" t="s">
        <v>16</v>
      </c>
      <c r="I2021" t="s">
        <v>17</v>
      </c>
      <c r="J2021" s="2">
        <v>40552</v>
      </c>
      <c r="K2021" t="s">
        <v>43</v>
      </c>
      <c r="L2021" t="s">
        <v>43</v>
      </c>
    </row>
    <row r="2022" spans="1:12">
      <c r="A2022">
        <v>225450</v>
      </c>
      <c r="B2022" t="s">
        <v>4388</v>
      </c>
      <c r="C2022" t="s">
        <v>13</v>
      </c>
      <c r="D2022" t="s">
        <v>14</v>
      </c>
      <c r="E2022">
        <v>1</v>
      </c>
      <c r="F2022">
        <v>25416956</v>
      </c>
      <c r="G2022" t="s">
        <v>4389</v>
      </c>
      <c r="H2022" t="s">
        <v>16</v>
      </c>
      <c r="I2022" t="s">
        <v>17</v>
      </c>
      <c r="J2022" s="2">
        <v>42022</v>
      </c>
      <c r="K2022" t="s">
        <v>43</v>
      </c>
      <c r="L2022" t="s">
        <v>43</v>
      </c>
    </row>
    <row r="2023" spans="1:12">
      <c r="A2023">
        <v>37295</v>
      </c>
      <c r="B2023" t="s">
        <v>4390</v>
      </c>
      <c r="C2023" t="s">
        <v>13</v>
      </c>
      <c r="D2023" t="s">
        <v>14</v>
      </c>
      <c r="E2023">
        <v>1</v>
      </c>
      <c r="F2023">
        <v>25416956</v>
      </c>
      <c r="G2023" t="s">
        <v>4391</v>
      </c>
      <c r="H2023" t="s">
        <v>16</v>
      </c>
      <c r="I2023" t="s">
        <v>17</v>
      </c>
      <c r="J2023" s="2">
        <v>42022</v>
      </c>
      <c r="K2023" t="s">
        <v>43</v>
      </c>
      <c r="L2023" t="s">
        <v>43</v>
      </c>
    </row>
    <row r="2024" spans="1:12">
      <c r="A2024">
        <v>89959</v>
      </c>
      <c r="B2024" t="s">
        <v>4392</v>
      </c>
      <c r="C2024" t="s">
        <v>13</v>
      </c>
      <c r="D2024" t="s">
        <v>14</v>
      </c>
      <c r="E2024">
        <v>1</v>
      </c>
      <c r="F2024">
        <v>25416956</v>
      </c>
      <c r="G2024" t="s">
        <v>4393</v>
      </c>
      <c r="H2024" t="s">
        <v>16</v>
      </c>
      <c r="I2024" t="s">
        <v>17</v>
      </c>
      <c r="J2024" s="2">
        <v>42022</v>
      </c>
      <c r="K2024" t="s">
        <v>43</v>
      </c>
      <c r="L2024" t="s">
        <v>43</v>
      </c>
    </row>
    <row r="2025" spans="1:12">
      <c r="A2025">
        <v>451251</v>
      </c>
      <c r="B2025" t="s">
        <v>4394</v>
      </c>
      <c r="C2025" t="s">
        <v>13</v>
      </c>
      <c r="D2025" t="s">
        <v>14</v>
      </c>
      <c r="E2025">
        <v>1</v>
      </c>
      <c r="F2025">
        <v>25416956</v>
      </c>
      <c r="G2025" t="s">
        <v>4395</v>
      </c>
      <c r="H2025" t="s">
        <v>16</v>
      </c>
      <c r="I2025" t="s">
        <v>17</v>
      </c>
      <c r="J2025" s="2">
        <v>42022</v>
      </c>
      <c r="K2025" t="s">
        <v>43</v>
      </c>
      <c r="L2025" t="s">
        <v>43</v>
      </c>
    </row>
    <row r="2026" spans="1:12">
      <c r="A2026">
        <v>393664</v>
      </c>
      <c r="B2026" t="s">
        <v>4396</v>
      </c>
      <c r="C2026" t="s">
        <v>13</v>
      </c>
      <c r="D2026" t="s">
        <v>14</v>
      </c>
      <c r="E2026">
        <v>1</v>
      </c>
      <c r="F2026">
        <v>25416956</v>
      </c>
      <c r="G2026" t="s">
        <v>4397</v>
      </c>
      <c r="H2026" t="s">
        <v>16</v>
      </c>
      <c r="I2026" t="s">
        <v>17</v>
      </c>
      <c r="J2026" s="2">
        <v>42022</v>
      </c>
      <c r="K2026" t="s">
        <v>43</v>
      </c>
      <c r="L2026" t="s">
        <v>43</v>
      </c>
    </row>
    <row r="2027" spans="1:12">
      <c r="A2027">
        <v>90399</v>
      </c>
      <c r="B2027" t="s">
        <v>4398</v>
      </c>
      <c r="C2027" t="s">
        <v>13</v>
      </c>
      <c r="D2027" t="s">
        <v>14</v>
      </c>
      <c r="E2027">
        <v>1</v>
      </c>
      <c r="F2027">
        <v>25416956</v>
      </c>
      <c r="G2027" t="s">
        <v>4399</v>
      </c>
      <c r="H2027" t="s">
        <v>16</v>
      </c>
      <c r="I2027" t="s">
        <v>17</v>
      </c>
      <c r="J2027" s="2">
        <v>42022</v>
      </c>
      <c r="K2027" t="s">
        <v>43</v>
      </c>
      <c r="L2027" t="s">
        <v>43</v>
      </c>
    </row>
    <row r="2028" spans="1:12">
      <c r="A2028">
        <v>36607</v>
      </c>
      <c r="B2028" t="s">
        <v>4400</v>
      </c>
      <c r="C2028" t="s">
        <v>13</v>
      </c>
      <c r="D2028" t="s">
        <v>14</v>
      </c>
      <c r="E2028">
        <v>1</v>
      </c>
      <c r="F2028">
        <v>25416956</v>
      </c>
      <c r="G2028" t="s">
        <v>4401</v>
      </c>
      <c r="H2028" t="s">
        <v>16</v>
      </c>
      <c r="I2028" t="s">
        <v>17</v>
      </c>
      <c r="J2028" s="2">
        <v>42022</v>
      </c>
      <c r="K2028" t="s">
        <v>43</v>
      </c>
      <c r="L2028" t="s">
        <v>43</v>
      </c>
    </row>
    <row r="2029" spans="1:12">
      <c r="A2029">
        <v>198213</v>
      </c>
      <c r="B2029" t="s">
        <v>4402</v>
      </c>
      <c r="C2029" t="s">
        <v>13</v>
      </c>
      <c r="D2029" t="s">
        <v>14</v>
      </c>
      <c r="E2029">
        <v>1</v>
      </c>
      <c r="F2029">
        <v>25416956</v>
      </c>
      <c r="G2029" t="s">
        <v>4403</v>
      </c>
      <c r="H2029" t="s">
        <v>16</v>
      </c>
      <c r="I2029" t="s">
        <v>17</v>
      </c>
      <c r="J2029" s="2">
        <v>42022</v>
      </c>
      <c r="K2029" t="s">
        <v>43</v>
      </c>
      <c r="L2029" t="s">
        <v>43</v>
      </c>
    </row>
    <row r="2030" spans="1:12">
      <c r="A2030">
        <v>230811</v>
      </c>
      <c r="B2030" t="s">
        <v>4404</v>
      </c>
      <c r="C2030" t="s">
        <v>13</v>
      </c>
      <c r="D2030" t="s">
        <v>14</v>
      </c>
      <c r="E2030">
        <v>1</v>
      </c>
      <c r="F2030">
        <v>25416956</v>
      </c>
      <c r="G2030" t="s">
        <v>4405</v>
      </c>
      <c r="H2030" t="s">
        <v>16</v>
      </c>
      <c r="I2030" t="s">
        <v>17</v>
      </c>
      <c r="J2030" s="2">
        <v>42022</v>
      </c>
      <c r="K2030" t="s">
        <v>43</v>
      </c>
      <c r="L2030" t="s">
        <v>43</v>
      </c>
    </row>
    <row r="2031" spans="1:12">
      <c r="A2031">
        <v>29925</v>
      </c>
      <c r="B2031" t="s">
        <v>4406</v>
      </c>
      <c r="C2031" t="s">
        <v>13</v>
      </c>
      <c r="D2031" t="s">
        <v>14</v>
      </c>
      <c r="E2031">
        <v>1</v>
      </c>
      <c r="F2031">
        <v>25416956</v>
      </c>
      <c r="G2031" t="s">
        <v>4407</v>
      </c>
      <c r="H2031" t="s">
        <v>16</v>
      </c>
      <c r="I2031" t="s">
        <v>17</v>
      </c>
      <c r="J2031" s="2">
        <v>42022</v>
      </c>
      <c r="K2031" t="s">
        <v>43</v>
      </c>
      <c r="L2031" t="s">
        <v>43</v>
      </c>
    </row>
    <row r="2032" spans="1:12">
      <c r="A2032">
        <v>53212</v>
      </c>
      <c r="B2032" t="s">
        <v>4408</v>
      </c>
      <c r="C2032" t="s">
        <v>13</v>
      </c>
      <c r="D2032" t="s">
        <v>14</v>
      </c>
      <c r="E2032">
        <v>1</v>
      </c>
      <c r="F2032">
        <v>25416956</v>
      </c>
      <c r="G2032" t="s">
        <v>4409</v>
      </c>
      <c r="H2032" t="s">
        <v>16</v>
      </c>
      <c r="I2032" t="s">
        <v>17</v>
      </c>
      <c r="J2032" s="2">
        <v>42022</v>
      </c>
      <c r="K2032" t="s">
        <v>43</v>
      </c>
      <c r="L2032" t="s">
        <v>43</v>
      </c>
    </row>
    <row r="2033" spans="1:12">
      <c r="A2033">
        <v>25228</v>
      </c>
      <c r="B2033" t="s">
        <v>4410</v>
      </c>
      <c r="C2033" t="s">
        <v>13</v>
      </c>
      <c r="D2033" t="s">
        <v>14</v>
      </c>
      <c r="E2033">
        <v>1</v>
      </c>
      <c r="F2033">
        <v>21832049</v>
      </c>
      <c r="G2033" t="s">
        <v>4411</v>
      </c>
      <c r="H2033" t="s">
        <v>16</v>
      </c>
      <c r="I2033" t="s">
        <v>17</v>
      </c>
      <c r="J2033" s="2">
        <v>41854</v>
      </c>
      <c r="K2033" t="s">
        <v>43</v>
      </c>
      <c r="L2033" t="s">
        <v>43</v>
      </c>
    </row>
    <row r="2034" spans="1:12">
      <c r="A2034">
        <v>364976</v>
      </c>
      <c r="B2034" t="s">
        <v>4412</v>
      </c>
      <c r="C2034" t="s">
        <v>13</v>
      </c>
      <c r="D2034" t="s">
        <v>14</v>
      </c>
      <c r="E2034">
        <v>1</v>
      </c>
      <c r="F2034">
        <v>21832049</v>
      </c>
      <c r="G2034" t="s">
        <v>4413</v>
      </c>
      <c r="H2034" t="s">
        <v>16</v>
      </c>
      <c r="I2034" t="s">
        <v>17</v>
      </c>
      <c r="J2034" s="2">
        <v>41854</v>
      </c>
      <c r="K2034" t="s">
        <v>43</v>
      </c>
      <c r="L2034" t="s">
        <v>43</v>
      </c>
    </row>
    <row r="2035" spans="1:12">
      <c r="A2035">
        <v>101745</v>
      </c>
      <c r="B2035" t="s">
        <v>4414</v>
      </c>
      <c r="C2035" t="s">
        <v>13</v>
      </c>
      <c r="D2035" t="s">
        <v>14</v>
      </c>
      <c r="E2035">
        <v>1</v>
      </c>
      <c r="F2035">
        <v>21832049</v>
      </c>
      <c r="G2035" t="s">
        <v>4415</v>
      </c>
      <c r="H2035" t="s">
        <v>16</v>
      </c>
      <c r="I2035" t="s">
        <v>17</v>
      </c>
      <c r="J2035" s="2">
        <v>41854</v>
      </c>
      <c r="K2035" t="s">
        <v>43</v>
      </c>
      <c r="L2035" t="s">
        <v>43</v>
      </c>
    </row>
    <row r="2036" spans="1:12">
      <c r="A2036">
        <v>365020</v>
      </c>
      <c r="B2036" t="s">
        <v>4416</v>
      </c>
      <c r="C2036" t="s">
        <v>13</v>
      </c>
      <c r="D2036" t="s">
        <v>14</v>
      </c>
      <c r="E2036">
        <v>1</v>
      </c>
      <c r="F2036">
        <v>21832049</v>
      </c>
      <c r="G2036" t="s">
        <v>4417</v>
      </c>
      <c r="H2036" t="s">
        <v>16</v>
      </c>
      <c r="I2036" t="s">
        <v>17</v>
      </c>
      <c r="J2036" s="2">
        <v>41854</v>
      </c>
      <c r="K2036" t="s">
        <v>43</v>
      </c>
      <c r="L2036" t="s">
        <v>43</v>
      </c>
    </row>
    <row r="2037" spans="1:12">
      <c r="A2037">
        <v>364870</v>
      </c>
      <c r="B2037" t="s">
        <v>4418</v>
      </c>
      <c r="C2037" t="s">
        <v>13</v>
      </c>
      <c r="D2037" t="s">
        <v>14</v>
      </c>
      <c r="E2037">
        <v>1</v>
      </c>
      <c r="F2037">
        <v>21832049</v>
      </c>
      <c r="G2037" t="s">
        <v>4419</v>
      </c>
      <c r="H2037" t="s">
        <v>16</v>
      </c>
      <c r="I2037" t="s">
        <v>17</v>
      </c>
      <c r="J2037" s="2">
        <v>41854</v>
      </c>
      <c r="K2037" t="s">
        <v>43</v>
      </c>
      <c r="L2037" t="s">
        <v>43</v>
      </c>
    </row>
    <row r="2038" spans="1:12">
      <c r="A2038">
        <v>364858</v>
      </c>
      <c r="B2038" t="s">
        <v>4420</v>
      </c>
      <c r="C2038" t="s">
        <v>13</v>
      </c>
      <c r="D2038" t="s">
        <v>14</v>
      </c>
      <c r="E2038">
        <v>1</v>
      </c>
      <c r="F2038">
        <v>21832049</v>
      </c>
      <c r="G2038" t="s">
        <v>4421</v>
      </c>
      <c r="H2038" t="s">
        <v>16</v>
      </c>
      <c r="I2038" t="s">
        <v>17</v>
      </c>
      <c r="J2038" s="2">
        <v>41854</v>
      </c>
      <c r="K2038" t="s">
        <v>43</v>
      </c>
      <c r="L2038" t="s">
        <v>43</v>
      </c>
    </row>
    <row r="2039" spans="1:12">
      <c r="A2039">
        <v>74376</v>
      </c>
      <c r="B2039" t="s">
        <v>4422</v>
      </c>
      <c r="C2039" t="s">
        <v>13</v>
      </c>
      <c r="D2039" t="s">
        <v>14</v>
      </c>
      <c r="E2039">
        <v>1</v>
      </c>
      <c r="F2039">
        <v>25416956</v>
      </c>
      <c r="G2039" t="s">
        <v>4423</v>
      </c>
      <c r="H2039" t="s">
        <v>16</v>
      </c>
      <c r="I2039" t="s">
        <v>17</v>
      </c>
      <c r="J2039" s="2">
        <v>42022</v>
      </c>
      <c r="K2039" t="s">
        <v>43</v>
      </c>
      <c r="L2039" t="s">
        <v>43</v>
      </c>
    </row>
    <row r="2040" spans="1:12">
      <c r="A2040">
        <v>69221</v>
      </c>
      <c r="B2040" t="s">
        <v>4424</v>
      </c>
      <c r="C2040" t="s">
        <v>13</v>
      </c>
      <c r="D2040" t="s">
        <v>14</v>
      </c>
      <c r="E2040">
        <v>1</v>
      </c>
      <c r="F2040">
        <v>25416956</v>
      </c>
      <c r="G2040" t="s">
        <v>4425</v>
      </c>
      <c r="H2040" t="s">
        <v>16</v>
      </c>
      <c r="I2040" t="s">
        <v>17</v>
      </c>
      <c r="J2040" s="2">
        <v>42022</v>
      </c>
      <c r="K2040" t="s">
        <v>43</v>
      </c>
      <c r="L2040" t="s">
        <v>43</v>
      </c>
    </row>
    <row r="2041" spans="1:12">
      <c r="A2041">
        <v>393975</v>
      </c>
      <c r="B2041" t="s">
        <v>4426</v>
      </c>
      <c r="C2041" t="s">
        <v>13</v>
      </c>
      <c r="D2041" t="s">
        <v>14</v>
      </c>
      <c r="E2041">
        <v>1</v>
      </c>
      <c r="F2041">
        <v>25416956</v>
      </c>
      <c r="G2041" t="s">
        <v>4427</v>
      </c>
      <c r="H2041" t="s">
        <v>16</v>
      </c>
      <c r="I2041" t="s">
        <v>17</v>
      </c>
      <c r="J2041" s="2">
        <v>42022</v>
      </c>
      <c r="K2041" t="s">
        <v>43</v>
      </c>
      <c r="L2041" t="s">
        <v>43</v>
      </c>
    </row>
    <row r="2042" spans="1:12">
      <c r="A2042">
        <v>379619</v>
      </c>
      <c r="B2042" t="s">
        <v>4428</v>
      </c>
      <c r="C2042" t="s">
        <v>13</v>
      </c>
      <c r="D2042" t="s">
        <v>23</v>
      </c>
      <c r="E2042">
        <v>1</v>
      </c>
      <c r="F2042">
        <v>12606711</v>
      </c>
      <c r="G2042" t="s">
        <v>4429</v>
      </c>
      <c r="H2042" t="s">
        <v>16</v>
      </c>
      <c r="I2042" t="s">
        <v>17</v>
      </c>
      <c r="J2042" s="2">
        <v>40552</v>
      </c>
      <c r="K2042" t="s">
        <v>43</v>
      </c>
      <c r="L2042" t="s">
        <v>43</v>
      </c>
    </row>
    <row r="2043" spans="1:12">
      <c r="A2043">
        <v>277678</v>
      </c>
      <c r="B2043" t="s">
        <v>4430</v>
      </c>
      <c r="C2043" t="s">
        <v>13</v>
      </c>
      <c r="D2043" t="s">
        <v>23</v>
      </c>
      <c r="E2043">
        <v>1</v>
      </c>
      <c r="F2043">
        <v>12606711</v>
      </c>
      <c r="G2043" t="s">
        <v>4431</v>
      </c>
      <c r="H2043" t="s">
        <v>16</v>
      </c>
      <c r="I2043" t="s">
        <v>17</v>
      </c>
      <c r="J2043" s="2">
        <v>40552</v>
      </c>
      <c r="K2043" t="s">
        <v>43</v>
      </c>
      <c r="L2043" t="s">
        <v>43</v>
      </c>
    </row>
    <row r="2044" spans="1:12">
      <c r="A2044">
        <v>252530</v>
      </c>
      <c r="B2044" t="s">
        <v>4432</v>
      </c>
      <c r="C2044" t="s">
        <v>13</v>
      </c>
      <c r="D2044" t="s">
        <v>14</v>
      </c>
      <c r="E2044">
        <v>1</v>
      </c>
      <c r="F2044">
        <v>21832049</v>
      </c>
      <c r="G2044" t="s">
        <v>4433</v>
      </c>
      <c r="H2044" t="s">
        <v>16</v>
      </c>
      <c r="I2044" t="s">
        <v>17</v>
      </c>
      <c r="J2044" s="2">
        <v>41854</v>
      </c>
      <c r="K2044" t="s">
        <v>43</v>
      </c>
      <c r="L2044" t="s">
        <v>43</v>
      </c>
    </row>
    <row r="2045" spans="1:12">
      <c r="A2045">
        <v>208037</v>
      </c>
      <c r="B2045" t="s">
        <v>4434</v>
      </c>
      <c r="C2045" t="s">
        <v>13</v>
      </c>
      <c r="D2045" t="s">
        <v>14</v>
      </c>
      <c r="E2045">
        <v>1</v>
      </c>
      <c r="F2045">
        <v>21832049</v>
      </c>
      <c r="G2045" t="s">
        <v>4435</v>
      </c>
      <c r="H2045" t="s">
        <v>16</v>
      </c>
      <c r="I2045" t="s">
        <v>17</v>
      </c>
      <c r="J2045" s="2">
        <v>41854</v>
      </c>
      <c r="K2045" t="s">
        <v>43</v>
      </c>
      <c r="L2045" t="s">
        <v>43</v>
      </c>
    </row>
    <row r="2046" spans="1:12">
      <c r="A2046">
        <v>327212</v>
      </c>
      <c r="B2046" t="s">
        <v>4436</v>
      </c>
      <c r="C2046" t="s">
        <v>13</v>
      </c>
      <c r="D2046" t="s">
        <v>14</v>
      </c>
      <c r="E2046">
        <v>1</v>
      </c>
      <c r="F2046">
        <v>25416956</v>
      </c>
      <c r="G2046" t="s">
        <v>4437</v>
      </c>
      <c r="H2046" t="s">
        <v>16</v>
      </c>
      <c r="I2046" t="s">
        <v>17</v>
      </c>
      <c r="J2046" s="2">
        <v>42022</v>
      </c>
      <c r="K2046" t="s">
        <v>43</v>
      </c>
      <c r="L2046" t="s">
        <v>43</v>
      </c>
    </row>
    <row r="2047" spans="1:12">
      <c r="A2047">
        <v>428940</v>
      </c>
      <c r="B2047" t="s">
        <v>4438</v>
      </c>
      <c r="C2047" t="s">
        <v>13</v>
      </c>
      <c r="D2047" t="s">
        <v>14</v>
      </c>
      <c r="E2047">
        <v>1</v>
      </c>
      <c r="F2047">
        <v>25416956</v>
      </c>
      <c r="G2047" t="s">
        <v>4439</v>
      </c>
      <c r="H2047" t="s">
        <v>16</v>
      </c>
      <c r="I2047" t="s">
        <v>17</v>
      </c>
      <c r="J2047" s="2">
        <v>42022</v>
      </c>
      <c r="K2047" t="s">
        <v>43</v>
      </c>
      <c r="L2047" t="s">
        <v>43</v>
      </c>
    </row>
    <row r="2048" spans="1:12">
      <c r="A2048">
        <v>253884</v>
      </c>
      <c r="B2048" t="s">
        <v>4440</v>
      </c>
      <c r="C2048" t="s">
        <v>13</v>
      </c>
      <c r="D2048" t="s">
        <v>14</v>
      </c>
      <c r="E2048">
        <v>1</v>
      </c>
      <c r="F2048">
        <v>21832049</v>
      </c>
      <c r="G2048" t="s">
        <v>4441</v>
      </c>
      <c r="H2048" t="s">
        <v>16</v>
      </c>
      <c r="I2048" t="s">
        <v>17</v>
      </c>
      <c r="J2048" s="2">
        <v>41854</v>
      </c>
      <c r="K2048" t="s">
        <v>43</v>
      </c>
      <c r="L2048" t="s">
        <v>43</v>
      </c>
    </row>
    <row r="2049" spans="1:12">
      <c r="A2049">
        <v>364851</v>
      </c>
      <c r="B2049" t="s">
        <v>4442</v>
      </c>
      <c r="C2049" t="s">
        <v>13</v>
      </c>
      <c r="D2049" t="s">
        <v>14</v>
      </c>
      <c r="E2049">
        <v>1</v>
      </c>
      <c r="F2049">
        <v>21832049</v>
      </c>
      <c r="G2049" t="s">
        <v>4443</v>
      </c>
      <c r="H2049" t="s">
        <v>16</v>
      </c>
      <c r="I2049" t="s">
        <v>17</v>
      </c>
      <c r="J2049" s="2">
        <v>41854</v>
      </c>
      <c r="K2049" t="s">
        <v>43</v>
      </c>
      <c r="L2049" t="s">
        <v>43</v>
      </c>
    </row>
    <row r="2050" spans="1:12">
      <c r="A2050">
        <v>364879</v>
      </c>
      <c r="B2050" t="s">
        <v>4444</v>
      </c>
      <c r="C2050" t="s">
        <v>13</v>
      </c>
      <c r="D2050" t="s">
        <v>14</v>
      </c>
      <c r="E2050">
        <v>1</v>
      </c>
      <c r="F2050">
        <v>21832049</v>
      </c>
      <c r="G2050" t="s">
        <v>4445</v>
      </c>
      <c r="H2050" t="s">
        <v>16</v>
      </c>
      <c r="I2050" t="s">
        <v>17</v>
      </c>
      <c r="J2050" s="2">
        <v>41854</v>
      </c>
      <c r="K2050" t="s">
        <v>43</v>
      </c>
      <c r="L2050" t="s">
        <v>43</v>
      </c>
    </row>
    <row r="2051" spans="1:12">
      <c r="A2051">
        <v>476290</v>
      </c>
      <c r="B2051" t="s">
        <v>4446</v>
      </c>
      <c r="C2051" t="s">
        <v>13</v>
      </c>
      <c r="D2051" t="s">
        <v>23</v>
      </c>
      <c r="E2051">
        <v>1</v>
      </c>
      <c r="F2051">
        <v>7692236</v>
      </c>
      <c r="G2051" t="s">
        <v>4447</v>
      </c>
      <c r="H2051" t="s">
        <v>16</v>
      </c>
      <c r="I2051" t="s">
        <v>17</v>
      </c>
      <c r="J2051" s="2">
        <v>39537</v>
      </c>
      <c r="K2051" t="s">
        <v>43</v>
      </c>
      <c r="L2051" t="s">
        <v>43</v>
      </c>
    </row>
    <row r="2052" spans="1:12">
      <c r="A2052">
        <v>81382</v>
      </c>
      <c r="B2052" t="s">
        <v>4448</v>
      </c>
      <c r="C2052" t="s">
        <v>13</v>
      </c>
      <c r="D2052" t="s">
        <v>14</v>
      </c>
      <c r="E2052">
        <v>1</v>
      </c>
      <c r="F2052">
        <v>21832049</v>
      </c>
      <c r="G2052" t="s">
        <v>4449</v>
      </c>
      <c r="H2052" t="s">
        <v>16</v>
      </c>
      <c r="I2052" t="s">
        <v>17</v>
      </c>
      <c r="J2052" s="2">
        <v>41854</v>
      </c>
      <c r="K2052" t="s">
        <v>43</v>
      </c>
      <c r="L2052" t="s">
        <v>43</v>
      </c>
    </row>
    <row r="2053" spans="1:12">
      <c r="A2053">
        <v>29922</v>
      </c>
      <c r="B2053" t="s">
        <v>4450</v>
      </c>
      <c r="C2053" t="s">
        <v>13</v>
      </c>
      <c r="D2053" t="s">
        <v>14</v>
      </c>
      <c r="E2053">
        <v>1</v>
      </c>
      <c r="F2053">
        <v>25416956</v>
      </c>
      <c r="G2053" t="s">
        <v>4451</v>
      </c>
      <c r="H2053" t="s">
        <v>16</v>
      </c>
      <c r="I2053" t="s">
        <v>17</v>
      </c>
      <c r="J2053" s="2">
        <v>42022</v>
      </c>
      <c r="K2053" t="s">
        <v>43</v>
      </c>
      <c r="L2053" t="s">
        <v>43</v>
      </c>
    </row>
    <row r="2054" spans="1:12">
      <c r="A2054">
        <v>48820</v>
      </c>
      <c r="B2054" t="s">
        <v>4260</v>
      </c>
      <c r="C2054" t="s">
        <v>13</v>
      </c>
      <c r="D2054" t="s">
        <v>1518</v>
      </c>
      <c r="E2054">
        <v>1</v>
      </c>
      <c r="F2054">
        <v>16709808</v>
      </c>
      <c r="G2054" t="s">
        <v>4452</v>
      </c>
      <c r="H2054" t="s">
        <v>16</v>
      </c>
      <c r="I2054" t="s">
        <v>17</v>
      </c>
      <c r="J2054" s="2">
        <v>40923</v>
      </c>
      <c r="K2054" t="s">
        <v>43</v>
      </c>
      <c r="L2054" t="s">
        <v>43</v>
      </c>
    </row>
    <row r="2055" spans="1:12">
      <c r="A2055">
        <v>364886</v>
      </c>
      <c r="B2055" t="s">
        <v>4453</v>
      </c>
      <c r="C2055" t="s">
        <v>13</v>
      </c>
      <c r="D2055" t="s">
        <v>14</v>
      </c>
      <c r="E2055">
        <v>1</v>
      </c>
      <c r="F2055">
        <v>21832049</v>
      </c>
      <c r="G2055" t="s">
        <v>4454</v>
      </c>
      <c r="H2055" t="s">
        <v>16</v>
      </c>
      <c r="I2055" t="s">
        <v>17</v>
      </c>
      <c r="J2055" s="2">
        <v>41854</v>
      </c>
      <c r="K2055" t="s">
        <v>43</v>
      </c>
      <c r="L2055" t="s">
        <v>43</v>
      </c>
    </row>
    <row r="2056" spans="1:12">
      <c r="A2056">
        <v>285575</v>
      </c>
      <c r="B2056" t="s">
        <v>4455</v>
      </c>
      <c r="C2056" t="s">
        <v>13</v>
      </c>
      <c r="D2056" t="s">
        <v>23</v>
      </c>
      <c r="E2056">
        <v>1</v>
      </c>
      <c r="F2056">
        <v>7692236</v>
      </c>
      <c r="G2056" t="s">
        <v>4456</v>
      </c>
      <c r="H2056" t="s">
        <v>16</v>
      </c>
      <c r="I2056" t="s">
        <v>17</v>
      </c>
      <c r="J2056" s="2">
        <v>39537</v>
      </c>
      <c r="K2056" t="s">
        <v>43</v>
      </c>
      <c r="L2056" t="s">
        <v>43</v>
      </c>
    </row>
    <row r="2057" spans="1:12">
      <c r="A2057">
        <v>315820</v>
      </c>
      <c r="B2057" t="s">
        <v>4457</v>
      </c>
      <c r="C2057" t="s">
        <v>13</v>
      </c>
      <c r="D2057" t="s">
        <v>14</v>
      </c>
      <c r="E2057">
        <v>1</v>
      </c>
      <c r="F2057">
        <v>9442085</v>
      </c>
      <c r="G2057" t="s">
        <v>4458</v>
      </c>
      <c r="H2057" t="s">
        <v>16</v>
      </c>
      <c r="I2057" t="s">
        <v>17</v>
      </c>
      <c r="J2057" s="2">
        <v>40552</v>
      </c>
      <c r="K2057" t="s">
        <v>43</v>
      </c>
      <c r="L2057" t="s">
        <v>43</v>
      </c>
    </row>
    <row r="2058" spans="1:12">
      <c r="A2058">
        <v>435024</v>
      </c>
      <c r="B2058" t="s">
        <v>4459</v>
      </c>
      <c r="C2058" t="s">
        <v>13</v>
      </c>
      <c r="D2058" t="s">
        <v>14</v>
      </c>
      <c r="E2058">
        <v>1</v>
      </c>
      <c r="F2058">
        <v>9442085</v>
      </c>
      <c r="G2058" t="s">
        <v>4460</v>
      </c>
      <c r="H2058" t="s">
        <v>16</v>
      </c>
      <c r="I2058" t="s">
        <v>17</v>
      </c>
      <c r="J2058" s="2">
        <v>40953</v>
      </c>
      <c r="K2058" t="s">
        <v>43</v>
      </c>
      <c r="L2058" t="s">
        <v>43</v>
      </c>
    </row>
    <row r="2059" spans="1:12">
      <c r="A2059">
        <v>96351</v>
      </c>
      <c r="B2059" t="s">
        <v>4461</v>
      </c>
      <c r="C2059" t="s">
        <v>13</v>
      </c>
      <c r="D2059" t="s">
        <v>23</v>
      </c>
      <c r="E2059">
        <v>1</v>
      </c>
      <c r="F2059">
        <v>19285159</v>
      </c>
      <c r="G2059" t="s">
        <v>4462</v>
      </c>
      <c r="H2059" t="s">
        <v>16</v>
      </c>
      <c r="I2059" t="s">
        <v>17</v>
      </c>
      <c r="J2059" s="2">
        <v>41464</v>
      </c>
      <c r="K2059" t="s">
        <v>43</v>
      </c>
      <c r="L2059" t="s">
        <v>43</v>
      </c>
    </row>
    <row r="2060" spans="1:12">
      <c r="A2060">
        <v>140176</v>
      </c>
      <c r="B2060" t="s">
        <v>4463</v>
      </c>
      <c r="C2060" t="s">
        <v>13</v>
      </c>
      <c r="D2060" t="s">
        <v>14</v>
      </c>
      <c r="E2060">
        <v>1</v>
      </c>
      <c r="F2060">
        <v>25416956</v>
      </c>
      <c r="G2060" t="s">
        <v>4464</v>
      </c>
      <c r="H2060" t="s">
        <v>16</v>
      </c>
      <c r="I2060" t="s">
        <v>17</v>
      </c>
      <c r="J2060" s="2">
        <v>42022</v>
      </c>
      <c r="K2060" t="s">
        <v>43</v>
      </c>
      <c r="L2060" t="s">
        <v>43</v>
      </c>
    </row>
    <row r="2061" spans="1:12">
      <c r="A2061">
        <v>157547</v>
      </c>
      <c r="B2061" t="s">
        <v>4465</v>
      </c>
      <c r="C2061" t="s">
        <v>13</v>
      </c>
      <c r="D2061" t="s">
        <v>14</v>
      </c>
      <c r="E2061">
        <v>1</v>
      </c>
      <c r="F2061">
        <v>8706128</v>
      </c>
      <c r="G2061" t="s">
        <v>4466</v>
      </c>
      <c r="H2061" t="s">
        <v>16</v>
      </c>
      <c r="I2061" t="s">
        <v>17</v>
      </c>
      <c r="J2061" s="2">
        <v>40552</v>
      </c>
      <c r="K2061" t="s">
        <v>43</v>
      </c>
      <c r="L2061" t="s">
        <v>43</v>
      </c>
    </row>
    <row r="2062" spans="1:12">
      <c r="A2062">
        <v>29927</v>
      </c>
      <c r="B2062" t="s">
        <v>4467</v>
      </c>
      <c r="C2062" t="s">
        <v>13</v>
      </c>
      <c r="D2062" t="s">
        <v>14</v>
      </c>
      <c r="E2062">
        <v>1</v>
      </c>
      <c r="F2062">
        <v>25416956</v>
      </c>
      <c r="G2062" t="s">
        <v>4468</v>
      </c>
      <c r="H2062" t="s">
        <v>16</v>
      </c>
      <c r="I2062" t="s">
        <v>17</v>
      </c>
      <c r="J2062" s="2">
        <v>42022</v>
      </c>
      <c r="K2062" t="s">
        <v>43</v>
      </c>
      <c r="L2062" t="s">
        <v>43</v>
      </c>
    </row>
    <row r="2063" spans="1:12">
      <c r="A2063">
        <v>211997</v>
      </c>
      <c r="B2063" t="s">
        <v>4469</v>
      </c>
      <c r="C2063" t="s">
        <v>13</v>
      </c>
      <c r="D2063" t="s">
        <v>14</v>
      </c>
      <c r="E2063">
        <v>1</v>
      </c>
      <c r="F2063">
        <v>25416956</v>
      </c>
      <c r="G2063" t="s">
        <v>4470</v>
      </c>
      <c r="H2063" t="s">
        <v>16</v>
      </c>
      <c r="I2063" t="s">
        <v>17</v>
      </c>
      <c r="J2063" s="2">
        <v>42022</v>
      </c>
      <c r="K2063" t="s">
        <v>43</v>
      </c>
      <c r="L2063" t="s">
        <v>43</v>
      </c>
    </row>
    <row r="2064" spans="1:12">
      <c r="A2064">
        <v>135170</v>
      </c>
      <c r="B2064" t="s">
        <v>4471</v>
      </c>
      <c r="C2064" t="s">
        <v>13</v>
      </c>
      <c r="D2064" t="s">
        <v>111</v>
      </c>
      <c r="E2064">
        <v>1</v>
      </c>
      <c r="F2064">
        <v>17515613</v>
      </c>
      <c r="G2064" t="s">
        <v>4472</v>
      </c>
      <c r="H2064" t="s">
        <v>16</v>
      </c>
      <c r="I2064" t="s">
        <v>17</v>
      </c>
      <c r="J2064" s="2">
        <v>39719</v>
      </c>
      <c r="K2064" t="s">
        <v>43</v>
      </c>
      <c r="L2064" t="s">
        <v>43</v>
      </c>
    </row>
    <row r="2065" spans="1:12">
      <c r="A2065">
        <v>173761</v>
      </c>
      <c r="B2065" t="s">
        <v>4473</v>
      </c>
      <c r="C2065" t="s">
        <v>13</v>
      </c>
      <c r="D2065" t="s">
        <v>14</v>
      </c>
      <c r="E2065">
        <v>1</v>
      </c>
      <c r="F2065">
        <v>25416956</v>
      </c>
      <c r="G2065" t="s">
        <v>4474</v>
      </c>
      <c r="H2065" t="s">
        <v>16</v>
      </c>
      <c r="I2065" t="s">
        <v>17</v>
      </c>
      <c r="J2065" s="2">
        <v>42022</v>
      </c>
      <c r="K2065" t="s">
        <v>43</v>
      </c>
      <c r="L2065" t="s">
        <v>43</v>
      </c>
    </row>
    <row r="2066" spans="1:12">
      <c r="A2066">
        <v>29931</v>
      </c>
      <c r="B2066" t="s">
        <v>4475</v>
      </c>
      <c r="C2066" t="s">
        <v>13</v>
      </c>
      <c r="D2066" t="s">
        <v>14</v>
      </c>
      <c r="E2066">
        <v>1</v>
      </c>
      <c r="F2066">
        <v>25416956</v>
      </c>
      <c r="G2066" t="s">
        <v>4476</v>
      </c>
      <c r="H2066" t="s">
        <v>16</v>
      </c>
      <c r="I2066" t="s">
        <v>17</v>
      </c>
      <c r="J2066" s="2">
        <v>42022</v>
      </c>
      <c r="K2066" t="s">
        <v>43</v>
      </c>
      <c r="L2066" t="s">
        <v>43</v>
      </c>
    </row>
    <row r="2067" spans="1:12">
      <c r="A2067">
        <v>90033</v>
      </c>
      <c r="B2067" t="s">
        <v>4477</v>
      </c>
      <c r="C2067" t="s">
        <v>13</v>
      </c>
      <c r="D2067" t="s">
        <v>14</v>
      </c>
      <c r="E2067">
        <v>1</v>
      </c>
      <c r="F2067">
        <v>21832049</v>
      </c>
      <c r="G2067" t="s">
        <v>4478</v>
      </c>
      <c r="H2067" t="s">
        <v>16</v>
      </c>
      <c r="I2067" t="s">
        <v>17</v>
      </c>
      <c r="J2067" s="2">
        <v>41854</v>
      </c>
      <c r="K2067" t="s">
        <v>43</v>
      </c>
      <c r="L2067" t="s">
        <v>43</v>
      </c>
    </row>
    <row r="2068" spans="1:12">
      <c r="A2068">
        <v>364868</v>
      </c>
      <c r="B2068" t="s">
        <v>4479</v>
      </c>
      <c r="C2068" t="s">
        <v>13</v>
      </c>
      <c r="D2068" t="s">
        <v>14</v>
      </c>
      <c r="E2068">
        <v>1</v>
      </c>
      <c r="F2068">
        <v>21832049</v>
      </c>
      <c r="G2068" t="s">
        <v>4480</v>
      </c>
      <c r="H2068" t="s">
        <v>16</v>
      </c>
      <c r="I2068" t="s">
        <v>17</v>
      </c>
      <c r="J2068" s="2">
        <v>41854</v>
      </c>
      <c r="K2068" t="s">
        <v>43</v>
      </c>
      <c r="L2068" t="s">
        <v>43</v>
      </c>
    </row>
    <row r="2069" spans="1:12">
      <c r="A2069">
        <v>364952</v>
      </c>
      <c r="B2069" t="s">
        <v>4481</v>
      </c>
      <c r="C2069" t="s">
        <v>13</v>
      </c>
      <c r="D2069" t="s">
        <v>14</v>
      </c>
      <c r="E2069">
        <v>1</v>
      </c>
      <c r="F2069">
        <v>21832049</v>
      </c>
      <c r="G2069" t="s">
        <v>4482</v>
      </c>
      <c r="H2069" t="s">
        <v>16</v>
      </c>
      <c r="I2069" t="s">
        <v>17</v>
      </c>
      <c r="J2069" s="2">
        <v>41854</v>
      </c>
      <c r="K2069" t="s">
        <v>43</v>
      </c>
      <c r="L2069" t="s">
        <v>43</v>
      </c>
    </row>
    <row r="2070" spans="1:12">
      <c r="A2070">
        <v>444494</v>
      </c>
      <c r="B2070" t="s">
        <v>4483</v>
      </c>
      <c r="C2070" t="s">
        <v>13</v>
      </c>
      <c r="D2070" t="s">
        <v>14</v>
      </c>
      <c r="E2070">
        <v>1</v>
      </c>
      <c r="F2070">
        <v>21832049</v>
      </c>
      <c r="G2070" t="s">
        <v>4484</v>
      </c>
      <c r="H2070" t="s">
        <v>16</v>
      </c>
      <c r="I2070" t="s">
        <v>17</v>
      </c>
      <c r="J2070" s="2">
        <v>41854</v>
      </c>
      <c r="K2070" t="s">
        <v>43</v>
      </c>
      <c r="L2070" t="s">
        <v>43</v>
      </c>
    </row>
    <row r="2071" spans="1:12">
      <c r="A2071">
        <v>351278</v>
      </c>
      <c r="B2071" t="s">
        <v>4485</v>
      </c>
      <c r="C2071" t="s">
        <v>13</v>
      </c>
      <c r="D2071" t="s">
        <v>111</v>
      </c>
      <c r="E2071">
        <v>1</v>
      </c>
      <c r="F2071">
        <v>10747973</v>
      </c>
      <c r="G2071" t="s">
        <v>4486</v>
      </c>
      <c r="H2071" t="s">
        <v>16</v>
      </c>
      <c r="I2071" t="s">
        <v>17</v>
      </c>
      <c r="J2071" s="2">
        <v>39537</v>
      </c>
      <c r="K2071" t="s">
        <v>43</v>
      </c>
      <c r="L2071" t="s">
        <v>43</v>
      </c>
    </row>
    <row r="2072" spans="1:12">
      <c r="A2072">
        <v>351277</v>
      </c>
      <c r="B2072" t="s">
        <v>4487</v>
      </c>
      <c r="C2072" t="s">
        <v>13</v>
      </c>
      <c r="D2072" t="s">
        <v>111</v>
      </c>
      <c r="E2072">
        <v>1</v>
      </c>
      <c r="F2072">
        <v>10747973</v>
      </c>
      <c r="G2072" t="s">
        <v>4488</v>
      </c>
      <c r="H2072" t="s">
        <v>16</v>
      </c>
      <c r="I2072" t="s">
        <v>17</v>
      </c>
      <c r="J2072" s="2">
        <v>39537</v>
      </c>
      <c r="K2072" t="s">
        <v>43</v>
      </c>
      <c r="L2072" t="s">
        <v>43</v>
      </c>
    </row>
    <row r="2073" spans="1:12">
      <c r="A2073">
        <v>224388</v>
      </c>
      <c r="B2073" t="s">
        <v>4489</v>
      </c>
      <c r="C2073" t="s">
        <v>13</v>
      </c>
      <c r="D2073" t="s">
        <v>1872</v>
      </c>
      <c r="E2073">
        <v>2</v>
      </c>
      <c r="F2073" s="3">
        <v>970743323560844</v>
      </c>
      <c r="G2073" t="s">
        <v>4490</v>
      </c>
      <c r="H2073" t="s">
        <v>16</v>
      </c>
      <c r="I2073" t="s">
        <v>17</v>
      </c>
      <c r="J2073" s="2">
        <v>41972</v>
      </c>
      <c r="K2073" t="s">
        <v>43</v>
      </c>
      <c r="L2073" t="s">
        <v>43</v>
      </c>
    </row>
    <row r="2074" spans="1:12">
      <c r="A2074">
        <v>416938</v>
      </c>
      <c r="B2074" t="s">
        <v>4491</v>
      </c>
      <c r="C2074" t="s">
        <v>13</v>
      </c>
      <c r="D2074" t="s">
        <v>105</v>
      </c>
      <c r="E2074">
        <v>1</v>
      </c>
      <c r="F2074">
        <v>23602568</v>
      </c>
      <c r="G2074" t="s">
        <v>4492</v>
      </c>
      <c r="H2074" t="s">
        <v>16</v>
      </c>
      <c r="I2074" t="s">
        <v>17</v>
      </c>
      <c r="J2074" s="2">
        <v>42475</v>
      </c>
      <c r="K2074" t="s">
        <v>43</v>
      </c>
      <c r="L2074" t="s">
        <v>43</v>
      </c>
    </row>
    <row r="2075" spans="1:12">
      <c r="A2075">
        <v>416922</v>
      </c>
      <c r="B2075" t="s">
        <v>4493</v>
      </c>
      <c r="C2075" t="s">
        <v>13</v>
      </c>
      <c r="D2075" t="s">
        <v>105</v>
      </c>
      <c r="E2075">
        <v>1</v>
      </c>
      <c r="F2075">
        <v>23602568</v>
      </c>
      <c r="G2075" t="s">
        <v>4494</v>
      </c>
      <c r="H2075" t="s">
        <v>16</v>
      </c>
      <c r="I2075" t="s">
        <v>17</v>
      </c>
      <c r="J2075" s="2">
        <v>42475</v>
      </c>
      <c r="K2075" t="s">
        <v>43</v>
      </c>
      <c r="L2075" t="s">
        <v>43</v>
      </c>
    </row>
    <row r="2076" spans="1:12">
      <c r="A2076">
        <v>416925</v>
      </c>
      <c r="B2076" t="s">
        <v>4495</v>
      </c>
      <c r="C2076" t="s">
        <v>13</v>
      </c>
      <c r="D2076" t="s">
        <v>105</v>
      </c>
      <c r="E2076">
        <v>1</v>
      </c>
      <c r="F2076">
        <v>23602568</v>
      </c>
      <c r="G2076" t="s">
        <v>4496</v>
      </c>
      <c r="H2076" t="s">
        <v>16</v>
      </c>
      <c r="I2076" t="s">
        <v>17</v>
      </c>
      <c r="J2076" s="2">
        <v>42475</v>
      </c>
      <c r="K2076" t="s">
        <v>43</v>
      </c>
      <c r="L2076" t="s">
        <v>43</v>
      </c>
    </row>
    <row r="2077" spans="1:12">
      <c r="A2077">
        <v>74388</v>
      </c>
      <c r="B2077" t="s">
        <v>4497</v>
      </c>
      <c r="C2077" t="s">
        <v>13</v>
      </c>
      <c r="D2077" t="s">
        <v>14</v>
      </c>
      <c r="E2077">
        <v>1</v>
      </c>
      <c r="F2077">
        <v>25416956</v>
      </c>
      <c r="G2077" t="s">
        <v>4498</v>
      </c>
      <c r="H2077" t="s">
        <v>16</v>
      </c>
      <c r="I2077" t="s">
        <v>17</v>
      </c>
      <c r="J2077" s="2">
        <v>42022</v>
      </c>
      <c r="K2077" t="s">
        <v>43</v>
      </c>
      <c r="L2077" t="s">
        <v>43</v>
      </c>
    </row>
    <row r="2078" spans="1:12">
      <c r="A2078">
        <v>29930</v>
      </c>
      <c r="B2078" t="s">
        <v>4499</v>
      </c>
      <c r="C2078" t="s">
        <v>13</v>
      </c>
      <c r="D2078" t="s">
        <v>14</v>
      </c>
      <c r="E2078">
        <v>1</v>
      </c>
      <c r="F2078">
        <v>25416956</v>
      </c>
      <c r="G2078" t="s">
        <v>4500</v>
      </c>
      <c r="H2078" t="s">
        <v>16</v>
      </c>
      <c r="I2078" t="s">
        <v>17</v>
      </c>
      <c r="J2078" s="2">
        <v>42022</v>
      </c>
      <c r="K2078" t="s">
        <v>43</v>
      </c>
      <c r="L2078" t="s">
        <v>43</v>
      </c>
    </row>
    <row r="2079" spans="1:12">
      <c r="A2079">
        <v>125622</v>
      </c>
      <c r="B2079" t="s">
        <v>4501</v>
      </c>
      <c r="C2079" t="s">
        <v>13</v>
      </c>
      <c r="D2079" t="s">
        <v>14</v>
      </c>
      <c r="E2079">
        <v>1</v>
      </c>
      <c r="F2079">
        <v>25416956</v>
      </c>
      <c r="G2079" t="s">
        <v>4502</v>
      </c>
      <c r="H2079" t="s">
        <v>16</v>
      </c>
      <c r="I2079" t="s">
        <v>17</v>
      </c>
      <c r="J2079" s="2">
        <v>42022</v>
      </c>
      <c r="K2079" t="s">
        <v>43</v>
      </c>
      <c r="L2079" t="s">
        <v>43</v>
      </c>
    </row>
    <row r="2080" spans="1:12">
      <c r="A2080">
        <v>231744</v>
      </c>
      <c r="B2080" t="s">
        <v>4503</v>
      </c>
      <c r="C2080" t="s">
        <v>13</v>
      </c>
      <c r="D2080" t="s">
        <v>14</v>
      </c>
      <c r="E2080">
        <v>1</v>
      </c>
      <c r="F2080">
        <v>25416956</v>
      </c>
      <c r="G2080" t="s">
        <v>4504</v>
      </c>
      <c r="H2080" t="s">
        <v>16</v>
      </c>
      <c r="I2080" t="s">
        <v>17</v>
      </c>
      <c r="J2080" s="2">
        <v>42022</v>
      </c>
      <c r="K2080" t="s">
        <v>43</v>
      </c>
      <c r="L2080" t="s">
        <v>43</v>
      </c>
    </row>
    <row r="2081" spans="1:12">
      <c r="A2081">
        <v>364963</v>
      </c>
      <c r="B2081" t="s">
        <v>4505</v>
      </c>
      <c r="C2081" t="s">
        <v>13</v>
      </c>
      <c r="D2081" t="s">
        <v>14</v>
      </c>
      <c r="E2081">
        <v>1</v>
      </c>
      <c r="F2081">
        <v>21832049</v>
      </c>
      <c r="G2081" t="s">
        <v>4506</v>
      </c>
      <c r="H2081" t="s">
        <v>16</v>
      </c>
      <c r="I2081" t="s">
        <v>17</v>
      </c>
      <c r="J2081" s="2">
        <v>41854</v>
      </c>
      <c r="K2081" t="s">
        <v>43</v>
      </c>
      <c r="L2081" t="s">
        <v>43</v>
      </c>
    </row>
    <row r="2082" spans="1:12">
      <c r="A2082">
        <v>364918</v>
      </c>
      <c r="B2082" t="s">
        <v>4507</v>
      </c>
      <c r="C2082" t="s">
        <v>13</v>
      </c>
      <c r="D2082" t="s">
        <v>14</v>
      </c>
      <c r="E2082">
        <v>1</v>
      </c>
      <c r="F2082">
        <v>21832049</v>
      </c>
      <c r="G2082" t="s">
        <v>4508</v>
      </c>
      <c r="H2082" t="s">
        <v>16</v>
      </c>
      <c r="I2082" t="s">
        <v>17</v>
      </c>
      <c r="J2082" s="2">
        <v>41854</v>
      </c>
      <c r="K2082" t="s">
        <v>43</v>
      </c>
      <c r="L2082" t="s">
        <v>43</v>
      </c>
    </row>
    <row r="2083" spans="1:12">
      <c r="A2083">
        <v>365037</v>
      </c>
      <c r="B2083" t="s">
        <v>4509</v>
      </c>
      <c r="C2083" t="s">
        <v>13</v>
      </c>
      <c r="D2083" t="s">
        <v>14</v>
      </c>
      <c r="E2083">
        <v>1</v>
      </c>
      <c r="F2083">
        <v>21832049</v>
      </c>
      <c r="G2083" t="s">
        <v>4510</v>
      </c>
      <c r="H2083" t="s">
        <v>16</v>
      </c>
      <c r="I2083" t="s">
        <v>17</v>
      </c>
      <c r="J2083" s="2">
        <v>41854</v>
      </c>
      <c r="K2083" t="s">
        <v>43</v>
      </c>
      <c r="L2083" t="s">
        <v>43</v>
      </c>
    </row>
    <row r="2084" spans="1:12">
      <c r="A2084">
        <v>421333</v>
      </c>
      <c r="B2084" t="s">
        <v>4511</v>
      </c>
      <c r="C2084" t="s">
        <v>13</v>
      </c>
      <c r="D2084" t="s">
        <v>14</v>
      </c>
      <c r="E2084">
        <v>1</v>
      </c>
      <c r="F2084">
        <v>21832049</v>
      </c>
      <c r="G2084" t="s">
        <v>4512</v>
      </c>
      <c r="H2084" t="s">
        <v>16</v>
      </c>
      <c r="I2084" t="s">
        <v>17</v>
      </c>
      <c r="J2084" s="2">
        <v>41854</v>
      </c>
      <c r="K2084" t="s">
        <v>43</v>
      </c>
      <c r="L2084" t="s">
        <v>43</v>
      </c>
    </row>
    <row r="2085" spans="1:12">
      <c r="A2085">
        <v>327555</v>
      </c>
      <c r="B2085" t="s">
        <v>4513</v>
      </c>
      <c r="C2085" t="s">
        <v>13</v>
      </c>
      <c r="D2085" t="s">
        <v>23</v>
      </c>
      <c r="E2085">
        <v>4</v>
      </c>
      <c r="F2085" s="3">
        <v>1.09220601008511E+31</v>
      </c>
      <c r="G2085" t="s">
        <v>4514</v>
      </c>
      <c r="H2085" t="s">
        <v>16</v>
      </c>
      <c r="I2085" t="s">
        <v>17</v>
      </c>
      <c r="J2085" s="2">
        <v>41972</v>
      </c>
      <c r="K2085" t="s">
        <v>43</v>
      </c>
      <c r="L2085" t="s">
        <v>43</v>
      </c>
    </row>
    <row r="2086" spans="1:12">
      <c r="A2086">
        <v>416919</v>
      </c>
      <c r="B2086" t="s">
        <v>4515</v>
      </c>
      <c r="C2086" t="s">
        <v>13</v>
      </c>
      <c r="D2086" t="s">
        <v>105</v>
      </c>
      <c r="E2086">
        <v>1</v>
      </c>
      <c r="F2086">
        <v>23602568</v>
      </c>
      <c r="G2086" t="s">
        <v>4516</v>
      </c>
      <c r="H2086" t="s">
        <v>16</v>
      </c>
      <c r="I2086" t="s">
        <v>17</v>
      </c>
      <c r="J2086" s="2">
        <v>42475</v>
      </c>
      <c r="K2086" t="s">
        <v>43</v>
      </c>
      <c r="L2086" t="s">
        <v>43</v>
      </c>
    </row>
    <row r="2087" spans="1:12">
      <c r="A2087">
        <v>416937</v>
      </c>
      <c r="B2087" t="s">
        <v>4517</v>
      </c>
      <c r="C2087" t="s">
        <v>13</v>
      </c>
      <c r="D2087" t="s">
        <v>105</v>
      </c>
      <c r="E2087">
        <v>1</v>
      </c>
      <c r="F2087">
        <v>23602568</v>
      </c>
      <c r="G2087" t="s">
        <v>4518</v>
      </c>
      <c r="H2087" t="s">
        <v>16</v>
      </c>
      <c r="I2087" t="s">
        <v>17</v>
      </c>
      <c r="J2087" s="2">
        <v>42475</v>
      </c>
      <c r="K2087" t="s">
        <v>43</v>
      </c>
      <c r="L2087" t="s">
        <v>43</v>
      </c>
    </row>
    <row r="2088" spans="1:12">
      <c r="A2088">
        <v>439738</v>
      </c>
      <c r="B2088" t="s">
        <v>4519</v>
      </c>
      <c r="C2088" t="s">
        <v>13</v>
      </c>
      <c r="D2088" t="s">
        <v>105</v>
      </c>
      <c r="E2088">
        <v>1</v>
      </c>
      <c r="F2088">
        <v>23602568</v>
      </c>
      <c r="G2088" t="s">
        <v>4520</v>
      </c>
      <c r="H2088" t="s">
        <v>16</v>
      </c>
      <c r="I2088" t="s">
        <v>17</v>
      </c>
      <c r="J2088" s="2">
        <v>42475</v>
      </c>
      <c r="K2088" t="s">
        <v>43</v>
      </c>
      <c r="L2088" t="s">
        <v>43</v>
      </c>
    </row>
    <row r="2089" spans="1:12">
      <c r="A2089">
        <v>384745</v>
      </c>
      <c r="B2089" t="s">
        <v>4521</v>
      </c>
      <c r="C2089" t="s">
        <v>13</v>
      </c>
      <c r="D2089" t="s">
        <v>14</v>
      </c>
      <c r="E2089">
        <v>1</v>
      </c>
      <c r="F2089">
        <v>25416956</v>
      </c>
      <c r="G2089" t="s">
        <v>4522</v>
      </c>
      <c r="H2089" t="s">
        <v>16</v>
      </c>
      <c r="I2089" t="s">
        <v>17</v>
      </c>
      <c r="J2089" s="2">
        <v>42022</v>
      </c>
      <c r="K2089" t="s">
        <v>43</v>
      </c>
      <c r="L2089" t="s">
        <v>43</v>
      </c>
    </row>
    <row r="2090" spans="1:12">
      <c r="A2090">
        <v>386252</v>
      </c>
      <c r="B2090" t="s">
        <v>4523</v>
      </c>
      <c r="C2090" t="s">
        <v>13</v>
      </c>
      <c r="D2090" t="s">
        <v>14</v>
      </c>
      <c r="E2090">
        <v>1</v>
      </c>
      <c r="F2090">
        <v>25416956</v>
      </c>
      <c r="G2090" t="s">
        <v>4524</v>
      </c>
      <c r="H2090" t="s">
        <v>16</v>
      </c>
      <c r="I2090" t="s">
        <v>17</v>
      </c>
      <c r="J2090" s="2">
        <v>42022</v>
      </c>
      <c r="K2090" t="s">
        <v>43</v>
      </c>
      <c r="L2090" t="s">
        <v>43</v>
      </c>
    </row>
    <row r="2091" spans="1:12">
      <c r="A2091">
        <v>2058</v>
      </c>
      <c r="B2091" t="s">
        <v>4525</v>
      </c>
      <c r="C2091" t="s">
        <v>13</v>
      </c>
      <c r="D2091" t="s">
        <v>23</v>
      </c>
      <c r="E2091">
        <v>7</v>
      </c>
      <c r="F2091" s="3">
        <v>9.5689018120391096E+52</v>
      </c>
      <c r="G2091" t="s">
        <v>4526</v>
      </c>
      <c r="H2091" t="s">
        <v>16</v>
      </c>
      <c r="I2091" t="s">
        <v>17</v>
      </c>
      <c r="J2091" s="2">
        <v>40953</v>
      </c>
      <c r="K2091" t="s">
        <v>43</v>
      </c>
      <c r="L2091" t="s">
        <v>43</v>
      </c>
    </row>
    <row r="2092" spans="1:12">
      <c r="A2092">
        <v>42260</v>
      </c>
      <c r="B2092" t="s">
        <v>4527</v>
      </c>
      <c r="C2092" t="s">
        <v>13</v>
      </c>
      <c r="D2092" t="s">
        <v>14</v>
      </c>
      <c r="E2092">
        <v>3</v>
      </c>
      <c r="F2092" s="3">
        <v>1.1733522164603E+23</v>
      </c>
      <c r="G2092" t="s">
        <v>4528</v>
      </c>
      <c r="H2092" t="s">
        <v>16</v>
      </c>
      <c r="I2092" t="s">
        <v>17</v>
      </c>
      <c r="J2092" s="2">
        <v>41350</v>
      </c>
      <c r="K2092" t="s">
        <v>43</v>
      </c>
      <c r="L2092" t="s">
        <v>43</v>
      </c>
    </row>
    <row r="2093" spans="1:12">
      <c r="A2093">
        <v>259258</v>
      </c>
      <c r="B2093" t="s">
        <v>4529</v>
      </c>
      <c r="C2093" t="s">
        <v>13</v>
      </c>
      <c r="D2093" t="s">
        <v>14</v>
      </c>
      <c r="E2093">
        <v>1</v>
      </c>
      <c r="F2093">
        <v>17126813</v>
      </c>
      <c r="G2093" t="s">
        <v>4530</v>
      </c>
      <c r="H2093" t="s">
        <v>16</v>
      </c>
      <c r="I2093" t="s">
        <v>17</v>
      </c>
      <c r="J2093" s="2">
        <v>41350</v>
      </c>
      <c r="K2093" t="s">
        <v>43</v>
      </c>
      <c r="L2093" t="s">
        <v>43</v>
      </c>
    </row>
    <row r="2094" spans="1:12">
      <c r="A2094">
        <v>318526</v>
      </c>
      <c r="B2094" t="s">
        <v>4531</v>
      </c>
      <c r="C2094" t="s">
        <v>13</v>
      </c>
      <c r="D2094" t="s">
        <v>14</v>
      </c>
      <c r="E2094">
        <v>1</v>
      </c>
      <c r="F2094">
        <v>11157753</v>
      </c>
      <c r="G2094" t="s">
        <v>4532</v>
      </c>
      <c r="H2094" t="s">
        <v>16</v>
      </c>
      <c r="I2094" t="s">
        <v>17</v>
      </c>
      <c r="J2094" s="2">
        <v>40953</v>
      </c>
      <c r="K2094" t="s">
        <v>43</v>
      </c>
      <c r="L2094" t="s">
        <v>43</v>
      </c>
    </row>
    <row r="2095" spans="1:12">
      <c r="A2095">
        <v>42059</v>
      </c>
      <c r="B2095" t="s">
        <v>4533</v>
      </c>
      <c r="C2095" t="s">
        <v>13</v>
      </c>
      <c r="D2095" t="s">
        <v>14</v>
      </c>
      <c r="E2095">
        <v>1</v>
      </c>
      <c r="F2095">
        <v>11733522</v>
      </c>
      <c r="G2095" t="s">
        <v>4534</v>
      </c>
      <c r="H2095" t="s">
        <v>16</v>
      </c>
      <c r="I2095" t="s">
        <v>17</v>
      </c>
      <c r="J2095" s="2">
        <v>41350</v>
      </c>
      <c r="K2095" t="s">
        <v>43</v>
      </c>
      <c r="L2095" t="s">
        <v>43</v>
      </c>
    </row>
    <row r="2096" spans="1:12">
      <c r="A2096">
        <v>364891</v>
      </c>
      <c r="B2096" t="s">
        <v>4535</v>
      </c>
      <c r="C2096" t="s">
        <v>13</v>
      </c>
      <c r="D2096" t="s">
        <v>14</v>
      </c>
      <c r="E2096">
        <v>1</v>
      </c>
      <c r="F2096">
        <v>21832049</v>
      </c>
      <c r="G2096" t="s">
        <v>4536</v>
      </c>
      <c r="H2096" t="s">
        <v>16</v>
      </c>
      <c r="I2096" t="s">
        <v>17</v>
      </c>
      <c r="J2096" s="2">
        <v>41847</v>
      </c>
      <c r="K2096" t="s">
        <v>43</v>
      </c>
      <c r="L2096" t="s">
        <v>43</v>
      </c>
    </row>
    <row r="2097" spans="1:12">
      <c r="A2097">
        <v>327565</v>
      </c>
      <c r="B2097" t="s">
        <v>4537</v>
      </c>
      <c r="C2097" t="s">
        <v>13</v>
      </c>
      <c r="D2097" t="s">
        <v>23</v>
      </c>
      <c r="E2097">
        <v>2</v>
      </c>
      <c r="F2097" s="3">
        <v>1198070611786530</v>
      </c>
      <c r="G2097" t="s">
        <v>4538</v>
      </c>
      <c r="H2097" t="s">
        <v>16</v>
      </c>
      <c r="I2097" t="s">
        <v>17</v>
      </c>
      <c r="J2097" s="2">
        <v>40953</v>
      </c>
      <c r="K2097" t="s">
        <v>43</v>
      </c>
      <c r="L2097" t="s">
        <v>43</v>
      </c>
    </row>
    <row r="2098" spans="1:12">
      <c r="A2098">
        <v>364900</v>
      </c>
      <c r="B2098" t="s">
        <v>4539</v>
      </c>
      <c r="C2098" t="s">
        <v>13</v>
      </c>
      <c r="D2098" t="s">
        <v>14</v>
      </c>
      <c r="E2098">
        <v>1</v>
      </c>
      <c r="F2098">
        <v>21832049</v>
      </c>
      <c r="G2098" t="s">
        <v>4540</v>
      </c>
      <c r="H2098" t="s">
        <v>16</v>
      </c>
      <c r="I2098" t="s">
        <v>17</v>
      </c>
      <c r="J2098" s="2">
        <v>41847</v>
      </c>
      <c r="K2098" t="s">
        <v>43</v>
      </c>
      <c r="L2098" t="s">
        <v>43</v>
      </c>
    </row>
    <row r="2099" spans="1:12">
      <c r="A2099">
        <v>345433</v>
      </c>
      <c r="B2099" t="s">
        <v>4541</v>
      </c>
      <c r="C2099" t="s">
        <v>13</v>
      </c>
      <c r="D2099" t="s">
        <v>14</v>
      </c>
      <c r="E2099">
        <v>2</v>
      </c>
      <c r="F2099" s="3">
        <v>1104613211882660</v>
      </c>
      <c r="G2099" t="s">
        <v>4542</v>
      </c>
      <c r="H2099" t="s">
        <v>16</v>
      </c>
      <c r="I2099" t="s">
        <v>17</v>
      </c>
      <c r="J2099" s="2">
        <v>41903</v>
      </c>
      <c r="K2099" t="s">
        <v>43</v>
      </c>
      <c r="L2099" t="s">
        <v>43</v>
      </c>
    </row>
    <row r="2100" spans="1:12">
      <c r="A2100">
        <v>97879</v>
      </c>
      <c r="B2100" t="s">
        <v>4543</v>
      </c>
      <c r="C2100" t="s">
        <v>13</v>
      </c>
      <c r="D2100" t="s">
        <v>23</v>
      </c>
      <c r="E2100">
        <v>1</v>
      </c>
      <c r="F2100">
        <v>12493643</v>
      </c>
      <c r="G2100" t="s">
        <v>4544</v>
      </c>
      <c r="H2100" t="s">
        <v>28</v>
      </c>
      <c r="I2100" t="s">
        <v>17</v>
      </c>
      <c r="J2100" s="2">
        <v>39537</v>
      </c>
      <c r="K2100" t="s">
        <v>43</v>
      </c>
      <c r="L2100" t="s">
        <v>43</v>
      </c>
    </row>
    <row r="2101" spans="1:12">
      <c r="A2101">
        <v>47958</v>
      </c>
      <c r="B2101" t="s">
        <v>4545</v>
      </c>
      <c r="C2101" t="s">
        <v>13</v>
      </c>
      <c r="D2101" t="s">
        <v>111</v>
      </c>
      <c r="E2101">
        <v>1</v>
      </c>
      <c r="F2101">
        <v>10480872</v>
      </c>
      <c r="G2101" t="s">
        <v>4546</v>
      </c>
      <c r="H2101" t="s">
        <v>16</v>
      </c>
      <c r="I2101" t="s">
        <v>17</v>
      </c>
      <c r="J2101" s="2">
        <v>41972</v>
      </c>
      <c r="K2101" t="s">
        <v>43</v>
      </c>
      <c r="L2101" t="s">
        <v>43</v>
      </c>
    </row>
    <row r="2102" spans="1:12">
      <c r="A2102">
        <v>295966</v>
      </c>
      <c r="B2102" t="s">
        <v>4547</v>
      </c>
      <c r="C2102" t="s">
        <v>13</v>
      </c>
      <c r="D2102" t="s">
        <v>14</v>
      </c>
      <c r="E2102">
        <v>1</v>
      </c>
      <c r="F2102">
        <v>9751059</v>
      </c>
      <c r="G2102" t="s">
        <v>4548</v>
      </c>
      <c r="H2102" t="s">
        <v>16</v>
      </c>
      <c r="I2102" t="s">
        <v>17</v>
      </c>
      <c r="J2102" s="2">
        <v>40953</v>
      </c>
      <c r="K2102" t="s">
        <v>43</v>
      </c>
      <c r="L2102" t="s">
        <v>43</v>
      </c>
    </row>
    <row r="2103" spans="1:12">
      <c r="A2103">
        <v>274832</v>
      </c>
      <c r="B2103" t="s">
        <v>4549</v>
      </c>
      <c r="C2103" t="s">
        <v>13</v>
      </c>
      <c r="D2103" t="s">
        <v>23</v>
      </c>
      <c r="E2103">
        <v>1</v>
      </c>
      <c r="F2103">
        <v>9094628</v>
      </c>
      <c r="G2103" t="s">
        <v>4550</v>
      </c>
      <c r="H2103" t="s">
        <v>16</v>
      </c>
      <c r="I2103" t="s">
        <v>17</v>
      </c>
      <c r="J2103" s="2">
        <v>40818</v>
      </c>
      <c r="K2103" t="s">
        <v>43</v>
      </c>
      <c r="L2103" t="s">
        <v>43</v>
      </c>
    </row>
    <row r="2104" spans="1:12">
      <c r="A2104">
        <v>132253</v>
      </c>
      <c r="B2104" t="s">
        <v>4551</v>
      </c>
      <c r="C2104" t="s">
        <v>13</v>
      </c>
      <c r="D2104" t="s">
        <v>14</v>
      </c>
      <c r="E2104">
        <v>1</v>
      </c>
      <c r="F2104">
        <v>21832049</v>
      </c>
      <c r="G2104" t="s">
        <v>4552</v>
      </c>
      <c r="H2104" t="s">
        <v>16</v>
      </c>
      <c r="I2104" t="s">
        <v>17</v>
      </c>
      <c r="J2104" s="2">
        <v>41847</v>
      </c>
      <c r="K2104" t="s">
        <v>43</v>
      </c>
      <c r="L2104" t="s">
        <v>43</v>
      </c>
    </row>
    <row r="2105" spans="1:12">
      <c r="A2105">
        <v>461337</v>
      </c>
      <c r="B2105" t="s">
        <v>4553</v>
      </c>
      <c r="C2105" t="s">
        <v>13</v>
      </c>
      <c r="D2105" t="s">
        <v>23</v>
      </c>
      <c r="E2105">
        <v>1</v>
      </c>
      <c r="F2105">
        <v>20557936</v>
      </c>
      <c r="G2105" t="s">
        <v>4554</v>
      </c>
      <c r="H2105" t="s">
        <v>16</v>
      </c>
      <c r="I2105" t="s">
        <v>17</v>
      </c>
      <c r="J2105" s="2">
        <v>41464</v>
      </c>
      <c r="K2105" t="s">
        <v>43</v>
      </c>
      <c r="L2105" t="s">
        <v>43</v>
      </c>
    </row>
    <row r="2106" spans="1:12">
      <c r="A2106">
        <v>154338</v>
      </c>
      <c r="B2106" t="s">
        <v>4555</v>
      </c>
      <c r="C2106" t="s">
        <v>13</v>
      </c>
      <c r="D2106" t="s">
        <v>105</v>
      </c>
      <c r="E2106">
        <v>1</v>
      </c>
      <c r="F2106">
        <v>12893243</v>
      </c>
      <c r="G2106" t="s">
        <v>4556</v>
      </c>
      <c r="H2106" t="s">
        <v>16</v>
      </c>
      <c r="I2106" t="s">
        <v>17</v>
      </c>
      <c r="J2106" s="2">
        <v>39838</v>
      </c>
      <c r="K2106" t="s">
        <v>43</v>
      </c>
      <c r="L2106" t="s">
        <v>43</v>
      </c>
    </row>
    <row r="2107" spans="1:12">
      <c r="A2107">
        <v>27439</v>
      </c>
      <c r="B2107" t="s">
        <v>4557</v>
      </c>
      <c r="C2107" t="s">
        <v>13</v>
      </c>
      <c r="D2107" t="s">
        <v>105</v>
      </c>
      <c r="E2107">
        <v>1</v>
      </c>
      <c r="F2107">
        <v>12893243</v>
      </c>
      <c r="G2107" t="s">
        <v>4558</v>
      </c>
      <c r="H2107" t="s">
        <v>16</v>
      </c>
      <c r="I2107" t="s">
        <v>17</v>
      </c>
      <c r="J2107" s="2">
        <v>39838</v>
      </c>
      <c r="K2107" t="s">
        <v>43</v>
      </c>
      <c r="L2107" t="s">
        <v>43</v>
      </c>
    </row>
    <row r="2108" spans="1:12">
      <c r="A2108">
        <v>377084</v>
      </c>
      <c r="B2108" t="s">
        <v>4559</v>
      </c>
      <c r="C2108" t="s">
        <v>13</v>
      </c>
      <c r="D2108" t="s">
        <v>14</v>
      </c>
      <c r="E2108">
        <v>1</v>
      </c>
      <c r="F2108">
        <v>17928295</v>
      </c>
      <c r="G2108" t="s">
        <v>4560</v>
      </c>
      <c r="H2108" t="s">
        <v>16</v>
      </c>
      <c r="I2108" t="s">
        <v>17</v>
      </c>
      <c r="J2108" s="2">
        <v>39824</v>
      </c>
      <c r="K2108" t="s">
        <v>43</v>
      </c>
      <c r="L2108" t="s">
        <v>43</v>
      </c>
    </row>
    <row r="2109" spans="1:12">
      <c r="A2109">
        <v>27433</v>
      </c>
      <c r="B2109" t="s">
        <v>4561</v>
      </c>
      <c r="C2109" t="s">
        <v>13</v>
      </c>
      <c r="D2109" t="s">
        <v>14</v>
      </c>
      <c r="E2109">
        <v>1</v>
      </c>
      <c r="F2109">
        <v>12893243</v>
      </c>
      <c r="G2109" t="s">
        <v>4562</v>
      </c>
      <c r="H2109" t="s">
        <v>16</v>
      </c>
      <c r="I2109" t="s">
        <v>17</v>
      </c>
      <c r="J2109" s="2">
        <v>39838</v>
      </c>
      <c r="K2109" t="s">
        <v>43</v>
      </c>
      <c r="L2109" t="s">
        <v>43</v>
      </c>
    </row>
    <row r="2110" spans="1:12">
      <c r="A2110">
        <v>288154</v>
      </c>
      <c r="B2110" t="s">
        <v>4563</v>
      </c>
      <c r="C2110" t="s">
        <v>13</v>
      </c>
      <c r="D2110" t="s">
        <v>14</v>
      </c>
      <c r="E2110">
        <v>1</v>
      </c>
      <c r="F2110">
        <v>16169070</v>
      </c>
      <c r="G2110" t="s">
        <v>4564</v>
      </c>
      <c r="H2110" t="s">
        <v>16</v>
      </c>
      <c r="I2110" t="s">
        <v>17</v>
      </c>
      <c r="J2110" s="2">
        <v>39908</v>
      </c>
      <c r="K2110" t="s">
        <v>43</v>
      </c>
      <c r="L2110" t="s">
        <v>43</v>
      </c>
    </row>
    <row r="2111" spans="1:12">
      <c r="A2111">
        <v>388283</v>
      </c>
      <c r="B2111" t="s">
        <v>4565</v>
      </c>
      <c r="C2111" t="s">
        <v>13</v>
      </c>
      <c r="D2111" t="s">
        <v>14</v>
      </c>
      <c r="E2111">
        <v>1</v>
      </c>
      <c r="F2111">
        <v>16169070</v>
      </c>
      <c r="G2111" t="s">
        <v>4566</v>
      </c>
      <c r="H2111" t="s">
        <v>16</v>
      </c>
      <c r="I2111" t="s">
        <v>17</v>
      </c>
      <c r="J2111" s="2">
        <v>39908</v>
      </c>
      <c r="K2111" t="s">
        <v>43</v>
      </c>
      <c r="L2111" t="s">
        <v>43</v>
      </c>
    </row>
    <row r="2112" spans="1:12">
      <c r="A2112">
        <v>352969</v>
      </c>
      <c r="B2112" t="s">
        <v>4567</v>
      </c>
      <c r="C2112" t="s">
        <v>13</v>
      </c>
      <c r="D2112" t="s">
        <v>23</v>
      </c>
      <c r="E2112">
        <v>3</v>
      </c>
      <c r="F2112" s="3">
        <v>1.07831617809086E+22</v>
      </c>
      <c r="G2112" t="s">
        <v>4568</v>
      </c>
      <c r="H2112" t="s">
        <v>16</v>
      </c>
      <c r="I2112" t="s">
        <v>17</v>
      </c>
      <c r="J2112" s="2">
        <v>41972</v>
      </c>
      <c r="K2112" t="s">
        <v>43</v>
      </c>
      <c r="L2112" t="s">
        <v>43</v>
      </c>
    </row>
    <row r="2113" spans="1:12">
      <c r="A2113">
        <v>65463</v>
      </c>
      <c r="B2113" t="s">
        <v>4569</v>
      </c>
      <c r="C2113" t="s">
        <v>13</v>
      </c>
      <c r="D2113" t="s">
        <v>14</v>
      </c>
      <c r="E2113">
        <v>1</v>
      </c>
      <c r="F2113">
        <v>9681824</v>
      </c>
      <c r="G2113" t="s">
        <v>4570</v>
      </c>
      <c r="H2113" t="s">
        <v>16</v>
      </c>
      <c r="I2113" t="s">
        <v>17</v>
      </c>
      <c r="J2113" s="2">
        <v>40811</v>
      </c>
      <c r="K2113" t="s">
        <v>43</v>
      </c>
      <c r="L2113" t="s">
        <v>43</v>
      </c>
    </row>
    <row r="2114" spans="1:12">
      <c r="A2114">
        <v>352589</v>
      </c>
      <c r="B2114" t="s">
        <v>4571</v>
      </c>
      <c r="C2114" t="s">
        <v>13</v>
      </c>
      <c r="D2114" t="s">
        <v>1872</v>
      </c>
      <c r="E2114">
        <v>6</v>
      </c>
      <c r="F2114" s="3">
        <v>1.7481567122374501E+47</v>
      </c>
      <c r="G2114" t="s">
        <v>4572</v>
      </c>
      <c r="H2114" t="s">
        <v>16</v>
      </c>
      <c r="I2114" t="s">
        <v>17</v>
      </c>
      <c r="J2114" s="2">
        <v>41972</v>
      </c>
      <c r="K2114" t="s">
        <v>43</v>
      </c>
      <c r="L2114" t="s">
        <v>43</v>
      </c>
    </row>
    <row r="2115" spans="1:12">
      <c r="A2115">
        <v>28013</v>
      </c>
      <c r="B2115" t="s">
        <v>4573</v>
      </c>
      <c r="C2115" t="s">
        <v>13</v>
      </c>
      <c r="D2115" t="s">
        <v>3453</v>
      </c>
      <c r="E2115">
        <v>1</v>
      </c>
      <c r="F2115">
        <v>9875225</v>
      </c>
      <c r="G2115" t="s">
        <v>4574</v>
      </c>
      <c r="H2115" t="s">
        <v>16</v>
      </c>
      <c r="I2115" t="s">
        <v>17</v>
      </c>
      <c r="J2115" s="2">
        <v>39691</v>
      </c>
      <c r="K2115" t="s">
        <v>43</v>
      </c>
      <c r="L2115" t="s">
        <v>43</v>
      </c>
    </row>
    <row r="2116" spans="1:12">
      <c r="A2116">
        <v>143802</v>
      </c>
      <c r="B2116" t="s">
        <v>4575</v>
      </c>
      <c r="C2116" t="s">
        <v>13</v>
      </c>
      <c r="D2116" t="s">
        <v>14</v>
      </c>
      <c r="E2116">
        <v>1</v>
      </c>
      <c r="F2116">
        <v>16169070</v>
      </c>
      <c r="G2116" t="s">
        <v>4576</v>
      </c>
      <c r="H2116" t="s">
        <v>16</v>
      </c>
      <c r="I2116" t="s">
        <v>17</v>
      </c>
      <c r="J2116" s="2">
        <v>39908</v>
      </c>
      <c r="K2116" t="s">
        <v>43</v>
      </c>
      <c r="L2116" t="s">
        <v>43</v>
      </c>
    </row>
    <row r="2117" spans="1:12">
      <c r="A2117">
        <v>213582</v>
      </c>
      <c r="B2117" t="s">
        <v>4577</v>
      </c>
      <c r="C2117" t="s">
        <v>13</v>
      </c>
      <c r="D2117" t="s">
        <v>14</v>
      </c>
      <c r="E2117">
        <v>1</v>
      </c>
      <c r="F2117">
        <v>16169070</v>
      </c>
      <c r="G2117" t="s">
        <v>4578</v>
      </c>
      <c r="H2117" t="s">
        <v>16</v>
      </c>
      <c r="I2117" t="s">
        <v>17</v>
      </c>
      <c r="J2117" s="2">
        <v>39908</v>
      </c>
      <c r="K2117" t="s">
        <v>43</v>
      </c>
      <c r="L2117" t="s">
        <v>43</v>
      </c>
    </row>
    <row r="2118" spans="1:12">
      <c r="A2118">
        <v>374274</v>
      </c>
      <c r="B2118" t="s">
        <v>4579</v>
      </c>
      <c r="C2118" t="s">
        <v>13</v>
      </c>
      <c r="D2118" t="s">
        <v>14</v>
      </c>
      <c r="E2118">
        <v>1</v>
      </c>
      <c r="F2118">
        <v>16169070</v>
      </c>
      <c r="G2118" t="s">
        <v>4580</v>
      </c>
      <c r="H2118" t="s">
        <v>16</v>
      </c>
      <c r="I2118" t="s">
        <v>17</v>
      </c>
      <c r="J2118" s="2">
        <v>39908</v>
      </c>
      <c r="K2118" t="s">
        <v>43</v>
      </c>
      <c r="L2118" t="s">
        <v>43</v>
      </c>
    </row>
    <row r="2119" spans="1:12">
      <c r="A2119">
        <v>29416</v>
      </c>
      <c r="B2119" t="s">
        <v>4581</v>
      </c>
      <c r="C2119" t="s">
        <v>13</v>
      </c>
      <c r="D2119" t="s">
        <v>23</v>
      </c>
      <c r="E2119">
        <v>1</v>
      </c>
      <c r="F2119">
        <v>19225151</v>
      </c>
      <c r="G2119" t="s">
        <v>4582</v>
      </c>
      <c r="H2119" t="s">
        <v>16</v>
      </c>
      <c r="I2119" t="s">
        <v>17</v>
      </c>
      <c r="J2119" s="2">
        <v>40321</v>
      </c>
      <c r="K2119" t="s">
        <v>43</v>
      </c>
      <c r="L2119" t="s">
        <v>43</v>
      </c>
    </row>
    <row r="2120" spans="1:12">
      <c r="A2120">
        <v>27937</v>
      </c>
      <c r="B2120" t="s">
        <v>128</v>
      </c>
      <c r="C2120" t="s">
        <v>13</v>
      </c>
      <c r="D2120" t="s">
        <v>14</v>
      </c>
      <c r="E2120">
        <v>1</v>
      </c>
      <c r="F2120">
        <v>19225151</v>
      </c>
      <c r="G2120" t="s">
        <v>4583</v>
      </c>
      <c r="H2120" t="s">
        <v>16</v>
      </c>
      <c r="I2120" t="s">
        <v>17</v>
      </c>
      <c r="J2120" s="2">
        <v>40321</v>
      </c>
      <c r="K2120" t="s">
        <v>43</v>
      </c>
      <c r="L2120" t="s">
        <v>43</v>
      </c>
    </row>
    <row r="2121" spans="1:12">
      <c r="A2121">
        <v>440731</v>
      </c>
      <c r="B2121" t="s">
        <v>4584</v>
      </c>
      <c r="C2121" t="s">
        <v>13</v>
      </c>
      <c r="D2121" t="s">
        <v>23</v>
      </c>
      <c r="E2121">
        <v>2</v>
      </c>
      <c r="F2121" s="3">
        <v>110801589843967</v>
      </c>
      <c r="G2121" t="s">
        <v>4585</v>
      </c>
      <c r="H2121" t="s">
        <v>16</v>
      </c>
      <c r="I2121" t="s">
        <v>17</v>
      </c>
      <c r="J2121" s="2">
        <v>40953</v>
      </c>
      <c r="K2121" t="s">
        <v>43</v>
      </c>
      <c r="L2121" t="s">
        <v>43</v>
      </c>
    </row>
    <row r="2122" spans="1:12">
      <c r="A2122">
        <v>51080</v>
      </c>
      <c r="B2122" t="s">
        <v>4586</v>
      </c>
      <c r="C2122" t="s">
        <v>13</v>
      </c>
      <c r="D2122" t="s">
        <v>14</v>
      </c>
      <c r="E2122">
        <v>1</v>
      </c>
      <c r="F2122">
        <v>15588942</v>
      </c>
      <c r="G2122" t="s">
        <v>4587</v>
      </c>
      <c r="H2122" t="s">
        <v>16</v>
      </c>
      <c r="I2122" t="s">
        <v>17</v>
      </c>
      <c r="J2122" s="2">
        <v>40762</v>
      </c>
      <c r="K2122" t="s">
        <v>43</v>
      </c>
      <c r="L2122" t="s">
        <v>43</v>
      </c>
    </row>
    <row r="2123" spans="1:12">
      <c r="A2123">
        <v>11517</v>
      </c>
      <c r="B2123" t="s">
        <v>4588</v>
      </c>
      <c r="C2123" t="s">
        <v>13</v>
      </c>
      <c r="D2123" t="s">
        <v>14</v>
      </c>
      <c r="E2123">
        <v>1</v>
      </c>
      <c r="F2123">
        <v>25416956</v>
      </c>
      <c r="G2123" t="s">
        <v>4589</v>
      </c>
      <c r="H2123" t="s">
        <v>16</v>
      </c>
      <c r="I2123" t="s">
        <v>17</v>
      </c>
      <c r="J2123" s="2">
        <v>42120</v>
      </c>
      <c r="K2123" t="s">
        <v>43</v>
      </c>
      <c r="L2123" t="s">
        <v>43</v>
      </c>
    </row>
    <row r="2124" spans="1:12">
      <c r="A2124">
        <v>4169</v>
      </c>
      <c r="B2124" t="s">
        <v>592</v>
      </c>
      <c r="C2124" t="s">
        <v>13</v>
      </c>
      <c r="D2124" t="s">
        <v>105</v>
      </c>
      <c r="E2124">
        <v>1</v>
      </c>
      <c r="F2124">
        <v>11157753</v>
      </c>
      <c r="G2124" t="s">
        <v>4590</v>
      </c>
      <c r="H2124" t="s">
        <v>16</v>
      </c>
      <c r="I2124" t="s">
        <v>17</v>
      </c>
      <c r="J2124" s="2">
        <v>40244</v>
      </c>
      <c r="K2124" t="s">
        <v>43</v>
      </c>
      <c r="L2124" t="s">
        <v>43</v>
      </c>
    </row>
    <row r="2125" spans="1:12">
      <c r="A2125">
        <v>135703</v>
      </c>
      <c r="B2125" t="s">
        <v>4591</v>
      </c>
      <c r="C2125" t="s">
        <v>13</v>
      </c>
      <c r="D2125" t="s">
        <v>105</v>
      </c>
      <c r="E2125">
        <v>1</v>
      </c>
      <c r="F2125">
        <v>19225151</v>
      </c>
      <c r="G2125" t="s">
        <v>4592</v>
      </c>
      <c r="H2125" t="s">
        <v>16</v>
      </c>
      <c r="I2125" t="s">
        <v>17</v>
      </c>
      <c r="J2125" s="2">
        <v>40321</v>
      </c>
      <c r="K2125" t="s">
        <v>43</v>
      </c>
      <c r="L2125" t="s">
        <v>43</v>
      </c>
    </row>
    <row r="2126" spans="1:12">
      <c r="A2126">
        <v>40187</v>
      </c>
      <c r="B2126" t="s">
        <v>4120</v>
      </c>
      <c r="C2126" t="s">
        <v>13</v>
      </c>
      <c r="D2126" t="s">
        <v>14</v>
      </c>
      <c r="E2126">
        <v>1</v>
      </c>
      <c r="F2126">
        <v>15588942</v>
      </c>
      <c r="G2126" t="s">
        <v>4593</v>
      </c>
      <c r="H2126" t="s">
        <v>16</v>
      </c>
      <c r="I2126" t="s">
        <v>17</v>
      </c>
      <c r="J2126" s="2">
        <v>40762</v>
      </c>
      <c r="K2126" t="s">
        <v>43</v>
      </c>
      <c r="L2126" t="s">
        <v>43</v>
      </c>
    </row>
    <row r="2127" spans="1:12">
      <c r="A2127">
        <v>10159</v>
      </c>
      <c r="B2127" t="s">
        <v>4594</v>
      </c>
      <c r="C2127" t="s">
        <v>13</v>
      </c>
      <c r="D2127" t="s">
        <v>14</v>
      </c>
      <c r="E2127">
        <v>2</v>
      </c>
      <c r="F2127" s="3">
        <v>920044911583591</v>
      </c>
      <c r="G2127" t="s">
        <v>4595</v>
      </c>
      <c r="H2127" t="s">
        <v>16</v>
      </c>
      <c r="I2127" t="s">
        <v>17</v>
      </c>
      <c r="J2127" s="2">
        <v>41441</v>
      </c>
      <c r="K2127" t="s">
        <v>43</v>
      </c>
      <c r="L2127" t="s">
        <v>43</v>
      </c>
    </row>
    <row r="2128" spans="1:12">
      <c r="A2128">
        <v>40189</v>
      </c>
      <c r="B2128" t="s">
        <v>4596</v>
      </c>
      <c r="C2128" t="s">
        <v>13</v>
      </c>
      <c r="D2128" t="s">
        <v>14</v>
      </c>
      <c r="E2128">
        <v>1</v>
      </c>
      <c r="F2128">
        <v>15588942</v>
      </c>
      <c r="G2128" t="s">
        <v>4597</v>
      </c>
      <c r="H2128" t="s">
        <v>16</v>
      </c>
      <c r="I2128" t="s">
        <v>17</v>
      </c>
      <c r="J2128" s="2">
        <v>41988</v>
      </c>
      <c r="K2128" t="s">
        <v>43</v>
      </c>
      <c r="L2128" t="s">
        <v>43</v>
      </c>
    </row>
    <row r="2129" spans="1:12">
      <c r="A2129">
        <v>436134</v>
      </c>
      <c r="B2129" t="s">
        <v>4598</v>
      </c>
      <c r="C2129" t="s">
        <v>13</v>
      </c>
      <c r="D2129" t="s">
        <v>105</v>
      </c>
      <c r="E2129">
        <v>1</v>
      </c>
      <c r="F2129">
        <v>23602568</v>
      </c>
      <c r="G2129" t="s">
        <v>4599</v>
      </c>
      <c r="H2129" t="s">
        <v>16</v>
      </c>
      <c r="I2129" t="s">
        <v>17</v>
      </c>
      <c r="J2129" s="2">
        <v>42475</v>
      </c>
      <c r="K2129" t="s">
        <v>43</v>
      </c>
      <c r="L2129" t="s">
        <v>43</v>
      </c>
    </row>
    <row r="2130" spans="1:12">
      <c r="A2130">
        <v>137226</v>
      </c>
      <c r="B2130" t="s">
        <v>4600</v>
      </c>
      <c r="C2130" t="s">
        <v>13</v>
      </c>
      <c r="D2130" t="s">
        <v>105</v>
      </c>
      <c r="E2130">
        <v>1</v>
      </c>
      <c r="F2130">
        <v>23602568</v>
      </c>
      <c r="G2130" t="s">
        <v>4601</v>
      </c>
      <c r="H2130" t="s">
        <v>16</v>
      </c>
      <c r="I2130" t="s">
        <v>17</v>
      </c>
      <c r="J2130" s="2">
        <v>42475</v>
      </c>
      <c r="K2130" t="s">
        <v>43</v>
      </c>
      <c r="L2130" t="s">
        <v>43</v>
      </c>
    </row>
    <row r="2131" spans="1:12">
      <c r="A2131">
        <v>3225</v>
      </c>
      <c r="B2131" t="s">
        <v>4602</v>
      </c>
      <c r="C2131" t="s">
        <v>13</v>
      </c>
      <c r="D2131" t="s">
        <v>105</v>
      </c>
      <c r="E2131">
        <v>1</v>
      </c>
      <c r="F2131">
        <v>23602568</v>
      </c>
      <c r="G2131" t="s">
        <v>4603</v>
      </c>
      <c r="H2131" t="s">
        <v>16</v>
      </c>
      <c r="I2131" t="s">
        <v>17</v>
      </c>
      <c r="J2131" s="2">
        <v>42475</v>
      </c>
      <c r="K2131" t="s">
        <v>43</v>
      </c>
      <c r="L2131" t="s">
        <v>43</v>
      </c>
    </row>
    <row r="2132" spans="1:12">
      <c r="A2132">
        <v>53744</v>
      </c>
      <c r="B2132" t="s">
        <v>4604</v>
      </c>
      <c r="C2132" t="s">
        <v>13</v>
      </c>
      <c r="D2132" t="s">
        <v>23</v>
      </c>
      <c r="E2132">
        <v>1</v>
      </c>
      <c r="F2132">
        <v>18754678</v>
      </c>
      <c r="G2132" t="s">
        <v>4605</v>
      </c>
      <c r="H2132" t="s">
        <v>16</v>
      </c>
      <c r="I2132" t="s">
        <v>17</v>
      </c>
      <c r="J2132" s="2">
        <v>40307</v>
      </c>
      <c r="K2132" t="s">
        <v>43</v>
      </c>
      <c r="L2132" t="s">
        <v>43</v>
      </c>
    </row>
    <row r="2133" spans="1:12">
      <c r="A2133">
        <v>299833</v>
      </c>
      <c r="B2133" t="s">
        <v>4606</v>
      </c>
      <c r="C2133" t="s">
        <v>13</v>
      </c>
      <c r="D2133" t="s">
        <v>105</v>
      </c>
      <c r="E2133">
        <v>1</v>
      </c>
      <c r="F2133">
        <v>23602568</v>
      </c>
      <c r="G2133" t="s">
        <v>4607</v>
      </c>
      <c r="H2133" t="s">
        <v>16</v>
      </c>
      <c r="I2133" t="s">
        <v>17</v>
      </c>
      <c r="J2133" s="2">
        <v>42475</v>
      </c>
      <c r="K2133" t="s">
        <v>43</v>
      </c>
      <c r="L2133" t="s">
        <v>43</v>
      </c>
    </row>
    <row r="2134" spans="1:12">
      <c r="A2134">
        <v>39769</v>
      </c>
      <c r="B2134" t="s">
        <v>4608</v>
      </c>
      <c r="C2134" t="s">
        <v>13</v>
      </c>
      <c r="D2134" t="s">
        <v>105</v>
      </c>
      <c r="E2134">
        <v>1</v>
      </c>
      <c r="F2134">
        <v>23602568</v>
      </c>
      <c r="G2134" t="s">
        <v>4609</v>
      </c>
      <c r="H2134" t="s">
        <v>16</v>
      </c>
      <c r="I2134" t="s">
        <v>17</v>
      </c>
      <c r="J2134" s="2">
        <v>42475</v>
      </c>
      <c r="K2134" t="s">
        <v>43</v>
      </c>
      <c r="L2134" t="s">
        <v>43</v>
      </c>
    </row>
    <row r="2135" spans="1:12">
      <c r="A2135">
        <v>231864</v>
      </c>
      <c r="B2135" t="s">
        <v>4610</v>
      </c>
      <c r="C2135" t="s">
        <v>13</v>
      </c>
      <c r="D2135" t="s">
        <v>105</v>
      </c>
      <c r="E2135">
        <v>1</v>
      </c>
      <c r="F2135">
        <v>23602568</v>
      </c>
      <c r="G2135" t="s">
        <v>4611</v>
      </c>
      <c r="H2135" t="s">
        <v>16</v>
      </c>
      <c r="I2135" t="s">
        <v>17</v>
      </c>
      <c r="J2135" s="2">
        <v>42475</v>
      </c>
      <c r="K2135" t="s">
        <v>43</v>
      </c>
      <c r="L2135" t="s">
        <v>43</v>
      </c>
    </row>
    <row r="2136" spans="1:12">
      <c r="A2136">
        <v>64738</v>
      </c>
      <c r="B2136" t="s">
        <v>4612</v>
      </c>
      <c r="C2136" t="s">
        <v>13</v>
      </c>
      <c r="D2136" t="s">
        <v>23</v>
      </c>
      <c r="E2136">
        <v>1</v>
      </c>
      <c r="F2136">
        <v>15340068</v>
      </c>
      <c r="G2136" t="s">
        <v>4613</v>
      </c>
      <c r="H2136" t="s">
        <v>16</v>
      </c>
      <c r="I2136" t="s">
        <v>17</v>
      </c>
      <c r="J2136" s="2">
        <v>39537</v>
      </c>
      <c r="K2136" t="s">
        <v>43</v>
      </c>
      <c r="L2136" t="s">
        <v>43</v>
      </c>
    </row>
    <row r="2137" spans="1:12">
      <c r="A2137">
        <v>77513</v>
      </c>
      <c r="B2137" t="s">
        <v>128</v>
      </c>
      <c r="C2137" t="s">
        <v>13</v>
      </c>
      <c r="D2137" t="s">
        <v>14</v>
      </c>
      <c r="E2137">
        <v>1</v>
      </c>
      <c r="F2137">
        <v>20557936</v>
      </c>
      <c r="G2137" t="s">
        <v>4614</v>
      </c>
      <c r="H2137" t="s">
        <v>16</v>
      </c>
      <c r="I2137" t="s">
        <v>17</v>
      </c>
      <c r="J2137" s="2">
        <v>40363</v>
      </c>
      <c r="K2137" t="s">
        <v>43</v>
      </c>
      <c r="L2137" t="s">
        <v>43</v>
      </c>
    </row>
    <row r="2138" spans="1:12">
      <c r="A2138">
        <v>64726</v>
      </c>
      <c r="B2138" t="s">
        <v>4615</v>
      </c>
      <c r="C2138" t="s">
        <v>13</v>
      </c>
      <c r="D2138" t="s">
        <v>23</v>
      </c>
      <c r="E2138">
        <v>1</v>
      </c>
      <c r="F2138">
        <v>9115287</v>
      </c>
      <c r="G2138" t="s">
        <v>4616</v>
      </c>
      <c r="H2138" t="s">
        <v>16</v>
      </c>
      <c r="I2138" t="s">
        <v>17</v>
      </c>
      <c r="J2138" s="2">
        <v>39537</v>
      </c>
      <c r="K2138" t="s">
        <v>43</v>
      </c>
      <c r="L2138" t="s">
        <v>43</v>
      </c>
    </row>
    <row r="2139" spans="1:12">
      <c r="A2139">
        <v>70745</v>
      </c>
      <c r="B2139" t="s">
        <v>4617</v>
      </c>
      <c r="C2139" t="s">
        <v>13</v>
      </c>
      <c r="D2139" t="s">
        <v>105</v>
      </c>
      <c r="E2139">
        <v>1</v>
      </c>
      <c r="F2139">
        <v>23602568</v>
      </c>
      <c r="G2139" t="s">
        <v>4618</v>
      </c>
      <c r="H2139" t="s">
        <v>16</v>
      </c>
      <c r="I2139" t="s">
        <v>17</v>
      </c>
      <c r="J2139" s="2">
        <v>42475</v>
      </c>
      <c r="K2139" t="s">
        <v>43</v>
      </c>
      <c r="L2139" t="s">
        <v>43</v>
      </c>
    </row>
    <row r="2140" spans="1:12">
      <c r="A2140">
        <v>54129</v>
      </c>
      <c r="B2140" t="s">
        <v>4619</v>
      </c>
      <c r="C2140" t="s">
        <v>13</v>
      </c>
      <c r="D2140" t="s">
        <v>111</v>
      </c>
      <c r="E2140">
        <v>1</v>
      </c>
      <c r="F2140">
        <v>9115287</v>
      </c>
      <c r="G2140" t="s">
        <v>4620</v>
      </c>
      <c r="H2140" t="s">
        <v>16</v>
      </c>
      <c r="I2140" t="s">
        <v>17</v>
      </c>
      <c r="J2140" s="2">
        <v>39719</v>
      </c>
      <c r="K2140" t="s">
        <v>43</v>
      </c>
      <c r="L2140" t="s">
        <v>43</v>
      </c>
    </row>
    <row r="2141" spans="1:12">
      <c r="A2141">
        <v>158638</v>
      </c>
      <c r="B2141" t="s">
        <v>4621</v>
      </c>
      <c r="C2141" t="s">
        <v>13</v>
      </c>
      <c r="D2141" t="s">
        <v>105</v>
      </c>
      <c r="E2141">
        <v>1</v>
      </c>
      <c r="F2141">
        <v>23602568</v>
      </c>
      <c r="G2141" t="s">
        <v>4622</v>
      </c>
      <c r="H2141" t="s">
        <v>16</v>
      </c>
      <c r="I2141" t="s">
        <v>17</v>
      </c>
      <c r="J2141" s="2">
        <v>42475</v>
      </c>
      <c r="K2141" t="s">
        <v>43</v>
      </c>
      <c r="L2141" t="s">
        <v>43</v>
      </c>
    </row>
    <row r="2142" spans="1:12">
      <c r="A2142">
        <v>364993</v>
      </c>
      <c r="B2142" t="s">
        <v>4623</v>
      </c>
      <c r="C2142" t="s">
        <v>13</v>
      </c>
      <c r="D2142" t="s">
        <v>14</v>
      </c>
      <c r="E2142">
        <v>1</v>
      </c>
      <c r="F2142">
        <v>21832049</v>
      </c>
      <c r="G2142" t="s">
        <v>4624</v>
      </c>
      <c r="H2142" t="s">
        <v>16</v>
      </c>
      <c r="I2142" t="s">
        <v>17</v>
      </c>
      <c r="J2142" s="2">
        <v>41854</v>
      </c>
      <c r="K2142" t="s">
        <v>43</v>
      </c>
      <c r="L2142" t="s">
        <v>43</v>
      </c>
    </row>
    <row r="2143" spans="1:12">
      <c r="A2143">
        <v>280760</v>
      </c>
      <c r="B2143" t="s">
        <v>4625</v>
      </c>
      <c r="C2143" t="s">
        <v>13</v>
      </c>
      <c r="D2143" t="s">
        <v>14</v>
      </c>
      <c r="E2143">
        <v>7</v>
      </c>
      <c r="F2143" s="3">
        <v>1.09882992081163E+55</v>
      </c>
      <c r="G2143" t="s">
        <v>4626</v>
      </c>
      <c r="H2143" t="s">
        <v>16</v>
      </c>
      <c r="I2143" t="s">
        <v>17</v>
      </c>
      <c r="J2143" s="2">
        <v>41972</v>
      </c>
      <c r="K2143" t="s">
        <v>43</v>
      </c>
      <c r="L2143" t="s">
        <v>43</v>
      </c>
    </row>
    <row r="2144" spans="1:12">
      <c r="A2144">
        <v>365086</v>
      </c>
      <c r="B2144" t="s">
        <v>4627</v>
      </c>
      <c r="C2144" t="s">
        <v>13</v>
      </c>
      <c r="D2144" t="s">
        <v>14</v>
      </c>
      <c r="E2144">
        <v>1</v>
      </c>
      <c r="F2144">
        <v>21832049</v>
      </c>
      <c r="G2144" t="s">
        <v>4628</v>
      </c>
      <c r="H2144" t="s">
        <v>16</v>
      </c>
      <c r="I2144" t="s">
        <v>17</v>
      </c>
      <c r="J2144" s="2">
        <v>41854</v>
      </c>
      <c r="K2144" t="s">
        <v>43</v>
      </c>
      <c r="L2144" t="s">
        <v>43</v>
      </c>
    </row>
    <row r="2145" spans="1:12">
      <c r="A2145">
        <v>231782</v>
      </c>
      <c r="B2145" t="s">
        <v>4629</v>
      </c>
      <c r="C2145" t="s">
        <v>13</v>
      </c>
      <c r="D2145" t="s">
        <v>23</v>
      </c>
      <c r="E2145">
        <v>6</v>
      </c>
      <c r="F2145" s="3">
        <v>1.28938831591972E+47</v>
      </c>
      <c r="G2145" t="s">
        <v>4630</v>
      </c>
      <c r="H2145" t="s">
        <v>16</v>
      </c>
      <c r="I2145" t="s">
        <v>17</v>
      </c>
      <c r="J2145" s="2">
        <v>41464</v>
      </c>
      <c r="K2145" t="s">
        <v>43</v>
      </c>
      <c r="L2145" t="s">
        <v>43</v>
      </c>
    </row>
    <row r="2146" spans="1:12">
      <c r="A2146">
        <v>365733</v>
      </c>
      <c r="B2146" t="s">
        <v>4631</v>
      </c>
      <c r="C2146" t="s">
        <v>13</v>
      </c>
      <c r="D2146" t="s">
        <v>14</v>
      </c>
      <c r="E2146">
        <v>2</v>
      </c>
      <c r="F2146" s="3">
        <v>1725594911702780</v>
      </c>
      <c r="G2146" t="s">
        <v>4632</v>
      </c>
      <c r="H2146" t="s">
        <v>16</v>
      </c>
      <c r="I2146" t="s">
        <v>17</v>
      </c>
      <c r="J2146" s="2">
        <v>41972</v>
      </c>
      <c r="K2146" t="s">
        <v>43</v>
      </c>
      <c r="L2146" t="s">
        <v>43</v>
      </c>
    </row>
    <row r="2147" spans="1:12">
      <c r="A2147">
        <v>365726</v>
      </c>
      <c r="B2147" t="s">
        <v>4633</v>
      </c>
      <c r="C2147" t="s">
        <v>13</v>
      </c>
      <c r="D2147" t="s">
        <v>14</v>
      </c>
      <c r="E2147">
        <v>2</v>
      </c>
      <c r="F2147" s="3">
        <v>1170278321900200</v>
      </c>
      <c r="G2147" t="s">
        <v>4634</v>
      </c>
      <c r="H2147" t="s">
        <v>16</v>
      </c>
      <c r="I2147" t="s">
        <v>17</v>
      </c>
      <c r="J2147" s="2">
        <v>41972</v>
      </c>
      <c r="K2147" t="s">
        <v>43</v>
      </c>
      <c r="L2147" t="s">
        <v>43</v>
      </c>
    </row>
    <row r="2148" spans="1:12">
      <c r="A2148">
        <v>224474</v>
      </c>
      <c r="B2148" t="s">
        <v>4635</v>
      </c>
      <c r="C2148" t="s">
        <v>13</v>
      </c>
      <c r="D2148" t="s">
        <v>23</v>
      </c>
      <c r="E2148">
        <v>1</v>
      </c>
      <c r="F2148">
        <v>16969126</v>
      </c>
      <c r="G2148" t="s">
        <v>4636</v>
      </c>
      <c r="H2148" t="s">
        <v>16</v>
      </c>
      <c r="I2148" t="s">
        <v>17</v>
      </c>
      <c r="J2148" s="2">
        <v>41464</v>
      </c>
      <c r="K2148" t="s">
        <v>43</v>
      </c>
      <c r="L2148" t="s">
        <v>43</v>
      </c>
    </row>
    <row r="2149" spans="1:12">
      <c r="A2149">
        <v>30679</v>
      </c>
      <c r="B2149" t="s">
        <v>4637</v>
      </c>
      <c r="C2149" t="s">
        <v>13</v>
      </c>
      <c r="D2149" t="s">
        <v>105</v>
      </c>
      <c r="E2149">
        <v>1</v>
      </c>
      <c r="F2149">
        <v>23602568</v>
      </c>
      <c r="G2149" t="s">
        <v>4638</v>
      </c>
      <c r="H2149" t="s">
        <v>16</v>
      </c>
      <c r="I2149" t="s">
        <v>17</v>
      </c>
      <c r="J2149" s="2">
        <v>42475</v>
      </c>
      <c r="K2149" t="s">
        <v>43</v>
      </c>
      <c r="L2149" t="s">
        <v>43</v>
      </c>
    </row>
    <row r="2150" spans="1:12">
      <c r="A2150">
        <v>1910</v>
      </c>
      <c r="B2150" t="s">
        <v>4639</v>
      </c>
      <c r="C2150" t="s">
        <v>13</v>
      </c>
      <c r="D2150" t="s">
        <v>105</v>
      </c>
      <c r="E2150">
        <v>1</v>
      </c>
      <c r="F2150">
        <v>23602568</v>
      </c>
      <c r="G2150" t="s">
        <v>4640</v>
      </c>
      <c r="H2150" t="s">
        <v>16</v>
      </c>
      <c r="I2150" t="s">
        <v>17</v>
      </c>
      <c r="J2150" s="2">
        <v>42475</v>
      </c>
      <c r="K2150" t="s">
        <v>43</v>
      </c>
      <c r="L2150" t="s">
        <v>43</v>
      </c>
    </row>
    <row r="2151" spans="1:12">
      <c r="A2151">
        <v>58638</v>
      </c>
      <c r="B2151" t="s">
        <v>4641</v>
      </c>
      <c r="C2151" t="s">
        <v>13</v>
      </c>
      <c r="D2151" t="s">
        <v>105</v>
      </c>
      <c r="E2151">
        <v>1</v>
      </c>
      <c r="F2151">
        <v>23602568</v>
      </c>
      <c r="G2151" t="s">
        <v>4642</v>
      </c>
      <c r="H2151" t="s">
        <v>16</v>
      </c>
      <c r="I2151" t="s">
        <v>17</v>
      </c>
      <c r="J2151" s="2">
        <v>42475</v>
      </c>
      <c r="K2151" t="s">
        <v>43</v>
      </c>
      <c r="L2151" t="s">
        <v>43</v>
      </c>
    </row>
    <row r="2152" spans="1:12">
      <c r="A2152">
        <v>307816</v>
      </c>
      <c r="B2152" t="s">
        <v>4643</v>
      </c>
      <c r="C2152" t="s">
        <v>13</v>
      </c>
      <c r="D2152" t="s">
        <v>105</v>
      </c>
      <c r="E2152">
        <v>1</v>
      </c>
      <c r="F2152">
        <v>23602568</v>
      </c>
      <c r="G2152" t="s">
        <v>4644</v>
      </c>
      <c r="H2152" t="s">
        <v>16</v>
      </c>
      <c r="I2152" t="s">
        <v>17</v>
      </c>
      <c r="J2152" s="2">
        <v>42475</v>
      </c>
      <c r="K2152" t="s">
        <v>43</v>
      </c>
      <c r="L2152" t="s">
        <v>43</v>
      </c>
    </row>
    <row r="2153" spans="1:12">
      <c r="A2153">
        <v>365052</v>
      </c>
      <c r="B2153" t="s">
        <v>4645</v>
      </c>
      <c r="C2153" t="s">
        <v>13</v>
      </c>
      <c r="D2153" t="s">
        <v>14</v>
      </c>
      <c r="E2153">
        <v>1</v>
      </c>
      <c r="F2153">
        <v>21832049</v>
      </c>
      <c r="G2153" t="s">
        <v>4646</v>
      </c>
      <c r="H2153" t="s">
        <v>16</v>
      </c>
      <c r="I2153" t="s">
        <v>17</v>
      </c>
      <c r="J2153" s="2">
        <v>41861</v>
      </c>
      <c r="K2153" t="s">
        <v>43</v>
      </c>
      <c r="L2153" t="s">
        <v>43</v>
      </c>
    </row>
    <row r="2154" spans="1:12">
      <c r="A2154">
        <v>364995</v>
      </c>
      <c r="B2154" t="s">
        <v>4647</v>
      </c>
      <c r="C2154" t="s">
        <v>13</v>
      </c>
      <c r="D2154" t="s">
        <v>14</v>
      </c>
      <c r="E2154">
        <v>1</v>
      </c>
      <c r="F2154">
        <v>21832049</v>
      </c>
      <c r="G2154" t="s">
        <v>4648</v>
      </c>
      <c r="H2154" t="s">
        <v>16</v>
      </c>
      <c r="I2154" t="s">
        <v>17</v>
      </c>
      <c r="J2154" s="2">
        <v>41861</v>
      </c>
      <c r="K2154" t="s">
        <v>43</v>
      </c>
      <c r="L2154" t="s">
        <v>43</v>
      </c>
    </row>
    <row r="2155" spans="1:12">
      <c r="A2155">
        <v>980</v>
      </c>
      <c r="B2155" t="s">
        <v>4649</v>
      </c>
      <c r="C2155" t="s">
        <v>13</v>
      </c>
      <c r="D2155" t="s">
        <v>105</v>
      </c>
      <c r="E2155">
        <v>1</v>
      </c>
      <c r="F2155">
        <v>23602568</v>
      </c>
      <c r="G2155" t="s">
        <v>4650</v>
      </c>
      <c r="H2155" t="s">
        <v>16</v>
      </c>
      <c r="I2155" t="s">
        <v>17</v>
      </c>
      <c r="J2155" s="2">
        <v>42475</v>
      </c>
      <c r="K2155" t="s">
        <v>43</v>
      </c>
      <c r="L2155" t="s">
        <v>43</v>
      </c>
    </row>
    <row r="2156" spans="1:12">
      <c r="A2156">
        <v>364838</v>
      </c>
      <c r="B2156" t="s">
        <v>4651</v>
      </c>
      <c r="C2156" t="s">
        <v>13</v>
      </c>
      <c r="D2156" t="s">
        <v>14</v>
      </c>
      <c r="E2156">
        <v>1</v>
      </c>
      <c r="F2156">
        <v>21832049</v>
      </c>
      <c r="G2156" t="s">
        <v>4652</v>
      </c>
      <c r="H2156" t="s">
        <v>16</v>
      </c>
      <c r="I2156" t="s">
        <v>17</v>
      </c>
      <c r="J2156" s="2">
        <v>41861</v>
      </c>
      <c r="K2156" t="s">
        <v>43</v>
      </c>
      <c r="L2156" t="s">
        <v>43</v>
      </c>
    </row>
    <row r="2157" spans="1:12">
      <c r="A2157">
        <v>335057</v>
      </c>
      <c r="B2157" t="s">
        <v>4653</v>
      </c>
      <c r="C2157" t="s">
        <v>13</v>
      </c>
      <c r="D2157" t="s">
        <v>14</v>
      </c>
      <c r="E2157">
        <v>1</v>
      </c>
      <c r="F2157">
        <v>21832049</v>
      </c>
      <c r="G2157" t="s">
        <v>4654</v>
      </c>
      <c r="H2157" t="s">
        <v>16</v>
      </c>
      <c r="I2157" t="s">
        <v>17</v>
      </c>
      <c r="J2157" s="2">
        <v>41861</v>
      </c>
      <c r="K2157" t="s">
        <v>43</v>
      </c>
      <c r="L2157" t="s">
        <v>43</v>
      </c>
    </row>
    <row r="2158" spans="1:12">
      <c r="A2158">
        <v>188338</v>
      </c>
      <c r="B2158" t="s">
        <v>4655</v>
      </c>
      <c r="C2158" t="s">
        <v>13</v>
      </c>
      <c r="D2158" t="s">
        <v>105</v>
      </c>
      <c r="E2158">
        <v>1</v>
      </c>
      <c r="F2158">
        <v>23602568</v>
      </c>
      <c r="G2158" t="s">
        <v>4656</v>
      </c>
      <c r="H2158" t="s">
        <v>16</v>
      </c>
      <c r="I2158" t="s">
        <v>17</v>
      </c>
      <c r="J2158" s="2">
        <v>42475</v>
      </c>
      <c r="K2158" t="s">
        <v>43</v>
      </c>
      <c r="L2158" t="s">
        <v>43</v>
      </c>
    </row>
    <row r="2159" spans="1:12">
      <c r="A2159">
        <v>343151</v>
      </c>
      <c r="B2159" t="s">
        <v>4657</v>
      </c>
      <c r="C2159" t="s">
        <v>13</v>
      </c>
      <c r="D2159" t="s">
        <v>105</v>
      </c>
      <c r="E2159">
        <v>1</v>
      </c>
      <c r="F2159">
        <v>23602568</v>
      </c>
      <c r="G2159" t="s">
        <v>4658</v>
      </c>
      <c r="H2159" t="s">
        <v>16</v>
      </c>
      <c r="I2159" t="s">
        <v>17</v>
      </c>
      <c r="J2159" s="2">
        <v>42475</v>
      </c>
      <c r="K2159" t="s">
        <v>43</v>
      </c>
      <c r="L2159" t="s">
        <v>43</v>
      </c>
    </row>
    <row r="2160" spans="1:12">
      <c r="A2160">
        <v>311854</v>
      </c>
      <c r="B2160" t="s">
        <v>4659</v>
      </c>
      <c r="C2160" t="s">
        <v>13</v>
      </c>
      <c r="D2160" t="s">
        <v>14</v>
      </c>
      <c r="E2160">
        <v>1</v>
      </c>
      <c r="F2160">
        <v>9235896</v>
      </c>
      <c r="G2160" t="s">
        <v>4660</v>
      </c>
      <c r="H2160" t="s">
        <v>16</v>
      </c>
      <c r="I2160" t="s">
        <v>17</v>
      </c>
      <c r="J2160" s="2">
        <v>41903</v>
      </c>
      <c r="K2160" t="s">
        <v>43</v>
      </c>
      <c r="L2160" t="s">
        <v>43</v>
      </c>
    </row>
    <row r="2161" spans="1:12">
      <c r="A2161">
        <v>365062</v>
      </c>
      <c r="B2161" t="s">
        <v>4661</v>
      </c>
      <c r="C2161" t="s">
        <v>13</v>
      </c>
      <c r="D2161" t="s">
        <v>14</v>
      </c>
      <c r="E2161">
        <v>1</v>
      </c>
      <c r="F2161">
        <v>21832049</v>
      </c>
      <c r="G2161" t="s">
        <v>4662</v>
      </c>
      <c r="H2161" t="s">
        <v>16</v>
      </c>
      <c r="I2161" t="s">
        <v>17</v>
      </c>
      <c r="J2161" s="2">
        <v>41861</v>
      </c>
      <c r="K2161" t="s">
        <v>43</v>
      </c>
      <c r="L2161" t="s">
        <v>43</v>
      </c>
    </row>
    <row r="2162" spans="1:12">
      <c r="A2162">
        <v>365117</v>
      </c>
      <c r="B2162" t="s">
        <v>4663</v>
      </c>
      <c r="C2162" t="s">
        <v>13</v>
      </c>
      <c r="D2162" t="s">
        <v>14</v>
      </c>
      <c r="E2162">
        <v>1</v>
      </c>
      <c r="F2162">
        <v>21832049</v>
      </c>
      <c r="G2162" t="s">
        <v>4664</v>
      </c>
      <c r="H2162" t="s">
        <v>16</v>
      </c>
      <c r="I2162" t="s">
        <v>17</v>
      </c>
      <c r="J2162" s="2">
        <v>41854</v>
      </c>
      <c r="K2162" t="s">
        <v>43</v>
      </c>
      <c r="L2162" t="s">
        <v>43</v>
      </c>
    </row>
    <row r="2163" spans="1:12">
      <c r="A2163">
        <v>439737</v>
      </c>
      <c r="B2163" t="s">
        <v>4665</v>
      </c>
      <c r="C2163" t="s">
        <v>13</v>
      </c>
      <c r="D2163" t="s">
        <v>105</v>
      </c>
      <c r="E2163">
        <v>1</v>
      </c>
      <c r="F2163">
        <v>23602568</v>
      </c>
      <c r="G2163" t="s">
        <v>4666</v>
      </c>
      <c r="H2163" t="s">
        <v>16</v>
      </c>
      <c r="I2163" t="s">
        <v>17</v>
      </c>
      <c r="J2163" s="2">
        <v>42475</v>
      </c>
      <c r="K2163" t="s">
        <v>43</v>
      </c>
      <c r="L2163" t="s">
        <v>43</v>
      </c>
    </row>
    <row r="2164" spans="1:12">
      <c r="A2164">
        <v>295972</v>
      </c>
      <c r="B2164" t="s">
        <v>4667</v>
      </c>
      <c r="C2164" t="s">
        <v>13</v>
      </c>
      <c r="D2164" t="s">
        <v>14</v>
      </c>
      <c r="E2164">
        <v>1</v>
      </c>
      <c r="F2164">
        <v>17952117</v>
      </c>
      <c r="G2164" t="s">
        <v>4668</v>
      </c>
      <c r="H2164" t="s">
        <v>16</v>
      </c>
      <c r="I2164" t="s">
        <v>17</v>
      </c>
      <c r="J2164" s="2">
        <v>40139</v>
      </c>
      <c r="K2164" t="s">
        <v>43</v>
      </c>
      <c r="L2164" t="s">
        <v>43</v>
      </c>
    </row>
    <row r="2165" spans="1:12">
      <c r="A2165">
        <v>184766</v>
      </c>
      <c r="B2165" t="s">
        <v>4669</v>
      </c>
      <c r="C2165" t="s">
        <v>13</v>
      </c>
      <c r="D2165" t="s">
        <v>14</v>
      </c>
      <c r="E2165">
        <v>1</v>
      </c>
      <c r="F2165">
        <v>21832049</v>
      </c>
      <c r="G2165" t="s">
        <v>4670</v>
      </c>
      <c r="H2165" t="s">
        <v>16</v>
      </c>
      <c r="I2165" t="s">
        <v>17</v>
      </c>
      <c r="J2165" s="2">
        <v>41861</v>
      </c>
      <c r="K2165" t="s">
        <v>43</v>
      </c>
      <c r="L2165" t="s">
        <v>43</v>
      </c>
    </row>
    <row r="2166" spans="1:12">
      <c r="A2166">
        <v>405426</v>
      </c>
      <c r="B2166" t="s">
        <v>4671</v>
      </c>
      <c r="C2166" t="s">
        <v>13</v>
      </c>
      <c r="D2166" t="s">
        <v>14</v>
      </c>
      <c r="E2166">
        <v>1</v>
      </c>
      <c r="F2166">
        <v>21832049</v>
      </c>
      <c r="G2166" t="s">
        <v>4672</v>
      </c>
      <c r="H2166" t="s">
        <v>16</v>
      </c>
      <c r="I2166" t="s">
        <v>17</v>
      </c>
      <c r="J2166" s="2">
        <v>41854</v>
      </c>
      <c r="K2166" t="s">
        <v>43</v>
      </c>
      <c r="L2166" t="s">
        <v>43</v>
      </c>
    </row>
    <row r="2167" spans="1:12">
      <c r="A2167">
        <v>343149</v>
      </c>
      <c r="B2167" t="s">
        <v>4673</v>
      </c>
      <c r="C2167" t="s">
        <v>13</v>
      </c>
      <c r="D2167" t="s">
        <v>14</v>
      </c>
      <c r="E2167">
        <v>1</v>
      </c>
      <c r="F2167">
        <v>21832049</v>
      </c>
      <c r="G2167" t="s">
        <v>4674</v>
      </c>
      <c r="H2167" t="s">
        <v>16</v>
      </c>
      <c r="I2167" t="s">
        <v>17</v>
      </c>
      <c r="J2167" s="2">
        <v>41854</v>
      </c>
      <c r="K2167" t="s">
        <v>43</v>
      </c>
      <c r="L2167" t="s">
        <v>43</v>
      </c>
    </row>
    <row r="2168" spans="1:12">
      <c r="A2168">
        <v>363036</v>
      </c>
      <c r="B2168" t="s">
        <v>4675</v>
      </c>
      <c r="C2168" t="s">
        <v>13</v>
      </c>
      <c r="D2168" t="s">
        <v>23</v>
      </c>
      <c r="E2168">
        <v>1</v>
      </c>
      <c r="F2168">
        <v>12446687</v>
      </c>
      <c r="G2168" t="s">
        <v>4676</v>
      </c>
      <c r="H2168" t="s">
        <v>28</v>
      </c>
      <c r="I2168" t="s">
        <v>17</v>
      </c>
      <c r="J2168" s="2">
        <v>41988</v>
      </c>
      <c r="K2168" t="s">
        <v>43</v>
      </c>
      <c r="L2168" t="s">
        <v>43</v>
      </c>
    </row>
    <row r="2169" spans="1:12">
      <c r="A2169">
        <v>365102</v>
      </c>
      <c r="B2169" t="s">
        <v>4677</v>
      </c>
      <c r="C2169" t="s">
        <v>13</v>
      </c>
      <c r="D2169" t="s">
        <v>14</v>
      </c>
      <c r="E2169">
        <v>1</v>
      </c>
      <c r="F2169">
        <v>21832049</v>
      </c>
      <c r="G2169" t="s">
        <v>4678</v>
      </c>
      <c r="H2169" t="s">
        <v>16</v>
      </c>
      <c r="I2169" t="s">
        <v>17</v>
      </c>
      <c r="J2169" s="2">
        <v>41854</v>
      </c>
      <c r="K2169" t="s">
        <v>43</v>
      </c>
      <c r="L2169" t="s">
        <v>43</v>
      </c>
    </row>
    <row r="2170" spans="1:12">
      <c r="A2170">
        <v>26979</v>
      </c>
      <c r="B2170" t="s">
        <v>4679</v>
      </c>
      <c r="C2170" t="s">
        <v>13</v>
      </c>
      <c r="D2170" t="s">
        <v>105</v>
      </c>
      <c r="E2170">
        <v>1</v>
      </c>
      <c r="F2170">
        <v>23602568</v>
      </c>
      <c r="G2170" t="s">
        <v>4680</v>
      </c>
      <c r="H2170" t="s">
        <v>16</v>
      </c>
      <c r="I2170" t="s">
        <v>17</v>
      </c>
      <c r="J2170" s="2">
        <v>42475</v>
      </c>
      <c r="K2170" t="s">
        <v>43</v>
      </c>
      <c r="L2170" t="s">
        <v>43</v>
      </c>
    </row>
    <row r="2171" spans="1:12">
      <c r="A2171">
        <v>51980</v>
      </c>
      <c r="B2171" t="s">
        <v>4681</v>
      </c>
      <c r="C2171" t="s">
        <v>13</v>
      </c>
      <c r="D2171" t="s">
        <v>14</v>
      </c>
      <c r="E2171">
        <v>1</v>
      </c>
      <c r="F2171">
        <v>21832049</v>
      </c>
      <c r="G2171" t="s">
        <v>4682</v>
      </c>
      <c r="H2171" t="s">
        <v>16</v>
      </c>
      <c r="I2171" t="s">
        <v>17</v>
      </c>
      <c r="J2171" s="2">
        <v>41861</v>
      </c>
      <c r="K2171" t="s">
        <v>43</v>
      </c>
      <c r="L2171" t="s">
        <v>43</v>
      </c>
    </row>
    <row r="2172" spans="1:12">
      <c r="A2172">
        <v>34523</v>
      </c>
      <c r="B2172" t="s">
        <v>4683</v>
      </c>
      <c r="C2172" t="s">
        <v>13</v>
      </c>
      <c r="D2172" t="s">
        <v>105</v>
      </c>
      <c r="E2172">
        <v>1</v>
      </c>
      <c r="F2172">
        <v>23602568</v>
      </c>
      <c r="G2172" t="s">
        <v>4684</v>
      </c>
      <c r="H2172" t="s">
        <v>16</v>
      </c>
      <c r="I2172" t="s">
        <v>17</v>
      </c>
      <c r="J2172" s="2">
        <v>42475</v>
      </c>
      <c r="K2172" t="s">
        <v>43</v>
      </c>
      <c r="L2172" t="s">
        <v>43</v>
      </c>
    </row>
    <row r="2173" spans="1:12">
      <c r="A2173">
        <v>188339</v>
      </c>
      <c r="B2173" t="s">
        <v>4685</v>
      </c>
      <c r="C2173" t="s">
        <v>13</v>
      </c>
      <c r="D2173" t="s">
        <v>105</v>
      </c>
      <c r="E2173">
        <v>1</v>
      </c>
      <c r="F2173">
        <v>21138416</v>
      </c>
      <c r="G2173" t="s">
        <v>4686</v>
      </c>
      <c r="H2173" t="s">
        <v>16</v>
      </c>
      <c r="I2173" t="s">
        <v>17</v>
      </c>
      <c r="J2173" s="2">
        <v>40531</v>
      </c>
      <c r="K2173" t="s">
        <v>43</v>
      </c>
      <c r="L2173" t="s">
        <v>43</v>
      </c>
    </row>
    <row r="2174" spans="1:12">
      <c r="A2174">
        <v>430825</v>
      </c>
      <c r="B2174" t="s">
        <v>4687</v>
      </c>
      <c r="C2174" t="s">
        <v>13</v>
      </c>
      <c r="D2174" t="s">
        <v>105</v>
      </c>
      <c r="E2174">
        <v>1</v>
      </c>
      <c r="F2174">
        <v>23602568</v>
      </c>
      <c r="G2174" t="s">
        <v>4688</v>
      </c>
      <c r="H2174" t="s">
        <v>16</v>
      </c>
      <c r="I2174" t="s">
        <v>17</v>
      </c>
      <c r="J2174" s="2">
        <v>42475</v>
      </c>
      <c r="K2174" t="s">
        <v>43</v>
      </c>
      <c r="L2174" t="s">
        <v>43</v>
      </c>
    </row>
    <row r="2175" spans="1:12">
      <c r="A2175">
        <v>364922</v>
      </c>
      <c r="B2175" t="s">
        <v>4689</v>
      </c>
      <c r="C2175" t="s">
        <v>13</v>
      </c>
      <c r="D2175" t="s">
        <v>14</v>
      </c>
      <c r="E2175">
        <v>1</v>
      </c>
      <c r="F2175">
        <v>21832049</v>
      </c>
      <c r="G2175" t="s">
        <v>4690</v>
      </c>
      <c r="H2175" t="s">
        <v>16</v>
      </c>
      <c r="I2175" t="s">
        <v>17</v>
      </c>
      <c r="J2175" s="2">
        <v>41861</v>
      </c>
      <c r="K2175" t="s">
        <v>43</v>
      </c>
      <c r="L2175" t="s">
        <v>43</v>
      </c>
    </row>
    <row r="2176" spans="1:12">
      <c r="A2176">
        <v>328594</v>
      </c>
      <c r="B2176" t="s">
        <v>4691</v>
      </c>
      <c r="C2176" t="s">
        <v>13</v>
      </c>
      <c r="D2176" t="s">
        <v>14</v>
      </c>
      <c r="E2176">
        <v>1</v>
      </c>
      <c r="F2176">
        <v>21832049</v>
      </c>
      <c r="G2176" t="s">
        <v>4692</v>
      </c>
      <c r="H2176" t="s">
        <v>16</v>
      </c>
      <c r="I2176" t="s">
        <v>17</v>
      </c>
      <c r="J2176" s="2">
        <v>41861</v>
      </c>
      <c r="K2176" t="s">
        <v>43</v>
      </c>
      <c r="L2176" t="s">
        <v>43</v>
      </c>
    </row>
    <row r="2177" spans="1:12">
      <c r="A2177">
        <v>365085</v>
      </c>
      <c r="B2177" t="s">
        <v>4693</v>
      </c>
      <c r="C2177" t="s">
        <v>13</v>
      </c>
      <c r="D2177" t="s">
        <v>14</v>
      </c>
      <c r="E2177">
        <v>1</v>
      </c>
      <c r="F2177">
        <v>21832049</v>
      </c>
      <c r="G2177" t="s">
        <v>4694</v>
      </c>
      <c r="H2177" t="s">
        <v>16</v>
      </c>
      <c r="I2177" t="s">
        <v>17</v>
      </c>
      <c r="J2177" s="2">
        <v>41847</v>
      </c>
      <c r="K2177" t="s">
        <v>43</v>
      </c>
      <c r="L2177" t="s">
        <v>43</v>
      </c>
    </row>
    <row r="2178" spans="1:12">
      <c r="A2178">
        <v>365150</v>
      </c>
      <c r="B2178" t="s">
        <v>4695</v>
      </c>
      <c r="C2178" t="s">
        <v>13</v>
      </c>
      <c r="D2178" t="s">
        <v>14</v>
      </c>
      <c r="E2178">
        <v>1</v>
      </c>
      <c r="F2178">
        <v>21832049</v>
      </c>
      <c r="G2178" t="s">
        <v>4696</v>
      </c>
      <c r="H2178" t="s">
        <v>16</v>
      </c>
      <c r="I2178" t="s">
        <v>17</v>
      </c>
      <c r="J2178" s="2">
        <v>41861</v>
      </c>
      <c r="K2178" t="s">
        <v>43</v>
      </c>
      <c r="L2178" t="s">
        <v>43</v>
      </c>
    </row>
    <row r="2179" spans="1:12">
      <c r="A2179">
        <v>379622</v>
      </c>
      <c r="B2179" t="s">
        <v>4697</v>
      </c>
      <c r="C2179" t="s">
        <v>13</v>
      </c>
      <c r="D2179" t="s">
        <v>23</v>
      </c>
      <c r="E2179">
        <v>1</v>
      </c>
      <c r="F2179">
        <v>12606711</v>
      </c>
      <c r="G2179" t="s">
        <v>4698</v>
      </c>
      <c r="H2179" t="s">
        <v>16</v>
      </c>
      <c r="I2179" t="s">
        <v>17</v>
      </c>
      <c r="J2179" s="2">
        <v>40552</v>
      </c>
      <c r="K2179" t="s">
        <v>43</v>
      </c>
      <c r="L2179" t="s">
        <v>43</v>
      </c>
    </row>
    <row r="2180" spans="1:12">
      <c r="A2180">
        <v>365049</v>
      </c>
      <c r="B2180" t="s">
        <v>4699</v>
      </c>
      <c r="C2180" t="s">
        <v>13</v>
      </c>
      <c r="D2180" t="s">
        <v>14</v>
      </c>
      <c r="E2180">
        <v>1</v>
      </c>
      <c r="F2180">
        <v>21832049</v>
      </c>
      <c r="G2180" t="s">
        <v>4700</v>
      </c>
      <c r="H2180" t="s">
        <v>16</v>
      </c>
      <c r="I2180" t="s">
        <v>17</v>
      </c>
      <c r="J2180" s="2">
        <v>41847</v>
      </c>
      <c r="K2180" t="s">
        <v>43</v>
      </c>
      <c r="L2180" t="s">
        <v>43</v>
      </c>
    </row>
    <row r="2181" spans="1:12">
      <c r="A2181">
        <v>342176</v>
      </c>
      <c r="B2181" t="s">
        <v>4701</v>
      </c>
      <c r="C2181" t="s">
        <v>13</v>
      </c>
      <c r="D2181" t="s">
        <v>23</v>
      </c>
      <c r="E2181">
        <v>1</v>
      </c>
      <c r="F2181">
        <v>19139564</v>
      </c>
      <c r="G2181" t="s">
        <v>4702</v>
      </c>
      <c r="H2181" t="s">
        <v>16</v>
      </c>
      <c r="I2181" t="s">
        <v>17</v>
      </c>
      <c r="J2181" s="2">
        <v>41972</v>
      </c>
      <c r="K2181" t="s">
        <v>43</v>
      </c>
      <c r="L2181" t="s">
        <v>43</v>
      </c>
    </row>
    <row r="2182" spans="1:12">
      <c r="A2182">
        <v>10721</v>
      </c>
      <c r="B2182" t="s">
        <v>4703</v>
      </c>
      <c r="C2182" t="s">
        <v>13</v>
      </c>
      <c r="D2182" t="s">
        <v>105</v>
      </c>
      <c r="E2182">
        <v>1</v>
      </c>
      <c r="F2182">
        <v>21695243</v>
      </c>
      <c r="G2182" t="s">
        <v>4704</v>
      </c>
      <c r="H2182" t="s">
        <v>16</v>
      </c>
      <c r="I2182" t="s">
        <v>17</v>
      </c>
      <c r="J2182" s="2">
        <v>40734</v>
      </c>
      <c r="K2182" t="s">
        <v>43</v>
      </c>
      <c r="L2182" t="s">
        <v>43</v>
      </c>
    </row>
    <row r="2183" spans="1:12">
      <c r="A2183">
        <v>15910</v>
      </c>
      <c r="B2183" t="s">
        <v>4705</v>
      </c>
      <c r="C2183" t="s">
        <v>13</v>
      </c>
      <c r="D2183" t="s">
        <v>111</v>
      </c>
      <c r="E2183">
        <v>1</v>
      </c>
      <c r="F2183">
        <v>10383454</v>
      </c>
      <c r="G2183" t="s">
        <v>4706</v>
      </c>
      <c r="H2183" t="s">
        <v>16</v>
      </c>
      <c r="I2183" t="s">
        <v>17</v>
      </c>
      <c r="J2183" s="2">
        <v>39719</v>
      </c>
      <c r="K2183" t="s">
        <v>43</v>
      </c>
      <c r="L2183" t="s">
        <v>43</v>
      </c>
    </row>
    <row r="2184" spans="1:12">
      <c r="A2184">
        <v>128422</v>
      </c>
      <c r="B2184" t="s">
        <v>4707</v>
      </c>
      <c r="C2184" t="s">
        <v>13</v>
      </c>
      <c r="D2184" t="s">
        <v>14</v>
      </c>
      <c r="E2184">
        <v>1</v>
      </c>
      <c r="F2184">
        <v>21832049</v>
      </c>
      <c r="G2184" t="s">
        <v>4708</v>
      </c>
      <c r="H2184" t="s">
        <v>16</v>
      </c>
      <c r="I2184" t="s">
        <v>17</v>
      </c>
      <c r="J2184" s="2">
        <v>41861</v>
      </c>
      <c r="K2184" t="s">
        <v>43</v>
      </c>
      <c r="L2184" t="s">
        <v>43</v>
      </c>
    </row>
    <row r="2185" spans="1:12">
      <c r="A2185">
        <v>166646</v>
      </c>
      <c r="B2185" t="s">
        <v>4709</v>
      </c>
      <c r="C2185" t="s">
        <v>13</v>
      </c>
      <c r="D2185" t="s">
        <v>23</v>
      </c>
      <c r="E2185">
        <v>2</v>
      </c>
      <c r="F2185" s="3">
        <v>2003305720679210</v>
      </c>
      <c r="G2185" t="s">
        <v>4710</v>
      </c>
      <c r="H2185" t="s">
        <v>16</v>
      </c>
      <c r="I2185" t="s">
        <v>17</v>
      </c>
      <c r="J2185" s="2">
        <v>41972</v>
      </c>
      <c r="K2185" t="s">
        <v>43</v>
      </c>
      <c r="L2185" t="s">
        <v>43</v>
      </c>
    </row>
    <row r="2186" spans="1:12">
      <c r="A2186">
        <v>5756</v>
      </c>
      <c r="B2186" t="s">
        <v>4711</v>
      </c>
      <c r="C2186" t="s">
        <v>13</v>
      </c>
      <c r="D2186" t="s">
        <v>14</v>
      </c>
      <c r="E2186">
        <v>1</v>
      </c>
      <c r="F2186">
        <v>21832049</v>
      </c>
      <c r="G2186" t="s">
        <v>4712</v>
      </c>
      <c r="H2186" t="s">
        <v>16</v>
      </c>
      <c r="I2186" t="s">
        <v>17</v>
      </c>
      <c r="J2186" s="2">
        <v>41854</v>
      </c>
      <c r="K2186" t="s">
        <v>43</v>
      </c>
      <c r="L2186" t="s">
        <v>43</v>
      </c>
    </row>
    <row r="2187" spans="1:12">
      <c r="A2187">
        <v>249651</v>
      </c>
      <c r="B2187" t="s">
        <v>4713</v>
      </c>
      <c r="C2187" t="s">
        <v>13</v>
      </c>
      <c r="D2187" t="s">
        <v>23</v>
      </c>
      <c r="E2187">
        <v>3</v>
      </c>
      <c r="F2187" s="3">
        <v>9.6599249786917104E+21</v>
      </c>
      <c r="G2187" t="s">
        <v>4714</v>
      </c>
      <c r="H2187" t="s">
        <v>16</v>
      </c>
      <c r="I2187" t="s">
        <v>17</v>
      </c>
      <c r="J2187" s="2">
        <v>40953</v>
      </c>
      <c r="K2187" t="s">
        <v>43</v>
      </c>
      <c r="L2187" t="s">
        <v>43</v>
      </c>
    </row>
    <row r="2188" spans="1:12">
      <c r="A2188">
        <v>364883</v>
      </c>
      <c r="B2188" t="s">
        <v>4715</v>
      </c>
      <c r="C2188" t="s">
        <v>13</v>
      </c>
      <c r="D2188" t="s">
        <v>14</v>
      </c>
      <c r="E2188">
        <v>1</v>
      </c>
      <c r="F2188">
        <v>21832049</v>
      </c>
      <c r="G2188" t="s">
        <v>4716</v>
      </c>
      <c r="H2188" t="s">
        <v>16</v>
      </c>
      <c r="I2188" t="s">
        <v>17</v>
      </c>
      <c r="J2188" s="2">
        <v>41861</v>
      </c>
      <c r="K2188" t="s">
        <v>43</v>
      </c>
      <c r="L2188" t="s">
        <v>43</v>
      </c>
    </row>
    <row r="2189" spans="1:12">
      <c r="A2189">
        <v>364830</v>
      </c>
      <c r="B2189" t="s">
        <v>4717</v>
      </c>
      <c r="C2189" t="s">
        <v>13</v>
      </c>
      <c r="D2189" t="s">
        <v>14</v>
      </c>
      <c r="E2189">
        <v>1</v>
      </c>
      <c r="F2189">
        <v>21832049</v>
      </c>
      <c r="G2189" t="s">
        <v>4718</v>
      </c>
      <c r="H2189" t="s">
        <v>16</v>
      </c>
      <c r="I2189" t="s">
        <v>17</v>
      </c>
      <c r="J2189" s="2">
        <v>41861</v>
      </c>
      <c r="K2189" t="s">
        <v>43</v>
      </c>
      <c r="L2189" t="s">
        <v>43</v>
      </c>
    </row>
    <row r="2190" spans="1:12">
      <c r="A2190">
        <v>434988</v>
      </c>
      <c r="B2190" t="s">
        <v>4719</v>
      </c>
      <c r="C2190" t="s">
        <v>13</v>
      </c>
      <c r="D2190" t="s">
        <v>23</v>
      </c>
      <c r="E2190">
        <v>1</v>
      </c>
      <c r="F2190">
        <v>9442085</v>
      </c>
      <c r="G2190" t="s">
        <v>4720</v>
      </c>
      <c r="H2190" t="s">
        <v>16</v>
      </c>
      <c r="I2190" t="s">
        <v>17</v>
      </c>
      <c r="J2190" s="2">
        <v>40953</v>
      </c>
      <c r="K2190" t="s">
        <v>43</v>
      </c>
      <c r="L2190" t="s">
        <v>43</v>
      </c>
    </row>
    <row r="2191" spans="1:12">
      <c r="A2191">
        <v>168779</v>
      </c>
      <c r="B2191" t="s">
        <v>4721</v>
      </c>
      <c r="C2191" t="s">
        <v>13</v>
      </c>
      <c r="D2191" t="s">
        <v>23</v>
      </c>
      <c r="E2191">
        <v>3</v>
      </c>
      <c r="F2191" s="3">
        <v>1.29703662093677E+23</v>
      </c>
      <c r="G2191" t="s">
        <v>4722</v>
      </c>
      <c r="H2191" t="s">
        <v>16</v>
      </c>
      <c r="I2191" t="s">
        <v>17</v>
      </c>
      <c r="J2191" s="2">
        <v>40953</v>
      </c>
      <c r="K2191" t="s">
        <v>43</v>
      </c>
      <c r="L2191" t="s">
        <v>43</v>
      </c>
    </row>
    <row r="2192" spans="1:12">
      <c r="A2192">
        <v>295866</v>
      </c>
      <c r="B2192" t="s">
        <v>4723</v>
      </c>
      <c r="C2192" t="s">
        <v>13</v>
      </c>
      <c r="D2192" t="s">
        <v>23</v>
      </c>
      <c r="E2192">
        <v>1</v>
      </c>
      <c r="F2192">
        <v>15494311</v>
      </c>
      <c r="G2192" t="s">
        <v>4724</v>
      </c>
      <c r="H2192" t="s">
        <v>28</v>
      </c>
      <c r="I2192" t="s">
        <v>17</v>
      </c>
      <c r="J2192" s="2">
        <v>41972</v>
      </c>
      <c r="K2192" t="s">
        <v>43</v>
      </c>
      <c r="L2192" t="s">
        <v>43</v>
      </c>
    </row>
    <row r="2193" spans="1:12">
      <c r="A2193">
        <v>128317</v>
      </c>
      <c r="B2193" t="s">
        <v>4725</v>
      </c>
      <c r="C2193" t="s">
        <v>13</v>
      </c>
      <c r="D2193" t="s">
        <v>4726</v>
      </c>
      <c r="E2193">
        <v>1</v>
      </c>
      <c r="F2193">
        <v>19549685</v>
      </c>
      <c r="G2193" t="s">
        <v>4727</v>
      </c>
      <c r="H2193" t="s">
        <v>16</v>
      </c>
      <c r="I2193" t="s">
        <v>17</v>
      </c>
      <c r="J2193" s="2">
        <v>40293</v>
      </c>
      <c r="K2193" t="s">
        <v>43</v>
      </c>
      <c r="L2193" t="s">
        <v>43</v>
      </c>
    </row>
    <row r="2194" spans="1:12">
      <c r="A2194">
        <v>17546</v>
      </c>
      <c r="B2194" t="s">
        <v>4728</v>
      </c>
      <c r="C2194" t="s">
        <v>13</v>
      </c>
      <c r="D2194" t="s">
        <v>111</v>
      </c>
      <c r="E2194">
        <v>2</v>
      </c>
      <c r="F2194" s="3">
        <v>1498839510627500</v>
      </c>
      <c r="G2194" t="s">
        <v>4729</v>
      </c>
      <c r="H2194" t="s">
        <v>16</v>
      </c>
      <c r="I2194" t="s">
        <v>17</v>
      </c>
      <c r="J2194" s="2">
        <v>39537</v>
      </c>
      <c r="K2194" t="s">
        <v>43</v>
      </c>
      <c r="L2194" t="s">
        <v>43</v>
      </c>
    </row>
    <row r="2195" spans="1:12">
      <c r="A2195">
        <v>3323</v>
      </c>
      <c r="B2195" t="s">
        <v>4730</v>
      </c>
      <c r="C2195" t="s">
        <v>13</v>
      </c>
      <c r="D2195" t="s">
        <v>111</v>
      </c>
      <c r="E2195">
        <v>1</v>
      </c>
      <c r="F2195">
        <v>12456798</v>
      </c>
      <c r="G2195" t="s">
        <v>4731</v>
      </c>
      <c r="H2195" t="s">
        <v>16</v>
      </c>
      <c r="I2195" t="s">
        <v>17</v>
      </c>
      <c r="J2195" s="2">
        <v>39719</v>
      </c>
      <c r="K2195" t="s">
        <v>43</v>
      </c>
      <c r="L2195" t="s">
        <v>43</v>
      </c>
    </row>
    <row r="2196" spans="1:12">
      <c r="A2196">
        <v>94205</v>
      </c>
      <c r="B2196" t="s">
        <v>4732</v>
      </c>
      <c r="C2196" t="s">
        <v>13</v>
      </c>
      <c r="D2196" t="s">
        <v>4726</v>
      </c>
      <c r="E2196">
        <v>1</v>
      </c>
      <c r="F2196">
        <v>19549685</v>
      </c>
      <c r="G2196" t="s">
        <v>4733</v>
      </c>
      <c r="H2196" t="s">
        <v>16</v>
      </c>
      <c r="I2196" t="s">
        <v>17</v>
      </c>
      <c r="J2196" s="2">
        <v>40293</v>
      </c>
      <c r="K2196" t="s">
        <v>43</v>
      </c>
      <c r="L2196" t="s">
        <v>43</v>
      </c>
    </row>
    <row r="2197" spans="1:12">
      <c r="A2197">
        <v>102349</v>
      </c>
      <c r="B2197" t="s">
        <v>4734</v>
      </c>
      <c r="C2197" t="s">
        <v>13</v>
      </c>
      <c r="D2197" t="s">
        <v>111</v>
      </c>
      <c r="E2197">
        <v>1</v>
      </c>
      <c r="F2197">
        <v>10627507</v>
      </c>
      <c r="G2197" t="s">
        <v>4735</v>
      </c>
      <c r="H2197" t="s">
        <v>16</v>
      </c>
      <c r="I2197" t="s">
        <v>17</v>
      </c>
      <c r="J2197" s="2">
        <v>39537</v>
      </c>
      <c r="K2197" t="s">
        <v>43</v>
      </c>
      <c r="L2197" t="s">
        <v>43</v>
      </c>
    </row>
    <row r="2198" spans="1:12">
      <c r="A2198">
        <v>157503</v>
      </c>
      <c r="B2198" t="s">
        <v>4736</v>
      </c>
      <c r="C2198" t="s">
        <v>13</v>
      </c>
      <c r="D2198" t="s">
        <v>111</v>
      </c>
      <c r="E2198">
        <v>1</v>
      </c>
      <c r="F2198">
        <v>10627507</v>
      </c>
      <c r="G2198" t="s">
        <v>4737</v>
      </c>
      <c r="H2198" t="s">
        <v>16</v>
      </c>
      <c r="I2198" t="s">
        <v>17</v>
      </c>
      <c r="J2198" s="2">
        <v>39537</v>
      </c>
      <c r="K2198" t="s">
        <v>43</v>
      </c>
      <c r="L2198" t="s">
        <v>43</v>
      </c>
    </row>
    <row r="2199" spans="1:12">
      <c r="A2199">
        <v>102713</v>
      </c>
      <c r="B2199" t="s">
        <v>4738</v>
      </c>
      <c r="C2199" t="s">
        <v>13</v>
      </c>
      <c r="D2199" t="s">
        <v>4726</v>
      </c>
      <c r="E2199">
        <v>1</v>
      </c>
      <c r="F2199">
        <v>12097160</v>
      </c>
      <c r="G2199" t="s">
        <v>4739</v>
      </c>
      <c r="H2199" t="s">
        <v>16</v>
      </c>
      <c r="I2199" t="s">
        <v>17</v>
      </c>
      <c r="J2199" s="2">
        <v>39733</v>
      </c>
      <c r="K2199" t="s">
        <v>43</v>
      </c>
      <c r="L2199" t="s">
        <v>43</v>
      </c>
    </row>
    <row r="2200" spans="1:12">
      <c r="A2200">
        <v>365185</v>
      </c>
      <c r="B2200" t="s">
        <v>4740</v>
      </c>
      <c r="C2200" t="s">
        <v>13</v>
      </c>
      <c r="D2200" t="s">
        <v>4726</v>
      </c>
      <c r="E2200">
        <v>1</v>
      </c>
      <c r="F2200">
        <v>10409650</v>
      </c>
      <c r="G2200" t="s">
        <v>4741</v>
      </c>
      <c r="H2200" t="s">
        <v>16</v>
      </c>
      <c r="I2200" t="s">
        <v>17</v>
      </c>
      <c r="J2200" s="2">
        <v>39733</v>
      </c>
      <c r="K2200" t="s">
        <v>43</v>
      </c>
      <c r="L2200" t="s">
        <v>43</v>
      </c>
    </row>
    <row r="2201" spans="1:12">
      <c r="A2201">
        <v>157501</v>
      </c>
      <c r="B2201" t="s">
        <v>4742</v>
      </c>
      <c r="C2201" t="s">
        <v>13</v>
      </c>
      <c r="D2201" t="s">
        <v>111</v>
      </c>
      <c r="E2201">
        <v>2</v>
      </c>
      <c r="F2201" s="3">
        <v>1498839510627500</v>
      </c>
      <c r="G2201" t="s">
        <v>4743</v>
      </c>
      <c r="H2201" t="s">
        <v>16</v>
      </c>
      <c r="I2201" t="s">
        <v>17</v>
      </c>
      <c r="J2201" s="2">
        <v>39537</v>
      </c>
      <c r="K2201" t="s">
        <v>43</v>
      </c>
      <c r="L2201" t="s">
        <v>43</v>
      </c>
    </row>
    <row r="2202" spans="1:12">
      <c r="A2202">
        <v>131463</v>
      </c>
      <c r="B2202" t="s">
        <v>4744</v>
      </c>
      <c r="C2202" t="s">
        <v>13</v>
      </c>
      <c r="D2202" t="s">
        <v>23</v>
      </c>
      <c r="E2202">
        <v>1</v>
      </c>
      <c r="F2202">
        <v>9312047</v>
      </c>
      <c r="G2202" t="s">
        <v>4745</v>
      </c>
      <c r="H2202" t="s">
        <v>16</v>
      </c>
      <c r="I2202" t="s">
        <v>17</v>
      </c>
      <c r="J2202" s="2">
        <v>40188</v>
      </c>
      <c r="K2202" t="s">
        <v>43</v>
      </c>
      <c r="L2202" t="s">
        <v>43</v>
      </c>
    </row>
    <row r="2203" spans="1:12">
      <c r="A2203">
        <v>2064</v>
      </c>
      <c r="B2203" t="s">
        <v>128</v>
      </c>
      <c r="C2203" t="s">
        <v>13</v>
      </c>
      <c r="D2203" t="s">
        <v>14</v>
      </c>
      <c r="E2203">
        <v>1</v>
      </c>
      <c r="F2203">
        <v>9312047</v>
      </c>
      <c r="G2203" t="s">
        <v>4746</v>
      </c>
      <c r="H2203" t="s">
        <v>16</v>
      </c>
      <c r="I2203" t="s">
        <v>17</v>
      </c>
      <c r="J2203" s="2">
        <v>40237</v>
      </c>
      <c r="K2203" t="s">
        <v>43</v>
      </c>
      <c r="L2203" t="s">
        <v>43</v>
      </c>
    </row>
    <row r="2204" spans="1:12">
      <c r="A2204">
        <v>215763</v>
      </c>
      <c r="B2204" t="s">
        <v>4747</v>
      </c>
      <c r="C2204" t="s">
        <v>13</v>
      </c>
      <c r="D2204" t="s">
        <v>14</v>
      </c>
      <c r="E2204">
        <v>1</v>
      </c>
      <c r="F2204">
        <v>19637314</v>
      </c>
      <c r="G2204" t="s">
        <v>4748</v>
      </c>
      <c r="H2204" t="s">
        <v>16</v>
      </c>
      <c r="I2204" t="s">
        <v>17</v>
      </c>
      <c r="J2204" s="2">
        <v>40188</v>
      </c>
      <c r="K2204" t="s">
        <v>43</v>
      </c>
      <c r="L2204" t="s">
        <v>43</v>
      </c>
    </row>
    <row r="2205" spans="1:12">
      <c r="A2205">
        <v>175211</v>
      </c>
      <c r="B2205" t="s">
        <v>4749</v>
      </c>
      <c r="C2205" t="s">
        <v>13</v>
      </c>
      <c r="D2205" t="s">
        <v>23</v>
      </c>
      <c r="E2205">
        <v>6</v>
      </c>
      <c r="F2205" s="3">
        <v>2.0338915173631402E+47</v>
      </c>
      <c r="G2205" t="s">
        <v>4750</v>
      </c>
      <c r="H2205" t="s">
        <v>16</v>
      </c>
      <c r="I2205" t="s">
        <v>17</v>
      </c>
      <c r="J2205" s="2">
        <v>41217</v>
      </c>
      <c r="K2205" t="s">
        <v>43</v>
      </c>
      <c r="L2205" t="s">
        <v>43</v>
      </c>
    </row>
    <row r="2206" spans="1:12">
      <c r="A2206">
        <v>15459</v>
      </c>
      <c r="B2206" t="s">
        <v>4751</v>
      </c>
      <c r="C2206" t="s">
        <v>13</v>
      </c>
      <c r="D2206" t="s">
        <v>14</v>
      </c>
      <c r="E2206">
        <v>2</v>
      </c>
      <c r="F2206" s="3">
        <v>1180980711368840</v>
      </c>
      <c r="G2206" t="s">
        <v>4752</v>
      </c>
      <c r="H2206" t="s">
        <v>16</v>
      </c>
      <c r="I2206" t="s">
        <v>17</v>
      </c>
      <c r="J2206" s="2">
        <v>41070</v>
      </c>
      <c r="K2206" t="s">
        <v>43</v>
      </c>
      <c r="L2206" t="s">
        <v>43</v>
      </c>
    </row>
    <row r="2207" spans="1:12">
      <c r="A2207">
        <v>197589</v>
      </c>
      <c r="B2207" t="s">
        <v>4753</v>
      </c>
      <c r="C2207" t="s">
        <v>13</v>
      </c>
      <c r="D2207" t="s">
        <v>14</v>
      </c>
      <c r="E2207">
        <v>1</v>
      </c>
      <c r="F2207">
        <v>19637314</v>
      </c>
      <c r="G2207" t="s">
        <v>4754</v>
      </c>
      <c r="H2207" t="s">
        <v>16</v>
      </c>
      <c r="I2207" t="s">
        <v>17</v>
      </c>
      <c r="J2207" s="2">
        <v>40188</v>
      </c>
      <c r="K2207" t="s">
        <v>43</v>
      </c>
      <c r="L2207" t="s">
        <v>43</v>
      </c>
    </row>
    <row r="2208" spans="1:12">
      <c r="A2208">
        <v>197592</v>
      </c>
      <c r="B2208" t="s">
        <v>4755</v>
      </c>
      <c r="C2208" t="s">
        <v>13</v>
      </c>
      <c r="D2208" t="s">
        <v>14</v>
      </c>
      <c r="E2208">
        <v>1</v>
      </c>
      <c r="F2208">
        <v>19637314</v>
      </c>
      <c r="G2208" t="s">
        <v>4756</v>
      </c>
      <c r="H2208" t="s">
        <v>16</v>
      </c>
      <c r="I2208" t="s">
        <v>17</v>
      </c>
      <c r="J2208" s="2">
        <v>40188</v>
      </c>
      <c r="K2208" t="s">
        <v>43</v>
      </c>
      <c r="L2208" t="s">
        <v>43</v>
      </c>
    </row>
    <row r="2209" spans="1:12">
      <c r="A2209">
        <v>212789</v>
      </c>
      <c r="B2209" t="s">
        <v>4757</v>
      </c>
      <c r="C2209" t="s">
        <v>13</v>
      </c>
      <c r="D2209" t="s">
        <v>14</v>
      </c>
      <c r="E2209">
        <v>1</v>
      </c>
      <c r="F2209">
        <v>19637314</v>
      </c>
      <c r="G2209" t="s">
        <v>4758</v>
      </c>
      <c r="H2209" t="s">
        <v>16</v>
      </c>
      <c r="I2209" t="s">
        <v>17</v>
      </c>
      <c r="J2209" s="2">
        <v>40188</v>
      </c>
      <c r="K2209" t="s">
        <v>43</v>
      </c>
      <c r="L2209" t="s">
        <v>43</v>
      </c>
    </row>
    <row r="2210" spans="1:12">
      <c r="A2210">
        <v>197584</v>
      </c>
      <c r="B2210" t="s">
        <v>4759</v>
      </c>
      <c r="C2210" t="s">
        <v>13</v>
      </c>
      <c r="D2210" t="s">
        <v>14</v>
      </c>
      <c r="E2210">
        <v>1</v>
      </c>
      <c r="F2210">
        <v>19637314</v>
      </c>
      <c r="G2210" t="s">
        <v>4760</v>
      </c>
      <c r="H2210" t="s">
        <v>16</v>
      </c>
      <c r="I2210" t="s">
        <v>17</v>
      </c>
      <c r="J2210" s="2">
        <v>40188</v>
      </c>
      <c r="K2210" t="s">
        <v>43</v>
      </c>
      <c r="L2210" t="s">
        <v>43</v>
      </c>
    </row>
    <row r="2211" spans="1:12">
      <c r="A2211">
        <v>364871</v>
      </c>
      <c r="B2211" t="s">
        <v>4761</v>
      </c>
      <c r="C2211" t="s">
        <v>13</v>
      </c>
      <c r="D2211" t="s">
        <v>14</v>
      </c>
      <c r="E2211">
        <v>1</v>
      </c>
      <c r="F2211">
        <v>21832049</v>
      </c>
      <c r="G2211" t="s">
        <v>4762</v>
      </c>
      <c r="H2211" t="s">
        <v>16</v>
      </c>
      <c r="I2211" t="s">
        <v>17</v>
      </c>
      <c r="J2211" s="2">
        <v>41868</v>
      </c>
      <c r="K2211" t="s">
        <v>43</v>
      </c>
      <c r="L2211" t="s">
        <v>43</v>
      </c>
    </row>
    <row r="2212" spans="1:12">
      <c r="A2212">
        <v>120989</v>
      </c>
      <c r="B2212" t="s">
        <v>4763</v>
      </c>
      <c r="C2212" t="s">
        <v>13</v>
      </c>
      <c r="D2212" t="s">
        <v>23</v>
      </c>
      <c r="E2212">
        <v>11</v>
      </c>
      <c r="F2212" s="3">
        <v>1.9285159184829799E+86</v>
      </c>
      <c r="G2212" t="s">
        <v>4764</v>
      </c>
      <c r="H2212" t="s">
        <v>16</v>
      </c>
      <c r="I2212" t="s">
        <v>17</v>
      </c>
      <c r="J2212" s="2">
        <v>41464</v>
      </c>
      <c r="K2212" t="s">
        <v>43</v>
      </c>
      <c r="L2212" t="s">
        <v>43</v>
      </c>
    </row>
    <row r="2213" spans="1:12">
      <c r="A2213">
        <v>119280</v>
      </c>
      <c r="B2213" t="s">
        <v>4765</v>
      </c>
      <c r="C2213" t="s">
        <v>13</v>
      </c>
      <c r="D2213" t="s">
        <v>14</v>
      </c>
      <c r="E2213">
        <v>1</v>
      </c>
      <c r="F2213">
        <v>21832049</v>
      </c>
      <c r="G2213" t="s">
        <v>4766</v>
      </c>
      <c r="H2213" t="s">
        <v>16</v>
      </c>
      <c r="I2213" t="s">
        <v>17</v>
      </c>
      <c r="J2213" s="2">
        <v>41868</v>
      </c>
      <c r="K2213" t="s">
        <v>43</v>
      </c>
      <c r="L2213" t="s">
        <v>43</v>
      </c>
    </row>
    <row r="2214" spans="1:12">
      <c r="A2214">
        <v>45856</v>
      </c>
      <c r="B2214" t="s">
        <v>4767</v>
      </c>
      <c r="C2214" t="s">
        <v>13</v>
      </c>
      <c r="D2214" t="s">
        <v>23</v>
      </c>
      <c r="E2214">
        <v>2</v>
      </c>
      <c r="F2214" s="3">
        <v>1286542911606590</v>
      </c>
      <c r="G2214" t="s">
        <v>4768</v>
      </c>
      <c r="H2214" t="s">
        <v>16</v>
      </c>
      <c r="I2214" t="s">
        <v>17</v>
      </c>
      <c r="J2214" s="2">
        <v>40953</v>
      </c>
      <c r="K2214" t="s">
        <v>43</v>
      </c>
      <c r="L2214" t="s">
        <v>43</v>
      </c>
    </row>
    <row r="2215" spans="1:12">
      <c r="A2215">
        <v>313870</v>
      </c>
      <c r="B2215" t="s">
        <v>4769</v>
      </c>
      <c r="C2215" t="s">
        <v>13</v>
      </c>
      <c r="D2215" t="s">
        <v>14</v>
      </c>
      <c r="E2215">
        <v>1</v>
      </c>
      <c r="F2215">
        <v>12527107</v>
      </c>
      <c r="G2215" t="s">
        <v>4770</v>
      </c>
      <c r="H2215" t="s">
        <v>16</v>
      </c>
      <c r="I2215" t="s">
        <v>17</v>
      </c>
      <c r="J2215" s="2">
        <v>40349</v>
      </c>
      <c r="K2215" t="s">
        <v>43</v>
      </c>
      <c r="L2215" t="s">
        <v>43</v>
      </c>
    </row>
    <row r="2216" spans="1:12">
      <c r="A2216">
        <v>197594</v>
      </c>
      <c r="B2216" t="s">
        <v>4771</v>
      </c>
      <c r="C2216" t="s">
        <v>13</v>
      </c>
      <c r="D2216" t="s">
        <v>14</v>
      </c>
      <c r="E2216">
        <v>1</v>
      </c>
      <c r="F2216">
        <v>19637314</v>
      </c>
      <c r="G2216" t="s">
        <v>4772</v>
      </c>
      <c r="H2216" t="s">
        <v>16</v>
      </c>
      <c r="I2216" t="s">
        <v>17</v>
      </c>
      <c r="J2216" s="2">
        <v>40188</v>
      </c>
      <c r="K2216" t="s">
        <v>43</v>
      </c>
      <c r="L2216" t="s">
        <v>43</v>
      </c>
    </row>
    <row r="2217" spans="1:12">
      <c r="A2217">
        <v>30438</v>
      </c>
      <c r="B2217" t="s">
        <v>4773</v>
      </c>
      <c r="C2217" t="s">
        <v>13</v>
      </c>
      <c r="D2217" t="s">
        <v>4726</v>
      </c>
      <c r="E2217">
        <v>1</v>
      </c>
      <c r="F2217">
        <v>16998475</v>
      </c>
      <c r="G2217" t="s">
        <v>4774</v>
      </c>
      <c r="H2217" t="s">
        <v>16</v>
      </c>
      <c r="I2217" t="s">
        <v>17</v>
      </c>
      <c r="J2217" s="2">
        <v>40384</v>
      </c>
      <c r="K2217" t="s">
        <v>43</v>
      </c>
      <c r="L2217" t="s">
        <v>43</v>
      </c>
    </row>
    <row r="2218" spans="1:12">
      <c r="A2218">
        <v>197588</v>
      </c>
      <c r="B2218" t="s">
        <v>4775</v>
      </c>
      <c r="C2218" t="s">
        <v>13</v>
      </c>
      <c r="D2218" t="s">
        <v>14</v>
      </c>
      <c r="E2218">
        <v>1</v>
      </c>
      <c r="F2218">
        <v>19637314</v>
      </c>
      <c r="G2218" t="s">
        <v>4776</v>
      </c>
      <c r="H2218" t="s">
        <v>16</v>
      </c>
      <c r="I2218" t="s">
        <v>17</v>
      </c>
      <c r="J2218" s="2">
        <v>40188</v>
      </c>
      <c r="K2218" t="s">
        <v>43</v>
      </c>
      <c r="L2218" t="s">
        <v>43</v>
      </c>
    </row>
    <row r="2219" spans="1:12">
      <c r="A2219">
        <v>374384</v>
      </c>
      <c r="B2219" t="s">
        <v>4777</v>
      </c>
      <c r="C2219" t="s">
        <v>13</v>
      </c>
      <c r="D2219" t="s">
        <v>4726</v>
      </c>
      <c r="E2219">
        <v>1</v>
      </c>
      <c r="F2219">
        <v>16998475</v>
      </c>
      <c r="G2219" t="s">
        <v>4778</v>
      </c>
      <c r="H2219" t="s">
        <v>16</v>
      </c>
      <c r="I2219" t="s">
        <v>17</v>
      </c>
      <c r="J2219" s="2">
        <v>40384</v>
      </c>
      <c r="K2219" t="s">
        <v>43</v>
      </c>
      <c r="L2219" t="s">
        <v>43</v>
      </c>
    </row>
    <row r="2220" spans="1:12">
      <c r="A2220">
        <v>364987</v>
      </c>
      <c r="B2220" t="s">
        <v>4779</v>
      </c>
      <c r="C2220" t="s">
        <v>13</v>
      </c>
      <c r="D2220" t="s">
        <v>14</v>
      </c>
      <c r="E2220">
        <v>1</v>
      </c>
      <c r="F2220">
        <v>21832049</v>
      </c>
      <c r="G2220" t="s">
        <v>4780</v>
      </c>
      <c r="H2220" t="s">
        <v>16</v>
      </c>
      <c r="I2220" t="s">
        <v>17</v>
      </c>
      <c r="J2220" s="2">
        <v>41868</v>
      </c>
      <c r="K2220" t="s">
        <v>43</v>
      </c>
      <c r="L2220" t="s">
        <v>43</v>
      </c>
    </row>
    <row r="2221" spans="1:12">
      <c r="A2221">
        <v>365097</v>
      </c>
      <c r="B2221" t="s">
        <v>4781</v>
      </c>
      <c r="C2221" t="s">
        <v>13</v>
      </c>
      <c r="D2221" t="s">
        <v>14</v>
      </c>
      <c r="E2221">
        <v>1</v>
      </c>
      <c r="F2221">
        <v>21832049</v>
      </c>
      <c r="G2221" t="s">
        <v>4782</v>
      </c>
      <c r="H2221" t="s">
        <v>16</v>
      </c>
      <c r="I2221" t="s">
        <v>17</v>
      </c>
      <c r="J2221" s="2">
        <v>41868</v>
      </c>
      <c r="K2221" t="s">
        <v>43</v>
      </c>
      <c r="L2221" t="s">
        <v>43</v>
      </c>
    </row>
    <row r="2222" spans="1:12">
      <c r="A2222">
        <v>127633</v>
      </c>
      <c r="B2222" t="s">
        <v>4783</v>
      </c>
      <c r="C2222" t="s">
        <v>13</v>
      </c>
      <c r="D2222" t="s">
        <v>14</v>
      </c>
      <c r="E2222">
        <v>1</v>
      </c>
      <c r="F2222">
        <v>21832049</v>
      </c>
      <c r="G2222" t="s">
        <v>4784</v>
      </c>
      <c r="H2222" t="s">
        <v>16</v>
      </c>
      <c r="I2222" t="s">
        <v>17</v>
      </c>
      <c r="J2222" s="2">
        <v>41861</v>
      </c>
      <c r="K2222" t="s">
        <v>43</v>
      </c>
      <c r="L2222" t="s">
        <v>43</v>
      </c>
    </row>
    <row r="2223" spans="1:12">
      <c r="A2223">
        <v>220507</v>
      </c>
      <c r="B2223" t="s">
        <v>4785</v>
      </c>
      <c r="C2223" t="s">
        <v>13</v>
      </c>
      <c r="D2223" t="s">
        <v>14</v>
      </c>
      <c r="E2223">
        <v>1</v>
      </c>
      <c r="F2223">
        <v>21832049</v>
      </c>
      <c r="G2223" t="s">
        <v>4786</v>
      </c>
      <c r="H2223" t="s">
        <v>16</v>
      </c>
      <c r="I2223" t="s">
        <v>17</v>
      </c>
      <c r="J2223" s="2">
        <v>41861</v>
      </c>
      <c r="K2223" t="s">
        <v>43</v>
      </c>
      <c r="L2223" t="s">
        <v>43</v>
      </c>
    </row>
    <row r="2224" spans="1:12">
      <c r="A2224">
        <v>382993</v>
      </c>
      <c r="B2224" t="s">
        <v>4787</v>
      </c>
      <c r="C2224" t="s">
        <v>13</v>
      </c>
      <c r="D2224" t="s">
        <v>23</v>
      </c>
      <c r="E2224">
        <v>3</v>
      </c>
      <c r="F2224" s="3">
        <v>8.7493292093677901E+21</v>
      </c>
      <c r="G2224" t="s">
        <v>4788</v>
      </c>
      <c r="H2224" t="s">
        <v>16</v>
      </c>
      <c r="I2224" t="s">
        <v>17</v>
      </c>
      <c r="J2224" s="2">
        <v>40953</v>
      </c>
      <c r="K2224" t="s">
        <v>43</v>
      </c>
      <c r="L2224" t="s">
        <v>43</v>
      </c>
    </row>
    <row r="2225" spans="1:12">
      <c r="A2225">
        <v>2886</v>
      </c>
      <c r="B2225" t="s">
        <v>4789</v>
      </c>
      <c r="C2225" t="s">
        <v>13</v>
      </c>
      <c r="D2225" t="s">
        <v>14</v>
      </c>
      <c r="E2225">
        <v>1</v>
      </c>
      <c r="F2225">
        <v>21832049</v>
      </c>
      <c r="G2225" t="s">
        <v>4790</v>
      </c>
      <c r="H2225" t="s">
        <v>16</v>
      </c>
      <c r="I2225" t="s">
        <v>17</v>
      </c>
      <c r="J2225" s="2">
        <v>41868</v>
      </c>
      <c r="K2225" t="s">
        <v>43</v>
      </c>
      <c r="L2225" t="s">
        <v>43</v>
      </c>
    </row>
    <row r="2226" spans="1:12">
      <c r="A2226">
        <v>99155</v>
      </c>
      <c r="B2226" t="s">
        <v>4791</v>
      </c>
      <c r="C2226" t="s">
        <v>13</v>
      </c>
      <c r="D2226" t="s">
        <v>14</v>
      </c>
      <c r="E2226">
        <v>1</v>
      </c>
      <c r="F2226">
        <v>25416956</v>
      </c>
      <c r="G2226" t="s">
        <v>4792</v>
      </c>
      <c r="H2226" t="s">
        <v>16</v>
      </c>
      <c r="I2226" t="s">
        <v>17</v>
      </c>
      <c r="J2226" s="2">
        <v>42029</v>
      </c>
      <c r="K2226" t="s">
        <v>43</v>
      </c>
      <c r="L2226" t="s">
        <v>43</v>
      </c>
    </row>
    <row r="2227" spans="1:12">
      <c r="A2227">
        <v>409857</v>
      </c>
      <c r="B2227" t="s">
        <v>4793</v>
      </c>
      <c r="C2227" t="s">
        <v>13</v>
      </c>
      <c r="D2227" t="s">
        <v>14</v>
      </c>
      <c r="E2227">
        <v>1</v>
      </c>
      <c r="F2227">
        <v>21832049</v>
      </c>
      <c r="G2227" t="s">
        <v>4794</v>
      </c>
      <c r="H2227" t="s">
        <v>16</v>
      </c>
      <c r="I2227" t="s">
        <v>17</v>
      </c>
      <c r="J2227" s="2">
        <v>41868</v>
      </c>
      <c r="K2227" t="s">
        <v>43</v>
      </c>
      <c r="L2227" t="s">
        <v>43</v>
      </c>
    </row>
    <row r="2228" spans="1:12">
      <c r="A2228">
        <v>150103</v>
      </c>
      <c r="B2228" t="s">
        <v>4795</v>
      </c>
      <c r="C2228" t="s">
        <v>13</v>
      </c>
      <c r="D2228" t="s">
        <v>14</v>
      </c>
      <c r="E2228">
        <v>1</v>
      </c>
      <c r="F2228">
        <v>21832049</v>
      </c>
      <c r="G2228" t="s">
        <v>4796</v>
      </c>
      <c r="H2228" t="s">
        <v>16</v>
      </c>
      <c r="I2228" t="s">
        <v>17</v>
      </c>
      <c r="J2228" s="2">
        <v>41868</v>
      </c>
      <c r="K2228" t="s">
        <v>43</v>
      </c>
      <c r="L2228" t="s">
        <v>43</v>
      </c>
    </row>
    <row r="2229" spans="1:12">
      <c r="A2229">
        <v>15321</v>
      </c>
      <c r="B2229" t="s">
        <v>4797</v>
      </c>
      <c r="C2229" t="s">
        <v>13</v>
      </c>
      <c r="D2229" t="s">
        <v>23</v>
      </c>
      <c r="E2229">
        <v>1</v>
      </c>
      <c r="F2229">
        <v>12434148</v>
      </c>
      <c r="G2229" t="s">
        <v>4798</v>
      </c>
      <c r="H2229" t="s">
        <v>16</v>
      </c>
      <c r="I2229" t="s">
        <v>17</v>
      </c>
      <c r="J2229" s="2">
        <v>39537</v>
      </c>
      <c r="K2229" t="s">
        <v>43</v>
      </c>
      <c r="L2229" t="s">
        <v>43</v>
      </c>
    </row>
    <row r="2230" spans="1:12">
      <c r="A2230">
        <v>280973</v>
      </c>
      <c r="B2230" t="s">
        <v>4799</v>
      </c>
      <c r="C2230" t="s">
        <v>13</v>
      </c>
      <c r="D2230" t="s">
        <v>111</v>
      </c>
      <c r="E2230">
        <v>1</v>
      </c>
      <c r="F2230">
        <v>15147888</v>
      </c>
      <c r="G2230" t="s">
        <v>4800</v>
      </c>
      <c r="H2230" t="s">
        <v>16</v>
      </c>
      <c r="I2230" t="s">
        <v>17</v>
      </c>
      <c r="J2230" s="2">
        <v>39719</v>
      </c>
      <c r="K2230" t="s">
        <v>43</v>
      </c>
      <c r="L2230" t="s">
        <v>43</v>
      </c>
    </row>
    <row r="2231" spans="1:12">
      <c r="A2231">
        <v>326258</v>
      </c>
      <c r="B2231" t="s">
        <v>4801</v>
      </c>
      <c r="C2231" t="s">
        <v>13</v>
      </c>
      <c r="D2231" t="s">
        <v>14</v>
      </c>
      <c r="E2231">
        <v>1</v>
      </c>
      <c r="F2231">
        <v>10504396</v>
      </c>
      <c r="G2231" t="s">
        <v>4802</v>
      </c>
      <c r="H2231" t="s">
        <v>16</v>
      </c>
      <c r="I2231" t="s">
        <v>17</v>
      </c>
      <c r="J2231" s="2">
        <v>40188</v>
      </c>
      <c r="K2231" t="s">
        <v>43</v>
      </c>
      <c r="L2231" t="s">
        <v>43</v>
      </c>
    </row>
    <row r="2232" spans="1:12">
      <c r="A2232">
        <v>277400</v>
      </c>
      <c r="B2232" t="s">
        <v>4803</v>
      </c>
      <c r="C2232" t="s">
        <v>13</v>
      </c>
      <c r="D2232" t="s">
        <v>14</v>
      </c>
      <c r="E2232">
        <v>1</v>
      </c>
      <c r="F2232">
        <v>25416956</v>
      </c>
      <c r="G2232" t="s">
        <v>4804</v>
      </c>
      <c r="H2232" t="s">
        <v>16</v>
      </c>
      <c r="I2232" t="s">
        <v>17</v>
      </c>
      <c r="J2232" s="2">
        <v>42029</v>
      </c>
      <c r="K2232" t="s">
        <v>43</v>
      </c>
      <c r="L2232" t="s">
        <v>43</v>
      </c>
    </row>
    <row r="2233" spans="1:12">
      <c r="A2233">
        <v>364956</v>
      </c>
      <c r="B2233" t="s">
        <v>4805</v>
      </c>
      <c r="C2233" t="s">
        <v>13</v>
      </c>
      <c r="D2233" t="s">
        <v>14</v>
      </c>
      <c r="E2233">
        <v>1</v>
      </c>
      <c r="F2233">
        <v>21832049</v>
      </c>
      <c r="G2233" t="s">
        <v>4806</v>
      </c>
      <c r="H2233" t="s">
        <v>16</v>
      </c>
      <c r="I2233" t="s">
        <v>17</v>
      </c>
      <c r="J2233" s="2">
        <v>41868</v>
      </c>
      <c r="K2233" t="s">
        <v>43</v>
      </c>
      <c r="L2233" t="s">
        <v>43</v>
      </c>
    </row>
    <row r="2234" spans="1:12">
      <c r="A2234">
        <v>376252</v>
      </c>
      <c r="B2234" t="s">
        <v>4807</v>
      </c>
      <c r="C2234" t="s">
        <v>13</v>
      </c>
      <c r="D2234" t="s">
        <v>14</v>
      </c>
      <c r="E2234">
        <v>1</v>
      </c>
      <c r="F2234">
        <v>21832049</v>
      </c>
      <c r="G2234" t="s">
        <v>4808</v>
      </c>
      <c r="H2234" t="s">
        <v>16</v>
      </c>
      <c r="I2234" t="s">
        <v>17</v>
      </c>
      <c r="J2234" s="2">
        <v>41868</v>
      </c>
      <c r="K2234" t="s">
        <v>43</v>
      </c>
      <c r="L2234" t="s">
        <v>43</v>
      </c>
    </row>
    <row r="2235" spans="1:12">
      <c r="A2235">
        <v>437413</v>
      </c>
      <c r="B2235" t="s">
        <v>4809</v>
      </c>
      <c r="C2235" t="s">
        <v>13</v>
      </c>
      <c r="D2235" t="s">
        <v>14</v>
      </c>
      <c r="E2235">
        <v>1</v>
      </c>
      <c r="F2235">
        <v>21832049</v>
      </c>
      <c r="G2235" t="s">
        <v>4810</v>
      </c>
      <c r="H2235" t="s">
        <v>16</v>
      </c>
      <c r="I2235" t="s">
        <v>17</v>
      </c>
      <c r="J2235" s="2">
        <v>41868</v>
      </c>
      <c r="K2235" t="s">
        <v>43</v>
      </c>
      <c r="L2235" t="s">
        <v>43</v>
      </c>
    </row>
    <row r="2236" spans="1:12">
      <c r="A2236">
        <v>147135</v>
      </c>
      <c r="B2236" t="s">
        <v>4811</v>
      </c>
      <c r="C2236" t="s">
        <v>13</v>
      </c>
      <c r="D2236" t="s">
        <v>14</v>
      </c>
      <c r="E2236">
        <v>1</v>
      </c>
      <c r="F2236">
        <v>21832049</v>
      </c>
      <c r="G2236" t="s">
        <v>4812</v>
      </c>
      <c r="H2236" t="s">
        <v>16</v>
      </c>
      <c r="I2236" t="s">
        <v>17</v>
      </c>
      <c r="J2236" s="2">
        <v>41861</v>
      </c>
      <c r="K2236" t="s">
        <v>43</v>
      </c>
      <c r="L2236" t="s">
        <v>43</v>
      </c>
    </row>
    <row r="2237" spans="1:12">
      <c r="A2237">
        <v>364924</v>
      </c>
      <c r="B2237" t="s">
        <v>4813</v>
      </c>
      <c r="C2237" t="s">
        <v>13</v>
      </c>
      <c r="D2237" t="s">
        <v>14</v>
      </c>
      <c r="E2237">
        <v>1</v>
      </c>
      <c r="F2237">
        <v>21832049</v>
      </c>
      <c r="G2237" t="s">
        <v>4814</v>
      </c>
      <c r="H2237" t="s">
        <v>16</v>
      </c>
      <c r="I2237" t="s">
        <v>17</v>
      </c>
      <c r="J2237" s="2">
        <v>41868</v>
      </c>
      <c r="K2237" t="s">
        <v>43</v>
      </c>
      <c r="L2237" t="s">
        <v>43</v>
      </c>
    </row>
    <row r="2238" spans="1:12">
      <c r="A2238">
        <v>28812</v>
      </c>
      <c r="B2238" t="s">
        <v>4815</v>
      </c>
      <c r="C2238" t="s">
        <v>13</v>
      </c>
      <c r="D2238" t="s">
        <v>111</v>
      </c>
      <c r="E2238">
        <v>1</v>
      </c>
      <c r="F2238">
        <v>8638126</v>
      </c>
      <c r="G2238" t="s">
        <v>4816</v>
      </c>
      <c r="H2238" t="s">
        <v>16</v>
      </c>
      <c r="I2238" t="s">
        <v>17</v>
      </c>
      <c r="J2238" s="2">
        <v>39719</v>
      </c>
      <c r="K2238" t="s">
        <v>43</v>
      </c>
      <c r="L2238" t="s">
        <v>43</v>
      </c>
    </row>
    <row r="2239" spans="1:12">
      <c r="A2239">
        <v>66971</v>
      </c>
      <c r="B2239" t="s">
        <v>4817</v>
      </c>
      <c r="C2239" t="s">
        <v>13</v>
      </c>
      <c r="D2239" t="s">
        <v>14</v>
      </c>
      <c r="E2239">
        <v>1</v>
      </c>
      <c r="F2239">
        <v>21832049</v>
      </c>
      <c r="G2239" t="s">
        <v>4818</v>
      </c>
      <c r="H2239" t="s">
        <v>16</v>
      </c>
      <c r="I2239" t="s">
        <v>17</v>
      </c>
      <c r="J2239" s="2">
        <v>41868</v>
      </c>
      <c r="K2239" t="s">
        <v>43</v>
      </c>
      <c r="L2239" t="s">
        <v>43</v>
      </c>
    </row>
    <row r="2240" spans="1:12">
      <c r="A2240">
        <v>170092</v>
      </c>
      <c r="B2240" t="s">
        <v>4819</v>
      </c>
      <c r="C2240" t="s">
        <v>13</v>
      </c>
      <c r="D2240" t="s">
        <v>14</v>
      </c>
      <c r="E2240">
        <v>1</v>
      </c>
      <c r="F2240">
        <v>21832049</v>
      </c>
      <c r="G2240" t="s">
        <v>4820</v>
      </c>
      <c r="H2240" t="s">
        <v>16</v>
      </c>
      <c r="I2240" t="s">
        <v>17</v>
      </c>
      <c r="J2240" s="2">
        <v>41868</v>
      </c>
      <c r="K2240" t="s">
        <v>43</v>
      </c>
      <c r="L2240" t="s">
        <v>43</v>
      </c>
    </row>
    <row r="2241" spans="1:12">
      <c r="A2241">
        <v>365033</v>
      </c>
      <c r="B2241" t="s">
        <v>4821</v>
      </c>
      <c r="C2241" t="s">
        <v>13</v>
      </c>
      <c r="D2241" t="s">
        <v>14</v>
      </c>
      <c r="E2241">
        <v>1</v>
      </c>
      <c r="F2241">
        <v>21832049</v>
      </c>
      <c r="G2241" t="s">
        <v>4822</v>
      </c>
      <c r="H2241" t="s">
        <v>16</v>
      </c>
      <c r="I2241" t="s">
        <v>17</v>
      </c>
      <c r="J2241" s="2">
        <v>41868</v>
      </c>
      <c r="K2241" t="s">
        <v>43</v>
      </c>
      <c r="L2241" t="s">
        <v>43</v>
      </c>
    </row>
    <row r="2242" spans="1:12">
      <c r="A2242">
        <v>206636</v>
      </c>
      <c r="B2242" t="s">
        <v>4823</v>
      </c>
      <c r="C2242" t="s">
        <v>13</v>
      </c>
      <c r="D2242" t="s">
        <v>14</v>
      </c>
      <c r="E2242">
        <v>1</v>
      </c>
      <c r="F2242">
        <v>21832049</v>
      </c>
      <c r="G2242" t="s">
        <v>4824</v>
      </c>
      <c r="H2242" t="s">
        <v>16</v>
      </c>
      <c r="I2242" t="s">
        <v>17</v>
      </c>
      <c r="J2242" s="2">
        <v>41868</v>
      </c>
      <c r="K2242" t="s">
        <v>43</v>
      </c>
      <c r="L2242" t="s">
        <v>43</v>
      </c>
    </row>
    <row r="2243" spans="1:12">
      <c r="A2243">
        <v>308420</v>
      </c>
      <c r="B2243" t="s">
        <v>4825</v>
      </c>
      <c r="C2243" t="s">
        <v>13</v>
      </c>
      <c r="D2243" t="s">
        <v>14</v>
      </c>
      <c r="E2243">
        <v>2</v>
      </c>
      <c r="F2243" s="3">
        <v>1216275125241760</v>
      </c>
      <c r="G2243" t="s">
        <v>4826</v>
      </c>
      <c r="H2243" t="s">
        <v>16</v>
      </c>
      <c r="I2243" t="s">
        <v>17</v>
      </c>
      <c r="J2243" s="2">
        <v>41972</v>
      </c>
      <c r="K2243" t="s">
        <v>43</v>
      </c>
      <c r="L2243" t="s">
        <v>43</v>
      </c>
    </row>
    <row r="2244" spans="1:12">
      <c r="A2244">
        <v>413521</v>
      </c>
      <c r="B2244" t="s">
        <v>4827</v>
      </c>
      <c r="C2244" t="s">
        <v>13</v>
      </c>
      <c r="D2244" t="s">
        <v>111</v>
      </c>
      <c r="E2244">
        <v>1</v>
      </c>
      <c r="F2244">
        <v>15522877</v>
      </c>
      <c r="G2244" t="s">
        <v>4828</v>
      </c>
      <c r="H2244" t="s">
        <v>16</v>
      </c>
      <c r="I2244" t="s">
        <v>17</v>
      </c>
      <c r="J2244" s="2">
        <v>39719</v>
      </c>
      <c r="K2244" t="s">
        <v>43</v>
      </c>
      <c r="L2244" t="s">
        <v>43</v>
      </c>
    </row>
    <row r="2245" spans="1:12">
      <c r="A2245">
        <v>325380</v>
      </c>
      <c r="B2245" t="s">
        <v>4829</v>
      </c>
      <c r="C2245" t="s">
        <v>13</v>
      </c>
      <c r="D2245" t="s">
        <v>23</v>
      </c>
      <c r="E2245">
        <v>1</v>
      </c>
      <c r="F2245">
        <v>9115287</v>
      </c>
      <c r="G2245" t="s">
        <v>4830</v>
      </c>
      <c r="H2245" t="s">
        <v>16</v>
      </c>
      <c r="I2245" t="s">
        <v>17</v>
      </c>
      <c r="J2245" s="2">
        <v>39537</v>
      </c>
      <c r="K2245" t="s">
        <v>43</v>
      </c>
      <c r="L2245" t="s">
        <v>43</v>
      </c>
    </row>
    <row r="2246" spans="1:12">
      <c r="A2246">
        <v>382682</v>
      </c>
      <c r="B2246" t="s">
        <v>4831</v>
      </c>
      <c r="C2246" t="s">
        <v>13</v>
      </c>
      <c r="D2246" t="s">
        <v>23</v>
      </c>
      <c r="E2246">
        <v>1</v>
      </c>
      <c r="F2246">
        <v>8226933</v>
      </c>
      <c r="G2246" t="s">
        <v>4832</v>
      </c>
      <c r="H2246" t="s">
        <v>16</v>
      </c>
      <c r="I2246" t="s">
        <v>17</v>
      </c>
      <c r="J2246" s="2">
        <v>40953</v>
      </c>
      <c r="K2246" t="s">
        <v>43</v>
      </c>
      <c r="L2246" t="s">
        <v>43</v>
      </c>
    </row>
    <row r="2247" spans="1:12">
      <c r="A2247">
        <v>285103</v>
      </c>
      <c r="B2247" t="s">
        <v>4833</v>
      </c>
      <c r="C2247" t="s">
        <v>13</v>
      </c>
      <c r="D2247" t="s">
        <v>23</v>
      </c>
      <c r="E2247">
        <v>1</v>
      </c>
      <c r="F2247">
        <v>12604599</v>
      </c>
      <c r="G2247" t="s">
        <v>4834</v>
      </c>
      <c r="H2247" t="s">
        <v>16</v>
      </c>
      <c r="I2247" t="s">
        <v>17</v>
      </c>
      <c r="J2247" s="2">
        <v>40953</v>
      </c>
      <c r="K2247" t="s">
        <v>43</v>
      </c>
      <c r="L2247" t="s">
        <v>43</v>
      </c>
    </row>
    <row r="2248" spans="1:12">
      <c r="A2248">
        <v>121201</v>
      </c>
      <c r="B2248" t="s">
        <v>4835</v>
      </c>
      <c r="C2248" t="s">
        <v>13</v>
      </c>
      <c r="D2248" t="s">
        <v>23</v>
      </c>
      <c r="E2248">
        <v>1</v>
      </c>
      <c r="F2248">
        <v>19285159</v>
      </c>
      <c r="G2248" t="s">
        <v>4836</v>
      </c>
      <c r="H2248" t="s">
        <v>16</v>
      </c>
      <c r="I2248" t="s">
        <v>17</v>
      </c>
      <c r="J2248" s="2">
        <v>41464</v>
      </c>
      <c r="K2248" t="s">
        <v>43</v>
      </c>
      <c r="L2248" t="s">
        <v>43</v>
      </c>
    </row>
    <row r="2249" spans="1:12">
      <c r="A2249">
        <v>97509</v>
      </c>
      <c r="B2249" t="s">
        <v>4837</v>
      </c>
      <c r="C2249" t="s">
        <v>13</v>
      </c>
      <c r="D2249" t="s">
        <v>23</v>
      </c>
      <c r="E2249">
        <v>4</v>
      </c>
      <c r="F2249" s="3">
        <v>1.2813044114834901E+30</v>
      </c>
      <c r="G2249" t="s">
        <v>4838</v>
      </c>
      <c r="H2249" t="s">
        <v>16</v>
      </c>
      <c r="I2249" t="s">
        <v>17</v>
      </c>
      <c r="J2249" s="2">
        <v>41464</v>
      </c>
      <c r="K2249" t="s">
        <v>43</v>
      </c>
      <c r="L2249" t="s">
        <v>43</v>
      </c>
    </row>
    <row r="2250" spans="1:12">
      <c r="A2250">
        <v>358719</v>
      </c>
      <c r="B2250" t="s">
        <v>4839</v>
      </c>
      <c r="C2250" t="s">
        <v>13</v>
      </c>
      <c r="D2250" t="s">
        <v>105</v>
      </c>
      <c r="E2250">
        <v>2</v>
      </c>
      <c r="F2250" s="3">
        <v>1858396016155120</v>
      </c>
      <c r="G2250" t="s">
        <v>4840</v>
      </c>
      <c r="H2250" t="s">
        <v>16</v>
      </c>
      <c r="I2250" t="s">
        <v>17</v>
      </c>
      <c r="J2250" s="2">
        <v>40335</v>
      </c>
      <c r="K2250" t="s">
        <v>43</v>
      </c>
      <c r="L2250" t="s">
        <v>43</v>
      </c>
    </row>
    <row r="2251" spans="1:12">
      <c r="A2251">
        <v>218154</v>
      </c>
      <c r="B2251" t="s">
        <v>4841</v>
      </c>
      <c r="C2251" t="s">
        <v>13</v>
      </c>
      <c r="D2251" t="s">
        <v>14</v>
      </c>
      <c r="E2251">
        <v>1</v>
      </c>
      <c r="F2251">
        <v>12571250</v>
      </c>
      <c r="G2251" t="s">
        <v>4842</v>
      </c>
      <c r="H2251" t="s">
        <v>16</v>
      </c>
      <c r="I2251" t="s">
        <v>17</v>
      </c>
      <c r="J2251" s="2">
        <v>39726</v>
      </c>
      <c r="K2251" t="s">
        <v>43</v>
      </c>
      <c r="L2251" t="s">
        <v>43</v>
      </c>
    </row>
    <row r="2252" spans="1:12">
      <c r="A2252">
        <v>232083</v>
      </c>
      <c r="B2252" t="s">
        <v>4843</v>
      </c>
      <c r="C2252" t="s">
        <v>13</v>
      </c>
      <c r="D2252" t="s">
        <v>23</v>
      </c>
      <c r="E2252">
        <v>1</v>
      </c>
      <c r="F2252">
        <v>15161933</v>
      </c>
      <c r="G2252" t="s">
        <v>4844</v>
      </c>
      <c r="H2252" t="s">
        <v>16</v>
      </c>
      <c r="I2252" t="s">
        <v>17</v>
      </c>
      <c r="J2252" s="2">
        <v>39824</v>
      </c>
      <c r="K2252" t="s">
        <v>43</v>
      </c>
      <c r="L2252" t="s">
        <v>43</v>
      </c>
    </row>
    <row r="2253" spans="1:12">
      <c r="A2253">
        <v>202279</v>
      </c>
      <c r="B2253" t="s">
        <v>4845</v>
      </c>
      <c r="C2253" t="s">
        <v>13</v>
      </c>
      <c r="D2253" t="s">
        <v>14</v>
      </c>
      <c r="E2253">
        <v>2</v>
      </c>
      <c r="F2253" s="3">
        <v>2151611625416950</v>
      </c>
      <c r="G2253" t="s">
        <v>4846</v>
      </c>
      <c r="H2253" t="s">
        <v>16</v>
      </c>
      <c r="I2253" t="s">
        <v>17</v>
      </c>
      <c r="J2253" s="2">
        <v>42106</v>
      </c>
      <c r="K2253" t="s">
        <v>43</v>
      </c>
      <c r="L2253" t="s">
        <v>43</v>
      </c>
    </row>
    <row r="2254" spans="1:12">
      <c r="A2254">
        <v>41928</v>
      </c>
      <c r="B2254" t="s">
        <v>4847</v>
      </c>
      <c r="C2254" t="s">
        <v>13</v>
      </c>
      <c r="D2254" t="s">
        <v>105</v>
      </c>
      <c r="E2254">
        <v>1</v>
      </c>
      <c r="F2254">
        <v>23602568</v>
      </c>
      <c r="G2254" t="s">
        <v>4848</v>
      </c>
      <c r="H2254" t="s">
        <v>16</v>
      </c>
      <c r="I2254" t="s">
        <v>17</v>
      </c>
      <c r="J2254" s="2">
        <v>42475</v>
      </c>
      <c r="K2254" t="s">
        <v>43</v>
      </c>
      <c r="L2254" t="s">
        <v>43</v>
      </c>
    </row>
    <row r="2255" spans="1:12">
      <c r="A2255">
        <v>228459</v>
      </c>
      <c r="B2255" t="s">
        <v>4849</v>
      </c>
      <c r="C2255" t="s">
        <v>13</v>
      </c>
      <c r="D2255" t="s">
        <v>105</v>
      </c>
      <c r="E2255">
        <v>1</v>
      </c>
      <c r="F2255">
        <v>23602568</v>
      </c>
      <c r="G2255" t="s">
        <v>4850</v>
      </c>
      <c r="H2255" t="s">
        <v>16</v>
      </c>
      <c r="I2255" t="s">
        <v>17</v>
      </c>
      <c r="J2255" s="2">
        <v>42475</v>
      </c>
      <c r="K2255" t="s">
        <v>43</v>
      </c>
      <c r="L2255" t="s">
        <v>43</v>
      </c>
    </row>
    <row r="2256" spans="1:12">
      <c r="A2256">
        <v>13354</v>
      </c>
      <c r="B2256" t="s">
        <v>4851</v>
      </c>
      <c r="C2256" t="s">
        <v>13</v>
      </c>
      <c r="D2256" t="s">
        <v>14</v>
      </c>
      <c r="E2256">
        <v>1</v>
      </c>
      <c r="F2256">
        <v>21832049</v>
      </c>
      <c r="G2256" t="s">
        <v>4852</v>
      </c>
      <c r="H2256" t="s">
        <v>16</v>
      </c>
      <c r="I2256" t="s">
        <v>17</v>
      </c>
      <c r="J2256" s="2">
        <v>41854</v>
      </c>
      <c r="K2256" t="s">
        <v>43</v>
      </c>
      <c r="L2256" t="s">
        <v>43</v>
      </c>
    </row>
    <row r="2257" spans="1:12">
      <c r="A2257">
        <v>20033</v>
      </c>
      <c r="B2257" t="s">
        <v>4853</v>
      </c>
      <c r="C2257" t="s">
        <v>13</v>
      </c>
      <c r="D2257" t="s">
        <v>105</v>
      </c>
      <c r="E2257">
        <v>1</v>
      </c>
      <c r="F2257">
        <v>23602568</v>
      </c>
      <c r="G2257" t="s">
        <v>4854</v>
      </c>
      <c r="H2257" t="s">
        <v>16</v>
      </c>
      <c r="I2257" t="s">
        <v>17</v>
      </c>
      <c r="J2257" s="2">
        <v>42475</v>
      </c>
      <c r="K2257" t="s">
        <v>43</v>
      </c>
      <c r="L2257" t="s">
        <v>43</v>
      </c>
    </row>
    <row r="2258" spans="1:12">
      <c r="A2258">
        <v>22463</v>
      </c>
      <c r="B2258" t="s">
        <v>4855</v>
      </c>
      <c r="C2258" t="s">
        <v>13</v>
      </c>
      <c r="D2258" t="s">
        <v>23</v>
      </c>
      <c r="E2258">
        <v>2</v>
      </c>
      <c r="F2258" s="3">
        <v>2089028415845440</v>
      </c>
      <c r="G2258" t="s">
        <v>4856</v>
      </c>
      <c r="H2258" t="s">
        <v>16</v>
      </c>
      <c r="I2258" t="s">
        <v>17</v>
      </c>
      <c r="J2258" s="2">
        <v>41972</v>
      </c>
      <c r="K2258" t="s">
        <v>43</v>
      </c>
      <c r="L2258" t="s">
        <v>43</v>
      </c>
    </row>
    <row r="2259" spans="1:12">
      <c r="A2259">
        <v>3515</v>
      </c>
      <c r="B2259" t="s">
        <v>4857</v>
      </c>
      <c r="C2259" t="s">
        <v>13</v>
      </c>
      <c r="D2259" t="s">
        <v>14</v>
      </c>
      <c r="E2259">
        <v>1</v>
      </c>
      <c r="F2259">
        <v>21832049</v>
      </c>
      <c r="G2259" t="s">
        <v>4858</v>
      </c>
      <c r="H2259" t="s">
        <v>16</v>
      </c>
      <c r="I2259" t="s">
        <v>17</v>
      </c>
      <c r="J2259" s="2">
        <v>41854</v>
      </c>
      <c r="K2259" t="s">
        <v>43</v>
      </c>
      <c r="L2259" t="s">
        <v>43</v>
      </c>
    </row>
    <row r="2260" spans="1:12">
      <c r="A2260">
        <v>364894</v>
      </c>
      <c r="B2260" t="s">
        <v>4859</v>
      </c>
      <c r="C2260" t="s">
        <v>13</v>
      </c>
      <c r="D2260" t="s">
        <v>14</v>
      </c>
      <c r="E2260">
        <v>1</v>
      </c>
      <c r="F2260">
        <v>21832049</v>
      </c>
      <c r="G2260" t="s">
        <v>4860</v>
      </c>
      <c r="H2260" t="s">
        <v>16</v>
      </c>
      <c r="I2260" t="s">
        <v>17</v>
      </c>
      <c r="J2260" s="2">
        <v>41854</v>
      </c>
      <c r="K2260" t="s">
        <v>43</v>
      </c>
      <c r="L2260" t="s">
        <v>43</v>
      </c>
    </row>
    <row r="2261" spans="1:12">
      <c r="A2261">
        <v>271576</v>
      </c>
      <c r="B2261" t="s">
        <v>4861</v>
      </c>
      <c r="C2261" t="s">
        <v>13</v>
      </c>
      <c r="D2261" t="s">
        <v>14</v>
      </c>
      <c r="E2261">
        <v>2</v>
      </c>
      <c r="F2261" s="3">
        <v>1139491011746490</v>
      </c>
      <c r="G2261" t="s">
        <v>4862</v>
      </c>
      <c r="H2261" t="s">
        <v>16</v>
      </c>
      <c r="I2261" t="s">
        <v>17</v>
      </c>
      <c r="J2261" s="2">
        <v>42475</v>
      </c>
      <c r="K2261" t="s">
        <v>43</v>
      </c>
      <c r="L2261" t="s">
        <v>43</v>
      </c>
    </row>
    <row r="2262" spans="1:12">
      <c r="A2262">
        <v>114223</v>
      </c>
      <c r="B2262" t="s">
        <v>4863</v>
      </c>
      <c r="C2262" t="s">
        <v>13</v>
      </c>
      <c r="D2262" t="s">
        <v>105</v>
      </c>
      <c r="E2262">
        <v>1</v>
      </c>
      <c r="F2262">
        <v>23602568</v>
      </c>
      <c r="G2262" t="s">
        <v>4864</v>
      </c>
      <c r="H2262" t="s">
        <v>16</v>
      </c>
      <c r="I2262" t="s">
        <v>17</v>
      </c>
      <c r="J2262" s="2">
        <v>42475</v>
      </c>
      <c r="K2262" t="s">
        <v>43</v>
      </c>
      <c r="L2262" t="s">
        <v>43</v>
      </c>
    </row>
    <row r="2263" spans="1:12">
      <c r="A2263">
        <v>64729</v>
      </c>
      <c r="B2263" t="s">
        <v>4865</v>
      </c>
      <c r="C2263" t="s">
        <v>13</v>
      </c>
      <c r="D2263" t="s">
        <v>23</v>
      </c>
      <c r="E2263">
        <v>1</v>
      </c>
      <c r="F2263">
        <v>8650207</v>
      </c>
      <c r="G2263" t="s">
        <v>4866</v>
      </c>
      <c r="H2263" t="s">
        <v>16</v>
      </c>
      <c r="I2263" t="s">
        <v>17</v>
      </c>
      <c r="J2263" s="2">
        <v>40953</v>
      </c>
      <c r="K2263" t="s">
        <v>43</v>
      </c>
      <c r="L2263" t="s">
        <v>43</v>
      </c>
    </row>
    <row r="2264" spans="1:12">
      <c r="A2264">
        <v>24442</v>
      </c>
      <c r="B2264" t="s">
        <v>4867</v>
      </c>
      <c r="C2264" t="s">
        <v>13</v>
      </c>
      <c r="D2264" t="s">
        <v>105</v>
      </c>
      <c r="E2264">
        <v>1</v>
      </c>
      <c r="F2264">
        <v>23602568</v>
      </c>
      <c r="G2264" t="s">
        <v>4868</v>
      </c>
      <c r="H2264" t="s">
        <v>16</v>
      </c>
      <c r="I2264" t="s">
        <v>17</v>
      </c>
      <c r="J2264" s="2">
        <v>42475</v>
      </c>
      <c r="K2264" t="s">
        <v>43</v>
      </c>
      <c r="L2264" t="s">
        <v>43</v>
      </c>
    </row>
    <row r="2265" spans="1:12">
      <c r="A2265">
        <v>264843</v>
      </c>
      <c r="B2265" t="s">
        <v>4869</v>
      </c>
      <c r="C2265" t="s">
        <v>13</v>
      </c>
      <c r="D2265" t="s">
        <v>105</v>
      </c>
      <c r="E2265">
        <v>1</v>
      </c>
      <c r="F2265">
        <v>23602568</v>
      </c>
      <c r="G2265" t="s">
        <v>4870</v>
      </c>
      <c r="H2265" t="s">
        <v>16</v>
      </c>
      <c r="I2265" t="s">
        <v>17</v>
      </c>
      <c r="J2265" s="2">
        <v>42475</v>
      </c>
      <c r="K2265" t="s">
        <v>43</v>
      </c>
      <c r="L2265" t="s">
        <v>43</v>
      </c>
    </row>
    <row r="2266" spans="1:12">
      <c r="A2266">
        <v>153980</v>
      </c>
      <c r="B2266" t="s">
        <v>4871</v>
      </c>
      <c r="C2266" t="s">
        <v>13</v>
      </c>
      <c r="D2266" t="s">
        <v>105</v>
      </c>
      <c r="E2266">
        <v>1</v>
      </c>
      <c r="F2266">
        <v>23602568</v>
      </c>
      <c r="G2266" t="s">
        <v>4872</v>
      </c>
      <c r="H2266" t="s">
        <v>16</v>
      </c>
      <c r="I2266" t="s">
        <v>17</v>
      </c>
      <c r="J2266" s="2">
        <v>42475</v>
      </c>
      <c r="K2266" t="s">
        <v>43</v>
      </c>
      <c r="L2266" t="s">
        <v>43</v>
      </c>
    </row>
    <row r="2267" spans="1:12">
      <c r="A2267">
        <v>365092</v>
      </c>
      <c r="B2267" t="s">
        <v>4873</v>
      </c>
      <c r="C2267" t="s">
        <v>13</v>
      </c>
      <c r="D2267" t="s">
        <v>14</v>
      </c>
      <c r="E2267">
        <v>1</v>
      </c>
      <c r="F2267">
        <v>21832049</v>
      </c>
      <c r="G2267" t="s">
        <v>4874</v>
      </c>
      <c r="H2267" t="s">
        <v>16</v>
      </c>
      <c r="I2267" t="s">
        <v>17</v>
      </c>
      <c r="J2267" s="2">
        <v>41854</v>
      </c>
      <c r="K2267" t="s">
        <v>43</v>
      </c>
      <c r="L2267" t="s">
        <v>43</v>
      </c>
    </row>
    <row r="2268" spans="1:12">
      <c r="A2268">
        <v>262973</v>
      </c>
      <c r="B2268" t="s">
        <v>4875</v>
      </c>
      <c r="C2268" t="s">
        <v>13</v>
      </c>
      <c r="D2268" t="s">
        <v>14</v>
      </c>
      <c r="E2268">
        <v>1</v>
      </c>
      <c r="F2268">
        <v>21832049</v>
      </c>
      <c r="G2268" t="s">
        <v>4876</v>
      </c>
      <c r="H2268" t="s">
        <v>16</v>
      </c>
      <c r="I2268" t="s">
        <v>17</v>
      </c>
      <c r="J2268" s="2">
        <v>41854</v>
      </c>
      <c r="K2268" t="s">
        <v>43</v>
      </c>
      <c r="L2268" t="s">
        <v>43</v>
      </c>
    </row>
    <row r="2269" spans="1:12">
      <c r="A2269">
        <v>365103</v>
      </c>
      <c r="B2269" t="s">
        <v>4877</v>
      </c>
      <c r="C2269" t="s">
        <v>13</v>
      </c>
      <c r="D2269" t="s">
        <v>14</v>
      </c>
      <c r="E2269">
        <v>1</v>
      </c>
      <c r="F2269">
        <v>21832049</v>
      </c>
      <c r="G2269" t="s">
        <v>4878</v>
      </c>
      <c r="H2269" t="s">
        <v>16</v>
      </c>
      <c r="I2269" t="s">
        <v>17</v>
      </c>
      <c r="J2269" s="2">
        <v>41854</v>
      </c>
      <c r="K2269" t="s">
        <v>43</v>
      </c>
      <c r="L2269" t="s">
        <v>43</v>
      </c>
    </row>
    <row r="2270" spans="1:12">
      <c r="A2270">
        <v>364999</v>
      </c>
      <c r="B2270" t="s">
        <v>4879</v>
      </c>
      <c r="C2270" t="s">
        <v>13</v>
      </c>
      <c r="D2270" t="s">
        <v>14</v>
      </c>
      <c r="E2270">
        <v>1</v>
      </c>
      <c r="F2270">
        <v>21832049</v>
      </c>
      <c r="G2270" t="s">
        <v>4880</v>
      </c>
      <c r="H2270" t="s">
        <v>16</v>
      </c>
      <c r="I2270" t="s">
        <v>17</v>
      </c>
      <c r="J2270" s="2">
        <v>41854</v>
      </c>
      <c r="K2270" t="s">
        <v>43</v>
      </c>
      <c r="L2270" t="s">
        <v>43</v>
      </c>
    </row>
    <row r="2271" spans="1:12">
      <c r="A2271">
        <v>218636</v>
      </c>
      <c r="B2271" t="s">
        <v>4881</v>
      </c>
      <c r="C2271" t="s">
        <v>13</v>
      </c>
      <c r="D2271" t="s">
        <v>1518</v>
      </c>
      <c r="E2271">
        <v>1</v>
      </c>
      <c r="F2271">
        <v>11060286</v>
      </c>
      <c r="G2271" t="s">
        <v>4882</v>
      </c>
      <c r="H2271" t="s">
        <v>16</v>
      </c>
      <c r="I2271" t="s">
        <v>17</v>
      </c>
      <c r="J2271" s="2">
        <v>40114</v>
      </c>
      <c r="K2271" t="s">
        <v>43</v>
      </c>
      <c r="L2271" t="s">
        <v>43</v>
      </c>
    </row>
    <row r="2272" spans="1:12">
      <c r="A2272">
        <v>365143</v>
      </c>
      <c r="B2272" t="s">
        <v>4883</v>
      </c>
      <c r="C2272" t="s">
        <v>13</v>
      </c>
      <c r="D2272" t="s">
        <v>14</v>
      </c>
      <c r="E2272">
        <v>1</v>
      </c>
      <c r="F2272">
        <v>21832049</v>
      </c>
      <c r="G2272" t="s">
        <v>4884</v>
      </c>
      <c r="H2272" t="s">
        <v>16</v>
      </c>
      <c r="I2272" t="s">
        <v>17</v>
      </c>
      <c r="J2272" s="2">
        <v>41854</v>
      </c>
      <c r="K2272" t="s">
        <v>43</v>
      </c>
      <c r="L2272" t="s">
        <v>43</v>
      </c>
    </row>
    <row r="2273" spans="1:12">
      <c r="A2273">
        <v>364842</v>
      </c>
      <c r="B2273" t="s">
        <v>4885</v>
      </c>
      <c r="C2273" t="s">
        <v>13</v>
      </c>
      <c r="D2273" t="s">
        <v>14</v>
      </c>
      <c r="E2273">
        <v>1</v>
      </c>
      <c r="F2273">
        <v>21832049</v>
      </c>
      <c r="G2273" t="s">
        <v>4886</v>
      </c>
      <c r="H2273" t="s">
        <v>16</v>
      </c>
      <c r="I2273" t="s">
        <v>17</v>
      </c>
      <c r="J2273" s="2">
        <v>41854</v>
      </c>
      <c r="K2273" t="s">
        <v>43</v>
      </c>
      <c r="L2273" t="s">
        <v>43</v>
      </c>
    </row>
    <row r="2274" spans="1:12">
      <c r="A2274">
        <v>64405</v>
      </c>
      <c r="B2274" t="s">
        <v>4887</v>
      </c>
      <c r="C2274" t="s">
        <v>13</v>
      </c>
      <c r="D2274" t="s">
        <v>1518</v>
      </c>
      <c r="E2274">
        <v>2</v>
      </c>
      <c r="F2274" s="3">
        <v>1737519818660380</v>
      </c>
      <c r="G2274" t="s">
        <v>4888</v>
      </c>
      <c r="H2274" t="s">
        <v>16</v>
      </c>
      <c r="I2274" t="s">
        <v>17</v>
      </c>
      <c r="J2274" s="2">
        <v>39943</v>
      </c>
      <c r="K2274" t="s">
        <v>43</v>
      </c>
      <c r="L2274" t="s">
        <v>43</v>
      </c>
    </row>
    <row r="2275" spans="1:12">
      <c r="A2275">
        <v>473624</v>
      </c>
      <c r="B2275" t="s">
        <v>4889</v>
      </c>
      <c r="C2275" t="s">
        <v>13</v>
      </c>
      <c r="D2275" t="s">
        <v>23</v>
      </c>
      <c r="E2275">
        <v>3</v>
      </c>
      <c r="F2275" s="3">
        <v>1.2813044158025599E+23</v>
      </c>
      <c r="G2275" t="s">
        <v>4890</v>
      </c>
      <c r="H2275" t="s">
        <v>16</v>
      </c>
      <c r="I2275" t="s">
        <v>17</v>
      </c>
      <c r="J2275" s="2">
        <v>41972</v>
      </c>
      <c r="K2275" t="s">
        <v>43</v>
      </c>
      <c r="L2275" t="s">
        <v>43</v>
      </c>
    </row>
    <row r="2276" spans="1:12">
      <c r="A2276">
        <v>344920</v>
      </c>
      <c r="B2276" t="s">
        <v>4891</v>
      </c>
      <c r="C2276" t="s">
        <v>13</v>
      </c>
      <c r="D2276" t="s">
        <v>105</v>
      </c>
      <c r="E2276">
        <v>1</v>
      </c>
      <c r="F2276">
        <v>23602568</v>
      </c>
      <c r="G2276" t="s">
        <v>4892</v>
      </c>
      <c r="H2276" t="s">
        <v>16</v>
      </c>
      <c r="I2276" t="s">
        <v>17</v>
      </c>
      <c r="J2276" s="2">
        <v>42475</v>
      </c>
      <c r="K2276" t="s">
        <v>43</v>
      </c>
      <c r="L2276" t="s">
        <v>43</v>
      </c>
    </row>
    <row r="2277" spans="1:12">
      <c r="A2277">
        <v>45887</v>
      </c>
      <c r="B2277" t="s">
        <v>4893</v>
      </c>
      <c r="C2277" t="s">
        <v>13</v>
      </c>
      <c r="D2277" t="s">
        <v>527</v>
      </c>
      <c r="E2277">
        <v>1</v>
      </c>
      <c r="F2277">
        <v>18082613</v>
      </c>
      <c r="G2277" t="s">
        <v>4894</v>
      </c>
      <c r="H2277" t="s">
        <v>16</v>
      </c>
      <c r="I2277" t="s">
        <v>17</v>
      </c>
      <c r="J2277" s="2">
        <v>40244</v>
      </c>
      <c r="K2277" t="s">
        <v>43</v>
      </c>
      <c r="L2277" t="s">
        <v>43</v>
      </c>
    </row>
    <row r="2278" spans="1:12">
      <c r="A2278">
        <v>228605</v>
      </c>
      <c r="B2278" t="s">
        <v>4895</v>
      </c>
      <c r="C2278" t="s">
        <v>13</v>
      </c>
      <c r="D2278" t="s">
        <v>105</v>
      </c>
      <c r="E2278">
        <v>1</v>
      </c>
      <c r="F2278">
        <v>23602568</v>
      </c>
      <c r="G2278" t="s">
        <v>4896</v>
      </c>
      <c r="H2278" t="s">
        <v>16</v>
      </c>
      <c r="I2278" t="s">
        <v>17</v>
      </c>
      <c r="J2278" s="2">
        <v>42475</v>
      </c>
      <c r="K2278" t="s">
        <v>43</v>
      </c>
      <c r="L2278" t="s">
        <v>43</v>
      </c>
    </row>
    <row r="2279" spans="1:12">
      <c r="A2279">
        <v>365129</v>
      </c>
      <c r="B2279" t="s">
        <v>4897</v>
      </c>
      <c r="C2279" t="s">
        <v>13</v>
      </c>
      <c r="D2279" t="s">
        <v>14</v>
      </c>
      <c r="E2279">
        <v>1</v>
      </c>
      <c r="F2279">
        <v>21832049</v>
      </c>
      <c r="G2279" t="s">
        <v>4898</v>
      </c>
      <c r="H2279" t="s">
        <v>16</v>
      </c>
      <c r="I2279" t="s">
        <v>17</v>
      </c>
      <c r="J2279" s="2">
        <v>41861</v>
      </c>
      <c r="K2279" t="s">
        <v>43</v>
      </c>
      <c r="L2279" t="s">
        <v>43</v>
      </c>
    </row>
    <row r="2280" spans="1:12">
      <c r="A2280">
        <v>365014</v>
      </c>
      <c r="B2280" t="s">
        <v>4899</v>
      </c>
      <c r="C2280" t="s">
        <v>13</v>
      </c>
      <c r="D2280" t="s">
        <v>14</v>
      </c>
      <c r="E2280">
        <v>1</v>
      </c>
      <c r="F2280">
        <v>21832049</v>
      </c>
      <c r="G2280" t="s">
        <v>4900</v>
      </c>
      <c r="H2280" t="s">
        <v>16</v>
      </c>
      <c r="I2280" t="s">
        <v>17</v>
      </c>
      <c r="J2280" s="2">
        <v>41854</v>
      </c>
      <c r="K2280" t="s">
        <v>43</v>
      </c>
      <c r="L2280" t="s">
        <v>43</v>
      </c>
    </row>
    <row r="2281" spans="1:12">
      <c r="A2281">
        <v>365009</v>
      </c>
      <c r="B2281" t="s">
        <v>4901</v>
      </c>
      <c r="C2281" t="s">
        <v>13</v>
      </c>
      <c r="D2281" t="s">
        <v>14</v>
      </c>
      <c r="E2281">
        <v>1</v>
      </c>
      <c r="F2281">
        <v>21832049</v>
      </c>
      <c r="G2281" t="s">
        <v>4902</v>
      </c>
      <c r="H2281" t="s">
        <v>16</v>
      </c>
      <c r="I2281" t="s">
        <v>17</v>
      </c>
      <c r="J2281" s="2">
        <v>41854</v>
      </c>
      <c r="K2281" t="s">
        <v>43</v>
      </c>
      <c r="L2281" t="s">
        <v>43</v>
      </c>
    </row>
    <row r="2282" spans="1:12">
      <c r="A2282">
        <v>396046</v>
      </c>
      <c r="B2282" t="s">
        <v>4903</v>
      </c>
      <c r="C2282" t="s">
        <v>13</v>
      </c>
      <c r="D2282" t="s">
        <v>14</v>
      </c>
      <c r="E2282">
        <v>1</v>
      </c>
      <c r="F2282">
        <v>10666226</v>
      </c>
      <c r="G2282" t="s">
        <v>4904</v>
      </c>
      <c r="H2282" t="s">
        <v>16</v>
      </c>
      <c r="I2282" t="s">
        <v>17</v>
      </c>
      <c r="J2282" s="2">
        <v>40377</v>
      </c>
      <c r="K2282" t="s">
        <v>43</v>
      </c>
      <c r="L2282" t="s">
        <v>43</v>
      </c>
    </row>
    <row r="2283" spans="1:12">
      <c r="A2283">
        <v>261934</v>
      </c>
      <c r="B2283" t="s">
        <v>4905</v>
      </c>
      <c r="C2283" t="s">
        <v>13</v>
      </c>
      <c r="D2283" t="s">
        <v>105</v>
      </c>
      <c r="E2283">
        <v>1</v>
      </c>
      <c r="F2283">
        <v>23602568</v>
      </c>
      <c r="G2283" t="s">
        <v>4906</v>
      </c>
      <c r="H2283" t="s">
        <v>16</v>
      </c>
      <c r="I2283" t="s">
        <v>17</v>
      </c>
      <c r="J2283" s="2">
        <v>42475</v>
      </c>
      <c r="K2283" t="s">
        <v>43</v>
      </c>
      <c r="L2283" t="s">
        <v>43</v>
      </c>
    </row>
    <row r="2284" spans="1:12">
      <c r="A2284">
        <v>11913</v>
      </c>
      <c r="B2284" t="s">
        <v>4907</v>
      </c>
      <c r="C2284" t="s">
        <v>13</v>
      </c>
      <c r="D2284" t="s">
        <v>105</v>
      </c>
      <c r="E2284">
        <v>1</v>
      </c>
      <c r="F2284">
        <v>23602568</v>
      </c>
      <c r="G2284" t="s">
        <v>4908</v>
      </c>
      <c r="H2284" t="s">
        <v>16</v>
      </c>
      <c r="I2284" t="s">
        <v>17</v>
      </c>
      <c r="J2284" s="2">
        <v>42475</v>
      </c>
      <c r="K2284" t="s">
        <v>43</v>
      </c>
      <c r="L2284" t="s">
        <v>43</v>
      </c>
    </row>
    <row r="2285" spans="1:12">
      <c r="A2285">
        <v>476370</v>
      </c>
      <c r="B2285" t="s">
        <v>4909</v>
      </c>
      <c r="C2285" t="s">
        <v>13</v>
      </c>
      <c r="D2285" t="s">
        <v>105</v>
      </c>
      <c r="E2285">
        <v>1</v>
      </c>
      <c r="F2285">
        <v>14993287</v>
      </c>
      <c r="G2285" t="s">
        <v>4910</v>
      </c>
      <c r="H2285" t="s">
        <v>16</v>
      </c>
      <c r="I2285" t="s">
        <v>17</v>
      </c>
      <c r="J2285" s="2">
        <v>40006</v>
      </c>
      <c r="K2285" t="s">
        <v>43</v>
      </c>
      <c r="L2285" t="s">
        <v>43</v>
      </c>
    </row>
    <row r="2286" spans="1:12">
      <c r="A2286">
        <v>8570</v>
      </c>
      <c r="B2286" t="s">
        <v>4911</v>
      </c>
      <c r="C2286" t="s">
        <v>13</v>
      </c>
      <c r="D2286" t="s">
        <v>105</v>
      </c>
      <c r="E2286">
        <v>1</v>
      </c>
      <c r="F2286">
        <v>23602568</v>
      </c>
      <c r="G2286" t="s">
        <v>4912</v>
      </c>
      <c r="H2286" t="s">
        <v>16</v>
      </c>
      <c r="I2286" t="s">
        <v>17</v>
      </c>
      <c r="J2286" s="2">
        <v>42475</v>
      </c>
      <c r="K2286" t="s">
        <v>43</v>
      </c>
      <c r="L2286" t="s">
        <v>43</v>
      </c>
    </row>
    <row r="2287" spans="1:12">
      <c r="A2287">
        <v>15728</v>
      </c>
      <c r="B2287" t="s">
        <v>2763</v>
      </c>
      <c r="C2287" t="s">
        <v>13</v>
      </c>
      <c r="D2287" t="s">
        <v>105</v>
      </c>
      <c r="E2287">
        <v>1</v>
      </c>
      <c r="F2287">
        <v>21220427</v>
      </c>
      <c r="G2287" t="s">
        <v>4913</v>
      </c>
      <c r="H2287" t="s">
        <v>16</v>
      </c>
      <c r="I2287" t="s">
        <v>17</v>
      </c>
      <c r="J2287" s="2">
        <v>40566</v>
      </c>
      <c r="K2287" t="s">
        <v>43</v>
      </c>
      <c r="L2287" t="s">
        <v>43</v>
      </c>
    </row>
    <row r="2288" spans="1:12">
      <c r="A2288">
        <v>416929</v>
      </c>
      <c r="B2288" t="s">
        <v>4914</v>
      </c>
      <c r="C2288" t="s">
        <v>13</v>
      </c>
      <c r="D2288" t="s">
        <v>105</v>
      </c>
      <c r="E2288">
        <v>1</v>
      </c>
      <c r="F2288">
        <v>23602568</v>
      </c>
      <c r="G2288" t="s">
        <v>4915</v>
      </c>
      <c r="H2288" t="s">
        <v>16</v>
      </c>
      <c r="I2288" t="s">
        <v>17</v>
      </c>
      <c r="J2288" s="2">
        <v>42475</v>
      </c>
      <c r="K2288" t="s">
        <v>43</v>
      </c>
      <c r="L2288" t="s">
        <v>43</v>
      </c>
    </row>
    <row r="2289" spans="1:12">
      <c r="A2289">
        <v>11633</v>
      </c>
      <c r="B2289" t="s">
        <v>4916</v>
      </c>
      <c r="C2289" t="s">
        <v>13</v>
      </c>
      <c r="D2289" t="s">
        <v>105</v>
      </c>
      <c r="E2289">
        <v>1</v>
      </c>
      <c r="F2289">
        <v>23602568</v>
      </c>
      <c r="G2289" t="s">
        <v>4917</v>
      </c>
      <c r="H2289" t="s">
        <v>16</v>
      </c>
      <c r="I2289" t="s">
        <v>17</v>
      </c>
      <c r="J2289" s="2">
        <v>42475</v>
      </c>
      <c r="K2289" t="s">
        <v>43</v>
      </c>
      <c r="L2289" t="s">
        <v>43</v>
      </c>
    </row>
    <row r="2290" spans="1:12">
      <c r="A2290">
        <v>2399</v>
      </c>
      <c r="B2290" t="s">
        <v>4918</v>
      </c>
      <c r="C2290" t="s">
        <v>13</v>
      </c>
      <c r="D2290" t="s">
        <v>105</v>
      </c>
      <c r="E2290">
        <v>1</v>
      </c>
      <c r="F2290">
        <v>23602568</v>
      </c>
      <c r="G2290" t="s">
        <v>4919</v>
      </c>
      <c r="H2290" t="s">
        <v>16</v>
      </c>
      <c r="I2290" t="s">
        <v>17</v>
      </c>
      <c r="J2290" s="2">
        <v>42475</v>
      </c>
      <c r="K2290" t="s">
        <v>43</v>
      </c>
      <c r="L2290" t="s">
        <v>43</v>
      </c>
    </row>
    <row r="2291" spans="1:12">
      <c r="A2291">
        <v>174243</v>
      </c>
      <c r="B2291" t="s">
        <v>4920</v>
      </c>
      <c r="C2291" t="s">
        <v>13</v>
      </c>
      <c r="D2291" t="s">
        <v>14</v>
      </c>
      <c r="E2291">
        <v>1</v>
      </c>
      <c r="F2291">
        <v>21832049</v>
      </c>
      <c r="G2291" t="s">
        <v>4921</v>
      </c>
      <c r="H2291" t="s">
        <v>16</v>
      </c>
      <c r="I2291" t="s">
        <v>17</v>
      </c>
      <c r="J2291" s="2">
        <v>41854</v>
      </c>
      <c r="K2291" t="s">
        <v>43</v>
      </c>
      <c r="L2291" t="s">
        <v>43</v>
      </c>
    </row>
    <row r="2292" spans="1:12">
      <c r="A2292">
        <v>140844</v>
      </c>
      <c r="B2292" t="s">
        <v>4922</v>
      </c>
      <c r="C2292" t="s">
        <v>13</v>
      </c>
      <c r="D2292" t="s">
        <v>14</v>
      </c>
      <c r="E2292">
        <v>1</v>
      </c>
      <c r="F2292">
        <v>10666226</v>
      </c>
      <c r="G2292" t="s">
        <v>4923</v>
      </c>
      <c r="H2292" t="s">
        <v>16</v>
      </c>
      <c r="I2292" t="s">
        <v>17</v>
      </c>
      <c r="J2292" s="2">
        <v>39915</v>
      </c>
      <c r="K2292" t="s">
        <v>43</v>
      </c>
      <c r="L2292" t="s">
        <v>43</v>
      </c>
    </row>
    <row r="2293" spans="1:12">
      <c r="A2293">
        <v>11082</v>
      </c>
      <c r="B2293" t="s">
        <v>4242</v>
      </c>
      <c r="C2293" t="s">
        <v>13</v>
      </c>
      <c r="D2293" t="s">
        <v>105</v>
      </c>
      <c r="E2293">
        <v>1</v>
      </c>
      <c r="F2293">
        <v>21220427</v>
      </c>
      <c r="G2293" t="s">
        <v>4924</v>
      </c>
      <c r="H2293" t="s">
        <v>16</v>
      </c>
      <c r="I2293" t="s">
        <v>17</v>
      </c>
      <c r="J2293" s="2">
        <v>40566</v>
      </c>
      <c r="K2293" t="s">
        <v>43</v>
      </c>
      <c r="L2293" t="s">
        <v>43</v>
      </c>
    </row>
    <row r="2294" spans="1:12">
      <c r="A2294">
        <v>227802</v>
      </c>
      <c r="B2294" t="s">
        <v>4925</v>
      </c>
      <c r="C2294" t="s">
        <v>13</v>
      </c>
      <c r="D2294" t="s">
        <v>23</v>
      </c>
      <c r="E2294">
        <v>1</v>
      </c>
      <c r="F2294">
        <v>19285159</v>
      </c>
      <c r="G2294" t="s">
        <v>4926</v>
      </c>
      <c r="H2294" t="s">
        <v>16</v>
      </c>
      <c r="I2294" t="s">
        <v>17</v>
      </c>
      <c r="J2294" s="2">
        <v>41464</v>
      </c>
      <c r="K2294" t="s">
        <v>43</v>
      </c>
      <c r="L2294" t="s">
        <v>43</v>
      </c>
    </row>
    <row r="2295" spans="1:12">
      <c r="A2295">
        <v>57273</v>
      </c>
      <c r="B2295" t="s">
        <v>4927</v>
      </c>
      <c r="C2295" t="s">
        <v>13</v>
      </c>
      <c r="D2295" t="s">
        <v>14</v>
      </c>
      <c r="E2295">
        <v>1</v>
      </c>
      <c r="F2295">
        <v>21832049</v>
      </c>
      <c r="G2295" t="s">
        <v>4928</v>
      </c>
      <c r="H2295" t="s">
        <v>16</v>
      </c>
      <c r="I2295" t="s">
        <v>17</v>
      </c>
      <c r="J2295" s="2">
        <v>41854</v>
      </c>
      <c r="K2295" t="s">
        <v>43</v>
      </c>
      <c r="L2295" t="s">
        <v>43</v>
      </c>
    </row>
    <row r="2296" spans="1:12">
      <c r="A2296">
        <v>365140</v>
      </c>
      <c r="B2296" t="s">
        <v>4929</v>
      </c>
      <c r="C2296" t="s">
        <v>13</v>
      </c>
      <c r="D2296" t="s">
        <v>14</v>
      </c>
      <c r="E2296">
        <v>1</v>
      </c>
      <c r="F2296">
        <v>21832049</v>
      </c>
      <c r="G2296" t="s">
        <v>4930</v>
      </c>
      <c r="H2296" t="s">
        <v>16</v>
      </c>
      <c r="I2296" t="s">
        <v>17</v>
      </c>
      <c r="J2296" s="2">
        <v>41854</v>
      </c>
      <c r="K2296" t="s">
        <v>43</v>
      </c>
      <c r="L2296" t="s">
        <v>43</v>
      </c>
    </row>
    <row r="2297" spans="1:12">
      <c r="A2297">
        <v>324723</v>
      </c>
      <c r="B2297" t="s">
        <v>4931</v>
      </c>
      <c r="C2297" t="s">
        <v>13</v>
      </c>
      <c r="D2297" t="s">
        <v>23</v>
      </c>
      <c r="E2297">
        <v>1</v>
      </c>
      <c r="F2297">
        <v>8887661</v>
      </c>
      <c r="G2297" t="s">
        <v>4932</v>
      </c>
      <c r="H2297" t="s">
        <v>16</v>
      </c>
      <c r="I2297" t="s">
        <v>17</v>
      </c>
      <c r="J2297" s="2">
        <v>39537</v>
      </c>
      <c r="K2297" t="s">
        <v>43</v>
      </c>
      <c r="L2297" t="s">
        <v>43</v>
      </c>
    </row>
    <row r="2298" spans="1:12">
      <c r="A2298">
        <v>220306</v>
      </c>
      <c r="B2298" t="s">
        <v>4933</v>
      </c>
      <c r="C2298" t="s">
        <v>13</v>
      </c>
      <c r="D2298" t="s">
        <v>23</v>
      </c>
      <c r="E2298">
        <v>1</v>
      </c>
      <c r="F2298">
        <v>15123239</v>
      </c>
      <c r="G2298" t="s">
        <v>4934</v>
      </c>
      <c r="H2298" t="s">
        <v>16</v>
      </c>
      <c r="I2298" t="s">
        <v>17</v>
      </c>
      <c r="J2298" s="2">
        <v>41464</v>
      </c>
      <c r="K2298" t="s">
        <v>43</v>
      </c>
      <c r="L2298" t="s">
        <v>43</v>
      </c>
    </row>
    <row r="2299" spans="1:12">
      <c r="A2299">
        <v>54846</v>
      </c>
      <c r="B2299" t="s">
        <v>4935</v>
      </c>
      <c r="C2299" t="s">
        <v>13</v>
      </c>
      <c r="D2299" t="s">
        <v>23</v>
      </c>
      <c r="E2299">
        <v>2</v>
      </c>
      <c r="F2299" s="3">
        <v>1512323920936770</v>
      </c>
      <c r="G2299" t="s">
        <v>4936</v>
      </c>
      <c r="H2299" t="s">
        <v>16</v>
      </c>
      <c r="I2299" t="s">
        <v>17</v>
      </c>
      <c r="J2299" s="2">
        <v>41464</v>
      </c>
      <c r="K2299" t="s">
        <v>43</v>
      </c>
      <c r="L2299" t="s">
        <v>43</v>
      </c>
    </row>
    <row r="2300" spans="1:12">
      <c r="A2300">
        <v>358666</v>
      </c>
      <c r="B2300" t="s">
        <v>4937</v>
      </c>
      <c r="C2300" t="s">
        <v>13</v>
      </c>
      <c r="D2300" t="s">
        <v>14</v>
      </c>
      <c r="E2300">
        <v>1</v>
      </c>
      <c r="F2300">
        <v>10805757</v>
      </c>
      <c r="G2300" t="s">
        <v>4938</v>
      </c>
      <c r="H2300" t="s">
        <v>16</v>
      </c>
      <c r="I2300" t="s">
        <v>17</v>
      </c>
      <c r="J2300" s="2">
        <v>40114</v>
      </c>
      <c r="K2300" t="s">
        <v>43</v>
      </c>
      <c r="L2300" t="s">
        <v>43</v>
      </c>
    </row>
    <row r="2301" spans="1:12">
      <c r="A2301">
        <v>129032</v>
      </c>
      <c r="B2301" t="s">
        <v>4939</v>
      </c>
      <c r="C2301" t="s">
        <v>13</v>
      </c>
      <c r="D2301" t="s">
        <v>23</v>
      </c>
      <c r="E2301">
        <v>4</v>
      </c>
      <c r="F2301" s="3">
        <v>1.5733859173796001E+31</v>
      </c>
      <c r="G2301" t="s">
        <v>4940</v>
      </c>
      <c r="H2301" t="s">
        <v>16</v>
      </c>
      <c r="I2301" t="s">
        <v>17</v>
      </c>
      <c r="J2301" s="2">
        <v>41464</v>
      </c>
      <c r="K2301" t="s">
        <v>43</v>
      </c>
      <c r="L2301" t="s">
        <v>43</v>
      </c>
    </row>
    <row r="2302" spans="1:12">
      <c r="A2302">
        <v>155424</v>
      </c>
      <c r="B2302" t="s">
        <v>4941</v>
      </c>
      <c r="C2302" t="s">
        <v>13</v>
      </c>
      <c r="D2302" t="s">
        <v>23</v>
      </c>
      <c r="E2302">
        <v>4</v>
      </c>
      <c r="F2302" s="3">
        <v>1.1606597149605699E+31</v>
      </c>
      <c r="G2302" t="s">
        <v>4942</v>
      </c>
      <c r="H2302" t="s">
        <v>16</v>
      </c>
      <c r="I2302" t="s">
        <v>17</v>
      </c>
      <c r="J2302" s="2">
        <v>41972</v>
      </c>
      <c r="K2302" t="s">
        <v>43</v>
      </c>
      <c r="L2302" t="s">
        <v>43</v>
      </c>
    </row>
    <row r="2303" spans="1:12">
      <c r="A2303">
        <v>223667</v>
      </c>
      <c r="B2303" t="s">
        <v>4943</v>
      </c>
      <c r="C2303" t="s">
        <v>13</v>
      </c>
      <c r="D2303" t="s">
        <v>23</v>
      </c>
      <c r="E2303">
        <v>1</v>
      </c>
      <c r="F2303">
        <v>15123239</v>
      </c>
      <c r="G2303" t="s">
        <v>4944</v>
      </c>
      <c r="H2303" t="s">
        <v>16</v>
      </c>
      <c r="I2303" t="s">
        <v>17</v>
      </c>
      <c r="J2303" s="2">
        <v>41464</v>
      </c>
      <c r="K2303" t="s">
        <v>43</v>
      </c>
      <c r="L2303" t="s">
        <v>43</v>
      </c>
    </row>
    <row r="2304" spans="1:12">
      <c r="A2304">
        <v>54853</v>
      </c>
      <c r="B2304" t="s">
        <v>4945</v>
      </c>
      <c r="C2304" t="s">
        <v>13</v>
      </c>
      <c r="D2304" t="s">
        <v>23</v>
      </c>
      <c r="E2304">
        <v>1</v>
      </c>
      <c r="F2304">
        <v>15123239</v>
      </c>
      <c r="G2304" t="s">
        <v>4946</v>
      </c>
      <c r="H2304" t="s">
        <v>16</v>
      </c>
      <c r="I2304" t="s">
        <v>17</v>
      </c>
      <c r="J2304" s="2">
        <v>41464</v>
      </c>
      <c r="K2304" t="s">
        <v>43</v>
      </c>
      <c r="L2304" t="s">
        <v>43</v>
      </c>
    </row>
    <row r="2305" spans="1:12">
      <c r="A2305">
        <v>399743</v>
      </c>
      <c r="B2305" t="s">
        <v>4947</v>
      </c>
      <c r="C2305" t="s">
        <v>13</v>
      </c>
      <c r="D2305" t="s">
        <v>14</v>
      </c>
      <c r="E2305">
        <v>1</v>
      </c>
      <c r="F2305">
        <v>21832049</v>
      </c>
      <c r="G2305" t="s">
        <v>4948</v>
      </c>
      <c r="H2305" t="s">
        <v>16</v>
      </c>
      <c r="I2305" t="s">
        <v>17</v>
      </c>
      <c r="J2305" s="2">
        <v>41854</v>
      </c>
      <c r="K2305" t="s">
        <v>43</v>
      </c>
      <c r="L2305" t="s">
        <v>43</v>
      </c>
    </row>
    <row r="2306" spans="1:12">
      <c r="A2306">
        <v>442539</v>
      </c>
      <c r="B2306" t="s">
        <v>4949</v>
      </c>
      <c r="C2306" t="s">
        <v>13</v>
      </c>
      <c r="D2306" t="s">
        <v>23</v>
      </c>
      <c r="E2306">
        <v>1</v>
      </c>
      <c r="F2306">
        <v>15951434</v>
      </c>
      <c r="G2306" t="s">
        <v>4950</v>
      </c>
      <c r="H2306" t="s">
        <v>16</v>
      </c>
      <c r="I2306" t="s">
        <v>17</v>
      </c>
      <c r="J2306" s="2">
        <v>40335</v>
      </c>
      <c r="K2306" t="s">
        <v>43</v>
      </c>
      <c r="L2306" t="s">
        <v>43</v>
      </c>
    </row>
    <row r="2307" spans="1:12">
      <c r="A2307">
        <v>19789</v>
      </c>
      <c r="B2307" t="s">
        <v>4951</v>
      </c>
      <c r="C2307" t="s">
        <v>13</v>
      </c>
      <c r="D2307" t="s">
        <v>14</v>
      </c>
      <c r="E2307">
        <v>1</v>
      </c>
      <c r="F2307">
        <v>21422170</v>
      </c>
      <c r="G2307" t="s">
        <v>4952</v>
      </c>
      <c r="H2307" t="s">
        <v>16</v>
      </c>
      <c r="I2307" t="s">
        <v>17</v>
      </c>
      <c r="J2307" s="2">
        <v>41854</v>
      </c>
      <c r="K2307" t="s">
        <v>43</v>
      </c>
      <c r="L2307" t="s">
        <v>43</v>
      </c>
    </row>
    <row r="2308" spans="1:12">
      <c r="A2308">
        <v>54851</v>
      </c>
      <c r="B2308" t="s">
        <v>4953</v>
      </c>
      <c r="C2308" t="s">
        <v>13</v>
      </c>
      <c r="D2308" t="s">
        <v>23</v>
      </c>
      <c r="E2308">
        <v>1</v>
      </c>
      <c r="F2308">
        <v>15123239</v>
      </c>
      <c r="G2308" t="s">
        <v>4954</v>
      </c>
      <c r="H2308" t="s">
        <v>16</v>
      </c>
      <c r="I2308" t="s">
        <v>17</v>
      </c>
      <c r="J2308" s="2">
        <v>41464</v>
      </c>
      <c r="K2308" t="s">
        <v>43</v>
      </c>
      <c r="L2308" t="s">
        <v>43</v>
      </c>
    </row>
    <row r="2309" spans="1:12">
      <c r="A2309">
        <v>364929</v>
      </c>
      <c r="B2309" t="s">
        <v>4955</v>
      </c>
      <c r="C2309" t="s">
        <v>13</v>
      </c>
      <c r="D2309" t="s">
        <v>14</v>
      </c>
      <c r="E2309">
        <v>1</v>
      </c>
      <c r="F2309">
        <v>21832049</v>
      </c>
      <c r="G2309" t="s">
        <v>4956</v>
      </c>
      <c r="H2309" t="s">
        <v>16</v>
      </c>
      <c r="I2309" t="s">
        <v>17</v>
      </c>
      <c r="J2309" s="2">
        <v>41854</v>
      </c>
      <c r="K2309" t="s">
        <v>43</v>
      </c>
      <c r="L2309" t="s">
        <v>43</v>
      </c>
    </row>
    <row r="2310" spans="1:12">
      <c r="A2310">
        <v>430367</v>
      </c>
      <c r="B2310" t="s">
        <v>4957</v>
      </c>
      <c r="C2310" t="s">
        <v>13</v>
      </c>
      <c r="D2310" t="s">
        <v>14</v>
      </c>
      <c r="E2310">
        <v>1</v>
      </c>
      <c r="F2310">
        <v>21832049</v>
      </c>
      <c r="G2310" t="s">
        <v>4958</v>
      </c>
      <c r="H2310" t="s">
        <v>16</v>
      </c>
      <c r="I2310" t="s">
        <v>17</v>
      </c>
      <c r="J2310" s="2">
        <v>41854</v>
      </c>
      <c r="K2310" t="s">
        <v>43</v>
      </c>
      <c r="L2310" t="s">
        <v>43</v>
      </c>
    </row>
    <row r="2311" spans="1:12">
      <c r="A2311">
        <v>365044</v>
      </c>
      <c r="B2311" t="s">
        <v>4959</v>
      </c>
      <c r="C2311" t="s">
        <v>13</v>
      </c>
      <c r="D2311" t="s">
        <v>14</v>
      </c>
      <c r="E2311">
        <v>2</v>
      </c>
      <c r="F2311" s="3">
        <v>1731778521832040</v>
      </c>
      <c r="G2311" t="s">
        <v>4960</v>
      </c>
      <c r="H2311" t="s">
        <v>16</v>
      </c>
      <c r="I2311" t="s">
        <v>17</v>
      </c>
      <c r="J2311" s="2">
        <v>41854</v>
      </c>
      <c r="K2311" t="s">
        <v>43</v>
      </c>
      <c r="L2311" t="s">
        <v>43</v>
      </c>
    </row>
    <row r="2312" spans="1:12">
      <c r="A2312">
        <v>180526</v>
      </c>
      <c r="B2312" t="s">
        <v>4961</v>
      </c>
      <c r="C2312" t="s">
        <v>13</v>
      </c>
      <c r="D2312" t="s">
        <v>14</v>
      </c>
      <c r="E2312">
        <v>1</v>
      </c>
      <c r="F2312">
        <v>21832049</v>
      </c>
      <c r="G2312" t="s">
        <v>4962</v>
      </c>
      <c r="H2312" t="s">
        <v>16</v>
      </c>
      <c r="I2312" t="s">
        <v>17</v>
      </c>
      <c r="J2312" s="2">
        <v>41854</v>
      </c>
      <c r="K2312" t="s">
        <v>43</v>
      </c>
      <c r="L2312" t="s">
        <v>43</v>
      </c>
    </row>
    <row r="2313" spans="1:12">
      <c r="A2313">
        <v>437426</v>
      </c>
      <c r="B2313" t="s">
        <v>4963</v>
      </c>
      <c r="C2313" t="s">
        <v>13</v>
      </c>
      <c r="D2313" t="s">
        <v>14</v>
      </c>
      <c r="E2313">
        <v>1</v>
      </c>
      <c r="F2313">
        <v>21832049</v>
      </c>
      <c r="G2313" t="s">
        <v>4964</v>
      </c>
      <c r="H2313" t="s">
        <v>16</v>
      </c>
      <c r="I2313" t="s">
        <v>17</v>
      </c>
      <c r="J2313" s="2">
        <v>41854</v>
      </c>
      <c r="K2313" t="s">
        <v>43</v>
      </c>
      <c r="L2313" t="s">
        <v>43</v>
      </c>
    </row>
    <row r="2314" spans="1:12">
      <c r="A2314">
        <v>17425</v>
      </c>
      <c r="B2314" t="s">
        <v>4965</v>
      </c>
      <c r="C2314" t="s">
        <v>13</v>
      </c>
      <c r="D2314" t="s">
        <v>14</v>
      </c>
      <c r="E2314">
        <v>1</v>
      </c>
      <c r="F2314">
        <v>21832049</v>
      </c>
      <c r="G2314" t="s">
        <v>4966</v>
      </c>
      <c r="H2314" t="s">
        <v>16</v>
      </c>
      <c r="I2314" t="s">
        <v>17</v>
      </c>
      <c r="J2314" s="2">
        <v>41854</v>
      </c>
      <c r="K2314" t="s">
        <v>43</v>
      </c>
      <c r="L2314" t="s">
        <v>43</v>
      </c>
    </row>
    <row r="2315" spans="1:12">
      <c r="A2315">
        <v>87071</v>
      </c>
      <c r="B2315" t="s">
        <v>4967</v>
      </c>
      <c r="C2315" t="s">
        <v>13</v>
      </c>
      <c r="D2315" t="s">
        <v>14</v>
      </c>
      <c r="E2315">
        <v>1</v>
      </c>
      <c r="F2315">
        <v>21832049</v>
      </c>
      <c r="G2315" t="s">
        <v>4968</v>
      </c>
      <c r="H2315" t="s">
        <v>16</v>
      </c>
      <c r="I2315" t="s">
        <v>17</v>
      </c>
      <c r="J2315" s="2">
        <v>41854</v>
      </c>
      <c r="K2315" t="s">
        <v>43</v>
      </c>
      <c r="L2315" t="s">
        <v>43</v>
      </c>
    </row>
    <row r="2316" spans="1:12">
      <c r="A2316">
        <v>365000</v>
      </c>
      <c r="B2316" t="s">
        <v>4969</v>
      </c>
      <c r="C2316" t="s">
        <v>13</v>
      </c>
      <c r="D2316" t="s">
        <v>14</v>
      </c>
      <c r="E2316">
        <v>1</v>
      </c>
      <c r="F2316">
        <v>21832049</v>
      </c>
      <c r="G2316" t="s">
        <v>4970</v>
      </c>
      <c r="H2316" t="s">
        <v>16</v>
      </c>
      <c r="I2316" t="s">
        <v>17</v>
      </c>
      <c r="J2316" s="2">
        <v>41854</v>
      </c>
      <c r="K2316" t="s">
        <v>43</v>
      </c>
      <c r="L2316" t="s">
        <v>43</v>
      </c>
    </row>
    <row r="2317" spans="1:12">
      <c r="A2317">
        <v>364823</v>
      </c>
      <c r="B2317" t="s">
        <v>4971</v>
      </c>
      <c r="C2317" t="s">
        <v>13</v>
      </c>
      <c r="D2317" t="s">
        <v>14</v>
      </c>
      <c r="E2317">
        <v>1</v>
      </c>
      <c r="F2317">
        <v>21832049</v>
      </c>
      <c r="G2317" t="s">
        <v>4972</v>
      </c>
      <c r="H2317" t="s">
        <v>16</v>
      </c>
      <c r="I2317" t="s">
        <v>17</v>
      </c>
      <c r="J2317" s="2">
        <v>41854</v>
      </c>
      <c r="K2317" t="s">
        <v>43</v>
      </c>
      <c r="L2317" t="s">
        <v>43</v>
      </c>
    </row>
    <row r="2318" spans="1:12">
      <c r="A2318">
        <v>37296</v>
      </c>
      <c r="B2318" t="s">
        <v>4973</v>
      </c>
      <c r="C2318" t="s">
        <v>13</v>
      </c>
      <c r="D2318" t="s">
        <v>14</v>
      </c>
      <c r="E2318">
        <v>1</v>
      </c>
      <c r="F2318">
        <v>25416956</v>
      </c>
      <c r="G2318" t="s">
        <v>4974</v>
      </c>
      <c r="H2318" t="s">
        <v>16</v>
      </c>
      <c r="I2318" t="s">
        <v>17</v>
      </c>
      <c r="J2318" s="2">
        <v>42064</v>
      </c>
      <c r="K2318" t="s">
        <v>43</v>
      </c>
      <c r="L2318" t="s">
        <v>43</v>
      </c>
    </row>
    <row r="2319" spans="1:12">
      <c r="A2319">
        <v>284646</v>
      </c>
      <c r="B2319" t="s">
        <v>4975</v>
      </c>
      <c r="C2319" t="s">
        <v>13</v>
      </c>
      <c r="D2319" t="s">
        <v>14</v>
      </c>
      <c r="E2319">
        <v>1</v>
      </c>
      <c r="F2319">
        <v>21832049</v>
      </c>
      <c r="G2319" t="s">
        <v>4976</v>
      </c>
      <c r="H2319" t="s">
        <v>16</v>
      </c>
      <c r="I2319" t="s">
        <v>17</v>
      </c>
      <c r="J2319" s="2">
        <v>41854</v>
      </c>
      <c r="K2319" t="s">
        <v>43</v>
      </c>
      <c r="L2319" t="s">
        <v>43</v>
      </c>
    </row>
    <row r="2320" spans="1:12">
      <c r="A2320">
        <v>207668</v>
      </c>
      <c r="B2320" t="s">
        <v>4977</v>
      </c>
      <c r="C2320" t="s">
        <v>13</v>
      </c>
      <c r="D2320" t="s">
        <v>14</v>
      </c>
      <c r="E2320">
        <v>1</v>
      </c>
      <c r="F2320">
        <v>14667819</v>
      </c>
      <c r="G2320" t="s">
        <v>4978</v>
      </c>
      <c r="H2320" t="s">
        <v>16</v>
      </c>
      <c r="I2320" t="s">
        <v>17</v>
      </c>
      <c r="J2320" s="2">
        <v>39915</v>
      </c>
      <c r="K2320" t="s">
        <v>43</v>
      </c>
      <c r="L2320" t="s">
        <v>43</v>
      </c>
    </row>
    <row r="2321" spans="1:12">
      <c r="A2321">
        <v>432873</v>
      </c>
      <c r="B2321" t="s">
        <v>4979</v>
      </c>
      <c r="C2321" t="s">
        <v>13</v>
      </c>
      <c r="D2321" t="s">
        <v>14</v>
      </c>
      <c r="E2321">
        <v>1</v>
      </c>
      <c r="F2321">
        <v>25416956</v>
      </c>
      <c r="G2321" t="s">
        <v>4980</v>
      </c>
      <c r="H2321" t="s">
        <v>16</v>
      </c>
      <c r="I2321" t="s">
        <v>17</v>
      </c>
      <c r="J2321" s="2">
        <v>42064</v>
      </c>
      <c r="K2321" t="s">
        <v>43</v>
      </c>
      <c r="L2321" t="s">
        <v>43</v>
      </c>
    </row>
    <row r="2322" spans="1:12">
      <c r="A2322">
        <v>305099</v>
      </c>
      <c r="B2322" t="s">
        <v>4981</v>
      </c>
      <c r="C2322" t="s">
        <v>13</v>
      </c>
      <c r="D2322" t="s">
        <v>4337</v>
      </c>
      <c r="E2322">
        <v>1</v>
      </c>
      <c r="F2322">
        <v>7535768</v>
      </c>
      <c r="G2322" t="s">
        <v>4982</v>
      </c>
      <c r="H2322" t="s">
        <v>16</v>
      </c>
      <c r="I2322" t="s">
        <v>17</v>
      </c>
      <c r="J2322" s="2">
        <v>39999</v>
      </c>
      <c r="K2322" t="s">
        <v>43</v>
      </c>
      <c r="L2322" t="s">
        <v>43</v>
      </c>
    </row>
    <row r="2323" spans="1:12">
      <c r="A2323">
        <v>364968</v>
      </c>
      <c r="B2323" t="s">
        <v>4983</v>
      </c>
      <c r="C2323" t="s">
        <v>13</v>
      </c>
      <c r="D2323" t="s">
        <v>14</v>
      </c>
      <c r="E2323">
        <v>1</v>
      </c>
      <c r="F2323">
        <v>21832049</v>
      </c>
      <c r="G2323" t="s">
        <v>4984</v>
      </c>
      <c r="H2323" t="s">
        <v>16</v>
      </c>
      <c r="I2323" t="s">
        <v>17</v>
      </c>
      <c r="J2323" s="2">
        <v>41854</v>
      </c>
      <c r="K2323" t="s">
        <v>43</v>
      </c>
      <c r="L2323" t="s">
        <v>43</v>
      </c>
    </row>
    <row r="2324" spans="1:12">
      <c r="A2324">
        <v>364827</v>
      </c>
      <c r="B2324" t="s">
        <v>4985</v>
      </c>
      <c r="C2324" t="s">
        <v>13</v>
      </c>
      <c r="D2324" t="s">
        <v>14</v>
      </c>
      <c r="E2324">
        <v>1</v>
      </c>
      <c r="F2324">
        <v>21832049</v>
      </c>
      <c r="G2324" t="s">
        <v>4986</v>
      </c>
      <c r="H2324" t="s">
        <v>16</v>
      </c>
      <c r="I2324" t="s">
        <v>17</v>
      </c>
      <c r="J2324" s="2">
        <v>41854</v>
      </c>
      <c r="K2324" t="s">
        <v>43</v>
      </c>
      <c r="L2324" t="s">
        <v>43</v>
      </c>
    </row>
    <row r="2325" spans="1:12">
      <c r="A2325">
        <v>290794</v>
      </c>
      <c r="B2325" t="s">
        <v>3098</v>
      </c>
      <c r="C2325" t="s">
        <v>13</v>
      </c>
      <c r="D2325" t="s">
        <v>105</v>
      </c>
      <c r="E2325">
        <v>1</v>
      </c>
      <c r="F2325">
        <v>21399639</v>
      </c>
      <c r="G2325" t="s">
        <v>4987</v>
      </c>
      <c r="H2325" t="s">
        <v>16</v>
      </c>
      <c r="I2325" t="s">
        <v>17</v>
      </c>
      <c r="J2325" s="2">
        <v>40636</v>
      </c>
      <c r="K2325" t="s">
        <v>43</v>
      </c>
      <c r="L2325" t="s">
        <v>43</v>
      </c>
    </row>
    <row r="2326" spans="1:12">
      <c r="A2326">
        <v>374348</v>
      </c>
      <c r="B2326" t="s">
        <v>4988</v>
      </c>
      <c r="C2326" t="s">
        <v>13</v>
      </c>
      <c r="D2326" t="s">
        <v>23</v>
      </c>
      <c r="E2326">
        <v>1</v>
      </c>
      <c r="F2326">
        <v>21575909</v>
      </c>
      <c r="G2326" t="s">
        <v>4989</v>
      </c>
      <c r="H2326" t="s">
        <v>16</v>
      </c>
      <c r="I2326" t="s">
        <v>17</v>
      </c>
      <c r="J2326" s="2">
        <v>40692</v>
      </c>
      <c r="K2326" t="s">
        <v>43</v>
      </c>
      <c r="L2326" t="s">
        <v>43</v>
      </c>
    </row>
    <row r="2327" spans="1:12">
      <c r="A2327">
        <v>374356</v>
      </c>
      <c r="B2327" t="s">
        <v>4990</v>
      </c>
      <c r="C2327" t="s">
        <v>13</v>
      </c>
      <c r="D2327" t="s">
        <v>14</v>
      </c>
      <c r="E2327">
        <v>1</v>
      </c>
      <c r="F2327">
        <v>21575909</v>
      </c>
      <c r="G2327" t="s">
        <v>4991</v>
      </c>
      <c r="H2327" t="s">
        <v>16</v>
      </c>
      <c r="I2327" t="s">
        <v>17</v>
      </c>
      <c r="J2327" s="2">
        <v>40692</v>
      </c>
      <c r="K2327" t="s">
        <v>43</v>
      </c>
      <c r="L2327" t="s">
        <v>43</v>
      </c>
    </row>
    <row r="2328" spans="1:12">
      <c r="A2328">
        <v>416935</v>
      </c>
      <c r="B2328" t="s">
        <v>4992</v>
      </c>
      <c r="C2328" t="s">
        <v>13</v>
      </c>
      <c r="D2328" t="s">
        <v>105</v>
      </c>
      <c r="E2328">
        <v>1</v>
      </c>
      <c r="F2328">
        <v>23602568</v>
      </c>
      <c r="G2328" t="s">
        <v>4993</v>
      </c>
      <c r="H2328" t="s">
        <v>16</v>
      </c>
      <c r="I2328" t="s">
        <v>17</v>
      </c>
      <c r="J2328" s="2">
        <v>42475</v>
      </c>
      <c r="K2328" t="s">
        <v>43</v>
      </c>
      <c r="L2328" t="s">
        <v>43</v>
      </c>
    </row>
    <row r="2329" spans="1:12">
      <c r="A2329">
        <v>4548</v>
      </c>
      <c r="B2329" t="s">
        <v>4994</v>
      </c>
      <c r="C2329" t="s">
        <v>13</v>
      </c>
      <c r="D2329" t="s">
        <v>105</v>
      </c>
      <c r="E2329">
        <v>1</v>
      </c>
      <c r="F2329">
        <v>23602568</v>
      </c>
      <c r="G2329" t="s">
        <v>4995</v>
      </c>
      <c r="H2329" t="s">
        <v>16</v>
      </c>
      <c r="I2329" t="s">
        <v>17</v>
      </c>
      <c r="J2329" s="2">
        <v>42475</v>
      </c>
      <c r="K2329" t="s">
        <v>43</v>
      </c>
      <c r="L2329" t="s">
        <v>43</v>
      </c>
    </row>
    <row r="2330" spans="1:12">
      <c r="A2330">
        <v>416941</v>
      </c>
      <c r="B2330" t="s">
        <v>4996</v>
      </c>
      <c r="C2330" t="s">
        <v>13</v>
      </c>
      <c r="D2330" t="s">
        <v>105</v>
      </c>
      <c r="E2330">
        <v>1</v>
      </c>
      <c r="F2330">
        <v>23602568</v>
      </c>
      <c r="G2330" t="s">
        <v>4997</v>
      </c>
      <c r="H2330" t="s">
        <v>16</v>
      </c>
      <c r="I2330" t="s">
        <v>17</v>
      </c>
      <c r="J2330" s="2">
        <v>42475</v>
      </c>
      <c r="K2330" t="s">
        <v>43</v>
      </c>
      <c r="L2330" t="s">
        <v>43</v>
      </c>
    </row>
    <row r="2331" spans="1:12">
      <c r="A2331">
        <v>167902</v>
      </c>
      <c r="B2331" t="s">
        <v>4998</v>
      </c>
      <c r="C2331" t="s">
        <v>13</v>
      </c>
      <c r="D2331" t="s">
        <v>23</v>
      </c>
      <c r="E2331">
        <v>1</v>
      </c>
      <c r="F2331">
        <v>8142597</v>
      </c>
      <c r="G2331" t="s">
        <v>4999</v>
      </c>
      <c r="H2331" t="s">
        <v>16</v>
      </c>
      <c r="I2331" t="s">
        <v>17</v>
      </c>
      <c r="J2331" s="2">
        <v>39670</v>
      </c>
      <c r="K2331" t="s">
        <v>43</v>
      </c>
      <c r="L2331" t="s">
        <v>43</v>
      </c>
    </row>
    <row r="2332" spans="1:12">
      <c r="A2332">
        <v>316008</v>
      </c>
      <c r="B2332" t="s">
        <v>5000</v>
      </c>
      <c r="C2332" t="s">
        <v>13</v>
      </c>
      <c r="D2332" t="s">
        <v>105</v>
      </c>
      <c r="E2332">
        <v>1</v>
      </c>
      <c r="F2332">
        <v>21399639</v>
      </c>
      <c r="G2332" t="s">
        <v>5001</v>
      </c>
      <c r="H2332" t="s">
        <v>16</v>
      </c>
      <c r="I2332" t="s">
        <v>17</v>
      </c>
      <c r="J2332" s="2">
        <v>40636</v>
      </c>
      <c r="K2332" t="s">
        <v>43</v>
      </c>
      <c r="L2332" t="s">
        <v>43</v>
      </c>
    </row>
    <row r="2333" spans="1:12">
      <c r="A2333">
        <v>295993</v>
      </c>
      <c r="B2333" t="s">
        <v>3879</v>
      </c>
      <c r="C2333" t="s">
        <v>13</v>
      </c>
      <c r="D2333" t="s">
        <v>105</v>
      </c>
      <c r="E2333">
        <v>1</v>
      </c>
      <c r="F2333">
        <v>21399639</v>
      </c>
      <c r="G2333" t="s">
        <v>5002</v>
      </c>
      <c r="H2333" t="s">
        <v>16</v>
      </c>
      <c r="I2333" t="s">
        <v>17</v>
      </c>
      <c r="J2333" s="2">
        <v>40636</v>
      </c>
      <c r="K2333" t="s">
        <v>43</v>
      </c>
      <c r="L2333" t="s">
        <v>43</v>
      </c>
    </row>
    <row r="2334" spans="1:12">
      <c r="A2334">
        <v>232158</v>
      </c>
      <c r="B2334" t="s">
        <v>5003</v>
      </c>
      <c r="C2334" t="s">
        <v>13</v>
      </c>
      <c r="D2334" t="s">
        <v>14</v>
      </c>
      <c r="E2334">
        <v>1</v>
      </c>
      <c r="F2334">
        <v>15161933</v>
      </c>
      <c r="G2334" t="s">
        <v>5004</v>
      </c>
      <c r="H2334" t="s">
        <v>16</v>
      </c>
      <c r="I2334" t="s">
        <v>17</v>
      </c>
      <c r="J2334" s="2">
        <v>41972</v>
      </c>
      <c r="K2334" t="s">
        <v>43</v>
      </c>
      <c r="L2334" t="s">
        <v>43</v>
      </c>
    </row>
    <row r="2335" spans="1:12">
      <c r="A2335">
        <v>188342</v>
      </c>
      <c r="B2335" t="s">
        <v>5005</v>
      </c>
      <c r="C2335" t="s">
        <v>13</v>
      </c>
      <c r="D2335" t="s">
        <v>105</v>
      </c>
      <c r="E2335">
        <v>1</v>
      </c>
      <c r="F2335">
        <v>21399639</v>
      </c>
      <c r="G2335" t="s">
        <v>5006</v>
      </c>
      <c r="H2335" t="s">
        <v>16</v>
      </c>
      <c r="I2335" t="s">
        <v>17</v>
      </c>
      <c r="J2335" s="2">
        <v>40636</v>
      </c>
      <c r="K2335" t="s">
        <v>43</v>
      </c>
      <c r="L2335" t="s">
        <v>43</v>
      </c>
    </row>
    <row r="2336" spans="1:12">
      <c r="A2336">
        <v>277871</v>
      </c>
      <c r="B2336" t="s">
        <v>1690</v>
      </c>
      <c r="C2336" t="s">
        <v>13</v>
      </c>
      <c r="D2336" t="s">
        <v>67</v>
      </c>
      <c r="E2336">
        <v>1</v>
      </c>
      <c r="F2336">
        <v>10092624</v>
      </c>
      <c r="G2336" t="s">
        <v>5007</v>
      </c>
      <c r="H2336" t="s">
        <v>28</v>
      </c>
      <c r="I2336" t="s">
        <v>17</v>
      </c>
      <c r="J2336" s="2">
        <v>40405</v>
      </c>
      <c r="K2336" t="s">
        <v>43</v>
      </c>
      <c r="L2336" t="s">
        <v>43</v>
      </c>
    </row>
    <row r="2337" spans="1:12">
      <c r="A2337">
        <v>266769</v>
      </c>
      <c r="B2337" t="s">
        <v>5008</v>
      </c>
      <c r="C2337" t="s">
        <v>13</v>
      </c>
      <c r="D2337" t="s">
        <v>23</v>
      </c>
      <c r="E2337">
        <v>3</v>
      </c>
      <c r="F2337" s="3">
        <v>1.27889559162092E+21</v>
      </c>
      <c r="G2337" t="s">
        <v>5009</v>
      </c>
      <c r="H2337" t="s">
        <v>16</v>
      </c>
      <c r="I2337" t="s">
        <v>17</v>
      </c>
      <c r="J2337" s="2">
        <v>41464</v>
      </c>
      <c r="K2337" t="s">
        <v>43</v>
      </c>
      <c r="L2337" t="s">
        <v>43</v>
      </c>
    </row>
    <row r="2338" spans="1:12">
      <c r="A2338">
        <v>5866</v>
      </c>
      <c r="B2338" t="s">
        <v>5010</v>
      </c>
      <c r="C2338" t="s">
        <v>13</v>
      </c>
      <c r="D2338" t="s">
        <v>105</v>
      </c>
      <c r="E2338">
        <v>1</v>
      </c>
      <c r="F2338">
        <v>23602568</v>
      </c>
      <c r="G2338" t="s">
        <v>5011</v>
      </c>
      <c r="H2338" t="s">
        <v>16</v>
      </c>
      <c r="I2338" t="s">
        <v>17</v>
      </c>
      <c r="J2338" s="2">
        <v>42475</v>
      </c>
      <c r="K2338" t="s">
        <v>43</v>
      </c>
      <c r="L2338" t="s">
        <v>43</v>
      </c>
    </row>
    <row r="2339" spans="1:12">
      <c r="A2339">
        <v>37048</v>
      </c>
      <c r="B2339" t="s">
        <v>5012</v>
      </c>
      <c r="C2339" t="s">
        <v>13</v>
      </c>
      <c r="D2339" t="s">
        <v>14</v>
      </c>
      <c r="E2339">
        <v>1</v>
      </c>
      <c r="F2339">
        <v>25416956</v>
      </c>
      <c r="G2339" t="s">
        <v>5013</v>
      </c>
      <c r="H2339" t="s">
        <v>16</v>
      </c>
      <c r="I2339" t="s">
        <v>17</v>
      </c>
      <c r="J2339" s="2">
        <v>42064</v>
      </c>
      <c r="K2339" t="s">
        <v>43</v>
      </c>
      <c r="L2339" t="s">
        <v>43</v>
      </c>
    </row>
    <row r="2340" spans="1:12">
      <c r="A2340">
        <v>134141</v>
      </c>
      <c r="B2340" t="s">
        <v>1693</v>
      </c>
      <c r="C2340" t="s">
        <v>13</v>
      </c>
      <c r="D2340" t="s">
        <v>67</v>
      </c>
      <c r="E2340">
        <v>1</v>
      </c>
      <c r="F2340">
        <v>10092624</v>
      </c>
      <c r="G2340" t="s">
        <v>5014</v>
      </c>
      <c r="H2340" t="s">
        <v>28</v>
      </c>
      <c r="I2340" t="s">
        <v>17</v>
      </c>
      <c r="J2340" s="2">
        <v>40405</v>
      </c>
      <c r="K2340" t="s">
        <v>43</v>
      </c>
      <c r="L2340" t="s">
        <v>43</v>
      </c>
    </row>
    <row r="2341" spans="1:12">
      <c r="A2341">
        <v>42322</v>
      </c>
      <c r="B2341" t="s">
        <v>5015</v>
      </c>
      <c r="C2341" t="s">
        <v>13</v>
      </c>
      <c r="D2341" t="s">
        <v>105</v>
      </c>
      <c r="E2341">
        <v>1</v>
      </c>
      <c r="F2341">
        <v>15225643</v>
      </c>
      <c r="G2341" t="s">
        <v>5016</v>
      </c>
      <c r="H2341" t="s">
        <v>16</v>
      </c>
      <c r="I2341" t="s">
        <v>17</v>
      </c>
      <c r="J2341" s="2">
        <v>39999</v>
      </c>
      <c r="K2341" t="s">
        <v>43</v>
      </c>
      <c r="L2341" t="s">
        <v>43</v>
      </c>
    </row>
    <row r="2342" spans="1:12">
      <c r="A2342">
        <v>161338</v>
      </c>
      <c r="B2342" t="s">
        <v>5017</v>
      </c>
      <c r="C2342" t="s">
        <v>13</v>
      </c>
      <c r="D2342" t="s">
        <v>14</v>
      </c>
      <c r="E2342">
        <v>4</v>
      </c>
      <c r="F2342" s="3">
        <v>9.6477781608593195E+30</v>
      </c>
      <c r="G2342" t="s">
        <v>5018</v>
      </c>
      <c r="H2342" t="s">
        <v>16</v>
      </c>
      <c r="I2342" t="s">
        <v>17</v>
      </c>
      <c r="J2342" s="2">
        <v>40953</v>
      </c>
      <c r="K2342" t="s">
        <v>43</v>
      </c>
      <c r="L2342" t="s">
        <v>43</v>
      </c>
    </row>
    <row r="2343" spans="1:12">
      <c r="A2343">
        <v>141590</v>
      </c>
      <c r="B2343" t="s">
        <v>5019</v>
      </c>
      <c r="C2343" t="s">
        <v>13</v>
      </c>
      <c r="D2343" t="s">
        <v>105</v>
      </c>
      <c r="E2343">
        <v>1</v>
      </c>
      <c r="F2343">
        <v>23602568</v>
      </c>
      <c r="G2343" t="s">
        <v>5020</v>
      </c>
      <c r="H2343" t="s">
        <v>16</v>
      </c>
      <c r="I2343" t="s">
        <v>17</v>
      </c>
      <c r="J2343" s="2">
        <v>42475</v>
      </c>
      <c r="K2343" t="s">
        <v>43</v>
      </c>
      <c r="L2343" t="s">
        <v>43</v>
      </c>
    </row>
    <row r="2344" spans="1:12">
      <c r="A2344">
        <v>345437</v>
      </c>
      <c r="B2344" t="s">
        <v>5021</v>
      </c>
      <c r="C2344" t="s">
        <v>13</v>
      </c>
      <c r="D2344" t="s">
        <v>105</v>
      </c>
      <c r="E2344">
        <v>1</v>
      </c>
      <c r="F2344">
        <v>23602568</v>
      </c>
      <c r="G2344" t="s">
        <v>5022</v>
      </c>
      <c r="H2344" t="s">
        <v>16</v>
      </c>
      <c r="I2344" t="s">
        <v>17</v>
      </c>
      <c r="J2344" s="2">
        <v>42475</v>
      </c>
      <c r="K2344" t="s">
        <v>43</v>
      </c>
      <c r="L2344" t="s">
        <v>43</v>
      </c>
    </row>
    <row r="2345" spans="1:12">
      <c r="A2345">
        <v>385372</v>
      </c>
      <c r="B2345" t="s">
        <v>5023</v>
      </c>
      <c r="C2345" t="s">
        <v>13</v>
      </c>
      <c r="D2345" t="s">
        <v>105</v>
      </c>
      <c r="E2345">
        <v>1</v>
      </c>
      <c r="F2345">
        <v>23602568</v>
      </c>
      <c r="G2345" t="s">
        <v>5024</v>
      </c>
      <c r="H2345" t="s">
        <v>16</v>
      </c>
      <c r="I2345" t="s">
        <v>17</v>
      </c>
      <c r="J2345" s="2">
        <v>42475</v>
      </c>
      <c r="K2345" t="s">
        <v>43</v>
      </c>
      <c r="L2345" t="s">
        <v>43</v>
      </c>
    </row>
    <row r="2346" spans="1:12">
      <c r="A2346">
        <v>245167</v>
      </c>
      <c r="B2346" t="s">
        <v>5025</v>
      </c>
      <c r="C2346" t="s">
        <v>13</v>
      </c>
      <c r="D2346" t="s">
        <v>14</v>
      </c>
      <c r="E2346">
        <v>1</v>
      </c>
      <c r="F2346">
        <v>16169070</v>
      </c>
      <c r="G2346" t="s">
        <v>5026</v>
      </c>
      <c r="H2346" t="s">
        <v>16</v>
      </c>
      <c r="I2346" t="s">
        <v>17</v>
      </c>
      <c r="J2346" s="2">
        <v>40114</v>
      </c>
      <c r="K2346" t="s">
        <v>43</v>
      </c>
      <c r="L2346" t="s">
        <v>43</v>
      </c>
    </row>
    <row r="2347" spans="1:12">
      <c r="A2347">
        <v>365025</v>
      </c>
      <c r="B2347" t="s">
        <v>5027</v>
      </c>
      <c r="C2347" t="s">
        <v>13</v>
      </c>
      <c r="D2347" t="s">
        <v>14</v>
      </c>
      <c r="E2347">
        <v>1</v>
      </c>
      <c r="F2347">
        <v>21832049</v>
      </c>
      <c r="G2347" t="s">
        <v>5028</v>
      </c>
      <c r="H2347" t="s">
        <v>16</v>
      </c>
      <c r="I2347" t="s">
        <v>17</v>
      </c>
      <c r="J2347" s="2">
        <v>41854</v>
      </c>
      <c r="K2347" t="s">
        <v>43</v>
      </c>
      <c r="L2347" t="s">
        <v>43</v>
      </c>
    </row>
    <row r="2348" spans="1:12">
      <c r="A2348">
        <v>365057</v>
      </c>
      <c r="B2348" t="s">
        <v>5029</v>
      </c>
      <c r="C2348" t="s">
        <v>13</v>
      </c>
      <c r="D2348" t="s">
        <v>14</v>
      </c>
      <c r="E2348">
        <v>1</v>
      </c>
      <c r="F2348">
        <v>21832049</v>
      </c>
      <c r="G2348" t="s">
        <v>5030</v>
      </c>
      <c r="H2348" t="s">
        <v>16</v>
      </c>
      <c r="I2348" t="s">
        <v>17</v>
      </c>
      <c r="J2348" s="2">
        <v>41854</v>
      </c>
      <c r="K2348" t="s">
        <v>43</v>
      </c>
      <c r="L2348" t="s">
        <v>43</v>
      </c>
    </row>
    <row r="2349" spans="1:12">
      <c r="A2349">
        <v>150015</v>
      </c>
      <c r="B2349" t="s">
        <v>5031</v>
      </c>
      <c r="C2349" t="s">
        <v>13</v>
      </c>
      <c r="D2349" t="s">
        <v>14</v>
      </c>
      <c r="E2349">
        <v>1</v>
      </c>
      <c r="F2349">
        <v>21832049</v>
      </c>
      <c r="G2349" t="s">
        <v>5032</v>
      </c>
      <c r="H2349" t="s">
        <v>16</v>
      </c>
      <c r="I2349" t="s">
        <v>17</v>
      </c>
      <c r="J2349" s="2">
        <v>41854</v>
      </c>
      <c r="K2349" t="s">
        <v>43</v>
      </c>
      <c r="L2349" t="s">
        <v>43</v>
      </c>
    </row>
    <row r="2350" spans="1:12">
      <c r="A2350">
        <v>364869</v>
      </c>
      <c r="B2350" t="s">
        <v>5033</v>
      </c>
      <c r="C2350" t="s">
        <v>13</v>
      </c>
      <c r="D2350" t="s">
        <v>14</v>
      </c>
      <c r="E2350">
        <v>1</v>
      </c>
      <c r="F2350">
        <v>21832049</v>
      </c>
      <c r="G2350" t="s">
        <v>5034</v>
      </c>
      <c r="H2350" t="s">
        <v>16</v>
      </c>
      <c r="I2350" t="s">
        <v>17</v>
      </c>
      <c r="J2350" s="2">
        <v>41854</v>
      </c>
      <c r="K2350" t="s">
        <v>43</v>
      </c>
      <c r="L2350" t="s">
        <v>43</v>
      </c>
    </row>
    <row r="2351" spans="1:12">
      <c r="A2351">
        <v>364984</v>
      </c>
      <c r="B2351" t="s">
        <v>5035</v>
      </c>
      <c r="C2351" t="s">
        <v>13</v>
      </c>
      <c r="D2351" t="s">
        <v>14</v>
      </c>
      <c r="E2351">
        <v>1</v>
      </c>
      <c r="F2351">
        <v>21832049</v>
      </c>
      <c r="G2351" t="s">
        <v>5036</v>
      </c>
      <c r="H2351" t="s">
        <v>16</v>
      </c>
      <c r="I2351" t="s">
        <v>17</v>
      </c>
      <c r="J2351" s="2">
        <v>41854</v>
      </c>
      <c r="K2351" t="s">
        <v>43</v>
      </c>
      <c r="L2351" t="s">
        <v>43</v>
      </c>
    </row>
    <row r="2352" spans="1:12">
      <c r="A2352">
        <v>342172</v>
      </c>
      <c r="B2352" t="s">
        <v>5037</v>
      </c>
      <c r="C2352" t="s">
        <v>13</v>
      </c>
      <c r="D2352" t="s">
        <v>23</v>
      </c>
      <c r="E2352">
        <v>1</v>
      </c>
      <c r="F2352">
        <v>19139564</v>
      </c>
      <c r="G2352" t="s">
        <v>5038</v>
      </c>
      <c r="H2352" t="s">
        <v>16</v>
      </c>
      <c r="I2352" t="s">
        <v>17</v>
      </c>
      <c r="J2352" s="2">
        <v>41972</v>
      </c>
      <c r="K2352" t="s">
        <v>43</v>
      </c>
      <c r="L2352" t="s">
        <v>43</v>
      </c>
    </row>
    <row r="2353" spans="1:12">
      <c r="A2353">
        <v>364833</v>
      </c>
      <c r="B2353" t="s">
        <v>5039</v>
      </c>
      <c r="C2353" t="s">
        <v>13</v>
      </c>
      <c r="D2353" t="s">
        <v>14</v>
      </c>
      <c r="E2353">
        <v>1</v>
      </c>
      <c r="F2353">
        <v>21832049</v>
      </c>
      <c r="G2353" t="s">
        <v>5040</v>
      </c>
      <c r="H2353" t="s">
        <v>16</v>
      </c>
      <c r="I2353" t="s">
        <v>17</v>
      </c>
      <c r="J2353" s="2">
        <v>41854</v>
      </c>
      <c r="K2353" t="s">
        <v>43</v>
      </c>
      <c r="L2353" t="s">
        <v>43</v>
      </c>
    </row>
    <row r="2354" spans="1:12">
      <c r="A2354">
        <v>17592</v>
      </c>
      <c r="B2354" t="s">
        <v>5041</v>
      </c>
      <c r="C2354" t="s">
        <v>13</v>
      </c>
      <c r="D2354" t="s">
        <v>105</v>
      </c>
      <c r="E2354">
        <v>1</v>
      </c>
      <c r="F2354">
        <v>23602568</v>
      </c>
      <c r="G2354" t="s">
        <v>5042</v>
      </c>
      <c r="H2354" t="s">
        <v>16</v>
      </c>
      <c r="I2354" t="s">
        <v>17</v>
      </c>
      <c r="J2354" s="2">
        <v>42475</v>
      </c>
      <c r="K2354" t="s">
        <v>43</v>
      </c>
      <c r="L2354" t="s">
        <v>43</v>
      </c>
    </row>
    <row r="2355" spans="1:12">
      <c r="A2355">
        <v>385365</v>
      </c>
      <c r="B2355" t="s">
        <v>5043</v>
      </c>
      <c r="C2355" t="s">
        <v>13</v>
      </c>
      <c r="D2355" t="s">
        <v>14</v>
      </c>
      <c r="E2355">
        <v>1</v>
      </c>
      <c r="F2355">
        <v>21832049</v>
      </c>
      <c r="G2355" t="s">
        <v>5044</v>
      </c>
      <c r="H2355" t="s">
        <v>16</v>
      </c>
      <c r="I2355" t="s">
        <v>17</v>
      </c>
      <c r="J2355" s="2">
        <v>41861</v>
      </c>
      <c r="K2355" t="s">
        <v>43</v>
      </c>
      <c r="L2355" t="s">
        <v>43</v>
      </c>
    </row>
    <row r="2356" spans="1:12">
      <c r="A2356">
        <v>112297</v>
      </c>
      <c r="B2356" t="s">
        <v>5045</v>
      </c>
      <c r="C2356" t="s">
        <v>13</v>
      </c>
      <c r="D2356" t="s">
        <v>105</v>
      </c>
      <c r="E2356">
        <v>1</v>
      </c>
      <c r="F2356">
        <v>23602568</v>
      </c>
      <c r="G2356" t="s">
        <v>5046</v>
      </c>
      <c r="H2356" t="s">
        <v>16</v>
      </c>
      <c r="I2356" t="s">
        <v>17</v>
      </c>
      <c r="J2356" s="2">
        <v>42475</v>
      </c>
      <c r="K2356" t="s">
        <v>43</v>
      </c>
      <c r="L2356" t="s">
        <v>43</v>
      </c>
    </row>
    <row r="2357" spans="1:12">
      <c r="A2357">
        <v>286661</v>
      </c>
      <c r="B2357" t="s">
        <v>5047</v>
      </c>
      <c r="C2357" t="s">
        <v>13</v>
      </c>
      <c r="D2357" t="s">
        <v>105</v>
      </c>
      <c r="E2357">
        <v>1</v>
      </c>
      <c r="F2357">
        <v>23602568</v>
      </c>
      <c r="G2357" t="s">
        <v>5048</v>
      </c>
      <c r="H2357" t="s">
        <v>16</v>
      </c>
      <c r="I2357" t="s">
        <v>17</v>
      </c>
      <c r="J2357" s="2">
        <v>42475</v>
      </c>
      <c r="K2357" t="s">
        <v>43</v>
      </c>
      <c r="L2357" t="s">
        <v>43</v>
      </c>
    </row>
    <row r="2358" spans="1:12">
      <c r="A2358">
        <v>68647</v>
      </c>
      <c r="B2358" t="s">
        <v>5049</v>
      </c>
      <c r="C2358" t="s">
        <v>13</v>
      </c>
      <c r="D2358" t="s">
        <v>105</v>
      </c>
      <c r="E2358">
        <v>1</v>
      </c>
      <c r="F2358">
        <v>23602568</v>
      </c>
      <c r="G2358" t="s">
        <v>5050</v>
      </c>
      <c r="H2358" t="s">
        <v>16</v>
      </c>
      <c r="I2358" t="s">
        <v>17</v>
      </c>
      <c r="J2358" s="2">
        <v>42475</v>
      </c>
      <c r="K2358" t="s">
        <v>43</v>
      </c>
      <c r="L2358" t="s">
        <v>43</v>
      </c>
    </row>
    <row r="2359" spans="1:12">
      <c r="A2359">
        <v>139850</v>
      </c>
      <c r="B2359" t="s">
        <v>5051</v>
      </c>
      <c r="C2359" t="s">
        <v>13</v>
      </c>
      <c r="D2359" t="s">
        <v>105</v>
      </c>
      <c r="E2359">
        <v>1</v>
      </c>
      <c r="F2359">
        <v>23602568</v>
      </c>
      <c r="G2359" t="s">
        <v>5052</v>
      </c>
      <c r="H2359" t="s">
        <v>16</v>
      </c>
      <c r="I2359" t="s">
        <v>17</v>
      </c>
      <c r="J2359" s="2">
        <v>42475</v>
      </c>
      <c r="K2359" t="s">
        <v>43</v>
      </c>
      <c r="L2359" t="s">
        <v>43</v>
      </c>
    </row>
    <row r="2360" spans="1:12">
      <c r="A2360">
        <v>46697</v>
      </c>
      <c r="B2360" t="s">
        <v>5053</v>
      </c>
      <c r="C2360" t="s">
        <v>13</v>
      </c>
      <c r="D2360" t="s">
        <v>14</v>
      </c>
      <c r="E2360">
        <v>1</v>
      </c>
      <c r="F2360">
        <v>25416956</v>
      </c>
      <c r="G2360" t="s">
        <v>5054</v>
      </c>
      <c r="H2360" t="s">
        <v>16</v>
      </c>
      <c r="I2360" t="s">
        <v>17</v>
      </c>
      <c r="J2360" s="2">
        <v>42057</v>
      </c>
      <c r="K2360" t="s">
        <v>43</v>
      </c>
      <c r="L2360" t="s">
        <v>43</v>
      </c>
    </row>
    <row r="2361" spans="1:12">
      <c r="A2361">
        <v>365073</v>
      </c>
      <c r="B2361" t="s">
        <v>5055</v>
      </c>
      <c r="C2361" t="s">
        <v>13</v>
      </c>
      <c r="D2361" t="s">
        <v>14</v>
      </c>
      <c r="E2361">
        <v>1</v>
      </c>
      <c r="F2361">
        <v>21832049</v>
      </c>
      <c r="G2361" t="s">
        <v>5056</v>
      </c>
      <c r="H2361" t="s">
        <v>16</v>
      </c>
      <c r="I2361" t="s">
        <v>17</v>
      </c>
      <c r="J2361" s="2">
        <v>41861</v>
      </c>
      <c r="K2361" t="s">
        <v>43</v>
      </c>
      <c r="L2361" t="s">
        <v>43</v>
      </c>
    </row>
    <row r="2362" spans="1:12">
      <c r="A2362">
        <v>416920</v>
      </c>
      <c r="B2362" t="s">
        <v>5057</v>
      </c>
      <c r="C2362" t="s">
        <v>13</v>
      </c>
      <c r="D2362" t="s">
        <v>105</v>
      </c>
      <c r="E2362">
        <v>1</v>
      </c>
      <c r="F2362">
        <v>23602568</v>
      </c>
      <c r="G2362" t="s">
        <v>5058</v>
      </c>
      <c r="H2362" t="s">
        <v>16</v>
      </c>
      <c r="I2362" t="s">
        <v>17</v>
      </c>
      <c r="J2362" s="2">
        <v>42475</v>
      </c>
      <c r="K2362" t="s">
        <v>43</v>
      </c>
      <c r="L2362" t="s">
        <v>43</v>
      </c>
    </row>
    <row r="2363" spans="1:12">
      <c r="A2363">
        <v>202245</v>
      </c>
      <c r="B2363" t="s">
        <v>5059</v>
      </c>
      <c r="C2363" t="s">
        <v>13</v>
      </c>
      <c r="D2363" t="s">
        <v>105</v>
      </c>
      <c r="E2363">
        <v>1</v>
      </c>
      <c r="F2363">
        <v>23602568</v>
      </c>
      <c r="G2363" t="s">
        <v>5060</v>
      </c>
      <c r="H2363" t="s">
        <v>16</v>
      </c>
      <c r="I2363" t="s">
        <v>17</v>
      </c>
      <c r="J2363" s="2">
        <v>42475</v>
      </c>
      <c r="K2363" t="s">
        <v>43</v>
      </c>
      <c r="L2363" t="s">
        <v>43</v>
      </c>
    </row>
    <row r="2364" spans="1:12">
      <c r="A2364">
        <v>364954</v>
      </c>
      <c r="B2364" t="s">
        <v>5061</v>
      </c>
      <c r="C2364" t="s">
        <v>13</v>
      </c>
      <c r="D2364" t="s">
        <v>14</v>
      </c>
      <c r="E2364">
        <v>1</v>
      </c>
      <c r="F2364">
        <v>21832049</v>
      </c>
      <c r="G2364" t="s">
        <v>5062</v>
      </c>
      <c r="H2364" t="s">
        <v>16</v>
      </c>
      <c r="I2364" t="s">
        <v>17</v>
      </c>
      <c r="J2364" s="2">
        <v>41988</v>
      </c>
      <c r="K2364" t="s">
        <v>43</v>
      </c>
      <c r="L2364" t="s">
        <v>43</v>
      </c>
    </row>
    <row r="2365" spans="1:12">
      <c r="A2365">
        <v>266714</v>
      </c>
      <c r="B2365" t="s">
        <v>5063</v>
      </c>
      <c r="C2365" t="s">
        <v>13</v>
      </c>
      <c r="D2365" t="s">
        <v>14</v>
      </c>
      <c r="E2365">
        <v>2</v>
      </c>
      <c r="F2365" s="3">
        <v>1090379916284400</v>
      </c>
      <c r="G2365" t="s">
        <v>5064</v>
      </c>
      <c r="H2365" t="s">
        <v>16</v>
      </c>
      <c r="I2365" t="s">
        <v>17</v>
      </c>
      <c r="J2365" s="2">
        <v>40209</v>
      </c>
      <c r="K2365" t="s">
        <v>43</v>
      </c>
      <c r="L2365" t="s">
        <v>43</v>
      </c>
    </row>
    <row r="2366" spans="1:12">
      <c r="A2366">
        <v>240400</v>
      </c>
      <c r="B2366" t="s">
        <v>5065</v>
      </c>
      <c r="C2366" t="s">
        <v>13</v>
      </c>
      <c r="D2366" t="s">
        <v>14</v>
      </c>
      <c r="E2366">
        <v>1</v>
      </c>
      <c r="F2366">
        <v>21832049</v>
      </c>
      <c r="G2366" t="s">
        <v>5066</v>
      </c>
      <c r="H2366" t="s">
        <v>16</v>
      </c>
      <c r="I2366" t="s">
        <v>17</v>
      </c>
      <c r="J2366" s="2">
        <v>41854</v>
      </c>
      <c r="K2366" t="s">
        <v>43</v>
      </c>
      <c r="L2366" t="s">
        <v>43</v>
      </c>
    </row>
    <row r="2367" spans="1:12">
      <c r="A2367">
        <v>443025</v>
      </c>
      <c r="B2367" t="s">
        <v>5067</v>
      </c>
      <c r="C2367" t="s">
        <v>13</v>
      </c>
      <c r="D2367" t="s">
        <v>14</v>
      </c>
      <c r="E2367">
        <v>1</v>
      </c>
      <c r="F2367">
        <v>21832049</v>
      </c>
      <c r="G2367" t="s">
        <v>5068</v>
      </c>
      <c r="H2367" t="s">
        <v>16</v>
      </c>
      <c r="I2367" t="s">
        <v>17</v>
      </c>
      <c r="J2367" s="2">
        <v>41854</v>
      </c>
      <c r="K2367" t="s">
        <v>43</v>
      </c>
      <c r="L2367" t="s">
        <v>43</v>
      </c>
    </row>
    <row r="2368" spans="1:12">
      <c r="A2368">
        <v>140507</v>
      </c>
      <c r="B2368" t="s">
        <v>5069</v>
      </c>
      <c r="C2368" t="s">
        <v>13</v>
      </c>
      <c r="D2368" t="s">
        <v>14</v>
      </c>
      <c r="E2368">
        <v>1</v>
      </c>
      <c r="F2368">
        <v>21832049</v>
      </c>
      <c r="G2368" t="s">
        <v>5070</v>
      </c>
      <c r="H2368" t="s">
        <v>16</v>
      </c>
      <c r="I2368" t="s">
        <v>17</v>
      </c>
      <c r="J2368" s="2">
        <v>41861</v>
      </c>
      <c r="K2368" t="s">
        <v>43</v>
      </c>
      <c r="L2368" t="s">
        <v>43</v>
      </c>
    </row>
    <row r="2369" spans="1:12">
      <c r="A2369">
        <v>61638</v>
      </c>
      <c r="B2369" t="s">
        <v>5071</v>
      </c>
      <c r="C2369" t="s">
        <v>13</v>
      </c>
      <c r="D2369" t="s">
        <v>105</v>
      </c>
      <c r="E2369">
        <v>1</v>
      </c>
      <c r="F2369">
        <v>23602568</v>
      </c>
      <c r="G2369" t="s">
        <v>5072</v>
      </c>
      <c r="H2369" t="s">
        <v>16</v>
      </c>
      <c r="I2369" t="s">
        <v>17</v>
      </c>
      <c r="J2369" s="2">
        <v>42475</v>
      </c>
      <c r="K2369" t="s">
        <v>43</v>
      </c>
      <c r="L2369" t="s">
        <v>43</v>
      </c>
    </row>
    <row r="2370" spans="1:12">
      <c r="A2370">
        <v>36823</v>
      </c>
      <c r="B2370" t="s">
        <v>5073</v>
      </c>
      <c r="C2370" t="s">
        <v>13</v>
      </c>
      <c r="D2370" t="s">
        <v>105</v>
      </c>
      <c r="E2370">
        <v>1</v>
      </c>
      <c r="F2370">
        <v>23602568</v>
      </c>
      <c r="G2370" t="s">
        <v>5074</v>
      </c>
      <c r="H2370" t="s">
        <v>16</v>
      </c>
      <c r="I2370" t="s">
        <v>17</v>
      </c>
      <c r="J2370" s="2">
        <v>42475</v>
      </c>
      <c r="K2370" t="s">
        <v>43</v>
      </c>
      <c r="L2370" t="s">
        <v>43</v>
      </c>
    </row>
    <row r="2371" spans="1:12">
      <c r="A2371">
        <v>416917</v>
      </c>
      <c r="B2371" t="s">
        <v>5075</v>
      </c>
      <c r="C2371" t="s">
        <v>13</v>
      </c>
      <c r="D2371" t="s">
        <v>105</v>
      </c>
      <c r="E2371">
        <v>1</v>
      </c>
      <c r="F2371">
        <v>23602568</v>
      </c>
      <c r="G2371" t="s">
        <v>5076</v>
      </c>
      <c r="H2371" t="s">
        <v>16</v>
      </c>
      <c r="I2371" t="s">
        <v>17</v>
      </c>
      <c r="J2371" s="2">
        <v>42475</v>
      </c>
      <c r="K2371" t="s">
        <v>43</v>
      </c>
      <c r="L2371" t="s">
        <v>43</v>
      </c>
    </row>
    <row r="2372" spans="1:12">
      <c r="A2372">
        <v>364973</v>
      </c>
      <c r="B2372" t="s">
        <v>5077</v>
      </c>
      <c r="C2372" t="s">
        <v>13</v>
      </c>
      <c r="D2372" t="s">
        <v>14</v>
      </c>
      <c r="E2372">
        <v>1</v>
      </c>
      <c r="F2372">
        <v>21832049</v>
      </c>
      <c r="G2372" t="s">
        <v>5078</v>
      </c>
      <c r="H2372" t="s">
        <v>16</v>
      </c>
      <c r="I2372" t="s">
        <v>17</v>
      </c>
      <c r="J2372" s="2">
        <v>41861</v>
      </c>
      <c r="K2372" t="s">
        <v>43</v>
      </c>
      <c r="L2372" t="s">
        <v>43</v>
      </c>
    </row>
    <row r="2373" spans="1:12">
      <c r="A2373">
        <v>232198</v>
      </c>
      <c r="B2373" t="s">
        <v>5079</v>
      </c>
      <c r="C2373" t="s">
        <v>13</v>
      </c>
      <c r="D2373" t="s">
        <v>14</v>
      </c>
      <c r="E2373">
        <v>1</v>
      </c>
      <c r="F2373">
        <v>23840115</v>
      </c>
      <c r="G2373" t="s">
        <v>5080</v>
      </c>
      <c r="H2373" t="s">
        <v>16</v>
      </c>
      <c r="I2373" t="s">
        <v>17</v>
      </c>
      <c r="J2373" s="2">
        <v>42057</v>
      </c>
      <c r="K2373" t="s">
        <v>43</v>
      </c>
      <c r="L2373" t="s">
        <v>43</v>
      </c>
    </row>
    <row r="2374" spans="1:12">
      <c r="A2374">
        <v>153590</v>
      </c>
      <c r="B2374" t="s">
        <v>5081</v>
      </c>
      <c r="C2374" t="s">
        <v>13</v>
      </c>
      <c r="D2374" t="s">
        <v>105</v>
      </c>
      <c r="E2374">
        <v>1</v>
      </c>
      <c r="F2374">
        <v>23602568</v>
      </c>
      <c r="G2374" t="s">
        <v>5082</v>
      </c>
      <c r="H2374" t="s">
        <v>16</v>
      </c>
      <c r="I2374" t="s">
        <v>17</v>
      </c>
      <c r="J2374" s="2">
        <v>42475</v>
      </c>
      <c r="K2374" t="s">
        <v>43</v>
      </c>
      <c r="L2374" t="s">
        <v>43</v>
      </c>
    </row>
    <row r="2375" spans="1:12">
      <c r="A2375">
        <v>364951</v>
      </c>
      <c r="B2375" t="s">
        <v>5083</v>
      </c>
      <c r="C2375" t="s">
        <v>13</v>
      </c>
      <c r="D2375" t="s">
        <v>14</v>
      </c>
      <c r="E2375">
        <v>1</v>
      </c>
      <c r="F2375">
        <v>21832049</v>
      </c>
      <c r="G2375" t="s">
        <v>5084</v>
      </c>
      <c r="H2375" t="s">
        <v>16</v>
      </c>
      <c r="I2375" t="s">
        <v>17</v>
      </c>
      <c r="J2375" s="2">
        <v>41854</v>
      </c>
      <c r="K2375" t="s">
        <v>43</v>
      </c>
      <c r="L2375" t="s">
        <v>43</v>
      </c>
    </row>
    <row r="2376" spans="1:12">
      <c r="A2376">
        <v>365019</v>
      </c>
      <c r="B2376" t="s">
        <v>5085</v>
      </c>
      <c r="C2376" t="s">
        <v>13</v>
      </c>
      <c r="D2376" t="s">
        <v>14</v>
      </c>
      <c r="E2376">
        <v>1</v>
      </c>
      <c r="F2376">
        <v>21832049</v>
      </c>
      <c r="G2376" t="s">
        <v>5086</v>
      </c>
      <c r="H2376" t="s">
        <v>16</v>
      </c>
      <c r="I2376" t="s">
        <v>17</v>
      </c>
      <c r="J2376" s="2">
        <v>41854</v>
      </c>
      <c r="K2376" t="s">
        <v>43</v>
      </c>
      <c r="L2376" t="s">
        <v>43</v>
      </c>
    </row>
    <row r="2377" spans="1:12">
      <c r="A2377">
        <v>310731</v>
      </c>
      <c r="B2377" t="s">
        <v>5087</v>
      </c>
      <c r="C2377" t="s">
        <v>13</v>
      </c>
      <c r="D2377" t="s">
        <v>105</v>
      </c>
      <c r="E2377">
        <v>1</v>
      </c>
      <c r="F2377">
        <v>23602568</v>
      </c>
      <c r="G2377" t="s">
        <v>5088</v>
      </c>
      <c r="H2377" t="s">
        <v>16</v>
      </c>
      <c r="I2377" t="s">
        <v>17</v>
      </c>
      <c r="J2377" s="2">
        <v>42475</v>
      </c>
      <c r="K2377" t="s">
        <v>43</v>
      </c>
      <c r="L2377" t="s">
        <v>43</v>
      </c>
    </row>
    <row r="2378" spans="1:12">
      <c r="A2378">
        <v>364959</v>
      </c>
      <c r="B2378" t="s">
        <v>5089</v>
      </c>
      <c r="C2378" t="s">
        <v>13</v>
      </c>
      <c r="D2378" t="s">
        <v>14</v>
      </c>
      <c r="E2378">
        <v>1</v>
      </c>
      <c r="F2378">
        <v>21832049</v>
      </c>
      <c r="G2378" t="s">
        <v>5090</v>
      </c>
      <c r="H2378" t="s">
        <v>16</v>
      </c>
      <c r="I2378" t="s">
        <v>17</v>
      </c>
      <c r="J2378" s="2">
        <v>41854</v>
      </c>
      <c r="K2378" t="s">
        <v>43</v>
      </c>
      <c r="L2378" t="s">
        <v>43</v>
      </c>
    </row>
    <row r="2379" spans="1:12">
      <c r="A2379">
        <v>425255</v>
      </c>
      <c r="B2379" t="s">
        <v>5091</v>
      </c>
      <c r="C2379" t="s">
        <v>13</v>
      </c>
      <c r="D2379" t="s">
        <v>14</v>
      </c>
      <c r="E2379">
        <v>1</v>
      </c>
      <c r="F2379">
        <v>21832049</v>
      </c>
      <c r="G2379" t="s">
        <v>5092</v>
      </c>
      <c r="H2379" t="s">
        <v>16</v>
      </c>
      <c r="I2379" t="s">
        <v>17</v>
      </c>
      <c r="J2379" s="2">
        <v>41854</v>
      </c>
      <c r="K2379" t="s">
        <v>43</v>
      </c>
      <c r="L2379" t="s">
        <v>43</v>
      </c>
    </row>
    <row r="2380" spans="1:12">
      <c r="A2380">
        <v>364843</v>
      </c>
      <c r="B2380" t="s">
        <v>5093</v>
      </c>
      <c r="C2380" t="s">
        <v>13</v>
      </c>
      <c r="D2380" t="s">
        <v>14</v>
      </c>
      <c r="E2380">
        <v>1</v>
      </c>
      <c r="F2380">
        <v>21832049</v>
      </c>
      <c r="G2380" t="s">
        <v>5094</v>
      </c>
      <c r="H2380" t="s">
        <v>16</v>
      </c>
      <c r="I2380" t="s">
        <v>17</v>
      </c>
      <c r="J2380" s="2">
        <v>41854</v>
      </c>
      <c r="K2380" t="s">
        <v>43</v>
      </c>
      <c r="L2380" t="s">
        <v>43</v>
      </c>
    </row>
    <row r="2381" spans="1:12">
      <c r="A2381">
        <v>85594</v>
      </c>
      <c r="B2381" t="s">
        <v>5095</v>
      </c>
      <c r="C2381" t="s">
        <v>13</v>
      </c>
      <c r="D2381" t="s">
        <v>14</v>
      </c>
      <c r="E2381">
        <v>1</v>
      </c>
      <c r="F2381">
        <v>19337385</v>
      </c>
      <c r="G2381" t="s">
        <v>5096</v>
      </c>
      <c r="H2381" t="s">
        <v>16</v>
      </c>
      <c r="I2381" t="s">
        <v>17</v>
      </c>
      <c r="J2381" s="2">
        <v>40114</v>
      </c>
      <c r="K2381" t="s">
        <v>43</v>
      </c>
      <c r="L2381" t="s">
        <v>43</v>
      </c>
    </row>
    <row r="2382" spans="1:12">
      <c r="A2382">
        <v>92389</v>
      </c>
      <c r="B2382" t="s">
        <v>5097</v>
      </c>
      <c r="C2382" t="s">
        <v>13</v>
      </c>
      <c r="D2382" t="s">
        <v>105</v>
      </c>
      <c r="E2382">
        <v>1</v>
      </c>
      <c r="F2382">
        <v>23602568</v>
      </c>
      <c r="G2382" t="s">
        <v>5098</v>
      </c>
      <c r="H2382" t="s">
        <v>16</v>
      </c>
      <c r="I2382" t="s">
        <v>17</v>
      </c>
      <c r="J2382" s="2">
        <v>42475</v>
      </c>
      <c r="K2382" t="s">
        <v>43</v>
      </c>
      <c r="L2382" t="s">
        <v>43</v>
      </c>
    </row>
    <row r="2383" spans="1:12">
      <c r="A2383">
        <v>325808</v>
      </c>
      <c r="B2383" t="s">
        <v>5099</v>
      </c>
      <c r="C2383" t="s">
        <v>13</v>
      </c>
      <c r="D2383" t="s">
        <v>105</v>
      </c>
      <c r="E2383">
        <v>1</v>
      </c>
      <c r="F2383">
        <v>23602568</v>
      </c>
      <c r="G2383" t="s">
        <v>5100</v>
      </c>
      <c r="H2383" t="s">
        <v>16</v>
      </c>
      <c r="I2383" t="s">
        <v>17</v>
      </c>
      <c r="J2383" s="2">
        <v>42475</v>
      </c>
      <c r="K2383" t="s">
        <v>43</v>
      </c>
      <c r="L2383" t="s">
        <v>43</v>
      </c>
    </row>
    <row r="2384" spans="1:12">
      <c r="A2384">
        <v>179808</v>
      </c>
      <c r="B2384" t="s">
        <v>5101</v>
      </c>
      <c r="C2384" t="s">
        <v>13</v>
      </c>
      <c r="D2384" t="s">
        <v>105</v>
      </c>
      <c r="E2384">
        <v>1</v>
      </c>
      <c r="F2384">
        <v>23602568</v>
      </c>
      <c r="G2384" t="s">
        <v>5102</v>
      </c>
      <c r="H2384" t="s">
        <v>16</v>
      </c>
      <c r="I2384" t="s">
        <v>17</v>
      </c>
      <c r="J2384" s="2">
        <v>42475</v>
      </c>
      <c r="K2384" t="s">
        <v>43</v>
      </c>
      <c r="L2384" t="s">
        <v>43</v>
      </c>
    </row>
    <row r="2385" spans="1:12">
      <c r="A2385">
        <v>94204</v>
      </c>
      <c r="B2385" t="s">
        <v>5103</v>
      </c>
      <c r="C2385" t="s">
        <v>13</v>
      </c>
      <c r="D2385" t="s">
        <v>105</v>
      </c>
      <c r="E2385">
        <v>1</v>
      </c>
      <c r="F2385">
        <v>23602568</v>
      </c>
      <c r="G2385" t="s">
        <v>5104</v>
      </c>
      <c r="H2385" t="s">
        <v>16</v>
      </c>
      <c r="I2385" t="s">
        <v>17</v>
      </c>
      <c r="J2385" s="2">
        <v>42475</v>
      </c>
      <c r="K2385" t="s">
        <v>43</v>
      </c>
      <c r="L2385" t="s">
        <v>43</v>
      </c>
    </row>
    <row r="2386" spans="1:12">
      <c r="A2386">
        <v>202837</v>
      </c>
      <c r="B2386" t="s">
        <v>5105</v>
      </c>
      <c r="C2386" t="s">
        <v>13</v>
      </c>
      <c r="D2386" t="s">
        <v>105</v>
      </c>
      <c r="E2386">
        <v>1</v>
      </c>
      <c r="F2386">
        <v>23602568</v>
      </c>
      <c r="G2386" t="s">
        <v>5106</v>
      </c>
      <c r="H2386" t="s">
        <v>16</v>
      </c>
      <c r="I2386" t="s">
        <v>17</v>
      </c>
      <c r="J2386" s="2">
        <v>42475</v>
      </c>
      <c r="K2386" t="s">
        <v>43</v>
      </c>
      <c r="L2386" t="s">
        <v>43</v>
      </c>
    </row>
    <row r="2387" spans="1:12">
      <c r="A2387">
        <v>14355</v>
      </c>
      <c r="B2387" t="s">
        <v>610</v>
      </c>
      <c r="C2387" t="s">
        <v>13</v>
      </c>
      <c r="D2387" t="s">
        <v>14</v>
      </c>
      <c r="E2387">
        <v>1</v>
      </c>
      <c r="F2387">
        <v>9407058</v>
      </c>
      <c r="G2387" t="s">
        <v>5107</v>
      </c>
      <c r="H2387" t="s">
        <v>16</v>
      </c>
      <c r="I2387" t="s">
        <v>17</v>
      </c>
      <c r="J2387" s="2">
        <v>40797</v>
      </c>
      <c r="K2387" t="s">
        <v>43</v>
      </c>
      <c r="L2387" t="s">
        <v>43</v>
      </c>
    </row>
    <row r="2388" spans="1:12">
      <c r="A2388">
        <v>14352</v>
      </c>
      <c r="B2388" t="s">
        <v>5108</v>
      </c>
      <c r="C2388" t="s">
        <v>13</v>
      </c>
      <c r="D2388" t="s">
        <v>23</v>
      </c>
      <c r="E2388">
        <v>1</v>
      </c>
      <c r="F2388">
        <v>12645945</v>
      </c>
      <c r="G2388" t="s">
        <v>5109</v>
      </c>
      <c r="H2388" t="s">
        <v>16</v>
      </c>
      <c r="I2388" t="s">
        <v>17</v>
      </c>
      <c r="J2388" s="2">
        <v>40797</v>
      </c>
      <c r="K2388" t="s">
        <v>43</v>
      </c>
      <c r="L2388" t="s">
        <v>43</v>
      </c>
    </row>
    <row r="2389" spans="1:12">
      <c r="A2389">
        <v>128154</v>
      </c>
      <c r="B2389" t="s">
        <v>5110</v>
      </c>
      <c r="C2389" t="s">
        <v>13</v>
      </c>
      <c r="D2389" t="s">
        <v>23</v>
      </c>
      <c r="E2389">
        <v>1</v>
      </c>
      <c r="F2389">
        <v>12645945</v>
      </c>
      <c r="G2389" t="s">
        <v>5111</v>
      </c>
      <c r="H2389" t="s">
        <v>16</v>
      </c>
      <c r="I2389" t="s">
        <v>17</v>
      </c>
      <c r="J2389" s="2">
        <v>40797</v>
      </c>
      <c r="K2389" t="s">
        <v>43</v>
      </c>
      <c r="L2389" t="s">
        <v>43</v>
      </c>
    </row>
    <row r="2390" spans="1:12">
      <c r="A2390">
        <v>116825</v>
      </c>
      <c r="B2390" t="s">
        <v>5112</v>
      </c>
      <c r="C2390" t="s">
        <v>13</v>
      </c>
      <c r="D2390" t="s">
        <v>23</v>
      </c>
      <c r="E2390">
        <v>1</v>
      </c>
      <c r="F2390">
        <v>12645945</v>
      </c>
      <c r="G2390" t="s">
        <v>5113</v>
      </c>
      <c r="H2390" t="s">
        <v>16</v>
      </c>
      <c r="I2390" t="s">
        <v>17</v>
      </c>
      <c r="J2390" s="2">
        <v>40797</v>
      </c>
      <c r="K2390" t="s">
        <v>43</v>
      </c>
      <c r="L2390" t="s">
        <v>43</v>
      </c>
    </row>
    <row r="2391" spans="1:12">
      <c r="A2391">
        <v>17716</v>
      </c>
      <c r="B2391" t="s">
        <v>5114</v>
      </c>
      <c r="C2391" t="s">
        <v>13</v>
      </c>
      <c r="D2391" t="s">
        <v>14</v>
      </c>
      <c r="E2391">
        <v>1</v>
      </c>
      <c r="F2391">
        <v>17725582</v>
      </c>
      <c r="G2391" t="s">
        <v>5115</v>
      </c>
      <c r="H2391" t="s">
        <v>16</v>
      </c>
      <c r="I2391" t="s">
        <v>17</v>
      </c>
      <c r="J2391" s="2">
        <v>40006</v>
      </c>
      <c r="K2391" t="s">
        <v>43</v>
      </c>
      <c r="L2391" t="s">
        <v>43</v>
      </c>
    </row>
    <row r="2392" spans="1:12">
      <c r="A2392">
        <v>454246</v>
      </c>
      <c r="B2392" t="s">
        <v>5116</v>
      </c>
      <c r="C2392" t="s">
        <v>13</v>
      </c>
      <c r="D2392" t="s">
        <v>105</v>
      </c>
      <c r="E2392">
        <v>1</v>
      </c>
      <c r="F2392">
        <v>23602568</v>
      </c>
      <c r="G2392" t="s">
        <v>5117</v>
      </c>
      <c r="H2392" t="s">
        <v>16</v>
      </c>
      <c r="I2392" t="s">
        <v>17</v>
      </c>
      <c r="J2392" s="2">
        <v>42475</v>
      </c>
      <c r="K2392" t="s">
        <v>43</v>
      </c>
      <c r="L2392" t="s">
        <v>43</v>
      </c>
    </row>
    <row r="2393" spans="1:12">
      <c r="A2393">
        <v>402572</v>
      </c>
      <c r="B2393" t="s">
        <v>5118</v>
      </c>
      <c r="C2393" t="s">
        <v>13</v>
      </c>
      <c r="D2393" t="s">
        <v>105</v>
      </c>
      <c r="E2393">
        <v>1</v>
      </c>
      <c r="F2393">
        <v>23602568</v>
      </c>
      <c r="G2393" t="s">
        <v>5119</v>
      </c>
      <c r="H2393" t="s">
        <v>16</v>
      </c>
      <c r="I2393" t="s">
        <v>17</v>
      </c>
      <c r="J2393" s="2">
        <v>42475</v>
      </c>
      <c r="K2393" t="s">
        <v>43</v>
      </c>
      <c r="L2393" t="s">
        <v>43</v>
      </c>
    </row>
    <row r="2394" spans="1:12">
      <c r="A2394">
        <v>365096</v>
      </c>
      <c r="B2394" t="s">
        <v>5120</v>
      </c>
      <c r="C2394" t="s">
        <v>13</v>
      </c>
      <c r="D2394" t="s">
        <v>14</v>
      </c>
      <c r="E2394">
        <v>1</v>
      </c>
      <c r="F2394">
        <v>21832049</v>
      </c>
      <c r="G2394" t="s">
        <v>5121</v>
      </c>
      <c r="H2394" t="s">
        <v>16</v>
      </c>
      <c r="I2394" t="s">
        <v>17</v>
      </c>
      <c r="J2394" s="2">
        <v>41861</v>
      </c>
      <c r="K2394" t="s">
        <v>43</v>
      </c>
      <c r="L2394" t="s">
        <v>43</v>
      </c>
    </row>
    <row r="2395" spans="1:12">
      <c r="A2395">
        <v>339568</v>
      </c>
      <c r="B2395" t="s">
        <v>5122</v>
      </c>
      <c r="C2395" t="s">
        <v>13</v>
      </c>
      <c r="D2395" t="s">
        <v>23</v>
      </c>
      <c r="E2395">
        <v>1</v>
      </c>
      <c r="F2395">
        <v>16600570</v>
      </c>
      <c r="G2395" t="s">
        <v>5123</v>
      </c>
      <c r="H2395" t="s">
        <v>16</v>
      </c>
      <c r="I2395" t="s">
        <v>17</v>
      </c>
      <c r="J2395" s="2">
        <v>39537</v>
      </c>
      <c r="K2395" t="s">
        <v>43</v>
      </c>
      <c r="L2395" t="s">
        <v>43</v>
      </c>
    </row>
    <row r="2396" spans="1:12">
      <c r="A2396">
        <v>257818</v>
      </c>
      <c r="B2396" t="s">
        <v>5124</v>
      </c>
      <c r="C2396" t="s">
        <v>13</v>
      </c>
      <c r="D2396" t="s">
        <v>14</v>
      </c>
      <c r="E2396">
        <v>1</v>
      </c>
      <c r="F2396">
        <v>11025449</v>
      </c>
      <c r="G2396" t="s">
        <v>5125</v>
      </c>
      <c r="H2396" t="s">
        <v>16</v>
      </c>
      <c r="I2396" t="s">
        <v>17</v>
      </c>
      <c r="J2396" s="2">
        <v>39747</v>
      </c>
      <c r="K2396" t="s">
        <v>43</v>
      </c>
      <c r="L2396" t="s">
        <v>43</v>
      </c>
    </row>
    <row r="2397" spans="1:12">
      <c r="A2397">
        <v>379665</v>
      </c>
      <c r="B2397" t="s">
        <v>5126</v>
      </c>
      <c r="C2397" t="s">
        <v>13</v>
      </c>
      <c r="D2397" t="s">
        <v>111</v>
      </c>
      <c r="E2397">
        <v>1</v>
      </c>
      <c r="F2397">
        <v>15574499</v>
      </c>
      <c r="G2397" t="s">
        <v>5127</v>
      </c>
      <c r="H2397" t="s">
        <v>16</v>
      </c>
      <c r="I2397" t="s">
        <v>17</v>
      </c>
      <c r="J2397" s="2">
        <v>39719</v>
      </c>
      <c r="K2397" t="s">
        <v>43</v>
      </c>
      <c r="L2397" t="s">
        <v>43</v>
      </c>
    </row>
    <row r="2398" spans="1:12">
      <c r="A2398">
        <v>393716</v>
      </c>
      <c r="B2398" t="s">
        <v>5128</v>
      </c>
      <c r="C2398" t="s">
        <v>13</v>
      </c>
      <c r="D2398" t="s">
        <v>111</v>
      </c>
      <c r="E2398">
        <v>1</v>
      </c>
      <c r="F2398">
        <v>16393995</v>
      </c>
      <c r="G2398" t="s">
        <v>5129</v>
      </c>
      <c r="H2398" t="s">
        <v>16</v>
      </c>
      <c r="I2398" t="s">
        <v>17</v>
      </c>
      <c r="J2398" s="2">
        <v>39719</v>
      </c>
      <c r="K2398" t="s">
        <v>43</v>
      </c>
      <c r="L2398" t="s">
        <v>43</v>
      </c>
    </row>
    <row r="2399" spans="1:12">
      <c r="A2399">
        <v>223052</v>
      </c>
      <c r="B2399" t="s">
        <v>5130</v>
      </c>
      <c r="C2399" t="s">
        <v>13</v>
      </c>
      <c r="D2399" t="s">
        <v>14</v>
      </c>
      <c r="E2399">
        <v>2</v>
      </c>
      <c r="F2399" s="3">
        <v>109864607673114</v>
      </c>
      <c r="G2399" t="s">
        <v>5131</v>
      </c>
      <c r="H2399" t="s">
        <v>16</v>
      </c>
      <c r="I2399" t="s">
        <v>17</v>
      </c>
      <c r="J2399" s="2">
        <v>40216</v>
      </c>
      <c r="K2399" t="s">
        <v>43</v>
      </c>
      <c r="L2399" t="s">
        <v>43</v>
      </c>
    </row>
    <row r="2400" spans="1:12">
      <c r="A2400">
        <v>365148</v>
      </c>
      <c r="B2400" t="s">
        <v>5132</v>
      </c>
      <c r="C2400" t="s">
        <v>13</v>
      </c>
      <c r="D2400" t="s">
        <v>14</v>
      </c>
      <c r="E2400">
        <v>1</v>
      </c>
      <c r="F2400">
        <v>21832049</v>
      </c>
      <c r="G2400" t="s">
        <v>5133</v>
      </c>
      <c r="H2400" t="s">
        <v>16</v>
      </c>
      <c r="I2400" t="s">
        <v>17</v>
      </c>
      <c r="J2400" s="2">
        <v>41861</v>
      </c>
      <c r="K2400" t="s">
        <v>43</v>
      </c>
      <c r="L2400" t="s">
        <v>43</v>
      </c>
    </row>
    <row r="2401" spans="1:12">
      <c r="A2401">
        <v>364910</v>
      </c>
      <c r="B2401" t="s">
        <v>5134</v>
      </c>
      <c r="C2401" t="s">
        <v>13</v>
      </c>
      <c r="D2401" t="s">
        <v>14</v>
      </c>
      <c r="E2401">
        <v>1</v>
      </c>
      <c r="F2401">
        <v>21832049</v>
      </c>
      <c r="G2401" t="s">
        <v>5135</v>
      </c>
      <c r="H2401" t="s">
        <v>16</v>
      </c>
      <c r="I2401" t="s">
        <v>17</v>
      </c>
      <c r="J2401" s="2">
        <v>41861</v>
      </c>
      <c r="K2401" t="s">
        <v>43</v>
      </c>
      <c r="L2401" t="s">
        <v>43</v>
      </c>
    </row>
    <row r="2402" spans="1:12">
      <c r="A2402">
        <v>413104</v>
      </c>
      <c r="B2402" t="s">
        <v>5136</v>
      </c>
      <c r="C2402" t="s">
        <v>13</v>
      </c>
      <c r="D2402" t="s">
        <v>14</v>
      </c>
      <c r="E2402">
        <v>1</v>
      </c>
      <c r="F2402">
        <v>21832049</v>
      </c>
      <c r="G2402" t="s">
        <v>5137</v>
      </c>
      <c r="H2402" t="s">
        <v>16</v>
      </c>
      <c r="I2402" t="s">
        <v>17</v>
      </c>
      <c r="J2402" s="2">
        <v>41861</v>
      </c>
      <c r="K2402" t="s">
        <v>43</v>
      </c>
      <c r="L2402" t="s">
        <v>43</v>
      </c>
    </row>
    <row r="2403" spans="1:12">
      <c r="A2403">
        <v>45710</v>
      </c>
      <c r="B2403" t="s">
        <v>5138</v>
      </c>
      <c r="C2403" t="s">
        <v>13</v>
      </c>
      <c r="D2403" t="s">
        <v>23</v>
      </c>
      <c r="E2403">
        <v>1</v>
      </c>
      <c r="F2403">
        <v>15107846</v>
      </c>
      <c r="G2403" t="s">
        <v>5139</v>
      </c>
      <c r="H2403" t="s">
        <v>16</v>
      </c>
      <c r="I2403" t="s">
        <v>17</v>
      </c>
      <c r="J2403" s="2">
        <v>40953</v>
      </c>
      <c r="K2403" t="s">
        <v>43</v>
      </c>
      <c r="L2403" t="s">
        <v>43</v>
      </c>
    </row>
    <row r="2404" spans="1:12">
      <c r="A2404">
        <v>115671</v>
      </c>
      <c r="B2404" t="s">
        <v>5140</v>
      </c>
      <c r="C2404" t="s">
        <v>13</v>
      </c>
      <c r="D2404" t="s">
        <v>23</v>
      </c>
      <c r="E2404">
        <v>1</v>
      </c>
      <c r="F2404">
        <v>16482509</v>
      </c>
      <c r="G2404" t="s">
        <v>5141</v>
      </c>
      <c r="H2404" t="s">
        <v>16</v>
      </c>
      <c r="I2404" t="s">
        <v>17</v>
      </c>
      <c r="J2404" s="2">
        <v>39537</v>
      </c>
      <c r="K2404" t="s">
        <v>43</v>
      </c>
      <c r="L2404" t="s">
        <v>43</v>
      </c>
    </row>
    <row r="2405" spans="1:12">
      <c r="A2405">
        <v>365119</v>
      </c>
      <c r="B2405" t="s">
        <v>5142</v>
      </c>
      <c r="C2405" t="s">
        <v>13</v>
      </c>
      <c r="D2405" t="s">
        <v>14</v>
      </c>
      <c r="E2405">
        <v>1</v>
      </c>
      <c r="F2405">
        <v>21832049</v>
      </c>
      <c r="G2405" t="s">
        <v>5143</v>
      </c>
      <c r="H2405" t="s">
        <v>16</v>
      </c>
      <c r="I2405" t="s">
        <v>17</v>
      </c>
      <c r="J2405" s="2">
        <v>41868</v>
      </c>
      <c r="K2405" t="s">
        <v>43</v>
      </c>
      <c r="L2405" t="s">
        <v>43</v>
      </c>
    </row>
    <row r="2406" spans="1:12">
      <c r="A2406">
        <v>101639</v>
      </c>
      <c r="B2406" t="s">
        <v>128</v>
      </c>
      <c r="C2406" t="s">
        <v>13</v>
      </c>
      <c r="D2406" t="s">
        <v>23</v>
      </c>
      <c r="E2406">
        <v>2</v>
      </c>
      <c r="F2406" s="3">
        <v>292205016284179</v>
      </c>
      <c r="G2406" t="s">
        <v>5144</v>
      </c>
      <c r="H2406" t="s">
        <v>16</v>
      </c>
      <c r="I2406" t="s">
        <v>17</v>
      </c>
      <c r="J2406" s="2">
        <v>40671</v>
      </c>
      <c r="K2406" t="s">
        <v>43</v>
      </c>
      <c r="L2406" t="s">
        <v>43</v>
      </c>
    </row>
    <row r="2407" spans="1:12">
      <c r="A2407">
        <v>101646</v>
      </c>
      <c r="B2407" t="s">
        <v>5145</v>
      </c>
      <c r="C2407" t="s">
        <v>13</v>
      </c>
      <c r="D2407" t="s">
        <v>14</v>
      </c>
      <c r="E2407">
        <v>1</v>
      </c>
      <c r="F2407">
        <v>1331108</v>
      </c>
      <c r="G2407" t="s">
        <v>5146</v>
      </c>
      <c r="H2407" t="s">
        <v>16</v>
      </c>
      <c r="I2407" t="s">
        <v>17</v>
      </c>
      <c r="J2407" s="2">
        <v>40111</v>
      </c>
      <c r="K2407" t="s">
        <v>43</v>
      </c>
      <c r="L2407" t="s">
        <v>43</v>
      </c>
    </row>
    <row r="2408" spans="1:12">
      <c r="A2408">
        <v>393714</v>
      </c>
      <c r="B2408" t="s">
        <v>5147</v>
      </c>
      <c r="C2408" t="s">
        <v>13</v>
      </c>
      <c r="D2408" t="s">
        <v>111</v>
      </c>
      <c r="E2408">
        <v>1</v>
      </c>
      <c r="F2408">
        <v>16393995</v>
      </c>
      <c r="G2408" t="s">
        <v>5148</v>
      </c>
      <c r="H2408" t="s">
        <v>16</v>
      </c>
      <c r="I2408" t="s">
        <v>17</v>
      </c>
      <c r="J2408" s="2">
        <v>39719</v>
      </c>
      <c r="K2408" t="s">
        <v>43</v>
      </c>
      <c r="L2408" t="s">
        <v>43</v>
      </c>
    </row>
    <row r="2409" spans="1:12">
      <c r="A2409">
        <v>101644</v>
      </c>
      <c r="B2409" t="s">
        <v>128</v>
      </c>
      <c r="C2409" t="s">
        <v>13</v>
      </c>
      <c r="D2409" t="s">
        <v>14</v>
      </c>
      <c r="E2409">
        <v>1</v>
      </c>
      <c r="F2409">
        <v>1331108</v>
      </c>
      <c r="G2409" t="s">
        <v>5149</v>
      </c>
      <c r="H2409" t="s">
        <v>16</v>
      </c>
      <c r="I2409" t="s">
        <v>17</v>
      </c>
      <c r="J2409" s="2">
        <v>40111</v>
      </c>
      <c r="K2409" t="s">
        <v>43</v>
      </c>
      <c r="L2409" t="s">
        <v>43</v>
      </c>
    </row>
    <row r="2410" spans="1:12">
      <c r="A2410">
        <v>375378</v>
      </c>
      <c r="B2410" t="s">
        <v>5150</v>
      </c>
      <c r="C2410" t="s">
        <v>13</v>
      </c>
      <c r="D2410" t="s">
        <v>23</v>
      </c>
      <c r="E2410">
        <v>1</v>
      </c>
      <c r="F2410">
        <v>12724322</v>
      </c>
      <c r="G2410" t="s">
        <v>5151</v>
      </c>
      <c r="H2410" t="s">
        <v>16</v>
      </c>
      <c r="I2410" t="s">
        <v>17</v>
      </c>
      <c r="J2410" s="2">
        <v>41464</v>
      </c>
      <c r="K2410" t="s">
        <v>43</v>
      </c>
      <c r="L2410" t="s">
        <v>43</v>
      </c>
    </row>
    <row r="2411" spans="1:12">
      <c r="A2411">
        <v>365100</v>
      </c>
      <c r="B2411" t="s">
        <v>5152</v>
      </c>
      <c r="C2411" t="s">
        <v>13</v>
      </c>
      <c r="D2411" t="s">
        <v>14</v>
      </c>
      <c r="E2411">
        <v>1</v>
      </c>
      <c r="F2411">
        <v>21832049</v>
      </c>
      <c r="G2411" t="s">
        <v>5153</v>
      </c>
      <c r="H2411" t="s">
        <v>16</v>
      </c>
      <c r="I2411" t="s">
        <v>17</v>
      </c>
      <c r="J2411" s="2">
        <v>41868</v>
      </c>
      <c r="K2411" t="s">
        <v>43</v>
      </c>
      <c r="L2411" t="s">
        <v>43</v>
      </c>
    </row>
    <row r="2412" spans="1:12">
      <c r="A2412">
        <v>179370</v>
      </c>
      <c r="B2412" t="s">
        <v>5154</v>
      </c>
      <c r="C2412" t="s">
        <v>13</v>
      </c>
      <c r="D2412" t="s">
        <v>14</v>
      </c>
      <c r="E2412">
        <v>1</v>
      </c>
      <c r="F2412">
        <v>21832049</v>
      </c>
      <c r="G2412" t="s">
        <v>5155</v>
      </c>
      <c r="H2412" t="s">
        <v>16</v>
      </c>
      <c r="I2412" t="s">
        <v>17</v>
      </c>
      <c r="J2412" s="2">
        <v>41868</v>
      </c>
      <c r="K2412" t="s">
        <v>43</v>
      </c>
      <c r="L2412" t="s">
        <v>43</v>
      </c>
    </row>
    <row r="2413" spans="1:12">
      <c r="A2413">
        <v>133398</v>
      </c>
      <c r="B2413" t="s">
        <v>5156</v>
      </c>
      <c r="C2413" t="s">
        <v>13</v>
      </c>
      <c r="D2413" t="s">
        <v>23</v>
      </c>
      <c r="E2413">
        <v>1</v>
      </c>
      <c r="F2413">
        <v>15123239</v>
      </c>
      <c r="G2413" t="s">
        <v>5157</v>
      </c>
      <c r="H2413" t="s">
        <v>16</v>
      </c>
      <c r="I2413" t="s">
        <v>17</v>
      </c>
      <c r="J2413" s="2">
        <v>41464</v>
      </c>
      <c r="K2413" t="s">
        <v>43</v>
      </c>
      <c r="L2413" t="s">
        <v>43</v>
      </c>
    </row>
    <row r="2414" spans="1:12">
      <c r="A2414">
        <v>377907</v>
      </c>
      <c r="B2414" t="s">
        <v>5158</v>
      </c>
      <c r="C2414" t="s">
        <v>13</v>
      </c>
      <c r="D2414" t="s">
        <v>14</v>
      </c>
      <c r="E2414">
        <v>1</v>
      </c>
      <c r="F2414">
        <v>21832049</v>
      </c>
      <c r="G2414" t="s">
        <v>5159</v>
      </c>
      <c r="H2414" t="s">
        <v>16</v>
      </c>
      <c r="I2414" t="s">
        <v>17</v>
      </c>
      <c r="J2414" s="2">
        <v>41868</v>
      </c>
      <c r="K2414" t="s">
        <v>43</v>
      </c>
      <c r="L2414" t="s">
        <v>43</v>
      </c>
    </row>
    <row r="2415" spans="1:12">
      <c r="A2415">
        <v>364902</v>
      </c>
      <c r="B2415" t="s">
        <v>5160</v>
      </c>
      <c r="C2415" t="s">
        <v>13</v>
      </c>
      <c r="D2415" t="s">
        <v>14</v>
      </c>
      <c r="E2415">
        <v>1</v>
      </c>
      <c r="F2415">
        <v>21832049</v>
      </c>
      <c r="G2415" t="s">
        <v>5161</v>
      </c>
      <c r="H2415" t="s">
        <v>16</v>
      </c>
      <c r="I2415" t="s">
        <v>17</v>
      </c>
      <c r="J2415" s="2">
        <v>41868</v>
      </c>
      <c r="K2415" t="s">
        <v>43</v>
      </c>
      <c r="L2415" t="s">
        <v>43</v>
      </c>
    </row>
    <row r="2416" spans="1:12">
      <c r="A2416">
        <v>364874</v>
      </c>
      <c r="B2416" t="s">
        <v>5162</v>
      </c>
      <c r="C2416" t="s">
        <v>13</v>
      </c>
      <c r="D2416" t="s">
        <v>14</v>
      </c>
      <c r="E2416">
        <v>1</v>
      </c>
      <c r="F2416">
        <v>21832049</v>
      </c>
      <c r="G2416" t="s">
        <v>5163</v>
      </c>
      <c r="H2416" t="s">
        <v>16</v>
      </c>
      <c r="I2416" t="s">
        <v>17</v>
      </c>
      <c r="J2416" s="2">
        <v>41868</v>
      </c>
      <c r="K2416" t="s">
        <v>43</v>
      </c>
      <c r="L2416" t="s">
        <v>43</v>
      </c>
    </row>
    <row r="2417" spans="1:12">
      <c r="A2417">
        <v>73967</v>
      </c>
      <c r="B2417" t="s">
        <v>128</v>
      </c>
      <c r="C2417" t="s">
        <v>13</v>
      </c>
      <c r="D2417" t="s">
        <v>14</v>
      </c>
      <c r="E2417">
        <v>1</v>
      </c>
      <c r="F2417">
        <v>14507914</v>
      </c>
      <c r="G2417" t="s">
        <v>5164</v>
      </c>
      <c r="H2417" t="s">
        <v>28</v>
      </c>
      <c r="I2417" t="s">
        <v>17</v>
      </c>
      <c r="J2417" s="2">
        <v>39782</v>
      </c>
      <c r="K2417" t="s">
        <v>43</v>
      </c>
      <c r="L2417" t="s">
        <v>43</v>
      </c>
    </row>
    <row r="2418" spans="1:12">
      <c r="A2418">
        <v>365089</v>
      </c>
      <c r="B2418" t="s">
        <v>5165</v>
      </c>
      <c r="C2418" t="s">
        <v>13</v>
      </c>
      <c r="D2418" t="s">
        <v>14</v>
      </c>
      <c r="E2418">
        <v>1</v>
      </c>
      <c r="F2418">
        <v>21832049</v>
      </c>
      <c r="G2418" t="s">
        <v>5166</v>
      </c>
      <c r="H2418" t="s">
        <v>16</v>
      </c>
      <c r="I2418" t="s">
        <v>17</v>
      </c>
      <c r="J2418" s="2">
        <v>41868</v>
      </c>
      <c r="K2418" t="s">
        <v>43</v>
      </c>
      <c r="L2418" t="s">
        <v>43</v>
      </c>
    </row>
    <row r="2419" spans="1:12">
      <c r="A2419">
        <v>430565</v>
      </c>
      <c r="B2419" t="s">
        <v>5167</v>
      </c>
      <c r="C2419" t="s">
        <v>13</v>
      </c>
      <c r="D2419" t="s">
        <v>14</v>
      </c>
      <c r="E2419">
        <v>1</v>
      </c>
      <c r="F2419">
        <v>21832049</v>
      </c>
      <c r="G2419" t="s">
        <v>5168</v>
      </c>
      <c r="H2419" t="s">
        <v>16</v>
      </c>
      <c r="I2419" t="s">
        <v>17</v>
      </c>
      <c r="J2419" s="2">
        <v>41868</v>
      </c>
      <c r="K2419" t="s">
        <v>43</v>
      </c>
      <c r="L2419" t="s">
        <v>43</v>
      </c>
    </row>
    <row r="2420" spans="1:12">
      <c r="A2420">
        <v>131469</v>
      </c>
      <c r="B2420" t="s">
        <v>5169</v>
      </c>
      <c r="C2420" t="s">
        <v>13</v>
      </c>
      <c r="D2420" t="s">
        <v>23</v>
      </c>
      <c r="E2420">
        <v>2</v>
      </c>
      <c r="F2420" s="3">
        <v>859002010788470</v>
      </c>
      <c r="G2420" t="s">
        <v>5170</v>
      </c>
      <c r="H2420" t="s">
        <v>16</v>
      </c>
      <c r="I2420" t="s">
        <v>17</v>
      </c>
      <c r="J2420" s="2">
        <v>41972</v>
      </c>
      <c r="K2420" t="s">
        <v>43</v>
      </c>
      <c r="L2420" t="s">
        <v>43</v>
      </c>
    </row>
    <row r="2421" spans="1:12">
      <c r="A2421">
        <v>364889</v>
      </c>
      <c r="B2421" t="s">
        <v>5171</v>
      </c>
      <c r="C2421" t="s">
        <v>13</v>
      </c>
      <c r="D2421" t="s">
        <v>14</v>
      </c>
      <c r="E2421">
        <v>1</v>
      </c>
      <c r="F2421">
        <v>21832049</v>
      </c>
      <c r="G2421" t="s">
        <v>5172</v>
      </c>
      <c r="H2421" t="s">
        <v>16</v>
      </c>
      <c r="I2421" t="s">
        <v>17</v>
      </c>
      <c r="J2421" s="2">
        <v>41861</v>
      </c>
      <c r="K2421" t="s">
        <v>43</v>
      </c>
      <c r="L2421" t="s">
        <v>43</v>
      </c>
    </row>
    <row r="2422" spans="1:12">
      <c r="A2422">
        <v>364989</v>
      </c>
      <c r="B2422" t="s">
        <v>5173</v>
      </c>
      <c r="C2422" t="s">
        <v>13</v>
      </c>
      <c r="D2422" t="s">
        <v>14</v>
      </c>
      <c r="E2422">
        <v>1</v>
      </c>
      <c r="F2422">
        <v>21832049</v>
      </c>
      <c r="G2422" t="s">
        <v>5174</v>
      </c>
      <c r="H2422" t="s">
        <v>16</v>
      </c>
      <c r="I2422" t="s">
        <v>17</v>
      </c>
      <c r="J2422" s="2">
        <v>41861</v>
      </c>
      <c r="K2422" t="s">
        <v>43</v>
      </c>
      <c r="L2422" t="s">
        <v>43</v>
      </c>
    </row>
    <row r="2423" spans="1:12">
      <c r="A2423">
        <v>364932</v>
      </c>
      <c r="B2423" t="s">
        <v>5175</v>
      </c>
      <c r="C2423" t="s">
        <v>13</v>
      </c>
      <c r="D2423" t="s">
        <v>14</v>
      </c>
      <c r="E2423">
        <v>1</v>
      </c>
      <c r="F2423">
        <v>21832049</v>
      </c>
      <c r="G2423" t="s">
        <v>5176</v>
      </c>
      <c r="H2423" t="s">
        <v>16</v>
      </c>
      <c r="I2423" t="s">
        <v>17</v>
      </c>
      <c r="J2423" s="2">
        <v>41988</v>
      </c>
      <c r="K2423" t="s">
        <v>43</v>
      </c>
      <c r="L2423" t="s">
        <v>43</v>
      </c>
    </row>
    <row r="2424" spans="1:12">
      <c r="A2424">
        <v>308141</v>
      </c>
      <c r="B2424" t="s">
        <v>5177</v>
      </c>
      <c r="C2424" t="s">
        <v>13</v>
      </c>
      <c r="D2424" t="s">
        <v>23</v>
      </c>
      <c r="E2424">
        <v>1</v>
      </c>
      <c r="F2424">
        <v>16482509</v>
      </c>
      <c r="G2424" t="s">
        <v>5178</v>
      </c>
      <c r="H2424" t="s">
        <v>16</v>
      </c>
      <c r="I2424" t="s">
        <v>17</v>
      </c>
      <c r="J2424" s="2">
        <v>39537</v>
      </c>
      <c r="K2424" t="s">
        <v>43</v>
      </c>
      <c r="L2424" t="s">
        <v>43</v>
      </c>
    </row>
    <row r="2425" spans="1:12">
      <c r="A2425">
        <v>78092</v>
      </c>
      <c r="B2425" t="s">
        <v>5179</v>
      </c>
      <c r="C2425" t="s">
        <v>13</v>
      </c>
      <c r="D2425" t="s">
        <v>23</v>
      </c>
      <c r="E2425">
        <v>1</v>
      </c>
      <c r="F2425">
        <v>16482509</v>
      </c>
      <c r="G2425" t="s">
        <v>5180</v>
      </c>
      <c r="H2425" t="s">
        <v>16</v>
      </c>
      <c r="I2425" t="s">
        <v>17</v>
      </c>
      <c r="J2425" s="2">
        <v>39537</v>
      </c>
      <c r="K2425" t="s">
        <v>43</v>
      </c>
      <c r="L2425" t="s">
        <v>43</v>
      </c>
    </row>
    <row r="2426" spans="1:12">
      <c r="A2426">
        <v>308136</v>
      </c>
      <c r="B2426" t="s">
        <v>5181</v>
      </c>
      <c r="C2426" t="s">
        <v>13</v>
      </c>
      <c r="D2426" t="s">
        <v>23</v>
      </c>
      <c r="E2426">
        <v>1</v>
      </c>
      <c r="F2426">
        <v>16482509</v>
      </c>
      <c r="G2426" t="s">
        <v>5182</v>
      </c>
      <c r="H2426" t="s">
        <v>16</v>
      </c>
      <c r="I2426" t="s">
        <v>17</v>
      </c>
      <c r="J2426" s="2">
        <v>39537</v>
      </c>
      <c r="K2426" t="s">
        <v>43</v>
      </c>
      <c r="L2426" t="s">
        <v>43</v>
      </c>
    </row>
    <row r="2427" spans="1:12">
      <c r="A2427">
        <v>86206</v>
      </c>
      <c r="B2427" t="s">
        <v>5183</v>
      </c>
      <c r="C2427" t="s">
        <v>13</v>
      </c>
      <c r="D2427" t="s">
        <v>14</v>
      </c>
      <c r="E2427">
        <v>2</v>
      </c>
      <c r="F2427" s="3">
        <v>1735327623275440</v>
      </c>
      <c r="G2427" t="s">
        <v>5184</v>
      </c>
      <c r="H2427" t="s">
        <v>16</v>
      </c>
      <c r="I2427" t="s">
        <v>17</v>
      </c>
      <c r="J2427" s="2">
        <v>41972</v>
      </c>
      <c r="K2427" t="s">
        <v>43</v>
      </c>
      <c r="L2427" t="s">
        <v>43</v>
      </c>
    </row>
    <row r="2428" spans="1:12">
      <c r="A2428">
        <v>368632</v>
      </c>
      <c r="B2428" t="s">
        <v>5185</v>
      </c>
      <c r="C2428" t="s">
        <v>13</v>
      </c>
      <c r="D2428" t="s">
        <v>14</v>
      </c>
      <c r="E2428">
        <v>1</v>
      </c>
      <c r="F2428">
        <v>21832049</v>
      </c>
      <c r="G2428" t="s">
        <v>5186</v>
      </c>
      <c r="H2428" t="s">
        <v>16</v>
      </c>
      <c r="I2428" t="s">
        <v>17</v>
      </c>
      <c r="J2428" s="2">
        <v>41861</v>
      </c>
      <c r="K2428" t="s">
        <v>43</v>
      </c>
      <c r="L2428" t="s">
        <v>43</v>
      </c>
    </row>
    <row r="2429" spans="1:12">
      <c r="A2429">
        <v>451698</v>
      </c>
      <c r="B2429" t="s">
        <v>5187</v>
      </c>
      <c r="C2429" t="s">
        <v>13</v>
      </c>
      <c r="D2429" t="s">
        <v>14</v>
      </c>
      <c r="E2429">
        <v>1</v>
      </c>
      <c r="F2429">
        <v>21832049</v>
      </c>
      <c r="G2429" t="s">
        <v>5188</v>
      </c>
      <c r="H2429" t="s">
        <v>16</v>
      </c>
      <c r="I2429" t="s">
        <v>17</v>
      </c>
      <c r="J2429" s="2">
        <v>41861</v>
      </c>
      <c r="K2429" t="s">
        <v>43</v>
      </c>
      <c r="L2429" t="s">
        <v>43</v>
      </c>
    </row>
    <row r="2430" spans="1:12">
      <c r="A2430">
        <v>344517</v>
      </c>
      <c r="B2430" t="s">
        <v>5189</v>
      </c>
      <c r="C2430" t="s">
        <v>13</v>
      </c>
      <c r="D2430" t="s">
        <v>14</v>
      </c>
      <c r="E2430">
        <v>1</v>
      </c>
      <c r="F2430">
        <v>21832049</v>
      </c>
      <c r="G2430" t="s">
        <v>5190</v>
      </c>
      <c r="H2430" t="s">
        <v>16</v>
      </c>
      <c r="I2430" t="s">
        <v>17</v>
      </c>
      <c r="J2430" s="2">
        <v>41861</v>
      </c>
      <c r="K2430" t="s">
        <v>43</v>
      </c>
      <c r="L2430" t="s">
        <v>43</v>
      </c>
    </row>
    <row r="2431" spans="1:12">
      <c r="A2431">
        <v>16706</v>
      </c>
      <c r="B2431" t="s">
        <v>5191</v>
      </c>
      <c r="C2431" t="s">
        <v>13</v>
      </c>
      <c r="D2431" t="s">
        <v>23</v>
      </c>
      <c r="E2431">
        <v>1</v>
      </c>
      <c r="F2431">
        <v>16482509</v>
      </c>
      <c r="G2431" t="s">
        <v>5192</v>
      </c>
      <c r="H2431" t="s">
        <v>16</v>
      </c>
      <c r="I2431" t="s">
        <v>17</v>
      </c>
      <c r="J2431" s="2">
        <v>39537</v>
      </c>
      <c r="K2431" t="s">
        <v>43</v>
      </c>
      <c r="L2431" t="s">
        <v>43</v>
      </c>
    </row>
    <row r="2432" spans="1:12">
      <c r="A2432">
        <v>365059</v>
      </c>
      <c r="B2432" t="s">
        <v>5193</v>
      </c>
      <c r="C2432" t="s">
        <v>13</v>
      </c>
      <c r="D2432" t="s">
        <v>14</v>
      </c>
      <c r="E2432">
        <v>1</v>
      </c>
      <c r="F2432">
        <v>21832049</v>
      </c>
      <c r="G2432" t="s">
        <v>5194</v>
      </c>
      <c r="H2432" t="s">
        <v>16</v>
      </c>
      <c r="I2432" t="s">
        <v>17</v>
      </c>
      <c r="J2432" s="2">
        <v>41861</v>
      </c>
      <c r="K2432" t="s">
        <v>43</v>
      </c>
      <c r="L2432" t="s">
        <v>43</v>
      </c>
    </row>
    <row r="2433" spans="1:12">
      <c r="A2433">
        <v>365101</v>
      </c>
      <c r="B2433" t="s">
        <v>5195</v>
      </c>
      <c r="C2433" t="s">
        <v>13</v>
      </c>
      <c r="D2433" t="s">
        <v>14</v>
      </c>
      <c r="E2433">
        <v>1</v>
      </c>
      <c r="F2433">
        <v>21832049</v>
      </c>
      <c r="G2433" t="s">
        <v>5196</v>
      </c>
      <c r="H2433" t="s">
        <v>16</v>
      </c>
      <c r="I2433" t="s">
        <v>17</v>
      </c>
      <c r="J2433" s="2">
        <v>41861</v>
      </c>
      <c r="K2433" t="s">
        <v>43</v>
      </c>
      <c r="L2433" t="s">
        <v>43</v>
      </c>
    </row>
    <row r="2434" spans="1:12">
      <c r="A2434">
        <v>224336</v>
      </c>
      <c r="B2434" t="s">
        <v>5197</v>
      </c>
      <c r="C2434" t="s">
        <v>13</v>
      </c>
      <c r="D2434" t="s">
        <v>14</v>
      </c>
      <c r="E2434">
        <v>2</v>
      </c>
      <c r="F2434" s="3">
        <v>1269781011157750</v>
      </c>
      <c r="G2434" t="s">
        <v>5198</v>
      </c>
      <c r="H2434" t="s">
        <v>16</v>
      </c>
      <c r="I2434" t="s">
        <v>17</v>
      </c>
      <c r="J2434" s="2">
        <v>40953</v>
      </c>
      <c r="K2434" t="s">
        <v>43</v>
      </c>
      <c r="L2434" t="s">
        <v>43</v>
      </c>
    </row>
    <row r="2435" spans="1:12">
      <c r="A2435">
        <v>139323</v>
      </c>
      <c r="B2435" t="s">
        <v>5199</v>
      </c>
      <c r="C2435" t="s">
        <v>13</v>
      </c>
      <c r="D2435" t="s">
        <v>23</v>
      </c>
      <c r="E2435">
        <v>1</v>
      </c>
      <c r="F2435">
        <v>16061648</v>
      </c>
      <c r="G2435" t="s">
        <v>5200</v>
      </c>
      <c r="H2435" t="s">
        <v>16</v>
      </c>
      <c r="I2435" t="s">
        <v>17</v>
      </c>
      <c r="J2435" s="2">
        <v>40300</v>
      </c>
      <c r="K2435" t="s">
        <v>43</v>
      </c>
      <c r="L2435" t="s">
        <v>43</v>
      </c>
    </row>
    <row r="2436" spans="1:12">
      <c r="A2436">
        <v>470270</v>
      </c>
      <c r="B2436" t="s">
        <v>5201</v>
      </c>
      <c r="C2436" t="s">
        <v>13</v>
      </c>
      <c r="D2436" t="s">
        <v>14</v>
      </c>
      <c r="E2436">
        <v>6</v>
      </c>
      <c r="F2436" s="3">
        <v>1.14642158565075E+46</v>
      </c>
      <c r="G2436" t="s">
        <v>5202</v>
      </c>
      <c r="H2436" t="s">
        <v>16</v>
      </c>
      <c r="I2436" t="s">
        <v>17</v>
      </c>
      <c r="J2436" s="2">
        <v>41972</v>
      </c>
      <c r="K2436" t="s">
        <v>43</v>
      </c>
      <c r="L2436" t="s">
        <v>43</v>
      </c>
    </row>
    <row r="2437" spans="1:12">
      <c r="A2437">
        <v>446990</v>
      </c>
      <c r="B2437" t="s">
        <v>5203</v>
      </c>
      <c r="C2437" t="s">
        <v>13</v>
      </c>
      <c r="D2437" t="s">
        <v>14</v>
      </c>
      <c r="E2437">
        <v>1</v>
      </c>
      <c r="F2437">
        <v>21832049</v>
      </c>
      <c r="G2437" t="s">
        <v>5204</v>
      </c>
      <c r="H2437" t="s">
        <v>16</v>
      </c>
      <c r="I2437" t="s">
        <v>17</v>
      </c>
      <c r="J2437" s="2">
        <v>41861</v>
      </c>
      <c r="K2437" t="s">
        <v>43</v>
      </c>
      <c r="L2437" t="s">
        <v>43</v>
      </c>
    </row>
    <row r="2438" spans="1:12">
      <c r="A2438">
        <v>371222</v>
      </c>
      <c r="B2438" t="s">
        <v>5205</v>
      </c>
      <c r="C2438" t="s">
        <v>13</v>
      </c>
      <c r="D2438" t="s">
        <v>14</v>
      </c>
      <c r="E2438">
        <v>3</v>
      </c>
      <c r="F2438" s="3">
        <v>2.0042607188239401E+23</v>
      </c>
      <c r="G2438" t="s">
        <v>5206</v>
      </c>
      <c r="H2438" t="s">
        <v>16</v>
      </c>
      <c r="I2438" t="s">
        <v>17</v>
      </c>
      <c r="J2438" s="2">
        <v>41464</v>
      </c>
      <c r="K2438" t="s">
        <v>43</v>
      </c>
      <c r="L2438" t="s">
        <v>43</v>
      </c>
    </row>
    <row r="2439" spans="1:12">
      <c r="A2439">
        <v>50891</v>
      </c>
      <c r="B2439" t="s">
        <v>5207</v>
      </c>
      <c r="C2439" t="s">
        <v>13</v>
      </c>
      <c r="D2439" t="s">
        <v>14</v>
      </c>
      <c r="E2439">
        <v>1</v>
      </c>
      <c r="F2439">
        <v>21832049</v>
      </c>
      <c r="G2439" t="s">
        <v>5208</v>
      </c>
      <c r="H2439" t="s">
        <v>16</v>
      </c>
      <c r="I2439" t="s">
        <v>17</v>
      </c>
      <c r="J2439" s="2">
        <v>41861</v>
      </c>
      <c r="K2439" t="s">
        <v>43</v>
      </c>
      <c r="L2439" t="s">
        <v>43</v>
      </c>
    </row>
    <row r="2440" spans="1:12">
      <c r="A2440">
        <v>365050</v>
      </c>
      <c r="B2440" t="s">
        <v>5209</v>
      </c>
      <c r="C2440" t="s">
        <v>13</v>
      </c>
      <c r="D2440" t="s">
        <v>14</v>
      </c>
      <c r="E2440">
        <v>1</v>
      </c>
      <c r="F2440">
        <v>21832049</v>
      </c>
      <c r="G2440" t="s">
        <v>5210</v>
      </c>
      <c r="H2440" t="s">
        <v>16</v>
      </c>
      <c r="I2440" t="s">
        <v>17</v>
      </c>
      <c r="J2440" s="2">
        <v>41861</v>
      </c>
      <c r="K2440" t="s">
        <v>43</v>
      </c>
      <c r="L2440" t="s">
        <v>43</v>
      </c>
    </row>
    <row r="2441" spans="1:12">
      <c r="A2441">
        <v>308139</v>
      </c>
      <c r="B2441" t="s">
        <v>5211</v>
      </c>
      <c r="C2441" t="s">
        <v>13</v>
      </c>
      <c r="D2441" t="s">
        <v>23</v>
      </c>
      <c r="E2441">
        <v>1</v>
      </c>
      <c r="F2441">
        <v>16482509</v>
      </c>
      <c r="G2441" t="s">
        <v>5212</v>
      </c>
      <c r="H2441" t="s">
        <v>16</v>
      </c>
      <c r="I2441" t="s">
        <v>17</v>
      </c>
      <c r="J2441" s="2">
        <v>39537</v>
      </c>
      <c r="K2441" t="s">
        <v>43</v>
      </c>
      <c r="L2441" t="s">
        <v>43</v>
      </c>
    </row>
    <row r="2442" spans="1:12">
      <c r="A2442">
        <v>352979</v>
      </c>
      <c r="B2442" t="s">
        <v>5213</v>
      </c>
      <c r="C2442" t="s">
        <v>13</v>
      </c>
      <c r="D2442" t="s">
        <v>23</v>
      </c>
      <c r="E2442">
        <v>1</v>
      </c>
      <c r="F2442">
        <v>11948427</v>
      </c>
      <c r="G2442" t="s">
        <v>5214</v>
      </c>
      <c r="H2442" t="s">
        <v>16</v>
      </c>
      <c r="I2442" t="s">
        <v>17</v>
      </c>
      <c r="J2442" s="2">
        <v>40953</v>
      </c>
      <c r="K2442" t="s">
        <v>43</v>
      </c>
      <c r="L2442" t="s">
        <v>43</v>
      </c>
    </row>
    <row r="2443" spans="1:12">
      <c r="A2443">
        <v>301684</v>
      </c>
      <c r="B2443" t="s">
        <v>5215</v>
      </c>
      <c r="C2443" t="s">
        <v>13</v>
      </c>
      <c r="D2443" t="s">
        <v>14</v>
      </c>
      <c r="E2443">
        <v>3</v>
      </c>
      <c r="F2443" s="3">
        <v>1.51619331736118E+23</v>
      </c>
      <c r="G2443" t="s">
        <v>5216</v>
      </c>
      <c r="H2443" t="s">
        <v>16</v>
      </c>
      <c r="I2443" t="s">
        <v>17</v>
      </c>
      <c r="J2443" s="2">
        <v>42057</v>
      </c>
      <c r="K2443" t="s">
        <v>43</v>
      </c>
      <c r="L2443" t="s">
        <v>43</v>
      </c>
    </row>
    <row r="2444" spans="1:12">
      <c r="A2444">
        <v>209244</v>
      </c>
      <c r="B2444" t="s">
        <v>5217</v>
      </c>
      <c r="C2444" t="s">
        <v>13</v>
      </c>
      <c r="D2444" t="s">
        <v>14</v>
      </c>
      <c r="E2444">
        <v>1</v>
      </c>
      <c r="F2444">
        <v>16786191</v>
      </c>
      <c r="G2444" t="s">
        <v>5218</v>
      </c>
      <c r="H2444" t="s">
        <v>16</v>
      </c>
      <c r="I2444" t="s">
        <v>17</v>
      </c>
      <c r="J2444" s="2">
        <v>41464</v>
      </c>
      <c r="K2444" t="s">
        <v>43</v>
      </c>
      <c r="L2444" t="s">
        <v>43</v>
      </c>
    </row>
    <row r="2445" spans="1:12">
      <c r="A2445">
        <v>46463</v>
      </c>
      <c r="B2445" t="s">
        <v>5219</v>
      </c>
      <c r="C2445" t="s">
        <v>13</v>
      </c>
      <c r="D2445" t="s">
        <v>23</v>
      </c>
      <c r="E2445">
        <v>5</v>
      </c>
      <c r="F2445" s="3">
        <v>1.5388330984648199E+38</v>
      </c>
      <c r="G2445" t="s">
        <v>5220</v>
      </c>
      <c r="H2445" t="s">
        <v>16</v>
      </c>
      <c r="I2445" t="s">
        <v>17</v>
      </c>
      <c r="J2445" s="2">
        <v>41972</v>
      </c>
      <c r="K2445" t="s">
        <v>43</v>
      </c>
      <c r="L2445" t="s">
        <v>43</v>
      </c>
    </row>
    <row r="2446" spans="1:12">
      <c r="A2446">
        <v>5863</v>
      </c>
      <c r="B2446" t="s">
        <v>5221</v>
      </c>
      <c r="C2446" t="s">
        <v>13</v>
      </c>
      <c r="D2446" t="s">
        <v>14</v>
      </c>
      <c r="E2446">
        <v>1</v>
      </c>
      <c r="F2446">
        <v>21988832</v>
      </c>
      <c r="G2446" t="s">
        <v>5222</v>
      </c>
      <c r="H2446" t="s">
        <v>16</v>
      </c>
      <c r="I2446" t="s">
        <v>17</v>
      </c>
      <c r="J2446" s="2">
        <v>42134</v>
      </c>
      <c r="K2446" t="s">
        <v>43</v>
      </c>
      <c r="L2446" t="s">
        <v>43</v>
      </c>
    </row>
    <row r="2447" spans="1:12">
      <c r="A2447">
        <v>403948</v>
      </c>
      <c r="B2447" t="s">
        <v>5223</v>
      </c>
      <c r="C2447" t="s">
        <v>13</v>
      </c>
      <c r="D2447" t="s">
        <v>14</v>
      </c>
      <c r="E2447">
        <v>1</v>
      </c>
      <c r="F2447">
        <v>21832049</v>
      </c>
      <c r="G2447" t="s">
        <v>5224</v>
      </c>
      <c r="H2447" t="s">
        <v>16</v>
      </c>
      <c r="I2447" t="s">
        <v>17</v>
      </c>
      <c r="J2447" s="2">
        <v>41854</v>
      </c>
      <c r="K2447" t="s">
        <v>43</v>
      </c>
      <c r="L2447" t="s">
        <v>43</v>
      </c>
    </row>
    <row r="2448" spans="1:12">
      <c r="A2448">
        <v>46489</v>
      </c>
      <c r="B2448" t="s">
        <v>5225</v>
      </c>
      <c r="C2448" t="s">
        <v>13</v>
      </c>
      <c r="D2448" t="s">
        <v>23</v>
      </c>
      <c r="E2448">
        <v>1</v>
      </c>
      <c r="F2448">
        <v>12724322</v>
      </c>
      <c r="G2448" t="s">
        <v>5226</v>
      </c>
      <c r="H2448" t="s">
        <v>16</v>
      </c>
      <c r="I2448" t="s">
        <v>17</v>
      </c>
      <c r="J2448" s="2">
        <v>41464</v>
      </c>
      <c r="K2448" t="s">
        <v>43</v>
      </c>
      <c r="L2448" t="s">
        <v>43</v>
      </c>
    </row>
    <row r="2449" spans="1:12">
      <c r="A2449">
        <v>26503</v>
      </c>
      <c r="B2449" t="s">
        <v>5227</v>
      </c>
      <c r="C2449" t="s">
        <v>13</v>
      </c>
      <c r="D2449" t="s">
        <v>23</v>
      </c>
      <c r="E2449">
        <v>1</v>
      </c>
      <c r="F2449">
        <v>25784705</v>
      </c>
      <c r="G2449" t="s">
        <v>5228</v>
      </c>
      <c r="H2449" t="s">
        <v>16</v>
      </c>
      <c r="I2449" t="s">
        <v>17</v>
      </c>
      <c r="J2449" s="2">
        <v>42141</v>
      </c>
      <c r="K2449" t="s">
        <v>43</v>
      </c>
      <c r="L2449" t="s">
        <v>43</v>
      </c>
    </row>
    <row r="2450" spans="1:12">
      <c r="A2450">
        <v>422154</v>
      </c>
      <c r="B2450" t="s">
        <v>5229</v>
      </c>
      <c r="C2450" t="s">
        <v>13</v>
      </c>
      <c r="D2450" t="s">
        <v>14</v>
      </c>
      <c r="E2450">
        <v>1</v>
      </c>
      <c r="F2450">
        <v>21832049</v>
      </c>
      <c r="G2450" t="s">
        <v>5230</v>
      </c>
      <c r="H2450" t="s">
        <v>16</v>
      </c>
      <c r="I2450" t="s">
        <v>17</v>
      </c>
      <c r="J2450" s="2">
        <v>41861</v>
      </c>
      <c r="K2450" t="s">
        <v>43</v>
      </c>
      <c r="L2450" t="s">
        <v>43</v>
      </c>
    </row>
    <row r="2451" spans="1:12">
      <c r="A2451">
        <v>154336</v>
      </c>
      <c r="B2451" t="s">
        <v>5231</v>
      </c>
      <c r="C2451" t="s">
        <v>13</v>
      </c>
      <c r="D2451" t="s">
        <v>105</v>
      </c>
      <c r="E2451">
        <v>1</v>
      </c>
      <c r="F2451">
        <v>11145703</v>
      </c>
      <c r="G2451" t="s">
        <v>5232</v>
      </c>
      <c r="H2451" t="s">
        <v>16</v>
      </c>
      <c r="I2451" t="s">
        <v>17</v>
      </c>
      <c r="J2451" s="2">
        <v>39873</v>
      </c>
      <c r="K2451" t="s">
        <v>43</v>
      </c>
      <c r="L2451" t="s">
        <v>43</v>
      </c>
    </row>
    <row r="2452" spans="1:12">
      <c r="A2452">
        <v>64409</v>
      </c>
      <c r="B2452" t="s">
        <v>5233</v>
      </c>
      <c r="C2452" t="s">
        <v>13</v>
      </c>
      <c r="D2452" t="s">
        <v>14</v>
      </c>
      <c r="E2452">
        <v>1</v>
      </c>
      <c r="F2452">
        <v>9029135</v>
      </c>
      <c r="G2452" t="s">
        <v>5234</v>
      </c>
      <c r="H2452" t="s">
        <v>16</v>
      </c>
      <c r="I2452" t="s">
        <v>17</v>
      </c>
      <c r="J2452" s="2">
        <v>40377</v>
      </c>
      <c r="K2452" t="s">
        <v>43</v>
      </c>
      <c r="L2452" t="s">
        <v>43</v>
      </c>
    </row>
    <row r="2453" spans="1:12">
      <c r="A2453">
        <v>420429</v>
      </c>
      <c r="B2453" t="s">
        <v>5235</v>
      </c>
      <c r="C2453" t="s">
        <v>13</v>
      </c>
      <c r="D2453" t="s">
        <v>14</v>
      </c>
      <c r="E2453">
        <v>1</v>
      </c>
      <c r="F2453">
        <v>12920122</v>
      </c>
      <c r="G2453" t="s">
        <v>5236</v>
      </c>
      <c r="H2453" t="s">
        <v>16</v>
      </c>
      <c r="I2453" t="s">
        <v>17</v>
      </c>
      <c r="J2453" s="2">
        <v>39887</v>
      </c>
      <c r="K2453" t="s">
        <v>43</v>
      </c>
      <c r="L2453" t="s">
        <v>43</v>
      </c>
    </row>
    <row r="2454" spans="1:12">
      <c r="A2454">
        <v>349762</v>
      </c>
      <c r="B2454" t="s">
        <v>5237</v>
      </c>
      <c r="C2454" t="s">
        <v>13</v>
      </c>
      <c r="D2454" t="s">
        <v>23</v>
      </c>
      <c r="E2454">
        <v>2</v>
      </c>
      <c r="F2454" s="3">
        <v>1823968519285150</v>
      </c>
      <c r="G2454" t="s">
        <v>5238</v>
      </c>
      <c r="H2454" t="s">
        <v>16</v>
      </c>
      <c r="I2454" t="s">
        <v>17</v>
      </c>
      <c r="J2454" s="2">
        <v>41972</v>
      </c>
      <c r="K2454" t="s">
        <v>43</v>
      </c>
      <c r="L2454" t="s">
        <v>43</v>
      </c>
    </row>
    <row r="2455" spans="1:12">
      <c r="A2455">
        <v>310741</v>
      </c>
      <c r="B2455" t="s">
        <v>5239</v>
      </c>
      <c r="C2455" t="s">
        <v>13</v>
      </c>
      <c r="D2455" t="s">
        <v>105</v>
      </c>
      <c r="E2455">
        <v>1</v>
      </c>
      <c r="F2455">
        <v>11006271</v>
      </c>
      <c r="G2455" t="s">
        <v>5240</v>
      </c>
      <c r="H2455" t="s">
        <v>16</v>
      </c>
      <c r="I2455" t="s">
        <v>17</v>
      </c>
      <c r="J2455" s="2">
        <v>39866</v>
      </c>
      <c r="K2455" t="s">
        <v>43</v>
      </c>
      <c r="L2455" t="s">
        <v>43</v>
      </c>
    </row>
    <row r="2456" spans="1:12">
      <c r="A2456">
        <v>121111</v>
      </c>
      <c r="B2456" t="s">
        <v>5241</v>
      </c>
      <c r="C2456" t="s">
        <v>13</v>
      </c>
      <c r="D2456" t="s">
        <v>23</v>
      </c>
      <c r="E2456">
        <v>4</v>
      </c>
      <c r="F2456" s="3">
        <v>1.92851591985074E+31</v>
      </c>
      <c r="G2456" t="s">
        <v>5242</v>
      </c>
      <c r="H2456" t="s">
        <v>16</v>
      </c>
      <c r="I2456" t="s">
        <v>17</v>
      </c>
      <c r="J2456" s="2">
        <v>41972</v>
      </c>
      <c r="K2456" t="s">
        <v>43</v>
      </c>
      <c r="L2456" t="s">
        <v>43</v>
      </c>
    </row>
    <row r="2457" spans="1:12">
      <c r="A2457">
        <v>222250</v>
      </c>
      <c r="B2457" t="s">
        <v>5243</v>
      </c>
      <c r="C2457" t="s">
        <v>13</v>
      </c>
      <c r="D2457" t="s">
        <v>14</v>
      </c>
      <c r="E2457">
        <v>2</v>
      </c>
      <c r="F2457" s="3">
        <v>2151611625416950</v>
      </c>
      <c r="G2457" t="s">
        <v>5244</v>
      </c>
      <c r="H2457" t="s">
        <v>16</v>
      </c>
      <c r="I2457" t="s">
        <v>17</v>
      </c>
      <c r="J2457" s="2">
        <v>42022</v>
      </c>
      <c r="K2457" t="s">
        <v>43</v>
      </c>
      <c r="L2457" t="s">
        <v>43</v>
      </c>
    </row>
    <row r="2458" spans="1:12">
      <c r="A2458">
        <v>114308</v>
      </c>
      <c r="B2458" t="s">
        <v>5245</v>
      </c>
      <c r="C2458" t="s">
        <v>13</v>
      </c>
      <c r="D2458" t="s">
        <v>23</v>
      </c>
      <c r="E2458">
        <v>1</v>
      </c>
      <c r="F2458">
        <v>16189514</v>
      </c>
      <c r="G2458" t="s">
        <v>5246</v>
      </c>
      <c r="H2458" t="s">
        <v>16</v>
      </c>
      <c r="I2458" t="s">
        <v>17</v>
      </c>
      <c r="J2458" s="2">
        <v>40953</v>
      </c>
      <c r="K2458" t="s">
        <v>43</v>
      </c>
      <c r="L2458" t="s">
        <v>43</v>
      </c>
    </row>
    <row r="2459" spans="1:12">
      <c r="A2459">
        <v>64421</v>
      </c>
      <c r="B2459" t="s">
        <v>5247</v>
      </c>
      <c r="C2459" t="s">
        <v>13</v>
      </c>
      <c r="D2459" t="s">
        <v>14</v>
      </c>
      <c r="E2459">
        <v>3</v>
      </c>
      <c r="F2459" s="3">
        <v>2.18488619889498E+20</v>
      </c>
      <c r="G2459" t="s">
        <v>5248</v>
      </c>
      <c r="H2459" t="s">
        <v>16</v>
      </c>
      <c r="I2459" t="s">
        <v>17</v>
      </c>
      <c r="J2459" s="2">
        <v>39915</v>
      </c>
      <c r="K2459" t="s">
        <v>43</v>
      </c>
      <c r="L2459" t="s">
        <v>43</v>
      </c>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2143"/>
  <sheetViews>
    <sheetView topLeftCell="C1" workbookViewId="0">
      <selection activeCell="E21" sqref="E21"/>
    </sheetView>
  </sheetViews>
  <sheetFormatPr defaultRowHeight="15"/>
  <cols>
    <col min="1" max="1" width="17" style="28" bestFit="1" customWidth="1"/>
    <col min="2" max="2" width="9.140625" style="28"/>
    <col min="3" max="3" width="28.140625" style="28" bestFit="1" customWidth="1"/>
    <col min="4" max="4" width="15.7109375" style="28" customWidth="1"/>
    <col min="5" max="6" width="9.140625" style="28"/>
    <col min="7" max="7" width="5.28515625" style="28" customWidth="1"/>
    <col min="8" max="8" width="36.28515625" style="28" customWidth="1"/>
    <col min="9" max="9" width="66.5703125" style="28" customWidth="1"/>
    <col min="10" max="13" width="9.140625" style="28"/>
  </cols>
  <sheetData>
    <row r="1" spans="1:13">
      <c r="A1" s="4" t="s">
        <v>5249</v>
      </c>
      <c r="B1" s="4" t="s">
        <v>5250</v>
      </c>
      <c r="C1" s="4" t="s">
        <v>5251</v>
      </c>
      <c r="D1" s="4" t="s">
        <v>5252</v>
      </c>
      <c r="E1" s="4" t="s">
        <v>5253</v>
      </c>
      <c r="F1" s="4" t="s">
        <v>5254</v>
      </c>
      <c r="G1" s="4" t="s">
        <v>5255</v>
      </c>
      <c r="H1" s="4" t="s">
        <v>5256</v>
      </c>
      <c r="I1" s="4" t="s">
        <v>5257</v>
      </c>
      <c r="J1" s="4" t="s">
        <v>5258</v>
      </c>
      <c r="K1" s="4" t="s">
        <v>5259</v>
      </c>
      <c r="L1" s="4" t="s">
        <v>5260</v>
      </c>
      <c r="M1" s="4" t="s">
        <v>5261</v>
      </c>
    </row>
    <row r="2" spans="1:13">
      <c r="A2" s="5" t="s">
        <v>5262</v>
      </c>
      <c r="B2" s="5" t="s">
        <v>5263</v>
      </c>
      <c r="C2" s="5" t="s">
        <v>5264</v>
      </c>
      <c r="D2" s="5" t="s">
        <v>5265</v>
      </c>
      <c r="E2" s="5" t="s">
        <v>13</v>
      </c>
      <c r="F2" s="5" t="s">
        <v>23</v>
      </c>
      <c r="G2" s="5" t="s">
        <v>16</v>
      </c>
      <c r="H2" s="5" t="s">
        <v>18</v>
      </c>
      <c r="I2" s="5" t="s">
        <v>25</v>
      </c>
      <c r="J2" s="6">
        <v>1</v>
      </c>
      <c r="K2" s="7" t="s">
        <v>5266</v>
      </c>
      <c r="L2" s="7" t="s">
        <v>5267</v>
      </c>
      <c r="M2" s="8" t="s">
        <v>5261</v>
      </c>
    </row>
    <row r="3" spans="1:13">
      <c r="A3" s="9" t="s">
        <v>5268</v>
      </c>
      <c r="B3" s="9" t="s">
        <v>5269</v>
      </c>
      <c r="C3" s="9" t="s">
        <v>5270</v>
      </c>
      <c r="D3" s="9" t="s">
        <v>5271</v>
      </c>
      <c r="E3" s="9" t="s">
        <v>13</v>
      </c>
      <c r="F3" s="9" t="s">
        <v>14</v>
      </c>
      <c r="G3" s="9" t="s">
        <v>16</v>
      </c>
      <c r="H3" s="9" t="s">
        <v>18</v>
      </c>
      <c r="I3" s="9" t="s">
        <v>19</v>
      </c>
      <c r="J3" s="10">
        <v>1</v>
      </c>
      <c r="K3" s="11" t="s">
        <v>5272</v>
      </c>
      <c r="L3" s="11" t="s">
        <v>5273</v>
      </c>
      <c r="M3" s="12" t="s">
        <v>5261</v>
      </c>
    </row>
    <row r="4" spans="1:13">
      <c r="A4" s="5" t="s">
        <v>5268</v>
      </c>
      <c r="B4" s="5" t="s">
        <v>5269</v>
      </c>
      <c r="C4" s="5" t="s">
        <v>5274</v>
      </c>
      <c r="D4" s="5" t="s">
        <v>5275</v>
      </c>
      <c r="E4" s="5" t="s">
        <v>13</v>
      </c>
      <c r="F4" s="5" t="s">
        <v>14</v>
      </c>
      <c r="G4" s="5" t="s">
        <v>16</v>
      </c>
      <c r="H4" s="5" t="s">
        <v>18</v>
      </c>
      <c r="I4" s="5" t="s">
        <v>19</v>
      </c>
      <c r="J4" s="6">
        <v>1</v>
      </c>
      <c r="K4" s="7" t="s">
        <v>5272</v>
      </c>
      <c r="L4" s="7" t="s">
        <v>5276</v>
      </c>
      <c r="M4" s="8" t="s">
        <v>5261</v>
      </c>
    </row>
    <row r="5" spans="1:13">
      <c r="A5" s="9" t="s">
        <v>5277</v>
      </c>
      <c r="B5" s="9" t="s">
        <v>5278</v>
      </c>
      <c r="C5" s="9" t="s">
        <v>5279</v>
      </c>
      <c r="D5" s="9" t="s">
        <v>5280</v>
      </c>
      <c r="E5" s="9" t="s">
        <v>13</v>
      </c>
      <c r="F5" s="9" t="s">
        <v>23</v>
      </c>
      <c r="G5" s="9" t="s">
        <v>28</v>
      </c>
      <c r="H5" s="9" t="s">
        <v>18</v>
      </c>
      <c r="I5" s="9" t="s">
        <v>29</v>
      </c>
      <c r="J5" s="10">
        <v>1</v>
      </c>
      <c r="K5" s="11" t="s">
        <v>5281</v>
      </c>
      <c r="L5" s="13" t="s">
        <v>5282</v>
      </c>
      <c r="M5" s="12" t="s">
        <v>5261</v>
      </c>
    </row>
    <row r="6" spans="1:13">
      <c r="A6" s="5" t="s">
        <v>5283</v>
      </c>
      <c r="B6" s="5" t="s">
        <v>5284</v>
      </c>
      <c r="C6" s="5" t="s">
        <v>5285</v>
      </c>
      <c r="D6" s="5" t="s">
        <v>5286</v>
      </c>
      <c r="E6" s="5" t="s">
        <v>13</v>
      </c>
      <c r="F6" s="5" t="s">
        <v>23</v>
      </c>
      <c r="G6" s="5" t="s">
        <v>16</v>
      </c>
      <c r="H6" s="5" t="s">
        <v>18</v>
      </c>
      <c r="I6" s="5" t="s">
        <v>29</v>
      </c>
      <c r="J6" s="6">
        <v>1</v>
      </c>
      <c r="K6" s="7" t="s">
        <v>5281</v>
      </c>
      <c r="L6" s="14" t="s">
        <v>5287</v>
      </c>
      <c r="M6" s="8" t="s">
        <v>5261</v>
      </c>
    </row>
    <row r="7" spans="1:13">
      <c r="A7" s="9" t="s">
        <v>5288</v>
      </c>
      <c r="B7" s="9" t="s">
        <v>5289</v>
      </c>
      <c r="C7" s="9" t="s">
        <v>5290</v>
      </c>
      <c r="D7" s="9" t="s">
        <v>5291</v>
      </c>
      <c r="E7" s="9" t="s">
        <v>13</v>
      </c>
      <c r="F7" s="9" t="s">
        <v>14</v>
      </c>
      <c r="G7" s="9" t="s">
        <v>16</v>
      </c>
      <c r="H7" s="9" t="s">
        <v>34</v>
      </c>
      <c r="I7" s="9" t="s">
        <v>35</v>
      </c>
      <c r="J7" s="10">
        <v>3</v>
      </c>
      <c r="K7" s="11" t="s">
        <v>5292</v>
      </c>
      <c r="L7" s="13" t="s">
        <v>5293</v>
      </c>
      <c r="M7" s="12" t="s">
        <v>5261</v>
      </c>
    </row>
    <row r="8" spans="1:13">
      <c r="A8" s="9" t="s">
        <v>5294</v>
      </c>
      <c r="B8" s="9" t="s">
        <v>5295</v>
      </c>
      <c r="C8" s="9" t="s">
        <v>5296</v>
      </c>
      <c r="D8" s="9" t="s">
        <v>5297</v>
      </c>
      <c r="E8" s="9" t="s">
        <v>13</v>
      </c>
      <c r="F8" s="9" t="s">
        <v>67</v>
      </c>
      <c r="G8" s="9" t="s">
        <v>28</v>
      </c>
      <c r="H8" s="9" t="s">
        <v>69</v>
      </c>
      <c r="I8" s="9" t="s">
        <v>29</v>
      </c>
      <c r="J8" s="10">
        <v>1</v>
      </c>
      <c r="K8" s="11" t="s">
        <v>5298</v>
      </c>
      <c r="L8" s="13" t="s">
        <v>5299</v>
      </c>
      <c r="M8" s="12" t="s">
        <v>5261</v>
      </c>
    </row>
    <row r="9" spans="1:13">
      <c r="A9" s="9" t="s">
        <v>5300</v>
      </c>
      <c r="B9" s="9" t="s">
        <v>5301</v>
      </c>
      <c r="C9" s="9" t="s">
        <v>5302</v>
      </c>
      <c r="D9" s="9" t="s">
        <v>5303</v>
      </c>
      <c r="E9" s="9" t="s">
        <v>13</v>
      </c>
      <c r="F9" s="9" t="s">
        <v>23</v>
      </c>
      <c r="G9" s="9" t="s">
        <v>16</v>
      </c>
      <c r="H9" s="9" t="s">
        <v>76</v>
      </c>
      <c r="I9" s="9" t="s">
        <v>29</v>
      </c>
      <c r="J9" s="10">
        <v>1</v>
      </c>
      <c r="K9" s="11" t="s">
        <v>5304</v>
      </c>
      <c r="L9" s="11" t="s">
        <v>5305</v>
      </c>
      <c r="M9" s="12" t="s">
        <v>5261</v>
      </c>
    </row>
    <row r="10" spans="1:13">
      <c r="A10" s="5" t="s">
        <v>5306</v>
      </c>
      <c r="B10" s="5" t="s">
        <v>5307</v>
      </c>
      <c r="C10" s="5" t="s">
        <v>5308</v>
      </c>
      <c r="D10" s="5" t="s">
        <v>5309</v>
      </c>
      <c r="E10" s="5" t="s">
        <v>13</v>
      </c>
      <c r="F10" s="5" t="s">
        <v>23</v>
      </c>
      <c r="G10" s="5" t="s">
        <v>28</v>
      </c>
      <c r="H10" s="5" t="s">
        <v>79</v>
      </c>
      <c r="I10" s="5" t="s">
        <v>29</v>
      </c>
      <c r="J10" s="6">
        <v>1</v>
      </c>
      <c r="K10" s="7" t="s">
        <v>5310</v>
      </c>
      <c r="L10" s="14" t="s">
        <v>5311</v>
      </c>
      <c r="M10" s="8" t="s">
        <v>5261</v>
      </c>
    </row>
    <row r="11" spans="1:13">
      <c r="A11" s="9" t="s">
        <v>5306</v>
      </c>
      <c r="B11" s="9" t="s">
        <v>5307</v>
      </c>
      <c r="C11" s="9" t="s">
        <v>5312</v>
      </c>
      <c r="D11" s="9" t="s">
        <v>5313</v>
      </c>
      <c r="E11" s="9" t="s">
        <v>13</v>
      </c>
      <c r="F11" s="9" t="s">
        <v>23</v>
      </c>
      <c r="G11" s="9" t="s">
        <v>28</v>
      </c>
      <c r="H11" s="9" t="s">
        <v>79</v>
      </c>
      <c r="I11" s="9" t="s">
        <v>29</v>
      </c>
      <c r="J11" s="10">
        <v>1</v>
      </c>
      <c r="K11" s="11" t="s">
        <v>5310</v>
      </c>
      <c r="L11" s="13" t="s">
        <v>5314</v>
      </c>
      <c r="M11" s="12" t="s">
        <v>5261</v>
      </c>
    </row>
    <row r="12" spans="1:13">
      <c r="A12" s="5" t="s">
        <v>5315</v>
      </c>
      <c r="B12" s="5" t="s">
        <v>5316</v>
      </c>
      <c r="C12" s="5" t="s">
        <v>5316</v>
      </c>
      <c r="D12" s="5" t="s">
        <v>82</v>
      </c>
      <c r="E12" s="5" t="s">
        <v>13</v>
      </c>
      <c r="F12" s="5" t="s">
        <v>14</v>
      </c>
      <c r="G12" s="5" t="s">
        <v>28</v>
      </c>
      <c r="H12" s="5" t="s">
        <v>79</v>
      </c>
      <c r="I12" s="5" t="s">
        <v>29</v>
      </c>
      <c r="J12" s="6">
        <v>2</v>
      </c>
      <c r="K12" s="7" t="s">
        <v>5317</v>
      </c>
      <c r="L12" s="7" t="s">
        <v>5318</v>
      </c>
      <c r="M12" s="8" t="s">
        <v>5261</v>
      </c>
    </row>
    <row r="13" spans="1:13">
      <c r="A13" s="9" t="s">
        <v>5319</v>
      </c>
      <c r="B13" s="9" t="s">
        <v>5320</v>
      </c>
      <c r="C13" s="9" t="s">
        <v>5321</v>
      </c>
      <c r="D13" s="9" t="s">
        <v>5322</v>
      </c>
      <c r="E13" s="9" t="s">
        <v>13</v>
      </c>
      <c r="F13" s="9" t="s">
        <v>23</v>
      </c>
      <c r="G13" s="9" t="s">
        <v>16</v>
      </c>
      <c r="H13" s="9" t="s">
        <v>127</v>
      </c>
      <c r="I13" s="9"/>
      <c r="J13" s="10">
        <v>1</v>
      </c>
      <c r="K13" s="11" t="s">
        <v>5323</v>
      </c>
      <c r="L13" s="11" t="s">
        <v>5324</v>
      </c>
      <c r="M13" s="12" t="s">
        <v>5261</v>
      </c>
    </row>
    <row r="14" spans="1:13">
      <c r="A14" s="5" t="s">
        <v>5325</v>
      </c>
      <c r="B14" s="5" t="s">
        <v>5326</v>
      </c>
      <c r="C14" s="5" t="s">
        <v>5327</v>
      </c>
      <c r="D14" s="5" t="s">
        <v>128</v>
      </c>
      <c r="E14" s="5" t="s">
        <v>13</v>
      </c>
      <c r="F14" s="5" t="s">
        <v>14</v>
      </c>
      <c r="G14" s="5" t="s">
        <v>16</v>
      </c>
      <c r="H14" s="5" t="s">
        <v>130</v>
      </c>
      <c r="I14" s="5" t="s">
        <v>131</v>
      </c>
      <c r="J14" s="6">
        <v>1</v>
      </c>
      <c r="K14" s="7" t="s">
        <v>5328</v>
      </c>
      <c r="L14" s="7" t="s">
        <v>5329</v>
      </c>
      <c r="M14" s="8" t="s">
        <v>5261</v>
      </c>
    </row>
    <row r="15" spans="1:13">
      <c r="A15" s="9" t="s">
        <v>5330</v>
      </c>
      <c r="B15" s="9" t="s">
        <v>5331</v>
      </c>
      <c r="C15" s="9" t="s">
        <v>5332</v>
      </c>
      <c r="D15" s="9" t="s">
        <v>5333</v>
      </c>
      <c r="E15" s="9" t="s">
        <v>13</v>
      </c>
      <c r="F15" s="9" t="s">
        <v>14</v>
      </c>
      <c r="G15" s="9" t="s">
        <v>16</v>
      </c>
      <c r="H15" s="9" t="s">
        <v>134</v>
      </c>
      <c r="I15" s="9" t="s">
        <v>135</v>
      </c>
      <c r="J15" s="10">
        <v>22</v>
      </c>
      <c r="K15" s="11" t="s">
        <v>5334</v>
      </c>
      <c r="L15" s="13" t="s">
        <v>5335</v>
      </c>
      <c r="M15" s="12" t="s">
        <v>5261</v>
      </c>
    </row>
    <row r="16" spans="1:13">
      <c r="A16" s="5" t="s">
        <v>5336</v>
      </c>
      <c r="B16" s="5" t="s">
        <v>5337</v>
      </c>
      <c r="C16" s="5" t="s">
        <v>5338</v>
      </c>
      <c r="D16" s="5" t="s">
        <v>5339</v>
      </c>
      <c r="E16" s="5" t="s">
        <v>13</v>
      </c>
      <c r="F16" s="5" t="s">
        <v>23</v>
      </c>
      <c r="G16" s="5" t="s">
        <v>16</v>
      </c>
      <c r="H16" s="5" t="s">
        <v>138</v>
      </c>
      <c r="I16" s="5" t="s">
        <v>29</v>
      </c>
      <c r="J16" s="6">
        <v>1</v>
      </c>
      <c r="K16" s="7" t="s">
        <v>5340</v>
      </c>
      <c r="L16" s="14" t="s">
        <v>5341</v>
      </c>
      <c r="M16" s="8" t="s">
        <v>5261</v>
      </c>
    </row>
    <row r="17" spans="1:13">
      <c r="A17" s="9" t="s">
        <v>5306</v>
      </c>
      <c r="B17" s="9" t="s">
        <v>5307</v>
      </c>
      <c r="C17" s="9" t="s">
        <v>5342</v>
      </c>
      <c r="D17" s="9" t="s">
        <v>5343</v>
      </c>
      <c r="E17" s="9" t="s">
        <v>13</v>
      </c>
      <c r="F17" s="9" t="s">
        <v>14</v>
      </c>
      <c r="G17" s="9" t="s">
        <v>16</v>
      </c>
      <c r="H17" s="9" t="s">
        <v>141</v>
      </c>
      <c r="I17" s="9" t="s">
        <v>142</v>
      </c>
      <c r="J17" s="10">
        <v>15</v>
      </c>
      <c r="K17" s="11" t="s">
        <v>5344</v>
      </c>
      <c r="L17" s="13" t="s">
        <v>5345</v>
      </c>
      <c r="M17" s="12" t="s">
        <v>5261</v>
      </c>
    </row>
    <row r="18" spans="1:13">
      <c r="A18" s="5" t="s">
        <v>5346</v>
      </c>
      <c r="B18" s="5" t="s">
        <v>5347</v>
      </c>
      <c r="C18" s="5" t="s">
        <v>5348</v>
      </c>
      <c r="D18" s="5" t="s">
        <v>5349</v>
      </c>
      <c r="E18" s="5" t="s">
        <v>13</v>
      </c>
      <c r="F18" s="5" t="s">
        <v>14</v>
      </c>
      <c r="G18" s="5" t="s">
        <v>16</v>
      </c>
      <c r="H18" s="5" t="s">
        <v>145</v>
      </c>
      <c r="I18" s="5" t="s">
        <v>131</v>
      </c>
      <c r="J18" s="6">
        <v>1</v>
      </c>
      <c r="K18" s="7" t="s">
        <v>5350</v>
      </c>
      <c r="L18" s="14" t="s">
        <v>5351</v>
      </c>
      <c r="M18" s="8" t="s">
        <v>5261</v>
      </c>
    </row>
    <row r="19" spans="1:13">
      <c r="A19" s="9" t="s">
        <v>5352</v>
      </c>
      <c r="B19" s="9" t="s">
        <v>5353</v>
      </c>
      <c r="C19" s="9" t="s">
        <v>5354</v>
      </c>
      <c r="D19" s="9" t="s">
        <v>5355</v>
      </c>
      <c r="E19" s="9" t="s">
        <v>13</v>
      </c>
      <c r="F19" s="9" t="s">
        <v>23</v>
      </c>
      <c r="G19" s="9" t="s">
        <v>16</v>
      </c>
      <c r="H19" s="9" t="s">
        <v>145</v>
      </c>
      <c r="I19" s="9" t="s">
        <v>29</v>
      </c>
      <c r="J19" s="10">
        <v>1</v>
      </c>
      <c r="K19" s="11" t="s">
        <v>5356</v>
      </c>
      <c r="L19" s="11" t="s">
        <v>5357</v>
      </c>
      <c r="M19" s="12" t="s">
        <v>5261</v>
      </c>
    </row>
    <row r="20" spans="1:13">
      <c r="A20" s="5" t="s">
        <v>5358</v>
      </c>
      <c r="B20" s="5" t="s">
        <v>5359</v>
      </c>
      <c r="C20" s="5" t="s">
        <v>5360</v>
      </c>
      <c r="D20" s="5" t="s">
        <v>5361</v>
      </c>
      <c r="E20" s="5" t="s">
        <v>13</v>
      </c>
      <c r="F20" s="5" t="s">
        <v>23</v>
      </c>
      <c r="G20" s="5" t="s">
        <v>16</v>
      </c>
      <c r="H20" s="5" t="s">
        <v>145</v>
      </c>
      <c r="I20" s="5" t="s">
        <v>29</v>
      </c>
      <c r="J20" s="6">
        <v>1</v>
      </c>
      <c r="K20" s="7" t="s">
        <v>5356</v>
      </c>
      <c r="L20" s="7" t="s">
        <v>5362</v>
      </c>
      <c r="M20" s="8" t="s">
        <v>5261</v>
      </c>
    </row>
    <row r="21" spans="1:13">
      <c r="A21" s="9" t="s">
        <v>5363</v>
      </c>
      <c r="B21" s="9" t="s">
        <v>5364</v>
      </c>
      <c r="C21" s="9" t="s">
        <v>5365</v>
      </c>
      <c r="D21" s="9" t="s">
        <v>5366</v>
      </c>
      <c r="E21" s="9" t="s">
        <v>13</v>
      </c>
      <c r="F21" s="9" t="s">
        <v>14</v>
      </c>
      <c r="G21" s="9" t="s">
        <v>16</v>
      </c>
      <c r="H21" s="9" t="s">
        <v>152</v>
      </c>
      <c r="I21" s="9" t="s">
        <v>29</v>
      </c>
      <c r="J21" s="10">
        <v>1</v>
      </c>
      <c r="K21" s="11" t="s">
        <v>5367</v>
      </c>
      <c r="L21" s="11" t="s">
        <v>5368</v>
      </c>
      <c r="M21" s="12" t="s">
        <v>5261</v>
      </c>
    </row>
    <row r="22" spans="1:13">
      <c r="A22" s="5" t="s">
        <v>5277</v>
      </c>
      <c r="B22" s="5" t="s">
        <v>5278</v>
      </c>
      <c r="C22" s="5" t="s">
        <v>5369</v>
      </c>
      <c r="D22" s="5" t="s">
        <v>128</v>
      </c>
      <c r="E22" s="5" t="s">
        <v>13</v>
      </c>
      <c r="F22" s="5" t="s">
        <v>111</v>
      </c>
      <c r="G22" s="5" t="s">
        <v>16</v>
      </c>
      <c r="H22" s="5" t="s">
        <v>154</v>
      </c>
      <c r="I22" s="5" t="s">
        <v>29</v>
      </c>
      <c r="J22" s="6">
        <v>2</v>
      </c>
      <c r="K22" s="7" t="s">
        <v>5370</v>
      </c>
      <c r="L22" s="14" t="s">
        <v>5371</v>
      </c>
      <c r="M22" s="8" t="s">
        <v>5261</v>
      </c>
    </row>
    <row r="23" spans="1:13">
      <c r="A23" s="9" t="s">
        <v>5363</v>
      </c>
      <c r="B23" s="9" t="s">
        <v>5364</v>
      </c>
      <c r="C23" s="9" t="s">
        <v>5372</v>
      </c>
      <c r="D23" s="9" t="s">
        <v>5373</v>
      </c>
      <c r="E23" s="9" t="s">
        <v>13</v>
      </c>
      <c r="F23" s="9" t="s">
        <v>14</v>
      </c>
      <c r="G23" s="9" t="s">
        <v>16</v>
      </c>
      <c r="H23" s="9" t="s">
        <v>157</v>
      </c>
      <c r="I23" s="9" t="s">
        <v>158</v>
      </c>
      <c r="J23" s="10">
        <v>5</v>
      </c>
      <c r="K23" s="11" t="s">
        <v>5374</v>
      </c>
      <c r="L23" s="13" t="s">
        <v>5375</v>
      </c>
      <c r="M23" s="12" t="s">
        <v>5261</v>
      </c>
    </row>
    <row r="24" spans="1:13">
      <c r="A24" s="9" t="s">
        <v>5376</v>
      </c>
      <c r="B24" s="9" t="s">
        <v>5377</v>
      </c>
      <c r="C24" s="9" t="s">
        <v>5378</v>
      </c>
      <c r="D24" s="9" t="s">
        <v>5379</v>
      </c>
      <c r="E24" s="9" t="s">
        <v>13</v>
      </c>
      <c r="F24" s="9" t="s">
        <v>14</v>
      </c>
      <c r="G24" s="9" t="s">
        <v>16</v>
      </c>
      <c r="H24" s="9" t="s">
        <v>94</v>
      </c>
      <c r="I24" s="9" t="s">
        <v>25</v>
      </c>
      <c r="J24" s="10">
        <v>1</v>
      </c>
      <c r="K24" s="11" t="s">
        <v>5380</v>
      </c>
      <c r="L24" s="11" t="s">
        <v>5381</v>
      </c>
      <c r="M24" s="12" t="s">
        <v>5261</v>
      </c>
    </row>
    <row r="25" spans="1:13">
      <c r="A25" s="5" t="s">
        <v>5382</v>
      </c>
      <c r="B25" s="5" t="s">
        <v>5383</v>
      </c>
      <c r="C25" s="5" t="s">
        <v>5384</v>
      </c>
      <c r="D25" s="5" t="s">
        <v>5385</v>
      </c>
      <c r="E25" s="5" t="s">
        <v>13</v>
      </c>
      <c r="F25" s="5" t="s">
        <v>67</v>
      </c>
      <c r="G25" s="5" t="s">
        <v>28</v>
      </c>
      <c r="H25" s="5" t="s">
        <v>94</v>
      </c>
      <c r="I25" s="5" t="s">
        <v>29</v>
      </c>
      <c r="J25" s="6">
        <v>1</v>
      </c>
      <c r="K25" s="7" t="s">
        <v>5386</v>
      </c>
      <c r="L25" s="7" t="s">
        <v>5387</v>
      </c>
      <c r="M25" s="8" t="s">
        <v>5261</v>
      </c>
    </row>
    <row r="26" spans="1:13">
      <c r="A26" s="9" t="s">
        <v>5382</v>
      </c>
      <c r="B26" s="9" t="s">
        <v>5383</v>
      </c>
      <c r="C26" s="9" t="s">
        <v>5388</v>
      </c>
      <c r="D26" s="9" t="s">
        <v>5389</v>
      </c>
      <c r="E26" s="9" t="s">
        <v>13</v>
      </c>
      <c r="F26" s="9" t="s">
        <v>14</v>
      </c>
      <c r="G26" s="9" t="s">
        <v>28</v>
      </c>
      <c r="H26" s="9" t="s">
        <v>161</v>
      </c>
      <c r="I26" s="9" t="s">
        <v>162</v>
      </c>
      <c r="J26" s="10">
        <v>1</v>
      </c>
      <c r="K26" s="11" t="s">
        <v>5390</v>
      </c>
      <c r="L26" s="11" t="s">
        <v>5391</v>
      </c>
      <c r="M26" s="12" t="s">
        <v>5261</v>
      </c>
    </row>
    <row r="27" spans="1:13">
      <c r="A27" s="5" t="s">
        <v>5392</v>
      </c>
      <c r="B27" s="5" t="s">
        <v>5393</v>
      </c>
      <c r="C27" s="5" t="s">
        <v>5394</v>
      </c>
      <c r="D27" s="5" t="s">
        <v>5395</v>
      </c>
      <c r="E27" s="5" t="s">
        <v>13</v>
      </c>
      <c r="F27" s="5" t="s">
        <v>14</v>
      </c>
      <c r="G27" s="5" t="s">
        <v>28</v>
      </c>
      <c r="H27" s="5" t="s">
        <v>161</v>
      </c>
      <c r="I27" s="5" t="s">
        <v>162</v>
      </c>
      <c r="J27" s="6">
        <v>2</v>
      </c>
      <c r="K27" s="7" t="s">
        <v>5396</v>
      </c>
      <c r="L27" s="14" t="s">
        <v>5397</v>
      </c>
      <c r="M27" s="8" t="s">
        <v>5261</v>
      </c>
    </row>
    <row r="28" spans="1:13">
      <c r="A28" s="9" t="s">
        <v>5392</v>
      </c>
      <c r="B28" s="9" t="s">
        <v>5393</v>
      </c>
      <c r="C28" s="9" t="s">
        <v>5398</v>
      </c>
      <c r="D28" s="9" t="s">
        <v>5399</v>
      </c>
      <c r="E28" s="9" t="s">
        <v>13</v>
      </c>
      <c r="F28" s="9" t="s">
        <v>14</v>
      </c>
      <c r="G28" s="9" t="s">
        <v>16</v>
      </c>
      <c r="H28" s="9" t="s">
        <v>161</v>
      </c>
      <c r="I28" s="9" t="s">
        <v>162</v>
      </c>
      <c r="J28" s="10">
        <v>4</v>
      </c>
      <c r="K28" s="11" t="s">
        <v>5400</v>
      </c>
      <c r="L28" s="13" t="s">
        <v>5401</v>
      </c>
      <c r="M28" s="12" t="s">
        <v>5261</v>
      </c>
    </row>
    <row r="29" spans="1:13">
      <c r="A29" s="5" t="s">
        <v>5294</v>
      </c>
      <c r="B29" s="5" t="s">
        <v>5295</v>
      </c>
      <c r="C29" s="5" t="s">
        <v>5402</v>
      </c>
      <c r="D29" s="5" t="s">
        <v>5403</v>
      </c>
      <c r="E29" s="5" t="s">
        <v>13</v>
      </c>
      <c r="F29" s="5" t="s">
        <v>14</v>
      </c>
      <c r="G29" s="5" t="s">
        <v>28</v>
      </c>
      <c r="H29" s="5" t="s">
        <v>169</v>
      </c>
      <c r="I29" s="5" t="s">
        <v>162</v>
      </c>
      <c r="J29" s="6">
        <v>2</v>
      </c>
      <c r="K29" s="7" t="s">
        <v>5404</v>
      </c>
      <c r="L29" s="14" t="s">
        <v>5405</v>
      </c>
      <c r="M29" s="8" t="s">
        <v>5261</v>
      </c>
    </row>
    <row r="30" spans="1:13">
      <c r="A30" s="5" t="s">
        <v>5406</v>
      </c>
      <c r="B30" s="5" t="s">
        <v>5407</v>
      </c>
      <c r="C30" s="5" t="s">
        <v>5407</v>
      </c>
      <c r="D30" s="5" t="s">
        <v>95</v>
      </c>
      <c r="E30" s="5" t="s">
        <v>13</v>
      </c>
      <c r="F30" s="5" t="s">
        <v>23</v>
      </c>
      <c r="G30" s="5" t="s">
        <v>16</v>
      </c>
      <c r="H30" s="5" t="s">
        <v>94</v>
      </c>
      <c r="I30" s="5" t="s">
        <v>97</v>
      </c>
      <c r="J30" s="6">
        <v>1</v>
      </c>
      <c r="K30" s="7" t="s">
        <v>5408</v>
      </c>
      <c r="L30" s="7" t="s">
        <v>5409</v>
      </c>
      <c r="M30" s="8" t="s">
        <v>5261</v>
      </c>
    </row>
    <row r="31" spans="1:13">
      <c r="A31" s="9" t="s">
        <v>5410</v>
      </c>
      <c r="B31" s="9" t="s">
        <v>5411</v>
      </c>
      <c r="C31" s="9" t="s">
        <v>5412</v>
      </c>
      <c r="D31" s="9" t="s">
        <v>5413</v>
      </c>
      <c r="E31" s="9" t="s">
        <v>13</v>
      </c>
      <c r="F31" s="9" t="s">
        <v>23</v>
      </c>
      <c r="G31" s="9" t="s">
        <v>16</v>
      </c>
      <c r="H31" s="9" t="s">
        <v>94</v>
      </c>
      <c r="I31" s="9" t="s">
        <v>97</v>
      </c>
      <c r="J31" s="10">
        <v>1</v>
      </c>
      <c r="K31" s="11" t="s">
        <v>5414</v>
      </c>
      <c r="L31" s="11" t="s">
        <v>5415</v>
      </c>
      <c r="M31" s="12" t="s">
        <v>5261</v>
      </c>
    </row>
    <row r="32" spans="1:13">
      <c r="A32" s="5" t="s">
        <v>5416</v>
      </c>
      <c r="B32" s="5" t="s">
        <v>5417</v>
      </c>
      <c r="C32" s="5" t="s">
        <v>5418</v>
      </c>
      <c r="D32" s="5" t="s">
        <v>5419</v>
      </c>
      <c r="E32" s="5" t="s">
        <v>13</v>
      </c>
      <c r="F32" s="5" t="s">
        <v>23</v>
      </c>
      <c r="G32" s="5" t="s">
        <v>16</v>
      </c>
      <c r="H32" s="5" t="s">
        <v>94</v>
      </c>
      <c r="I32" s="5" t="s">
        <v>97</v>
      </c>
      <c r="J32" s="6">
        <v>2</v>
      </c>
      <c r="K32" s="7" t="s">
        <v>5420</v>
      </c>
      <c r="L32" s="14" t="s">
        <v>5421</v>
      </c>
      <c r="M32" s="8" t="s">
        <v>5261</v>
      </c>
    </row>
    <row r="33" spans="1:13">
      <c r="A33" s="9" t="s">
        <v>5422</v>
      </c>
      <c r="B33" s="9" t="s">
        <v>5423</v>
      </c>
      <c r="C33" s="9" t="s">
        <v>5423</v>
      </c>
      <c r="D33" s="9" t="s">
        <v>104</v>
      </c>
      <c r="E33" s="9" t="s">
        <v>13</v>
      </c>
      <c r="F33" s="9" t="s">
        <v>105</v>
      </c>
      <c r="G33" s="9" t="s">
        <v>16</v>
      </c>
      <c r="H33" s="9" t="s">
        <v>94</v>
      </c>
      <c r="I33" s="9" t="s">
        <v>107</v>
      </c>
      <c r="J33" s="10">
        <v>2</v>
      </c>
      <c r="K33" s="11" t="s">
        <v>5424</v>
      </c>
      <c r="L33" s="13" t="s">
        <v>5425</v>
      </c>
      <c r="M33" s="12" t="s">
        <v>5261</v>
      </c>
    </row>
    <row r="34" spans="1:13">
      <c r="A34" s="5" t="s">
        <v>5426</v>
      </c>
      <c r="B34" s="5" t="s">
        <v>5427</v>
      </c>
      <c r="C34" s="5" t="s">
        <v>5428</v>
      </c>
      <c r="D34" s="5" t="s">
        <v>5429</v>
      </c>
      <c r="E34" s="5" t="s">
        <v>13</v>
      </c>
      <c r="F34" s="5" t="s">
        <v>23</v>
      </c>
      <c r="G34" s="5" t="s">
        <v>16</v>
      </c>
      <c r="H34" s="5" t="s">
        <v>94</v>
      </c>
      <c r="I34" s="5" t="s">
        <v>107</v>
      </c>
      <c r="J34" s="6">
        <v>1</v>
      </c>
      <c r="K34" s="7" t="s">
        <v>5430</v>
      </c>
      <c r="L34" s="7" t="s">
        <v>5431</v>
      </c>
      <c r="M34" s="8" t="s">
        <v>5261</v>
      </c>
    </row>
    <row r="35" spans="1:13">
      <c r="A35" s="9" t="s">
        <v>5426</v>
      </c>
      <c r="B35" s="9" t="s">
        <v>5427</v>
      </c>
      <c r="C35" s="9" t="s">
        <v>5428</v>
      </c>
      <c r="D35" s="9" t="s">
        <v>110</v>
      </c>
      <c r="E35" s="9" t="s">
        <v>13</v>
      </c>
      <c r="F35" s="9" t="s">
        <v>111</v>
      </c>
      <c r="G35" s="9" t="s">
        <v>16</v>
      </c>
      <c r="H35" s="9" t="s">
        <v>94</v>
      </c>
      <c r="I35" s="9" t="s">
        <v>107</v>
      </c>
      <c r="J35" s="10">
        <v>1</v>
      </c>
      <c r="K35" s="11" t="s">
        <v>5430</v>
      </c>
      <c r="L35" s="11" t="s">
        <v>5432</v>
      </c>
      <c r="M35" s="12" t="s">
        <v>5261</v>
      </c>
    </row>
    <row r="36" spans="1:13">
      <c r="A36" s="5" t="s">
        <v>5433</v>
      </c>
      <c r="B36" s="5" t="s">
        <v>5434</v>
      </c>
      <c r="C36" s="5" t="s">
        <v>5435</v>
      </c>
      <c r="D36" s="5" t="s">
        <v>5436</v>
      </c>
      <c r="E36" s="5" t="s">
        <v>13</v>
      </c>
      <c r="F36" s="5" t="s">
        <v>23</v>
      </c>
      <c r="G36" s="5" t="s">
        <v>16</v>
      </c>
      <c r="H36" s="5" t="s">
        <v>94</v>
      </c>
      <c r="I36" s="5" t="s">
        <v>107</v>
      </c>
      <c r="J36" s="6">
        <v>2</v>
      </c>
      <c r="K36" s="7" t="s">
        <v>5437</v>
      </c>
      <c r="L36" s="14" t="s">
        <v>5438</v>
      </c>
      <c r="M36" s="8" t="s">
        <v>5261</v>
      </c>
    </row>
    <row r="37" spans="1:13">
      <c r="A37" s="9" t="s">
        <v>5433</v>
      </c>
      <c r="B37" s="9" t="s">
        <v>5434</v>
      </c>
      <c r="C37" s="9" t="s">
        <v>5434</v>
      </c>
      <c r="D37" s="9" t="s">
        <v>115</v>
      </c>
      <c r="E37" s="9" t="s">
        <v>13</v>
      </c>
      <c r="F37" s="9" t="s">
        <v>105</v>
      </c>
      <c r="G37" s="9" t="s">
        <v>16</v>
      </c>
      <c r="H37" s="9" t="s">
        <v>94</v>
      </c>
      <c r="I37" s="9" t="s">
        <v>107</v>
      </c>
      <c r="J37" s="10">
        <v>2</v>
      </c>
      <c r="K37" s="11" t="s">
        <v>5439</v>
      </c>
      <c r="L37" s="13" t="s">
        <v>5440</v>
      </c>
      <c r="M37" s="12" t="s">
        <v>5261</v>
      </c>
    </row>
    <row r="38" spans="1:13">
      <c r="A38" s="5" t="s">
        <v>5441</v>
      </c>
      <c r="B38" s="5" t="s">
        <v>5442</v>
      </c>
      <c r="C38" s="5" t="s">
        <v>5442</v>
      </c>
      <c r="D38" s="5" t="s">
        <v>117</v>
      </c>
      <c r="E38" s="5" t="s">
        <v>13</v>
      </c>
      <c r="F38" s="5" t="s">
        <v>105</v>
      </c>
      <c r="G38" s="5" t="s">
        <v>16</v>
      </c>
      <c r="H38" s="5" t="s">
        <v>94</v>
      </c>
      <c r="I38" s="5" t="s">
        <v>107</v>
      </c>
      <c r="J38" s="6">
        <v>1</v>
      </c>
      <c r="K38" s="7" t="s">
        <v>5443</v>
      </c>
      <c r="L38" s="7" t="s">
        <v>5444</v>
      </c>
      <c r="M38" s="8" t="s">
        <v>5261</v>
      </c>
    </row>
    <row r="39" spans="1:13">
      <c r="A39" s="9" t="s">
        <v>5445</v>
      </c>
      <c r="B39" s="9" t="s">
        <v>5446</v>
      </c>
      <c r="C39" s="9" t="s">
        <v>5446</v>
      </c>
      <c r="D39" s="9" t="s">
        <v>119</v>
      </c>
      <c r="E39" s="9" t="s">
        <v>13</v>
      </c>
      <c r="F39" s="9" t="s">
        <v>105</v>
      </c>
      <c r="G39" s="9" t="s">
        <v>16</v>
      </c>
      <c r="H39" s="9" t="s">
        <v>94</v>
      </c>
      <c r="I39" s="9" t="s">
        <v>107</v>
      </c>
      <c r="J39" s="10">
        <v>1</v>
      </c>
      <c r="K39" s="11" t="s">
        <v>5443</v>
      </c>
      <c r="L39" s="11" t="s">
        <v>5447</v>
      </c>
      <c r="M39" s="12" t="s">
        <v>5261</v>
      </c>
    </row>
    <row r="40" spans="1:13">
      <c r="A40" s="5" t="s">
        <v>5433</v>
      </c>
      <c r="B40" s="5" t="s">
        <v>5434</v>
      </c>
      <c r="C40" s="5" t="s">
        <v>5435</v>
      </c>
      <c r="D40" s="5" t="s">
        <v>121</v>
      </c>
      <c r="E40" s="5" t="s">
        <v>13</v>
      </c>
      <c r="F40" s="5" t="s">
        <v>111</v>
      </c>
      <c r="G40" s="5" t="s">
        <v>16</v>
      </c>
      <c r="H40" s="5" t="s">
        <v>94</v>
      </c>
      <c r="I40" s="5" t="s">
        <v>107</v>
      </c>
      <c r="J40" s="6">
        <v>1</v>
      </c>
      <c r="K40" s="7" t="s">
        <v>5443</v>
      </c>
      <c r="L40" s="7" t="s">
        <v>5448</v>
      </c>
      <c r="M40" s="8" t="s">
        <v>5261</v>
      </c>
    </row>
    <row r="41" spans="1:13">
      <c r="A41" s="9" t="s">
        <v>5445</v>
      </c>
      <c r="B41" s="9" t="s">
        <v>5446</v>
      </c>
      <c r="C41" s="9" t="s">
        <v>5449</v>
      </c>
      <c r="D41" s="9" t="s">
        <v>5450</v>
      </c>
      <c r="E41" s="9" t="s">
        <v>13</v>
      </c>
      <c r="F41" s="9" t="s">
        <v>23</v>
      </c>
      <c r="G41" s="9" t="s">
        <v>16</v>
      </c>
      <c r="H41" s="9" t="s">
        <v>94</v>
      </c>
      <c r="I41" s="9" t="s">
        <v>107</v>
      </c>
      <c r="J41" s="10">
        <v>1</v>
      </c>
      <c r="K41" s="11" t="s">
        <v>5443</v>
      </c>
      <c r="L41" s="11" t="s">
        <v>5451</v>
      </c>
      <c r="M41" s="12" t="s">
        <v>5261</v>
      </c>
    </row>
    <row r="42" spans="1:13">
      <c r="A42" s="5" t="s">
        <v>5300</v>
      </c>
      <c r="B42" s="5" t="s">
        <v>5301</v>
      </c>
      <c r="C42" s="5" t="s">
        <v>5452</v>
      </c>
      <c r="D42" s="5" t="s">
        <v>5453</v>
      </c>
      <c r="E42" s="5" t="s">
        <v>13</v>
      </c>
      <c r="F42" s="5" t="s">
        <v>14</v>
      </c>
      <c r="G42" s="5" t="s">
        <v>16</v>
      </c>
      <c r="H42" s="5" t="s">
        <v>287</v>
      </c>
      <c r="I42" s="5" t="s">
        <v>288</v>
      </c>
      <c r="J42" s="6">
        <v>6</v>
      </c>
      <c r="K42" s="7" t="s">
        <v>5454</v>
      </c>
      <c r="L42" s="14" t="s">
        <v>5455</v>
      </c>
      <c r="M42" s="8" t="s">
        <v>5261</v>
      </c>
    </row>
    <row r="43" spans="1:13">
      <c r="A43" s="9" t="s">
        <v>5456</v>
      </c>
      <c r="B43" s="9" t="s">
        <v>5457</v>
      </c>
      <c r="C43" s="9" t="s">
        <v>5458</v>
      </c>
      <c r="D43" s="9" t="s">
        <v>5459</v>
      </c>
      <c r="E43" s="9" t="s">
        <v>13</v>
      </c>
      <c r="F43" s="9" t="s">
        <v>14</v>
      </c>
      <c r="G43" s="9" t="s">
        <v>28</v>
      </c>
      <c r="H43" s="9" t="s">
        <v>322</v>
      </c>
      <c r="I43" s="9" t="s">
        <v>131</v>
      </c>
      <c r="J43" s="10">
        <v>2</v>
      </c>
      <c r="K43" s="11" t="s">
        <v>5460</v>
      </c>
      <c r="L43" s="11" t="s">
        <v>5461</v>
      </c>
      <c r="M43" s="12" t="s">
        <v>5261</v>
      </c>
    </row>
    <row r="44" spans="1:13">
      <c r="A44" s="5" t="s">
        <v>5456</v>
      </c>
      <c r="B44" s="5" t="s">
        <v>5457</v>
      </c>
      <c r="C44" s="5" t="s">
        <v>5462</v>
      </c>
      <c r="D44" s="5" t="s">
        <v>5463</v>
      </c>
      <c r="E44" s="5" t="s">
        <v>13</v>
      </c>
      <c r="F44" s="5" t="s">
        <v>14</v>
      </c>
      <c r="G44" s="5" t="s">
        <v>28</v>
      </c>
      <c r="H44" s="5" t="s">
        <v>322</v>
      </c>
      <c r="I44" s="5" t="s">
        <v>131</v>
      </c>
      <c r="J44" s="6">
        <v>1</v>
      </c>
      <c r="K44" s="7" t="s">
        <v>5464</v>
      </c>
      <c r="L44" s="7" t="s">
        <v>5465</v>
      </c>
      <c r="M44" s="8" t="s">
        <v>5261</v>
      </c>
    </row>
    <row r="45" spans="1:13">
      <c r="A45" s="9" t="s">
        <v>5466</v>
      </c>
      <c r="B45" s="9" t="s">
        <v>5467</v>
      </c>
      <c r="C45" s="9" t="s">
        <v>5468</v>
      </c>
      <c r="D45" s="9" t="s">
        <v>5469</v>
      </c>
      <c r="E45" s="9" t="s">
        <v>13</v>
      </c>
      <c r="F45" s="9" t="s">
        <v>14</v>
      </c>
      <c r="G45" s="9" t="s">
        <v>28</v>
      </c>
      <c r="H45" s="9" t="s">
        <v>322</v>
      </c>
      <c r="I45" s="9" t="s">
        <v>131</v>
      </c>
      <c r="J45" s="10">
        <v>1</v>
      </c>
      <c r="K45" s="11" t="s">
        <v>5464</v>
      </c>
      <c r="L45" s="11" t="s">
        <v>5470</v>
      </c>
      <c r="M45" s="12" t="s">
        <v>5261</v>
      </c>
    </row>
    <row r="46" spans="1:13">
      <c r="A46" s="5" t="s">
        <v>5471</v>
      </c>
      <c r="B46" s="5" t="s">
        <v>5472</v>
      </c>
      <c r="C46" s="5" t="s">
        <v>5473</v>
      </c>
      <c r="D46" s="5" t="s">
        <v>5474</v>
      </c>
      <c r="E46" s="5" t="s">
        <v>13</v>
      </c>
      <c r="F46" s="5" t="s">
        <v>14</v>
      </c>
      <c r="G46" s="5" t="s">
        <v>28</v>
      </c>
      <c r="H46" s="5" t="s">
        <v>322</v>
      </c>
      <c r="I46" s="5" t="s">
        <v>131</v>
      </c>
      <c r="J46" s="6">
        <v>1</v>
      </c>
      <c r="K46" s="7" t="s">
        <v>5464</v>
      </c>
      <c r="L46" s="7" t="s">
        <v>5475</v>
      </c>
      <c r="M46" s="8" t="s">
        <v>5261</v>
      </c>
    </row>
    <row r="47" spans="1:13">
      <c r="A47" s="9" t="s">
        <v>5476</v>
      </c>
      <c r="B47" s="9" t="s">
        <v>5477</v>
      </c>
      <c r="C47" s="9" t="s">
        <v>5478</v>
      </c>
      <c r="D47" s="9" t="s">
        <v>5479</v>
      </c>
      <c r="E47" s="9" t="s">
        <v>13</v>
      </c>
      <c r="F47" s="9" t="s">
        <v>14</v>
      </c>
      <c r="G47" s="9" t="s">
        <v>28</v>
      </c>
      <c r="H47" s="9" t="s">
        <v>322</v>
      </c>
      <c r="I47" s="9" t="s">
        <v>131</v>
      </c>
      <c r="J47" s="10">
        <v>1</v>
      </c>
      <c r="K47" s="11" t="s">
        <v>5464</v>
      </c>
      <c r="L47" s="11" t="s">
        <v>5480</v>
      </c>
      <c r="M47" s="12" t="s">
        <v>5261</v>
      </c>
    </row>
    <row r="48" spans="1:13">
      <c r="A48" s="5" t="s">
        <v>5481</v>
      </c>
      <c r="B48" s="5" t="s">
        <v>5482</v>
      </c>
      <c r="C48" s="5" t="s">
        <v>5483</v>
      </c>
      <c r="D48" s="5" t="s">
        <v>5484</v>
      </c>
      <c r="E48" s="5" t="s">
        <v>13</v>
      </c>
      <c r="F48" s="5" t="s">
        <v>14</v>
      </c>
      <c r="G48" s="5" t="s">
        <v>28</v>
      </c>
      <c r="H48" s="5" t="s">
        <v>322</v>
      </c>
      <c r="I48" s="5" t="s">
        <v>131</v>
      </c>
      <c r="J48" s="6">
        <v>2</v>
      </c>
      <c r="K48" s="7" t="s">
        <v>5485</v>
      </c>
      <c r="L48" s="7" t="s">
        <v>5486</v>
      </c>
      <c r="M48" s="8" t="s">
        <v>5261</v>
      </c>
    </row>
    <row r="49" spans="1:13">
      <c r="A49" s="9" t="s">
        <v>5487</v>
      </c>
      <c r="B49" s="9" t="s">
        <v>5488</v>
      </c>
      <c r="C49" s="9" t="s">
        <v>5489</v>
      </c>
      <c r="D49" s="9" t="s">
        <v>5490</v>
      </c>
      <c r="E49" s="9" t="s">
        <v>13</v>
      </c>
      <c r="F49" s="9" t="s">
        <v>67</v>
      </c>
      <c r="G49" s="9" t="s">
        <v>28</v>
      </c>
      <c r="H49" s="9" t="s">
        <v>322</v>
      </c>
      <c r="I49" s="9" t="s">
        <v>131</v>
      </c>
      <c r="J49" s="10">
        <v>1</v>
      </c>
      <c r="K49" s="11" t="s">
        <v>5491</v>
      </c>
      <c r="L49" s="11" t="s">
        <v>5492</v>
      </c>
      <c r="M49" s="12" t="s">
        <v>5261</v>
      </c>
    </row>
    <row r="50" spans="1:13">
      <c r="A50" s="5" t="s">
        <v>5487</v>
      </c>
      <c r="B50" s="5" t="s">
        <v>5488</v>
      </c>
      <c r="C50" s="5" t="s">
        <v>5493</v>
      </c>
      <c r="D50" s="5" t="s">
        <v>5494</v>
      </c>
      <c r="E50" s="5" t="s">
        <v>13</v>
      </c>
      <c r="F50" s="5" t="s">
        <v>14</v>
      </c>
      <c r="G50" s="5" t="s">
        <v>28</v>
      </c>
      <c r="H50" s="5" t="s">
        <v>322</v>
      </c>
      <c r="I50" s="5" t="s">
        <v>131</v>
      </c>
      <c r="J50" s="6">
        <v>1</v>
      </c>
      <c r="K50" s="7" t="s">
        <v>5495</v>
      </c>
      <c r="L50" s="7" t="s">
        <v>5496</v>
      </c>
      <c r="M50" s="8" t="s">
        <v>5261</v>
      </c>
    </row>
    <row r="51" spans="1:13">
      <c r="A51" s="9" t="s">
        <v>5497</v>
      </c>
      <c r="B51" s="9" t="s">
        <v>5498</v>
      </c>
      <c r="C51" s="9" t="s">
        <v>5499</v>
      </c>
      <c r="D51" s="9" t="s">
        <v>5500</v>
      </c>
      <c r="E51" s="9" t="s">
        <v>13</v>
      </c>
      <c r="F51" s="9" t="s">
        <v>14</v>
      </c>
      <c r="G51" s="9" t="s">
        <v>28</v>
      </c>
      <c r="H51" s="9" t="s">
        <v>322</v>
      </c>
      <c r="I51" s="9" t="s">
        <v>131</v>
      </c>
      <c r="J51" s="10">
        <v>1</v>
      </c>
      <c r="K51" s="11" t="s">
        <v>5491</v>
      </c>
      <c r="L51" s="11" t="s">
        <v>5501</v>
      </c>
      <c r="M51" s="12" t="s">
        <v>5261</v>
      </c>
    </row>
    <row r="52" spans="1:13">
      <c r="A52" s="5" t="s">
        <v>5487</v>
      </c>
      <c r="B52" s="5" t="s">
        <v>5488</v>
      </c>
      <c r="C52" s="5" t="s">
        <v>5502</v>
      </c>
      <c r="D52" s="5" t="s">
        <v>5503</v>
      </c>
      <c r="E52" s="5" t="s">
        <v>13</v>
      </c>
      <c r="F52" s="5" t="s">
        <v>14</v>
      </c>
      <c r="G52" s="5" t="s">
        <v>28</v>
      </c>
      <c r="H52" s="5" t="s">
        <v>322</v>
      </c>
      <c r="I52" s="5" t="s">
        <v>131</v>
      </c>
      <c r="J52" s="6">
        <v>2</v>
      </c>
      <c r="K52" s="7" t="s">
        <v>5504</v>
      </c>
      <c r="L52" s="7" t="s">
        <v>5505</v>
      </c>
      <c r="M52" s="8" t="s">
        <v>5261</v>
      </c>
    </row>
    <row r="53" spans="1:13">
      <c r="A53" s="9" t="s">
        <v>5487</v>
      </c>
      <c r="B53" s="9" t="s">
        <v>5488</v>
      </c>
      <c r="C53" s="9" t="s">
        <v>5506</v>
      </c>
      <c r="D53" s="9" t="s">
        <v>5507</v>
      </c>
      <c r="E53" s="9" t="s">
        <v>13</v>
      </c>
      <c r="F53" s="9" t="s">
        <v>67</v>
      </c>
      <c r="G53" s="9" t="s">
        <v>28</v>
      </c>
      <c r="H53" s="9" t="s">
        <v>322</v>
      </c>
      <c r="I53" s="9" t="s">
        <v>131</v>
      </c>
      <c r="J53" s="10">
        <v>1</v>
      </c>
      <c r="K53" s="11" t="s">
        <v>5508</v>
      </c>
      <c r="L53" s="11" t="s">
        <v>5509</v>
      </c>
      <c r="M53" s="12" t="s">
        <v>5261</v>
      </c>
    </row>
    <row r="54" spans="1:13">
      <c r="A54" s="5" t="s">
        <v>5510</v>
      </c>
      <c r="B54" s="5" t="s">
        <v>5511</v>
      </c>
      <c r="C54" s="5" t="s">
        <v>5512</v>
      </c>
      <c r="D54" s="5" t="s">
        <v>5513</v>
      </c>
      <c r="E54" s="5" t="s">
        <v>13</v>
      </c>
      <c r="F54" s="5" t="s">
        <v>14</v>
      </c>
      <c r="G54" s="5" t="s">
        <v>16</v>
      </c>
      <c r="H54" s="5" t="s">
        <v>322</v>
      </c>
      <c r="I54" s="5" t="s">
        <v>325</v>
      </c>
      <c r="J54" s="6">
        <v>26</v>
      </c>
      <c r="K54" s="7" t="s">
        <v>5514</v>
      </c>
      <c r="L54" s="14" t="s">
        <v>5515</v>
      </c>
      <c r="M54" s="8" t="s">
        <v>5261</v>
      </c>
    </row>
    <row r="55" spans="1:13">
      <c r="A55" s="9" t="s">
        <v>5516</v>
      </c>
      <c r="B55" s="9" t="s">
        <v>5517</v>
      </c>
      <c r="C55" s="9" t="s">
        <v>5518</v>
      </c>
      <c r="D55" s="9" t="s">
        <v>5519</v>
      </c>
      <c r="E55" s="9" t="s">
        <v>13</v>
      </c>
      <c r="F55" s="9" t="s">
        <v>14</v>
      </c>
      <c r="G55" s="9" t="s">
        <v>16</v>
      </c>
      <c r="H55" s="9" t="s">
        <v>322</v>
      </c>
      <c r="I55" s="9" t="s">
        <v>29</v>
      </c>
      <c r="J55" s="10">
        <v>1</v>
      </c>
      <c r="K55" s="11" t="s">
        <v>5520</v>
      </c>
      <c r="L55" s="13" t="s">
        <v>5521</v>
      </c>
      <c r="M55" s="12" t="s">
        <v>5261</v>
      </c>
    </row>
    <row r="56" spans="1:13">
      <c r="A56" s="5" t="s">
        <v>5510</v>
      </c>
      <c r="B56" s="5" t="s">
        <v>5511</v>
      </c>
      <c r="C56" s="5" t="s">
        <v>5522</v>
      </c>
      <c r="D56" s="5" t="s">
        <v>5523</v>
      </c>
      <c r="E56" s="5" t="s">
        <v>13</v>
      </c>
      <c r="F56" s="5" t="s">
        <v>23</v>
      </c>
      <c r="G56" s="5" t="s">
        <v>16</v>
      </c>
      <c r="H56" s="5" t="s">
        <v>322</v>
      </c>
      <c r="I56" s="5" t="s">
        <v>29</v>
      </c>
      <c r="J56" s="6">
        <v>2</v>
      </c>
      <c r="K56" s="7" t="s">
        <v>5524</v>
      </c>
      <c r="L56" s="14" t="s">
        <v>5525</v>
      </c>
      <c r="M56" s="8" t="s">
        <v>5261</v>
      </c>
    </row>
    <row r="57" spans="1:13">
      <c r="A57" s="9" t="s">
        <v>5526</v>
      </c>
      <c r="B57" s="9" t="s">
        <v>5527</v>
      </c>
      <c r="C57" s="9" t="s">
        <v>5528</v>
      </c>
      <c r="D57" s="9" t="s">
        <v>328</v>
      </c>
      <c r="E57" s="9" t="s">
        <v>13</v>
      </c>
      <c r="F57" s="9" t="s">
        <v>111</v>
      </c>
      <c r="G57" s="9" t="s">
        <v>16</v>
      </c>
      <c r="H57" s="9" t="s">
        <v>322</v>
      </c>
      <c r="I57" s="9" t="s">
        <v>29</v>
      </c>
      <c r="J57" s="10">
        <v>1</v>
      </c>
      <c r="K57" s="11" t="s">
        <v>5529</v>
      </c>
      <c r="L57" s="11" t="s">
        <v>5530</v>
      </c>
      <c r="M57" s="12" t="s">
        <v>5261</v>
      </c>
    </row>
    <row r="58" spans="1:13">
      <c r="A58" s="5" t="s">
        <v>5476</v>
      </c>
      <c r="B58" s="5" t="s">
        <v>5477</v>
      </c>
      <c r="C58" s="5" t="s">
        <v>5531</v>
      </c>
      <c r="D58" s="5" t="s">
        <v>5532</v>
      </c>
      <c r="E58" s="5" t="s">
        <v>13</v>
      </c>
      <c r="F58" s="5" t="s">
        <v>14</v>
      </c>
      <c r="G58" s="5" t="s">
        <v>28</v>
      </c>
      <c r="H58" s="5" t="s">
        <v>322</v>
      </c>
      <c r="I58" s="5" t="s">
        <v>29</v>
      </c>
      <c r="J58" s="6">
        <v>1</v>
      </c>
      <c r="K58" s="7" t="s">
        <v>5533</v>
      </c>
      <c r="L58" s="7" t="s">
        <v>5534</v>
      </c>
      <c r="M58" s="8" t="s">
        <v>5261</v>
      </c>
    </row>
    <row r="59" spans="1:13">
      <c r="A59" s="9" t="s">
        <v>5535</v>
      </c>
      <c r="B59" s="9" t="s">
        <v>5536</v>
      </c>
      <c r="C59" s="9" t="s">
        <v>5537</v>
      </c>
      <c r="D59" s="9" t="s">
        <v>5538</v>
      </c>
      <c r="E59" s="9" t="s">
        <v>13</v>
      </c>
      <c r="F59" s="9" t="s">
        <v>14</v>
      </c>
      <c r="G59" s="9" t="s">
        <v>28</v>
      </c>
      <c r="H59" s="9" t="s">
        <v>322</v>
      </c>
      <c r="I59" s="9" t="s">
        <v>29</v>
      </c>
      <c r="J59" s="10">
        <v>1</v>
      </c>
      <c r="K59" s="11" t="s">
        <v>5533</v>
      </c>
      <c r="L59" s="11" t="s">
        <v>5539</v>
      </c>
      <c r="M59" s="12" t="s">
        <v>5261</v>
      </c>
    </row>
    <row r="60" spans="1:13">
      <c r="A60" s="5" t="s">
        <v>5535</v>
      </c>
      <c r="B60" s="5" t="s">
        <v>5536</v>
      </c>
      <c r="C60" s="5" t="s">
        <v>5540</v>
      </c>
      <c r="D60" s="5" t="s">
        <v>5541</v>
      </c>
      <c r="E60" s="5" t="s">
        <v>13</v>
      </c>
      <c r="F60" s="5" t="s">
        <v>14</v>
      </c>
      <c r="G60" s="5" t="s">
        <v>28</v>
      </c>
      <c r="H60" s="5" t="s">
        <v>322</v>
      </c>
      <c r="I60" s="5" t="s">
        <v>29</v>
      </c>
      <c r="J60" s="6">
        <v>1</v>
      </c>
      <c r="K60" s="7" t="s">
        <v>5533</v>
      </c>
      <c r="L60" s="7" t="s">
        <v>5542</v>
      </c>
      <c r="M60" s="8" t="s">
        <v>5261</v>
      </c>
    </row>
    <row r="61" spans="1:13">
      <c r="A61" s="9" t="s">
        <v>5543</v>
      </c>
      <c r="B61" s="9" t="s">
        <v>5544</v>
      </c>
      <c r="C61" s="9" t="s">
        <v>5545</v>
      </c>
      <c r="D61" s="9" t="s">
        <v>5546</v>
      </c>
      <c r="E61" s="9" t="s">
        <v>13</v>
      </c>
      <c r="F61" s="9" t="s">
        <v>14</v>
      </c>
      <c r="G61" s="9" t="s">
        <v>28</v>
      </c>
      <c r="H61" s="9" t="s">
        <v>322</v>
      </c>
      <c r="I61" s="9" t="s">
        <v>29</v>
      </c>
      <c r="J61" s="10">
        <v>1</v>
      </c>
      <c r="K61" s="11" t="s">
        <v>5533</v>
      </c>
      <c r="L61" s="11" t="s">
        <v>5547</v>
      </c>
      <c r="M61" s="12" t="s">
        <v>5261</v>
      </c>
    </row>
    <row r="62" spans="1:13">
      <c r="A62" s="5" t="s">
        <v>5548</v>
      </c>
      <c r="B62" s="5" t="s">
        <v>5549</v>
      </c>
      <c r="C62" s="5" t="s">
        <v>5550</v>
      </c>
      <c r="D62" s="5" t="s">
        <v>5551</v>
      </c>
      <c r="E62" s="5" t="s">
        <v>13</v>
      </c>
      <c r="F62" s="5" t="s">
        <v>14</v>
      </c>
      <c r="G62" s="5" t="s">
        <v>28</v>
      </c>
      <c r="H62" s="5" t="s">
        <v>322</v>
      </c>
      <c r="I62" s="5" t="s">
        <v>29</v>
      </c>
      <c r="J62" s="6">
        <v>1</v>
      </c>
      <c r="K62" s="7" t="s">
        <v>5533</v>
      </c>
      <c r="L62" s="7" t="s">
        <v>5552</v>
      </c>
      <c r="M62" s="8" t="s">
        <v>5261</v>
      </c>
    </row>
    <row r="63" spans="1:13">
      <c r="A63" s="9" t="s">
        <v>5535</v>
      </c>
      <c r="B63" s="9" t="s">
        <v>5536</v>
      </c>
      <c r="C63" s="9" t="s">
        <v>5553</v>
      </c>
      <c r="D63" s="9" t="s">
        <v>5554</v>
      </c>
      <c r="E63" s="9" t="s">
        <v>13</v>
      </c>
      <c r="F63" s="9" t="s">
        <v>14</v>
      </c>
      <c r="G63" s="9" t="s">
        <v>28</v>
      </c>
      <c r="H63" s="9" t="s">
        <v>322</v>
      </c>
      <c r="I63" s="9" t="s">
        <v>29</v>
      </c>
      <c r="J63" s="10">
        <v>1</v>
      </c>
      <c r="K63" s="11" t="s">
        <v>5533</v>
      </c>
      <c r="L63" s="11" t="s">
        <v>5555</v>
      </c>
      <c r="M63" s="12" t="s">
        <v>5261</v>
      </c>
    </row>
    <row r="64" spans="1:13">
      <c r="A64" s="5" t="s">
        <v>5556</v>
      </c>
      <c r="B64" s="5" t="s">
        <v>5557</v>
      </c>
      <c r="C64" s="5" t="s">
        <v>5558</v>
      </c>
      <c r="D64" s="5" t="s">
        <v>5559</v>
      </c>
      <c r="E64" s="5" t="s">
        <v>13</v>
      </c>
      <c r="F64" s="5" t="s">
        <v>14</v>
      </c>
      <c r="G64" s="5" t="s">
        <v>28</v>
      </c>
      <c r="H64" s="5" t="s">
        <v>322</v>
      </c>
      <c r="I64" s="5" t="s">
        <v>29</v>
      </c>
      <c r="J64" s="6">
        <v>1</v>
      </c>
      <c r="K64" s="7" t="s">
        <v>5533</v>
      </c>
      <c r="L64" s="7" t="s">
        <v>5560</v>
      </c>
      <c r="M64" s="8" t="s">
        <v>5261</v>
      </c>
    </row>
    <row r="65" spans="1:13">
      <c r="A65" s="9" t="s">
        <v>5561</v>
      </c>
      <c r="B65" s="9" t="s">
        <v>5562</v>
      </c>
      <c r="C65" s="9" t="s">
        <v>5563</v>
      </c>
      <c r="D65" s="9" t="s">
        <v>5564</v>
      </c>
      <c r="E65" s="9" t="s">
        <v>13</v>
      </c>
      <c r="F65" s="9" t="s">
        <v>14</v>
      </c>
      <c r="G65" s="9" t="s">
        <v>28</v>
      </c>
      <c r="H65" s="9" t="s">
        <v>322</v>
      </c>
      <c r="I65" s="9" t="s">
        <v>29</v>
      </c>
      <c r="J65" s="10">
        <v>1</v>
      </c>
      <c r="K65" s="11" t="s">
        <v>5565</v>
      </c>
      <c r="L65" s="11" t="s">
        <v>5566</v>
      </c>
      <c r="M65" s="12" t="s">
        <v>5261</v>
      </c>
    </row>
    <row r="66" spans="1:13">
      <c r="A66" s="5" t="s">
        <v>5567</v>
      </c>
      <c r="B66" s="5" t="s">
        <v>5568</v>
      </c>
      <c r="C66" s="5" t="s">
        <v>5569</v>
      </c>
      <c r="D66" s="5" t="s">
        <v>5570</v>
      </c>
      <c r="E66" s="5" t="s">
        <v>13</v>
      </c>
      <c r="F66" s="5" t="s">
        <v>14</v>
      </c>
      <c r="G66" s="5" t="s">
        <v>16</v>
      </c>
      <c r="H66" s="5" t="s">
        <v>322</v>
      </c>
      <c r="I66" s="5" t="s">
        <v>29</v>
      </c>
      <c r="J66" s="6">
        <v>1</v>
      </c>
      <c r="K66" s="7" t="s">
        <v>5571</v>
      </c>
      <c r="L66" s="7" t="s">
        <v>5572</v>
      </c>
      <c r="M66" s="8" t="s">
        <v>5261</v>
      </c>
    </row>
    <row r="67" spans="1:13">
      <c r="A67" s="9" t="s">
        <v>5573</v>
      </c>
      <c r="B67" s="9" t="s">
        <v>5574</v>
      </c>
      <c r="C67" s="9" t="s">
        <v>5575</v>
      </c>
      <c r="D67" s="9" t="s">
        <v>5576</v>
      </c>
      <c r="E67" s="9" t="s">
        <v>13</v>
      </c>
      <c r="F67" s="9" t="s">
        <v>14</v>
      </c>
      <c r="G67" s="9" t="s">
        <v>16</v>
      </c>
      <c r="H67" s="9" t="s">
        <v>322</v>
      </c>
      <c r="I67" s="9"/>
      <c r="J67" s="10">
        <v>1</v>
      </c>
      <c r="K67" s="11" t="s">
        <v>5577</v>
      </c>
      <c r="L67" s="13" t="s">
        <v>5578</v>
      </c>
      <c r="M67" s="12" t="s">
        <v>5261</v>
      </c>
    </row>
    <row r="68" spans="1:13">
      <c r="A68" s="5" t="s">
        <v>5579</v>
      </c>
      <c r="B68" s="5" t="s">
        <v>5580</v>
      </c>
      <c r="C68" s="5" t="s">
        <v>5581</v>
      </c>
      <c r="D68" s="5" t="s">
        <v>5582</v>
      </c>
      <c r="E68" s="5" t="s">
        <v>13</v>
      </c>
      <c r="F68" s="5" t="s">
        <v>14</v>
      </c>
      <c r="G68" s="5" t="s">
        <v>16</v>
      </c>
      <c r="H68" s="5" t="s">
        <v>374</v>
      </c>
      <c r="I68" s="5" t="s">
        <v>375</v>
      </c>
      <c r="J68" s="6">
        <v>2</v>
      </c>
      <c r="K68" s="7" t="s">
        <v>5583</v>
      </c>
      <c r="L68" s="14" t="s">
        <v>5584</v>
      </c>
      <c r="M68" s="8" t="s">
        <v>5261</v>
      </c>
    </row>
    <row r="69" spans="1:13">
      <c r="A69" s="9" t="s">
        <v>5585</v>
      </c>
      <c r="B69" s="9" t="s">
        <v>5586</v>
      </c>
      <c r="C69" s="9" t="s">
        <v>5587</v>
      </c>
      <c r="D69" s="9" t="s">
        <v>5588</v>
      </c>
      <c r="E69" s="9" t="s">
        <v>13</v>
      </c>
      <c r="F69" s="9" t="s">
        <v>23</v>
      </c>
      <c r="G69" s="9" t="s">
        <v>16</v>
      </c>
      <c r="H69" s="9" t="s">
        <v>378</v>
      </c>
      <c r="I69" s="9" t="s">
        <v>379</v>
      </c>
      <c r="J69" s="10">
        <v>3</v>
      </c>
      <c r="K69" s="11" t="s">
        <v>5589</v>
      </c>
      <c r="L69" s="13" t="s">
        <v>5590</v>
      </c>
      <c r="M69" s="12" t="s">
        <v>5261</v>
      </c>
    </row>
    <row r="70" spans="1:13">
      <c r="A70" s="5" t="s">
        <v>5346</v>
      </c>
      <c r="B70" s="5" t="s">
        <v>5347</v>
      </c>
      <c r="C70" s="5" t="s">
        <v>5591</v>
      </c>
      <c r="D70" s="5" t="s">
        <v>5592</v>
      </c>
      <c r="E70" s="5" t="s">
        <v>13</v>
      </c>
      <c r="F70" s="5" t="s">
        <v>67</v>
      </c>
      <c r="G70" s="5" t="s">
        <v>28</v>
      </c>
      <c r="H70" s="5" t="s">
        <v>382</v>
      </c>
      <c r="I70" s="5" t="s">
        <v>383</v>
      </c>
      <c r="J70" s="6">
        <v>3</v>
      </c>
      <c r="K70" s="7" t="s">
        <v>5593</v>
      </c>
      <c r="L70" s="14" t="s">
        <v>5594</v>
      </c>
      <c r="M70" s="8" t="s">
        <v>5261</v>
      </c>
    </row>
    <row r="71" spans="1:13">
      <c r="A71" s="5" t="s">
        <v>5595</v>
      </c>
      <c r="B71" s="5" t="s">
        <v>5596</v>
      </c>
      <c r="C71" s="5" t="s">
        <v>5597</v>
      </c>
      <c r="D71" s="5" t="s">
        <v>5598</v>
      </c>
      <c r="E71" s="5" t="s">
        <v>13</v>
      </c>
      <c r="F71" s="5" t="s">
        <v>14</v>
      </c>
      <c r="G71" s="5" t="s">
        <v>16</v>
      </c>
      <c r="H71" s="5" t="s">
        <v>394</v>
      </c>
      <c r="I71" s="5" t="s">
        <v>131</v>
      </c>
      <c r="J71" s="6">
        <v>1</v>
      </c>
      <c r="K71" s="7" t="s">
        <v>5599</v>
      </c>
      <c r="L71" s="14" t="s">
        <v>5600</v>
      </c>
      <c r="M71" s="8" t="s">
        <v>5261</v>
      </c>
    </row>
    <row r="72" spans="1:13">
      <c r="A72" s="9" t="s">
        <v>5601</v>
      </c>
      <c r="B72" s="9" t="s">
        <v>5602</v>
      </c>
      <c r="C72" s="9" t="s">
        <v>5603</v>
      </c>
      <c r="D72" s="9" t="s">
        <v>5604</v>
      </c>
      <c r="E72" s="9" t="s">
        <v>13</v>
      </c>
      <c r="F72" s="9" t="s">
        <v>14</v>
      </c>
      <c r="G72" s="9" t="s">
        <v>16</v>
      </c>
      <c r="H72" s="9" t="s">
        <v>397</v>
      </c>
      <c r="I72" s="9" t="s">
        <v>398</v>
      </c>
      <c r="J72" s="10">
        <v>1</v>
      </c>
      <c r="K72" s="11" t="s">
        <v>5599</v>
      </c>
      <c r="L72" s="13" t="s">
        <v>5605</v>
      </c>
      <c r="M72" s="12" t="s">
        <v>5261</v>
      </c>
    </row>
    <row r="73" spans="1:13">
      <c r="A73" s="5" t="s">
        <v>5606</v>
      </c>
      <c r="B73" s="5" t="s">
        <v>5607</v>
      </c>
      <c r="C73" s="5" t="s">
        <v>5607</v>
      </c>
      <c r="D73" s="5" t="s">
        <v>723</v>
      </c>
      <c r="E73" s="5" t="s">
        <v>13</v>
      </c>
      <c r="F73" s="5" t="s">
        <v>23</v>
      </c>
      <c r="G73" s="5" t="s">
        <v>28</v>
      </c>
      <c r="H73" s="5" t="s">
        <v>725</v>
      </c>
      <c r="I73" s="5" t="s">
        <v>726</v>
      </c>
      <c r="J73" s="6">
        <v>2</v>
      </c>
      <c r="K73" s="7" t="s">
        <v>5608</v>
      </c>
      <c r="L73" s="14" t="s">
        <v>5609</v>
      </c>
      <c r="M73" s="8" t="s">
        <v>5261</v>
      </c>
    </row>
    <row r="74" spans="1:13">
      <c r="A74" s="9" t="s">
        <v>5330</v>
      </c>
      <c r="B74" s="9" t="s">
        <v>5331</v>
      </c>
      <c r="C74" s="9" t="s">
        <v>5610</v>
      </c>
      <c r="D74" s="9" t="s">
        <v>5611</v>
      </c>
      <c r="E74" s="9" t="s">
        <v>13</v>
      </c>
      <c r="F74" s="9" t="s">
        <v>23</v>
      </c>
      <c r="G74" s="9" t="s">
        <v>28</v>
      </c>
      <c r="H74" s="9" t="s">
        <v>725</v>
      </c>
      <c r="I74" s="9" t="s">
        <v>726</v>
      </c>
      <c r="J74" s="10">
        <v>2</v>
      </c>
      <c r="K74" s="11" t="s">
        <v>5608</v>
      </c>
      <c r="L74" s="13" t="s">
        <v>5612</v>
      </c>
      <c r="M74" s="12" t="s">
        <v>5261</v>
      </c>
    </row>
    <row r="75" spans="1:13">
      <c r="A75" s="9" t="s">
        <v>5613</v>
      </c>
      <c r="B75" s="9" t="s">
        <v>5614</v>
      </c>
      <c r="C75" s="9" t="s">
        <v>5615</v>
      </c>
      <c r="D75" s="9" t="s">
        <v>5616</v>
      </c>
      <c r="E75" s="9" t="s">
        <v>13</v>
      </c>
      <c r="F75" s="9" t="s">
        <v>14</v>
      </c>
      <c r="G75" s="9" t="s">
        <v>16</v>
      </c>
      <c r="H75" s="9" t="s">
        <v>744</v>
      </c>
      <c r="I75" s="9" t="s">
        <v>131</v>
      </c>
      <c r="J75" s="10">
        <v>1</v>
      </c>
      <c r="K75" s="11" t="s">
        <v>5617</v>
      </c>
      <c r="L75" s="13" t="s">
        <v>5618</v>
      </c>
      <c r="M75" s="12" t="s">
        <v>5261</v>
      </c>
    </row>
    <row r="76" spans="1:13">
      <c r="A76" s="5" t="s">
        <v>5619</v>
      </c>
      <c r="B76" s="5" t="s">
        <v>5620</v>
      </c>
      <c r="C76" s="5" t="s">
        <v>5621</v>
      </c>
      <c r="D76" s="5" t="s">
        <v>5622</v>
      </c>
      <c r="E76" s="5" t="s">
        <v>13</v>
      </c>
      <c r="F76" s="5" t="s">
        <v>14</v>
      </c>
      <c r="G76" s="5" t="s">
        <v>28</v>
      </c>
      <c r="H76" s="5" t="s">
        <v>747</v>
      </c>
      <c r="I76" s="5" t="s">
        <v>131</v>
      </c>
      <c r="J76" s="6">
        <v>1</v>
      </c>
      <c r="K76" s="7" t="s">
        <v>5623</v>
      </c>
      <c r="L76" s="7" t="s">
        <v>5624</v>
      </c>
      <c r="M76" s="8" t="s">
        <v>5261</v>
      </c>
    </row>
    <row r="77" spans="1:13">
      <c r="A77" s="9" t="s">
        <v>5625</v>
      </c>
      <c r="B77" s="9" t="s">
        <v>5626</v>
      </c>
      <c r="C77" s="9" t="s">
        <v>5627</v>
      </c>
      <c r="D77" s="9" t="s">
        <v>5628</v>
      </c>
      <c r="E77" s="9" t="s">
        <v>13</v>
      </c>
      <c r="F77" s="9" t="s">
        <v>14</v>
      </c>
      <c r="G77" s="9" t="s">
        <v>28</v>
      </c>
      <c r="H77" s="9" t="s">
        <v>747</v>
      </c>
      <c r="I77" s="9" t="s">
        <v>131</v>
      </c>
      <c r="J77" s="10">
        <v>1</v>
      </c>
      <c r="K77" s="11" t="s">
        <v>5623</v>
      </c>
      <c r="L77" s="11" t="s">
        <v>5629</v>
      </c>
      <c r="M77" s="12" t="s">
        <v>5261</v>
      </c>
    </row>
    <row r="78" spans="1:13">
      <c r="A78" s="5" t="s">
        <v>5630</v>
      </c>
      <c r="B78" s="5" t="s">
        <v>5631</v>
      </c>
      <c r="C78" s="5" t="s">
        <v>5632</v>
      </c>
      <c r="D78" s="5" t="s">
        <v>5633</v>
      </c>
      <c r="E78" s="5" t="s">
        <v>13</v>
      </c>
      <c r="F78" s="5" t="s">
        <v>14</v>
      </c>
      <c r="G78" s="5" t="s">
        <v>28</v>
      </c>
      <c r="H78" s="5" t="s">
        <v>747</v>
      </c>
      <c r="I78" s="5" t="s">
        <v>131</v>
      </c>
      <c r="J78" s="6">
        <v>1</v>
      </c>
      <c r="K78" s="7" t="s">
        <v>5623</v>
      </c>
      <c r="L78" s="7" t="s">
        <v>5634</v>
      </c>
      <c r="M78" s="8" t="s">
        <v>5261</v>
      </c>
    </row>
    <row r="79" spans="1:13">
      <c r="A79" s="9" t="s">
        <v>5635</v>
      </c>
      <c r="B79" s="9" t="s">
        <v>5636</v>
      </c>
      <c r="C79" s="9" t="s">
        <v>5637</v>
      </c>
      <c r="D79" s="9" t="s">
        <v>5638</v>
      </c>
      <c r="E79" s="9" t="s">
        <v>13</v>
      </c>
      <c r="F79" s="9" t="s">
        <v>14</v>
      </c>
      <c r="G79" s="9" t="s">
        <v>28</v>
      </c>
      <c r="H79" s="9" t="s">
        <v>747</v>
      </c>
      <c r="I79" s="9" t="s">
        <v>131</v>
      </c>
      <c r="J79" s="10">
        <v>1</v>
      </c>
      <c r="K79" s="11" t="s">
        <v>5623</v>
      </c>
      <c r="L79" s="11" t="s">
        <v>5639</v>
      </c>
      <c r="M79" s="12" t="s">
        <v>5261</v>
      </c>
    </row>
    <row r="80" spans="1:13">
      <c r="A80" s="5" t="s">
        <v>5625</v>
      </c>
      <c r="B80" s="5" t="s">
        <v>5626</v>
      </c>
      <c r="C80" s="5" t="s">
        <v>5640</v>
      </c>
      <c r="D80" s="5" t="s">
        <v>5641</v>
      </c>
      <c r="E80" s="5" t="s">
        <v>13</v>
      </c>
      <c r="F80" s="5" t="s">
        <v>14</v>
      </c>
      <c r="G80" s="5" t="s">
        <v>28</v>
      </c>
      <c r="H80" s="5" t="s">
        <v>747</v>
      </c>
      <c r="I80" s="5" t="s">
        <v>131</v>
      </c>
      <c r="J80" s="6">
        <v>1</v>
      </c>
      <c r="K80" s="7" t="s">
        <v>5623</v>
      </c>
      <c r="L80" s="7" t="s">
        <v>5642</v>
      </c>
      <c r="M80" s="8" t="s">
        <v>5261</v>
      </c>
    </row>
    <row r="81" spans="1:13">
      <c r="A81" s="9" t="s">
        <v>5643</v>
      </c>
      <c r="B81" s="9" t="s">
        <v>5644</v>
      </c>
      <c r="C81" s="9" t="s">
        <v>5645</v>
      </c>
      <c r="D81" s="9" t="s">
        <v>5646</v>
      </c>
      <c r="E81" s="9" t="s">
        <v>13</v>
      </c>
      <c r="F81" s="9" t="s">
        <v>14</v>
      </c>
      <c r="G81" s="9" t="s">
        <v>28</v>
      </c>
      <c r="H81" s="9" t="s">
        <v>747</v>
      </c>
      <c r="I81" s="9" t="s">
        <v>131</v>
      </c>
      <c r="J81" s="10">
        <v>1</v>
      </c>
      <c r="K81" s="11" t="s">
        <v>5623</v>
      </c>
      <c r="L81" s="11" t="s">
        <v>5647</v>
      </c>
      <c r="M81" s="12" t="s">
        <v>5261</v>
      </c>
    </row>
    <row r="82" spans="1:13">
      <c r="A82" s="5" t="s">
        <v>5625</v>
      </c>
      <c r="B82" s="5" t="s">
        <v>5626</v>
      </c>
      <c r="C82" s="5" t="s">
        <v>5648</v>
      </c>
      <c r="D82" s="5" t="s">
        <v>5649</v>
      </c>
      <c r="E82" s="5" t="s">
        <v>13</v>
      </c>
      <c r="F82" s="5" t="s">
        <v>14</v>
      </c>
      <c r="G82" s="5" t="s">
        <v>28</v>
      </c>
      <c r="H82" s="5" t="s">
        <v>747</v>
      </c>
      <c r="I82" s="5" t="s">
        <v>131</v>
      </c>
      <c r="J82" s="6">
        <v>1</v>
      </c>
      <c r="K82" s="7" t="s">
        <v>5623</v>
      </c>
      <c r="L82" s="14" t="s">
        <v>5650</v>
      </c>
      <c r="M82" s="8" t="s">
        <v>5261</v>
      </c>
    </row>
    <row r="83" spans="1:13">
      <c r="A83" s="9" t="s">
        <v>5625</v>
      </c>
      <c r="B83" s="9" t="s">
        <v>5626</v>
      </c>
      <c r="C83" s="9" t="s">
        <v>5651</v>
      </c>
      <c r="D83" s="9" t="s">
        <v>5652</v>
      </c>
      <c r="E83" s="9" t="s">
        <v>13</v>
      </c>
      <c r="F83" s="9" t="s">
        <v>14</v>
      </c>
      <c r="G83" s="9" t="s">
        <v>28</v>
      </c>
      <c r="H83" s="9" t="s">
        <v>747</v>
      </c>
      <c r="I83" s="9" t="s">
        <v>131</v>
      </c>
      <c r="J83" s="10">
        <v>1</v>
      </c>
      <c r="K83" s="11" t="s">
        <v>5623</v>
      </c>
      <c r="L83" s="11" t="s">
        <v>5653</v>
      </c>
      <c r="M83" s="12" t="s">
        <v>5261</v>
      </c>
    </row>
    <row r="84" spans="1:13">
      <c r="A84" s="5" t="s">
        <v>5654</v>
      </c>
      <c r="B84" s="5" t="s">
        <v>5655</v>
      </c>
      <c r="C84" s="5" t="s">
        <v>5656</v>
      </c>
      <c r="D84" s="5" t="s">
        <v>5657</v>
      </c>
      <c r="E84" s="5" t="s">
        <v>13</v>
      </c>
      <c r="F84" s="5" t="s">
        <v>14</v>
      </c>
      <c r="G84" s="5" t="s">
        <v>28</v>
      </c>
      <c r="H84" s="5" t="s">
        <v>747</v>
      </c>
      <c r="I84" s="5" t="s">
        <v>131</v>
      </c>
      <c r="J84" s="6">
        <v>1</v>
      </c>
      <c r="K84" s="7" t="s">
        <v>5623</v>
      </c>
      <c r="L84" s="7" t="s">
        <v>5658</v>
      </c>
      <c r="M84" s="8" t="s">
        <v>5261</v>
      </c>
    </row>
    <row r="85" spans="1:13">
      <c r="A85" s="9" t="s">
        <v>5659</v>
      </c>
      <c r="B85" s="9" t="s">
        <v>5660</v>
      </c>
      <c r="C85" s="9" t="s">
        <v>5661</v>
      </c>
      <c r="D85" s="9" t="s">
        <v>5662</v>
      </c>
      <c r="E85" s="9" t="s">
        <v>13</v>
      </c>
      <c r="F85" s="9" t="s">
        <v>14</v>
      </c>
      <c r="G85" s="9" t="s">
        <v>28</v>
      </c>
      <c r="H85" s="9" t="s">
        <v>747</v>
      </c>
      <c r="I85" s="9" t="s">
        <v>131</v>
      </c>
      <c r="J85" s="10">
        <v>1</v>
      </c>
      <c r="K85" s="11" t="s">
        <v>5663</v>
      </c>
      <c r="L85" s="13" t="s">
        <v>5664</v>
      </c>
      <c r="M85" s="12" t="s">
        <v>5261</v>
      </c>
    </row>
    <row r="86" spans="1:13">
      <c r="A86" s="5" t="s">
        <v>5625</v>
      </c>
      <c r="B86" s="5" t="s">
        <v>5626</v>
      </c>
      <c r="C86" s="5" t="s">
        <v>5665</v>
      </c>
      <c r="D86" s="5" t="s">
        <v>5666</v>
      </c>
      <c r="E86" s="5" t="s">
        <v>13</v>
      </c>
      <c r="F86" s="5" t="s">
        <v>14</v>
      </c>
      <c r="G86" s="5" t="s">
        <v>28</v>
      </c>
      <c r="H86" s="5" t="s">
        <v>747</v>
      </c>
      <c r="I86" s="5" t="s">
        <v>131</v>
      </c>
      <c r="J86" s="6">
        <v>1</v>
      </c>
      <c r="K86" s="7" t="s">
        <v>5623</v>
      </c>
      <c r="L86" s="7" t="s">
        <v>5667</v>
      </c>
      <c r="M86" s="8" t="s">
        <v>5261</v>
      </c>
    </row>
    <row r="87" spans="1:13">
      <c r="A87" s="9" t="s">
        <v>5668</v>
      </c>
      <c r="B87" s="9" t="s">
        <v>5669</v>
      </c>
      <c r="C87" s="9" t="s">
        <v>5670</v>
      </c>
      <c r="D87" s="9" t="s">
        <v>5671</v>
      </c>
      <c r="E87" s="9" t="s">
        <v>13</v>
      </c>
      <c r="F87" s="9" t="s">
        <v>14</v>
      </c>
      <c r="G87" s="9" t="s">
        <v>28</v>
      </c>
      <c r="H87" s="9" t="s">
        <v>747</v>
      </c>
      <c r="I87" s="9" t="s">
        <v>131</v>
      </c>
      <c r="J87" s="10">
        <v>1</v>
      </c>
      <c r="K87" s="11" t="s">
        <v>5623</v>
      </c>
      <c r="L87" s="11" t="s">
        <v>5672</v>
      </c>
      <c r="M87" s="12" t="s">
        <v>5261</v>
      </c>
    </row>
    <row r="88" spans="1:13">
      <c r="A88" s="5" t="s">
        <v>5673</v>
      </c>
      <c r="B88" s="5" t="s">
        <v>5674</v>
      </c>
      <c r="C88" s="5" t="s">
        <v>5675</v>
      </c>
      <c r="D88" s="5" t="s">
        <v>5676</v>
      </c>
      <c r="E88" s="5" t="s">
        <v>13</v>
      </c>
      <c r="F88" s="5" t="s">
        <v>14</v>
      </c>
      <c r="G88" s="5" t="s">
        <v>28</v>
      </c>
      <c r="H88" s="5" t="s">
        <v>747</v>
      </c>
      <c r="I88" s="5" t="s">
        <v>131</v>
      </c>
      <c r="J88" s="6">
        <v>1</v>
      </c>
      <c r="K88" s="7" t="s">
        <v>5623</v>
      </c>
      <c r="L88" s="14" t="s">
        <v>5677</v>
      </c>
      <c r="M88" s="8" t="s">
        <v>5261</v>
      </c>
    </row>
    <row r="89" spans="1:13">
      <c r="A89" s="9" t="s">
        <v>5678</v>
      </c>
      <c r="B89" s="9" t="s">
        <v>5679</v>
      </c>
      <c r="C89" s="9" t="s">
        <v>5680</v>
      </c>
      <c r="D89" s="9" t="s">
        <v>5681</v>
      </c>
      <c r="E89" s="9" t="s">
        <v>13</v>
      </c>
      <c r="F89" s="9" t="s">
        <v>14</v>
      </c>
      <c r="G89" s="9" t="s">
        <v>28</v>
      </c>
      <c r="H89" s="9" t="s">
        <v>747</v>
      </c>
      <c r="I89" s="9" t="s">
        <v>131</v>
      </c>
      <c r="J89" s="10">
        <v>1</v>
      </c>
      <c r="K89" s="11" t="s">
        <v>5623</v>
      </c>
      <c r="L89" s="11" t="s">
        <v>5682</v>
      </c>
      <c r="M89" s="12" t="s">
        <v>5261</v>
      </c>
    </row>
    <row r="90" spans="1:13">
      <c r="A90" s="5" t="s">
        <v>5625</v>
      </c>
      <c r="B90" s="5" t="s">
        <v>5626</v>
      </c>
      <c r="C90" s="5" t="s">
        <v>5683</v>
      </c>
      <c r="D90" s="5" t="s">
        <v>5684</v>
      </c>
      <c r="E90" s="5" t="s">
        <v>13</v>
      </c>
      <c r="F90" s="5" t="s">
        <v>14</v>
      </c>
      <c r="G90" s="5" t="s">
        <v>28</v>
      </c>
      <c r="H90" s="5" t="s">
        <v>747</v>
      </c>
      <c r="I90" s="5" t="s">
        <v>131</v>
      </c>
      <c r="J90" s="6">
        <v>1</v>
      </c>
      <c r="K90" s="7" t="s">
        <v>5623</v>
      </c>
      <c r="L90" s="7" t="s">
        <v>5685</v>
      </c>
      <c r="M90" s="8" t="s">
        <v>5261</v>
      </c>
    </row>
    <row r="91" spans="1:13">
      <c r="A91" s="9" t="s">
        <v>5686</v>
      </c>
      <c r="B91" s="9" t="s">
        <v>5687</v>
      </c>
      <c r="C91" s="9" t="s">
        <v>5688</v>
      </c>
      <c r="D91" s="9" t="s">
        <v>5689</v>
      </c>
      <c r="E91" s="9" t="s">
        <v>13</v>
      </c>
      <c r="F91" s="9" t="s">
        <v>14</v>
      </c>
      <c r="G91" s="9" t="s">
        <v>28</v>
      </c>
      <c r="H91" s="9" t="s">
        <v>747</v>
      </c>
      <c r="I91" s="9" t="s">
        <v>131</v>
      </c>
      <c r="J91" s="10">
        <v>1</v>
      </c>
      <c r="K91" s="11" t="s">
        <v>5623</v>
      </c>
      <c r="L91" s="11" t="s">
        <v>5690</v>
      </c>
      <c r="M91" s="12" t="s">
        <v>5261</v>
      </c>
    </row>
    <row r="92" spans="1:13">
      <c r="A92" s="5" t="s">
        <v>5625</v>
      </c>
      <c r="B92" s="5" t="s">
        <v>5626</v>
      </c>
      <c r="C92" s="5" t="s">
        <v>5691</v>
      </c>
      <c r="D92" s="5" t="s">
        <v>5692</v>
      </c>
      <c r="E92" s="5" t="s">
        <v>13</v>
      </c>
      <c r="F92" s="5" t="s">
        <v>14</v>
      </c>
      <c r="G92" s="5" t="s">
        <v>28</v>
      </c>
      <c r="H92" s="5" t="s">
        <v>747</v>
      </c>
      <c r="I92" s="5" t="s">
        <v>131</v>
      </c>
      <c r="J92" s="6">
        <v>1</v>
      </c>
      <c r="K92" s="7" t="s">
        <v>5623</v>
      </c>
      <c r="L92" s="7" t="s">
        <v>5693</v>
      </c>
      <c r="M92" s="8" t="s">
        <v>5261</v>
      </c>
    </row>
    <row r="93" spans="1:13">
      <c r="A93" s="9" t="s">
        <v>5625</v>
      </c>
      <c r="B93" s="9" t="s">
        <v>5626</v>
      </c>
      <c r="C93" s="9" t="s">
        <v>5694</v>
      </c>
      <c r="D93" s="9" t="s">
        <v>5695</v>
      </c>
      <c r="E93" s="9" t="s">
        <v>13</v>
      </c>
      <c r="F93" s="9" t="s">
        <v>14</v>
      </c>
      <c r="G93" s="9" t="s">
        <v>28</v>
      </c>
      <c r="H93" s="9" t="s">
        <v>747</v>
      </c>
      <c r="I93" s="9" t="s">
        <v>131</v>
      </c>
      <c r="J93" s="10">
        <v>1</v>
      </c>
      <c r="K93" s="11" t="s">
        <v>5623</v>
      </c>
      <c r="L93" s="11" t="s">
        <v>5696</v>
      </c>
      <c r="M93" s="12" t="s">
        <v>5261</v>
      </c>
    </row>
    <row r="94" spans="1:13">
      <c r="A94" s="5" t="s">
        <v>5697</v>
      </c>
      <c r="B94" s="5" t="s">
        <v>5698</v>
      </c>
      <c r="C94" s="5" t="s">
        <v>5699</v>
      </c>
      <c r="D94" s="5" t="s">
        <v>5700</v>
      </c>
      <c r="E94" s="5" t="s">
        <v>13</v>
      </c>
      <c r="F94" s="5" t="s">
        <v>14</v>
      </c>
      <c r="G94" s="5" t="s">
        <v>16</v>
      </c>
      <c r="H94" s="5" t="s">
        <v>747</v>
      </c>
      <c r="I94" s="5" t="s">
        <v>131</v>
      </c>
      <c r="J94" s="6">
        <v>1</v>
      </c>
      <c r="K94" s="7" t="s">
        <v>5701</v>
      </c>
      <c r="L94" s="14" t="s">
        <v>5702</v>
      </c>
      <c r="M94" s="8" t="s">
        <v>5261</v>
      </c>
    </row>
    <row r="95" spans="1:13">
      <c r="A95" s="9" t="s">
        <v>5703</v>
      </c>
      <c r="B95" s="9" t="s">
        <v>5704</v>
      </c>
      <c r="C95" s="9" t="s">
        <v>5705</v>
      </c>
      <c r="D95" s="9" t="s">
        <v>5706</v>
      </c>
      <c r="E95" s="9" t="s">
        <v>13</v>
      </c>
      <c r="F95" s="9" t="s">
        <v>14</v>
      </c>
      <c r="G95" s="9" t="s">
        <v>28</v>
      </c>
      <c r="H95" s="9" t="s">
        <v>747</v>
      </c>
      <c r="I95" s="9" t="s">
        <v>131</v>
      </c>
      <c r="J95" s="10">
        <v>1</v>
      </c>
      <c r="K95" s="11" t="s">
        <v>5623</v>
      </c>
      <c r="L95" s="11" t="s">
        <v>5707</v>
      </c>
      <c r="M95" s="12" t="s">
        <v>5261</v>
      </c>
    </row>
    <row r="96" spans="1:13">
      <c r="A96" s="5" t="s">
        <v>5708</v>
      </c>
      <c r="B96" s="5" t="s">
        <v>5709</v>
      </c>
      <c r="C96" s="5" t="s">
        <v>5710</v>
      </c>
      <c r="D96" s="5" t="s">
        <v>5711</v>
      </c>
      <c r="E96" s="5" t="s">
        <v>13</v>
      </c>
      <c r="F96" s="5" t="s">
        <v>14</v>
      </c>
      <c r="G96" s="5" t="s">
        <v>28</v>
      </c>
      <c r="H96" s="5" t="s">
        <v>747</v>
      </c>
      <c r="I96" s="5" t="s">
        <v>131</v>
      </c>
      <c r="J96" s="6">
        <v>1</v>
      </c>
      <c r="K96" s="7" t="s">
        <v>5623</v>
      </c>
      <c r="L96" s="7" t="s">
        <v>5712</v>
      </c>
      <c r="M96" s="8" t="s">
        <v>5261</v>
      </c>
    </row>
    <row r="97" spans="1:13">
      <c r="A97" s="9" t="s">
        <v>5713</v>
      </c>
      <c r="B97" s="9" t="s">
        <v>5714</v>
      </c>
      <c r="C97" s="9" t="s">
        <v>5715</v>
      </c>
      <c r="D97" s="9" t="s">
        <v>5716</v>
      </c>
      <c r="E97" s="9" t="s">
        <v>13</v>
      </c>
      <c r="F97" s="9" t="s">
        <v>14</v>
      </c>
      <c r="G97" s="9" t="s">
        <v>16</v>
      </c>
      <c r="H97" s="9" t="s">
        <v>790</v>
      </c>
      <c r="I97" s="9" t="s">
        <v>791</v>
      </c>
      <c r="J97" s="10">
        <v>2</v>
      </c>
      <c r="K97" s="11" t="s">
        <v>5717</v>
      </c>
      <c r="L97" s="13" t="s">
        <v>5718</v>
      </c>
      <c r="M97" s="12" t="s">
        <v>5261</v>
      </c>
    </row>
    <row r="98" spans="1:13">
      <c r="A98" s="5" t="s">
        <v>5697</v>
      </c>
      <c r="B98" s="5" t="s">
        <v>5698</v>
      </c>
      <c r="C98" s="5" t="s">
        <v>5719</v>
      </c>
      <c r="D98" s="5" t="s">
        <v>5720</v>
      </c>
      <c r="E98" s="5" t="s">
        <v>13</v>
      </c>
      <c r="F98" s="5" t="s">
        <v>14</v>
      </c>
      <c r="G98" s="5" t="s">
        <v>16</v>
      </c>
      <c r="H98" s="5" t="s">
        <v>794</v>
      </c>
      <c r="I98" s="5" t="s">
        <v>791</v>
      </c>
      <c r="J98" s="6">
        <v>2</v>
      </c>
      <c r="K98" s="7" t="s">
        <v>5721</v>
      </c>
      <c r="L98" s="14" t="s">
        <v>5722</v>
      </c>
      <c r="M98" s="8" t="s">
        <v>5261</v>
      </c>
    </row>
    <row r="99" spans="1:13">
      <c r="A99" s="9" t="s">
        <v>5535</v>
      </c>
      <c r="B99" s="9" t="s">
        <v>5536</v>
      </c>
      <c r="C99" s="9" t="s">
        <v>5723</v>
      </c>
      <c r="D99" s="9" t="s">
        <v>5724</v>
      </c>
      <c r="E99" s="9" t="s">
        <v>13</v>
      </c>
      <c r="F99" s="9" t="s">
        <v>14</v>
      </c>
      <c r="G99" s="9" t="s">
        <v>28</v>
      </c>
      <c r="H99" s="9" t="s">
        <v>872</v>
      </c>
      <c r="I99" s="9" t="s">
        <v>29</v>
      </c>
      <c r="J99" s="10">
        <v>1</v>
      </c>
      <c r="K99" s="11" t="s">
        <v>5533</v>
      </c>
      <c r="L99" s="11" t="s">
        <v>5725</v>
      </c>
      <c r="M99" s="12" t="s">
        <v>5261</v>
      </c>
    </row>
    <row r="100" spans="1:13">
      <c r="A100" s="5" t="s">
        <v>5726</v>
      </c>
      <c r="B100" s="5" t="s">
        <v>5727</v>
      </c>
      <c r="C100" s="5" t="s">
        <v>5728</v>
      </c>
      <c r="D100" s="5" t="s">
        <v>5729</v>
      </c>
      <c r="E100" s="5" t="s">
        <v>13</v>
      </c>
      <c r="F100" s="5" t="s">
        <v>14</v>
      </c>
      <c r="G100" s="5" t="s">
        <v>28</v>
      </c>
      <c r="H100" s="5" t="s">
        <v>872</v>
      </c>
      <c r="I100" s="5" t="s">
        <v>29</v>
      </c>
      <c r="J100" s="6">
        <v>1</v>
      </c>
      <c r="K100" s="7" t="s">
        <v>5533</v>
      </c>
      <c r="L100" s="7" t="s">
        <v>5730</v>
      </c>
      <c r="M100" s="8" t="s">
        <v>5261</v>
      </c>
    </row>
    <row r="101" spans="1:13">
      <c r="A101" s="9" t="s">
        <v>5731</v>
      </c>
      <c r="B101" s="9" t="s">
        <v>5732</v>
      </c>
      <c r="C101" s="9" t="s">
        <v>5733</v>
      </c>
      <c r="D101" s="9" t="s">
        <v>5734</v>
      </c>
      <c r="E101" s="9" t="s">
        <v>13</v>
      </c>
      <c r="F101" s="9" t="s">
        <v>14</v>
      </c>
      <c r="G101" s="9" t="s">
        <v>28</v>
      </c>
      <c r="H101" s="9" t="s">
        <v>872</v>
      </c>
      <c r="I101" s="9" t="s">
        <v>29</v>
      </c>
      <c r="J101" s="10">
        <v>1</v>
      </c>
      <c r="K101" s="11" t="s">
        <v>5533</v>
      </c>
      <c r="L101" s="11" t="s">
        <v>5735</v>
      </c>
      <c r="M101" s="12" t="s">
        <v>5261</v>
      </c>
    </row>
    <row r="102" spans="1:13">
      <c r="A102" s="5" t="s">
        <v>5736</v>
      </c>
      <c r="B102" s="5" t="s">
        <v>5737</v>
      </c>
      <c r="C102" s="5" t="s">
        <v>5738</v>
      </c>
      <c r="D102" s="5" t="s">
        <v>5739</v>
      </c>
      <c r="E102" s="5" t="s">
        <v>13</v>
      </c>
      <c r="F102" s="5" t="s">
        <v>14</v>
      </c>
      <c r="G102" s="5" t="s">
        <v>28</v>
      </c>
      <c r="H102" s="5" t="s">
        <v>872</v>
      </c>
      <c r="I102" s="5" t="s">
        <v>29</v>
      </c>
      <c r="J102" s="6">
        <v>1</v>
      </c>
      <c r="K102" s="7" t="s">
        <v>5533</v>
      </c>
      <c r="L102" s="7" t="s">
        <v>5740</v>
      </c>
      <c r="M102" s="8" t="s">
        <v>5261</v>
      </c>
    </row>
    <row r="103" spans="1:13">
      <c r="A103" s="9" t="s">
        <v>5306</v>
      </c>
      <c r="B103" s="9" t="s">
        <v>5307</v>
      </c>
      <c r="C103" s="9" t="s">
        <v>5741</v>
      </c>
      <c r="D103" s="9" t="s">
        <v>5742</v>
      </c>
      <c r="E103" s="9" t="s">
        <v>13</v>
      </c>
      <c r="F103" s="9" t="s">
        <v>14</v>
      </c>
      <c r="G103" s="9" t="s">
        <v>16</v>
      </c>
      <c r="H103" s="9" t="s">
        <v>872</v>
      </c>
      <c r="I103" s="9" t="s">
        <v>29</v>
      </c>
      <c r="J103" s="10">
        <v>1</v>
      </c>
      <c r="K103" s="11" t="s">
        <v>5743</v>
      </c>
      <c r="L103" s="11" t="s">
        <v>5744</v>
      </c>
      <c r="M103" s="12" t="s">
        <v>5261</v>
      </c>
    </row>
    <row r="104" spans="1:13">
      <c r="A104" s="5" t="s">
        <v>5306</v>
      </c>
      <c r="B104" s="5" t="s">
        <v>5307</v>
      </c>
      <c r="C104" s="5" t="s">
        <v>5308</v>
      </c>
      <c r="D104" s="5" t="s">
        <v>5745</v>
      </c>
      <c r="E104" s="5" t="s">
        <v>13</v>
      </c>
      <c r="F104" s="5" t="s">
        <v>67</v>
      </c>
      <c r="G104" s="5" t="s">
        <v>28</v>
      </c>
      <c r="H104" s="5" t="s">
        <v>872</v>
      </c>
      <c r="I104" s="5" t="s">
        <v>29</v>
      </c>
      <c r="J104" s="6">
        <v>1</v>
      </c>
      <c r="K104" s="7" t="s">
        <v>5743</v>
      </c>
      <c r="L104" s="14" t="s">
        <v>5746</v>
      </c>
      <c r="M104" s="8" t="s">
        <v>5261</v>
      </c>
    </row>
    <row r="105" spans="1:13">
      <c r="A105" s="9" t="s">
        <v>5747</v>
      </c>
      <c r="B105" s="9" t="s">
        <v>5748</v>
      </c>
      <c r="C105" s="9" t="s">
        <v>5749</v>
      </c>
      <c r="D105" s="9" t="s">
        <v>5750</v>
      </c>
      <c r="E105" s="9" t="s">
        <v>13</v>
      </c>
      <c r="F105" s="9" t="s">
        <v>14</v>
      </c>
      <c r="G105" s="9" t="s">
        <v>16</v>
      </c>
      <c r="H105" s="9" t="s">
        <v>901</v>
      </c>
      <c r="I105" s="9" t="s">
        <v>25</v>
      </c>
      <c r="J105" s="10">
        <v>1</v>
      </c>
      <c r="K105" s="11" t="s">
        <v>5751</v>
      </c>
      <c r="L105" s="13" t="s">
        <v>5752</v>
      </c>
      <c r="M105" s="12" t="s">
        <v>5261</v>
      </c>
    </row>
    <row r="106" spans="1:13">
      <c r="A106" s="5" t="s">
        <v>5426</v>
      </c>
      <c r="B106" s="5" t="s">
        <v>5427</v>
      </c>
      <c r="C106" s="5" t="s">
        <v>5753</v>
      </c>
      <c r="D106" s="5" t="s">
        <v>5754</v>
      </c>
      <c r="E106" s="5" t="s">
        <v>13</v>
      </c>
      <c r="F106" s="5" t="s">
        <v>14</v>
      </c>
      <c r="G106" s="5" t="s">
        <v>16</v>
      </c>
      <c r="H106" s="5" t="s">
        <v>901</v>
      </c>
      <c r="I106" s="5" t="s">
        <v>25</v>
      </c>
      <c r="J106" s="6">
        <v>1</v>
      </c>
      <c r="K106" s="7" t="s">
        <v>5751</v>
      </c>
      <c r="L106" s="14" t="s">
        <v>5755</v>
      </c>
      <c r="M106" s="8" t="s">
        <v>5261</v>
      </c>
    </row>
    <row r="107" spans="1:13">
      <c r="A107" s="9" t="s">
        <v>5756</v>
      </c>
      <c r="B107" s="9" t="s">
        <v>5757</v>
      </c>
      <c r="C107" s="9" t="s">
        <v>5757</v>
      </c>
      <c r="D107" s="9" t="s">
        <v>1319</v>
      </c>
      <c r="E107" s="9" t="s">
        <v>13</v>
      </c>
      <c r="F107" s="9" t="s">
        <v>14</v>
      </c>
      <c r="G107" s="9" t="s">
        <v>16</v>
      </c>
      <c r="H107" s="9" t="s">
        <v>901</v>
      </c>
      <c r="I107" s="9" t="s">
        <v>25</v>
      </c>
      <c r="J107" s="10">
        <v>1</v>
      </c>
      <c r="K107" s="11" t="s">
        <v>5751</v>
      </c>
      <c r="L107" s="13" t="s">
        <v>5758</v>
      </c>
      <c r="M107" s="12" t="s">
        <v>5261</v>
      </c>
    </row>
    <row r="108" spans="1:13">
      <c r="A108" s="5" t="s">
        <v>5759</v>
      </c>
      <c r="B108" s="5" t="s">
        <v>5760</v>
      </c>
      <c r="C108" s="5" t="s">
        <v>5760</v>
      </c>
      <c r="D108" s="5" t="s">
        <v>1327</v>
      </c>
      <c r="E108" s="5" t="s">
        <v>13</v>
      </c>
      <c r="F108" s="5" t="s">
        <v>14</v>
      </c>
      <c r="G108" s="5" t="s">
        <v>16</v>
      </c>
      <c r="H108" s="5" t="s">
        <v>901</v>
      </c>
      <c r="I108" s="5" t="s">
        <v>25</v>
      </c>
      <c r="J108" s="6">
        <v>2</v>
      </c>
      <c r="K108" s="7" t="s">
        <v>5761</v>
      </c>
      <c r="L108" s="14" t="s">
        <v>5762</v>
      </c>
      <c r="M108" s="8" t="s">
        <v>5261</v>
      </c>
    </row>
    <row r="109" spans="1:13">
      <c r="A109" s="9" t="s">
        <v>5747</v>
      </c>
      <c r="B109" s="9" t="s">
        <v>5748</v>
      </c>
      <c r="C109" s="9" t="s">
        <v>5763</v>
      </c>
      <c r="D109" s="9" t="s">
        <v>5764</v>
      </c>
      <c r="E109" s="9" t="s">
        <v>13</v>
      </c>
      <c r="F109" s="9" t="s">
        <v>14</v>
      </c>
      <c r="G109" s="9" t="s">
        <v>16</v>
      </c>
      <c r="H109" s="9" t="s">
        <v>901</v>
      </c>
      <c r="I109" s="9" t="s">
        <v>25</v>
      </c>
      <c r="J109" s="10">
        <v>1</v>
      </c>
      <c r="K109" s="11" t="s">
        <v>5751</v>
      </c>
      <c r="L109" s="13" t="s">
        <v>5765</v>
      </c>
      <c r="M109" s="12" t="s">
        <v>5261</v>
      </c>
    </row>
    <row r="110" spans="1:13">
      <c r="A110" s="5" t="s">
        <v>5766</v>
      </c>
      <c r="B110" s="5" t="s">
        <v>5767</v>
      </c>
      <c r="C110" s="5" t="s">
        <v>5768</v>
      </c>
      <c r="D110" s="5" t="s">
        <v>5769</v>
      </c>
      <c r="E110" s="5" t="s">
        <v>13</v>
      </c>
      <c r="F110" s="5" t="s">
        <v>14</v>
      </c>
      <c r="G110" s="5" t="s">
        <v>16</v>
      </c>
      <c r="H110" s="5" t="s">
        <v>901</v>
      </c>
      <c r="I110" s="5" t="s">
        <v>25</v>
      </c>
      <c r="J110" s="6">
        <v>1</v>
      </c>
      <c r="K110" s="7" t="s">
        <v>5751</v>
      </c>
      <c r="L110" s="14" t="s">
        <v>5770</v>
      </c>
      <c r="M110" s="8" t="s">
        <v>5261</v>
      </c>
    </row>
    <row r="111" spans="1:13">
      <c r="A111" s="9" t="s">
        <v>5771</v>
      </c>
      <c r="B111" s="9" t="s">
        <v>5772</v>
      </c>
      <c r="C111" s="9" t="s">
        <v>5773</v>
      </c>
      <c r="D111" s="9" t="s">
        <v>5774</v>
      </c>
      <c r="E111" s="9" t="s">
        <v>13</v>
      </c>
      <c r="F111" s="9" t="s">
        <v>14</v>
      </c>
      <c r="G111" s="9" t="s">
        <v>16</v>
      </c>
      <c r="H111" s="9" t="s">
        <v>901</v>
      </c>
      <c r="I111" s="9" t="s">
        <v>25</v>
      </c>
      <c r="J111" s="10">
        <v>2</v>
      </c>
      <c r="K111" s="11" t="s">
        <v>5775</v>
      </c>
      <c r="L111" s="13" t="s">
        <v>5776</v>
      </c>
      <c r="M111" s="12" t="s">
        <v>5261</v>
      </c>
    </row>
    <row r="112" spans="1:13">
      <c r="A112" s="5" t="s">
        <v>5777</v>
      </c>
      <c r="B112" s="5" t="s">
        <v>5778</v>
      </c>
      <c r="C112" s="5" t="s">
        <v>5778</v>
      </c>
      <c r="D112" s="5" t="s">
        <v>1477</v>
      </c>
      <c r="E112" s="5" t="s">
        <v>13</v>
      </c>
      <c r="F112" s="5" t="s">
        <v>14</v>
      </c>
      <c r="G112" s="5" t="s">
        <v>16</v>
      </c>
      <c r="H112" s="5" t="s">
        <v>901</v>
      </c>
      <c r="I112" s="5" t="s">
        <v>25</v>
      </c>
      <c r="J112" s="6">
        <v>1</v>
      </c>
      <c r="K112" s="7" t="s">
        <v>5751</v>
      </c>
      <c r="L112" s="14" t="s">
        <v>5779</v>
      </c>
      <c r="M112" s="8" t="s">
        <v>5261</v>
      </c>
    </row>
    <row r="113" spans="1:13">
      <c r="A113" s="9" t="s">
        <v>5780</v>
      </c>
      <c r="B113" s="9" t="s">
        <v>5781</v>
      </c>
      <c r="C113" s="9" t="s">
        <v>5782</v>
      </c>
      <c r="D113" s="9" t="s">
        <v>5783</v>
      </c>
      <c r="E113" s="9" t="s">
        <v>13</v>
      </c>
      <c r="F113" s="9" t="s">
        <v>14</v>
      </c>
      <c r="G113" s="9" t="s">
        <v>16</v>
      </c>
      <c r="H113" s="9" t="s">
        <v>901</v>
      </c>
      <c r="I113" s="9" t="s">
        <v>25</v>
      </c>
      <c r="J113" s="10">
        <v>1</v>
      </c>
      <c r="K113" s="11" t="s">
        <v>5751</v>
      </c>
      <c r="L113" s="13" t="s">
        <v>5784</v>
      </c>
      <c r="M113" s="12" t="s">
        <v>5261</v>
      </c>
    </row>
    <row r="114" spans="1:13">
      <c r="A114" s="5" t="s">
        <v>5785</v>
      </c>
      <c r="B114" s="5" t="s">
        <v>5786</v>
      </c>
      <c r="C114" s="5" t="s">
        <v>5786</v>
      </c>
      <c r="D114" s="5" t="s">
        <v>1508</v>
      </c>
      <c r="E114" s="5" t="s">
        <v>13</v>
      </c>
      <c r="F114" s="5" t="s">
        <v>14</v>
      </c>
      <c r="G114" s="5" t="s">
        <v>16</v>
      </c>
      <c r="H114" s="5" t="s">
        <v>901</v>
      </c>
      <c r="I114" s="5" t="s">
        <v>25</v>
      </c>
      <c r="J114" s="6">
        <v>2</v>
      </c>
      <c r="K114" s="7" t="s">
        <v>5761</v>
      </c>
      <c r="L114" s="14" t="s">
        <v>5787</v>
      </c>
      <c r="M114" s="8" t="s">
        <v>5261</v>
      </c>
    </row>
    <row r="115" spans="1:13">
      <c r="A115" s="9" t="s">
        <v>5788</v>
      </c>
      <c r="B115" s="9" t="s">
        <v>5789</v>
      </c>
      <c r="C115" s="9" t="s">
        <v>5790</v>
      </c>
      <c r="D115" s="9" t="s">
        <v>5791</v>
      </c>
      <c r="E115" s="9" t="s">
        <v>13</v>
      </c>
      <c r="F115" s="9" t="s">
        <v>23</v>
      </c>
      <c r="G115" s="9" t="s">
        <v>16</v>
      </c>
      <c r="H115" s="9" t="s">
        <v>1549</v>
      </c>
      <c r="I115" s="9" t="s">
        <v>1553</v>
      </c>
      <c r="J115" s="10">
        <v>2</v>
      </c>
      <c r="K115" s="11" t="s">
        <v>5792</v>
      </c>
      <c r="L115" s="13" t="s">
        <v>5793</v>
      </c>
      <c r="M115" s="12" t="s">
        <v>5261</v>
      </c>
    </row>
    <row r="116" spans="1:13">
      <c r="A116" s="5" t="s">
        <v>5794</v>
      </c>
      <c r="B116" s="5" t="s">
        <v>5795</v>
      </c>
      <c r="C116" s="5" t="s">
        <v>5796</v>
      </c>
      <c r="D116" s="5" t="s">
        <v>5797</v>
      </c>
      <c r="E116" s="5" t="s">
        <v>13</v>
      </c>
      <c r="F116" s="5" t="s">
        <v>23</v>
      </c>
      <c r="G116" s="5" t="s">
        <v>16</v>
      </c>
      <c r="H116" s="5" t="s">
        <v>1549</v>
      </c>
      <c r="I116" s="5" t="s">
        <v>1553</v>
      </c>
      <c r="J116" s="6">
        <v>4</v>
      </c>
      <c r="K116" s="7" t="s">
        <v>5798</v>
      </c>
      <c r="L116" s="14" t="s">
        <v>5799</v>
      </c>
      <c r="M116" s="8" t="s">
        <v>5261</v>
      </c>
    </row>
    <row r="117" spans="1:13">
      <c r="A117" s="9" t="s">
        <v>5262</v>
      </c>
      <c r="B117" s="9" t="s">
        <v>5263</v>
      </c>
      <c r="C117" s="9" t="s">
        <v>5800</v>
      </c>
      <c r="D117" s="9" t="s">
        <v>5801</v>
      </c>
      <c r="E117" s="9" t="s">
        <v>13</v>
      </c>
      <c r="F117" s="9" t="s">
        <v>14</v>
      </c>
      <c r="G117" s="9" t="s">
        <v>16</v>
      </c>
      <c r="H117" s="9" t="s">
        <v>1549</v>
      </c>
      <c r="I117" s="9" t="s">
        <v>1550</v>
      </c>
      <c r="J117" s="10">
        <v>1</v>
      </c>
      <c r="K117" s="11" t="s">
        <v>5802</v>
      </c>
      <c r="L117" s="13" t="s">
        <v>5803</v>
      </c>
      <c r="M117" s="12" t="s">
        <v>5261</v>
      </c>
    </row>
    <row r="118" spans="1:13">
      <c r="A118" s="9" t="s">
        <v>5804</v>
      </c>
      <c r="B118" s="9" t="s">
        <v>5805</v>
      </c>
      <c r="C118" s="9" t="s">
        <v>5806</v>
      </c>
      <c r="D118" s="9" t="s">
        <v>5807</v>
      </c>
      <c r="E118" s="9" t="s">
        <v>13</v>
      </c>
      <c r="F118" s="9" t="s">
        <v>14</v>
      </c>
      <c r="G118" s="9" t="s">
        <v>16</v>
      </c>
      <c r="H118" s="9" t="s">
        <v>1561</v>
      </c>
      <c r="I118" s="9" t="s">
        <v>1562</v>
      </c>
      <c r="J118" s="10">
        <v>1</v>
      </c>
      <c r="K118" s="11" t="s">
        <v>5808</v>
      </c>
      <c r="L118" s="13" t="s">
        <v>5809</v>
      </c>
      <c r="M118" s="12" t="s">
        <v>5261</v>
      </c>
    </row>
    <row r="119" spans="1:13">
      <c r="A119" s="5" t="s">
        <v>5346</v>
      </c>
      <c r="B119" s="5" t="s">
        <v>5347</v>
      </c>
      <c r="C119" s="5" t="s">
        <v>5810</v>
      </c>
      <c r="D119" s="5" t="s">
        <v>5811</v>
      </c>
      <c r="E119" s="5" t="s">
        <v>13</v>
      </c>
      <c r="F119" s="5" t="s">
        <v>23</v>
      </c>
      <c r="G119" s="5" t="s">
        <v>28</v>
      </c>
      <c r="H119" s="5" t="s">
        <v>1565</v>
      </c>
      <c r="I119" s="5" t="s">
        <v>1566</v>
      </c>
      <c r="J119" s="6">
        <v>1</v>
      </c>
      <c r="K119" s="7" t="s">
        <v>5812</v>
      </c>
      <c r="L119" s="14" t="s">
        <v>5813</v>
      </c>
      <c r="M119" s="8" t="s">
        <v>5261</v>
      </c>
    </row>
    <row r="120" spans="1:13">
      <c r="A120" s="9" t="s">
        <v>5697</v>
      </c>
      <c r="B120" s="9" t="s">
        <v>5698</v>
      </c>
      <c r="C120" s="9" t="s">
        <v>5814</v>
      </c>
      <c r="D120" s="9" t="s">
        <v>5815</v>
      </c>
      <c r="E120" s="9" t="s">
        <v>13</v>
      </c>
      <c r="F120" s="9" t="s">
        <v>14</v>
      </c>
      <c r="G120" s="9" t="s">
        <v>28</v>
      </c>
      <c r="H120" s="9" t="s">
        <v>1569</v>
      </c>
      <c r="I120" s="9" t="s">
        <v>1570</v>
      </c>
      <c r="J120" s="10">
        <v>3</v>
      </c>
      <c r="K120" s="11" t="s">
        <v>5816</v>
      </c>
      <c r="L120" s="13" t="s">
        <v>5817</v>
      </c>
      <c r="M120" s="12" t="s">
        <v>5261</v>
      </c>
    </row>
    <row r="121" spans="1:13">
      <c r="A121" s="5" t="s">
        <v>5818</v>
      </c>
      <c r="B121" s="5" t="s">
        <v>5819</v>
      </c>
      <c r="C121" s="5" t="s">
        <v>5820</v>
      </c>
      <c r="D121" s="5" t="s">
        <v>5821</v>
      </c>
      <c r="E121" s="5" t="s">
        <v>13</v>
      </c>
      <c r="F121" s="5" t="s">
        <v>23</v>
      </c>
      <c r="G121" s="5" t="s">
        <v>16</v>
      </c>
      <c r="H121" s="5" t="s">
        <v>1630</v>
      </c>
      <c r="I121" s="5" t="s">
        <v>1553</v>
      </c>
      <c r="J121" s="6">
        <v>1</v>
      </c>
      <c r="K121" s="7" t="s">
        <v>5822</v>
      </c>
      <c r="L121" s="7" t="s">
        <v>5823</v>
      </c>
      <c r="M121" s="8" t="s">
        <v>5261</v>
      </c>
    </row>
    <row r="122" spans="1:13">
      <c r="A122" s="5" t="s">
        <v>5824</v>
      </c>
      <c r="B122" s="5" t="s">
        <v>5825</v>
      </c>
      <c r="C122" s="5" t="s">
        <v>5826</v>
      </c>
      <c r="D122" s="5" t="s">
        <v>5827</v>
      </c>
      <c r="E122" s="5" t="s">
        <v>13</v>
      </c>
      <c r="F122" s="5" t="s">
        <v>14</v>
      </c>
      <c r="G122" s="5" t="s">
        <v>16</v>
      </c>
      <c r="H122" s="5" t="s">
        <v>1699</v>
      </c>
      <c r="I122" s="5" t="s">
        <v>1553</v>
      </c>
      <c r="J122" s="6">
        <v>1</v>
      </c>
      <c r="K122" s="7" t="s">
        <v>5828</v>
      </c>
      <c r="L122" s="7" t="s">
        <v>5829</v>
      </c>
      <c r="M122" s="8" t="s">
        <v>5261</v>
      </c>
    </row>
    <row r="123" spans="1:13">
      <c r="A123" s="9" t="s">
        <v>5697</v>
      </c>
      <c r="B123" s="9" t="s">
        <v>5698</v>
      </c>
      <c r="C123" s="9" t="s">
        <v>5830</v>
      </c>
      <c r="D123" s="9" t="s">
        <v>5831</v>
      </c>
      <c r="E123" s="9" t="s">
        <v>13</v>
      </c>
      <c r="F123" s="9" t="s">
        <v>14</v>
      </c>
      <c r="G123" s="9" t="s">
        <v>28</v>
      </c>
      <c r="H123" s="9" t="s">
        <v>1699</v>
      </c>
      <c r="I123" s="9" t="s">
        <v>1553</v>
      </c>
      <c r="J123" s="10">
        <v>1</v>
      </c>
      <c r="K123" s="11" t="s">
        <v>5832</v>
      </c>
      <c r="L123" s="11" t="s">
        <v>5833</v>
      </c>
      <c r="M123" s="12" t="s">
        <v>5261</v>
      </c>
    </row>
    <row r="124" spans="1:13">
      <c r="A124" s="5" t="s">
        <v>5834</v>
      </c>
      <c r="B124" s="5" t="s">
        <v>5835</v>
      </c>
      <c r="C124" s="5" t="s">
        <v>5836</v>
      </c>
      <c r="D124" s="5" t="s">
        <v>5837</v>
      </c>
      <c r="E124" s="5" t="s">
        <v>13</v>
      </c>
      <c r="F124" s="5" t="s">
        <v>23</v>
      </c>
      <c r="G124" s="5" t="s">
        <v>16</v>
      </c>
      <c r="H124" s="5" t="s">
        <v>1699</v>
      </c>
      <c r="I124" s="5" t="s">
        <v>1553</v>
      </c>
      <c r="J124" s="6">
        <v>2</v>
      </c>
      <c r="K124" s="7" t="s">
        <v>5838</v>
      </c>
      <c r="L124" s="14" t="s">
        <v>5839</v>
      </c>
      <c r="M124" s="8" t="s">
        <v>5261</v>
      </c>
    </row>
    <row r="125" spans="1:13">
      <c r="A125" s="9" t="s">
        <v>5840</v>
      </c>
      <c r="B125" s="9" t="s">
        <v>5841</v>
      </c>
      <c r="C125" s="9" t="s">
        <v>5842</v>
      </c>
      <c r="D125" s="9" t="s">
        <v>5843</v>
      </c>
      <c r="E125" s="9" t="s">
        <v>13</v>
      </c>
      <c r="F125" s="9" t="s">
        <v>14</v>
      </c>
      <c r="G125" s="9" t="s">
        <v>28</v>
      </c>
      <c r="H125" s="9" t="s">
        <v>1699</v>
      </c>
      <c r="I125" s="9" t="s">
        <v>1553</v>
      </c>
      <c r="J125" s="10">
        <v>1</v>
      </c>
      <c r="K125" s="11" t="s">
        <v>5844</v>
      </c>
      <c r="L125" s="11" t="s">
        <v>5845</v>
      </c>
      <c r="M125" s="12" t="s">
        <v>5261</v>
      </c>
    </row>
    <row r="126" spans="1:13">
      <c r="A126" s="5" t="s">
        <v>5846</v>
      </c>
      <c r="B126" s="5" t="s">
        <v>5847</v>
      </c>
      <c r="C126" s="5" t="s">
        <v>5848</v>
      </c>
      <c r="D126" s="5" t="s">
        <v>5849</v>
      </c>
      <c r="E126" s="5" t="s">
        <v>13</v>
      </c>
      <c r="F126" s="5" t="s">
        <v>14</v>
      </c>
      <c r="G126" s="5" t="s">
        <v>28</v>
      </c>
      <c r="H126" s="5" t="s">
        <v>1699</v>
      </c>
      <c r="I126" s="5" t="s">
        <v>1553</v>
      </c>
      <c r="J126" s="6">
        <v>1</v>
      </c>
      <c r="K126" s="7" t="s">
        <v>5844</v>
      </c>
      <c r="L126" s="7" t="s">
        <v>5850</v>
      </c>
      <c r="M126" s="8" t="s">
        <v>5261</v>
      </c>
    </row>
    <row r="127" spans="1:13">
      <c r="A127" s="9" t="s">
        <v>5422</v>
      </c>
      <c r="B127" s="9" t="s">
        <v>5423</v>
      </c>
      <c r="C127" s="9" t="s">
        <v>5851</v>
      </c>
      <c r="D127" s="9" t="s">
        <v>5852</v>
      </c>
      <c r="E127" s="9" t="s">
        <v>13</v>
      </c>
      <c r="F127" s="9" t="s">
        <v>23</v>
      </c>
      <c r="G127" s="9" t="s">
        <v>16</v>
      </c>
      <c r="H127" s="9" t="s">
        <v>1699</v>
      </c>
      <c r="I127" s="9" t="s">
        <v>1553</v>
      </c>
      <c r="J127" s="10">
        <v>1</v>
      </c>
      <c r="K127" s="11" t="s">
        <v>5853</v>
      </c>
      <c r="L127" s="11" t="s">
        <v>5854</v>
      </c>
      <c r="M127" s="12" t="s">
        <v>5261</v>
      </c>
    </row>
    <row r="128" spans="1:13">
      <c r="A128" s="5" t="s">
        <v>5422</v>
      </c>
      <c r="B128" s="5" t="s">
        <v>5423</v>
      </c>
      <c r="C128" s="5" t="s">
        <v>5855</v>
      </c>
      <c r="D128" s="5" t="s">
        <v>128</v>
      </c>
      <c r="E128" s="5" t="s">
        <v>13</v>
      </c>
      <c r="F128" s="5" t="s">
        <v>111</v>
      </c>
      <c r="G128" s="5" t="s">
        <v>16</v>
      </c>
      <c r="H128" s="5" t="s">
        <v>1699</v>
      </c>
      <c r="I128" s="5" t="s">
        <v>1553</v>
      </c>
      <c r="J128" s="6">
        <v>1</v>
      </c>
      <c r="K128" s="7" t="s">
        <v>5853</v>
      </c>
      <c r="L128" s="7" t="s">
        <v>5856</v>
      </c>
      <c r="M128" s="8" t="s">
        <v>5261</v>
      </c>
    </row>
    <row r="129" spans="1:13">
      <c r="A129" s="9" t="s">
        <v>5346</v>
      </c>
      <c r="B129" s="9" t="s">
        <v>5347</v>
      </c>
      <c r="C129" s="9" t="s">
        <v>5857</v>
      </c>
      <c r="D129" s="9" t="s">
        <v>5858</v>
      </c>
      <c r="E129" s="9" t="s">
        <v>13</v>
      </c>
      <c r="F129" s="9" t="s">
        <v>14</v>
      </c>
      <c r="G129" s="9" t="s">
        <v>16</v>
      </c>
      <c r="H129" s="9" t="s">
        <v>1699</v>
      </c>
      <c r="I129" s="9" t="s">
        <v>1553</v>
      </c>
      <c r="J129" s="10">
        <v>1</v>
      </c>
      <c r="K129" s="11" t="s">
        <v>5859</v>
      </c>
      <c r="L129" s="13" t="s">
        <v>5860</v>
      </c>
      <c r="M129" s="12" t="s">
        <v>5261</v>
      </c>
    </row>
    <row r="130" spans="1:13">
      <c r="A130" s="5" t="s">
        <v>5861</v>
      </c>
      <c r="B130" s="5" t="s">
        <v>5862</v>
      </c>
      <c r="C130" s="5" t="s">
        <v>5863</v>
      </c>
      <c r="D130" s="5" t="s">
        <v>5864</v>
      </c>
      <c r="E130" s="5" t="s">
        <v>13</v>
      </c>
      <c r="F130" s="5" t="s">
        <v>14</v>
      </c>
      <c r="G130" s="5" t="s">
        <v>16</v>
      </c>
      <c r="H130" s="5" t="s">
        <v>1699</v>
      </c>
      <c r="I130" s="5" t="s">
        <v>1553</v>
      </c>
      <c r="J130" s="6">
        <v>2</v>
      </c>
      <c r="K130" s="7" t="s">
        <v>5865</v>
      </c>
      <c r="L130" s="14" t="s">
        <v>5866</v>
      </c>
      <c r="M130" s="8" t="s">
        <v>5261</v>
      </c>
    </row>
    <row r="131" spans="1:13">
      <c r="A131" s="9" t="s">
        <v>5319</v>
      </c>
      <c r="B131" s="9" t="s">
        <v>5320</v>
      </c>
      <c r="C131" s="9" t="s">
        <v>5867</v>
      </c>
      <c r="D131" s="9" t="s">
        <v>5868</v>
      </c>
      <c r="E131" s="9" t="s">
        <v>13</v>
      </c>
      <c r="F131" s="9" t="s">
        <v>14</v>
      </c>
      <c r="G131" s="9" t="s">
        <v>28</v>
      </c>
      <c r="H131" s="9" t="s">
        <v>1699</v>
      </c>
      <c r="I131" s="9" t="s">
        <v>1553</v>
      </c>
      <c r="J131" s="10">
        <v>1</v>
      </c>
      <c r="K131" s="11" t="s">
        <v>5869</v>
      </c>
      <c r="L131" s="11" t="s">
        <v>5870</v>
      </c>
      <c r="M131" s="12" t="s">
        <v>5261</v>
      </c>
    </row>
    <row r="132" spans="1:13">
      <c r="A132" s="5" t="s">
        <v>5871</v>
      </c>
      <c r="B132" s="5" t="s">
        <v>5872</v>
      </c>
      <c r="C132" s="5" t="s">
        <v>5873</v>
      </c>
      <c r="D132" s="5" t="s">
        <v>5874</v>
      </c>
      <c r="E132" s="5" t="s">
        <v>13</v>
      </c>
      <c r="F132" s="5" t="s">
        <v>14</v>
      </c>
      <c r="G132" s="5" t="s">
        <v>28</v>
      </c>
      <c r="H132" s="5" t="s">
        <v>1699</v>
      </c>
      <c r="I132" s="5" t="s">
        <v>1553</v>
      </c>
      <c r="J132" s="6">
        <v>2</v>
      </c>
      <c r="K132" s="7" t="s">
        <v>5875</v>
      </c>
      <c r="L132" s="14" t="s">
        <v>5876</v>
      </c>
      <c r="M132" s="8" t="s">
        <v>5261</v>
      </c>
    </row>
    <row r="133" spans="1:13">
      <c r="A133" s="9" t="s">
        <v>5877</v>
      </c>
      <c r="B133" s="9" t="s">
        <v>5878</v>
      </c>
      <c r="C133" s="9" t="s">
        <v>5879</v>
      </c>
      <c r="D133" s="9" t="s">
        <v>5880</v>
      </c>
      <c r="E133" s="9" t="s">
        <v>13</v>
      </c>
      <c r="F133" s="9" t="s">
        <v>23</v>
      </c>
      <c r="G133" s="9" t="s">
        <v>16</v>
      </c>
      <c r="H133" s="9" t="s">
        <v>1699</v>
      </c>
      <c r="I133" s="9" t="s">
        <v>1553</v>
      </c>
      <c r="J133" s="10">
        <v>1</v>
      </c>
      <c r="K133" s="11" t="s">
        <v>5881</v>
      </c>
      <c r="L133" s="11" t="s">
        <v>5882</v>
      </c>
      <c r="M133" s="12" t="s">
        <v>5261</v>
      </c>
    </row>
    <row r="134" spans="1:13">
      <c r="A134" s="5" t="s">
        <v>5883</v>
      </c>
      <c r="B134" s="5" t="s">
        <v>5884</v>
      </c>
      <c r="C134" s="5" t="s">
        <v>5885</v>
      </c>
      <c r="D134" s="5" t="s">
        <v>5886</v>
      </c>
      <c r="E134" s="5" t="s">
        <v>13</v>
      </c>
      <c r="F134" s="5" t="s">
        <v>14</v>
      </c>
      <c r="G134" s="5" t="s">
        <v>28</v>
      </c>
      <c r="H134" s="5" t="s">
        <v>1699</v>
      </c>
      <c r="I134" s="5" t="s">
        <v>1553</v>
      </c>
      <c r="J134" s="6">
        <v>1</v>
      </c>
      <c r="K134" s="7" t="s">
        <v>5887</v>
      </c>
      <c r="L134" s="7" t="s">
        <v>5888</v>
      </c>
      <c r="M134" s="8" t="s">
        <v>5261</v>
      </c>
    </row>
    <row r="135" spans="1:13">
      <c r="A135" s="9" t="s">
        <v>5889</v>
      </c>
      <c r="B135" s="9" t="s">
        <v>5890</v>
      </c>
      <c r="C135" s="9" t="s">
        <v>5891</v>
      </c>
      <c r="D135" s="9" t="s">
        <v>5892</v>
      </c>
      <c r="E135" s="9" t="s">
        <v>13</v>
      </c>
      <c r="F135" s="9" t="s">
        <v>67</v>
      </c>
      <c r="G135" s="9" t="s">
        <v>28</v>
      </c>
      <c r="H135" s="9" t="s">
        <v>1699</v>
      </c>
      <c r="I135" s="9" t="s">
        <v>1553</v>
      </c>
      <c r="J135" s="10">
        <v>1</v>
      </c>
      <c r="K135" s="11" t="s">
        <v>5893</v>
      </c>
      <c r="L135" s="11" t="s">
        <v>5894</v>
      </c>
      <c r="M135" s="12" t="s">
        <v>5261</v>
      </c>
    </row>
    <row r="136" spans="1:13">
      <c r="A136" s="5" t="s">
        <v>5277</v>
      </c>
      <c r="B136" s="5" t="s">
        <v>5278</v>
      </c>
      <c r="C136" s="5" t="s">
        <v>5895</v>
      </c>
      <c r="D136" s="5" t="s">
        <v>5896</v>
      </c>
      <c r="E136" s="5" t="s">
        <v>13</v>
      </c>
      <c r="F136" s="5" t="s">
        <v>14</v>
      </c>
      <c r="G136" s="5" t="s">
        <v>16</v>
      </c>
      <c r="H136" s="5" t="s">
        <v>1699</v>
      </c>
      <c r="I136" s="5" t="s">
        <v>1553</v>
      </c>
      <c r="J136" s="6">
        <v>3</v>
      </c>
      <c r="K136" s="7" t="s">
        <v>5897</v>
      </c>
      <c r="L136" s="14" t="s">
        <v>5898</v>
      </c>
      <c r="M136" s="8" t="s">
        <v>5261</v>
      </c>
    </row>
    <row r="137" spans="1:13">
      <c r="A137" s="9" t="s">
        <v>5315</v>
      </c>
      <c r="B137" s="9" t="s">
        <v>5316</v>
      </c>
      <c r="C137" s="9" t="s">
        <v>5899</v>
      </c>
      <c r="D137" s="9" t="s">
        <v>5900</v>
      </c>
      <c r="E137" s="9" t="s">
        <v>13</v>
      </c>
      <c r="F137" s="9" t="s">
        <v>14</v>
      </c>
      <c r="G137" s="9" t="s">
        <v>28</v>
      </c>
      <c r="H137" s="9" t="s">
        <v>1699</v>
      </c>
      <c r="I137" s="9" t="s">
        <v>1553</v>
      </c>
      <c r="J137" s="10">
        <v>1</v>
      </c>
      <c r="K137" s="11" t="s">
        <v>5901</v>
      </c>
      <c r="L137" s="11" t="s">
        <v>5902</v>
      </c>
      <c r="M137" s="12" t="s">
        <v>5261</v>
      </c>
    </row>
    <row r="138" spans="1:13">
      <c r="A138" s="5" t="s">
        <v>5840</v>
      </c>
      <c r="B138" s="5" t="s">
        <v>5841</v>
      </c>
      <c r="C138" s="5" t="s">
        <v>5903</v>
      </c>
      <c r="D138" s="5" t="s">
        <v>5904</v>
      </c>
      <c r="E138" s="5" t="s">
        <v>13</v>
      </c>
      <c r="F138" s="5" t="s">
        <v>14</v>
      </c>
      <c r="G138" s="5" t="s">
        <v>28</v>
      </c>
      <c r="H138" s="5" t="s">
        <v>1699</v>
      </c>
      <c r="I138" s="5" t="s">
        <v>1553</v>
      </c>
      <c r="J138" s="6">
        <v>1</v>
      </c>
      <c r="K138" s="7" t="s">
        <v>5905</v>
      </c>
      <c r="L138" s="7" t="s">
        <v>5906</v>
      </c>
      <c r="M138" s="8" t="s">
        <v>5261</v>
      </c>
    </row>
    <row r="139" spans="1:13">
      <c r="A139" s="9" t="s">
        <v>5907</v>
      </c>
      <c r="B139" s="9" t="s">
        <v>5908</v>
      </c>
      <c r="C139" s="9" t="s">
        <v>5909</v>
      </c>
      <c r="D139" s="9" t="s">
        <v>5910</v>
      </c>
      <c r="E139" s="9" t="s">
        <v>13</v>
      </c>
      <c r="F139" s="9" t="s">
        <v>14</v>
      </c>
      <c r="G139" s="9" t="s">
        <v>28</v>
      </c>
      <c r="H139" s="9" t="s">
        <v>1699</v>
      </c>
      <c r="I139" s="9" t="s">
        <v>1553</v>
      </c>
      <c r="J139" s="10">
        <v>1</v>
      </c>
      <c r="K139" s="11" t="s">
        <v>5905</v>
      </c>
      <c r="L139" s="11" t="s">
        <v>5911</v>
      </c>
      <c r="M139" s="12" t="s">
        <v>5261</v>
      </c>
    </row>
    <row r="140" spans="1:13">
      <c r="A140" s="5" t="s">
        <v>5907</v>
      </c>
      <c r="B140" s="5" t="s">
        <v>5908</v>
      </c>
      <c r="C140" s="5" t="s">
        <v>5912</v>
      </c>
      <c r="D140" s="5" t="s">
        <v>5913</v>
      </c>
      <c r="E140" s="5" t="s">
        <v>13</v>
      </c>
      <c r="F140" s="5" t="s">
        <v>14</v>
      </c>
      <c r="G140" s="5" t="s">
        <v>28</v>
      </c>
      <c r="H140" s="5" t="s">
        <v>1699</v>
      </c>
      <c r="I140" s="5" t="s">
        <v>1553</v>
      </c>
      <c r="J140" s="6">
        <v>1</v>
      </c>
      <c r="K140" s="7" t="s">
        <v>5905</v>
      </c>
      <c r="L140" s="7" t="s">
        <v>5914</v>
      </c>
      <c r="M140" s="8" t="s">
        <v>5261</v>
      </c>
    </row>
    <row r="141" spans="1:13">
      <c r="A141" s="9" t="s">
        <v>5915</v>
      </c>
      <c r="B141" s="9" t="s">
        <v>5916</v>
      </c>
      <c r="C141" s="9" t="s">
        <v>5917</v>
      </c>
      <c r="D141" s="9" t="s">
        <v>5918</v>
      </c>
      <c r="E141" s="9" t="s">
        <v>13</v>
      </c>
      <c r="F141" s="9" t="s">
        <v>14</v>
      </c>
      <c r="G141" s="9" t="s">
        <v>16</v>
      </c>
      <c r="H141" s="9" t="s">
        <v>1699</v>
      </c>
      <c r="I141" s="9" t="s">
        <v>1553</v>
      </c>
      <c r="J141" s="10">
        <v>7</v>
      </c>
      <c r="K141" s="11" t="s">
        <v>5919</v>
      </c>
      <c r="L141" s="13" t="s">
        <v>5920</v>
      </c>
      <c r="M141" s="12" t="s">
        <v>5261</v>
      </c>
    </row>
    <row r="142" spans="1:13">
      <c r="A142" s="5" t="s">
        <v>5921</v>
      </c>
      <c r="B142" s="5" t="s">
        <v>5922</v>
      </c>
      <c r="C142" s="5" t="s">
        <v>5923</v>
      </c>
      <c r="D142" s="5" t="s">
        <v>5924</v>
      </c>
      <c r="E142" s="5" t="s">
        <v>13</v>
      </c>
      <c r="F142" s="5" t="s">
        <v>14</v>
      </c>
      <c r="G142" s="5" t="s">
        <v>16</v>
      </c>
      <c r="H142" s="5" t="s">
        <v>1699</v>
      </c>
      <c r="I142" s="5" t="s">
        <v>1553</v>
      </c>
      <c r="J142" s="6">
        <v>1</v>
      </c>
      <c r="K142" s="7" t="s">
        <v>5905</v>
      </c>
      <c r="L142" s="14" t="s">
        <v>5925</v>
      </c>
      <c r="M142" s="8" t="s">
        <v>5261</v>
      </c>
    </row>
    <row r="143" spans="1:13">
      <c r="A143" s="9" t="s">
        <v>5585</v>
      </c>
      <c r="B143" s="9" t="s">
        <v>5586</v>
      </c>
      <c r="C143" s="9" t="s">
        <v>5926</v>
      </c>
      <c r="D143" s="9" t="s">
        <v>5927</v>
      </c>
      <c r="E143" s="9" t="s">
        <v>13</v>
      </c>
      <c r="F143" s="9" t="s">
        <v>23</v>
      </c>
      <c r="G143" s="9" t="s">
        <v>16</v>
      </c>
      <c r="H143" s="9" t="s">
        <v>1699</v>
      </c>
      <c r="I143" s="9" t="s">
        <v>1553</v>
      </c>
      <c r="J143" s="10">
        <v>2</v>
      </c>
      <c r="K143" s="11" t="s">
        <v>5838</v>
      </c>
      <c r="L143" s="13" t="s">
        <v>5928</v>
      </c>
      <c r="M143" s="12" t="s">
        <v>5261</v>
      </c>
    </row>
    <row r="144" spans="1:13">
      <c r="A144" s="5" t="s">
        <v>5510</v>
      </c>
      <c r="B144" s="5" t="s">
        <v>5511</v>
      </c>
      <c r="C144" s="5" t="s">
        <v>5512</v>
      </c>
      <c r="D144" s="5" t="s">
        <v>5513</v>
      </c>
      <c r="E144" s="5" t="s">
        <v>13</v>
      </c>
      <c r="F144" s="5" t="s">
        <v>111</v>
      </c>
      <c r="G144" s="5" t="s">
        <v>16</v>
      </c>
      <c r="H144" s="5" t="s">
        <v>1699</v>
      </c>
      <c r="I144" s="5" t="s">
        <v>1553</v>
      </c>
      <c r="J144" s="6">
        <v>1</v>
      </c>
      <c r="K144" s="7" t="s">
        <v>5881</v>
      </c>
      <c r="L144" s="7" t="s">
        <v>5929</v>
      </c>
      <c r="M144" s="8" t="s">
        <v>5261</v>
      </c>
    </row>
    <row r="145" spans="1:13">
      <c r="A145" s="9" t="s">
        <v>5871</v>
      </c>
      <c r="B145" s="9" t="s">
        <v>5872</v>
      </c>
      <c r="C145" s="9" t="s">
        <v>5930</v>
      </c>
      <c r="D145" s="9" t="s">
        <v>5931</v>
      </c>
      <c r="E145" s="9" t="s">
        <v>13</v>
      </c>
      <c r="F145" s="9" t="s">
        <v>14</v>
      </c>
      <c r="G145" s="9" t="s">
        <v>28</v>
      </c>
      <c r="H145" s="9" t="s">
        <v>1699</v>
      </c>
      <c r="I145" s="9" t="s">
        <v>1553</v>
      </c>
      <c r="J145" s="10">
        <v>1</v>
      </c>
      <c r="K145" s="11" t="s">
        <v>5932</v>
      </c>
      <c r="L145" s="11" t="s">
        <v>5933</v>
      </c>
      <c r="M145" s="12" t="s">
        <v>5261</v>
      </c>
    </row>
    <row r="146" spans="1:13">
      <c r="A146" s="5" t="s">
        <v>5535</v>
      </c>
      <c r="B146" s="5" t="s">
        <v>5536</v>
      </c>
      <c r="C146" s="5" t="s">
        <v>5934</v>
      </c>
      <c r="D146" s="5" t="s">
        <v>5935</v>
      </c>
      <c r="E146" s="5" t="s">
        <v>13</v>
      </c>
      <c r="F146" s="5" t="s">
        <v>14</v>
      </c>
      <c r="G146" s="5" t="s">
        <v>16</v>
      </c>
      <c r="H146" s="5" t="s">
        <v>1699</v>
      </c>
      <c r="I146" s="5" t="s">
        <v>1553</v>
      </c>
      <c r="J146" s="6">
        <v>1</v>
      </c>
      <c r="K146" s="7" t="s">
        <v>5932</v>
      </c>
      <c r="L146" s="7" t="s">
        <v>5936</v>
      </c>
      <c r="M146" s="8" t="s">
        <v>5261</v>
      </c>
    </row>
    <row r="147" spans="1:13">
      <c r="A147" s="9" t="s">
        <v>5937</v>
      </c>
      <c r="B147" s="9" t="s">
        <v>5938</v>
      </c>
      <c r="C147" s="9" t="s">
        <v>5939</v>
      </c>
      <c r="D147" s="9" t="s">
        <v>5940</v>
      </c>
      <c r="E147" s="9" t="s">
        <v>13</v>
      </c>
      <c r="F147" s="9" t="s">
        <v>14</v>
      </c>
      <c r="G147" s="9" t="s">
        <v>28</v>
      </c>
      <c r="H147" s="9" t="s">
        <v>1699</v>
      </c>
      <c r="I147" s="9" t="s">
        <v>1553</v>
      </c>
      <c r="J147" s="10">
        <v>2</v>
      </c>
      <c r="K147" s="11" t="s">
        <v>5941</v>
      </c>
      <c r="L147" s="11" t="s">
        <v>5942</v>
      </c>
      <c r="M147" s="12" t="s">
        <v>5261</v>
      </c>
    </row>
    <row r="148" spans="1:13">
      <c r="A148" s="5" t="s">
        <v>5824</v>
      </c>
      <c r="B148" s="5" t="s">
        <v>5825</v>
      </c>
      <c r="C148" s="5" t="s">
        <v>5943</v>
      </c>
      <c r="D148" s="5" t="s">
        <v>5944</v>
      </c>
      <c r="E148" s="5" t="s">
        <v>13</v>
      </c>
      <c r="F148" s="5" t="s">
        <v>23</v>
      </c>
      <c r="G148" s="5" t="s">
        <v>16</v>
      </c>
      <c r="H148" s="5" t="s">
        <v>1699</v>
      </c>
      <c r="I148" s="5" t="s">
        <v>1553</v>
      </c>
      <c r="J148" s="6">
        <v>11</v>
      </c>
      <c r="K148" s="7" t="s">
        <v>5945</v>
      </c>
      <c r="L148" s="14" t="s">
        <v>5946</v>
      </c>
      <c r="M148" s="8" t="s">
        <v>5261</v>
      </c>
    </row>
    <row r="149" spans="1:13">
      <c r="A149" s="9" t="s">
        <v>5392</v>
      </c>
      <c r="B149" s="9" t="s">
        <v>5393</v>
      </c>
      <c r="C149" s="9" t="s">
        <v>5947</v>
      </c>
      <c r="D149" s="9" t="s">
        <v>5948</v>
      </c>
      <c r="E149" s="9" t="s">
        <v>13</v>
      </c>
      <c r="F149" s="9" t="s">
        <v>23</v>
      </c>
      <c r="G149" s="9" t="s">
        <v>28</v>
      </c>
      <c r="H149" s="9" t="s">
        <v>1699</v>
      </c>
      <c r="I149" s="9" t="s">
        <v>1553</v>
      </c>
      <c r="J149" s="10">
        <v>1</v>
      </c>
      <c r="K149" s="11" t="s">
        <v>5949</v>
      </c>
      <c r="L149" s="11" t="s">
        <v>5950</v>
      </c>
      <c r="M149" s="12" t="s">
        <v>5261</v>
      </c>
    </row>
    <row r="150" spans="1:13">
      <c r="A150" s="5" t="s">
        <v>5951</v>
      </c>
      <c r="B150" s="5" t="s">
        <v>5952</v>
      </c>
      <c r="C150" s="5" t="s">
        <v>5953</v>
      </c>
      <c r="D150" s="5" t="s">
        <v>5954</v>
      </c>
      <c r="E150" s="5" t="s">
        <v>13</v>
      </c>
      <c r="F150" s="5" t="s">
        <v>14</v>
      </c>
      <c r="G150" s="5" t="s">
        <v>28</v>
      </c>
      <c r="H150" s="5" t="s">
        <v>1699</v>
      </c>
      <c r="I150" s="5" t="s">
        <v>1553</v>
      </c>
      <c r="J150" s="6">
        <v>1</v>
      </c>
      <c r="K150" s="7" t="s">
        <v>5955</v>
      </c>
      <c r="L150" s="7" t="s">
        <v>5956</v>
      </c>
      <c r="M150" s="8" t="s">
        <v>5261</v>
      </c>
    </row>
    <row r="151" spans="1:13">
      <c r="A151" s="9" t="s">
        <v>5346</v>
      </c>
      <c r="B151" s="9" t="s">
        <v>5347</v>
      </c>
      <c r="C151" s="9" t="s">
        <v>5348</v>
      </c>
      <c r="D151" s="9" t="s">
        <v>5349</v>
      </c>
      <c r="E151" s="9" t="s">
        <v>13</v>
      </c>
      <c r="F151" s="9" t="s">
        <v>14</v>
      </c>
      <c r="G151" s="9" t="s">
        <v>28</v>
      </c>
      <c r="H151" s="9" t="s">
        <v>1699</v>
      </c>
      <c r="I151" s="9" t="s">
        <v>1553</v>
      </c>
      <c r="J151" s="10">
        <v>1</v>
      </c>
      <c r="K151" s="11" t="s">
        <v>5955</v>
      </c>
      <c r="L151" s="11" t="s">
        <v>5957</v>
      </c>
      <c r="M151" s="12" t="s">
        <v>5261</v>
      </c>
    </row>
    <row r="152" spans="1:13">
      <c r="A152" s="5" t="s">
        <v>5535</v>
      </c>
      <c r="B152" s="5" t="s">
        <v>5536</v>
      </c>
      <c r="C152" s="5" t="s">
        <v>5958</v>
      </c>
      <c r="D152" s="5" t="s">
        <v>5959</v>
      </c>
      <c r="E152" s="5" t="s">
        <v>13</v>
      </c>
      <c r="F152" s="5" t="s">
        <v>14</v>
      </c>
      <c r="G152" s="5" t="s">
        <v>28</v>
      </c>
      <c r="H152" s="5" t="s">
        <v>1699</v>
      </c>
      <c r="I152" s="5" t="s">
        <v>1553</v>
      </c>
      <c r="J152" s="6">
        <v>1</v>
      </c>
      <c r="K152" s="7" t="s">
        <v>5955</v>
      </c>
      <c r="L152" s="7" t="s">
        <v>5960</v>
      </c>
      <c r="M152" s="8" t="s">
        <v>5261</v>
      </c>
    </row>
    <row r="153" spans="1:13">
      <c r="A153" s="9" t="s">
        <v>5961</v>
      </c>
      <c r="B153" s="9" t="s">
        <v>5962</v>
      </c>
      <c r="C153" s="9" t="s">
        <v>5963</v>
      </c>
      <c r="D153" s="9" t="s">
        <v>5964</v>
      </c>
      <c r="E153" s="9" t="s">
        <v>13</v>
      </c>
      <c r="F153" s="9" t="s">
        <v>23</v>
      </c>
      <c r="G153" s="9" t="s">
        <v>16</v>
      </c>
      <c r="H153" s="9" t="s">
        <v>1699</v>
      </c>
      <c r="I153" s="9" t="s">
        <v>1553</v>
      </c>
      <c r="J153" s="10">
        <v>1</v>
      </c>
      <c r="K153" s="11" t="s">
        <v>5965</v>
      </c>
      <c r="L153" s="11" t="s">
        <v>5966</v>
      </c>
      <c r="M153" s="12" t="s">
        <v>5261</v>
      </c>
    </row>
    <row r="154" spans="1:13">
      <c r="A154" s="5" t="s">
        <v>5422</v>
      </c>
      <c r="B154" s="5" t="s">
        <v>5423</v>
      </c>
      <c r="C154" s="5" t="s">
        <v>5851</v>
      </c>
      <c r="D154" s="5" t="s">
        <v>5967</v>
      </c>
      <c r="E154" s="5" t="s">
        <v>13</v>
      </c>
      <c r="F154" s="5" t="s">
        <v>14</v>
      </c>
      <c r="G154" s="5" t="s">
        <v>16</v>
      </c>
      <c r="H154" s="5" t="s">
        <v>1699</v>
      </c>
      <c r="I154" s="5" t="s">
        <v>1553</v>
      </c>
      <c r="J154" s="6">
        <v>1</v>
      </c>
      <c r="K154" s="7" t="s">
        <v>5853</v>
      </c>
      <c r="L154" s="14" t="s">
        <v>5968</v>
      </c>
      <c r="M154" s="8" t="s">
        <v>5261</v>
      </c>
    </row>
    <row r="155" spans="1:13">
      <c r="A155" s="9" t="s">
        <v>5392</v>
      </c>
      <c r="B155" s="9" t="s">
        <v>5393</v>
      </c>
      <c r="C155" s="9" t="s">
        <v>5969</v>
      </c>
      <c r="D155" s="9" t="s">
        <v>5970</v>
      </c>
      <c r="E155" s="9" t="s">
        <v>13</v>
      </c>
      <c r="F155" s="9" t="s">
        <v>23</v>
      </c>
      <c r="G155" s="9" t="s">
        <v>28</v>
      </c>
      <c r="H155" s="9" t="s">
        <v>1699</v>
      </c>
      <c r="I155" s="9" t="s">
        <v>1553</v>
      </c>
      <c r="J155" s="10">
        <v>1</v>
      </c>
      <c r="K155" s="11" t="s">
        <v>5949</v>
      </c>
      <c r="L155" s="11" t="s">
        <v>5971</v>
      </c>
      <c r="M155" s="12" t="s">
        <v>5261</v>
      </c>
    </row>
    <row r="156" spans="1:13">
      <c r="A156" s="5" t="s">
        <v>5972</v>
      </c>
      <c r="B156" s="5" t="s">
        <v>5973</v>
      </c>
      <c r="C156" s="5" t="s">
        <v>5974</v>
      </c>
      <c r="D156" s="5" t="s">
        <v>5975</v>
      </c>
      <c r="E156" s="5" t="s">
        <v>13</v>
      </c>
      <c r="F156" s="5" t="s">
        <v>67</v>
      </c>
      <c r="G156" s="5" t="s">
        <v>28</v>
      </c>
      <c r="H156" s="5" t="s">
        <v>1699</v>
      </c>
      <c r="I156" s="5" t="s">
        <v>1553</v>
      </c>
      <c r="J156" s="6">
        <v>1</v>
      </c>
      <c r="K156" s="7" t="s">
        <v>5976</v>
      </c>
      <c r="L156" s="14" t="s">
        <v>5977</v>
      </c>
      <c r="M156" s="8" t="s">
        <v>5261</v>
      </c>
    </row>
    <row r="157" spans="1:13">
      <c r="A157" s="9" t="s">
        <v>5659</v>
      </c>
      <c r="B157" s="9" t="s">
        <v>5660</v>
      </c>
      <c r="C157" s="9" t="s">
        <v>5978</v>
      </c>
      <c r="D157" s="9" t="s">
        <v>5979</v>
      </c>
      <c r="E157" s="9" t="s">
        <v>13</v>
      </c>
      <c r="F157" s="9" t="s">
        <v>23</v>
      </c>
      <c r="G157" s="9" t="s">
        <v>16</v>
      </c>
      <c r="H157" s="9" t="s">
        <v>1767</v>
      </c>
      <c r="I157" s="9" t="s">
        <v>1553</v>
      </c>
      <c r="J157" s="10">
        <v>15</v>
      </c>
      <c r="K157" s="11" t="s">
        <v>5980</v>
      </c>
      <c r="L157" s="13" t="s">
        <v>5981</v>
      </c>
      <c r="M157" s="12" t="s">
        <v>5261</v>
      </c>
    </row>
    <row r="158" spans="1:13">
      <c r="A158" s="5" t="s">
        <v>5982</v>
      </c>
      <c r="B158" s="5" t="s">
        <v>5983</v>
      </c>
      <c r="C158" s="5" t="s">
        <v>5984</v>
      </c>
      <c r="D158" s="5" t="s">
        <v>5985</v>
      </c>
      <c r="E158" s="5" t="s">
        <v>13</v>
      </c>
      <c r="F158" s="5" t="s">
        <v>23</v>
      </c>
      <c r="G158" s="5" t="s">
        <v>16</v>
      </c>
      <c r="H158" s="5" t="s">
        <v>1770</v>
      </c>
      <c r="I158" s="5" t="s">
        <v>1553</v>
      </c>
      <c r="J158" s="6">
        <v>5</v>
      </c>
      <c r="K158" s="7" t="s">
        <v>5986</v>
      </c>
      <c r="L158" s="14" t="s">
        <v>5987</v>
      </c>
      <c r="M158" s="8" t="s">
        <v>5261</v>
      </c>
    </row>
    <row r="159" spans="1:13">
      <c r="A159" s="9" t="s">
        <v>5510</v>
      </c>
      <c r="B159" s="9" t="s">
        <v>5511</v>
      </c>
      <c r="C159" s="9" t="s">
        <v>5988</v>
      </c>
      <c r="D159" s="9" t="s">
        <v>5989</v>
      </c>
      <c r="E159" s="9" t="s">
        <v>13</v>
      </c>
      <c r="F159" s="9" t="s">
        <v>14</v>
      </c>
      <c r="G159" s="9" t="s">
        <v>16</v>
      </c>
      <c r="H159" s="9" t="s">
        <v>1774</v>
      </c>
      <c r="I159" s="9" t="s">
        <v>1775</v>
      </c>
      <c r="J159" s="10">
        <v>32</v>
      </c>
      <c r="K159" s="11" t="s">
        <v>5990</v>
      </c>
      <c r="L159" s="13" t="s">
        <v>5991</v>
      </c>
      <c r="M159" s="12" t="s">
        <v>5261</v>
      </c>
    </row>
    <row r="160" spans="1:13">
      <c r="A160" s="5" t="s">
        <v>5319</v>
      </c>
      <c r="B160" s="5" t="s">
        <v>5320</v>
      </c>
      <c r="C160" s="5" t="s">
        <v>5992</v>
      </c>
      <c r="D160" s="5" t="s">
        <v>5993</v>
      </c>
      <c r="E160" s="5" t="s">
        <v>13</v>
      </c>
      <c r="F160" s="5" t="s">
        <v>14</v>
      </c>
      <c r="G160" s="5" t="s">
        <v>28</v>
      </c>
      <c r="H160" s="5" t="s">
        <v>1778</v>
      </c>
      <c r="I160" s="5" t="s">
        <v>1553</v>
      </c>
      <c r="J160" s="6">
        <v>1</v>
      </c>
      <c r="K160" s="7" t="s">
        <v>5495</v>
      </c>
      <c r="L160" s="14" t="s">
        <v>5994</v>
      </c>
      <c r="M160" s="8" t="s">
        <v>5261</v>
      </c>
    </row>
    <row r="161" spans="1:13">
      <c r="A161" s="9" t="s">
        <v>5840</v>
      </c>
      <c r="B161" s="9" t="s">
        <v>5841</v>
      </c>
      <c r="C161" s="9" t="s">
        <v>5995</v>
      </c>
      <c r="D161" s="9" t="s">
        <v>5996</v>
      </c>
      <c r="E161" s="9" t="s">
        <v>13</v>
      </c>
      <c r="F161" s="9" t="s">
        <v>14</v>
      </c>
      <c r="G161" s="9" t="s">
        <v>16</v>
      </c>
      <c r="H161" s="9" t="s">
        <v>1781</v>
      </c>
      <c r="I161" s="9" t="s">
        <v>1782</v>
      </c>
      <c r="J161" s="10">
        <v>1</v>
      </c>
      <c r="K161" s="11" t="s">
        <v>5997</v>
      </c>
      <c r="L161" s="13" t="s">
        <v>5998</v>
      </c>
      <c r="M161" s="12" t="s">
        <v>5261</v>
      </c>
    </row>
    <row r="162" spans="1:13">
      <c r="A162" s="5" t="s">
        <v>5999</v>
      </c>
      <c r="B162" s="5" t="s">
        <v>6000</v>
      </c>
      <c r="C162" s="5" t="s">
        <v>6001</v>
      </c>
      <c r="D162" s="5" t="s">
        <v>6002</v>
      </c>
      <c r="E162" s="5" t="s">
        <v>13</v>
      </c>
      <c r="F162" s="5" t="s">
        <v>14</v>
      </c>
      <c r="G162" s="5" t="s">
        <v>16</v>
      </c>
      <c r="H162" s="5" t="s">
        <v>1785</v>
      </c>
      <c r="I162" s="5" t="s">
        <v>1786</v>
      </c>
      <c r="J162" s="6">
        <v>1</v>
      </c>
      <c r="K162" s="7" t="s">
        <v>6003</v>
      </c>
      <c r="L162" s="14" t="s">
        <v>6004</v>
      </c>
      <c r="M162" s="8" t="s">
        <v>5261</v>
      </c>
    </row>
    <row r="163" spans="1:13">
      <c r="A163" s="9" t="s">
        <v>5294</v>
      </c>
      <c r="B163" s="9" t="s">
        <v>5295</v>
      </c>
      <c r="C163" s="9" t="s">
        <v>6005</v>
      </c>
      <c r="D163" s="9" t="s">
        <v>6006</v>
      </c>
      <c r="E163" s="9" t="s">
        <v>13</v>
      </c>
      <c r="F163" s="9" t="s">
        <v>14</v>
      </c>
      <c r="G163" s="9" t="s">
        <v>28</v>
      </c>
      <c r="H163" s="9" t="s">
        <v>1789</v>
      </c>
      <c r="I163" s="9" t="s">
        <v>1790</v>
      </c>
      <c r="J163" s="10">
        <v>16</v>
      </c>
      <c r="K163" s="11" t="s">
        <v>6007</v>
      </c>
      <c r="L163" s="13" t="s">
        <v>6008</v>
      </c>
      <c r="M163" s="12" t="s">
        <v>5261</v>
      </c>
    </row>
    <row r="164" spans="1:13">
      <c r="A164" s="5" t="s">
        <v>5277</v>
      </c>
      <c r="B164" s="5" t="s">
        <v>5278</v>
      </c>
      <c r="C164" s="5" t="s">
        <v>6009</v>
      </c>
      <c r="D164" s="5" t="s">
        <v>6010</v>
      </c>
      <c r="E164" s="5" t="s">
        <v>13</v>
      </c>
      <c r="F164" s="5" t="s">
        <v>14</v>
      </c>
      <c r="G164" s="5" t="s">
        <v>28</v>
      </c>
      <c r="H164" s="5" t="s">
        <v>1793</v>
      </c>
      <c r="I164" s="5" t="s">
        <v>1562</v>
      </c>
      <c r="J164" s="6">
        <v>2</v>
      </c>
      <c r="K164" s="7" t="s">
        <v>6011</v>
      </c>
      <c r="L164" s="14" t="s">
        <v>6012</v>
      </c>
      <c r="M164" s="8" t="s">
        <v>5261</v>
      </c>
    </row>
    <row r="165" spans="1:13">
      <c r="A165" s="9" t="s">
        <v>6013</v>
      </c>
      <c r="B165" s="9" t="s">
        <v>6014</v>
      </c>
      <c r="C165" s="9" t="s">
        <v>6015</v>
      </c>
      <c r="D165" s="9" t="s">
        <v>6016</v>
      </c>
      <c r="E165" s="9" t="s">
        <v>13</v>
      </c>
      <c r="F165" s="9" t="s">
        <v>14</v>
      </c>
      <c r="G165" s="9" t="s">
        <v>16</v>
      </c>
      <c r="H165" s="9" t="s">
        <v>1796</v>
      </c>
      <c r="I165" s="9" t="s">
        <v>1797</v>
      </c>
      <c r="J165" s="10">
        <v>3</v>
      </c>
      <c r="K165" s="11" t="s">
        <v>6017</v>
      </c>
      <c r="L165" s="13" t="s">
        <v>6018</v>
      </c>
      <c r="M165" s="12" t="s">
        <v>5261</v>
      </c>
    </row>
    <row r="166" spans="1:13">
      <c r="A166" s="5" t="s">
        <v>6019</v>
      </c>
      <c r="B166" s="5" t="s">
        <v>6020</v>
      </c>
      <c r="C166" s="5" t="s">
        <v>6021</v>
      </c>
      <c r="D166" s="5" t="s">
        <v>6022</v>
      </c>
      <c r="E166" s="5" t="s">
        <v>13</v>
      </c>
      <c r="F166" s="5" t="s">
        <v>23</v>
      </c>
      <c r="G166" s="5" t="s">
        <v>16</v>
      </c>
      <c r="H166" s="5" t="s">
        <v>2343</v>
      </c>
      <c r="I166" s="5" t="s">
        <v>375</v>
      </c>
      <c r="J166" s="6">
        <v>2</v>
      </c>
      <c r="K166" s="7" t="s">
        <v>6023</v>
      </c>
      <c r="L166" s="14" t="s">
        <v>6024</v>
      </c>
      <c r="M166" s="8" t="s">
        <v>5261</v>
      </c>
    </row>
    <row r="167" spans="1:13" s="20" customFormat="1">
      <c r="A167" s="15" t="s">
        <v>5330</v>
      </c>
      <c r="B167" s="15" t="s">
        <v>5331</v>
      </c>
      <c r="C167" s="15" t="s">
        <v>5331</v>
      </c>
      <c r="D167" s="15" t="s">
        <v>2379</v>
      </c>
      <c r="E167" s="15" t="s">
        <v>13</v>
      </c>
      <c r="F167" s="15" t="s">
        <v>14</v>
      </c>
      <c r="G167" s="15" t="s">
        <v>16</v>
      </c>
      <c r="H167" s="15" t="s">
        <v>2381</v>
      </c>
      <c r="I167" s="15" t="s">
        <v>2382</v>
      </c>
      <c r="J167" s="16">
        <v>25</v>
      </c>
      <c r="K167" s="17" t="s">
        <v>6025</v>
      </c>
      <c r="L167" s="18" t="s">
        <v>6026</v>
      </c>
      <c r="M167" s="19" t="s">
        <v>5261</v>
      </c>
    </row>
    <row r="168" spans="1:13">
      <c r="A168" s="5" t="s">
        <v>6027</v>
      </c>
      <c r="B168" s="5" t="s">
        <v>6028</v>
      </c>
      <c r="C168" s="5" t="s">
        <v>6029</v>
      </c>
      <c r="D168" s="5" t="s">
        <v>6030</v>
      </c>
      <c r="E168" s="5" t="s">
        <v>13</v>
      </c>
      <c r="F168" s="5" t="s">
        <v>23</v>
      </c>
      <c r="G168" s="5" t="s">
        <v>16</v>
      </c>
      <c r="H168" s="5" t="s">
        <v>2389</v>
      </c>
      <c r="I168" s="5" t="s">
        <v>1797</v>
      </c>
      <c r="J168" s="6">
        <v>3</v>
      </c>
      <c r="K168" s="7" t="s">
        <v>6031</v>
      </c>
      <c r="L168" s="14" t="s">
        <v>6032</v>
      </c>
      <c r="M168" s="8" t="s">
        <v>5261</v>
      </c>
    </row>
    <row r="169" spans="1:13">
      <c r="A169" s="9" t="s">
        <v>6033</v>
      </c>
      <c r="B169" s="9" t="s">
        <v>6034</v>
      </c>
      <c r="C169" s="9" t="s">
        <v>6035</v>
      </c>
      <c r="D169" s="9" t="s">
        <v>6036</v>
      </c>
      <c r="E169" s="9" t="s">
        <v>13</v>
      </c>
      <c r="F169" s="9" t="s">
        <v>23</v>
      </c>
      <c r="G169" s="9" t="s">
        <v>16</v>
      </c>
      <c r="H169" s="9" t="s">
        <v>2404</v>
      </c>
      <c r="I169" s="9" t="s">
        <v>2405</v>
      </c>
      <c r="J169" s="10">
        <v>11</v>
      </c>
      <c r="K169" s="11" t="s">
        <v>6037</v>
      </c>
      <c r="L169" s="13" t="s">
        <v>6038</v>
      </c>
      <c r="M169" s="12" t="s">
        <v>5261</v>
      </c>
    </row>
    <row r="170" spans="1:13">
      <c r="A170" s="9" t="s">
        <v>5426</v>
      </c>
      <c r="B170" s="9" t="s">
        <v>5427</v>
      </c>
      <c r="C170" s="9" t="s">
        <v>6039</v>
      </c>
      <c r="D170" s="9" t="s">
        <v>2415</v>
      </c>
      <c r="E170" s="9" t="s">
        <v>13</v>
      </c>
      <c r="F170" s="9" t="s">
        <v>111</v>
      </c>
      <c r="G170" s="9" t="s">
        <v>16</v>
      </c>
      <c r="H170" s="9" t="s">
        <v>2417</v>
      </c>
      <c r="I170" s="9" t="s">
        <v>2418</v>
      </c>
      <c r="J170" s="10">
        <v>4</v>
      </c>
      <c r="K170" s="11" t="s">
        <v>6040</v>
      </c>
      <c r="L170" s="13" t="s">
        <v>6041</v>
      </c>
      <c r="M170" s="12" t="s">
        <v>5261</v>
      </c>
    </row>
    <row r="171" spans="1:13">
      <c r="A171" s="5" t="s">
        <v>5294</v>
      </c>
      <c r="B171" s="5" t="s">
        <v>5295</v>
      </c>
      <c r="C171" s="5" t="s">
        <v>6042</v>
      </c>
      <c r="D171" s="5" t="s">
        <v>6043</v>
      </c>
      <c r="E171" s="5" t="s">
        <v>13</v>
      </c>
      <c r="F171" s="5" t="s">
        <v>23</v>
      </c>
      <c r="G171" s="5" t="s">
        <v>28</v>
      </c>
      <c r="H171" s="5" t="s">
        <v>2433</v>
      </c>
      <c r="I171" s="5" t="s">
        <v>6044</v>
      </c>
      <c r="J171" s="6">
        <v>4</v>
      </c>
      <c r="K171" s="7" t="s">
        <v>6045</v>
      </c>
      <c r="L171" s="14" t="s">
        <v>6046</v>
      </c>
      <c r="M171" s="8" t="s">
        <v>5261</v>
      </c>
    </row>
    <row r="172" spans="1:13">
      <c r="A172" s="9" t="s">
        <v>5319</v>
      </c>
      <c r="B172" s="9" t="s">
        <v>5320</v>
      </c>
      <c r="C172" s="9" t="s">
        <v>6047</v>
      </c>
      <c r="D172" s="9" t="s">
        <v>6048</v>
      </c>
      <c r="E172" s="9" t="s">
        <v>13</v>
      </c>
      <c r="F172" s="9" t="s">
        <v>23</v>
      </c>
      <c r="G172" s="9" t="s">
        <v>16</v>
      </c>
      <c r="H172" s="9" t="s">
        <v>2436</v>
      </c>
      <c r="I172" s="9" t="s">
        <v>2437</v>
      </c>
      <c r="J172" s="10">
        <v>17</v>
      </c>
      <c r="K172" s="11" t="s">
        <v>6049</v>
      </c>
      <c r="L172" s="13" t="s">
        <v>6050</v>
      </c>
      <c r="M172" s="12" t="s">
        <v>5261</v>
      </c>
    </row>
    <row r="173" spans="1:13">
      <c r="A173" s="5" t="s">
        <v>5277</v>
      </c>
      <c r="B173" s="5" t="s">
        <v>5278</v>
      </c>
      <c r="C173" s="5" t="s">
        <v>6051</v>
      </c>
      <c r="D173" s="5" t="s">
        <v>6052</v>
      </c>
      <c r="E173" s="5" t="s">
        <v>13</v>
      </c>
      <c r="F173" s="5" t="s">
        <v>23</v>
      </c>
      <c r="G173" s="5" t="s">
        <v>16</v>
      </c>
      <c r="H173" s="5" t="s">
        <v>2440</v>
      </c>
      <c r="I173" s="5" t="s">
        <v>25</v>
      </c>
      <c r="J173" s="6">
        <v>1</v>
      </c>
      <c r="K173" s="7" t="s">
        <v>6053</v>
      </c>
      <c r="L173" s="14" t="s">
        <v>6054</v>
      </c>
      <c r="M173" s="8" t="s">
        <v>5261</v>
      </c>
    </row>
    <row r="174" spans="1:13">
      <c r="A174" s="9" t="s">
        <v>6055</v>
      </c>
      <c r="B174" s="9" t="s">
        <v>6056</v>
      </c>
      <c r="C174" s="9" t="s">
        <v>6056</v>
      </c>
      <c r="D174" s="9" t="s">
        <v>2441</v>
      </c>
      <c r="E174" s="9" t="s">
        <v>13</v>
      </c>
      <c r="F174" s="9" t="s">
        <v>23</v>
      </c>
      <c r="G174" s="9" t="s">
        <v>16</v>
      </c>
      <c r="H174" s="9" t="s">
        <v>2440</v>
      </c>
      <c r="I174" s="9" t="s">
        <v>25</v>
      </c>
      <c r="J174" s="10">
        <v>3</v>
      </c>
      <c r="K174" s="11" t="s">
        <v>6057</v>
      </c>
      <c r="L174" s="13" t="s">
        <v>6058</v>
      </c>
      <c r="M174" s="12" t="s">
        <v>5261</v>
      </c>
    </row>
    <row r="175" spans="1:13">
      <c r="A175" s="5" t="s">
        <v>6059</v>
      </c>
      <c r="B175" s="5" t="s">
        <v>6060</v>
      </c>
      <c r="C175" s="5" t="s">
        <v>6061</v>
      </c>
      <c r="D175" s="5" t="s">
        <v>6062</v>
      </c>
      <c r="E175" s="5" t="s">
        <v>13</v>
      </c>
      <c r="F175" s="5" t="s">
        <v>14</v>
      </c>
      <c r="G175" s="5" t="s">
        <v>16</v>
      </c>
      <c r="H175" s="5" t="s">
        <v>2445</v>
      </c>
      <c r="I175" s="5" t="s">
        <v>2446</v>
      </c>
      <c r="J175" s="6">
        <v>12</v>
      </c>
      <c r="K175" s="7" t="s">
        <v>6063</v>
      </c>
      <c r="L175" s="14" t="s">
        <v>6064</v>
      </c>
      <c r="M175" s="8" t="s">
        <v>5261</v>
      </c>
    </row>
    <row r="176" spans="1:13">
      <c r="A176" s="5" t="s">
        <v>5972</v>
      </c>
      <c r="B176" s="5" t="s">
        <v>5973</v>
      </c>
      <c r="C176" s="5" t="s">
        <v>6065</v>
      </c>
      <c r="D176" s="5" t="s">
        <v>6066</v>
      </c>
      <c r="E176" s="5" t="s">
        <v>13</v>
      </c>
      <c r="F176" s="5" t="s">
        <v>67</v>
      </c>
      <c r="G176" s="5" t="s">
        <v>28</v>
      </c>
      <c r="H176" s="5" t="s">
        <v>2463</v>
      </c>
      <c r="I176" s="5" t="s">
        <v>2464</v>
      </c>
      <c r="J176" s="6">
        <v>1</v>
      </c>
      <c r="K176" s="7" t="s">
        <v>6067</v>
      </c>
      <c r="L176" s="14" t="s">
        <v>6068</v>
      </c>
      <c r="M176" s="8" t="s">
        <v>5261</v>
      </c>
    </row>
    <row r="177" spans="1:13">
      <c r="A177" s="5" t="s">
        <v>5294</v>
      </c>
      <c r="B177" s="5" t="s">
        <v>5295</v>
      </c>
      <c r="C177" s="5" t="s">
        <v>6069</v>
      </c>
      <c r="D177" s="5" t="s">
        <v>6070</v>
      </c>
      <c r="E177" s="5" t="s">
        <v>13</v>
      </c>
      <c r="F177" s="5" t="s">
        <v>14</v>
      </c>
      <c r="G177" s="5" t="s">
        <v>16</v>
      </c>
      <c r="H177" s="5" t="s">
        <v>2492</v>
      </c>
      <c r="I177" s="5" t="s">
        <v>25</v>
      </c>
      <c r="J177" s="6">
        <v>1</v>
      </c>
      <c r="K177" s="7" t="s">
        <v>6071</v>
      </c>
      <c r="L177" s="7" t="s">
        <v>6072</v>
      </c>
      <c r="M177" s="8" t="s">
        <v>5261</v>
      </c>
    </row>
    <row r="178" spans="1:13">
      <c r="A178" s="9" t="s">
        <v>5487</v>
      </c>
      <c r="B178" s="9" t="s">
        <v>5488</v>
      </c>
      <c r="C178" s="9" t="s">
        <v>6073</v>
      </c>
      <c r="D178" s="9" t="s">
        <v>6074</v>
      </c>
      <c r="E178" s="9" t="s">
        <v>13</v>
      </c>
      <c r="F178" s="9" t="s">
        <v>14</v>
      </c>
      <c r="G178" s="9" t="s">
        <v>28</v>
      </c>
      <c r="H178" s="9" t="s">
        <v>2492</v>
      </c>
      <c r="I178" s="9" t="s">
        <v>25</v>
      </c>
      <c r="J178" s="10">
        <v>2</v>
      </c>
      <c r="K178" s="11" t="s">
        <v>6075</v>
      </c>
      <c r="L178" s="11" t="s">
        <v>6076</v>
      </c>
      <c r="M178" s="12" t="s">
        <v>5261</v>
      </c>
    </row>
    <row r="179" spans="1:13">
      <c r="A179" s="5" t="s">
        <v>6077</v>
      </c>
      <c r="B179" s="5" t="s">
        <v>6078</v>
      </c>
      <c r="C179" s="5" t="s">
        <v>6079</v>
      </c>
      <c r="D179" s="5" t="s">
        <v>6080</v>
      </c>
      <c r="E179" s="5" t="s">
        <v>13</v>
      </c>
      <c r="F179" s="5" t="s">
        <v>14</v>
      </c>
      <c r="G179" s="5" t="s">
        <v>28</v>
      </c>
      <c r="H179" s="5" t="s">
        <v>2492</v>
      </c>
      <c r="I179" s="5" t="s">
        <v>25</v>
      </c>
      <c r="J179" s="6">
        <v>1</v>
      </c>
      <c r="K179" s="7" t="s">
        <v>6081</v>
      </c>
      <c r="L179" s="14" t="s">
        <v>6082</v>
      </c>
      <c r="M179" s="8" t="s">
        <v>5261</v>
      </c>
    </row>
    <row r="180" spans="1:13">
      <c r="A180" s="9" t="s">
        <v>6077</v>
      </c>
      <c r="B180" s="9" t="s">
        <v>6078</v>
      </c>
      <c r="C180" s="9" t="s">
        <v>6083</v>
      </c>
      <c r="D180" s="9" t="s">
        <v>128</v>
      </c>
      <c r="E180" s="9" t="s">
        <v>13</v>
      </c>
      <c r="F180" s="9" t="s">
        <v>14</v>
      </c>
      <c r="G180" s="9" t="s">
        <v>28</v>
      </c>
      <c r="H180" s="9" t="s">
        <v>2492</v>
      </c>
      <c r="I180" s="9" t="s">
        <v>25</v>
      </c>
      <c r="J180" s="10">
        <v>1</v>
      </c>
      <c r="K180" s="11" t="s">
        <v>6081</v>
      </c>
      <c r="L180" s="11" t="s">
        <v>6084</v>
      </c>
      <c r="M180" s="12" t="s">
        <v>5261</v>
      </c>
    </row>
    <row r="181" spans="1:13">
      <c r="A181" s="5" t="s">
        <v>6085</v>
      </c>
      <c r="B181" s="5" t="s">
        <v>6086</v>
      </c>
      <c r="C181" s="5" t="s">
        <v>6087</v>
      </c>
      <c r="D181" s="5" t="s">
        <v>6088</v>
      </c>
      <c r="E181" s="5" t="s">
        <v>13</v>
      </c>
      <c r="F181" s="5" t="s">
        <v>14</v>
      </c>
      <c r="G181" s="5" t="s">
        <v>16</v>
      </c>
      <c r="H181" s="5" t="s">
        <v>2492</v>
      </c>
      <c r="I181" s="5" t="s">
        <v>2493</v>
      </c>
      <c r="J181" s="6">
        <v>1</v>
      </c>
      <c r="K181" s="7" t="s">
        <v>6089</v>
      </c>
      <c r="L181" s="14" t="s">
        <v>6090</v>
      </c>
      <c r="M181" s="8" t="s">
        <v>5261</v>
      </c>
    </row>
    <row r="182" spans="1:13">
      <c r="A182" s="9" t="s">
        <v>6091</v>
      </c>
      <c r="B182" s="9" t="s">
        <v>6092</v>
      </c>
      <c r="C182" s="9" t="s">
        <v>6093</v>
      </c>
      <c r="D182" s="9" t="s">
        <v>6094</v>
      </c>
      <c r="E182" s="9" t="s">
        <v>13</v>
      </c>
      <c r="F182" s="9" t="s">
        <v>14</v>
      </c>
      <c r="G182" s="9" t="s">
        <v>16</v>
      </c>
      <c r="H182" s="9" t="s">
        <v>2502</v>
      </c>
      <c r="I182" s="9" t="s">
        <v>2503</v>
      </c>
      <c r="J182" s="10">
        <v>5</v>
      </c>
      <c r="K182" s="11" t="s">
        <v>6095</v>
      </c>
      <c r="L182" s="13" t="s">
        <v>6096</v>
      </c>
      <c r="M182" s="12" t="s">
        <v>5261</v>
      </c>
    </row>
    <row r="183" spans="1:13">
      <c r="A183" s="5" t="s">
        <v>5487</v>
      </c>
      <c r="B183" s="5" t="s">
        <v>5488</v>
      </c>
      <c r="C183" s="5" t="s">
        <v>6097</v>
      </c>
      <c r="D183" s="5" t="s">
        <v>6098</v>
      </c>
      <c r="E183" s="5" t="s">
        <v>13</v>
      </c>
      <c r="F183" s="5" t="s">
        <v>14</v>
      </c>
      <c r="G183" s="5" t="s">
        <v>16</v>
      </c>
      <c r="H183" s="5" t="s">
        <v>2506</v>
      </c>
      <c r="I183" s="5" t="s">
        <v>2507</v>
      </c>
      <c r="J183" s="6">
        <v>1</v>
      </c>
      <c r="K183" s="7" t="s">
        <v>6099</v>
      </c>
      <c r="L183" s="14" t="s">
        <v>6100</v>
      </c>
      <c r="M183" s="8" t="s">
        <v>5261</v>
      </c>
    </row>
    <row r="184" spans="1:13">
      <c r="A184" s="5" t="s">
        <v>6101</v>
      </c>
      <c r="B184" s="5" t="s">
        <v>6102</v>
      </c>
      <c r="C184" s="5" t="s">
        <v>6103</v>
      </c>
      <c r="D184" s="5" t="s">
        <v>6104</v>
      </c>
      <c r="E184" s="5" t="s">
        <v>13</v>
      </c>
      <c r="F184" s="5" t="s">
        <v>14</v>
      </c>
      <c r="G184" s="5" t="s">
        <v>28</v>
      </c>
      <c r="H184" s="5" t="s">
        <v>2595</v>
      </c>
      <c r="I184" s="5"/>
      <c r="J184" s="6">
        <v>1</v>
      </c>
      <c r="K184" s="7" t="s">
        <v>6105</v>
      </c>
      <c r="L184" s="14" t="s">
        <v>6106</v>
      </c>
      <c r="M184" s="8" t="s">
        <v>5261</v>
      </c>
    </row>
    <row r="185" spans="1:13">
      <c r="A185" s="9" t="s">
        <v>5606</v>
      </c>
      <c r="B185" s="9" t="s">
        <v>5607</v>
      </c>
      <c r="C185" s="9" t="s">
        <v>6107</v>
      </c>
      <c r="D185" s="9" t="s">
        <v>6108</v>
      </c>
      <c r="E185" s="9" t="s">
        <v>13</v>
      </c>
      <c r="F185" s="9" t="s">
        <v>14</v>
      </c>
      <c r="G185" s="9" t="s">
        <v>28</v>
      </c>
      <c r="H185" s="9" t="s">
        <v>2598</v>
      </c>
      <c r="I185" s="9" t="s">
        <v>2608</v>
      </c>
      <c r="J185" s="10">
        <v>1</v>
      </c>
      <c r="K185" s="11" t="s">
        <v>6109</v>
      </c>
      <c r="L185" s="11" t="s">
        <v>6110</v>
      </c>
      <c r="M185" s="12" t="s">
        <v>5261</v>
      </c>
    </row>
    <row r="186" spans="1:13">
      <c r="A186" s="5" t="s">
        <v>5535</v>
      </c>
      <c r="B186" s="5" t="s">
        <v>5536</v>
      </c>
      <c r="C186" s="5" t="s">
        <v>6111</v>
      </c>
      <c r="D186" s="5" t="s">
        <v>6112</v>
      </c>
      <c r="E186" s="5" t="s">
        <v>13</v>
      </c>
      <c r="F186" s="5" t="s">
        <v>14</v>
      </c>
      <c r="G186" s="5" t="s">
        <v>28</v>
      </c>
      <c r="H186" s="5" t="s">
        <v>2598</v>
      </c>
      <c r="I186" s="5" t="s">
        <v>2608</v>
      </c>
      <c r="J186" s="6">
        <v>1</v>
      </c>
      <c r="K186" s="7" t="s">
        <v>6109</v>
      </c>
      <c r="L186" s="7" t="s">
        <v>6113</v>
      </c>
      <c r="M186" s="8" t="s">
        <v>5261</v>
      </c>
    </row>
    <row r="187" spans="1:13">
      <c r="A187" s="9" t="s">
        <v>6114</v>
      </c>
      <c r="B187" s="9" t="s">
        <v>6115</v>
      </c>
      <c r="C187" s="9" t="s">
        <v>6116</v>
      </c>
      <c r="D187" s="9" t="s">
        <v>6117</v>
      </c>
      <c r="E187" s="9" t="s">
        <v>13</v>
      </c>
      <c r="F187" s="9" t="s">
        <v>14</v>
      </c>
      <c r="G187" s="9" t="s">
        <v>28</v>
      </c>
      <c r="H187" s="9" t="s">
        <v>2598</v>
      </c>
      <c r="I187" s="9" t="s">
        <v>2599</v>
      </c>
      <c r="J187" s="10">
        <v>2</v>
      </c>
      <c r="K187" s="11" t="s">
        <v>6118</v>
      </c>
      <c r="L187" s="13" t="s">
        <v>6119</v>
      </c>
      <c r="M187" s="12" t="s">
        <v>5261</v>
      </c>
    </row>
    <row r="188" spans="1:13">
      <c r="A188" s="5" t="s">
        <v>6059</v>
      </c>
      <c r="B188" s="5" t="s">
        <v>6060</v>
      </c>
      <c r="C188" s="5" t="s">
        <v>6120</v>
      </c>
      <c r="D188" s="5" t="s">
        <v>6121</v>
      </c>
      <c r="E188" s="5" t="s">
        <v>13</v>
      </c>
      <c r="F188" s="5" t="s">
        <v>14</v>
      </c>
      <c r="G188" s="5" t="s">
        <v>16</v>
      </c>
      <c r="H188" s="5" t="s">
        <v>2598</v>
      </c>
      <c r="I188" s="5" t="s">
        <v>19</v>
      </c>
      <c r="J188" s="6">
        <v>1</v>
      </c>
      <c r="K188" s="7" t="s">
        <v>6122</v>
      </c>
      <c r="L188" s="14" t="s">
        <v>6123</v>
      </c>
      <c r="M188" s="8" t="s">
        <v>5261</v>
      </c>
    </row>
    <row r="189" spans="1:13">
      <c r="A189" s="9" t="s">
        <v>6124</v>
      </c>
      <c r="B189" s="9" t="s">
        <v>6125</v>
      </c>
      <c r="C189" s="9" t="s">
        <v>6126</v>
      </c>
      <c r="D189" s="9" t="s">
        <v>6127</v>
      </c>
      <c r="E189" s="9" t="s">
        <v>13</v>
      </c>
      <c r="F189" s="9" t="s">
        <v>14</v>
      </c>
      <c r="G189" s="9" t="s">
        <v>16</v>
      </c>
      <c r="H189" s="9" t="s">
        <v>2598</v>
      </c>
      <c r="I189" s="9" t="s">
        <v>19</v>
      </c>
      <c r="J189" s="10">
        <v>1</v>
      </c>
      <c r="K189" s="11" t="s">
        <v>6122</v>
      </c>
      <c r="L189" s="13" t="s">
        <v>6128</v>
      </c>
      <c r="M189" s="12" t="s">
        <v>5261</v>
      </c>
    </row>
    <row r="190" spans="1:13">
      <c r="A190" s="5" t="s">
        <v>6129</v>
      </c>
      <c r="B190" s="5" t="s">
        <v>6130</v>
      </c>
      <c r="C190" s="5" t="s">
        <v>6130</v>
      </c>
      <c r="D190" s="5" t="s">
        <v>2615</v>
      </c>
      <c r="E190" s="5" t="s">
        <v>13</v>
      </c>
      <c r="F190" s="5" t="s">
        <v>14</v>
      </c>
      <c r="G190" s="5" t="s">
        <v>16</v>
      </c>
      <c r="H190" s="5" t="s">
        <v>2598</v>
      </c>
      <c r="I190" s="5" t="s">
        <v>19</v>
      </c>
      <c r="J190" s="6">
        <v>4</v>
      </c>
      <c r="K190" s="7" t="s">
        <v>6131</v>
      </c>
      <c r="L190" s="14" t="s">
        <v>6132</v>
      </c>
      <c r="M190" s="8" t="s">
        <v>5261</v>
      </c>
    </row>
    <row r="191" spans="1:13">
      <c r="A191" s="9" t="s">
        <v>6133</v>
      </c>
      <c r="B191" s="9" t="s">
        <v>6134</v>
      </c>
      <c r="C191" s="9" t="s">
        <v>6135</v>
      </c>
      <c r="D191" s="9" t="s">
        <v>6136</v>
      </c>
      <c r="E191" s="9" t="s">
        <v>13</v>
      </c>
      <c r="F191" s="9" t="s">
        <v>14</v>
      </c>
      <c r="G191" s="9" t="s">
        <v>16</v>
      </c>
      <c r="H191" s="9" t="s">
        <v>2598</v>
      </c>
      <c r="I191" s="9" t="s">
        <v>29</v>
      </c>
      <c r="J191" s="10">
        <v>1</v>
      </c>
      <c r="K191" s="11" t="s">
        <v>6137</v>
      </c>
      <c r="L191" s="13" t="s">
        <v>6138</v>
      </c>
      <c r="M191" s="12" t="s">
        <v>5261</v>
      </c>
    </row>
    <row r="192" spans="1:13">
      <c r="A192" s="5" t="s">
        <v>6133</v>
      </c>
      <c r="B192" s="5" t="s">
        <v>6134</v>
      </c>
      <c r="C192" s="5" t="s">
        <v>6139</v>
      </c>
      <c r="D192" s="5" t="s">
        <v>6140</v>
      </c>
      <c r="E192" s="5" t="s">
        <v>13</v>
      </c>
      <c r="F192" s="5" t="s">
        <v>14</v>
      </c>
      <c r="G192" s="5" t="s">
        <v>16</v>
      </c>
      <c r="H192" s="5" t="s">
        <v>2598</v>
      </c>
      <c r="I192" s="5" t="s">
        <v>29</v>
      </c>
      <c r="J192" s="6">
        <v>1</v>
      </c>
      <c r="K192" s="7" t="s">
        <v>6137</v>
      </c>
      <c r="L192" s="14" t="s">
        <v>6141</v>
      </c>
      <c r="M192" s="8" t="s">
        <v>5261</v>
      </c>
    </row>
    <row r="193" spans="1:13">
      <c r="A193" s="9" t="s">
        <v>5422</v>
      </c>
      <c r="B193" s="9" t="s">
        <v>5423</v>
      </c>
      <c r="C193" s="9" t="s">
        <v>6142</v>
      </c>
      <c r="D193" s="9" t="s">
        <v>2600</v>
      </c>
      <c r="E193" s="9" t="s">
        <v>13</v>
      </c>
      <c r="F193" s="9" t="s">
        <v>105</v>
      </c>
      <c r="G193" s="9" t="s">
        <v>16</v>
      </c>
      <c r="H193" s="9" t="s">
        <v>2598</v>
      </c>
      <c r="I193" s="9"/>
      <c r="J193" s="10">
        <v>1</v>
      </c>
      <c r="K193" s="11" t="s">
        <v>6143</v>
      </c>
      <c r="L193" s="13" t="s">
        <v>6144</v>
      </c>
      <c r="M193" s="12" t="s">
        <v>5261</v>
      </c>
    </row>
    <row r="194" spans="1:13">
      <c r="A194" s="5" t="s">
        <v>6145</v>
      </c>
      <c r="B194" s="5" t="s">
        <v>6146</v>
      </c>
      <c r="C194" s="5" t="s">
        <v>6147</v>
      </c>
      <c r="D194" s="5" t="s">
        <v>2602</v>
      </c>
      <c r="E194" s="5" t="s">
        <v>13</v>
      </c>
      <c r="F194" s="5" t="s">
        <v>105</v>
      </c>
      <c r="G194" s="5" t="s">
        <v>16</v>
      </c>
      <c r="H194" s="5" t="s">
        <v>2598</v>
      </c>
      <c r="I194" s="5"/>
      <c r="J194" s="6">
        <v>1</v>
      </c>
      <c r="K194" s="7" t="s">
        <v>6143</v>
      </c>
      <c r="L194" s="7" t="s">
        <v>6148</v>
      </c>
      <c r="M194" s="8" t="s">
        <v>5261</v>
      </c>
    </row>
    <row r="195" spans="1:13">
      <c r="A195" s="9" t="s">
        <v>5937</v>
      </c>
      <c r="B195" s="9" t="s">
        <v>5938</v>
      </c>
      <c r="C195" s="9" t="s">
        <v>6149</v>
      </c>
      <c r="D195" s="9" t="s">
        <v>6150</v>
      </c>
      <c r="E195" s="9" t="s">
        <v>13</v>
      </c>
      <c r="F195" s="9" t="s">
        <v>14</v>
      </c>
      <c r="G195" s="9" t="s">
        <v>28</v>
      </c>
      <c r="H195" s="9" t="s">
        <v>2598</v>
      </c>
      <c r="I195" s="9"/>
      <c r="J195" s="10">
        <v>1</v>
      </c>
      <c r="K195" s="11" t="s">
        <v>6151</v>
      </c>
      <c r="L195" s="11" t="s">
        <v>6152</v>
      </c>
      <c r="M195" s="12" t="s">
        <v>5261</v>
      </c>
    </row>
    <row r="196" spans="1:13">
      <c r="A196" s="5" t="s">
        <v>5982</v>
      </c>
      <c r="B196" s="5" t="s">
        <v>5983</v>
      </c>
      <c r="C196" s="5" t="s">
        <v>6153</v>
      </c>
      <c r="D196" s="5" t="s">
        <v>6154</v>
      </c>
      <c r="E196" s="5" t="s">
        <v>13</v>
      </c>
      <c r="F196" s="5" t="s">
        <v>14</v>
      </c>
      <c r="G196" s="5" t="s">
        <v>16</v>
      </c>
      <c r="H196" s="5" t="s">
        <v>2623</v>
      </c>
      <c r="I196" s="5" t="s">
        <v>398</v>
      </c>
      <c r="J196" s="6">
        <v>1</v>
      </c>
      <c r="K196" s="7" t="s">
        <v>6155</v>
      </c>
      <c r="L196" s="14" t="s">
        <v>6156</v>
      </c>
      <c r="M196" s="8" t="s">
        <v>5261</v>
      </c>
    </row>
    <row r="197" spans="1:13">
      <c r="A197" s="9" t="s">
        <v>5937</v>
      </c>
      <c r="B197" s="9" t="s">
        <v>5938</v>
      </c>
      <c r="C197" s="9" t="s">
        <v>5938</v>
      </c>
      <c r="D197" s="9" t="s">
        <v>2624</v>
      </c>
      <c r="E197" s="9" t="s">
        <v>13</v>
      </c>
      <c r="F197" s="9" t="s">
        <v>14</v>
      </c>
      <c r="G197" s="9" t="s">
        <v>28</v>
      </c>
      <c r="H197" s="9" t="s">
        <v>2626</v>
      </c>
      <c r="I197" s="9" t="s">
        <v>47</v>
      </c>
      <c r="J197" s="10">
        <v>7</v>
      </c>
      <c r="K197" s="11" t="s">
        <v>6157</v>
      </c>
      <c r="L197" s="13" t="s">
        <v>6158</v>
      </c>
      <c r="M197" s="12" t="s">
        <v>5261</v>
      </c>
    </row>
    <row r="198" spans="1:13">
      <c r="A198" s="5" t="s">
        <v>5330</v>
      </c>
      <c r="B198" s="5" t="s">
        <v>5331</v>
      </c>
      <c r="C198" s="5" t="s">
        <v>6159</v>
      </c>
      <c r="D198" s="5" t="s">
        <v>6160</v>
      </c>
      <c r="E198" s="5" t="s">
        <v>13</v>
      </c>
      <c r="F198" s="5" t="s">
        <v>14</v>
      </c>
      <c r="G198" s="5" t="s">
        <v>28</v>
      </c>
      <c r="H198" s="5" t="s">
        <v>2652</v>
      </c>
      <c r="I198" s="5" t="s">
        <v>162</v>
      </c>
      <c r="J198" s="6">
        <v>1</v>
      </c>
      <c r="K198" s="7" t="s">
        <v>6161</v>
      </c>
      <c r="L198" s="7" t="s">
        <v>6162</v>
      </c>
      <c r="M198" s="8" t="s">
        <v>5261</v>
      </c>
    </row>
    <row r="199" spans="1:13">
      <c r="A199" s="9" t="s">
        <v>5487</v>
      </c>
      <c r="B199" s="9" t="s">
        <v>5488</v>
      </c>
      <c r="C199" s="9" t="s">
        <v>5489</v>
      </c>
      <c r="D199" s="9" t="s">
        <v>5490</v>
      </c>
      <c r="E199" s="9" t="s">
        <v>13</v>
      </c>
      <c r="F199" s="9" t="s">
        <v>14</v>
      </c>
      <c r="G199" s="9" t="s">
        <v>28</v>
      </c>
      <c r="H199" s="9" t="s">
        <v>2652</v>
      </c>
      <c r="I199" s="9" t="s">
        <v>162</v>
      </c>
      <c r="J199" s="10">
        <v>1</v>
      </c>
      <c r="K199" s="11" t="s">
        <v>6163</v>
      </c>
      <c r="L199" s="11" t="s">
        <v>6164</v>
      </c>
      <c r="M199" s="12" t="s">
        <v>5261</v>
      </c>
    </row>
    <row r="200" spans="1:13">
      <c r="A200" s="5" t="s">
        <v>5972</v>
      </c>
      <c r="B200" s="5" t="s">
        <v>5973</v>
      </c>
      <c r="C200" s="5" t="s">
        <v>6065</v>
      </c>
      <c r="D200" s="5" t="s">
        <v>6066</v>
      </c>
      <c r="E200" s="5" t="s">
        <v>13</v>
      </c>
      <c r="F200" s="5" t="s">
        <v>14</v>
      </c>
      <c r="G200" s="5" t="s">
        <v>28</v>
      </c>
      <c r="H200" s="5" t="s">
        <v>2652</v>
      </c>
      <c r="I200" s="5" t="s">
        <v>162</v>
      </c>
      <c r="J200" s="6">
        <v>4</v>
      </c>
      <c r="K200" s="7" t="s">
        <v>6165</v>
      </c>
      <c r="L200" s="7" t="s">
        <v>6166</v>
      </c>
      <c r="M200" s="8" t="s">
        <v>5261</v>
      </c>
    </row>
    <row r="201" spans="1:13">
      <c r="A201" s="9" t="s">
        <v>6167</v>
      </c>
      <c r="B201" s="9" t="s">
        <v>6168</v>
      </c>
      <c r="C201" s="9" t="s">
        <v>6169</v>
      </c>
      <c r="D201" s="9" t="s">
        <v>6170</v>
      </c>
      <c r="E201" s="9" t="s">
        <v>13</v>
      </c>
      <c r="F201" s="9" t="s">
        <v>14</v>
      </c>
      <c r="G201" s="9" t="s">
        <v>28</v>
      </c>
      <c r="H201" s="9" t="s">
        <v>2652</v>
      </c>
      <c r="I201" s="9" t="s">
        <v>162</v>
      </c>
      <c r="J201" s="10">
        <v>1</v>
      </c>
      <c r="K201" s="11" t="s">
        <v>6163</v>
      </c>
      <c r="L201" s="11" t="s">
        <v>6171</v>
      </c>
      <c r="M201" s="12" t="s">
        <v>5261</v>
      </c>
    </row>
    <row r="202" spans="1:13">
      <c r="A202" s="5" t="s">
        <v>5294</v>
      </c>
      <c r="B202" s="5" t="s">
        <v>5295</v>
      </c>
      <c r="C202" s="5" t="s">
        <v>6172</v>
      </c>
      <c r="D202" s="5" t="s">
        <v>6173</v>
      </c>
      <c r="E202" s="5" t="s">
        <v>13</v>
      </c>
      <c r="F202" s="5" t="s">
        <v>14</v>
      </c>
      <c r="G202" s="5" t="s">
        <v>28</v>
      </c>
      <c r="H202" s="5" t="s">
        <v>2652</v>
      </c>
      <c r="I202" s="5" t="s">
        <v>162</v>
      </c>
      <c r="J202" s="6">
        <v>1</v>
      </c>
      <c r="K202" s="7" t="s">
        <v>6163</v>
      </c>
      <c r="L202" s="7" t="s">
        <v>6174</v>
      </c>
      <c r="M202" s="8" t="s">
        <v>5261</v>
      </c>
    </row>
    <row r="203" spans="1:13">
      <c r="A203" s="9" t="s">
        <v>6175</v>
      </c>
      <c r="B203" s="9" t="s">
        <v>6176</v>
      </c>
      <c r="C203" s="9" t="s">
        <v>6177</v>
      </c>
      <c r="D203" s="9" t="s">
        <v>6178</v>
      </c>
      <c r="E203" s="9" t="s">
        <v>13</v>
      </c>
      <c r="F203" s="9" t="s">
        <v>14</v>
      </c>
      <c r="G203" s="9" t="s">
        <v>16</v>
      </c>
      <c r="H203" s="9" t="s">
        <v>2661</v>
      </c>
      <c r="I203" s="9" t="s">
        <v>35</v>
      </c>
      <c r="J203" s="10">
        <v>2</v>
      </c>
      <c r="K203" s="11" t="s">
        <v>6179</v>
      </c>
      <c r="L203" s="13" t="s">
        <v>6180</v>
      </c>
      <c r="M203" s="12" t="s">
        <v>5261</v>
      </c>
    </row>
    <row r="204" spans="1:13">
      <c r="A204" s="5" t="s">
        <v>5535</v>
      </c>
      <c r="B204" s="5" t="s">
        <v>5536</v>
      </c>
      <c r="C204" s="5" t="s">
        <v>6181</v>
      </c>
      <c r="D204" s="5" t="s">
        <v>6182</v>
      </c>
      <c r="E204" s="5" t="s">
        <v>13</v>
      </c>
      <c r="F204" s="5" t="s">
        <v>14</v>
      </c>
      <c r="G204" s="5" t="s">
        <v>28</v>
      </c>
      <c r="H204" s="5" t="s">
        <v>2664</v>
      </c>
      <c r="I204" s="5" t="s">
        <v>2665</v>
      </c>
      <c r="J204" s="6">
        <v>2</v>
      </c>
      <c r="K204" s="7" t="s">
        <v>6183</v>
      </c>
      <c r="L204" s="14" t="s">
        <v>6184</v>
      </c>
      <c r="M204" s="8" t="s">
        <v>5261</v>
      </c>
    </row>
    <row r="205" spans="1:13">
      <c r="A205" s="9" t="s">
        <v>5659</v>
      </c>
      <c r="B205" s="9" t="s">
        <v>5660</v>
      </c>
      <c r="C205" s="9" t="s">
        <v>6185</v>
      </c>
      <c r="D205" s="9" t="s">
        <v>6186</v>
      </c>
      <c r="E205" s="9" t="s">
        <v>13</v>
      </c>
      <c r="F205" s="9" t="s">
        <v>14</v>
      </c>
      <c r="G205" s="9" t="s">
        <v>28</v>
      </c>
      <c r="H205" s="9" t="s">
        <v>2668</v>
      </c>
      <c r="I205" s="9" t="s">
        <v>1553</v>
      </c>
      <c r="J205" s="10">
        <v>1</v>
      </c>
      <c r="K205" s="11" t="s">
        <v>6187</v>
      </c>
      <c r="L205" s="11" t="s">
        <v>6188</v>
      </c>
      <c r="M205" s="12" t="s">
        <v>5261</v>
      </c>
    </row>
    <row r="206" spans="1:13">
      <c r="A206" s="5" t="s">
        <v>5818</v>
      </c>
      <c r="B206" s="5" t="s">
        <v>5819</v>
      </c>
      <c r="C206" s="5" t="s">
        <v>6189</v>
      </c>
      <c r="D206" s="5" t="s">
        <v>6190</v>
      </c>
      <c r="E206" s="5" t="s">
        <v>13</v>
      </c>
      <c r="F206" s="5" t="s">
        <v>23</v>
      </c>
      <c r="G206" s="5" t="s">
        <v>16</v>
      </c>
      <c r="H206" s="5" t="s">
        <v>2671</v>
      </c>
      <c r="I206" s="5" t="s">
        <v>107</v>
      </c>
      <c r="J206" s="6">
        <v>1</v>
      </c>
      <c r="K206" s="7" t="s">
        <v>6191</v>
      </c>
      <c r="L206" s="7" t="s">
        <v>6192</v>
      </c>
      <c r="M206" s="8" t="s">
        <v>5261</v>
      </c>
    </row>
    <row r="207" spans="1:13">
      <c r="A207" s="9" t="s">
        <v>6133</v>
      </c>
      <c r="B207" s="9" t="s">
        <v>6134</v>
      </c>
      <c r="C207" s="9" t="s">
        <v>6193</v>
      </c>
      <c r="D207" s="9" t="s">
        <v>6194</v>
      </c>
      <c r="E207" s="9" t="s">
        <v>13</v>
      </c>
      <c r="F207" s="9" t="s">
        <v>14</v>
      </c>
      <c r="G207" s="9" t="s">
        <v>28</v>
      </c>
      <c r="H207" s="9" t="s">
        <v>2674</v>
      </c>
      <c r="I207" s="9" t="s">
        <v>131</v>
      </c>
      <c r="J207" s="10">
        <v>7</v>
      </c>
      <c r="K207" s="11" t="s">
        <v>6195</v>
      </c>
      <c r="L207" s="13" t="s">
        <v>6196</v>
      </c>
      <c r="M207" s="12" t="s">
        <v>5261</v>
      </c>
    </row>
    <row r="208" spans="1:13">
      <c r="A208" s="5" t="s">
        <v>5487</v>
      </c>
      <c r="B208" s="5" t="s">
        <v>5488</v>
      </c>
      <c r="C208" s="5" t="s">
        <v>5488</v>
      </c>
      <c r="D208" s="5" t="s">
        <v>2141</v>
      </c>
      <c r="E208" s="5" t="s">
        <v>13</v>
      </c>
      <c r="F208" s="5" t="s">
        <v>14</v>
      </c>
      <c r="G208" s="5" t="s">
        <v>28</v>
      </c>
      <c r="H208" s="5" t="s">
        <v>2674</v>
      </c>
      <c r="I208" s="5" t="s">
        <v>2680</v>
      </c>
      <c r="J208" s="6">
        <v>2</v>
      </c>
      <c r="K208" s="7" t="s">
        <v>6197</v>
      </c>
      <c r="L208" s="14" t="s">
        <v>6198</v>
      </c>
      <c r="M208" s="8" t="s">
        <v>5261</v>
      </c>
    </row>
    <row r="209" spans="1:13">
      <c r="A209" s="9" t="s">
        <v>5972</v>
      </c>
      <c r="B209" s="9" t="s">
        <v>5973</v>
      </c>
      <c r="C209" s="9" t="s">
        <v>6199</v>
      </c>
      <c r="D209" s="9" t="s">
        <v>6200</v>
      </c>
      <c r="E209" s="9" t="s">
        <v>13</v>
      </c>
      <c r="F209" s="9" t="s">
        <v>67</v>
      </c>
      <c r="G209" s="9" t="s">
        <v>28</v>
      </c>
      <c r="H209" s="9" t="s">
        <v>2674</v>
      </c>
      <c r="I209" s="9" t="s">
        <v>29</v>
      </c>
      <c r="J209" s="10">
        <v>1</v>
      </c>
      <c r="K209" s="11" t="s">
        <v>6201</v>
      </c>
      <c r="L209" s="11" t="s">
        <v>6202</v>
      </c>
      <c r="M209" s="12" t="s">
        <v>5261</v>
      </c>
    </row>
    <row r="210" spans="1:13">
      <c r="A210" s="5" t="s">
        <v>6203</v>
      </c>
      <c r="B210" s="5" t="s">
        <v>6204</v>
      </c>
      <c r="C210" s="5" t="s">
        <v>6205</v>
      </c>
      <c r="D210" s="5" t="s">
        <v>6206</v>
      </c>
      <c r="E210" s="5" t="s">
        <v>13</v>
      </c>
      <c r="F210" s="5" t="s">
        <v>67</v>
      </c>
      <c r="G210" s="5" t="s">
        <v>28</v>
      </c>
      <c r="H210" s="5" t="s">
        <v>2674</v>
      </c>
      <c r="I210" s="5" t="s">
        <v>29</v>
      </c>
      <c r="J210" s="6">
        <v>1</v>
      </c>
      <c r="K210" s="7" t="s">
        <v>6201</v>
      </c>
      <c r="L210" s="7" t="s">
        <v>6207</v>
      </c>
      <c r="M210" s="8" t="s">
        <v>5261</v>
      </c>
    </row>
    <row r="211" spans="1:13">
      <c r="A211" s="9" t="s">
        <v>6208</v>
      </c>
      <c r="B211" s="9" t="s">
        <v>6209</v>
      </c>
      <c r="C211" s="9" t="s">
        <v>6210</v>
      </c>
      <c r="D211" s="9" t="s">
        <v>6211</v>
      </c>
      <c r="E211" s="9" t="s">
        <v>13</v>
      </c>
      <c r="F211" s="9" t="s">
        <v>14</v>
      </c>
      <c r="G211" s="9" t="s">
        <v>28</v>
      </c>
      <c r="H211" s="9" t="s">
        <v>2674</v>
      </c>
      <c r="I211" s="9" t="s">
        <v>29</v>
      </c>
      <c r="J211" s="10">
        <v>1</v>
      </c>
      <c r="K211" s="11" t="s">
        <v>6201</v>
      </c>
      <c r="L211" s="11" t="s">
        <v>6212</v>
      </c>
      <c r="M211" s="12" t="s">
        <v>5261</v>
      </c>
    </row>
    <row r="212" spans="1:13">
      <c r="A212" s="5" t="s">
        <v>6213</v>
      </c>
      <c r="B212" s="5" t="s">
        <v>6214</v>
      </c>
      <c r="C212" s="5" t="s">
        <v>6215</v>
      </c>
      <c r="D212" s="5" t="s">
        <v>6216</v>
      </c>
      <c r="E212" s="5" t="s">
        <v>13</v>
      </c>
      <c r="F212" s="5" t="s">
        <v>14</v>
      </c>
      <c r="G212" s="5" t="s">
        <v>28</v>
      </c>
      <c r="H212" s="5" t="s">
        <v>2674</v>
      </c>
      <c r="I212" s="5" t="s">
        <v>29</v>
      </c>
      <c r="J212" s="6">
        <v>1</v>
      </c>
      <c r="K212" s="7" t="s">
        <v>6201</v>
      </c>
      <c r="L212" s="7" t="s">
        <v>6217</v>
      </c>
      <c r="M212" s="8" t="s">
        <v>5261</v>
      </c>
    </row>
    <row r="213" spans="1:13">
      <c r="A213" s="9" t="s">
        <v>5487</v>
      </c>
      <c r="B213" s="9" t="s">
        <v>5488</v>
      </c>
      <c r="C213" s="9" t="s">
        <v>6218</v>
      </c>
      <c r="D213" s="9" t="s">
        <v>6219</v>
      </c>
      <c r="E213" s="9" t="s">
        <v>13</v>
      </c>
      <c r="F213" s="9" t="s">
        <v>14</v>
      </c>
      <c r="G213" s="9" t="s">
        <v>28</v>
      </c>
      <c r="H213" s="9" t="s">
        <v>2674</v>
      </c>
      <c r="I213" s="9" t="s">
        <v>29</v>
      </c>
      <c r="J213" s="10">
        <v>1</v>
      </c>
      <c r="K213" s="11" t="s">
        <v>6201</v>
      </c>
      <c r="L213" s="11" t="s">
        <v>6220</v>
      </c>
      <c r="M213" s="12" t="s">
        <v>5261</v>
      </c>
    </row>
    <row r="214" spans="1:13">
      <c r="A214" s="5" t="s">
        <v>5487</v>
      </c>
      <c r="B214" s="5" t="s">
        <v>5488</v>
      </c>
      <c r="C214" s="5" t="s">
        <v>6221</v>
      </c>
      <c r="D214" s="5" t="s">
        <v>6222</v>
      </c>
      <c r="E214" s="5" t="s">
        <v>13</v>
      </c>
      <c r="F214" s="5" t="s">
        <v>14</v>
      </c>
      <c r="G214" s="5" t="s">
        <v>28</v>
      </c>
      <c r="H214" s="5" t="s">
        <v>2674</v>
      </c>
      <c r="I214" s="5" t="s">
        <v>29</v>
      </c>
      <c r="J214" s="6">
        <v>1</v>
      </c>
      <c r="K214" s="7" t="s">
        <v>6201</v>
      </c>
      <c r="L214" s="7" t="s">
        <v>6223</v>
      </c>
      <c r="M214" s="8" t="s">
        <v>5261</v>
      </c>
    </row>
    <row r="215" spans="1:13">
      <c r="A215" s="9" t="s">
        <v>6224</v>
      </c>
      <c r="B215" s="9" t="s">
        <v>6225</v>
      </c>
      <c r="C215" s="9" t="s">
        <v>6226</v>
      </c>
      <c r="D215" s="9" t="s">
        <v>6227</v>
      </c>
      <c r="E215" s="9" t="s">
        <v>13</v>
      </c>
      <c r="F215" s="9" t="s">
        <v>14</v>
      </c>
      <c r="G215" s="9" t="s">
        <v>28</v>
      </c>
      <c r="H215" s="9" t="s">
        <v>2674</v>
      </c>
      <c r="I215" s="9" t="s">
        <v>29</v>
      </c>
      <c r="J215" s="10">
        <v>1</v>
      </c>
      <c r="K215" s="11" t="s">
        <v>6201</v>
      </c>
      <c r="L215" s="11" t="s">
        <v>6228</v>
      </c>
      <c r="M215" s="12" t="s">
        <v>5261</v>
      </c>
    </row>
    <row r="216" spans="1:13">
      <c r="A216" s="5" t="s">
        <v>6229</v>
      </c>
      <c r="B216" s="5" t="s">
        <v>6230</v>
      </c>
      <c r="C216" s="5" t="s">
        <v>6231</v>
      </c>
      <c r="D216" s="5" t="s">
        <v>6232</v>
      </c>
      <c r="E216" s="5" t="s">
        <v>13</v>
      </c>
      <c r="F216" s="5" t="s">
        <v>14</v>
      </c>
      <c r="G216" s="5" t="s">
        <v>28</v>
      </c>
      <c r="H216" s="5" t="s">
        <v>2674</v>
      </c>
      <c r="I216" s="5" t="s">
        <v>29</v>
      </c>
      <c r="J216" s="6">
        <v>1</v>
      </c>
      <c r="K216" s="7" t="s">
        <v>6201</v>
      </c>
      <c r="L216" s="7" t="s">
        <v>6233</v>
      </c>
      <c r="M216" s="8" t="s">
        <v>5261</v>
      </c>
    </row>
    <row r="217" spans="1:13">
      <c r="A217" s="9" t="s">
        <v>6234</v>
      </c>
      <c r="B217" s="9" t="s">
        <v>6235</v>
      </c>
      <c r="C217" s="9" t="s">
        <v>6236</v>
      </c>
      <c r="D217" s="9" t="s">
        <v>6237</v>
      </c>
      <c r="E217" s="9" t="s">
        <v>13</v>
      </c>
      <c r="F217" s="9" t="s">
        <v>67</v>
      </c>
      <c r="G217" s="9" t="s">
        <v>28</v>
      </c>
      <c r="H217" s="9" t="s">
        <v>2819</v>
      </c>
      <c r="I217" s="9" t="s">
        <v>25</v>
      </c>
      <c r="J217" s="10">
        <v>1</v>
      </c>
      <c r="K217" s="11" t="s">
        <v>6238</v>
      </c>
      <c r="L217" s="11" t="s">
        <v>6239</v>
      </c>
      <c r="M217" s="12" t="s">
        <v>5261</v>
      </c>
    </row>
    <row r="218" spans="1:13">
      <c r="A218" s="5" t="s">
        <v>6240</v>
      </c>
      <c r="B218" s="5" t="s">
        <v>6241</v>
      </c>
      <c r="C218" s="5" t="s">
        <v>6242</v>
      </c>
      <c r="D218" s="5" t="s">
        <v>6243</v>
      </c>
      <c r="E218" s="5" t="s">
        <v>13</v>
      </c>
      <c r="F218" s="5" t="s">
        <v>67</v>
      </c>
      <c r="G218" s="5" t="s">
        <v>28</v>
      </c>
      <c r="H218" s="5" t="s">
        <v>2819</v>
      </c>
      <c r="I218" s="5" t="s">
        <v>25</v>
      </c>
      <c r="J218" s="6">
        <v>1</v>
      </c>
      <c r="K218" s="7" t="s">
        <v>6238</v>
      </c>
      <c r="L218" s="7" t="s">
        <v>6244</v>
      </c>
      <c r="M218" s="8" t="s">
        <v>5261</v>
      </c>
    </row>
    <row r="219" spans="1:13">
      <c r="A219" s="9" t="s">
        <v>6234</v>
      </c>
      <c r="B219" s="9" t="s">
        <v>6235</v>
      </c>
      <c r="C219" s="9" t="s">
        <v>6245</v>
      </c>
      <c r="D219" s="9" t="s">
        <v>6246</v>
      </c>
      <c r="E219" s="9" t="s">
        <v>13</v>
      </c>
      <c r="F219" s="9" t="s">
        <v>67</v>
      </c>
      <c r="G219" s="9" t="s">
        <v>28</v>
      </c>
      <c r="H219" s="9" t="s">
        <v>2819</v>
      </c>
      <c r="I219" s="9" t="s">
        <v>25</v>
      </c>
      <c r="J219" s="10">
        <v>1</v>
      </c>
      <c r="K219" s="11" t="s">
        <v>6238</v>
      </c>
      <c r="L219" s="11" t="s">
        <v>6247</v>
      </c>
      <c r="M219" s="12" t="s">
        <v>5261</v>
      </c>
    </row>
    <row r="220" spans="1:13">
      <c r="A220" s="5" t="s">
        <v>5319</v>
      </c>
      <c r="B220" s="5" t="s">
        <v>5320</v>
      </c>
      <c r="C220" s="5" t="s">
        <v>6248</v>
      </c>
      <c r="D220" s="5" t="s">
        <v>6249</v>
      </c>
      <c r="E220" s="5" t="s">
        <v>13</v>
      </c>
      <c r="F220" s="5" t="s">
        <v>67</v>
      </c>
      <c r="G220" s="5" t="s">
        <v>28</v>
      </c>
      <c r="H220" s="5" t="s">
        <v>2819</v>
      </c>
      <c r="I220" s="5" t="s">
        <v>25</v>
      </c>
      <c r="J220" s="6">
        <v>1</v>
      </c>
      <c r="K220" s="7" t="s">
        <v>6238</v>
      </c>
      <c r="L220" s="7" t="s">
        <v>6250</v>
      </c>
      <c r="M220" s="8" t="s">
        <v>5261</v>
      </c>
    </row>
    <row r="221" spans="1:13">
      <c r="A221" s="9" t="s">
        <v>5315</v>
      </c>
      <c r="B221" s="9" t="s">
        <v>5316</v>
      </c>
      <c r="C221" s="9" t="s">
        <v>6251</v>
      </c>
      <c r="D221" s="9" t="s">
        <v>6252</v>
      </c>
      <c r="E221" s="9" t="s">
        <v>13</v>
      </c>
      <c r="F221" s="9" t="s">
        <v>14</v>
      </c>
      <c r="G221" s="9" t="s">
        <v>28</v>
      </c>
      <c r="H221" s="9" t="s">
        <v>2819</v>
      </c>
      <c r="I221" s="9" t="s">
        <v>25</v>
      </c>
      <c r="J221" s="10">
        <v>1</v>
      </c>
      <c r="K221" s="11" t="s">
        <v>6253</v>
      </c>
      <c r="L221" s="11" t="s">
        <v>6254</v>
      </c>
      <c r="M221" s="12" t="s">
        <v>5261</v>
      </c>
    </row>
    <row r="222" spans="1:13">
      <c r="A222" s="5" t="s">
        <v>6255</v>
      </c>
      <c r="B222" s="5" t="s">
        <v>6256</v>
      </c>
      <c r="C222" s="5" t="s">
        <v>6257</v>
      </c>
      <c r="D222" s="5" t="s">
        <v>6258</v>
      </c>
      <c r="E222" s="5" t="s">
        <v>13</v>
      </c>
      <c r="F222" s="5" t="s">
        <v>14</v>
      </c>
      <c r="G222" s="5" t="s">
        <v>28</v>
      </c>
      <c r="H222" s="5" t="s">
        <v>2819</v>
      </c>
      <c r="I222" s="5" t="s">
        <v>25</v>
      </c>
      <c r="J222" s="6">
        <v>1</v>
      </c>
      <c r="K222" s="7" t="s">
        <v>6259</v>
      </c>
      <c r="L222" s="7" t="s">
        <v>6260</v>
      </c>
      <c r="M222" s="8" t="s">
        <v>5261</v>
      </c>
    </row>
    <row r="223" spans="1:13">
      <c r="A223" s="9" t="s">
        <v>6261</v>
      </c>
      <c r="B223" s="9" t="s">
        <v>6262</v>
      </c>
      <c r="C223" s="9" t="s">
        <v>6262</v>
      </c>
      <c r="D223" s="9" t="s">
        <v>2853</v>
      </c>
      <c r="E223" s="9" t="s">
        <v>13</v>
      </c>
      <c r="F223" s="9" t="s">
        <v>14</v>
      </c>
      <c r="G223" s="9" t="s">
        <v>28</v>
      </c>
      <c r="H223" s="9" t="s">
        <v>2819</v>
      </c>
      <c r="I223" s="9" t="s">
        <v>25</v>
      </c>
      <c r="J223" s="10">
        <v>1</v>
      </c>
      <c r="K223" s="11" t="s">
        <v>6259</v>
      </c>
      <c r="L223" s="11" t="s">
        <v>6263</v>
      </c>
      <c r="M223" s="12" t="s">
        <v>5261</v>
      </c>
    </row>
    <row r="224" spans="1:13">
      <c r="A224" s="5" t="s">
        <v>6077</v>
      </c>
      <c r="B224" s="5" t="s">
        <v>6078</v>
      </c>
      <c r="C224" s="5" t="s">
        <v>6264</v>
      </c>
      <c r="D224" s="5" t="s">
        <v>6265</v>
      </c>
      <c r="E224" s="5" t="s">
        <v>13</v>
      </c>
      <c r="F224" s="5" t="s">
        <v>14</v>
      </c>
      <c r="G224" s="5" t="s">
        <v>28</v>
      </c>
      <c r="H224" s="5" t="s">
        <v>2819</v>
      </c>
      <c r="I224" s="5" t="s">
        <v>25</v>
      </c>
      <c r="J224" s="6">
        <v>1</v>
      </c>
      <c r="K224" s="7" t="s">
        <v>6259</v>
      </c>
      <c r="L224" s="7" t="s">
        <v>6266</v>
      </c>
      <c r="M224" s="8" t="s">
        <v>5261</v>
      </c>
    </row>
    <row r="225" spans="1:13">
      <c r="A225" s="9" t="s">
        <v>6167</v>
      </c>
      <c r="B225" s="9" t="s">
        <v>6168</v>
      </c>
      <c r="C225" s="9" t="s">
        <v>6267</v>
      </c>
      <c r="D225" s="9" t="s">
        <v>6268</v>
      </c>
      <c r="E225" s="9" t="s">
        <v>13</v>
      </c>
      <c r="F225" s="9" t="s">
        <v>14</v>
      </c>
      <c r="G225" s="9" t="s">
        <v>28</v>
      </c>
      <c r="H225" s="9" t="s">
        <v>2819</v>
      </c>
      <c r="I225" s="9" t="s">
        <v>25</v>
      </c>
      <c r="J225" s="10">
        <v>1</v>
      </c>
      <c r="K225" s="11" t="s">
        <v>6269</v>
      </c>
      <c r="L225" s="13" t="s">
        <v>6270</v>
      </c>
      <c r="M225" s="12" t="s">
        <v>5261</v>
      </c>
    </row>
    <row r="226" spans="1:13">
      <c r="A226" s="5" t="s">
        <v>6271</v>
      </c>
      <c r="B226" s="5" t="s">
        <v>6272</v>
      </c>
      <c r="C226" s="5" t="s">
        <v>6273</v>
      </c>
      <c r="D226" s="5" t="s">
        <v>6274</v>
      </c>
      <c r="E226" s="5" t="s">
        <v>13</v>
      </c>
      <c r="F226" s="5" t="s">
        <v>14</v>
      </c>
      <c r="G226" s="5" t="s">
        <v>28</v>
      </c>
      <c r="H226" s="5" t="s">
        <v>2819</v>
      </c>
      <c r="I226" s="5" t="s">
        <v>2671</v>
      </c>
      <c r="J226" s="6">
        <v>1</v>
      </c>
      <c r="K226" s="7" t="s">
        <v>6275</v>
      </c>
      <c r="L226" s="7" t="s">
        <v>6276</v>
      </c>
      <c r="M226" s="8" t="s">
        <v>5261</v>
      </c>
    </row>
    <row r="227" spans="1:13">
      <c r="A227" s="9" t="s">
        <v>6277</v>
      </c>
      <c r="B227" s="9" t="s">
        <v>6278</v>
      </c>
      <c r="C227" s="9" t="s">
        <v>6279</v>
      </c>
      <c r="D227" s="9" t="s">
        <v>6280</v>
      </c>
      <c r="E227" s="9" t="s">
        <v>13</v>
      </c>
      <c r="F227" s="9" t="s">
        <v>14</v>
      </c>
      <c r="G227" s="9" t="s">
        <v>28</v>
      </c>
      <c r="H227" s="9" t="s">
        <v>2819</v>
      </c>
      <c r="I227" s="9" t="s">
        <v>2671</v>
      </c>
      <c r="J227" s="10">
        <v>1</v>
      </c>
      <c r="K227" s="11" t="s">
        <v>6275</v>
      </c>
      <c r="L227" s="11" t="s">
        <v>6281</v>
      </c>
      <c r="M227" s="12" t="s">
        <v>5261</v>
      </c>
    </row>
    <row r="228" spans="1:13">
      <c r="A228" s="5" t="s">
        <v>6077</v>
      </c>
      <c r="B228" s="5" t="s">
        <v>6078</v>
      </c>
      <c r="C228" s="5" t="s">
        <v>6282</v>
      </c>
      <c r="D228" s="5" t="s">
        <v>6283</v>
      </c>
      <c r="E228" s="5" t="s">
        <v>13</v>
      </c>
      <c r="F228" s="5" t="s">
        <v>14</v>
      </c>
      <c r="G228" s="5" t="s">
        <v>28</v>
      </c>
      <c r="H228" s="5" t="s">
        <v>2819</v>
      </c>
      <c r="I228" s="5" t="s">
        <v>2671</v>
      </c>
      <c r="J228" s="6">
        <v>1</v>
      </c>
      <c r="K228" s="7" t="s">
        <v>6275</v>
      </c>
      <c r="L228" s="7" t="s">
        <v>6284</v>
      </c>
      <c r="M228" s="8" t="s">
        <v>5261</v>
      </c>
    </row>
    <row r="229" spans="1:13">
      <c r="A229" s="9" t="s">
        <v>6285</v>
      </c>
      <c r="B229" s="9" t="s">
        <v>6286</v>
      </c>
      <c r="C229" s="9" t="s">
        <v>6287</v>
      </c>
      <c r="D229" s="9" t="s">
        <v>6288</v>
      </c>
      <c r="E229" s="9" t="s">
        <v>13</v>
      </c>
      <c r="F229" s="9" t="s">
        <v>14</v>
      </c>
      <c r="G229" s="9" t="s">
        <v>28</v>
      </c>
      <c r="H229" s="9" t="s">
        <v>2819</v>
      </c>
      <c r="I229" s="9" t="s">
        <v>1553</v>
      </c>
      <c r="J229" s="10">
        <v>1</v>
      </c>
      <c r="K229" s="11" t="s">
        <v>6289</v>
      </c>
      <c r="L229" s="11" t="s">
        <v>6290</v>
      </c>
      <c r="M229" s="12" t="s">
        <v>5261</v>
      </c>
    </row>
    <row r="230" spans="1:13">
      <c r="A230" s="5" t="s">
        <v>5659</v>
      </c>
      <c r="B230" s="5" t="s">
        <v>5660</v>
      </c>
      <c r="C230" s="5" t="s">
        <v>6291</v>
      </c>
      <c r="D230" s="5" t="s">
        <v>6292</v>
      </c>
      <c r="E230" s="5" t="s">
        <v>13</v>
      </c>
      <c r="F230" s="5" t="s">
        <v>14</v>
      </c>
      <c r="G230" s="5" t="s">
        <v>28</v>
      </c>
      <c r="H230" s="5" t="s">
        <v>2819</v>
      </c>
      <c r="I230" s="5" t="s">
        <v>1553</v>
      </c>
      <c r="J230" s="6">
        <v>1</v>
      </c>
      <c r="K230" s="7" t="s">
        <v>6289</v>
      </c>
      <c r="L230" s="7" t="s">
        <v>6293</v>
      </c>
      <c r="M230" s="8" t="s">
        <v>5261</v>
      </c>
    </row>
    <row r="231" spans="1:13">
      <c r="A231" s="9" t="s">
        <v>5659</v>
      </c>
      <c r="B231" s="9" t="s">
        <v>5660</v>
      </c>
      <c r="C231" s="9" t="s">
        <v>6294</v>
      </c>
      <c r="D231" s="9" t="s">
        <v>6295</v>
      </c>
      <c r="E231" s="9" t="s">
        <v>13</v>
      </c>
      <c r="F231" s="9" t="s">
        <v>14</v>
      </c>
      <c r="G231" s="9" t="s">
        <v>28</v>
      </c>
      <c r="H231" s="9" t="s">
        <v>2819</v>
      </c>
      <c r="I231" s="9" t="s">
        <v>1553</v>
      </c>
      <c r="J231" s="10">
        <v>1</v>
      </c>
      <c r="K231" s="11" t="s">
        <v>6289</v>
      </c>
      <c r="L231" s="11" t="s">
        <v>6296</v>
      </c>
      <c r="M231" s="12" t="s">
        <v>5261</v>
      </c>
    </row>
    <row r="232" spans="1:13">
      <c r="A232" s="5" t="s">
        <v>6297</v>
      </c>
      <c r="B232" s="5" t="s">
        <v>6298</v>
      </c>
      <c r="C232" s="5" t="s">
        <v>6299</v>
      </c>
      <c r="D232" s="5" t="s">
        <v>6300</v>
      </c>
      <c r="E232" s="5" t="s">
        <v>13</v>
      </c>
      <c r="F232" s="5" t="s">
        <v>14</v>
      </c>
      <c r="G232" s="5" t="s">
        <v>28</v>
      </c>
      <c r="H232" s="5" t="s">
        <v>2819</v>
      </c>
      <c r="I232" s="5" t="s">
        <v>1553</v>
      </c>
      <c r="J232" s="6">
        <v>1</v>
      </c>
      <c r="K232" s="7" t="s">
        <v>6301</v>
      </c>
      <c r="L232" s="7" t="s">
        <v>6302</v>
      </c>
      <c r="M232" s="8" t="s">
        <v>5261</v>
      </c>
    </row>
    <row r="233" spans="1:13">
      <c r="A233" s="9" t="s">
        <v>6297</v>
      </c>
      <c r="B233" s="9" t="s">
        <v>6298</v>
      </c>
      <c r="C233" s="9" t="s">
        <v>6303</v>
      </c>
      <c r="D233" s="9" t="s">
        <v>6304</v>
      </c>
      <c r="E233" s="9" t="s">
        <v>13</v>
      </c>
      <c r="F233" s="9" t="s">
        <v>14</v>
      </c>
      <c r="G233" s="9" t="s">
        <v>28</v>
      </c>
      <c r="H233" s="9" t="s">
        <v>2819</v>
      </c>
      <c r="I233" s="9" t="s">
        <v>1553</v>
      </c>
      <c r="J233" s="10">
        <v>1</v>
      </c>
      <c r="K233" s="11" t="s">
        <v>6301</v>
      </c>
      <c r="L233" s="11" t="s">
        <v>6305</v>
      </c>
      <c r="M233" s="12" t="s">
        <v>5261</v>
      </c>
    </row>
    <row r="234" spans="1:13">
      <c r="A234" s="5" t="s">
        <v>6297</v>
      </c>
      <c r="B234" s="5" t="s">
        <v>6298</v>
      </c>
      <c r="C234" s="5" t="s">
        <v>6306</v>
      </c>
      <c r="D234" s="5" t="s">
        <v>6307</v>
      </c>
      <c r="E234" s="5" t="s">
        <v>13</v>
      </c>
      <c r="F234" s="5" t="s">
        <v>14</v>
      </c>
      <c r="G234" s="5" t="s">
        <v>28</v>
      </c>
      <c r="H234" s="5" t="s">
        <v>2819</v>
      </c>
      <c r="I234" s="5" t="s">
        <v>1553</v>
      </c>
      <c r="J234" s="6">
        <v>1</v>
      </c>
      <c r="K234" s="7" t="s">
        <v>6301</v>
      </c>
      <c r="L234" s="7" t="s">
        <v>6308</v>
      </c>
      <c r="M234" s="8" t="s">
        <v>5261</v>
      </c>
    </row>
    <row r="235" spans="1:13">
      <c r="A235" s="9" t="s">
        <v>6167</v>
      </c>
      <c r="B235" s="9" t="s">
        <v>6168</v>
      </c>
      <c r="C235" s="9" t="s">
        <v>6309</v>
      </c>
      <c r="D235" s="9" t="s">
        <v>6310</v>
      </c>
      <c r="E235" s="9" t="s">
        <v>13</v>
      </c>
      <c r="F235" s="9" t="s">
        <v>14</v>
      </c>
      <c r="G235" s="9" t="s">
        <v>28</v>
      </c>
      <c r="H235" s="9" t="s">
        <v>2819</v>
      </c>
      <c r="I235" s="9" t="s">
        <v>1553</v>
      </c>
      <c r="J235" s="10">
        <v>1</v>
      </c>
      <c r="K235" s="11" t="s">
        <v>6311</v>
      </c>
      <c r="L235" s="13" t="s">
        <v>6312</v>
      </c>
      <c r="M235" s="12" t="s">
        <v>5261</v>
      </c>
    </row>
    <row r="236" spans="1:13">
      <c r="A236" s="5" t="s">
        <v>6167</v>
      </c>
      <c r="B236" s="5" t="s">
        <v>6168</v>
      </c>
      <c r="C236" s="5" t="s">
        <v>6313</v>
      </c>
      <c r="D236" s="5" t="s">
        <v>6314</v>
      </c>
      <c r="E236" s="5" t="s">
        <v>13</v>
      </c>
      <c r="F236" s="5" t="s">
        <v>14</v>
      </c>
      <c r="G236" s="5" t="s">
        <v>28</v>
      </c>
      <c r="H236" s="5" t="s">
        <v>2819</v>
      </c>
      <c r="I236" s="5" t="s">
        <v>1553</v>
      </c>
      <c r="J236" s="6">
        <v>1</v>
      </c>
      <c r="K236" s="7" t="s">
        <v>6311</v>
      </c>
      <c r="L236" s="14" t="s">
        <v>6315</v>
      </c>
      <c r="M236" s="8" t="s">
        <v>5261</v>
      </c>
    </row>
    <row r="237" spans="1:13">
      <c r="A237" s="9" t="s">
        <v>6316</v>
      </c>
      <c r="B237" s="9" t="s">
        <v>6317</v>
      </c>
      <c r="C237" s="9" t="s">
        <v>6318</v>
      </c>
      <c r="D237" s="9" t="s">
        <v>6319</v>
      </c>
      <c r="E237" s="9" t="s">
        <v>13</v>
      </c>
      <c r="F237" s="9" t="s">
        <v>23</v>
      </c>
      <c r="G237" s="9" t="s">
        <v>16</v>
      </c>
      <c r="H237" s="9" t="s">
        <v>2819</v>
      </c>
      <c r="I237" s="9" t="s">
        <v>1553</v>
      </c>
      <c r="J237" s="10">
        <v>1</v>
      </c>
      <c r="K237" s="11" t="s">
        <v>6320</v>
      </c>
      <c r="L237" s="11" t="s">
        <v>6321</v>
      </c>
      <c r="M237" s="12" t="s">
        <v>5261</v>
      </c>
    </row>
    <row r="238" spans="1:13">
      <c r="A238" s="5" t="s">
        <v>6322</v>
      </c>
      <c r="B238" s="5" t="s">
        <v>6323</v>
      </c>
      <c r="C238" s="5" t="s">
        <v>6324</v>
      </c>
      <c r="D238" s="5" t="s">
        <v>6325</v>
      </c>
      <c r="E238" s="5" t="s">
        <v>13</v>
      </c>
      <c r="F238" s="5" t="s">
        <v>14</v>
      </c>
      <c r="G238" s="5" t="s">
        <v>28</v>
      </c>
      <c r="H238" s="5" t="s">
        <v>2819</v>
      </c>
      <c r="I238" s="5" t="s">
        <v>1553</v>
      </c>
      <c r="J238" s="6">
        <v>1</v>
      </c>
      <c r="K238" s="7" t="s">
        <v>5997</v>
      </c>
      <c r="L238" s="7" t="s">
        <v>6326</v>
      </c>
      <c r="M238" s="8" t="s">
        <v>5261</v>
      </c>
    </row>
    <row r="239" spans="1:13">
      <c r="A239" s="9" t="s">
        <v>6327</v>
      </c>
      <c r="B239" s="9" t="s">
        <v>6328</v>
      </c>
      <c r="C239" s="9" t="s">
        <v>6329</v>
      </c>
      <c r="D239" s="9" t="s">
        <v>6330</v>
      </c>
      <c r="E239" s="9" t="s">
        <v>13</v>
      </c>
      <c r="F239" s="9" t="s">
        <v>14</v>
      </c>
      <c r="G239" s="9" t="s">
        <v>28</v>
      </c>
      <c r="H239" s="9" t="s">
        <v>2819</v>
      </c>
      <c r="I239" s="9" t="s">
        <v>1553</v>
      </c>
      <c r="J239" s="10">
        <v>1</v>
      </c>
      <c r="K239" s="11" t="s">
        <v>6331</v>
      </c>
      <c r="L239" s="11" t="s">
        <v>6332</v>
      </c>
      <c r="M239" s="12" t="s">
        <v>5261</v>
      </c>
    </row>
    <row r="240" spans="1:13">
      <c r="A240" s="5" t="s">
        <v>5659</v>
      </c>
      <c r="B240" s="5" t="s">
        <v>5660</v>
      </c>
      <c r="C240" s="5" t="s">
        <v>6333</v>
      </c>
      <c r="D240" s="5" t="s">
        <v>6334</v>
      </c>
      <c r="E240" s="5" t="s">
        <v>13</v>
      </c>
      <c r="F240" s="5" t="s">
        <v>14</v>
      </c>
      <c r="G240" s="5" t="s">
        <v>28</v>
      </c>
      <c r="H240" s="5" t="s">
        <v>2819</v>
      </c>
      <c r="I240" s="5" t="s">
        <v>1553</v>
      </c>
      <c r="J240" s="6">
        <v>3</v>
      </c>
      <c r="K240" s="7" t="s">
        <v>6335</v>
      </c>
      <c r="L240" s="7" t="s">
        <v>6336</v>
      </c>
      <c r="M240" s="8" t="s">
        <v>5261</v>
      </c>
    </row>
    <row r="241" spans="1:13">
      <c r="A241" s="9" t="s">
        <v>5659</v>
      </c>
      <c r="B241" s="9" t="s">
        <v>5660</v>
      </c>
      <c r="C241" s="9" t="s">
        <v>6337</v>
      </c>
      <c r="D241" s="9" t="s">
        <v>6338</v>
      </c>
      <c r="E241" s="9" t="s">
        <v>13</v>
      </c>
      <c r="F241" s="9" t="s">
        <v>14</v>
      </c>
      <c r="G241" s="9" t="s">
        <v>28</v>
      </c>
      <c r="H241" s="9" t="s">
        <v>2819</v>
      </c>
      <c r="I241" s="9" t="s">
        <v>1553</v>
      </c>
      <c r="J241" s="10">
        <v>4</v>
      </c>
      <c r="K241" s="11" t="s">
        <v>6339</v>
      </c>
      <c r="L241" s="11" t="s">
        <v>6340</v>
      </c>
      <c r="M241" s="12" t="s">
        <v>5261</v>
      </c>
    </row>
    <row r="242" spans="1:13">
      <c r="A242" s="5" t="s">
        <v>6341</v>
      </c>
      <c r="B242" s="5" t="s">
        <v>6342</v>
      </c>
      <c r="C242" s="5" t="s">
        <v>6343</v>
      </c>
      <c r="D242" s="5" t="s">
        <v>6344</v>
      </c>
      <c r="E242" s="5" t="s">
        <v>13</v>
      </c>
      <c r="F242" s="5" t="s">
        <v>14</v>
      </c>
      <c r="G242" s="5" t="s">
        <v>28</v>
      </c>
      <c r="H242" s="5" t="s">
        <v>2819</v>
      </c>
      <c r="I242" s="5" t="s">
        <v>1553</v>
      </c>
      <c r="J242" s="6">
        <v>1</v>
      </c>
      <c r="K242" s="7" t="s">
        <v>6345</v>
      </c>
      <c r="L242" s="14" t="s">
        <v>6346</v>
      </c>
      <c r="M242" s="8" t="s">
        <v>5261</v>
      </c>
    </row>
    <row r="243" spans="1:13">
      <c r="A243" s="9" t="s">
        <v>5840</v>
      </c>
      <c r="B243" s="9" t="s">
        <v>5841</v>
      </c>
      <c r="C243" s="9" t="s">
        <v>6347</v>
      </c>
      <c r="D243" s="9" t="s">
        <v>6348</v>
      </c>
      <c r="E243" s="9" t="s">
        <v>13</v>
      </c>
      <c r="F243" s="9" t="s">
        <v>14</v>
      </c>
      <c r="G243" s="9" t="s">
        <v>28</v>
      </c>
      <c r="H243" s="9" t="s">
        <v>2819</v>
      </c>
      <c r="I243" s="9" t="s">
        <v>1553</v>
      </c>
      <c r="J243" s="10">
        <v>1</v>
      </c>
      <c r="K243" s="11" t="s">
        <v>6345</v>
      </c>
      <c r="L243" s="13" t="s">
        <v>6349</v>
      </c>
      <c r="M243" s="12" t="s">
        <v>5261</v>
      </c>
    </row>
    <row r="244" spans="1:13">
      <c r="A244" s="5" t="s">
        <v>5697</v>
      </c>
      <c r="B244" s="5" t="s">
        <v>5698</v>
      </c>
      <c r="C244" s="5" t="s">
        <v>6350</v>
      </c>
      <c r="D244" s="5" t="s">
        <v>6351</v>
      </c>
      <c r="E244" s="5" t="s">
        <v>13</v>
      </c>
      <c r="F244" s="5" t="s">
        <v>14</v>
      </c>
      <c r="G244" s="5" t="s">
        <v>28</v>
      </c>
      <c r="H244" s="5" t="s">
        <v>2819</v>
      </c>
      <c r="I244" s="5" t="s">
        <v>1553</v>
      </c>
      <c r="J244" s="6">
        <v>1</v>
      </c>
      <c r="K244" s="7" t="s">
        <v>6345</v>
      </c>
      <c r="L244" s="14" t="s">
        <v>6352</v>
      </c>
      <c r="M244" s="8" t="s">
        <v>5261</v>
      </c>
    </row>
    <row r="245" spans="1:13">
      <c r="A245" s="9" t="s">
        <v>5277</v>
      </c>
      <c r="B245" s="9" t="s">
        <v>5278</v>
      </c>
      <c r="C245" s="9" t="s">
        <v>6353</v>
      </c>
      <c r="D245" s="9" t="s">
        <v>6354</v>
      </c>
      <c r="E245" s="9" t="s">
        <v>13</v>
      </c>
      <c r="F245" s="9" t="s">
        <v>23</v>
      </c>
      <c r="G245" s="9" t="s">
        <v>16</v>
      </c>
      <c r="H245" s="9" t="s">
        <v>2819</v>
      </c>
      <c r="I245" s="9" t="s">
        <v>1553</v>
      </c>
      <c r="J245" s="10">
        <v>1</v>
      </c>
      <c r="K245" s="11" t="s">
        <v>6355</v>
      </c>
      <c r="L245" s="11" t="s">
        <v>6356</v>
      </c>
      <c r="M245" s="12" t="s">
        <v>5261</v>
      </c>
    </row>
    <row r="246" spans="1:13">
      <c r="A246" s="5" t="s">
        <v>6357</v>
      </c>
      <c r="B246" s="5" t="s">
        <v>6358</v>
      </c>
      <c r="C246" s="5" t="s">
        <v>6359</v>
      </c>
      <c r="D246" s="5" t="s">
        <v>6360</v>
      </c>
      <c r="E246" s="5" t="s">
        <v>13</v>
      </c>
      <c r="F246" s="5" t="s">
        <v>14</v>
      </c>
      <c r="G246" s="5" t="s">
        <v>16</v>
      </c>
      <c r="H246" s="5" t="s">
        <v>2819</v>
      </c>
      <c r="I246" s="5" t="s">
        <v>1553</v>
      </c>
      <c r="J246" s="6">
        <v>1</v>
      </c>
      <c r="K246" s="7" t="s">
        <v>6361</v>
      </c>
      <c r="L246" s="14" t="s">
        <v>6362</v>
      </c>
      <c r="M246" s="8" t="s">
        <v>5261</v>
      </c>
    </row>
    <row r="247" spans="1:13">
      <c r="A247" s="9" t="s">
        <v>5794</v>
      </c>
      <c r="B247" s="9" t="s">
        <v>5795</v>
      </c>
      <c r="C247" s="9" t="s">
        <v>6363</v>
      </c>
      <c r="D247" s="9" t="s">
        <v>6364</v>
      </c>
      <c r="E247" s="9" t="s">
        <v>13</v>
      </c>
      <c r="F247" s="9" t="s">
        <v>23</v>
      </c>
      <c r="G247" s="9" t="s">
        <v>16</v>
      </c>
      <c r="H247" s="9" t="s">
        <v>2819</v>
      </c>
      <c r="I247" s="9" t="s">
        <v>1553</v>
      </c>
      <c r="J247" s="10">
        <v>1</v>
      </c>
      <c r="K247" s="11" t="s">
        <v>6355</v>
      </c>
      <c r="L247" s="11" t="s">
        <v>6365</v>
      </c>
      <c r="M247" s="12" t="s">
        <v>5261</v>
      </c>
    </row>
    <row r="248" spans="1:13">
      <c r="A248" s="5" t="s">
        <v>5319</v>
      </c>
      <c r="B248" s="5" t="s">
        <v>5320</v>
      </c>
      <c r="C248" s="5" t="s">
        <v>6366</v>
      </c>
      <c r="D248" s="5" t="s">
        <v>6367</v>
      </c>
      <c r="E248" s="5" t="s">
        <v>13</v>
      </c>
      <c r="F248" s="5" t="s">
        <v>14</v>
      </c>
      <c r="G248" s="5" t="s">
        <v>16</v>
      </c>
      <c r="H248" s="5" t="s">
        <v>2819</v>
      </c>
      <c r="I248" s="5" t="s">
        <v>1553</v>
      </c>
      <c r="J248" s="6">
        <v>1</v>
      </c>
      <c r="K248" s="7" t="s">
        <v>6368</v>
      </c>
      <c r="L248" s="14" t="s">
        <v>6369</v>
      </c>
      <c r="M248" s="8" t="s">
        <v>5261</v>
      </c>
    </row>
    <row r="249" spans="1:13">
      <c r="A249" s="9" t="s">
        <v>6370</v>
      </c>
      <c r="B249" s="9" t="s">
        <v>6371</v>
      </c>
      <c r="C249" s="9" t="s">
        <v>6372</v>
      </c>
      <c r="D249" s="9" t="s">
        <v>6373</v>
      </c>
      <c r="E249" s="9" t="s">
        <v>13</v>
      </c>
      <c r="F249" s="9" t="s">
        <v>14</v>
      </c>
      <c r="G249" s="9" t="s">
        <v>16</v>
      </c>
      <c r="H249" s="9" t="s">
        <v>2819</v>
      </c>
      <c r="I249" s="9" t="s">
        <v>1553</v>
      </c>
      <c r="J249" s="10">
        <v>1</v>
      </c>
      <c r="K249" s="11" t="s">
        <v>6374</v>
      </c>
      <c r="L249" s="11" t="s">
        <v>6375</v>
      </c>
      <c r="M249" s="12" t="s">
        <v>5261</v>
      </c>
    </row>
    <row r="250" spans="1:13">
      <c r="A250" s="5" t="s">
        <v>6376</v>
      </c>
      <c r="B250" s="5" t="s">
        <v>6377</v>
      </c>
      <c r="C250" s="5" t="s">
        <v>6378</v>
      </c>
      <c r="D250" s="5" t="s">
        <v>6379</v>
      </c>
      <c r="E250" s="5" t="s">
        <v>13</v>
      </c>
      <c r="F250" s="5" t="s">
        <v>23</v>
      </c>
      <c r="G250" s="5" t="s">
        <v>16</v>
      </c>
      <c r="H250" s="5" t="s">
        <v>2819</v>
      </c>
      <c r="I250" s="5" t="s">
        <v>1553</v>
      </c>
      <c r="J250" s="6">
        <v>1</v>
      </c>
      <c r="K250" s="7" t="s">
        <v>6380</v>
      </c>
      <c r="L250" s="7" t="s">
        <v>6381</v>
      </c>
      <c r="M250" s="8" t="s">
        <v>5261</v>
      </c>
    </row>
    <row r="251" spans="1:13">
      <c r="A251" s="9" t="s">
        <v>6240</v>
      </c>
      <c r="B251" s="9" t="s">
        <v>6241</v>
      </c>
      <c r="C251" s="9" t="s">
        <v>6382</v>
      </c>
      <c r="D251" s="9" t="s">
        <v>6383</v>
      </c>
      <c r="E251" s="9" t="s">
        <v>13</v>
      </c>
      <c r="F251" s="9" t="s">
        <v>23</v>
      </c>
      <c r="G251" s="9" t="s">
        <v>16</v>
      </c>
      <c r="H251" s="9" t="s">
        <v>2819</v>
      </c>
      <c r="I251" s="9" t="s">
        <v>1553</v>
      </c>
      <c r="J251" s="10">
        <v>1</v>
      </c>
      <c r="K251" s="11" t="s">
        <v>6384</v>
      </c>
      <c r="L251" s="11" t="s">
        <v>6385</v>
      </c>
      <c r="M251" s="12" t="s">
        <v>5261</v>
      </c>
    </row>
    <row r="252" spans="1:13">
      <c r="A252" s="5" t="s">
        <v>5382</v>
      </c>
      <c r="B252" s="5" t="s">
        <v>5383</v>
      </c>
      <c r="C252" s="5" t="s">
        <v>6386</v>
      </c>
      <c r="D252" s="5" t="s">
        <v>6387</v>
      </c>
      <c r="E252" s="5" t="s">
        <v>13</v>
      </c>
      <c r="F252" s="5" t="s">
        <v>23</v>
      </c>
      <c r="G252" s="5" t="s">
        <v>28</v>
      </c>
      <c r="H252" s="5" t="s">
        <v>2819</v>
      </c>
      <c r="I252" s="5" t="s">
        <v>1553</v>
      </c>
      <c r="J252" s="6">
        <v>1</v>
      </c>
      <c r="K252" s="7" t="s">
        <v>6388</v>
      </c>
      <c r="L252" s="7" t="s">
        <v>6389</v>
      </c>
      <c r="M252" s="8" t="s">
        <v>5261</v>
      </c>
    </row>
    <row r="253" spans="1:13">
      <c r="A253" s="9" t="s">
        <v>6390</v>
      </c>
      <c r="B253" s="9" t="s">
        <v>6391</v>
      </c>
      <c r="C253" s="9" t="s">
        <v>6391</v>
      </c>
      <c r="D253" s="9" t="s">
        <v>2897</v>
      </c>
      <c r="E253" s="9" t="s">
        <v>13</v>
      </c>
      <c r="F253" s="9" t="s">
        <v>111</v>
      </c>
      <c r="G253" s="9" t="s">
        <v>16</v>
      </c>
      <c r="H253" s="9" t="s">
        <v>2819</v>
      </c>
      <c r="I253" s="9" t="s">
        <v>1553</v>
      </c>
      <c r="J253" s="10">
        <v>1</v>
      </c>
      <c r="K253" s="11" t="s">
        <v>6392</v>
      </c>
      <c r="L253" s="11" t="s">
        <v>6393</v>
      </c>
      <c r="M253" s="12" t="s">
        <v>5261</v>
      </c>
    </row>
    <row r="254" spans="1:13">
      <c r="A254" s="5" t="s">
        <v>5659</v>
      </c>
      <c r="B254" s="5" t="s">
        <v>5660</v>
      </c>
      <c r="C254" s="5" t="s">
        <v>6394</v>
      </c>
      <c r="D254" s="5" t="s">
        <v>128</v>
      </c>
      <c r="E254" s="5" t="s">
        <v>13</v>
      </c>
      <c r="F254" s="5" t="s">
        <v>14</v>
      </c>
      <c r="G254" s="5" t="s">
        <v>28</v>
      </c>
      <c r="H254" s="5" t="s">
        <v>2819</v>
      </c>
      <c r="I254" s="5" t="s">
        <v>1553</v>
      </c>
      <c r="J254" s="6">
        <v>1</v>
      </c>
      <c r="K254" s="7" t="s">
        <v>6395</v>
      </c>
      <c r="L254" s="7" t="s">
        <v>6396</v>
      </c>
      <c r="M254" s="8" t="s">
        <v>5261</v>
      </c>
    </row>
    <row r="255" spans="1:13">
      <c r="A255" s="9" t="s">
        <v>6397</v>
      </c>
      <c r="B255" s="9" t="s">
        <v>6398</v>
      </c>
      <c r="C255" s="9" t="s">
        <v>6399</v>
      </c>
      <c r="D255" s="9" t="s">
        <v>6400</v>
      </c>
      <c r="E255" s="9" t="s">
        <v>13</v>
      </c>
      <c r="F255" s="9" t="s">
        <v>67</v>
      </c>
      <c r="G255" s="9" t="s">
        <v>28</v>
      </c>
      <c r="H255" s="9" t="s">
        <v>2819</v>
      </c>
      <c r="I255" s="9" t="s">
        <v>1553</v>
      </c>
      <c r="J255" s="10">
        <v>1</v>
      </c>
      <c r="K255" s="11" t="s">
        <v>6395</v>
      </c>
      <c r="L255" s="11" t="s">
        <v>6401</v>
      </c>
      <c r="M255" s="12" t="s">
        <v>5261</v>
      </c>
    </row>
    <row r="256" spans="1:13">
      <c r="A256" s="5" t="s">
        <v>6397</v>
      </c>
      <c r="B256" s="5" t="s">
        <v>6398</v>
      </c>
      <c r="C256" s="5" t="s">
        <v>6399</v>
      </c>
      <c r="D256" s="5" t="s">
        <v>6400</v>
      </c>
      <c r="E256" s="5" t="s">
        <v>13</v>
      </c>
      <c r="F256" s="5" t="s">
        <v>14</v>
      </c>
      <c r="G256" s="5" t="s">
        <v>16</v>
      </c>
      <c r="H256" s="5" t="s">
        <v>2819</v>
      </c>
      <c r="I256" s="5" t="s">
        <v>1553</v>
      </c>
      <c r="J256" s="6">
        <v>1</v>
      </c>
      <c r="K256" s="7" t="s">
        <v>6395</v>
      </c>
      <c r="L256" s="7" t="s">
        <v>6402</v>
      </c>
      <c r="M256" s="8" t="s">
        <v>5261</v>
      </c>
    </row>
    <row r="257" spans="1:13">
      <c r="A257" s="9" t="s">
        <v>5659</v>
      </c>
      <c r="B257" s="9" t="s">
        <v>5660</v>
      </c>
      <c r="C257" s="9" t="s">
        <v>6403</v>
      </c>
      <c r="D257" s="9" t="s">
        <v>6404</v>
      </c>
      <c r="E257" s="9" t="s">
        <v>13</v>
      </c>
      <c r="F257" s="9" t="s">
        <v>67</v>
      </c>
      <c r="G257" s="9" t="s">
        <v>28</v>
      </c>
      <c r="H257" s="9" t="s">
        <v>2819</v>
      </c>
      <c r="I257" s="9" t="s">
        <v>1553</v>
      </c>
      <c r="J257" s="10">
        <v>1</v>
      </c>
      <c r="K257" s="11" t="s">
        <v>6395</v>
      </c>
      <c r="L257" s="11" t="s">
        <v>6405</v>
      </c>
      <c r="M257" s="12" t="s">
        <v>5261</v>
      </c>
    </row>
    <row r="258" spans="1:13">
      <c r="A258" s="5" t="s">
        <v>5516</v>
      </c>
      <c r="B258" s="5" t="s">
        <v>5517</v>
      </c>
      <c r="C258" s="5" t="s">
        <v>6406</v>
      </c>
      <c r="D258" s="5" t="s">
        <v>6407</v>
      </c>
      <c r="E258" s="5" t="s">
        <v>13</v>
      </c>
      <c r="F258" s="5" t="s">
        <v>14</v>
      </c>
      <c r="G258" s="5" t="s">
        <v>16</v>
      </c>
      <c r="H258" s="5" t="s">
        <v>2819</v>
      </c>
      <c r="I258" s="5" t="s">
        <v>1553</v>
      </c>
      <c r="J258" s="6">
        <v>1</v>
      </c>
      <c r="K258" s="7" t="s">
        <v>6368</v>
      </c>
      <c r="L258" s="14" t="s">
        <v>6408</v>
      </c>
      <c r="M258" s="8" t="s">
        <v>5261</v>
      </c>
    </row>
    <row r="259" spans="1:13">
      <c r="A259" s="9" t="s">
        <v>5535</v>
      </c>
      <c r="B259" s="9" t="s">
        <v>5536</v>
      </c>
      <c r="C259" s="9" t="s">
        <v>6409</v>
      </c>
      <c r="D259" s="9" t="s">
        <v>6410</v>
      </c>
      <c r="E259" s="9" t="s">
        <v>13</v>
      </c>
      <c r="F259" s="9" t="s">
        <v>14</v>
      </c>
      <c r="G259" s="9" t="s">
        <v>16</v>
      </c>
      <c r="H259" s="9" t="s">
        <v>2819</v>
      </c>
      <c r="I259" s="9" t="s">
        <v>1553</v>
      </c>
      <c r="J259" s="10">
        <v>1</v>
      </c>
      <c r="K259" s="11" t="s">
        <v>6411</v>
      </c>
      <c r="L259" s="11" t="s">
        <v>6412</v>
      </c>
      <c r="M259" s="12" t="s">
        <v>5261</v>
      </c>
    </row>
    <row r="260" spans="1:13">
      <c r="A260" s="5" t="s">
        <v>6413</v>
      </c>
      <c r="B260" s="5" t="s">
        <v>6414</v>
      </c>
      <c r="C260" s="5" t="s">
        <v>6415</v>
      </c>
      <c r="D260" s="5" t="s">
        <v>6416</v>
      </c>
      <c r="E260" s="5" t="s">
        <v>13</v>
      </c>
      <c r="F260" s="5" t="s">
        <v>14</v>
      </c>
      <c r="G260" s="5" t="s">
        <v>16</v>
      </c>
      <c r="H260" s="5" t="s">
        <v>2819</v>
      </c>
      <c r="I260" s="5" t="s">
        <v>1553</v>
      </c>
      <c r="J260" s="6">
        <v>1</v>
      </c>
      <c r="K260" s="7" t="s">
        <v>6417</v>
      </c>
      <c r="L260" s="7" t="s">
        <v>6418</v>
      </c>
      <c r="M260" s="8" t="s">
        <v>5261</v>
      </c>
    </row>
    <row r="261" spans="1:13">
      <c r="A261" s="9" t="s">
        <v>5294</v>
      </c>
      <c r="B261" s="9" t="s">
        <v>5295</v>
      </c>
      <c r="C261" s="9" t="s">
        <v>6419</v>
      </c>
      <c r="D261" s="9" t="s">
        <v>6420</v>
      </c>
      <c r="E261" s="9" t="s">
        <v>13</v>
      </c>
      <c r="F261" s="9" t="s">
        <v>67</v>
      </c>
      <c r="G261" s="9" t="s">
        <v>28</v>
      </c>
      <c r="H261" s="9" t="s">
        <v>2819</v>
      </c>
      <c r="I261" s="9" t="s">
        <v>1553</v>
      </c>
      <c r="J261" s="10">
        <v>1</v>
      </c>
      <c r="K261" s="11" t="s">
        <v>6421</v>
      </c>
      <c r="L261" s="11" t="s">
        <v>6422</v>
      </c>
      <c r="M261" s="12" t="s">
        <v>5261</v>
      </c>
    </row>
    <row r="262" spans="1:13">
      <c r="A262" s="5" t="s">
        <v>6423</v>
      </c>
      <c r="B262" s="5" t="s">
        <v>6424</v>
      </c>
      <c r="C262" s="5" t="s">
        <v>6425</v>
      </c>
      <c r="D262" s="5" t="s">
        <v>6426</v>
      </c>
      <c r="E262" s="5" t="s">
        <v>13</v>
      </c>
      <c r="F262" s="5" t="s">
        <v>67</v>
      </c>
      <c r="G262" s="5" t="s">
        <v>16</v>
      </c>
      <c r="H262" s="5" t="s">
        <v>2819</v>
      </c>
      <c r="I262" s="5" t="s">
        <v>2913</v>
      </c>
      <c r="J262" s="6">
        <v>1</v>
      </c>
      <c r="K262" s="7" t="s">
        <v>6427</v>
      </c>
      <c r="L262" s="7" t="s">
        <v>6428</v>
      </c>
      <c r="M262" s="8" t="s">
        <v>5261</v>
      </c>
    </row>
    <row r="263" spans="1:13">
      <c r="A263" s="9" t="s">
        <v>5382</v>
      </c>
      <c r="B263" s="9" t="s">
        <v>5383</v>
      </c>
      <c r="C263" s="9" t="s">
        <v>6429</v>
      </c>
      <c r="D263" s="9" t="s">
        <v>6430</v>
      </c>
      <c r="E263" s="9" t="s">
        <v>13</v>
      </c>
      <c r="F263" s="9" t="s">
        <v>67</v>
      </c>
      <c r="G263" s="9" t="s">
        <v>16</v>
      </c>
      <c r="H263" s="9" t="s">
        <v>2819</v>
      </c>
      <c r="I263" s="9" t="s">
        <v>2913</v>
      </c>
      <c r="J263" s="10">
        <v>1</v>
      </c>
      <c r="K263" s="11" t="s">
        <v>6427</v>
      </c>
      <c r="L263" s="11" t="s">
        <v>6431</v>
      </c>
      <c r="M263" s="12" t="s">
        <v>5261</v>
      </c>
    </row>
    <row r="264" spans="1:13">
      <c r="A264" s="5" t="s">
        <v>5392</v>
      </c>
      <c r="B264" s="5" t="s">
        <v>5393</v>
      </c>
      <c r="C264" s="5" t="s">
        <v>6432</v>
      </c>
      <c r="D264" s="5" t="s">
        <v>6433</v>
      </c>
      <c r="E264" s="5" t="s">
        <v>13</v>
      </c>
      <c r="F264" s="5" t="s">
        <v>14</v>
      </c>
      <c r="G264" s="5" t="s">
        <v>28</v>
      </c>
      <c r="H264" s="5" t="s">
        <v>2819</v>
      </c>
      <c r="I264" s="5" t="s">
        <v>2840</v>
      </c>
      <c r="J264" s="6">
        <v>1</v>
      </c>
      <c r="K264" s="7" t="s">
        <v>6434</v>
      </c>
      <c r="L264" s="14" t="s">
        <v>6435</v>
      </c>
      <c r="M264" s="8" t="s">
        <v>5261</v>
      </c>
    </row>
    <row r="265" spans="1:13">
      <c r="A265" s="9" t="s">
        <v>6436</v>
      </c>
      <c r="B265" s="9" t="s">
        <v>6437</v>
      </c>
      <c r="C265" s="9" t="s">
        <v>6438</v>
      </c>
      <c r="D265" s="9" t="s">
        <v>6439</v>
      </c>
      <c r="E265" s="9" t="s">
        <v>13</v>
      </c>
      <c r="F265" s="9" t="s">
        <v>14</v>
      </c>
      <c r="G265" s="9" t="s">
        <v>467</v>
      </c>
      <c r="H265" s="9" t="s">
        <v>2819</v>
      </c>
      <c r="I265" s="9" t="s">
        <v>2910</v>
      </c>
      <c r="J265" s="10">
        <v>1</v>
      </c>
      <c r="K265" s="11" t="s">
        <v>6440</v>
      </c>
      <c r="L265" s="11" t="s">
        <v>6441</v>
      </c>
      <c r="M265" s="12" t="s">
        <v>5261</v>
      </c>
    </row>
    <row r="266" spans="1:13">
      <c r="A266" s="5" t="s">
        <v>5382</v>
      </c>
      <c r="B266" s="5" t="s">
        <v>5383</v>
      </c>
      <c r="C266" s="5" t="s">
        <v>6442</v>
      </c>
      <c r="D266" s="5" t="s">
        <v>6443</v>
      </c>
      <c r="E266" s="5" t="s">
        <v>13</v>
      </c>
      <c r="F266" s="5" t="s">
        <v>14</v>
      </c>
      <c r="G266" s="5" t="s">
        <v>28</v>
      </c>
      <c r="H266" s="5" t="s">
        <v>2819</v>
      </c>
      <c r="I266" s="5" t="s">
        <v>29</v>
      </c>
      <c r="J266" s="6">
        <v>1</v>
      </c>
      <c r="K266" s="7" t="s">
        <v>6444</v>
      </c>
      <c r="L266" s="7" t="s">
        <v>6445</v>
      </c>
      <c r="M266" s="8" t="s">
        <v>5261</v>
      </c>
    </row>
    <row r="267" spans="1:13">
      <c r="A267" s="9" t="s">
        <v>5382</v>
      </c>
      <c r="B267" s="9" t="s">
        <v>5383</v>
      </c>
      <c r="C267" s="9" t="s">
        <v>6446</v>
      </c>
      <c r="D267" s="9" t="s">
        <v>6447</v>
      </c>
      <c r="E267" s="9" t="s">
        <v>13</v>
      </c>
      <c r="F267" s="9" t="s">
        <v>14</v>
      </c>
      <c r="G267" s="9" t="s">
        <v>28</v>
      </c>
      <c r="H267" s="9" t="s">
        <v>2819</v>
      </c>
      <c r="I267" s="9" t="s">
        <v>29</v>
      </c>
      <c r="J267" s="10">
        <v>1</v>
      </c>
      <c r="K267" s="11" t="s">
        <v>6444</v>
      </c>
      <c r="L267" s="11" t="s">
        <v>6448</v>
      </c>
      <c r="M267" s="12" t="s">
        <v>5261</v>
      </c>
    </row>
    <row r="268" spans="1:13">
      <c r="A268" s="5" t="s">
        <v>5659</v>
      </c>
      <c r="B268" s="5" t="s">
        <v>5660</v>
      </c>
      <c r="C268" s="5" t="s">
        <v>6449</v>
      </c>
      <c r="D268" s="5" t="s">
        <v>128</v>
      </c>
      <c r="E268" s="5" t="s">
        <v>13</v>
      </c>
      <c r="F268" s="5" t="s">
        <v>14</v>
      </c>
      <c r="G268" s="5" t="s">
        <v>28</v>
      </c>
      <c r="H268" s="5" t="s">
        <v>2819</v>
      </c>
      <c r="I268" s="5"/>
      <c r="J268" s="6">
        <v>1</v>
      </c>
      <c r="K268" s="7" t="s">
        <v>6395</v>
      </c>
      <c r="L268" s="7" t="s">
        <v>6450</v>
      </c>
      <c r="M268" s="8" t="s">
        <v>5261</v>
      </c>
    </row>
    <row r="269" spans="1:13">
      <c r="A269" s="9" t="s">
        <v>5871</v>
      </c>
      <c r="B269" s="9" t="s">
        <v>5872</v>
      </c>
      <c r="C269" s="9" t="s">
        <v>6451</v>
      </c>
      <c r="D269" s="9" t="s">
        <v>6452</v>
      </c>
      <c r="E269" s="9" t="s">
        <v>13</v>
      </c>
      <c r="F269" s="9" t="s">
        <v>14</v>
      </c>
      <c r="G269" s="9" t="s">
        <v>16</v>
      </c>
      <c r="H269" s="9" t="s">
        <v>2924</v>
      </c>
      <c r="I269" s="9" t="s">
        <v>2925</v>
      </c>
      <c r="J269" s="10">
        <v>5</v>
      </c>
      <c r="K269" s="11" t="s">
        <v>6453</v>
      </c>
      <c r="L269" s="13" t="s">
        <v>6454</v>
      </c>
      <c r="M269" s="12" t="s">
        <v>5261</v>
      </c>
    </row>
    <row r="270" spans="1:13">
      <c r="A270" s="5" t="s">
        <v>5871</v>
      </c>
      <c r="B270" s="5" t="s">
        <v>5872</v>
      </c>
      <c r="C270" s="5" t="s">
        <v>6455</v>
      </c>
      <c r="D270" s="5" t="s">
        <v>6456</v>
      </c>
      <c r="E270" s="5" t="s">
        <v>13</v>
      </c>
      <c r="F270" s="5" t="s">
        <v>14</v>
      </c>
      <c r="G270" s="5" t="s">
        <v>16</v>
      </c>
      <c r="H270" s="5" t="s">
        <v>2924</v>
      </c>
      <c r="I270" s="5" t="s">
        <v>2925</v>
      </c>
      <c r="J270" s="6">
        <v>7</v>
      </c>
      <c r="K270" s="7" t="s">
        <v>6457</v>
      </c>
      <c r="L270" s="14" t="s">
        <v>6458</v>
      </c>
      <c r="M270" s="8" t="s">
        <v>5261</v>
      </c>
    </row>
    <row r="271" spans="1:13">
      <c r="A271" s="9" t="s">
        <v>5937</v>
      </c>
      <c r="B271" s="9" t="s">
        <v>5938</v>
      </c>
      <c r="C271" s="9" t="s">
        <v>6459</v>
      </c>
      <c r="D271" s="9" t="s">
        <v>6460</v>
      </c>
      <c r="E271" s="9" t="s">
        <v>13</v>
      </c>
      <c r="F271" s="9" t="s">
        <v>14</v>
      </c>
      <c r="G271" s="9" t="s">
        <v>28</v>
      </c>
      <c r="H271" s="9" t="s">
        <v>2930</v>
      </c>
      <c r="I271" s="9" t="s">
        <v>25</v>
      </c>
      <c r="J271" s="10">
        <v>2</v>
      </c>
      <c r="K271" s="11" t="s">
        <v>6461</v>
      </c>
      <c r="L271" s="13" t="s">
        <v>6462</v>
      </c>
      <c r="M271" s="12" t="s">
        <v>5261</v>
      </c>
    </row>
    <row r="272" spans="1:13">
      <c r="A272" s="5" t="s">
        <v>6463</v>
      </c>
      <c r="B272" s="5" t="s">
        <v>6464</v>
      </c>
      <c r="C272" s="5" t="s">
        <v>6465</v>
      </c>
      <c r="D272" s="5" t="s">
        <v>6466</v>
      </c>
      <c r="E272" s="5" t="s">
        <v>13</v>
      </c>
      <c r="F272" s="5" t="s">
        <v>14</v>
      </c>
      <c r="G272" s="5" t="s">
        <v>16</v>
      </c>
      <c r="H272" s="5" t="s">
        <v>2930</v>
      </c>
      <c r="I272" s="5" t="s">
        <v>25</v>
      </c>
      <c r="J272" s="6">
        <v>1</v>
      </c>
      <c r="K272" s="7" t="s">
        <v>6467</v>
      </c>
      <c r="L272" s="7" t="s">
        <v>6468</v>
      </c>
      <c r="M272" s="8" t="s">
        <v>5261</v>
      </c>
    </row>
    <row r="273" spans="1:13">
      <c r="A273" s="9" t="s">
        <v>5410</v>
      </c>
      <c r="B273" s="9" t="s">
        <v>5411</v>
      </c>
      <c r="C273" s="9" t="s">
        <v>6469</v>
      </c>
      <c r="D273" s="9" t="s">
        <v>6470</v>
      </c>
      <c r="E273" s="9" t="s">
        <v>13</v>
      </c>
      <c r="F273" s="9" t="s">
        <v>14</v>
      </c>
      <c r="G273" s="9" t="s">
        <v>16</v>
      </c>
      <c r="H273" s="9" t="s">
        <v>2930</v>
      </c>
      <c r="I273" s="9" t="s">
        <v>25</v>
      </c>
      <c r="J273" s="10">
        <v>1</v>
      </c>
      <c r="K273" s="11" t="s">
        <v>6467</v>
      </c>
      <c r="L273" s="11" t="s">
        <v>6471</v>
      </c>
      <c r="M273" s="12" t="s">
        <v>5261</v>
      </c>
    </row>
    <row r="274" spans="1:13">
      <c r="A274" s="5" t="s">
        <v>6175</v>
      </c>
      <c r="B274" s="5" t="s">
        <v>6176</v>
      </c>
      <c r="C274" s="5" t="s">
        <v>6472</v>
      </c>
      <c r="D274" s="5" t="s">
        <v>6473</v>
      </c>
      <c r="E274" s="5" t="s">
        <v>13</v>
      </c>
      <c r="F274" s="5" t="s">
        <v>14</v>
      </c>
      <c r="G274" s="5" t="s">
        <v>16</v>
      </c>
      <c r="H274" s="5" t="s">
        <v>2930</v>
      </c>
      <c r="I274" s="5" t="s">
        <v>25</v>
      </c>
      <c r="J274" s="6">
        <v>1</v>
      </c>
      <c r="K274" s="7" t="s">
        <v>6467</v>
      </c>
      <c r="L274" s="7" t="s">
        <v>6474</v>
      </c>
      <c r="M274" s="8" t="s">
        <v>5261</v>
      </c>
    </row>
    <row r="275" spans="1:13">
      <c r="A275" s="9" t="s">
        <v>5346</v>
      </c>
      <c r="B275" s="9" t="s">
        <v>5347</v>
      </c>
      <c r="C275" s="9" t="s">
        <v>6475</v>
      </c>
      <c r="D275" s="9" t="s">
        <v>6476</v>
      </c>
      <c r="E275" s="9" t="s">
        <v>13</v>
      </c>
      <c r="F275" s="9" t="s">
        <v>14</v>
      </c>
      <c r="G275" s="9" t="s">
        <v>28</v>
      </c>
      <c r="H275" s="9" t="s">
        <v>2930</v>
      </c>
      <c r="I275" s="9" t="s">
        <v>25</v>
      </c>
      <c r="J275" s="10">
        <v>1</v>
      </c>
      <c r="K275" s="11" t="s">
        <v>6477</v>
      </c>
      <c r="L275" s="13" t="s">
        <v>6478</v>
      </c>
      <c r="M275" s="12" t="s">
        <v>5261</v>
      </c>
    </row>
    <row r="276" spans="1:13">
      <c r="A276" s="5" t="s">
        <v>6114</v>
      </c>
      <c r="B276" s="5" t="s">
        <v>6115</v>
      </c>
      <c r="C276" s="5" t="s">
        <v>6479</v>
      </c>
      <c r="D276" s="5" t="s">
        <v>6480</v>
      </c>
      <c r="E276" s="5" t="s">
        <v>13</v>
      </c>
      <c r="F276" s="5" t="s">
        <v>14</v>
      </c>
      <c r="G276" s="5" t="s">
        <v>28</v>
      </c>
      <c r="H276" s="5" t="s">
        <v>2930</v>
      </c>
      <c r="I276" s="5" t="s">
        <v>25</v>
      </c>
      <c r="J276" s="6">
        <v>3</v>
      </c>
      <c r="K276" s="7" t="s">
        <v>6481</v>
      </c>
      <c r="L276" s="14" t="s">
        <v>6482</v>
      </c>
      <c r="M276" s="8" t="s">
        <v>5261</v>
      </c>
    </row>
    <row r="277" spans="1:13">
      <c r="A277" s="9" t="s">
        <v>6483</v>
      </c>
      <c r="B277" s="9" t="s">
        <v>6484</v>
      </c>
      <c r="C277" s="9" t="s">
        <v>6485</v>
      </c>
      <c r="D277" s="9" t="s">
        <v>6486</v>
      </c>
      <c r="E277" s="9" t="s">
        <v>13</v>
      </c>
      <c r="F277" s="9" t="s">
        <v>14</v>
      </c>
      <c r="G277" s="9" t="s">
        <v>28</v>
      </c>
      <c r="H277" s="9" t="s">
        <v>2930</v>
      </c>
      <c r="I277" s="9" t="s">
        <v>2953</v>
      </c>
      <c r="J277" s="10">
        <v>1</v>
      </c>
      <c r="K277" s="11" t="s">
        <v>6487</v>
      </c>
      <c r="L277" s="11" t="s">
        <v>6488</v>
      </c>
      <c r="M277" s="12" t="s">
        <v>5261</v>
      </c>
    </row>
    <row r="278" spans="1:13">
      <c r="A278" s="5" t="s">
        <v>6027</v>
      </c>
      <c r="B278" s="5" t="s">
        <v>6028</v>
      </c>
      <c r="C278" s="5" t="s">
        <v>6489</v>
      </c>
      <c r="D278" s="5" t="s">
        <v>6490</v>
      </c>
      <c r="E278" s="5" t="s">
        <v>13</v>
      </c>
      <c r="F278" s="5" t="s">
        <v>14</v>
      </c>
      <c r="G278" s="5" t="s">
        <v>16</v>
      </c>
      <c r="H278" s="5" t="s">
        <v>2930</v>
      </c>
      <c r="I278" s="5" t="s">
        <v>107</v>
      </c>
      <c r="J278" s="6">
        <v>20</v>
      </c>
      <c r="K278" s="7" t="s">
        <v>6491</v>
      </c>
      <c r="L278" s="14" t="s">
        <v>6492</v>
      </c>
      <c r="M278" s="8" t="s">
        <v>5261</v>
      </c>
    </row>
    <row r="279" spans="1:13">
      <c r="A279" s="9" t="s">
        <v>6493</v>
      </c>
      <c r="B279" s="9" t="s">
        <v>6494</v>
      </c>
      <c r="C279" s="9" t="s">
        <v>6495</v>
      </c>
      <c r="D279" s="9" t="s">
        <v>6496</v>
      </c>
      <c r="E279" s="9" t="s">
        <v>13</v>
      </c>
      <c r="F279" s="9" t="s">
        <v>23</v>
      </c>
      <c r="G279" s="9" t="s">
        <v>16</v>
      </c>
      <c r="H279" s="9" t="s">
        <v>2930</v>
      </c>
      <c r="I279" s="9" t="s">
        <v>107</v>
      </c>
      <c r="J279" s="10">
        <v>1</v>
      </c>
      <c r="K279" s="11" t="s">
        <v>6497</v>
      </c>
      <c r="L279" s="11" t="s">
        <v>6498</v>
      </c>
      <c r="M279" s="12" t="s">
        <v>5261</v>
      </c>
    </row>
    <row r="280" spans="1:13">
      <c r="A280" s="5" t="s">
        <v>6499</v>
      </c>
      <c r="B280" s="5" t="s">
        <v>6500</v>
      </c>
      <c r="C280" s="5" t="s">
        <v>6501</v>
      </c>
      <c r="D280" s="5" t="s">
        <v>6502</v>
      </c>
      <c r="E280" s="5" t="s">
        <v>13</v>
      </c>
      <c r="F280" s="5" t="s">
        <v>14</v>
      </c>
      <c r="G280" s="5" t="s">
        <v>28</v>
      </c>
      <c r="H280" s="5" t="s">
        <v>2930</v>
      </c>
      <c r="I280" s="5" t="s">
        <v>19</v>
      </c>
      <c r="J280" s="6">
        <v>1</v>
      </c>
      <c r="K280" s="7" t="s">
        <v>6503</v>
      </c>
      <c r="L280" s="7" t="s">
        <v>6504</v>
      </c>
      <c r="M280" s="8" t="s">
        <v>5261</v>
      </c>
    </row>
    <row r="281" spans="1:13">
      <c r="A281" s="9" t="s">
        <v>5294</v>
      </c>
      <c r="B281" s="9" t="s">
        <v>5295</v>
      </c>
      <c r="C281" s="9" t="s">
        <v>6505</v>
      </c>
      <c r="D281" s="9" t="s">
        <v>6506</v>
      </c>
      <c r="E281" s="9" t="s">
        <v>13</v>
      </c>
      <c r="F281" s="9" t="s">
        <v>14</v>
      </c>
      <c r="G281" s="9" t="s">
        <v>16</v>
      </c>
      <c r="H281" s="9" t="s">
        <v>2930</v>
      </c>
      <c r="I281" s="9" t="s">
        <v>19</v>
      </c>
      <c r="J281" s="10">
        <v>1</v>
      </c>
      <c r="K281" s="11" t="s">
        <v>6503</v>
      </c>
      <c r="L281" s="11" t="s">
        <v>6507</v>
      </c>
      <c r="M281" s="12" t="s">
        <v>5261</v>
      </c>
    </row>
    <row r="282" spans="1:13">
      <c r="A282" s="5" t="s">
        <v>6508</v>
      </c>
      <c r="B282" s="5" t="s">
        <v>6509</v>
      </c>
      <c r="C282" s="5" t="s">
        <v>6510</v>
      </c>
      <c r="D282" s="5" t="s">
        <v>6511</v>
      </c>
      <c r="E282" s="5" t="s">
        <v>13</v>
      </c>
      <c r="F282" s="5" t="s">
        <v>23</v>
      </c>
      <c r="G282" s="5" t="s">
        <v>16</v>
      </c>
      <c r="H282" s="5" t="s">
        <v>2930</v>
      </c>
      <c r="I282" s="5" t="s">
        <v>19</v>
      </c>
      <c r="J282" s="6">
        <v>1</v>
      </c>
      <c r="K282" s="7" t="s">
        <v>6512</v>
      </c>
      <c r="L282" s="7" t="s">
        <v>6513</v>
      </c>
      <c r="M282" s="8" t="s">
        <v>5261</v>
      </c>
    </row>
    <row r="283" spans="1:13">
      <c r="A283" s="9" t="s">
        <v>5294</v>
      </c>
      <c r="B283" s="9" t="s">
        <v>5295</v>
      </c>
      <c r="C283" s="9" t="s">
        <v>6514</v>
      </c>
      <c r="D283" s="9" t="s">
        <v>6515</v>
      </c>
      <c r="E283" s="9" t="s">
        <v>13</v>
      </c>
      <c r="F283" s="9" t="s">
        <v>23</v>
      </c>
      <c r="G283" s="9" t="s">
        <v>16</v>
      </c>
      <c r="H283" s="9" t="s">
        <v>2930</v>
      </c>
      <c r="I283" s="9" t="s">
        <v>2671</v>
      </c>
      <c r="J283" s="10">
        <v>1</v>
      </c>
      <c r="K283" s="11" t="s">
        <v>6516</v>
      </c>
      <c r="L283" s="13" t="s">
        <v>6517</v>
      </c>
      <c r="M283" s="12" t="s">
        <v>5261</v>
      </c>
    </row>
    <row r="284" spans="1:13">
      <c r="A284" s="5" t="s">
        <v>6518</v>
      </c>
      <c r="B284" s="5" t="s">
        <v>6519</v>
      </c>
      <c r="C284" s="5" t="s">
        <v>6520</v>
      </c>
      <c r="D284" s="5" t="s">
        <v>6521</v>
      </c>
      <c r="E284" s="5" t="s">
        <v>13</v>
      </c>
      <c r="F284" s="5" t="s">
        <v>23</v>
      </c>
      <c r="G284" s="5" t="s">
        <v>16</v>
      </c>
      <c r="H284" s="5" t="s">
        <v>2930</v>
      </c>
      <c r="I284" s="5" t="s">
        <v>2671</v>
      </c>
      <c r="J284" s="6">
        <v>1</v>
      </c>
      <c r="K284" s="7" t="s">
        <v>6516</v>
      </c>
      <c r="L284" s="14" t="s">
        <v>6522</v>
      </c>
      <c r="M284" s="8" t="s">
        <v>5261</v>
      </c>
    </row>
    <row r="285" spans="1:13">
      <c r="A285" s="9" t="s">
        <v>6523</v>
      </c>
      <c r="B285" s="9" t="s">
        <v>6524</v>
      </c>
      <c r="C285" s="9" t="s">
        <v>6525</v>
      </c>
      <c r="D285" s="9" t="s">
        <v>6526</v>
      </c>
      <c r="E285" s="9" t="s">
        <v>13</v>
      </c>
      <c r="F285" s="9" t="s">
        <v>23</v>
      </c>
      <c r="G285" s="9" t="s">
        <v>16</v>
      </c>
      <c r="H285" s="9" t="s">
        <v>2930</v>
      </c>
      <c r="I285" s="9" t="s">
        <v>2671</v>
      </c>
      <c r="J285" s="10">
        <v>1</v>
      </c>
      <c r="K285" s="11" t="s">
        <v>6527</v>
      </c>
      <c r="L285" s="11" t="s">
        <v>6528</v>
      </c>
      <c r="M285" s="12" t="s">
        <v>5261</v>
      </c>
    </row>
    <row r="286" spans="1:13">
      <c r="A286" s="5" t="s">
        <v>6529</v>
      </c>
      <c r="B286" s="5" t="s">
        <v>6530</v>
      </c>
      <c r="C286" s="5" t="s">
        <v>6531</v>
      </c>
      <c r="D286" s="5" t="s">
        <v>6532</v>
      </c>
      <c r="E286" s="5" t="s">
        <v>13</v>
      </c>
      <c r="F286" s="5" t="s">
        <v>14</v>
      </c>
      <c r="G286" s="5" t="s">
        <v>28</v>
      </c>
      <c r="H286" s="5" t="s">
        <v>2930</v>
      </c>
      <c r="I286" s="5"/>
      <c r="J286" s="6">
        <v>1</v>
      </c>
      <c r="K286" s="7" t="s">
        <v>6533</v>
      </c>
      <c r="L286" s="7" t="s">
        <v>6534</v>
      </c>
      <c r="M286" s="8" t="s">
        <v>5261</v>
      </c>
    </row>
    <row r="287" spans="1:13">
      <c r="A287" s="9" t="s">
        <v>5921</v>
      </c>
      <c r="B287" s="9" t="s">
        <v>5922</v>
      </c>
      <c r="C287" s="9" t="s">
        <v>6535</v>
      </c>
      <c r="D287" s="9" t="s">
        <v>6536</v>
      </c>
      <c r="E287" s="9" t="s">
        <v>13</v>
      </c>
      <c r="F287" s="9" t="s">
        <v>14</v>
      </c>
      <c r="G287" s="9" t="s">
        <v>28</v>
      </c>
      <c r="H287" s="9" t="s">
        <v>2930</v>
      </c>
      <c r="I287" s="9"/>
      <c r="J287" s="10">
        <v>1</v>
      </c>
      <c r="K287" s="11" t="s">
        <v>6533</v>
      </c>
      <c r="L287" s="13" t="s">
        <v>6537</v>
      </c>
      <c r="M287" s="12" t="s">
        <v>5261</v>
      </c>
    </row>
    <row r="288" spans="1:13">
      <c r="A288" s="5" t="s">
        <v>5937</v>
      </c>
      <c r="B288" s="5" t="s">
        <v>5938</v>
      </c>
      <c r="C288" s="5" t="s">
        <v>6538</v>
      </c>
      <c r="D288" s="5" t="s">
        <v>6539</v>
      </c>
      <c r="E288" s="5" t="s">
        <v>13</v>
      </c>
      <c r="F288" s="5" t="s">
        <v>14</v>
      </c>
      <c r="G288" s="5" t="s">
        <v>16</v>
      </c>
      <c r="H288" s="5" t="s">
        <v>2930</v>
      </c>
      <c r="I288" s="5"/>
      <c r="J288" s="6">
        <v>4</v>
      </c>
      <c r="K288" s="7" t="s">
        <v>6540</v>
      </c>
      <c r="L288" s="14" t="s">
        <v>6541</v>
      </c>
      <c r="M288" s="8" t="s">
        <v>5261</v>
      </c>
    </row>
    <row r="289" spans="1:13">
      <c r="A289" s="9" t="s">
        <v>5294</v>
      </c>
      <c r="B289" s="9" t="s">
        <v>5295</v>
      </c>
      <c r="C289" s="9" t="s">
        <v>6542</v>
      </c>
      <c r="D289" s="9" t="s">
        <v>6543</v>
      </c>
      <c r="E289" s="9" t="s">
        <v>13</v>
      </c>
      <c r="F289" s="9" t="s">
        <v>23</v>
      </c>
      <c r="G289" s="9" t="s">
        <v>28</v>
      </c>
      <c r="H289" s="9" t="s">
        <v>2930</v>
      </c>
      <c r="I289" s="9"/>
      <c r="J289" s="10">
        <v>1</v>
      </c>
      <c r="K289" s="11" t="s">
        <v>6544</v>
      </c>
      <c r="L289" s="13" t="s">
        <v>6545</v>
      </c>
      <c r="M289" s="12" t="s">
        <v>5261</v>
      </c>
    </row>
    <row r="290" spans="1:13">
      <c r="A290" s="5" t="s">
        <v>5392</v>
      </c>
      <c r="B290" s="5" t="s">
        <v>5393</v>
      </c>
      <c r="C290" s="5" t="s">
        <v>5394</v>
      </c>
      <c r="D290" s="5" t="s">
        <v>6546</v>
      </c>
      <c r="E290" s="5" t="s">
        <v>13</v>
      </c>
      <c r="F290" s="5" t="s">
        <v>23</v>
      </c>
      <c r="G290" s="5" t="s">
        <v>28</v>
      </c>
      <c r="H290" s="5" t="s">
        <v>2930</v>
      </c>
      <c r="I290" s="5"/>
      <c r="J290" s="6">
        <v>1</v>
      </c>
      <c r="K290" s="7" t="s">
        <v>6544</v>
      </c>
      <c r="L290" s="14" t="s">
        <v>6547</v>
      </c>
      <c r="M290" s="8" t="s">
        <v>5261</v>
      </c>
    </row>
    <row r="291" spans="1:13">
      <c r="A291" s="9" t="s">
        <v>5392</v>
      </c>
      <c r="B291" s="9" t="s">
        <v>5393</v>
      </c>
      <c r="C291" s="9" t="s">
        <v>6432</v>
      </c>
      <c r="D291" s="9" t="s">
        <v>6548</v>
      </c>
      <c r="E291" s="9" t="s">
        <v>13</v>
      </c>
      <c r="F291" s="9" t="s">
        <v>23</v>
      </c>
      <c r="G291" s="9" t="s">
        <v>28</v>
      </c>
      <c r="H291" s="9" t="s">
        <v>2930</v>
      </c>
      <c r="I291" s="9"/>
      <c r="J291" s="10">
        <v>1</v>
      </c>
      <c r="K291" s="11" t="s">
        <v>6544</v>
      </c>
      <c r="L291" s="13" t="s">
        <v>6549</v>
      </c>
      <c r="M291" s="12" t="s">
        <v>5261</v>
      </c>
    </row>
    <row r="292" spans="1:13">
      <c r="A292" s="5" t="s">
        <v>5294</v>
      </c>
      <c r="B292" s="5" t="s">
        <v>5295</v>
      </c>
      <c r="C292" s="5" t="s">
        <v>6550</v>
      </c>
      <c r="D292" s="5" t="s">
        <v>6551</v>
      </c>
      <c r="E292" s="5" t="s">
        <v>13</v>
      </c>
      <c r="F292" s="5" t="s">
        <v>23</v>
      </c>
      <c r="G292" s="5" t="s">
        <v>28</v>
      </c>
      <c r="H292" s="5" t="s">
        <v>2973</v>
      </c>
      <c r="I292" s="5" t="s">
        <v>2974</v>
      </c>
      <c r="J292" s="6">
        <v>6</v>
      </c>
      <c r="K292" s="7" t="s">
        <v>6552</v>
      </c>
      <c r="L292" s="14" t="s">
        <v>6553</v>
      </c>
      <c r="M292" s="8" t="s">
        <v>5261</v>
      </c>
    </row>
    <row r="293" spans="1:13">
      <c r="A293" s="9" t="s">
        <v>5294</v>
      </c>
      <c r="B293" s="9" t="s">
        <v>5295</v>
      </c>
      <c r="C293" s="9" t="s">
        <v>6554</v>
      </c>
      <c r="D293" s="9" t="s">
        <v>6555</v>
      </c>
      <c r="E293" s="9" t="s">
        <v>13</v>
      </c>
      <c r="F293" s="9" t="s">
        <v>14</v>
      </c>
      <c r="G293" s="9" t="s">
        <v>28</v>
      </c>
      <c r="H293" s="9" t="s">
        <v>2977</v>
      </c>
      <c r="I293" s="9" t="s">
        <v>2978</v>
      </c>
      <c r="J293" s="10">
        <v>6</v>
      </c>
      <c r="K293" s="11" t="s">
        <v>6556</v>
      </c>
      <c r="L293" s="13" t="s">
        <v>6557</v>
      </c>
      <c r="M293" s="12" t="s">
        <v>5261</v>
      </c>
    </row>
    <row r="294" spans="1:13">
      <c r="A294" s="5" t="s">
        <v>5294</v>
      </c>
      <c r="B294" s="5" t="s">
        <v>5295</v>
      </c>
      <c r="C294" s="5" t="s">
        <v>6558</v>
      </c>
      <c r="D294" s="5" t="s">
        <v>6559</v>
      </c>
      <c r="E294" s="5" t="s">
        <v>13</v>
      </c>
      <c r="F294" s="5" t="s">
        <v>23</v>
      </c>
      <c r="G294" s="5" t="s">
        <v>16</v>
      </c>
      <c r="H294" s="5" t="s">
        <v>2981</v>
      </c>
      <c r="I294" s="5" t="s">
        <v>2982</v>
      </c>
      <c r="J294" s="6">
        <v>7</v>
      </c>
      <c r="K294" s="7" t="s">
        <v>6560</v>
      </c>
      <c r="L294" s="14" t="s">
        <v>6561</v>
      </c>
      <c r="M294" s="8" t="s">
        <v>5261</v>
      </c>
    </row>
    <row r="295" spans="1:13">
      <c r="A295" s="9" t="s">
        <v>5294</v>
      </c>
      <c r="B295" s="9" t="s">
        <v>5295</v>
      </c>
      <c r="C295" s="9" t="s">
        <v>6562</v>
      </c>
      <c r="D295" s="9" t="s">
        <v>6563</v>
      </c>
      <c r="E295" s="9" t="s">
        <v>13</v>
      </c>
      <c r="F295" s="9" t="s">
        <v>14</v>
      </c>
      <c r="G295" s="9" t="s">
        <v>16</v>
      </c>
      <c r="H295" s="9" t="s">
        <v>2984</v>
      </c>
      <c r="I295" s="9" t="s">
        <v>2985</v>
      </c>
      <c r="J295" s="10">
        <v>10</v>
      </c>
      <c r="K295" s="11" t="s">
        <v>6564</v>
      </c>
      <c r="L295" s="13" t="s">
        <v>6565</v>
      </c>
      <c r="M295" s="12" t="s">
        <v>5261</v>
      </c>
    </row>
    <row r="296" spans="1:13">
      <c r="A296" s="5" t="s">
        <v>6518</v>
      </c>
      <c r="B296" s="5" t="s">
        <v>6519</v>
      </c>
      <c r="C296" s="5" t="s">
        <v>6519</v>
      </c>
      <c r="D296" s="5" t="s">
        <v>128</v>
      </c>
      <c r="E296" s="5" t="s">
        <v>13</v>
      </c>
      <c r="F296" s="5" t="s">
        <v>23</v>
      </c>
      <c r="G296" s="5" t="s">
        <v>16</v>
      </c>
      <c r="H296" s="5" t="s">
        <v>2987</v>
      </c>
      <c r="I296" s="5" t="s">
        <v>1553</v>
      </c>
      <c r="J296" s="6">
        <v>1</v>
      </c>
      <c r="K296" s="7" t="s">
        <v>6566</v>
      </c>
      <c r="L296" s="14" t="s">
        <v>6567</v>
      </c>
      <c r="M296" s="8" t="s">
        <v>5261</v>
      </c>
    </row>
    <row r="297" spans="1:13">
      <c r="A297" s="9" t="s">
        <v>6568</v>
      </c>
      <c r="B297" s="9" t="s">
        <v>6569</v>
      </c>
      <c r="C297" s="9" t="s">
        <v>6570</v>
      </c>
      <c r="D297" s="9" t="s">
        <v>6571</v>
      </c>
      <c r="E297" s="9" t="s">
        <v>13</v>
      </c>
      <c r="F297" s="9" t="s">
        <v>23</v>
      </c>
      <c r="G297" s="9" t="s">
        <v>16</v>
      </c>
      <c r="H297" s="9" t="s">
        <v>2990</v>
      </c>
      <c r="I297" s="9" t="s">
        <v>2997</v>
      </c>
      <c r="J297" s="10">
        <v>2</v>
      </c>
      <c r="K297" s="11" t="s">
        <v>6572</v>
      </c>
      <c r="L297" s="13" t="s">
        <v>6573</v>
      </c>
      <c r="M297" s="12" t="s">
        <v>5261</v>
      </c>
    </row>
    <row r="298" spans="1:13">
      <c r="A298" s="5" t="s">
        <v>6376</v>
      </c>
      <c r="B298" s="5" t="s">
        <v>6377</v>
      </c>
      <c r="C298" s="5" t="s">
        <v>6574</v>
      </c>
      <c r="D298" s="5" t="s">
        <v>6575</v>
      </c>
      <c r="E298" s="5" t="s">
        <v>13</v>
      </c>
      <c r="F298" s="5" t="s">
        <v>23</v>
      </c>
      <c r="G298" s="5" t="s">
        <v>16</v>
      </c>
      <c r="H298" s="5" t="s">
        <v>2990</v>
      </c>
      <c r="I298" s="5" t="s">
        <v>1553</v>
      </c>
      <c r="J298" s="6">
        <v>1</v>
      </c>
      <c r="K298" s="7" t="s">
        <v>6576</v>
      </c>
      <c r="L298" s="14" t="s">
        <v>6577</v>
      </c>
      <c r="M298" s="8" t="s">
        <v>5261</v>
      </c>
    </row>
    <row r="299" spans="1:13">
      <c r="A299" s="9" t="s">
        <v>6013</v>
      </c>
      <c r="B299" s="9" t="s">
        <v>6014</v>
      </c>
      <c r="C299" s="9" t="s">
        <v>6014</v>
      </c>
      <c r="D299" s="9" t="s">
        <v>2991</v>
      </c>
      <c r="E299" s="9" t="s">
        <v>13</v>
      </c>
      <c r="F299" s="9" t="s">
        <v>23</v>
      </c>
      <c r="G299" s="9" t="s">
        <v>16</v>
      </c>
      <c r="H299" s="9" t="s">
        <v>2990</v>
      </c>
      <c r="I299" s="9" t="s">
        <v>1553</v>
      </c>
      <c r="J299" s="10">
        <v>1</v>
      </c>
      <c r="K299" s="11" t="s">
        <v>6578</v>
      </c>
      <c r="L299" s="13" t="s">
        <v>6579</v>
      </c>
      <c r="M299" s="12" t="s">
        <v>5261</v>
      </c>
    </row>
    <row r="300" spans="1:13">
      <c r="A300" s="5" t="s">
        <v>6376</v>
      </c>
      <c r="B300" s="5" t="s">
        <v>6377</v>
      </c>
      <c r="C300" s="5" t="s">
        <v>6580</v>
      </c>
      <c r="D300" s="5" t="s">
        <v>6581</v>
      </c>
      <c r="E300" s="5" t="s">
        <v>13</v>
      </c>
      <c r="F300" s="5" t="s">
        <v>23</v>
      </c>
      <c r="G300" s="5" t="s">
        <v>16</v>
      </c>
      <c r="H300" s="5" t="s">
        <v>2990</v>
      </c>
      <c r="I300" s="5" t="s">
        <v>1553</v>
      </c>
      <c r="J300" s="6">
        <v>1</v>
      </c>
      <c r="K300" s="7" t="s">
        <v>6582</v>
      </c>
      <c r="L300" s="14" t="s">
        <v>6583</v>
      </c>
      <c r="M300" s="8" t="s">
        <v>5261</v>
      </c>
    </row>
    <row r="301" spans="1:13">
      <c r="A301" s="9" t="s">
        <v>5294</v>
      </c>
      <c r="B301" s="9" t="s">
        <v>5295</v>
      </c>
      <c r="C301" s="9" t="s">
        <v>6042</v>
      </c>
      <c r="D301" s="9" t="s">
        <v>6043</v>
      </c>
      <c r="E301" s="9" t="s">
        <v>13</v>
      </c>
      <c r="F301" s="9" t="s">
        <v>23</v>
      </c>
      <c r="G301" s="9" t="s">
        <v>16</v>
      </c>
      <c r="H301" s="9" t="s">
        <v>2999</v>
      </c>
      <c r="I301" s="9" t="s">
        <v>3000</v>
      </c>
      <c r="J301" s="10">
        <v>22</v>
      </c>
      <c r="K301" s="11" t="s">
        <v>6584</v>
      </c>
      <c r="L301" s="13" t="s">
        <v>6585</v>
      </c>
      <c r="M301" s="12" t="s">
        <v>5261</v>
      </c>
    </row>
    <row r="302" spans="1:13">
      <c r="A302" s="5" t="s">
        <v>6033</v>
      </c>
      <c r="B302" s="5" t="s">
        <v>6034</v>
      </c>
      <c r="C302" s="5" t="s">
        <v>6586</v>
      </c>
      <c r="D302" s="5" t="s">
        <v>6587</v>
      </c>
      <c r="E302" s="5" t="s">
        <v>13</v>
      </c>
      <c r="F302" s="5" t="s">
        <v>23</v>
      </c>
      <c r="G302" s="5" t="s">
        <v>16</v>
      </c>
      <c r="H302" s="5" t="s">
        <v>3003</v>
      </c>
      <c r="I302" s="5" t="s">
        <v>2405</v>
      </c>
      <c r="J302" s="6">
        <v>8</v>
      </c>
      <c r="K302" s="7" t="s">
        <v>6588</v>
      </c>
      <c r="L302" s="14" t="s">
        <v>6589</v>
      </c>
      <c r="M302" s="8" t="s">
        <v>5261</v>
      </c>
    </row>
    <row r="303" spans="1:13">
      <c r="A303" s="9" t="s">
        <v>6590</v>
      </c>
      <c r="B303" s="9" t="s">
        <v>6591</v>
      </c>
      <c r="C303" s="9" t="s">
        <v>6592</v>
      </c>
      <c r="D303" s="9" t="s">
        <v>6593</v>
      </c>
      <c r="E303" s="9" t="s">
        <v>13</v>
      </c>
      <c r="F303" s="9" t="s">
        <v>14</v>
      </c>
      <c r="G303" s="9" t="s">
        <v>28</v>
      </c>
      <c r="H303" s="9" t="s">
        <v>3006</v>
      </c>
      <c r="I303" s="9" t="s">
        <v>1797</v>
      </c>
      <c r="J303" s="10">
        <v>1</v>
      </c>
      <c r="K303" s="11" t="s">
        <v>6594</v>
      </c>
      <c r="L303" s="13" t="s">
        <v>6595</v>
      </c>
      <c r="M303" s="12" t="s">
        <v>5261</v>
      </c>
    </row>
    <row r="304" spans="1:13">
      <c r="A304" s="5" t="s">
        <v>5277</v>
      </c>
      <c r="B304" s="5" t="s">
        <v>5278</v>
      </c>
      <c r="C304" s="5" t="s">
        <v>6596</v>
      </c>
      <c r="D304" s="5" t="s">
        <v>6597</v>
      </c>
      <c r="E304" s="5" t="s">
        <v>13</v>
      </c>
      <c r="F304" s="5" t="s">
        <v>23</v>
      </c>
      <c r="G304" s="5" t="s">
        <v>16</v>
      </c>
      <c r="H304" s="5" t="s">
        <v>3009</v>
      </c>
      <c r="I304" s="5" t="s">
        <v>3010</v>
      </c>
      <c r="J304" s="6">
        <v>1</v>
      </c>
      <c r="K304" s="7" t="s">
        <v>6598</v>
      </c>
      <c r="L304" s="14" t="s">
        <v>6599</v>
      </c>
      <c r="M304" s="8" t="s">
        <v>5261</v>
      </c>
    </row>
    <row r="305" spans="1:13">
      <c r="A305" s="9" t="s">
        <v>5294</v>
      </c>
      <c r="B305" s="9" t="s">
        <v>5295</v>
      </c>
      <c r="C305" s="9" t="s">
        <v>6042</v>
      </c>
      <c r="D305" s="9" t="s">
        <v>6600</v>
      </c>
      <c r="E305" s="9" t="s">
        <v>13</v>
      </c>
      <c r="F305" s="9" t="s">
        <v>14</v>
      </c>
      <c r="G305" s="9" t="s">
        <v>28</v>
      </c>
      <c r="H305" s="9" t="s">
        <v>3013</v>
      </c>
      <c r="I305" s="9" t="s">
        <v>3014</v>
      </c>
      <c r="J305" s="10">
        <v>6</v>
      </c>
      <c r="K305" s="11" t="s">
        <v>6601</v>
      </c>
      <c r="L305" s="13" t="s">
        <v>6602</v>
      </c>
      <c r="M305" s="12" t="s">
        <v>5261</v>
      </c>
    </row>
    <row r="306" spans="1:13">
      <c r="A306" s="5" t="s">
        <v>5294</v>
      </c>
      <c r="B306" s="5" t="s">
        <v>5295</v>
      </c>
      <c r="C306" s="5" t="s">
        <v>6603</v>
      </c>
      <c r="D306" s="5" t="s">
        <v>6604</v>
      </c>
      <c r="E306" s="5" t="s">
        <v>13</v>
      </c>
      <c r="F306" s="5" t="s">
        <v>14</v>
      </c>
      <c r="G306" s="5" t="s">
        <v>28</v>
      </c>
      <c r="H306" s="5" t="s">
        <v>3017</v>
      </c>
      <c r="I306" s="5" t="s">
        <v>3018</v>
      </c>
      <c r="J306" s="6">
        <v>2</v>
      </c>
      <c r="K306" s="7" t="s">
        <v>6605</v>
      </c>
      <c r="L306" s="14" t="s">
        <v>6606</v>
      </c>
      <c r="M306" s="8" t="s">
        <v>5261</v>
      </c>
    </row>
    <row r="307" spans="1:13">
      <c r="A307" s="9" t="s">
        <v>6607</v>
      </c>
      <c r="B307" s="9" t="s">
        <v>6608</v>
      </c>
      <c r="C307" s="9" t="s">
        <v>6609</v>
      </c>
      <c r="D307" s="9" t="s">
        <v>6610</v>
      </c>
      <c r="E307" s="9" t="s">
        <v>13</v>
      </c>
      <c r="F307" s="9" t="s">
        <v>14</v>
      </c>
      <c r="G307" s="9" t="s">
        <v>16</v>
      </c>
      <c r="H307" s="9" t="s">
        <v>3021</v>
      </c>
      <c r="I307" s="9" t="s">
        <v>29</v>
      </c>
      <c r="J307" s="10">
        <v>1</v>
      </c>
      <c r="K307" s="11" t="s">
        <v>6611</v>
      </c>
      <c r="L307" s="11" t="s">
        <v>6612</v>
      </c>
      <c r="M307" s="12" t="s">
        <v>5261</v>
      </c>
    </row>
    <row r="308" spans="1:13">
      <c r="A308" s="5" t="s">
        <v>6607</v>
      </c>
      <c r="B308" s="5" t="s">
        <v>6608</v>
      </c>
      <c r="C308" s="5" t="s">
        <v>6613</v>
      </c>
      <c r="D308" s="5" t="s">
        <v>6614</v>
      </c>
      <c r="E308" s="5" t="s">
        <v>13</v>
      </c>
      <c r="F308" s="5" t="s">
        <v>14</v>
      </c>
      <c r="G308" s="5" t="s">
        <v>16</v>
      </c>
      <c r="H308" s="5" t="s">
        <v>3021</v>
      </c>
      <c r="I308" s="5" t="s">
        <v>29</v>
      </c>
      <c r="J308" s="6">
        <v>2</v>
      </c>
      <c r="K308" s="7" t="s">
        <v>6615</v>
      </c>
      <c r="L308" s="14" t="s">
        <v>6616</v>
      </c>
      <c r="M308" s="8" t="s">
        <v>5261</v>
      </c>
    </row>
    <row r="309" spans="1:13">
      <c r="A309" s="9" t="s">
        <v>5346</v>
      </c>
      <c r="B309" s="9" t="s">
        <v>5347</v>
      </c>
      <c r="C309" s="9" t="s">
        <v>5591</v>
      </c>
      <c r="D309" s="9" t="s">
        <v>5592</v>
      </c>
      <c r="E309" s="9" t="s">
        <v>13</v>
      </c>
      <c r="F309" s="9" t="s">
        <v>14</v>
      </c>
      <c r="G309" s="9" t="s">
        <v>28</v>
      </c>
      <c r="H309" s="9" t="s">
        <v>3021</v>
      </c>
      <c r="I309" s="9" t="s">
        <v>29</v>
      </c>
      <c r="J309" s="10">
        <v>8</v>
      </c>
      <c r="K309" s="11" t="s">
        <v>6617</v>
      </c>
      <c r="L309" s="13" t="s">
        <v>6618</v>
      </c>
      <c r="M309" s="12" t="s">
        <v>5261</v>
      </c>
    </row>
    <row r="310" spans="1:13">
      <c r="A310" s="5" t="s">
        <v>5972</v>
      </c>
      <c r="B310" s="5" t="s">
        <v>5973</v>
      </c>
      <c r="C310" s="5" t="s">
        <v>6619</v>
      </c>
      <c r="D310" s="5" t="s">
        <v>6620</v>
      </c>
      <c r="E310" s="5" t="s">
        <v>13</v>
      </c>
      <c r="F310" s="5" t="s">
        <v>14</v>
      </c>
      <c r="G310" s="5" t="s">
        <v>28</v>
      </c>
      <c r="H310" s="5" t="s">
        <v>3021</v>
      </c>
      <c r="I310" s="5" t="s">
        <v>29</v>
      </c>
      <c r="J310" s="6">
        <v>1</v>
      </c>
      <c r="K310" s="7" t="s">
        <v>6621</v>
      </c>
      <c r="L310" s="7" t="s">
        <v>6622</v>
      </c>
      <c r="M310" s="8" t="s">
        <v>5261</v>
      </c>
    </row>
    <row r="311" spans="1:13">
      <c r="A311" s="9" t="s">
        <v>5972</v>
      </c>
      <c r="B311" s="9" t="s">
        <v>5973</v>
      </c>
      <c r="C311" s="9" t="s">
        <v>6623</v>
      </c>
      <c r="D311" s="9" t="s">
        <v>6624</v>
      </c>
      <c r="E311" s="9" t="s">
        <v>13</v>
      </c>
      <c r="F311" s="9" t="s">
        <v>14</v>
      </c>
      <c r="G311" s="9" t="s">
        <v>28</v>
      </c>
      <c r="H311" s="9" t="s">
        <v>3021</v>
      </c>
      <c r="I311" s="9" t="s">
        <v>29</v>
      </c>
      <c r="J311" s="10">
        <v>1</v>
      </c>
      <c r="K311" s="11" t="s">
        <v>6621</v>
      </c>
      <c r="L311" s="11" t="s">
        <v>6625</v>
      </c>
      <c r="M311" s="12" t="s">
        <v>5261</v>
      </c>
    </row>
    <row r="312" spans="1:13">
      <c r="A312" s="5" t="s">
        <v>5972</v>
      </c>
      <c r="B312" s="5" t="s">
        <v>5973</v>
      </c>
      <c r="C312" s="5" t="s">
        <v>6626</v>
      </c>
      <c r="D312" s="5" t="s">
        <v>6627</v>
      </c>
      <c r="E312" s="5" t="s">
        <v>13</v>
      </c>
      <c r="F312" s="5" t="s">
        <v>14</v>
      </c>
      <c r="G312" s="5" t="s">
        <v>28</v>
      </c>
      <c r="H312" s="5" t="s">
        <v>3021</v>
      </c>
      <c r="I312" s="5" t="s">
        <v>29</v>
      </c>
      <c r="J312" s="6">
        <v>1</v>
      </c>
      <c r="K312" s="7" t="s">
        <v>6621</v>
      </c>
      <c r="L312" s="7" t="s">
        <v>6628</v>
      </c>
      <c r="M312" s="8" t="s">
        <v>5261</v>
      </c>
    </row>
    <row r="313" spans="1:13">
      <c r="A313" s="9" t="s">
        <v>5972</v>
      </c>
      <c r="B313" s="9" t="s">
        <v>5973</v>
      </c>
      <c r="C313" s="9" t="s">
        <v>6629</v>
      </c>
      <c r="D313" s="9" t="s">
        <v>6630</v>
      </c>
      <c r="E313" s="9" t="s">
        <v>13</v>
      </c>
      <c r="F313" s="9" t="s">
        <v>14</v>
      </c>
      <c r="G313" s="9" t="s">
        <v>28</v>
      </c>
      <c r="H313" s="9" t="s">
        <v>3021</v>
      </c>
      <c r="I313" s="9" t="s">
        <v>29</v>
      </c>
      <c r="J313" s="10">
        <v>1</v>
      </c>
      <c r="K313" s="11" t="s">
        <v>6621</v>
      </c>
      <c r="L313" s="11" t="s">
        <v>6631</v>
      </c>
      <c r="M313" s="12" t="s">
        <v>5261</v>
      </c>
    </row>
    <row r="314" spans="1:13">
      <c r="A314" s="5" t="s">
        <v>5972</v>
      </c>
      <c r="B314" s="5" t="s">
        <v>5973</v>
      </c>
      <c r="C314" s="5" t="s">
        <v>6632</v>
      </c>
      <c r="D314" s="5" t="s">
        <v>6633</v>
      </c>
      <c r="E314" s="5" t="s">
        <v>13</v>
      </c>
      <c r="F314" s="5" t="s">
        <v>14</v>
      </c>
      <c r="G314" s="5" t="s">
        <v>28</v>
      </c>
      <c r="H314" s="5" t="s">
        <v>3021</v>
      </c>
      <c r="I314" s="5" t="s">
        <v>29</v>
      </c>
      <c r="J314" s="6">
        <v>1</v>
      </c>
      <c r="K314" s="7" t="s">
        <v>6621</v>
      </c>
      <c r="L314" s="7" t="s">
        <v>6634</v>
      </c>
      <c r="M314" s="8" t="s">
        <v>5261</v>
      </c>
    </row>
    <row r="315" spans="1:13">
      <c r="A315" s="9" t="s">
        <v>5972</v>
      </c>
      <c r="B315" s="9" t="s">
        <v>5973</v>
      </c>
      <c r="C315" s="9" t="s">
        <v>6635</v>
      </c>
      <c r="D315" s="9" t="s">
        <v>6636</v>
      </c>
      <c r="E315" s="9" t="s">
        <v>13</v>
      </c>
      <c r="F315" s="9" t="s">
        <v>14</v>
      </c>
      <c r="G315" s="9" t="s">
        <v>28</v>
      </c>
      <c r="H315" s="9" t="s">
        <v>3021</v>
      </c>
      <c r="I315" s="9" t="s">
        <v>29</v>
      </c>
      <c r="J315" s="10">
        <v>1</v>
      </c>
      <c r="K315" s="11" t="s">
        <v>6621</v>
      </c>
      <c r="L315" s="11" t="s">
        <v>6637</v>
      </c>
      <c r="M315" s="12" t="s">
        <v>5261</v>
      </c>
    </row>
    <row r="316" spans="1:13">
      <c r="A316" s="5" t="s">
        <v>5487</v>
      </c>
      <c r="B316" s="5" t="s">
        <v>5488</v>
      </c>
      <c r="C316" s="5" t="s">
        <v>5506</v>
      </c>
      <c r="D316" s="5" t="s">
        <v>5507</v>
      </c>
      <c r="E316" s="5" t="s">
        <v>13</v>
      </c>
      <c r="F316" s="5" t="s">
        <v>14</v>
      </c>
      <c r="G316" s="5" t="s">
        <v>28</v>
      </c>
      <c r="H316" s="5" t="s">
        <v>3021</v>
      </c>
      <c r="I316" s="5" t="s">
        <v>29</v>
      </c>
      <c r="J316" s="6">
        <v>1</v>
      </c>
      <c r="K316" s="7" t="s">
        <v>6638</v>
      </c>
      <c r="L316" s="7" t="s">
        <v>6639</v>
      </c>
      <c r="M316" s="8" t="s">
        <v>5261</v>
      </c>
    </row>
    <row r="317" spans="1:13">
      <c r="A317" s="9" t="s">
        <v>5972</v>
      </c>
      <c r="B317" s="9" t="s">
        <v>5973</v>
      </c>
      <c r="C317" s="9" t="s">
        <v>6640</v>
      </c>
      <c r="D317" s="9" t="s">
        <v>6641</v>
      </c>
      <c r="E317" s="9" t="s">
        <v>13</v>
      </c>
      <c r="F317" s="9" t="s">
        <v>14</v>
      </c>
      <c r="G317" s="9" t="s">
        <v>28</v>
      </c>
      <c r="H317" s="9" t="s">
        <v>3040</v>
      </c>
      <c r="I317" s="9" t="s">
        <v>3041</v>
      </c>
      <c r="J317" s="10">
        <v>1</v>
      </c>
      <c r="K317" s="11" t="s">
        <v>6621</v>
      </c>
      <c r="L317" s="13" t="s">
        <v>6642</v>
      </c>
      <c r="M317" s="12" t="s">
        <v>5261</v>
      </c>
    </row>
    <row r="318" spans="1:13" s="20" customFormat="1">
      <c r="A318" s="15" t="s">
        <v>6643</v>
      </c>
      <c r="B318" s="15" t="s">
        <v>6644</v>
      </c>
      <c r="C318" s="15" t="s">
        <v>6645</v>
      </c>
      <c r="D318" s="15" t="s">
        <v>6646</v>
      </c>
      <c r="E318" s="15" t="s">
        <v>13</v>
      </c>
      <c r="F318" s="15" t="s">
        <v>67</v>
      </c>
      <c r="G318" s="15" t="s">
        <v>28</v>
      </c>
      <c r="H318" s="15" t="s">
        <v>3047</v>
      </c>
      <c r="I318" s="15" t="s">
        <v>3048</v>
      </c>
      <c r="J318" s="16">
        <v>1</v>
      </c>
      <c r="K318" s="17" t="s">
        <v>6647</v>
      </c>
      <c r="L318" s="17" t="s">
        <v>6648</v>
      </c>
      <c r="M318" s="19" t="s">
        <v>5261</v>
      </c>
    </row>
    <row r="319" spans="1:13" s="20" customFormat="1">
      <c r="A319" s="15" t="s">
        <v>5840</v>
      </c>
      <c r="B319" s="15" t="s">
        <v>5841</v>
      </c>
      <c r="C319" s="15" t="s">
        <v>6649</v>
      </c>
      <c r="D319" s="15" t="s">
        <v>6650</v>
      </c>
      <c r="E319" s="15" t="s">
        <v>13</v>
      </c>
      <c r="F319" s="15" t="s">
        <v>67</v>
      </c>
      <c r="G319" s="15" t="s">
        <v>28</v>
      </c>
      <c r="H319" s="15" t="s">
        <v>3047</v>
      </c>
      <c r="I319" s="15" t="s">
        <v>3048</v>
      </c>
      <c r="J319" s="16">
        <v>1</v>
      </c>
      <c r="K319" s="17" t="s">
        <v>6647</v>
      </c>
      <c r="L319" s="17" t="s">
        <v>6651</v>
      </c>
      <c r="M319" s="19" t="s">
        <v>5261</v>
      </c>
    </row>
    <row r="320" spans="1:13" s="20" customFormat="1">
      <c r="A320" s="15" t="s">
        <v>6167</v>
      </c>
      <c r="B320" s="15" t="s">
        <v>6168</v>
      </c>
      <c r="C320" s="15" t="s">
        <v>6652</v>
      </c>
      <c r="D320" s="15" t="s">
        <v>6653</v>
      </c>
      <c r="E320" s="15" t="s">
        <v>13</v>
      </c>
      <c r="F320" s="15" t="s">
        <v>67</v>
      </c>
      <c r="G320" s="15" t="s">
        <v>28</v>
      </c>
      <c r="H320" s="15" t="s">
        <v>3047</v>
      </c>
      <c r="I320" s="15" t="s">
        <v>3048</v>
      </c>
      <c r="J320" s="16">
        <v>1</v>
      </c>
      <c r="K320" s="17" t="s">
        <v>6654</v>
      </c>
      <c r="L320" s="17" t="s">
        <v>6655</v>
      </c>
      <c r="M320" s="19" t="s">
        <v>5261</v>
      </c>
    </row>
    <row r="321" spans="1:13" s="20" customFormat="1">
      <c r="A321" s="15" t="s">
        <v>6656</v>
      </c>
      <c r="B321" s="15" t="s">
        <v>6657</v>
      </c>
      <c r="C321" s="15" t="s">
        <v>6658</v>
      </c>
      <c r="D321" s="15" t="s">
        <v>6659</v>
      </c>
      <c r="E321" s="15" t="s">
        <v>13</v>
      </c>
      <c r="F321" s="15" t="s">
        <v>14</v>
      </c>
      <c r="G321" s="15" t="s">
        <v>28</v>
      </c>
      <c r="H321" s="15" t="s">
        <v>3047</v>
      </c>
      <c r="I321" s="15" t="s">
        <v>3048</v>
      </c>
      <c r="J321" s="16">
        <v>1</v>
      </c>
      <c r="K321" s="17" t="s">
        <v>6660</v>
      </c>
      <c r="L321" s="17" t="s">
        <v>6661</v>
      </c>
      <c r="M321" s="19" t="s">
        <v>5261</v>
      </c>
    </row>
    <row r="322" spans="1:13" s="20" customFormat="1">
      <c r="A322" s="15" t="s">
        <v>5840</v>
      </c>
      <c r="B322" s="15" t="s">
        <v>5841</v>
      </c>
      <c r="C322" s="15" t="s">
        <v>6662</v>
      </c>
      <c r="D322" s="15" t="s">
        <v>6663</v>
      </c>
      <c r="E322" s="15" t="s">
        <v>13</v>
      </c>
      <c r="F322" s="15" t="s">
        <v>14</v>
      </c>
      <c r="G322" s="15" t="s">
        <v>28</v>
      </c>
      <c r="H322" s="15" t="s">
        <v>3047</v>
      </c>
      <c r="I322" s="15" t="s">
        <v>3048</v>
      </c>
      <c r="J322" s="16">
        <v>1</v>
      </c>
      <c r="K322" s="17" t="s">
        <v>6660</v>
      </c>
      <c r="L322" s="17" t="s">
        <v>6664</v>
      </c>
      <c r="M322" s="19" t="s">
        <v>5261</v>
      </c>
    </row>
    <row r="323" spans="1:13" s="20" customFormat="1">
      <c r="A323" s="15" t="s">
        <v>5937</v>
      </c>
      <c r="B323" s="15" t="s">
        <v>5938</v>
      </c>
      <c r="C323" s="15" t="s">
        <v>5939</v>
      </c>
      <c r="D323" s="15" t="s">
        <v>5940</v>
      </c>
      <c r="E323" s="15" t="s">
        <v>13</v>
      </c>
      <c r="F323" s="15" t="s">
        <v>67</v>
      </c>
      <c r="G323" s="15" t="s">
        <v>28</v>
      </c>
      <c r="H323" s="15" t="s">
        <v>3047</v>
      </c>
      <c r="I323" s="15" t="s">
        <v>3048</v>
      </c>
      <c r="J323" s="16">
        <v>1</v>
      </c>
      <c r="K323" s="17" t="s">
        <v>6665</v>
      </c>
      <c r="L323" s="17" t="s">
        <v>6666</v>
      </c>
      <c r="M323" s="19" t="s">
        <v>5261</v>
      </c>
    </row>
    <row r="324" spans="1:13" s="20" customFormat="1">
      <c r="A324" s="15" t="s">
        <v>6167</v>
      </c>
      <c r="B324" s="15" t="s">
        <v>6168</v>
      </c>
      <c r="C324" s="15" t="s">
        <v>6667</v>
      </c>
      <c r="D324" s="15" t="s">
        <v>6668</v>
      </c>
      <c r="E324" s="15" t="s">
        <v>13</v>
      </c>
      <c r="F324" s="15" t="s">
        <v>67</v>
      </c>
      <c r="G324" s="15" t="s">
        <v>28</v>
      </c>
      <c r="H324" s="15" t="s">
        <v>3047</v>
      </c>
      <c r="I324" s="15" t="s">
        <v>3048</v>
      </c>
      <c r="J324" s="16">
        <v>2</v>
      </c>
      <c r="K324" s="17" t="s">
        <v>6669</v>
      </c>
      <c r="L324" s="18" t="s">
        <v>6670</v>
      </c>
      <c r="M324" s="19" t="s">
        <v>5261</v>
      </c>
    </row>
    <row r="325" spans="1:13" s="20" customFormat="1">
      <c r="A325" s="15" t="s">
        <v>5840</v>
      </c>
      <c r="B325" s="15" t="s">
        <v>5841</v>
      </c>
      <c r="C325" s="15" t="s">
        <v>6671</v>
      </c>
      <c r="D325" s="15" t="s">
        <v>6672</v>
      </c>
      <c r="E325" s="15" t="s">
        <v>13</v>
      </c>
      <c r="F325" s="15" t="s">
        <v>14</v>
      </c>
      <c r="G325" s="15" t="s">
        <v>16</v>
      </c>
      <c r="H325" s="15" t="s">
        <v>3047</v>
      </c>
      <c r="I325" s="15" t="s">
        <v>3048</v>
      </c>
      <c r="J325" s="16">
        <v>1</v>
      </c>
      <c r="K325" s="17" t="s">
        <v>6673</v>
      </c>
      <c r="L325" s="18" t="s">
        <v>6674</v>
      </c>
      <c r="M325" s="19" t="s">
        <v>5261</v>
      </c>
    </row>
    <row r="326" spans="1:13" s="20" customFormat="1">
      <c r="A326" s="15" t="s">
        <v>6675</v>
      </c>
      <c r="B326" s="15" t="s">
        <v>6676</v>
      </c>
      <c r="C326" s="15" t="s">
        <v>6677</v>
      </c>
      <c r="D326" s="15" t="s">
        <v>6678</v>
      </c>
      <c r="E326" s="15" t="s">
        <v>13</v>
      </c>
      <c r="F326" s="15" t="s">
        <v>14</v>
      </c>
      <c r="G326" s="15" t="s">
        <v>16</v>
      </c>
      <c r="H326" s="15" t="s">
        <v>3047</v>
      </c>
      <c r="I326" s="15" t="s">
        <v>3048</v>
      </c>
      <c r="J326" s="16">
        <v>1</v>
      </c>
      <c r="K326" s="17" t="s">
        <v>6679</v>
      </c>
      <c r="L326" s="17" t="s">
        <v>6680</v>
      </c>
      <c r="M326" s="19" t="s">
        <v>5261</v>
      </c>
    </row>
    <row r="327" spans="1:13" s="20" customFormat="1">
      <c r="A327" s="15" t="s">
        <v>6681</v>
      </c>
      <c r="B327" s="15" t="s">
        <v>6682</v>
      </c>
      <c r="C327" s="15" t="s">
        <v>6683</v>
      </c>
      <c r="D327" s="15" t="s">
        <v>6684</v>
      </c>
      <c r="E327" s="15" t="s">
        <v>13</v>
      </c>
      <c r="F327" s="15" t="s">
        <v>67</v>
      </c>
      <c r="G327" s="15" t="s">
        <v>28</v>
      </c>
      <c r="H327" s="15" t="s">
        <v>3047</v>
      </c>
      <c r="I327" s="15" t="s">
        <v>3048</v>
      </c>
      <c r="J327" s="16">
        <v>1</v>
      </c>
      <c r="K327" s="17" t="s">
        <v>6685</v>
      </c>
      <c r="L327" s="17" t="s">
        <v>6686</v>
      </c>
      <c r="M327" s="19" t="s">
        <v>5261</v>
      </c>
    </row>
    <row r="328" spans="1:13" s="20" customFormat="1">
      <c r="A328" s="15" t="s">
        <v>6681</v>
      </c>
      <c r="B328" s="15" t="s">
        <v>6682</v>
      </c>
      <c r="C328" s="15" t="s">
        <v>6687</v>
      </c>
      <c r="D328" s="15" t="s">
        <v>6688</v>
      </c>
      <c r="E328" s="15" t="s">
        <v>13</v>
      </c>
      <c r="F328" s="15" t="s">
        <v>67</v>
      </c>
      <c r="G328" s="15" t="s">
        <v>28</v>
      </c>
      <c r="H328" s="15" t="s">
        <v>3047</v>
      </c>
      <c r="I328" s="15" t="s">
        <v>3048</v>
      </c>
      <c r="J328" s="16">
        <v>1</v>
      </c>
      <c r="K328" s="17" t="s">
        <v>6685</v>
      </c>
      <c r="L328" s="17" t="s">
        <v>6689</v>
      </c>
      <c r="M328" s="19" t="s">
        <v>5261</v>
      </c>
    </row>
    <row r="329" spans="1:13" s="20" customFormat="1">
      <c r="A329" s="15" t="s">
        <v>6690</v>
      </c>
      <c r="B329" s="15" t="s">
        <v>6691</v>
      </c>
      <c r="C329" s="15" t="s">
        <v>6692</v>
      </c>
      <c r="D329" s="15" t="s">
        <v>6693</v>
      </c>
      <c r="E329" s="15" t="s">
        <v>13</v>
      </c>
      <c r="F329" s="15" t="s">
        <v>23</v>
      </c>
      <c r="G329" s="15" t="s">
        <v>16</v>
      </c>
      <c r="H329" s="15" t="s">
        <v>3047</v>
      </c>
      <c r="I329" s="15" t="s">
        <v>3048</v>
      </c>
      <c r="J329" s="16">
        <v>2</v>
      </c>
      <c r="K329" s="17" t="s">
        <v>6694</v>
      </c>
      <c r="L329" s="18" t="s">
        <v>6695</v>
      </c>
      <c r="M329" s="19" t="s">
        <v>5261</v>
      </c>
    </row>
    <row r="330" spans="1:13" s="20" customFormat="1">
      <c r="A330" s="15" t="s">
        <v>5840</v>
      </c>
      <c r="B330" s="15" t="s">
        <v>5841</v>
      </c>
      <c r="C330" s="15" t="s">
        <v>6696</v>
      </c>
      <c r="D330" s="15" t="s">
        <v>6697</v>
      </c>
      <c r="E330" s="15" t="s">
        <v>13</v>
      </c>
      <c r="F330" s="15" t="s">
        <v>14</v>
      </c>
      <c r="G330" s="15" t="s">
        <v>16</v>
      </c>
      <c r="H330" s="15" t="s">
        <v>3047</v>
      </c>
      <c r="I330" s="15" t="s">
        <v>3048</v>
      </c>
      <c r="J330" s="16">
        <v>1</v>
      </c>
      <c r="K330" s="17" t="s">
        <v>6698</v>
      </c>
      <c r="L330" s="17" t="s">
        <v>6699</v>
      </c>
      <c r="M330" s="19" t="s">
        <v>5261</v>
      </c>
    </row>
    <row r="331" spans="1:13" s="20" customFormat="1">
      <c r="A331" s="15" t="s">
        <v>6700</v>
      </c>
      <c r="B331" s="15" t="s">
        <v>6701</v>
      </c>
      <c r="C331" s="15" t="s">
        <v>6702</v>
      </c>
      <c r="D331" s="15" t="s">
        <v>6703</v>
      </c>
      <c r="E331" s="15" t="s">
        <v>13</v>
      </c>
      <c r="F331" s="15" t="s">
        <v>23</v>
      </c>
      <c r="G331" s="15" t="s">
        <v>16</v>
      </c>
      <c r="H331" s="15" t="s">
        <v>3047</v>
      </c>
      <c r="I331" s="15" t="s">
        <v>3048</v>
      </c>
      <c r="J331" s="16">
        <v>4</v>
      </c>
      <c r="K331" s="17" t="s">
        <v>6704</v>
      </c>
      <c r="L331" s="18" t="s">
        <v>6705</v>
      </c>
      <c r="M331" s="19" t="s">
        <v>5261</v>
      </c>
    </row>
    <row r="332" spans="1:13">
      <c r="A332" s="9" t="s">
        <v>5325</v>
      </c>
      <c r="B332" s="9" t="s">
        <v>5326</v>
      </c>
      <c r="C332" s="9" t="s">
        <v>6706</v>
      </c>
      <c r="D332" s="9" t="s">
        <v>6707</v>
      </c>
      <c r="E332" s="9" t="s">
        <v>13</v>
      </c>
      <c r="F332" s="9" t="s">
        <v>14</v>
      </c>
      <c r="G332" s="9" t="s">
        <v>16</v>
      </c>
      <c r="H332" s="9" t="s">
        <v>3382</v>
      </c>
      <c r="I332" s="9"/>
      <c r="J332" s="10">
        <v>1</v>
      </c>
      <c r="K332" s="11" t="s">
        <v>5328</v>
      </c>
      <c r="L332" s="13" t="s">
        <v>6708</v>
      </c>
      <c r="M332" s="12" t="s">
        <v>5261</v>
      </c>
    </row>
    <row r="333" spans="1:13">
      <c r="A333" s="5" t="s">
        <v>5659</v>
      </c>
      <c r="B333" s="5" t="s">
        <v>5660</v>
      </c>
      <c r="C333" s="5" t="s">
        <v>6709</v>
      </c>
      <c r="D333" s="5" t="s">
        <v>6710</v>
      </c>
      <c r="E333" s="5" t="s">
        <v>13</v>
      </c>
      <c r="F333" s="5" t="s">
        <v>14</v>
      </c>
      <c r="G333" s="5" t="s">
        <v>28</v>
      </c>
      <c r="H333" s="5" t="s">
        <v>3390</v>
      </c>
      <c r="I333" s="5" t="s">
        <v>3391</v>
      </c>
      <c r="J333" s="6">
        <v>5</v>
      </c>
      <c r="K333" s="7" t="s">
        <v>6711</v>
      </c>
      <c r="L333" s="14" t="s">
        <v>6712</v>
      </c>
      <c r="M333" s="8" t="s">
        <v>5261</v>
      </c>
    </row>
    <row r="334" spans="1:13">
      <c r="A334" s="9" t="s">
        <v>5804</v>
      </c>
      <c r="B334" s="9" t="s">
        <v>5805</v>
      </c>
      <c r="C334" s="9" t="s">
        <v>6713</v>
      </c>
      <c r="D334" s="9" t="s">
        <v>6714</v>
      </c>
      <c r="E334" s="9" t="s">
        <v>13</v>
      </c>
      <c r="F334" s="9" t="s">
        <v>14</v>
      </c>
      <c r="G334" s="9" t="s">
        <v>16</v>
      </c>
      <c r="H334" s="9" t="s">
        <v>3394</v>
      </c>
      <c r="I334" s="9" t="s">
        <v>25</v>
      </c>
      <c r="J334" s="10">
        <v>2</v>
      </c>
      <c r="K334" s="11" t="s">
        <v>6715</v>
      </c>
      <c r="L334" s="13" t="s">
        <v>6716</v>
      </c>
      <c r="M334" s="12" t="s">
        <v>5261</v>
      </c>
    </row>
    <row r="335" spans="1:13">
      <c r="A335" s="5" t="s">
        <v>5294</v>
      </c>
      <c r="B335" s="5" t="s">
        <v>5295</v>
      </c>
      <c r="C335" s="5" t="s">
        <v>6717</v>
      </c>
      <c r="D335" s="5" t="s">
        <v>6718</v>
      </c>
      <c r="E335" s="5" t="s">
        <v>13</v>
      </c>
      <c r="F335" s="5" t="s">
        <v>14</v>
      </c>
      <c r="G335" s="5" t="s">
        <v>28</v>
      </c>
      <c r="H335" s="5" t="s">
        <v>3394</v>
      </c>
      <c r="I335" s="5" t="s">
        <v>25</v>
      </c>
      <c r="J335" s="6">
        <v>1</v>
      </c>
      <c r="K335" s="7" t="s">
        <v>6719</v>
      </c>
      <c r="L335" s="7" t="s">
        <v>6720</v>
      </c>
      <c r="M335" s="8" t="s">
        <v>5261</v>
      </c>
    </row>
    <row r="336" spans="1:13">
      <c r="A336" s="9" t="s">
        <v>5804</v>
      </c>
      <c r="B336" s="9" t="s">
        <v>5805</v>
      </c>
      <c r="C336" s="9" t="s">
        <v>6721</v>
      </c>
      <c r="D336" s="9" t="s">
        <v>6722</v>
      </c>
      <c r="E336" s="9" t="s">
        <v>13</v>
      </c>
      <c r="F336" s="9" t="s">
        <v>14</v>
      </c>
      <c r="G336" s="9" t="s">
        <v>28</v>
      </c>
      <c r="H336" s="9" t="s">
        <v>3399</v>
      </c>
      <c r="I336" s="9" t="s">
        <v>25</v>
      </c>
      <c r="J336" s="10">
        <v>2</v>
      </c>
      <c r="K336" s="11" t="s">
        <v>6723</v>
      </c>
      <c r="L336" s="13" t="s">
        <v>6724</v>
      </c>
      <c r="M336" s="12" t="s">
        <v>5261</v>
      </c>
    </row>
    <row r="337" spans="1:13">
      <c r="A337" s="5" t="s">
        <v>5352</v>
      </c>
      <c r="B337" s="5" t="s">
        <v>5353</v>
      </c>
      <c r="C337" s="5" t="s">
        <v>6725</v>
      </c>
      <c r="D337" s="5" t="s">
        <v>6726</v>
      </c>
      <c r="E337" s="5" t="s">
        <v>13</v>
      </c>
      <c r="F337" s="5" t="s">
        <v>14</v>
      </c>
      <c r="G337" s="5" t="s">
        <v>16</v>
      </c>
      <c r="H337" s="5" t="s">
        <v>3409</v>
      </c>
      <c r="I337" s="5" t="s">
        <v>25</v>
      </c>
      <c r="J337" s="6">
        <v>2</v>
      </c>
      <c r="K337" s="7" t="s">
        <v>6727</v>
      </c>
      <c r="L337" s="14" t="s">
        <v>6728</v>
      </c>
      <c r="M337" s="8" t="s">
        <v>5261</v>
      </c>
    </row>
    <row r="338" spans="1:13">
      <c r="A338" s="9" t="s">
        <v>6729</v>
      </c>
      <c r="B338" s="9" t="s">
        <v>6730</v>
      </c>
      <c r="C338" s="9" t="s">
        <v>6731</v>
      </c>
      <c r="D338" s="9" t="s">
        <v>6732</v>
      </c>
      <c r="E338" s="9" t="s">
        <v>13</v>
      </c>
      <c r="F338" s="9" t="s">
        <v>23</v>
      </c>
      <c r="G338" s="9" t="s">
        <v>16</v>
      </c>
      <c r="H338" s="9" t="s">
        <v>3409</v>
      </c>
      <c r="I338" s="9" t="s">
        <v>25</v>
      </c>
      <c r="J338" s="10">
        <v>1</v>
      </c>
      <c r="K338" s="11" t="s">
        <v>6003</v>
      </c>
      <c r="L338" s="11" t="s">
        <v>6733</v>
      </c>
      <c r="M338" s="12" t="s">
        <v>5261</v>
      </c>
    </row>
    <row r="339" spans="1:13">
      <c r="A339" s="5" t="s">
        <v>6729</v>
      </c>
      <c r="B339" s="5" t="s">
        <v>6730</v>
      </c>
      <c r="C339" s="5" t="s">
        <v>6734</v>
      </c>
      <c r="D339" s="5" t="s">
        <v>6735</v>
      </c>
      <c r="E339" s="5" t="s">
        <v>13</v>
      </c>
      <c r="F339" s="5" t="s">
        <v>23</v>
      </c>
      <c r="G339" s="5" t="s">
        <v>16</v>
      </c>
      <c r="H339" s="5" t="s">
        <v>3409</v>
      </c>
      <c r="I339" s="5" t="s">
        <v>25</v>
      </c>
      <c r="J339" s="6">
        <v>1</v>
      </c>
      <c r="K339" s="7" t="s">
        <v>6003</v>
      </c>
      <c r="L339" s="7" t="s">
        <v>6736</v>
      </c>
      <c r="M339" s="8" t="s">
        <v>5261</v>
      </c>
    </row>
    <row r="340" spans="1:13">
      <c r="A340" s="9" t="s">
        <v>6737</v>
      </c>
      <c r="B340" s="9" t="s">
        <v>6738</v>
      </c>
      <c r="C340" s="9" t="s">
        <v>6739</v>
      </c>
      <c r="D340" s="9" t="s">
        <v>6740</v>
      </c>
      <c r="E340" s="9" t="s">
        <v>13</v>
      </c>
      <c r="F340" s="9" t="s">
        <v>14</v>
      </c>
      <c r="G340" s="9" t="s">
        <v>16</v>
      </c>
      <c r="H340" s="9" t="s">
        <v>3409</v>
      </c>
      <c r="I340" s="9" t="s">
        <v>25</v>
      </c>
      <c r="J340" s="10">
        <v>1</v>
      </c>
      <c r="K340" s="11" t="s">
        <v>6003</v>
      </c>
      <c r="L340" s="13" t="s">
        <v>6741</v>
      </c>
      <c r="M340" s="12" t="s">
        <v>5261</v>
      </c>
    </row>
    <row r="341" spans="1:13">
      <c r="A341" s="5" t="s">
        <v>6463</v>
      </c>
      <c r="B341" s="5" t="s">
        <v>6464</v>
      </c>
      <c r="C341" s="5" t="s">
        <v>6742</v>
      </c>
      <c r="D341" s="5" t="s">
        <v>6743</v>
      </c>
      <c r="E341" s="5" t="s">
        <v>13</v>
      </c>
      <c r="F341" s="5" t="s">
        <v>14</v>
      </c>
      <c r="G341" s="5" t="s">
        <v>16</v>
      </c>
      <c r="H341" s="5" t="s">
        <v>3409</v>
      </c>
      <c r="I341" s="5" t="s">
        <v>25</v>
      </c>
      <c r="J341" s="6">
        <v>1</v>
      </c>
      <c r="K341" s="7" t="s">
        <v>6003</v>
      </c>
      <c r="L341" s="14" t="s">
        <v>6744</v>
      </c>
      <c r="M341" s="8" t="s">
        <v>5261</v>
      </c>
    </row>
    <row r="342" spans="1:13">
      <c r="A342" s="9" t="s">
        <v>5352</v>
      </c>
      <c r="B342" s="9" t="s">
        <v>5353</v>
      </c>
      <c r="C342" s="9" t="s">
        <v>6745</v>
      </c>
      <c r="D342" s="9" t="s">
        <v>128</v>
      </c>
      <c r="E342" s="9" t="s">
        <v>13</v>
      </c>
      <c r="F342" s="9" t="s">
        <v>14</v>
      </c>
      <c r="G342" s="9" t="s">
        <v>16</v>
      </c>
      <c r="H342" s="9" t="s">
        <v>3409</v>
      </c>
      <c r="I342" s="9" t="s">
        <v>25</v>
      </c>
      <c r="J342" s="10">
        <v>1</v>
      </c>
      <c r="K342" s="11" t="s">
        <v>6003</v>
      </c>
      <c r="L342" s="11" t="s">
        <v>6746</v>
      </c>
      <c r="M342" s="12" t="s">
        <v>5261</v>
      </c>
    </row>
    <row r="343" spans="1:13">
      <c r="A343" s="5" t="s">
        <v>5487</v>
      </c>
      <c r="B343" s="5" t="s">
        <v>5488</v>
      </c>
      <c r="C343" s="5" t="s">
        <v>6747</v>
      </c>
      <c r="D343" s="5" t="s">
        <v>6748</v>
      </c>
      <c r="E343" s="5" t="s">
        <v>13</v>
      </c>
      <c r="F343" s="5" t="s">
        <v>67</v>
      </c>
      <c r="G343" s="5" t="s">
        <v>28</v>
      </c>
      <c r="H343" s="5" t="s">
        <v>3409</v>
      </c>
      <c r="I343" s="5" t="s">
        <v>131</v>
      </c>
      <c r="J343" s="6">
        <v>1</v>
      </c>
      <c r="K343" s="7" t="s">
        <v>6749</v>
      </c>
      <c r="L343" s="7" t="s">
        <v>6750</v>
      </c>
      <c r="M343" s="8" t="s">
        <v>5261</v>
      </c>
    </row>
    <row r="344" spans="1:13">
      <c r="A344" s="9" t="s">
        <v>6751</v>
      </c>
      <c r="B344" s="9" t="s">
        <v>6752</v>
      </c>
      <c r="C344" s="9" t="s">
        <v>6753</v>
      </c>
      <c r="D344" s="9" t="s">
        <v>6754</v>
      </c>
      <c r="E344" s="9" t="s">
        <v>13</v>
      </c>
      <c r="F344" s="9" t="s">
        <v>14</v>
      </c>
      <c r="G344" s="9" t="s">
        <v>16</v>
      </c>
      <c r="H344" s="9" t="s">
        <v>3423</v>
      </c>
      <c r="I344" s="9" t="s">
        <v>25</v>
      </c>
      <c r="J344" s="10">
        <v>3</v>
      </c>
      <c r="K344" s="11" t="s">
        <v>6755</v>
      </c>
      <c r="L344" s="13" t="s">
        <v>6756</v>
      </c>
      <c r="M344" s="12" t="s">
        <v>5261</v>
      </c>
    </row>
    <row r="345" spans="1:13">
      <c r="A345" s="5" t="s">
        <v>6261</v>
      </c>
      <c r="B345" s="5" t="s">
        <v>6262</v>
      </c>
      <c r="C345" s="5" t="s">
        <v>6757</v>
      </c>
      <c r="D345" s="5" t="s">
        <v>6758</v>
      </c>
      <c r="E345" s="5" t="s">
        <v>13</v>
      </c>
      <c r="F345" s="5" t="s">
        <v>14</v>
      </c>
      <c r="G345" s="5" t="s">
        <v>28</v>
      </c>
      <c r="H345" s="5" t="s">
        <v>3423</v>
      </c>
      <c r="I345" s="5" t="s">
        <v>25</v>
      </c>
      <c r="J345" s="6">
        <v>1</v>
      </c>
      <c r="K345" s="7" t="s">
        <v>6759</v>
      </c>
      <c r="L345" s="7" t="s">
        <v>6760</v>
      </c>
      <c r="M345" s="8" t="s">
        <v>5261</v>
      </c>
    </row>
    <row r="346" spans="1:13">
      <c r="A346" s="9" t="s">
        <v>5300</v>
      </c>
      <c r="B346" s="9" t="s">
        <v>5301</v>
      </c>
      <c r="C346" s="9" t="s">
        <v>6761</v>
      </c>
      <c r="D346" s="9" t="s">
        <v>6762</v>
      </c>
      <c r="E346" s="9" t="s">
        <v>13</v>
      </c>
      <c r="F346" s="9" t="s">
        <v>14</v>
      </c>
      <c r="G346" s="9" t="s">
        <v>16</v>
      </c>
      <c r="H346" s="9" t="s">
        <v>3423</v>
      </c>
      <c r="I346" s="9" t="s">
        <v>25</v>
      </c>
      <c r="J346" s="10">
        <v>1</v>
      </c>
      <c r="K346" s="11" t="s">
        <v>6763</v>
      </c>
      <c r="L346" s="11" t="s">
        <v>6764</v>
      </c>
      <c r="M346" s="12" t="s">
        <v>5261</v>
      </c>
    </row>
    <row r="347" spans="1:13">
      <c r="A347" s="5" t="s">
        <v>5516</v>
      </c>
      <c r="B347" s="5" t="s">
        <v>5517</v>
      </c>
      <c r="C347" s="5" t="s">
        <v>6765</v>
      </c>
      <c r="D347" s="5" t="s">
        <v>6766</v>
      </c>
      <c r="E347" s="5" t="s">
        <v>13</v>
      </c>
      <c r="F347" s="5" t="s">
        <v>23</v>
      </c>
      <c r="G347" s="5" t="s">
        <v>16</v>
      </c>
      <c r="H347" s="5" t="s">
        <v>3423</v>
      </c>
      <c r="I347" s="5" t="s">
        <v>25</v>
      </c>
      <c r="J347" s="6">
        <v>1</v>
      </c>
      <c r="K347" s="7" t="s">
        <v>6767</v>
      </c>
      <c r="L347" s="7" t="s">
        <v>6768</v>
      </c>
      <c r="M347" s="8" t="s">
        <v>5261</v>
      </c>
    </row>
    <row r="348" spans="1:13">
      <c r="A348" s="9" t="s">
        <v>5294</v>
      </c>
      <c r="B348" s="9" t="s">
        <v>5295</v>
      </c>
      <c r="C348" s="9" t="s">
        <v>6769</v>
      </c>
      <c r="D348" s="9" t="s">
        <v>6770</v>
      </c>
      <c r="E348" s="9" t="s">
        <v>13</v>
      </c>
      <c r="F348" s="9" t="s">
        <v>23</v>
      </c>
      <c r="G348" s="9" t="s">
        <v>28</v>
      </c>
      <c r="H348" s="9" t="s">
        <v>3423</v>
      </c>
      <c r="I348" s="9" t="s">
        <v>25</v>
      </c>
      <c r="J348" s="10">
        <v>1</v>
      </c>
      <c r="K348" s="11" t="s">
        <v>6771</v>
      </c>
      <c r="L348" s="11" t="s">
        <v>6772</v>
      </c>
      <c r="M348" s="12" t="s">
        <v>5261</v>
      </c>
    </row>
    <row r="349" spans="1:13">
      <c r="A349" s="5" t="s">
        <v>6773</v>
      </c>
      <c r="B349" s="5" t="s">
        <v>6774</v>
      </c>
      <c r="C349" s="5" t="s">
        <v>6775</v>
      </c>
      <c r="D349" s="5" t="s">
        <v>6776</v>
      </c>
      <c r="E349" s="5" t="s">
        <v>13</v>
      </c>
      <c r="F349" s="5" t="s">
        <v>14</v>
      </c>
      <c r="G349" s="5" t="s">
        <v>16</v>
      </c>
      <c r="H349" s="5" t="s">
        <v>3423</v>
      </c>
      <c r="I349" s="5" t="s">
        <v>25</v>
      </c>
      <c r="J349" s="6">
        <v>10</v>
      </c>
      <c r="K349" s="7" t="s">
        <v>6777</v>
      </c>
      <c r="L349" s="14" t="s">
        <v>6778</v>
      </c>
      <c r="M349" s="8" t="s">
        <v>5261</v>
      </c>
    </row>
    <row r="350" spans="1:13">
      <c r="A350" s="9" t="s">
        <v>6779</v>
      </c>
      <c r="B350" s="9" t="s">
        <v>6780</v>
      </c>
      <c r="C350" s="9" t="s">
        <v>6781</v>
      </c>
      <c r="D350" s="9" t="s">
        <v>6782</v>
      </c>
      <c r="E350" s="9" t="s">
        <v>13</v>
      </c>
      <c r="F350" s="9" t="s">
        <v>14</v>
      </c>
      <c r="G350" s="9" t="s">
        <v>16</v>
      </c>
      <c r="H350" s="9" t="s">
        <v>3423</v>
      </c>
      <c r="I350" s="9" t="s">
        <v>25</v>
      </c>
      <c r="J350" s="10">
        <v>1</v>
      </c>
      <c r="K350" s="11" t="s">
        <v>6783</v>
      </c>
      <c r="L350" s="13" t="s">
        <v>6784</v>
      </c>
      <c r="M350" s="12" t="s">
        <v>5261</v>
      </c>
    </row>
    <row r="351" spans="1:13">
      <c r="A351" s="5" t="s">
        <v>6059</v>
      </c>
      <c r="B351" s="5" t="s">
        <v>6060</v>
      </c>
      <c r="C351" s="5" t="s">
        <v>6785</v>
      </c>
      <c r="D351" s="5" t="s">
        <v>6786</v>
      </c>
      <c r="E351" s="5" t="s">
        <v>13</v>
      </c>
      <c r="F351" s="5" t="s">
        <v>14</v>
      </c>
      <c r="G351" s="5" t="s">
        <v>16</v>
      </c>
      <c r="H351" s="5" t="s">
        <v>3423</v>
      </c>
      <c r="I351" s="5" t="s">
        <v>25</v>
      </c>
      <c r="J351" s="6">
        <v>1</v>
      </c>
      <c r="K351" s="7" t="s">
        <v>6787</v>
      </c>
      <c r="L351" s="7" t="s">
        <v>6788</v>
      </c>
      <c r="M351" s="8" t="s">
        <v>5261</v>
      </c>
    </row>
    <row r="352" spans="1:13">
      <c r="A352" s="9" t="s">
        <v>6033</v>
      </c>
      <c r="B352" s="9" t="s">
        <v>6034</v>
      </c>
      <c r="C352" s="9" t="s">
        <v>6789</v>
      </c>
      <c r="D352" s="9" t="s">
        <v>6790</v>
      </c>
      <c r="E352" s="9" t="s">
        <v>13</v>
      </c>
      <c r="F352" s="9" t="s">
        <v>14</v>
      </c>
      <c r="G352" s="9" t="s">
        <v>16</v>
      </c>
      <c r="H352" s="9" t="s">
        <v>3423</v>
      </c>
      <c r="I352" s="9" t="s">
        <v>25</v>
      </c>
      <c r="J352" s="10">
        <v>1</v>
      </c>
      <c r="K352" s="11" t="s">
        <v>6791</v>
      </c>
      <c r="L352" s="13" t="s">
        <v>6792</v>
      </c>
      <c r="M352" s="12" t="s">
        <v>5261</v>
      </c>
    </row>
    <row r="353" spans="1:13">
      <c r="A353" s="5" t="s">
        <v>6793</v>
      </c>
      <c r="B353" s="5" t="s">
        <v>6794</v>
      </c>
      <c r="C353" s="5" t="s">
        <v>6795</v>
      </c>
      <c r="D353" s="5" t="s">
        <v>6796</v>
      </c>
      <c r="E353" s="5" t="s">
        <v>13</v>
      </c>
      <c r="F353" s="5" t="s">
        <v>14</v>
      </c>
      <c r="G353" s="5" t="s">
        <v>28</v>
      </c>
      <c r="H353" s="5" t="s">
        <v>3423</v>
      </c>
      <c r="I353" s="5" t="s">
        <v>25</v>
      </c>
      <c r="J353" s="6">
        <v>1</v>
      </c>
      <c r="K353" s="7" t="s">
        <v>6797</v>
      </c>
      <c r="L353" s="7" t="s">
        <v>6798</v>
      </c>
      <c r="M353" s="8" t="s">
        <v>5261</v>
      </c>
    </row>
    <row r="354" spans="1:13">
      <c r="A354" s="9" t="s">
        <v>6271</v>
      </c>
      <c r="B354" s="9" t="s">
        <v>6272</v>
      </c>
      <c r="C354" s="9" t="s">
        <v>6799</v>
      </c>
      <c r="D354" s="9" t="s">
        <v>6800</v>
      </c>
      <c r="E354" s="9" t="s">
        <v>13</v>
      </c>
      <c r="F354" s="9" t="s">
        <v>14</v>
      </c>
      <c r="G354" s="9" t="s">
        <v>28</v>
      </c>
      <c r="H354" s="9" t="s">
        <v>3423</v>
      </c>
      <c r="I354" s="9" t="s">
        <v>25</v>
      </c>
      <c r="J354" s="10">
        <v>1</v>
      </c>
      <c r="K354" s="11" t="s">
        <v>6797</v>
      </c>
      <c r="L354" s="11" t="s">
        <v>6801</v>
      </c>
      <c r="M354" s="12" t="s">
        <v>5261</v>
      </c>
    </row>
    <row r="355" spans="1:13">
      <c r="A355" s="5" t="s">
        <v>5937</v>
      </c>
      <c r="B355" s="5" t="s">
        <v>5938</v>
      </c>
      <c r="C355" s="5" t="s">
        <v>6802</v>
      </c>
      <c r="D355" s="5" t="s">
        <v>6803</v>
      </c>
      <c r="E355" s="5" t="s">
        <v>13</v>
      </c>
      <c r="F355" s="5" t="s">
        <v>14</v>
      </c>
      <c r="G355" s="5" t="s">
        <v>28</v>
      </c>
      <c r="H355" s="5" t="s">
        <v>3423</v>
      </c>
      <c r="I355" s="5" t="s">
        <v>25</v>
      </c>
      <c r="J355" s="6">
        <v>1</v>
      </c>
      <c r="K355" s="7" t="s">
        <v>6797</v>
      </c>
      <c r="L355" s="7" t="s">
        <v>6804</v>
      </c>
      <c r="M355" s="8" t="s">
        <v>5261</v>
      </c>
    </row>
    <row r="356" spans="1:13">
      <c r="A356" s="9" t="s">
        <v>6463</v>
      </c>
      <c r="B356" s="9" t="s">
        <v>6464</v>
      </c>
      <c r="C356" s="9" t="s">
        <v>6805</v>
      </c>
      <c r="D356" s="9" t="s">
        <v>6806</v>
      </c>
      <c r="E356" s="9" t="s">
        <v>13</v>
      </c>
      <c r="F356" s="9" t="s">
        <v>23</v>
      </c>
      <c r="G356" s="9" t="s">
        <v>16</v>
      </c>
      <c r="H356" s="9" t="s">
        <v>3423</v>
      </c>
      <c r="I356" s="9" t="s">
        <v>25</v>
      </c>
      <c r="J356" s="10">
        <v>1</v>
      </c>
      <c r="K356" s="11" t="s">
        <v>6807</v>
      </c>
      <c r="L356" s="11" t="s">
        <v>6808</v>
      </c>
      <c r="M356" s="12" t="s">
        <v>5261</v>
      </c>
    </row>
    <row r="357" spans="1:13">
      <c r="A357" s="5" t="s">
        <v>6463</v>
      </c>
      <c r="B357" s="5" t="s">
        <v>6464</v>
      </c>
      <c r="C357" s="5" t="s">
        <v>6809</v>
      </c>
      <c r="D357" s="5" t="s">
        <v>6810</v>
      </c>
      <c r="E357" s="5" t="s">
        <v>13</v>
      </c>
      <c r="F357" s="5" t="s">
        <v>23</v>
      </c>
      <c r="G357" s="5" t="s">
        <v>16</v>
      </c>
      <c r="H357" s="5" t="s">
        <v>3423</v>
      </c>
      <c r="I357" s="5" t="s">
        <v>25</v>
      </c>
      <c r="J357" s="6">
        <v>1</v>
      </c>
      <c r="K357" s="7" t="s">
        <v>6807</v>
      </c>
      <c r="L357" s="7" t="s">
        <v>6811</v>
      </c>
      <c r="M357" s="8" t="s">
        <v>5261</v>
      </c>
    </row>
    <row r="358" spans="1:13">
      <c r="A358" s="9" t="s">
        <v>6812</v>
      </c>
      <c r="B358" s="9" t="s">
        <v>6813</v>
      </c>
      <c r="C358" s="9" t="s">
        <v>6814</v>
      </c>
      <c r="D358" s="9" t="s">
        <v>6815</v>
      </c>
      <c r="E358" s="9" t="s">
        <v>13</v>
      </c>
      <c r="F358" s="9" t="s">
        <v>23</v>
      </c>
      <c r="G358" s="9" t="s">
        <v>16</v>
      </c>
      <c r="H358" s="9" t="s">
        <v>3423</v>
      </c>
      <c r="I358" s="9" t="s">
        <v>25</v>
      </c>
      <c r="J358" s="10">
        <v>1</v>
      </c>
      <c r="K358" s="11" t="s">
        <v>6807</v>
      </c>
      <c r="L358" s="13" t="s">
        <v>6816</v>
      </c>
      <c r="M358" s="12" t="s">
        <v>5261</v>
      </c>
    </row>
    <row r="359" spans="1:13">
      <c r="A359" s="5" t="s">
        <v>6817</v>
      </c>
      <c r="B359" s="5" t="s">
        <v>6818</v>
      </c>
      <c r="C359" s="5" t="s">
        <v>6819</v>
      </c>
      <c r="D359" s="5" t="s">
        <v>6820</v>
      </c>
      <c r="E359" s="5" t="s">
        <v>13</v>
      </c>
      <c r="F359" s="5" t="s">
        <v>3453</v>
      </c>
      <c r="G359" s="5" t="s">
        <v>16</v>
      </c>
      <c r="H359" s="5" t="s">
        <v>3423</v>
      </c>
      <c r="I359" s="5" t="s">
        <v>25</v>
      </c>
      <c r="J359" s="6">
        <v>1</v>
      </c>
      <c r="K359" s="7" t="s">
        <v>6821</v>
      </c>
      <c r="L359" s="7" t="s">
        <v>6822</v>
      </c>
      <c r="M359" s="8" t="s">
        <v>5261</v>
      </c>
    </row>
    <row r="360" spans="1:13">
      <c r="A360" s="9" t="s">
        <v>5416</v>
      </c>
      <c r="B360" s="9" t="s">
        <v>5417</v>
      </c>
      <c r="C360" s="9" t="s">
        <v>6823</v>
      </c>
      <c r="D360" s="9" t="s">
        <v>6824</v>
      </c>
      <c r="E360" s="9" t="s">
        <v>13</v>
      </c>
      <c r="F360" s="9" t="s">
        <v>3453</v>
      </c>
      <c r="G360" s="9" t="s">
        <v>16</v>
      </c>
      <c r="H360" s="9" t="s">
        <v>3423</v>
      </c>
      <c r="I360" s="9" t="s">
        <v>25</v>
      </c>
      <c r="J360" s="10">
        <v>1</v>
      </c>
      <c r="K360" s="11" t="s">
        <v>5414</v>
      </c>
      <c r="L360" s="11" t="s">
        <v>6825</v>
      </c>
      <c r="M360" s="12" t="s">
        <v>5261</v>
      </c>
    </row>
    <row r="361" spans="1:13">
      <c r="A361" s="5" t="s">
        <v>6826</v>
      </c>
      <c r="B361" s="5" t="s">
        <v>6827</v>
      </c>
      <c r="C361" s="5" t="s">
        <v>6828</v>
      </c>
      <c r="D361" s="5" t="s">
        <v>6829</v>
      </c>
      <c r="E361" s="5" t="s">
        <v>13</v>
      </c>
      <c r="F361" s="5" t="s">
        <v>14</v>
      </c>
      <c r="G361" s="5" t="s">
        <v>16</v>
      </c>
      <c r="H361" s="5" t="s">
        <v>3423</v>
      </c>
      <c r="I361" s="5" t="s">
        <v>25</v>
      </c>
      <c r="J361" s="6">
        <v>1</v>
      </c>
      <c r="K361" s="7" t="s">
        <v>6830</v>
      </c>
      <c r="L361" s="14" t="s">
        <v>6831</v>
      </c>
      <c r="M361" s="8" t="s">
        <v>5261</v>
      </c>
    </row>
    <row r="362" spans="1:13">
      <c r="A362" s="9" t="s">
        <v>5294</v>
      </c>
      <c r="B362" s="9" t="s">
        <v>5295</v>
      </c>
      <c r="C362" s="9" t="s">
        <v>6832</v>
      </c>
      <c r="D362" s="9" t="s">
        <v>6833</v>
      </c>
      <c r="E362" s="9" t="s">
        <v>13</v>
      </c>
      <c r="F362" s="9" t="s">
        <v>14</v>
      </c>
      <c r="G362" s="9" t="s">
        <v>28</v>
      </c>
      <c r="H362" s="9" t="s">
        <v>3423</v>
      </c>
      <c r="I362" s="9" t="s">
        <v>25</v>
      </c>
      <c r="J362" s="10">
        <v>1</v>
      </c>
      <c r="K362" s="11" t="s">
        <v>6834</v>
      </c>
      <c r="L362" s="11" t="s">
        <v>6835</v>
      </c>
      <c r="M362" s="12" t="s">
        <v>5261</v>
      </c>
    </row>
    <row r="363" spans="1:13">
      <c r="A363" s="5" t="s">
        <v>5937</v>
      </c>
      <c r="B363" s="5" t="s">
        <v>5938</v>
      </c>
      <c r="C363" s="5" t="s">
        <v>6836</v>
      </c>
      <c r="D363" s="5" t="s">
        <v>6837</v>
      </c>
      <c r="E363" s="5" t="s">
        <v>13</v>
      </c>
      <c r="F363" s="5" t="s">
        <v>67</v>
      </c>
      <c r="G363" s="5" t="s">
        <v>28</v>
      </c>
      <c r="H363" s="5" t="s">
        <v>3423</v>
      </c>
      <c r="I363" s="5" t="s">
        <v>25</v>
      </c>
      <c r="J363" s="6">
        <v>1</v>
      </c>
      <c r="K363" s="7" t="s">
        <v>6838</v>
      </c>
      <c r="L363" s="7" t="s">
        <v>6839</v>
      </c>
      <c r="M363" s="8" t="s">
        <v>5261</v>
      </c>
    </row>
    <row r="364" spans="1:13">
      <c r="A364" s="9" t="s">
        <v>5294</v>
      </c>
      <c r="B364" s="9" t="s">
        <v>5295</v>
      </c>
      <c r="C364" s="9" t="s">
        <v>6769</v>
      </c>
      <c r="D364" s="9" t="s">
        <v>6840</v>
      </c>
      <c r="E364" s="9" t="s">
        <v>13</v>
      </c>
      <c r="F364" s="9" t="s">
        <v>67</v>
      </c>
      <c r="G364" s="9" t="s">
        <v>28</v>
      </c>
      <c r="H364" s="9" t="s">
        <v>3423</v>
      </c>
      <c r="I364" s="9" t="s">
        <v>25</v>
      </c>
      <c r="J364" s="10">
        <v>1</v>
      </c>
      <c r="K364" s="11" t="s">
        <v>6838</v>
      </c>
      <c r="L364" s="11" t="s">
        <v>6841</v>
      </c>
      <c r="M364" s="12" t="s">
        <v>5261</v>
      </c>
    </row>
    <row r="365" spans="1:13">
      <c r="A365" s="5" t="s">
        <v>6842</v>
      </c>
      <c r="B365" s="5" t="s">
        <v>6843</v>
      </c>
      <c r="C365" s="5" t="s">
        <v>6844</v>
      </c>
      <c r="D365" s="5" t="s">
        <v>6845</v>
      </c>
      <c r="E365" s="5" t="s">
        <v>13</v>
      </c>
      <c r="F365" s="5" t="s">
        <v>14</v>
      </c>
      <c r="G365" s="5" t="s">
        <v>28</v>
      </c>
      <c r="H365" s="5" t="s">
        <v>3423</v>
      </c>
      <c r="I365" s="5" t="s">
        <v>25</v>
      </c>
      <c r="J365" s="6">
        <v>1</v>
      </c>
      <c r="K365" s="7" t="s">
        <v>6846</v>
      </c>
      <c r="L365" s="7" t="s">
        <v>6847</v>
      </c>
      <c r="M365" s="8" t="s">
        <v>5261</v>
      </c>
    </row>
    <row r="366" spans="1:13">
      <c r="A366" s="9" t="s">
        <v>6848</v>
      </c>
      <c r="B366" s="9" t="s">
        <v>6849</v>
      </c>
      <c r="C366" s="9" t="s">
        <v>6850</v>
      </c>
      <c r="D366" s="9" t="s">
        <v>6851</v>
      </c>
      <c r="E366" s="9" t="s">
        <v>13</v>
      </c>
      <c r="F366" s="9" t="s">
        <v>14</v>
      </c>
      <c r="G366" s="9" t="s">
        <v>16</v>
      </c>
      <c r="H366" s="9" t="s">
        <v>3423</v>
      </c>
      <c r="I366" s="9" t="s">
        <v>25</v>
      </c>
      <c r="J366" s="10">
        <v>1</v>
      </c>
      <c r="K366" s="11" t="s">
        <v>6852</v>
      </c>
      <c r="L366" s="11" t="s">
        <v>6853</v>
      </c>
      <c r="M366" s="12" t="s">
        <v>5261</v>
      </c>
    </row>
    <row r="367" spans="1:13">
      <c r="A367" s="5" t="s">
        <v>6700</v>
      </c>
      <c r="B367" s="5" t="s">
        <v>6701</v>
      </c>
      <c r="C367" s="5" t="s">
        <v>6854</v>
      </c>
      <c r="D367" s="5" t="s">
        <v>6855</v>
      </c>
      <c r="E367" s="5" t="s">
        <v>13</v>
      </c>
      <c r="F367" s="5" t="s">
        <v>14</v>
      </c>
      <c r="G367" s="5" t="s">
        <v>16</v>
      </c>
      <c r="H367" s="5" t="s">
        <v>3423</v>
      </c>
      <c r="I367" s="5" t="s">
        <v>25</v>
      </c>
      <c r="J367" s="6">
        <v>1</v>
      </c>
      <c r="K367" s="7" t="s">
        <v>6852</v>
      </c>
      <c r="L367" s="7" t="s">
        <v>6856</v>
      </c>
      <c r="M367" s="8" t="s">
        <v>5261</v>
      </c>
    </row>
    <row r="368" spans="1:13">
      <c r="A368" s="9" t="s">
        <v>6857</v>
      </c>
      <c r="B368" s="9" t="s">
        <v>6858</v>
      </c>
      <c r="C368" s="9" t="s">
        <v>6859</v>
      </c>
      <c r="D368" s="9" t="s">
        <v>6860</v>
      </c>
      <c r="E368" s="9" t="s">
        <v>13</v>
      </c>
      <c r="F368" s="9" t="s">
        <v>14</v>
      </c>
      <c r="G368" s="9" t="s">
        <v>28</v>
      </c>
      <c r="H368" s="9" t="s">
        <v>3423</v>
      </c>
      <c r="I368" s="9" t="s">
        <v>25</v>
      </c>
      <c r="J368" s="10">
        <v>1</v>
      </c>
      <c r="K368" s="11" t="s">
        <v>6861</v>
      </c>
      <c r="L368" s="11" t="s">
        <v>6862</v>
      </c>
      <c r="M368" s="12" t="s">
        <v>5261</v>
      </c>
    </row>
    <row r="369" spans="1:13">
      <c r="A369" s="5" t="s">
        <v>6863</v>
      </c>
      <c r="B369" s="5" t="s">
        <v>6864</v>
      </c>
      <c r="C369" s="5" t="s">
        <v>6865</v>
      </c>
      <c r="D369" s="5" t="s">
        <v>6866</v>
      </c>
      <c r="E369" s="5" t="s">
        <v>13</v>
      </c>
      <c r="F369" s="5" t="s">
        <v>14</v>
      </c>
      <c r="G369" s="5" t="s">
        <v>28</v>
      </c>
      <c r="H369" s="5" t="s">
        <v>3423</v>
      </c>
      <c r="I369" s="5" t="s">
        <v>25</v>
      </c>
      <c r="J369" s="6">
        <v>1</v>
      </c>
      <c r="K369" s="7" t="s">
        <v>6861</v>
      </c>
      <c r="L369" s="7" t="s">
        <v>6867</v>
      </c>
      <c r="M369" s="8" t="s">
        <v>5261</v>
      </c>
    </row>
    <row r="370" spans="1:13">
      <c r="A370" s="9" t="s">
        <v>6868</v>
      </c>
      <c r="B370" s="9" t="s">
        <v>6869</v>
      </c>
      <c r="C370" s="9" t="s">
        <v>6870</v>
      </c>
      <c r="D370" s="9" t="s">
        <v>6871</v>
      </c>
      <c r="E370" s="9" t="s">
        <v>13</v>
      </c>
      <c r="F370" s="9" t="s">
        <v>14</v>
      </c>
      <c r="G370" s="9" t="s">
        <v>16</v>
      </c>
      <c r="H370" s="9" t="s">
        <v>3423</v>
      </c>
      <c r="I370" s="9" t="s">
        <v>25</v>
      </c>
      <c r="J370" s="10">
        <v>1</v>
      </c>
      <c r="K370" s="11" t="s">
        <v>6852</v>
      </c>
      <c r="L370" s="11" t="s">
        <v>6872</v>
      </c>
      <c r="M370" s="12" t="s">
        <v>5261</v>
      </c>
    </row>
    <row r="371" spans="1:13">
      <c r="A371" s="5" t="s">
        <v>6873</v>
      </c>
      <c r="B371" s="5" t="s">
        <v>6874</v>
      </c>
      <c r="C371" s="5" t="s">
        <v>6875</v>
      </c>
      <c r="D371" s="5" t="s">
        <v>6876</v>
      </c>
      <c r="E371" s="5" t="s">
        <v>13</v>
      </c>
      <c r="F371" s="5" t="s">
        <v>14</v>
      </c>
      <c r="G371" s="5" t="s">
        <v>16</v>
      </c>
      <c r="H371" s="5" t="s">
        <v>3423</v>
      </c>
      <c r="I371" s="5" t="s">
        <v>25</v>
      </c>
      <c r="J371" s="6">
        <v>2</v>
      </c>
      <c r="K371" s="7" t="s">
        <v>6877</v>
      </c>
      <c r="L371" s="14" t="s">
        <v>6878</v>
      </c>
      <c r="M371" s="8" t="s">
        <v>5261</v>
      </c>
    </row>
    <row r="372" spans="1:13">
      <c r="A372" s="9" t="s">
        <v>6879</v>
      </c>
      <c r="B372" s="9" t="s">
        <v>6880</v>
      </c>
      <c r="C372" s="9" t="s">
        <v>5943</v>
      </c>
      <c r="D372" s="9" t="s">
        <v>6881</v>
      </c>
      <c r="E372" s="9" t="s">
        <v>13</v>
      </c>
      <c r="F372" s="9" t="s">
        <v>14</v>
      </c>
      <c r="G372" s="9" t="s">
        <v>16</v>
      </c>
      <c r="H372" s="9" t="s">
        <v>3423</v>
      </c>
      <c r="I372" s="9" t="s">
        <v>25</v>
      </c>
      <c r="J372" s="10">
        <v>24</v>
      </c>
      <c r="K372" s="11" t="s">
        <v>6882</v>
      </c>
      <c r="L372" s="13" t="s">
        <v>6883</v>
      </c>
      <c r="M372" s="12" t="s">
        <v>5261</v>
      </c>
    </row>
    <row r="373" spans="1:13">
      <c r="A373" s="5" t="s">
        <v>6700</v>
      </c>
      <c r="B373" s="5" t="s">
        <v>6701</v>
      </c>
      <c r="C373" s="5" t="s">
        <v>6884</v>
      </c>
      <c r="D373" s="5" t="s">
        <v>6885</v>
      </c>
      <c r="E373" s="5" t="s">
        <v>13</v>
      </c>
      <c r="F373" s="5" t="s">
        <v>14</v>
      </c>
      <c r="G373" s="5" t="s">
        <v>16</v>
      </c>
      <c r="H373" s="5" t="s">
        <v>3423</v>
      </c>
      <c r="I373" s="5" t="s">
        <v>25</v>
      </c>
      <c r="J373" s="6">
        <v>3</v>
      </c>
      <c r="K373" s="7" t="s">
        <v>6886</v>
      </c>
      <c r="L373" s="14" t="s">
        <v>6887</v>
      </c>
      <c r="M373" s="8" t="s">
        <v>5261</v>
      </c>
    </row>
    <row r="374" spans="1:13">
      <c r="A374" s="9" t="s">
        <v>6888</v>
      </c>
      <c r="B374" s="9" t="s">
        <v>6889</v>
      </c>
      <c r="C374" s="9" t="s">
        <v>6890</v>
      </c>
      <c r="D374" s="9" t="s">
        <v>6891</v>
      </c>
      <c r="E374" s="9" t="s">
        <v>13</v>
      </c>
      <c r="F374" s="9" t="s">
        <v>14</v>
      </c>
      <c r="G374" s="9" t="s">
        <v>28</v>
      </c>
      <c r="H374" s="9" t="s">
        <v>3423</v>
      </c>
      <c r="I374" s="9" t="s">
        <v>25</v>
      </c>
      <c r="J374" s="10">
        <v>2</v>
      </c>
      <c r="K374" s="11" t="s">
        <v>6892</v>
      </c>
      <c r="L374" s="11" t="s">
        <v>6893</v>
      </c>
      <c r="M374" s="12" t="s">
        <v>5261</v>
      </c>
    </row>
    <row r="375" spans="1:13">
      <c r="A375" s="5" t="s">
        <v>6894</v>
      </c>
      <c r="B375" s="5" t="s">
        <v>6895</v>
      </c>
      <c r="C375" s="5" t="s">
        <v>6896</v>
      </c>
      <c r="D375" s="5" t="s">
        <v>6897</v>
      </c>
      <c r="E375" s="5" t="s">
        <v>13</v>
      </c>
      <c r="F375" s="5" t="s">
        <v>14</v>
      </c>
      <c r="G375" s="5" t="s">
        <v>16</v>
      </c>
      <c r="H375" s="5" t="s">
        <v>3423</v>
      </c>
      <c r="I375" s="5" t="s">
        <v>25</v>
      </c>
      <c r="J375" s="6">
        <v>1</v>
      </c>
      <c r="K375" s="7" t="s">
        <v>6898</v>
      </c>
      <c r="L375" s="14" t="s">
        <v>6899</v>
      </c>
      <c r="M375" s="8" t="s">
        <v>5261</v>
      </c>
    </row>
    <row r="376" spans="1:13">
      <c r="A376" s="9" t="s">
        <v>5315</v>
      </c>
      <c r="B376" s="9" t="s">
        <v>5316</v>
      </c>
      <c r="C376" s="9" t="s">
        <v>6900</v>
      </c>
      <c r="D376" s="9" t="s">
        <v>6901</v>
      </c>
      <c r="E376" s="9" t="s">
        <v>13</v>
      </c>
      <c r="F376" s="9" t="s">
        <v>14</v>
      </c>
      <c r="G376" s="9" t="s">
        <v>28</v>
      </c>
      <c r="H376" s="9" t="s">
        <v>3423</v>
      </c>
      <c r="I376" s="9" t="s">
        <v>25</v>
      </c>
      <c r="J376" s="10">
        <v>1</v>
      </c>
      <c r="K376" s="11" t="s">
        <v>6902</v>
      </c>
      <c r="L376" s="11" t="s">
        <v>6903</v>
      </c>
      <c r="M376" s="12" t="s">
        <v>5261</v>
      </c>
    </row>
    <row r="377" spans="1:13">
      <c r="A377" s="5" t="s">
        <v>6904</v>
      </c>
      <c r="B377" s="5" t="s">
        <v>6905</v>
      </c>
      <c r="C377" s="5" t="s">
        <v>6906</v>
      </c>
      <c r="D377" s="5" t="s">
        <v>6907</v>
      </c>
      <c r="E377" s="5" t="s">
        <v>13</v>
      </c>
      <c r="F377" s="5" t="s">
        <v>14</v>
      </c>
      <c r="G377" s="5" t="s">
        <v>16</v>
      </c>
      <c r="H377" s="5" t="s">
        <v>3423</v>
      </c>
      <c r="I377" s="5" t="s">
        <v>25</v>
      </c>
      <c r="J377" s="6">
        <v>1</v>
      </c>
      <c r="K377" s="7" t="s">
        <v>6908</v>
      </c>
      <c r="L377" s="14" t="s">
        <v>6909</v>
      </c>
      <c r="M377" s="8" t="s">
        <v>5261</v>
      </c>
    </row>
    <row r="378" spans="1:13">
      <c r="A378" s="9" t="s">
        <v>6910</v>
      </c>
      <c r="B378" s="9" t="s">
        <v>6911</v>
      </c>
      <c r="C378" s="9" t="s">
        <v>6912</v>
      </c>
      <c r="D378" s="9" t="s">
        <v>6913</v>
      </c>
      <c r="E378" s="9" t="s">
        <v>13</v>
      </c>
      <c r="F378" s="9" t="s">
        <v>14</v>
      </c>
      <c r="G378" s="9" t="s">
        <v>16</v>
      </c>
      <c r="H378" s="9" t="s">
        <v>3423</v>
      </c>
      <c r="I378" s="9" t="s">
        <v>25</v>
      </c>
      <c r="J378" s="10">
        <v>5</v>
      </c>
      <c r="K378" s="11" t="s">
        <v>6914</v>
      </c>
      <c r="L378" s="13" t="s">
        <v>6915</v>
      </c>
      <c r="M378" s="12" t="s">
        <v>5261</v>
      </c>
    </row>
    <row r="379" spans="1:13">
      <c r="A379" s="5" t="s">
        <v>6916</v>
      </c>
      <c r="B379" s="5" t="s">
        <v>6917</v>
      </c>
      <c r="C379" s="5" t="s">
        <v>6918</v>
      </c>
      <c r="D379" s="5" t="s">
        <v>6919</v>
      </c>
      <c r="E379" s="5" t="s">
        <v>13</v>
      </c>
      <c r="F379" s="5" t="s">
        <v>14</v>
      </c>
      <c r="G379" s="5" t="s">
        <v>16</v>
      </c>
      <c r="H379" s="5" t="s">
        <v>3423</v>
      </c>
      <c r="I379" s="5" t="s">
        <v>25</v>
      </c>
      <c r="J379" s="6">
        <v>2</v>
      </c>
      <c r="K379" s="7" t="s">
        <v>6920</v>
      </c>
      <c r="L379" s="14" t="s">
        <v>6921</v>
      </c>
      <c r="M379" s="8" t="s">
        <v>5261</v>
      </c>
    </row>
    <row r="380" spans="1:13">
      <c r="A380" s="9" t="s">
        <v>6390</v>
      </c>
      <c r="B380" s="9" t="s">
        <v>6391</v>
      </c>
      <c r="C380" s="9" t="s">
        <v>6922</v>
      </c>
      <c r="D380" s="9" t="s">
        <v>6923</v>
      </c>
      <c r="E380" s="9" t="s">
        <v>13</v>
      </c>
      <c r="F380" s="9" t="s">
        <v>23</v>
      </c>
      <c r="G380" s="9" t="s">
        <v>16</v>
      </c>
      <c r="H380" s="9" t="s">
        <v>3423</v>
      </c>
      <c r="I380" s="9" t="s">
        <v>25</v>
      </c>
      <c r="J380" s="10">
        <v>1</v>
      </c>
      <c r="K380" s="11" t="s">
        <v>6924</v>
      </c>
      <c r="L380" s="13" t="s">
        <v>6925</v>
      </c>
      <c r="M380" s="12" t="s">
        <v>5261</v>
      </c>
    </row>
    <row r="381" spans="1:13">
      <c r="A381" s="5" t="s">
        <v>6926</v>
      </c>
      <c r="B381" s="5" t="s">
        <v>6927</v>
      </c>
      <c r="C381" s="5" t="s">
        <v>6928</v>
      </c>
      <c r="D381" s="5" t="s">
        <v>6929</v>
      </c>
      <c r="E381" s="5" t="s">
        <v>13</v>
      </c>
      <c r="F381" s="5" t="s">
        <v>14</v>
      </c>
      <c r="G381" s="5" t="s">
        <v>16</v>
      </c>
      <c r="H381" s="5" t="s">
        <v>3423</v>
      </c>
      <c r="I381" s="5" t="s">
        <v>25</v>
      </c>
      <c r="J381" s="6">
        <v>3</v>
      </c>
      <c r="K381" s="7" t="s">
        <v>6930</v>
      </c>
      <c r="L381" s="14" t="s">
        <v>6931</v>
      </c>
      <c r="M381" s="8" t="s">
        <v>5261</v>
      </c>
    </row>
    <row r="382" spans="1:13">
      <c r="A382" s="9" t="s">
        <v>6077</v>
      </c>
      <c r="B382" s="9" t="s">
        <v>6078</v>
      </c>
      <c r="C382" s="9" t="s">
        <v>6932</v>
      </c>
      <c r="D382" s="9" t="s">
        <v>6933</v>
      </c>
      <c r="E382" s="9" t="s">
        <v>13</v>
      </c>
      <c r="F382" s="9" t="s">
        <v>14</v>
      </c>
      <c r="G382" s="9" t="s">
        <v>28</v>
      </c>
      <c r="H382" s="9" t="s">
        <v>3423</v>
      </c>
      <c r="I382" s="9" t="s">
        <v>131</v>
      </c>
      <c r="J382" s="10">
        <v>3</v>
      </c>
      <c r="K382" s="11" t="s">
        <v>6934</v>
      </c>
      <c r="L382" s="11" t="s">
        <v>6935</v>
      </c>
      <c r="M382" s="12" t="s">
        <v>5261</v>
      </c>
    </row>
    <row r="383" spans="1:13">
      <c r="A383" s="5" t="s">
        <v>5294</v>
      </c>
      <c r="B383" s="5" t="s">
        <v>5295</v>
      </c>
      <c r="C383" s="5" t="s">
        <v>5398</v>
      </c>
      <c r="D383" s="5" t="s">
        <v>6936</v>
      </c>
      <c r="E383" s="5" t="s">
        <v>13</v>
      </c>
      <c r="F383" s="5" t="s">
        <v>23</v>
      </c>
      <c r="G383" s="5" t="s">
        <v>16</v>
      </c>
      <c r="H383" s="5" t="s">
        <v>3501</v>
      </c>
      <c r="I383" s="5" t="s">
        <v>3502</v>
      </c>
      <c r="J383" s="6">
        <v>2</v>
      </c>
      <c r="K383" s="7" t="s">
        <v>6937</v>
      </c>
      <c r="L383" s="14" t="s">
        <v>6938</v>
      </c>
      <c r="M383" s="8" t="s">
        <v>5261</v>
      </c>
    </row>
    <row r="384" spans="1:13">
      <c r="A384" s="9" t="s">
        <v>5277</v>
      </c>
      <c r="B384" s="9" t="s">
        <v>5278</v>
      </c>
      <c r="C384" s="9" t="s">
        <v>6939</v>
      </c>
      <c r="D384" s="9" t="s">
        <v>6940</v>
      </c>
      <c r="E384" s="9" t="s">
        <v>13</v>
      </c>
      <c r="F384" s="9" t="s">
        <v>23</v>
      </c>
      <c r="G384" s="9" t="s">
        <v>16</v>
      </c>
      <c r="H384" s="9" t="s">
        <v>3505</v>
      </c>
      <c r="I384" s="9" t="s">
        <v>3506</v>
      </c>
      <c r="J384" s="10">
        <v>3</v>
      </c>
      <c r="K384" s="11" t="s">
        <v>6941</v>
      </c>
      <c r="L384" s="13" t="s">
        <v>6942</v>
      </c>
      <c r="M384" s="12" t="s">
        <v>5261</v>
      </c>
    </row>
    <row r="385" spans="1:13">
      <c r="A385" s="5" t="s">
        <v>6943</v>
      </c>
      <c r="B385" s="5" t="s">
        <v>6944</v>
      </c>
      <c r="C385" s="5" t="s">
        <v>6945</v>
      </c>
      <c r="D385" s="5" t="s">
        <v>6946</v>
      </c>
      <c r="E385" s="5" t="s">
        <v>13</v>
      </c>
      <c r="F385" s="5" t="s">
        <v>14</v>
      </c>
      <c r="G385" s="5" t="s">
        <v>16</v>
      </c>
      <c r="H385" s="5" t="s">
        <v>3509</v>
      </c>
      <c r="I385" s="5" t="s">
        <v>3510</v>
      </c>
      <c r="J385" s="6">
        <v>13</v>
      </c>
      <c r="K385" s="7" t="s">
        <v>6947</v>
      </c>
      <c r="L385" s="14" t="s">
        <v>6948</v>
      </c>
      <c r="M385" s="8" t="s">
        <v>5261</v>
      </c>
    </row>
    <row r="386" spans="1:13">
      <c r="A386" s="9" t="s">
        <v>6033</v>
      </c>
      <c r="B386" s="9" t="s">
        <v>6034</v>
      </c>
      <c r="C386" s="9" t="s">
        <v>6949</v>
      </c>
      <c r="D386" s="9" t="s">
        <v>6950</v>
      </c>
      <c r="E386" s="9" t="s">
        <v>13</v>
      </c>
      <c r="F386" s="9" t="s">
        <v>23</v>
      </c>
      <c r="G386" s="9" t="s">
        <v>16</v>
      </c>
      <c r="H386" s="9" t="s">
        <v>3513</v>
      </c>
      <c r="I386" s="9" t="s">
        <v>1786</v>
      </c>
      <c r="J386" s="10">
        <v>2</v>
      </c>
      <c r="K386" s="11" t="s">
        <v>6951</v>
      </c>
      <c r="L386" s="13" t="s">
        <v>6952</v>
      </c>
      <c r="M386" s="12" t="s">
        <v>5261</v>
      </c>
    </row>
    <row r="387" spans="1:13">
      <c r="A387" s="5" t="s">
        <v>5277</v>
      </c>
      <c r="B387" s="5" t="s">
        <v>5278</v>
      </c>
      <c r="C387" s="5" t="s">
        <v>6953</v>
      </c>
      <c r="D387" s="5" t="s">
        <v>6954</v>
      </c>
      <c r="E387" s="5" t="s">
        <v>13</v>
      </c>
      <c r="F387" s="5" t="s">
        <v>23</v>
      </c>
      <c r="G387" s="5" t="s">
        <v>16</v>
      </c>
      <c r="H387" s="5" t="s">
        <v>3516</v>
      </c>
      <c r="I387" s="5" t="s">
        <v>25</v>
      </c>
      <c r="J387" s="6">
        <v>1</v>
      </c>
      <c r="K387" s="7" t="s">
        <v>6955</v>
      </c>
      <c r="L387" s="14" t="s">
        <v>6956</v>
      </c>
      <c r="M387" s="8" t="s">
        <v>5261</v>
      </c>
    </row>
    <row r="388" spans="1:13">
      <c r="A388" s="9" t="s">
        <v>6055</v>
      </c>
      <c r="B388" s="9" t="s">
        <v>6056</v>
      </c>
      <c r="C388" s="9" t="s">
        <v>6957</v>
      </c>
      <c r="D388" s="9" t="s">
        <v>6958</v>
      </c>
      <c r="E388" s="9" t="s">
        <v>13</v>
      </c>
      <c r="F388" s="9" t="s">
        <v>23</v>
      </c>
      <c r="G388" s="9" t="s">
        <v>16</v>
      </c>
      <c r="H388" s="9" t="s">
        <v>3519</v>
      </c>
      <c r="I388" s="9" t="s">
        <v>3520</v>
      </c>
      <c r="J388" s="10">
        <v>15</v>
      </c>
      <c r="K388" s="11" t="s">
        <v>6959</v>
      </c>
      <c r="L388" s="13" t="s">
        <v>6960</v>
      </c>
      <c r="M388" s="12" t="s">
        <v>5261</v>
      </c>
    </row>
    <row r="389" spans="1:13">
      <c r="A389" s="5" t="s">
        <v>6961</v>
      </c>
      <c r="B389" s="5" t="s">
        <v>6962</v>
      </c>
      <c r="C389" s="5" t="s">
        <v>6963</v>
      </c>
      <c r="D389" s="5" t="s">
        <v>6964</v>
      </c>
      <c r="E389" s="5" t="s">
        <v>13</v>
      </c>
      <c r="F389" s="5" t="s">
        <v>23</v>
      </c>
      <c r="G389" s="5" t="s">
        <v>16</v>
      </c>
      <c r="H389" s="5" t="s">
        <v>3523</v>
      </c>
      <c r="I389" s="5" t="s">
        <v>3524</v>
      </c>
      <c r="J389" s="6">
        <v>1</v>
      </c>
      <c r="K389" s="7" t="s">
        <v>6965</v>
      </c>
      <c r="L389" s="14" t="s">
        <v>6966</v>
      </c>
      <c r="M389" s="8" t="s">
        <v>5261</v>
      </c>
    </row>
    <row r="390" spans="1:13">
      <c r="A390" s="9" t="s">
        <v>6967</v>
      </c>
      <c r="B390" s="9" t="s">
        <v>6968</v>
      </c>
      <c r="C390" s="9" t="s">
        <v>6969</v>
      </c>
      <c r="D390" s="9" t="s">
        <v>6970</v>
      </c>
      <c r="E390" s="9" t="s">
        <v>13</v>
      </c>
      <c r="F390" s="9" t="s">
        <v>23</v>
      </c>
      <c r="G390" s="9" t="s">
        <v>16</v>
      </c>
      <c r="H390" s="9" t="s">
        <v>3523</v>
      </c>
      <c r="I390" s="9" t="s">
        <v>3527</v>
      </c>
      <c r="J390" s="10">
        <v>1</v>
      </c>
      <c r="K390" s="11" t="s">
        <v>6965</v>
      </c>
      <c r="L390" s="13" t="s">
        <v>6971</v>
      </c>
      <c r="M390" s="12" t="s">
        <v>5261</v>
      </c>
    </row>
    <row r="391" spans="1:13">
      <c r="A391" s="5" t="s">
        <v>5277</v>
      </c>
      <c r="B391" s="5" t="s">
        <v>5278</v>
      </c>
      <c r="C391" s="5" t="s">
        <v>6972</v>
      </c>
      <c r="D391" s="5" t="s">
        <v>128</v>
      </c>
      <c r="E391" s="5" t="s">
        <v>13</v>
      </c>
      <c r="F391" s="5" t="s">
        <v>111</v>
      </c>
      <c r="G391" s="5" t="s">
        <v>16</v>
      </c>
      <c r="H391" s="5" t="s">
        <v>3530</v>
      </c>
      <c r="I391" s="5" t="s">
        <v>3010</v>
      </c>
      <c r="J391" s="6">
        <v>1</v>
      </c>
      <c r="K391" s="7" t="s">
        <v>6598</v>
      </c>
      <c r="L391" s="14" t="s">
        <v>6973</v>
      </c>
      <c r="M391" s="8" t="s">
        <v>5261</v>
      </c>
    </row>
    <row r="392" spans="1:13">
      <c r="A392" s="9" t="s">
        <v>6974</v>
      </c>
      <c r="B392" s="9" t="s">
        <v>6975</v>
      </c>
      <c r="C392" s="9" t="s">
        <v>6976</v>
      </c>
      <c r="D392" s="9" t="s">
        <v>6977</v>
      </c>
      <c r="E392" s="9" t="s">
        <v>13</v>
      </c>
      <c r="F392" s="9" t="s">
        <v>14</v>
      </c>
      <c r="G392" s="9" t="s">
        <v>16</v>
      </c>
      <c r="H392" s="9" t="s">
        <v>3530</v>
      </c>
      <c r="I392" s="9" t="s">
        <v>1786</v>
      </c>
      <c r="J392" s="10">
        <v>1</v>
      </c>
      <c r="K392" s="11" t="s">
        <v>6978</v>
      </c>
      <c r="L392" s="13" t="s">
        <v>6979</v>
      </c>
      <c r="M392" s="12" t="s">
        <v>5261</v>
      </c>
    </row>
    <row r="393" spans="1:13">
      <c r="A393" s="5" t="s">
        <v>5804</v>
      </c>
      <c r="B393" s="5" t="s">
        <v>5805</v>
      </c>
      <c r="C393" s="5" t="s">
        <v>6721</v>
      </c>
      <c r="D393" s="5" t="s">
        <v>6722</v>
      </c>
      <c r="E393" s="5" t="s">
        <v>13</v>
      </c>
      <c r="F393" s="5" t="s">
        <v>14</v>
      </c>
      <c r="G393" s="5" t="s">
        <v>16</v>
      </c>
      <c r="H393" s="5" t="s">
        <v>3533</v>
      </c>
      <c r="I393" s="5" t="s">
        <v>25</v>
      </c>
      <c r="J393" s="6">
        <v>3</v>
      </c>
      <c r="K393" s="7" t="s">
        <v>6980</v>
      </c>
      <c r="L393" s="14" t="s">
        <v>6981</v>
      </c>
      <c r="M393" s="8" t="s">
        <v>5261</v>
      </c>
    </row>
    <row r="394" spans="1:13">
      <c r="A394" s="9" t="s">
        <v>5804</v>
      </c>
      <c r="B394" s="9" t="s">
        <v>5805</v>
      </c>
      <c r="C394" s="9" t="s">
        <v>6982</v>
      </c>
      <c r="D394" s="9" t="s">
        <v>6983</v>
      </c>
      <c r="E394" s="9" t="s">
        <v>13</v>
      </c>
      <c r="F394" s="9" t="s">
        <v>14</v>
      </c>
      <c r="G394" s="9" t="s">
        <v>28</v>
      </c>
      <c r="H394" s="9" t="s">
        <v>3533</v>
      </c>
      <c r="I394" s="9" t="s">
        <v>25</v>
      </c>
      <c r="J394" s="10">
        <v>2</v>
      </c>
      <c r="K394" s="11" t="s">
        <v>6723</v>
      </c>
      <c r="L394" s="13" t="s">
        <v>6984</v>
      </c>
      <c r="M394" s="12" t="s">
        <v>5261</v>
      </c>
    </row>
    <row r="395" spans="1:13">
      <c r="A395" s="5" t="s">
        <v>5346</v>
      </c>
      <c r="B395" s="5" t="s">
        <v>5347</v>
      </c>
      <c r="C395" s="5" t="s">
        <v>6985</v>
      </c>
      <c r="D395" s="5" t="s">
        <v>6986</v>
      </c>
      <c r="E395" s="5" t="s">
        <v>13</v>
      </c>
      <c r="F395" s="5" t="s">
        <v>67</v>
      </c>
      <c r="G395" s="5" t="s">
        <v>28</v>
      </c>
      <c r="H395" s="5" t="s">
        <v>3538</v>
      </c>
      <c r="I395" s="5" t="s">
        <v>3539</v>
      </c>
      <c r="J395" s="6">
        <v>1</v>
      </c>
      <c r="K395" s="7" t="s">
        <v>6477</v>
      </c>
      <c r="L395" s="14" t="s">
        <v>6987</v>
      </c>
      <c r="M395" s="8" t="s">
        <v>5261</v>
      </c>
    </row>
    <row r="396" spans="1:13">
      <c r="A396" s="9" t="s">
        <v>6988</v>
      </c>
      <c r="B396" s="9" t="s">
        <v>6989</v>
      </c>
      <c r="C396" s="9" t="s">
        <v>6990</v>
      </c>
      <c r="D396" s="9" t="s">
        <v>6991</v>
      </c>
      <c r="E396" s="9" t="s">
        <v>13</v>
      </c>
      <c r="F396" s="9" t="s">
        <v>14</v>
      </c>
      <c r="G396" s="9" t="s">
        <v>28</v>
      </c>
      <c r="H396" s="9" t="s">
        <v>3542</v>
      </c>
      <c r="I396" s="9" t="s">
        <v>3543</v>
      </c>
      <c r="J396" s="10">
        <v>5</v>
      </c>
      <c r="K396" s="11" t="s">
        <v>6992</v>
      </c>
      <c r="L396" s="13" t="s">
        <v>6993</v>
      </c>
      <c r="M396" s="12" t="s">
        <v>5261</v>
      </c>
    </row>
    <row r="397" spans="1:13">
      <c r="A397" s="5" t="s">
        <v>6994</v>
      </c>
      <c r="B397" s="5" t="s">
        <v>6995</v>
      </c>
      <c r="C397" s="5" t="s">
        <v>6996</v>
      </c>
      <c r="D397" s="5" t="s">
        <v>6997</v>
      </c>
      <c r="E397" s="5" t="s">
        <v>13</v>
      </c>
      <c r="F397" s="5" t="s">
        <v>67</v>
      </c>
      <c r="G397" s="5" t="s">
        <v>28</v>
      </c>
      <c r="H397" s="5" t="s">
        <v>3402</v>
      </c>
      <c r="I397" s="5"/>
      <c r="J397" s="6">
        <v>1</v>
      </c>
      <c r="K397" s="7" t="s">
        <v>6998</v>
      </c>
      <c r="L397" s="7" t="s">
        <v>6999</v>
      </c>
      <c r="M397" s="8" t="s">
        <v>5261</v>
      </c>
    </row>
    <row r="398" spans="1:13">
      <c r="A398" s="9" t="s">
        <v>5659</v>
      </c>
      <c r="B398" s="9" t="s">
        <v>5660</v>
      </c>
      <c r="C398" s="9" t="s">
        <v>7000</v>
      </c>
      <c r="D398" s="9" t="s">
        <v>7001</v>
      </c>
      <c r="E398" s="9" t="s">
        <v>13</v>
      </c>
      <c r="F398" s="9" t="s">
        <v>67</v>
      </c>
      <c r="G398" s="9" t="s">
        <v>28</v>
      </c>
      <c r="H398" s="9" t="s">
        <v>3402</v>
      </c>
      <c r="I398" s="9"/>
      <c r="J398" s="10">
        <v>1</v>
      </c>
      <c r="K398" s="11" t="s">
        <v>6998</v>
      </c>
      <c r="L398" s="11" t="s">
        <v>7002</v>
      </c>
      <c r="M398" s="12" t="s">
        <v>5261</v>
      </c>
    </row>
    <row r="399" spans="1:13">
      <c r="A399" s="5" t="s">
        <v>6994</v>
      </c>
      <c r="B399" s="5" t="s">
        <v>6995</v>
      </c>
      <c r="C399" s="5" t="s">
        <v>7003</v>
      </c>
      <c r="D399" s="5" t="s">
        <v>7004</v>
      </c>
      <c r="E399" s="5" t="s">
        <v>13</v>
      </c>
      <c r="F399" s="5" t="s">
        <v>14</v>
      </c>
      <c r="G399" s="5" t="s">
        <v>28</v>
      </c>
      <c r="H399" s="5" t="s">
        <v>3402</v>
      </c>
      <c r="I399" s="5"/>
      <c r="J399" s="6">
        <v>1</v>
      </c>
      <c r="K399" s="7" t="s">
        <v>6998</v>
      </c>
      <c r="L399" s="7" t="s">
        <v>7005</v>
      </c>
      <c r="M399" s="8" t="s">
        <v>5261</v>
      </c>
    </row>
    <row r="400" spans="1:13">
      <c r="A400" s="5" t="s">
        <v>6988</v>
      </c>
      <c r="B400" s="5" t="s">
        <v>6989</v>
      </c>
      <c r="C400" s="5" t="s">
        <v>7006</v>
      </c>
      <c r="D400" s="5" t="s">
        <v>7007</v>
      </c>
      <c r="E400" s="5" t="s">
        <v>13</v>
      </c>
      <c r="F400" s="5" t="s">
        <v>14</v>
      </c>
      <c r="G400" s="5" t="s">
        <v>28</v>
      </c>
      <c r="H400" s="5" t="s">
        <v>3549</v>
      </c>
      <c r="I400" s="5" t="s">
        <v>3550</v>
      </c>
      <c r="J400" s="6">
        <v>1</v>
      </c>
      <c r="K400" s="7" t="s">
        <v>7008</v>
      </c>
      <c r="L400" s="7" t="s">
        <v>7009</v>
      </c>
      <c r="M400" s="8" t="s">
        <v>5261</v>
      </c>
    </row>
    <row r="401" spans="1:13">
      <c r="A401" s="9" t="s">
        <v>6988</v>
      </c>
      <c r="B401" s="9" t="s">
        <v>6989</v>
      </c>
      <c r="C401" s="9" t="s">
        <v>7010</v>
      </c>
      <c r="D401" s="9" t="s">
        <v>7011</v>
      </c>
      <c r="E401" s="9" t="s">
        <v>13</v>
      </c>
      <c r="F401" s="9" t="s">
        <v>14</v>
      </c>
      <c r="G401" s="9" t="s">
        <v>28</v>
      </c>
      <c r="H401" s="9" t="s">
        <v>3549</v>
      </c>
      <c r="I401" s="9" t="s">
        <v>3550</v>
      </c>
      <c r="J401" s="10">
        <v>1</v>
      </c>
      <c r="K401" s="11" t="s">
        <v>7008</v>
      </c>
      <c r="L401" s="11" t="s">
        <v>7012</v>
      </c>
      <c r="M401" s="12" t="s">
        <v>5261</v>
      </c>
    </row>
    <row r="402" spans="1:13">
      <c r="A402" s="5" t="s">
        <v>5937</v>
      </c>
      <c r="B402" s="5" t="s">
        <v>5938</v>
      </c>
      <c r="C402" s="5" t="s">
        <v>7013</v>
      </c>
      <c r="D402" s="5" t="s">
        <v>7014</v>
      </c>
      <c r="E402" s="5" t="s">
        <v>13</v>
      </c>
      <c r="F402" s="5" t="s">
        <v>14</v>
      </c>
      <c r="G402" s="5" t="s">
        <v>28</v>
      </c>
      <c r="H402" s="5" t="s">
        <v>3549</v>
      </c>
      <c r="I402" s="5" t="s">
        <v>3550</v>
      </c>
      <c r="J402" s="6">
        <v>1</v>
      </c>
      <c r="K402" s="7" t="s">
        <v>7008</v>
      </c>
      <c r="L402" s="7" t="s">
        <v>7015</v>
      </c>
      <c r="M402" s="8" t="s">
        <v>5261</v>
      </c>
    </row>
    <row r="403" spans="1:13">
      <c r="A403" s="9" t="s">
        <v>5319</v>
      </c>
      <c r="B403" s="9" t="s">
        <v>5320</v>
      </c>
      <c r="C403" s="9" t="s">
        <v>7016</v>
      </c>
      <c r="D403" s="9" t="s">
        <v>7017</v>
      </c>
      <c r="E403" s="9" t="s">
        <v>13</v>
      </c>
      <c r="F403" s="9" t="s">
        <v>23</v>
      </c>
      <c r="G403" s="9" t="s">
        <v>16</v>
      </c>
      <c r="H403" s="9"/>
      <c r="I403" s="9" t="s">
        <v>29</v>
      </c>
      <c r="J403" s="10">
        <v>1</v>
      </c>
      <c r="K403" s="11" t="s">
        <v>5323</v>
      </c>
      <c r="L403" s="11" t="s">
        <v>7018</v>
      </c>
      <c r="M403" s="12" t="s">
        <v>5261</v>
      </c>
    </row>
    <row r="404" spans="1:13">
      <c r="A404" s="5" t="s">
        <v>7019</v>
      </c>
      <c r="B404" s="5" t="s">
        <v>7020</v>
      </c>
      <c r="C404" s="5" t="s">
        <v>7021</v>
      </c>
      <c r="D404" s="5" t="s">
        <v>7022</v>
      </c>
      <c r="E404" s="5" t="s">
        <v>13</v>
      </c>
      <c r="F404" s="5" t="s">
        <v>23</v>
      </c>
      <c r="G404" s="5" t="s">
        <v>16</v>
      </c>
      <c r="H404" s="5"/>
      <c r="I404" s="5" t="s">
        <v>29</v>
      </c>
      <c r="J404" s="6">
        <v>1</v>
      </c>
      <c r="K404" s="7" t="s">
        <v>5323</v>
      </c>
      <c r="L404" s="7" t="s">
        <v>7023</v>
      </c>
      <c r="M404" s="8" t="s">
        <v>5261</v>
      </c>
    </row>
    <row r="405" spans="1:13">
      <c r="A405" s="5" t="s">
        <v>7024</v>
      </c>
      <c r="B405" s="5" t="s">
        <v>7025</v>
      </c>
      <c r="C405" s="5" t="s">
        <v>7026</v>
      </c>
      <c r="D405" s="5" t="s">
        <v>7027</v>
      </c>
      <c r="E405" s="5" t="s">
        <v>13</v>
      </c>
      <c r="F405" s="5" t="s">
        <v>14</v>
      </c>
      <c r="G405" s="5" t="s">
        <v>16</v>
      </c>
      <c r="H405" s="5"/>
      <c r="I405" s="5" t="s">
        <v>3610</v>
      </c>
      <c r="J405" s="6">
        <v>1</v>
      </c>
      <c r="K405" s="7" t="s">
        <v>7028</v>
      </c>
      <c r="L405" s="7" t="s">
        <v>7029</v>
      </c>
      <c r="M405" s="8" t="s">
        <v>5261</v>
      </c>
    </row>
    <row r="406" spans="1:13">
      <c r="A406" s="9" t="s">
        <v>7030</v>
      </c>
      <c r="B406" s="9" t="s">
        <v>7031</v>
      </c>
      <c r="C406" s="9" t="s">
        <v>7032</v>
      </c>
      <c r="D406" s="9" t="s">
        <v>7033</v>
      </c>
      <c r="E406" s="9" t="s">
        <v>13</v>
      </c>
      <c r="F406" s="9" t="s">
        <v>14</v>
      </c>
      <c r="G406" s="9" t="s">
        <v>16</v>
      </c>
      <c r="H406" s="9"/>
      <c r="I406" s="9" t="s">
        <v>3610</v>
      </c>
      <c r="J406" s="10">
        <v>1</v>
      </c>
      <c r="K406" s="11" t="s">
        <v>7028</v>
      </c>
      <c r="L406" s="11" t="s">
        <v>7034</v>
      </c>
      <c r="M406" s="12" t="s">
        <v>5261</v>
      </c>
    </row>
    <row r="407" spans="1:13">
      <c r="A407" s="5" t="s">
        <v>7035</v>
      </c>
      <c r="B407" s="5" t="s">
        <v>7036</v>
      </c>
      <c r="C407" s="5" t="s">
        <v>7037</v>
      </c>
      <c r="D407" s="5" t="s">
        <v>7038</v>
      </c>
      <c r="E407" s="5" t="s">
        <v>13</v>
      </c>
      <c r="F407" s="5" t="s">
        <v>14</v>
      </c>
      <c r="G407" s="5" t="s">
        <v>16</v>
      </c>
      <c r="H407" s="5"/>
      <c r="I407" s="5" t="s">
        <v>3610</v>
      </c>
      <c r="J407" s="6">
        <v>1</v>
      </c>
      <c r="K407" s="7" t="s">
        <v>7028</v>
      </c>
      <c r="L407" s="7" t="s">
        <v>7039</v>
      </c>
      <c r="M407" s="8" t="s">
        <v>5261</v>
      </c>
    </row>
    <row r="408" spans="1:13">
      <c r="A408" s="9" t="s">
        <v>7040</v>
      </c>
      <c r="B408" s="9" t="s">
        <v>7041</v>
      </c>
      <c r="C408" s="9" t="s">
        <v>7042</v>
      </c>
      <c r="D408" s="9" t="s">
        <v>7043</v>
      </c>
      <c r="E408" s="9" t="s">
        <v>13</v>
      </c>
      <c r="F408" s="9" t="s">
        <v>14</v>
      </c>
      <c r="G408" s="9" t="s">
        <v>16</v>
      </c>
      <c r="H408" s="9"/>
      <c r="I408" s="9" t="s">
        <v>3610</v>
      </c>
      <c r="J408" s="10">
        <v>1</v>
      </c>
      <c r="K408" s="11" t="s">
        <v>7028</v>
      </c>
      <c r="L408" s="11" t="s">
        <v>7044</v>
      </c>
      <c r="M408" s="12" t="s">
        <v>5261</v>
      </c>
    </row>
    <row r="409" spans="1:13">
      <c r="A409" s="5" t="s">
        <v>7045</v>
      </c>
      <c r="B409" s="5" t="s">
        <v>7046</v>
      </c>
      <c r="C409" s="5" t="s">
        <v>7047</v>
      </c>
      <c r="D409" s="5" t="s">
        <v>7048</v>
      </c>
      <c r="E409" s="5" t="s">
        <v>13</v>
      </c>
      <c r="F409" s="5" t="s">
        <v>14</v>
      </c>
      <c r="G409" s="5" t="s">
        <v>16</v>
      </c>
      <c r="H409" s="5"/>
      <c r="I409" s="5" t="s">
        <v>3610</v>
      </c>
      <c r="J409" s="6">
        <v>1</v>
      </c>
      <c r="K409" s="7" t="s">
        <v>7028</v>
      </c>
      <c r="L409" s="7" t="s">
        <v>7049</v>
      </c>
      <c r="M409" s="8" t="s">
        <v>5261</v>
      </c>
    </row>
    <row r="410" spans="1:13">
      <c r="A410" s="9" t="s">
        <v>7050</v>
      </c>
      <c r="B410" s="9" t="s">
        <v>7051</v>
      </c>
      <c r="C410" s="9" t="s">
        <v>7052</v>
      </c>
      <c r="D410" s="9" t="s">
        <v>7053</v>
      </c>
      <c r="E410" s="9" t="s">
        <v>13</v>
      </c>
      <c r="F410" s="9" t="s">
        <v>14</v>
      </c>
      <c r="G410" s="9" t="s">
        <v>16</v>
      </c>
      <c r="H410" s="9"/>
      <c r="I410" s="9" t="s">
        <v>3610</v>
      </c>
      <c r="J410" s="10">
        <v>1</v>
      </c>
      <c r="K410" s="11" t="s">
        <v>7028</v>
      </c>
      <c r="L410" s="11" t="s">
        <v>7054</v>
      </c>
      <c r="M410" s="12" t="s">
        <v>5261</v>
      </c>
    </row>
    <row r="411" spans="1:13">
      <c r="A411" s="5" t="s">
        <v>7055</v>
      </c>
      <c r="B411" s="5" t="s">
        <v>7056</v>
      </c>
      <c r="C411" s="5" t="s">
        <v>7057</v>
      </c>
      <c r="D411" s="5" t="s">
        <v>7058</v>
      </c>
      <c r="E411" s="5" t="s">
        <v>13</v>
      </c>
      <c r="F411" s="5" t="s">
        <v>14</v>
      </c>
      <c r="G411" s="5" t="s">
        <v>16</v>
      </c>
      <c r="H411" s="5"/>
      <c r="I411" s="5" t="s">
        <v>3610</v>
      </c>
      <c r="J411" s="6">
        <v>1</v>
      </c>
      <c r="K411" s="7" t="s">
        <v>7028</v>
      </c>
      <c r="L411" s="7" t="s">
        <v>7059</v>
      </c>
      <c r="M411" s="8" t="s">
        <v>5261</v>
      </c>
    </row>
    <row r="412" spans="1:13">
      <c r="A412" s="9" t="s">
        <v>7060</v>
      </c>
      <c r="B412" s="9" t="s">
        <v>7061</v>
      </c>
      <c r="C412" s="9" t="s">
        <v>7062</v>
      </c>
      <c r="D412" s="9" t="s">
        <v>7063</v>
      </c>
      <c r="E412" s="9" t="s">
        <v>13</v>
      </c>
      <c r="F412" s="9" t="s">
        <v>14</v>
      </c>
      <c r="G412" s="9" t="s">
        <v>16</v>
      </c>
      <c r="H412" s="9"/>
      <c r="I412" s="9" t="s">
        <v>3610</v>
      </c>
      <c r="J412" s="10">
        <v>1</v>
      </c>
      <c r="K412" s="11" t="s">
        <v>7028</v>
      </c>
      <c r="L412" s="11" t="s">
        <v>7064</v>
      </c>
      <c r="M412" s="12" t="s">
        <v>5261</v>
      </c>
    </row>
    <row r="413" spans="1:13">
      <c r="A413" s="5" t="s">
        <v>7065</v>
      </c>
      <c r="B413" s="5" t="s">
        <v>7066</v>
      </c>
      <c r="C413" s="5" t="s">
        <v>7067</v>
      </c>
      <c r="D413" s="5" t="s">
        <v>7068</v>
      </c>
      <c r="E413" s="5" t="s">
        <v>13</v>
      </c>
      <c r="F413" s="5" t="s">
        <v>14</v>
      </c>
      <c r="G413" s="5" t="s">
        <v>16</v>
      </c>
      <c r="H413" s="5"/>
      <c r="I413" s="5" t="s">
        <v>3610</v>
      </c>
      <c r="J413" s="6">
        <v>1</v>
      </c>
      <c r="K413" s="7" t="s">
        <v>7028</v>
      </c>
      <c r="L413" s="7" t="s">
        <v>7069</v>
      </c>
      <c r="M413" s="8" t="s">
        <v>5261</v>
      </c>
    </row>
    <row r="414" spans="1:13">
      <c r="A414" s="9" t="s">
        <v>7070</v>
      </c>
      <c r="B414" s="9" t="s">
        <v>7071</v>
      </c>
      <c r="C414" s="9" t="s">
        <v>7072</v>
      </c>
      <c r="D414" s="9" t="s">
        <v>7073</v>
      </c>
      <c r="E414" s="9" t="s">
        <v>13</v>
      </c>
      <c r="F414" s="9" t="s">
        <v>14</v>
      </c>
      <c r="G414" s="9" t="s">
        <v>16</v>
      </c>
      <c r="H414" s="9"/>
      <c r="I414" s="9" t="s">
        <v>3610</v>
      </c>
      <c r="J414" s="10">
        <v>1</v>
      </c>
      <c r="K414" s="11" t="s">
        <v>7028</v>
      </c>
      <c r="L414" s="11" t="s">
        <v>7074</v>
      </c>
      <c r="M414" s="12" t="s">
        <v>5261</v>
      </c>
    </row>
    <row r="415" spans="1:13">
      <c r="A415" s="5" t="s">
        <v>7030</v>
      </c>
      <c r="B415" s="5" t="s">
        <v>7031</v>
      </c>
      <c r="C415" s="5" t="s">
        <v>7075</v>
      </c>
      <c r="D415" s="5" t="s">
        <v>7076</v>
      </c>
      <c r="E415" s="5" t="s">
        <v>13</v>
      </c>
      <c r="F415" s="5" t="s">
        <v>14</v>
      </c>
      <c r="G415" s="5" t="s">
        <v>16</v>
      </c>
      <c r="H415" s="5"/>
      <c r="I415" s="5" t="s">
        <v>3610</v>
      </c>
      <c r="J415" s="6">
        <v>1</v>
      </c>
      <c r="K415" s="7" t="s">
        <v>7028</v>
      </c>
      <c r="L415" s="7" t="s">
        <v>7077</v>
      </c>
      <c r="M415" s="8" t="s">
        <v>5261</v>
      </c>
    </row>
    <row r="416" spans="1:13">
      <c r="A416" s="9" t="s">
        <v>7078</v>
      </c>
      <c r="B416" s="9" t="s">
        <v>7079</v>
      </c>
      <c r="C416" s="9" t="s">
        <v>7080</v>
      </c>
      <c r="D416" s="9" t="s">
        <v>7081</v>
      </c>
      <c r="E416" s="9" t="s">
        <v>13</v>
      </c>
      <c r="F416" s="9" t="s">
        <v>14</v>
      </c>
      <c r="G416" s="9" t="s">
        <v>16</v>
      </c>
      <c r="H416" s="9"/>
      <c r="I416" s="9" t="s">
        <v>3610</v>
      </c>
      <c r="J416" s="10">
        <v>1</v>
      </c>
      <c r="K416" s="11" t="s">
        <v>7028</v>
      </c>
      <c r="L416" s="11" t="s">
        <v>7082</v>
      </c>
      <c r="M416" s="12" t="s">
        <v>5261</v>
      </c>
    </row>
    <row r="417" spans="1:13">
      <c r="A417" s="5" t="s">
        <v>7083</v>
      </c>
      <c r="B417" s="5" t="s">
        <v>7084</v>
      </c>
      <c r="C417" s="5" t="s">
        <v>7085</v>
      </c>
      <c r="D417" s="5" t="s">
        <v>7086</v>
      </c>
      <c r="E417" s="5" t="s">
        <v>13</v>
      </c>
      <c r="F417" s="5" t="s">
        <v>14</v>
      </c>
      <c r="G417" s="5" t="s">
        <v>16</v>
      </c>
      <c r="H417" s="5"/>
      <c r="I417" s="5" t="s">
        <v>3610</v>
      </c>
      <c r="J417" s="6">
        <v>1</v>
      </c>
      <c r="K417" s="7" t="s">
        <v>7028</v>
      </c>
      <c r="L417" s="7" t="s">
        <v>7087</v>
      </c>
      <c r="M417" s="8" t="s">
        <v>5261</v>
      </c>
    </row>
    <row r="418" spans="1:13">
      <c r="A418" s="9" t="s">
        <v>7088</v>
      </c>
      <c r="B418" s="9" t="s">
        <v>7089</v>
      </c>
      <c r="C418" s="9" t="s">
        <v>7090</v>
      </c>
      <c r="D418" s="9" t="s">
        <v>7091</v>
      </c>
      <c r="E418" s="9" t="s">
        <v>13</v>
      </c>
      <c r="F418" s="9" t="s">
        <v>14</v>
      </c>
      <c r="G418" s="9" t="s">
        <v>16</v>
      </c>
      <c r="H418" s="9"/>
      <c r="I418" s="9" t="s">
        <v>3610</v>
      </c>
      <c r="J418" s="10">
        <v>1</v>
      </c>
      <c r="K418" s="11" t="s">
        <v>7028</v>
      </c>
      <c r="L418" s="11" t="s">
        <v>7092</v>
      </c>
      <c r="M418" s="12" t="s">
        <v>5261</v>
      </c>
    </row>
    <row r="419" spans="1:13">
      <c r="A419" s="5" t="s">
        <v>7093</v>
      </c>
      <c r="B419" s="5" t="s">
        <v>7094</v>
      </c>
      <c r="C419" s="5" t="s">
        <v>7095</v>
      </c>
      <c r="D419" s="5" t="s">
        <v>7096</v>
      </c>
      <c r="E419" s="5" t="s">
        <v>13</v>
      </c>
      <c r="F419" s="5" t="s">
        <v>14</v>
      </c>
      <c r="G419" s="5" t="s">
        <v>16</v>
      </c>
      <c r="H419" s="5"/>
      <c r="I419" s="5" t="s">
        <v>3610</v>
      </c>
      <c r="J419" s="6">
        <v>1</v>
      </c>
      <c r="K419" s="7" t="s">
        <v>7028</v>
      </c>
      <c r="L419" s="7" t="s">
        <v>7097</v>
      </c>
      <c r="M419" s="8" t="s">
        <v>5261</v>
      </c>
    </row>
    <row r="420" spans="1:13">
      <c r="A420" s="9" t="s">
        <v>7098</v>
      </c>
      <c r="B420" s="9" t="s">
        <v>7099</v>
      </c>
      <c r="C420" s="9" t="s">
        <v>7100</v>
      </c>
      <c r="D420" s="9" t="s">
        <v>7101</v>
      </c>
      <c r="E420" s="9" t="s">
        <v>13</v>
      </c>
      <c r="F420" s="9" t="s">
        <v>14</v>
      </c>
      <c r="G420" s="9" t="s">
        <v>16</v>
      </c>
      <c r="H420" s="9"/>
      <c r="I420" s="9" t="s">
        <v>3610</v>
      </c>
      <c r="J420" s="10">
        <v>1</v>
      </c>
      <c r="K420" s="11" t="s">
        <v>7028</v>
      </c>
      <c r="L420" s="11" t="s">
        <v>7102</v>
      </c>
      <c r="M420" s="12" t="s">
        <v>5261</v>
      </c>
    </row>
    <row r="421" spans="1:13">
      <c r="A421" s="5" t="s">
        <v>7103</v>
      </c>
      <c r="B421" s="5" t="s">
        <v>7104</v>
      </c>
      <c r="C421" s="5" t="s">
        <v>7105</v>
      </c>
      <c r="D421" s="5" t="s">
        <v>7106</v>
      </c>
      <c r="E421" s="5" t="s">
        <v>13</v>
      </c>
      <c r="F421" s="5" t="s">
        <v>14</v>
      </c>
      <c r="G421" s="5" t="s">
        <v>16</v>
      </c>
      <c r="H421" s="5"/>
      <c r="I421" s="5" t="s">
        <v>3610</v>
      </c>
      <c r="J421" s="6">
        <v>1</v>
      </c>
      <c r="K421" s="7" t="s">
        <v>7028</v>
      </c>
      <c r="L421" s="7" t="s">
        <v>7107</v>
      </c>
      <c r="M421" s="8" t="s">
        <v>5261</v>
      </c>
    </row>
    <row r="422" spans="1:13">
      <c r="A422" s="9" t="s">
        <v>7108</v>
      </c>
      <c r="B422" s="9" t="s">
        <v>7109</v>
      </c>
      <c r="C422" s="9" t="s">
        <v>7110</v>
      </c>
      <c r="D422" s="9" t="s">
        <v>7111</v>
      </c>
      <c r="E422" s="9" t="s">
        <v>13</v>
      </c>
      <c r="F422" s="9" t="s">
        <v>14</v>
      </c>
      <c r="G422" s="9" t="s">
        <v>16</v>
      </c>
      <c r="H422" s="9"/>
      <c r="I422" s="9" t="s">
        <v>3610</v>
      </c>
      <c r="J422" s="10">
        <v>1</v>
      </c>
      <c r="K422" s="11" t="s">
        <v>7028</v>
      </c>
      <c r="L422" s="11" t="s">
        <v>7112</v>
      </c>
      <c r="M422" s="12" t="s">
        <v>5261</v>
      </c>
    </row>
    <row r="423" spans="1:13">
      <c r="A423" s="5" t="s">
        <v>7030</v>
      </c>
      <c r="B423" s="5" t="s">
        <v>7031</v>
      </c>
      <c r="C423" s="5" t="s">
        <v>7113</v>
      </c>
      <c r="D423" s="5" t="s">
        <v>7114</v>
      </c>
      <c r="E423" s="5" t="s">
        <v>13</v>
      </c>
      <c r="F423" s="5" t="s">
        <v>14</v>
      </c>
      <c r="G423" s="5" t="s">
        <v>16</v>
      </c>
      <c r="H423" s="5"/>
      <c r="I423" s="5" t="s">
        <v>3610</v>
      </c>
      <c r="J423" s="6">
        <v>1</v>
      </c>
      <c r="K423" s="7" t="s">
        <v>7028</v>
      </c>
      <c r="L423" s="7" t="s">
        <v>7115</v>
      </c>
      <c r="M423" s="8" t="s">
        <v>5261</v>
      </c>
    </row>
    <row r="424" spans="1:13">
      <c r="A424" s="9" t="s">
        <v>7116</v>
      </c>
      <c r="B424" s="9" t="s">
        <v>7117</v>
      </c>
      <c r="C424" s="9" t="s">
        <v>7118</v>
      </c>
      <c r="D424" s="9" t="s">
        <v>7119</v>
      </c>
      <c r="E424" s="9" t="s">
        <v>13</v>
      </c>
      <c r="F424" s="9" t="s">
        <v>14</v>
      </c>
      <c r="G424" s="9" t="s">
        <v>16</v>
      </c>
      <c r="H424" s="9"/>
      <c r="I424" s="9" t="s">
        <v>3610</v>
      </c>
      <c r="J424" s="10">
        <v>1</v>
      </c>
      <c r="K424" s="11" t="s">
        <v>7028</v>
      </c>
      <c r="L424" s="11" t="s">
        <v>7120</v>
      </c>
      <c r="M424" s="12" t="s">
        <v>5261</v>
      </c>
    </row>
    <row r="425" spans="1:13">
      <c r="A425" s="5" t="s">
        <v>7121</v>
      </c>
      <c r="B425" s="5" t="s">
        <v>7122</v>
      </c>
      <c r="C425" s="5" t="s">
        <v>7123</v>
      </c>
      <c r="D425" s="5" t="s">
        <v>7124</v>
      </c>
      <c r="E425" s="5" t="s">
        <v>13</v>
      </c>
      <c r="F425" s="5" t="s">
        <v>14</v>
      </c>
      <c r="G425" s="5" t="s">
        <v>16</v>
      </c>
      <c r="H425" s="5"/>
      <c r="I425" s="5" t="s">
        <v>3610</v>
      </c>
      <c r="J425" s="6">
        <v>1</v>
      </c>
      <c r="K425" s="7" t="s">
        <v>7028</v>
      </c>
      <c r="L425" s="7" t="s">
        <v>7125</v>
      </c>
      <c r="M425" s="8" t="s">
        <v>5261</v>
      </c>
    </row>
    <row r="426" spans="1:13">
      <c r="A426" s="9" t="s">
        <v>7126</v>
      </c>
      <c r="B426" s="9" t="s">
        <v>7127</v>
      </c>
      <c r="C426" s="9" t="s">
        <v>7128</v>
      </c>
      <c r="D426" s="9" t="s">
        <v>7129</v>
      </c>
      <c r="E426" s="9" t="s">
        <v>13</v>
      </c>
      <c r="F426" s="9" t="s">
        <v>14</v>
      </c>
      <c r="G426" s="9" t="s">
        <v>16</v>
      </c>
      <c r="H426" s="9"/>
      <c r="I426" s="9" t="s">
        <v>3610</v>
      </c>
      <c r="J426" s="10">
        <v>1</v>
      </c>
      <c r="K426" s="11" t="s">
        <v>7028</v>
      </c>
      <c r="L426" s="11" t="s">
        <v>7130</v>
      </c>
      <c r="M426" s="12" t="s">
        <v>5261</v>
      </c>
    </row>
    <row r="427" spans="1:13">
      <c r="A427" s="5" t="s">
        <v>5961</v>
      </c>
      <c r="B427" s="5" t="s">
        <v>5962</v>
      </c>
      <c r="C427" s="5" t="s">
        <v>7131</v>
      </c>
      <c r="D427" s="5" t="s">
        <v>7132</v>
      </c>
      <c r="E427" s="5" t="s">
        <v>13</v>
      </c>
      <c r="F427" s="5" t="s">
        <v>14</v>
      </c>
      <c r="G427" s="5" t="s">
        <v>16</v>
      </c>
      <c r="H427" s="5"/>
      <c r="I427" s="5" t="s">
        <v>3610</v>
      </c>
      <c r="J427" s="6">
        <v>1</v>
      </c>
      <c r="K427" s="7" t="s">
        <v>7028</v>
      </c>
      <c r="L427" s="7" t="s">
        <v>7133</v>
      </c>
      <c r="M427" s="8" t="s">
        <v>5261</v>
      </c>
    </row>
    <row r="428" spans="1:13">
      <c r="A428" s="9" t="s">
        <v>6316</v>
      </c>
      <c r="B428" s="9" t="s">
        <v>6317</v>
      </c>
      <c r="C428" s="9" t="s">
        <v>7134</v>
      </c>
      <c r="D428" s="9" t="s">
        <v>7135</v>
      </c>
      <c r="E428" s="9" t="s">
        <v>13</v>
      </c>
      <c r="F428" s="9" t="s">
        <v>14</v>
      </c>
      <c r="G428" s="9" t="s">
        <v>16</v>
      </c>
      <c r="H428" s="9"/>
      <c r="I428" s="9" t="s">
        <v>3610</v>
      </c>
      <c r="J428" s="10">
        <v>1</v>
      </c>
      <c r="K428" s="11" t="s">
        <v>7028</v>
      </c>
      <c r="L428" s="11" t="s">
        <v>7136</v>
      </c>
      <c r="M428" s="12" t="s">
        <v>5261</v>
      </c>
    </row>
    <row r="429" spans="1:13">
      <c r="A429" s="5" t="s">
        <v>7137</v>
      </c>
      <c r="B429" s="5" t="s">
        <v>7138</v>
      </c>
      <c r="C429" s="5" t="s">
        <v>7139</v>
      </c>
      <c r="D429" s="5" t="s">
        <v>7140</v>
      </c>
      <c r="E429" s="5" t="s">
        <v>13</v>
      </c>
      <c r="F429" s="5" t="s">
        <v>14</v>
      </c>
      <c r="G429" s="5" t="s">
        <v>16</v>
      </c>
      <c r="H429" s="5"/>
      <c r="I429" s="5" t="s">
        <v>3610</v>
      </c>
      <c r="J429" s="6">
        <v>1</v>
      </c>
      <c r="K429" s="7" t="s">
        <v>7028</v>
      </c>
      <c r="L429" s="7" t="s">
        <v>7141</v>
      </c>
      <c r="M429" s="8" t="s">
        <v>5261</v>
      </c>
    </row>
    <row r="430" spans="1:13">
      <c r="A430" s="9" t="s">
        <v>7142</v>
      </c>
      <c r="B430" s="9" t="s">
        <v>7143</v>
      </c>
      <c r="C430" s="9" t="s">
        <v>7144</v>
      </c>
      <c r="D430" s="9" t="s">
        <v>7145</v>
      </c>
      <c r="E430" s="9" t="s">
        <v>13</v>
      </c>
      <c r="F430" s="9" t="s">
        <v>14</v>
      </c>
      <c r="G430" s="9" t="s">
        <v>16</v>
      </c>
      <c r="H430" s="9"/>
      <c r="I430" s="9" t="s">
        <v>3610</v>
      </c>
      <c r="J430" s="10">
        <v>1</v>
      </c>
      <c r="K430" s="11" t="s">
        <v>7028</v>
      </c>
      <c r="L430" s="11" t="s">
        <v>7146</v>
      </c>
      <c r="M430" s="12" t="s">
        <v>5261</v>
      </c>
    </row>
    <row r="431" spans="1:13">
      <c r="A431" s="5" t="s">
        <v>7030</v>
      </c>
      <c r="B431" s="5" t="s">
        <v>7031</v>
      </c>
      <c r="C431" s="5" t="s">
        <v>7147</v>
      </c>
      <c r="D431" s="5" t="s">
        <v>7148</v>
      </c>
      <c r="E431" s="5" t="s">
        <v>13</v>
      </c>
      <c r="F431" s="5" t="s">
        <v>14</v>
      </c>
      <c r="G431" s="5" t="s">
        <v>16</v>
      </c>
      <c r="H431" s="5"/>
      <c r="I431" s="5" t="s">
        <v>3610</v>
      </c>
      <c r="J431" s="6">
        <v>1</v>
      </c>
      <c r="K431" s="7" t="s">
        <v>7028</v>
      </c>
      <c r="L431" s="7" t="s">
        <v>7149</v>
      </c>
      <c r="M431" s="8" t="s">
        <v>5261</v>
      </c>
    </row>
    <row r="432" spans="1:13">
      <c r="A432" s="9" t="s">
        <v>7150</v>
      </c>
      <c r="B432" s="9" t="s">
        <v>7151</v>
      </c>
      <c r="C432" s="9" t="s">
        <v>7152</v>
      </c>
      <c r="D432" s="9" t="s">
        <v>7153</v>
      </c>
      <c r="E432" s="9" t="s">
        <v>13</v>
      </c>
      <c r="F432" s="9" t="s">
        <v>14</v>
      </c>
      <c r="G432" s="9" t="s">
        <v>16</v>
      </c>
      <c r="H432" s="9"/>
      <c r="I432" s="9" t="s">
        <v>3610</v>
      </c>
      <c r="J432" s="10">
        <v>1</v>
      </c>
      <c r="K432" s="11" t="s">
        <v>7028</v>
      </c>
      <c r="L432" s="13" t="s">
        <v>7154</v>
      </c>
      <c r="M432" s="12" t="s">
        <v>5261</v>
      </c>
    </row>
    <row r="433" spans="1:13">
      <c r="A433" s="5" t="s">
        <v>7155</v>
      </c>
      <c r="B433" s="5" t="s">
        <v>7156</v>
      </c>
      <c r="C433" s="5" t="s">
        <v>7157</v>
      </c>
      <c r="D433" s="5" t="s">
        <v>7158</v>
      </c>
      <c r="E433" s="5" t="s">
        <v>13</v>
      </c>
      <c r="F433" s="5" t="s">
        <v>14</v>
      </c>
      <c r="G433" s="5" t="s">
        <v>16</v>
      </c>
      <c r="H433" s="5"/>
      <c r="I433" s="5" t="s">
        <v>3610</v>
      </c>
      <c r="J433" s="6">
        <v>1</v>
      </c>
      <c r="K433" s="7" t="s">
        <v>7028</v>
      </c>
      <c r="L433" s="7" t="s">
        <v>7159</v>
      </c>
      <c r="M433" s="8" t="s">
        <v>5261</v>
      </c>
    </row>
    <row r="434" spans="1:13">
      <c r="A434" s="9" t="s">
        <v>7160</v>
      </c>
      <c r="B434" s="9" t="s">
        <v>7161</v>
      </c>
      <c r="C434" s="9" t="s">
        <v>7162</v>
      </c>
      <c r="D434" s="9" t="s">
        <v>7163</v>
      </c>
      <c r="E434" s="9" t="s">
        <v>13</v>
      </c>
      <c r="F434" s="9" t="s">
        <v>14</v>
      </c>
      <c r="G434" s="9" t="s">
        <v>16</v>
      </c>
      <c r="H434" s="9"/>
      <c r="I434" s="9" t="s">
        <v>3610</v>
      </c>
      <c r="J434" s="10">
        <v>1</v>
      </c>
      <c r="K434" s="11" t="s">
        <v>7028</v>
      </c>
      <c r="L434" s="11" t="s">
        <v>7164</v>
      </c>
      <c r="M434" s="12" t="s">
        <v>5261</v>
      </c>
    </row>
    <row r="435" spans="1:13">
      <c r="A435" s="5" t="s">
        <v>7030</v>
      </c>
      <c r="B435" s="5" t="s">
        <v>7031</v>
      </c>
      <c r="C435" s="5" t="s">
        <v>7165</v>
      </c>
      <c r="D435" s="5" t="s">
        <v>7166</v>
      </c>
      <c r="E435" s="5" t="s">
        <v>13</v>
      </c>
      <c r="F435" s="5" t="s">
        <v>14</v>
      </c>
      <c r="G435" s="5" t="s">
        <v>16</v>
      </c>
      <c r="H435" s="5"/>
      <c r="I435" s="5" t="s">
        <v>3610</v>
      </c>
      <c r="J435" s="6">
        <v>1</v>
      </c>
      <c r="K435" s="7" t="s">
        <v>7028</v>
      </c>
      <c r="L435" s="7" t="s">
        <v>7167</v>
      </c>
      <c r="M435" s="8" t="s">
        <v>5261</v>
      </c>
    </row>
    <row r="436" spans="1:13">
      <c r="A436" s="9" t="s">
        <v>7168</v>
      </c>
      <c r="B436" s="9" t="s">
        <v>7169</v>
      </c>
      <c r="C436" s="9" t="s">
        <v>7170</v>
      </c>
      <c r="D436" s="9" t="s">
        <v>7171</v>
      </c>
      <c r="E436" s="9" t="s">
        <v>13</v>
      </c>
      <c r="F436" s="9" t="s">
        <v>14</v>
      </c>
      <c r="G436" s="9" t="s">
        <v>16</v>
      </c>
      <c r="H436" s="9"/>
      <c r="I436" s="9" t="s">
        <v>3610</v>
      </c>
      <c r="J436" s="10">
        <v>1</v>
      </c>
      <c r="K436" s="11" t="s">
        <v>7028</v>
      </c>
      <c r="L436" s="11" t="s">
        <v>7172</v>
      </c>
      <c r="M436" s="12" t="s">
        <v>5261</v>
      </c>
    </row>
    <row r="437" spans="1:13">
      <c r="A437" s="5" t="s">
        <v>7173</v>
      </c>
      <c r="B437" s="5" t="s">
        <v>7174</v>
      </c>
      <c r="C437" s="5" t="s">
        <v>7175</v>
      </c>
      <c r="D437" s="5" t="s">
        <v>7176</v>
      </c>
      <c r="E437" s="5" t="s">
        <v>13</v>
      </c>
      <c r="F437" s="5" t="s">
        <v>14</v>
      </c>
      <c r="G437" s="5" t="s">
        <v>16</v>
      </c>
      <c r="H437" s="5"/>
      <c r="I437" s="5" t="s">
        <v>3610</v>
      </c>
      <c r="J437" s="6">
        <v>1</v>
      </c>
      <c r="K437" s="7" t="s">
        <v>7028</v>
      </c>
      <c r="L437" s="7" t="s">
        <v>7177</v>
      </c>
      <c r="M437" s="8" t="s">
        <v>5261</v>
      </c>
    </row>
    <row r="438" spans="1:13">
      <c r="A438" s="9" t="s">
        <v>7030</v>
      </c>
      <c r="B438" s="9" t="s">
        <v>7031</v>
      </c>
      <c r="C438" s="9" t="s">
        <v>7178</v>
      </c>
      <c r="D438" s="9" t="s">
        <v>7179</v>
      </c>
      <c r="E438" s="9" t="s">
        <v>13</v>
      </c>
      <c r="F438" s="9" t="s">
        <v>14</v>
      </c>
      <c r="G438" s="9" t="s">
        <v>16</v>
      </c>
      <c r="H438" s="9"/>
      <c r="I438" s="9" t="s">
        <v>3610</v>
      </c>
      <c r="J438" s="10">
        <v>1</v>
      </c>
      <c r="K438" s="11" t="s">
        <v>7028</v>
      </c>
      <c r="L438" s="11" t="s">
        <v>7180</v>
      </c>
      <c r="M438" s="12" t="s">
        <v>5261</v>
      </c>
    </row>
    <row r="439" spans="1:13">
      <c r="A439" s="5" t="s">
        <v>5262</v>
      </c>
      <c r="B439" s="5" t="s">
        <v>5263</v>
      </c>
      <c r="C439" s="5" t="s">
        <v>7181</v>
      </c>
      <c r="D439" s="5" t="s">
        <v>7182</v>
      </c>
      <c r="E439" s="5" t="s">
        <v>13</v>
      </c>
      <c r="F439" s="5" t="s">
        <v>14</v>
      </c>
      <c r="G439" s="5" t="s">
        <v>16</v>
      </c>
      <c r="H439" s="5"/>
      <c r="I439" s="5" t="s">
        <v>3610</v>
      </c>
      <c r="J439" s="6">
        <v>1</v>
      </c>
      <c r="K439" s="7" t="s">
        <v>7028</v>
      </c>
      <c r="L439" s="14" t="s">
        <v>7183</v>
      </c>
      <c r="M439" s="8" t="s">
        <v>5261</v>
      </c>
    </row>
    <row r="440" spans="1:13">
      <c r="A440" s="9" t="s">
        <v>7184</v>
      </c>
      <c r="B440" s="9" t="s">
        <v>7185</v>
      </c>
      <c r="C440" s="9" t="s">
        <v>7186</v>
      </c>
      <c r="D440" s="9" t="s">
        <v>7187</v>
      </c>
      <c r="E440" s="9" t="s">
        <v>13</v>
      </c>
      <c r="F440" s="9" t="s">
        <v>14</v>
      </c>
      <c r="G440" s="9" t="s">
        <v>16</v>
      </c>
      <c r="H440" s="9"/>
      <c r="I440" s="9" t="s">
        <v>3610</v>
      </c>
      <c r="J440" s="10">
        <v>1</v>
      </c>
      <c r="K440" s="11" t="s">
        <v>7028</v>
      </c>
      <c r="L440" s="11" t="s">
        <v>7188</v>
      </c>
      <c r="M440" s="12" t="s">
        <v>5261</v>
      </c>
    </row>
    <row r="441" spans="1:13">
      <c r="A441" s="5" t="s">
        <v>7189</v>
      </c>
      <c r="B441" s="5" t="s">
        <v>7190</v>
      </c>
      <c r="C441" s="5" t="s">
        <v>7191</v>
      </c>
      <c r="D441" s="5" t="s">
        <v>7192</v>
      </c>
      <c r="E441" s="5" t="s">
        <v>13</v>
      </c>
      <c r="F441" s="5" t="s">
        <v>14</v>
      </c>
      <c r="G441" s="5" t="s">
        <v>16</v>
      </c>
      <c r="H441" s="5"/>
      <c r="I441" s="5" t="s">
        <v>3610</v>
      </c>
      <c r="J441" s="6">
        <v>1</v>
      </c>
      <c r="K441" s="7" t="s">
        <v>7028</v>
      </c>
      <c r="L441" s="7" t="s">
        <v>7193</v>
      </c>
      <c r="M441" s="8" t="s">
        <v>5261</v>
      </c>
    </row>
    <row r="442" spans="1:13">
      <c r="A442" s="9" t="s">
        <v>7194</v>
      </c>
      <c r="B442" s="9" t="s">
        <v>7195</v>
      </c>
      <c r="C442" s="9" t="s">
        <v>7196</v>
      </c>
      <c r="D442" s="9" t="s">
        <v>7197</v>
      </c>
      <c r="E442" s="9" t="s">
        <v>13</v>
      </c>
      <c r="F442" s="9" t="s">
        <v>14</v>
      </c>
      <c r="G442" s="9" t="s">
        <v>16</v>
      </c>
      <c r="H442" s="9"/>
      <c r="I442" s="9" t="s">
        <v>3610</v>
      </c>
      <c r="J442" s="10">
        <v>1</v>
      </c>
      <c r="K442" s="11" t="s">
        <v>7028</v>
      </c>
      <c r="L442" s="11" t="s">
        <v>7198</v>
      </c>
      <c r="M442" s="12" t="s">
        <v>5261</v>
      </c>
    </row>
    <row r="443" spans="1:13">
      <c r="A443" s="5" t="s">
        <v>7030</v>
      </c>
      <c r="B443" s="5" t="s">
        <v>7031</v>
      </c>
      <c r="C443" s="5" t="s">
        <v>7199</v>
      </c>
      <c r="D443" s="5" t="s">
        <v>7200</v>
      </c>
      <c r="E443" s="5" t="s">
        <v>13</v>
      </c>
      <c r="F443" s="5" t="s">
        <v>14</v>
      </c>
      <c r="G443" s="5" t="s">
        <v>16</v>
      </c>
      <c r="H443" s="5"/>
      <c r="I443" s="5" t="s">
        <v>3610</v>
      </c>
      <c r="J443" s="6">
        <v>1</v>
      </c>
      <c r="K443" s="7" t="s">
        <v>7028</v>
      </c>
      <c r="L443" s="14" t="s">
        <v>7201</v>
      </c>
      <c r="M443" s="8" t="s">
        <v>5261</v>
      </c>
    </row>
    <row r="444" spans="1:13">
      <c r="A444" s="9" t="s">
        <v>7030</v>
      </c>
      <c r="B444" s="9" t="s">
        <v>7031</v>
      </c>
      <c r="C444" s="9" t="s">
        <v>7202</v>
      </c>
      <c r="D444" s="9" t="s">
        <v>7203</v>
      </c>
      <c r="E444" s="9" t="s">
        <v>13</v>
      </c>
      <c r="F444" s="9" t="s">
        <v>14</v>
      </c>
      <c r="G444" s="9" t="s">
        <v>16</v>
      </c>
      <c r="H444" s="9"/>
      <c r="I444" s="9" t="s">
        <v>3610</v>
      </c>
      <c r="J444" s="10">
        <v>1</v>
      </c>
      <c r="K444" s="11" t="s">
        <v>7028</v>
      </c>
      <c r="L444" s="11" t="s">
        <v>7204</v>
      </c>
      <c r="M444" s="12" t="s">
        <v>5261</v>
      </c>
    </row>
    <row r="445" spans="1:13">
      <c r="A445" s="5" t="s">
        <v>7205</v>
      </c>
      <c r="B445" s="5" t="s">
        <v>7206</v>
      </c>
      <c r="C445" s="5" t="s">
        <v>7207</v>
      </c>
      <c r="D445" s="5" t="s">
        <v>7208</v>
      </c>
      <c r="E445" s="5" t="s">
        <v>13</v>
      </c>
      <c r="F445" s="5" t="s">
        <v>14</v>
      </c>
      <c r="G445" s="5" t="s">
        <v>16</v>
      </c>
      <c r="H445" s="5"/>
      <c r="I445" s="5" t="s">
        <v>3610</v>
      </c>
      <c r="J445" s="6">
        <v>1</v>
      </c>
      <c r="K445" s="7" t="s">
        <v>7028</v>
      </c>
      <c r="L445" s="7" t="s">
        <v>7209</v>
      </c>
      <c r="M445" s="8" t="s">
        <v>5261</v>
      </c>
    </row>
    <row r="446" spans="1:13">
      <c r="A446" s="5" t="s">
        <v>5392</v>
      </c>
      <c r="B446" s="5" t="s">
        <v>5393</v>
      </c>
      <c r="C446" s="5" t="s">
        <v>7210</v>
      </c>
      <c r="D446" s="5" t="s">
        <v>7211</v>
      </c>
      <c r="E446" s="5" t="s">
        <v>13</v>
      </c>
      <c r="F446" s="5" t="s">
        <v>14</v>
      </c>
      <c r="G446" s="5" t="s">
        <v>28</v>
      </c>
      <c r="H446" s="5"/>
      <c r="I446" s="5" t="s">
        <v>162</v>
      </c>
      <c r="J446" s="6">
        <v>2</v>
      </c>
      <c r="K446" s="7" t="s">
        <v>7212</v>
      </c>
      <c r="L446" s="7" t="s">
        <v>7213</v>
      </c>
      <c r="M446" s="8" t="s">
        <v>5261</v>
      </c>
    </row>
    <row r="447" spans="1:13">
      <c r="A447" s="9" t="s">
        <v>5294</v>
      </c>
      <c r="B447" s="9" t="s">
        <v>5295</v>
      </c>
      <c r="C447" s="9" t="s">
        <v>5296</v>
      </c>
      <c r="D447" s="9" t="s">
        <v>5297</v>
      </c>
      <c r="E447" s="9" t="s">
        <v>13</v>
      </c>
      <c r="F447" s="9" t="s">
        <v>14</v>
      </c>
      <c r="G447" s="9" t="s">
        <v>28</v>
      </c>
      <c r="H447" s="9"/>
      <c r="I447" s="9" t="s">
        <v>162</v>
      </c>
      <c r="J447" s="10">
        <v>2</v>
      </c>
      <c r="K447" s="11" t="s">
        <v>7212</v>
      </c>
      <c r="L447" s="11" t="s">
        <v>7214</v>
      </c>
      <c r="M447" s="12" t="s">
        <v>5261</v>
      </c>
    </row>
    <row r="448" spans="1:13">
      <c r="A448" s="9" t="s">
        <v>5294</v>
      </c>
      <c r="B448" s="9" t="s">
        <v>5295</v>
      </c>
      <c r="C448" s="9" t="s">
        <v>6542</v>
      </c>
      <c r="D448" s="9" t="s">
        <v>7215</v>
      </c>
      <c r="E448" s="9" t="s">
        <v>13</v>
      </c>
      <c r="F448" s="9" t="s">
        <v>14</v>
      </c>
      <c r="G448" s="9" t="s">
        <v>28</v>
      </c>
      <c r="H448" s="9"/>
      <c r="I448" s="9" t="s">
        <v>162</v>
      </c>
      <c r="J448" s="10">
        <v>1</v>
      </c>
      <c r="K448" s="11" t="s">
        <v>6544</v>
      </c>
      <c r="L448" s="11" t="s">
        <v>7216</v>
      </c>
      <c r="M448" s="12" t="s">
        <v>5261</v>
      </c>
    </row>
    <row r="449" spans="1:13">
      <c r="A449" s="9" t="s">
        <v>6793</v>
      </c>
      <c r="B449" s="9" t="s">
        <v>6794</v>
      </c>
      <c r="C449" s="9" t="s">
        <v>7217</v>
      </c>
      <c r="D449" s="9" t="s">
        <v>7218</v>
      </c>
      <c r="E449" s="9" t="s">
        <v>13</v>
      </c>
      <c r="F449" s="9" t="s">
        <v>67</v>
      </c>
      <c r="G449" s="9" t="s">
        <v>28</v>
      </c>
      <c r="H449" s="9"/>
      <c r="I449" s="9" t="s">
        <v>2913</v>
      </c>
      <c r="J449" s="10">
        <v>1</v>
      </c>
      <c r="K449" s="11" t="s">
        <v>7219</v>
      </c>
      <c r="L449" s="11" t="s">
        <v>7220</v>
      </c>
      <c r="M449" s="12" t="s">
        <v>5261</v>
      </c>
    </row>
    <row r="450" spans="1:13">
      <c r="A450" s="5" t="s">
        <v>6793</v>
      </c>
      <c r="B450" s="5" t="s">
        <v>6794</v>
      </c>
      <c r="C450" s="5" t="s">
        <v>7221</v>
      </c>
      <c r="D450" s="5" t="s">
        <v>7222</v>
      </c>
      <c r="E450" s="5" t="s">
        <v>13</v>
      </c>
      <c r="F450" s="5" t="s">
        <v>67</v>
      </c>
      <c r="G450" s="5" t="s">
        <v>28</v>
      </c>
      <c r="H450" s="5"/>
      <c r="I450" s="5" t="s">
        <v>2913</v>
      </c>
      <c r="J450" s="6">
        <v>1</v>
      </c>
      <c r="K450" s="7" t="s">
        <v>7219</v>
      </c>
      <c r="L450" s="7" t="s">
        <v>7223</v>
      </c>
      <c r="M450" s="8" t="s">
        <v>5261</v>
      </c>
    </row>
    <row r="451" spans="1:13">
      <c r="A451" s="9" t="s">
        <v>5294</v>
      </c>
      <c r="B451" s="9" t="s">
        <v>5295</v>
      </c>
      <c r="C451" s="9" t="s">
        <v>7224</v>
      </c>
      <c r="D451" s="9" t="s">
        <v>7225</v>
      </c>
      <c r="E451" s="9" t="s">
        <v>13</v>
      </c>
      <c r="F451" s="9" t="s">
        <v>67</v>
      </c>
      <c r="G451" s="9" t="s">
        <v>28</v>
      </c>
      <c r="H451" s="9"/>
      <c r="I451" s="9" t="s">
        <v>2913</v>
      </c>
      <c r="J451" s="10">
        <v>1</v>
      </c>
      <c r="K451" s="11" t="s">
        <v>7219</v>
      </c>
      <c r="L451" s="11" t="s">
        <v>7226</v>
      </c>
      <c r="M451" s="12" t="s">
        <v>5261</v>
      </c>
    </row>
    <row r="452" spans="1:13">
      <c r="A452" s="5" t="s">
        <v>5294</v>
      </c>
      <c r="B452" s="5" t="s">
        <v>5295</v>
      </c>
      <c r="C452" s="5" t="s">
        <v>7227</v>
      </c>
      <c r="D452" s="5" t="s">
        <v>7228</v>
      </c>
      <c r="E452" s="5" t="s">
        <v>13</v>
      </c>
      <c r="F452" s="5" t="s">
        <v>67</v>
      </c>
      <c r="G452" s="5" t="s">
        <v>28</v>
      </c>
      <c r="H452" s="5"/>
      <c r="I452" s="5" t="s">
        <v>2913</v>
      </c>
      <c r="J452" s="6">
        <v>1</v>
      </c>
      <c r="K452" s="7" t="s">
        <v>7219</v>
      </c>
      <c r="L452" s="7" t="s">
        <v>7229</v>
      </c>
      <c r="M452" s="8" t="s">
        <v>5261</v>
      </c>
    </row>
    <row r="453" spans="1:13">
      <c r="A453" s="9" t="s">
        <v>7230</v>
      </c>
      <c r="B453" s="9" t="s">
        <v>7231</v>
      </c>
      <c r="C453" s="9" t="s">
        <v>7232</v>
      </c>
      <c r="D453" s="9" t="s">
        <v>7233</v>
      </c>
      <c r="E453" s="9" t="s">
        <v>13</v>
      </c>
      <c r="F453" s="9" t="s">
        <v>67</v>
      </c>
      <c r="G453" s="9" t="s">
        <v>28</v>
      </c>
      <c r="H453" s="9"/>
      <c r="I453" s="9" t="s">
        <v>2913</v>
      </c>
      <c r="J453" s="10">
        <v>1</v>
      </c>
      <c r="K453" s="11" t="s">
        <v>7219</v>
      </c>
      <c r="L453" s="11" t="s">
        <v>7234</v>
      </c>
      <c r="M453" s="12" t="s">
        <v>5261</v>
      </c>
    </row>
    <row r="454" spans="1:13">
      <c r="A454" s="5" t="s">
        <v>7230</v>
      </c>
      <c r="B454" s="5" t="s">
        <v>7231</v>
      </c>
      <c r="C454" s="5" t="s">
        <v>7235</v>
      </c>
      <c r="D454" s="5" t="s">
        <v>7236</v>
      </c>
      <c r="E454" s="5" t="s">
        <v>13</v>
      </c>
      <c r="F454" s="5" t="s">
        <v>67</v>
      </c>
      <c r="G454" s="5" t="s">
        <v>28</v>
      </c>
      <c r="H454" s="5"/>
      <c r="I454" s="5" t="s">
        <v>2913</v>
      </c>
      <c r="J454" s="6">
        <v>1</v>
      </c>
      <c r="K454" s="7" t="s">
        <v>7219</v>
      </c>
      <c r="L454" s="7" t="s">
        <v>7237</v>
      </c>
      <c r="M454" s="8" t="s">
        <v>5261</v>
      </c>
    </row>
    <row r="455" spans="1:13">
      <c r="A455" s="5" t="s">
        <v>6175</v>
      </c>
      <c r="B455" s="5" t="s">
        <v>6176</v>
      </c>
      <c r="C455" s="5" t="s">
        <v>7238</v>
      </c>
      <c r="D455" s="5" t="s">
        <v>7239</v>
      </c>
      <c r="E455" s="5" t="s">
        <v>13</v>
      </c>
      <c r="F455" s="5" t="s">
        <v>23</v>
      </c>
      <c r="G455" s="5" t="s">
        <v>16</v>
      </c>
      <c r="H455" s="5"/>
      <c r="I455" s="5" t="s">
        <v>25</v>
      </c>
      <c r="J455" s="6">
        <v>1</v>
      </c>
      <c r="K455" s="7" t="s">
        <v>7240</v>
      </c>
      <c r="L455" s="7" t="s">
        <v>7241</v>
      </c>
      <c r="M455" s="8" t="s">
        <v>5261</v>
      </c>
    </row>
    <row r="456" spans="1:13">
      <c r="A456" s="9" t="s">
        <v>6085</v>
      </c>
      <c r="B456" s="9" t="s">
        <v>6086</v>
      </c>
      <c r="C456" s="9" t="s">
        <v>7242</v>
      </c>
      <c r="D456" s="9" t="s">
        <v>7243</v>
      </c>
      <c r="E456" s="9" t="s">
        <v>13</v>
      </c>
      <c r="F456" s="9" t="s">
        <v>14</v>
      </c>
      <c r="G456" s="9" t="s">
        <v>16</v>
      </c>
      <c r="H456" s="9"/>
      <c r="I456" s="9" t="s">
        <v>25</v>
      </c>
      <c r="J456" s="10">
        <v>1</v>
      </c>
      <c r="K456" s="11" t="s">
        <v>7244</v>
      </c>
      <c r="L456" s="11" t="s">
        <v>7245</v>
      </c>
      <c r="M456" s="12" t="s">
        <v>5261</v>
      </c>
    </row>
    <row r="457" spans="1:13">
      <c r="A457" s="5" t="s">
        <v>6316</v>
      </c>
      <c r="B457" s="5" t="s">
        <v>6317</v>
      </c>
      <c r="C457" s="5" t="s">
        <v>7246</v>
      </c>
      <c r="D457" s="5" t="s">
        <v>7247</v>
      </c>
      <c r="E457" s="5" t="s">
        <v>13</v>
      </c>
      <c r="F457" s="5" t="s">
        <v>14</v>
      </c>
      <c r="G457" s="5" t="s">
        <v>16</v>
      </c>
      <c r="H457" s="5"/>
      <c r="I457" s="5" t="s">
        <v>25</v>
      </c>
      <c r="J457" s="6">
        <v>1</v>
      </c>
      <c r="K457" s="7" t="s">
        <v>7244</v>
      </c>
      <c r="L457" s="14" t="s">
        <v>7248</v>
      </c>
      <c r="M457" s="8" t="s">
        <v>5261</v>
      </c>
    </row>
    <row r="458" spans="1:13">
      <c r="A458" s="9" t="s">
        <v>7249</v>
      </c>
      <c r="B458" s="9" t="s">
        <v>7250</v>
      </c>
      <c r="C458" s="9" t="s">
        <v>7251</v>
      </c>
      <c r="D458" s="9" t="s">
        <v>7252</v>
      </c>
      <c r="E458" s="9" t="s">
        <v>13</v>
      </c>
      <c r="F458" s="9" t="s">
        <v>23</v>
      </c>
      <c r="G458" s="9" t="s">
        <v>16</v>
      </c>
      <c r="H458" s="9"/>
      <c r="I458" s="9" t="s">
        <v>25</v>
      </c>
      <c r="J458" s="10">
        <v>6</v>
      </c>
      <c r="K458" s="11" t="s">
        <v>7253</v>
      </c>
      <c r="L458" s="13" t="s">
        <v>7254</v>
      </c>
      <c r="M458" s="12" t="s">
        <v>5261</v>
      </c>
    </row>
    <row r="459" spans="1:13">
      <c r="A459" s="21" t="s">
        <v>5294</v>
      </c>
      <c r="B459" s="21" t="s">
        <v>5295</v>
      </c>
      <c r="C459" s="21" t="s">
        <v>6550</v>
      </c>
      <c r="D459" s="21" t="s">
        <v>7255</v>
      </c>
      <c r="E459" s="21" t="s">
        <v>13</v>
      </c>
      <c r="F459" s="21" t="s">
        <v>14</v>
      </c>
      <c r="G459" s="21" t="s">
        <v>28</v>
      </c>
      <c r="H459" s="21"/>
      <c r="I459" s="21" t="s">
        <v>3706</v>
      </c>
      <c r="J459" s="22">
        <v>18</v>
      </c>
      <c r="K459" s="23" t="s">
        <v>7256</v>
      </c>
      <c r="L459" s="24" t="s">
        <v>7257</v>
      </c>
      <c r="M459" s="25" t="s">
        <v>5261</v>
      </c>
    </row>
    <row r="460" spans="1:13" s="26" customFormat="1"/>
    <row r="461" spans="1:13" s="27" customFormat="1"/>
    <row r="462" spans="1:13" s="27" customFormat="1"/>
    <row r="463" spans="1:13" s="27" customFormat="1"/>
    <row r="464" spans="1:13" s="27" customFormat="1"/>
    <row r="465" s="27" customFormat="1"/>
    <row r="466" s="27" customFormat="1"/>
    <row r="467" s="27" customFormat="1"/>
    <row r="468" s="27" customFormat="1"/>
    <row r="469" s="27" customFormat="1"/>
    <row r="470" s="27" customFormat="1"/>
    <row r="471" s="27" customFormat="1"/>
    <row r="472" s="27" customFormat="1"/>
    <row r="473" s="27" customFormat="1"/>
    <row r="474" s="27" customFormat="1"/>
    <row r="475" s="27" customFormat="1"/>
    <row r="476" s="27" customFormat="1"/>
    <row r="477" s="27" customFormat="1"/>
    <row r="478" s="27" customFormat="1"/>
    <row r="479" s="27" customFormat="1"/>
    <row r="480" s="27" customFormat="1"/>
    <row r="481" s="27" customFormat="1"/>
    <row r="482" s="27" customFormat="1"/>
    <row r="483" s="27" customFormat="1"/>
    <row r="484" s="27" customFormat="1"/>
    <row r="485" s="27" customFormat="1"/>
    <row r="486" s="27" customFormat="1"/>
    <row r="487" s="27" customFormat="1"/>
    <row r="488" s="27" customFormat="1"/>
    <row r="489" s="27" customFormat="1"/>
    <row r="490" s="27" customFormat="1"/>
    <row r="491" s="27" customFormat="1"/>
    <row r="492" s="27" customFormat="1"/>
    <row r="493" s="27" customFormat="1"/>
    <row r="494" s="27" customFormat="1"/>
    <row r="495" s="27" customFormat="1"/>
    <row r="496" s="27" customFormat="1"/>
    <row r="497" s="27" customFormat="1"/>
    <row r="498" s="27" customFormat="1"/>
    <row r="499" s="27" customFormat="1"/>
    <row r="500" s="27" customFormat="1"/>
    <row r="501" s="27" customFormat="1"/>
    <row r="502" s="27" customFormat="1"/>
    <row r="503" s="27" customFormat="1"/>
    <row r="504" s="27" customFormat="1"/>
    <row r="505" s="27" customFormat="1"/>
    <row r="506" s="27" customFormat="1"/>
    <row r="507" s="27" customFormat="1"/>
    <row r="508" s="27" customFormat="1"/>
    <row r="509" s="27" customFormat="1"/>
    <row r="510" s="27" customFormat="1"/>
    <row r="511" s="27" customFormat="1"/>
    <row r="512" s="27" customFormat="1"/>
    <row r="513" s="27" customFormat="1"/>
    <row r="514" s="27" customFormat="1"/>
    <row r="515" s="27" customFormat="1"/>
    <row r="516" s="27" customFormat="1"/>
    <row r="517" s="27" customFormat="1"/>
    <row r="518" s="27" customFormat="1"/>
    <row r="519" s="27" customFormat="1"/>
    <row r="520" s="27" customFormat="1"/>
    <row r="521" s="27" customFormat="1"/>
    <row r="522" s="27" customFormat="1"/>
    <row r="523" s="27" customFormat="1"/>
    <row r="524" s="27" customFormat="1"/>
    <row r="525" s="27" customFormat="1"/>
    <row r="526" s="27" customFormat="1"/>
    <row r="527" s="27" customFormat="1"/>
    <row r="528" s="27" customFormat="1"/>
    <row r="529" s="27" customFormat="1"/>
    <row r="530" s="27" customFormat="1"/>
    <row r="531" s="27" customFormat="1"/>
    <row r="532" s="27" customFormat="1"/>
    <row r="533" s="27" customFormat="1"/>
    <row r="534" s="27" customFormat="1"/>
    <row r="535" s="27" customFormat="1"/>
    <row r="536" s="27" customFormat="1"/>
    <row r="537" s="27" customFormat="1"/>
    <row r="538" s="27" customFormat="1"/>
    <row r="539" s="27" customFormat="1"/>
    <row r="540" s="27" customFormat="1"/>
    <row r="541" s="27" customFormat="1"/>
    <row r="542" s="27" customFormat="1"/>
    <row r="543" s="27" customFormat="1"/>
    <row r="544" s="27" customFormat="1"/>
    <row r="545" s="27" customFormat="1"/>
    <row r="546" s="27" customFormat="1"/>
    <row r="547" s="27" customFormat="1"/>
    <row r="548" s="27" customFormat="1"/>
    <row r="549" s="27" customFormat="1"/>
    <row r="550" s="27" customFormat="1"/>
    <row r="551" s="27" customFormat="1"/>
    <row r="552" s="27" customFormat="1"/>
    <row r="553" s="27" customFormat="1"/>
    <row r="554" s="27" customFormat="1"/>
    <row r="555" s="27" customFormat="1"/>
    <row r="556" s="27" customFormat="1"/>
    <row r="557" s="27" customFormat="1"/>
    <row r="558" s="27" customFormat="1"/>
    <row r="559" s="27" customFormat="1"/>
    <row r="560" s="27" customFormat="1"/>
    <row r="561" s="27" customFormat="1"/>
    <row r="562" s="27" customFormat="1"/>
    <row r="563" s="27" customFormat="1"/>
    <row r="564" s="27" customFormat="1"/>
    <row r="565" s="27" customFormat="1"/>
    <row r="566" s="27" customFormat="1"/>
    <row r="567" s="27" customFormat="1"/>
    <row r="568" s="27" customFormat="1"/>
    <row r="569" s="27" customFormat="1"/>
    <row r="570" s="27" customFormat="1"/>
    <row r="571" s="27" customFormat="1"/>
    <row r="572" s="27" customFormat="1"/>
    <row r="573" s="27" customFormat="1"/>
    <row r="574" s="27" customFormat="1"/>
    <row r="575" s="27" customFormat="1"/>
    <row r="576" s="27" customFormat="1"/>
    <row r="577" s="27" customFormat="1"/>
    <row r="578" s="27" customFormat="1"/>
    <row r="579" s="27" customFormat="1"/>
    <row r="580" s="27" customFormat="1"/>
    <row r="581" s="27" customFormat="1"/>
    <row r="582" s="27" customFormat="1"/>
    <row r="583" s="27" customFormat="1"/>
    <row r="584" s="27" customFormat="1"/>
    <row r="585" s="27" customFormat="1"/>
    <row r="586" s="27" customFormat="1"/>
    <row r="587" s="27" customFormat="1"/>
    <row r="588" s="27" customFormat="1"/>
    <row r="589" s="27" customFormat="1"/>
    <row r="590" s="27" customFormat="1"/>
    <row r="591" s="27" customFormat="1"/>
    <row r="592" s="27" customFormat="1"/>
    <row r="593" s="27" customFormat="1"/>
    <row r="594" s="27" customFormat="1"/>
    <row r="595" s="27" customFormat="1"/>
    <row r="596" s="27" customFormat="1"/>
    <row r="597" s="27" customFormat="1"/>
    <row r="598" s="27" customFormat="1"/>
    <row r="599" s="27" customFormat="1"/>
    <row r="600" s="27" customFormat="1"/>
    <row r="601" s="27" customFormat="1"/>
    <row r="602" s="27" customFormat="1"/>
    <row r="603" s="27" customFormat="1"/>
    <row r="604" s="27" customFormat="1"/>
    <row r="605" s="27" customFormat="1"/>
    <row r="606" s="27" customFormat="1"/>
    <row r="607" s="27" customFormat="1"/>
    <row r="608" s="27" customFormat="1"/>
    <row r="609" s="27" customFormat="1"/>
    <row r="610" s="27" customFormat="1"/>
    <row r="611" s="27" customFormat="1"/>
    <row r="612" s="27" customFormat="1"/>
    <row r="613" s="27" customFormat="1"/>
    <row r="614" s="27" customFormat="1"/>
    <row r="615" s="27" customFormat="1"/>
    <row r="616" s="27" customFormat="1"/>
    <row r="617" s="27" customFormat="1"/>
    <row r="618" s="27" customFormat="1"/>
    <row r="619" s="27" customFormat="1"/>
    <row r="620" s="27" customFormat="1"/>
    <row r="621" s="27" customFormat="1"/>
    <row r="622" s="27" customFormat="1"/>
    <row r="623" s="27" customFormat="1"/>
    <row r="624" s="27" customFormat="1"/>
    <row r="625" s="27" customFormat="1"/>
    <row r="626" s="27" customFormat="1"/>
    <row r="627" s="27" customFormat="1"/>
    <row r="628" s="27" customFormat="1"/>
    <row r="629" s="27" customFormat="1"/>
    <row r="630" s="27" customFormat="1"/>
    <row r="631" s="27" customFormat="1"/>
    <row r="632" s="27" customFormat="1"/>
    <row r="633" s="27" customFormat="1"/>
    <row r="634" s="27" customFormat="1"/>
    <row r="635" s="27" customFormat="1"/>
    <row r="636" s="27" customFormat="1"/>
    <row r="637" s="27" customFormat="1"/>
    <row r="638" s="27" customFormat="1"/>
    <row r="639" s="27" customFormat="1"/>
    <row r="640" s="27" customFormat="1"/>
    <row r="641" s="27" customFormat="1"/>
    <row r="642" s="27" customFormat="1"/>
    <row r="643" s="27" customFormat="1"/>
    <row r="644" s="27" customFormat="1"/>
    <row r="645" s="27" customFormat="1"/>
    <row r="646" s="27" customFormat="1"/>
    <row r="647" s="27" customFormat="1"/>
    <row r="648" s="27" customFormat="1"/>
    <row r="649" s="27" customFormat="1"/>
    <row r="650" s="27" customFormat="1"/>
    <row r="651" s="27" customFormat="1"/>
    <row r="652" s="27" customFormat="1"/>
    <row r="653" s="27" customFormat="1"/>
    <row r="654" s="27" customFormat="1"/>
    <row r="655" s="27" customFormat="1"/>
    <row r="656" s="27" customFormat="1"/>
    <row r="657" s="27" customFormat="1"/>
    <row r="658" s="27" customFormat="1"/>
    <row r="659" s="27" customFormat="1"/>
    <row r="660" s="27" customFormat="1"/>
    <row r="661" s="27" customFormat="1"/>
    <row r="662" s="27" customFormat="1"/>
    <row r="663" s="27" customFormat="1"/>
    <row r="664" s="27" customFormat="1"/>
    <row r="665" s="27" customFormat="1"/>
    <row r="666" s="27" customFormat="1"/>
    <row r="667" s="27" customFormat="1"/>
    <row r="668" s="27" customFormat="1"/>
    <row r="669" s="27" customFormat="1"/>
    <row r="670" s="27" customFormat="1"/>
    <row r="671" s="27" customFormat="1"/>
    <row r="672" s="27" customFormat="1"/>
    <row r="673" s="27" customFormat="1"/>
    <row r="674" s="27" customFormat="1"/>
    <row r="675" s="27" customFormat="1"/>
    <row r="676" s="27" customFormat="1"/>
    <row r="677" s="27" customFormat="1"/>
    <row r="678" s="27" customFormat="1"/>
    <row r="679" s="27" customFormat="1"/>
    <row r="680" s="27" customFormat="1"/>
    <row r="681" s="27" customFormat="1"/>
    <row r="682" s="27" customFormat="1"/>
    <row r="683" s="27" customFormat="1"/>
    <row r="684" s="27" customFormat="1"/>
    <row r="685" s="27" customFormat="1"/>
    <row r="686" s="27" customFormat="1"/>
    <row r="687" s="27" customFormat="1"/>
    <row r="688" s="27" customFormat="1"/>
    <row r="689" s="27" customFormat="1"/>
    <row r="690" s="27" customFormat="1"/>
    <row r="691" s="27" customFormat="1"/>
    <row r="692" s="27" customFormat="1"/>
    <row r="693" s="27" customFormat="1"/>
    <row r="694" s="27" customFormat="1"/>
    <row r="695" s="27" customFormat="1"/>
    <row r="696" s="27" customFormat="1"/>
    <row r="697" s="27" customFormat="1"/>
    <row r="698" s="27" customFormat="1"/>
    <row r="699" s="27" customFormat="1"/>
    <row r="700" s="27" customFormat="1"/>
    <row r="701" s="27" customFormat="1"/>
    <row r="702" s="27" customFormat="1"/>
    <row r="703" s="27" customFormat="1"/>
    <row r="704" s="27" customFormat="1"/>
    <row r="705" s="27" customFormat="1"/>
    <row r="706" s="27" customFormat="1"/>
    <row r="707" s="27" customFormat="1"/>
    <row r="708" s="27" customFormat="1"/>
    <row r="709" s="27" customFormat="1"/>
    <row r="710" s="27" customFormat="1"/>
    <row r="711" s="27" customFormat="1"/>
    <row r="712" s="27" customFormat="1"/>
    <row r="713" s="27" customFormat="1"/>
    <row r="714" s="27" customFormat="1"/>
    <row r="715" s="27" customFormat="1"/>
    <row r="716" s="27" customFormat="1"/>
    <row r="717" s="27" customFormat="1"/>
    <row r="718" s="27" customFormat="1"/>
    <row r="719" s="27" customFormat="1"/>
    <row r="720" s="27" customFormat="1"/>
    <row r="721" s="27" customFormat="1"/>
    <row r="722" s="27" customFormat="1"/>
    <row r="723" s="27" customFormat="1"/>
    <row r="724" s="27" customFormat="1"/>
    <row r="725" s="27" customFormat="1"/>
    <row r="726" s="27" customFormat="1"/>
    <row r="727" s="27" customFormat="1"/>
    <row r="728" s="27" customFormat="1"/>
    <row r="729" s="27" customFormat="1"/>
    <row r="730" s="27" customFormat="1"/>
    <row r="731" s="27" customFormat="1"/>
    <row r="732" s="27" customFormat="1"/>
    <row r="733" s="27" customFormat="1"/>
    <row r="734" s="27" customFormat="1"/>
    <row r="735" s="27" customFormat="1"/>
    <row r="736" s="27" customFormat="1"/>
    <row r="737" s="27" customFormat="1"/>
    <row r="738" s="27" customFormat="1"/>
    <row r="739" s="27" customFormat="1"/>
    <row r="740" s="27" customFormat="1"/>
    <row r="741" s="27" customFormat="1"/>
    <row r="742" s="27" customFormat="1"/>
    <row r="743" s="27" customFormat="1"/>
    <row r="744" s="27" customFormat="1"/>
    <row r="745" s="27" customFormat="1"/>
    <row r="746" s="27" customFormat="1"/>
    <row r="747" s="27" customFormat="1"/>
    <row r="748" s="27" customFormat="1"/>
    <row r="749" s="27" customFormat="1"/>
    <row r="750" s="27" customFormat="1"/>
    <row r="751" s="27" customFormat="1"/>
    <row r="752" s="27" customFormat="1"/>
    <row r="753" s="27" customFormat="1"/>
    <row r="754" s="27" customFormat="1"/>
    <row r="755" s="27" customFormat="1"/>
    <row r="756" s="27" customFormat="1"/>
    <row r="757" s="27" customFormat="1"/>
    <row r="758" s="27" customFormat="1"/>
    <row r="759" s="27" customFormat="1"/>
    <row r="760" s="27" customFormat="1"/>
    <row r="761" s="27" customFormat="1"/>
    <row r="762" s="27" customFormat="1"/>
    <row r="763" s="27" customFormat="1"/>
    <row r="764" s="27" customFormat="1"/>
    <row r="765" s="27" customFormat="1"/>
    <row r="766" s="27" customFormat="1"/>
    <row r="767" s="27" customFormat="1"/>
    <row r="768" s="27" customFormat="1"/>
    <row r="769" s="27" customFormat="1"/>
    <row r="770" s="27" customFormat="1"/>
    <row r="771" s="27" customFormat="1"/>
    <row r="772" s="27" customFormat="1"/>
    <row r="773" s="27" customFormat="1"/>
    <row r="774" s="27" customFormat="1"/>
    <row r="775" s="27" customFormat="1"/>
    <row r="776" s="27" customFormat="1"/>
    <row r="777" s="27" customFormat="1"/>
    <row r="778" s="27" customFormat="1"/>
    <row r="779" s="27" customFormat="1"/>
    <row r="780" s="27" customFormat="1"/>
    <row r="781" s="27" customFormat="1"/>
    <row r="782" s="27" customFormat="1"/>
    <row r="783" s="27" customFormat="1"/>
    <row r="784" s="27" customFormat="1"/>
    <row r="785" s="27" customFormat="1"/>
    <row r="786" s="27" customFormat="1"/>
    <row r="787" s="27" customFormat="1"/>
    <row r="788" s="27" customFormat="1"/>
    <row r="789" s="27" customFormat="1"/>
    <row r="790" s="27" customFormat="1"/>
    <row r="791" s="27" customFormat="1"/>
    <row r="792" s="27" customFormat="1"/>
    <row r="793" s="27" customFormat="1"/>
    <row r="794" s="27" customFormat="1"/>
    <row r="795" s="27" customFormat="1"/>
    <row r="796" s="27" customFormat="1"/>
    <row r="797" s="27" customFormat="1"/>
    <row r="798" s="27" customFormat="1"/>
    <row r="799" s="27" customFormat="1"/>
    <row r="800" s="27" customFormat="1"/>
    <row r="801" s="27" customFormat="1"/>
    <row r="802" s="27" customFormat="1"/>
    <row r="803" s="27" customFormat="1"/>
    <row r="804" s="27" customFormat="1"/>
    <row r="805" s="27" customFormat="1"/>
    <row r="806" s="27" customFormat="1"/>
    <row r="807" s="27" customFormat="1"/>
    <row r="808" s="27" customFormat="1"/>
    <row r="809" s="27" customFormat="1"/>
    <row r="810" s="27" customFormat="1"/>
    <row r="811" s="27" customFormat="1"/>
    <row r="812" s="27" customFormat="1"/>
    <row r="813" s="27" customFormat="1"/>
    <row r="814" s="27" customFormat="1"/>
    <row r="815" s="27" customFormat="1"/>
    <row r="816" s="27" customFormat="1"/>
    <row r="817" s="27" customFormat="1"/>
    <row r="818" s="27" customFormat="1"/>
    <row r="819" s="27" customFormat="1"/>
    <row r="820" s="27" customFormat="1"/>
    <row r="821" s="27" customFormat="1"/>
    <row r="822" s="27" customFormat="1"/>
    <row r="823" s="27" customFormat="1"/>
    <row r="824" s="27" customFormat="1"/>
    <row r="825" s="27" customFormat="1"/>
    <row r="826" s="27" customFormat="1"/>
    <row r="827" s="27" customFormat="1"/>
    <row r="828" s="27" customFormat="1"/>
    <row r="829" s="27" customFormat="1"/>
    <row r="830" s="27" customFormat="1"/>
    <row r="831" s="27" customFormat="1"/>
    <row r="832" s="27" customFormat="1"/>
    <row r="833" s="27" customFormat="1"/>
    <row r="834" s="27" customFormat="1"/>
    <row r="835" s="27" customFormat="1"/>
    <row r="836" s="27" customFormat="1"/>
    <row r="837" s="27" customFormat="1"/>
    <row r="838" s="27" customFormat="1"/>
    <row r="839" s="27" customFormat="1"/>
    <row r="840" s="27" customFormat="1"/>
    <row r="841" s="27" customFormat="1"/>
    <row r="842" s="27" customFormat="1"/>
    <row r="843" s="27" customFormat="1"/>
    <row r="844" s="27" customFormat="1"/>
    <row r="845" s="27" customFormat="1"/>
    <row r="846" s="27" customFormat="1"/>
    <row r="847" s="27" customFormat="1"/>
    <row r="848" s="27" customFormat="1"/>
    <row r="849" s="27" customFormat="1"/>
    <row r="850" s="27" customFormat="1"/>
    <row r="851" s="27" customFormat="1"/>
    <row r="852" s="27" customFormat="1"/>
    <row r="853" s="27" customFormat="1"/>
    <row r="854" s="27" customFormat="1"/>
    <row r="855" s="27" customFormat="1"/>
    <row r="856" s="27" customFormat="1"/>
    <row r="857" s="27" customFormat="1"/>
    <row r="858" s="27" customFormat="1"/>
    <row r="859" s="27" customFormat="1"/>
    <row r="860" s="27" customFormat="1"/>
    <row r="861" s="27" customFormat="1"/>
    <row r="862" s="27" customFormat="1"/>
    <row r="863" s="27" customFormat="1"/>
    <row r="864" s="27" customFormat="1"/>
    <row r="865" s="27" customFormat="1"/>
    <row r="866" s="27" customFormat="1"/>
    <row r="867" s="27" customFormat="1"/>
    <row r="868" s="27" customFormat="1"/>
    <row r="869" s="27" customFormat="1"/>
    <row r="870" s="27" customFormat="1"/>
    <row r="871" s="27" customFormat="1"/>
    <row r="872" s="27" customFormat="1"/>
    <row r="873" s="27" customFormat="1"/>
    <row r="874" s="27" customFormat="1"/>
    <row r="875" s="27" customFormat="1"/>
    <row r="876" s="27" customFormat="1"/>
    <row r="877" s="27" customFormat="1"/>
    <row r="878" s="27" customFormat="1"/>
    <row r="879" s="27" customFormat="1"/>
    <row r="880" s="27" customFormat="1"/>
    <row r="881" s="27" customFormat="1"/>
    <row r="882" s="27" customFormat="1"/>
    <row r="883" s="27" customFormat="1"/>
    <row r="884" s="27" customFormat="1"/>
    <row r="885" s="27" customFormat="1"/>
    <row r="886" s="27" customFormat="1"/>
    <row r="887" s="27" customFormat="1"/>
    <row r="888" s="27" customFormat="1"/>
    <row r="889" s="27" customFormat="1"/>
    <row r="890" s="27" customFormat="1"/>
    <row r="891" s="27" customFormat="1"/>
    <row r="892" s="27" customFormat="1"/>
    <row r="893" s="27" customFormat="1"/>
    <row r="894" s="27" customFormat="1"/>
    <row r="895" s="27" customFormat="1"/>
    <row r="896" s="27" customFormat="1"/>
    <row r="897" s="27" customFormat="1"/>
    <row r="898" s="27" customFormat="1"/>
    <row r="899" s="27" customFormat="1"/>
    <row r="900" s="27" customFormat="1"/>
    <row r="901" s="27" customFormat="1"/>
    <row r="902" s="27" customFormat="1"/>
    <row r="903" s="27" customFormat="1"/>
    <row r="904" s="27" customFormat="1"/>
    <row r="905" s="27" customFormat="1"/>
    <row r="906" s="27" customFormat="1"/>
    <row r="907" s="27" customFormat="1"/>
    <row r="908" s="27" customFormat="1"/>
    <row r="909" s="27" customFormat="1"/>
    <row r="910" s="27" customFormat="1"/>
    <row r="911" s="27" customFormat="1"/>
    <row r="912" s="27" customFormat="1"/>
    <row r="913" s="27" customFormat="1"/>
    <row r="914" s="27" customFormat="1"/>
    <row r="915" s="27" customFormat="1"/>
    <row r="916" s="27" customFormat="1"/>
    <row r="917" s="27" customFormat="1"/>
    <row r="918" s="27" customFormat="1"/>
    <row r="919" s="27" customFormat="1"/>
    <row r="920" s="27" customFormat="1"/>
    <row r="921" s="27" customFormat="1"/>
    <row r="922" s="27" customFormat="1"/>
    <row r="923" s="27" customFormat="1"/>
    <row r="924" s="27" customFormat="1"/>
    <row r="925" s="27" customFormat="1"/>
    <row r="926" s="27" customFormat="1"/>
    <row r="927" s="27" customFormat="1"/>
    <row r="928" s="27" customFormat="1"/>
    <row r="929" s="27" customFormat="1"/>
    <row r="930" s="27" customFormat="1"/>
    <row r="931" s="27" customFormat="1"/>
    <row r="932" s="27" customFormat="1"/>
    <row r="933" s="27" customFormat="1"/>
    <row r="934" s="27" customFormat="1"/>
    <row r="935" s="27" customFormat="1"/>
    <row r="936" s="27" customFormat="1"/>
    <row r="937" s="27" customFormat="1"/>
    <row r="938" s="27" customFormat="1"/>
    <row r="939" s="27" customFormat="1"/>
    <row r="940" s="27" customFormat="1"/>
    <row r="941" s="27" customFormat="1"/>
    <row r="942" s="27" customFormat="1"/>
    <row r="943" s="27" customFormat="1"/>
    <row r="944" s="27" customFormat="1"/>
    <row r="945" s="27" customFormat="1"/>
    <row r="946" s="27" customFormat="1"/>
    <row r="947" s="27" customFormat="1"/>
    <row r="948" s="27" customFormat="1"/>
    <row r="949" s="27" customFormat="1"/>
    <row r="950" s="27" customFormat="1"/>
    <row r="951" s="27" customFormat="1"/>
    <row r="952" s="27" customFormat="1"/>
    <row r="953" s="27" customFormat="1"/>
    <row r="954" s="27" customFormat="1"/>
    <row r="955" s="27" customFormat="1"/>
    <row r="956" s="27" customFormat="1"/>
    <row r="957" s="27" customFormat="1"/>
    <row r="958" s="27" customFormat="1"/>
    <row r="959" s="27" customFormat="1"/>
    <row r="960" s="27" customFormat="1"/>
    <row r="961" s="27" customFormat="1"/>
    <row r="962" s="27" customFormat="1"/>
    <row r="963" s="27" customFormat="1"/>
    <row r="964" s="27" customFormat="1"/>
    <row r="965" s="27" customFormat="1"/>
    <row r="966" s="27" customFormat="1"/>
    <row r="967" s="27" customFormat="1"/>
    <row r="968" s="27" customFormat="1"/>
    <row r="969" s="27" customFormat="1"/>
    <row r="970" s="27" customFormat="1"/>
    <row r="971" s="27" customFormat="1"/>
    <row r="972" s="27" customFormat="1"/>
    <row r="973" s="27" customFormat="1"/>
    <row r="974" s="27" customFormat="1"/>
    <row r="975" s="27" customFormat="1"/>
    <row r="976" s="27" customFormat="1"/>
    <row r="977" s="27" customFormat="1"/>
    <row r="978" s="27" customFormat="1"/>
    <row r="979" s="27" customFormat="1"/>
    <row r="980" s="27" customFormat="1"/>
    <row r="981" s="27" customFormat="1"/>
    <row r="982" s="27" customFormat="1"/>
    <row r="983" s="27" customFormat="1"/>
    <row r="984" s="27" customFormat="1"/>
    <row r="985" s="27" customFormat="1"/>
    <row r="986" s="27" customFormat="1"/>
    <row r="987" s="27" customFormat="1"/>
    <row r="988" s="27" customFormat="1"/>
    <row r="989" s="27" customFormat="1"/>
    <row r="990" s="27" customFormat="1"/>
    <row r="991" s="27" customFormat="1"/>
    <row r="992" s="27" customFormat="1"/>
    <row r="993" s="27" customFormat="1"/>
    <row r="994" s="27" customFormat="1"/>
    <row r="995" s="27" customFormat="1"/>
    <row r="996" s="27" customFormat="1"/>
    <row r="997" s="27" customFormat="1"/>
    <row r="998" s="27" customFormat="1"/>
    <row r="999" s="27" customFormat="1"/>
    <row r="1000" s="27" customFormat="1"/>
    <row r="1001" s="27" customFormat="1"/>
    <row r="1002" s="27" customFormat="1"/>
    <row r="1003" s="27" customFormat="1"/>
    <row r="1004" s="27" customFormat="1"/>
    <row r="1005" s="27" customFormat="1"/>
    <row r="1006" s="27" customFormat="1"/>
    <row r="1007" s="27" customFormat="1"/>
    <row r="1008" s="27" customFormat="1"/>
    <row r="1009" s="27" customFormat="1"/>
    <row r="1010" s="27" customFormat="1"/>
    <row r="1011" s="27" customFormat="1"/>
    <row r="1012" s="27" customFormat="1"/>
    <row r="1013" s="27" customFormat="1"/>
    <row r="1014" s="27" customFormat="1"/>
    <row r="1015" s="27" customFormat="1"/>
    <row r="1016" s="27" customFormat="1"/>
    <row r="1017" s="27" customFormat="1"/>
    <row r="1018" s="27" customFormat="1"/>
    <row r="1019" s="27" customFormat="1"/>
    <row r="1020" s="27" customFormat="1"/>
    <row r="1021" s="27" customFormat="1"/>
    <row r="1022" s="27" customFormat="1"/>
    <row r="1023" s="27" customFormat="1"/>
    <row r="1024" s="27" customFormat="1"/>
    <row r="1025" s="27" customFormat="1"/>
    <row r="1026" s="27" customFormat="1"/>
    <row r="1027" s="27" customFormat="1"/>
    <row r="1028" s="27" customFormat="1"/>
    <row r="1029" s="27" customFormat="1"/>
    <row r="1030" s="27" customFormat="1"/>
    <row r="1031" s="27" customFormat="1"/>
    <row r="1032" s="27" customFormat="1"/>
    <row r="1033" s="27" customFormat="1"/>
    <row r="1034" s="27" customFormat="1"/>
    <row r="1035" s="27" customFormat="1"/>
    <row r="1036" s="27" customFormat="1"/>
    <row r="1037" s="27" customFormat="1"/>
    <row r="1038" s="27" customFormat="1"/>
    <row r="1039" s="27" customFormat="1"/>
    <row r="1040" s="27" customFormat="1"/>
    <row r="1041" s="27" customFormat="1"/>
    <row r="1042" s="27" customFormat="1"/>
    <row r="1043" s="27" customFormat="1"/>
    <row r="1044" s="27" customFormat="1"/>
    <row r="1045" s="27" customFormat="1"/>
    <row r="1046" s="27" customFormat="1"/>
    <row r="1047" s="27" customFormat="1"/>
    <row r="1048" s="27" customFormat="1"/>
    <row r="1049" s="27" customFormat="1"/>
    <row r="1050" s="27" customFormat="1"/>
    <row r="1051" s="27" customFormat="1"/>
    <row r="1052" s="27" customFormat="1"/>
    <row r="1053" s="27" customFormat="1"/>
    <row r="1054" s="27" customFormat="1"/>
    <row r="1055" s="27" customFormat="1"/>
    <row r="1056" s="27" customFormat="1"/>
    <row r="1057" s="27" customFormat="1"/>
    <row r="1058" s="27" customFormat="1"/>
    <row r="1059" s="27" customFormat="1"/>
    <row r="1060" s="27" customFormat="1"/>
    <row r="1061" s="27" customFormat="1"/>
    <row r="1062" s="27" customFormat="1"/>
    <row r="1063" s="27" customFormat="1"/>
    <row r="1064" s="27" customFormat="1"/>
    <row r="1065" s="27" customFormat="1"/>
    <row r="1066" s="27" customFormat="1"/>
    <row r="1067" s="27" customFormat="1"/>
    <row r="1068" s="27" customFormat="1"/>
    <row r="1069" s="27" customFormat="1"/>
    <row r="1070" s="27" customFormat="1"/>
    <row r="1071" s="27" customFormat="1"/>
    <row r="1072" s="27" customFormat="1"/>
    <row r="1073" s="27" customFormat="1"/>
    <row r="1074" s="27" customFormat="1"/>
    <row r="1075" s="27" customFormat="1"/>
    <row r="1076" s="27" customFormat="1"/>
    <row r="1077" s="27" customFormat="1"/>
    <row r="1078" s="27" customFormat="1"/>
    <row r="1079" s="27" customFormat="1"/>
    <row r="1080" s="27" customFormat="1"/>
    <row r="1081" s="27" customFormat="1"/>
    <row r="1082" s="27" customFormat="1"/>
    <row r="1083" s="27" customFormat="1"/>
    <row r="1084" s="27" customFormat="1"/>
    <row r="1085" s="27" customFormat="1"/>
    <row r="1086" s="27" customFormat="1"/>
    <row r="1087" s="27" customFormat="1"/>
    <row r="1088" s="27" customFormat="1"/>
    <row r="1089" s="27" customFormat="1"/>
    <row r="1090" s="27" customFormat="1"/>
    <row r="1091" s="27" customFormat="1"/>
    <row r="1092" s="27" customFormat="1"/>
    <row r="1093" s="27" customFormat="1"/>
    <row r="1094" s="27" customFormat="1"/>
    <row r="1095" s="27" customFormat="1"/>
    <row r="1096" s="27" customFormat="1"/>
    <row r="1097" s="27" customFormat="1"/>
    <row r="1098" s="27" customFormat="1"/>
    <row r="1099" s="27" customFormat="1"/>
    <row r="1100" s="27" customFormat="1"/>
    <row r="1101" s="27" customFormat="1"/>
    <row r="1102" s="27" customFormat="1"/>
    <row r="1103" s="27" customFormat="1"/>
    <row r="1104" s="27" customFormat="1"/>
    <row r="1105" s="27" customFormat="1"/>
    <row r="1106" s="27" customFormat="1"/>
    <row r="1107" s="27" customFormat="1"/>
    <row r="1108" s="27" customFormat="1"/>
    <row r="1109" s="27" customFormat="1"/>
    <row r="1110" s="27" customFormat="1"/>
    <row r="1111" s="27" customFormat="1"/>
    <row r="1112" s="27" customFormat="1"/>
    <row r="1113" s="27" customFormat="1"/>
    <row r="1114" s="27" customFormat="1"/>
    <row r="1115" s="27" customFormat="1"/>
    <row r="1116" s="27" customFormat="1"/>
    <row r="1117" s="27" customFormat="1"/>
    <row r="1118" s="27" customFormat="1"/>
    <row r="1119" s="27" customFormat="1"/>
    <row r="1120" s="27" customFormat="1"/>
    <row r="1121" s="27" customFormat="1"/>
    <row r="1122" s="27" customFormat="1"/>
    <row r="1123" s="27" customFormat="1"/>
    <row r="1124" s="27" customFormat="1"/>
    <row r="1125" s="27" customFormat="1"/>
    <row r="1126" s="27" customFormat="1"/>
    <row r="1127" s="27" customFormat="1"/>
    <row r="1128" s="27" customFormat="1"/>
    <row r="1129" s="27" customFormat="1"/>
    <row r="1130" s="27" customFormat="1"/>
    <row r="1131" s="27" customFormat="1"/>
    <row r="1132" s="27" customFormat="1"/>
    <row r="1133" s="27" customFormat="1"/>
    <row r="1134" s="27" customFormat="1"/>
    <row r="1135" s="27" customFormat="1"/>
    <row r="1136" s="27" customFormat="1"/>
    <row r="1137" s="27" customFormat="1"/>
    <row r="1138" s="27" customFormat="1"/>
    <row r="1139" s="27" customFormat="1"/>
    <row r="1140" s="27" customFormat="1"/>
    <row r="1141" s="27" customFormat="1"/>
    <row r="1142" s="27" customFormat="1"/>
    <row r="1143" s="27" customFormat="1"/>
    <row r="1144" s="27" customFormat="1"/>
    <row r="1145" s="27" customFormat="1"/>
    <row r="1146" s="27" customFormat="1"/>
    <row r="1147" s="27" customFormat="1"/>
    <row r="1148" s="27" customFormat="1"/>
    <row r="1149" s="27" customFormat="1"/>
    <row r="1150" s="27" customFormat="1"/>
    <row r="1151" s="27" customFormat="1"/>
    <row r="1152" s="27" customFormat="1"/>
    <row r="1153" s="27" customFormat="1"/>
    <row r="1154" s="27" customFormat="1"/>
    <row r="1155" s="27" customFormat="1"/>
    <row r="1156" s="27" customFormat="1"/>
    <row r="1157" s="27" customFormat="1"/>
    <row r="1158" s="27" customFormat="1"/>
    <row r="1159" s="27" customFormat="1"/>
    <row r="1160" s="27" customFormat="1"/>
    <row r="1161" s="27" customFormat="1"/>
    <row r="1162" s="27" customFormat="1"/>
    <row r="1163" s="27" customFormat="1"/>
    <row r="1164" s="27" customFormat="1"/>
    <row r="1165" s="27" customFormat="1"/>
    <row r="1166" s="27" customFormat="1"/>
    <row r="1167" s="27" customFormat="1"/>
    <row r="1168" s="27" customFormat="1"/>
    <row r="1169" s="27" customFormat="1"/>
    <row r="1170" s="27" customFormat="1"/>
    <row r="1171" s="27" customFormat="1"/>
    <row r="1172" s="27" customFormat="1"/>
    <row r="1173" s="27" customFormat="1"/>
    <row r="1174" s="27" customFormat="1"/>
    <row r="1175" s="27" customFormat="1"/>
    <row r="1176" s="27" customFormat="1"/>
    <row r="1177" s="27" customFormat="1"/>
    <row r="1178" s="27" customFormat="1"/>
    <row r="1179" s="27" customFormat="1"/>
    <row r="1180" s="27" customFormat="1"/>
    <row r="1181" s="27" customFormat="1"/>
    <row r="1182" s="27" customFormat="1"/>
    <row r="1183" s="27" customFormat="1"/>
    <row r="1184" s="27" customFormat="1"/>
    <row r="1185" s="27" customFormat="1"/>
    <row r="1186" s="27" customFormat="1"/>
    <row r="1187" s="27" customFormat="1"/>
    <row r="1188" s="27" customFormat="1"/>
    <row r="1189" s="27" customFormat="1"/>
    <row r="1190" s="27" customFormat="1"/>
    <row r="1191" s="27" customFormat="1"/>
    <row r="1192" s="27" customFormat="1"/>
    <row r="1193" s="27" customFormat="1"/>
    <row r="1194" s="27" customFormat="1"/>
    <row r="1195" s="27" customFormat="1"/>
    <row r="1196" s="27" customFormat="1"/>
    <row r="1197" s="27" customFormat="1"/>
    <row r="1198" s="27" customFormat="1"/>
    <row r="1199" s="27" customFormat="1"/>
    <row r="1200" s="27" customFormat="1"/>
    <row r="1201" s="27" customFormat="1"/>
    <row r="1202" s="27" customFormat="1"/>
    <row r="1203" s="27" customFormat="1"/>
    <row r="1204" s="27" customFormat="1"/>
    <row r="1205" s="27" customFormat="1"/>
    <row r="1206" s="27" customFormat="1"/>
    <row r="1207" s="27" customFormat="1"/>
    <row r="1208" s="27" customFormat="1"/>
    <row r="1209" s="27" customFormat="1"/>
    <row r="1210" s="27" customFormat="1"/>
    <row r="1211" s="27" customFormat="1"/>
    <row r="1212" s="27" customFormat="1"/>
    <row r="1213" s="27" customFormat="1"/>
    <row r="1214" s="27" customFormat="1"/>
    <row r="1215" s="27" customFormat="1"/>
    <row r="1216" s="27" customFormat="1"/>
    <row r="1217" s="27" customFormat="1"/>
    <row r="1218" s="27" customFormat="1"/>
    <row r="1219" s="27" customFormat="1"/>
    <row r="1220" s="27" customFormat="1"/>
    <row r="1221" s="27" customFormat="1"/>
    <row r="1222" s="27" customFormat="1"/>
    <row r="1223" s="27" customFormat="1"/>
    <row r="1224" s="27" customFormat="1"/>
    <row r="1225" s="27" customFormat="1"/>
    <row r="1226" s="27" customFormat="1"/>
    <row r="1227" s="27" customFormat="1"/>
    <row r="1228" s="27" customFormat="1"/>
    <row r="1229" s="27" customFormat="1"/>
    <row r="1230" s="27" customFormat="1"/>
    <row r="1231" s="27" customFormat="1"/>
    <row r="1232" s="27" customFormat="1"/>
    <row r="1233" s="27" customFormat="1"/>
    <row r="1234" s="27" customFormat="1"/>
    <row r="1235" s="27" customFormat="1"/>
    <row r="1236" s="27" customFormat="1"/>
    <row r="1237" s="27" customFormat="1"/>
    <row r="1238" s="27" customFormat="1"/>
    <row r="1239" s="27" customFormat="1"/>
    <row r="1240" s="27" customFormat="1"/>
    <row r="1241" s="27" customFormat="1"/>
    <row r="1242" s="27" customFormat="1"/>
    <row r="1243" s="27" customFormat="1"/>
    <row r="1244" s="27" customFormat="1"/>
    <row r="1245" s="27" customFormat="1"/>
    <row r="1246" s="27" customFormat="1"/>
    <row r="1247" s="27" customFormat="1"/>
    <row r="1248" s="27" customFormat="1"/>
    <row r="1249" s="27" customFormat="1"/>
    <row r="1250" s="27" customFormat="1"/>
    <row r="1251" s="27" customFormat="1"/>
    <row r="1252" s="27" customFormat="1"/>
    <row r="1253" s="27" customFormat="1"/>
    <row r="1254" s="27" customFormat="1"/>
    <row r="1255" s="27" customFormat="1"/>
    <row r="1256" s="27" customFormat="1"/>
    <row r="1257" s="27" customFormat="1"/>
    <row r="1258" s="27" customFormat="1"/>
    <row r="1259" s="27" customFormat="1"/>
    <row r="1260" s="27" customFormat="1"/>
    <row r="1261" s="27" customFormat="1"/>
    <row r="1262" s="27" customFormat="1"/>
    <row r="1263" s="27" customFormat="1"/>
    <row r="1264" s="27" customFormat="1"/>
    <row r="1265" s="27" customFormat="1"/>
    <row r="1266" s="27" customFormat="1"/>
    <row r="1267" s="27" customFormat="1"/>
    <row r="1268" s="27" customFormat="1"/>
    <row r="1269" s="27" customFormat="1"/>
    <row r="1270" s="27" customFormat="1"/>
    <row r="1271" s="27" customFormat="1"/>
    <row r="1272" s="27" customFormat="1"/>
    <row r="1273" s="27" customFormat="1"/>
    <row r="1274" s="27" customFormat="1"/>
    <row r="1275" s="27" customFormat="1"/>
    <row r="1276" s="27" customFormat="1"/>
    <row r="1277" s="27" customFormat="1"/>
    <row r="1278" s="27" customFormat="1"/>
    <row r="1279" s="27" customFormat="1"/>
    <row r="1280" s="27" customFormat="1"/>
    <row r="1281" s="27" customFormat="1"/>
    <row r="1282" s="27" customFormat="1"/>
    <row r="1283" s="27" customFormat="1"/>
    <row r="1284" s="27" customFormat="1"/>
    <row r="1285" s="27" customFormat="1"/>
    <row r="1286" s="27" customFormat="1"/>
    <row r="1287" s="27" customFormat="1"/>
    <row r="1288" s="27" customFormat="1"/>
    <row r="1289" s="27" customFormat="1"/>
    <row r="1290" s="27" customFormat="1"/>
    <row r="1291" s="27" customFormat="1"/>
    <row r="1292" s="27" customFormat="1"/>
    <row r="1293" s="27" customFormat="1"/>
    <row r="1294" s="27" customFormat="1"/>
    <row r="1295" s="27" customFormat="1"/>
    <row r="1296" s="27" customFormat="1"/>
    <row r="1297" s="27" customFormat="1"/>
    <row r="1298" s="27" customFormat="1"/>
    <row r="1299" s="27" customFormat="1"/>
    <row r="1300" s="27" customFormat="1"/>
    <row r="1301" s="27" customFormat="1"/>
    <row r="1302" s="27" customFormat="1"/>
    <row r="1303" s="27" customFormat="1"/>
    <row r="1304" s="27" customFormat="1"/>
    <row r="1305" s="27" customFormat="1"/>
    <row r="1306" s="27" customFormat="1"/>
    <row r="1307" s="27" customFormat="1"/>
    <row r="1308" s="27" customFormat="1"/>
    <row r="1309" s="27" customFormat="1"/>
    <row r="1310" s="27" customFormat="1"/>
    <row r="1311" s="27" customFormat="1"/>
    <row r="1312" s="27" customFormat="1"/>
    <row r="1313" s="27" customFormat="1"/>
    <row r="1314" s="27" customFormat="1"/>
    <row r="1315" s="27" customFormat="1"/>
    <row r="1316" s="27" customFormat="1"/>
    <row r="1317" s="27" customFormat="1"/>
    <row r="1318" s="27" customFormat="1"/>
    <row r="1319" s="27" customFormat="1"/>
    <row r="1320" s="27" customFormat="1"/>
    <row r="1321" s="27" customFormat="1"/>
    <row r="1322" s="27" customFormat="1"/>
    <row r="1323" s="27" customFormat="1"/>
    <row r="1324" s="27" customFormat="1"/>
    <row r="1325" s="27" customFormat="1"/>
    <row r="1326" s="27" customFormat="1"/>
    <row r="1327" s="27" customFormat="1"/>
    <row r="1328" s="27" customFormat="1"/>
    <row r="1329" s="27" customFormat="1"/>
    <row r="1330" s="27" customFormat="1"/>
    <row r="1331" s="27" customFormat="1"/>
    <row r="1332" s="27" customFormat="1"/>
    <row r="1333" s="27" customFormat="1"/>
    <row r="1334" s="27" customFormat="1"/>
    <row r="1335" s="27" customFormat="1"/>
    <row r="1336" s="27" customFormat="1"/>
    <row r="1337" s="27" customFormat="1"/>
    <row r="1338" s="27" customFormat="1"/>
    <row r="1339" s="27" customFormat="1"/>
    <row r="1340" s="27" customFormat="1"/>
    <row r="1341" s="27" customFormat="1"/>
    <row r="1342" s="27" customFormat="1"/>
    <row r="1343" s="27" customFormat="1"/>
    <row r="1344" s="27" customFormat="1"/>
    <row r="1345" s="27" customFormat="1"/>
    <row r="1346" s="27" customFormat="1"/>
    <row r="1347" s="27" customFormat="1"/>
    <row r="1348" s="27" customFormat="1"/>
    <row r="1349" s="27" customFormat="1"/>
    <row r="1350" s="27" customFormat="1"/>
    <row r="1351" s="27" customFormat="1"/>
    <row r="1352" s="27" customFormat="1"/>
    <row r="1353" s="27" customFormat="1"/>
    <row r="1354" s="27" customFormat="1"/>
    <row r="1355" s="27" customFormat="1"/>
    <row r="1356" s="27" customFormat="1"/>
    <row r="1357" s="27" customFormat="1"/>
    <row r="1358" s="27" customFormat="1"/>
    <row r="1359" s="27" customFormat="1"/>
    <row r="1360" s="27" customFormat="1"/>
    <row r="1361" s="27" customFormat="1"/>
    <row r="1362" s="27" customFormat="1"/>
    <row r="1363" s="27" customFormat="1"/>
    <row r="1364" s="27" customFormat="1"/>
    <row r="1365" s="27" customFormat="1"/>
    <row r="1366" s="27" customFormat="1"/>
    <row r="1367" s="27" customFormat="1"/>
    <row r="1368" s="27" customFormat="1"/>
    <row r="1369" s="27" customFormat="1"/>
    <row r="1370" s="27" customFormat="1"/>
    <row r="1371" s="27" customFormat="1"/>
    <row r="1372" s="27" customFormat="1"/>
    <row r="1373" s="27" customFormat="1"/>
    <row r="1374" s="27" customFormat="1"/>
    <row r="1375" s="27" customFormat="1"/>
    <row r="1376" s="27" customFormat="1"/>
    <row r="1377" s="27" customFormat="1"/>
    <row r="1378" s="27" customFormat="1"/>
    <row r="1379" s="27" customFormat="1"/>
    <row r="1380" s="27" customFormat="1"/>
    <row r="1381" s="27" customFormat="1"/>
    <row r="1382" s="27" customFormat="1"/>
    <row r="1383" s="27" customFormat="1"/>
    <row r="1384" s="27" customFormat="1"/>
    <row r="1385" s="27" customFormat="1"/>
    <row r="1386" s="27" customFormat="1"/>
    <row r="1387" s="27" customFormat="1"/>
    <row r="1388" s="27" customFormat="1"/>
    <row r="1389" s="27" customFormat="1"/>
    <row r="1390" s="27" customFormat="1"/>
    <row r="1391" s="27" customFormat="1"/>
    <row r="1392" s="27" customFormat="1"/>
    <row r="1393" s="27" customFormat="1"/>
    <row r="1394" s="27" customFormat="1"/>
    <row r="1395" s="27" customFormat="1"/>
    <row r="1396" s="27" customFormat="1"/>
    <row r="1397" s="27" customFormat="1"/>
    <row r="1398" s="27" customFormat="1"/>
    <row r="1399" s="27" customFormat="1"/>
    <row r="1400" s="27" customFormat="1"/>
    <row r="1401" s="27" customFormat="1"/>
    <row r="1402" s="27" customFormat="1"/>
    <row r="1403" s="27" customFormat="1"/>
    <row r="1404" s="27" customFormat="1"/>
    <row r="1405" s="27" customFormat="1"/>
    <row r="1406" s="27" customFormat="1"/>
    <row r="1407" s="27" customFormat="1"/>
    <row r="1408" s="27" customFormat="1"/>
    <row r="1409" s="27" customFormat="1"/>
    <row r="1410" s="27" customFormat="1"/>
    <row r="1411" s="27" customFormat="1"/>
    <row r="1412" s="27" customFormat="1"/>
    <row r="1413" s="27" customFormat="1"/>
    <row r="1414" s="27" customFormat="1"/>
    <row r="1415" s="27" customFormat="1"/>
    <row r="1416" s="27" customFormat="1"/>
    <row r="1417" s="27" customFormat="1"/>
    <row r="1418" s="27" customFormat="1"/>
    <row r="1419" s="27" customFormat="1"/>
    <row r="1420" s="27" customFormat="1"/>
    <row r="1421" s="27" customFormat="1"/>
    <row r="1422" s="27" customFormat="1"/>
    <row r="1423" s="27" customFormat="1"/>
    <row r="1424" s="27" customFormat="1"/>
    <row r="1425" s="27" customFormat="1"/>
    <row r="1426" s="27" customFormat="1"/>
    <row r="1427" s="27" customFormat="1"/>
    <row r="1428" s="27" customFormat="1"/>
    <row r="1429" s="27" customFormat="1"/>
    <row r="1430" s="27" customFormat="1"/>
    <row r="1431" s="27" customFormat="1"/>
    <row r="1432" s="27" customFormat="1"/>
    <row r="1433" s="27" customFormat="1"/>
    <row r="1434" s="27" customFormat="1"/>
    <row r="1435" s="27" customFormat="1"/>
    <row r="1436" s="27" customFormat="1"/>
    <row r="1437" s="27" customFormat="1"/>
    <row r="1438" s="27" customFormat="1"/>
    <row r="1439" s="27" customFormat="1"/>
    <row r="1440" s="27" customFormat="1"/>
    <row r="1441" s="27" customFormat="1"/>
    <row r="1442" s="27" customFormat="1"/>
    <row r="1443" s="27" customFormat="1"/>
    <row r="1444" s="27" customFormat="1"/>
    <row r="1445" s="27" customFormat="1"/>
    <row r="1446" s="27" customFormat="1"/>
    <row r="1447" s="27" customFormat="1"/>
    <row r="1448" s="27" customFormat="1"/>
    <row r="1449" s="27" customFormat="1"/>
    <row r="1450" s="27" customFormat="1"/>
    <row r="1451" s="27" customFormat="1"/>
    <row r="1452" s="27" customFormat="1"/>
    <row r="1453" s="27" customFormat="1"/>
    <row r="1454" s="27" customFormat="1"/>
    <row r="1455" s="27" customFormat="1"/>
    <row r="1456" s="27" customFormat="1"/>
    <row r="1457" s="27" customFormat="1"/>
    <row r="1458" s="27" customFormat="1"/>
    <row r="1459" s="27" customFormat="1"/>
    <row r="1460" s="27" customFormat="1"/>
    <row r="1461" s="27" customFormat="1"/>
    <row r="1462" s="27" customFormat="1"/>
    <row r="1463" s="27" customFormat="1"/>
    <row r="1464" s="27" customFormat="1"/>
    <row r="1465" s="27" customFormat="1"/>
    <row r="1466" s="27" customFormat="1"/>
    <row r="1467" s="27" customFormat="1"/>
    <row r="1468" s="27" customFormat="1"/>
    <row r="1469" s="27" customFormat="1"/>
    <row r="1470" s="27" customFormat="1"/>
    <row r="1471" s="27" customFormat="1"/>
    <row r="1472" s="27" customFormat="1"/>
    <row r="1473" s="27" customFormat="1"/>
    <row r="1474" s="27" customFormat="1"/>
    <row r="1475" s="27" customFormat="1"/>
    <row r="1476" s="27" customFormat="1"/>
    <row r="1477" s="27" customFormat="1"/>
    <row r="1478" s="27" customFormat="1"/>
    <row r="1479" s="27" customFormat="1"/>
    <row r="1480" s="27" customFormat="1"/>
    <row r="1481" s="27" customFormat="1"/>
    <row r="1482" s="27" customFormat="1"/>
    <row r="1483" s="27" customFormat="1"/>
    <row r="1484" s="27" customFormat="1"/>
    <row r="1485" s="27" customFormat="1"/>
    <row r="1486" s="27" customFormat="1"/>
    <row r="1487" s="27" customFormat="1"/>
    <row r="1488" s="27" customFormat="1"/>
    <row r="1489" s="27" customFormat="1"/>
    <row r="1490" s="27" customFormat="1"/>
    <row r="1491" s="27" customFormat="1"/>
    <row r="1492" s="27" customFormat="1"/>
    <row r="1493" s="27" customFormat="1"/>
    <row r="1494" s="27" customFormat="1"/>
    <row r="1495" s="27" customFormat="1"/>
    <row r="1496" s="27" customFormat="1"/>
    <row r="1497" s="27" customFormat="1"/>
    <row r="1498" s="27" customFormat="1"/>
    <row r="1499" s="27" customFormat="1"/>
    <row r="1500" s="27" customFormat="1"/>
    <row r="1501" s="27" customFormat="1"/>
    <row r="1502" s="27" customFormat="1"/>
    <row r="1503" s="27" customFormat="1"/>
    <row r="1504" s="27" customFormat="1"/>
    <row r="1505" s="27" customFormat="1"/>
    <row r="1506" s="27" customFormat="1"/>
    <row r="1507" s="27" customFormat="1"/>
    <row r="1508" s="27" customFormat="1"/>
    <row r="1509" s="27" customFormat="1"/>
    <row r="1510" s="27" customFormat="1"/>
    <row r="1511" s="27" customFormat="1"/>
    <row r="1512" s="27" customFormat="1"/>
    <row r="1513" s="27" customFormat="1"/>
    <row r="1514" s="27" customFormat="1"/>
    <row r="1515" s="27" customFormat="1"/>
    <row r="1516" s="27" customFormat="1"/>
    <row r="1517" s="27" customFormat="1"/>
    <row r="1518" s="27" customFormat="1"/>
    <row r="1519" s="27" customFormat="1"/>
    <row r="1520" s="27" customFormat="1"/>
    <row r="1521" s="27" customFormat="1"/>
    <row r="1522" s="27" customFormat="1"/>
    <row r="1523" s="27" customFormat="1"/>
    <row r="1524" s="27" customFormat="1"/>
    <row r="1525" s="27" customFormat="1"/>
    <row r="1526" s="27" customFormat="1"/>
    <row r="1527" s="27" customFormat="1"/>
    <row r="1528" s="27" customFormat="1"/>
    <row r="1529" s="27" customFormat="1"/>
    <row r="1530" s="27" customFormat="1"/>
    <row r="1531" s="27" customFormat="1"/>
    <row r="1532" s="27" customFormat="1"/>
    <row r="1533" s="27" customFormat="1"/>
    <row r="1534" s="27" customFormat="1"/>
    <row r="1535" s="27" customFormat="1"/>
    <row r="1536" s="27" customFormat="1"/>
    <row r="1537" s="27" customFormat="1"/>
    <row r="1538" s="27" customFormat="1"/>
    <row r="1539" s="27" customFormat="1"/>
    <row r="1540" s="27" customFormat="1"/>
    <row r="1541" s="27" customFormat="1"/>
    <row r="1542" s="27" customFormat="1"/>
    <row r="1543" s="27" customFormat="1"/>
    <row r="1544" s="27" customFormat="1"/>
    <row r="1545" s="27" customFormat="1"/>
    <row r="1546" s="27" customFormat="1"/>
    <row r="1547" s="27" customFormat="1"/>
    <row r="1548" s="27" customFormat="1"/>
    <row r="1549" s="27" customFormat="1"/>
    <row r="1550" s="27" customFormat="1"/>
    <row r="1551" s="27" customFormat="1"/>
    <row r="1552" s="27" customFormat="1"/>
    <row r="1553" s="27" customFormat="1"/>
    <row r="1554" s="27" customFormat="1"/>
    <row r="1555" s="27" customFormat="1"/>
    <row r="1556" s="27" customFormat="1"/>
    <row r="1557" s="27" customFormat="1"/>
    <row r="1558" s="27" customFormat="1"/>
    <row r="1559" s="27" customFormat="1"/>
    <row r="1560" s="27" customFormat="1"/>
    <row r="1561" s="27" customFormat="1"/>
    <row r="1562" s="27" customFormat="1"/>
    <row r="1563" s="27" customFormat="1"/>
    <row r="1564" s="27" customFormat="1"/>
    <row r="1565" s="27" customFormat="1"/>
    <row r="1566" s="27" customFormat="1"/>
    <row r="1567" s="27" customFormat="1"/>
    <row r="1568" s="27" customFormat="1"/>
    <row r="1569" s="27" customFormat="1"/>
    <row r="1570" s="27" customFormat="1"/>
    <row r="1571" s="27" customFormat="1"/>
    <row r="1572" s="27" customFormat="1"/>
    <row r="1573" s="27" customFormat="1"/>
    <row r="1574" s="27" customFormat="1"/>
    <row r="1575" s="27" customFormat="1"/>
    <row r="1576" s="27" customFormat="1"/>
    <row r="1577" s="27" customFormat="1"/>
    <row r="1578" s="27" customFormat="1"/>
    <row r="1579" s="27" customFormat="1"/>
    <row r="1580" s="27" customFormat="1"/>
    <row r="1581" s="27" customFormat="1"/>
    <row r="1582" s="27" customFormat="1"/>
    <row r="1583" s="27" customFormat="1"/>
    <row r="1584" s="27" customFormat="1"/>
    <row r="1585" s="27" customFormat="1"/>
    <row r="1586" s="27" customFormat="1"/>
    <row r="1587" s="27" customFormat="1"/>
    <row r="1588" s="27" customFormat="1"/>
    <row r="1589" s="27" customFormat="1"/>
    <row r="1590" s="27" customFormat="1"/>
    <row r="1591" s="27" customFormat="1"/>
    <row r="1592" s="27" customFormat="1"/>
    <row r="1593" s="27" customFormat="1"/>
    <row r="1594" s="27" customFormat="1"/>
    <row r="1595" s="27" customFormat="1"/>
    <row r="1596" s="27" customFormat="1"/>
    <row r="1597" s="27" customFormat="1"/>
    <row r="1598" s="27" customFormat="1"/>
    <row r="1599" s="27" customFormat="1"/>
    <row r="1600" s="27" customFormat="1"/>
    <row r="1601" s="27" customFormat="1"/>
    <row r="1602" s="27" customFormat="1"/>
    <row r="1603" s="27" customFormat="1"/>
    <row r="1604" s="27" customFormat="1"/>
    <row r="1605" s="27" customFormat="1"/>
    <row r="1606" s="27" customFormat="1"/>
    <row r="1607" s="27" customFormat="1"/>
    <row r="1608" s="27" customFormat="1"/>
    <row r="1609" s="27" customFormat="1"/>
    <row r="1610" s="27" customFormat="1"/>
    <row r="1611" s="27" customFormat="1"/>
    <row r="1612" s="27" customFormat="1"/>
    <row r="1613" s="27" customFormat="1"/>
    <row r="1614" s="27" customFormat="1"/>
    <row r="1615" s="27" customFormat="1"/>
    <row r="1616" s="27" customFormat="1"/>
    <row r="1617" s="27" customFormat="1"/>
    <row r="1618" s="27" customFormat="1"/>
    <row r="1619" s="27" customFormat="1"/>
    <row r="1620" s="27" customFormat="1"/>
    <row r="1621" s="27" customFormat="1"/>
    <row r="1622" s="27" customFormat="1"/>
    <row r="1623" s="27" customFormat="1"/>
    <row r="1624" s="27" customFormat="1"/>
    <row r="1625" s="27" customFormat="1"/>
    <row r="1626" s="27" customFormat="1"/>
    <row r="1627" s="27" customFormat="1"/>
    <row r="1628" s="27" customFormat="1"/>
    <row r="1629" s="27" customFormat="1"/>
    <row r="1630" s="27" customFormat="1"/>
    <row r="1631" s="27" customFormat="1"/>
    <row r="1632" s="27" customFormat="1"/>
    <row r="1633" s="27" customFormat="1"/>
    <row r="1634" s="27" customFormat="1"/>
    <row r="1635" s="27" customFormat="1"/>
    <row r="1636" s="27" customFormat="1"/>
    <row r="1637" s="27" customFormat="1"/>
    <row r="1638" s="27" customFormat="1"/>
    <row r="1639" s="27" customFormat="1"/>
    <row r="1640" s="27" customFormat="1"/>
    <row r="1641" s="27" customFormat="1"/>
    <row r="1642" s="27" customFormat="1"/>
    <row r="1643" s="27" customFormat="1"/>
    <row r="1644" s="27" customFormat="1"/>
    <row r="1645" s="27" customFormat="1"/>
    <row r="1646" s="27" customFormat="1"/>
    <row r="1647" s="27" customFormat="1"/>
    <row r="1648" s="27" customFormat="1"/>
    <row r="1649" s="27" customFormat="1"/>
    <row r="1650" s="27" customFormat="1"/>
    <row r="1651" s="27" customFormat="1"/>
    <row r="1652" s="27" customFormat="1"/>
    <row r="1653" s="27" customFormat="1"/>
    <row r="1654" s="27" customFormat="1"/>
    <row r="1655" s="27" customFormat="1"/>
    <row r="1656" s="27" customFormat="1"/>
    <row r="1657" s="27" customFormat="1"/>
    <row r="1658" s="27" customFormat="1"/>
    <row r="1659" s="27" customFormat="1"/>
    <row r="1660" s="27" customFormat="1"/>
    <row r="1661" s="27" customFormat="1"/>
    <row r="1662" s="27" customFormat="1"/>
    <row r="1663" s="27" customFormat="1"/>
    <row r="1664" s="27" customFormat="1"/>
    <row r="1665" s="27" customFormat="1"/>
    <row r="1666" s="27" customFormat="1"/>
    <row r="1667" s="27" customFormat="1"/>
    <row r="1668" s="27" customFormat="1"/>
    <row r="1669" s="27" customFormat="1"/>
    <row r="1670" s="27" customFormat="1"/>
    <row r="1671" s="27" customFormat="1"/>
    <row r="1672" s="27" customFormat="1"/>
    <row r="1673" s="27" customFormat="1"/>
    <row r="1674" s="27" customFormat="1"/>
    <row r="1675" s="27" customFormat="1"/>
    <row r="1676" s="27" customFormat="1"/>
    <row r="1677" s="27" customFormat="1"/>
    <row r="1678" s="27" customFormat="1"/>
    <row r="1679" s="27" customFormat="1"/>
    <row r="1680" s="27" customFormat="1"/>
    <row r="1681" s="27" customFormat="1"/>
    <row r="1682" s="27" customFormat="1"/>
    <row r="1683" s="27" customFormat="1"/>
    <row r="1684" s="27" customFormat="1"/>
    <row r="1685" s="27" customFormat="1"/>
    <row r="1686" s="27" customFormat="1"/>
    <row r="1687" s="27" customFormat="1"/>
    <row r="1688" s="27" customFormat="1"/>
    <row r="1689" s="27" customFormat="1"/>
    <row r="1690" s="27" customFormat="1"/>
    <row r="1691" s="27" customFormat="1"/>
    <row r="1692" s="27" customFormat="1"/>
    <row r="1693" s="27" customFormat="1"/>
    <row r="1694" s="27" customFormat="1"/>
    <row r="1695" s="27" customFormat="1"/>
    <row r="1696" s="27" customFormat="1"/>
    <row r="1697" s="27" customFormat="1"/>
    <row r="1698" s="27" customFormat="1"/>
    <row r="1699" s="27" customFormat="1"/>
    <row r="1700" s="27" customFormat="1"/>
    <row r="1701" s="27" customFormat="1"/>
    <row r="1702" s="27" customFormat="1"/>
    <row r="1703" s="27" customFormat="1"/>
    <row r="1704" s="27" customFormat="1"/>
    <row r="1705" s="27" customFormat="1"/>
    <row r="1706" s="27" customFormat="1"/>
    <row r="1707" s="27" customFormat="1"/>
    <row r="1708" s="27" customFormat="1"/>
    <row r="1709" s="27" customFormat="1"/>
    <row r="1710" s="27" customFormat="1"/>
    <row r="1711" s="27" customFormat="1"/>
    <row r="1712" s="27" customFormat="1"/>
    <row r="1713" s="27" customFormat="1"/>
    <row r="1714" s="27" customFormat="1"/>
    <row r="1715" s="27" customFormat="1"/>
    <row r="1716" s="27" customFormat="1"/>
    <row r="1717" s="27" customFormat="1"/>
    <row r="1718" s="27" customFormat="1"/>
    <row r="1719" s="27" customFormat="1"/>
    <row r="1720" s="27" customFormat="1"/>
    <row r="1721" s="27" customFormat="1"/>
    <row r="1722" s="27" customFormat="1"/>
    <row r="1723" s="27" customFormat="1"/>
    <row r="1724" s="27" customFormat="1"/>
    <row r="1725" s="27" customFormat="1"/>
    <row r="1726" s="27" customFormat="1"/>
    <row r="1727" s="27" customFormat="1"/>
    <row r="1728" s="27" customFormat="1"/>
    <row r="1729" s="27" customFormat="1"/>
    <row r="1730" s="27" customFormat="1"/>
    <row r="1731" s="27" customFormat="1"/>
    <row r="1732" s="27" customFormat="1"/>
    <row r="1733" s="27" customFormat="1"/>
    <row r="1734" s="27" customFormat="1"/>
    <row r="1735" s="27" customFormat="1"/>
    <row r="1736" s="27" customFormat="1"/>
    <row r="1737" s="27" customFormat="1"/>
    <row r="1738" s="27" customFormat="1"/>
    <row r="1739" s="27" customFormat="1"/>
    <row r="1740" s="27" customFormat="1"/>
    <row r="1741" s="27" customFormat="1"/>
    <row r="1742" s="27" customFormat="1"/>
    <row r="1743" s="27" customFormat="1"/>
    <row r="1744" s="27" customFormat="1"/>
    <row r="1745" s="27" customFormat="1"/>
    <row r="1746" s="27" customFormat="1"/>
    <row r="1747" s="27" customFormat="1"/>
    <row r="1748" s="27" customFormat="1"/>
    <row r="1749" s="27" customFormat="1"/>
    <row r="1750" s="27" customFormat="1"/>
    <row r="1751" s="27" customFormat="1"/>
    <row r="1752" s="27" customFormat="1"/>
    <row r="1753" s="27" customFormat="1"/>
    <row r="1754" s="27" customFormat="1"/>
    <row r="1755" s="27" customFormat="1"/>
    <row r="1756" s="27" customFormat="1"/>
    <row r="1757" s="27" customFormat="1"/>
    <row r="1758" s="27" customFormat="1"/>
    <row r="1759" s="27" customFormat="1"/>
    <row r="1760" s="27" customFormat="1"/>
    <row r="1761" s="27" customFormat="1"/>
    <row r="1762" s="27" customFormat="1"/>
    <row r="1763" s="27" customFormat="1"/>
    <row r="1764" s="27" customFormat="1"/>
    <row r="1765" s="27" customFormat="1"/>
    <row r="1766" s="27" customFormat="1"/>
    <row r="1767" s="27" customFormat="1"/>
    <row r="1768" s="27" customFormat="1"/>
    <row r="1769" s="27" customFormat="1"/>
    <row r="1770" s="27" customFormat="1"/>
    <row r="1771" s="27" customFormat="1"/>
    <row r="1772" s="27" customFormat="1"/>
    <row r="1773" s="27" customFormat="1"/>
    <row r="1774" s="27" customFormat="1"/>
    <row r="1775" s="27" customFormat="1"/>
    <row r="1776" s="27" customFormat="1"/>
    <row r="1777" s="27" customFormat="1"/>
    <row r="1778" s="27" customFormat="1"/>
    <row r="1779" s="27" customFormat="1"/>
    <row r="1780" s="27" customFormat="1"/>
    <row r="1781" s="27" customFormat="1"/>
    <row r="1782" s="27" customFormat="1"/>
    <row r="1783" s="27" customFormat="1"/>
    <row r="1784" s="27" customFormat="1"/>
    <row r="1785" s="27" customFormat="1"/>
    <row r="1786" s="27" customFormat="1"/>
    <row r="1787" s="27" customFormat="1"/>
    <row r="1788" s="27" customFormat="1"/>
    <row r="1789" s="27" customFormat="1"/>
    <row r="1790" s="27" customFormat="1"/>
    <row r="1791" s="27" customFormat="1"/>
    <row r="1792" s="27" customFormat="1"/>
    <row r="1793" s="27" customFormat="1"/>
    <row r="1794" s="27" customFormat="1"/>
    <row r="1795" s="27" customFormat="1"/>
    <row r="1796" s="27" customFormat="1"/>
    <row r="1797" s="27" customFormat="1"/>
    <row r="1798" s="27" customFormat="1"/>
    <row r="1799" s="27" customFormat="1"/>
    <row r="1800" s="27" customFormat="1"/>
    <row r="1801" s="27" customFormat="1"/>
    <row r="1802" s="27" customFormat="1"/>
    <row r="1803" s="27" customFormat="1"/>
    <row r="1804" s="27" customFormat="1"/>
    <row r="1805" s="27" customFormat="1"/>
    <row r="1806" s="27" customFormat="1"/>
    <row r="1807" s="27" customFormat="1"/>
    <row r="1808" s="27" customFormat="1"/>
    <row r="1809" s="27" customFormat="1"/>
    <row r="1810" s="27" customFormat="1"/>
    <row r="1811" s="27" customFormat="1"/>
    <row r="1812" s="27" customFormat="1"/>
    <row r="1813" s="27" customFormat="1"/>
    <row r="1814" s="27" customFormat="1"/>
    <row r="1815" s="27" customFormat="1"/>
    <row r="1816" s="27" customFormat="1"/>
    <row r="1817" s="27" customFormat="1"/>
    <row r="1818" s="27" customFormat="1"/>
    <row r="1819" s="27" customFormat="1"/>
    <row r="1820" s="27" customFormat="1"/>
    <row r="1821" s="27" customFormat="1"/>
    <row r="1822" s="27" customFormat="1"/>
    <row r="1823" s="27" customFormat="1"/>
    <row r="1824" s="27" customFormat="1"/>
    <row r="1825" s="27" customFormat="1"/>
    <row r="1826" s="27" customFormat="1"/>
    <row r="1827" s="27" customFormat="1"/>
    <row r="1828" s="27" customFormat="1"/>
    <row r="1829" s="27" customFormat="1"/>
    <row r="1830" s="27" customFormat="1"/>
    <row r="1831" s="27" customFormat="1"/>
    <row r="1832" s="27" customFormat="1"/>
    <row r="1833" s="27" customFormat="1"/>
    <row r="1834" s="27" customFormat="1"/>
    <row r="1835" s="27" customFormat="1"/>
    <row r="1836" s="27" customFormat="1"/>
    <row r="1837" s="27" customFormat="1"/>
    <row r="1838" s="27" customFormat="1"/>
    <row r="1839" s="27" customFormat="1"/>
    <row r="1840" s="27" customFormat="1"/>
    <row r="1841" s="27" customFormat="1"/>
    <row r="1842" s="27" customFormat="1"/>
    <row r="1843" s="27" customFormat="1"/>
    <row r="1844" s="27" customFormat="1"/>
    <row r="1845" s="27" customFormat="1"/>
    <row r="1846" s="27" customFormat="1"/>
    <row r="1847" s="27" customFormat="1"/>
    <row r="1848" s="27" customFormat="1"/>
    <row r="1849" s="27" customFormat="1"/>
    <row r="1850" s="27" customFormat="1"/>
    <row r="1851" s="27" customFormat="1"/>
    <row r="1852" s="27" customFormat="1"/>
    <row r="1853" s="27" customFormat="1"/>
    <row r="1854" s="27" customFormat="1"/>
    <row r="1855" s="27" customFormat="1"/>
    <row r="1856" s="27" customFormat="1"/>
    <row r="1857" s="27" customFormat="1"/>
    <row r="1858" s="27" customFormat="1"/>
    <row r="1859" s="27" customFormat="1"/>
    <row r="1860" s="27" customFormat="1"/>
    <row r="1861" s="27" customFormat="1"/>
    <row r="1862" s="27" customFormat="1"/>
    <row r="1863" s="27" customFormat="1"/>
    <row r="1864" s="27" customFormat="1"/>
    <row r="1865" s="27" customFormat="1"/>
    <row r="1866" s="27" customFormat="1"/>
    <row r="1867" s="27" customFormat="1"/>
    <row r="1868" s="27" customFormat="1"/>
    <row r="1869" s="27" customFormat="1"/>
    <row r="1870" s="27" customFormat="1"/>
    <row r="1871" s="27" customFormat="1"/>
    <row r="1872" s="27" customFormat="1"/>
    <row r="1873" s="27" customFormat="1"/>
    <row r="1874" s="27" customFormat="1"/>
    <row r="1875" s="27" customFormat="1"/>
    <row r="1876" s="27" customFormat="1"/>
    <row r="1877" s="27" customFormat="1"/>
    <row r="1878" s="27" customFormat="1"/>
    <row r="1879" s="27" customFormat="1"/>
    <row r="1880" s="27" customFormat="1"/>
    <row r="1881" s="27" customFormat="1"/>
    <row r="1882" s="27" customFormat="1"/>
    <row r="1883" s="27" customFormat="1"/>
    <row r="1884" s="27" customFormat="1"/>
    <row r="1885" s="27" customFormat="1"/>
    <row r="1886" s="27" customFormat="1"/>
    <row r="1887" s="27" customFormat="1"/>
    <row r="1888" s="27" customFormat="1"/>
    <row r="1889" s="27" customFormat="1"/>
    <row r="1890" s="27" customFormat="1"/>
    <row r="1891" s="27" customFormat="1"/>
    <row r="1892" s="27" customFormat="1"/>
    <row r="1893" s="27" customFormat="1"/>
    <row r="1894" s="27" customFormat="1"/>
    <row r="1895" s="27" customFormat="1"/>
    <row r="1896" s="27" customFormat="1"/>
    <row r="1897" s="27" customFormat="1"/>
    <row r="1898" s="27" customFormat="1"/>
    <row r="1899" s="27" customFormat="1"/>
    <row r="1900" s="27" customFormat="1"/>
    <row r="1901" s="27" customFormat="1"/>
    <row r="1902" s="27" customFormat="1"/>
    <row r="1903" s="27" customFormat="1"/>
    <row r="1904" s="27" customFormat="1"/>
    <row r="1905" s="27" customFormat="1"/>
    <row r="1906" s="27" customFormat="1"/>
    <row r="1907" s="27" customFormat="1"/>
    <row r="1908" s="27" customFormat="1"/>
    <row r="1909" s="27" customFormat="1"/>
    <row r="1910" s="27" customFormat="1"/>
    <row r="1911" s="27" customFormat="1"/>
    <row r="1912" s="27" customFormat="1"/>
    <row r="1913" s="27" customFormat="1"/>
    <row r="1914" s="27" customFormat="1"/>
    <row r="1915" s="27" customFormat="1"/>
    <row r="1916" s="27" customFormat="1"/>
    <row r="1917" s="27" customFormat="1"/>
    <row r="1918" s="27" customFormat="1"/>
    <row r="1919" s="27" customFormat="1"/>
    <row r="1920" s="27" customFormat="1"/>
    <row r="1921" s="27" customFormat="1"/>
    <row r="1922" s="27" customFormat="1"/>
    <row r="1923" s="27" customFormat="1"/>
    <row r="1924" s="27" customFormat="1"/>
    <row r="1925" s="27" customFormat="1"/>
    <row r="1926" s="27" customFormat="1"/>
    <row r="1927" s="27" customFormat="1"/>
    <row r="1928" s="27" customFormat="1"/>
    <row r="1929" s="27" customFormat="1"/>
    <row r="1930" s="27" customFormat="1"/>
    <row r="1931" s="27" customFormat="1"/>
    <row r="1932" s="27" customFormat="1"/>
    <row r="1933" s="27" customFormat="1"/>
    <row r="1934" s="27" customFormat="1"/>
    <row r="1935" s="27" customFormat="1"/>
    <row r="1936" s="27" customFormat="1"/>
    <row r="1937" s="27" customFormat="1"/>
    <row r="1938" s="27" customFormat="1"/>
    <row r="1939" s="27" customFormat="1"/>
    <row r="1940" s="27" customFormat="1"/>
    <row r="1941" s="27" customFormat="1"/>
    <row r="1942" s="27" customFormat="1"/>
    <row r="1943" s="27" customFormat="1"/>
    <row r="1944" s="27" customFormat="1"/>
    <row r="1945" s="27" customFormat="1"/>
    <row r="1946" s="27" customFormat="1"/>
    <row r="1947" s="27" customFormat="1"/>
    <row r="1948" s="27" customFormat="1"/>
    <row r="1949" s="27" customFormat="1"/>
    <row r="1950" s="27" customFormat="1"/>
    <row r="1951" s="27" customFormat="1"/>
    <row r="1952" s="27" customFormat="1"/>
    <row r="1953" s="27" customFormat="1"/>
    <row r="1954" s="27" customFormat="1"/>
    <row r="1955" s="27" customFormat="1"/>
    <row r="1956" s="27" customFormat="1"/>
    <row r="1957" s="27" customFormat="1"/>
    <row r="1958" s="27" customFormat="1"/>
    <row r="1959" s="27" customFormat="1"/>
    <row r="1960" s="27" customFormat="1"/>
    <row r="1961" s="27" customFormat="1"/>
    <row r="1962" s="27" customFormat="1"/>
    <row r="1963" s="27" customFormat="1"/>
    <row r="1964" s="27" customFormat="1"/>
    <row r="1965" s="27" customFormat="1"/>
    <row r="1966" s="27" customFormat="1"/>
    <row r="1967" s="27" customFormat="1"/>
    <row r="1968" s="27" customFormat="1"/>
    <row r="1969" s="27" customFormat="1"/>
    <row r="1970" s="27" customFormat="1"/>
    <row r="1971" s="27" customFormat="1"/>
    <row r="1972" s="27" customFormat="1"/>
    <row r="1973" s="27" customFormat="1"/>
    <row r="1974" s="27" customFormat="1"/>
    <row r="1975" s="27" customFormat="1"/>
    <row r="1976" s="27" customFormat="1"/>
    <row r="1977" s="27" customFormat="1"/>
    <row r="1978" s="27" customFormat="1"/>
    <row r="1979" s="27" customFormat="1"/>
    <row r="1980" s="27" customFormat="1"/>
    <row r="1981" s="27" customFormat="1"/>
    <row r="1982" s="27" customFormat="1"/>
    <row r="1983" s="27" customFormat="1"/>
    <row r="1984" s="27" customFormat="1"/>
    <row r="1985" s="27" customFormat="1"/>
    <row r="1986" s="27" customFormat="1"/>
    <row r="1987" s="27" customFormat="1"/>
    <row r="1988" s="27" customFormat="1"/>
    <row r="1989" s="27" customFormat="1"/>
    <row r="1990" s="27" customFormat="1"/>
    <row r="1991" s="27" customFormat="1"/>
    <row r="1992" s="27" customFormat="1"/>
    <row r="1993" s="27" customFormat="1"/>
    <row r="1994" s="27" customFormat="1"/>
    <row r="1995" s="27" customFormat="1"/>
    <row r="1996" s="27" customFormat="1"/>
    <row r="1997" s="27" customFormat="1"/>
    <row r="1998" s="27" customFormat="1"/>
    <row r="1999" s="27" customFormat="1"/>
    <row r="2000" s="27" customFormat="1"/>
    <row r="2001" s="27" customFormat="1"/>
    <row r="2002" s="27" customFormat="1"/>
    <row r="2003" s="27" customFormat="1"/>
    <row r="2004" s="27" customFormat="1"/>
    <row r="2005" s="27" customFormat="1"/>
    <row r="2006" s="27" customFormat="1"/>
    <row r="2007" s="27" customFormat="1"/>
    <row r="2008" s="27" customFormat="1"/>
    <row r="2009" s="27" customFormat="1"/>
    <row r="2010" s="27" customFormat="1"/>
    <row r="2011" s="27" customFormat="1"/>
    <row r="2012" s="27" customFormat="1"/>
    <row r="2013" s="27" customFormat="1"/>
    <row r="2014" s="27" customFormat="1"/>
    <row r="2015" s="27" customFormat="1"/>
    <row r="2016" s="27" customFormat="1"/>
    <row r="2017" s="27" customFormat="1"/>
    <row r="2018" s="27" customFormat="1"/>
    <row r="2019" s="27" customFormat="1"/>
    <row r="2020" s="27" customFormat="1"/>
    <row r="2021" s="27" customFormat="1"/>
    <row r="2022" s="27" customFormat="1"/>
    <row r="2023" s="27" customFormat="1"/>
    <row r="2024" s="27" customFormat="1"/>
    <row r="2025" s="27" customFormat="1"/>
    <row r="2026" s="27" customFormat="1"/>
    <row r="2027" s="27" customFormat="1"/>
    <row r="2028" s="27" customFormat="1"/>
    <row r="2029" s="27" customFormat="1"/>
    <row r="2030" s="27" customFormat="1"/>
    <row r="2031" s="27" customFormat="1"/>
    <row r="2032" s="27" customFormat="1"/>
    <row r="2033" s="27" customFormat="1"/>
    <row r="2034" s="27" customFormat="1"/>
    <row r="2035" s="27" customFormat="1"/>
    <row r="2036" s="27" customFormat="1"/>
    <row r="2037" s="27" customFormat="1"/>
    <row r="2038" s="27" customFormat="1"/>
    <row r="2039" s="27" customFormat="1"/>
    <row r="2040" s="27" customFormat="1"/>
    <row r="2041" s="27" customFormat="1"/>
    <row r="2042" s="27" customFormat="1"/>
    <row r="2043" s="27" customFormat="1"/>
    <row r="2044" s="27" customFormat="1"/>
    <row r="2045" s="27" customFormat="1"/>
    <row r="2046" s="27" customFormat="1"/>
    <row r="2047" s="27" customFormat="1"/>
    <row r="2048" s="27" customFormat="1"/>
    <row r="2049" s="27" customFormat="1"/>
    <row r="2050" s="27" customFormat="1"/>
    <row r="2051" s="27" customFormat="1"/>
    <row r="2052" s="27" customFormat="1"/>
    <row r="2053" s="27" customFormat="1"/>
    <row r="2054" s="27" customFormat="1"/>
    <row r="2055" s="27" customFormat="1"/>
    <row r="2056" s="27" customFormat="1"/>
    <row r="2057" s="27" customFormat="1"/>
    <row r="2058" s="27" customFormat="1"/>
    <row r="2059" s="27" customFormat="1"/>
    <row r="2060" s="27" customFormat="1"/>
    <row r="2061" s="27" customFormat="1"/>
    <row r="2062" s="27" customFormat="1"/>
    <row r="2063" s="27" customFormat="1"/>
    <row r="2064" s="27" customFormat="1"/>
    <row r="2065" s="27" customFormat="1"/>
    <row r="2066" s="27" customFormat="1"/>
    <row r="2067" s="27" customFormat="1"/>
    <row r="2068" s="27" customFormat="1"/>
    <row r="2069" s="27" customFormat="1"/>
    <row r="2070" s="27" customFormat="1"/>
    <row r="2071" s="27" customFormat="1"/>
    <row r="2072" s="27" customFormat="1"/>
    <row r="2073" s="27" customFormat="1"/>
    <row r="2074" s="27" customFormat="1"/>
    <row r="2075" s="27" customFormat="1"/>
    <row r="2076" s="27" customFormat="1"/>
    <row r="2077" s="27" customFormat="1"/>
    <row r="2078" s="27" customFormat="1"/>
    <row r="2079" s="27" customFormat="1"/>
    <row r="2080" s="27" customFormat="1"/>
    <row r="2081" s="27" customFormat="1"/>
    <row r="2082" s="27" customFormat="1"/>
    <row r="2083" s="27" customFormat="1"/>
    <row r="2084" s="27" customFormat="1"/>
    <row r="2085" s="27" customFormat="1"/>
    <row r="2086" s="27" customFormat="1"/>
    <row r="2087" s="27" customFormat="1"/>
    <row r="2088" s="27" customFormat="1"/>
    <row r="2089" s="27" customFormat="1"/>
    <row r="2090" s="27" customFormat="1"/>
    <row r="2091" s="27" customFormat="1"/>
    <row r="2092" s="27" customFormat="1"/>
    <row r="2093" s="27" customFormat="1"/>
    <row r="2094" s="27" customFormat="1"/>
    <row r="2095" s="27" customFormat="1"/>
    <row r="2096" s="27" customFormat="1"/>
    <row r="2097" s="27" customFormat="1"/>
    <row r="2098" s="27" customFormat="1"/>
    <row r="2099" s="27" customFormat="1"/>
    <row r="2100" s="27" customFormat="1"/>
    <row r="2101" s="27" customFormat="1"/>
    <row r="2102" s="27" customFormat="1"/>
    <row r="2103" s="27" customFormat="1"/>
    <row r="2104" s="27" customFormat="1"/>
    <row r="2105" s="27" customFormat="1"/>
    <row r="2106" s="27" customFormat="1"/>
    <row r="2107" s="27" customFormat="1"/>
    <row r="2108" s="27" customFormat="1"/>
    <row r="2109" s="27" customFormat="1"/>
    <row r="2110" s="27" customFormat="1"/>
    <row r="2111" s="27" customFormat="1"/>
    <row r="2112" s="27" customFormat="1"/>
    <row r="2113" s="27" customFormat="1"/>
    <row r="2114" s="27" customFormat="1"/>
    <row r="2115" s="27" customFormat="1"/>
    <row r="2116" s="27" customFormat="1"/>
    <row r="2117" s="27" customFormat="1"/>
    <row r="2118" s="27" customFormat="1"/>
    <row r="2119" s="27" customFormat="1"/>
    <row r="2120" s="27" customFormat="1"/>
    <row r="2121" s="27" customFormat="1"/>
    <row r="2122" s="27" customFormat="1"/>
    <row r="2123" s="27" customFormat="1"/>
    <row r="2124" s="27" customFormat="1"/>
    <row r="2125" s="27" customFormat="1"/>
    <row r="2126" s="27" customFormat="1"/>
    <row r="2127" s="27" customFormat="1"/>
    <row r="2128" s="27" customFormat="1"/>
    <row r="2129" s="27" customFormat="1"/>
    <row r="2130" s="27" customFormat="1"/>
    <row r="2131" s="27" customFormat="1"/>
    <row r="2132" s="27" customFormat="1"/>
    <row r="2133" s="27" customFormat="1"/>
    <row r="2134" s="27" customFormat="1"/>
    <row r="2135" s="27" customFormat="1"/>
    <row r="2136" s="27" customFormat="1"/>
    <row r="2137" s="27" customFormat="1"/>
    <row r="2138" s="27" customFormat="1"/>
    <row r="2139" s="27" customFormat="1"/>
    <row r="2140" s="27" customFormat="1"/>
    <row r="2141" s="27" customFormat="1"/>
    <row r="2142" s="27" customFormat="1"/>
    <row r="2143" s="27" customFormat="1"/>
  </sheetData>
  <hyperlinks>
    <hyperlink ref="K3" r:id="rId1" display="http://www.ncbi.nlm.nih.gov/pubmed/17577583"/>
    <hyperlink ref="L3" r:id="rId2" display="http://innatedb.com/getInteractionCard.do?idinteraction=155394"/>
    <hyperlink ref="M3" r:id="rId3" display="http://www.innatedb.com/getInteractionCard.do?group=true&amp;getOrthologousIntxs=false&amp;id=156881"/>
    <hyperlink ref="K4" r:id="rId4" display="http://www.ncbi.nlm.nih.gov/pubmed/17577583"/>
    <hyperlink ref="L4" r:id="rId5" display="http://innatedb.com/getInteractionCard.do?idinteraction=155393"/>
    <hyperlink ref="M4" r:id="rId6" display="http://www.innatedb.com/getInteractionCard.do?group=true&amp;getOrthologousIntxs=false&amp;id=148634"/>
    <hyperlink ref="K5" r:id="rId7" display="http://www.ncbi.nlm.nih.gov/pubmed/15469934"/>
    <hyperlink ref="M5" r:id="rId8" display="http://www.innatedb.com/getInteractionCard.do?group=true&amp;getOrthologousIntxs=false&amp;id=188352"/>
    <hyperlink ref="K6" r:id="rId9" display="http://www.ncbi.nlm.nih.gov/pubmed/15469934"/>
    <hyperlink ref="M6" r:id="rId10" display="http://www.innatedb.com/getInteractionCard.do?group=true&amp;getOrthologousIntxs=false&amp;id=139346"/>
    <hyperlink ref="K7" r:id="rId11" display="http://www.ncbi.nlm.nih.gov/pubmed/196357951049097817015718"/>
    <hyperlink ref="M7" r:id="rId12" display="http://www.innatedb.com/getInteractionCard.do?group=true&amp;getOrthologousIntxs=false&amp;id=313857"/>
    <hyperlink ref="K2" r:id="rId13" display="http://www.ncbi.nlm.nih.gov/pubmed/9250404"/>
    <hyperlink ref="L2" r:id="rId14" display="http://innatedb.com/getInteractionCard.do?idinteraction=117093"/>
    <hyperlink ref="M2" r:id="rId15" display="http://www.innatedb.com/getInteractionCard.do?group=true&amp;getOrthologousIntxs=false&amp;id=285570"/>
    <hyperlink ref="K8" r:id="rId16" display="http://www.ncbi.nlm.nih.gov/pubmed/17785208"/>
    <hyperlink ref="M8" r:id="rId17" display="http://www.innatedb.com/getInteractionCard.do?group=true&amp;getOrthologousIntxs=false&amp;id=285842"/>
    <hyperlink ref="K9" r:id="rId18" display="http://www.ncbi.nlm.nih.gov/pubmed/9880544"/>
    <hyperlink ref="L9" r:id="rId19" display="http://innatedb.com/getInteractionCard.do?idinteraction=114624"/>
    <hyperlink ref="M9" r:id="rId20" display="http://www.innatedb.com/getInteractionCard.do?group=true&amp;getOrthologousIntxs=false&amp;id=199337"/>
    <hyperlink ref="K10" r:id="rId21" display="http://www.ncbi.nlm.nih.gov/pubmed/17567982"/>
    <hyperlink ref="M10" r:id="rId22" display="http://www.innatedb.com/getInteractionCard.do?group=true&amp;getOrthologousIntxs=false&amp;id=45979"/>
    <hyperlink ref="K11" r:id="rId23" display="http://www.ncbi.nlm.nih.gov/pubmed/17567982"/>
    <hyperlink ref="M11" r:id="rId24" display="http://www.innatedb.com/getInteractionCard.do?group=true&amp;getOrthologousIntxs=false&amp;id=113812"/>
    <hyperlink ref="K12" r:id="rId25" display="http://www.ncbi.nlm.nih.gov/pubmed/194428218093978"/>
    <hyperlink ref="L12" r:id="rId26" display="http://innatedb.com/getInteractionCard.do?idinteraction=185001"/>
    <hyperlink ref="M12" r:id="rId27" display="http://www.innatedb.com/getInteractionCard.do?group=true&amp;getOrthologousIntxs=false&amp;id=50559"/>
    <hyperlink ref="K13" r:id="rId28" display="http://www.ncbi.nlm.nih.gov/pubmed/11584270"/>
    <hyperlink ref="L13" r:id="rId29" display="http://innatedb.com/getInteractionCard.do?idinteraction=114679"/>
    <hyperlink ref="M13" r:id="rId30" display="http://www.innatedb.com/getInteractionCard.do?group=true&amp;getOrthologousIntxs=false&amp;id=375371"/>
    <hyperlink ref="K14" r:id="rId31" display="http://www.ncbi.nlm.nih.gov/pubmed/15485634"/>
    <hyperlink ref="L14" r:id="rId32" display="http://innatedb.com/getInteractionCard.do?idinteraction=188528"/>
    <hyperlink ref="M14" r:id="rId33" display="http://www.innatedb.com/getInteractionCard.do?group=true&amp;getOrthologousIntxs=false&amp;id=21560"/>
    <hyperlink ref="K15" r:id="rId34" display="http://www.ncbi.nlm.nih.gov/pubmed/18309294966093510082512155028481052145617761676151074171712687017138826161551251466834617296604170156891131401416154084155826531921808794884512190342295669182500258820581830"/>
    <hyperlink ref="M15" r:id="rId35" display="http://www.innatedb.com/getInteractionCard.do?group=true&amp;getOrthologousIntxs=false&amp;id=358716"/>
    <hyperlink ref="K16" r:id="rId36" display="http://www.ncbi.nlm.nih.gov/pubmed/15574499"/>
    <hyperlink ref="M16" r:id="rId37" display="http://www.innatedb.com/getInteractionCard.do?group=true&amp;getOrthologousIntxs=false&amp;id=379638"/>
    <hyperlink ref="K17" r:id="rId38" display="http://www.ncbi.nlm.nih.gov/pubmed/17332487971830691334171031884575270231626059817878343122205331035224021041727196670919168896126374931156235910428814"/>
    <hyperlink ref="M17" r:id="rId39" display="http://www.innatedb.com/getInteractionCard.do?group=true&amp;getOrthologousIntxs=false&amp;id=21546"/>
    <hyperlink ref="K18" r:id="rId40" display="http://www.ncbi.nlm.nih.gov/pubmed/7768900"/>
    <hyperlink ref="M18" r:id="rId41" display="http://www.innatedb.com/getInteractionCard.do?group=true&amp;getOrthologousIntxs=false&amp;id=257829"/>
    <hyperlink ref="K19" r:id="rId42" display="http://www.ncbi.nlm.nih.gov/pubmed/11375989"/>
    <hyperlink ref="L19" r:id="rId43" display="http://innatedb.com/getInteractionCard.do?idinteraction=114712"/>
    <hyperlink ref="M19" r:id="rId44" display="http://www.innatedb.com/getInteractionCard.do?group=true&amp;getOrthologousIntxs=false&amp;id=175139"/>
    <hyperlink ref="K20" r:id="rId45" display="http://www.ncbi.nlm.nih.gov/pubmed/11375989"/>
    <hyperlink ref="L20" r:id="rId46" display="http://innatedb.com/getInteractionCard.do?idinteraction=114710"/>
    <hyperlink ref="M20" r:id="rId47" display="http://www.innatedb.com/getInteractionCard.do?group=true&amp;getOrthologousIntxs=false&amp;id=42249"/>
    <hyperlink ref="K21" r:id="rId48" display="http://www.ncbi.nlm.nih.gov/pubmed/20676093"/>
    <hyperlink ref="L21" r:id="rId49" display="http://innatedb.com/getInteractionCard.do?idinteraction=223387"/>
    <hyperlink ref="M21" r:id="rId50" display="http://www.innatedb.com/getInteractionCard.do?group=true&amp;getOrthologousIntxs=false&amp;id=127686"/>
    <hyperlink ref="K22" r:id="rId51" display="http://www.ncbi.nlm.nih.gov/pubmed/1673796016023083"/>
    <hyperlink ref="M22" r:id="rId52" display="http://www.innatedb.com/getInteractionCard.do?group=true&amp;getOrthologousIntxs=false&amp;id=296033"/>
    <hyperlink ref="K23" r:id="rId53" display="http://www.ncbi.nlm.nih.gov/pubmed/1733248720676093122205331156235921041727"/>
    <hyperlink ref="M23" r:id="rId54" display="http://www.innatedb.com/getInteractionCard.do?group=true&amp;getOrthologousIntxs=false&amp;id=49513"/>
    <hyperlink ref="K24" r:id="rId55" display="http://www.ncbi.nlm.nih.gov/pubmed/16301335"/>
    <hyperlink ref="L24" r:id="rId56" display="http://innatedb.com/getInteractionCard.do?idinteraction=190017"/>
    <hyperlink ref="M24" r:id="rId57" display="http://www.innatedb.com/getInteractionCard.do?group=true&amp;getOrthologousIntxs=false&amp;id=282554"/>
    <hyperlink ref="K25" r:id="rId58" display="http://www.ncbi.nlm.nih.gov/pubmed/20072143"/>
    <hyperlink ref="L25" r:id="rId59" display="http://innatedb.com/getInteractionCard.do?idinteraction=187189"/>
    <hyperlink ref="M25" r:id="rId60" display="http://www.innatedb.com/getInteractionCard.do?group=true&amp;getOrthologousIntxs=false&amp;id=131467"/>
    <hyperlink ref="K26" r:id="rId61" display="http://www.ncbi.nlm.nih.gov/pubmed/19122653"/>
    <hyperlink ref="L26" r:id="rId62" display="http://innatedb.com/getInteractionCard.do?idinteraction=185890"/>
    <hyperlink ref="M26" r:id="rId63" display="http://www.innatedb.com/getInteractionCard.do?group=true&amp;getOrthologousIntxs=false&amp;id=285797"/>
    <hyperlink ref="K27" r:id="rId64" display="http://www.ncbi.nlm.nih.gov/pubmed/1912265312820969"/>
    <hyperlink ref="M27" r:id="rId65" display="http://www.innatedb.com/getInteractionCard.do?group=true&amp;getOrthologousIntxs=false&amp;id=222798"/>
    <hyperlink ref="K28" r:id="rId66" display="http://www.ncbi.nlm.nih.gov/pubmed/14743216191226532188498025241761"/>
    <hyperlink ref="M28" r:id="rId67" display="http://www.innatedb.com/getInteractionCard.do?group=true&amp;getOrthologousIntxs=false&amp;id=285822"/>
    <hyperlink ref="K29" r:id="rId68" display="http://www.ncbi.nlm.nih.gov/pubmed/1912265320876114"/>
    <hyperlink ref="M29" r:id="rId69" display="http://www.innatedb.com/getInteractionCard.do?group=true&amp;getOrthologousIntxs=false&amp;id=285810"/>
    <hyperlink ref="K30" r:id="rId70" display="http://www.ncbi.nlm.nih.gov/pubmed/10469124"/>
    <hyperlink ref="L30" r:id="rId71" display="http://innatedb.com/getInteractionCard.do?idinteraction=116097"/>
    <hyperlink ref="M30" r:id="rId72" display="http://www.innatedb.com/getInteractionCard.do?group=true&amp;getOrthologousIntxs=false&amp;id=229464"/>
    <hyperlink ref="K31" r:id="rId73" display="http://www.ncbi.nlm.nih.gov/pubmed/12857726"/>
    <hyperlink ref="L31" r:id="rId74" display="http://innatedb.com/getInteractionCard.do?idinteraction=117660"/>
    <hyperlink ref="M31" r:id="rId75" display="http://www.innatedb.com/getInteractionCard.do?group=true&amp;getOrthologousIntxs=false&amp;id=352494"/>
    <hyperlink ref="K32" r:id="rId76" display="http://www.ncbi.nlm.nih.gov/pubmed/128577269600099"/>
    <hyperlink ref="M32" r:id="rId77" display="http://www.innatedb.com/getInteractionCard.do?group=true&amp;getOrthologousIntxs=false&amp;id=352505"/>
    <hyperlink ref="K33" r:id="rId78" display="http://www.ncbi.nlm.nih.gov/pubmed/1107871815665819"/>
    <hyperlink ref="M33" r:id="rId79" display="http://www.innatedb.com/getInteractionCard.do?group=true&amp;getOrthologousIntxs=false&amp;id=154358"/>
    <hyperlink ref="K34" r:id="rId80" display="http://www.ncbi.nlm.nih.gov/pubmed/14970175"/>
    <hyperlink ref="L34" r:id="rId81" display="http://innatedb.com/getInteractionCard.do?idinteraction=114802"/>
    <hyperlink ref="M34" r:id="rId82" display="http://www.innatedb.com/getInteractionCard.do?group=true&amp;getOrthologousIntxs=false&amp;id=224245"/>
    <hyperlink ref="K35" r:id="rId83" display="http://www.ncbi.nlm.nih.gov/pubmed/14970175"/>
    <hyperlink ref="L35" r:id="rId84" display="http://innatedb.com/getInteractionCard.do?idinteraction=114804"/>
    <hyperlink ref="M35" r:id="rId85" display="http://www.innatedb.com/getInteractionCard.do?group=true&amp;getOrthologousIntxs=false&amp;id=28024"/>
    <hyperlink ref="K36" r:id="rId86" display="http://www.ncbi.nlm.nih.gov/pubmed/1107871815115707"/>
    <hyperlink ref="M36" r:id="rId87" display="http://www.innatedb.com/getInteractionCard.do?group=true&amp;getOrthologousIntxs=false&amp;id=363258"/>
    <hyperlink ref="K37" r:id="rId88" display="http://www.ncbi.nlm.nih.gov/pubmed/1760304611078718"/>
    <hyperlink ref="M37" r:id="rId89" display="http://www.innatedb.com/getInteractionCard.do?group=true&amp;getOrthologousIntxs=false&amp;id=271439"/>
    <hyperlink ref="K38" r:id="rId90" display="http://www.ncbi.nlm.nih.gov/pubmed/11078718"/>
    <hyperlink ref="L38" r:id="rId91" display="http://innatedb.com/getInteractionCard.do?idinteraction=118774"/>
    <hyperlink ref="M38" r:id="rId92" display="http://www.innatedb.com/getInteractionCard.do?group=true&amp;getOrthologousIntxs=false&amp;id=27446"/>
    <hyperlink ref="K39" r:id="rId93" display="http://www.ncbi.nlm.nih.gov/pubmed/11078718"/>
    <hyperlink ref="L39" r:id="rId94" display="http://innatedb.com/getInteractionCard.do?idinteraction=118775"/>
    <hyperlink ref="M39" r:id="rId95" display="http://www.innatedb.com/getInteractionCard.do?group=true&amp;getOrthologousIntxs=false&amp;id=36797"/>
    <hyperlink ref="K40" r:id="rId96" display="http://www.ncbi.nlm.nih.gov/pubmed/11078718"/>
    <hyperlink ref="L40" r:id="rId97" display="http://innatedb.com/getInteractionCard.do?idinteraction=118768"/>
    <hyperlink ref="M40" r:id="rId98" display="http://www.innatedb.com/getInteractionCard.do?group=true&amp;getOrthologousIntxs=false&amp;id=363351"/>
    <hyperlink ref="K41" r:id="rId99" display="http://www.ncbi.nlm.nih.gov/pubmed/11078718"/>
    <hyperlink ref="L41" r:id="rId100" display="http://innatedb.com/getInteractionCard.do?idinteraction=118767"/>
    <hyperlink ref="M41" r:id="rId101" display="http://www.innatedb.com/getInteractionCard.do?group=true&amp;getOrthologousIntxs=false&amp;id=363251"/>
    <hyperlink ref="K42" r:id="rId102" display="http://www.ncbi.nlm.nih.gov/pubmed/12721308101960999208847170471551789887215665818"/>
    <hyperlink ref="M42" r:id="rId103" display="http://www.innatedb.com/getInteractionCard.do?group=true&amp;getOrthologousIntxs=false&amp;id=199330"/>
    <hyperlink ref="K71" r:id="rId104" display="http://www.ncbi.nlm.nih.gov/pubmed/11444800"/>
    <hyperlink ref="M71" r:id="rId105" display="http://www.innatedb.com/getInteractionCard.do?group=true&amp;getOrthologousIntxs=false&amp;id=468146"/>
    <hyperlink ref="K72" r:id="rId106" display="http://www.ncbi.nlm.nih.gov/pubmed/11444800"/>
    <hyperlink ref="M72" r:id="rId107" display="http://www.innatedb.com/getInteractionCard.do?group=true&amp;getOrthologousIntxs=false&amp;id=176900"/>
    <hyperlink ref="K73" r:id="rId108" display="http://www.ncbi.nlm.nih.gov/pubmed/1566499518617992"/>
    <hyperlink ref="M73" r:id="rId109" display="http://www.innatedb.com/getInteractionCard.do?group=true&amp;getOrthologousIntxs=false&amp;id=285164"/>
    <hyperlink ref="K74" r:id="rId110" display="http://www.ncbi.nlm.nih.gov/pubmed/1566499518617992"/>
    <hyperlink ref="M74" r:id="rId111" display="http://www.innatedb.com/getInteractionCard.do?group=true&amp;getOrthologousIntxs=false&amp;id=358643"/>
    <hyperlink ref="K75" r:id="rId112" display="http://www.ncbi.nlm.nih.gov/pubmed/18485875"/>
    <hyperlink ref="M75" r:id="rId113" display="http://www.innatedb.com/getInteractionCard.do?group=true&amp;getOrthologousIntxs=false&amp;id=207790"/>
    <hyperlink ref="K76" r:id="rId114" display="http://www.ncbi.nlm.nih.gov/pubmed/18160048"/>
    <hyperlink ref="L76" r:id="rId115" display="http://innatedb.com/getInteractionCard.do?idinteraction=224800"/>
    <hyperlink ref="M76" r:id="rId116" display="http://www.innatedb.com/getInteractionCard.do?group=true&amp;getOrthologousIntxs=false&amp;id=333173"/>
    <hyperlink ref="K77" r:id="rId117" display="http://www.ncbi.nlm.nih.gov/pubmed/18160048"/>
    <hyperlink ref="L77" r:id="rId118" display="http://innatedb.com/getInteractionCard.do?idinteraction=224792"/>
    <hyperlink ref="M77" r:id="rId119" display="http://www.innatedb.com/getInteractionCard.do?group=true&amp;getOrthologousIntxs=false&amp;id=77135"/>
    <hyperlink ref="K78" r:id="rId120" display="http://www.ncbi.nlm.nih.gov/pubmed/18160048"/>
    <hyperlink ref="L78" r:id="rId121" display="http://innatedb.com/getInteractionCard.do?idinteraction=224799"/>
    <hyperlink ref="M78" r:id="rId122" display="http://www.innatedb.com/getInteractionCard.do?group=true&amp;getOrthologousIntxs=false&amp;id=458015"/>
    <hyperlink ref="K79" r:id="rId123" display="http://www.ncbi.nlm.nih.gov/pubmed/18160048"/>
    <hyperlink ref="L79" r:id="rId124" display="http://innatedb.com/getInteractionCard.do?idinteraction=224704"/>
    <hyperlink ref="M79" r:id="rId125" display="http://www.innatedb.com/getInteractionCard.do?group=true&amp;getOrthologousIntxs=false&amp;id=398058"/>
    <hyperlink ref="K80" r:id="rId126" display="http://www.ncbi.nlm.nih.gov/pubmed/18160048"/>
    <hyperlink ref="L80" r:id="rId127" display="http://innatedb.com/getInteractionCard.do?idinteraction=224700"/>
    <hyperlink ref="M80" r:id="rId128" display="http://www.innatedb.com/getInteractionCard.do?group=true&amp;getOrthologousIntxs=false&amp;id=398068"/>
    <hyperlink ref="K81" r:id="rId129" display="http://www.ncbi.nlm.nih.gov/pubmed/18160048"/>
    <hyperlink ref="L81" r:id="rId130" display="http://innatedb.com/getInteractionCard.do?idinteraction=224780"/>
    <hyperlink ref="M81" r:id="rId131" display="http://www.innatedb.com/getInteractionCard.do?group=true&amp;getOrthologousIntxs=false&amp;id=348461"/>
    <hyperlink ref="K82" r:id="rId132" display="http://www.ncbi.nlm.nih.gov/pubmed/18160048"/>
    <hyperlink ref="M82" r:id="rId133" display="http://www.innatedb.com/getInteractionCard.do?group=true&amp;getOrthologousIntxs=false&amp;id=349178"/>
    <hyperlink ref="K83" r:id="rId134" display="http://www.ncbi.nlm.nih.gov/pubmed/18160048"/>
    <hyperlink ref="L83" r:id="rId135" display="http://innatedb.com/getInteractionCard.do?idinteraction=224779"/>
    <hyperlink ref="M83" r:id="rId136" display="http://www.innatedb.com/getInteractionCard.do?group=true&amp;getOrthologousIntxs=false&amp;id=406854"/>
    <hyperlink ref="K84" r:id="rId137" display="http://www.ncbi.nlm.nih.gov/pubmed/18160048"/>
    <hyperlink ref="L84" r:id="rId138" display="http://innatedb.com/getInteractionCard.do?idinteraction=224778"/>
    <hyperlink ref="M84" r:id="rId139" display="http://www.innatedb.com/getInteractionCard.do?group=true&amp;getOrthologousIntxs=false&amp;id=83735"/>
    <hyperlink ref="K85" r:id="rId140" display="http://www.ncbi.nlm.nih.gov/pubmed/24567534"/>
    <hyperlink ref="M85" r:id="rId141" display="http://www.innatedb.com/getInteractionCard.do?group=true&amp;getOrthologousIntxs=false&amp;id=435618"/>
    <hyperlink ref="K86" r:id="rId142" display="http://www.ncbi.nlm.nih.gov/pubmed/18160048"/>
    <hyperlink ref="L86" r:id="rId143" display="http://innatedb.com/getInteractionCard.do?idinteraction=224691"/>
    <hyperlink ref="M86" r:id="rId144" display="http://www.innatedb.com/getInteractionCard.do?group=true&amp;getOrthologousIntxs=false&amp;id=477050"/>
    <hyperlink ref="K87" r:id="rId145" display="http://www.ncbi.nlm.nih.gov/pubmed/18160048"/>
    <hyperlink ref="L87" r:id="rId146" display="http://innatedb.com/getInteractionCard.do?idinteraction=224697"/>
    <hyperlink ref="M87" r:id="rId147" display="http://www.innatedb.com/getInteractionCard.do?group=true&amp;getOrthologousIntxs=false&amp;id=398059"/>
    <hyperlink ref="K88" r:id="rId148" display="http://www.ncbi.nlm.nih.gov/pubmed/18160048"/>
    <hyperlink ref="M88" r:id="rId149" display="http://www.innatedb.com/getInteractionCard.do?group=true&amp;getOrthologousIntxs=false&amp;id=398070"/>
    <hyperlink ref="K89" r:id="rId150" display="http://www.ncbi.nlm.nih.gov/pubmed/18160048"/>
    <hyperlink ref="L89" r:id="rId151" display="http://innatedb.com/getInteractionCard.do?idinteraction=224673"/>
    <hyperlink ref="M89" r:id="rId152" display="http://www.innatedb.com/getInteractionCard.do?group=true&amp;getOrthologousIntxs=false&amp;id=398074"/>
    <hyperlink ref="K90" r:id="rId153" display="http://www.ncbi.nlm.nih.gov/pubmed/18160048"/>
    <hyperlink ref="L90" r:id="rId154" display="http://innatedb.com/getInteractionCard.do?idinteraction=224670"/>
    <hyperlink ref="M90" r:id="rId155" display="http://www.innatedb.com/getInteractionCard.do?group=true&amp;getOrthologousIntxs=false&amp;id=398061"/>
    <hyperlink ref="K91" r:id="rId156" display="http://www.ncbi.nlm.nih.gov/pubmed/18160048"/>
    <hyperlink ref="L91" r:id="rId157" display="http://innatedb.com/getInteractionCard.do?idinteraction=224677"/>
    <hyperlink ref="M91" r:id="rId158" display="http://www.innatedb.com/getInteractionCard.do?group=true&amp;getOrthologousIntxs=false&amp;id=398066"/>
    <hyperlink ref="K92" r:id="rId159" display="http://www.ncbi.nlm.nih.gov/pubmed/18160048"/>
    <hyperlink ref="L92" r:id="rId160" display="http://innatedb.com/getInteractionCard.do?idinteraction=224678"/>
    <hyperlink ref="M92" r:id="rId161" display="http://www.innatedb.com/getInteractionCard.do?group=true&amp;getOrthologousIntxs=false&amp;id=398049"/>
    <hyperlink ref="K93" r:id="rId162" display="http://www.ncbi.nlm.nih.gov/pubmed/18160048"/>
    <hyperlink ref="L93" r:id="rId163" display="http://innatedb.com/getInteractionCard.do?idinteraction=224680"/>
    <hyperlink ref="M93" r:id="rId164" display="http://www.innatedb.com/getInteractionCard.do?group=true&amp;getOrthologousIntxs=false&amp;id=398084"/>
    <hyperlink ref="K94" r:id="rId165" display="http://www.ncbi.nlm.nih.gov/pubmed/15674331"/>
    <hyperlink ref="M94" r:id="rId166" display="http://www.innatedb.com/getInteractionCard.do?group=true&amp;getOrthologousIntxs=false&amp;id=461130"/>
    <hyperlink ref="K95" r:id="rId167" display="http://www.ncbi.nlm.nih.gov/pubmed/18160048"/>
    <hyperlink ref="L95" r:id="rId168" display="http://innatedb.com/getInteractionCard.do?idinteraction=224630"/>
    <hyperlink ref="M95" r:id="rId169" display="http://www.innatedb.com/getInteractionCard.do?group=true&amp;getOrthologousIntxs=false&amp;id=398051"/>
    <hyperlink ref="K96" r:id="rId170" display="http://www.ncbi.nlm.nih.gov/pubmed/18160048"/>
    <hyperlink ref="L96" r:id="rId171" display="http://innatedb.com/getInteractionCard.do?idinteraction=224631"/>
    <hyperlink ref="M96" r:id="rId172" display="http://www.innatedb.com/getInteractionCard.do?group=true&amp;getOrthologousIntxs=false&amp;id=463091"/>
    <hyperlink ref="K97" r:id="rId173" display="http://www.ncbi.nlm.nih.gov/pubmed/1820906818644795"/>
    <hyperlink ref="M97" r:id="rId174" display="http://www.innatedb.com/getInteractionCard.do?group=true&amp;getOrthologousIntxs=false&amp;id=140587"/>
    <hyperlink ref="K98" r:id="rId175" display="http://www.ncbi.nlm.nih.gov/pubmed/2097180815674331"/>
    <hyperlink ref="M98" r:id="rId176" display="http://www.innatedb.com/getInteractionCard.do?group=true&amp;getOrthologousIntxs=false&amp;id=480958"/>
    <hyperlink ref="K99" r:id="rId177" display="http://www.ncbi.nlm.nih.gov/pubmed/22096565"/>
    <hyperlink ref="L99" r:id="rId178" display="http://innatedb.com/getInteractionCard.do?idinteraction=226091"/>
    <hyperlink ref="M99" r:id="rId179" display="http://www.innatedb.com/getInteractionCard.do?group=true&amp;getOrthologousIntxs=false&amp;id=78807"/>
    <hyperlink ref="K100" r:id="rId180" display="http://www.ncbi.nlm.nih.gov/pubmed/22096565"/>
    <hyperlink ref="L100" r:id="rId181" display="http://innatedb.com/getInteractionCard.do?idinteraction=226081"/>
    <hyperlink ref="M100" r:id="rId182" display="http://www.innatedb.com/getInteractionCard.do?group=true&amp;getOrthologousIntxs=false&amp;id=14076"/>
    <hyperlink ref="K101" r:id="rId183" display="http://www.ncbi.nlm.nih.gov/pubmed/22096565"/>
    <hyperlink ref="L101" r:id="rId184" display="http://innatedb.com/getInteractionCard.do?idinteraction=226080"/>
    <hyperlink ref="M101" r:id="rId185" display="http://www.innatedb.com/getInteractionCard.do?group=true&amp;getOrthologousIntxs=false&amp;id=142142"/>
    <hyperlink ref="K102" r:id="rId186" display="http://www.ncbi.nlm.nih.gov/pubmed/22096565"/>
    <hyperlink ref="L102" r:id="rId187" display="http://innatedb.com/getInteractionCard.do?idinteraction=226078"/>
    <hyperlink ref="M102" r:id="rId188" display="http://www.innatedb.com/getInteractionCard.do?group=true&amp;getOrthologousIntxs=false&amp;id=398737"/>
    <hyperlink ref="K103" r:id="rId189" display="http://www.ncbi.nlm.nih.gov/pubmed/16644731"/>
    <hyperlink ref="L103" r:id="rId190" display="http://innatedb.com/getInteractionCard.do?idinteraction=118882"/>
    <hyperlink ref="M103" r:id="rId191" display="http://www.innatedb.com/getInteractionCard.do?group=true&amp;getOrthologousIntxs=false&amp;id=233128"/>
    <hyperlink ref="K104" r:id="rId192" display="http://www.ncbi.nlm.nih.gov/pubmed/16644731"/>
    <hyperlink ref="M104" r:id="rId193" display="http://www.innatedb.com/getInteractionCard.do?group=true&amp;getOrthologousIntxs=false&amp;id=18421"/>
    <hyperlink ref="K105" r:id="rId194" display="http://www.ncbi.nlm.nih.gov/pubmed/16189514"/>
    <hyperlink ref="M105" r:id="rId195" display="http://www.innatedb.com/getInteractionCard.do?group=true&amp;getOrthologousIntxs=false&amp;id=62759"/>
    <hyperlink ref="K106" r:id="rId196" display="http://www.ncbi.nlm.nih.gov/pubmed/16189514"/>
    <hyperlink ref="M106" r:id="rId197" display="http://www.innatedb.com/getInteractionCard.do?group=true&amp;getOrthologousIntxs=false&amp;id=224296"/>
    <hyperlink ref="K107" r:id="rId198" display="http://www.ncbi.nlm.nih.gov/pubmed/16189514"/>
    <hyperlink ref="M107" r:id="rId199" display="http://www.innatedb.com/getInteractionCard.do?group=true&amp;getOrthologousIntxs=false&amp;id=87832"/>
    <hyperlink ref="K108" r:id="rId200" display="http://www.ncbi.nlm.nih.gov/pubmed/1618951421516116"/>
    <hyperlink ref="M108" r:id="rId201" display="http://www.innatedb.com/getInteractionCard.do?group=true&amp;getOrthologousIntxs=false&amp;id=280118"/>
    <hyperlink ref="K109" r:id="rId202" display="http://www.ncbi.nlm.nih.gov/pubmed/16189514"/>
    <hyperlink ref="M109" r:id="rId203" display="http://www.innatedb.com/getInteractionCard.do?group=true&amp;getOrthologousIntxs=false&amp;id=94356"/>
    <hyperlink ref="K110" r:id="rId204" display="http://www.ncbi.nlm.nih.gov/pubmed/16189514"/>
    <hyperlink ref="M110" r:id="rId205" display="http://www.innatedb.com/getInteractionCard.do?group=true&amp;getOrthologousIntxs=false&amp;id=72335"/>
    <hyperlink ref="K111" r:id="rId206" display="http://www.ncbi.nlm.nih.gov/pubmed/1618951419013454"/>
    <hyperlink ref="M111" r:id="rId207" display="http://www.innatedb.com/getInteractionCard.do?group=true&amp;getOrthologousIntxs=false&amp;id=476730"/>
    <hyperlink ref="K112" r:id="rId208" display="http://www.ncbi.nlm.nih.gov/pubmed/16189514"/>
    <hyperlink ref="M112" r:id="rId209" display="http://www.innatedb.com/getInteractionCard.do?group=true&amp;getOrthologousIntxs=false&amp;id=113387"/>
    <hyperlink ref="K113" r:id="rId210" display="http://www.ncbi.nlm.nih.gov/pubmed/16189514"/>
    <hyperlink ref="M113" r:id="rId211" display="http://www.innatedb.com/getInteractionCard.do?group=true&amp;getOrthologousIntxs=false&amp;id=395609"/>
    <hyperlink ref="K114" r:id="rId212" display="http://www.ncbi.nlm.nih.gov/pubmed/1618951421516116"/>
    <hyperlink ref="M114" r:id="rId213" display="http://www.innatedb.com/getInteractionCard.do?group=true&amp;getOrthologousIntxs=false&amp;id=222276"/>
    <hyperlink ref="K115" r:id="rId214" display="http://www.ncbi.nlm.nih.gov/pubmed/1459502417964261"/>
    <hyperlink ref="M115" r:id="rId215" display="http://www.innatedb.com/getInteractionCard.do?group=true&amp;getOrthologousIntxs=false&amp;id=387099"/>
    <hyperlink ref="K116" r:id="rId216" display="http://www.ncbi.nlm.nih.gov/pubmed/17431422145950241796426111498534"/>
    <hyperlink ref="M116" r:id="rId217" display="http://www.innatedb.com/getInteractionCard.do?group=true&amp;getOrthologousIntxs=false&amp;id=243316"/>
    <hyperlink ref="K117" r:id="rId218" display="http://www.ncbi.nlm.nih.gov/pubmed/24790089"/>
    <hyperlink ref="M117" r:id="rId219" display="http://www.innatedb.com/getInteractionCard.do?group=true&amp;getOrthologousIntxs=false&amp;id=252152"/>
    <hyperlink ref="K118" r:id="rId220" display="http://www.ncbi.nlm.nih.gov/pubmed/21399639"/>
    <hyperlink ref="M118" r:id="rId221" display="http://www.innatedb.com/getInteractionCard.do?group=true&amp;getOrthologousIntxs=false&amp;id=315969"/>
    <hyperlink ref="K119" r:id="rId222" display="http://www.ncbi.nlm.nih.gov/pubmed/10575004"/>
    <hyperlink ref="M119" r:id="rId223" display="http://www.innatedb.com/getInteractionCard.do?group=true&amp;getOrthologousIntxs=false&amp;id=173358"/>
    <hyperlink ref="K120" r:id="rId224" display="http://www.ncbi.nlm.nih.gov/pubmed/163228932097180821659508"/>
    <hyperlink ref="M120" r:id="rId225" display="http://www.innatedb.com/getInteractionCard.do?group=true&amp;getOrthologousIntxs=false&amp;id=29857"/>
    <hyperlink ref="K121" r:id="rId226" display="http://www.ncbi.nlm.nih.gov/pubmed/10799849"/>
    <hyperlink ref="L121" r:id="rId227" display="http://innatedb.com/getInteractionCard.do?idinteraction=115167"/>
    <hyperlink ref="M121" r:id="rId228" display="http://www.innatedb.com/getInteractionCard.do?group=true&amp;getOrthologousIntxs=false&amp;id=82558"/>
    <hyperlink ref="K122" r:id="rId229" display="http://www.ncbi.nlm.nih.gov/pubmed/10075672"/>
    <hyperlink ref="L122" r:id="rId230" display="http://innatedb.com/getInteractionCard.do?idinteraction=186347"/>
    <hyperlink ref="M122" r:id="rId231" display="http://www.innatedb.com/getInteractionCard.do?group=true&amp;getOrthologousIntxs=false&amp;id=35268"/>
    <hyperlink ref="K123" r:id="rId232" display="http://www.ncbi.nlm.nih.gov/pubmed/21659508"/>
    <hyperlink ref="L123" r:id="rId233" display="http://innatedb.com/getInteractionCard.do?idinteraction=225632"/>
    <hyperlink ref="M123" r:id="rId234" display="http://www.innatedb.com/getInteractionCard.do?group=true&amp;getOrthologousIntxs=false&amp;id=311092"/>
    <hyperlink ref="K124" r:id="rId235" display="http://www.ncbi.nlm.nih.gov/pubmed/1052363310376528"/>
    <hyperlink ref="M124" r:id="rId236" display="http://www.innatedb.com/getInteractionCard.do?group=true&amp;getOrthologousIntxs=false&amp;id=163561"/>
    <hyperlink ref="K125" r:id="rId237" display="http://www.ncbi.nlm.nih.gov/pubmed/18203738"/>
    <hyperlink ref="L125" r:id="rId238" display="http://innatedb.com/getInteractionCard.do?idinteraction=224937"/>
    <hyperlink ref="M125" r:id="rId239" display="http://www.innatedb.com/getInteractionCard.do?group=true&amp;getOrthologousIntxs=false&amp;id=207949"/>
    <hyperlink ref="K126" r:id="rId240" display="http://www.ncbi.nlm.nih.gov/pubmed/18203738"/>
    <hyperlink ref="L126" r:id="rId241" display="http://innatedb.com/getInteractionCard.do?idinteraction=224939"/>
    <hyperlink ref="M126" r:id="rId242" display="http://www.innatedb.com/getInteractionCard.do?group=true&amp;getOrthologousIntxs=false&amp;id=207948"/>
    <hyperlink ref="K127" r:id="rId243" display="http://www.ncbi.nlm.nih.gov/pubmed/10764587"/>
    <hyperlink ref="L127" r:id="rId244" display="http://innatedb.com/getInteractionCard.do?idinteraction=116385"/>
    <hyperlink ref="M127" r:id="rId245" display="http://www.innatedb.com/getInteractionCard.do?group=true&amp;getOrthologousIntxs=false&amp;id=154281"/>
    <hyperlink ref="K128" r:id="rId246" display="http://www.ncbi.nlm.nih.gov/pubmed/10764587"/>
    <hyperlink ref="L128" r:id="rId247" display="http://innatedb.com/getInteractionCard.do?idinteraction=116394"/>
    <hyperlink ref="M128" r:id="rId248" display="http://www.innatedb.com/getInteractionCard.do?group=true&amp;getOrthologousIntxs=false&amp;id=290848"/>
    <hyperlink ref="K129" r:id="rId249" display="http://www.ncbi.nlm.nih.gov/pubmed/11304541"/>
    <hyperlink ref="M129" r:id="rId250" display="http://www.innatedb.com/getInteractionCard.do?group=true&amp;getOrthologousIntxs=false&amp;id=257817"/>
    <hyperlink ref="K130" r:id="rId251" display="http://www.ncbi.nlm.nih.gov/pubmed/86555831326540"/>
    <hyperlink ref="M130" r:id="rId252" display="http://www.innatedb.com/getInteractionCard.do?group=true&amp;getOrthologousIntxs=false&amp;id=64277"/>
    <hyperlink ref="K131" r:id="rId253" display="http://www.ncbi.nlm.nih.gov/pubmed/15371411"/>
    <hyperlink ref="L131" r:id="rId254" display="http://innatedb.com/getInteractionCard.do?idinteraction=157137"/>
    <hyperlink ref="M131" r:id="rId255" display="http://www.innatedb.com/getInteractionCard.do?group=true&amp;getOrthologousIntxs=false&amp;id=375447"/>
    <hyperlink ref="K132" r:id="rId256" display="http://www.ncbi.nlm.nih.gov/pubmed/1537141110570299"/>
    <hyperlink ref="M132" r:id="rId257" display="http://www.innatedb.com/getInteractionCard.do?group=true&amp;getOrthologousIntxs=false&amp;id=422662"/>
    <hyperlink ref="K133" r:id="rId258" display="http://www.ncbi.nlm.nih.gov/pubmed/15485920"/>
    <hyperlink ref="L133" r:id="rId259" display="http://innatedb.com/getInteractionCard.do?idinteraction=114375"/>
    <hyperlink ref="M133" r:id="rId260" display="http://www.innatedb.com/getInteractionCard.do?group=true&amp;getOrthologousIntxs=false&amp;id=68600"/>
    <hyperlink ref="K134" r:id="rId261" display="http://www.ncbi.nlm.nih.gov/pubmed/21763497"/>
    <hyperlink ref="L134" r:id="rId262" display="http://innatedb.com/getInteractionCard.do?idinteraction=224899"/>
    <hyperlink ref="M134" r:id="rId263" display="http://www.innatedb.com/getInteractionCard.do?group=true&amp;getOrthologousIntxs=false&amp;id=98689"/>
    <hyperlink ref="K135" r:id="rId264" display="http://www.ncbi.nlm.nih.gov/pubmed/11937543"/>
    <hyperlink ref="L135" r:id="rId265" display="http://innatedb.com/getInteractionCard.do?idinteraction=189896"/>
    <hyperlink ref="M135" r:id="rId266" display="http://www.innatedb.com/getInteractionCard.do?group=true&amp;getOrthologousIntxs=false&amp;id=166641"/>
    <hyperlink ref="K136" r:id="rId267" display="http://www.ncbi.nlm.nih.gov/pubmed/217249951894936623815148"/>
    <hyperlink ref="M136" r:id="rId268" display="http://www.innatedb.com/getInteractionCard.do?group=true&amp;getOrthologousIntxs=false&amp;id=363323"/>
    <hyperlink ref="K137" r:id="rId269" display="http://www.ncbi.nlm.nih.gov/pubmed/24121275"/>
    <hyperlink ref="L137" r:id="rId270" display="http://innatedb.com/getInteractionCard.do?idinteraction=1630484"/>
    <hyperlink ref="M137" r:id="rId271" display="http://www.innatedb.com/getInteractionCard.do?group=true&amp;getOrthologousIntxs=false&amp;id=50541"/>
    <hyperlink ref="K138" r:id="rId272" display="http://www.ncbi.nlm.nih.gov/pubmed/14734562"/>
    <hyperlink ref="L138" r:id="rId273" display="http://innatedb.com/getInteractionCard.do?idinteraction=225432"/>
    <hyperlink ref="M138" r:id="rId274" display="http://www.innatedb.com/getInteractionCard.do?group=true&amp;getOrthologousIntxs=false&amp;id=216749"/>
    <hyperlink ref="K139" r:id="rId275" display="http://www.ncbi.nlm.nih.gov/pubmed/14734562"/>
    <hyperlink ref="L139" r:id="rId276" display="http://innatedb.com/getInteractionCard.do?idinteraction=225430"/>
    <hyperlink ref="M139" r:id="rId277" display="http://www.innatedb.com/getInteractionCard.do?group=true&amp;getOrthologousIntxs=false&amp;id=216750"/>
    <hyperlink ref="K140" r:id="rId278" display="http://www.ncbi.nlm.nih.gov/pubmed/14734562"/>
    <hyperlink ref="L140" r:id="rId279" display="http://innatedb.com/getInteractionCard.do?idinteraction=225431"/>
    <hyperlink ref="M140" r:id="rId280" display="http://www.innatedb.com/getInteractionCard.do?group=true&amp;getOrthologousIntxs=false&amp;id=216751"/>
    <hyperlink ref="K141" r:id="rId281" display="http://www.ncbi.nlm.nih.gov/pubmed/10755617118214162133107821724995189493662381514825241761"/>
    <hyperlink ref="M141" r:id="rId282" display="http://www.innatedb.com/getInteractionCard.do?group=true&amp;getOrthologousIntxs=false&amp;id=363300"/>
    <hyperlink ref="K142" r:id="rId283" display="http://www.ncbi.nlm.nih.gov/pubmed/14734562"/>
    <hyperlink ref="M142" r:id="rId284" display="http://www.innatedb.com/getInteractionCard.do?group=true&amp;getOrthologousIntxs=false&amp;id=194143"/>
    <hyperlink ref="K143" r:id="rId285" display="http://www.ncbi.nlm.nih.gov/pubmed/1052363310376528"/>
    <hyperlink ref="M143" r:id="rId286" display="http://www.innatedb.com/getInteractionCard.do?group=true&amp;getOrthologousIntxs=false&amp;id=163559"/>
    <hyperlink ref="K144" r:id="rId287" display="http://www.ncbi.nlm.nih.gov/pubmed/15485920"/>
    <hyperlink ref="L144" r:id="rId288" display="http://innatedb.com/getInteractionCard.do?idinteraction=185012"/>
    <hyperlink ref="M144" r:id="rId289" display="http://www.innatedb.com/getInteractionCard.do?group=true&amp;getOrthologousIntxs=false&amp;id=461149"/>
    <hyperlink ref="K145" r:id="rId290" display="http://www.ncbi.nlm.nih.gov/pubmed/10570299"/>
    <hyperlink ref="L145" r:id="rId291" display="http://innatedb.com/getInteractionCard.do?idinteraction=185644"/>
    <hyperlink ref="M145" r:id="rId292" display="http://www.innatedb.com/getInteractionCard.do?group=true&amp;getOrthologousIntxs=false&amp;id=422663"/>
    <hyperlink ref="K146" r:id="rId293" display="http://www.ncbi.nlm.nih.gov/pubmed/10570299"/>
    <hyperlink ref="L146" r:id="rId294" display="http://innatedb.com/getInteractionCard.do?idinteraction=185646"/>
    <hyperlink ref="M146" r:id="rId295" display="http://www.innatedb.com/getInteractionCard.do?group=true&amp;getOrthologousIntxs=false&amp;id=249820"/>
    <hyperlink ref="K147" r:id="rId296" display="http://www.ncbi.nlm.nih.gov/pubmed/864943412576324"/>
    <hyperlink ref="L147" r:id="rId297" display="http://innatedb.com/getInteractionCard.do?idinteraction=189922"/>
    <hyperlink ref="M147" r:id="rId298" display="http://www.innatedb.com/getInteractionCard.do?group=true&amp;getOrthologousIntxs=false&amp;id=166656"/>
    <hyperlink ref="K148" r:id="rId299" display="http://www.ncbi.nlm.nih.gov/pubmed/102281591548592010734134150035389468140998867794681391168402397247311061513511447271"/>
    <hyperlink ref="M148" r:id="rId300" display="http://www.innatedb.com/getInteractionCard.do?group=true&amp;getOrthologousIntxs=false&amp;id=35189"/>
    <hyperlink ref="K149" r:id="rId301" display="http://www.ncbi.nlm.nih.gov/pubmed/17823304"/>
    <hyperlink ref="L149" r:id="rId302" display="http://innatedb.com/getInteractionCard.do?idinteraction=116686"/>
    <hyperlink ref="M149" r:id="rId303" display="http://www.innatedb.com/getInteractionCard.do?group=true&amp;getOrthologousIntxs=false&amp;id=73941"/>
    <hyperlink ref="K150" r:id="rId304" display="http://www.ncbi.nlm.nih.gov/pubmed/19801548"/>
    <hyperlink ref="L150" r:id="rId305" display="http://innatedb.com/getInteractionCard.do?idinteraction=186442"/>
    <hyperlink ref="M150" r:id="rId306" display="http://www.innatedb.com/getInteractionCard.do?group=true&amp;getOrthologousIntxs=false&amp;id=141632"/>
    <hyperlink ref="K151" r:id="rId307" display="http://www.ncbi.nlm.nih.gov/pubmed/19801548"/>
    <hyperlink ref="L151" r:id="rId308" display="http://innatedb.com/getInteractionCard.do?idinteraction=186440"/>
    <hyperlink ref="M151" r:id="rId309" display="http://www.innatedb.com/getInteractionCard.do?group=true&amp;getOrthologousIntxs=false&amp;id=257851"/>
    <hyperlink ref="K152" r:id="rId310" display="http://www.ncbi.nlm.nih.gov/pubmed/19801548"/>
    <hyperlink ref="L152" r:id="rId311" display="http://innatedb.com/getInteractionCard.do?idinteraction=186434"/>
    <hyperlink ref="M152" r:id="rId312" display="http://www.innatedb.com/getInteractionCard.do?group=true&amp;getOrthologousIntxs=false&amp;id=80216"/>
    <hyperlink ref="K153" r:id="rId313" display="http://www.ncbi.nlm.nih.gov/pubmed/12897149"/>
    <hyperlink ref="L153" r:id="rId314" display="http://innatedb.com/getInteractionCard.do?idinteraction=116268"/>
    <hyperlink ref="M153" r:id="rId315" display="http://www.innatedb.com/getInteractionCard.do?group=true&amp;getOrthologousIntxs=false&amp;id=290681"/>
    <hyperlink ref="K154" r:id="rId316" display="http://www.ncbi.nlm.nih.gov/pubmed/10764587"/>
    <hyperlink ref="M154" r:id="rId317" display="http://www.innatedb.com/getInteractionCard.do?group=true&amp;getOrthologousIntxs=false&amp;id=154312"/>
    <hyperlink ref="K155" r:id="rId318" display="http://www.ncbi.nlm.nih.gov/pubmed/17823304"/>
    <hyperlink ref="L155" r:id="rId319" display="http://innatedb.com/getInteractionCard.do?idinteraction=116701"/>
    <hyperlink ref="M155" r:id="rId320" display="http://www.innatedb.com/getInteractionCard.do?group=true&amp;getOrthologousIntxs=false&amp;id=147872"/>
    <hyperlink ref="K156" r:id="rId321" display="http://www.ncbi.nlm.nih.gov/pubmed/19234190"/>
    <hyperlink ref="M156" r:id="rId322" display="http://www.innatedb.com/getInteractionCard.do?group=true&amp;getOrthologousIntxs=false&amp;id=55786"/>
    <hyperlink ref="K157" r:id="rId323" display="http://www.ncbi.nlm.nih.gov/pubmed/147432162848815220993047852363217097421588632407089821705598288897956868113103888182064228014932395515320080539"/>
    <hyperlink ref="M157" r:id="rId324" display="http://www.innatedb.com/getInteractionCard.do?group=true&amp;getOrthologousIntxs=false&amp;id=363235"/>
    <hyperlink ref="K158" r:id="rId325" display="http://www.ncbi.nlm.nih.gov/pubmed/17047155122206699326610922801820829884"/>
    <hyperlink ref="M158" r:id="rId326" display="http://www.innatedb.com/getInteractionCard.do?group=true&amp;getOrthologousIntxs=false&amp;id=470277"/>
    <hyperlink ref="K159" r:id="rId327" display="http://www.ncbi.nlm.nih.gov/pubmed/163745121738012815485920182161191567081711839806167662651296384620839231823048312397079114708691947792420871633154858142276806486571179553123220788781583742410499802129470051839120312096339963278819249677103939128626527931563510207050795892419058874"/>
    <hyperlink ref="M159" r:id="rId328" display="http://www.innatedb.com/getInteractionCard.do?group=true&amp;getOrthologousIntxs=false&amp;id=480950"/>
    <hyperlink ref="K160" r:id="rId329" display="http://www.ncbi.nlm.nih.gov/pubmed/12676954"/>
    <hyperlink ref="M160" r:id="rId330" display="http://www.innatedb.com/getInteractionCard.do?group=true&amp;getOrthologousIntxs=false&amp;id=375449"/>
    <hyperlink ref="K161" r:id="rId331" display="http://www.ncbi.nlm.nih.gov/pubmed/9360988"/>
    <hyperlink ref="M161" r:id="rId332" display="http://www.innatedb.com/getInteractionCard.do?group=true&amp;getOrthologousIntxs=false&amp;id=166648"/>
    <hyperlink ref="K162" r:id="rId333" display="http://www.ncbi.nlm.nih.gov/pubmed/15707590"/>
    <hyperlink ref="M162" r:id="rId334" display="http://www.innatedb.com/getInteractionCard.do?group=true&amp;getOrthologousIntxs=false&amp;id=335621"/>
    <hyperlink ref="K163" r:id="rId335" display="http://www.ncbi.nlm.nih.gov/pubmed/15158360218303121922632233715813437882342769516466118868481272784119122653204578352160280922096605241295652476186525888873"/>
    <hyperlink ref="M163" r:id="rId336" display="http://www.innatedb.com/getInteractionCard.do?group=true&amp;getOrthologousIntxs=false&amp;id=285674"/>
    <hyperlink ref="K164" r:id="rId337" display="http://www.ncbi.nlm.nih.gov/pubmed/1266557624129565"/>
    <hyperlink ref="M164" r:id="rId338" display="http://www.innatedb.com/getInteractionCard.do?group=true&amp;getOrthologousIntxs=false&amp;id=188343"/>
    <hyperlink ref="K165" r:id="rId339" display="http://www.ncbi.nlm.nih.gov/pubmed/192665731985391918684957"/>
    <hyperlink ref="M165" r:id="rId340" display="http://www.innatedb.com/getInteractionCard.do?group=true&amp;getOrthologousIntxs=false&amp;id=252155"/>
    <hyperlink ref="K166" r:id="rId341" display="http://www.ncbi.nlm.nih.gov/pubmed/1247112115585864"/>
    <hyperlink ref="M166" r:id="rId342" display="http://www.innatedb.com/getInteractionCard.do?group=true&amp;getOrthologousIntxs=false&amp;id=218148"/>
    <hyperlink ref="K167" r:id="rId343" display="http://www.ncbi.nlm.nih.gov/pubmed/18272195175407671664129319416887180682311131887919854139198815092041837720581830207246602127835121102435198936242211434519454348225881741008251222394562241856151558265324622840247635151948412323675467"/>
    <hyperlink ref="M167" r:id="rId344" display="http://www.innatedb.com/getInteractionCard.do?group=true&amp;getOrthologousIntxs=false&amp;id=358729"/>
    <hyperlink ref="K168" r:id="rId345" display="http://www.ncbi.nlm.nih.gov/pubmed/173488591507534517965022"/>
    <hyperlink ref="M168" r:id="rId346" display="http://www.innatedb.com/getInteractionCard.do?group=true&amp;getOrthologousIntxs=false&amp;id=252115"/>
    <hyperlink ref="K169" r:id="rId347" display="http://www.ncbi.nlm.nih.gov/pubmed/9774341170471551641079312220669868137612107169922801815782135217854592198883220829884"/>
    <hyperlink ref="M169" r:id="rId348" display="http://www.innatedb.com/getInteractionCard.do?group=true&amp;getOrthologousIntxs=false&amp;id=470263"/>
    <hyperlink ref="K170" r:id="rId349" display="http://www.ncbi.nlm.nih.gov/pubmed/155696729707433105812049305639"/>
    <hyperlink ref="M170" r:id="rId350" display="http://www.innatedb.com/getInteractionCard.do?group=true&amp;getOrthologousIntxs=false&amp;id=224379"/>
    <hyperlink ref="K171" r:id="rId351" display="http://www.ncbi.nlm.nih.gov/pubmed/15226358128209691827683215722553"/>
    <hyperlink ref="M171" r:id="rId352" display="http://www.innatedb.com/getInteractionCard.do?group=true&amp;getOrthologousIntxs=false&amp;id=290825"/>
    <hyperlink ref="K172" r:id="rId353" display="http://www.ncbi.nlm.nih.gov/pubmed/1035958111435474155571911705659711976338162723001116024215694388146079281296017115728506115930302243385222532668190608811925248022474354"/>
    <hyperlink ref="M172" r:id="rId354" display="http://www.innatedb.com/getInteractionCard.do?group=true&amp;getOrthologousIntxs=false&amp;id=424024"/>
    <hyperlink ref="K173" r:id="rId355" display="http://www.ncbi.nlm.nih.gov/pubmed/10072079"/>
    <hyperlink ref="M173" r:id="rId356" display="http://www.innatedb.com/getInteractionCard.do?group=true&amp;getOrthologousIntxs=false&amp;id=191716"/>
    <hyperlink ref="K174" r:id="rId357" display="http://www.ncbi.nlm.nih.gov/pubmed/97743411676283316410793"/>
    <hyperlink ref="M174" r:id="rId358" display="http://www.innatedb.com/getInteractionCard.do?group=true&amp;getOrthologousIntxs=false&amp;id=470305"/>
    <hyperlink ref="K175" r:id="rId359" display="http://www.ncbi.nlm.nih.gov/pubmed/169626531746177918030348185665861727777116919458185708732104580817043309211772491987598318505677"/>
    <hyperlink ref="M175" r:id="rId360" display="http://www.innatedb.com/getInteractionCard.do?group=true&amp;getOrthologousIntxs=false&amp;id=135696"/>
    <hyperlink ref="K176" r:id="rId361" display="http://www.ncbi.nlm.nih.gov/pubmed/16982896"/>
    <hyperlink ref="M176" r:id="rId362" display="http://www.innatedb.com/getInteractionCard.do?group=true&amp;getOrthologousIntxs=false&amp;id=97882"/>
    <hyperlink ref="K177" r:id="rId363" display="http://www.ncbi.nlm.nih.gov/pubmed/15155458"/>
    <hyperlink ref="L177" r:id="rId364" display="http://innatedb.com/getInteractionCard.do?idinteraction=968048"/>
    <hyperlink ref="M177" r:id="rId365" display="http://www.innatedb.com/getInteractionCard.do?group=true&amp;getOrthologousIntxs=false&amp;id=285772"/>
    <hyperlink ref="K178" r:id="rId366" display="http://www.ncbi.nlm.nih.gov/pubmed/1526145712218129"/>
    <hyperlink ref="L178" r:id="rId367" display="http://innatedb.com/getInteractionCard.do?idinteraction=185394"/>
    <hyperlink ref="M178" r:id="rId368" display="http://www.innatedb.com/getInteractionCard.do?group=true&amp;getOrthologousIntxs=false&amp;id=46774"/>
    <hyperlink ref="K179" r:id="rId369" display="http://www.ncbi.nlm.nih.gov/pubmed/12218129"/>
    <hyperlink ref="M179" r:id="rId370" display="http://www.innatedb.com/getInteractionCard.do?group=true&amp;getOrthologousIntxs=false&amp;id=46772"/>
    <hyperlink ref="K180" r:id="rId371" display="http://www.ncbi.nlm.nih.gov/pubmed/12218129"/>
    <hyperlink ref="L180" r:id="rId372" display="http://innatedb.com/getInteractionCard.do?idinteraction=185388"/>
    <hyperlink ref="M180" r:id="rId373" display="http://www.innatedb.com/getInteractionCard.do?group=true&amp;getOrthologousIntxs=false&amp;id=46762"/>
    <hyperlink ref="K181" r:id="rId374" display="http://www.ncbi.nlm.nih.gov/pubmed/16144798"/>
    <hyperlink ref="M181" r:id="rId375" display="http://www.innatedb.com/getInteractionCard.do?group=true&amp;getOrthologousIntxs=false&amp;id=87748"/>
    <hyperlink ref="K182" r:id="rId376" display="http://www.ncbi.nlm.nih.gov/pubmed/1020698310702794104150251259233725241761"/>
    <hyperlink ref="M182" r:id="rId377" display="http://www.innatedb.com/getInteractionCard.do?group=true&amp;getOrthologousIntxs=false&amp;id=157414"/>
    <hyperlink ref="K183" r:id="rId378" display="http://www.ncbi.nlm.nih.gov/pubmed/10714679"/>
    <hyperlink ref="M183" r:id="rId379" display="http://www.innatedb.com/getInteractionCard.do?group=true&amp;getOrthologousIntxs=false&amp;id=46758"/>
    <hyperlink ref="K184" r:id="rId380" display="http://www.ncbi.nlm.nih.gov/pubmed/24670648"/>
    <hyperlink ref="M184" r:id="rId381" display="http://www.innatedb.com/getInteractionCard.do?group=true&amp;getOrthologousIntxs=false&amp;id=153554"/>
    <hyperlink ref="K185" r:id="rId382" display="http://www.ncbi.nlm.nih.gov/pubmed/18854153"/>
    <hyperlink ref="L185" r:id="rId383" display="http://innatedb.com/getInteractionCard.do?idinteraction=185669"/>
    <hyperlink ref="M185" r:id="rId384" display="http://www.innatedb.com/getInteractionCard.do?group=true&amp;getOrthologousIntxs=false&amp;id=285188"/>
    <hyperlink ref="K186" r:id="rId385" display="http://www.ncbi.nlm.nih.gov/pubmed/18854153"/>
    <hyperlink ref="L186" r:id="rId386" display="http://innatedb.com/getInteractionCard.do?idinteraction=185668"/>
    <hyperlink ref="M186" r:id="rId387" display="http://www.innatedb.com/getInteractionCard.do?group=true&amp;getOrthologousIntxs=false&amp;id=80243"/>
    <hyperlink ref="K187" r:id="rId388" display="http://www.ncbi.nlm.nih.gov/pubmed/1627231114581002"/>
    <hyperlink ref="M187" r:id="rId389" display="http://www.innatedb.com/getInteractionCard.do?group=true&amp;getOrthologousIntxs=false&amp;id=86751"/>
    <hyperlink ref="K188" r:id="rId390" display="http://www.ncbi.nlm.nih.gov/pubmed/15843522"/>
    <hyperlink ref="M188" r:id="rId391" display="http://www.innatedb.com/getInteractionCard.do?group=true&amp;getOrthologousIntxs=false&amp;id=135698"/>
    <hyperlink ref="K189" r:id="rId392" display="http://www.ncbi.nlm.nih.gov/pubmed/15843522"/>
    <hyperlink ref="M189" r:id="rId393" display="http://www.innatedb.com/getInteractionCard.do?group=true&amp;getOrthologousIntxs=false&amp;id=112539"/>
    <hyperlink ref="K190" r:id="rId394" display="http://www.ncbi.nlm.nih.gov/pubmed/10666226128197691895104819059912"/>
    <hyperlink ref="M190" r:id="rId395" display="http://www.innatedb.com/getInteractionCard.do?group=true&amp;getOrthologousIntxs=false&amp;id=140852"/>
    <hyperlink ref="K191" r:id="rId396" display="http://www.ncbi.nlm.nih.gov/pubmed/11884415"/>
    <hyperlink ref="M191" r:id="rId397" display="http://www.innatedb.com/getInteractionCard.do?group=true&amp;getOrthologousIntxs=false&amp;id=113269"/>
    <hyperlink ref="K192" r:id="rId398" display="http://www.ncbi.nlm.nih.gov/pubmed/11884415"/>
    <hyperlink ref="M192" r:id="rId399" display="http://www.innatedb.com/getInteractionCard.do?group=true&amp;getOrthologousIntxs=false&amp;id=310884"/>
    <hyperlink ref="K193" r:id="rId400" display="http://www.ncbi.nlm.nih.gov/pubmed/14699138"/>
    <hyperlink ref="M193" r:id="rId401" display="http://www.innatedb.com/getInteractionCard.do?group=true&amp;getOrthologousIntxs=false&amp;id=154337"/>
    <hyperlink ref="K194" r:id="rId402" display="http://www.ncbi.nlm.nih.gov/pubmed/14699138"/>
    <hyperlink ref="L194" r:id="rId403" display="http://innatedb.com/getInteractionCard.do?idinteraction=155347"/>
    <hyperlink ref="M194" r:id="rId404" display="http://www.innatedb.com/getInteractionCard.do?group=true&amp;getOrthologousIntxs=false&amp;id=271425"/>
    <hyperlink ref="K195" r:id="rId405" display="http://www.ncbi.nlm.nih.gov/pubmed/12208876"/>
    <hyperlink ref="L195" r:id="rId406" display="http://innatedb.com/getInteractionCard.do?idinteraction=649531"/>
    <hyperlink ref="M195" r:id="rId407" display="http://www.innatedb.com/getInteractionCard.do?group=true&amp;getOrthologousIntxs=false&amp;id=290806"/>
    <hyperlink ref="K196" r:id="rId408" display="http://www.ncbi.nlm.nih.gov/pubmed/19838173"/>
    <hyperlink ref="M196" r:id="rId409" display="http://www.innatedb.com/getInteractionCard.do?group=true&amp;getOrthologousIntxs=false&amp;id=153567"/>
    <hyperlink ref="K197" r:id="rId410" display="http://www.ncbi.nlm.nih.gov/pubmed/15425798346217835569610022869124467861220887620102612"/>
    <hyperlink ref="M197" r:id="rId411" display="http://www.innatedb.com/getInteractionCard.do?group=true&amp;getOrthologousIntxs=false&amp;id=77503"/>
    <hyperlink ref="K198" r:id="rId412" display="http://www.ncbi.nlm.nih.gov/pubmed/17548596"/>
    <hyperlink ref="L198" r:id="rId413" display="http://innatedb.com/getInteractionCard.do?idinteraction=185220"/>
    <hyperlink ref="M198" r:id="rId414" display="http://www.innatedb.com/getInteractionCard.do?group=true&amp;getOrthologousIntxs=false&amp;id=371552"/>
    <hyperlink ref="K199" r:id="rId415" display="http://www.ncbi.nlm.nih.gov/pubmed/21216962"/>
    <hyperlink ref="L199" r:id="rId416" display="http://innatedb.com/getInteractionCard.do?idinteraction=225300"/>
    <hyperlink ref="M199" r:id="rId417" display="http://www.innatedb.com/getInteractionCard.do?group=true&amp;getOrthologousIntxs=false&amp;id=97901"/>
    <hyperlink ref="K200" r:id="rId418" display="http://www.ncbi.nlm.nih.gov/pubmed/12150891120528841110187621216962"/>
    <hyperlink ref="L200" r:id="rId419" display="http://innatedb.com/getInteractionCard.do?idinteraction=225301"/>
    <hyperlink ref="M200" r:id="rId420" display="http://www.innatedb.com/getInteractionCard.do?group=true&amp;getOrthologousIntxs=false&amp;id=97907"/>
    <hyperlink ref="K201" r:id="rId421" display="http://www.ncbi.nlm.nih.gov/pubmed/21216962"/>
    <hyperlink ref="L201" r:id="rId422" display="http://innatedb.com/getInteractionCard.do?idinteraction=225299"/>
    <hyperlink ref="M201" r:id="rId423" display="http://www.innatedb.com/getInteractionCard.do?group=true&amp;getOrthologousIntxs=false&amp;id=97905"/>
    <hyperlink ref="K202" r:id="rId424" display="http://www.ncbi.nlm.nih.gov/pubmed/21216962"/>
    <hyperlink ref="L202" r:id="rId425" display="http://innatedb.com/getInteractionCard.do?idinteraction=225298"/>
    <hyperlink ref="M202" r:id="rId426" display="http://www.innatedb.com/getInteractionCard.do?group=true&amp;getOrthologousIntxs=false&amp;id=285763"/>
    <hyperlink ref="K203" r:id="rId427" display="http://www.ncbi.nlm.nih.gov/pubmed/1963579510490978"/>
    <hyperlink ref="M203" r:id="rId428" display="http://www.innatedb.com/getInteractionCard.do?group=true&amp;getOrthologousIntxs=false&amp;id=313859"/>
    <hyperlink ref="K204" r:id="rId429" display="http://www.ncbi.nlm.nih.gov/pubmed/1524287021216962"/>
    <hyperlink ref="M204" r:id="rId430" display="http://www.innatedb.com/getInteractionCard.do?group=true&amp;getOrthologousIntxs=false&amp;id=97908"/>
    <hyperlink ref="K205" r:id="rId431" display="http://www.ncbi.nlm.nih.gov/pubmed/18713975"/>
    <hyperlink ref="L205" r:id="rId432" display="http://innatedb.com/getInteractionCard.do?idinteraction=186294"/>
    <hyperlink ref="M205" r:id="rId433" display="http://www.innatedb.com/getInteractionCard.do?group=true&amp;getOrthologousIntxs=false&amp;id=358715"/>
    <hyperlink ref="K206" r:id="rId434" display="http://www.ncbi.nlm.nih.gov/pubmed/17098818"/>
    <hyperlink ref="L206" r:id="rId435" display="http://innatedb.com/getInteractionCard.do?idinteraction=116906"/>
    <hyperlink ref="M206" r:id="rId436" display="http://www.innatedb.com/getInteractionCard.do?group=true&amp;getOrthologousIntxs=false&amp;id=82557"/>
    <hyperlink ref="K207" r:id="rId437" display="http://www.ncbi.nlm.nih.gov/pubmed/15778351169828961097583415950283861793888858699632673"/>
    <hyperlink ref="M207" r:id="rId438" display="http://www.innatedb.com/getInteractionCard.do?group=true&amp;getOrthologousIntxs=false&amp;id=257826"/>
    <hyperlink ref="K208" r:id="rId439" display="http://www.ncbi.nlm.nih.gov/pubmed/1627231118568025"/>
    <hyperlink ref="M208" r:id="rId440" display="http://www.innatedb.com/getInteractionCard.do?group=true&amp;getOrthologousIntxs=false&amp;id=46773"/>
    <hyperlink ref="K209" r:id="rId441" display="http://www.ncbi.nlm.nih.gov/pubmed/18568025"/>
    <hyperlink ref="L209" r:id="rId442" display="http://innatedb.com/getInteractionCard.do?idinteraction=185447"/>
    <hyperlink ref="M209" r:id="rId443" display="http://www.innatedb.com/getInteractionCard.do?group=true&amp;getOrthologousIntxs=false&amp;id=55785"/>
    <hyperlink ref="K210" r:id="rId444" display="http://www.ncbi.nlm.nih.gov/pubmed/18568025"/>
    <hyperlink ref="L210" r:id="rId445" display="http://innatedb.com/getInteractionCard.do?idinteraction=185449"/>
    <hyperlink ref="M210" r:id="rId446" display="http://www.innatedb.com/getInteractionCard.do?group=true&amp;getOrthologousIntxs=false&amp;id=46764"/>
    <hyperlink ref="K211" r:id="rId447" display="http://www.ncbi.nlm.nih.gov/pubmed/18568025"/>
    <hyperlink ref="L211" r:id="rId448" display="http://innatedb.com/getInteractionCard.do?idinteraction=185442"/>
    <hyperlink ref="M211" r:id="rId449" display="http://www.innatedb.com/getInteractionCard.do?group=true&amp;getOrthologousIntxs=false&amp;id=163669"/>
    <hyperlink ref="K212" r:id="rId450" display="http://www.ncbi.nlm.nih.gov/pubmed/18568025"/>
    <hyperlink ref="L212" r:id="rId451" display="http://innatedb.com/getInteractionCard.do?idinteraction=185441"/>
    <hyperlink ref="M212" r:id="rId452" display="http://www.innatedb.com/getInteractionCard.do?group=true&amp;getOrthologousIntxs=false&amp;id=291836"/>
    <hyperlink ref="K213" r:id="rId453" display="http://www.ncbi.nlm.nih.gov/pubmed/18568025"/>
    <hyperlink ref="L213" r:id="rId454" display="http://innatedb.com/getInteractionCard.do?idinteraction=185440"/>
    <hyperlink ref="M213" r:id="rId455" display="http://www.innatedb.com/getInteractionCard.do?group=true&amp;getOrthologousIntxs=false&amp;id=259343"/>
    <hyperlink ref="K214" r:id="rId456" display="http://www.ncbi.nlm.nih.gov/pubmed/18568025"/>
    <hyperlink ref="L214" r:id="rId457" display="http://innatedb.com/getInteractionCard.do?idinteraction=185439"/>
    <hyperlink ref="M214" r:id="rId458" display="http://www.innatedb.com/getInteractionCard.do?group=true&amp;getOrthologousIntxs=false&amp;id=377011"/>
    <hyperlink ref="K215" r:id="rId459" display="http://www.ncbi.nlm.nih.gov/pubmed/18568025"/>
    <hyperlink ref="L215" r:id="rId460" display="http://innatedb.com/getInteractionCard.do?idinteraction=185437"/>
    <hyperlink ref="M215" r:id="rId461" display="http://www.innatedb.com/getInteractionCard.do?group=true&amp;getOrthologousIntxs=false&amp;id=46752"/>
    <hyperlink ref="K216" r:id="rId462" display="http://www.ncbi.nlm.nih.gov/pubmed/18568025"/>
    <hyperlink ref="L216" r:id="rId463" display="http://innatedb.com/getInteractionCard.do?idinteraction=185438"/>
    <hyperlink ref="M216" r:id="rId464" display="http://www.innatedb.com/getInteractionCard.do?group=true&amp;getOrthologousIntxs=false&amp;id=5781"/>
    <hyperlink ref="K217" r:id="rId465" display="http://www.ncbi.nlm.nih.gov/pubmed/21483755"/>
    <hyperlink ref="L217" r:id="rId466" display="http://innatedb.com/getInteractionCard.do?idinteraction=224139"/>
    <hyperlink ref="M217" r:id="rId467" display="http://www.innatedb.com/getInteractionCard.do?group=true&amp;getOrthologousIntxs=false&amp;id=115668"/>
    <hyperlink ref="K218" r:id="rId468" display="http://www.ncbi.nlm.nih.gov/pubmed/21483755"/>
    <hyperlink ref="L218" r:id="rId469" display="http://innatedb.com/getInteractionCard.do?idinteraction=224136"/>
    <hyperlink ref="M218" r:id="rId470" display="http://www.innatedb.com/getInteractionCard.do?group=true&amp;getOrthologousIntxs=false&amp;id=258955"/>
    <hyperlink ref="K219" r:id="rId471" display="http://www.ncbi.nlm.nih.gov/pubmed/21483755"/>
    <hyperlink ref="L219" r:id="rId472" display="http://innatedb.com/getInteractionCard.do?idinteraction=224137"/>
    <hyperlink ref="M219" r:id="rId473" display="http://www.innatedb.com/getInteractionCard.do?group=true&amp;getOrthologousIntxs=false&amp;id=16705"/>
    <hyperlink ref="K220" r:id="rId474" display="http://www.ncbi.nlm.nih.gov/pubmed/21483755"/>
    <hyperlink ref="L220" r:id="rId475" display="http://innatedb.com/getInteractionCard.do?idinteraction=224135"/>
    <hyperlink ref="M220" r:id="rId476" display="http://www.innatedb.com/getInteractionCard.do?group=true&amp;getOrthologousIntxs=false&amp;id=375415"/>
    <hyperlink ref="K221" r:id="rId477" display="http://www.ncbi.nlm.nih.gov/pubmed/22039304"/>
    <hyperlink ref="L221" r:id="rId478" display="http://innatedb.com/getInteractionCard.do?idinteraction=226413"/>
    <hyperlink ref="M221" r:id="rId479" display="http://www.innatedb.com/getInteractionCard.do?group=true&amp;getOrthologousIntxs=false&amp;id=50537"/>
    <hyperlink ref="K222" r:id="rId480" display="http://www.ncbi.nlm.nih.gov/pubmed/19564342"/>
    <hyperlink ref="L222" r:id="rId481" display="http://innatedb.com/getInteractionCard.do?idinteraction=185924"/>
    <hyperlink ref="M222" r:id="rId482" display="http://www.innatedb.com/getInteractionCard.do?group=true&amp;getOrthologousIntxs=false&amp;id=274888"/>
    <hyperlink ref="K223" r:id="rId483" display="http://www.ncbi.nlm.nih.gov/pubmed/19564342"/>
    <hyperlink ref="L223" r:id="rId484" display="http://innatedb.com/getInteractionCard.do?idinteraction=185923"/>
    <hyperlink ref="M223" r:id="rId485" display="http://www.innatedb.com/getInteractionCard.do?group=true&amp;getOrthologousIntxs=false&amp;id=274889"/>
    <hyperlink ref="K224" r:id="rId486" display="http://www.ncbi.nlm.nih.gov/pubmed/19564342"/>
    <hyperlink ref="L224" r:id="rId487" display="http://innatedb.com/getInteractionCard.do?idinteraction=185922"/>
    <hyperlink ref="M224" r:id="rId488" display="http://www.innatedb.com/getInteractionCard.do?group=true&amp;getOrthologousIntxs=false&amp;id=274887"/>
    <hyperlink ref="K225" r:id="rId489" display="http://www.ncbi.nlm.nih.gov/pubmed/16260592"/>
    <hyperlink ref="M225" r:id="rId490" display="http://www.innatedb.com/getInteractionCard.do?group=true&amp;getOrthologousIntxs=false&amp;id=20486"/>
    <hyperlink ref="K226" r:id="rId491" display="http://www.ncbi.nlm.nih.gov/pubmed/15347678"/>
    <hyperlink ref="L226" r:id="rId492" display="http://innatedb.com/getInteractionCard.do?idinteraction=189988"/>
    <hyperlink ref="M226" r:id="rId493" display="http://www.innatedb.com/getInteractionCard.do?group=true&amp;getOrthologousIntxs=false&amp;id=255949"/>
    <hyperlink ref="K227" r:id="rId494" display="http://www.ncbi.nlm.nih.gov/pubmed/15347678"/>
    <hyperlink ref="L227" r:id="rId495" display="http://innatedb.com/getInteractionCard.do?idinteraction=189987"/>
    <hyperlink ref="M227" r:id="rId496" display="http://www.innatedb.com/getInteractionCard.do?group=true&amp;getOrthologousIntxs=false&amp;id=274856"/>
    <hyperlink ref="K228" r:id="rId497" display="http://www.ncbi.nlm.nih.gov/pubmed/15347678"/>
    <hyperlink ref="L228" r:id="rId498" display="http://innatedb.com/getInteractionCard.do?idinteraction=189986"/>
    <hyperlink ref="M228" r:id="rId499" display="http://www.innatedb.com/getInteractionCard.do?group=true&amp;getOrthologousIntxs=false&amp;id=17395"/>
    <hyperlink ref="K229" r:id="rId500" display="http://www.ncbi.nlm.nih.gov/pubmed/21562054"/>
    <hyperlink ref="L229" r:id="rId501" display="http://innatedb.com/getInteractionCard.do?idinteraction=1631734"/>
    <hyperlink ref="M229" r:id="rId502" display="http://www.innatedb.com/getInteractionCard.do?group=true&amp;getOrthologousIntxs=false&amp;id=453654"/>
    <hyperlink ref="K230" r:id="rId503" display="http://www.ncbi.nlm.nih.gov/pubmed/21562054"/>
    <hyperlink ref="L230" r:id="rId504" display="http://innatedb.com/getInteractionCard.do?idinteraction=1631733"/>
    <hyperlink ref="M230" r:id="rId505" display="http://www.innatedb.com/getInteractionCard.do?group=true&amp;getOrthologousIntxs=false&amp;id=101654"/>
    <hyperlink ref="K231" r:id="rId506" display="http://www.ncbi.nlm.nih.gov/pubmed/21562054"/>
    <hyperlink ref="L231" r:id="rId507" display="http://innatedb.com/getInteractionCard.do?idinteraction=1631732"/>
    <hyperlink ref="M231" r:id="rId508" display="http://www.innatedb.com/getInteractionCard.do?group=true&amp;getOrthologousIntxs=false&amp;id=453648"/>
    <hyperlink ref="K232" r:id="rId509" display="http://www.ncbi.nlm.nih.gov/pubmed/24185200"/>
    <hyperlink ref="L232" r:id="rId510" display="http://innatedb.com/getInteractionCard.do?idinteraction=1630660"/>
    <hyperlink ref="M232" r:id="rId511" display="http://www.innatedb.com/getInteractionCard.do?group=true&amp;getOrthologousIntxs=false&amp;id=16363"/>
    <hyperlink ref="K233" r:id="rId512" display="http://www.ncbi.nlm.nih.gov/pubmed/24185200"/>
    <hyperlink ref="L233" r:id="rId513" display="http://innatedb.com/getInteractionCard.do?idinteraction=1630658"/>
    <hyperlink ref="M233" r:id="rId514" display="http://www.innatedb.com/getInteractionCard.do?group=true&amp;getOrthologousIntxs=false&amp;id=15072"/>
    <hyperlink ref="K234" r:id="rId515" display="http://www.ncbi.nlm.nih.gov/pubmed/24185200"/>
    <hyperlink ref="L234" r:id="rId516" display="http://innatedb.com/getInteractionCard.do?idinteraction=1630659"/>
    <hyperlink ref="M234" r:id="rId517" display="http://www.innatedb.com/getInteractionCard.do?group=true&amp;getOrthologousIntxs=false&amp;id=290798"/>
    <hyperlink ref="K235" r:id="rId518" display="http://www.ncbi.nlm.nih.gov/pubmed/19374776"/>
    <hyperlink ref="M235" r:id="rId519" display="http://www.innatedb.com/getInteractionCard.do?group=true&amp;getOrthologousIntxs=false&amp;id=315640"/>
    <hyperlink ref="K236" r:id="rId520" display="http://www.ncbi.nlm.nih.gov/pubmed/19374776"/>
    <hyperlink ref="M236" r:id="rId521" display="http://www.innatedb.com/getInteractionCard.do?group=true&amp;getOrthologousIntxs=false&amp;id=436449"/>
    <hyperlink ref="K237" r:id="rId522" display="http://www.ncbi.nlm.nih.gov/pubmed/17947705"/>
    <hyperlink ref="L237" r:id="rId523" display="http://innatedb.com/getInteractionCard.do?idinteraction=118233"/>
    <hyperlink ref="M237" r:id="rId524" display="http://www.innatedb.com/getInteractionCard.do?group=true&amp;getOrthologousIntxs=false&amp;id=416355"/>
    <hyperlink ref="K238" r:id="rId525" display="http://www.ncbi.nlm.nih.gov/pubmed/9360988"/>
    <hyperlink ref="L238" r:id="rId526" display="http://innatedb.com/getInteractionCard.do?idinteraction=189908"/>
    <hyperlink ref="M238" r:id="rId527" display="http://www.innatedb.com/getInteractionCard.do?group=true&amp;getOrthologousIntxs=false&amp;id=166654"/>
    <hyperlink ref="K239" r:id="rId528" display="http://www.ncbi.nlm.nih.gov/pubmed/19864602"/>
    <hyperlink ref="L239" r:id="rId529" display="http://innatedb.com/getInteractionCard.do?idinteraction=186276"/>
    <hyperlink ref="M239" r:id="rId530" display="http://www.innatedb.com/getInteractionCard.do?group=true&amp;getOrthologousIntxs=false&amp;id=9834"/>
    <hyperlink ref="K240" r:id="rId531" display="http://www.ncbi.nlm.nih.gov/pubmed/109131901190995616199883"/>
    <hyperlink ref="L240" r:id="rId532" display="http://innatedb.com/getInteractionCard.do?idinteraction=188807"/>
    <hyperlink ref="M240" r:id="rId533" display="http://www.innatedb.com/getInteractionCard.do?group=true&amp;getOrthologousIntxs=false&amp;id=116615"/>
    <hyperlink ref="K241" r:id="rId534" display="http://www.ncbi.nlm.nih.gov/pubmed/107543269211933956690016199883"/>
    <hyperlink ref="L241" r:id="rId535" display="http://innatedb.com/getInteractionCard.do?idinteraction=188808"/>
    <hyperlink ref="M241" r:id="rId536" display="http://www.innatedb.com/getInteractionCard.do?group=true&amp;getOrthologousIntxs=false&amp;id=101658"/>
    <hyperlink ref="K242" r:id="rId537" display="http://www.ncbi.nlm.nih.gov/pubmed/12571239"/>
    <hyperlink ref="M242" r:id="rId538" display="http://www.innatedb.com/getInteractionCard.do?group=true&amp;getOrthologousIntxs=false&amp;id=408003"/>
    <hyperlink ref="K243" r:id="rId539" display="http://www.ncbi.nlm.nih.gov/pubmed/12571239"/>
    <hyperlink ref="M243" r:id="rId540" display="http://www.innatedb.com/getInteractionCard.do?group=true&amp;getOrthologousIntxs=false&amp;id=408004"/>
    <hyperlink ref="K244" r:id="rId541" display="http://www.ncbi.nlm.nih.gov/pubmed/12571239"/>
    <hyperlink ref="M244" r:id="rId542" display="http://www.innatedb.com/getInteractionCard.do?group=true&amp;getOrthologousIntxs=false&amp;id=408005"/>
    <hyperlink ref="K245" r:id="rId543" display="http://www.ncbi.nlm.nih.gov/pubmed/12486103"/>
    <hyperlink ref="L245" r:id="rId544" display="http://innatedb.com/getInteractionCard.do?idinteraction=118313"/>
    <hyperlink ref="M245" r:id="rId545" display="http://www.innatedb.com/getInteractionCard.do?group=true&amp;getOrthologousIntxs=false&amp;id=188257"/>
    <hyperlink ref="K246" r:id="rId546" display="http://www.ncbi.nlm.nih.gov/pubmed/12393874"/>
    <hyperlink ref="M246" r:id="rId547" display="http://www.innatedb.com/getInteractionCard.do?group=true&amp;getOrthologousIntxs=false&amp;id=96484"/>
    <hyperlink ref="K247" r:id="rId548" display="http://www.ncbi.nlm.nih.gov/pubmed/12486103"/>
    <hyperlink ref="L247" r:id="rId549" display="http://innatedb.com/getInteractionCard.do?idinteraction=118314"/>
    <hyperlink ref="M247" r:id="rId550" display="http://www.innatedb.com/getInteractionCard.do?group=true&amp;getOrthologousIntxs=false&amp;id=295867"/>
    <hyperlink ref="K248" r:id="rId551" display="http://www.ncbi.nlm.nih.gov/pubmed/21220427"/>
    <hyperlink ref="M248" r:id="rId552" display="http://www.innatedb.com/getInteractionCard.do?group=true&amp;getOrthologousIntxs=false&amp;id=375398"/>
    <hyperlink ref="K249" r:id="rId553" display="http://www.ncbi.nlm.nih.gov/pubmed/25070846"/>
    <hyperlink ref="L249" r:id="rId554" display="http://innatedb.com/getInteractionCard.do?idinteraction=1635041"/>
    <hyperlink ref="M249" r:id="rId555" display="http://www.innatedb.com/getInteractionCard.do?group=true&amp;getOrthologousIntxs=false&amp;id=290085"/>
    <hyperlink ref="K250" r:id="rId556" display="http://www.ncbi.nlm.nih.gov/pubmed/11937546"/>
    <hyperlink ref="L250" r:id="rId557" display="http://innatedb.com/getInteractionCard.do?idinteraction=114013"/>
    <hyperlink ref="M250" r:id="rId558" display="http://www.innatedb.com/getInteractionCard.do?group=true&amp;getOrthologousIntxs=false&amp;id=409373"/>
    <hyperlink ref="K251" r:id="rId559" display="http://www.ncbi.nlm.nih.gov/pubmed/11953430"/>
    <hyperlink ref="L251" r:id="rId560" display="http://innatedb.com/getInteractionCard.do?idinteraction=114011"/>
    <hyperlink ref="M251" r:id="rId561" display="http://www.innatedb.com/getInteractionCard.do?group=true&amp;getOrthologousIntxs=false&amp;id=258956"/>
    <hyperlink ref="K252" r:id="rId562" display="http://www.ncbi.nlm.nih.gov/pubmed/15465816"/>
    <hyperlink ref="L252" r:id="rId563" display="http://innatedb.com/getInteractionCard.do?idinteraction=114010"/>
    <hyperlink ref="M252" r:id="rId564" display="http://www.innatedb.com/getInteractionCard.do?group=true&amp;getOrthologousIntxs=false&amp;id=131468"/>
    <hyperlink ref="K253" r:id="rId565" display="http://www.ncbi.nlm.nih.gov/pubmed/17932028"/>
    <hyperlink ref="L253" r:id="rId566" display="http://innatedb.com/getInteractionCard.do?idinteraction=115989"/>
    <hyperlink ref="M253" r:id="rId567" display="http://www.innatedb.com/getInteractionCard.do?group=true&amp;getOrthologousIntxs=false&amp;id=46509"/>
    <hyperlink ref="K254" r:id="rId568" display="http://www.ncbi.nlm.nih.gov/pubmed/21245135"/>
    <hyperlink ref="L254" r:id="rId569" display="http://innatedb.com/getInteractionCard.do?idinteraction=190163"/>
    <hyperlink ref="M254" r:id="rId570" display="http://www.innatedb.com/getInteractionCard.do?group=true&amp;getOrthologousIntxs=false&amp;id=101675"/>
    <hyperlink ref="K255" r:id="rId571" display="http://www.ncbi.nlm.nih.gov/pubmed/21245135"/>
    <hyperlink ref="L255" r:id="rId572" display="http://innatedb.com/getInteractionCard.do?idinteraction=190162"/>
    <hyperlink ref="M255" r:id="rId573" display="http://www.innatedb.com/getInteractionCard.do?group=true&amp;getOrthologousIntxs=false&amp;id=73960"/>
    <hyperlink ref="K256" r:id="rId574" display="http://www.ncbi.nlm.nih.gov/pubmed/21245135"/>
    <hyperlink ref="L256" r:id="rId575" display="http://innatedb.com/getInteractionCard.do?idinteraction=190161"/>
    <hyperlink ref="M256" r:id="rId576" display="http://www.innatedb.com/getInteractionCard.do?group=true&amp;getOrthologousIntxs=false&amp;id=371231"/>
    <hyperlink ref="K257" r:id="rId577" display="http://www.ncbi.nlm.nih.gov/pubmed/21245135"/>
    <hyperlink ref="L257" r:id="rId578" display="http://innatedb.com/getInteractionCard.do?idinteraction=190159"/>
    <hyperlink ref="M257" r:id="rId579" display="http://www.innatedb.com/getInteractionCard.do?group=true&amp;getOrthologousIntxs=false&amp;id=371239"/>
    <hyperlink ref="K258" r:id="rId580" display="http://www.ncbi.nlm.nih.gov/pubmed/21220427"/>
    <hyperlink ref="M258" r:id="rId581" display="http://www.innatedb.com/getInteractionCard.do?group=true&amp;getOrthologousIntxs=false&amp;id=409395"/>
    <hyperlink ref="K259" r:id="rId582" display="http://www.ncbi.nlm.nih.gov/pubmed/19718038"/>
    <hyperlink ref="L259" r:id="rId583" display="http://innatedb.com/getInteractionCard.do?idinteraction=186459"/>
    <hyperlink ref="M259" r:id="rId584" display="http://www.innatedb.com/getInteractionCard.do?group=true&amp;getOrthologousIntxs=false&amp;id=274858"/>
    <hyperlink ref="K260" r:id="rId585" display="http://www.ncbi.nlm.nih.gov/pubmed/18684957"/>
    <hyperlink ref="L260" r:id="rId586" display="http://innatedb.com/getInteractionCard.do?idinteraction=968032"/>
    <hyperlink ref="M260" r:id="rId587" display="http://www.innatedb.com/getInteractionCard.do?group=true&amp;getOrthologousIntxs=false&amp;id=252127"/>
    <hyperlink ref="K261" r:id="rId588" display="http://www.ncbi.nlm.nih.gov/pubmed/18081698"/>
    <hyperlink ref="L261" r:id="rId589" display="http://innatedb.com/getInteractionCard.do?idinteraction=117212"/>
    <hyperlink ref="M261" r:id="rId590" display="http://www.innatedb.com/getInteractionCard.do?group=true&amp;getOrthologousIntxs=false&amp;id=293203"/>
    <hyperlink ref="K262" r:id="rId591" display="http://www.ncbi.nlm.nih.gov/pubmed/21240265"/>
    <hyperlink ref="L262" r:id="rId592" display="http://innatedb.com/getInteractionCard.do?idinteraction=223554"/>
    <hyperlink ref="M262" r:id="rId593" display="http://www.innatedb.com/getInteractionCard.do?group=true&amp;getOrthologousIntxs=false&amp;id=109627"/>
    <hyperlink ref="K263" r:id="rId594" display="http://www.ncbi.nlm.nih.gov/pubmed/21240265"/>
    <hyperlink ref="L263" r:id="rId595" display="http://innatedb.com/getInteractionCard.do?idinteraction=223555"/>
    <hyperlink ref="M263" r:id="rId596" display="http://www.innatedb.com/getInteractionCard.do?group=true&amp;getOrthologousIntxs=false&amp;id=131470"/>
    <hyperlink ref="K264" r:id="rId597" display="http://www.ncbi.nlm.nih.gov/pubmed/19020113"/>
    <hyperlink ref="M264" r:id="rId598" display="http://www.innatedb.com/getInteractionCard.do?group=true&amp;getOrthologousIntxs=false&amp;id=290807"/>
    <hyperlink ref="K265" r:id="rId599" display="http://www.ncbi.nlm.nih.gov/pubmed/18188456"/>
    <hyperlink ref="L265" r:id="rId600" display="http://innatedb.com/getInteractionCard.do?idinteraction=648959"/>
    <hyperlink ref="M265" r:id="rId601" display="http://www.innatedb.com/getInteractionCard.do?group=true&amp;getOrthologousIntxs=false&amp;id=66980"/>
    <hyperlink ref="K266" r:id="rId602" display="http://www.ncbi.nlm.nih.gov/pubmed/21398617"/>
    <hyperlink ref="L266" r:id="rId603" display="http://innatedb.com/getInteractionCard.do?idinteraction=649468"/>
    <hyperlink ref="M266" r:id="rId604" display="http://www.innatedb.com/getInteractionCard.do?group=true&amp;getOrthologousIntxs=false&amp;id=131471"/>
    <hyperlink ref="K267" r:id="rId605" display="http://www.ncbi.nlm.nih.gov/pubmed/21398617"/>
    <hyperlink ref="L267" r:id="rId606" display="http://innatedb.com/getInteractionCard.do?idinteraction=649469"/>
    <hyperlink ref="M267" r:id="rId607" display="http://www.innatedb.com/getInteractionCard.do?group=true&amp;getOrthologousIntxs=false&amp;id=274863"/>
    <hyperlink ref="K268" r:id="rId608" display="http://www.ncbi.nlm.nih.gov/pubmed/21245135"/>
    <hyperlink ref="L268" r:id="rId609" display="http://innatedb.com/getInteractionCard.do?idinteraction=190164"/>
    <hyperlink ref="M268" r:id="rId610" display="http://www.innatedb.com/getInteractionCard.do?group=true&amp;getOrthologousIntxs=false&amp;id=101676"/>
    <hyperlink ref="K269" r:id="rId611" display="http://www.ncbi.nlm.nih.gov/pubmed/86764378760383167829021912947816297854"/>
    <hyperlink ref="M269" r:id="rId612" display="http://www.innatedb.com/getInteractionCard.do?group=true&amp;getOrthologousIntxs=false&amp;id=422658"/>
    <hyperlink ref="K270" r:id="rId613" display="http://www.ncbi.nlm.nih.gov/pubmed/949002911893732114834978760383128130441678290216297854"/>
    <hyperlink ref="M270" r:id="rId614" display="http://www.innatedb.com/getInteractionCard.do?group=true&amp;getOrthologousIntxs=false&amp;id=97514"/>
    <hyperlink ref="K271" r:id="rId615" display="http://www.ncbi.nlm.nih.gov/pubmed/1552288018641343"/>
    <hyperlink ref="M271" r:id="rId616" display="http://www.innatedb.com/getInteractionCard.do?group=true&amp;getOrthologousIntxs=false&amp;id=77460"/>
    <hyperlink ref="K272" r:id="rId617" display="http://www.ncbi.nlm.nih.gov/pubmed/17634952"/>
    <hyperlink ref="L272" r:id="rId618" display="http://innatedb.com/getInteractionCard.do?idinteraction=224813"/>
    <hyperlink ref="M272" r:id="rId619" display="http://www.innatedb.com/getInteractionCard.do?group=true&amp;getOrthologousIntxs=false&amp;id=344912"/>
    <hyperlink ref="K273" r:id="rId620" display="http://www.ncbi.nlm.nih.gov/pubmed/17634952"/>
    <hyperlink ref="L273" r:id="rId621" display="http://innatedb.com/getInteractionCard.do?idinteraction=224814"/>
    <hyperlink ref="M273" r:id="rId622" display="http://www.innatedb.com/getInteractionCard.do?group=true&amp;getOrthologousIntxs=false&amp;id=344914"/>
    <hyperlink ref="K274" r:id="rId623" display="http://www.ncbi.nlm.nih.gov/pubmed/17634952"/>
    <hyperlink ref="L274" r:id="rId624" display="http://innatedb.com/getInteractionCard.do?idinteraction=224818"/>
    <hyperlink ref="M274" r:id="rId625" display="http://www.innatedb.com/getInteractionCard.do?group=true&amp;getOrthologousIntxs=false&amp;id=344907"/>
    <hyperlink ref="K275" r:id="rId626" display="http://www.ncbi.nlm.nih.gov/pubmed/12479817"/>
    <hyperlink ref="M275" r:id="rId627" display="http://www.innatedb.com/getInteractionCard.do?group=true&amp;getOrthologousIntxs=false&amp;id=257831"/>
    <hyperlink ref="K276" r:id="rId628" display="http://www.ncbi.nlm.nih.gov/pubmed/155228801275942211449378"/>
    <hyperlink ref="M276" r:id="rId629" display="http://www.innatedb.com/getInteractionCard.do?group=true&amp;getOrthologousIntxs=false&amp;id=86753"/>
    <hyperlink ref="K277" r:id="rId630" display="http://www.ncbi.nlm.nih.gov/pubmed/15304486"/>
    <hyperlink ref="L277" r:id="rId631" display="http://innatedb.com/getInteractionCard.do?idinteraction=225833"/>
    <hyperlink ref="M277" r:id="rId632" display="http://www.innatedb.com/getInteractionCard.do?group=true&amp;getOrthologousIntxs=false&amp;id=274847"/>
    <hyperlink ref="K278" r:id="rId633" display="http://www.ncbi.nlm.nih.gov/pubmed/168453702020028214670075129753771083807421903422190266431224229322167179863816420538596195562421923251518456659155906911242973216260783107023082524176123934659"/>
    <hyperlink ref="M278" r:id="rId634" display="http://www.innatedb.com/getInteractionCard.do?group=true&amp;getOrthologousIntxs=false&amp;id=347149"/>
    <hyperlink ref="K279" r:id="rId635" display="http://www.ncbi.nlm.nih.gov/pubmed/17217339"/>
    <hyperlink ref="L279" r:id="rId636" display="http://innatedb.com/getInteractionCard.do?idinteraction=113317"/>
    <hyperlink ref="M279" r:id="rId637" display="http://www.innatedb.com/getInteractionCard.do?group=true&amp;getOrthologousIntxs=false&amp;id=42248"/>
    <hyperlink ref="K280" r:id="rId638" display="http://www.ncbi.nlm.nih.gov/pubmed/21224476"/>
    <hyperlink ref="L280" r:id="rId639" display="http://innatedb.com/getInteractionCard.do?idinteraction=649811"/>
    <hyperlink ref="M280" r:id="rId640" display="http://www.innatedb.com/getInteractionCard.do?group=true&amp;getOrthologousIntxs=false&amp;id=17927"/>
    <hyperlink ref="K281" r:id="rId641" display="http://www.ncbi.nlm.nih.gov/pubmed/21224476"/>
    <hyperlink ref="L281" r:id="rId642" display="http://innatedb.com/getInteractionCard.do?idinteraction=649812"/>
    <hyperlink ref="M281" r:id="rId643" display="http://www.innatedb.com/getInteractionCard.do?group=true&amp;getOrthologousIntxs=false&amp;id=14808"/>
    <hyperlink ref="K282" r:id="rId644" display="http://www.ncbi.nlm.nih.gov/pubmed/11493682"/>
    <hyperlink ref="L282" r:id="rId645" display="http://innatedb.com/getInteractionCard.do?idinteraction=116187"/>
    <hyperlink ref="M282" r:id="rId646" display="http://www.innatedb.com/getInteractionCard.do?group=true&amp;getOrthologousIntxs=false&amp;id=98960"/>
    <hyperlink ref="K283" r:id="rId647" display="http://www.ncbi.nlm.nih.gov/pubmed/18577712"/>
    <hyperlink ref="M283" r:id="rId648" display="http://www.innatedb.com/getInteractionCard.do?group=true&amp;getOrthologousIntxs=false&amp;id=285531"/>
    <hyperlink ref="K284" r:id="rId649" display="http://www.ncbi.nlm.nih.gov/pubmed/18577712"/>
    <hyperlink ref="M284" r:id="rId650" display="http://www.innatedb.com/getInteractionCard.do?group=true&amp;getOrthologousIntxs=false&amp;id=290682"/>
    <hyperlink ref="K285" r:id="rId651" display="http://www.ncbi.nlm.nih.gov/pubmed/9312047"/>
    <hyperlink ref="L285" r:id="rId652" display="http://innatedb.com/getInteractionCard.do?idinteraction=186607"/>
    <hyperlink ref="M285" r:id="rId653" display="http://www.innatedb.com/getInteractionCard.do?group=true&amp;getOrthologousIntxs=false&amp;id=2059"/>
    <hyperlink ref="K286" r:id="rId654" display="http://www.ncbi.nlm.nih.gov/pubmed/18641343"/>
    <hyperlink ref="L286" r:id="rId655" display="http://innatedb.com/getInteractionCard.do?idinteraction=186858"/>
    <hyperlink ref="M286" r:id="rId656" display="http://www.innatedb.com/getInteractionCard.do?group=true&amp;getOrthologousIntxs=false&amp;id=57984"/>
    <hyperlink ref="K287" r:id="rId657" display="http://www.ncbi.nlm.nih.gov/pubmed/18641343"/>
    <hyperlink ref="M287" r:id="rId658" display="http://www.innatedb.com/getInteractionCard.do?group=true&amp;getOrthologousIntxs=false&amp;id=194084"/>
    <hyperlink ref="K288" r:id="rId659" display="http://www.ncbi.nlm.nih.gov/pubmed/1032705118641343802766710207054"/>
    <hyperlink ref="M288" r:id="rId660" display="http://www.innatedb.com/getInteractionCard.do?group=true&amp;getOrthologousIntxs=false&amp;id=194149"/>
    <hyperlink ref="K289" r:id="rId661" display="http://www.ncbi.nlm.nih.gov/pubmed/12820969"/>
    <hyperlink ref="M289" r:id="rId662" display="http://www.innatedb.com/getInteractionCard.do?group=true&amp;getOrthologousIntxs=false&amp;id=222793"/>
    <hyperlink ref="K290" r:id="rId663" display="http://www.ncbi.nlm.nih.gov/pubmed/12820969"/>
    <hyperlink ref="M290" r:id="rId664" display="http://www.innatedb.com/getInteractionCard.do?group=true&amp;getOrthologousIntxs=false&amp;id=222794"/>
    <hyperlink ref="K291" r:id="rId665" display="http://www.ncbi.nlm.nih.gov/pubmed/12820969"/>
    <hyperlink ref="M291" r:id="rId666" display="http://www.innatedb.com/getInteractionCard.do?group=true&amp;getOrthologousIntxs=false&amp;id=290827"/>
    <hyperlink ref="K292" r:id="rId667" display="http://www.ncbi.nlm.nih.gov/pubmed/15057743154943111282096917447895841330615489293"/>
    <hyperlink ref="M292" r:id="rId668" display="http://www.innatedb.com/getInteractionCard.do?group=true&amp;getOrthologousIntxs=false&amp;id=285556"/>
    <hyperlink ref="K293" r:id="rId669" display="http://www.ncbi.nlm.nih.gov/pubmed/1522380910644332805141093882612413526624634218"/>
    <hyperlink ref="M293" r:id="rId670" display="http://www.innatedb.com/getInteractionCard.do?group=true&amp;getOrthologousIntxs=false&amp;id=425568"/>
    <hyperlink ref="K294" r:id="rId671" display="http://www.ncbi.nlm.nih.gov/pubmed/14685242888762791351561622650988164571267280021988832"/>
    <hyperlink ref="M294" r:id="rId672" display="http://www.innatedb.com/getInteractionCard.do?group=true&amp;getOrthologousIntxs=false&amp;id=285581"/>
    <hyperlink ref="K295" r:id="rId673" display="http://www.ncbi.nlm.nih.gov/pubmed/1713882617296604909632318241676151408841054224317362989119317691459763815806143"/>
    <hyperlink ref="M295" r:id="rId674" display="http://www.innatedb.com/getInteractionCard.do?group=true&amp;getOrthologousIntxs=false&amp;id=285826"/>
    <hyperlink ref="K296" r:id="rId675" display="http://www.ncbi.nlm.nih.gov/pubmed/17964261"/>
    <hyperlink ref="M296" r:id="rId676" display="http://www.innatedb.com/getInteractionCard.do?group=true&amp;getOrthologousIntxs=false&amp;id=243321"/>
    <hyperlink ref="K297" r:id="rId677" display="http://www.ncbi.nlm.nih.gov/pubmed/1684948716338228"/>
    <hyperlink ref="M297" r:id="rId678" display="http://www.innatedb.com/getInteractionCard.do?group=true&amp;getOrthologousIntxs=false&amp;id=375366"/>
    <hyperlink ref="K298" r:id="rId679" display="http://www.ncbi.nlm.nih.gov/pubmed/16203735"/>
    <hyperlink ref="M298" r:id="rId680" display="http://www.innatedb.com/getInteractionCard.do?group=true&amp;getOrthologousIntxs=false&amp;id=409353"/>
    <hyperlink ref="K299" r:id="rId681" display="http://www.ncbi.nlm.nih.gov/pubmed/16492792"/>
    <hyperlink ref="M299" r:id="rId682" display="http://www.innatedb.com/getInteractionCard.do?group=true&amp;getOrthologousIntxs=false&amp;id=252164"/>
    <hyperlink ref="K300" r:id="rId683" display="http://www.ncbi.nlm.nih.gov/pubmed/11701612"/>
    <hyperlink ref="M300" r:id="rId684" display="http://www.innatedb.com/getInteractionCard.do?group=true&amp;getOrthologousIntxs=false&amp;id=5217"/>
    <hyperlink ref="K301" r:id="rId685" display="http://www.ncbi.nlm.nih.gov/pubmed/1468524213407701565706515671248152263581584545514690596888762791351561622650915024091969472297380119751059888763312419806115334892208106921988832170031121609438615125834"/>
    <hyperlink ref="M301" r:id="rId686" display="http://www.innatedb.com/getInteractionCard.do?group=true&amp;getOrthologousIntxs=false&amp;id=290690"/>
    <hyperlink ref="K302" r:id="rId687" display="http://www.ncbi.nlm.nih.gov/pubmed/150240541704715593807019326610928949119343040922801819416807"/>
    <hyperlink ref="M302" r:id="rId688" display="http://www.innatedb.com/getInteractionCard.do?group=true&amp;getOrthologousIntxs=false&amp;id=102687"/>
    <hyperlink ref="K303" r:id="rId689" display="http://www.ncbi.nlm.nih.gov/pubmed/21131967"/>
    <hyperlink ref="M303" r:id="rId690" display="http://www.innatedb.com/getInteractionCard.do?group=true&amp;getOrthologousIntxs=false&amp;id=167906"/>
    <hyperlink ref="K304" r:id="rId691" display="http://www.ncbi.nlm.nih.gov/pubmed/12626540"/>
    <hyperlink ref="M304" r:id="rId692" display="http://www.innatedb.com/getInteractionCard.do?group=true&amp;getOrthologousIntxs=false&amp;id=420377"/>
    <hyperlink ref="K305" r:id="rId693" display="http://www.ncbi.nlm.nih.gov/pubmed/190201131628032718045535213996391220887624634218"/>
    <hyperlink ref="M305" r:id="rId694" display="http://www.innatedb.com/getInteractionCard.do?group=true&amp;getOrthologousIntxs=false&amp;id=290802"/>
    <hyperlink ref="K306" r:id="rId695" display="http://www.ncbi.nlm.nih.gov/pubmed/1991500221989417"/>
    <hyperlink ref="M306" r:id="rId696" display="http://www.innatedb.com/getInteractionCard.do?group=true&amp;getOrthologousIntxs=false&amp;id=285793"/>
    <hyperlink ref="K307" r:id="rId697" display="http://www.ncbi.nlm.nih.gov/pubmed/9013873"/>
    <hyperlink ref="L307" r:id="rId698" display="http://innatedb.com/getInteractionCard.do?idinteraction=156849"/>
    <hyperlink ref="M307" r:id="rId699" display="http://www.innatedb.com/getInteractionCard.do?group=true&amp;getOrthologousIntxs=false&amp;id=420421"/>
    <hyperlink ref="K308" r:id="rId700" display="http://www.ncbi.nlm.nih.gov/pubmed/90138738900182"/>
    <hyperlink ref="M308" r:id="rId701" display="http://www.innatedb.com/getInteractionCard.do?group=true&amp;getOrthologousIntxs=false&amp;id=420425"/>
    <hyperlink ref="K309" r:id="rId702" display="http://www.ncbi.nlm.nih.gov/pubmed/17300840109563891020201411675374124936431595028398585679916712"/>
    <hyperlink ref="M309" r:id="rId703" display="http://www.innatedb.com/getInteractionCard.do?group=true&amp;getOrthologousIntxs=false&amp;id=257828"/>
    <hyperlink ref="K310" r:id="rId704" display="http://www.ncbi.nlm.nih.gov/pubmed/20421211"/>
    <hyperlink ref="L310" r:id="rId705" display="http://innatedb.com/getInteractionCard.do?idinteraction=188889"/>
    <hyperlink ref="M310" r:id="rId706" display="http://www.innatedb.com/getInteractionCard.do?group=true&amp;getOrthologousIntxs=false&amp;id=55775"/>
    <hyperlink ref="K311" r:id="rId707" display="http://www.ncbi.nlm.nih.gov/pubmed/20421211"/>
    <hyperlink ref="L311" r:id="rId708" display="http://innatedb.com/getInteractionCard.do?idinteraction=188864"/>
    <hyperlink ref="M311" r:id="rId709" display="http://www.innatedb.com/getInteractionCard.do?group=true&amp;getOrthologousIntxs=false&amp;id=62793"/>
    <hyperlink ref="K312" r:id="rId710" display="http://www.ncbi.nlm.nih.gov/pubmed/20421211"/>
    <hyperlink ref="L312" r:id="rId711" display="http://innatedb.com/getInteractionCard.do?idinteraction=188862"/>
    <hyperlink ref="M312" r:id="rId712" display="http://www.innatedb.com/getInteractionCard.do?group=true&amp;getOrthologousIntxs=false&amp;id=3136"/>
    <hyperlink ref="K313" r:id="rId713" display="http://www.ncbi.nlm.nih.gov/pubmed/20421211"/>
    <hyperlink ref="L313" r:id="rId714" display="http://innatedb.com/getInteractionCard.do?idinteraction=188858"/>
    <hyperlink ref="M313" r:id="rId715" display="http://www.innatedb.com/getInteractionCard.do?group=true&amp;getOrthologousIntxs=false&amp;id=173361"/>
    <hyperlink ref="K314" r:id="rId716" display="http://www.ncbi.nlm.nih.gov/pubmed/20421211"/>
    <hyperlink ref="L314" r:id="rId717" display="http://innatedb.com/getInteractionCard.do?idinteraction=188857"/>
    <hyperlink ref="M314" r:id="rId718" display="http://www.innatedb.com/getInteractionCard.do?group=true&amp;getOrthologousIntxs=false&amp;id=418921"/>
    <hyperlink ref="K315" r:id="rId719" display="http://www.ncbi.nlm.nih.gov/pubmed/20421211"/>
    <hyperlink ref="L315" r:id="rId720" display="http://innatedb.com/getInteractionCard.do?idinteraction=188854"/>
    <hyperlink ref="M315" r:id="rId721" display="http://www.innatedb.com/getInteractionCard.do?group=true&amp;getOrthologousIntxs=false&amp;id=18854"/>
    <hyperlink ref="K316" r:id="rId722" display="http://www.ncbi.nlm.nih.gov/pubmed/11342629"/>
    <hyperlink ref="L316" r:id="rId723" display="http://innatedb.com/getInteractionCard.do?idinteraction=185401"/>
    <hyperlink ref="M316" r:id="rId724" display="http://www.innatedb.com/getInteractionCard.do?group=true&amp;getOrthologousIntxs=false&amp;id=66911"/>
    <hyperlink ref="K317" r:id="rId725" display="http://www.ncbi.nlm.nih.gov/pubmed/20421211"/>
    <hyperlink ref="M317" r:id="rId726" display="http://www.innatedb.com/getInteractionCard.do?group=true&amp;getOrthologousIntxs=false&amp;id=55771"/>
    <hyperlink ref="K318" r:id="rId727" display="http://www.ncbi.nlm.nih.gov/pubmed/10453008"/>
    <hyperlink ref="L318" r:id="rId728" display="http://innatedb.com/getInteractionCard.do?idinteraction=225129"/>
    <hyperlink ref="M318" r:id="rId729" display="http://www.innatedb.com/getInteractionCard.do?group=true&amp;getOrthologousIntxs=false&amp;id=40192"/>
    <hyperlink ref="K319" r:id="rId730" display="http://www.ncbi.nlm.nih.gov/pubmed/10453008"/>
    <hyperlink ref="L319" r:id="rId731" display="http://innatedb.com/getInteractionCard.do?idinteraction=225127"/>
    <hyperlink ref="M319" r:id="rId732" display="http://www.innatedb.com/getInteractionCard.do?group=true&amp;getOrthologousIntxs=false&amp;id=91018"/>
    <hyperlink ref="K320" r:id="rId733" display="http://www.ncbi.nlm.nih.gov/pubmed/9295357"/>
    <hyperlink ref="L320" r:id="rId734" display="http://innatedb.com/getInteractionCard.do?idinteraction=189901"/>
    <hyperlink ref="M320" r:id="rId735" display="http://www.innatedb.com/getInteractionCard.do?group=true&amp;getOrthologousIntxs=false&amp;id=20522"/>
    <hyperlink ref="K321" r:id="rId736" display="http://www.ncbi.nlm.nih.gov/pubmed/20371743"/>
    <hyperlink ref="L321" r:id="rId737" display="http://innatedb.com/getInteractionCard.do?idinteraction=225495"/>
    <hyperlink ref="M321" r:id="rId738" display="http://www.innatedb.com/getInteractionCard.do?group=true&amp;getOrthologousIntxs=false&amp;id=22820"/>
    <hyperlink ref="K322" r:id="rId739" display="http://www.ncbi.nlm.nih.gov/pubmed/20371743"/>
    <hyperlink ref="L322" r:id="rId740" display="http://innatedb.com/getInteractionCard.do?idinteraction=225497"/>
    <hyperlink ref="M322" r:id="rId741" display="http://www.innatedb.com/getInteractionCard.do?group=true&amp;getOrthologousIntxs=false&amp;id=91006"/>
    <hyperlink ref="K323" r:id="rId742" display="http://www.ncbi.nlm.nih.gov/pubmed/8649434"/>
    <hyperlink ref="L323" r:id="rId743" display="http://innatedb.com/getInteractionCard.do?idinteraction=189895"/>
    <hyperlink ref="M323" r:id="rId744" display="http://www.innatedb.com/getInteractionCard.do?group=true&amp;getOrthologousIntxs=false&amp;id=166642"/>
    <hyperlink ref="K324" r:id="rId745" display="http://www.ncbi.nlm.nih.gov/pubmed/86494059295357"/>
    <hyperlink ref="M324" r:id="rId746" display="http://www.innatedb.com/getInteractionCard.do?group=true&amp;getOrthologousIntxs=false&amp;id=166643"/>
    <hyperlink ref="K325" r:id="rId747" display="http://www.ncbi.nlm.nih.gov/pubmed/11302752"/>
    <hyperlink ref="M325" r:id="rId748" display="http://www.innatedb.com/getInteractionCard.do?group=true&amp;getOrthologousIntxs=false&amp;id=90985"/>
    <hyperlink ref="K326" r:id="rId749" display="http://www.ncbi.nlm.nih.gov/pubmed/17726152"/>
    <hyperlink ref="L326" r:id="rId750" display="http://innatedb.com/getInteractionCard.do?idinteraction=189926"/>
    <hyperlink ref="M326" r:id="rId751" display="http://www.innatedb.com/getInteractionCard.do?group=true&amp;getOrthologousIntxs=false&amp;id=335280"/>
    <hyperlink ref="K327" r:id="rId752" display="http://www.ncbi.nlm.nih.gov/pubmed/21300803"/>
    <hyperlink ref="L327" r:id="rId753" display="http://innatedb.com/getInteractionCard.do?idinteraction=2062095"/>
    <hyperlink ref="M327" r:id="rId754" display="http://www.innatedb.com/getInteractionCard.do?group=true&amp;getOrthologousIntxs=false&amp;id=107812"/>
    <hyperlink ref="K328" r:id="rId755" display="http://www.ncbi.nlm.nih.gov/pubmed/21300803"/>
    <hyperlink ref="L328" r:id="rId756" display="http://innatedb.com/getInteractionCard.do?idinteraction=2062098"/>
    <hyperlink ref="M328" r:id="rId757" display="http://www.innatedb.com/getInteractionCard.do?group=true&amp;getOrthologousIntxs=false&amp;id=222277"/>
    <hyperlink ref="K329" r:id="rId758" display="http://www.ncbi.nlm.nih.gov/pubmed/113312489200440"/>
    <hyperlink ref="M329" r:id="rId759" display="http://www.innatedb.com/getInteractionCard.do?group=true&amp;getOrthologousIntxs=false&amp;id=420373"/>
    <hyperlink ref="K330" r:id="rId760" display="http://www.ncbi.nlm.nih.gov/pubmed/24142791"/>
    <hyperlink ref="L330" r:id="rId761" display="http://innatedb.com/getInteractionCard.do?idinteraction=1630988"/>
    <hyperlink ref="M330" r:id="rId762" display="http://www.innatedb.com/getInteractionCard.do?group=true&amp;getOrthologousIntxs=false&amp;id=215761"/>
    <hyperlink ref="K331" r:id="rId763" display="http://www.ncbi.nlm.nih.gov/pubmed/153883301133124898464828703037"/>
    <hyperlink ref="M331" r:id="rId764" display="http://www.innatedb.com/getInteractionCard.do?group=true&amp;getOrthologousIntxs=false&amp;id=46462"/>
    <hyperlink ref="K332" r:id="rId765" display="http://www.ncbi.nlm.nih.gov/pubmed/15485634"/>
    <hyperlink ref="M332" r:id="rId766" display="http://www.innatedb.com/getInteractionCard.do?group=true&amp;getOrthologousIntxs=false&amp;id=218151"/>
    <hyperlink ref="K333" r:id="rId767" display="http://www.ncbi.nlm.nih.gov/pubmed/1619988321245135216028092319525225888873"/>
    <hyperlink ref="M333" r:id="rId768" display="http://www.innatedb.com/getInteractionCard.do?group=true&amp;getOrthologousIntxs=false&amp;id=285825"/>
    <hyperlink ref="K334" r:id="rId769" display="http://www.ncbi.nlm.nih.gov/pubmed/1804553523188828"/>
    <hyperlink ref="M334" r:id="rId770" display="http://www.innatedb.com/getInteractionCard.do?group=true&amp;getOrthologousIntxs=false&amp;id=315970"/>
    <hyperlink ref="K335" r:id="rId771" display="http://www.ncbi.nlm.nih.gov/pubmed/18045535"/>
    <hyperlink ref="L335" r:id="rId772" display="http://innatedb.com/getInteractionCard.do?idinteraction=156237"/>
    <hyperlink ref="M335" r:id="rId773" display="http://www.innatedb.com/getInteractionCard.do?group=true&amp;getOrthologousIntxs=false&amp;id=285696"/>
    <hyperlink ref="K336" r:id="rId774" display="http://www.ncbi.nlm.nih.gov/pubmed/1804553521399639"/>
    <hyperlink ref="M336" r:id="rId775" display="http://www.innatedb.com/getInteractionCard.do?group=true&amp;getOrthologousIntxs=false&amp;id=290797"/>
    <hyperlink ref="K337" r:id="rId776" display="http://www.ncbi.nlm.nih.gov/pubmed/1570759022833562"/>
    <hyperlink ref="M337" r:id="rId777" display="http://www.innatedb.com/getInteractionCard.do?group=true&amp;getOrthologousIntxs=false&amp;id=335586"/>
    <hyperlink ref="K338" r:id="rId778" display="http://www.ncbi.nlm.nih.gov/pubmed/15707590"/>
    <hyperlink ref="L338" r:id="rId779" display="http://innatedb.com/getInteractionCard.do?idinteraction=118753"/>
    <hyperlink ref="M338" r:id="rId780" display="http://www.innatedb.com/getInteractionCard.do?group=true&amp;getOrthologousIntxs=false&amp;id=363246"/>
    <hyperlink ref="K339" r:id="rId781" display="http://www.ncbi.nlm.nih.gov/pubmed/15707590"/>
    <hyperlink ref="L339" r:id="rId782" display="http://innatedb.com/getInteractionCard.do?idinteraction=118743"/>
    <hyperlink ref="M339" r:id="rId783" display="http://www.innatedb.com/getInteractionCard.do?group=true&amp;getOrthologousIntxs=false&amp;id=356318"/>
    <hyperlink ref="K340" r:id="rId784" display="http://www.ncbi.nlm.nih.gov/pubmed/15707590"/>
    <hyperlink ref="M340" r:id="rId785" display="http://www.innatedb.com/getInteractionCard.do?group=true&amp;getOrthologousIntxs=false&amp;id=335706"/>
    <hyperlink ref="K341" r:id="rId786" display="http://www.ncbi.nlm.nih.gov/pubmed/15707590"/>
    <hyperlink ref="M341" r:id="rId787" display="http://www.innatedb.com/getInteractionCard.do?group=true&amp;getOrthologousIntxs=false&amp;id=335687"/>
    <hyperlink ref="K342" r:id="rId788" display="http://www.ncbi.nlm.nih.gov/pubmed/15707590"/>
    <hyperlink ref="L342" r:id="rId789" display="http://innatedb.com/getInteractionCard.do?idinteraction=118756"/>
    <hyperlink ref="M342" r:id="rId790" display="http://www.innatedb.com/getInteractionCard.do?group=true&amp;getOrthologousIntxs=false&amp;id=175342"/>
    <hyperlink ref="K343" r:id="rId791" display="http://www.ncbi.nlm.nih.gov/pubmed/12374808"/>
    <hyperlink ref="L343" r:id="rId792" display="http://innatedb.com/getInteractionCard.do?idinteraction=185377"/>
    <hyperlink ref="M343" r:id="rId793" display="http://www.innatedb.com/getInteractionCard.do?group=true&amp;getOrthologousIntxs=false&amp;id=46765"/>
    <hyperlink ref="K344" r:id="rId794" display="http://www.ncbi.nlm.nih.gov/pubmed/96477781608593224255178"/>
    <hyperlink ref="M344" r:id="rId795" display="http://www.innatedb.com/getInteractionCard.do?group=true&amp;getOrthologousIntxs=false&amp;id=295326"/>
    <hyperlink ref="K345" r:id="rId796" display="http://www.ncbi.nlm.nih.gov/pubmed/16498406"/>
    <hyperlink ref="L345" r:id="rId797" display="http://innatedb.com/getInteractionCard.do?idinteraction=1629919"/>
    <hyperlink ref="M345" r:id="rId798" display="http://www.innatedb.com/getInteractionCard.do?group=true&amp;getOrthologousIntxs=false&amp;id=347056"/>
    <hyperlink ref="K346" r:id="rId799" display="http://www.ncbi.nlm.nih.gov/pubmed/18288482"/>
    <hyperlink ref="L346" r:id="rId800" display="http://innatedb.com/getInteractionCard.do?idinteraction=189752"/>
    <hyperlink ref="M346" r:id="rId801" display="http://www.innatedb.com/getInteractionCard.do?group=true&amp;getOrthologousIntxs=false&amp;id=313847"/>
    <hyperlink ref="K347" r:id="rId802" display="http://www.ncbi.nlm.nih.gov/pubmed/18223652"/>
    <hyperlink ref="L347" r:id="rId803" display="http://innatedb.com/getInteractionCard.do?idinteraction=118613"/>
    <hyperlink ref="M347" r:id="rId804" display="http://www.innatedb.com/getInteractionCard.do?group=true&amp;getOrthologousIntxs=false&amp;id=344781"/>
    <hyperlink ref="K348" r:id="rId805" display="http://www.ncbi.nlm.nih.gov/pubmed/8934574"/>
    <hyperlink ref="L348" r:id="rId806" display="http://innatedb.com/getInteractionCard.do?idinteraction=117145"/>
    <hyperlink ref="M348" r:id="rId807" display="http://www.innatedb.com/getInteractionCard.do?group=true&amp;getOrthologousIntxs=false&amp;id=347042"/>
    <hyperlink ref="K349" r:id="rId808" display="http://www.ncbi.nlm.nih.gov/pubmed/17525735150140701569434020074640196225861621350319148187191504321598995721507240"/>
    <hyperlink ref="M349" r:id="rId809" display="http://www.innatedb.com/getInteractionCard.do?group=true&amp;getOrthologousIntxs=false&amp;id=359791"/>
    <hyperlink ref="K350" r:id="rId810" display="http://www.ncbi.nlm.nih.gov/pubmed/16874300"/>
    <hyperlink ref="M350" r:id="rId811" display="http://www.innatedb.com/getInteractionCard.do?group=true&amp;getOrthologousIntxs=false&amp;id=344796"/>
    <hyperlink ref="K351" r:id="rId812" display="http://www.ncbi.nlm.nih.gov/pubmed/10664457"/>
    <hyperlink ref="L351" r:id="rId813" display="http://innatedb.com/getInteractionCard.do?idinteraction=120093"/>
    <hyperlink ref="M351" r:id="rId814" display="http://www.innatedb.com/getInteractionCard.do?group=true&amp;getOrthologousIntxs=false&amp;id=282672"/>
    <hyperlink ref="K352" r:id="rId815" display="http://www.ncbi.nlm.nih.gov/pubmed/18625728"/>
    <hyperlink ref="M352" r:id="rId816" display="http://www.innatedb.com/getInteractionCard.do?group=true&amp;getOrthologousIntxs=false&amp;id=27998"/>
    <hyperlink ref="K353" r:id="rId817" display="http://www.ncbi.nlm.nih.gov/pubmed/12665576"/>
    <hyperlink ref="L353" r:id="rId818" display="http://innatedb.com/getInteractionCard.do?idinteraction=187228"/>
    <hyperlink ref="M353" r:id="rId819" display="http://www.innatedb.com/getInteractionCard.do?group=true&amp;getOrthologousIntxs=false&amp;id=440797"/>
    <hyperlink ref="K354" r:id="rId820" display="http://www.ncbi.nlm.nih.gov/pubmed/12665576"/>
    <hyperlink ref="L354" r:id="rId821" display="http://innatedb.com/getInteractionCard.do?idinteraction=187229"/>
    <hyperlink ref="M354" r:id="rId822" display="http://www.innatedb.com/getInteractionCard.do?group=true&amp;getOrthologousIntxs=false&amp;id=324773"/>
    <hyperlink ref="K355" r:id="rId823" display="http://www.ncbi.nlm.nih.gov/pubmed/12665576"/>
    <hyperlink ref="L355" r:id="rId824" display="http://innatedb.com/getInteractionCard.do?idinteraction=187221"/>
    <hyperlink ref="M355" r:id="rId825" display="http://www.innatedb.com/getInteractionCard.do?group=true&amp;getOrthologousIntxs=false&amp;id=113823"/>
    <hyperlink ref="K356" r:id="rId826" display="http://www.ncbi.nlm.nih.gov/pubmed/17998387"/>
    <hyperlink ref="L356" r:id="rId827" display="http://innatedb.com/getInteractionCard.do?idinteraction=115862"/>
    <hyperlink ref="M356" r:id="rId828" display="http://www.innatedb.com/getInteractionCard.do?group=true&amp;getOrthologousIntxs=false&amp;id=100112"/>
    <hyperlink ref="K357" r:id="rId829" display="http://www.ncbi.nlm.nih.gov/pubmed/17998387"/>
    <hyperlink ref="L357" r:id="rId830" display="http://innatedb.com/getInteractionCard.do?idinteraction=115859"/>
    <hyperlink ref="M357" r:id="rId831" display="http://www.innatedb.com/getInteractionCard.do?group=true&amp;getOrthologousIntxs=false&amp;id=97086"/>
    <hyperlink ref="K358" r:id="rId832" display="http://www.ncbi.nlm.nih.gov/pubmed/17998387"/>
    <hyperlink ref="M358" r:id="rId833" display="http://www.innatedb.com/getInteractionCard.do?group=true&amp;getOrthologousIntxs=false&amp;id=100113"/>
    <hyperlink ref="K359" r:id="rId834" display="http://www.ncbi.nlm.nih.gov/pubmed/9470132"/>
    <hyperlink ref="L359" r:id="rId835" display="http://innatedb.com/getInteractionCard.do?idinteraction=117612"/>
    <hyperlink ref="M359" r:id="rId836" display="http://www.innatedb.com/getInteractionCard.do?group=true&amp;getOrthologousIntxs=false&amp;id=352562"/>
    <hyperlink ref="K360" r:id="rId837" display="http://www.ncbi.nlm.nih.gov/pubmed/12857726"/>
    <hyperlink ref="L360" r:id="rId838" display="http://innatedb.com/getInteractionCard.do?idinteraction=117611"/>
    <hyperlink ref="M360" r:id="rId839" display="http://www.innatedb.com/getInteractionCard.do?group=true&amp;getOrthologousIntxs=false&amp;id=30435"/>
    <hyperlink ref="K361" r:id="rId840" display="http://www.ncbi.nlm.nih.gov/pubmed/8706128"/>
    <hyperlink ref="M361" r:id="rId841" display="http://www.innatedb.com/getInteractionCard.do?group=true&amp;getOrthologousIntxs=false&amp;id=140597"/>
    <hyperlink ref="K362" r:id="rId842" display="http://www.ncbi.nlm.nih.gov/pubmed/19386363"/>
    <hyperlink ref="L362" r:id="rId843" display="http://innatedb.com/getInteractionCard.do?idinteraction=184967"/>
    <hyperlink ref="M362" r:id="rId844" display="http://www.innatedb.com/getInteractionCard.do?group=true&amp;getOrthologousIntxs=false&amp;id=105468"/>
    <hyperlink ref="K363" r:id="rId845" display="http://www.ncbi.nlm.nih.gov/pubmed/9190901"/>
    <hyperlink ref="L363" r:id="rId846" display="http://innatedb.com/getInteractionCard.do?idinteraction=185478"/>
    <hyperlink ref="M363" r:id="rId847" display="http://www.innatedb.com/getInteractionCard.do?group=true&amp;getOrthologousIntxs=false&amp;id=347040"/>
    <hyperlink ref="K364" r:id="rId848" display="http://www.ncbi.nlm.nih.gov/pubmed/9190901"/>
    <hyperlink ref="L364" r:id="rId849" display="http://innatedb.com/getInteractionCard.do?idinteraction=185477"/>
    <hyperlink ref="M364" r:id="rId850" display="http://www.innatedb.com/getInteractionCard.do?group=true&amp;getOrthologousIntxs=false&amp;id=347039"/>
    <hyperlink ref="K365" r:id="rId851" display="http://www.ncbi.nlm.nih.gov/pubmed/19160541"/>
    <hyperlink ref="L365" r:id="rId852" display="http://innatedb.com/getInteractionCard.do?idinteraction=184970"/>
    <hyperlink ref="M365" r:id="rId853" display="http://www.innatedb.com/getInteractionCard.do?group=true&amp;getOrthologousIntxs=false&amp;id=17926"/>
    <hyperlink ref="K366" r:id="rId854" display="http://www.ncbi.nlm.nih.gov/pubmed/19812192"/>
    <hyperlink ref="L366" r:id="rId855" display="http://innatedb.com/getInteractionCard.do?idinteraction=224709"/>
    <hyperlink ref="M366" r:id="rId856" display="http://www.innatedb.com/getInteractionCard.do?group=true&amp;getOrthologousIntxs=false&amp;id=110820"/>
    <hyperlink ref="K367" r:id="rId857" display="http://www.ncbi.nlm.nih.gov/pubmed/19812192"/>
    <hyperlink ref="L367" r:id="rId858" display="http://innatedb.com/getInteractionCard.do?idinteraction=224708"/>
    <hyperlink ref="M367" r:id="rId859" display="http://www.innatedb.com/getInteractionCard.do?group=true&amp;getOrthologousIntxs=false&amp;id=299535"/>
    <hyperlink ref="K368" r:id="rId860" display="http://www.ncbi.nlm.nih.gov/pubmed/25644173"/>
    <hyperlink ref="L368" r:id="rId861" display="http://innatedb.com/getInteractionCard.do?idinteraction=2060912"/>
    <hyperlink ref="M368" r:id="rId862" display="http://www.innatedb.com/getInteractionCard.do?group=true&amp;getOrthologousIntxs=false&amp;id=392079"/>
    <hyperlink ref="K369" r:id="rId863" display="http://www.ncbi.nlm.nih.gov/pubmed/25644173"/>
    <hyperlink ref="L369" r:id="rId864" display="http://innatedb.com/getInteractionCard.do?idinteraction=2060914"/>
    <hyperlink ref="M369" r:id="rId865" display="http://www.innatedb.com/getInteractionCard.do?group=true&amp;getOrthologousIntxs=false&amp;id=353835"/>
    <hyperlink ref="K370" r:id="rId866" display="http://www.ncbi.nlm.nih.gov/pubmed/19812192"/>
    <hyperlink ref="L370" r:id="rId867" display="http://innatedb.com/getInteractionCard.do?idinteraction=224710"/>
    <hyperlink ref="M370" r:id="rId868" display="http://www.innatedb.com/getInteractionCard.do?group=true&amp;getOrthologousIntxs=false&amp;id=327577"/>
    <hyperlink ref="K371" r:id="rId869" display="http://www.ncbi.nlm.nih.gov/pubmed/2054775215140884"/>
    <hyperlink ref="M371" r:id="rId870" display="http://www.innatedb.com/getInteractionCard.do?group=true&amp;getOrthologousIntxs=false&amp;id=285785"/>
    <hyperlink ref="K372" r:id="rId871" display="http://www.ncbi.nlm.nih.gov/pubmed/10228159946813994681409724731107793611548592011583987118398061115829912473678167662651908137410778858150449521782715410958676124669599491888104906021049980221900881173414662375226822615382"/>
    <hyperlink ref="M372" r:id="rId872" display="http://www.innatedb.com/getInteractionCard.do?group=true&amp;getOrthologousIntxs=false&amp;id=35213"/>
    <hyperlink ref="K373" r:id="rId873" display="http://www.ncbi.nlm.nih.gov/pubmed/19812192920711920534575"/>
    <hyperlink ref="M373" r:id="rId874" display="http://www.innatedb.com/getInteractionCard.do?group=true&amp;getOrthologousIntxs=false&amp;id=99794"/>
    <hyperlink ref="K374" r:id="rId875" display="http://www.ncbi.nlm.nih.gov/pubmed/1805316112590140"/>
    <hyperlink ref="L374" r:id="rId876" display="http://innatedb.com/getInteractionCard.do?idinteraction=188042"/>
    <hyperlink ref="M374" r:id="rId877" display="http://www.innatedb.com/getInteractionCard.do?group=true&amp;getOrthologousIntxs=false&amp;id=9835"/>
    <hyperlink ref="K375" r:id="rId878" display="http://www.ncbi.nlm.nih.gov/pubmed/19444310"/>
    <hyperlink ref="M375" r:id="rId879" display="http://www.innatedb.com/getInteractionCard.do?group=true&amp;getOrthologousIntxs=false&amp;id=238222"/>
    <hyperlink ref="K376" r:id="rId880" display="http://www.ncbi.nlm.nih.gov/pubmed/21795403"/>
    <hyperlink ref="L376" r:id="rId881" display="http://innatedb.com/getInteractionCard.do?idinteraction=649666"/>
    <hyperlink ref="M376" r:id="rId882" display="http://www.innatedb.com/getInteractionCard.do?group=true&amp;getOrthologousIntxs=false&amp;id=50530"/>
    <hyperlink ref="K377" r:id="rId883" display="http://www.ncbi.nlm.nih.gov/pubmed/10642604"/>
    <hyperlink ref="M377" r:id="rId884" display="http://www.innatedb.com/getInteractionCard.do?group=true&amp;getOrthologousIntxs=false&amp;id=313855"/>
    <hyperlink ref="K378" r:id="rId885" display="http://www.ncbi.nlm.nih.gov/pubmed/984648215929943153883302226773220562827"/>
    <hyperlink ref="M378" r:id="rId886" display="http://www.innatedb.com/getInteractionCard.do?group=true&amp;getOrthologousIntxs=false&amp;id=46471"/>
    <hyperlink ref="K379" r:id="rId887" display="http://www.ncbi.nlm.nih.gov/pubmed/752223015696170"/>
    <hyperlink ref="M379" r:id="rId888" display="http://www.innatedb.com/getInteractionCard.do?group=true&amp;getOrthologousIntxs=false&amp;id=100114"/>
    <hyperlink ref="K380" r:id="rId889" display="http://www.ncbi.nlm.nih.gov/pubmed/12679936"/>
    <hyperlink ref="M380" r:id="rId890" display="http://www.innatedb.com/getInteractionCard.do?group=true&amp;getOrthologousIntxs=false&amp;id=46490"/>
    <hyperlink ref="K381" r:id="rId891" display="http://www.ncbi.nlm.nih.gov/pubmed/173896501173974621969602"/>
    <hyperlink ref="M381" r:id="rId892" display="http://www.innatedb.com/getInteractionCard.do?group=true&amp;getOrthologousIntxs=false&amp;id=230091"/>
    <hyperlink ref="K382" r:id="rId893" display="http://www.ncbi.nlm.nih.gov/pubmed/10772943852481622226971"/>
    <hyperlink ref="L382" r:id="rId894" display="http://innatedb.com/getInteractionCard.do?idinteraction=649233"/>
    <hyperlink ref="M382" r:id="rId895" display="http://www.innatedb.com/getInteractionCard.do?group=true&amp;getOrthologousIntxs=false&amp;id=17724"/>
    <hyperlink ref="K383" r:id="rId896" display="http://www.ncbi.nlm.nih.gov/pubmed/1695137212657634"/>
    <hyperlink ref="M383" r:id="rId897" display="http://www.innatedb.com/getInteractionCard.do?group=true&amp;getOrthologousIntxs=false&amp;id=285630"/>
    <hyperlink ref="K384" r:id="rId898" display="http://www.ncbi.nlm.nih.gov/pubmed/107556171079574021724995"/>
    <hyperlink ref="M384" r:id="rId899" display="http://www.innatedb.com/getInteractionCard.do?group=true&amp;getOrthologousIntxs=false&amp;id=363267"/>
    <hyperlink ref="K385" r:id="rId900" display="http://www.ncbi.nlm.nih.gov/pubmed/8621670151731231511570799167311168470812721308154658311531075510795740856507515247912775810511226577"/>
    <hyperlink ref="M385" r:id="rId901" display="http://www.innatedb.com/getInteractionCard.do?group=true&amp;getOrthologousIntxs=false&amp;id=363252"/>
    <hyperlink ref="K386" r:id="rId902" display="http://www.ncbi.nlm.nih.gov/pubmed/1704715515173123"/>
    <hyperlink ref="M386" r:id="rId903" display="http://www.innatedb.com/getInteractionCard.do?group=true&amp;getOrthologousIntxs=false&amp;id=356316"/>
    <hyperlink ref="K387" r:id="rId904" display="http://www.ncbi.nlm.nih.gov/pubmed/10713178"/>
    <hyperlink ref="M387" r:id="rId905" display="http://www.innatedb.com/getInteractionCard.do?group=true&amp;getOrthologousIntxs=false&amp;id=188239"/>
    <hyperlink ref="K388" r:id="rId906" display="http://www.ncbi.nlm.nih.gov/pubmed/164984031019609975389079880544127213081676283316410793114642158967952121071692093563421713032153832801566581819118384"/>
    <hyperlink ref="M388" r:id="rId907" display="http://www.innatedb.com/getInteractionCard.do?group=true&amp;getOrthologousIntxs=false&amp;id=470262"/>
    <hyperlink ref="K389" r:id="rId908" display="http://www.ncbi.nlm.nih.gov/pubmed/15601829"/>
    <hyperlink ref="M389" r:id="rId909" display="http://www.innatedb.com/getInteractionCard.do?group=true&amp;getOrthologousIntxs=false&amp;id=145154"/>
    <hyperlink ref="K390" r:id="rId910" display="http://www.ncbi.nlm.nih.gov/pubmed/15601829"/>
    <hyperlink ref="M390" r:id="rId911" display="http://www.innatedb.com/getInteractionCard.do?group=true&amp;getOrthologousIntxs=false&amp;id=290704"/>
    <hyperlink ref="K391" r:id="rId912" display="http://www.ncbi.nlm.nih.gov/pubmed/12626540"/>
    <hyperlink ref="M391" r:id="rId913" display="http://www.innatedb.com/getInteractionCard.do?group=true&amp;getOrthologousIntxs=false&amp;id=420436"/>
    <hyperlink ref="K392" r:id="rId914" display="http://www.ncbi.nlm.nih.gov/pubmed/20547752"/>
    <hyperlink ref="M392" r:id="rId915" display="http://www.innatedb.com/getInteractionCard.do?group=true&amp;getOrthologousIntxs=false&amp;id=285690"/>
    <hyperlink ref="K393" r:id="rId916" display="http://www.ncbi.nlm.nih.gov/pubmed/180455352139963924457201"/>
    <hyperlink ref="M393" r:id="rId917" display="http://www.innatedb.com/getInteractionCard.do?group=true&amp;getOrthologousIntxs=false&amp;id=315971"/>
    <hyperlink ref="K394" r:id="rId918" display="http://www.ncbi.nlm.nih.gov/pubmed/1804553521399639"/>
    <hyperlink ref="M394" r:id="rId919" display="http://www.innatedb.com/getInteractionCard.do?group=true&amp;getOrthologousIntxs=false&amp;id=315972"/>
    <hyperlink ref="K395" r:id="rId920" display="http://www.ncbi.nlm.nih.gov/pubmed/12479817"/>
    <hyperlink ref="M395" r:id="rId921" display="http://www.innatedb.com/getInteractionCard.do?group=true&amp;getOrthologousIntxs=false&amp;id=17720"/>
    <hyperlink ref="K396" r:id="rId922" display="http://www.ncbi.nlm.nih.gov/pubmed/107729438524816199150022139861721989417"/>
    <hyperlink ref="M396" r:id="rId923" display="http://www.innatedb.com/getInteractionCard.do?group=true&amp;getOrthologousIntxs=false&amp;id=274862"/>
    <hyperlink ref="K397" r:id="rId924" display="http://www.ncbi.nlm.nih.gov/pubmed/9545284"/>
    <hyperlink ref="L397" r:id="rId925" display="http://innatedb.com/getInteractionCard.do?idinteraction=224841"/>
    <hyperlink ref="M397" r:id="rId926" display="http://www.innatedb.com/getInteractionCard.do?group=true&amp;getOrthologousIntxs=false&amp;id=347038"/>
    <hyperlink ref="K398" r:id="rId927" display="http://www.ncbi.nlm.nih.gov/pubmed/9545284"/>
    <hyperlink ref="L398" r:id="rId928" display="http://innatedb.com/getInteractionCard.do?idinteraction=224840"/>
    <hyperlink ref="M398" r:id="rId929" display="http://www.innatedb.com/getInteractionCard.do?group=true&amp;getOrthologousIntxs=false&amp;id=101643"/>
    <hyperlink ref="K399" r:id="rId930" display="http://www.ncbi.nlm.nih.gov/pubmed/9545284"/>
    <hyperlink ref="L399" r:id="rId931" display="http://innatedb.com/getInteractionCard.do?idinteraction=224842"/>
    <hyperlink ref="M399" r:id="rId932" display="http://www.innatedb.com/getInteractionCard.do?group=true&amp;getOrthologousIntxs=false&amp;id=32167"/>
    <hyperlink ref="K400" r:id="rId933" display="http://www.ncbi.nlm.nih.gov/pubmed/21989417"/>
    <hyperlink ref="L400" r:id="rId934" display="http://innatedb.com/getInteractionCard.do?idinteraction=649490"/>
    <hyperlink ref="M400" r:id="rId935" display="http://www.innatedb.com/getInteractionCard.do?group=true&amp;getOrthologousIntxs=false&amp;id=305084"/>
    <hyperlink ref="K401" r:id="rId936" display="http://www.ncbi.nlm.nih.gov/pubmed/21989417"/>
    <hyperlink ref="L401" r:id="rId937" display="http://innatedb.com/getInteractionCard.do?idinteraction=649491"/>
    <hyperlink ref="M401" r:id="rId938" display="http://www.innatedb.com/getInteractionCard.do?group=true&amp;getOrthologousIntxs=false&amp;id=157440"/>
    <hyperlink ref="K402" r:id="rId939" display="http://www.ncbi.nlm.nih.gov/pubmed/21989417"/>
    <hyperlink ref="L402" r:id="rId940" display="http://innatedb.com/getInteractionCard.do?idinteraction=649487"/>
    <hyperlink ref="M402" r:id="rId941" display="http://www.innatedb.com/getInteractionCard.do?group=true&amp;getOrthologousIntxs=false&amp;id=77458"/>
    <hyperlink ref="K43" r:id="rId942" display="http://www.ncbi.nlm.nih.gov/pubmed/1293390310072067"/>
    <hyperlink ref="L43" r:id="rId943" display="http://innatedb.com/getInteractionCard.do?idinteraction=187217"/>
    <hyperlink ref="M43" r:id="rId944" display="http://www.innatedb.com/getInteractionCard.do?group=true&amp;getOrthologousIntxs=false&amp;id=313955"/>
    <hyperlink ref="K44" r:id="rId945" display="http://www.ncbi.nlm.nih.gov/pubmed/18437201"/>
    <hyperlink ref="L44" r:id="rId946" display="http://innatedb.com/getInteractionCard.do?idinteraction=184984"/>
    <hyperlink ref="M44" r:id="rId947" display="http://www.innatedb.com/getInteractionCard.do?group=true&amp;getOrthologousIntxs=false&amp;id=248464"/>
    <hyperlink ref="K45" r:id="rId948" display="http://www.ncbi.nlm.nih.gov/pubmed/18437201"/>
    <hyperlink ref="L45" r:id="rId949" display="http://innatedb.com/getInteractionCard.do?idinteraction=184987"/>
    <hyperlink ref="M45" r:id="rId950" display="http://www.innatedb.com/getInteractionCard.do?group=true&amp;getOrthologousIntxs=false&amp;id=46347"/>
    <hyperlink ref="K46" r:id="rId951" display="http://www.ncbi.nlm.nih.gov/pubmed/18437201"/>
    <hyperlink ref="L46" r:id="rId952" display="http://innatedb.com/getInteractionCard.do?idinteraction=184982"/>
    <hyperlink ref="M46" r:id="rId953" display="http://www.innatedb.com/getInteractionCard.do?group=true&amp;getOrthologousIntxs=false&amp;id=128114"/>
    <hyperlink ref="K47" r:id="rId954" display="http://www.ncbi.nlm.nih.gov/pubmed/18437201"/>
    <hyperlink ref="L47" r:id="rId955" display="http://innatedb.com/getInteractionCard.do?idinteraction=184991"/>
    <hyperlink ref="M47" r:id="rId956" display="http://www.innatedb.com/getInteractionCard.do?group=true&amp;getOrthologousIntxs=false&amp;id=46074"/>
    <hyperlink ref="K48" r:id="rId957" display="http://www.ncbi.nlm.nih.gov/pubmed/1293390318437201"/>
    <hyperlink ref="L48" r:id="rId958" display="http://innatedb.com/getInteractionCard.do?idinteraction=184990"/>
    <hyperlink ref="M48" r:id="rId959" display="http://www.innatedb.com/getInteractionCard.do?group=true&amp;getOrthologousIntxs=false&amp;id=313960"/>
    <hyperlink ref="K49" r:id="rId960" display="http://www.ncbi.nlm.nih.gov/pubmed/15242870"/>
    <hyperlink ref="L49" r:id="rId961" display="http://innatedb.com/getInteractionCard.do?idinteraction=185379"/>
    <hyperlink ref="M49" r:id="rId962" display="http://www.innatedb.com/getInteractionCard.do?group=true&amp;getOrthologousIntxs=false&amp;id=97883"/>
    <hyperlink ref="K50" r:id="rId963" display="http://www.ncbi.nlm.nih.gov/pubmed/12676954"/>
    <hyperlink ref="L50" r:id="rId964" display="http://innatedb.com/getInteractionCard.do?idinteraction=185372"/>
    <hyperlink ref="M50" r:id="rId965" display="http://www.innatedb.com/getInteractionCard.do?group=true&amp;getOrthologousIntxs=false&amp;id=61986"/>
    <hyperlink ref="K51" r:id="rId966" display="http://www.ncbi.nlm.nih.gov/pubmed/15242870"/>
    <hyperlink ref="L51" r:id="rId967" display="http://innatedb.com/getInteractionCard.do?idinteraction=185381"/>
    <hyperlink ref="M51" r:id="rId968" display="http://www.innatedb.com/getInteractionCard.do?group=true&amp;getOrthologousIntxs=false&amp;id=303796"/>
    <hyperlink ref="K52" r:id="rId969" display="http://www.ncbi.nlm.nih.gov/pubmed/1627231112676954"/>
    <hyperlink ref="L52" r:id="rId970" display="http://innatedb.com/getInteractionCard.do?idinteraction=185371"/>
    <hyperlink ref="M52" r:id="rId971" display="http://www.innatedb.com/getInteractionCard.do?group=true&amp;getOrthologousIntxs=false&amp;id=46755"/>
    <hyperlink ref="K53" r:id="rId972" display="http://www.ncbi.nlm.nih.gov/pubmed/10601358"/>
    <hyperlink ref="L53" r:id="rId973" display="http://innatedb.com/getInteractionCard.do?idinteraction=185400"/>
    <hyperlink ref="M53" r:id="rId974" display="http://www.innatedb.com/getInteractionCard.do?group=true&amp;getOrthologousIntxs=false&amp;id=66905"/>
    <hyperlink ref="K54" r:id="rId975" display="http://www.ncbi.nlm.nih.gov/pubmed/1171325310523633125986548657117946814077395378255752881679882304839422723889646010869426163863496327888816797156196208346196158374241594943811090181162491861637451293156359400991782885023472054"/>
    <hyperlink ref="M54" r:id="rId976" display="http://www.innatedb.com/getInteractionCard.do?group=true&amp;getOrthologousIntxs=false&amp;id=480939"/>
    <hyperlink ref="K55" r:id="rId977" display="http://www.ncbi.nlm.nih.gov/pubmed/20392859"/>
    <hyperlink ref="M55" r:id="rId978" display="http://www.innatedb.com/getInteractionCard.do?group=true&amp;getOrthologousIntxs=false&amp;id=285132"/>
    <hyperlink ref="K56" r:id="rId979" display="http://www.ncbi.nlm.nih.gov/pubmed/1052363314637159"/>
    <hyperlink ref="M56" r:id="rId980" display="http://www.innatedb.com/getInteractionCard.do?group=true&amp;getOrthologousIntxs=false&amp;id=461000"/>
    <hyperlink ref="K57" r:id="rId981" display="http://www.ncbi.nlm.nih.gov/pubmed/8824585"/>
    <hyperlink ref="L57" r:id="rId982" display="http://innatedb.com/getInteractionCard.do?idinteraction=115297"/>
    <hyperlink ref="M57" r:id="rId983" display="http://www.innatedb.com/getInteractionCard.do?group=true&amp;getOrthologousIntxs=false&amp;id=183963"/>
    <hyperlink ref="K58" r:id="rId984" display="http://www.ncbi.nlm.nih.gov/pubmed/22096565"/>
    <hyperlink ref="L58" r:id="rId985" display="http://innatedb.com/getInteractionCard.do?idinteraction=226090"/>
    <hyperlink ref="M58" r:id="rId986" display="http://www.innatedb.com/getInteractionCard.do?group=true&amp;getOrthologousIntxs=false&amp;id=80201"/>
    <hyperlink ref="K59" r:id="rId987" display="http://www.ncbi.nlm.nih.gov/pubmed/22096565"/>
    <hyperlink ref="L59" r:id="rId988" display="http://innatedb.com/getInteractionCard.do?idinteraction=226084"/>
    <hyperlink ref="M59" r:id="rId989" display="http://www.innatedb.com/getInteractionCard.do?group=true&amp;getOrthologousIntxs=false&amp;id=173362"/>
    <hyperlink ref="K60" r:id="rId990" display="http://www.ncbi.nlm.nih.gov/pubmed/22096565"/>
    <hyperlink ref="L60" r:id="rId991" display="http://innatedb.com/getInteractionCard.do?idinteraction=226089"/>
    <hyperlink ref="M60" r:id="rId992" display="http://www.innatedb.com/getInteractionCard.do?group=true&amp;getOrthologousIntxs=false&amp;id=8265"/>
    <hyperlink ref="K61" r:id="rId993" display="http://www.ncbi.nlm.nih.gov/pubmed/22096565"/>
    <hyperlink ref="L61" r:id="rId994" display="http://innatedb.com/getInteractionCard.do?idinteraction=226087"/>
    <hyperlink ref="M61" r:id="rId995" display="http://www.innatedb.com/getInteractionCard.do?group=true&amp;getOrthologousIntxs=false&amp;id=215085"/>
    <hyperlink ref="K62" r:id="rId996" display="http://www.ncbi.nlm.nih.gov/pubmed/22096565"/>
    <hyperlink ref="L62" r:id="rId997" display="http://innatedb.com/getInteractionCard.do?idinteraction=226086"/>
    <hyperlink ref="M62" r:id="rId998" display="http://www.innatedb.com/getInteractionCard.do?group=true&amp;getOrthologousIntxs=false&amp;id=316990"/>
    <hyperlink ref="K63" r:id="rId999" display="http://www.ncbi.nlm.nih.gov/pubmed/22096565"/>
    <hyperlink ref="L63" r:id="rId1000" display="http://innatedb.com/getInteractionCard.do?idinteraction=226079"/>
    <hyperlink ref="M63" r:id="rId1001" display="http://www.innatedb.com/getInteractionCard.do?group=true&amp;getOrthologousIntxs=false&amp;id=45720"/>
    <hyperlink ref="K64" r:id="rId1002" display="http://www.ncbi.nlm.nih.gov/pubmed/22096565"/>
    <hyperlink ref="L64" r:id="rId1003" display="http://innatedb.com/getInteractionCard.do?idinteraction=226077"/>
    <hyperlink ref="M64" r:id="rId1004" display="http://www.innatedb.com/getInteractionCard.do?group=true&amp;getOrthologousIntxs=false&amp;id=12191"/>
    <hyperlink ref="K65" r:id="rId1005" display="http://www.ncbi.nlm.nih.gov/pubmed/19487031"/>
    <hyperlink ref="L65" r:id="rId1006" display="http://innatedb.com/getInteractionCard.do?idinteraction=225546"/>
    <hyperlink ref="M65" r:id="rId1007" display="http://www.innatedb.com/getInteractionCard.do?group=true&amp;getOrthologousIntxs=false&amp;id=66912"/>
    <hyperlink ref="K66" r:id="rId1008" display="http://www.ncbi.nlm.nih.gov/pubmed/9169459"/>
    <hyperlink ref="L66" r:id="rId1009" display="http://innatedb.com/getInteractionCard.do?idinteraction=226354"/>
    <hyperlink ref="M66" r:id="rId1010" display="http://www.innatedb.com/getInteractionCard.do?group=true&amp;getOrthologousIntxs=false&amp;id=195521"/>
    <hyperlink ref="K67" r:id="rId1011" display="http://www.ncbi.nlm.nih.gov/pubmed/11046044"/>
    <hyperlink ref="M67" r:id="rId1012" display="http://www.innatedb.com/getInteractionCard.do?group=true&amp;getOrthologousIntxs=false&amp;id=435106"/>
    <hyperlink ref="K68" r:id="rId1013" display="http://www.ncbi.nlm.nih.gov/pubmed/1614074412600985"/>
    <hyperlink ref="M68" r:id="rId1014" display="http://www.innatedb.com/getInteractionCard.do?group=true&amp;getOrthologousIntxs=false&amp;id=441862"/>
    <hyperlink ref="K69" r:id="rId1015" display="http://www.ncbi.nlm.nih.gov/pubmed/105236331548592010376528"/>
    <hyperlink ref="M69" r:id="rId1016" display="http://www.innatedb.com/getInteractionCard.do?group=true&amp;getOrthologousIntxs=false&amp;id=163556"/>
    <hyperlink ref="K70" r:id="rId1017" display="http://www.ncbi.nlm.nih.gov/pubmed/169828961595028310557076"/>
    <hyperlink ref="M70" r:id="rId1018" display="http://www.innatedb.com/getInteractionCard.do?group=true&amp;getOrthologousIntxs=false&amp;id=257841"/>
    <hyperlink ref="K403" r:id="rId1019" display="http://www.ncbi.nlm.nih.gov/pubmed/11584270"/>
    <hyperlink ref="L403" r:id="rId1020" display="http://innatedb.com/getInteractionCard.do?idinteraction=114678"/>
    <hyperlink ref="M403" r:id="rId1021" display="http://www.innatedb.com/getInteractionCard.do?group=true&amp;getOrthologousIntxs=false&amp;id=375374"/>
    <hyperlink ref="K404" r:id="rId1022" display="http://www.ncbi.nlm.nih.gov/pubmed/11584270"/>
    <hyperlink ref="L404" r:id="rId1023" display="http://innatedb.com/getInteractionCard.do?idinteraction=114675"/>
    <hyperlink ref="M404" r:id="rId1024" display="http://www.innatedb.com/getInteractionCard.do?group=true&amp;getOrthologousIntxs=false&amp;id=308137"/>
    <hyperlink ref="K405" r:id="rId1025" display="http://www.ncbi.nlm.nih.gov/pubmed/20167604"/>
    <hyperlink ref="L405" r:id="rId1026" display="http://innatedb.com/getInteractionCard.do?idinteraction=189387"/>
    <hyperlink ref="M405" r:id="rId1027" display="http://www.innatedb.com/getInteractionCard.do?group=true&amp;getOrthologousIntxs=false&amp;id=151418"/>
    <hyperlink ref="K406" r:id="rId1028" display="http://www.ncbi.nlm.nih.gov/pubmed/20167604"/>
    <hyperlink ref="L406" r:id="rId1029" display="http://innatedb.com/getInteractionCard.do?idinteraction=189397"/>
    <hyperlink ref="M406" r:id="rId1030" display="http://www.innatedb.com/getInteractionCard.do?group=true&amp;getOrthologousIntxs=false&amp;id=291785"/>
    <hyperlink ref="K407" r:id="rId1031" display="http://www.ncbi.nlm.nih.gov/pubmed/20167604"/>
    <hyperlink ref="L407" r:id="rId1032" display="http://innatedb.com/getInteractionCard.do?idinteraction=189398"/>
    <hyperlink ref="M407" r:id="rId1033" display="http://www.innatedb.com/getInteractionCard.do?group=true&amp;getOrthologousIntxs=false&amp;id=432355"/>
    <hyperlink ref="K408" r:id="rId1034" display="http://www.ncbi.nlm.nih.gov/pubmed/20167604"/>
    <hyperlink ref="L408" r:id="rId1035" display="http://innatedb.com/getInteractionCard.do?idinteraction=189367"/>
    <hyperlink ref="M408" r:id="rId1036" display="http://www.innatedb.com/getInteractionCard.do?group=true&amp;getOrthologousIntxs=false&amp;id=151405"/>
    <hyperlink ref="K409" r:id="rId1037" display="http://www.ncbi.nlm.nih.gov/pubmed/20167604"/>
    <hyperlink ref="L409" r:id="rId1038" display="http://innatedb.com/getInteractionCard.do?idinteraction=189361"/>
    <hyperlink ref="M409" r:id="rId1039" display="http://www.innatedb.com/getInteractionCard.do?group=true&amp;getOrthologousIntxs=false&amp;id=403989"/>
    <hyperlink ref="K410" r:id="rId1040" display="http://www.ncbi.nlm.nih.gov/pubmed/20167604"/>
    <hyperlink ref="L410" r:id="rId1041" display="http://innatedb.com/getInteractionCard.do?idinteraction=189362"/>
    <hyperlink ref="M410" r:id="rId1042" display="http://www.innatedb.com/getInteractionCard.do?group=true&amp;getOrthologousIntxs=false&amp;id=156320"/>
    <hyperlink ref="K411" r:id="rId1043" display="http://www.ncbi.nlm.nih.gov/pubmed/20167604"/>
    <hyperlink ref="L411" r:id="rId1044" display="http://innatedb.com/getInteractionCard.do?idinteraction=189363"/>
    <hyperlink ref="M411" r:id="rId1045" display="http://www.innatedb.com/getInteractionCard.do?group=true&amp;getOrthologousIntxs=false&amp;id=151415"/>
    <hyperlink ref="K412" r:id="rId1046" display="http://www.ncbi.nlm.nih.gov/pubmed/20167604"/>
    <hyperlink ref="L412" r:id="rId1047" display="http://innatedb.com/getInteractionCard.do?idinteraction=189364"/>
    <hyperlink ref="M412" r:id="rId1048" display="http://www.innatedb.com/getInteractionCard.do?group=true&amp;getOrthologousIntxs=false&amp;id=314600"/>
    <hyperlink ref="K413" r:id="rId1049" display="http://www.ncbi.nlm.nih.gov/pubmed/20167604"/>
    <hyperlink ref="L413" r:id="rId1050" display="http://innatedb.com/getInteractionCard.do?idinteraction=189359"/>
    <hyperlink ref="M413" r:id="rId1051" display="http://www.innatedb.com/getInteractionCard.do?group=true&amp;getOrthologousIntxs=false&amp;id=442646"/>
    <hyperlink ref="K414" r:id="rId1052" display="http://www.ncbi.nlm.nih.gov/pubmed/20167604"/>
    <hyperlink ref="L414" r:id="rId1053" display="http://innatedb.com/getInteractionCard.do?idinteraction=189354"/>
    <hyperlink ref="M414" r:id="rId1054" display="http://www.innatedb.com/getInteractionCard.do?group=true&amp;getOrthologousIntxs=false&amp;id=151420"/>
    <hyperlink ref="K415" r:id="rId1055" display="http://www.ncbi.nlm.nih.gov/pubmed/20167604"/>
    <hyperlink ref="L415" r:id="rId1056" display="http://innatedb.com/getInteractionCard.do?idinteraction=189357"/>
    <hyperlink ref="M415" r:id="rId1057" display="http://www.innatedb.com/getInteractionCard.do?group=true&amp;getOrthologousIntxs=false&amp;id=151425"/>
    <hyperlink ref="K416" r:id="rId1058" display="http://www.ncbi.nlm.nih.gov/pubmed/20167604"/>
    <hyperlink ref="L416" r:id="rId1059" display="http://innatedb.com/getInteractionCard.do?idinteraction=189356"/>
    <hyperlink ref="M416" r:id="rId1060" display="http://www.innatedb.com/getInteractionCard.do?group=true&amp;getOrthologousIntxs=false&amp;id=151445"/>
    <hyperlink ref="K417" r:id="rId1061" display="http://www.ncbi.nlm.nih.gov/pubmed/20167604"/>
    <hyperlink ref="L417" r:id="rId1062" display="http://innatedb.com/getInteractionCard.do?idinteraction=189353"/>
    <hyperlink ref="M417" r:id="rId1063" display="http://www.innatedb.com/getInteractionCard.do?group=true&amp;getOrthologousIntxs=false&amp;id=151450"/>
    <hyperlink ref="K418" r:id="rId1064" display="http://www.ncbi.nlm.nih.gov/pubmed/20167604"/>
    <hyperlink ref="L418" r:id="rId1065" display="http://innatedb.com/getInteractionCard.do?idinteraction=189350"/>
    <hyperlink ref="M418" r:id="rId1066" display="http://www.innatedb.com/getInteractionCard.do?group=true&amp;getOrthologousIntxs=false&amp;id=151429"/>
    <hyperlink ref="K419" r:id="rId1067" display="http://www.ncbi.nlm.nih.gov/pubmed/20167604"/>
    <hyperlink ref="L419" r:id="rId1068" display="http://innatedb.com/getInteractionCard.do?idinteraction=189351"/>
    <hyperlink ref="M419" r:id="rId1069" display="http://www.innatedb.com/getInteractionCard.do?group=true&amp;getOrthologousIntxs=false&amp;id=166607"/>
    <hyperlink ref="K420" r:id="rId1070" display="http://www.ncbi.nlm.nih.gov/pubmed/20167604"/>
    <hyperlink ref="L420" r:id="rId1071" display="http://innatedb.com/getInteractionCard.do?idinteraction=189349"/>
    <hyperlink ref="M420" r:id="rId1072" display="http://www.innatedb.com/getInteractionCard.do?group=true&amp;getOrthologousIntxs=false&amp;id=151436"/>
    <hyperlink ref="K421" r:id="rId1073" display="http://www.ncbi.nlm.nih.gov/pubmed/20167604"/>
    <hyperlink ref="L421" r:id="rId1074" display="http://innatedb.com/getInteractionCard.do?idinteraction=189348"/>
    <hyperlink ref="M421" r:id="rId1075" display="http://www.innatedb.com/getInteractionCard.do?group=true&amp;getOrthologousIntxs=false&amp;id=151414"/>
    <hyperlink ref="K422" r:id="rId1076" display="http://www.ncbi.nlm.nih.gov/pubmed/20167604"/>
    <hyperlink ref="L422" r:id="rId1077" display="http://innatedb.com/getInteractionCard.do?idinteraction=189343"/>
    <hyperlink ref="M422" r:id="rId1078" display="http://www.innatedb.com/getInteractionCard.do?group=true&amp;getOrthologousIntxs=false&amp;id=151444"/>
    <hyperlink ref="K423" r:id="rId1079" display="http://www.ncbi.nlm.nih.gov/pubmed/20167604"/>
    <hyperlink ref="L423" r:id="rId1080" display="http://innatedb.com/getInteractionCard.do?idinteraction=189335"/>
    <hyperlink ref="M423" r:id="rId1081" display="http://www.innatedb.com/getInteractionCard.do?group=true&amp;getOrthologousIntxs=false&amp;id=477911"/>
    <hyperlink ref="K424" r:id="rId1082" display="http://www.ncbi.nlm.nih.gov/pubmed/20167604"/>
    <hyperlink ref="L424" r:id="rId1083" display="http://innatedb.com/getInteractionCard.do?idinteraction=189326"/>
    <hyperlink ref="M424" r:id="rId1084" display="http://www.innatedb.com/getInteractionCard.do?group=true&amp;getOrthologousIntxs=false&amp;id=405865"/>
    <hyperlink ref="K425" r:id="rId1085" display="http://www.ncbi.nlm.nih.gov/pubmed/20167604"/>
    <hyperlink ref="L425" r:id="rId1086" display="http://innatedb.com/getInteractionCard.do?idinteraction=189312"/>
    <hyperlink ref="M425" r:id="rId1087" display="http://www.innatedb.com/getInteractionCard.do?group=true&amp;getOrthologousIntxs=false&amp;id=151454"/>
    <hyperlink ref="K426" r:id="rId1088" display="http://www.ncbi.nlm.nih.gov/pubmed/20167604"/>
    <hyperlink ref="L426" r:id="rId1089" display="http://innatedb.com/getInteractionCard.do?idinteraction=189305"/>
    <hyperlink ref="M426" r:id="rId1090" display="http://www.innatedb.com/getInteractionCard.do?group=true&amp;getOrthologousIntxs=false&amp;id=295229"/>
    <hyperlink ref="K427" r:id="rId1091" display="http://www.ncbi.nlm.nih.gov/pubmed/20167604"/>
    <hyperlink ref="L427" r:id="rId1092" display="http://innatedb.com/getInteractionCard.do?idinteraction=189309"/>
    <hyperlink ref="M427" r:id="rId1093" display="http://www.innatedb.com/getInteractionCard.do?group=true&amp;getOrthologousIntxs=false&amp;id=151410"/>
    <hyperlink ref="K428" r:id="rId1094" display="http://www.ncbi.nlm.nih.gov/pubmed/20167604"/>
    <hyperlink ref="L428" r:id="rId1095" display="http://innatedb.com/getInteractionCard.do?idinteraction=189307"/>
    <hyperlink ref="M428" r:id="rId1096" display="http://www.innatedb.com/getInteractionCard.do?group=true&amp;getOrthologousIntxs=false&amp;id=416515"/>
    <hyperlink ref="K429" r:id="rId1097" display="http://www.ncbi.nlm.nih.gov/pubmed/20167604"/>
    <hyperlink ref="L429" r:id="rId1098" display="http://innatedb.com/getInteractionCard.do?idinteraction=189443"/>
    <hyperlink ref="M429" r:id="rId1099" display="http://www.innatedb.com/getInteractionCard.do?group=true&amp;getOrthologousIntxs=false&amp;id=151434"/>
    <hyperlink ref="K430" r:id="rId1100" display="http://www.ncbi.nlm.nih.gov/pubmed/20167604"/>
    <hyperlink ref="L430" r:id="rId1101" display="http://innatedb.com/getInteractionCard.do?idinteraction=189412"/>
    <hyperlink ref="M430" r:id="rId1102" display="http://www.innatedb.com/getInteractionCard.do?group=true&amp;getOrthologousIntxs=false&amp;id=436263"/>
    <hyperlink ref="K431" r:id="rId1103" display="http://www.ncbi.nlm.nih.gov/pubmed/20167604"/>
    <hyperlink ref="L431" r:id="rId1104" display="http://innatedb.com/getInteractionCard.do?idinteraction=189414"/>
    <hyperlink ref="M431" r:id="rId1105" display="http://www.innatedb.com/getInteractionCard.do?group=true&amp;getOrthologousIntxs=false&amp;id=151437"/>
    <hyperlink ref="K432" r:id="rId1106" display="http://www.ncbi.nlm.nih.gov/pubmed/20167604"/>
    <hyperlink ref="M432" r:id="rId1107" display="http://www.innatedb.com/getInteractionCard.do?group=true&amp;getOrthologousIntxs=false&amp;id=151457"/>
    <hyperlink ref="K433" r:id="rId1108" display="http://www.ncbi.nlm.nih.gov/pubmed/20167604"/>
    <hyperlink ref="L433" r:id="rId1109" display="http://innatedb.com/getInteractionCard.do?idinteraction=189401"/>
    <hyperlink ref="M433" r:id="rId1110" display="http://www.innatedb.com/getInteractionCard.do?group=true&amp;getOrthologousIntxs=false&amp;id=151413"/>
    <hyperlink ref="K434" r:id="rId1111" display="http://www.ncbi.nlm.nih.gov/pubmed/20167604"/>
    <hyperlink ref="L434" r:id="rId1112" display="http://innatedb.com/getInteractionCard.do?idinteraction=189405"/>
    <hyperlink ref="M434" r:id="rId1113" display="http://www.innatedb.com/getInteractionCard.do?group=true&amp;getOrthologousIntxs=false&amp;id=151416"/>
    <hyperlink ref="K435" r:id="rId1114" display="http://www.ncbi.nlm.nih.gov/pubmed/20167604"/>
    <hyperlink ref="L435" r:id="rId1115" display="http://innatedb.com/getInteractionCard.do?idinteraction=189441"/>
    <hyperlink ref="M435" r:id="rId1116" display="http://www.innatedb.com/getInteractionCard.do?group=true&amp;getOrthologousIntxs=false&amp;id=313864"/>
    <hyperlink ref="K436" r:id="rId1117" display="http://www.ncbi.nlm.nih.gov/pubmed/20167604"/>
    <hyperlink ref="L436" r:id="rId1118" display="http://innatedb.com/getInteractionCard.do?idinteraction=189435"/>
    <hyperlink ref="M436" r:id="rId1119" display="http://www.innatedb.com/getInteractionCard.do?group=true&amp;getOrthologousIntxs=false&amp;id=333036"/>
    <hyperlink ref="K437" r:id="rId1120" display="http://www.ncbi.nlm.nih.gov/pubmed/20167604"/>
    <hyperlink ref="L437" r:id="rId1121" display="http://innatedb.com/getInteractionCard.do?idinteraction=189433"/>
    <hyperlink ref="M437" r:id="rId1122" display="http://www.innatedb.com/getInteractionCard.do?group=true&amp;getOrthologousIntxs=false&amp;id=232339"/>
    <hyperlink ref="K438" r:id="rId1123" display="http://www.ncbi.nlm.nih.gov/pubmed/20167604"/>
    <hyperlink ref="L438" r:id="rId1124" display="http://innatedb.com/getInteractionCard.do?idinteraction=189429"/>
    <hyperlink ref="M438" r:id="rId1125" display="http://www.innatedb.com/getInteractionCard.do?group=true&amp;getOrthologousIntxs=false&amp;id=255920"/>
    <hyperlink ref="K439" r:id="rId1126" display="http://www.ncbi.nlm.nih.gov/pubmed/20167604"/>
    <hyperlink ref="M439" r:id="rId1127" display="http://www.innatedb.com/getInteractionCard.do?group=true&amp;getOrthologousIntxs=false&amp;id=151451"/>
    <hyperlink ref="K440" r:id="rId1128" display="http://www.ncbi.nlm.nih.gov/pubmed/20167604"/>
    <hyperlink ref="L440" r:id="rId1129" display="http://innatedb.com/getInteractionCard.do?idinteraction=189425"/>
    <hyperlink ref="M440" r:id="rId1130" display="http://www.innatedb.com/getInteractionCard.do?group=true&amp;getOrthologousIntxs=false&amp;id=193687"/>
    <hyperlink ref="K441" r:id="rId1131" display="http://www.ncbi.nlm.nih.gov/pubmed/20167604"/>
    <hyperlink ref="L441" r:id="rId1132" display="http://innatedb.com/getInteractionCard.do?idinteraction=189423"/>
    <hyperlink ref="M441" r:id="rId1133" display="http://www.innatedb.com/getInteractionCard.do?group=true&amp;getOrthologousIntxs=false&amp;id=438765"/>
    <hyperlink ref="K442" r:id="rId1134" display="http://www.ncbi.nlm.nih.gov/pubmed/20167604"/>
    <hyperlink ref="L442" r:id="rId1135" display="http://innatedb.com/getInteractionCard.do?idinteraction=189421"/>
    <hyperlink ref="M442" r:id="rId1136" display="http://www.innatedb.com/getInteractionCard.do?group=true&amp;getOrthologousIntxs=false&amp;id=373456"/>
    <hyperlink ref="K443" r:id="rId1137" display="http://www.ncbi.nlm.nih.gov/pubmed/20167604"/>
    <hyperlink ref="M443" r:id="rId1138" display="http://www.innatedb.com/getInteractionCard.do?group=true&amp;getOrthologousIntxs=false&amp;id=222246"/>
    <hyperlink ref="K444" r:id="rId1139" display="http://www.ncbi.nlm.nih.gov/pubmed/20167604"/>
    <hyperlink ref="L444" r:id="rId1140" display="http://innatedb.com/getInteractionCard.do?idinteraction=189227"/>
    <hyperlink ref="M444" r:id="rId1141" display="http://www.innatedb.com/getInteractionCard.do?group=true&amp;getOrthologousIntxs=false&amp;id=157432"/>
    <hyperlink ref="K445" r:id="rId1142" display="http://www.ncbi.nlm.nih.gov/pubmed/20167604"/>
    <hyperlink ref="L445" r:id="rId1143" display="http://innatedb.com/getInteractionCard.do?idinteraction=189226"/>
    <hyperlink ref="M445" r:id="rId1144" display="http://www.innatedb.com/getInteractionCard.do?group=true&amp;getOrthologousIntxs=false&amp;id=305076"/>
    <hyperlink ref="K446" r:id="rId1145" display="http://www.ncbi.nlm.nih.gov/pubmed/1627231112218129"/>
    <hyperlink ref="L446" r:id="rId1146" display="http://innatedb.com/getInteractionCard.do?idinteraction=157290"/>
    <hyperlink ref="M446" r:id="rId1147" display="http://www.innatedb.com/getInteractionCard.do?group=true&amp;getOrthologousIntxs=false&amp;id=73950"/>
    <hyperlink ref="K447" r:id="rId1148" display="http://www.ncbi.nlm.nih.gov/pubmed/1627231112218129"/>
    <hyperlink ref="L447" r:id="rId1149" display="http://innatedb.com/getInteractionCard.do?idinteraction=157289"/>
    <hyperlink ref="M447" r:id="rId1150" display="http://www.innatedb.com/getInteractionCard.do?group=true&amp;getOrthologousIntxs=false&amp;id=285702"/>
    <hyperlink ref="K448" r:id="rId1151" display="http://www.ncbi.nlm.nih.gov/pubmed/12820969"/>
    <hyperlink ref="L448" r:id="rId1152" display="http://innatedb.com/getInteractionCard.do?idinteraction=225826"/>
    <hyperlink ref="M448" r:id="rId1153" display="http://www.innatedb.com/getInteractionCard.do?group=true&amp;getOrthologousIntxs=false&amp;id=222796"/>
    <hyperlink ref="K449" r:id="rId1154" display="http://www.ncbi.nlm.nih.gov/pubmed/24012417"/>
    <hyperlink ref="L449" r:id="rId1155" display="http://innatedb.com/getInteractionCard.do?idinteraction=1630303"/>
    <hyperlink ref="M449" r:id="rId1156" display="http://www.innatedb.com/getInteractionCard.do?group=true&amp;getOrthologousIntxs=false&amp;id=440805"/>
    <hyperlink ref="K450" r:id="rId1157" display="http://www.ncbi.nlm.nih.gov/pubmed/24012417"/>
    <hyperlink ref="L450" r:id="rId1158" display="http://innatedb.com/getInteractionCard.do?idinteraction=1630304"/>
    <hyperlink ref="M450" r:id="rId1159" display="http://www.innatedb.com/getInteractionCard.do?group=true&amp;getOrthologousIntxs=false&amp;id=440803"/>
    <hyperlink ref="K451" r:id="rId1160" display="http://www.ncbi.nlm.nih.gov/pubmed/24012417"/>
    <hyperlink ref="L451" r:id="rId1161" display="http://innatedb.com/getInteractionCard.do?idinteraction=1630305"/>
    <hyperlink ref="M451" r:id="rId1162" display="http://www.innatedb.com/getInteractionCard.do?group=true&amp;getOrthologousIntxs=false&amp;id=285839"/>
    <hyperlink ref="K452" r:id="rId1163" display="http://www.ncbi.nlm.nih.gov/pubmed/24012417"/>
    <hyperlink ref="L452" r:id="rId1164" display="http://innatedb.com/getInteractionCard.do?idinteraction=1630306"/>
    <hyperlink ref="M452" r:id="rId1165" display="http://www.innatedb.com/getInteractionCard.do?group=true&amp;getOrthologousIntxs=false&amp;id=285841"/>
    <hyperlink ref="K453" r:id="rId1166" display="http://www.ncbi.nlm.nih.gov/pubmed/24012417"/>
    <hyperlink ref="L453" r:id="rId1167" display="http://innatedb.com/getInteractionCard.do?idinteraction=1630311"/>
    <hyperlink ref="M453" r:id="rId1168" display="http://www.innatedb.com/getInteractionCard.do?group=true&amp;getOrthologousIntxs=false&amp;id=249867"/>
    <hyperlink ref="K454" r:id="rId1169" display="http://www.ncbi.nlm.nih.gov/pubmed/24012417"/>
    <hyperlink ref="L454" r:id="rId1170" display="http://innatedb.com/getInteractionCard.do?idinteraction=1630312"/>
    <hyperlink ref="M454" r:id="rId1171" display="http://www.innatedb.com/getInteractionCard.do?group=true&amp;getOrthologousIntxs=false&amp;id=249868"/>
    <hyperlink ref="K455" r:id="rId1172" display="http://www.ncbi.nlm.nih.gov/pubmed/16574867"/>
    <hyperlink ref="L455" r:id="rId1173" display="http://innatedb.com/getInteractionCard.do?idinteraction=113323"/>
    <hyperlink ref="M455" r:id="rId1174" display="http://www.innatedb.com/getInteractionCard.do?group=true&amp;getOrthologousIntxs=false&amp;id=208768"/>
    <hyperlink ref="K456" r:id="rId1175" display="http://www.ncbi.nlm.nih.gov/pubmed/18097041"/>
    <hyperlink ref="L456" r:id="rId1176" display="http://innatedb.com/getInteractionCard.do?idinteraction=187207"/>
    <hyperlink ref="M456" r:id="rId1177" display="http://www.innatedb.com/getInteractionCard.do?group=true&amp;getOrthologousIntxs=false&amp;id=291528"/>
    <hyperlink ref="K457" r:id="rId1178" display="http://www.ncbi.nlm.nih.gov/pubmed/18097041"/>
    <hyperlink ref="M457" r:id="rId1179" display="http://www.innatedb.com/getInteractionCard.do?group=true&amp;getOrthologousIntxs=false&amp;id=416468"/>
    <hyperlink ref="K458" r:id="rId1180" display="http://www.ncbi.nlm.nih.gov/pubmed/838789181713238381494828889713103888182064"/>
    <hyperlink ref="M458" r:id="rId1181" display="http://www.innatedb.com/getInteractionCard.do?group=true&amp;getOrthologousIntxs=false&amp;id=363253"/>
    <hyperlink ref="K459" r:id="rId1182" display="http://www.ncbi.nlm.nih.gov/pubmed/1804553519064995152238091917329618694960225001784133061819837419903813154858521452799519837667211319672139963915531761241295652476186524634218"/>
    <hyperlink ref="M459" r:id="rId1183" display="http://www.innatedb.com/getInteractionCard.do?group=true&amp;getOrthologousIntxs=false&amp;id=285739"/>
  </hyperlinks>
  <pageMargins left="0.7" right="0.7" top="0.75" bottom="0.75" header="0.3" footer="0.3"/>
  <pageSetup paperSize="9" orientation="portrait" r:id="rId1184"/>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337"/>
  <sheetViews>
    <sheetView workbookViewId="0">
      <pane ySplit="1" topLeftCell="A2" activePane="bottomLeft" state="frozen"/>
      <selection pane="bottomLeft" activeCell="H23" sqref="H23"/>
    </sheetView>
  </sheetViews>
  <sheetFormatPr defaultRowHeight="15"/>
  <cols>
    <col min="1" max="1" width="27.5703125" customWidth="1"/>
    <col min="2" max="2" width="32" customWidth="1"/>
    <col min="3" max="3" width="12.28515625" style="42" bestFit="1" customWidth="1"/>
    <col min="4" max="4" width="56.85546875" customWidth="1"/>
    <col min="5" max="5" width="14.42578125" bestFit="1" customWidth="1"/>
    <col min="6" max="6" width="13.7109375" bestFit="1" customWidth="1"/>
  </cols>
  <sheetData>
    <row r="1" spans="1:7" s="29" customFormat="1" ht="15.75">
      <c r="A1" s="29" t="s">
        <v>7258</v>
      </c>
      <c r="B1" s="29" t="s">
        <v>7259</v>
      </c>
      <c r="C1" s="40" t="s">
        <v>7260</v>
      </c>
      <c r="D1" s="29" t="s">
        <v>7261</v>
      </c>
      <c r="E1" s="30" t="s">
        <v>7262</v>
      </c>
      <c r="F1" s="30" t="s">
        <v>7263</v>
      </c>
      <c r="G1" s="29" t="s">
        <v>8174</v>
      </c>
    </row>
    <row r="2" spans="1:7" s="31" customFormat="1" ht="15.75">
      <c r="A2" s="31" t="s">
        <v>7264</v>
      </c>
      <c r="B2" s="32" t="s">
        <v>7265</v>
      </c>
      <c r="C2" s="40" t="s">
        <v>7266</v>
      </c>
      <c r="D2" s="31" t="s">
        <v>7267</v>
      </c>
      <c r="E2" s="32">
        <v>-1.5816728071598001</v>
      </c>
      <c r="F2" s="32">
        <v>2.90445076323258E-2</v>
      </c>
    </row>
    <row r="3" spans="1:7" s="31" customFormat="1" ht="15.75">
      <c r="A3" s="31" t="s">
        <v>7268</v>
      </c>
      <c r="B3" s="32" t="s">
        <v>5785</v>
      </c>
      <c r="C3" s="40" t="s">
        <v>5786</v>
      </c>
      <c r="D3" s="31" t="s">
        <v>7269</v>
      </c>
      <c r="E3" s="32">
        <v>3.6660549530198998</v>
      </c>
      <c r="F3" s="33">
        <v>1.7288919280776801E-5</v>
      </c>
    </row>
    <row r="4" spans="1:7" s="31" customFormat="1" ht="15.75">
      <c r="A4" s="31" t="s">
        <v>7270</v>
      </c>
      <c r="B4" s="32" t="s">
        <v>7083</v>
      </c>
      <c r="C4" s="40" t="s">
        <v>7084</v>
      </c>
      <c r="D4" s="31" t="s">
        <v>7271</v>
      </c>
      <c r="E4" s="32">
        <v>3.79491016070746</v>
      </c>
      <c r="F4" s="32">
        <v>2.2363329587475099E-3</v>
      </c>
    </row>
    <row r="5" spans="1:7" s="31" customFormat="1" ht="15.75">
      <c r="A5" s="31" t="s">
        <v>7272</v>
      </c>
      <c r="B5" s="32" t="s">
        <v>7273</v>
      </c>
      <c r="C5" s="40" t="s">
        <v>7274</v>
      </c>
      <c r="D5" s="31" t="s">
        <v>7275</v>
      </c>
      <c r="E5" s="32">
        <v>-6.9912792385835401</v>
      </c>
      <c r="F5" s="33">
        <v>2.1207281912807699E-5</v>
      </c>
    </row>
    <row r="6" spans="1:7" s="31" customFormat="1" ht="15.75">
      <c r="A6" s="31" t="s">
        <v>7276</v>
      </c>
      <c r="B6" s="32" t="s">
        <v>6285</v>
      </c>
      <c r="C6" s="40" t="s">
        <v>7277</v>
      </c>
      <c r="D6" s="31" t="s">
        <v>7278</v>
      </c>
      <c r="E6" s="32">
        <v>5.2223943085168001</v>
      </c>
      <c r="F6" s="33">
        <v>2.3776939678616E-5</v>
      </c>
    </row>
    <row r="7" spans="1:7" s="31" customFormat="1" ht="15.75">
      <c r="A7" s="31" t="s">
        <v>7279</v>
      </c>
      <c r="B7" s="32" t="s">
        <v>6341</v>
      </c>
      <c r="C7" s="40" t="s">
        <v>6342</v>
      </c>
      <c r="D7" s="31" t="s">
        <v>7280</v>
      </c>
      <c r="E7" s="32">
        <v>5.0318531427234099</v>
      </c>
      <c r="F7" s="32">
        <v>8.1366396688544004E-4</v>
      </c>
    </row>
    <row r="8" spans="1:7" s="31" customFormat="1" ht="15.75">
      <c r="A8" s="31" t="s">
        <v>7281</v>
      </c>
      <c r="B8" s="32" t="s">
        <v>6848</v>
      </c>
      <c r="C8" s="40" t="s">
        <v>6849</v>
      </c>
      <c r="D8" s="31" t="s">
        <v>7282</v>
      </c>
      <c r="E8" s="32">
        <v>-2.1067241526167799</v>
      </c>
      <c r="F8" s="32">
        <v>1.5315490003683201E-3</v>
      </c>
    </row>
    <row r="9" spans="1:7" s="31" customFormat="1" ht="15.75">
      <c r="A9" s="31" t="s">
        <v>7283</v>
      </c>
      <c r="B9" s="32" t="s">
        <v>7284</v>
      </c>
      <c r="C9" s="40" t="s">
        <v>7285</v>
      </c>
      <c r="D9" s="31" t="s">
        <v>7286</v>
      </c>
      <c r="E9" s="32">
        <v>-2.6774710397882102</v>
      </c>
      <c r="F9" s="32">
        <v>2.3728766891910501E-4</v>
      </c>
    </row>
    <row r="10" spans="1:7" s="31" customFormat="1" ht="15.75">
      <c r="A10" s="31" t="s">
        <v>7287</v>
      </c>
      <c r="B10" s="32" t="s">
        <v>7288</v>
      </c>
      <c r="C10" s="40" t="s">
        <v>7289</v>
      </c>
      <c r="D10" s="31" t="s">
        <v>7290</v>
      </c>
      <c r="E10" s="32">
        <v>-4.45367006096357</v>
      </c>
      <c r="F10" s="33">
        <v>1.2473421008541599E-5</v>
      </c>
    </row>
    <row r="11" spans="1:7" s="31" customFormat="1" ht="15.75">
      <c r="A11" s="31" t="s">
        <v>7291</v>
      </c>
      <c r="B11" s="32" t="s">
        <v>7040</v>
      </c>
      <c r="C11" s="40" t="s">
        <v>7041</v>
      </c>
      <c r="D11" s="31" t="s">
        <v>7292</v>
      </c>
      <c r="E11" s="32">
        <v>1.7217517762402701</v>
      </c>
      <c r="F11" s="32">
        <v>4.4474835341653399E-3</v>
      </c>
    </row>
    <row r="12" spans="1:7" s="31" customFormat="1" ht="15.75">
      <c r="A12" s="31" t="s">
        <v>7293</v>
      </c>
      <c r="B12" s="32" t="s">
        <v>6413</v>
      </c>
      <c r="C12" s="40" t="s">
        <v>6414</v>
      </c>
      <c r="D12" s="31" t="s">
        <v>7294</v>
      </c>
      <c r="E12" s="32">
        <v>2.3471403320401301</v>
      </c>
      <c r="F12" s="32">
        <v>1.0602411344883499E-2</v>
      </c>
    </row>
    <row r="13" spans="1:7" s="31" customFormat="1" ht="15.75">
      <c r="A13" s="31" t="s">
        <v>7295</v>
      </c>
      <c r="B13" s="32" t="s">
        <v>5619</v>
      </c>
      <c r="C13" s="40" t="s">
        <v>5620</v>
      </c>
      <c r="D13" s="31" t="s">
        <v>7296</v>
      </c>
      <c r="E13" s="32">
        <v>-2.4074496355681898</v>
      </c>
      <c r="F13" s="32">
        <v>3.9500633582113402E-4</v>
      </c>
    </row>
    <row r="14" spans="1:7" s="31" customFormat="1" ht="15.75">
      <c r="A14" s="31" t="s">
        <v>7297</v>
      </c>
      <c r="B14" s="32" t="s">
        <v>7298</v>
      </c>
      <c r="C14" s="40" t="s">
        <v>7299</v>
      </c>
      <c r="D14" s="31" t="s">
        <v>7300</v>
      </c>
      <c r="E14" s="32">
        <v>2.24462253022166</v>
      </c>
      <c r="F14" s="32">
        <v>1.4550536720202499E-2</v>
      </c>
    </row>
    <row r="15" spans="1:7" s="31" customFormat="1" ht="15.75">
      <c r="A15" s="31" t="s">
        <v>7301</v>
      </c>
      <c r="B15" s="32" t="s">
        <v>7302</v>
      </c>
      <c r="C15" s="40" t="s">
        <v>7303</v>
      </c>
      <c r="D15" s="31" t="s">
        <v>7304</v>
      </c>
      <c r="E15" s="32">
        <v>-1.6611500579533001</v>
      </c>
      <c r="F15" s="32">
        <v>1.2707819926262201E-3</v>
      </c>
    </row>
    <row r="16" spans="1:7" s="31" customFormat="1" ht="15.75">
      <c r="A16" s="31" t="s">
        <v>7305</v>
      </c>
      <c r="B16" s="32" t="s">
        <v>5921</v>
      </c>
      <c r="C16" s="40" t="s">
        <v>5922</v>
      </c>
      <c r="D16" s="31" t="s">
        <v>7306</v>
      </c>
      <c r="E16" s="32">
        <v>-1.3012629429852201</v>
      </c>
      <c r="F16" s="32">
        <v>4.3351004335034802E-3</v>
      </c>
    </row>
    <row r="17" spans="1:6" s="31" customFormat="1" ht="15.75">
      <c r="A17" s="31" t="s">
        <v>7307</v>
      </c>
      <c r="B17" s="32" t="s">
        <v>7308</v>
      </c>
      <c r="C17" s="40" t="s">
        <v>7309</v>
      </c>
      <c r="D17" s="31" t="s">
        <v>7310</v>
      </c>
      <c r="E17" s="32">
        <v>-4.41863795322804</v>
      </c>
      <c r="F17" s="32">
        <v>1.26597126014105E-2</v>
      </c>
    </row>
    <row r="18" spans="1:6" s="31" customFormat="1" ht="15.75">
      <c r="A18" s="31" t="s">
        <v>7311</v>
      </c>
      <c r="B18" s="32" t="s">
        <v>7312</v>
      </c>
      <c r="C18" s="40" t="s">
        <v>7313</v>
      </c>
      <c r="D18" s="31" t="s">
        <v>7314</v>
      </c>
      <c r="E18" s="32">
        <v>-1.5192358990430701</v>
      </c>
      <c r="F18" s="32">
        <v>1.6686248829002801E-2</v>
      </c>
    </row>
    <row r="19" spans="1:6" s="31" customFormat="1" ht="15.75">
      <c r="A19" s="31" t="s">
        <v>7315</v>
      </c>
      <c r="B19" s="32" t="s">
        <v>7316</v>
      </c>
      <c r="C19" s="40" t="s">
        <v>7317</v>
      </c>
      <c r="D19" s="31" t="s">
        <v>7318</v>
      </c>
      <c r="E19" s="32">
        <v>6.2113226320480903</v>
      </c>
      <c r="F19" s="32">
        <v>2.7319269431488901E-4</v>
      </c>
    </row>
    <row r="20" spans="1:6" s="31" customFormat="1" ht="15.75">
      <c r="A20" s="31" t="s">
        <v>7319</v>
      </c>
      <c r="B20" s="32" t="s">
        <v>7320</v>
      </c>
      <c r="C20" s="40" t="s">
        <v>7321</v>
      </c>
      <c r="D20" s="31" t="s">
        <v>7322</v>
      </c>
      <c r="E20" s="32">
        <v>-5.5640843531386901</v>
      </c>
      <c r="F20" s="32">
        <v>2.9624729465196599E-4</v>
      </c>
    </row>
    <row r="21" spans="1:6" s="31" customFormat="1" ht="15.75">
      <c r="A21" s="31" t="s">
        <v>7323</v>
      </c>
      <c r="B21" s="32" t="s">
        <v>6863</v>
      </c>
      <c r="C21" s="40" t="s">
        <v>6864</v>
      </c>
      <c r="D21" s="31" t="s">
        <v>7324</v>
      </c>
      <c r="E21" s="32">
        <v>2.8110085776292002</v>
      </c>
      <c r="F21" s="32">
        <v>1.2929621221711501E-3</v>
      </c>
    </row>
    <row r="22" spans="1:6" s="31" customFormat="1" ht="15.75">
      <c r="A22" s="31" t="s">
        <v>7325</v>
      </c>
      <c r="B22" s="32" t="s">
        <v>7326</v>
      </c>
      <c r="C22" s="40" t="s">
        <v>7327</v>
      </c>
      <c r="D22" s="31" t="s">
        <v>7328</v>
      </c>
      <c r="E22" s="32">
        <v>-2.2830512300158201</v>
      </c>
      <c r="F22" s="32">
        <v>1.47043090236159E-3</v>
      </c>
    </row>
    <row r="23" spans="1:6" s="31" customFormat="1" ht="15.75">
      <c r="A23" s="34" t="s">
        <v>7329</v>
      </c>
      <c r="B23" s="35" t="s">
        <v>7330</v>
      </c>
      <c r="C23" s="41" t="s">
        <v>7331</v>
      </c>
      <c r="D23" s="34" t="s">
        <v>7332</v>
      </c>
      <c r="E23" s="36">
        <v>1.429</v>
      </c>
      <c r="F23" s="35">
        <v>2.3559874541360298E-2</v>
      </c>
    </row>
    <row r="24" spans="1:6" s="31" customFormat="1" ht="15.75">
      <c r="A24" s="31" t="s">
        <v>7333</v>
      </c>
      <c r="B24" s="32" t="s">
        <v>5703</v>
      </c>
      <c r="C24" s="40" t="s">
        <v>5704</v>
      </c>
      <c r="D24" s="31" t="s">
        <v>7334</v>
      </c>
      <c r="E24" s="32">
        <v>-3.7012801342681998</v>
      </c>
      <c r="F24" s="32">
        <v>1.7028098585956199E-2</v>
      </c>
    </row>
    <row r="25" spans="1:6" s="31" customFormat="1" ht="15.75">
      <c r="A25" s="31" t="s">
        <v>7335</v>
      </c>
      <c r="B25" s="32" t="s">
        <v>5708</v>
      </c>
      <c r="C25" s="40" t="s">
        <v>5709</v>
      </c>
      <c r="D25" s="31" t="s">
        <v>7336</v>
      </c>
      <c r="E25" s="32">
        <v>2.4086910962050698</v>
      </c>
      <c r="F25" s="32">
        <v>1.44585477097444E-3</v>
      </c>
    </row>
    <row r="26" spans="1:6" s="31" customFormat="1" ht="15.75">
      <c r="A26" s="31" t="s">
        <v>7337</v>
      </c>
      <c r="B26" s="32" t="s">
        <v>6390</v>
      </c>
      <c r="C26" s="40" t="s">
        <v>6391</v>
      </c>
      <c r="D26" s="31" t="s">
        <v>7338</v>
      </c>
      <c r="E26" s="32">
        <v>-2.2080977389764298</v>
      </c>
      <c r="F26" s="32">
        <v>2.8639505780559799E-3</v>
      </c>
    </row>
    <row r="27" spans="1:6" s="31" customFormat="1" ht="15.75">
      <c r="A27" s="31" t="s">
        <v>7339</v>
      </c>
      <c r="B27" s="32" t="s">
        <v>5686</v>
      </c>
      <c r="C27" s="40" t="s">
        <v>5687</v>
      </c>
      <c r="D27" s="31" t="s">
        <v>7340</v>
      </c>
      <c r="E27" s="32">
        <v>1.56659131841249</v>
      </c>
      <c r="F27" s="32">
        <v>2.5148474772219501E-3</v>
      </c>
    </row>
    <row r="28" spans="1:6" s="31" customFormat="1" ht="15.75">
      <c r="A28" s="31" t="s">
        <v>7341</v>
      </c>
      <c r="B28" s="32" t="s">
        <v>7342</v>
      </c>
      <c r="C28" s="40" t="s">
        <v>7343</v>
      </c>
      <c r="D28" s="31" t="s">
        <v>7344</v>
      </c>
      <c r="E28" s="32">
        <v>-2.20576188161799</v>
      </c>
      <c r="F28" s="32">
        <v>1.19804658630434E-2</v>
      </c>
    </row>
    <row r="29" spans="1:6" s="31" customFormat="1" ht="15.75">
      <c r="A29" s="31" t="s">
        <v>7345</v>
      </c>
      <c r="B29" s="32" t="s">
        <v>7346</v>
      </c>
      <c r="C29" s="40" t="s">
        <v>7347</v>
      </c>
      <c r="D29" s="31" t="s">
        <v>7348</v>
      </c>
      <c r="E29" s="32">
        <v>2.4304729964374898</v>
      </c>
      <c r="F29" s="32">
        <v>9.93517364363816E-4</v>
      </c>
    </row>
    <row r="30" spans="1:6" s="31" customFormat="1" ht="15.75">
      <c r="A30" s="31" t="s">
        <v>7349</v>
      </c>
      <c r="B30" s="32" t="s">
        <v>6224</v>
      </c>
      <c r="C30" s="40" t="s">
        <v>6225</v>
      </c>
      <c r="D30" s="31" t="s">
        <v>7350</v>
      </c>
      <c r="E30" s="32">
        <v>-1.7234600839694501</v>
      </c>
      <c r="F30" s="32">
        <v>4.78933973877938E-4</v>
      </c>
    </row>
    <row r="31" spans="1:6" s="31" customFormat="1" ht="15.75">
      <c r="A31" s="31" t="s">
        <v>7351</v>
      </c>
      <c r="B31" s="32" t="s">
        <v>7352</v>
      </c>
      <c r="C31" s="40" t="s">
        <v>7353</v>
      </c>
      <c r="D31" s="31" t="s">
        <v>7354</v>
      </c>
      <c r="E31" s="32">
        <v>2.05714295901981</v>
      </c>
      <c r="F31" s="32">
        <v>1.2483772883965601E-3</v>
      </c>
    </row>
    <row r="32" spans="1:6" s="31" customFormat="1" ht="15.75">
      <c r="A32" s="31" t="s">
        <v>7355</v>
      </c>
      <c r="B32" s="32" t="s">
        <v>6817</v>
      </c>
      <c r="C32" s="40" t="s">
        <v>6818</v>
      </c>
      <c r="D32" s="31" t="s">
        <v>7356</v>
      </c>
      <c r="E32" s="32">
        <v>-1.58204971581496</v>
      </c>
      <c r="F32" s="32">
        <v>1.6398640618603199E-2</v>
      </c>
    </row>
    <row r="33" spans="1:6" s="31" customFormat="1" ht="15.75">
      <c r="A33" s="31" t="s">
        <v>7357</v>
      </c>
      <c r="B33" s="32" t="s">
        <v>7060</v>
      </c>
      <c r="C33" s="40" t="s">
        <v>7061</v>
      </c>
      <c r="D33" s="31" t="s">
        <v>7358</v>
      </c>
      <c r="E33" s="32">
        <v>-1.37066394861951</v>
      </c>
      <c r="F33" s="32">
        <v>5.6572076974441598E-3</v>
      </c>
    </row>
    <row r="34" spans="1:6" s="31" customFormat="1" ht="15.75">
      <c r="A34" s="31" t="s">
        <v>7359</v>
      </c>
      <c r="B34" s="32" t="s">
        <v>7360</v>
      </c>
      <c r="C34" s="40" t="s">
        <v>7361</v>
      </c>
      <c r="D34" s="31" t="s">
        <v>7362</v>
      </c>
      <c r="E34" s="32">
        <v>3.03478622850702</v>
      </c>
      <c r="F34" s="32">
        <v>1.8944448305097301E-4</v>
      </c>
    </row>
    <row r="35" spans="1:6" s="31" customFormat="1" ht="15.75">
      <c r="A35" s="31" t="s">
        <v>7363</v>
      </c>
      <c r="B35" s="32" t="s">
        <v>6033</v>
      </c>
      <c r="C35" s="40" t="s">
        <v>6034</v>
      </c>
      <c r="D35" s="31" t="s">
        <v>7364</v>
      </c>
      <c r="E35" s="32">
        <v>-2.3190167750545401</v>
      </c>
      <c r="F35" s="33">
        <v>9.3392954993651206E-5</v>
      </c>
    </row>
    <row r="36" spans="1:6" s="31" customFormat="1" ht="15.75">
      <c r="A36" s="31" t="s">
        <v>7365</v>
      </c>
      <c r="B36" s="32" t="s">
        <v>6690</v>
      </c>
      <c r="C36" s="40" t="s">
        <v>6691</v>
      </c>
      <c r="D36" s="31" t="s">
        <v>7366</v>
      </c>
      <c r="E36" s="32">
        <v>-3.9714487969574201</v>
      </c>
      <c r="F36" s="33">
        <v>6.3029426749084105E-5</v>
      </c>
    </row>
    <row r="37" spans="1:6" s="31" customFormat="1" ht="15.75">
      <c r="A37" s="31" t="s">
        <v>7367</v>
      </c>
      <c r="B37" s="32" t="s">
        <v>5877</v>
      </c>
      <c r="C37" s="40" t="s">
        <v>5878</v>
      </c>
      <c r="D37" s="31" t="s">
        <v>7368</v>
      </c>
      <c r="E37" s="32">
        <v>-4.6489171597349896</v>
      </c>
      <c r="F37" s="33">
        <v>6.1244979711677997E-6</v>
      </c>
    </row>
    <row r="38" spans="1:6" s="31" customFormat="1" ht="15.75">
      <c r="A38" s="31" t="s">
        <v>7369</v>
      </c>
      <c r="B38" s="32" t="s">
        <v>7370</v>
      </c>
      <c r="C38" s="40" t="s">
        <v>7371</v>
      </c>
      <c r="D38" s="31" t="s">
        <v>7372</v>
      </c>
      <c r="E38" s="32">
        <v>-6.39620738874547</v>
      </c>
      <c r="F38" s="32">
        <v>5.3112406868689201E-4</v>
      </c>
    </row>
    <row r="39" spans="1:6" s="31" customFormat="1" ht="15.75">
      <c r="A39" s="31" t="s">
        <v>7373</v>
      </c>
      <c r="B39" s="32" t="s">
        <v>7374</v>
      </c>
      <c r="C39" s="40" t="s">
        <v>7375</v>
      </c>
      <c r="D39" s="31" t="s">
        <v>7376</v>
      </c>
      <c r="E39" s="32">
        <v>-15.9716679115059</v>
      </c>
      <c r="F39" s="32">
        <v>1.46453525227622E-4</v>
      </c>
    </row>
    <row r="40" spans="1:6" s="31" customFormat="1" ht="15.75">
      <c r="A40" s="31" t="s">
        <v>7377</v>
      </c>
      <c r="B40" s="32" t="s">
        <v>7378</v>
      </c>
      <c r="C40" s="40" t="s">
        <v>7379</v>
      </c>
      <c r="D40" s="31" t="s">
        <v>7380</v>
      </c>
      <c r="E40" s="32">
        <v>-8.1555904330475109</v>
      </c>
      <c r="F40" s="33">
        <v>3.4305225490642703E-5</v>
      </c>
    </row>
    <row r="41" spans="1:6" s="31" customFormat="1" ht="15.75">
      <c r="A41" s="31" t="s">
        <v>7381</v>
      </c>
      <c r="B41" s="32" t="s">
        <v>5595</v>
      </c>
      <c r="C41" s="40" t="s">
        <v>5596</v>
      </c>
      <c r="D41" s="31" t="s">
        <v>7382</v>
      </c>
      <c r="E41" s="32">
        <v>-2.5919522739349699</v>
      </c>
      <c r="F41" s="32">
        <v>3.65360280158019E-3</v>
      </c>
    </row>
    <row r="42" spans="1:6" s="31" customFormat="1" ht="15.75">
      <c r="A42" s="31" t="s">
        <v>7383</v>
      </c>
      <c r="B42" s="32" t="s">
        <v>6229</v>
      </c>
      <c r="C42" s="40" t="s">
        <v>6230</v>
      </c>
      <c r="D42" s="31" t="s">
        <v>7384</v>
      </c>
      <c r="E42" s="32">
        <v>1.57632353888737</v>
      </c>
      <c r="F42" s="32">
        <v>1.11928943351862E-3</v>
      </c>
    </row>
    <row r="43" spans="1:6" s="31" customFormat="1" ht="15.75">
      <c r="A43" s="31" t="s">
        <v>7385</v>
      </c>
      <c r="B43" s="32" t="s">
        <v>5567</v>
      </c>
      <c r="C43" s="40" t="s">
        <v>5568</v>
      </c>
      <c r="D43" s="31" t="s">
        <v>7386</v>
      </c>
      <c r="E43" s="32">
        <v>3.1415854942611099</v>
      </c>
      <c r="F43" s="32">
        <v>6.79439548445422E-4</v>
      </c>
    </row>
    <row r="44" spans="1:6" s="31" customFormat="1" ht="15.75">
      <c r="A44" s="31" t="s">
        <v>7387</v>
      </c>
      <c r="B44" s="32" t="s">
        <v>7093</v>
      </c>
      <c r="C44" s="40" t="s">
        <v>7094</v>
      </c>
      <c r="D44" s="31" t="s">
        <v>7388</v>
      </c>
      <c r="E44" s="32">
        <v>1.1889378803686299</v>
      </c>
      <c r="F44" s="32">
        <v>2.0620501357940101E-2</v>
      </c>
    </row>
    <row r="45" spans="1:6" s="31" customFormat="1" ht="15.75">
      <c r="A45" s="31" t="s">
        <v>7389</v>
      </c>
      <c r="B45" s="32" t="s">
        <v>7390</v>
      </c>
      <c r="C45" s="40" t="s">
        <v>7391</v>
      </c>
      <c r="D45" s="31" t="s">
        <v>7392</v>
      </c>
      <c r="E45" s="32">
        <v>3.2147215504041302</v>
      </c>
      <c r="F45" s="32">
        <v>5.6978863357661804E-4</v>
      </c>
    </row>
    <row r="46" spans="1:6" s="31" customFormat="1" ht="15.75">
      <c r="A46" s="31" t="s">
        <v>7393</v>
      </c>
      <c r="B46" s="32" t="s">
        <v>6904</v>
      </c>
      <c r="C46" s="40" t="s">
        <v>6905</v>
      </c>
      <c r="D46" s="31" t="s">
        <v>7394</v>
      </c>
      <c r="E46" s="32">
        <v>-3.34459575417667</v>
      </c>
      <c r="F46" s="33">
        <v>1.3348300736653199E-5</v>
      </c>
    </row>
    <row r="47" spans="1:6" s="31" customFormat="1" ht="15.75">
      <c r="A47" s="31" t="s">
        <v>7395</v>
      </c>
      <c r="B47" s="32" t="s">
        <v>7396</v>
      </c>
      <c r="C47" s="40" t="s">
        <v>7397</v>
      </c>
      <c r="D47" s="31" t="s">
        <v>7398</v>
      </c>
      <c r="E47" s="32">
        <v>-4.6305947343003</v>
      </c>
      <c r="F47" s="32">
        <v>4.7775416318974199E-4</v>
      </c>
    </row>
    <row r="48" spans="1:6" s="31" customFormat="1" ht="15.75">
      <c r="A48" s="31" t="s">
        <v>7399</v>
      </c>
      <c r="B48" s="32" t="s">
        <v>6916</v>
      </c>
      <c r="C48" s="40" t="s">
        <v>6917</v>
      </c>
      <c r="D48" s="31" t="s">
        <v>7400</v>
      </c>
      <c r="E48" s="32">
        <v>-2.0211162242400098</v>
      </c>
      <c r="F48" s="32">
        <v>2.1071966889872999E-3</v>
      </c>
    </row>
    <row r="49" spans="1:6" s="31" customFormat="1" ht="15.75">
      <c r="A49" s="31" t="s">
        <v>7401</v>
      </c>
      <c r="B49" s="32" t="s">
        <v>6508</v>
      </c>
      <c r="C49" s="40" t="s">
        <v>6509</v>
      </c>
      <c r="D49" s="31" t="s">
        <v>7402</v>
      </c>
      <c r="E49" s="32">
        <v>-2.6941180684848498</v>
      </c>
      <c r="F49" s="32">
        <v>1.2198665738859501E-3</v>
      </c>
    </row>
    <row r="50" spans="1:6" s="31" customFormat="1" ht="15.75">
      <c r="A50" s="31" t="s">
        <v>7403</v>
      </c>
      <c r="B50" s="32" t="s">
        <v>5306</v>
      </c>
      <c r="C50" s="40" t="s">
        <v>5307</v>
      </c>
      <c r="D50" s="31" t="s">
        <v>7404</v>
      </c>
      <c r="E50" s="32">
        <v>2.7420352592221202</v>
      </c>
      <c r="F50" s="33">
        <v>5.5388965259247199E-5</v>
      </c>
    </row>
    <row r="51" spans="1:6" s="31" customFormat="1" ht="15.75">
      <c r="A51" s="31" t="s">
        <v>7405</v>
      </c>
      <c r="B51" s="32" t="s">
        <v>7406</v>
      </c>
      <c r="C51" s="40" t="s">
        <v>7407</v>
      </c>
      <c r="D51" s="31" t="s">
        <v>7408</v>
      </c>
      <c r="E51" s="32">
        <v>-3.5432190318227601</v>
      </c>
      <c r="F51" s="32">
        <v>3.03025989414211E-4</v>
      </c>
    </row>
    <row r="52" spans="1:6" s="31" customFormat="1" ht="15.75">
      <c r="A52" s="31" t="s">
        <v>7409</v>
      </c>
      <c r="B52" s="32" t="s">
        <v>7410</v>
      </c>
      <c r="C52" s="40" t="s">
        <v>7411</v>
      </c>
      <c r="D52" s="31" t="s">
        <v>7412</v>
      </c>
      <c r="E52" s="32">
        <v>-7.5032636647222404</v>
      </c>
      <c r="F52" s="33">
        <v>1.3480833118833101E-6</v>
      </c>
    </row>
    <row r="53" spans="1:6" s="31" customFormat="1" ht="15.75">
      <c r="A53" s="31" t="s">
        <v>7413</v>
      </c>
      <c r="B53" s="32" t="s">
        <v>5476</v>
      </c>
      <c r="C53" s="40" t="s">
        <v>5477</v>
      </c>
      <c r="D53" s="31" t="s">
        <v>7414</v>
      </c>
      <c r="E53" s="32">
        <v>3.12853301770877</v>
      </c>
      <c r="F53" s="32">
        <v>4.6391701429839498E-4</v>
      </c>
    </row>
    <row r="54" spans="1:6" s="31" customFormat="1" ht="15.75">
      <c r="A54" s="31" t="s">
        <v>7415</v>
      </c>
      <c r="B54" s="32" t="s">
        <v>7416</v>
      </c>
      <c r="C54" s="40" t="s">
        <v>7417</v>
      </c>
      <c r="D54" s="31" t="s">
        <v>7418</v>
      </c>
      <c r="E54" s="32">
        <v>-3.9398096822455599</v>
      </c>
      <c r="F54" s="32">
        <v>3.1021089622783999E-3</v>
      </c>
    </row>
    <row r="55" spans="1:6" s="31" customFormat="1" ht="15.75">
      <c r="A55" s="31" t="s">
        <v>7419</v>
      </c>
      <c r="B55" s="32" t="s">
        <v>5601</v>
      </c>
      <c r="C55" s="40" t="s">
        <v>7420</v>
      </c>
      <c r="D55" s="31" t="s">
        <v>7421</v>
      </c>
      <c r="E55" s="37">
        <v>-2.0089999999999999</v>
      </c>
      <c r="F55" s="32">
        <v>1.85936465744138E-2</v>
      </c>
    </row>
    <row r="56" spans="1:6" s="31" customFormat="1" ht="15.75">
      <c r="A56" s="31" t="s">
        <v>7422</v>
      </c>
      <c r="B56" s="32" t="s">
        <v>7423</v>
      </c>
      <c r="C56" s="40" t="s">
        <v>7424</v>
      </c>
      <c r="D56" s="31" t="s">
        <v>7425</v>
      </c>
      <c r="E56" s="32">
        <v>-3.41227291620618</v>
      </c>
      <c r="F56" s="32">
        <v>2.71213878039147E-3</v>
      </c>
    </row>
    <row r="57" spans="1:6" s="31" customFormat="1" ht="15.75">
      <c r="A57" s="31" t="s">
        <v>7426</v>
      </c>
      <c r="B57" s="32" t="s">
        <v>5840</v>
      </c>
      <c r="C57" s="40" t="s">
        <v>5841</v>
      </c>
      <c r="D57" s="31" t="s">
        <v>7427</v>
      </c>
      <c r="E57" s="32">
        <v>-6.1901819048198101</v>
      </c>
      <c r="F57" s="32">
        <v>2.24248914532463E-4</v>
      </c>
    </row>
    <row r="58" spans="1:6" s="31" customFormat="1" ht="15.75">
      <c r="A58" s="31" t="s">
        <v>7428</v>
      </c>
      <c r="B58" s="32" t="s">
        <v>5697</v>
      </c>
      <c r="C58" s="40" t="s">
        <v>5698</v>
      </c>
      <c r="D58" s="31" t="s">
        <v>7429</v>
      </c>
      <c r="E58" s="32">
        <v>-3.4468613238199999</v>
      </c>
      <c r="F58" s="32">
        <v>1.49273326998299E-2</v>
      </c>
    </row>
    <row r="59" spans="1:6" s="31" customFormat="1" ht="15.75">
      <c r="A59" s="31" t="s">
        <v>7430</v>
      </c>
      <c r="B59" s="32" t="s">
        <v>7431</v>
      </c>
      <c r="C59" s="40" t="s">
        <v>7432</v>
      </c>
      <c r="D59" s="31" t="s">
        <v>7433</v>
      </c>
      <c r="E59" s="32">
        <v>4.5578940048112297</v>
      </c>
      <c r="F59" s="32">
        <v>9.0381662591062506E-3</v>
      </c>
    </row>
    <row r="60" spans="1:6" s="31" customFormat="1" ht="15.75">
      <c r="A60" s="31" t="s">
        <v>7434</v>
      </c>
      <c r="B60" s="32" t="s">
        <v>6322</v>
      </c>
      <c r="C60" s="40" t="s">
        <v>6323</v>
      </c>
      <c r="D60" s="31" t="s">
        <v>7435</v>
      </c>
      <c r="E60" s="32">
        <v>1.7812375458988301</v>
      </c>
      <c r="F60" s="32">
        <v>2.8424312539324201E-3</v>
      </c>
    </row>
    <row r="61" spans="1:6" s="31" customFormat="1" ht="15.75">
      <c r="A61" s="31" t="s">
        <v>7436</v>
      </c>
      <c r="B61" s="32" t="s">
        <v>7194</v>
      </c>
      <c r="C61" s="40" t="s">
        <v>7195</v>
      </c>
      <c r="D61" s="31" t="s">
        <v>7437</v>
      </c>
      <c r="E61" s="32">
        <v>1.5501398273088201</v>
      </c>
      <c r="F61" s="32">
        <v>3.2424019524789701E-3</v>
      </c>
    </row>
    <row r="62" spans="1:6" s="31" customFormat="1" ht="15.75">
      <c r="A62" s="31" t="s">
        <v>7438</v>
      </c>
      <c r="B62" s="32" t="s">
        <v>5982</v>
      </c>
      <c r="C62" s="40" t="s">
        <v>5983</v>
      </c>
      <c r="D62" s="31" t="s">
        <v>7439</v>
      </c>
      <c r="E62" s="32">
        <v>-3.1130665236354398</v>
      </c>
      <c r="F62" s="33">
        <v>1.9751037515634599E-5</v>
      </c>
    </row>
    <row r="63" spans="1:6" s="31" customFormat="1" ht="15.75">
      <c r="A63" s="31" t="s">
        <v>7440</v>
      </c>
      <c r="B63" s="32" t="s">
        <v>5277</v>
      </c>
      <c r="C63" s="40" t="s">
        <v>5278</v>
      </c>
      <c r="D63" s="31" t="s">
        <v>7441</v>
      </c>
      <c r="E63" s="32">
        <v>1.90187265784171</v>
      </c>
      <c r="F63" s="32">
        <v>4.1577639004934802E-3</v>
      </c>
    </row>
    <row r="64" spans="1:6" s="31" customFormat="1" ht="15.75">
      <c r="A64" s="31" t="s">
        <v>7442</v>
      </c>
      <c r="B64" s="32" t="s">
        <v>7443</v>
      </c>
      <c r="C64" s="40" t="s">
        <v>7444</v>
      </c>
      <c r="D64" s="31" t="s">
        <v>7445</v>
      </c>
      <c r="E64" s="32">
        <v>1.4413801159831401</v>
      </c>
      <c r="F64" s="32">
        <v>2.39435954172856E-2</v>
      </c>
    </row>
    <row r="65" spans="1:6" s="31" customFormat="1" ht="15.75">
      <c r="A65" s="31" t="s">
        <v>7446</v>
      </c>
      <c r="B65" s="32" t="s">
        <v>5937</v>
      </c>
      <c r="C65" s="40" t="s">
        <v>7447</v>
      </c>
      <c r="D65" s="31" t="s">
        <v>7448</v>
      </c>
      <c r="E65" s="37">
        <v>-1.92</v>
      </c>
      <c r="F65" s="32">
        <v>3.4185182399134699E-2</v>
      </c>
    </row>
    <row r="66" spans="1:6" s="31" customFormat="1" ht="15.75">
      <c r="A66" s="31" t="s">
        <v>7449</v>
      </c>
      <c r="B66" s="32" t="s">
        <v>5643</v>
      </c>
      <c r="C66" s="40" t="s">
        <v>5644</v>
      </c>
      <c r="D66" s="31" t="s">
        <v>7450</v>
      </c>
      <c r="E66" s="32">
        <v>-2.1534441214125102</v>
      </c>
      <c r="F66" s="32">
        <v>2.8874715849088899E-2</v>
      </c>
    </row>
    <row r="67" spans="1:6" s="31" customFormat="1" ht="15.75">
      <c r="A67" s="31" t="s">
        <v>7451</v>
      </c>
      <c r="B67" s="32" t="s">
        <v>6568</v>
      </c>
      <c r="C67" s="40" t="s">
        <v>6569</v>
      </c>
      <c r="D67" s="31" t="s">
        <v>7452</v>
      </c>
      <c r="E67" s="32">
        <v>-1.3019215898805401</v>
      </c>
      <c r="F67" s="32">
        <v>7.7230365153936999E-3</v>
      </c>
    </row>
    <row r="68" spans="1:6" s="31" customFormat="1" ht="15.75">
      <c r="A68" s="31" t="s">
        <v>7453</v>
      </c>
      <c r="B68" s="32" t="s">
        <v>7454</v>
      </c>
      <c r="C68" s="40" t="s">
        <v>7455</v>
      </c>
      <c r="D68" s="31" t="s">
        <v>7456</v>
      </c>
      <c r="E68" s="32">
        <v>-1.3875645443744</v>
      </c>
      <c r="F68" s="32">
        <v>2.0706828892265599E-3</v>
      </c>
    </row>
    <row r="69" spans="1:6" s="31" customFormat="1" ht="15.75">
      <c r="A69" s="31" t="s">
        <v>7457</v>
      </c>
      <c r="B69" s="32" t="s">
        <v>7458</v>
      </c>
      <c r="C69" s="40" t="s">
        <v>7459</v>
      </c>
      <c r="D69" s="31" t="s">
        <v>7460</v>
      </c>
      <c r="E69" s="32">
        <v>2.0200469623588599</v>
      </c>
      <c r="F69" s="32">
        <v>1.87128012434187E-3</v>
      </c>
    </row>
    <row r="70" spans="1:6" s="31" customFormat="1" ht="15.75">
      <c r="A70" s="31" t="s">
        <v>7461</v>
      </c>
      <c r="B70" s="32" t="s">
        <v>6894</v>
      </c>
      <c r="C70" s="40" t="s">
        <v>6895</v>
      </c>
      <c r="D70" s="31" t="s">
        <v>7462</v>
      </c>
      <c r="E70" s="32">
        <v>-1.51503237208958</v>
      </c>
      <c r="F70" s="32">
        <v>3.5338139979925001E-3</v>
      </c>
    </row>
    <row r="71" spans="1:6" s="31" customFormat="1" ht="15.75">
      <c r="A71" s="31" t="s">
        <v>7463</v>
      </c>
      <c r="B71" s="32" t="s">
        <v>5678</v>
      </c>
      <c r="C71" s="40" t="s">
        <v>5679</v>
      </c>
      <c r="D71" s="31" t="s">
        <v>7464</v>
      </c>
      <c r="E71" s="32">
        <v>1.4344631003138899</v>
      </c>
      <c r="F71" s="32">
        <v>1.1909651411887301E-2</v>
      </c>
    </row>
    <row r="72" spans="1:6" s="31" customFormat="1" ht="15.75">
      <c r="A72" s="31" t="s">
        <v>7465</v>
      </c>
      <c r="B72" s="32" t="s">
        <v>7230</v>
      </c>
      <c r="C72" s="40" t="s">
        <v>7231</v>
      </c>
      <c r="D72" s="31" t="s">
        <v>7466</v>
      </c>
      <c r="E72" s="32">
        <v>-1.3856419189534399</v>
      </c>
      <c r="F72" s="32">
        <v>2.97959923158372E-3</v>
      </c>
    </row>
    <row r="73" spans="1:6" s="31" customFormat="1" ht="15.75">
      <c r="A73" s="31" t="s">
        <v>7467</v>
      </c>
      <c r="B73" s="32" t="s">
        <v>7468</v>
      </c>
      <c r="C73" s="40" t="s">
        <v>7469</v>
      </c>
      <c r="D73" s="31" t="s">
        <v>7470</v>
      </c>
      <c r="E73" s="32">
        <v>-2.2274227480198601</v>
      </c>
      <c r="F73" s="32">
        <v>1.51105011495914E-2</v>
      </c>
    </row>
    <row r="74" spans="1:6" s="31" customFormat="1" ht="15.75">
      <c r="A74" s="31" t="s">
        <v>7471</v>
      </c>
      <c r="B74" s="32" t="s">
        <v>6994</v>
      </c>
      <c r="C74" s="40" t="s">
        <v>6995</v>
      </c>
      <c r="D74" s="31" t="s">
        <v>7472</v>
      </c>
      <c r="E74" s="32">
        <v>4.19382307813797</v>
      </c>
      <c r="F74" s="33">
        <v>3.7961317837150402E-5</v>
      </c>
    </row>
    <row r="75" spans="1:6" s="31" customFormat="1" ht="15.75">
      <c r="A75" s="31" t="s">
        <v>7473</v>
      </c>
      <c r="B75" s="32" t="s">
        <v>7474</v>
      </c>
      <c r="C75" s="40" t="s">
        <v>7475</v>
      </c>
      <c r="D75" s="31" t="s">
        <v>7476</v>
      </c>
      <c r="E75" s="32">
        <v>-5.5625107037468897</v>
      </c>
      <c r="F75" s="33">
        <v>4.1172726691795299E-5</v>
      </c>
    </row>
    <row r="76" spans="1:6" s="31" customFormat="1" ht="15.75">
      <c r="A76" s="31" t="s">
        <v>7477</v>
      </c>
      <c r="B76" s="32" t="s">
        <v>7478</v>
      </c>
      <c r="C76" s="40" t="s">
        <v>7479</v>
      </c>
      <c r="D76" s="31" t="s">
        <v>7480</v>
      </c>
      <c r="E76" s="32">
        <v>-11.245728671268999</v>
      </c>
      <c r="F76" s="32">
        <v>5.5012051285992605E-4</v>
      </c>
    </row>
    <row r="77" spans="1:6" s="31" customFormat="1" ht="15.75">
      <c r="A77" s="31" t="s">
        <v>7481</v>
      </c>
      <c r="B77" s="32" t="s">
        <v>6643</v>
      </c>
      <c r="C77" s="40" t="s">
        <v>6644</v>
      </c>
      <c r="D77" s="31" t="s">
        <v>7482</v>
      </c>
      <c r="E77" s="32">
        <v>-2.8734847986342098</v>
      </c>
      <c r="F77" s="32">
        <v>1.8521845282484801E-3</v>
      </c>
    </row>
    <row r="78" spans="1:6" s="31" customFormat="1" ht="15.75">
      <c r="A78" s="31" t="s">
        <v>7483</v>
      </c>
      <c r="B78" s="32" t="s">
        <v>5907</v>
      </c>
      <c r="C78" s="40" t="s">
        <v>5908</v>
      </c>
      <c r="D78" s="31" t="s">
        <v>7484</v>
      </c>
      <c r="E78" s="32">
        <v>5.66204724185042</v>
      </c>
      <c r="F78" s="32">
        <v>1.5992616475506199E-3</v>
      </c>
    </row>
    <row r="79" spans="1:6" s="31" customFormat="1" ht="15.75">
      <c r="A79" s="31" t="s">
        <v>7485</v>
      </c>
      <c r="B79" s="32" t="s">
        <v>7486</v>
      </c>
      <c r="C79" s="40" t="s">
        <v>7487</v>
      </c>
      <c r="D79" s="31" t="s">
        <v>7488</v>
      </c>
      <c r="E79" s="37">
        <v>-2.6970000000000001</v>
      </c>
      <c r="F79" s="32">
        <v>3.97897471746257E-4</v>
      </c>
    </row>
    <row r="80" spans="1:6" s="31" customFormat="1" ht="15.75">
      <c r="A80" s="31" t="s">
        <v>7489</v>
      </c>
      <c r="B80" s="32" t="s">
        <v>6656</v>
      </c>
      <c r="C80" s="40" t="s">
        <v>6657</v>
      </c>
      <c r="D80" s="31" t="s">
        <v>7490</v>
      </c>
      <c r="E80" s="32">
        <v>-3.5917657379863699</v>
      </c>
      <c r="F80" s="32">
        <v>1.8947354363431799E-4</v>
      </c>
    </row>
    <row r="81" spans="1:6" s="31" customFormat="1" ht="15.75">
      <c r="A81" s="31" t="s">
        <v>7491</v>
      </c>
      <c r="B81" s="32" t="s">
        <v>6483</v>
      </c>
      <c r="C81" s="40" t="s">
        <v>6484</v>
      </c>
      <c r="D81" s="31" t="s">
        <v>7492</v>
      </c>
      <c r="E81" s="32">
        <v>-2.3702827347803099</v>
      </c>
      <c r="F81" s="32">
        <v>1.5057579766480899E-2</v>
      </c>
    </row>
    <row r="82" spans="1:6" s="31" customFormat="1" ht="15.75">
      <c r="A82" s="31" t="s">
        <v>7493</v>
      </c>
      <c r="B82" s="32" t="s">
        <v>7494</v>
      </c>
      <c r="C82" s="40" t="s">
        <v>7495</v>
      </c>
      <c r="D82" s="31" t="s">
        <v>7496</v>
      </c>
      <c r="E82" s="32">
        <v>-5.5256209100705398</v>
      </c>
      <c r="F82" s="32">
        <v>4.6220316182883402E-3</v>
      </c>
    </row>
    <row r="83" spans="1:6" s="31" customFormat="1" ht="15.75">
      <c r="A83" s="31" t="s">
        <v>7497</v>
      </c>
      <c r="B83" s="32" t="s">
        <v>6277</v>
      </c>
      <c r="C83" s="40" t="s">
        <v>6278</v>
      </c>
      <c r="D83" s="31" t="s">
        <v>7498</v>
      </c>
      <c r="E83" s="32">
        <v>-4.5127182338983003</v>
      </c>
      <c r="F83" s="32">
        <v>1.17430301008681E-2</v>
      </c>
    </row>
    <row r="84" spans="1:6" s="31" customFormat="1" ht="15.75">
      <c r="A84" s="31" t="s">
        <v>7499</v>
      </c>
      <c r="B84" s="32" t="s">
        <v>7500</v>
      </c>
      <c r="C84" s="40" t="s">
        <v>7501</v>
      </c>
      <c r="D84" s="31" t="s">
        <v>7502</v>
      </c>
      <c r="E84" s="32">
        <v>-20.215048292252298</v>
      </c>
      <c r="F84" s="32">
        <v>3.5382750061822301E-4</v>
      </c>
    </row>
    <row r="85" spans="1:6" s="31" customFormat="1" ht="15.75">
      <c r="A85" s="31" t="s">
        <v>7503</v>
      </c>
      <c r="B85" s="32" t="s">
        <v>6826</v>
      </c>
      <c r="C85" s="40" t="s">
        <v>6827</v>
      </c>
      <c r="D85" s="31" t="s">
        <v>7504</v>
      </c>
      <c r="E85" s="32">
        <v>2.8125187514815799</v>
      </c>
      <c r="F85" s="33">
        <v>5.93237731513081E-5</v>
      </c>
    </row>
    <row r="86" spans="1:6" s="31" customFormat="1" ht="15.75">
      <c r="A86" s="31" t="s">
        <v>7505</v>
      </c>
      <c r="B86" s="32" t="s">
        <v>7506</v>
      </c>
      <c r="C86" s="40" t="s">
        <v>7507</v>
      </c>
      <c r="D86" s="31" t="s">
        <v>7508</v>
      </c>
      <c r="E86" s="32">
        <v>-2.3429536238217898</v>
      </c>
      <c r="F86" s="32">
        <v>4.1962034821871599E-3</v>
      </c>
    </row>
    <row r="87" spans="1:6" s="31" customFormat="1" ht="15.75">
      <c r="A87" s="31" t="s">
        <v>7509</v>
      </c>
      <c r="B87" s="32" t="s">
        <v>7510</v>
      </c>
      <c r="C87" s="40" t="s">
        <v>7511</v>
      </c>
      <c r="D87" s="31" t="s">
        <v>7512</v>
      </c>
      <c r="E87" s="37">
        <v>-1.8660000000000001</v>
      </c>
      <c r="F87" s="32">
        <v>9.7515115824764603E-3</v>
      </c>
    </row>
    <row r="88" spans="1:6" s="31" customFormat="1" ht="15.75">
      <c r="A88" s="31" t="s">
        <v>7513</v>
      </c>
      <c r="B88" s="32" t="s">
        <v>7514</v>
      </c>
      <c r="C88" s="40" t="s">
        <v>7515</v>
      </c>
      <c r="D88" s="31" t="s">
        <v>7516</v>
      </c>
      <c r="E88" s="32">
        <v>-1.3327377888430401</v>
      </c>
      <c r="F88" s="32">
        <v>1.0388595990345599E-2</v>
      </c>
    </row>
    <row r="89" spans="1:6" s="31" customFormat="1" ht="15.75">
      <c r="A89" s="31" t="s">
        <v>7517</v>
      </c>
      <c r="B89" s="32" t="s">
        <v>5673</v>
      </c>
      <c r="C89" s="40" t="s">
        <v>5674</v>
      </c>
      <c r="D89" s="31" t="s">
        <v>7518</v>
      </c>
      <c r="E89" s="32">
        <v>3.0993281320953501</v>
      </c>
      <c r="F89" s="33">
        <v>1.21872226325484E-5</v>
      </c>
    </row>
    <row r="90" spans="1:6" s="31" customFormat="1" ht="15.75">
      <c r="A90" s="31" t="s">
        <v>7519</v>
      </c>
      <c r="B90" s="32" t="s">
        <v>6967</v>
      </c>
      <c r="C90" s="40" t="s">
        <v>6968</v>
      </c>
      <c r="D90" s="31" t="s">
        <v>7520</v>
      </c>
      <c r="E90" s="32">
        <v>-2.9392722479931801</v>
      </c>
      <c r="F90" s="32">
        <v>1.9830077897550199E-4</v>
      </c>
    </row>
    <row r="91" spans="1:6" s="31" customFormat="1" ht="15.75">
      <c r="A91" s="31" t="s">
        <v>7521</v>
      </c>
      <c r="B91" s="32" t="s">
        <v>5336</v>
      </c>
      <c r="C91" s="40" t="s">
        <v>5337</v>
      </c>
      <c r="D91" s="31" t="s">
        <v>7522</v>
      </c>
      <c r="E91" s="32">
        <v>-1.3815417986826299</v>
      </c>
      <c r="F91" s="32">
        <v>4.5519306833650703E-3</v>
      </c>
    </row>
    <row r="92" spans="1:6" s="31" customFormat="1" ht="15.75">
      <c r="A92" s="31" t="s">
        <v>7523</v>
      </c>
      <c r="B92" s="32" t="s">
        <v>5777</v>
      </c>
      <c r="C92" s="40" t="s">
        <v>5778</v>
      </c>
      <c r="D92" s="31" t="s">
        <v>7524</v>
      </c>
      <c r="E92" s="32">
        <v>-3.5684347594674302</v>
      </c>
      <c r="F92" s="33">
        <v>7.33786892193346E-5</v>
      </c>
    </row>
    <row r="93" spans="1:6" s="31" customFormat="1" ht="15.75">
      <c r="A93" s="31" t="s">
        <v>7525</v>
      </c>
      <c r="B93" s="32" t="s">
        <v>5510</v>
      </c>
      <c r="C93" s="40" t="s">
        <v>5511</v>
      </c>
      <c r="D93" s="31" t="s">
        <v>7526</v>
      </c>
      <c r="E93" s="32">
        <v>3.2950777059614</v>
      </c>
      <c r="F93" s="32">
        <v>6.3157864594877797E-3</v>
      </c>
    </row>
    <row r="94" spans="1:6" s="31" customFormat="1" ht="15.75">
      <c r="A94" s="31" t="s">
        <v>7527</v>
      </c>
      <c r="B94" s="32" t="s">
        <v>7050</v>
      </c>
      <c r="C94" s="40" t="s">
        <v>7051</v>
      </c>
      <c r="D94" s="31" t="s">
        <v>7528</v>
      </c>
      <c r="E94" s="32">
        <v>1.2736068912477101</v>
      </c>
      <c r="F94" s="32">
        <v>1.8535363314861102E-2</v>
      </c>
    </row>
    <row r="95" spans="1:6" s="31" customFormat="1" ht="15.75">
      <c r="A95" s="31" t="s">
        <v>7529</v>
      </c>
      <c r="B95" s="32" t="s">
        <v>5630</v>
      </c>
      <c r="C95" s="40" t="s">
        <v>5631</v>
      </c>
      <c r="D95" s="31" t="s">
        <v>7530</v>
      </c>
      <c r="E95" s="32">
        <v>4.5583122047948903</v>
      </c>
      <c r="F95" s="32">
        <v>2.8011144322707002E-2</v>
      </c>
    </row>
    <row r="96" spans="1:6" s="31" customFormat="1" ht="15.75">
      <c r="A96" s="31" t="s">
        <v>7531</v>
      </c>
      <c r="B96" s="32" t="s">
        <v>7532</v>
      </c>
      <c r="C96" s="40" t="s">
        <v>7533</v>
      </c>
      <c r="D96" s="31" t="s">
        <v>7534</v>
      </c>
      <c r="E96" s="32">
        <v>3.4346430544098898</v>
      </c>
      <c r="F96" s="32">
        <v>6.9787361142532596E-4</v>
      </c>
    </row>
    <row r="97" spans="1:6" s="31" customFormat="1" ht="15.75">
      <c r="A97" s="31" t="s">
        <v>7535</v>
      </c>
      <c r="B97" s="32" t="s">
        <v>5861</v>
      </c>
      <c r="C97" s="40" t="s">
        <v>5862</v>
      </c>
      <c r="D97" s="31" t="s">
        <v>7536</v>
      </c>
      <c r="E97" s="32">
        <v>-6.51204676779557</v>
      </c>
      <c r="F97" s="32">
        <v>9.1664738518905495E-4</v>
      </c>
    </row>
    <row r="98" spans="1:6" s="31" customFormat="1" ht="15.75">
      <c r="A98" s="31" t="s">
        <v>7537</v>
      </c>
      <c r="B98" s="32" t="s">
        <v>7538</v>
      </c>
      <c r="C98" s="40" t="s">
        <v>7539</v>
      </c>
      <c r="D98" s="31" t="s">
        <v>7540</v>
      </c>
      <c r="E98" s="32">
        <v>-4.0808878112825901</v>
      </c>
      <c r="F98" s="33">
        <v>2.37069970321494E-5</v>
      </c>
    </row>
    <row r="99" spans="1:6" s="31" customFormat="1" ht="15.75">
      <c r="A99" s="31" t="s">
        <v>7541</v>
      </c>
      <c r="B99" s="32" t="s">
        <v>5283</v>
      </c>
      <c r="C99" s="40" t="s">
        <v>5284</v>
      </c>
      <c r="D99" s="31" t="s">
        <v>7542</v>
      </c>
      <c r="E99" s="32">
        <v>-4.7815647767223801</v>
      </c>
      <c r="F99" s="33">
        <v>4.1361521295335704E-6</v>
      </c>
    </row>
    <row r="100" spans="1:6" s="31" customFormat="1" ht="15.75">
      <c r="A100" s="31" t="s">
        <v>7543</v>
      </c>
      <c r="B100" s="32" t="s">
        <v>6055</v>
      </c>
      <c r="C100" s="40" t="s">
        <v>6056</v>
      </c>
      <c r="D100" s="31" t="s">
        <v>7544</v>
      </c>
      <c r="E100" s="32">
        <v>1.28536061266603</v>
      </c>
      <c r="F100" s="32">
        <v>1.9187666469739E-2</v>
      </c>
    </row>
    <row r="101" spans="1:6" s="31" customFormat="1" ht="15.75">
      <c r="A101" s="31" t="s">
        <v>7545</v>
      </c>
      <c r="B101" s="32" t="s">
        <v>5300</v>
      </c>
      <c r="C101" s="40" t="s">
        <v>5301</v>
      </c>
      <c r="D101" s="31" t="s">
        <v>7546</v>
      </c>
      <c r="E101" s="32">
        <v>-1.65765941024943</v>
      </c>
      <c r="F101" s="32">
        <v>9.2481647299816703E-3</v>
      </c>
    </row>
    <row r="102" spans="1:6" s="31" customFormat="1" ht="15.75">
      <c r="A102" s="31" t="s">
        <v>7547</v>
      </c>
      <c r="B102" s="32" t="s">
        <v>5561</v>
      </c>
      <c r="C102" s="40" t="s">
        <v>5562</v>
      </c>
      <c r="D102" s="31" t="s">
        <v>7548</v>
      </c>
      <c r="E102" s="32">
        <v>-3.75673316549388</v>
      </c>
      <c r="F102" s="32">
        <v>2.4120490095931001E-3</v>
      </c>
    </row>
    <row r="103" spans="1:6" s="31" customFormat="1" ht="15.75">
      <c r="A103" s="31" t="s">
        <v>7549</v>
      </c>
      <c r="B103" s="32" t="s">
        <v>6737</v>
      </c>
      <c r="C103" s="40" t="s">
        <v>6738</v>
      </c>
      <c r="D103" s="31" t="s">
        <v>7550</v>
      </c>
      <c r="E103" s="32">
        <v>-2.4541353502945298</v>
      </c>
      <c r="F103" s="32">
        <v>1.76539430643717E-4</v>
      </c>
    </row>
    <row r="104" spans="1:6" s="31" customFormat="1" ht="15.75">
      <c r="A104" s="31" t="s">
        <v>7551</v>
      </c>
      <c r="B104" s="32" t="s">
        <v>7552</v>
      </c>
      <c r="C104" s="40" t="s">
        <v>7553</v>
      </c>
      <c r="D104" s="31" t="s">
        <v>7554</v>
      </c>
      <c r="E104" s="32">
        <v>-2.3520348834319198</v>
      </c>
      <c r="F104" s="32">
        <v>7.0433060056172597E-4</v>
      </c>
    </row>
    <row r="105" spans="1:6" s="31" customFormat="1" ht="15.75">
      <c r="A105" s="31" t="s">
        <v>7555</v>
      </c>
      <c r="B105" s="32" t="s">
        <v>7556</v>
      </c>
      <c r="C105" s="40" t="s">
        <v>7557</v>
      </c>
      <c r="D105" s="31" t="s">
        <v>7558</v>
      </c>
      <c r="E105" s="32">
        <v>-2.1582138711411401</v>
      </c>
      <c r="F105" s="32">
        <v>2.1040492241470199E-2</v>
      </c>
    </row>
    <row r="106" spans="1:6" s="31" customFormat="1" ht="15.75">
      <c r="A106" s="31" t="s">
        <v>7559</v>
      </c>
      <c r="B106" s="32" t="s">
        <v>6255</v>
      </c>
      <c r="C106" s="40" t="s">
        <v>6256</v>
      </c>
      <c r="D106" s="31" t="s">
        <v>7560</v>
      </c>
      <c r="E106" s="32">
        <v>-3.6084083323122198</v>
      </c>
      <c r="F106" s="32">
        <v>1.7552851709946301E-2</v>
      </c>
    </row>
    <row r="107" spans="1:6" s="31" customFormat="1" ht="15.75">
      <c r="A107" s="31" t="s">
        <v>7561</v>
      </c>
      <c r="B107" s="32" t="s">
        <v>7562</v>
      </c>
      <c r="C107" s="40" t="s">
        <v>7563</v>
      </c>
      <c r="D107" s="31" t="s">
        <v>7564</v>
      </c>
      <c r="E107" s="32">
        <v>-4.4533118874672901</v>
      </c>
      <c r="F107" s="32">
        <v>1.08882542782544E-4</v>
      </c>
    </row>
    <row r="108" spans="1:6" s="31" customFormat="1" ht="15.75">
      <c r="A108" s="31" t="s">
        <v>7565</v>
      </c>
      <c r="B108" s="32" t="s">
        <v>7566</v>
      </c>
      <c r="C108" s="40" t="s">
        <v>7567</v>
      </c>
      <c r="D108" s="31" t="s">
        <v>7568</v>
      </c>
      <c r="E108" s="37">
        <v>2.2589999999999999</v>
      </c>
      <c r="F108" s="32">
        <v>3.5457808243044599E-2</v>
      </c>
    </row>
    <row r="109" spans="1:6" s="31" customFormat="1" ht="15.75">
      <c r="A109" s="31" t="s">
        <v>7569</v>
      </c>
      <c r="B109" s="32" t="s">
        <v>7570</v>
      </c>
      <c r="C109" s="40" t="s">
        <v>7571</v>
      </c>
      <c r="D109" s="31" t="s">
        <v>7572</v>
      </c>
      <c r="E109" s="37">
        <v>-1.6779999999999999</v>
      </c>
      <c r="F109" s="32">
        <v>9.3830132924554097E-3</v>
      </c>
    </row>
    <row r="110" spans="1:6" s="31" customFormat="1" ht="15.75">
      <c r="A110" s="31" t="s">
        <v>7573</v>
      </c>
      <c r="B110" s="32" t="s">
        <v>6974</v>
      </c>
      <c r="C110" s="40" t="s">
        <v>6975</v>
      </c>
      <c r="D110" s="31" t="s">
        <v>7574</v>
      </c>
      <c r="E110" s="32">
        <v>-5.09465209502447</v>
      </c>
      <c r="F110" s="32">
        <v>6.70697598301718E-4</v>
      </c>
    </row>
    <row r="111" spans="1:6" s="31" customFormat="1" ht="15.75">
      <c r="A111" s="31" t="s">
        <v>7575</v>
      </c>
      <c r="B111" s="32" t="s">
        <v>7576</v>
      </c>
      <c r="C111" s="40" t="s">
        <v>7577</v>
      </c>
      <c r="D111" s="31" t="s">
        <v>7578</v>
      </c>
      <c r="E111" s="32">
        <v>3.0580683217835101</v>
      </c>
      <c r="F111" s="32">
        <v>3.7837432613077002E-4</v>
      </c>
    </row>
    <row r="112" spans="1:6" s="31" customFormat="1" ht="15.75">
      <c r="A112" s="31" t="s">
        <v>7579</v>
      </c>
      <c r="B112" s="32" t="s">
        <v>5736</v>
      </c>
      <c r="C112" s="40" t="s">
        <v>5737</v>
      </c>
      <c r="D112" s="31" t="s">
        <v>7580</v>
      </c>
      <c r="E112" s="32">
        <v>3.5915863004153801</v>
      </c>
      <c r="F112" s="33">
        <v>2.9269746911262301E-5</v>
      </c>
    </row>
    <row r="113" spans="1:6" s="31" customFormat="1" ht="15.75">
      <c r="A113" s="31" t="s">
        <v>7581</v>
      </c>
      <c r="B113" s="32" t="s">
        <v>5573</v>
      </c>
      <c r="C113" s="40" t="s">
        <v>5574</v>
      </c>
      <c r="D113" s="31" t="s">
        <v>7582</v>
      </c>
      <c r="E113" s="37">
        <v>1.413</v>
      </c>
      <c r="F113" s="32">
        <v>8.5281591029719595E-3</v>
      </c>
    </row>
    <row r="114" spans="1:6" s="31" customFormat="1" ht="15.75">
      <c r="A114" s="31" t="s">
        <v>7583</v>
      </c>
      <c r="B114" s="32" t="s">
        <v>5726</v>
      </c>
      <c r="C114" s="40" t="s">
        <v>5727</v>
      </c>
      <c r="D114" s="31" t="s">
        <v>7584</v>
      </c>
      <c r="E114" s="32">
        <v>-2.3262444907964199</v>
      </c>
      <c r="F114" s="32">
        <v>1.2064650748818699E-2</v>
      </c>
    </row>
    <row r="115" spans="1:6" s="31" customFormat="1" ht="15.75">
      <c r="A115" s="31" t="s">
        <v>7585</v>
      </c>
      <c r="B115" s="32" t="s">
        <v>7070</v>
      </c>
      <c r="C115" s="40" t="s">
        <v>7071</v>
      </c>
      <c r="D115" s="31" t="s">
        <v>7586</v>
      </c>
      <c r="E115" s="32">
        <v>-1.83419685432561</v>
      </c>
      <c r="F115" s="32">
        <v>1.7962188630371499E-2</v>
      </c>
    </row>
    <row r="116" spans="1:6" s="31" customFormat="1" ht="15.75">
      <c r="A116" s="31" t="s">
        <v>7587</v>
      </c>
      <c r="B116" s="32" t="s">
        <v>6271</v>
      </c>
      <c r="C116" s="40" t="s">
        <v>6272</v>
      </c>
      <c r="D116" s="31" t="s">
        <v>7588</v>
      </c>
      <c r="E116" s="32">
        <v>-1.58278367315469</v>
      </c>
      <c r="F116" s="32">
        <v>1.0697686815768299E-3</v>
      </c>
    </row>
    <row r="117" spans="1:6" s="31" customFormat="1" ht="15.75">
      <c r="A117" s="31" t="s">
        <v>7589</v>
      </c>
      <c r="B117" s="32" t="s">
        <v>6129</v>
      </c>
      <c r="C117" s="40" t="s">
        <v>6130</v>
      </c>
      <c r="D117" s="31" t="s">
        <v>7590</v>
      </c>
      <c r="E117" s="32">
        <v>4.1107259470616198</v>
      </c>
      <c r="F117" s="32">
        <v>5.8969712262214296E-3</v>
      </c>
    </row>
    <row r="118" spans="1:6" s="31" customFormat="1" ht="15.75">
      <c r="A118" s="31" t="s">
        <v>7591</v>
      </c>
      <c r="B118" s="32" t="s">
        <v>6145</v>
      </c>
      <c r="C118" s="40" t="s">
        <v>6146</v>
      </c>
      <c r="D118" s="31" t="s">
        <v>7592</v>
      </c>
      <c r="E118" s="32">
        <v>-3.56794825648111</v>
      </c>
      <c r="F118" s="32">
        <v>5.7337178651396103E-3</v>
      </c>
    </row>
    <row r="119" spans="1:6" s="31" customFormat="1" ht="15.75">
      <c r="A119" s="31" t="s">
        <v>7593</v>
      </c>
      <c r="B119" s="32" t="s">
        <v>5756</v>
      </c>
      <c r="C119" s="40" t="s">
        <v>5757</v>
      </c>
      <c r="D119" s="31" t="s">
        <v>7594</v>
      </c>
      <c r="E119" s="32">
        <v>-4.93977153327784</v>
      </c>
      <c r="F119" s="32">
        <v>8.0602211649395995E-3</v>
      </c>
    </row>
    <row r="120" spans="1:6" s="31" customFormat="1" ht="15.75">
      <c r="A120" s="31" t="s">
        <v>7595</v>
      </c>
      <c r="B120" s="32" t="s">
        <v>7596</v>
      </c>
      <c r="C120" s="40" t="s">
        <v>7597</v>
      </c>
      <c r="D120" s="31" t="s">
        <v>7598</v>
      </c>
      <c r="E120" s="32">
        <v>-3.1037740459960399</v>
      </c>
      <c r="F120" s="32">
        <v>4.5895846866071304E-3</v>
      </c>
    </row>
    <row r="121" spans="1:6" s="31" customFormat="1" ht="15.75">
      <c r="A121" s="31" t="s">
        <v>7599</v>
      </c>
      <c r="B121" s="32" t="s">
        <v>5999</v>
      </c>
      <c r="C121" s="40" t="s">
        <v>6000</v>
      </c>
      <c r="D121" s="31" t="s">
        <v>7600</v>
      </c>
      <c r="E121" s="32">
        <v>-4.33406205656898</v>
      </c>
      <c r="F121" s="32">
        <v>3.4758906207140198E-4</v>
      </c>
    </row>
    <row r="122" spans="1:6" s="31" customFormat="1" ht="15.75">
      <c r="A122" s="31" t="s">
        <v>7601</v>
      </c>
      <c r="B122" s="32" t="s">
        <v>5824</v>
      </c>
      <c r="C122" s="40" t="s">
        <v>5825</v>
      </c>
      <c r="D122" s="31" t="s">
        <v>7602</v>
      </c>
      <c r="E122" s="32">
        <v>-2.80900437581198</v>
      </c>
      <c r="F122" s="33">
        <v>6.2419226227881399E-5</v>
      </c>
    </row>
    <row r="123" spans="1:6" s="31" customFormat="1" ht="15.75">
      <c r="A123" s="31" t="s">
        <v>7603</v>
      </c>
      <c r="B123" s="32" t="s">
        <v>5481</v>
      </c>
      <c r="C123" s="40" t="s">
        <v>5482</v>
      </c>
      <c r="D123" s="31" t="s">
        <v>7604</v>
      </c>
      <c r="E123" s="32">
        <v>3.26136716796037</v>
      </c>
      <c r="F123" s="33">
        <v>2.0890273561093101E-5</v>
      </c>
    </row>
    <row r="124" spans="1:6" s="31" customFormat="1" ht="15.75">
      <c r="A124" s="31" t="s">
        <v>7605</v>
      </c>
      <c r="B124" s="32" t="s">
        <v>5262</v>
      </c>
      <c r="C124" s="40" t="s">
        <v>7606</v>
      </c>
      <c r="D124" s="31" t="s">
        <v>7607</v>
      </c>
      <c r="E124" s="32">
        <v>-25.291597059464099</v>
      </c>
      <c r="F124" s="38">
        <v>1.04726683933953E-6</v>
      </c>
    </row>
    <row r="125" spans="1:6" s="31" customFormat="1" ht="15.75">
      <c r="A125" s="31" t="s">
        <v>7608</v>
      </c>
      <c r="B125" s="32" t="s">
        <v>7019</v>
      </c>
      <c r="C125" s="40" t="s">
        <v>7020</v>
      </c>
      <c r="D125" s="31" t="s">
        <v>7609</v>
      </c>
      <c r="E125" s="32">
        <v>-1.9825073750899</v>
      </c>
      <c r="F125" s="32">
        <v>3.10100199376754E-3</v>
      </c>
    </row>
    <row r="126" spans="1:6" s="31" customFormat="1" ht="15.75">
      <c r="A126" s="31" t="s">
        <v>7610</v>
      </c>
      <c r="B126" s="32" t="s">
        <v>7189</v>
      </c>
      <c r="C126" s="40" t="s">
        <v>7190</v>
      </c>
      <c r="D126" s="31" t="s">
        <v>7611</v>
      </c>
      <c r="E126" s="32">
        <v>-9.8910582714945807</v>
      </c>
      <c r="F126" s="32">
        <v>7.1106899324735104E-4</v>
      </c>
    </row>
    <row r="127" spans="1:6" s="31" customFormat="1" ht="15.75">
      <c r="A127" s="31" t="s">
        <v>7612</v>
      </c>
      <c r="B127" s="32" t="s">
        <v>7116</v>
      </c>
      <c r="C127" s="40" t="s">
        <v>7117</v>
      </c>
      <c r="D127" s="31" t="s">
        <v>7613</v>
      </c>
      <c r="E127" s="32">
        <v>-2.3849379057220799</v>
      </c>
      <c r="F127" s="32">
        <v>2.1161646794290701E-3</v>
      </c>
    </row>
    <row r="128" spans="1:6" s="31" customFormat="1" ht="15.75">
      <c r="A128" s="31" t="s">
        <v>7614</v>
      </c>
      <c r="B128" s="32" t="s">
        <v>7184</v>
      </c>
      <c r="C128" s="40" t="s">
        <v>7185</v>
      </c>
      <c r="D128" s="31" t="s">
        <v>7615</v>
      </c>
      <c r="E128" s="32">
        <v>-23.431911272233101</v>
      </c>
      <c r="F128" s="33">
        <v>1.2473421008541599E-5</v>
      </c>
    </row>
    <row r="129" spans="1:6" s="31" customFormat="1" ht="15.75">
      <c r="A129" s="31" t="s">
        <v>7616</v>
      </c>
      <c r="B129" s="32" t="s">
        <v>6316</v>
      </c>
      <c r="C129" s="40" t="s">
        <v>6317</v>
      </c>
      <c r="D129" s="31" t="s">
        <v>7617</v>
      </c>
      <c r="E129" s="32">
        <v>1.97625264502692</v>
      </c>
      <c r="F129" s="32">
        <v>6.7327861021186201E-3</v>
      </c>
    </row>
    <row r="130" spans="1:6" s="31" customFormat="1" ht="15.75">
      <c r="A130" s="31" t="s">
        <v>7618</v>
      </c>
      <c r="B130" s="32" t="s">
        <v>5961</v>
      </c>
      <c r="C130" s="40" t="s">
        <v>5962</v>
      </c>
      <c r="D130" s="31" t="s">
        <v>7619</v>
      </c>
      <c r="E130" s="32">
        <v>-5.1176642488826003</v>
      </c>
      <c r="F130" s="32">
        <v>1.8448121532549501E-3</v>
      </c>
    </row>
    <row r="131" spans="1:6" s="31" customFormat="1" ht="15.75">
      <c r="A131" s="31" t="s">
        <v>7620</v>
      </c>
      <c r="B131" s="32" t="s">
        <v>7078</v>
      </c>
      <c r="C131" s="40" t="s">
        <v>7079</v>
      </c>
      <c r="D131" s="31" t="s">
        <v>7621</v>
      </c>
      <c r="E131" s="32">
        <v>-1.7283716176541899</v>
      </c>
      <c r="F131" s="32">
        <v>1.11677233645098E-2</v>
      </c>
    </row>
    <row r="132" spans="1:6" s="31" customFormat="1" ht="15.75">
      <c r="A132" s="31" t="s">
        <v>7622</v>
      </c>
      <c r="B132" s="32" t="s">
        <v>5731</v>
      </c>
      <c r="C132" s="40" t="s">
        <v>5732</v>
      </c>
      <c r="D132" s="31" t="s">
        <v>7623</v>
      </c>
      <c r="E132" s="32">
        <v>0.92460454369234901</v>
      </c>
      <c r="F132" s="32">
        <v>2.5892646905573299E-2</v>
      </c>
    </row>
    <row r="133" spans="1:6" s="31" customFormat="1" ht="15.75">
      <c r="A133" s="31" t="s">
        <v>7624</v>
      </c>
      <c r="B133" s="32" t="s">
        <v>7625</v>
      </c>
      <c r="C133" s="40" t="s">
        <v>7626</v>
      </c>
      <c r="D133" s="31" t="s">
        <v>7627</v>
      </c>
      <c r="E133" s="32">
        <v>2.9079471048916399</v>
      </c>
      <c r="F133" s="33">
        <v>1.66413355302729E-5</v>
      </c>
    </row>
    <row r="134" spans="1:6" s="31" customFormat="1" ht="15.75">
      <c r="A134" s="31" t="s">
        <v>7628</v>
      </c>
      <c r="B134" s="32" t="s">
        <v>6529</v>
      </c>
      <c r="C134" s="40" t="s">
        <v>6530</v>
      </c>
      <c r="D134" s="31" t="s">
        <v>7629</v>
      </c>
      <c r="E134" s="32">
        <v>-3.9593078970782498</v>
      </c>
      <c r="F134" s="32">
        <v>6.5814029698748801E-3</v>
      </c>
    </row>
    <row r="135" spans="1:6" s="31" customFormat="1" ht="15.75">
      <c r="A135" s="31" t="s">
        <v>7630</v>
      </c>
      <c r="B135" s="32" t="s">
        <v>7631</v>
      </c>
      <c r="C135" s="40" t="s">
        <v>7632</v>
      </c>
      <c r="D135" s="31" t="s">
        <v>7633</v>
      </c>
      <c r="E135" s="32">
        <v>1.17747729885999</v>
      </c>
      <c r="F135" s="32">
        <v>1.4566596648974601E-2</v>
      </c>
    </row>
    <row r="136" spans="1:6" s="31" customFormat="1" ht="15.75">
      <c r="A136" s="31" t="s">
        <v>7634</v>
      </c>
      <c r="B136" s="32" t="s">
        <v>7635</v>
      </c>
      <c r="C136" s="40" t="s">
        <v>7636</v>
      </c>
      <c r="D136" s="31" t="s">
        <v>7637</v>
      </c>
      <c r="E136" s="32">
        <v>-2.59855142448508</v>
      </c>
      <c r="F136" s="32">
        <v>1.3184849860479E-4</v>
      </c>
    </row>
    <row r="137" spans="1:6" s="31" customFormat="1" ht="15.75">
      <c r="A137" s="31" t="s">
        <v>7638</v>
      </c>
      <c r="B137" s="32" t="s">
        <v>5915</v>
      </c>
      <c r="C137" s="40" t="s">
        <v>7639</v>
      </c>
      <c r="D137" s="31" t="s">
        <v>7640</v>
      </c>
      <c r="E137" s="37">
        <v>-2.0649999999999999</v>
      </c>
      <c r="F137" s="32">
        <v>6.7512474785377601E-4</v>
      </c>
    </row>
    <row r="138" spans="1:6" s="31" customFormat="1" ht="15.75">
      <c r="A138" s="31" t="s">
        <v>7641</v>
      </c>
      <c r="B138" s="32" t="s">
        <v>5382</v>
      </c>
      <c r="C138" s="40" t="s">
        <v>5383</v>
      </c>
      <c r="D138" s="31" t="s">
        <v>7642</v>
      </c>
      <c r="E138" s="32">
        <v>-2.99036119119044</v>
      </c>
      <c r="F138" s="32">
        <v>1.24814534636818E-2</v>
      </c>
    </row>
    <row r="139" spans="1:6" s="31" customFormat="1" ht="15.75">
      <c r="A139" s="31" t="s">
        <v>7643</v>
      </c>
      <c r="B139" s="32" t="s">
        <v>6523</v>
      </c>
      <c r="C139" s="40" t="s">
        <v>6524</v>
      </c>
      <c r="D139" s="31" t="s">
        <v>7644</v>
      </c>
      <c r="E139" s="32">
        <v>2.5920370919911599</v>
      </c>
      <c r="F139" s="32">
        <v>6.2641992063492997E-4</v>
      </c>
    </row>
    <row r="140" spans="1:6" s="31" customFormat="1" ht="15.75">
      <c r="A140" s="31" t="s">
        <v>7645</v>
      </c>
      <c r="B140" s="32" t="s">
        <v>6085</v>
      </c>
      <c r="C140" s="40" t="s">
        <v>6086</v>
      </c>
      <c r="D140" s="31" t="s">
        <v>7646</v>
      </c>
      <c r="E140" s="32">
        <v>-2.8358942969349901</v>
      </c>
      <c r="F140" s="32">
        <v>2.7050557097377102E-4</v>
      </c>
    </row>
    <row r="141" spans="1:6" s="31" customFormat="1" ht="15.75">
      <c r="A141" s="31" t="s">
        <v>7647</v>
      </c>
      <c r="B141" s="32" t="s">
        <v>6590</v>
      </c>
      <c r="C141" s="40" t="s">
        <v>6591</v>
      </c>
      <c r="D141" s="31" t="s">
        <v>7648</v>
      </c>
      <c r="E141" s="32">
        <v>-3.9946023945576599</v>
      </c>
      <c r="F141" s="32">
        <v>6.0471586465567096E-3</v>
      </c>
    </row>
    <row r="142" spans="1:6" s="31" customFormat="1" ht="15.75">
      <c r="A142" s="31" t="s">
        <v>7649</v>
      </c>
      <c r="B142" s="32" t="s">
        <v>7650</v>
      </c>
      <c r="C142" s="40" t="s">
        <v>7651</v>
      </c>
      <c r="D142" s="31" t="s">
        <v>7652</v>
      </c>
      <c r="E142" s="32">
        <v>-2.5952978108370899</v>
      </c>
      <c r="F142" s="32">
        <v>1.7360563068726499E-4</v>
      </c>
    </row>
    <row r="143" spans="1:6" s="31" customFormat="1" ht="15.75">
      <c r="A143" s="31" t="s">
        <v>7653</v>
      </c>
      <c r="B143" s="32" t="s">
        <v>6423</v>
      </c>
      <c r="C143" s="40" t="s">
        <v>6424</v>
      </c>
      <c r="D143" s="31" t="s">
        <v>7654</v>
      </c>
      <c r="E143" s="32">
        <v>-1.3285615968729401</v>
      </c>
      <c r="F143" s="32">
        <v>3.0610023280076799E-2</v>
      </c>
    </row>
    <row r="144" spans="1:6" s="31" customFormat="1" ht="15.75">
      <c r="A144" s="31" t="s">
        <v>7655</v>
      </c>
      <c r="B144" s="32" t="s">
        <v>7656</v>
      </c>
      <c r="C144" s="40" t="s">
        <v>7657</v>
      </c>
      <c r="D144" s="31" t="s">
        <v>7658</v>
      </c>
      <c r="E144" s="32">
        <v>-4.6913484060949502</v>
      </c>
      <c r="F144" s="32">
        <v>1.8077776053432599E-4</v>
      </c>
    </row>
    <row r="145" spans="1:6" s="31" customFormat="1" ht="15.75">
      <c r="A145" s="31" t="s">
        <v>7659</v>
      </c>
      <c r="B145" s="32" t="s">
        <v>6988</v>
      </c>
      <c r="C145" s="40" t="s">
        <v>7660</v>
      </c>
      <c r="D145" s="31" t="s">
        <v>7661</v>
      </c>
      <c r="E145" s="37">
        <v>5.9809999999999999</v>
      </c>
      <c r="F145" s="32">
        <v>1.28222494760231E-3</v>
      </c>
    </row>
    <row r="146" spans="1:6" s="31" customFormat="1" ht="15.75">
      <c r="A146" s="31" t="s">
        <v>7662</v>
      </c>
      <c r="B146" s="32" t="s">
        <v>7663</v>
      </c>
      <c r="C146" s="40" t="s">
        <v>7664</v>
      </c>
      <c r="D146" s="31" t="s">
        <v>7665</v>
      </c>
      <c r="E146" s="32">
        <v>-7.4043495300270896</v>
      </c>
      <c r="F146" s="32">
        <v>5.14974517506726E-3</v>
      </c>
    </row>
    <row r="147" spans="1:6" s="31" customFormat="1" ht="15.75">
      <c r="A147" s="31" t="s">
        <v>7666</v>
      </c>
      <c r="B147" s="32" t="s">
        <v>7667</v>
      </c>
      <c r="C147" s="40" t="s">
        <v>7668</v>
      </c>
      <c r="D147" s="31" t="s">
        <v>7669</v>
      </c>
      <c r="E147" s="32">
        <v>-3.1567060488341299</v>
      </c>
      <c r="F147" s="32">
        <v>6.9760833035835998E-4</v>
      </c>
    </row>
    <row r="148" spans="1:6" s="31" customFormat="1" ht="15.75">
      <c r="A148" s="31" t="s">
        <v>7670</v>
      </c>
      <c r="B148" s="32" t="s">
        <v>7030</v>
      </c>
      <c r="C148" s="40" t="s">
        <v>7031</v>
      </c>
      <c r="D148" s="31" t="s">
        <v>7671</v>
      </c>
      <c r="E148" s="32">
        <v>-2.1651421252564802</v>
      </c>
      <c r="F148" s="32">
        <v>1.1588392733039601E-2</v>
      </c>
    </row>
    <row r="149" spans="1:6" s="31" customFormat="1" ht="15.75">
      <c r="A149" s="31" t="s">
        <v>7672</v>
      </c>
      <c r="B149" s="32" t="s">
        <v>7673</v>
      </c>
      <c r="C149" s="40" t="s">
        <v>7674</v>
      </c>
      <c r="D149" s="31" t="s">
        <v>7675</v>
      </c>
      <c r="E149" s="37">
        <v>-2.5129999999999999</v>
      </c>
      <c r="F149" s="32">
        <v>1.2946452849108199E-2</v>
      </c>
    </row>
    <row r="150" spans="1:6" s="31" customFormat="1" ht="15.75">
      <c r="A150" s="31" t="s">
        <v>7676</v>
      </c>
      <c r="B150" s="32" t="s">
        <v>6926</v>
      </c>
      <c r="C150" s="40" t="s">
        <v>6927</v>
      </c>
      <c r="D150" s="31" t="s">
        <v>7677</v>
      </c>
      <c r="E150" s="32">
        <v>1.52559667684223</v>
      </c>
      <c r="F150" s="32">
        <v>1.11850666352285E-3</v>
      </c>
    </row>
    <row r="151" spans="1:6" s="31" customFormat="1" ht="15.75">
      <c r="A151" s="31" t="s">
        <v>7678</v>
      </c>
      <c r="B151" s="32" t="s">
        <v>7679</v>
      </c>
      <c r="C151" s="40" t="s">
        <v>7680</v>
      </c>
      <c r="D151" s="31" t="s">
        <v>7681</v>
      </c>
      <c r="E151" s="32">
        <v>2.7466369106712101</v>
      </c>
      <c r="F151" s="32">
        <v>1.9040785676824299E-4</v>
      </c>
    </row>
    <row r="152" spans="1:6" s="31" customFormat="1" ht="15.75">
      <c r="A152" s="31" t="s">
        <v>7682</v>
      </c>
      <c r="B152" s="32" t="s">
        <v>6376</v>
      </c>
      <c r="C152" s="40" t="s">
        <v>6377</v>
      </c>
      <c r="D152" s="31" t="s">
        <v>7683</v>
      </c>
      <c r="E152" s="32">
        <v>2.9772208431859299</v>
      </c>
      <c r="F152" s="32">
        <v>1.0328935860366301E-4</v>
      </c>
    </row>
    <row r="153" spans="1:6" s="31" customFormat="1" ht="15.75">
      <c r="A153" s="31" t="s">
        <v>7684</v>
      </c>
      <c r="B153" s="32" t="s">
        <v>6493</v>
      </c>
      <c r="C153" s="40" t="s">
        <v>6494</v>
      </c>
      <c r="D153" s="31" t="s">
        <v>7685</v>
      </c>
      <c r="E153" s="32">
        <v>-3.18446847593209</v>
      </c>
      <c r="F153" s="33">
        <v>8.7824067719286103E-5</v>
      </c>
    </row>
    <row r="154" spans="1:6" s="31" customFormat="1" ht="15.75">
      <c r="A154" s="31" t="s">
        <v>7686</v>
      </c>
      <c r="B154" s="32" t="s">
        <v>5346</v>
      </c>
      <c r="C154" s="40" t="s">
        <v>5347</v>
      </c>
      <c r="D154" s="31" t="s">
        <v>7687</v>
      </c>
      <c r="E154" s="32">
        <v>-5.8616879062765399</v>
      </c>
      <c r="F154" s="33">
        <v>1.4996916267654799E-6</v>
      </c>
    </row>
    <row r="155" spans="1:6" s="31" customFormat="1" ht="15.75">
      <c r="A155" s="31" t="s">
        <v>7688</v>
      </c>
      <c r="B155" s="32" t="s">
        <v>5330</v>
      </c>
      <c r="C155" s="40" t="s">
        <v>5331</v>
      </c>
      <c r="D155" s="31" t="s">
        <v>7689</v>
      </c>
      <c r="E155" s="32">
        <v>-7.0732120964466096</v>
      </c>
      <c r="F155" s="33">
        <v>2.6795308131286901E-5</v>
      </c>
    </row>
    <row r="156" spans="1:6" s="31" customFormat="1" ht="15.75">
      <c r="A156" s="31" t="s">
        <v>7690</v>
      </c>
      <c r="B156" s="32" t="s">
        <v>5487</v>
      </c>
      <c r="C156" s="40" t="s">
        <v>5488</v>
      </c>
      <c r="D156" s="31" t="s">
        <v>7691</v>
      </c>
      <c r="E156" s="32">
        <v>5.9370902791228897</v>
      </c>
      <c r="F156" s="32">
        <v>1.20818687246713E-4</v>
      </c>
    </row>
    <row r="157" spans="1:6" s="31" customFormat="1" ht="15.75">
      <c r="A157" s="31" t="s">
        <v>7692</v>
      </c>
      <c r="B157" s="32" t="s">
        <v>5579</v>
      </c>
      <c r="C157" s="40" t="s">
        <v>5580</v>
      </c>
      <c r="D157" s="31" t="s">
        <v>7693</v>
      </c>
      <c r="E157" s="32">
        <v>1.65827975846278</v>
      </c>
      <c r="F157" s="32">
        <v>3.3078279399938799E-2</v>
      </c>
    </row>
    <row r="158" spans="1:6" s="31" customFormat="1" ht="15.75">
      <c r="A158" s="31" t="s">
        <v>7694</v>
      </c>
      <c r="B158" s="32" t="s">
        <v>5606</v>
      </c>
      <c r="C158" s="40" t="s">
        <v>5607</v>
      </c>
      <c r="D158" s="31" t="s">
        <v>7695</v>
      </c>
      <c r="E158" s="32">
        <v>3.1020602495956799</v>
      </c>
      <c r="F158" s="33">
        <v>9.2381079046549995E-5</v>
      </c>
    </row>
    <row r="159" spans="1:6" s="31" customFormat="1" ht="15.75">
      <c r="A159" s="31" t="s">
        <v>7696</v>
      </c>
      <c r="B159" s="32" t="s">
        <v>5535</v>
      </c>
      <c r="C159" s="40" t="s">
        <v>5536</v>
      </c>
      <c r="D159" s="31" t="s">
        <v>7697</v>
      </c>
      <c r="E159" s="32">
        <v>-2.5375358062451001</v>
      </c>
      <c r="F159" s="32">
        <v>2.0980164247777502E-3</v>
      </c>
    </row>
    <row r="160" spans="1:6" s="31" customFormat="1" ht="15.75">
      <c r="A160" s="31" t="s">
        <v>7698</v>
      </c>
      <c r="B160" s="32" t="s">
        <v>5713</v>
      </c>
      <c r="C160" s="40" t="s">
        <v>5714</v>
      </c>
      <c r="D160" s="31" t="s">
        <v>7699</v>
      </c>
      <c r="E160" s="32">
        <v>1.9522030197321101</v>
      </c>
      <c r="F160" s="32">
        <v>3.7176036102482601E-2</v>
      </c>
    </row>
    <row r="161" spans="1:6" s="31" customFormat="1" ht="15.75">
      <c r="A161" s="31" t="s">
        <v>7700</v>
      </c>
      <c r="B161" s="32" t="s">
        <v>7701</v>
      </c>
      <c r="C161" s="40" t="s">
        <v>7702</v>
      </c>
      <c r="D161" s="31" t="s">
        <v>7703</v>
      </c>
      <c r="E161" s="32">
        <v>-3.0737927639337901</v>
      </c>
      <c r="F161" s="32">
        <v>2.3410108068215099E-3</v>
      </c>
    </row>
    <row r="162" spans="1:6" s="31" customFormat="1" ht="15.75">
      <c r="A162" s="31" t="s">
        <v>7704</v>
      </c>
      <c r="B162" s="32" t="s">
        <v>7705</v>
      </c>
      <c r="C162" s="40" t="s">
        <v>7706</v>
      </c>
      <c r="D162" s="31" t="s">
        <v>7707</v>
      </c>
      <c r="E162" s="32">
        <v>3.6524443180833202</v>
      </c>
      <c r="F162" s="33">
        <v>5.02810802238232E-6</v>
      </c>
    </row>
    <row r="163" spans="1:6" s="31" customFormat="1" ht="15.75">
      <c r="A163" s="31" t="s">
        <v>7708</v>
      </c>
      <c r="B163" s="32" t="s">
        <v>7709</v>
      </c>
      <c r="C163" s="40" t="s">
        <v>7710</v>
      </c>
      <c r="D163" s="31" t="s">
        <v>7711</v>
      </c>
      <c r="E163" s="32">
        <v>-2.9503959474431398</v>
      </c>
      <c r="F163" s="32">
        <v>1.4560891440931899E-4</v>
      </c>
    </row>
    <row r="164" spans="1:6" s="31" customFormat="1" ht="15.75">
      <c r="A164" s="31" t="s">
        <v>7712</v>
      </c>
      <c r="B164" s="32" t="s">
        <v>7713</v>
      </c>
      <c r="C164" s="40" t="s">
        <v>7714</v>
      </c>
      <c r="D164" s="31" t="s">
        <v>7715</v>
      </c>
      <c r="E164" s="32">
        <v>1.7706594661383599</v>
      </c>
      <c r="F164" s="32">
        <v>1.3631706322784101E-3</v>
      </c>
    </row>
    <row r="165" spans="1:6" s="31" customFormat="1" ht="15.75">
      <c r="A165" s="31" t="s">
        <v>7716</v>
      </c>
      <c r="B165" s="32" t="s">
        <v>7717</v>
      </c>
      <c r="C165" s="40" t="s">
        <v>7718</v>
      </c>
      <c r="D165" s="31" t="s">
        <v>7719</v>
      </c>
      <c r="E165" s="32">
        <v>-1.33992907111867</v>
      </c>
      <c r="F165" s="32">
        <v>1.33049157245383E-2</v>
      </c>
    </row>
    <row r="166" spans="1:6" s="31" customFormat="1" ht="15.75">
      <c r="A166" s="31" t="s">
        <v>7720</v>
      </c>
      <c r="B166" s="32" t="s">
        <v>7721</v>
      </c>
      <c r="C166" s="40" t="s">
        <v>7722</v>
      </c>
      <c r="D166" s="31" t="s">
        <v>7723</v>
      </c>
      <c r="E166" s="32">
        <v>2.6460120536627798</v>
      </c>
      <c r="F166" s="32">
        <v>1.8535363314861102E-2</v>
      </c>
    </row>
    <row r="167" spans="1:6" s="31" customFormat="1" ht="15.75">
      <c r="A167" s="31" t="s">
        <v>7724</v>
      </c>
      <c r="B167" s="32" t="s">
        <v>6888</v>
      </c>
      <c r="C167" s="40" t="s">
        <v>6889</v>
      </c>
      <c r="D167" s="31" t="s">
        <v>7725</v>
      </c>
      <c r="E167" s="32">
        <v>-2.0655754691492598</v>
      </c>
      <c r="F167" s="32">
        <v>4.3564365341731501E-3</v>
      </c>
    </row>
    <row r="168" spans="1:6" s="31" customFormat="1" ht="15.75">
      <c r="A168" s="31" t="s">
        <v>7726</v>
      </c>
      <c r="B168" s="32" t="s">
        <v>7727</v>
      </c>
      <c r="C168" s="40" t="s">
        <v>7728</v>
      </c>
      <c r="D168" s="31" t="s">
        <v>7729</v>
      </c>
      <c r="E168" s="32">
        <v>-1.19035584523225</v>
      </c>
      <c r="F168" s="32">
        <v>9.7515115824764603E-3</v>
      </c>
    </row>
    <row r="169" spans="1:6" s="31" customFormat="1" ht="15.75">
      <c r="A169" s="31" t="s">
        <v>7730</v>
      </c>
      <c r="B169" s="32" t="s">
        <v>5747</v>
      </c>
      <c r="C169" s="40" t="s">
        <v>5748</v>
      </c>
      <c r="D169" s="31" t="s">
        <v>7731</v>
      </c>
      <c r="E169" s="32">
        <v>-4.5180103725176401</v>
      </c>
      <c r="F169" s="33">
        <v>2.6795308131286901E-5</v>
      </c>
    </row>
    <row r="170" spans="1:6" s="31" customFormat="1" ht="15.75">
      <c r="A170" s="31" t="s">
        <v>7732</v>
      </c>
      <c r="B170" s="32" t="s">
        <v>5410</v>
      </c>
      <c r="C170" s="40" t="s">
        <v>5411</v>
      </c>
      <c r="D170" s="31" t="s">
        <v>7733</v>
      </c>
      <c r="E170" s="32">
        <v>-1.2553717035551599</v>
      </c>
      <c r="F170" s="32">
        <v>2.8255309950792999E-2</v>
      </c>
    </row>
    <row r="171" spans="1:6" s="31" customFormat="1" ht="15.75">
      <c r="A171" s="31" t="s">
        <v>7734</v>
      </c>
      <c r="B171" s="32" t="s">
        <v>6463</v>
      </c>
      <c r="C171" s="40" t="s">
        <v>6464</v>
      </c>
      <c r="D171" s="31" t="s">
        <v>7735</v>
      </c>
      <c r="E171" s="32">
        <v>-2.4422212401201899</v>
      </c>
      <c r="F171" s="32">
        <v>1.2712689708759099E-2</v>
      </c>
    </row>
    <row r="172" spans="1:6" s="31" customFormat="1" ht="15.75">
      <c r="A172" s="31" t="s">
        <v>7736</v>
      </c>
      <c r="B172" s="32" t="s">
        <v>6700</v>
      </c>
      <c r="C172" s="40" t="s">
        <v>6701</v>
      </c>
      <c r="D172" s="31" t="s">
        <v>7737</v>
      </c>
      <c r="E172" s="32">
        <v>-1.4537225550302499</v>
      </c>
      <c r="F172" s="32">
        <v>4.5201536116052298E-3</v>
      </c>
    </row>
    <row r="173" spans="1:6" s="31" customFormat="1" ht="15.75">
      <c r="A173" s="31" t="s">
        <v>7738</v>
      </c>
      <c r="B173" s="32" t="s">
        <v>7739</v>
      </c>
      <c r="C173" s="40" t="s">
        <v>7740</v>
      </c>
      <c r="D173" s="31" t="s">
        <v>7741</v>
      </c>
      <c r="E173" s="32">
        <v>1.84716023060183</v>
      </c>
      <c r="F173" s="32">
        <v>9.9184086564284603E-3</v>
      </c>
    </row>
    <row r="174" spans="1:6" s="31" customFormat="1" ht="15.75">
      <c r="A174" s="31" t="s">
        <v>7742</v>
      </c>
      <c r="B174" s="32" t="s">
        <v>5543</v>
      </c>
      <c r="C174" s="40" t="s">
        <v>5544</v>
      </c>
      <c r="D174" s="31" t="s">
        <v>7743</v>
      </c>
      <c r="E174" s="32">
        <v>-1.6168376528872499</v>
      </c>
      <c r="F174" s="32">
        <v>2.2162397319130899E-2</v>
      </c>
    </row>
    <row r="175" spans="1:6" s="31" customFormat="1" ht="15.75">
      <c r="A175" s="31" t="s">
        <v>7744</v>
      </c>
      <c r="B175" s="32" t="s">
        <v>7745</v>
      </c>
      <c r="C175" s="40" t="s">
        <v>7746</v>
      </c>
      <c r="D175" s="31" t="s">
        <v>7747</v>
      </c>
      <c r="E175" s="32">
        <v>-2.7598573541228202</v>
      </c>
      <c r="F175" s="32">
        <v>1.3108370318695899E-3</v>
      </c>
    </row>
    <row r="176" spans="1:6" s="31" customFormat="1" ht="15.75">
      <c r="A176" s="31" t="s">
        <v>7748</v>
      </c>
      <c r="B176" s="32" t="s">
        <v>5625</v>
      </c>
      <c r="C176" s="40" t="s">
        <v>5626</v>
      </c>
      <c r="D176" s="31" t="s">
        <v>7749</v>
      </c>
      <c r="E176" s="32">
        <v>3.6952333383440701</v>
      </c>
      <c r="F176" s="32">
        <v>2.28416803383078E-4</v>
      </c>
    </row>
    <row r="177" spans="1:6" s="31" customFormat="1" ht="15.75">
      <c r="A177" s="31" t="s">
        <v>7750</v>
      </c>
      <c r="B177" s="32" t="s">
        <v>6779</v>
      </c>
      <c r="C177" s="40" t="s">
        <v>6780</v>
      </c>
      <c r="D177" s="31" t="s">
        <v>7751</v>
      </c>
      <c r="E177" s="32">
        <v>3.9825789273169501</v>
      </c>
      <c r="F177" s="33">
        <v>1.1907249357025899E-5</v>
      </c>
    </row>
    <row r="178" spans="1:6" s="31" customFormat="1" ht="15.75">
      <c r="A178" s="31" t="s">
        <v>7752</v>
      </c>
      <c r="B178" s="32" t="s">
        <v>7753</v>
      </c>
      <c r="C178" s="40" t="s">
        <v>7754</v>
      </c>
      <c r="D178" s="31" t="s">
        <v>7755</v>
      </c>
      <c r="E178" s="32">
        <v>-2.11358393026243</v>
      </c>
      <c r="F178" s="32">
        <v>7.5297294249712405E-4</v>
      </c>
    </row>
    <row r="179" spans="1:6" s="31" customFormat="1" ht="15.75">
      <c r="A179" s="31" t="s">
        <v>7756</v>
      </c>
      <c r="B179" s="32" t="s">
        <v>7757</v>
      </c>
      <c r="C179" s="40" t="s">
        <v>7758</v>
      </c>
      <c r="D179" s="31" t="s">
        <v>7759</v>
      </c>
      <c r="E179" s="32">
        <v>4.9892806426265404</v>
      </c>
      <c r="F179" s="33">
        <v>2.22031707268191E-5</v>
      </c>
    </row>
    <row r="180" spans="1:6" s="31" customFormat="1" ht="15.75">
      <c r="A180" s="31" t="s">
        <v>7760</v>
      </c>
      <c r="B180" s="32" t="s">
        <v>6027</v>
      </c>
      <c r="C180" s="40" t="s">
        <v>6028</v>
      </c>
      <c r="D180" s="31" t="s">
        <v>7761</v>
      </c>
      <c r="E180" s="32">
        <v>-4.0752164554430603</v>
      </c>
      <c r="F180" s="33">
        <v>1.76623215121335E-6</v>
      </c>
    </row>
    <row r="181" spans="1:6" s="31" customFormat="1" ht="15.75">
      <c r="A181" s="31" t="s">
        <v>7762</v>
      </c>
      <c r="B181" s="32" t="s">
        <v>7763</v>
      </c>
      <c r="C181" s="40" t="s">
        <v>7764</v>
      </c>
      <c r="D181" s="31" t="s">
        <v>7765</v>
      </c>
      <c r="E181" s="32">
        <v>-4.1614980838160003</v>
      </c>
      <c r="F181" s="32">
        <v>3.5466641141200902E-4</v>
      </c>
    </row>
    <row r="182" spans="1:6" s="31" customFormat="1" ht="15.75">
      <c r="A182" s="31" t="s">
        <v>7766</v>
      </c>
      <c r="B182" s="32" t="s">
        <v>5526</v>
      </c>
      <c r="C182" s="40" t="s">
        <v>5527</v>
      </c>
      <c r="D182" s="31" t="s">
        <v>7767</v>
      </c>
      <c r="E182" s="32">
        <v>2.7566381534538702</v>
      </c>
      <c r="F182" s="32">
        <v>2.3047394002971799E-4</v>
      </c>
    </row>
    <row r="183" spans="1:6" s="31" customFormat="1" ht="15.75">
      <c r="A183" s="31" t="s">
        <v>7768</v>
      </c>
      <c r="B183" s="32" t="s">
        <v>7769</v>
      </c>
      <c r="C183" s="40" t="s">
        <v>7770</v>
      </c>
      <c r="D183" s="31" t="s">
        <v>7771</v>
      </c>
      <c r="E183" s="32">
        <v>-2.0482663554660099</v>
      </c>
      <c r="F183" s="32">
        <v>1.4240999684692999E-2</v>
      </c>
    </row>
    <row r="184" spans="1:6" s="31" customFormat="1" ht="15.75">
      <c r="A184" s="31" t="s">
        <v>7772</v>
      </c>
      <c r="B184" s="32" t="s">
        <v>5426</v>
      </c>
      <c r="C184" s="40" t="s">
        <v>5427</v>
      </c>
      <c r="D184" s="31" t="s">
        <v>7773</v>
      </c>
      <c r="E184" s="32">
        <v>-1.56496650725654</v>
      </c>
      <c r="F184" s="32">
        <v>7.0627395105348602E-3</v>
      </c>
    </row>
    <row r="185" spans="1:6" s="31" customFormat="1" ht="15.75">
      <c r="A185" s="31" t="s">
        <v>7774</v>
      </c>
      <c r="B185" s="32" t="s">
        <v>7205</v>
      </c>
      <c r="C185" s="40" t="s">
        <v>7206</v>
      </c>
      <c r="D185" s="31" t="s">
        <v>7775</v>
      </c>
      <c r="E185" s="32">
        <v>2.6634673076032298</v>
      </c>
      <c r="F185" s="32">
        <v>2.6257713791604902E-3</v>
      </c>
    </row>
    <row r="186" spans="1:6" s="31" customFormat="1" ht="15.75">
      <c r="A186" s="31" t="s">
        <v>7776</v>
      </c>
      <c r="B186" s="32" t="s">
        <v>7055</v>
      </c>
      <c r="C186" s="40" t="s">
        <v>7056</v>
      </c>
      <c r="D186" s="31" t="s">
        <v>7777</v>
      </c>
      <c r="E186" s="32">
        <v>3.4431543577456698</v>
      </c>
      <c r="F186" s="33">
        <v>9.0093055493695596E-5</v>
      </c>
    </row>
    <row r="187" spans="1:6" s="31" customFormat="1" ht="15.75">
      <c r="A187" s="31" t="s">
        <v>7778</v>
      </c>
      <c r="B187" s="32" t="s">
        <v>6773</v>
      </c>
      <c r="C187" s="40" t="s">
        <v>6774</v>
      </c>
      <c r="D187" s="31" t="s">
        <v>7779</v>
      </c>
      <c r="E187" s="32">
        <v>-2.7737908959332702</v>
      </c>
      <c r="F187" s="32">
        <v>7.3541658954879296E-3</v>
      </c>
    </row>
    <row r="188" spans="1:6" s="31" customFormat="1" ht="15.75">
      <c r="A188" s="31" t="s">
        <v>7780</v>
      </c>
      <c r="B188" s="32" t="s">
        <v>6518</v>
      </c>
      <c r="C188" s="40" t="s">
        <v>6519</v>
      </c>
      <c r="D188" s="31" t="s">
        <v>7781</v>
      </c>
      <c r="E188" s="32">
        <v>-3.4316272609201901</v>
      </c>
      <c r="F188" s="32">
        <v>3.0847134464516E-2</v>
      </c>
    </row>
    <row r="189" spans="1:6" s="31" customFormat="1" ht="15.75">
      <c r="A189" s="31" t="s">
        <v>7782</v>
      </c>
      <c r="B189" s="32" t="s">
        <v>6675</v>
      </c>
      <c r="C189" s="40" t="s">
        <v>6676</v>
      </c>
      <c r="D189" s="31" t="s">
        <v>7783</v>
      </c>
      <c r="E189" s="32">
        <v>-1.0177337893464899</v>
      </c>
      <c r="F189" s="32">
        <v>2.723453199663E-2</v>
      </c>
    </row>
    <row r="190" spans="1:6" s="31" customFormat="1" ht="15.75">
      <c r="A190" s="31" t="s">
        <v>7784</v>
      </c>
      <c r="B190" s="32" t="s">
        <v>7785</v>
      </c>
      <c r="C190" s="40" t="s">
        <v>7786</v>
      </c>
      <c r="D190" s="31" t="s">
        <v>7787</v>
      </c>
      <c r="E190" s="32">
        <v>4.4551811380308299</v>
      </c>
      <c r="F190" s="32">
        <v>3.8600746321873502E-4</v>
      </c>
    </row>
    <row r="191" spans="1:6" s="31" customFormat="1" ht="15.75">
      <c r="A191" s="31" t="s">
        <v>7788</v>
      </c>
      <c r="B191" s="32" t="s">
        <v>7789</v>
      </c>
      <c r="C191" s="40" t="s">
        <v>7790</v>
      </c>
      <c r="D191" s="31" t="s">
        <v>7791</v>
      </c>
      <c r="E191" s="32">
        <v>1.9587369261746399</v>
      </c>
      <c r="F191" s="32">
        <v>4.61716100235883E-3</v>
      </c>
    </row>
    <row r="192" spans="1:6" s="31" customFormat="1" ht="15.75">
      <c r="A192" s="31" t="s">
        <v>7792</v>
      </c>
      <c r="B192" s="32" t="s">
        <v>6059</v>
      </c>
      <c r="C192" s="40" t="s">
        <v>6060</v>
      </c>
      <c r="D192" s="31" t="s">
        <v>7793</v>
      </c>
      <c r="E192" s="32">
        <v>-0.89274128133095898</v>
      </c>
      <c r="F192" s="32">
        <v>3.5880151231161103E-2</v>
      </c>
    </row>
    <row r="193" spans="1:6" s="31" customFormat="1" ht="15.75">
      <c r="A193" s="31" t="s">
        <v>7794</v>
      </c>
      <c r="B193" s="32" t="s">
        <v>5846</v>
      </c>
      <c r="C193" s="40" t="s">
        <v>5847</v>
      </c>
      <c r="D193" s="31" t="s">
        <v>7795</v>
      </c>
      <c r="E193" s="32">
        <v>-3.22945813568264</v>
      </c>
      <c r="F193" s="32">
        <v>3.7442909528716001E-3</v>
      </c>
    </row>
    <row r="194" spans="1:6" s="31" customFormat="1" ht="15.75">
      <c r="A194" s="31" t="s">
        <v>7796</v>
      </c>
      <c r="B194" s="32" t="s">
        <v>5315</v>
      </c>
      <c r="C194" s="40" t="s">
        <v>5316</v>
      </c>
      <c r="D194" s="31" t="s">
        <v>7797</v>
      </c>
      <c r="E194" s="32">
        <v>-7.2651104399001998</v>
      </c>
      <c r="F194" s="33">
        <v>2.3378593768766398E-6</v>
      </c>
    </row>
    <row r="195" spans="1:6" s="31" customFormat="1" ht="15.75">
      <c r="A195" s="31" t="s">
        <v>7798</v>
      </c>
      <c r="B195" s="32" t="s">
        <v>5466</v>
      </c>
      <c r="C195" s="40" t="s">
        <v>5467</v>
      </c>
      <c r="D195" s="31" t="s">
        <v>7799</v>
      </c>
      <c r="E195" s="32">
        <v>4.0407136839166702</v>
      </c>
      <c r="F195" s="32">
        <v>5.6244289309014704E-3</v>
      </c>
    </row>
    <row r="196" spans="1:6" s="31" customFormat="1" ht="15.75">
      <c r="A196" s="31" t="s">
        <v>7800</v>
      </c>
      <c r="B196" s="32" t="s">
        <v>5358</v>
      </c>
      <c r="C196" s="40" t="s">
        <v>5359</v>
      </c>
      <c r="D196" s="31" t="s">
        <v>7801</v>
      </c>
      <c r="E196" s="32">
        <v>-3.4684859807494099</v>
      </c>
      <c r="F196" s="32">
        <v>1.4925640425182099E-3</v>
      </c>
    </row>
    <row r="197" spans="1:6" s="31" customFormat="1" ht="15.75">
      <c r="A197" s="31" t="s">
        <v>7802</v>
      </c>
      <c r="B197" s="32" t="s">
        <v>5871</v>
      </c>
      <c r="C197" s="40" t="s">
        <v>5872</v>
      </c>
      <c r="D197" s="31" t="s">
        <v>7803</v>
      </c>
      <c r="E197" s="32">
        <v>1.48924596061819</v>
      </c>
      <c r="F197" s="32">
        <v>1.3712831142853399E-2</v>
      </c>
    </row>
    <row r="198" spans="1:6" s="31" customFormat="1" ht="15.75">
      <c r="A198" s="31" t="s">
        <v>7804</v>
      </c>
      <c r="B198" s="32" t="s">
        <v>7805</v>
      </c>
      <c r="C198" s="40" t="s">
        <v>7806</v>
      </c>
      <c r="D198" s="31" t="s">
        <v>7807</v>
      </c>
      <c r="E198" s="32">
        <v>-2.0470762639413</v>
      </c>
      <c r="F198" s="32">
        <v>2.45065829458558E-3</v>
      </c>
    </row>
    <row r="199" spans="1:6" s="31" customFormat="1" ht="15.75">
      <c r="A199" s="31" t="s">
        <v>7808</v>
      </c>
      <c r="B199" s="32" t="s">
        <v>6910</v>
      </c>
      <c r="C199" s="40" t="s">
        <v>6911</v>
      </c>
      <c r="D199" s="31" t="s">
        <v>7809</v>
      </c>
      <c r="E199" s="32">
        <v>-1.5207730033790601</v>
      </c>
      <c r="F199" s="32">
        <v>3.29707326454563E-3</v>
      </c>
    </row>
    <row r="200" spans="1:6" s="31" customFormat="1" ht="15.75">
      <c r="A200" s="31" t="s">
        <v>7810</v>
      </c>
      <c r="B200" s="32" t="s">
        <v>7811</v>
      </c>
      <c r="C200" s="40" t="s">
        <v>7812</v>
      </c>
      <c r="D200" s="31" t="s">
        <v>7813</v>
      </c>
      <c r="E200" s="32">
        <v>5.4286998163803402</v>
      </c>
      <c r="F200" s="33">
        <v>1.04726683933953E-6</v>
      </c>
    </row>
    <row r="201" spans="1:6" s="31" customFormat="1" ht="15.75">
      <c r="A201" s="31" t="s">
        <v>7814</v>
      </c>
      <c r="B201" s="32" t="s">
        <v>7815</v>
      </c>
      <c r="C201" s="40" t="s">
        <v>7816</v>
      </c>
      <c r="D201" s="31" t="s">
        <v>7817</v>
      </c>
      <c r="E201" s="32">
        <v>-2.70438786224349</v>
      </c>
      <c r="F201" s="33">
        <v>5.25416324092876E-5</v>
      </c>
    </row>
    <row r="202" spans="1:6" s="31" customFormat="1" ht="15.75">
      <c r="A202" s="31" t="s">
        <v>7818</v>
      </c>
      <c r="B202" s="32" t="s">
        <v>5613</v>
      </c>
      <c r="C202" s="40" t="s">
        <v>5614</v>
      </c>
      <c r="D202" s="31" t="s">
        <v>7819</v>
      </c>
      <c r="E202" s="32">
        <v>1.1359493973555299</v>
      </c>
      <c r="F202" s="32">
        <v>2.6645250197398499E-2</v>
      </c>
    </row>
    <row r="203" spans="1:6" s="31" customFormat="1" ht="15.75">
      <c r="A203" s="31" t="s">
        <v>7820</v>
      </c>
      <c r="B203" s="32" t="s">
        <v>6261</v>
      </c>
      <c r="C203" s="40" t="s">
        <v>6262</v>
      </c>
      <c r="D203" s="31" t="s">
        <v>7821</v>
      </c>
      <c r="E203" s="32">
        <v>2.9123712008918501</v>
      </c>
      <c r="F203" s="32">
        <v>4.28740705443992E-4</v>
      </c>
    </row>
    <row r="204" spans="1:6" s="31" customFormat="1" ht="15.75">
      <c r="A204" s="31" t="s">
        <v>7822</v>
      </c>
      <c r="B204" s="32" t="s">
        <v>6077</v>
      </c>
      <c r="C204" s="40" t="s">
        <v>6078</v>
      </c>
      <c r="D204" s="31" t="s">
        <v>7823</v>
      </c>
      <c r="E204" s="32">
        <v>-1.55094939197662</v>
      </c>
      <c r="F204" s="32">
        <v>2.0974464785981899E-3</v>
      </c>
    </row>
    <row r="205" spans="1:6" s="31" customFormat="1" ht="15.75">
      <c r="A205" s="31" t="s">
        <v>7824</v>
      </c>
      <c r="B205" s="32" t="s">
        <v>7825</v>
      </c>
      <c r="C205" s="40" t="s">
        <v>7826</v>
      </c>
      <c r="D205" s="31" t="s">
        <v>7827</v>
      </c>
      <c r="E205" s="32">
        <v>-3.4356376412478502</v>
      </c>
      <c r="F205" s="32">
        <v>3.5083159589536499E-2</v>
      </c>
    </row>
    <row r="206" spans="1:6" s="31" customFormat="1" ht="15.75">
      <c r="A206" s="31" t="s">
        <v>7828</v>
      </c>
      <c r="B206" s="32" t="s">
        <v>6961</v>
      </c>
      <c r="C206" s="40" t="s">
        <v>6962</v>
      </c>
      <c r="D206" s="31" t="s">
        <v>7829</v>
      </c>
      <c r="E206" s="32">
        <v>-2.0047635215235999</v>
      </c>
      <c r="F206" s="32">
        <v>1.40175388584757E-2</v>
      </c>
    </row>
    <row r="207" spans="1:6" s="31" customFormat="1" ht="15.75">
      <c r="A207" s="31" t="s">
        <v>7830</v>
      </c>
      <c r="B207" s="32" t="s">
        <v>6499</v>
      </c>
      <c r="C207" s="40" t="s">
        <v>6500</v>
      </c>
      <c r="D207" s="31" t="s">
        <v>7831</v>
      </c>
      <c r="E207" s="32">
        <v>-5.5347641713021103</v>
      </c>
      <c r="F207" s="33">
        <v>9.3852240938532006E-5</v>
      </c>
    </row>
    <row r="208" spans="1:6" s="31" customFormat="1" ht="15.75">
      <c r="A208" s="31" t="s">
        <v>7832</v>
      </c>
      <c r="B208" s="32" t="s">
        <v>7833</v>
      </c>
      <c r="C208" s="40" t="s">
        <v>7834</v>
      </c>
      <c r="D208" s="31" t="s">
        <v>7835</v>
      </c>
      <c r="E208" s="32">
        <v>-5.2405592056282204</v>
      </c>
      <c r="F208" s="32">
        <v>1.8795081185408701E-4</v>
      </c>
    </row>
    <row r="209" spans="1:6" s="31" customFormat="1" ht="15.75">
      <c r="A209" s="31" t="s">
        <v>7836</v>
      </c>
      <c r="B209" s="32" t="s">
        <v>6013</v>
      </c>
      <c r="C209" s="40" t="s">
        <v>6014</v>
      </c>
      <c r="D209" s="31" t="s">
        <v>7837</v>
      </c>
      <c r="E209" s="32">
        <v>-3.1634645984768799</v>
      </c>
      <c r="F209" s="32">
        <v>3.1302541822737399E-4</v>
      </c>
    </row>
    <row r="210" spans="1:6" s="31" customFormat="1" ht="15.75">
      <c r="A210" s="31" t="s">
        <v>7838</v>
      </c>
      <c r="B210" s="32" t="s">
        <v>6327</v>
      </c>
      <c r="C210" s="40" t="s">
        <v>6328</v>
      </c>
      <c r="D210" s="31" t="s">
        <v>7839</v>
      </c>
      <c r="E210" s="32">
        <v>-27.401030010216601</v>
      </c>
      <c r="F210" s="33">
        <v>4.16588567003611E-6</v>
      </c>
    </row>
    <row r="211" spans="1:6" s="31" customFormat="1" ht="15.75">
      <c r="A211" s="31" t="s">
        <v>7840</v>
      </c>
      <c r="B211" s="32" t="s">
        <v>6857</v>
      </c>
      <c r="C211" s="40" t="s">
        <v>6858</v>
      </c>
      <c r="D211" s="31" t="s">
        <v>7841</v>
      </c>
      <c r="E211" s="32">
        <v>4.1244554774039504</v>
      </c>
      <c r="F211" s="33">
        <v>6.9606315329735004E-5</v>
      </c>
    </row>
    <row r="212" spans="1:6" s="31" customFormat="1" ht="15.75">
      <c r="A212" s="31" t="s">
        <v>7842</v>
      </c>
      <c r="B212" s="32" t="s">
        <v>7843</v>
      </c>
      <c r="C212" s="40" t="s">
        <v>7844</v>
      </c>
      <c r="D212" s="31" t="s">
        <v>7845</v>
      </c>
      <c r="E212" s="32">
        <v>-5.6769029145899204</v>
      </c>
      <c r="F212" s="32">
        <v>1.7054601575253601E-4</v>
      </c>
    </row>
    <row r="213" spans="1:6" s="31" customFormat="1" ht="15.75">
      <c r="A213" s="31" t="s">
        <v>7846</v>
      </c>
      <c r="B213" s="32" t="s">
        <v>6357</v>
      </c>
      <c r="C213" s="40" t="s">
        <v>6358</v>
      </c>
      <c r="D213" s="31" t="s">
        <v>7847</v>
      </c>
      <c r="E213" s="32">
        <v>1.64511555088995</v>
      </c>
      <c r="F213" s="32">
        <v>3.1691560149220001E-3</v>
      </c>
    </row>
    <row r="214" spans="1:6" s="31" customFormat="1" ht="15.75">
      <c r="A214" s="31" t="s">
        <v>7848</v>
      </c>
      <c r="B214" s="32" t="s">
        <v>7849</v>
      </c>
      <c r="C214" s="40" t="s">
        <v>7850</v>
      </c>
      <c r="D214" s="31" t="s">
        <v>7851</v>
      </c>
      <c r="E214" s="32">
        <v>-3.4010408827314502</v>
      </c>
      <c r="F214" s="32">
        <v>6.9893779087704102E-3</v>
      </c>
    </row>
    <row r="215" spans="1:6" s="31" customFormat="1" ht="15.75">
      <c r="A215" s="31" t="s">
        <v>7852</v>
      </c>
      <c r="B215" s="32" t="s">
        <v>7853</v>
      </c>
      <c r="C215" s="40" t="s">
        <v>7854</v>
      </c>
      <c r="D215" s="31" t="s">
        <v>7855</v>
      </c>
      <c r="E215" s="37">
        <v>3.867</v>
      </c>
      <c r="F215" s="33">
        <v>1.7007126454630701E-5</v>
      </c>
    </row>
    <row r="216" spans="1:6" s="31" customFormat="1" ht="15.75">
      <c r="A216" s="31" t="s">
        <v>7856</v>
      </c>
      <c r="B216" s="32" t="s">
        <v>7045</v>
      </c>
      <c r="C216" s="40" t="s">
        <v>7046</v>
      </c>
      <c r="D216" s="31" t="s">
        <v>7857</v>
      </c>
      <c r="E216" s="32">
        <v>1.4306392318118699</v>
      </c>
      <c r="F216" s="32">
        <v>4.0307407360660897E-3</v>
      </c>
    </row>
    <row r="217" spans="1:6" s="31" customFormat="1" ht="15.75">
      <c r="A217" s="31" t="s">
        <v>7858</v>
      </c>
      <c r="B217" s="32" t="s">
        <v>7088</v>
      </c>
      <c r="C217" s="40" t="s">
        <v>7089</v>
      </c>
      <c r="D217" s="31" t="s">
        <v>7859</v>
      </c>
      <c r="E217" s="32">
        <v>-2.36504746515463</v>
      </c>
      <c r="F217" s="32">
        <v>1.5283916330299399E-3</v>
      </c>
    </row>
    <row r="218" spans="1:6" s="31" customFormat="1" ht="15.75">
      <c r="A218" s="31" t="s">
        <v>7860</v>
      </c>
      <c r="B218" s="32" t="s">
        <v>5951</v>
      </c>
      <c r="C218" s="40" t="s">
        <v>5952</v>
      </c>
      <c r="D218" s="31" t="s">
        <v>7861</v>
      </c>
      <c r="E218" s="32">
        <v>0.93407645880408097</v>
      </c>
      <c r="F218" s="32">
        <v>2.2540322054947701E-2</v>
      </c>
    </row>
    <row r="219" spans="1:6" s="31" customFormat="1" ht="15.75">
      <c r="A219" s="31" t="s">
        <v>7862</v>
      </c>
      <c r="B219" s="32" t="s">
        <v>7863</v>
      </c>
      <c r="C219" s="40" t="s">
        <v>7864</v>
      </c>
      <c r="D219" s="31" t="s">
        <v>7865</v>
      </c>
      <c r="E219" s="32">
        <v>-10.092468394356199</v>
      </c>
      <c r="F219" s="33">
        <v>7.6253018674356999E-6</v>
      </c>
    </row>
    <row r="220" spans="1:6" s="31" customFormat="1" ht="15.75">
      <c r="A220" s="31" t="s">
        <v>7866</v>
      </c>
      <c r="B220" s="32" t="s">
        <v>7867</v>
      </c>
      <c r="C220" s="40" t="s">
        <v>7868</v>
      </c>
      <c r="D220" s="31" t="s">
        <v>7869</v>
      </c>
      <c r="E220" s="32">
        <v>-1.1731063420011201</v>
      </c>
      <c r="F220" s="32">
        <v>2.3539517595053301E-2</v>
      </c>
    </row>
    <row r="221" spans="1:6" s="31" customFormat="1" ht="15.75">
      <c r="A221" s="31" t="s">
        <v>7870</v>
      </c>
      <c r="B221" s="32" t="s">
        <v>7108</v>
      </c>
      <c r="C221" s="40" t="s">
        <v>7109</v>
      </c>
      <c r="D221" s="31" t="s">
        <v>7871</v>
      </c>
      <c r="E221" s="32">
        <v>-1.98985178449291</v>
      </c>
      <c r="F221" s="32">
        <v>3.5329672749591801E-4</v>
      </c>
    </row>
    <row r="222" spans="1:6" s="31" customFormat="1" ht="15.75">
      <c r="A222" s="31" t="s">
        <v>7872</v>
      </c>
      <c r="B222" s="32" t="s">
        <v>5585</v>
      </c>
      <c r="C222" s="40" t="s">
        <v>5586</v>
      </c>
      <c r="D222" s="31" t="s">
        <v>7873</v>
      </c>
      <c r="E222" s="32">
        <v>-2.24244112484533</v>
      </c>
      <c r="F222" s="32">
        <v>5.3894438792094403E-4</v>
      </c>
    </row>
    <row r="223" spans="1:6" s="31" customFormat="1" ht="15.75">
      <c r="A223" s="31" t="s">
        <v>7874</v>
      </c>
      <c r="B223" s="32" t="s">
        <v>6873</v>
      </c>
      <c r="C223" s="40" t="s">
        <v>6874</v>
      </c>
      <c r="D223" s="31" t="s">
        <v>7875</v>
      </c>
      <c r="E223" s="32">
        <v>-2.8491004836123501</v>
      </c>
      <c r="F223" s="32">
        <v>5.97474258639651E-4</v>
      </c>
    </row>
    <row r="224" spans="1:6" s="31" customFormat="1" ht="15.75">
      <c r="A224" s="31" t="s">
        <v>7876</v>
      </c>
      <c r="B224" s="32" t="s">
        <v>5654</v>
      </c>
      <c r="C224" s="40" t="s">
        <v>5655</v>
      </c>
      <c r="D224" s="31" t="s">
        <v>7877</v>
      </c>
      <c r="E224" s="32">
        <v>-3.7752065210235002</v>
      </c>
      <c r="F224" s="32">
        <v>2.0489050971377299E-3</v>
      </c>
    </row>
    <row r="225" spans="1:6" s="31" customFormat="1" ht="15.75">
      <c r="A225" s="31" t="s">
        <v>7878</v>
      </c>
      <c r="B225" s="32" t="s">
        <v>7879</v>
      </c>
      <c r="C225" s="40" t="s">
        <v>7880</v>
      </c>
      <c r="D225" s="31" t="s">
        <v>7881</v>
      </c>
      <c r="E225" s="32">
        <v>-2.1497170099832701</v>
      </c>
      <c r="F225" s="32">
        <v>1.44334483976378E-3</v>
      </c>
    </row>
    <row r="226" spans="1:6" s="31" customFormat="1" ht="15.75">
      <c r="A226" s="31" t="s">
        <v>7882</v>
      </c>
      <c r="B226" s="32" t="s">
        <v>6213</v>
      </c>
      <c r="C226" s="40" t="s">
        <v>6214</v>
      </c>
      <c r="D226" s="31" t="s">
        <v>7883</v>
      </c>
      <c r="E226" s="32">
        <v>-2.9697532943773401</v>
      </c>
      <c r="F226" s="32">
        <v>2.4086692415289899E-4</v>
      </c>
    </row>
    <row r="227" spans="1:6" s="31" customFormat="1" ht="15.75">
      <c r="A227" s="31" t="s">
        <v>7884</v>
      </c>
      <c r="B227" s="32" t="s">
        <v>5406</v>
      </c>
      <c r="C227" s="40" t="s">
        <v>5407</v>
      </c>
      <c r="D227" s="31" t="s">
        <v>7885</v>
      </c>
      <c r="E227" s="32">
        <v>3.9846001301995102</v>
      </c>
      <c r="F227" s="33">
        <v>2.3897158521766601E-5</v>
      </c>
    </row>
    <row r="228" spans="1:6" s="31" customFormat="1" ht="15.75">
      <c r="A228" s="31" t="s">
        <v>7886</v>
      </c>
      <c r="B228" s="32" t="s">
        <v>7887</v>
      </c>
      <c r="C228" s="40" t="s">
        <v>7888</v>
      </c>
      <c r="D228" s="31" t="s">
        <v>7889</v>
      </c>
      <c r="E228" s="32">
        <v>-2.7480578012609902</v>
      </c>
      <c r="F228" s="32">
        <v>2.2946694741137301E-3</v>
      </c>
    </row>
    <row r="229" spans="1:6" s="31" customFormat="1" ht="15.75">
      <c r="A229" s="31" t="s">
        <v>7890</v>
      </c>
      <c r="B229" s="32" t="s">
        <v>7891</v>
      </c>
      <c r="C229" s="40" t="s">
        <v>7892</v>
      </c>
      <c r="D229" s="31" t="s">
        <v>7893</v>
      </c>
      <c r="E229" s="32">
        <v>2.8655697642067701</v>
      </c>
      <c r="F229" s="32">
        <v>3.9873264052811601E-4</v>
      </c>
    </row>
    <row r="230" spans="1:6" s="31" customFormat="1" ht="15.75">
      <c r="A230" s="31" t="s">
        <v>7894</v>
      </c>
      <c r="B230" s="32" t="s">
        <v>5883</v>
      </c>
      <c r="C230" s="40" t="s">
        <v>5884</v>
      </c>
      <c r="D230" s="31" t="s">
        <v>7895</v>
      </c>
      <c r="E230" s="32">
        <v>2.1753057429579998</v>
      </c>
      <c r="F230" s="32">
        <v>7.0065873461335403E-4</v>
      </c>
    </row>
    <row r="231" spans="1:6" s="31" customFormat="1" ht="15.75">
      <c r="A231" s="31" t="s">
        <v>7896</v>
      </c>
      <c r="B231" s="32" t="s">
        <v>6751</v>
      </c>
      <c r="C231" s="40" t="s">
        <v>6752</v>
      </c>
      <c r="D231" s="31" t="s">
        <v>7897</v>
      </c>
      <c r="E231" s="32">
        <v>1.8116028442007499</v>
      </c>
      <c r="F231" s="32">
        <v>2.7384643308920199E-4</v>
      </c>
    </row>
    <row r="232" spans="1:6" s="31" customFormat="1" ht="15.75">
      <c r="A232" s="31" t="s">
        <v>7898</v>
      </c>
      <c r="B232" s="32" t="s">
        <v>7899</v>
      </c>
      <c r="C232" s="40" t="s">
        <v>7900</v>
      </c>
      <c r="D232" s="31" t="s">
        <v>7901</v>
      </c>
      <c r="E232" s="32">
        <v>-4.6167579945746002</v>
      </c>
      <c r="F232" s="32">
        <v>2.55101724407252E-3</v>
      </c>
    </row>
    <row r="233" spans="1:6" s="31" customFormat="1" ht="15.75">
      <c r="A233" s="31" t="s">
        <v>7902</v>
      </c>
      <c r="B233" s="32" t="s">
        <v>5972</v>
      </c>
      <c r="C233" s="40" t="s">
        <v>5973</v>
      </c>
      <c r="D233" s="31" t="s">
        <v>7903</v>
      </c>
      <c r="E233" s="32">
        <v>-3.5978896514544498</v>
      </c>
      <c r="F233" s="32">
        <v>3.3178234623471801E-4</v>
      </c>
    </row>
    <row r="234" spans="1:6" s="31" customFormat="1" ht="15.75">
      <c r="A234" s="31" t="s">
        <v>7904</v>
      </c>
      <c r="B234" s="32" t="s">
        <v>7168</v>
      </c>
      <c r="C234" s="40" t="s">
        <v>7169</v>
      </c>
      <c r="D234" s="31" t="s">
        <v>7905</v>
      </c>
      <c r="E234" s="32">
        <v>1.17020516966473</v>
      </c>
      <c r="F234" s="32">
        <v>7.6499903598721501E-3</v>
      </c>
    </row>
    <row r="235" spans="1:6" s="31" customFormat="1" ht="15.75">
      <c r="A235" s="31" t="s">
        <v>7906</v>
      </c>
      <c r="B235" s="32" t="s">
        <v>7024</v>
      </c>
      <c r="C235" s="40" t="s">
        <v>7025</v>
      </c>
      <c r="D235" s="31" t="s">
        <v>7907</v>
      </c>
      <c r="E235" s="32">
        <v>-2.3143094596360898</v>
      </c>
      <c r="F235" s="32">
        <v>7.2436688599659899E-3</v>
      </c>
    </row>
    <row r="236" spans="1:6" s="31" customFormat="1" ht="15.75">
      <c r="A236" s="31" t="s">
        <v>7908</v>
      </c>
      <c r="B236" s="32" t="s">
        <v>5441</v>
      </c>
      <c r="C236" s="40" t="s">
        <v>5442</v>
      </c>
      <c r="D236" s="31" t="s">
        <v>7909</v>
      </c>
      <c r="E236" s="32">
        <v>-5.6551420033900097</v>
      </c>
      <c r="F236" s="32">
        <v>2.0700967077234701E-4</v>
      </c>
    </row>
    <row r="237" spans="1:6" s="31" customFormat="1" ht="15.75">
      <c r="A237" s="31" t="s">
        <v>7910</v>
      </c>
      <c r="B237" s="32" t="s">
        <v>5445</v>
      </c>
      <c r="C237" s="40" t="s">
        <v>5446</v>
      </c>
      <c r="D237" s="31" t="s">
        <v>7911</v>
      </c>
      <c r="E237" s="32">
        <v>3.6707748935979101</v>
      </c>
      <c r="F237" s="32">
        <v>1.7766082562542599E-4</v>
      </c>
    </row>
    <row r="238" spans="1:6" s="31" customFormat="1" ht="15.75">
      <c r="A238" s="31" t="s">
        <v>7912</v>
      </c>
      <c r="B238" s="32" t="s">
        <v>5433</v>
      </c>
      <c r="C238" s="40" t="s">
        <v>5434</v>
      </c>
      <c r="D238" s="31" t="s">
        <v>7913</v>
      </c>
      <c r="E238" s="32">
        <v>1.2542434983525701</v>
      </c>
      <c r="F238" s="32">
        <v>3.3776701604729301E-2</v>
      </c>
    </row>
    <row r="239" spans="1:6" s="31" customFormat="1" ht="15.75">
      <c r="A239" s="31" t="s">
        <v>7914</v>
      </c>
      <c r="B239" s="32" t="s">
        <v>5422</v>
      </c>
      <c r="C239" s="40" t="s">
        <v>5423</v>
      </c>
      <c r="D239" s="31" t="s">
        <v>7915</v>
      </c>
      <c r="E239" s="32">
        <v>2.1861959469401699</v>
      </c>
      <c r="F239" s="32">
        <v>8.1856466638191398E-3</v>
      </c>
    </row>
    <row r="240" spans="1:6" s="31" customFormat="1" ht="15.75">
      <c r="A240" s="31" t="s">
        <v>7916</v>
      </c>
      <c r="B240" s="32" t="s">
        <v>6842</v>
      </c>
      <c r="C240" s="40" t="s">
        <v>6843</v>
      </c>
      <c r="D240" s="31" t="s">
        <v>7917</v>
      </c>
      <c r="E240" s="32">
        <v>3.0645006355455799</v>
      </c>
      <c r="F240" s="32">
        <v>2.7701071643215099E-3</v>
      </c>
    </row>
    <row r="241" spans="1:6" s="31" customFormat="1" ht="15.75">
      <c r="A241" s="31" t="s">
        <v>7918</v>
      </c>
      <c r="B241" s="32" t="s">
        <v>7155</v>
      </c>
      <c r="C241" s="40" t="s">
        <v>7156</v>
      </c>
      <c r="D241" s="31" t="s">
        <v>7919</v>
      </c>
      <c r="E241" s="32">
        <v>0.91603027795218495</v>
      </c>
      <c r="F241" s="32">
        <v>3.1336942846072302E-2</v>
      </c>
    </row>
    <row r="242" spans="1:6" s="31" customFormat="1" ht="15.75">
      <c r="A242" s="31" t="s">
        <v>7920</v>
      </c>
      <c r="B242" s="32" t="s">
        <v>7921</v>
      </c>
      <c r="C242" s="40" t="s">
        <v>7922</v>
      </c>
      <c r="D242" s="31" t="s">
        <v>7923</v>
      </c>
      <c r="E242" s="32">
        <v>-1.74444112529594</v>
      </c>
      <c r="F242" s="32">
        <v>9.5660773457513504E-3</v>
      </c>
    </row>
    <row r="243" spans="1:6" s="31" customFormat="1" ht="15.75">
      <c r="A243" s="31" t="s">
        <v>7924</v>
      </c>
      <c r="B243" s="32" t="s">
        <v>5788</v>
      </c>
      <c r="C243" s="40" t="s">
        <v>5789</v>
      </c>
      <c r="D243" s="31" t="s">
        <v>7925</v>
      </c>
      <c r="E243" s="32">
        <v>2.10774312988866</v>
      </c>
      <c r="F243" s="32">
        <v>3.3159220689019399E-3</v>
      </c>
    </row>
    <row r="244" spans="1:6" s="31" customFormat="1" ht="15.75">
      <c r="A244" s="31" t="s">
        <v>7926</v>
      </c>
      <c r="B244" s="32" t="s">
        <v>5416</v>
      </c>
      <c r="C244" s="40" t="s">
        <v>5417</v>
      </c>
      <c r="D244" s="31" t="s">
        <v>7927</v>
      </c>
      <c r="E244" s="32">
        <v>2.1453380992694102</v>
      </c>
      <c r="F244" s="32">
        <v>4.2875832242839302E-3</v>
      </c>
    </row>
    <row r="245" spans="1:6" s="31" customFormat="1" ht="15.75">
      <c r="A245" s="31" t="s">
        <v>7928</v>
      </c>
      <c r="B245" s="32" t="s">
        <v>6091</v>
      </c>
      <c r="C245" s="40" t="s">
        <v>6092</v>
      </c>
      <c r="D245" s="31" t="s">
        <v>7929</v>
      </c>
      <c r="E245" s="32">
        <v>1.8962969164015799</v>
      </c>
      <c r="F245" s="32">
        <v>1.0920527560116799E-3</v>
      </c>
    </row>
    <row r="246" spans="1:6" s="31" customFormat="1" ht="15.75">
      <c r="A246" s="31" t="s">
        <v>7930</v>
      </c>
      <c r="B246" s="32" t="s">
        <v>6175</v>
      </c>
      <c r="C246" s="40" t="s">
        <v>6176</v>
      </c>
      <c r="D246" s="31" t="s">
        <v>7931</v>
      </c>
      <c r="E246" s="32">
        <v>-1.54466920328947</v>
      </c>
      <c r="F246" s="32">
        <v>3.00397602307605E-3</v>
      </c>
    </row>
    <row r="247" spans="1:6" s="31" customFormat="1" ht="15.75">
      <c r="A247" s="31" t="s">
        <v>7932</v>
      </c>
      <c r="B247" s="32" t="s">
        <v>5889</v>
      </c>
      <c r="C247" s="40" t="s">
        <v>5890</v>
      </c>
      <c r="D247" s="31" t="s">
        <v>7933</v>
      </c>
      <c r="E247" s="32">
        <v>-3.3565962774869602</v>
      </c>
      <c r="F247" s="32">
        <v>1.3984493309525199E-3</v>
      </c>
    </row>
    <row r="248" spans="1:6" s="31" customFormat="1" ht="15.75">
      <c r="A248" s="31" t="s">
        <v>7934</v>
      </c>
      <c r="B248" s="32" t="s">
        <v>5794</v>
      </c>
      <c r="C248" s="40" t="s">
        <v>5795</v>
      </c>
      <c r="D248" s="31" t="s">
        <v>7935</v>
      </c>
      <c r="E248" s="32">
        <v>4.6993274188693004</v>
      </c>
      <c r="F248" s="32">
        <v>1.6177730650392299E-3</v>
      </c>
    </row>
    <row r="249" spans="1:6" s="31" customFormat="1" ht="15.75">
      <c r="A249" s="31" t="s">
        <v>7936</v>
      </c>
      <c r="B249" s="32" t="s">
        <v>7937</v>
      </c>
      <c r="C249" s="40" t="s">
        <v>7938</v>
      </c>
      <c r="D249" s="31" t="s">
        <v>7939</v>
      </c>
      <c r="E249" s="32">
        <v>2.0987493163095698</v>
      </c>
      <c r="F249" s="32">
        <v>1.6328615255921199E-2</v>
      </c>
    </row>
    <row r="250" spans="1:6" s="31" customFormat="1" ht="15.75">
      <c r="A250" s="31" t="s">
        <v>7940</v>
      </c>
      <c r="B250" s="32" t="s">
        <v>7941</v>
      </c>
      <c r="C250" s="40" t="s">
        <v>7942</v>
      </c>
      <c r="D250" s="31" t="s">
        <v>7943</v>
      </c>
      <c r="E250" s="32">
        <v>-1.4990316892681701</v>
      </c>
      <c r="F250" s="32">
        <v>1.08473970598226E-3</v>
      </c>
    </row>
    <row r="251" spans="1:6" s="31" customFormat="1" ht="15.75">
      <c r="A251" s="31" t="s">
        <v>7944</v>
      </c>
      <c r="B251" s="32" t="s">
        <v>7945</v>
      </c>
      <c r="C251" s="40" t="s">
        <v>7946</v>
      </c>
      <c r="D251" s="31" t="s">
        <v>7947</v>
      </c>
      <c r="E251" s="32">
        <v>-2.5586701274584001</v>
      </c>
      <c r="F251" s="32">
        <v>2.5125542319277301E-4</v>
      </c>
    </row>
    <row r="252" spans="1:6" s="31" customFormat="1" ht="15.75">
      <c r="A252" s="31" t="s">
        <v>7948</v>
      </c>
      <c r="B252" s="32" t="s">
        <v>6868</v>
      </c>
      <c r="C252" s="40" t="s">
        <v>6869</v>
      </c>
      <c r="D252" s="31" t="s">
        <v>7949</v>
      </c>
      <c r="E252" s="32">
        <v>-2.1752748681060701</v>
      </c>
      <c r="F252" s="33">
        <v>8.2510879383021894E-5</v>
      </c>
    </row>
    <row r="253" spans="1:6" s="31" customFormat="1" ht="15.75">
      <c r="A253" s="31" t="s">
        <v>7950</v>
      </c>
      <c r="B253" s="32" t="s">
        <v>6879</v>
      </c>
      <c r="C253" s="40" t="s">
        <v>6880</v>
      </c>
      <c r="D253" s="31" t="s">
        <v>7951</v>
      </c>
      <c r="E253" s="32">
        <v>-2.3758208083617798</v>
      </c>
      <c r="F253" s="32">
        <v>3.4049164552767299E-4</v>
      </c>
    </row>
    <row r="254" spans="1:6" s="31" customFormat="1" ht="15.75">
      <c r="A254" s="31" t="s">
        <v>7952</v>
      </c>
      <c r="B254" s="32" t="s">
        <v>5834</v>
      </c>
      <c r="C254" s="40" t="s">
        <v>5835</v>
      </c>
      <c r="D254" s="31" t="s">
        <v>7953</v>
      </c>
      <c r="E254" s="32">
        <v>-5.1817078798312597</v>
      </c>
      <c r="F254" s="33">
        <v>2.42783705467717E-5</v>
      </c>
    </row>
    <row r="255" spans="1:6" s="31" customFormat="1" ht="15.75">
      <c r="A255" s="31" t="s">
        <v>7954</v>
      </c>
      <c r="B255" s="32" t="s">
        <v>7955</v>
      </c>
      <c r="C255" s="40" t="s">
        <v>7956</v>
      </c>
      <c r="D255" s="31" t="s">
        <v>7957</v>
      </c>
      <c r="E255" s="32">
        <v>-3.8754932285357002</v>
      </c>
      <c r="F255" s="32">
        <v>1.3542834915919E-4</v>
      </c>
    </row>
    <row r="256" spans="1:6" s="31" customFormat="1" ht="15.75">
      <c r="A256" s="31" t="s">
        <v>7958</v>
      </c>
      <c r="B256" s="32" t="s">
        <v>7959</v>
      </c>
      <c r="C256" s="40" t="s">
        <v>7960</v>
      </c>
      <c r="D256" s="31" t="s">
        <v>7961</v>
      </c>
      <c r="E256" s="32">
        <v>0.96279995974584698</v>
      </c>
      <c r="F256" s="32">
        <v>2.07216391400942E-2</v>
      </c>
    </row>
    <row r="257" spans="1:6" s="31" customFormat="1" ht="15.75">
      <c r="A257" s="31" t="s">
        <v>7962</v>
      </c>
      <c r="B257" s="32" t="s">
        <v>7963</v>
      </c>
      <c r="C257" s="40" t="s">
        <v>7964</v>
      </c>
      <c r="D257" s="31" t="s">
        <v>7965</v>
      </c>
      <c r="E257" s="32">
        <v>-2.1274193709548199</v>
      </c>
      <c r="F257" s="32">
        <v>8.0517573452260202E-4</v>
      </c>
    </row>
    <row r="258" spans="1:6" s="31" customFormat="1" ht="15.75">
      <c r="A258" s="31" t="s">
        <v>7966</v>
      </c>
      <c r="B258" s="32" t="s">
        <v>5294</v>
      </c>
      <c r="C258" s="40" t="s">
        <v>5295</v>
      </c>
      <c r="D258" s="31" t="s">
        <v>7967</v>
      </c>
      <c r="E258" s="32">
        <v>1.28706645776016</v>
      </c>
      <c r="F258" s="32">
        <v>8.4783475340702106E-3</v>
      </c>
    </row>
    <row r="259" spans="1:6" s="31" customFormat="1" ht="15.75">
      <c r="A259" s="31" t="s">
        <v>7968</v>
      </c>
      <c r="B259" s="32" t="s">
        <v>5392</v>
      </c>
      <c r="C259" s="40" t="s">
        <v>5393</v>
      </c>
      <c r="D259" s="31" t="s">
        <v>7969</v>
      </c>
      <c r="E259" s="32">
        <v>1.9718899739087301</v>
      </c>
      <c r="F259" s="32">
        <v>8.5133574342428399E-4</v>
      </c>
    </row>
    <row r="260" spans="1:6" s="31" customFormat="1" ht="15.75">
      <c r="A260" s="31" t="s">
        <v>7970</v>
      </c>
      <c r="B260" s="32" t="s">
        <v>5456</v>
      </c>
      <c r="C260" s="40" t="s">
        <v>5457</v>
      </c>
      <c r="D260" s="31" t="s">
        <v>7971</v>
      </c>
      <c r="E260" s="32">
        <v>-2.1360389789867398</v>
      </c>
      <c r="F260" s="32">
        <v>1.51639959986226E-3</v>
      </c>
    </row>
    <row r="261" spans="1:6" s="31" customFormat="1" ht="15.75">
      <c r="A261" s="31" t="s">
        <v>7972</v>
      </c>
      <c r="B261" s="32" t="s">
        <v>7973</v>
      </c>
      <c r="C261" s="40" t="s">
        <v>7974</v>
      </c>
      <c r="D261" s="31" t="s">
        <v>7975</v>
      </c>
      <c r="E261" s="32">
        <v>2.5783126770919602</v>
      </c>
      <c r="F261" s="33">
        <v>6.0311181780109302E-5</v>
      </c>
    </row>
    <row r="262" spans="1:6" s="31" customFormat="1" ht="15.75">
      <c r="A262" s="31" t="s">
        <v>7976</v>
      </c>
      <c r="B262" s="32" t="s">
        <v>7977</v>
      </c>
      <c r="C262" s="40" t="s">
        <v>7978</v>
      </c>
      <c r="D262" s="31" t="s">
        <v>7979</v>
      </c>
      <c r="E262" s="32">
        <v>2.0041617562068201</v>
      </c>
      <c r="F262" s="32">
        <v>3.50993057811053E-4</v>
      </c>
    </row>
    <row r="263" spans="1:6" s="31" customFormat="1" ht="15.75">
      <c r="A263" s="31" t="s">
        <v>7980</v>
      </c>
      <c r="B263" s="32" t="s">
        <v>6101</v>
      </c>
      <c r="C263" s="40" t="s">
        <v>6102</v>
      </c>
      <c r="D263" s="31" t="s">
        <v>7981</v>
      </c>
      <c r="E263" s="32">
        <v>-3.7715256786911802</v>
      </c>
      <c r="F263" s="32">
        <v>5.1547581537392103E-3</v>
      </c>
    </row>
    <row r="264" spans="1:6" s="31" customFormat="1" ht="15.75">
      <c r="A264" s="31" t="s">
        <v>7982</v>
      </c>
      <c r="B264" s="32" t="s">
        <v>5804</v>
      </c>
      <c r="C264" s="40" t="s">
        <v>5805</v>
      </c>
      <c r="D264" s="31" t="s">
        <v>7983</v>
      </c>
      <c r="E264" s="32">
        <v>1.3505147774663899</v>
      </c>
      <c r="F264" s="32">
        <v>9.5990087929513895E-3</v>
      </c>
    </row>
    <row r="265" spans="1:6" s="31" customFormat="1" ht="15.75">
      <c r="A265" s="31" t="s">
        <v>7984</v>
      </c>
      <c r="B265" s="32" t="s">
        <v>6124</v>
      </c>
      <c r="C265" s="40" t="s">
        <v>6125</v>
      </c>
      <c r="D265" s="31" t="s">
        <v>7985</v>
      </c>
      <c r="E265" s="32">
        <v>-1.55700884565967</v>
      </c>
      <c r="F265" s="32">
        <v>1.92857276235006E-3</v>
      </c>
    </row>
    <row r="266" spans="1:6" s="31" customFormat="1" ht="15.75">
      <c r="A266" s="31" t="s">
        <v>7986</v>
      </c>
      <c r="B266" s="32" t="s">
        <v>7987</v>
      </c>
      <c r="C266" s="40" t="s">
        <v>7988</v>
      </c>
      <c r="D266" s="31" t="s">
        <v>7989</v>
      </c>
      <c r="E266" s="32">
        <v>2.1351410894148501</v>
      </c>
      <c r="F266" s="32">
        <v>2.7518928797112198E-3</v>
      </c>
    </row>
    <row r="267" spans="1:6" s="31" customFormat="1" ht="15.75">
      <c r="A267" s="31" t="s">
        <v>7990</v>
      </c>
      <c r="B267" s="32" t="s">
        <v>6203</v>
      </c>
      <c r="C267" s="40" t="s">
        <v>6204</v>
      </c>
      <c r="D267" s="31" t="s">
        <v>7991</v>
      </c>
      <c r="E267" s="32">
        <v>2.4985035737616901</v>
      </c>
      <c r="F267" s="32">
        <v>9.3386640631550801E-3</v>
      </c>
    </row>
    <row r="268" spans="1:6" s="31" customFormat="1" ht="15.75">
      <c r="A268" s="31" t="s">
        <v>7992</v>
      </c>
      <c r="B268" s="32" t="s">
        <v>5766</v>
      </c>
      <c r="C268" s="40" t="s">
        <v>5767</v>
      </c>
      <c r="D268" s="31" t="s">
        <v>7993</v>
      </c>
      <c r="E268" s="32">
        <v>9.5963398044122208</v>
      </c>
      <c r="F268" s="33">
        <v>3.8060762802667699E-6</v>
      </c>
    </row>
    <row r="269" spans="1:6" s="31" customFormat="1" ht="15.75">
      <c r="A269" s="31" t="s">
        <v>7994</v>
      </c>
      <c r="B269" s="32" t="s">
        <v>6729</v>
      </c>
      <c r="C269" s="40" t="s">
        <v>6730</v>
      </c>
      <c r="D269" s="31" t="s">
        <v>7995</v>
      </c>
      <c r="E269" s="32">
        <v>-1.5643019099261</v>
      </c>
      <c r="F269" s="32">
        <v>4.3376712669577003E-3</v>
      </c>
    </row>
    <row r="270" spans="1:6" s="31" customFormat="1" ht="15.75">
      <c r="A270" s="31" t="s">
        <v>7996</v>
      </c>
      <c r="B270" s="32" t="s">
        <v>7997</v>
      </c>
      <c r="C270" s="40" t="s">
        <v>7998</v>
      </c>
      <c r="D270" s="31" t="s">
        <v>7999</v>
      </c>
      <c r="E270" s="37">
        <v>-2.4689999999999999</v>
      </c>
      <c r="F270" s="32">
        <v>1.0917320896770199E-2</v>
      </c>
    </row>
    <row r="271" spans="1:6" s="31" customFormat="1" ht="15.75">
      <c r="A271" s="31" t="s">
        <v>8000</v>
      </c>
      <c r="B271" s="32" t="s">
        <v>6397</v>
      </c>
      <c r="C271" s="40" t="s">
        <v>6398</v>
      </c>
      <c r="D271" s="31" t="s">
        <v>8001</v>
      </c>
      <c r="E271" s="32">
        <v>3.8482157756304098</v>
      </c>
      <c r="F271" s="33">
        <v>1.5900582024496199E-5</v>
      </c>
    </row>
    <row r="272" spans="1:6" s="31" customFormat="1" ht="15.75">
      <c r="A272" s="31" t="s">
        <v>8002</v>
      </c>
      <c r="B272" s="32" t="s">
        <v>8003</v>
      </c>
      <c r="C272" s="40" t="s">
        <v>8004</v>
      </c>
      <c r="D272" s="31" t="s">
        <v>8005</v>
      </c>
      <c r="E272" s="32">
        <v>3.7026877670318998</v>
      </c>
      <c r="F272" s="32">
        <v>1.03461966409524E-4</v>
      </c>
    </row>
    <row r="273" spans="1:6" s="31" customFormat="1" ht="15.75">
      <c r="A273" s="31" t="s">
        <v>8006</v>
      </c>
      <c r="B273" s="32" t="s">
        <v>6681</v>
      </c>
      <c r="C273" s="40" t="s">
        <v>6682</v>
      </c>
      <c r="D273" s="31" t="s">
        <v>8007</v>
      </c>
      <c r="E273" s="32">
        <v>2.8171721366979301</v>
      </c>
      <c r="F273" s="32">
        <v>2.28626981851968E-3</v>
      </c>
    </row>
    <row r="274" spans="1:6" s="31" customFormat="1" ht="15.75">
      <c r="A274" s="31" t="s">
        <v>8008</v>
      </c>
      <c r="B274" s="32" t="s">
        <v>5668</v>
      </c>
      <c r="C274" s="40" t="s">
        <v>5669</v>
      </c>
      <c r="D274" s="31" t="s">
        <v>8009</v>
      </c>
      <c r="E274" s="32">
        <v>1.6094500198456101</v>
      </c>
      <c r="F274" s="32">
        <v>1.7362290411687101E-3</v>
      </c>
    </row>
    <row r="275" spans="1:6" s="31" customFormat="1" ht="15.75">
      <c r="A275" s="31" t="s">
        <v>8010</v>
      </c>
      <c r="B275" s="32" t="s">
        <v>5268</v>
      </c>
      <c r="C275" s="40" t="s">
        <v>5269</v>
      </c>
      <c r="D275" s="31" t="s">
        <v>8011</v>
      </c>
      <c r="E275" s="32">
        <v>-6.2922145154487898</v>
      </c>
      <c r="F275" s="33">
        <v>3.1398590028403498E-6</v>
      </c>
    </row>
    <row r="276" spans="1:6" s="31" customFormat="1" ht="15.75">
      <c r="A276" s="31" t="s">
        <v>8012</v>
      </c>
      <c r="B276" s="32" t="s">
        <v>8013</v>
      </c>
      <c r="C276" s="40" t="s">
        <v>8014</v>
      </c>
      <c r="D276" s="31" t="s">
        <v>8015</v>
      </c>
      <c r="E276" s="32">
        <v>-1.194</v>
      </c>
      <c r="F276" s="32">
        <v>1.6940581124264099E-2</v>
      </c>
    </row>
    <row r="277" spans="1:6" s="31" customFormat="1" ht="15.75">
      <c r="A277" s="31" t="s">
        <v>8016</v>
      </c>
      <c r="B277" s="32" t="s">
        <v>7035</v>
      </c>
      <c r="C277" s="40" t="s">
        <v>7036</v>
      </c>
      <c r="D277" s="31" t="s">
        <v>8017</v>
      </c>
      <c r="E277" s="37">
        <v>-7.2160000000000002</v>
      </c>
      <c r="F277" s="32">
        <v>1.10823699485161E-4</v>
      </c>
    </row>
    <row r="278" spans="1:6" s="31" customFormat="1" ht="15.75">
      <c r="A278" s="31" t="s">
        <v>8018</v>
      </c>
      <c r="B278" s="32" t="s">
        <v>6167</v>
      </c>
      <c r="C278" s="40" t="s">
        <v>6168</v>
      </c>
      <c r="D278" s="31" t="s">
        <v>8019</v>
      </c>
      <c r="E278" s="32">
        <v>-2.4292919730544398</v>
      </c>
      <c r="F278" s="32">
        <v>1.00345218665156E-4</v>
      </c>
    </row>
    <row r="279" spans="1:6" s="31" customFormat="1" ht="15.75">
      <c r="A279" s="31" t="s">
        <v>8020</v>
      </c>
      <c r="B279" s="32" t="s">
        <v>5556</v>
      </c>
      <c r="C279" s="40" t="s">
        <v>5557</v>
      </c>
      <c r="D279" s="31" t="s">
        <v>8021</v>
      </c>
      <c r="E279" s="32">
        <v>-2.1438901308623302</v>
      </c>
      <c r="F279" s="32">
        <v>3.5157900198335898E-4</v>
      </c>
    </row>
    <row r="280" spans="1:6" s="31" customFormat="1" ht="15.75">
      <c r="A280" s="31" t="s">
        <v>8022</v>
      </c>
      <c r="B280" s="32" t="s">
        <v>8023</v>
      </c>
      <c r="C280" s="40" t="s">
        <v>8024</v>
      </c>
      <c r="D280" s="31" t="s">
        <v>8025</v>
      </c>
      <c r="E280" s="32">
        <v>-4.1132323680674796</v>
      </c>
      <c r="F280" s="32">
        <v>1.7951500939962301E-2</v>
      </c>
    </row>
    <row r="281" spans="1:6" s="31" customFormat="1" ht="15.75">
      <c r="A281" s="31" t="s">
        <v>8026</v>
      </c>
      <c r="B281" s="32" t="s">
        <v>5288</v>
      </c>
      <c r="C281" s="40" t="s">
        <v>5289</v>
      </c>
      <c r="D281" s="31" t="s">
        <v>8027</v>
      </c>
      <c r="E281" s="32">
        <v>2.7970840786072202</v>
      </c>
      <c r="F281" s="32">
        <v>1.2186995405946901E-3</v>
      </c>
    </row>
    <row r="282" spans="1:6" s="31" customFormat="1" ht="15.75">
      <c r="A282" s="31" t="s">
        <v>8028</v>
      </c>
      <c r="B282" s="32" t="s">
        <v>5771</v>
      </c>
      <c r="C282" s="40" t="s">
        <v>5772</v>
      </c>
      <c r="D282" s="31" t="s">
        <v>8029</v>
      </c>
      <c r="E282" s="32">
        <v>-1.6763201559215599</v>
      </c>
      <c r="F282" s="32">
        <v>3.9744044616617999E-3</v>
      </c>
    </row>
    <row r="283" spans="1:6" s="31" customFormat="1" ht="15.75">
      <c r="A283" s="31" t="s">
        <v>8030</v>
      </c>
      <c r="B283" s="32" t="s">
        <v>5352</v>
      </c>
      <c r="C283" s="40" t="s">
        <v>5353</v>
      </c>
      <c r="D283" s="31" t="s">
        <v>8031</v>
      </c>
      <c r="E283" s="32">
        <v>-2.6956133295061502</v>
      </c>
      <c r="F283" s="32">
        <v>8.4271433334191601E-3</v>
      </c>
    </row>
    <row r="284" spans="1:6" s="31" customFormat="1" ht="15.75">
      <c r="A284" s="31" t="s">
        <v>8032</v>
      </c>
      <c r="B284" s="32" t="s">
        <v>6208</v>
      </c>
      <c r="C284" s="40" t="s">
        <v>6209</v>
      </c>
      <c r="D284" s="31" t="s">
        <v>8033</v>
      </c>
      <c r="E284" s="32">
        <v>-1.5444488149344899</v>
      </c>
      <c r="F284" s="32">
        <v>6.46652077231957E-4</v>
      </c>
    </row>
    <row r="285" spans="1:6" s="31" customFormat="1" ht="15.75">
      <c r="A285" s="31" t="s">
        <v>8034</v>
      </c>
      <c r="B285" s="32" t="s">
        <v>6114</v>
      </c>
      <c r="C285" s="40" t="s">
        <v>6115</v>
      </c>
      <c r="D285" s="39" t="s">
        <v>8035</v>
      </c>
      <c r="E285" s="37">
        <v>-1.3460000000000001</v>
      </c>
      <c r="F285" s="32">
        <v>3.5486862782060598E-2</v>
      </c>
    </row>
    <row r="286" spans="1:6" s="31" customFormat="1" ht="15.75">
      <c r="A286" s="31" t="s">
        <v>8036</v>
      </c>
      <c r="B286" s="32" t="s">
        <v>8037</v>
      </c>
      <c r="C286" s="40" t="s">
        <v>8038</v>
      </c>
      <c r="D286" s="31" t="s">
        <v>8039</v>
      </c>
      <c r="E286" s="32">
        <v>-2.2314537053376098</v>
      </c>
      <c r="F286" s="32">
        <v>1.7880410163583101E-4</v>
      </c>
    </row>
    <row r="287" spans="1:6" s="31" customFormat="1" ht="15.75">
      <c r="A287" s="31" t="s">
        <v>8040</v>
      </c>
      <c r="B287" s="32" t="s">
        <v>8041</v>
      </c>
      <c r="C287" s="40" t="s">
        <v>8042</v>
      </c>
      <c r="D287" s="31" t="s">
        <v>8043</v>
      </c>
      <c r="E287" s="32">
        <v>-2.4426467723183101</v>
      </c>
      <c r="F287" s="32">
        <v>3.3971808424491899E-2</v>
      </c>
    </row>
    <row r="288" spans="1:6" s="31" customFormat="1" ht="15.75">
      <c r="A288" s="31" t="s">
        <v>8044</v>
      </c>
      <c r="B288" s="32" t="s">
        <v>7126</v>
      </c>
      <c r="C288" s="40" t="s">
        <v>7127</v>
      </c>
      <c r="D288" s="31" t="s">
        <v>8045</v>
      </c>
      <c r="E288" s="32">
        <v>2.15004123572196</v>
      </c>
      <c r="F288" s="32">
        <v>6.8514576243631695E-4</v>
      </c>
    </row>
    <row r="289" spans="1:6" s="31" customFormat="1" ht="15.75">
      <c r="A289" s="31" t="s">
        <v>8046</v>
      </c>
      <c r="B289" s="32" t="s">
        <v>6133</v>
      </c>
      <c r="C289" s="40" t="s">
        <v>6134</v>
      </c>
      <c r="D289" s="31" t="s">
        <v>8047</v>
      </c>
      <c r="E289" s="32">
        <v>-1.5728587082155501</v>
      </c>
      <c r="F289" s="32">
        <v>1.05228122395303E-2</v>
      </c>
    </row>
    <row r="290" spans="1:6" s="31" customFormat="1" ht="15.75">
      <c r="A290" s="31" t="s">
        <v>8048</v>
      </c>
      <c r="B290" s="32" t="s">
        <v>6370</v>
      </c>
      <c r="C290" s="40" t="s">
        <v>6371</v>
      </c>
      <c r="D290" s="31" t="s">
        <v>8049</v>
      </c>
      <c r="E290" s="32">
        <v>-4.0659594893844497</v>
      </c>
      <c r="F290" s="32">
        <v>1.3794717051544399E-4</v>
      </c>
    </row>
    <row r="291" spans="1:6" s="31" customFormat="1" ht="15.75">
      <c r="A291" s="31" t="s">
        <v>8050</v>
      </c>
      <c r="B291" s="32" t="s">
        <v>6793</v>
      </c>
      <c r="C291" s="40" t="s">
        <v>6794</v>
      </c>
      <c r="D291" s="31" t="s">
        <v>8051</v>
      </c>
      <c r="E291" s="32">
        <v>2.3595063346540299</v>
      </c>
      <c r="F291" s="33">
        <v>7.3739009838349299E-5</v>
      </c>
    </row>
    <row r="292" spans="1:6" s="31" customFormat="1" ht="15.75">
      <c r="A292" s="31" t="s">
        <v>8052</v>
      </c>
      <c r="B292" s="32" t="s">
        <v>5497</v>
      </c>
      <c r="C292" s="40" t="s">
        <v>5498</v>
      </c>
      <c r="D292" s="31" t="s">
        <v>8053</v>
      </c>
      <c r="E292" s="32">
        <v>1.4738241050510701</v>
      </c>
      <c r="F292" s="32">
        <v>5.8226791270697296E-3</v>
      </c>
    </row>
    <row r="293" spans="1:6" s="31" customFormat="1" ht="15.75">
      <c r="A293" s="31" t="s">
        <v>8054</v>
      </c>
      <c r="B293" s="32" t="s">
        <v>8055</v>
      </c>
      <c r="C293" s="40" t="s">
        <v>8056</v>
      </c>
      <c r="D293" s="31" t="s">
        <v>8057</v>
      </c>
      <c r="E293" s="32">
        <v>-1.59281997758947</v>
      </c>
      <c r="F293" s="32">
        <v>6.4604046965544004E-3</v>
      </c>
    </row>
    <row r="294" spans="1:6" s="31" customFormat="1" ht="15.75">
      <c r="A294" s="31" t="s">
        <v>8058</v>
      </c>
      <c r="B294" s="32" t="s">
        <v>8059</v>
      </c>
      <c r="C294" s="40" t="s">
        <v>8060</v>
      </c>
      <c r="D294" s="31" t="s">
        <v>8061</v>
      </c>
      <c r="E294" s="32">
        <v>2.09413763342079</v>
      </c>
      <c r="F294" s="32">
        <v>3.3164726693988997E-2</v>
      </c>
    </row>
    <row r="295" spans="1:6" s="31" customFormat="1" ht="15.75">
      <c r="A295" s="31" t="s">
        <v>8062</v>
      </c>
      <c r="B295" s="32" t="s">
        <v>8063</v>
      </c>
      <c r="C295" s="40" t="s">
        <v>8064</v>
      </c>
      <c r="D295" s="31" t="s">
        <v>8065</v>
      </c>
      <c r="E295" s="32">
        <v>1.1575696195410701</v>
      </c>
      <c r="F295" s="32">
        <v>2.3460742672934E-2</v>
      </c>
    </row>
    <row r="296" spans="1:6" s="31" customFormat="1" ht="15.75">
      <c r="A296" s="31" t="s">
        <v>8066</v>
      </c>
      <c r="B296" s="32" t="s">
        <v>6436</v>
      </c>
      <c r="C296" s="40" t="s">
        <v>6437</v>
      </c>
      <c r="D296" s="31" t="s">
        <v>8067</v>
      </c>
      <c r="E296" s="32">
        <v>-4.0797487662514396</v>
      </c>
      <c r="F296" s="33">
        <v>1.50156101029386E-6</v>
      </c>
    </row>
    <row r="297" spans="1:6" s="31" customFormat="1" ht="15.75">
      <c r="A297" s="31" t="s">
        <v>8068</v>
      </c>
      <c r="B297" s="32" t="s">
        <v>8069</v>
      </c>
      <c r="C297" s="40" t="s">
        <v>8070</v>
      </c>
      <c r="D297" s="31" t="s">
        <v>8071</v>
      </c>
      <c r="E297" s="32">
        <v>-1.0897672729702199</v>
      </c>
      <c r="F297" s="32">
        <v>1.54359365706246E-2</v>
      </c>
    </row>
    <row r="298" spans="1:6" s="31" customFormat="1" ht="15.75">
      <c r="A298" s="31" t="s">
        <v>8072</v>
      </c>
      <c r="B298" s="32" t="s">
        <v>8073</v>
      </c>
      <c r="C298" s="40" t="s">
        <v>8074</v>
      </c>
      <c r="D298" s="31" t="s">
        <v>8075</v>
      </c>
      <c r="E298" s="32">
        <v>-7.6689830341395799</v>
      </c>
      <c r="F298" s="33">
        <v>2.32508813046653E-6</v>
      </c>
    </row>
    <row r="299" spans="1:6" s="31" customFormat="1" ht="15.75">
      <c r="A299" s="31" t="s">
        <v>8076</v>
      </c>
      <c r="B299" s="32" t="s">
        <v>8077</v>
      </c>
      <c r="C299" s="40" t="s">
        <v>8078</v>
      </c>
      <c r="D299" s="31" t="s">
        <v>8079</v>
      </c>
      <c r="E299" s="32">
        <v>-8.9019082494042507</v>
      </c>
      <c r="F299" s="33">
        <v>9.9275000871575297E-6</v>
      </c>
    </row>
    <row r="300" spans="1:6" s="31" customFormat="1" ht="15.75">
      <c r="A300" s="31" t="s">
        <v>8080</v>
      </c>
      <c r="B300" s="32" t="s">
        <v>5319</v>
      </c>
      <c r="C300" s="40" t="s">
        <v>5320</v>
      </c>
      <c r="D300" s="31" t="s">
        <v>8081</v>
      </c>
      <c r="E300" s="32">
        <v>1.8732777969108301</v>
      </c>
      <c r="F300" s="32">
        <v>3.3306696348685598E-2</v>
      </c>
    </row>
    <row r="301" spans="1:6" s="31" customFormat="1" ht="15.75">
      <c r="A301" s="31" t="s">
        <v>8082</v>
      </c>
      <c r="B301" s="32" t="s">
        <v>6240</v>
      </c>
      <c r="C301" s="40" t="s">
        <v>6241</v>
      </c>
      <c r="D301" s="31" t="s">
        <v>8083</v>
      </c>
      <c r="E301" s="32">
        <v>-4.8026307697652504</v>
      </c>
      <c r="F301" s="32">
        <v>1.3649459111999799E-2</v>
      </c>
    </row>
    <row r="302" spans="1:6" s="31" customFormat="1" ht="15.75">
      <c r="A302" s="31" t="s">
        <v>8084</v>
      </c>
      <c r="B302" s="32" t="s">
        <v>8085</v>
      </c>
      <c r="C302" s="40" t="s">
        <v>8086</v>
      </c>
      <c r="D302" s="31" t="s">
        <v>8087</v>
      </c>
      <c r="E302" s="32">
        <v>-5.8615037907414402</v>
      </c>
      <c r="F302" s="33">
        <v>9.3609949288780895E-6</v>
      </c>
    </row>
    <row r="303" spans="1:6" s="31" customFormat="1" ht="15.75">
      <c r="A303" s="31" t="s">
        <v>8088</v>
      </c>
      <c r="B303" s="32" t="s">
        <v>5635</v>
      </c>
      <c r="C303" s="40" t="s">
        <v>5636</v>
      </c>
      <c r="D303" s="31" t="s">
        <v>8089</v>
      </c>
      <c r="E303" s="32">
        <v>1.84589906299232</v>
      </c>
      <c r="F303" s="32">
        <v>3.56346990220279E-3</v>
      </c>
    </row>
    <row r="304" spans="1:6" s="31" customFormat="1" ht="15.75">
      <c r="A304" s="31" t="s">
        <v>8090</v>
      </c>
      <c r="B304" s="32" t="s">
        <v>5659</v>
      </c>
      <c r="C304" s="40" t="s">
        <v>5660</v>
      </c>
      <c r="D304" s="31" t="s">
        <v>8091</v>
      </c>
      <c r="E304" s="32">
        <v>3.2304815758179299</v>
      </c>
      <c r="F304" s="32">
        <v>2.2538904276793899E-2</v>
      </c>
    </row>
    <row r="305" spans="1:6" s="31" customFormat="1" ht="15.75">
      <c r="A305" s="31" t="s">
        <v>8092</v>
      </c>
      <c r="B305" s="32" t="s">
        <v>5516</v>
      </c>
      <c r="C305" s="40" t="s">
        <v>5517</v>
      </c>
      <c r="D305" s="31" t="s">
        <v>8093</v>
      </c>
      <c r="E305" s="32">
        <v>-3.27943979386583</v>
      </c>
      <c r="F305" s="32">
        <v>3.4879049012958002E-4</v>
      </c>
    </row>
    <row r="306" spans="1:6" s="31" customFormat="1" ht="15.75">
      <c r="A306" s="31" t="s">
        <v>8094</v>
      </c>
      <c r="B306" s="32" t="s">
        <v>8095</v>
      </c>
      <c r="C306" s="40" t="s">
        <v>8096</v>
      </c>
      <c r="D306" s="31" t="s">
        <v>8097</v>
      </c>
      <c r="E306" s="32">
        <v>3.7163079360326501</v>
      </c>
      <c r="F306" s="32">
        <v>2.5175036498488001E-3</v>
      </c>
    </row>
    <row r="307" spans="1:6" s="31" customFormat="1" ht="15.75">
      <c r="A307" s="31" t="s">
        <v>8098</v>
      </c>
      <c r="B307" s="32" t="s">
        <v>7249</v>
      </c>
      <c r="C307" s="40" t="s">
        <v>7250</v>
      </c>
      <c r="D307" s="31" t="s">
        <v>8099</v>
      </c>
      <c r="E307" s="32">
        <v>2.1747798832470702</v>
      </c>
      <c r="F307" s="32">
        <v>2.8828752559097399E-2</v>
      </c>
    </row>
    <row r="308" spans="1:6" s="31" customFormat="1" ht="15.75">
      <c r="A308" s="31" t="s">
        <v>8100</v>
      </c>
      <c r="B308" s="32" t="s">
        <v>8101</v>
      </c>
      <c r="C308" s="40" t="s">
        <v>8102</v>
      </c>
      <c r="D308" s="31" t="s">
        <v>8103</v>
      </c>
      <c r="E308" s="32">
        <v>-4.5605162915820303</v>
      </c>
      <c r="F308" s="32">
        <v>1.7274370355198001E-3</v>
      </c>
    </row>
    <row r="309" spans="1:6" s="31" customFormat="1" ht="15.75">
      <c r="A309" s="31" t="s">
        <v>8104</v>
      </c>
      <c r="B309" s="32" t="s">
        <v>8105</v>
      </c>
      <c r="C309" s="40" t="s">
        <v>8106</v>
      </c>
      <c r="D309" s="31" t="s">
        <v>8107</v>
      </c>
      <c r="E309" s="32">
        <v>-5.7252566001406304</v>
      </c>
      <c r="F309" s="32">
        <v>5.2891427883953197E-3</v>
      </c>
    </row>
    <row r="310" spans="1:6" s="31" customFormat="1" ht="15.75">
      <c r="A310" s="31" t="s">
        <v>8108</v>
      </c>
      <c r="B310" s="32" t="s">
        <v>6234</v>
      </c>
      <c r="C310" s="40" t="s">
        <v>6235</v>
      </c>
      <c r="D310" s="31" t="s">
        <v>8109</v>
      </c>
      <c r="E310" s="32">
        <v>-1.48619004198483</v>
      </c>
      <c r="F310" s="32">
        <v>3.4437450441666302E-3</v>
      </c>
    </row>
    <row r="311" spans="1:6" s="31" customFormat="1" ht="15.75">
      <c r="A311" s="31" t="s">
        <v>8110</v>
      </c>
      <c r="B311" s="32" t="s">
        <v>7103</v>
      </c>
      <c r="C311" s="40" t="s">
        <v>7104</v>
      </c>
      <c r="D311" s="31" t="s">
        <v>8111</v>
      </c>
      <c r="E311" s="32">
        <v>2.0943463187123399</v>
      </c>
      <c r="F311" s="32">
        <v>1.4526335419946699E-3</v>
      </c>
    </row>
    <row r="312" spans="1:6" s="31" customFormat="1" ht="15.75">
      <c r="A312" s="31" t="s">
        <v>8112</v>
      </c>
      <c r="B312" s="32" t="s">
        <v>7098</v>
      </c>
      <c r="C312" s="40" t="s">
        <v>7099</v>
      </c>
      <c r="D312" s="31" t="s">
        <v>8113</v>
      </c>
      <c r="E312" s="32">
        <v>3.0717943832446202</v>
      </c>
      <c r="F312" s="32">
        <v>8.3976553996964302E-4</v>
      </c>
    </row>
    <row r="313" spans="1:6" s="31" customFormat="1" ht="15.75">
      <c r="A313" s="31" t="s">
        <v>8114</v>
      </c>
      <c r="B313" s="32" t="s">
        <v>6943</v>
      </c>
      <c r="C313" s="40" t="s">
        <v>6944</v>
      </c>
      <c r="D313" s="31" t="s">
        <v>8115</v>
      </c>
      <c r="E313" s="32">
        <v>-1.9018853172454999</v>
      </c>
      <c r="F313" s="32">
        <v>3.7394930790323501E-2</v>
      </c>
    </row>
    <row r="314" spans="1:6" s="31" customFormat="1" ht="15.75">
      <c r="A314" s="31" t="s">
        <v>8116</v>
      </c>
      <c r="B314" s="32" t="s">
        <v>6019</v>
      </c>
      <c r="C314" s="40" t="s">
        <v>6020</v>
      </c>
      <c r="D314" s="31" t="s">
        <v>8117</v>
      </c>
      <c r="E314" s="32">
        <v>1.22693232182844</v>
      </c>
      <c r="F314" s="32">
        <v>2.68776744594161E-2</v>
      </c>
    </row>
    <row r="315" spans="1:6" s="31" customFormat="1" ht="15.75">
      <c r="A315" s="31" t="s">
        <v>8118</v>
      </c>
      <c r="B315" s="32" t="s">
        <v>5325</v>
      </c>
      <c r="C315" s="40" t="s">
        <v>5326</v>
      </c>
      <c r="D315" s="31" t="s">
        <v>8119</v>
      </c>
      <c r="E315" s="32">
        <v>-4.4323481667191702</v>
      </c>
      <c r="F315" s="32">
        <v>1.63687176275469E-4</v>
      </c>
    </row>
    <row r="316" spans="1:6" s="31" customFormat="1" ht="15.75">
      <c r="A316" s="31" t="s">
        <v>8120</v>
      </c>
      <c r="B316" s="32" t="s">
        <v>5363</v>
      </c>
      <c r="C316" s="40" t="s">
        <v>5364</v>
      </c>
      <c r="D316" s="31" t="s">
        <v>8121</v>
      </c>
      <c r="E316" s="32">
        <v>5.7783213311082804</v>
      </c>
      <c r="F316" s="33">
        <v>6.1552110629083107E-5</v>
      </c>
    </row>
    <row r="317" spans="1:6" s="31" customFormat="1" ht="15.75">
      <c r="A317" s="31" t="s">
        <v>8122</v>
      </c>
      <c r="B317" s="32" t="s">
        <v>5818</v>
      </c>
      <c r="C317" s="40" t="s">
        <v>5819</v>
      </c>
      <c r="D317" s="31" t="s">
        <v>8123</v>
      </c>
      <c r="E317" s="32">
        <v>-2.5962963098618901</v>
      </c>
      <c r="F317" s="32">
        <v>7.2436688599659899E-3</v>
      </c>
    </row>
    <row r="318" spans="1:6" s="31" customFormat="1" ht="15.75">
      <c r="A318" s="31" t="s">
        <v>8124</v>
      </c>
      <c r="B318" s="32" t="s">
        <v>5471</v>
      </c>
      <c r="C318" s="40" t="s">
        <v>5472</v>
      </c>
      <c r="D318" s="31" t="s">
        <v>8125</v>
      </c>
      <c r="E318" s="32">
        <v>-1.5117038794337001</v>
      </c>
      <c r="F318" s="32">
        <v>1.52918400260025E-2</v>
      </c>
    </row>
    <row r="319" spans="1:6" s="31" customFormat="1" ht="15.75">
      <c r="A319" s="31" t="s">
        <v>8126</v>
      </c>
      <c r="B319" s="32" t="s">
        <v>5780</v>
      </c>
      <c r="C319" s="40" t="s">
        <v>5781</v>
      </c>
      <c r="D319" s="31" t="s">
        <v>8127</v>
      </c>
      <c r="E319" s="32">
        <v>-4.6214414398801598</v>
      </c>
      <c r="F319" s="33">
        <v>4.7345317955172297E-5</v>
      </c>
    </row>
    <row r="320" spans="1:6" s="31" customFormat="1" ht="15.75">
      <c r="A320" s="31" t="s">
        <v>8128</v>
      </c>
      <c r="B320" s="32" t="s">
        <v>5548</v>
      </c>
      <c r="C320" s="40" t="s">
        <v>5549</v>
      </c>
      <c r="D320" s="31" t="s">
        <v>8129</v>
      </c>
      <c r="E320" s="32">
        <v>-2.5451731811676601</v>
      </c>
      <c r="F320" s="32">
        <v>7.4369097421921504E-4</v>
      </c>
    </row>
    <row r="321" spans="1:6" s="31" customFormat="1" ht="15.75">
      <c r="A321" s="31" t="s">
        <v>8130</v>
      </c>
      <c r="B321" s="32" t="s">
        <v>5759</v>
      </c>
      <c r="C321" s="40" t="s">
        <v>5760</v>
      </c>
      <c r="D321" s="31" t="s">
        <v>8131</v>
      </c>
      <c r="E321" s="32">
        <v>1.1080976080577301</v>
      </c>
      <c r="F321" s="32">
        <v>1.4672617709130101E-2</v>
      </c>
    </row>
    <row r="322" spans="1:6" s="31" customFormat="1" ht="15.75">
      <c r="A322" s="31" t="s">
        <v>8132</v>
      </c>
      <c r="B322" s="32" t="s">
        <v>8133</v>
      </c>
      <c r="C322" s="40" t="s">
        <v>8134</v>
      </c>
      <c r="D322" s="31" t="s">
        <v>8135</v>
      </c>
      <c r="E322" s="32">
        <v>1.43405754659283</v>
      </c>
      <c r="F322" s="32">
        <v>4.6514246445933001E-3</v>
      </c>
    </row>
    <row r="323" spans="1:6" s="31" customFormat="1" ht="15.75">
      <c r="A323" s="31" t="s">
        <v>8136</v>
      </c>
      <c r="B323" s="32" t="s">
        <v>7160</v>
      </c>
      <c r="C323" s="40" t="s">
        <v>7161</v>
      </c>
      <c r="D323" s="31" t="s">
        <v>8137</v>
      </c>
      <c r="E323" s="32">
        <v>3.6143763273634799</v>
      </c>
      <c r="F323" s="33">
        <v>1.4733839170778499E-5</v>
      </c>
    </row>
    <row r="324" spans="1:6" ht="15.75">
      <c r="A324" s="31" t="s">
        <v>8138</v>
      </c>
      <c r="B324" s="32" t="s">
        <v>7150</v>
      </c>
      <c r="C324" s="40" t="s">
        <v>7151</v>
      </c>
      <c r="D324" s="31" t="s">
        <v>8139</v>
      </c>
      <c r="E324" s="32">
        <v>4.0764225256913704</v>
      </c>
      <c r="F324" s="33">
        <v>3.2964796862897897E-5</v>
      </c>
    </row>
    <row r="325" spans="1:6" ht="15.75">
      <c r="A325" s="31" t="s">
        <v>8140</v>
      </c>
      <c r="B325" s="32" t="s">
        <v>7065</v>
      </c>
      <c r="C325" s="40" t="s">
        <v>7066</v>
      </c>
      <c r="D325" s="31" t="s">
        <v>8141</v>
      </c>
      <c r="E325" s="32">
        <v>-1.79721132070944</v>
      </c>
      <c r="F325" s="32">
        <v>3.2250168092476899E-3</v>
      </c>
    </row>
    <row r="326" spans="1:6" ht="15.75">
      <c r="A326" s="31" t="s">
        <v>8142</v>
      </c>
      <c r="B326" s="32" t="s">
        <v>7142</v>
      </c>
      <c r="C326" s="40" t="s">
        <v>7143</v>
      </c>
      <c r="D326" s="31" t="s">
        <v>8143</v>
      </c>
      <c r="E326" s="32">
        <v>3.5356034814136899</v>
      </c>
      <c r="F326" s="32">
        <v>1.44585477097444E-3</v>
      </c>
    </row>
    <row r="327" spans="1:6" ht="15.75">
      <c r="A327" s="31" t="s">
        <v>8144</v>
      </c>
      <c r="B327" s="32" t="s">
        <v>8145</v>
      </c>
      <c r="C327" s="40" t="s">
        <v>8146</v>
      </c>
      <c r="D327" s="31" t="s">
        <v>8147</v>
      </c>
      <c r="E327" s="32">
        <v>6.1009770915724904</v>
      </c>
      <c r="F327" s="33">
        <v>7.1918872680223198E-6</v>
      </c>
    </row>
    <row r="328" spans="1:6" ht="15.75">
      <c r="A328" s="31" t="s">
        <v>8148</v>
      </c>
      <c r="B328" s="32" t="s">
        <v>7137</v>
      </c>
      <c r="C328" s="40" t="s">
        <v>7138</v>
      </c>
      <c r="D328" s="31" t="s">
        <v>8149</v>
      </c>
      <c r="E328" s="32">
        <v>2.6872928017510902</v>
      </c>
      <c r="F328" s="32">
        <v>2.0681057504022801E-4</v>
      </c>
    </row>
    <row r="329" spans="1:6" ht="15.75">
      <c r="A329" s="31" t="s">
        <v>8150</v>
      </c>
      <c r="B329" s="32" t="s">
        <v>8151</v>
      </c>
      <c r="C329" s="40" t="s">
        <v>8152</v>
      </c>
      <c r="D329" s="31" t="s">
        <v>8153</v>
      </c>
      <c r="E329" s="32">
        <v>6.7445783267989503</v>
      </c>
      <c r="F329" s="33">
        <v>6.7098810969320804E-5</v>
      </c>
    </row>
    <row r="330" spans="1:6" ht="15.75">
      <c r="A330" s="31" t="s">
        <v>8154</v>
      </c>
      <c r="B330" s="32" t="s">
        <v>6607</v>
      </c>
      <c r="C330" s="40" t="s">
        <v>6608</v>
      </c>
      <c r="D330" s="31" t="s">
        <v>8155</v>
      </c>
      <c r="E330" s="32">
        <v>-3.5392585076739</v>
      </c>
      <c r="F330" s="33">
        <v>3.6461188111629601E-5</v>
      </c>
    </row>
    <row r="331" spans="1:6" ht="15.75">
      <c r="A331" s="31" t="s">
        <v>8156</v>
      </c>
      <c r="B331" s="32" t="s">
        <v>6297</v>
      </c>
      <c r="C331" s="40" t="s">
        <v>6298</v>
      </c>
      <c r="D331" s="31" t="s">
        <v>8157</v>
      </c>
      <c r="E331" s="32">
        <v>-2.9315855571669198</v>
      </c>
      <c r="F331" s="32">
        <v>3.57143983035145E-3</v>
      </c>
    </row>
    <row r="332" spans="1:6" ht="15.75">
      <c r="A332" s="31" t="s">
        <v>8158</v>
      </c>
      <c r="B332" s="32" t="s">
        <v>8159</v>
      </c>
      <c r="C332" s="40" t="s">
        <v>8160</v>
      </c>
      <c r="D332" s="31" t="s">
        <v>8161</v>
      </c>
      <c r="E332" s="32">
        <v>1.1326896842749199</v>
      </c>
      <c r="F332" s="32">
        <v>4.7402345094282004E-3</v>
      </c>
    </row>
    <row r="333" spans="1:6" ht="15.75">
      <c r="A333" s="31" t="s">
        <v>8162</v>
      </c>
      <c r="B333" s="32" t="s">
        <v>7121</v>
      </c>
      <c r="C333" s="40" t="s">
        <v>7122</v>
      </c>
      <c r="D333" s="31" t="s">
        <v>8163</v>
      </c>
      <c r="E333" s="32">
        <v>0.96001650046696896</v>
      </c>
      <c r="F333" s="32">
        <v>2.6716411212788799E-2</v>
      </c>
    </row>
    <row r="334" spans="1:6" ht="15.75">
      <c r="A334" s="31" t="s">
        <v>8164</v>
      </c>
      <c r="B334" s="32" t="s">
        <v>5376</v>
      </c>
      <c r="C334" s="40" t="s">
        <v>5377</v>
      </c>
      <c r="D334" s="31" t="s">
        <v>8165</v>
      </c>
      <c r="E334" s="32">
        <v>1.0249050977244301</v>
      </c>
      <c r="F334" s="32">
        <v>2.09858285957563E-2</v>
      </c>
    </row>
    <row r="335" spans="1:6" ht="15.75">
      <c r="A335" s="31" t="s">
        <v>8166</v>
      </c>
      <c r="B335" s="32" t="s">
        <v>7173</v>
      </c>
      <c r="C335" s="40" t="s">
        <v>7174</v>
      </c>
      <c r="D335" s="31" t="s">
        <v>8167</v>
      </c>
      <c r="E335" s="32">
        <v>3.0590028264453202</v>
      </c>
      <c r="F335" s="33">
        <v>7.4035867461532705E-5</v>
      </c>
    </row>
    <row r="336" spans="1:6" ht="15.75">
      <c r="A336" s="31" t="s">
        <v>8168</v>
      </c>
      <c r="B336" s="32" t="s">
        <v>6812</v>
      </c>
      <c r="C336" s="40" t="s">
        <v>6813</v>
      </c>
      <c r="D336" s="31" t="s">
        <v>8169</v>
      </c>
      <c r="E336" s="32">
        <v>-1.5153130156486601</v>
      </c>
      <c r="F336" s="32">
        <v>1.08804962273023E-2</v>
      </c>
    </row>
    <row r="337" spans="1:6" ht="15.75">
      <c r="A337" s="31" t="s">
        <v>8170</v>
      </c>
      <c r="B337" s="32" t="s">
        <v>8171</v>
      </c>
      <c r="C337" s="40" t="s">
        <v>8172</v>
      </c>
      <c r="D337" s="31" t="s">
        <v>8173</v>
      </c>
      <c r="E337" s="32">
        <v>-1.53127654383247</v>
      </c>
      <c r="F337" s="32">
        <v>1.1306924468303701E-2</v>
      </c>
    </row>
  </sheetData>
  <conditionalFormatting sqref="C2:C39">
    <cfRule type="duplicateValues" dxfId="47" priority="47"/>
    <cfRule type="duplicateValues" dxfId="46" priority="48"/>
  </conditionalFormatting>
  <conditionalFormatting sqref="C40:C78">
    <cfRule type="duplicateValues" dxfId="45" priority="45"/>
    <cfRule type="duplicateValues" dxfId="44" priority="46"/>
  </conditionalFormatting>
  <conditionalFormatting sqref="C79:C116">
    <cfRule type="duplicateValues" dxfId="43" priority="43"/>
    <cfRule type="duplicateValues" dxfId="42" priority="44"/>
  </conditionalFormatting>
  <conditionalFormatting sqref="C117:C154">
    <cfRule type="duplicateValues" dxfId="41" priority="41"/>
    <cfRule type="duplicateValues" dxfId="40" priority="42"/>
  </conditionalFormatting>
  <conditionalFormatting sqref="C155:C194">
    <cfRule type="duplicateValues" dxfId="39" priority="39"/>
    <cfRule type="duplicateValues" dxfId="38" priority="40"/>
  </conditionalFormatting>
  <conditionalFormatting sqref="C195:C233">
    <cfRule type="duplicateValues" dxfId="37" priority="37"/>
    <cfRule type="duplicateValues" dxfId="36" priority="38"/>
  </conditionalFormatting>
  <conditionalFormatting sqref="C234:C270">
    <cfRule type="duplicateValues" dxfId="35" priority="35"/>
    <cfRule type="duplicateValues" dxfId="34" priority="36"/>
  </conditionalFormatting>
  <conditionalFormatting sqref="C271:C308">
    <cfRule type="duplicateValues" dxfId="33" priority="33"/>
    <cfRule type="duplicateValues" dxfId="32" priority="34"/>
  </conditionalFormatting>
  <conditionalFormatting sqref="C309:C323">
    <cfRule type="duplicateValues" dxfId="31" priority="31"/>
    <cfRule type="duplicateValues" dxfId="30" priority="32"/>
  </conditionalFormatting>
  <conditionalFormatting sqref="C324">
    <cfRule type="duplicateValues" dxfId="29" priority="29"/>
    <cfRule type="duplicateValues" dxfId="28" priority="30"/>
  </conditionalFormatting>
  <conditionalFormatting sqref="C325">
    <cfRule type="duplicateValues" dxfId="27" priority="27"/>
    <cfRule type="duplicateValues" dxfId="26" priority="28"/>
  </conditionalFormatting>
  <conditionalFormatting sqref="C326">
    <cfRule type="duplicateValues" dxfId="25" priority="25"/>
    <cfRule type="duplicateValues" dxfId="24" priority="26"/>
  </conditionalFormatting>
  <conditionalFormatting sqref="C327">
    <cfRule type="duplicateValues" dxfId="23" priority="23"/>
    <cfRule type="duplicateValues" dxfId="22" priority="24"/>
  </conditionalFormatting>
  <conditionalFormatting sqref="C328">
    <cfRule type="duplicateValues" dxfId="21" priority="21"/>
    <cfRule type="duplicateValues" dxfId="20" priority="22"/>
  </conditionalFormatting>
  <conditionalFormatting sqref="C329">
    <cfRule type="duplicateValues" dxfId="19" priority="19"/>
    <cfRule type="duplicateValues" dxfId="18" priority="20"/>
  </conditionalFormatting>
  <conditionalFormatting sqref="C330">
    <cfRule type="duplicateValues" dxfId="17" priority="17"/>
    <cfRule type="duplicateValues" dxfId="16" priority="18"/>
  </conditionalFormatting>
  <conditionalFormatting sqref="C331">
    <cfRule type="duplicateValues" dxfId="15" priority="15"/>
    <cfRule type="duplicateValues" dxfId="14" priority="16"/>
  </conditionalFormatting>
  <conditionalFormatting sqref="C332">
    <cfRule type="duplicateValues" dxfId="13" priority="13"/>
    <cfRule type="duplicateValues" dxfId="12" priority="14"/>
  </conditionalFormatting>
  <conditionalFormatting sqref="C333">
    <cfRule type="duplicateValues" dxfId="11" priority="11"/>
    <cfRule type="duplicateValues" dxfId="10" priority="12"/>
  </conditionalFormatting>
  <conditionalFormatting sqref="C334">
    <cfRule type="duplicateValues" dxfId="9" priority="9"/>
    <cfRule type="duplicateValues" dxfId="8" priority="10"/>
  </conditionalFormatting>
  <conditionalFormatting sqref="C335">
    <cfRule type="duplicateValues" dxfId="7" priority="7"/>
    <cfRule type="duplicateValues" dxfId="6" priority="8"/>
  </conditionalFormatting>
  <conditionalFormatting sqref="C336">
    <cfRule type="duplicateValues" dxfId="5" priority="5"/>
    <cfRule type="duplicateValues" dxfId="4" priority="6"/>
  </conditionalFormatting>
  <conditionalFormatting sqref="C337">
    <cfRule type="duplicateValues" dxfId="3" priority="3"/>
    <cfRule type="duplicateValues" dxfId="2" priority="4"/>
  </conditionalFormatting>
  <conditionalFormatting sqref="C1">
    <cfRule type="duplicateValues" dxfId="1" priority="1"/>
    <cfRule type="duplicateValues" dxfId="0" priority="2"/>
  </conditionalFormatting>
  <hyperlinks>
    <hyperlink ref="B124" r:id="rId1" display="http://www.ensembl.org/Homo_sapiens/Gene/Summary?g=ENSG00000204389"/>
  </hyperlinks>
  <pageMargins left="0.7" right="0.7" top="0.75" bottom="0.75" header="0.3" footer="0.3"/>
  <pageSetup paperSize="0" orientation="portrait" horizontalDpi="0" verticalDpi="0" copies="0"/>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97A1B12408369943A52D28081451656C" ma:contentTypeVersion="7" ma:contentTypeDescription="Create a new document." ma:contentTypeScope="" ma:versionID="035160541e61e60c41903a206d12b1ba">
  <xsd:schema xmlns:xsd="http://www.w3.org/2001/XMLSchema" xmlns:p="http://schemas.microsoft.com/office/2006/metadata/properties" xmlns:ns2="cc964142-d700-4826-84f4-27e24b97ad62" targetNamespace="http://schemas.microsoft.com/office/2006/metadata/properties" ma:root="true" ma:fieldsID="18a0ea107ec3c93091bdcf0700db3211" ns2:_="">
    <xsd:import namespace="cc964142-d700-4826-84f4-27e24b97ad62"/>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cc964142-d700-4826-84f4-27e24b97ad62"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Checked_x0020_Out_x0020_To xmlns="cc964142-d700-4826-84f4-27e24b97ad62">
      <UserInfo>
        <DisplayName/>
        <AccountId xsi:nil="true"/>
        <AccountType/>
      </UserInfo>
    </Checked_x0020_Out_x0020_To>
    <DocumentId xmlns="cc964142-d700-4826-84f4-27e24b97ad62">Data Sheet 1.XLSX</DocumentId>
    <TitleName xmlns="cc964142-d700-4826-84f4-27e24b97ad62">Data Sheet 1.XLSX</TitleName>
    <IsDeleted xmlns="cc964142-d700-4826-84f4-27e24b97ad62">false</IsDeleted>
    <DocumentType xmlns="cc964142-d700-4826-84f4-27e24b97ad62">Data Sheet</DocumentType>
    <FileFormat xmlns="cc964142-d700-4826-84f4-27e24b97ad62">XLSX</FileFormat>
    <StageName xmlns="cc964142-d700-4826-84f4-27e24b97ad62" xsi:nil="true"/>
  </documentManagement>
</p:properties>
</file>

<file path=customXml/itemProps1.xml><?xml version="1.0" encoding="utf-8"?>
<ds:datastoreItem xmlns:ds="http://schemas.openxmlformats.org/officeDocument/2006/customXml" ds:itemID="{FC8D34CD-A4E6-4D0A-868C-442C07A3A062}"/>
</file>

<file path=customXml/itemProps2.xml><?xml version="1.0" encoding="utf-8"?>
<ds:datastoreItem xmlns:ds="http://schemas.openxmlformats.org/officeDocument/2006/customXml" ds:itemID="{B600FBE2-5D85-4B98-A889-A6BA481CD42D}"/>
</file>

<file path=customXml/itemProps3.xml><?xml version="1.0" encoding="utf-8"?>
<ds:datastoreItem xmlns:ds="http://schemas.openxmlformats.org/officeDocument/2006/customXml" ds:itemID="{9DC163C1-A6C8-474A-97F2-DF1F108E5CFA}"/>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4</vt:i4>
      </vt:variant>
    </vt:vector>
  </HeadingPairs>
  <TitlesOfParts>
    <vt:vector size="4" baseType="lpstr">
      <vt:lpstr>Description</vt:lpstr>
      <vt:lpstr>Total 2458 Interactions</vt:lpstr>
      <vt:lpstr>458 Interac.  immunity</vt:lpstr>
      <vt:lpstr>336 DEG in 458 interac. immu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17-01-19T02:54:1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97A1B12408369943A52D28081451656C</vt:lpwstr>
  </property>
</Properties>
</file>